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31" uniqueCount="4689">
  <si>
    <r>
      <rPr>
        <b val="true"/>
        <sz val="12"/>
        <color rgb="FF000000"/>
        <rFont val="Times New Roman"/>
        <family val="0"/>
      </rPr>
      <t xml:space="preserve">Dataset S3</t>
    </r>
    <r>
      <rPr>
        <sz val="12"/>
        <color rgb="FF000000"/>
        <rFont val="Times New Roman"/>
        <family val="0"/>
      </rPr>
      <t xml:space="preserve"> All candidates of phosphorylation target of PP2.</t>
    </r>
  </si>
  <si>
    <t xml:space="preserve">Reference ID</t>
  </si>
  <si>
    <r>
      <rPr>
        <sz val="12"/>
        <rFont val="Times New Roman"/>
        <family val="1"/>
      </rPr>
      <t xml:space="preserve">Identified proteins in </t>
    </r>
    <r>
      <rPr>
        <i val="true"/>
        <sz val="12"/>
        <rFont val="Times New Roman"/>
        <family val="1"/>
      </rPr>
      <t xml:space="preserve">N. tabacum</t>
    </r>
  </si>
  <si>
    <t xml:space="preserve">Peptide number (1st)</t>
  </si>
  <si>
    <t xml:space="preserve">Peptide number (2nd)</t>
  </si>
  <si>
    <t xml:space="preserve">Peptide number (3rd)</t>
  </si>
  <si>
    <t xml:space="preserve">Ratio (effective/ineffective)</t>
  </si>
  <si>
    <t xml:space="preserve">Ineffective</t>
  </si>
  <si>
    <t xml:space="preserve">Effective</t>
  </si>
  <si>
    <t xml:space="preserve">1st</t>
  </si>
  <si>
    <t xml:space="preserve">2nd</t>
  </si>
  <si>
    <t xml:space="preserve">3rd</t>
  </si>
  <si>
    <t xml:space="preserve">Top candidates</t>
  </si>
  <si>
    <t xml:space="preserve">NtBYT031197.001</t>
  </si>
  <si>
    <t xml:space="preserve">kinesin-like protein (Nt-KIN12A)</t>
  </si>
  <si>
    <t xml:space="preserve">NtBYT030350.000</t>
  </si>
  <si>
    <t xml:space="preserve">coatomer subunit alpha-1-like</t>
  </si>
  <si>
    <t xml:space="preserve">NtBYT024875.000</t>
  </si>
  <si>
    <t xml:space="preserve">MLO-like protein 1</t>
  </si>
  <si>
    <t xml:space="preserve">NtBYT031214.005</t>
  </si>
  <si>
    <t xml:space="preserve">filament-like 6 isoform X3</t>
  </si>
  <si>
    <t xml:space="preserve">NtBYT031309.025</t>
  </si>
  <si>
    <t xml:space="preserve">ethylene-insensitive protein 2-like</t>
  </si>
  <si>
    <t xml:space="preserve">NtBYT029461.000</t>
  </si>
  <si>
    <t xml:space="preserve">protein NBR1 homolog</t>
  </si>
  <si>
    <t xml:space="preserve">NtBYT029531.000</t>
  </si>
  <si>
    <t xml:space="preserve">binding partner of ACD11 1-like</t>
  </si>
  <si>
    <t xml:space="preserve">NtBYT015892.000</t>
  </si>
  <si>
    <t xml:space="preserve">SUPPRESSOR OF GENE SILENCING 3-like isoform X3</t>
  </si>
  <si>
    <t xml:space="preserve">NtBYT030925.000</t>
  </si>
  <si>
    <t xml:space="preserve">MODIFIER OF SNC1 1-like </t>
  </si>
  <si>
    <t xml:space="preserve">NtBYT020753.002</t>
  </si>
  <si>
    <t xml:space="preserve">putative G3BP-like protein isoform X2</t>
  </si>
  <si>
    <t xml:space="preserve">NtBYT018387.000</t>
  </si>
  <si>
    <t xml:space="preserve">ubiquitin fusion degradation protein 1 homolog isoform X3</t>
  </si>
  <si>
    <t xml:space="preserve">NtBYT029207.001</t>
  </si>
  <si>
    <t xml:space="preserve">dol-P-Man:Man(6)GlcNAc(2)-PP-Dol alpha-1,2-mannosyltransferase</t>
  </si>
  <si>
    <t xml:space="preserve">NtBYT028307.000</t>
  </si>
  <si>
    <t xml:space="preserve">Sec14p-like phosphatidylinositol transfer family protein</t>
  </si>
  <si>
    <t xml:space="preserve">NtBYT029145.000</t>
  </si>
  <si>
    <t xml:space="preserve">Vacuolar import/degradation, Vid27-related protein</t>
  </si>
  <si>
    <t xml:space="preserve">NtBYT029616.001</t>
  </si>
  <si>
    <t xml:space="preserve">NtBYT028307.002</t>
  </si>
  <si>
    <t xml:space="preserve">PATELLIN 2</t>
  </si>
  <si>
    <t xml:space="preserve">NtBYT025783.000</t>
  </si>
  <si>
    <t xml:space="preserve">mitotic phosphoprotein N' end (MPPN) family protein</t>
  </si>
  <si>
    <t xml:space="preserve">NtBYT026429.001</t>
  </si>
  <si>
    <t xml:space="preserve">Chalcone-flavanone isomerase family protein</t>
  </si>
  <si>
    <t xml:space="preserve">NtBYT028385.000</t>
  </si>
  <si>
    <t xml:space="preserve">Ribosomal protein S5/Elongation factor G/III/V family protein</t>
  </si>
  <si>
    <t xml:space="preserve">NtBYT027217.000</t>
  </si>
  <si>
    <t xml:space="preserve">homolog of nucleolar protein NOP56</t>
  </si>
  <si>
    <t xml:space="preserve">NtBYT029575.000</t>
  </si>
  <si>
    <t xml:space="preserve">acyl-CoA binding protein 4</t>
  </si>
  <si>
    <t xml:space="preserve">NtBYT030898.000</t>
  </si>
  <si>
    <t xml:space="preserve">SUPPRESSOR OF AUXIN RESISTANCE 3</t>
  </si>
  <si>
    <t xml:space="preserve">NtBYT019507.000</t>
  </si>
  <si>
    <t xml:space="preserve">phosphatase-related</t>
  </si>
  <si>
    <t xml:space="preserve">NtBYT030012.001</t>
  </si>
  <si>
    <t xml:space="preserve">ATP binding microtubule motor family protein</t>
  </si>
  <si>
    <t xml:space="preserve">NtBYT026532.001</t>
  </si>
  <si>
    <t xml:space="preserve">Plant VAMP (vesicle-associated membrane protein) family protein</t>
  </si>
  <si>
    <t xml:space="preserve">NtBYT027083.003</t>
  </si>
  <si>
    <t xml:space="preserve">DEAD box RNA helicase 1</t>
  </si>
  <si>
    <t xml:space="preserve">NtBYT015951.000</t>
  </si>
  <si>
    <t xml:space="preserve">golgin candidate 5</t>
  </si>
  <si>
    <t xml:space="preserve">NtBYT026809.001</t>
  </si>
  <si>
    <t xml:space="preserve">Lactate/malate dehydrogenase family protein</t>
  </si>
  <si>
    <t xml:space="preserve">NtBYT024504.000</t>
  </si>
  <si>
    <t xml:space="preserve">clathrin adaptor complexes medium subunit family protein</t>
  </si>
  <si>
    <t xml:space="preserve">NtBYT026794.000</t>
  </si>
  <si>
    <t xml:space="preserve">Glutathione S-transferase, C-terminal-like;Translation elongation factor EF1B/ribosomal protein S6</t>
  </si>
  <si>
    <t xml:space="preserve">NtBYT027487.000</t>
  </si>
  <si>
    <t xml:space="preserve">Tetratricopeptide repeat (TPR)-like superfamily protein</t>
  </si>
  <si>
    <t xml:space="preserve">NtBYT009977.000</t>
  </si>
  <si>
    <t xml:space="preserve">unknown protein</t>
  </si>
  <si>
    <t xml:space="preserve">NtBYT018943.001</t>
  </si>
  <si>
    <t xml:space="preserve">K+ uptake permease 7</t>
  </si>
  <si>
    <t xml:space="preserve">NtBYT021258.000</t>
  </si>
  <si>
    <t xml:space="preserve">Sas10/Utp3/C1D family</t>
  </si>
  <si>
    <t xml:space="preserve">NtBYT021737.000</t>
  </si>
  <si>
    <t xml:space="preserve">26S proteasome regulatory complex, non-ATPase subcomplex, Rpn2/Psmd1 subunit</t>
  </si>
  <si>
    <t xml:space="preserve">NtBYT030671.000</t>
  </si>
  <si>
    <t xml:space="preserve">transcription regulator NOT2/NOT3/NOT5 family protein</t>
  </si>
  <si>
    <t xml:space="preserve">NtBYT028645.000</t>
  </si>
  <si>
    <t xml:space="preserve">NtBYT030121.000</t>
  </si>
  <si>
    <t xml:space="preserve">splicing factor-related</t>
  </si>
  <si>
    <t xml:space="preserve">NtBYT020753.000</t>
  </si>
  <si>
    <t xml:space="preserve">Nuclear transport factor 2 (NTF2) family protein with RNA binding (RRM-RBD-RNP motifs) domain</t>
  </si>
  <si>
    <t xml:space="preserve">NtBYT031023.024</t>
  </si>
  <si>
    <t xml:space="preserve">ubiquitin-specific protease 12</t>
  </si>
  <si>
    <t xml:space="preserve">NtBYT023729.000</t>
  </si>
  <si>
    <t xml:space="preserve">calmodulin-domain protein kinase 9</t>
  </si>
  <si>
    <t xml:space="preserve">NtBYT031119.001</t>
  </si>
  <si>
    <t xml:space="preserve">nuclear pore anchor</t>
  </si>
  <si>
    <t xml:space="preserve">NtBYT033088.000</t>
  </si>
  <si>
    <t xml:space="preserve">Plant protein of unknown function (DUF936)</t>
  </si>
  <si>
    <t xml:space="preserve">NtBYT025674.000</t>
  </si>
  <si>
    <t xml:space="preserve">cyclin-dependent kinase B1;1</t>
  </si>
  <si>
    <t xml:space="preserve">NtBYT009032.000</t>
  </si>
  <si>
    <t xml:space="preserve">replicon protein A2</t>
  </si>
  <si>
    <t xml:space="preserve">NtBYT023347.000</t>
  </si>
  <si>
    <t xml:space="preserve">Oligosaccharyltransferase complex/magnesium transporter family protein</t>
  </si>
  <si>
    <t xml:space="preserve">NtBYT031141.001</t>
  </si>
  <si>
    <t xml:space="preserve">DNA-directed RNA polymerase II protein</t>
  </si>
  <si>
    <t xml:space="preserve">NtBYT023648.002</t>
  </si>
  <si>
    <t xml:space="preserve">Dynein light chain type 1 family protein</t>
  </si>
  <si>
    <t xml:space="preserve">NtBYT027282.000</t>
  </si>
  <si>
    <t xml:space="preserve">DNAJ homologue 3</t>
  </si>
  <si>
    <t xml:space="preserve">NtBYT019261.000</t>
  </si>
  <si>
    <t xml:space="preserve">cyclase associated protein 1</t>
  </si>
  <si>
    <t xml:space="preserve">NtBYT010395.000</t>
  </si>
  <si>
    <t xml:space="preserve">Aldolase-type TIM barrel family protein</t>
  </si>
  <si>
    <t xml:space="preserve">NtBYT028246.001</t>
  </si>
  <si>
    <t xml:space="preserve">Calcium-binding EF-hand family protein</t>
  </si>
  <si>
    <t xml:space="preserve">NtBYT020701.003</t>
  </si>
  <si>
    <t xml:space="preserve">Adenine nucleotide alpha hydrolases-like superfamily protein</t>
  </si>
  <si>
    <t xml:space="preserve">NtBYT030289.004</t>
  </si>
  <si>
    <t xml:space="preserve">RNA-binding (RRM/RBD/RNP motifs) family protein</t>
  </si>
  <si>
    <t xml:space="preserve">NtBYT025487.002</t>
  </si>
  <si>
    <t xml:space="preserve">translocase of outer membrane 20 kDa subunit 3</t>
  </si>
  <si>
    <t xml:space="preserve">NtBYT029833.008</t>
  </si>
  <si>
    <t xml:space="preserve">ubiquitin family protein</t>
  </si>
  <si>
    <t xml:space="preserve">NtBYT029967.004</t>
  </si>
  <si>
    <t xml:space="preserve">Seven transmembrane MLO family protein</t>
  </si>
  <si>
    <t xml:space="preserve">NtBYT030086.001</t>
  </si>
  <si>
    <t xml:space="preserve">NtBYT025905.001</t>
  </si>
  <si>
    <t xml:space="preserve">Nucleic acid-binding, OB-fold-like protein</t>
  </si>
  <si>
    <t xml:space="preserve">NtBYT028461.001</t>
  </si>
  <si>
    <t xml:space="preserve">Argonaute family protein</t>
  </si>
  <si>
    <t xml:space="preserve">NtBYT030288.000</t>
  </si>
  <si>
    <t xml:space="preserve">Lung seven transmembrane receptor family protein</t>
  </si>
  <si>
    <t xml:space="preserve">NtBYT030246.003</t>
  </si>
  <si>
    <t xml:space="preserve">RING/U-box superfamily protein</t>
  </si>
  <si>
    <t xml:space="preserve">NtBYT029187.000</t>
  </si>
  <si>
    <t xml:space="preserve">thioredoxin family protein</t>
  </si>
  <si>
    <t xml:space="preserve">NtBYT026646.000</t>
  </si>
  <si>
    <t xml:space="preserve">Phosphatidylinositol 3- and 4-kinase family protein</t>
  </si>
  <si>
    <t xml:space="preserve">NtBYT018192.001</t>
  </si>
  <si>
    <t xml:space="preserve">glycine-rich protein</t>
  </si>
  <si>
    <t xml:space="preserve">NtBYT020644.001</t>
  </si>
  <si>
    <t xml:space="preserve">Chaperone DnaJ-domain superfamily protein</t>
  </si>
  <si>
    <t xml:space="preserve">NtBYT030995.002</t>
  </si>
  <si>
    <t xml:space="preserve">gamma-adaptin 1</t>
  </si>
  <si>
    <t xml:space="preserve">NtBYT028881.000</t>
  </si>
  <si>
    <t xml:space="preserve">NagB/RpiA/CoA transferase-like superfamily protein</t>
  </si>
  <si>
    <t xml:space="preserve">NtBYT021240.001</t>
  </si>
  <si>
    <t xml:space="preserve">tonoplast monosaccharide transporter2</t>
  </si>
  <si>
    <t xml:space="preserve">NtBYT030593.000</t>
  </si>
  <si>
    <t xml:space="preserve">DEAD box RNA helicase family protein</t>
  </si>
  <si>
    <t xml:space="preserve">NtBYT025569.000</t>
  </si>
  <si>
    <t xml:space="preserve">Protein of unknown function (DUF761)</t>
  </si>
  <si>
    <t xml:space="preserve">NtBYT024897.000</t>
  </si>
  <si>
    <t xml:space="preserve">NtBYT028669.000</t>
  </si>
  <si>
    <t xml:space="preserve">TUDOR-SN protein 1</t>
  </si>
  <si>
    <t xml:space="preserve">NtBYT031034.003</t>
  </si>
  <si>
    <t xml:space="preserve">topoisomerase II</t>
  </si>
  <si>
    <t xml:space="preserve">NtBYT029886.000</t>
  </si>
  <si>
    <t xml:space="preserve">UDP-glucose 6-dehydrogenase family protein</t>
  </si>
  <si>
    <t xml:space="preserve">NtBYT030592.006</t>
  </si>
  <si>
    <t xml:space="preserve">nucleolin like 2</t>
  </si>
  <si>
    <t xml:space="preserve">NtBYT020730.000</t>
  </si>
  <si>
    <t xml:space="preserve">phosphoenolpyruvate carboxykinase 1</t>
  </si>
  <si>
    <t xml:space="preserve">NtBYT021000.000</t>
  </si>
  <si>
    <t xml:space="preserve">Plant neutral invertase family protein</t>
  </si>
  <si>
    <t xml:space="preserve">NtBYT014600.000</t>
  </si>
  <si>
    <t xml:space="preserve">BAH domain ;TFIIS helical bundle-like domain</t>
  </si>
  <si>
    <t xml:space="preserve">NtBYT031003.000</t>
  </si>
  <si>
    <t xml:space="preserve">LA RNA-binding protein</t>
  </si>
  <si>
    <t xml:space="preserve">NtBYT030602.000</t>
  </si>
  <si>
    <t xml:space="preserve">C2H2 zinc-finger protein SERRATE (SE)</t>
  </si>
  <si>
    <t xml:space="preserve">NtBYT023704.000</t>
  </si>
  <si>
    <t xml:space="preserve">P-loop containing nucleoside triphosphate hydrolases superfamily protein</t>
  </si>
  <si>
    <t xml:space="preserve">NtBYT026131.000</t>
  </si>
  <si>
    <t xml:space="preserve">stress-inducible protein, putative</t>
  </si>
  <si>
    <t xml:space="preserve">NtBYT015724.000</t>
  </si>
  <si>
    <t xml:space="preserve">Aluminium induced protein with YGL and LRDR motifs</t>
  </si>
  <si>
    <t xml:space="preserve">NtBYT025658.000</t>
  </si>
  <si>
    <t xml:space="preserve">plant UBX domain containing protein 4</t>
  </si>
  <si>
    <t xml:space="preserve">NtBYT020544.001</t>
  </si>
  <si>
    <t xml:space="preserve">AMP deaminase, putative / myoadenylate deaminase, putative</t>
  </si>
  <si>
    <t xml:space="preserve">NtBYT028729.000</t>
  </si>
  <si>
    <t xml:space="preserve">KH domain-containing protein</t>
  </si>
  <si>
    <t xml:space="preserve">NtBYT019178.000</t>
  </si>
  <si>
    <t xml:space="preserve">NtBYT027027.000</t>
  </si>
  <si>
    <t xml:space="preserve">NtBYT030977.000</t>
  </si>
  <si>
    <t xml:space="preserve">eukaryotic translation initiation factor 4G</t>
  </si>
  <si>
    <t xml:space="preserve">NtBYT030473.000</t>
  </si>
  <si>
    <t xml:space="preserve">trehalose-phosphatase/synthase 7</t>
  </si>
  <si>
    <t xml:space="preserve">NtBYT019833.000</t>
  </si>
  <si>
    <t xml:space="preserve">60S acidic ribosomal protein family</t>
  </si>
  <si>
    <t xml:space="preserve">NtBYT023055.000</t>
  </si>
  <si>
    <t xml:space="preserve">COP1-interacting protein 4</t>
  </si>
  <si>
    <t xml:space="preserve">NtBYT027650.000</t>
  </si>
  <si>
    <t xml:space="preserve">DCD (Development and Cell Death) domain protein</t>
  </si>
  <si>
    <t xml:space="preserve">NtBYT019166.000</t>
  </si>
  <si>
    <t xml:space="preserve">histone deacetylase 3</t>
  </si>
  <si>
    <t xml:space="preserve">NtBYT011115.000</t>
  </si>
  <si>
    <t xml:space="preserve">TUDOR-SN protein 2</t>
  </si>
  <si>
    <t xml:space="preserve">NtBYT030096.000</t>
  </si>
  <si>
    <t xml:space="preserve">homologue of NAP57</t>
  </si>
  <si>
    <t xml:space="preserve">NtBYT010177.000</t>
  </si>
  <si>
    <t xml:space="preserve">NtBYT027650.002</t>
  </si>
  <si>
    <t xml:space="preserve">NtBYT028422.000</t>
  </si>
  <si>
    <t xml:space="preserve">Calcium-binding EF hand family protein</t>
  </si>
  <si>
    <t xml:space="preserve">NtBYT031326.000</t>
  </si>
  <si>
    <t xml:space="preserve">ubiquitin-protein ligase 1</t>
  </si>
  <si>
    <t xml:space="preserve">NtBYT029704.001</t>
  </si>
  <si>
    <t xml:space="preserve">NAD(P)-binding Rossmann-fold superfamily protein</t>
  </si>
  <si>
    <t xml:space="preserve">NtBYT019148.000</t>
  </si>
  <si>
    <t xml:space="preserve">NtBYT027905.003</t>
  </si>
  <si>
    <t xml:space="preserve">NtBYT030814.001</t>
  </si>
  <si>
    <t xml:space="preserve">Kinase-related protein of unknown function (DUF1296)</t>
  </si>
  <si>
    <t xml:space="preserve">NtBYT010051.000</t>
  </si>
  <si>
    <t xml:space="preserve">chromomethylase 3</t>
  </si>
  <si>
    <t xml:space="preserve">NtBYT028357.000</t>
  </si>
  <si>
    <t xml:space="preserve">Target of Myb protein 1</t>
  </si>
  <si>
    <t xml:space="preserve">NtBYT029224.000</t>
  </si>
  <si>
    <t xml:space="preserve">Leucine-rich repeat protein kinase family protein</t>
  </si>
  <si>
    <t xml:space="preserve">NtBYT030096.001</t>
  </si>
  <si>
    <t xml:space="preserve">NtBYT022978.000</t>
  </si>
  <si>
    <t xml:space="preserve">NtBYT030315.001</t>
  </si>
  <si>
    <t xml:space="preserve">DEK domain-containing chromatin associated protein</t>
  </si>
  <si>
    <t xml:space="preserve">NtBYT030315.000</t>
  </si>
  <si>
    <t xml:space="preserve">NtBYT026097.000</t>
  </si>
  <si>
    <t xml:space="preserve">FK506 BINDING PROTEIN 53</t>
  </si>
  <si>
    <t xml:space="preserve">NtBYT021101.000</t>
  </si>
  <si>
    <t xml:space="preserve">HSP20-like chaperones superfamily protein</t>
  </si>
  <si>
    <t xml:space="preserve">NtBYT027933.000</t>
  </si>
  <si>
    <t xml:space="preserve">RNA recognition motif (RRM)-containing protein</t>
  </si>
  <si>
    <t xml:space="preserve">NtBYT031386.000</t>
  </si>
  <si>
    <t xml:space="preserve">NtBYT030848.000</t>
  </si>
  <si>
    <t xml:space="preserve">Transducin/WD40 repeat-like superfamily protein</t>
  </si>
  <si>
    <t xml:space="preserve">NtBYT027330.002</t>
  </si>
  <si>
    <t xml:space="preserve">NtBYT030942.000</t>
  </si>
  <si>
    <t xml:space="preserve">MA3 domain-containing protein</t>
  </si>
  <si>
    <t xml:space="preserve">NtBYT021304.000</t>
  </si>
  <si>
    <t xml:space="preserve">NtBYT028235.000</t>
  </si>
  <si>
    <t xml:space="preserve">NtBYT031034.000</t>
  </si>
  <si>
    <t xml:space="preserve">NtBYT031232.000</t>
  </si>
  <si>
    <t xml:space="preserve">RNA binding;RNA binding</t>
  </si>
  <si>
    <t xml:space="preserve">NtBYT040909.000</t>
  </si>
  <si>
    <t xml:space="preserve">RNA helicase, putative</t>
  </si>
  <si>
    <t xml:space="preserve">NtBYT017716.000</t>
  </si>
  <si>
    <t xml:space="preserve">Transmembrane amino acid transporter family protein</t>
  </si>
  <si>
    <t xml:space="preserve">NtBYT031516.000</t>
  </si>
  <si>
    <t xml:space="preserve">sorting nexin 1</t>
  </si>
  <si>
    <t xml:space="preserve">NtBYT031078.000</t>
  </si>
  <si>
    <t xml:space="preserve">cell division cycle protein 48-related / CDC48-related</t>
  </si>
  <si>
    <t xml:space="preserve">NtBYT030268.001</t>
  </si>
  <si>
    <t xml:space="preserve">RNA-binding KH domain-containing protein</t>
  </si>
  <si>
    <t xml:space="preserve">NtBYT009790.001</t>
  </si>
  <si>
    <t xml:space="preserve">Tudor/PWWP/MBT superfamily protein</t>
  </si>
  <si>
    <t xml:space="preserve">NtBYT031453.000</t>
  </si>
  <si>
    <t xml:space="preserve">plant UBX domain-containing protein 2</t>
  </si>
  <si>
    <t xml:space="preserve">NtBYT019990.000</t>
  </si>
  <si>
    <t xml:space="preserve">GYF domain-containing protein</t>
  </si>
  <si>
    <t xml:space="preserve">NtBYT029373.000</t>
  </si>
  <si>
    <t xml:space="preserve">Vps51/Vps67 family (components of vesicular transport) protein</t>
  </si>
  <si>
    <t xml:space="preserve">NtBYT025810.000</t>
  </si>
  <si>
    <t xml:space="preserve">transducin family protein / WD-40 repeat family protein</t>
  </si>
  <si>
    <t xml:space="preserve">NtBYT029693.000</t>
  </si>
  <si>
    <t xml:space="preserve">Thioredoxin superfamily protein</t>
  </si>
  <si>
    <t xml:space="preserve">NtBYT027232.002</t>
  </si>
  <si>
    <t xml:space="preserve">RNA-binding protein-related</t>
  </si>
  <si>
    <t xml:space="preserve">NtBYT028862.000</t>
  </si>
  <si>
    <t xml:space="preserve">ATP/GTP-binding protein family</t>
  </si>
  <si>
    <t xml:space="preserve">NtBYT026101.001</t>
  </si>
  <si>
    <t xml:space="preserve">Pseudouridine synthase family protein</t>
  </si>
  <si>
    <t xml:space="preserve">NtBYT022523.000</t>
  </si>
  <si>
    <t xml:space="preserve">NtBYT058547.000</t>
  </si>
  <si>
    <t xml:space="preserve">NtBYT031659.000</t>
  </si>
  <si>
    <t xml:space="preserve">NtBYT028193.000</t>
  </si>
  <si>
    <t xml:space="preserve">NtBYT029172.007</t>
  </si>
  <si>
    <t xml:space="preserve">cytochrome B5 isoform A</t>
  </si>
  <si>
    <t xml:space="preserve">NtBYT029218.000</t>
  </si>
  <si>
    <t xml:space="preserve">dynamin-like protein 6</t>
  </si>
  <si>
    <t xml:space="preserve">NtBYT029473.002</t>
  </si>
  <si>
    <t xml:space="preserve">NtBYT030613.038</t>
  </si>
  <si>
    <t xml:space="preserve">ENHANCED DISEASE RESISTANCE 2</t>
  </si>
  <si>
    <t xml:space="preserve">NtBYT024312.000</t>
  </si>
  <si>
    <t xml:space="preserve">DNA-binding storekeeper protein-related transcriptional regulator</t>
  </si>
  <si>
    <t xml:space="preserve">NtBYT056880.000</t>
  </si>
  <si>
    <t xml:space="preserve">SEC7-like guanine nucleotide exchange family protein</t>
  </si>
  <si>
    <t xml:space="preserve">NtBYT026349.000</t>
  </si>
  <si>
    <t xml:space="preserve">Duplicated homeodomain-like superfamily protein</t>
  </si>
  <si>
    <t xml:space="preserve">NtBYT018757.000</t>
  </si>
  <si>
    <t xml:space="preserve">NtBYT031541.000</t>
  </si>
  <si>
    <t xml:space="preserve">uridine kinase/uracil phosphoribosyltransferase 1</t>
  </si>
  <si>
    <t xml:space="preserve">NtBYT026721.000</t>
  </si>
  <si>
    <t xml:space="preserve">Protein of unknown function (DUF810)</t>
  </si>
  <si>
    <t xml:space="preserve">NtBYT025348.001</t>
  </si>
  <si>
    <t xml:space="preserve">villin 3</t>
  </si>
  <si>
    <t xml:space="preserve">NtBYT023984.000</t>
  </si>
  <si>
    <t xml:space="preserve">NtBYT025348.002</t>
  </si>
  <si>
    <t xml:space="preserve">NtBYT027987.000</t>
  </si>
  <si>
    <t xml:space="preserve">subunit of exocyst complex 8</t>
  </si>
  <si>
    <t xml:space="preserve">NtBYT020825.005</t>
  </si>
  <si>
    <t xml:space="preserve">SC35-like splicing factor 30A</t>
  </si>
  <si>
    <t xml:space="preserve">NtBYT025467.000</t>
  </si>
  <si>
    <t xml:space="preserve">NtBYT010284.001</t>
  </si>
  <si>
    <t xml:space="preserve">Mov34/MPN/PAD-1 family protein</t>
  </si>
  <si>
    <t xml:space="preserve">NtBYT020825.004</t>
  </si>
  <si>
    <t xml:space="preserve">NtBYT030935.000</t>
  </si>
  <si>
    <t xml:space="preserve">multimeric translocon complex in the outer envelope membrane 132</t>
  </si>
  <si>
    <t xml:space="preserve">NtBYT031281.002</t>
  </si>
  <si>
    <t xml:space="preserve">HEAT repeat ;HECT-domain (ubiquitin-transferase)</t>
  </si>
  <si>
    <t xml:space="preserve">NtBYT021697.000</t>
  </si>
  <si>
    <t xml:space="preserve">BET1P/SFT1P-like protein 14A</t>
  </si>
  <si>
    <t xml:space="preserve">NtBYT026093.001</t>
  </si>
  <si>
    <t xml:space="preserve">NtBYT026093.002</t>
  </si>
  <si>
    <t xml:space="preserve">NtBYT030301.015</t>
  </si>
  <si>
    <t xml:space="preserve">chromatin protein family</t>
  </si>
  <si>
    <t xml:space="preserve">NtBYT029899.000</t>
  </si>
  <si>
    <t xml:space="preserve">high mobility group</t>
  </si>
  <si>
    <t xml:space="preserve">NtBYT031311.021</t>
  </si>
  <si>
    <t xml:space="preserve">Stabilizer of iron transporter SufD / Polynucleotidyl transferase</t>
  </si>
  <si>
    <t xml:space="preserve">NtBYT030557.000</t>
  </si>
  <si>
    <t xml:space="preserve">adaptin family protein</t>
  </si>
  <si>
    <t xml:space="preserve">NtBYT018712.000</t>
  </si>
  <si>
    <t xml:space="preserve">ABC-2 type transporter family protein</t>
  </si>
  <si>
    <t xml:space="preserve">NtBYT029464.000</t>
  </si>
  <si>
    <t xml:space="preserve">H(+)-ATPase 1</t>
  </si>
  <si>
    <t xml:space="preserve">NtBYT028852.001</t>
  </si>
  <si>
    <t xml:space="preserve">Regulator of Vps4 activity in the MVB pathway protein</t>
  </si>
  <si>
    <t xml:space="preserve">NtBYT025621.000</t>
  </si>
  <si>
    <t xml:space="preserve">arginine/serine-rich 45</t>
  </si>
  <si>
    <t xml:space="preserve">NtBYT031207.009</t>
  </si>
  <si>
    <t xml:space="preserve">splicing factor PWI domain-containing protein</t>
  </si>
  <si>
    <t xml:space="preserve">NtBYT031175.000</t>
  </si>
  <si>
    <t xml:space="preserve">minichromosome maintenance (MCM2/3/5) family protein</t>
  </si>
  <si>
    <t xml:space="preserve">NtBYT030598.000</t>
  </si>
  <si>
    <t xml:space="preserve">NtBYT020829.000</t>
  </si>
  <si>
    <t xml:space="preserve">NtBYT025759.000</t>
  </si>
  <si>
    <t xml:space="preserve">Tubulin/FtsZ family protein</t>
  </si>
  <si>
    <t xml:space="preserve">NtBYT027583.000</t>
  </si>
  <si>
    <t xml:space="preserve">NtBYT030703.001</t>
  </si>
  <si>
    <t xml:space="preserve">sucrose phosphate synthase 1F</t>
  </si>
  <si>
    <t xml:space="preserve">NtBYT017391.000</t>
  </si>
  <si>
    <t xml:space="preserve">NtBYT029178.002</t>
  </si>
  <si>
    <t xml:space="preserve">Microtubule associated protein (MAP65/ASE1) family protein</t>
  </si>
  <si>
    <t xml:space="preserve">NtBYT031491.000</t>
  </si>
  <si>
    <t xml:space="preserve">NtBYT028791.000</t>
  </si>
  <si>
    <t xml:space="preserve">exocyst complex component sec5</t>
  </si>
  <si>
    <t xml:space="preserve">NtBYT031086.001</t>
  </si>
  <si>
    <t xml:space="preserve">NtBYT008239.000</t>
  </si>
  <si>
    <t xml:space="preserve">delta1-pyrroline-5-carboxylate synthase 1</t>
  </si>
  <si>
    <t xml:space="preserve">NtBYT031384.000</t>
  </si>
  <si>
    <t xml:space="preserve">TCP-1/cpn60 chaperonin family protein</t>
  </si>
  <si>
    <t xml:space="preserve">NtBYT028453.006</t>
  </si>
  <si>
    <t xml:space="preserve">NtBYT024991.000</t>
  </si>
  <si>
    <t xml:space="preserve">NtBYT026815.000</t>
  </si>
  <si>
    <t xml:space="preserve">Protein kinase superfamily protein</t>
  </si>
  <si>
    <t xml:space="preserve">NtBYT031243.006</t>
  </si>
  <si>
    <t xml:space="preserve">eukaryotic translation initiation factor 4A1</t>
  </si>
  <si>
    <t xml:space="preserve">NtBYT028267.003</t>
  </si>
  <si>
    <t xml:space="preserve">Eukaryotic translation initiation factor 2 subunit 1</t>
  </si>
  <si>
    <t xml:space="preserve">NtBYT031243.004</t>
  </si>
  <si>
    <t xml:space="preserve">NtBYT031243.007</t>
  </si>
  <si>
    <t xml:space="preserve">eif4a-2</t>
  </si>
  <si>
    <t xml:space="preserve">NtBYT027308.001</t>
  </si>
  <si>
    <t xml:space="preserve">NtBYT030388.000</t>
  </si>
  <si>
    <t xml:space="preserve">kinesin like protein for actin based chloroplast movement 2</t>
  </si>
  <si>
    <t xml:space="preserve">NtBYT015819.000</t>
  </si>
  <si>
    <t xml:space="preserve">NtBYT031337.000</t>
  </si>
  <si>
    <t xml:space="preserve">NtBYT030268.000</t>
  </si>
  <si>
    <t xml:space="preserve">NtBYT030752.001</t>
  </si>
  <si>
    <t xml:space="preserve">Translation initiation factor IF2/IF5</t>
  </si>
  <si>
    <t xml:space="preserve">NtBYT031086.003</t>
  </si>
  <si>
    <t xml:space="preserve">NtBYT030160.001</t>
  </si>
  <si>
    <t xml:space="preserve">NtBYT027330.001</t>
  </si>
  <si>
    <t xml:space="preserve">NtBYT024504.001</t>
  </si>
  <si>
    <t xml:space="preserve">NtBYT030035.001</t>
  </si>
  <si>
    <t xml:space="preserve">Zinc knuckle (CCHC-type) family protein</t>
  </si>
  <si>
    <t xml:space="preserve">NtBYT007174.000</t>
  </si>
  <si>
    <t xml:space="preserve">NtBYT029373.002</t>
  </si>
  <si>
    <t xml:space="preserve">NtBYT030817.000</t>
  </si>
  <si>
    <t xml:space="preserve">WD-40 repeat family protein / beige-related</t>
  </si>
  <si>
    <t xml:space="preserve">NtBYT031320.006</t>
  </si>
  <si>
    <t xml:space="preserve">general control non-repressible 4</t>
  </si>
  <si>
    <t xml:space="preserve">NtBYT030213.002</t>
  </si>
  <si>
    <t xml:space="preserve">NtBYT031103.000</t>
  </si>
  <si>
    <t xml:space="preserve">COP1-interacting protein-related</t>
  </si>
  <si>
    <t xml:space="preserve">NtBYT020825.003</t>
  </si>
  <si>
    <t xml:space="preserve">NtBYT028645.001</t>
  </si>
  <si>
    <t xml:space="preserve">NtBYT030889.000</t>
  </si>
  <si>
    <t xml:space="preserve">NtBYT030301.017</t>
  </si>
  <si>
    <t xml:space="preserve">NtBYT028933.000</t>
  </si>
  <si>
    <t xml:space="preserve">end binding protein 1C</t>
  </si>
  <si>
    <t xml:space="preserve">NtBYT031107.001</t>
  </si>
  <si>
    <t xml:space="preserve">Vacuolar sorting protein 39</t>
  </si>
  <si>
    <t xml:space="preserve">NtBYT025513.001</t>
  </si>
  <si>
    <t xml:space="preserve">NtBYT025725.000</t>
  </si>
  <si>
    <t xml:space="preserve">NADP-malic enzyme 4</t>
  </si>
  <si>
    <t xml:space="preserve">NtBYT031151.000</t>
  </si>
  <si>
    <t xml:space="preserve">ARM repeat superfamily protein</t>
  </si>
  <si>
    <t xml:space="preserve">NtBYT030938.001</t>
  </si>
  <si>
    <t xml:space="preserve">periodic tryptophan protein 2</t>
  </si>
  <si>
    <t xml:space="preserve">NtBYT020825.001</t>
  </si>
  <si>
    <t xml:space="preserve">NtBYT028852.000</t>
  </si>
  <si>
    <t xml:space="preserve">NtBYT031210.002</t>
  </si>
  <si>
    <t xml:space="preserve">polyribonucleotide nucleotidyltransferase, putative</t>
  </si>
  <si>
    <t xml:space="preserve">NtBYT028161.000</t>
  </si>
  <si>
    <t xml:space="preserve">ubiquitin interaction motif-containing protein</t>
  </si>
  <si>
    <t xml:space="preserve">NtBYT028865.001</t>
  </si>
  <si>
    <t xml:space="preserve">NOP56-like pre RNA processing ribonucleoprotein</t>
  </si>
  <si>
    <t xml:space="preserve">NtBYT020644.000</t>
  </si>
  <si>
    <t xml:space="preserve">NtBYT020854.000</t>
  </si>
  <si>
    <t xml:space="preserve">arginine/serine-rich zinc knuckle-containing protein 33</t>
  </si>
  <si>
    <t xml:space="preserve">NtBYT025402.000</t>
  </si>
  <si>
    <t xml:space="preserve">NtBYT024302.000</t>
  </si>
  <si>
    <t xml:space="preserve">Ribosomal protein L10 family protein</t>
  </si>
  <si>
    <t xml:space="preserve">NtBYT030433.000</t>
  </si>
  <si>
    <t xml:space="preserve">Heat shock protein 70 (Hsp 70) family protein</t>
  </si>
  <si>
    <t xml:space="preserve">NtBYT030308.001</t>
  </si>
  <si>
    <t xml:space="preserve">Protein kinase family protein with ARM repeat domain</t>
  </si>
  <si>
    <t xml:space="preserve">NtBYT030055.000</t>
  </si>
  <si>
    <t xml:space="preserve">NtBYT015550.000</t>
  </si>
  <si>
    <t xml:space="preserve">plant VAP homolog 12</t>
  </si>
  <si>
    <t xml:space="preserve">NtBYT029523.001</t>
  </si>
  <si>
    <t xml:space="preserve">chloride channel B</t>
  </si>
  <si>
    <t xml:space="preserve">NtBYT028479.000</t>
  </si>
  <si>
    <t xml:space="preserve">glyceraldehyde-3-phosphate dehydrogenase C subunit 1</t>
  </si>
  <si>
    <t xml:space="preserve">NtBYT023873.000</t>
  </si>
  <si>
    <t xml:space="preserve">sodium hydrogen exchanger 2</t>
  </si>
  <si>
    <t xml:space="preserve">NtBYT025844.000</t>
  </si>
  <si>
    <t xml:space="preserve">SNARE associated Golgi protein family</t>
  </si>
  <si>
    <t xml:space="preserve">NtBYT001230.000</t>
  </si>
  <si>
    <t xml:space="preserve">HEAT/U-box domain-containing protein</t>
  </si>
  <si>
    <t xml:space="preserve">NtBYT031086.006</t>
  </si>
  <si>
    <t xml:space="preserve">NtBYT027848.003</t>
  </si>
  <si>
    <t xml:space="preserve">cobalt ion binding</t>
  </si>
  <si>
    <t xml:space="preserve">NtBYT028812.000</t>
  </si>
  <si>
    <t xml:space="preserve">NtBYT031152.000</t>
  </si>
  <si>
    <t xml:space="preserve">NtBYT028063.000</t>
  </si>
  <si>
    <t xml:space="preserve">Octicosapeptide/Phox/Bem1p family protein</t>
  </si>
  <si>
    <t xml:space="preserve">NtBYT007469.000</t>
  </si>
  <si>
    <t xml:space="preserve">nucleoporin 155</t>
  </si>
  <si>
    <t xml:space="preserve">NtBYT028461.000</t>
  </si>
  <si>
    <t xml:space="preserve">NtBYT031086.000</t>
  </si>
  <si>
    <t xml:space="preserve">NtBYT014850.000</t>
  </si>
  <si>
    <t xml:space="preserve">ARF-GAP domain 6</t>
  </si>
  <si>
    <t xml:space="preserve">NtBYT024176.000</t>
  </si>
  <si>
    <t xml:space="preserve">NtBYT029386.001</t>
  </si>
  <si>
    <t xml:space="preserve">ATP-dependent RNA helicase, putative</t>
  </si>
  <si>
    <t xml:space="preserve">NtBYT009790.000</t>
  </si>
  <si>
    <t xml:space="preserve">NtBYT026028.000</t>
  </si>
  <si>
    <t xml:space="preserve">diacylglycerol kinase 5</t>
  </si>
  <si>
    <t xml:space="preserve">NtBYT031997.000</t>
  </si>
  <si>
    <t xml:space="preserve">NSP (nuclear shuttle protein)-interacting GTPase</t>
  </si>
  <si>
    <t xml:space="preserve">NtBYT030488.002</t>
  </si>
  <si>
    <t xml:space="preserve">CLUB</t>
  </si>
  <si>
    <t xml:space="preserve">NtBYT027690.000</t>
  </si>
  <si>
    <t xml:space="preserve">Cyclophilin-like peptidyl-prolyl cis-trans isomerase family protein</t>
  </si>
  <si>
    <t xml:space="preserve">NtBYT024952.000</t>
  </si>
  <si>
    <t xml:space="preserve">NtBYT029071.000</t>
  </si>
  <si>
    <t xml:space="preserve">mitogen-activated protein kinase kinase kinase 7</t>
  </si>
  <si>
    <t xml:space="preserve">NtBYT024028.000</t>
  </si>
  <si>
    <t xml:space="preserve">Succinyl-CoA ligase, alpha subunit</t>
  </si>
  <si>
    <t xml:space="preserve">NtBYT031938.000</t>
  </si>
  <si>
    <t xml:space="preserve">NtBYT028320.000</t>
  </si>
  <si>
    <t xml:space="preserve">BSD domain-containing protein</t>
  </si>
  <si>
    <t xml:space="preserve">NtBYT030030.000</t>
  </si>
  <si>
    <t xml:space="preserve">ATPase, AAA-type, CDC48 protein</t>
  </si>
  <si>
    <t xml:space="preserve">NtBYT031086.002</t>
  </si>
  <si>
    <t xml:space="preserve">NtBYT029938.000</t>
  </si>
  <si>
    <t xml:space="preserve">IAP-like protein 1</t>
  </si>
  <si>
    <t xml:space="preserve">NtBYT029058.000</t>
  </si>
  <si>
    <t xml:space="preserve">heat shock cognate protein 70-1</t>
  </si>
  <si>
    <t xml:space="preserve">NtBYT031232.002</t>
  </si>
  <si>
    <t xml:space="preserve">NtBYT019238.000</t>
  </si>
  <si>
    <t xml:space="preserve">NtBYT022769.000</t>
  </si>
  <si>
    <t xml:space="preserve">NtBYT022769.001</t>
  </si>
  <si>
    <t xml:space="preserve">NtBYT016568.000</t>
  </si>
  <si>
    <t xml:space="preserve">PAM domain (PCI/PINT associated module) protein</t>
  </si>
  <si>
    <t xml:space="preserve">NtBYT025915.001</t>
  </si>
  <si>
    <t xml:space="preserve">NtBYT027240.000</t>
  </si>
  <si>
    <t xml:space="preserve">Phosphoglucomutase/phosphomannomutase family protein</t>
  </si>
  <si>
    <t xml:space="preserve">NtBYT007612.000</t>
  </si>
  <si>
    <t xml:space="preserve">binding</t>
  </si>
  <si>
    <t xml:space="preserve">NtBYT026609.000</t>
  </si>
  <si>
    <t xml:space="preserve">Regulator of chromosome condensation (RCC1) family protein</t>
  </si>
  <si>
    <t xml:space="preserve">NtBYT029051.000</t>
  </si>
  <si>
    <t xml:space="preserve">SH3 domain-containing protein</t>
  </si>
  <si>
    <t xml:space="preserve">NtBYT028645.004</t>
  </si>
  <si>
    <t xml:space="preserve">NtBYT028532.000</t>
  </si>
  <si>
    <t xml:space="preserve">RabGAP/TBC domain-containing protein</t>
  </si>
  <si>
    <t xml:space="preserve">NtBYT029574.001</t>
  </si>
  <si>
    <t xml:space="preserve">UDP-Glycosyltransferase / trehalose-phosphatase family protein</t>
  </si>
  <si>
    <t xml:space="preserve">NtBYT030752.004</t>
  </si>
  <si>
    <t xml:space="preserve">NtBYT020979.000</t>
  </si>
  <si>
    <t xml:space="preserve">D111/G-patch domain-containing protein</t>
  </si>
  <si>
    <t xml:space="preserve">NtBYT027535.000</t>
  </si>
  <si>
    <t xml:space="preserve">NtBYT030035.002</t>
  </si>
  <si>
    <t xml:space="preserve">NtBYT023369.000</t>
  </si>
  <si>
    <t xml:space="preserve">TPX2 (targeting protein for Xklp2) protein family</t>
  </si>
  <si>
    <t xml:space="preserve">NtBYT029874.000</t>
  </si>
  <si>
    <t xml:space="preserve">NtBYT023754.002</t>
  </si>
  <si>
    <t xml:space="preserve">DNAJ heat shock N-terminal domain-containing protein</t>
  </si>
  <si>
    <t xml:space="preserve">NtBYT031358.000</t>
  </si>
  <si>
    <t xml:space="preserve">pumilio 2</t>
  </si>
  <si>
    <t xml:space="preserve">NtBYT025926.002</t>
  </si>
  <si>
    <t xml:space="preserve">Phosphoribulokinase / Uridine kinase family</t>
  </si>
  <si>
    <t xml:space="preserve">NtBYT029936.002</t>
  </si>
  <si>
    <t xml:space="preserve">cytosolic invertase 1</t>
  </si>
  <si>
    <t xml:space="preserve">NtBYT029936.001</t>
  </si>
  <si>
    <t xml:space="preserve">cytosolic invertase 2</t>
  </si>
  <si>
    <t xml:space="preserve">NtBYT012912.000</t>
  </si>
  <si>
    <t xml:space="preserve">NtBYT007612.001</t>
  </si>
  <si>
    <t xml:space="preserve">NtBYT028154.000</t>
  </si>
  <si>
    <t xml:space="preserve">NtBYT028588.000</t>
  </si>
  <si>
    <t xml:space="preserve">Cellulose-synthase-like C4</t>
  </si>
  <si>
    <t xml:space="preserve">NtBYT029938.001</t>
  </si>
  <si>
    <t xml:space="preserve">NtBYT030305.000</t>
  </si>
  <si>
    <t xml:space="preserve">respiratory burst oxidase homologue D</t>
  </si>
  <si>
    <t xml:space="preserve">NtBYT023912.000</t>
  </si>
  <si>
    <t xml:space="preserve">NtBYT030549.000</t>
  </si>
  <si>
    <t xml:space="preserve">NtBYT023055.001</t>
  </si>
  <si>
    <t xml:space="preserve">NtBYT025566.001</t>
  </si>
  <si>
    <t xml:space="preserve">Autophagy-related protein 13</t>
  </si>
  <si>
    <t xml:space="preserve">NtBYT019004.000</t>
  </si>
  <si>
    <t xml:space="preserve">NtBYT025951.000</t>
  </si>
  <si>
    <t xml:space="preserve">Protein of unknown function (DUF1022)</t>
  </si>
  <si>
    <t xml:space="preserve">NtBYT031177.007</t>
  </si>
  <si>
    <t xml:space="preserve">PCF11P-similar protein 4</t>
  </si>
  <si>
    <t xml:space="preserve">NtBYT029734.000</t>
  </si>
  <si>
    <t xml:space="preserve">NtBYT015861.000</t>
  </si>
  <si>
    <t xml:space="preserve">diacylglycerol kinase1</t>
  </si>
  <si>
    <t xml:space="preserve">NtBYT031358.001</t>
  </si>
  <si>
    <t xml:space="preserve">NtBYT030434.005</t>
  </si>
  <si>
    <t xml:space="preserve">nudix hydrolase homolog 3</t>
  </si>
  <si>
    <t xml:space="preserve">NtBYT027240.001</t>
  </si>
  <si>
    <t xml:space="preserve">NtBYT023702.000</t>
  </si>
  <si>
    <t xml:space="preserve">cell division control 2</t>
  </si>
  <si>
    <t xml:space="preserve">NtBYT030486.001</t>
  </si>
  <si>
    <t xml:space="preserve">NtBYT030752.006</t>
  </si>
  <si>
    <t xml:space="preserve">NtBYT024431.000</t>
  </si>
  <si>
    <t xml:space="preserve">NtBYT028831.000</t>
  </si>
  <si>
    <t xml:space="preserve">guanyl-nucleotide exchange factors;GTPase binding;GTP binding</t>
  </si>
  <si>
    <t xml:space="preserve">NtBYT029175.000</t>
  </si>
  <si>
    <t xml:space="preserve">Adaptin family protein</t>
  </si>
  <si>
    <t xml:space="preserve">NtBYT029004.000</t>
  </si>
  <si>
    <t xml:space="preserve">villin 4</t>
  </si>
  <si>
    <t xml:space="preserve">NtBYT030774.000</t>
  </si>
  <si>
    <t xml:space="preserve">Pyridoxal phosphate (PLP)-dependent transferases superfamily protein</t>
  </si>
  <si>
    <t xml:space="preserve">NtBYT031309.001</t>
  </si>
  <si>
    <t xml:space="preserve">heat shock protein 81-2</t>
  </si>
  <si>
    <t xml:space="preserve">NtBYT024544.000</t>
  </si>
  <si>
    <t xml:space="preserve">NtBYT030780.001</t>
  </si>
  <si>
    <t xml:space="preserve">Cellulose-synthase-like C12</t>
  </si>
  <si>
    <t xml:space="preserve">NtBYT023770.000</t>
  </si>
  <si>
    <t xml:space="preserve">binding to TOMV RNA 1L (long form)</t>
  </si>
  <si>
    <t xml:space="preserve">NtBYT030168.001</t>
  </si>
  <si>
    <t xml:space="preserve">NtBYT023344.000</t>
  </si>
  <si>
    <t xml:space="preserve">OSBP(oxysterol binding protein)-related protein 1D</t>
  </si>
  <si>
    <t xml:space="preserve">NtBYT028484.000</t>
  </si>
  <si>
    <t xml:space="preserve">Protein of unknown function (DUF1421)</t>
  </si>
  <si>
    <t xml:space="preserve">NtBYT020753.001</t>
  </si>
  <si>
    <t xml:space="preserve">NtBYT008840.000</t>
  </si>
  <si>
    <t xml:space="preserve">NtBYT029151.000</t>
  </si>
  <si>
    <t xml:space="preserve">NtBYT030806.000</t>
  </si>
  <si>
    <t xml:space="preserve">translocon at the outer envelope membrane of chloroplasts 159</t>
  </si>
  <si>
    <t xml:space="preserve">NtBYT030841.001</t>
  </si>
  <si>
    <t xml:space="preserve">NtBYT026505.000</t>
  </si>
  <si>
    <t xml:space="preserve">mitotic checkpoint family protein</t>
  </si>
  <si>
    <t xml:space="preserve">NtBYT024484.000</t>
  </si>
  <si>
    <t xml:space="preserve">Protein phosphatase 2C family protein</t>
  </si>
  <si>
    <t xml:space="preserve">NtBYT027703.000</t>
  </si>
  <si>
    <t xml:space="preserve">ubiquitin activating enzyme 2</t>
  </si>
  <si>
    <t xml:space="preserve">NtBYT023461.001</t>
  </si>
  <si>
    <t xml:space="preserve">GATA type zinc finger transcription factor family protein</t>
  </si>
  <si>
    <t xml:space="preserve">NtBYT027769.000</t>
  </si>
  <si>
    <t xml:space="preserve">Oxysterol-binding family protein</t>
  </si>
  <si>
    <t xml:space="preserve">NtBYT031086.005</t>
  </si>
  <si>
    <t xml:space="preserve">NtBYT031306.001</t>
  </si>
  <si>
    <t xml:space="preserve">SAP domain-containing protein</t>
  </si>
  <si>
    <t xml:space="preserve">NtBYT000998.001</t>
  </si>
  <si>
    <t xml:space="preserve">NtBYT026319.000</t>
  </si>
  <si>
    <t xml:space="preserve">20S proteasome alpha subunit E2</t>
  </si>
  <si>
    <t xml:space="preserve">NtBYT018785.000</t>
  </si>
  <si>
    <t xml:space="preserve">Calmodulin-binding transcription activator protein with CG-1 and Ankyrin domains</t>
  </si>
  <si>
    <t xml:space="preserve">NtBYT030204.001</t>
  </si>
  <si>
    <t xml:space="preserve">agenet domain-containing protein</t>
  </si>
  <si>
    <t xml:space="preserve">NtBYT029378.000</t>
  </si>
  <si>
    <t xml:space="preserve">Nucleoporin autopeptidase</t>
  </si>
  <si>
    <t xml:space="preserve">NtBYT026053.000</t>
  </si>
  <si>
    <t xml:space="preserve">aspartate aminotransferase 2</t>
  </si>
  <si>
    <t xml:space="preserve">NtBYT026380.000</t>
  </si>
  <si>
    <t xml:space="preserve">histone deacetylase 6</t>
  </si>
  <si>
    <t xml:space="preserve">NtBYT028485.000</t>
  </si>
  <si>
    <t xml:space="preserve">peroxin 14</t>
  </si>
  <si>
    <t xml:space="preserve">NtBYT029516.000</t>
  </si>
  <si>
    <t xml:space="preserve">sodium/calcium exchanger family protein / calcium-binding EF hand family protein</t>
  </si>
  <si>
    <t xml:space="preserve">NtBYT031002.000</t>
  </si>
  <si>
    <t xml:space="preserve">eukaryotic translation initiation factor 3C</t>
  </si>
  <si>
    <t xml:space="preserve">NtBYT031328.001</t>
  </si>
  <si>
    <t xml:space="preserve">ILITYHIA</t>
  </si>
  <si>
    <t xml:space="preserve">NtBYT025566.000</t>
  </si>
  <si>
    <t xml:space="preserve">NtBYT029610.000</t>
  </si>
  <si>
    <t xml:space="preserve">leo1-like family protein</t>
  </si>
  <si>
    <t xml:space="preserve">NtBYT000437.000</t>
  </si>
  <si>
    <t xml:space="preserve">methyl-CPG-binding domain 10</t>
  </si>
  <si>
    <t xml:space="preserve">NtBYT027343.000</t>
  </si>
  <si>
    <t xml:space="preserve">tetraticopeptide domain-containing thioredoxin</t>
  </si>
  <si>
    <t xml:space="preserve">NtBYT028702.003</t>
  </si>
  <si>
    <t xml:space="preserve">Zinc finger protein 622</t>
  </si>
  <si>
    <t xml:space="preserve">NtBYT029643.000</t>
  </si>
  <si>
    <t xml:space="preserve">DNA topoisomerase 1 beta</t>
  </si>
  <si>
    <t xml:space="preserve">NtBYT020411.000</t>
  </si>
  <si>
    <t xml:space="preserve">Sterile alpha motif (SAM) domain-containing protein</t>
  </si>
  <si>
    <t xml:space="preserve">NtBYT024382.000</t>
  </si>
  <si>
    <t xml:space="preserve">RING/FYVE/PHD zinc finger superfamily protein</t>
  </si>
  <si>
    <t xml:space="preserve">NtBYT025915.002</t>
  </si>
  <si>
    <t xml:space="preserve">NtBYT026860.001</t>
  </si>
  <si>
    <t xml:space="preserve">defective in meristem silencing 3</t>
  </si>
  <si>
    <t xml:space="preserve">NtBYT023020.000</t>
  </si>
  <si>
    <t xml:space="preserve">PRA1 (Prenylated rab acceptor) family protein</t>
  </si>
  <si>
    <t xml:space="preserve">NtBYT028006.000</t>
  </si>
  <si>
    <t xml:space="preserve">NtBYT025517.000</t>
  </si>
  <si>
    <t xml:space="preserve">NtBYT029886.004</t>
  </si>
  <si>
    <t xml:space="preserve">UDP-glucose/GDP-mannose dehydrogenase family protein</t>
  </si>
  <si>
    <t xml:space="preserve">NtBYT029167.003</t>
  </si>
  <si>
    <t xml:space="preserve">trehalose-6-phosphate synthase</t>
  </si>
  <si>
    <t xml:space="preserve">NtBYT029478.000</t>
  </si>
  <si>
    <t xml:space="preserve">cellulose synthase-like D3</t>
  </si>
  <si>
    <t xml:space="preserve">NtBYT029203.000</t>
  </si>
  <si>
    <t xml:space="preserve">PTEN 2</t>
  </si>
  <si>
    <t xml:space="preserve">NtBYT025291.001</t>
  </si>
  <si>
    <t xml:space="preserve">NtBYT015954.000</t>
  </si>
  <si>
    <t xml:space="preserve">shaggy-like kinase 13</t>
  </si>
  <si>
    <t xml:space="preserve">NtBYT025291.000</t>
  </si>
  <si>
    <t xml:space="preserve">shaggy-related kinase 11</t>
  </si>
  <si>
    <t xml:space="preserve">NtBYT026894.000</t>
  </si>
  <si>
    <t xml:space="preserve">NtBYT031058.001</t>
  </si>
  <si>
    <t xml:space="preserve">phosphoenolpyruvate carboxylase 3</t>
  </si>
  <si>
    <t xml:space="preserve">NtBYT031671.000</t>
  </si>
  <si>
    <t xml:space="preserve">ribosomal protein S13A</t>
  </si>
  <si>
    <t xml:space="preserve">NtBYT019179.000</t>
  </si>
  <si>
    <t xml:space="preserve">NtBYT023622.000</t>
  </si>
  <si>
    <t xml:space="preserve">NtBYT025969.000</t>
  </si>
  <si>
    <t xml:space="preserve">Sec1/munc18-like (SM) proteins superfamily</t>
  </si>
  <si>
    <t xml:space="preserve">NtBYT026860.000</t>
  </si>
  <si>
    <t xml:space="preserve">NtBYT027630.000</t>
  </si>
  <si>
    <t xml:space="preserve">voltage dependent anion channel 1</t>
  </si>
  <si>
    <t xml:space="preserve">NtBYT026540.000</t>
  </si>
  <si>
    <t xml:space="preserve">NtBYT031135.000</t>
  </si>
  <si>
    <t xml:space="preserve">NtBYT030349.000</t>
  </si>
  <si>
    <t xml:space="preserve">nucleic acid binding;zinc ion binding;DNA binding</t>
  </si>
  <si>
    <t xml:space="preserve">NtBYT025402.001</t>
  </si>
  <si>
    <t xml:space="preserve">NtBYT025167.000</t>
  </si>
  <si>
    <t xml:space="preserve">IQ-domain 32</t>
  </si>
  <si>
    <t xml:space="preserve">NtBYT028023.001</t>
  </si>
  <si>
    <t xml:space="preserve">STRUBBELIG-receptor family 7</t>
  </si>
  <si>
    <t xml:space="preserve">NtBYT018255.000</t>
  </si>
  <si>
    <t xml:space="preserve">NtBYT031095.003</t>
  </si>
  <si>
    <t xml:space="preserve">NtBYT030978.000</t>
  </si>
  <si>
    <t xml:space="preserve">NtBYT026229.000</t>
  </si>
  <si>
    <t xml:space="preserve">Surfeit locus protein 2 (SURF2)</t>
  </si>
  <si>
    <t xml:space="preserve">NtBYT030428.000</t>
  </si>
  <si>
    <t xml:space="preserve">ARF GAP-like zinc finger-containing protein ZIGA4</t>
  </si>
  <si>
    <t xml:space="preserve">NtBYT021116.000</t>
  </si>
  <si>
    <t xml:space="preserve">NtBYT030147.000</t>
  </si>
  <si>
    <t xml:space="preserve">NtBYT023016.001</t>
  </si>
  <si>
    <t xml:space="preserve">vacuolar ATP synthase subunit D (VATD) / V-ATPase D subunit / vacuolar proton pump D subunit (VATPD)</t>
  </si>
  <si>
    <t xml:space="preserve">NtBYT030128.004</t>
  </si>
  <si>
    <t xml:space="preserve">ENTH/VHS family protein</t>
  </si>
  <si>
    <t xml:space="preserve">NtBYT029061.008</t>
  </si>
  <si>
    <t xml:space="preserve">myosin heavy chain-related</t>
  </si>
  <si>
    <t xml:space="preserve">NtBYT025926.001</t>
  </si>
  <si>
    <t xml:space="preserve">NtBYT029672.000</t>
  </si>
  <si>
    <t xml:space="preserve">myb-like transcription factor family protein</t>
  </si>
  <si>
    <t xml:space="preserve">NtBYT030349.002</t>
  </si>
  <si>
    <t xml:space="preserve">NtBYT026181.001</t>
  </si>
  <si>
    <t xml:space="preserve">NtBYT026181.000</t>
  </si>
  <si>
    <t xml:space="preserve">NtBYT018663.000</t>
  </si>
  <si>
    <t xml:space="preserve">Aldolase superfamily protein</t>
  </si>
  <si>
    <t xml:space="preserve">NtBYT029784.001</t>
  </si>
  <si>
    <t xml:space="preserve">NtBYT029871.001</t>
  </si>
  <si>
    <t xml:space="preserve">NtBYT022188.000</t>
  </si>
  <si>
    <t xml:space="preserve">golgi snare 12</t>
  </si>
  <si>
    <t xml:space="preserve">NtBYT030888.001</t>
  </si>
  <si>
    <t xml:space="preserve">NtBYT030138.000</t>
  </si>
  <si>
    <t xml:space="preserve">NtBYT030314.000</t>
  </si>
  <si>
    <t xml:space="preserve">binding;RNA binding</t>
  </si>
  <si>
    <t xml:space="preserve">NtBYT030581.000</t>
  </si>
  <si>
    <t xml:space="preserve">tRNAse Z4</t>
  </si>
  <si>
    <t xml:space="preserve">NtBYT023304.000</t>
  </si>
  <si>
    <t xml:space="preserve">peroxisomal 3-ketoacyl-CoA thiolase 3</t>
  </si>
  <si>
    <t xml:space="preserve">NtBYT023087.000</t>
  </si>
  <si>
    <t xml:space="preserve">SHK1 binding protein 1</t>
  </si>
  <si>
    <t xml:space="preserve">NtBYT018685.000</t>
  </si>
  <si>
    <t xml:space="preserve">NtBYT027317.000</t>
  </si>
  <si>
    <t xml:space="preserve">P450 reductase 1</t>
  </si>
  <si>
    <t xml:space="preserve">NtBYT028370.000</t>
  </si>
  <si>
    <t xml:space="preserve">Ubiquitin-like superfamily protein</t>
  </si>
  <si>
    <t xml:space="preserve">NtBYT031021.000</t>
  </si>
  <si>
    <t xml:space="preserve">evolutionarily conserved C-terminal region 11</t>
  </si>
  <si>
    <t xml:space="preserve">NtBYT019534.000</t>
  </si>
  <si>
    <t xml:space="preserve">NtBYT023461.000</t>
  </si>
  <si>
    <t xml:space="preserve">NtBYT030030.002</t>
  </si>
  <si>
    <t xml:space="preserve">NtBYT031232.003</t>
  </si>
  <si>
    <t xml:space="preserve">NtBYT028190.000</t>
  </si>
  <si>
    <t xml:space="preserve">NtBYT025830.000</t>
  </si>
  <si>
    <t xml:space="preserve">ADP-glucose pyrophosphorylase family protein</t>
  </si>
  <si>
    <t xml:space="preserve">NtBYT023212.000</t>
  </si>
  <si>
    <t xml:space="preserve">NtBYT023234.000</t>
  </si>
  <si>
    <t xml:space="preserve">NtBYT029590.000</t>
  </si>
  <si>
    <t xml:space="preserve">NtBYT026704.000</t>
  </si>
  <si>
    <t xml:space="preserve">NtBYT030613.021</t>
  </si>
  <si>
    <t xml:space="preserve">NtBYT029891.001</t>
  </si>
  <si>
    <t xml:space="preserve">methyltransferase 1</t>
  </si>
  <si>
    <t xml:space="preserve">NtBYT029998.000</t>
  </si>
  <si>
    <t xml:space="preserve">NtBYT025280.000</t>
  </si>
  <si>
    <t xml:space="preserve">SIT4 phosphatase-associated family protein</t>
  </si>
  <si>
    <t xml:space="preserve">NtBYT030752.002</t>
  </si>
  <si>
    <t xml:space="preserve">NtBYT025831.000</t>
  </si>
  <si>
    <t xml:space="preserve">Ribosomal protein L11 family protein</t>
  </si>
  <si>
    <t xml:space="preserve">NtBYT029050.000</t>
  </si>
  <si>
    <t xml:space="preserve">NtBYT029241.000</t>
  </si>
  <si>
    <t xml:space="preserve">NtBYT029241.001</t>
  </si>
  <si>
    <t xml:space="preserve">NtBYT030230.002</t>
  </si>
  <si>
    <t xml:space="preserve">Threonyl-tRNA synthetase</t>
  </si>
  <si>
    <t xml:space="preserve">NtBYT026729.002</t>
  </si>
  <si>
    <t xml:space="preserve">Cystatin/monellin superfamily protein</t>
  </si>
  <si>
    <t xml:space="preserve">NtBYT026729.000</t>
  </si>
  <si>
    <t xml:space="preserve">DWD (DDB1-binding WD40 protein) hypersensitive to ABA 1</t>
  </si>
  <si>
    <t xml:space="preserve">NtBYT025167.001</t>
  </si>
  <si>
    <t xml:space="preserve">NtBYT029754.000</t>
  </si>
  <si>
    <t xml:space="preserve">SEC14 cytosolic factor family protein / phosphoglyceride transfer family protein</t>
  </si>
  <si>
    <t xml:space="preserve">NtBYT055287.000</t>
  </si>
  <si>
    <t xml:space="preserve">VPS54</t>
  </si>
  <si>
    <t xml:space="preserve">NtBYT029037.000</t>
  </si>
  <si>
    <t xml:space="preserve">phospholipases;galactolipases</t>
  </si>
  <si>
    <t xml:space="preserve">NtBYT020825.002</t>
  </si>
  <si>
    <t xml:space="preserve">NtBYT018669.000</t>
  </si>
  <si>
    <t xml:space="preserve">winged-helix DNA-binding transcription factor family protein</t>
  </si>
  <si>
    <t xml:space="preserve">NtBYT008333.000</t>
  </si>
  <si>
    <t xml:space="preserve">Transcription elongation factor (TFIIS) family protein</t>
  </si>
  <si>
    <t xml:space="preserve">NtBYT028776.000</t>
  </si>
  <si>
    <t xml:space="preserve">embryo defective 3012</t>
  </si>
  <si>
    <t xml:space="preserve">NtBYT030958.000</t>
  </si>
  <si>
    <t xml:space="preserve">retinoblastoma-related 1</t>
  </si>
  <si>
    <t xml:space="preserve">NtBYT030128.002</t>
  </si>
  <si>
    <t xml:space="preserve">NtBYT030980.000</t>
  </si>
  <si>
    <t xml:space="preserve">Noc2p family</t>
  </si>
  <si>
    <t xml:space="preserve">NtBYT022114.000</t>
  </si>
  <si>
    <t xml:space="preserve">Ubiquitin C-terminal hydrolases superfamily protein</t>
  </si>
  <si>
    <t xml:space="preserve">NtBYT029381.002</t>
  </si>
  <si>
    <t xml:space="preserve">NtBYT029381.006</t>
  </si>
  <si>
    <t xml:space="preserve">NtBYT030604.001</t>
  </si>
  <si>
    <t xml:space="preserve">pumilio 1</t>
  </si>
  <si>
    <t xml:space="preserve">NtBYT030773.008</t>
  </si>
  <si>
    <t xml:space="preserve">NtBYT029784.000</t>
  </si>
  <si>
    <t xml:space="preserve">NtBYT027573.000</t>
  </si>
  <si>
    <t xml:space="preserve">NtBYT030908.001</t>
  </si>
  <si>
    <t xml:space="preserve">NtBYT027246.000</t>
  </si>
  <si>
    <t xml:space="preserve">delta-adaptin</t>
  </si>
  <si>
    <t xml:space="preserve">NtBYT029784.005</t>
  </si>
  <si>
    <t xml:space="preserve">NtBYT023854.000</t>
  </si>
  <si>
    <t xml:space="preserve">NtBYT030905.004</t>
  </si>
  <si>
    <t xml:space="preserve">splicing factor PWI domain-containing protein / RNA recognition motif (RRM)-containing protein</t>
  </si>
  <si>
    <t xml:space="preserve">NtBYT030638.001</t>
  </si>
  <si>
    <t xml:space="preserve">MIF4G domain-containing protein / MA3 domain-containing protein</t>
  </si>
  <si>
    <t xml:space="preserve">NtBYT031187.000</t>
  </si>
  <si>
    <t xml:space="preserve">HOPM interactor 7</t>
  </si>
  <si>
    <t xml:space="preserve">NtBYT022573.000</t>
  </si>
  <si>
    <t xml:space="preserve">sequence-specific DNA binding transcription factors</t>
  </si>
  <si>
    <t xml:space="preserve">NtBYT023490.000</t>
  </si>
  <si>
    <t xml:space="preserve">Vacuolar sorting protein 9 (VPS9) domain</t>
  </si>
  <si>
    <t xml:space="preserve">NtBYT029754.001</t>
  </si>
  <si>
    <t xml:space="preserve">NtBYT030820.000</t>
  </si>
  <si>
    <t xml:space="preserve">NtBYT020825.000</t>
  </si>
  <si>
    <t xml:space="preserve">NtBYT028720.000</t>
  </si>
  <si>
    <t xml:space="preserve">Phosphoglycerate mutase, 2,3-bisphosphoglycerate-independent</t>
  </si>
  <si>
    <t xml:space="preserve">NtBYT026958.000</t>
  </si>
  <si>
    <t xml:space="preserve">RHOMBOID-like protein 15</t>
  </si>
  <si>
    <t xml:space="preserve">NtBYT016931.000</t>
  </si>
  <si>
    <t xml:space="preserve">oligouridylate binding protein 1B</t>
  </si>
  <si>
    <t xml:space="preserve">NtBYT018896.000</t>
  </si>
  <si>
    <t xml:space="preserve">ribosomal protein S27</t>
  </si>
  <si>
    <t xml:space="preserve">NtBYT031256.002</t>
  </si>
  <si>
    <t xml:space="preserve">NtBYT030444.001</t>
  </si>
  <si>
    <t xml:space="preserve">Proline-rich spliceosome-associated (PSP) family protein / zinc knuckle (CCHC-type) family protein</t>
  </si>
  <si>
    <t xml:space="preserve">NtBYT027566.000</t>
  </si>
  <si>
    <t xml:space="preserve">Ras-related small GTP-binding family protein</t>
  </si>
  <si>
    <t xml:space="preserve">NtBYT030920.001</t>
  </si>
  <si>
    <t xml:space="preserve">ATP synthase alpha/beta family protein</t>
  </si>
  <si>
    <t xml:space="preserve">NtBYT028901.000</t>
  </si>
  <si>
    <t xml:space="preserve">NtBYT017164.000</t>
  </si>
  <si>
    <t xml:space="preserve">COP9 signalosome subunit 6A</t>
  </si>
  <si>
    <t xml:space="preserve">NtBYT030752.005</t>
  </si>
  <si>
    <t xml:space="preserve">NtBYT030367.000</t>
  </si>
  <si>
    <t xml:space="preserve">NtBYT026879.000</t>
  </si>
  <si>
    <t xml:space="preserve">transportin 1</t>
  </si>
  <si>
    <t xml:space="preserve">NtBYT029793.000</t>
  </si>
  <si>
    <t xml:space="preserve">NtBYT027283.001</t>
  </si>
  <si>
    <t xml:space="preserve">NtBYT026936.000</t>
  </si>
  <si>
    <t xml:space="preserve">NtBYT018056.000</t>
  </si>
  <si>
    <t xml:space="preserve">Reticulon family protein</t>
  </si>
  <si>
    <t xml:space="preserve">NtBYT017983.000</t>
  </si>
  <si>
    <t xml:space="preserve">vamp/synaptobrevin-associated protein 27-2</t>
  </si>
  <si>
    <t xml:space="preserve">NtBYT042526.000</t>
  </si>
  <si>
    <t xml:space="preserve">NtBYT029659.000</t>
  </si>
  <si>
    <t xml:space="preserve">NtBYT026623.001</t>
  </si>
  <si>
    <t xml:space="preserve">NtBYT017128.000</t>
  </si>
  <si>
    <t xml:space="preserve">high mobility group A</t>
  </si>
  <si>
    <t xml:space="preserve">NtBYT029805.002</t>
  </si>
  <si>
    <t xml:space="preserve">MAP kinase 9</t>
  </si>
  <si>
    <t xml:space="preserve">NtBYT027839.001</t>
  </si>
  <si>
    <t xml:space="preserve">HSP70-interacting protein 1</t>
  </si>
  <si>
    <t xml:space="preserve">NtBYT008717.000</t>
  </si>
  <si>
    <t xml:space="preserve">TRS120</t>
  </si>
  <si>
    <t xml:space="preserve">NtBYT029938.002</t>
  </si>
  <si>
    <t xml:space="preserve">NtBYT024219.001</t>
  </si>
  <si>
    <t xml:space="preserve">LOB domain-containing protein 18</t>
  </si>
  <si>
    <t xml:space="preserve">NtBYT024219.000</t>
  </si>
  <si>
    <t xml:space="preserve">NtBYT030979.003</t>
  </si>
  <si>
    <t xml:space="preserve">Polynucleotidyl transferase, ribonuclease H fold protein with HRDC domain</t>
  </si>
  <si>
    <t xml:space="preserve">NtBYT030886.000</t>
  </si>
  <si>
    <t xml:space="preserve">mitochondrial HSO70 2</t>
  </si>
  <si>
    <t xml:space="preserve">NtBYT017721.000</t>
  </si>
  <si>
    <t xml:space="preserve">PETER PAN-like protein</t>
  </si>
  <si>
    <t xml:space="preserve">NtBYT030920.002</t>
  </si>
  <si>
    <t xml:space="preserve">NtBYT022728.000</t>
  </si>
  <si>
    <t xml:space="preserve">DHHC-type zinc finger family protein</t>
  </si>
  <si>
    <t xml:space="preserve">NtBYT027727.000</t>
  </si>
  <si>
    <t xml:space="preserve">DNA-directed DNA polymerases</t>
  </si>
  <si>
    <t xml:space="preserve">NtBYT024628.000</t>
  </si>
  <si>
    <t xml:space="preserve">NADPH-dependent thioredoxin reductase A</t>
  </si>
  <si>
    <t xml:space="preserve">NtBYT027903.000</t>
  </si>
  <si>
    <t xml:space="preserve">NtBYT022037.000</t>
  </si>
  <si>
    <t xml:space="preserve">NUP50 (Nucleoporin 50 kDa) protein</t>
  </si>
  <si>
    <t xml:space="preserve">NtBYT027548.002</t>
  </si>
  <si>
    <t xml:space="preserve">NtBYT010873.000</t>
  </si>
  <si>
    <t xml:space="preserve">NtBYT030858.001</t>
  </si>
  <si>
    <t xml:space="preserve">electron carriers;protein disulfide oxidoreductases</t>
  </si>
  <si>
    <t xml:space="preserve">NtBYT029771.001</t>
  </si>
  <si>
    <t xml:space="preserve">Nucleolar GTP-binding protein</t>
  </si>
  <si>
    <t xml:space="preserve">NtBYT030886.001</t>
  </si>
  <si>
    <t xml:space="preserve">NtBYT017991.000</t>
  </si>
  <si>
    <t xml:space="preserve">Cam interacting protein 111</t>
  </si>
  <si>
    <t xml:space="preserve">NtBYT030305.001</t>
  </si>
  <si>
    <t xml:space="preserve">NtBYT029181.000</t>
  </si>
  <si>
    <t xml:space="preserve">ARID/BRIGHT DNA-binding domain-containing protein</t>
  </si>
  <si>
    <t xml:space="preserve">NtBYT029711.001</t>
  </si>
  <si>
    <t xml:space="preserve">Protein kinase superfamily protein with octicosapeptide/Phox/Bem1p domain</t>
  </si>
  <si>
    <t xml:space="preserve">NtBYT023568.000</t>
  </si>
  <si>
    <t xml:space="preserve">NtBYT029830.000</t>
  </si>
  <si>
    <t xml:space="preserve">DDT domain-containing protein</t>
  </si>
  <si>
    <t xml:space="preserve">NtBYT030886.002</t>
  </si>
  <si>
    <t xml:space="preserve">NtBYT024585.000</t>
  </si>
  <si>
    <t xml:space="preserve">NtBYT026788.000</t>
  </si>
  <si>
    <t xml:space="preserve">cysteine-rich RLK (RECEPTOR-like protein kinase) 10</t>
  </si>
  <si>
    <t xml:space="preserve">NtBYT030902.000</t>
  </si>
  <si>
    <t xml:space="preserve">UDP-Glycosyltransferase superfamily protein</t>
  </si>
  <si>
    <t xml:space="preserve">NtBYT028655.001</t>
  </si>
  <si>
    <t xml:space="preserve">NtBYT020138.001</t>
  </si>
  <si>
    <t xml:space="preserve">timeless family protein</t>
  </si>
  <si>
    <t xml:space="preserve">NtBYT026160.000</t>
  </si>
  <si>
    <t xml:space="preserve">NtBYT030975.000</t>
  </si>
  <si>
    <t xml:space="preserve">TOPLESS-related 3</t>
  </si>
  <si>
    <t xml:space="preserve">NtBYT031220.005</t>
  </si>
  <si>
    <t xml:space="preserve">Cobalamin-independent synthase family protein</t>
  </si>
  <si>
    <t xml:space="preserve">NtBYT031220.013</t>
  </si>
  <si>
    <t xml:space="preserve">NtBYT031220.002</t>
  </si>
  <si>
    <t xml:space="preserve">methionine synthase 2</t>
  </si>
  <si>
    <t xml:space="preserve">NtBYT026218.001</t>
  </si>
  <si>
    <t xml:space="preserve">Histone superfamily protein</t>
  </si>
  <si>
    <t xml:space="preserve">NtBYT024256.001</t>
  </si>
  <si>
    <t xml:space="preserve">histone H2A 12</t>
  </si>
  <si>
    <t xml:space="preserve">NtBYT030886.003</t>
  </si>
  <si>
    <t xml:space="preserve">NtBYT023851.005</t>
  </si>
  <si>
    <t xml:space="preserve">copper chaperone for SOD1</t>
  </si>
  <si>
    <t xml:space="preserve">NtBYT028985.000</t>
  </si>
  <si>
    <t xml:space="preserve">cyclin-dependent kinase D1;3</t>
  </si>
  <si>
    <t xml:space="preserve">NtBYT026759.003</t>
  </si>
  <si>
    <t xml:space="preserve">SMAD/FHA domain-containing protein</t>
  </si>
  <si>
    <t xml:space="preserve">NtBYT026472.000</t>
  </si>
  <si>
    <t xml:space="preserve">NtBYT005292.000</t>
  </si>
  <si>
    <t xml:space="preserve">phototropin 2</t>
  </si>
  <si>
    <t xml:space="preserve">NtBYT027923.000</t>
  </si>
  <si>
    <t xml:space="preserve">P-glycoprotein 20</t>
  </si>
  <si>
    <t xml:space="preserve">NtBYT028499.000</t>
  </si>
  <si>
    <t xml:space="preserve">metaxin-related</t>
  </si>
  <si>
    <t xml:space="preserve">NtBYT030040.000</t>
  </si>
  <si>
    <t xml:space="preserve">OSBP(oxysterol binding protein)-related protein 1C</t>
  </si>
  <si>
    <t xml:space="preserve">NtBYT019843.000</t>
  </si>
  <si>
    <t xml:space="preserve">NtBYT030035.003</t>
  </si>
  <si>
    <t xml:space="preserve">NtBYT027417.000</t>
  </si>
  <si>
    <t xml:space="preserve">NtBYT025886.000</t>
  </si>
  <si>
    <t xml:space="preserve">La protein 1</t>
  </si>
  <si>
    <t xml:space="preserve">NtBYT024524.000</t>
  </si>
  <si>
    <t xml:space="preserve">RING domain ligase2</t>
  </si>
  <si>
    <t xml:space="preserve">NtBYT025919.000</t>
  </si>
  <si>
    <t xml:space="preserve">Zinc-binding dehydrogenase family protein</t>
  </si>
  <si>
    <t xml:space="preserve">NtBYT029398.041</t>
  </si>
  <si>
    <t xml:space="preserve">NAP1-related protein 2</t>
  </si>
  <si>
    <t xml:space="preserve">NtBYT029398.039</t>
  </si>
  <si>
    <t xml:space="preserve">NtBYT030643.000</t>
  </si>
  <si>
    <t xml:space="preserve">NtBYT030075.000</t>
  </si>
  <si>
    <t xml:space="preserve">coatomer gamma-2 subunit, putative / gamma-2 coat protein, putative / gamma-2 COP, putative</t>
  </si>
  <si>
    <t xml:space="preserve">NtBYT004042.000</t>
  </si>
  <si>
    <t xml:space="preserve">Nucleoporin, Nup133/Nup155-like</t>
  </si>
  <si>
    <t xml:space="preserve">NtBYT029989.000</t>
  </si>
  <si>
    <t xml:space="preserve">little nuclei1</t>
  </si>
  <si>
    <t xml:space="preserve">NtBYT029427.000</t>
  </si>
  <si>
    <t xml:space="preserve">pleiotropic drug resistance 12</t>
  </si>
  <si>
    <t xml:space="preserve">NtBYT024791.000</t>
  </si>
  <si>
    <t xml:space="preserve">nucleosome assembly protein1;1</t>
  </si>
  <si>
    <t xml:space="preserve">NtBYT026651.000</t>
  </si>
  <si>
    <t xml:space="preserve">NtBYT026806.003</t>
  </si>
  <si>
    <t xml:space="preserve">NtBYT031316.000</t>
  </si>
  <si>
    <t xml:space="preserve">Sulfite exporter TauE/SafE family protein</t>
  </si>
  <si>
    <t xml:space="preserve">NtBYT028283.008</t>
  </si>
  <si>
    <t xml:space="preserve">NtBYT018942.001</t>
  </si>
  <si>
    <t xml:space="preserve">sucrose transporter 2</t>
  </si>
  <si>
    <t xml:space="preserve">NtBYT030861.004</t>
  </si>
  <si>
    <t xml:space="preserve">Cellulose synthase family protein</t>
  </si>
  <si>
    <t xml:space="preserve">NtBYT031306.010</t>
  </si>
  <si>
    <t xml:space="preserve">NtBYT026316.000</t>
  </si>
  <si>
    <t xml:space="preserve">NtBYT027865.000</t>
  </si>
  <si>
    <t xml:space="preserve">Ribosomal protein S5 family protein</t>
  </si>
  <si>
    <t xml:space="preserve">NtBYT023285.001</t>
  </si>
  <si>
    <t xml:space="preserve">Nucleotide-sugar transporter family protein</t>
  </si>
  <si>
    <t xml:space="preserve">NtBYT031358.002</t>
  </si>
  <si>
    <t xml:space="preserve">NtBYT030979.001</t>
  </si>
  <si>
    <t xml:space="preserve">NtBYT009932.000</t>
  </si>
  <si>
    <t xml:space="preserve">type one serine/threonine protein phosphatase 4</t>
  </si>
  <si>
    <t xml:space="preserve">NtBYT026623.000</t>
  </si>
  <si>
    <t xml:space="preserve">NtBYT025081.000</t>
  </si>
  <si>
    <t xml:space="preserve">RGPR-related</t>
  </si>
  <si>
    <t xml:space="preserve">NtBYT025718.000</t>
  </si>
  <si>
    <t xml:space="preserve">NtBYT030268.004</t>
  </si>
  <si>
    <t xml:space="preserve">NtBYT020010.000</t>
  </si>
  <si>
    <t xml:space="preserve">transcription regulators</t>
  </si>
  <si>
    <t xml:space="preserve">NtBYT027364.000</t>
  </si>
  <si>
    <t xml:space="preserve">NtBYT030341.011</t>
  </si>
  <si>
    <t xml:space="preserve">3'-5'-exoribonuclease family protein</t>
  </si>
  <si>
    <t xml:space="preserve">NtBYT030824.000</t>
  </si>
  <si>
    <t xml:space="preserve">signal responsive 1</t>
  </si>
  <si>
    <t xml:space="preserve">NtBYT006258.000</t>
  </si>
  <si>
    <t xml:space="preserve">plant UBX domain-containing protein 3</t>
  </si>
  <si>
    <t xml:space="preserve">NtBYT027035.005</t>
  </si>
  <si>
    <t xml:space="preserve">NtBYT027837.000</t>
  </si>
  <si>
    <t xml:space="preserve">KH domain-containing protein / zinc finger (CCCH type) family protein</t>
  </si>
  <si>
    <t xml:space="preserve">NtBYT006204.000</t>
  </si>
  <si>
    <t xml:space="preserve">SU(VAR)3-9 homolog 5</t>
  </si>
  <si>
    <t xml:space="preserve">NtBYT028046.002</t>
  </si>
  <si>
    <t xml:space="preserve">Brassinosteroid signalling positive regulator (BZR1) family protein</t>
  </si>
  <si>
    <t xml:space="preserve">NtBYT070443.000</t>
  </si>
  <si>
    <t xml:space="preserve">Vacuolar iron transporter (VIT) family protein</t>
  </si>
  <si>
    <t xml:space="preserve">NtBYT030979.000</t>
  </si>
  <si>
    <t xml:space="preserve">NtBYT029304.000</t>
  </si>
  <si>
    <t xml:space="preserve">NtBYT029002.001</t>
  </si>
  <si>
    <t xml:space="preserve">BCL-2-associated athanogene 7</t>
  </si>
  <si>
    <t xml:space="preserve">NtBYT022503.000</t>
  </si>
  <si>
    <t xml:space="preserve">NtBYT028618.000</t>
  </si>
  <si>
    <t xml:space="preserve">IQ-domain 31</t>
  </si>
  <si>
    <t xml:space="preserve">NtBYT028053.000</t>
  </si>
  <si>
    <t xml:space="preserve">NtBYT022604.000</t>
  </si>
  <si>
    <t xml:space="preserve">acyl-CoA binding protein 1</t>
  </si>
  <si>
    <t xml:space="preserve">NtBYT024274.000</t>
  </si>
  <si>
    <t xml:space="preserve">proteasome inhibitor-related</t>
  </si>
  <si>
    <t xml:space="preserve">NtBYT029260.000</t>
  </si>
  <si>
    <t xml:space="preserve">NtBYT031134.001</t>
  </si>
  <si>
    <t xml:space="preserve">myosin 2</t>
  </si>
  <si>
    <t xml:space="preserve">NtBYT023802.002</t>
  </si>
  <si>
    <t xml:space="preserve">phosphoprotein phosphatase inhibitors</t>
  </si>
  <si>
    <t xml:space="preserve">NtBYT022415.000</t>
  </si>
  <si>
    <t xml:space="preserve">evolutionarily conserved C-terminal region 2</t>
  </si>
  <si>
    <t xml:space="preserve">NtBYT027394.000</t>
  </si>
  <si>
    <t xml:space="preserve">transcription activators;DNA binding;RNA polymerase II transcription factors;catalytics;transcription initiation factors</t>
  </si>
  <si>
    <t xml:space="preserve">NtBYT025999.007</t>
  </si>
  <si>
    <t xml:space="preserve">SC35-like splicing factor 28</t>
  </si>
  <si>
    <t xml:space="preserve">NtBYT030576.001</t>
  </si>
  <si>
    <t xml:space="preserve">NtBYT029930.000</t>
  </si>
  <si>
    <t xml:space="preserve">Pentatricopeptide repeat (PPR) superfamily protein</t>
  </si>
  <si>
    <t xml:space="preserve">NtBYT030274.003</t>
  </si>
  <si>
    <t xml:space="preserve">RNA binding;abscisic acid binding</t>
  </si>
  <si>
    <t xml:space="preserve">NtBYT030274.000</t>
  </si>
  <si>
    <t xml:space="preserve">NtBYT029784.004</t>
  </si>
  <si>
    <t xml:space="preserve">NtBYT021867.001</t>
  </si>
  <si>
    <t xml:space="preserve">NtBYT028157.000</t>
  </si>
  <si>
    <t xml:space="preserve">cyclin-dependent kinase C;1</t>
  </si>
  <si>
    <t xml:space="preserve">NtBYT029466.000</t>
  </si>
  <si>
    <t xml:space="preserve">FMN-linked oxidoreductases superfamily protein</t>
  </si>
  <si>
    <t xml:space="preserve">NtBYT050785.000</t>
  </si>
  <si>
    <t xml:space="preserve">chromatin remodeling factor CHD3 (PICKLE)</t>
  </si>
  <si>
    <t xml:space="preserve">NtBYT026007.000</t>
  </si>
  <si>
    <t xml:space="preserve">PIN domain-like family protein</t>
  </si>
  <si>
    <t xml:space="preserve">NtBYT026906.004</t>
  </si>
  <si>
    <t xml:space="preserve">movement protein binding protein 2C</t>
  </si>
  <si>
    <t xml:space="preserve">NtBYT027568.001</t>
  </si>
  <si>
    <t xml:space="preserve">VH1-interacting kinase</t>
  </si>
  <si>
    <t xml:space="preserve">NtBYT030834.000</t>
  </si>
  <si>
    <t xml:space="preserve">NtBYT031037.000</t>
  </si>
  <si>
    <t xml:space="preserve">FtsJ-like methyltransferase family protein</t>
  </si>
  <si>
    <t xml:space="preserve">NtBYT027237.000</t>
  </si>
  <si>
    <t xml:space="preserve">Syntaxin/t-SNARE family protein</t>
  </si>
  <si>
    <t xml:space="preserve">NtBYT026726.003</t>
  </si>
  <si>
    <t xml:space="preserve">NtBYT027839.000</t>
  </si>
  <si>
    <t xml:space="preserve">NtBYT028522.001</t>
  </si>
  <si>
    <t xml:space="preserve">DEAD box RNA helicase (PRH75)</t>
  </si>
  <si>
    <t xml:space="preserve">NtBYT024613.006</t>
  </si>
  <si>
    <t xml:space="preserve">NtBYT019049.000</t>
  </si>
  <si>
    <t xml:space="preserve">Enolase</t>
  </si>
  <si>
    <t xml:space="preserve">NtBYT030744.001</t>
  </si>
  <si>
    <t xml:space="preserve">RNA binding (RRM/RBD/RNP motifs) family protein</t>
  </si>
  <si>
    <t xml:space="preserve">NtBYT025842.001</t>
  </si>
  <si>
    <t xml:space="preserve">nucleosome assembly protein 1;2</t>
  </si>
  <si>
    <t xml:space="preserve">NtBYT025842.002</t>
  </si>
  <si>
    <t xml:space="preserve">nucleosome assembly protein 1;3</t>
  </si>
  <si>
    <t xml:space="preserve">NtBYT030744.004</t>
  </si>
  <si>
    <t xml:space="preserve">NtBYT003385.000</t>
  </si>
  <si>
    <t xml:space="preserve">NPK1-related protein kinase 1</t>
  </si>
  <si>
    <t xml:space="preserve">NtBYT025290.001</t>
  </si>
  <si>
    <t xml:space="preserve">NtBYT031281.009</t>
  </si>
  <si>
    <t xml:space="preserve">NtBYT026626.000</t>
  </si>
  <si>
    <t xml:space="preserve">Patatin-like phospholipase family protein</t>
  </si>
  <si>
    <t xml:space="preserve">NtBYT031168.017</t>
  </si>
  <si>
    <t xml:space="preserve">TRAF-like superfamily protein</t>
  </si>
  <si>
    <t xml:space="preserve">NtBYT029798.000</t>
  </si>
  <si>
    <t xml:space="preserve">receptor-like kinase 1</t>
  </si>
  <si>
    <t xml:space="preserve">NtBYT030569.000</t>
  </si>
  <si>
    <t xml:space="preserve">Major facilitator superfamily protein</t>
  </si>
  <si>
    <t xml:space="preserve">NtBYT027628.001</t>
  </si>
  <si>
    <t xml:space="preserve">temperature sensing protein-related</t>
  </si>
  <si>
    <t xml:space="preserve">NtBYT026029.000</t>
  </si>
  <si>
    <t xml:space="preserve">NtBYT028829.000</t>
  </si>
  <si>
    <t xml:space="preserve">NtBYT026218.000</t>
  </si>
  <si>
    <t xml:space="preserve">NtBYT025999.006</t>
  </si>
  <si>
    <t xml:space="preserve">NtBYT019797.000</t>
  </si>
  <si>
    <t xml:space="preserve">NtBYT029468.000</t>
  </si>
  <si>
    <t xml:space="preserve">NtBYT029989.001</t>
  </si>
  <si>
    <t xml:space="preserve">NtBYT009909.000</t>
  </si>
  <si>
    <t xml:space="preserve">protein tyrosine phosphatase 1</t>
  </si>
  <si>
    <t xml:space="preserve">NtBYT022982.000</t>
  </si>
  <si>
    <t xml:space="preserve">hydroxyproline-rich glycoprotein family protein</t>
  </si>
  <si>
    <t xml:space="preserve">NtBYT028076.000</t>
  </si>
  <si>
    <t xml:space="preserve">AT hook motif DNA-binding family protein</t>
  </si>
  <si>
    <t xml:space="preserve">NtBYT028446.001</t>
  </si>
  <si>
    <t xml:space="preserve">NtBYT031268.000</t>
  </si>
  <si>
    <t xml:space="preserve">ABC transporter family protein</t>
  </si>
  <si>
    <t xml:space="preserve">NtBYT030811.002</t>
  </si>
  <si>
    <t xml:space="preserve">NtBYT028217.000</t>
  </si>
  <si>
    <t xml:space="preserve">Heat shock protein DnaJ, N-terminal with domain of unknown function (DUF1977)</t>
  </si>
  <si>
    <t xml:space="preserve">NtBYT031255.027</t>
  </si>
  <si>
    <t xml:space="preserve">Sas10/U3 ribonucleoprotein (Utp) family protein</t>
  </si>
  <si>
    <t xml:space="preserve">NtBYT018359.000</t>
  </si>
  <si>
    <t xml:space="preserve">RAB GTPASE HOMOLOG B18</t>
  </si>
  <si>
    <t xml:space="preserve">NtBYT027438.000</t>
  </si>
  <si>
    <t xml:space="preserve">heat shock protein 70</t>
  </si>
  <si>
    <t xml:space="preserve">NtBYT027438.001</t>
  </si>
  <si>
    <t xml:space="preserve">NtBYT029784.007</t>
  </si>
  <si>
    <t xml:space="preserve">NtBYT028861.000</t>
  </si>
  <si>
    <t xml:space="preserve">NtBYT026763.000</t>
  </si>
  <si>
    <t xml:space="preserve">DENN (AEX-3) domain-containing protein</t>
  </si>
  <si>
    <t xml:space="preserve">NtBYT029666.000</t>
  </si>
  <si>
    <t xml:space="preserve">LETM1-like protein</t>
  </si>
  <si>
    <t xml:space="preserve">NtBYT021907.002</t>
  </si>
  <si>
    <t xml:space="preserve">Translation initiation factor SUI1 family protein</t>
  </si>
  <si>
    <t xml:space="preserve">NtBYT030625.000</t>
  </si>
  <si>
    <t xml:space="preserve">phosphatidylinositol 4-OH kinase beta1</t>
  </si>
  <si>
    <t xml:space="preserve">NtBYT019886.000</t>
  </si>
  <si>
    <t xml:space="preserve">arabinose kinase</t>
  </si>
  <si>
    <t xml:space="preserve">NtBYT027970.000</t>
  </si>
  <si>
    <t xml:space="preserve">glutamate decarboxylase 4</t>
  </si>
  <si>
    <t xml:space="preserve">NtBYT021942.003</t>
  </si>
  <si>
    <t xml:space="preserve">Ribosomal protein L18ae family</t>
  </si>
  <si>
    <t xml:space="preserve">NtBYT025842.009</t>
  </si>
  <si>
    <t xml:space="preserve">NtBYT029731.001</t>
  </si>
  <si>
    <t xml:space="preserve">NtBYT020021.000</t>
  </si>
  <si>
    <t xml:space="preserve">NtBYT027478.002</t>
  </si>
  <si>
    <t xml:space="preserve">CYCLIN B1;5</t>
  </si>
  <si>
    <t xml:space="preserve">NtBYT018404.000</t>
  </si>
  <si>
    <t xml:space="preserve">Plant protein of unknown function (DUF827)</t>
  </si>
  <si>
    <t xml:space="preserve">NtBYT025943.000</t>
  </si>
  <si>
    <t xml:space="preserve">NtBYT023315.001</t>
  </si>
  <si>
    <t xml:space="preserve">NtBYT022586.000</t>
  </si>
  <si>
    <t xml:space="preserve">NtBYT030584.002</t>
  </si>
  <si>
    <t xml:space="preserve">Polymerase/histidinol phosphatase-like</t>
  </si>
  <si>
    <t xml:space="preserve">NtBYT029716.001</t>
  </si>
  <si>
    <t xml:space="preserve">nucleolar protein gar2-related</t>
  </si>
  <si>
    <t xml:space="preserve">NtBYT042487.000</t>
  </si>
  <si>
    <t xml:space="preserve">NtBYT025798.001</t>
  </si>
  <si>
    <t xml:space="preserve">Single-stranded nucleic acid binding R3H protein</t>
  </si>
  <si>
    <t xml:space="preserve">NtBYT018918.000</t>
  </si>
  <si>
    <t xml:space="preserve">NtBYT024613.005</t>
  </si>
  <si>
    <t xml:space="preserve">NtBYT026295.000</t>
  </si>
  <si>
    <t xml:space="preserve">Galactose oxidase/kelch repeat superfamily protein</t>
  </si>
  <si>
    <t xml:space="preserve">NtBYT029301.002</t>
  </si>
  <si>
    <t xml:space="preserve">NtBYT029301.005</t>
  </si>
  <si>
    <t xml:space="preserve">NtBYT030517.001</t>
  </si>
  <si>
    <t xml:space="preserve">evolutionarily conserved C-terminal region 5</t>
  </si>
  <si>
    <t xml:space="preserve">NtBYT025013.000</t>
  </si>
  <si>
    <t xml:space="preserve">NtBYT027068.000</t>
  </si>
  <si>
    <t xml:space="preserve">Ribosomal protein L4/L1 family</t>
  </si>
  <si>
    <t xml:space="preserve">NtBYT025653.004</t>
  </si>
  <si>
    <t xml:space="preserve">ubiquitin-associated (UBA)/TS-N domain-containing protein</t>
  </si>
  <si>
    <t xml:space="preserve">NtBYT028771.000</t>
  </si>
  <si>
    <t xml:space="preserve">Histidine kinase-, DNA gyrase B-, and HSP90-like ATPase family protein</t>
  </si>
  <si>
    <t xml:space="preserve">NtBYT030858.003</t>
  </si>
  <si>
    <t xml:space="preserve">NtBYT025638.001</t>
  </si>
  <si>
    <t xml:space="preserve">Alba DNA/RNA-binding protein</t>
  </si>
  <si>
    <t xml:space="preserve">NtBYT028581.000</t>
  </si>
  <si>
    <t xml:space="preserve">RAN GTPase activating protein 2</t>
  </si>
  <si>
    <t xml:space="preserve">NtBYT031256.000</t>
  </si>
  <si>
    <t xml:space="preserve">NtBYT031256.004</t>
  </si>
  <si>
    <t xml:space="preserve">NtBYT029656.000</t>
  </si>
  <si>
    <t xml:space="preserve">Phosphofructokinase family protein</t>
  </si>
  <si>
    <t xml:space="preserve">NtBYT010212.000</t>
  </si>
  <si>
    <t xml:space="preserve">histone-lysine N-methyltransferases</t>
  </si>
  <si>
    <t xml:space="preserve">NtBYT029840.001</t>
  </si>
  <si>
    <t xml:space="preserve">poly(ADP-ribose) polymerase</t>
  </si>
  <si>
    <t xml:space="preserve">NtBYT029327.000</t>
  </si>
  <si>
    <t xml:space="preserve">ubiquitin-specific protease 6</t>
  </si>
  <si>
    <t xml:space="preserve">NtBYT028569.001</t>
  </si>
  <si>
    <t xml:space="preserve">NtBYT016561.000</t>
  </si>
  <si>
    <t xml:space="preserve">IAA carboxylmethyltransferase 1</t>
  </si>
  <si>
    <t xml:space="preserve">NtBYT024684.000</t>
  </si>
  <si>
    <t xml:space="preserve">Ribosomal L28 family</t>
  </si>
  <si>
    <t xml:space="preserve">NtBYT021795.001</t>
  </si>
  <si>
    <t xml:space="preserve">NtBYT023920.000</t>
  </si>
  <si>
    <t xml:space="preserve">heat-shock protein 70T-2</t>
  </si>
  <si>
    <t xml:space="preserve">NtBYT019145.002</t>
  </si>
  <si>
    <t xml:space="preserve">NtBYT030510.005</t>
  </si>
  <si>
    <t xml:space="preserve">mRNAadenosine methylase</t>
  </si>
  <si>
    <t xml:space="preserve">NtBYT022936.000</t>
  </si>
  <si>
    <t xml:space="preserve">Protein of unknown function (DUF544)</t>
  </si>
  <si>
    <t xml:space="preserve">NtBYT027156.002</t>
  </si>
  <si>
    <t xml:space="preserve">DEA(D/H)-box RNA helicase family protein</t>
  </si>
  <si>
    <t xml:space="preserve">NtBYT026285.000</t>
  </si>
  <si>
    <t xml:space="preserve">UDP-glucuronic acid decarboxylase 1</t>
  </si>
  <si>
    <t xml:space="preserve">NtBYT028501.000</t>
  </si>
  <si>
    <t xml:space="preserve">Kinesin motor family protein</t>
  </si>
  <si>
    <t xml:space="preserve">NtBYT006458.001</t>
  </si>
  <si>
    <t xml:space="preserve">NtBYT015019.000</t>
  </si>
  <si>
    <t xml:space="preserve">peroxisome 1</t>
  </si>
  <si>
    <t xml:space="preserve">NtBYT015127.003</t>
  </si>
  <si>
    <t xml:space="preserve">NtBYT032167.000</t>
  </si>
  <si>
    <t xml:space="preserve">NtBYT029332.001</t>
  </si>
  <si>
    <t xml:space="preserve">NtBYT029350.000</t>
  </si>
  <si>
    <t xml:space="preserve">FKBP-like peptidyl-prolyl cis-trans isomerase family protein</t>
  </si>
  <si>
    <t xml:space="preserve">NtBYT018990.000</t>
  </si>
  <si>
    <t xml:space="preserve">Ribosomal L5P family protein</t>
  </si>
  <si>
    <t xml:space="preserve">NtBYT002494.000</t>
  </si>
  <si>
    <t xml:space="preserve">ARF-GAP domain 9</t>
  </si>
  <si>
    <t xml:space="preserve">NtBYT025381.000</t>
  </si>
  <si>
    <t xml:space="preserve">NtBYT029350.001</t>
  </si>
  <si>
    <t xml:space="preserve">NtBYT028986.000</t>
  </si>
  <si>
    <t xml:space="preserve">NtBYT019424.000</t>
  </si>
  <si>
    <t xml:space="preserve">NtBYT024928.001</t>
  </si>
  <si>
    <t xml:space="preserve">zinc knuckle (CCHC-type) family protein</t>
  </si>
  <si>
    <t xml:space="preserve">NtBYT030804.001</t>
  </si>
  <si>
    <t xml:space="preserve">NtBYT029961.000</t>
  </si>
  <si>
    <t xml:space="preserve">glutaredoxin-related</t>
  </si>
  <si>
    <t xml:space="preserve">NtBYT031306.003</t>
  </si>
  <si>
    <t xml:space="preserve">NtBYT031024.000</t>
  </si>
  <si>
    <t xml:space="preserve">NtBYT028989.001</t>
  </si>
  <si>
    <t xml:space="preserve">NtBYT028989.000</t>
  </si>
  <si>
    <t xml:space="preserve">NtBYT024657.000</t>
  </si>
  <si>
    <t xml:space="preserve">Tetraspanin family protein</t>
  </si>
  <si>
    <t xml:space="preserve">NtBYT030595.000</t>
  </si>
  <si>
    <t xml:space="preserve">target of rapamycin</t>
  </si>
  <si>
    <t xml:space="preserve">NtBYT027405.000</t>
  </si>
  <si>
    <t xml:space="preserve">Nuclear pore complex protein</t>
  </si>
  <si>
    <t xml:space="preserve">NtBYT030036.020</t>
  </si>
  <si>
    <t xml:space="preserve">nitrilase 4</t>
  </si>
  <si>
    <t xml:space="preserve">NtBYT026644.001</t>
  </si>
  <si>
    <t xml:space="preserve">ubiquitin-specific protease 24</t>
  </si>
  <si>
    <t xml:space="preserve">NtBYT029742.000</t>
  </si>
  <si>
    <t xml:space="preserve">Zinc finger C-x8-C-x5-C-x3-H type family protein</t>
  </si>
  <si>
    <t xml:space="preserve">NtBYT026243.000</t>
  </si>
  <si>
    <t xml:space="preserve">Ankyrin repeat family protein</t>
  </si>
  <si>
    <t xml:space="preserve">NtBYT031145.003</t>
  </si>
  <si>
    <t xml:space="preserve">NtBYT027418.001</t>
  </si>
  <si>
    <t xml:space="preserve">NtBYT027730.000</t>
  </si>
  <si>
    <t xml:space="preserve">DNA repair protein Rad4 family</t>
  </si>
  <si>
    <t xml:space="preserve">NtBYT030492.000</t>
  </si>
  <si>
    <t xml:space="preserve">DNA polymerase alpha 2</t>
  </si>
  <si>
    <t xml:space="preserve">NtBYT023727.000</t>
  </si>
  <si>
    <t xml:space="preserve">Spo11/DNA topoisomerase VI, subunit A protein</t>
  </si>
  <si>
    <t xml:space="preserve">NtBYT026659.000</t>
  </si>
  <si>
    <t xml:space="preserve">Transducin family protein / WD-40 repeat family protein</t>
  </si>
  <si>
    <t xml:space="preserve">NtBYT025437.000</t>
  </si>
  <si>
    <t xml:space="preserve">NtBYT030953.003</t>
  </si>
  <si>
    <t xml:space="preserve">NtBYT029585.000</t>
  </si>
  <si>
    <t xml:space="preserve">NtBYT025585.000</t>
  </si>
  <si>
    <t xml:space="preserve">HEAT repeat-containing protein</t>
  </si>
  <si>
    <t xml:space="preserve">NtBYT024881.000</t>
  </si>
  <si>
    <t xml:space="preserve">Hyaluronan / mRNA binding family</t>
  </si>
  <si>
    <t xml:space="preserve">NtBYT031256.006</t>
  </si>
  <si>
    <t xml:space="preserve">NtBYT029900.002</t>
  </si>
  <si>
    <t xml:space="preserve">NtBYT030282.005</t>
  </si>
  <si>
    <t xml:space="preserve">nuclear protein X1</t>
  </si>
  <si>
    <t xml:space="preserve">NtBYT031136.002</t>
  </si>
  <si>
    <t xml:space="preserve">ubiquitin-protein ligases</t>
  </si>
  <si>
    <t xml:space="preserve">NtBYT030526.001</t>
  </si>
  <si>
    <t xml:space="preserve">NtBYT027400.000</t>
  </si>
  <si>
    <t xml:space="preserve">NtBYT028572.000</t>
  </si>
  <si>
    <t xml:space="preserve">transcription activators</t>
  </si>
  <si>
    <t xml:space="preserve">NtBYT022590.000</t>
  </si>
  <si>
    <t xml:space="preserve">cyclin-dependent kinase B2;2</t>
  </si>
  <si>
    <t xml:space="preserve">NtBYT025523.000</t>
  </si>
  <si>
    <t xml:space="preserve">Protein of unknown function (DUF2361)</t>
  </si>
  <si>
    <t xml:space="preserve">NtBYT020894.000</t>
  </si>
  <si>
    <t xml:space="preserve">Major Facilitator Superfamily with SPX (SYG1/Pho81/XPR1) domain-containing protein</t>
  </si>
  <si>
    <t xml:space="preserve">NtBYT046860.000</t>
  </si>
  <si>
    <t xml:space="preserve">NtBYT007615.000</t>
  </si>
  <si>
    <t xml:space="preserve">NtBYT015368.000</t>
  </si>
  <si>
    <t xml:space="preserve">2A phosphatase associated protein of 46 kD</t>
  </si>
  <si>
    <t xml:space="preserve">NtBYT032755.000</t>
  </si>
  <si>
    <t xml:space="preserve">NtBYT027527.000</t>
  </si>
  <si>
    <t xml:space="preserve">RNA helicase 36</t>
  </si>
  <si>
    <t xml:space="preserve">NtBYT020553.000</t>
  </si>
  <si>
    <t xml:space="preserve">NtBYT024613.001</t>
  </si>
  <si>
    <t xml:space="preserve">NtBYT024630.002</t>
  </si>
  <si>
    <t xml:space="preserve">translocase of outer membrane 22-V</t>
  </si>
  <si>
    <t xml:space="preserve">NtBYT030008.001</t>
  </si>
  <si>
    <t xml:space="preserve">NtBYT028587.002</t>
  </si>
  <si>
    <t xml:space="preserve">NtBYT031303.001</t>
  </si>
  <si>
    <t xml:space="preserve">Outer arm dynein light chain 1 protein</t>
  </si>
  <si>
    <t xml:space="preserve">NtBYT024368.000</t>
  </si>
  <si>
    <t xml:space="preserve">Chloroplast J-like domain 1</t>
  </si>
  <si>
    <t xml:space="preserve">NtBYT021430.000</t>
  </si>
  <si>
    <t xml:space="preserve">Arabidopsis protein of unknown function (DUF241)</t>
  </si>
  <si>
    <t xml:space="preserve">NtBYT015901.000</t>
  </si>
  <si>
    <t xml:space="preserve">NtBYT022120.000</t>
  </si>
  <si>
    <t xml:space="preserve">transcription coactivators</t>
  </si>
  <si>
    <t xml:space="preserve">NtBYT015202.000</t>
  </si>
  <si>
    <t xml:space="preserve">NtBYT031699.000</t>
  </si>
  <si>
    <t xml:space="preserve">2-oxoglutarate (2OG) and Fe(II)-dependent oxygenase superfamily protein</t>
  </si>
  <si>
    <t xml:space="preserve">NtBYT030405.000</t>
  </si>
  <si>
    <t xml:space="preserve">multidrug resistance-associated protein 2</t>
  </si>
  <si>
    <t xml:space="preserve">NtBYT030581.002</t>
  </si>
  <si>
    <t xml:space="preserve">NtBYT029208.001</t>
  </si>
  <si>
    <t xml:space="preserve">NtBYT030978.001</t>
  </si>
  <si>
    <t xml:space="preserve">PAS domain-containing protein tyrosine kinase family protein</t>
  </si>
  <si>
    <t xml:space="preserve">NtBYT030212.000</t>
  </si>
  <si>
    <t xml:space="preserve">AT-hook motif nuclear-localized protein 19</t>
  </si>
  <si>
    <t xml:space="preserve">NtBYT030408.000</t>
  </si>
  <si>
    <t xml:space="preserve">Prolyl oligopeptidase family protein</t>
  </si>
  <si>
    <t xml:space="preserve">NtBYT030756.006</t>
  </si>
  <si>
    <t xml:space="preserve">Leucine-rich repeat (LRR) family protein</t>
  </si>
  <si>
    <t xml:space="preserve">NtBYT020935.000</t>
  </si>
  <si>
    <t xml:space="preserve">protein kinase family protein / peptidoglycan-binding LysM domain-containing protein</t>
  </si>
  <si>
    <t xml:space="preserve">NtBYT030015.002</t>
  </si>
  <si>
    <t xml:space="preserve">bromo-adjacent homology (BAH) domain-containing protein</t>
  </si>
  <si>
    <t xml:space="preserve">NtBYT027130.002</t>
  </si>
  <si>
    <t xml:space="preserve">zinc ion binding</t>
  </si>
  <si>
    <t xml:space="preserve">NtBYT030081.003</t>
  </si>
  <si>
    <t xml:space="preserve">nitrate reductase 1</t>
  </si>
  <si>
    <t xml:space="preserve">NtBYT029410.000</t>
  </si>
  <si>
    <t xml:space="preserve">NtBYT024842.002</t>
  </si>
  <si>
    <t xml:space="preserve">NtBYT029467.000</t>
  </si>
  <si>
    <t xml:space="preserve">NHL domain-containing protein</t>
  </si>
  <si>
    <t xml:space="preserve">NtBYT030465.000</t>
  </si>
  <si>
    <t xml:space="preserve">NtBYT028962.000</t>
  </si>
  <si>
    <t xml:space="preserve">NtBYT032458.000</t>
  </si>
  <si>
    <t xml:space="preserve">soluble N-ethylmaleimide-sensitive factor adaptor protein 33</t>
  </si>
  <si>
    <t xml:space="preserve">NtBYT026319.001</t>
  </si>
  <si>
    <t xml:space="preserve">NtBYT027884.000</t>
  </si>
  <si>
    <t xml:space="preserve">NtBYT028163.001</t>
  </si>
  <si>
    <t xml:space="preserve">cyclin family</t>
  </si>
  <si>
    <t xml:space="preserve">NtBYT026741.000</t>
  </si>
  <si>
    <t xml:space="preserve">exocyst complex component sec15B</t>
  </si>
  <si>
    <t xml:space="preserve">NtBYT027591.001</t>
  </si>
  <si>
    <t xml:space="preserve">NtBYT022539.000</t>
  </si>
  <si>
    <t xml:space="preserve">autoinhibited Ca2+ -ATPase, isoform 8</t>
  </si>
  <si>
    <t xml:space="preserve">NtBYT028143.001</t>
  </si>
  <si>
    <t xml:space="preserve">CCCH-type zinc finger family protein</t>
  </si>
  <si>
    <t xml:space="preserve">NtBYT027920.000</t>
  </si>
  <si>
    <t xml:space="preserve">basic region/leucine zipper transcription factor 16</t>
  </si>
  <si>
    <t xml:space="preserve">NtBYT022768.000</t>
  </si>
  <si>
    <t xml:space="preserve">Ribosomal protein L7Ae/L30e/S12e/Gadd45 family protein</t>
  </si>
  <si>
    <t xml:space="preserve">NtBYT029906.000</t>
  </si>
  <si>
    <t xml:space="preserve">DegP protease 9</t>
  </si>
  <si>
    <t xml:space="preserve">NtBYT018801.000</t>
  </si>
  <si>
    <t xml:space="preserve">NtBYT031206.001</t>
  </si>
  <si>
    <t xml:space="preserve">chromatin remodeling 5</t>
  </si>
  <si>
    <t xml:space="preserve">NtBYT023877.001</t>
  </si>
  <si>
    <t xml:space="preserve">NtBYT018614.000</t>
  </si>
  <si>
    <t xml:space="preserve">rhamnose biosynthesis 1</t>
  </si>
  <si>
    <t xml:space="preserve">NtBYT030078.000</t>
  </si>
  <si>
    <t xml:space="preserve">NtBYT029565.000</t>
  </si>
  <si>
    <t xml:space="preserve">chloride channel C</t>
  </si>
  <si>
    <t xml:space="preserve">NtBYT029233.000</t>
  </si>
  <si>
    <t xml:space="preserve">NtBYT024477.000</t>
  </si>
  <si>
    <t xml:space="preserve">calcineurin B-like 3</t>
  </si>
  <si>
    <t xml:space="preserve">NtBYT031109.000</t>
  </si>
  <si>
    <t xml:space="preserve">NtBYT030531.000</t>
  </si>
  <si>
    <t xml:space="preserve">NtBYT038158.000</t>
  </si>
  <si>
    <t xml:space="preserve">NtBYT027712.001</t>
  </si>
  <si>
    <t xml:space="preserve">NtBYT030886.005</t>
  </si>
  <si>
    <t xml:space="preserve">heat shock protein 70 (Hsp 70) family protein</t>
  </si>
  <si>
    <t xml:space="preserve">NtBYT031140.000</t>
  </si>
  <si>
    <t xml:space="preserve">stomatal cytokinesis defective / SCD1 protein (SCD1)</t>
  </si>
  <si>
    <t xml:space="preserve">NtBYT030709.000</t>
  </si>
  <si>
    <t xml:space="preserve">Calcium-dependent phospholipid-binding Copine family protein</t>
  </si>
  <si>
    <t xml:space="preserve">NtBYT006002.000</t>
  </si>
  <si>
    <t xml:space="preserve">origin recognition complex subunit 3</t>
  </si>
  <si>
    <t xml:space="preserve">NtBYT031273.000</t>
  </si>
  <si>
    <t xml:space="preserve">RNA polymerase subunit beta</t>
  </si>
  <si>
    <t xml:space="preserve">NtBYT028946.000</t>
  </si>
  <si>
    <t xml:space="preserve">SART-1 family</t>
  </si>
  <si>
    <t xml:space="preserve">NtBYT030897.001</t>
  </si>
  <si>
    <t xml:space="preserve">myosin 1</t>
  </si>
  <si>
    <t xml:space="preserve">NtBYT029386.000</t>
  </si>
  <si>
    <t xml:space="preserve">RNA helicase family protein</t>
  </si>
  <si>
    <t xml:space="preserve">NtBYT027737.000</t>
  </si>
  <si>
    <t xml:space="preserve">Ribosomal protein L24e family protein</t>
  </si>
  <si>
    <t xml:space="preserve">NtBYT027737.005</t>
  </si>
  <si>
    <t xml:space="preserve">NtBYT028473.001</t>
  </si>
  <si>
    <t xml:space="preserve">Ubiquitin-specific protease family C19-related protein</t>
  </si>
  <si>
    <t xml:space="preserve">NtBYT028725.001</t>
  </si>
  <si>
    <t xml:space="preserve">NtBYT025196.001</t>
  </si>
  <si>
    <t xml:space="preserve">NtBYT030052.000</t>
  </si>
  <si>
    <t xml:space="preserve">CASC3/Barentsz eIF4AIII binding</t>
  </si>
  <si>
    <t xml:space="preserve">NtBYT028977.000</t>
  </si>
  <si>
    <t xml:space="preserve">NtBYT027884.001</t>
  </si>
  <si>
    <t xml:space="preserve">NtBYT023675.000</t>
  </si>
  <si>
    <t xml:space="preserve">Disease resistance protein (CC-NBS-LRR class) family</t>
  </si>
  <si>
    <t xml:space="preserve">NtBYT030869.000</t>
  </si>
  <si>
    <t xml:space="preserve">DNA-directed RNA polymerase family protein</t>
  </si>
  <si>
    <t xml:space="preserve">NtBYT027737.006</t>
  </si>
  <si>
    <t xml:space="preserve">NtBYT019902.000</t>
  </si>
  <si>
    <t xml:space="preserve">NtBYT014068.000</t>
  </si>
  <si>
    <t xml:space="preserve">Mitogen activated protein kinase kinase kinase-related</t>
  </si>
  <si>
    <t xml:space="preserve">NtBYT023992.002</t>
  </si>
  <si>
    <t xml:space="preserve">NtBYT019432.001</t>
  </si>
  <si>
    <t xml:space="preserve">general regulatory factor 11</t>
  </si>
  <si>
    <t xml:space="preserve">NtBYT029720.000</t>
  </si>
  <si>
    <t xml:space="preserve">oxidoreductase, 2OG-Fe(II) oxygenase family protein</t>
  </si>
  <si>
    <t xml:space="preserve">NtBYT023992.000</t>
  </si>
  <si>
    <t xml:space="preserve">NtBYT028010.000</t>
  </si>
  <si>
    <t xml:space="preserve">PAP/OAS1 substrate-binding domain superfamily</t>
  </si>
  <si>
    <t xml:space="preserve">NtBYT011321.000</t>
  </si>
  <si>
    <t xml:space="preserve">NtBYT029676.000</t>
  </si>
  <si>
    <t xml:space="preserve">NtBYT022720.001</t>
  </si>
  <si>
    <t xml:space="preserve">flavodoxin family protein / radical SAM domain-containing protein</t>
  </si>
  <si>
    <t xml:space="preserve">NtBYT020284.000</t>
  </si>
  <si>
    <t xml:space="preserve">NtBYT024571.000</t>
  </si>
  <si>
    <t xml:space="preserve">Rho termination factor</t>
  </si>
  <si>
    <t xml:space="preserve">NtBYT030999.002</t>
  </si>
  <si>
    <t xml:space="preserve">26S proteasome regulatory subunit S2 1A</t>
  </si>
  <si>
    <t xml:space="preserve">NtBYT030999.001</t>
  </si>
  <si>
    <t xml:space="preserve">NtBYT030764.018</t>
  </si>
  <si>
    <t xml:space="preserve">hercules receptor kinase 1</t>
  </si>
  <si>
    <t xml:space="preserve">NtBYT030661.002</t>
  </si>
  <si>
    <t xml:space="preserve">formin homology 1</t>
  </si>
  <si>
    <t xml:space="preserve">NtBYT028228.000</t>
  </si>
  <si>
    <t xml:space="preserve">EamA-like transporter family</t>
  </si>
  <si>
    <t xml:space="preserve">NtBYT028366.000</t>
  </si>
  <si>
    <t xml:space="preserve">Senescence/dehydration-associated protein-related</t>
  </si>
  <si>
    <t xml:space="preserve">NtBYT030916.002</t>
  </si>
  <si>
    <t xml:space="preserve">chromatin-remodeling protein 11</t>
  </si>
  <si>
    <t xml:space="preserve">NtBYT029797.000</t>
  </si>
  <si>
    <t xml:space="preserve">Phosphoglycerate mutase-like family protein</t>
  </si>
  <si>
    <t xml:space="preserve">NtBYT026621.000</t>
  </si>
  <si>
    <t xml:space="preserve">glyceraldehyde-3-phosphate dehydrogenase C2</t>
  </si>
  <si>
    <t xml:space="preserve">NtBYT030905.002</t>
  </si>
  <si>
    <t xml:space="preserve">NtBYT026880.000</t>
  </si>
  <si>
    <t xml:space="preserve">NtBYT029021.000</t>
  </si>
  <si>
    <t xml:space="preserve">S-adenosyl-L-methionine-dependent methyltransferases superfamily protein</t>
  </si>
  <si>
    <t xml:space="preserve">NtBYT029589.000</t>
  </si>
  <si>
    <t xml:space="preserve">phosphoglucose isomerase 1</t>
  </si>
  <si>
    <t xml:space="preserve">NtBYT026856.000</t>
  </si>
  <si>
    <t xml:space="preserve">Protein of unknown function (DUF1664)</t>
  </si>
  <si>
    <t xml:space="preserve">NtBYT030692.003</t>
  </si>
  <si>
    <t xml:space="preserve">calcium-dependent protein kinase 13</t>
  </si>
  <si>
    <t xml:space="preserve">NtBYT030140.003</t>
  </si>
  <si>
    <t xml:space="preserve">NtBYT030850.000</t>
  </si>
  <si>
    <t xml:space="preserve">NtBYT030054.001</t>
  </si>
  <si>
    <t xml:space="preserve">NtBYT026817.001</t>
  </si>
  <si>
    <t xml:space="preserve">general regulatory factor 2</t>
  </si>
  <si>
    <t xml:space="preserve">NtBYT026987.003</t>
  </si>
  <si>
    <t xml:space="preserve">5'-3' exonuclease family protein</t>
  </si>
  <si>
    <t xml:space="preserve">NtBYT025063.000</t>
  </si>
  <si>
    <t xml:space="preserve">NtBYT028638.001</t>
  </si>
  <si>
    <t xml:space="preserve">cation-chloride co-transporter 1</t>
  </si>
  <si>
    <t xml:space="preserve">NtBYT031129.001</t>
  </si>
  <si>
    <t xml:space="preserve">ketose-bisphosphate aldolase class-II family protein</t>
  </si>
  <si>
    <t xml:space="preserve">NtBYT030953.001</t>
  </si>
  <si>
    <t xml:space="preserve">NtBYT028463.000</t>
  </si>
  <si>
    <t xml:space="preserve">AGC (cAMP-dependent, cGMP-dependent and protein kinase C) kinase family protein</t>
  </si>
  <si>
    <t xml:space="preserve">NtBYT023641.000</t>
  </si>
  <si>
    <t xml:space="preserve">CTC-interacting domain 6</t>
  </si>
  <si>
    <t xml:space="preserve">NtBYT031136.003</t>
  </si>
  <si>
    <t xml:space="preserve">NtBYT028220.004</t>
  </si>
  <si>
    <t xml:space="preserve">NtBYT029818.000</t>
  </si>
  <si>
    <t xml:space="preserve">exocyst subunit exo70 family protein F1</t>
  </si>
  <si>
    <t xml:space="preserve">NtBYT030478.004</t>
  </si>
  <si>
    <t xml:space="preserve">zinc finger (MYND type) family protein / programmed cell death 2 C-terminal domain-containing protein</t>
  </si>
  <si>
    <t xml:space="preserve">NtBYT025864.004</t>
  </si>
  <si>
    <t xml:space="preserve">NtBYT025864.003</t>
  </si>
  <si>
    <t xml:space="preserve">NtBYT020793.003</t>
  </si>
  <si>
    <t xml:space="preserve">thioredoxin H-type 9</t>
  </si>
  <si>
    <t xml:space="preserve">NtBYT020339.002</t>
  </si>
  <si>
    <t xml:space="preserve">SET-domain containing protein lysine methyltransferase family protein</t>
  </si>
  <si>
    <t xml:space="preserve">NtBYT029339.001</t>
  </si>
  <si>
    <t xml:space="preserve">NtBYT027134.000</t>
  </si>
  <si>
    <t xml:space="preserve">acyl-CoA dehydrogenase-related</t>
  </si>
  <si>
    <t xml:space="preserve">NtBYT029992.000</t>
  </si>
  <si>
    <t xml:space="preserve">K+ efflux antiporter 2</t>
  </si>
  <si>
    <t xml:space="preserve">NtBYT025917.000</t>
  </si>
  <si>
    <t xml:space="preserve">NtBYT030706.000</t>
  </si>
  <si>
    <t xml:space="preserve">NtBYT030027.001</t>
  </si>
  <si>
    <t xml:space="preserve">IQ-domain 2</t>
  </si>
  <si>
    <t xml:space="preserve">NtBYT027376.001</t>
  </si>
  <si>
    <t xml:space="preserve">nucleobase-ascorbate transporter 12</t>
  </si>
  <si>
    <t xml:space="preserve">NtBYT023911.001</t>
  </si>
  <si>
    <t xml:space="preserve">cytidinediphosphate diacylglycerol synthase 2</t>
  </si>
  <si>
    <t xml:space="preserve">NtBYT030009.000</t>
  </si>
  <si>
    <t xml:space="preserve">Calcium-dependent lipid-binding (CaLB domain) family protein</t>
  </si>
  <si>
    <t xml:space="preserve">NtBYT018202.000</t>
  </si>
  <si>
    <t xml:space="preserve">NtBYT023126.000</t>
  </si>
  <si>
    <t xml:space="preserve">RPM1 interacting protein 4</t>
  </si>
  <si>
    <t xml:space="preserve">NtBYT020809.000</t>
  </si>
  <si>
    <t xml:space="preserve">NtBYT031461.000</t>
  </si>
  <si>
    <t xml:space="preserve">tubulin alpha-5</t>
  </si>
  <si>
    <t xml:space="preserve">NtBYT024142.000</t>
  </si>
  <si>
    <t xml:space="preserve">aldehyde dehydrogenase 10A8</t>
  </si>
  <si>
    <t xml:space="preserve">NtBYT028616.000</t>
  </si>
  <si>
    <t xml:space="preserve">ARF-GAP domain 2</t>
  </si>
  <si>
    <t xml:space="preserve">NtBYT025618.003</t>
  </si>
  <si>
    <t xml:space="preserve">RING 1A</t>
  </si>
  <si>
    <t xml:space="preserve">NtBYT031206.002</t>
  </si>
  <si>
    <t xml:space="preserve">NtBYT030630.003</t>
  </si>
  <si>
    <t xml:space="preserve">Domain of unknown function (DUF3444)</t>
  </si>
  <si>
    <t xml:space="preserve">NtBYT023615.000</t>
  </si>
  <si>
    <t xml:space="preserve">NtBYT022554.000</t>
  </si>
  <si>
    <t xml:space="preserve">Presenilin-2</t>
  </si>
  <si>
    <t xml:space="preserve">NtBYT029882.000</t>
  </si>
  <si>
    <t xml:space="preserve">DNA binding</t>
  </si>
  <si>
    <t xml:space="preserve">NtBYT030116.001</t>
  </si>
  <si>
    <t xml:space="preserve">Phosphoinositide phosphatase family protein</t>
  </si>
  <si>
    <t xml:space="preserve">NtBYT028410.000</t>
  </si>
  <si>
    <t xml:space="preserve">diphthamide synthesis DPH2 family protein</t>
  </si>
  <si>
    <t xml:space="preserve">NtBYT017441.000</t>
  </si>
  <si>
    <t xml:space="preserve">Clathrin light chain protein</t>
  </si>
  <si>
    <t xml:space="preserve">NtBYT026913.000</t>
  </si>
  <si>
    <t xml:space="preserve">NtBYT029973.000</t>
  </si>
  <si>
    <t xml:space="preserve">Protein of unknown function (DUF1191)</t>
  </si>
  <si>
    <t xml:space="preserve">NtBYT027322.000</t>
  </si>
  <si>
    <t xml:space="preserve">NtBYT030632.002</t>
  </si>
  <si>
    <t xml:space="preserve">BR-signaling kinase 1</t>
  </si>
  <si>
    <t xml:space="preserve">NtBYT030686.000</t>
  </si>
  <si>
    <t xml:space="preserve">Basic-leucine zipper (bZIP) transcription factor family protein</t>
  </si>
  <si>
    <t xml:space="preserve">NtBYT020322.000</t>
  </si>
  <si>
    <t xml:space="preserve">DEAD/DEAH box RNA helicase family protein</t>
  </si>
  <si>
    <t xml:space="preserve">NtBYT030709.001</t>
  </si>
  <si>
    <t xml:space="preserve">NtBYT008075.000</t>
  </si>
  <si>
    <t xml:space="preserve">NtBYT029678.000</t>
  </si>
  <si>
    <t xml:space="preserve">shoot gravitropism 2 (SGR2)</t>
  </si>
  <si>
    <t xml:space="preserve">NtBYT009875.000</t>
  </si>
  <si>
    <t xml:space="preserve">cold, circadian rhythm, and rna binding 2</t>
  </si>
  <si>
    <t xml:space="preserve">NtBYT029765.000</t>
  </si>
  <si>
    <t xml:space="preserve">glutamine-fructose-6-phosphate transaminase (isomerizing)s;sugar binding;transaminases</t>
  </si>
  <si>
    <t xml:space="preserve">NtBYT025440.000</t>
  </si>
  <si>
    <t xml:space="preserve">aminopeptidase P1</t>
  </si>
  <si>
    <t xml:space="preserve">NtBYT016415.000</t>
  </si>
  <si>
    <t xml:space="preserve">NtBYT030957.000</t>
  </si>
  <si>
    <t xml:space="preserve">zinc finger (CCCH-type) family protein</t>
  </si>
  <si>
    <t xml:space="preserve">NtBYT027668.000</t>
  </si>
  <si>
    <t xml:space="preserve">NtBYT028079.000</t>
  </si>
  <si>
    <t xml:space="preserve">methyl-CPG-binding domain protein 02</t>
  </si>
  <si>
    <t xml:space="preserve">NtBYT031147.004</t>
  </si>
  <si>
    <t xml:space="preserve">NtBYT038444.000</t>
  </si>
  <si>
    <t xml:space="preserve">NtBYT023131.000</t>
  </si>
  <si>
    <t xml:space="preserve">NtBYT027532.000</t>
  </si>
  <si>
    <t xml:space="preserve">thylakoidal ascorbate peroxidase</t>
  </si>
  <si>
    <t xml:space="preserve">NtBYT026817.000</t>
  </si>
  <si>
    <t xml:space="preserve">NtBYT029591.002</t>
  </si>
  <si>
    <t xml:space="preserve">NtBYT025590.001</t>
  </si>
  <si>
    <t xml:space="preserve">tobamovirus multiplication 2A</t>
  </si>
  <si>
    <t xml:space="preserve">NtBYT014320.000</t>
  </si>
  <si>
    <t xml:space="preserve">RNA helicase, ATP-dependent, SK12/DOB1 protein</t>
  </si>
  <si>
    <t xml:space="preserve">NtBYT029433.000</t>
  </si>
  <si>
    <t xml:space="preserve">NtBYT030919.001</t>
  </si>
  <si>
    <t xml:space="preserve">RNA polymerase II large subunit</t>
  </si>
  <si>
    <t xml:space="preserve">NtBYT026082.000</t>
  </si>
  <si>
    <t xml:space="preserve">Protein of unknown function (DUF1216)</t>
  </si>
  <si>
    <t xml:space="preserve">NtBYT031309.005</t>
  </si>
  <si>
    <t xml:space="preserve">NtBYT039374.000</t>
  </si>
  <si>
    <t xml:space="preserve">NtBYT023783.000</t>
  </si>
  <si>
    <t xml:space="preserve">NtBYT024463.000</t>
  </si>
  <si>
    <t xml:space="preserve">Rab escort protein</t>
  </si>
  <si>
    <t xml:space="preserve">NtBYT030575.010</t>
  </si>
  <si>
    <t xml:space="preserve">calcium dependent protein kinase 1</t>
  </si>
  <si>
    <t xml:space="preserve">NtBYT026755.000</t>
  </si>
  <si>
    <t xml:space="preserve">Ankyrin repeat family protein / BTB/POZ domain-containing protein</t>
  </si>
  <si>
    <t xml:space="preserve">NtBYT029703.031</t>
  </si>
  <si>
    <t xml:space="preserve">NtBYT006194.000</t>
  </si>
  <si>
    <t xml:space="preserve">Tesmin/TSO1-like CXC domain-containing protein</t>
  </si>
  <si>
    <t xml:space="preserve">NtBYT027585.000</t>
  </si>
  <si>
    <t xml:space="preserve">NtBYT015866.000</t>
  </si>
  <si>
    <t xml:space="preserve">NtBYT031068.000</t>
  </si>
  <si>
    <t xml:space="preserve">NtBYT030811.000</t>
  </si>
  <si>
    <t xml:space="preserve">NtBYT030691.001</t>
  </si>
  <si>
    <t xml:space="preserve">SU(VAR)3-9 homolog 3</t>
  </si>
  <si>
    <t xml:space="preserve">NtBYT024929.000</t>
  </si>
  <si>
    <t xml:space="preserve">NtBYT009744.000</t>
  </si>
  <si>
    <t xml:space="preserve">MuDR family transposase</t>
  </si>
  <si>
    <t xml:space="preserve">NtBYT030018.002</t>
  </si>
  <si>
    <t xml:space="preserve">NtBYT019407.002</t>
  </si>
  <si>
    <t xml:space="preserve">glycine-rich protein 2B</t>
  </si>
  <si>
    <t xml:space="preserve">NtBYT016053.001</t>
  </si>
  <si>
    <t xml:space="preserve">carboxyesterase 16</t>
  </si>
  <si>
    <t xml:space="preserve">NtBYT026218.011</t>
  </si>
  <si>
    <t xml:space="preserve">NtBYT028116.001</t>
  </si>
  <si>
    <t xml:space="preserve">NtBYT031042.002</t>
  </si>
  <si>
    <t xml:space="preserve">NtBYT018641.000</t>
  </si>
  <si>
    <t xml:space="preserve">NtBYT028665.000</t>
  </si>
  <si>
    <t xml:space="preserve">Trimeric LpxA-like enzyme</t>
  </si>
  <si>
    <t xml:space="preserve">NtBYT003392.000</t>
  </si>
  <si>
    <t xml:space="preserve">NtBYT023437.000</t>
  </si>
  <si>
    <t xml:space="preserve">NtBYT024893.000</t>
  </si>
  <si>
    <t xml:space="preserve">Protein of unknown function (DUF3550/UPF0682)</t>
  </si>
  <si>
    <t xml:space="preserve">NtBYT030442.000</t>
  </si>
  <si>
    <t xml:space="preserve">NtBYT029394.000</t>
  </si>
  <si>
    <t xml:space="preserve">NtBYT027621.001</t>
  </si>
  <si>
    <t xml:space="preserve">cyclin-related</t>
  </si>
  <si>
    <t xml:space="preserve">NtBYT016931.001</t>
  </si>
  <si>
    <t xml:space="preserve">NtBYT031132.001</t>
  </si>
  <si>
    <t xml:space="preserve">P-loop nucleoside triphosphate hydrolases superfamily protein with CH (Calponin Homology) domain</t>
  </si>
  <si>
    <t xml:space="preserve">NtBYT030277.000</t>
  </si>
  <si>
    <t xml:space="preserve">methyl-CPG-binding domain protein 13</t>
  </si>
  <si>
    <t xml:space="preserve">NtBYT031138.000</t>
  </si>
  <si>
    <t xml:space="preserve">NtBYT028456.001</t>
  </si>
  <si>
    <t xml:space="preserve">NtBYT025379.001</t>
  </si>
  <si>
    <t xml:space="preserve">metacaspase 4</t>
  </si>
  <si>
    <t xml:space="preserve">NtBYT025260.000</t>
  </si>
  <si>
    <t xml:space="preserve">NtBYT031085.008</t>
  </si>
  <si>
    <t xml:space="preserve">NtBYT039191.000</t>
  </si>
  <si>
    <t xml:space="preserve">NtBYT028453.000</t>
  </si>
  <si>
    <t xml:space="preserve">NtBYT029911.029</t>
  </si>
  <si>
    <t xml:space="preserve">Ribosomal protein S4</t>
  </si>
  <si>
    <t xml:space="preserve">NtBYT015450.000</t>
  </si>
  <si>
    <t xml:space="preserve">NtBYT028820.001</t>
  </si>
  <si>
    <t xml:space="preserve">NtBYT029911.001</t>
  </si>
  <si>
    <t xml:space="preserve">NtBYT030828.000</t>
  </si>
  <si>
    <t xml:space="preserve">NtBYT027545.000</t>
  </si>
  <si>
    <t xml:space="preserve">proline-rich spliceosome-associated (PSP) family protein</t>
  </si>
  <si>
    <t xml:space="preserve">NtBYT031085.000</t>
  </si>
  <si>
    <t xml:space="preserve">NtBYT006486.000</t>
  </si>
  <si>
    <t xml:space="preserve">NtBYT029662.001</t>
  </si>
  <si>
    <t xml:space="preserve">NtBYT029662.000</t>
  </si>
  <si>
    <t xml:space="preserve">NtBYT020176.000</t>
  </si>
  <si>
    <t xml:space="preserve">NtBYT031085.011</t>
  </si>
  <si>
    <t xml:space="preserve">NtBYT028793.000</t>
  </si>
  <si>
    <t xml:space="preserve">NtBYT019780.000</t>
  </si>
  <si>
    <t xml:space="preserve">glycine rich protein 2</t>
  </si>
  <si>
    <t xml:space="preserve">NtBYT027467.000</t>
  </si>
  <si>
    <t xml:space="preserve">protein serine/threonine kinases;ATP binding;catalytics</t>
  </si>
  <si>
    <t xml:space="preserve">NtBYT027467.003</t>
  </si>
  <si>
    <t xml:space="preserve">NtBYT030745.000</t>
  </si>
  <si>
    <t xml:space="preserve">NtBYT030745.001</t>
  </si>
  <si>
    <t xml:space="preserve">NtBYT022066.000</t>
  </si>
  <si>
    <t xml:space="preserve">NtBYT028519.000</t>
  </si>
  <si>
    <t xml:space="preserve">NtBYT020683.000</t>
  </si>
  <si>
    <t xml:space="preserve">DUTP-PYROPHOSPHATASE-LIKE 1</t>
  </si>
  <si>
    <t xml:space="preserve">NtBYT026244.000</t>
  </si>
  <si>
    <t xml:space="preserve">NtBYT030282.006</t>
  </si>
  <si>
    <t xml:space="preserve">NtBYT022982.001</t>
  </si>
  <si>
    <t xml:space="preserve">NtBYT030912.003</t>
  </si>
  <si>
    <t xml:space="preserve">18S pre-ribosomal assembly protein gar2-related</t>
  </si>
  <si>
    <t xml:space="preserve">NtBYT028933.002</t>
  </si>
  <si>
    <t xml:space="preserve">NtBYT026918.001</t>
  </si>
  <si>
    <t xml:space="preserve">phytanoyl-CoA dioxygenase (PhyH) family protein</t>
  </si>
  <si>
    <t xml:space="preserve">NtBYT027526.000</t>
  </si>
  <si>
    <t xml:space="preserve">NtBYT029019.000</t>
  </si>
  <si>
    <t xml:space="preserve">Minichromosome maintenance (MCM2/3/5) family protein</t>
  </si>
  <si>
    <t xml:space="preserve">NtBYT029075.001</t>
  </si>
  <si>
    <t xml:space="preserve">NtBYT029608.001</t>
  </si>
  <si>
    <t xml:space="preserve">NtBYT026841.000</t>
  </si>
  <si>
    <t xml:space="preserve">NtBYT029577.001</t>
  </si>
  <si>
    <t xml:space="preserve">NtBYT021319.000</t>
  </si>
  <si>
    <t xml:space="preserve">glucan synthase-like 5</t>
  </si>
  <si>
    <t xml:space="preserve">NtBYT031132.003</t>
  </si>
  <si>
    <t xml:space="preserve">NtBYT030729.003</t>
  </si>
  <si>
    <t xml:space="preserve">DEAD box RNA helicase (RH3)</t>
  </si>
  <si>
    <t xml:space="preserve">NtBYT046138.000</t>
  </si>
  <si>
    <t xml:space="preserve">NtBYT023440.000</t>
  </si>
  <si>
    <t xml:space="preserve">NtBYT031132.000</t>
  </si>
  <si>
    <t xml:space="preserve">NtBYT025855.000</t>
  </si>
  <si>
    <t xml:space="preserve">Galactose mutarotase-like superfamily protein</t>
  </si>
  <si>
    <t xml:space="preserve">NtBYT029618.001</t>
  </si>
  <si>
    <t xml:space="preserve">small RNA degrading nuclease 3</t>
  </si>
  <si>
    <t xml:space="preserve">NtBYT048235.000</t>
  </si>
  <si>
    <t xml:space="preserve">NtBYT021820.000</t>
  </si>
  <si>
    <t xml:space="preserve">NtBYT031145.002</t>
  </si>
  <si>
    <t xml:space="preserve">cellulose synthase-like D5</t>
  </si>
  <si>
    <t xml:space="preserve">NtBYT029911.034</t>
  </si>
  <si>
    <t xml:space="preserve">NtBYT026817.002</t>
  </si>
  <si>
    <t xml:space="preserve">NtBYT023194.000</t>
  </si>
  <si>
    <t xml:space="preserve">sodium proton exchanger, putative (NHX7) (SOS1)</t>
  </si>
  <si>
    <t xml:space="preserve">NtBYT022915.000</t>
  </si>
  <si>
    <t xml:space="preserve">RAB GTPase homolog 8A</t>
  </si>
  <si>
    <t xml:space="preserve">NtBYT027047.000</t>
  </si>
  <si>
    <t xml:space="preserve">Zincin-like metalloproteases family protein</t>
  </si>
  <si>
    <t xml:space="preserve">NtBYT029911.004</t>
  </si>
  <si>
    <t xml:space="preserve">NtBYT029898.001</t>
  </si>
  <si>
    <t xml:space="preserve">xanthine dehydrogenase 1</t>
  </si>
  <si>
    <t xml:space="preserve">NtBYT045604.000</t>
  </si>
  <si>
    <t xml:space="preserve">Protein of unknown function (DUF3414)</t>
  </si>
  <si>
    <t xml:space="preserve">NtBYT029513.001</t>
  </si>
  <si>
    <t xml:space="preserve">NtBYT030330.000</t>
  </si>
  <si>
    <t xml:space="preserve">Dynamin related protein 5A</t>
  </si>
  <si>
    <t xml:space="preserve">NtBYT023016.000</t>
  </si>
  <si>
    <t xml:space="preserve">NtBYT062486.000</t>
  </si>
  <si>
    <t xml:space="preserve">syntaxin of plants 121</t>
  </si>
  <si>
    <t xml:space="preserve">NtBYT028654.000</t>
  </si>
  <si>
    <t xml:space="preserve">NtBYT029243.002</t>
  </si>
  <si>
    <t xml:space="preserve">importin alpha isoform 2</t>
  </si>
  <si>
    <t xml:space="preserve">NtBYT035755.000</t>
  </si>
  <si>
    <t xml:space="preserve">NtBYT030120.002</t>
  </si>
  <si>
    <t xml:space="preserve">MEI2-like protein 1</t>
  </si>
  <si>
    <t xml:space="preserve">NtBYT022040.000</t>
  </si>
  <si>
    <t xml:space="preserve">NtBYT029212.000</t>
  </si>
  <si>
    <t xml:space="preserve">D6 protein kinase like 2</t>
  </si>
  <si>
    <t xml:space="preserve">NtBYT059418.000</t>
  </si>
  <si>
    <t xml:space="preserve">NtBYT027674.000</t>
  </si>
  <si>
    <t xml:space="preserve">Ubiquitin-conjugating enzyme family protein</t>
  </si>
  <si>
    <t xml:space="preserve">NtBYT031659.001</t>
  </si>
  <si>
    <t xml:space="preserve">NtBYT028250.000</t>
  </si>
  <si>
    <t xml:space="preserve">glycyl-tRNA synthetase / glycine--tRNA ligase</t>
  </si>
  <si>
    <t xml:space="preserve">NtBYT030391.004</t>
  </si>
  <si>
    <t xml:space="preserve">NtBYT029748.001</t>
  </si>
  <si>
    <t xml:space="preserve">NtBYT070833.000</t>
  </si>
  <si>
    <t xml:space="preserve">two-pore channel 1</t>
  </si>
  <si>
    <t xml:space="preserve">NtBYT031263.000</t>
  </si>
  <si>
    <t xml:space="preserve">NtBYT015146.000</t>
  </si>
  <si>
    <t xml:space="preserve">NtBYT021817.000</t>
  </si>
  <si>
    <t xml:space="preserve">replication factor C1</t>
  </si>
  <si>
    <t xml:space="preserve">NtBYT027668.001</t>
  </si>
  <si>
    <t xml:space="preserve">NtBYT018646.000</t>
  </si>
  <si>
    <t xml:space="preserve">Transketolase</t>
  </si>
  <si>
    <t xml:space="preserve">NtBYT030452.000</t>
  </si>
  <si>
    <t xml:space="preserve">NtBYT029085.001</t>
  </si>
  <si>
    <t xml:space="preserve">S-adenosylmethionine synthetase 1</t>
  </si>
  <si>
    <t xml:space="preserve">NtBYT029085.000</t>
  </si>
  <si>
    <t xml:space="preserve">S-adenosylmethionine synthetase 2</t>
  </si>
  <si>
    <t xml:space="preserve">NtBYT030027.002</t>
  </si>
  <si>
    <t xml:space="preserve">NtBYT028143.000</t>
  </si>
  <si>
    <t xml:space="preserve">NtBYT029075.002</t>
  </si>
  <si>
    <t xml:space="preserve">NtBYT025524.000</t>
  </si>
  <si>
    <t xml:space="preserve">nucleoporin-related</t>
  </si>
  <si>
    <t xml:space="preserve">NtBYT031132.005</t>
  </si>
  <si>
    <t xml:space="preserve">NtBYT031132.002</t>
  </si>
  <si>
    <t xml:space="preserve">NtBYT028453.001</t>
  </si>
  <si>
    <t xml:space="preserve">NtBYT015099.001</t>
  </si>
  <si>
    <t xml:space="preserve">elicitor-activated gene 3-2</t>
  </si>
  <si>
    <t xml:space="preserve">NtBYT006887.000</t>
  </si>
  <si>
    <t xml:space="preserve">cinnamyl alcohol dehydrogenase 9</t>
  </si>
  <si>
    <t xml:space="preserve">NtBYT030519.010</t>
  </si>
  <si>
    <t xml:space="preserve">Ypt/Rab-GAP domain of gyp1p superfamily protein</t>
  </si>
  <si>
    <t xml:space="preserve">NtBYT024361.000</t>
  </si>
  <si>
    <t xml:space="preserve">Auxin efflux carrier family protein</t>
  </si>
  <si>
    <t xml:space="preserve">NtBYT031354.005</t>
  </si>
  <si>
    <t xml:space="preserve">G2484-1 protein</t>
  </si>
  <si>
    <t xml:space="preserve">NtBYT026714.000</t>
  </si>
  <si>
    <t xml:space="preserve">NtBYT024235.000</t>
  </si>
  <si>
    <t xml:space="preserve">PLAC8 family protein</t>
  </si>
  <si>
    <t xml:space="preserve">NtBYT030050.000</t>
  </si>
  <si>
    <t xml:space="preserve">NtBYT030581.016</t>
  </si>
  <si>
    <t xml:space="preserve">plasma membrane intrinsic protein 3</t>
  </si>
  <si>
    <t xml:space="preserve">NtBYT029596.000</t>
  </si>
  <si>
    <t xml:space="preserve">CTC-interacting domain 7</t>
  </si>
  <si>
    <t xml:space="preserve">NtBYT019087.000</t>
  </si>
  <si>
    <t xml:space="preserve">NtBYT030369.003</t>
  </si>
  <si>
    <t xml:space="preserve">NtBYT028917.007</t>
  </si>
  <si>
    <t xml:space="preserve">NtBYT030140.001</t>
  </si>
  <si>
    <t xml:space="preserve">NtBYT030528.000</t>
  </si>
  <si>
    <t xml:space="preserve">WUS-interacting protein 2</t>
  </si>
  <si>
    <t xml:space="preserve">NtBYT017378.000</t>
  </si>
  <si>
    <t xml:space="preserve">NtBYT031769.000</t>
  </si>
  <si>
    <t xml:space="preserve">NtBYT020244.001</t>
  </si>
  <si>
    <t xml:space="preserve">NtBYT030830.000</t>
  </si>
  <si>
    <t xml:space="preserve">Golgi-localized GRIP domain-containing protein</t>
  </si>
  <si>
    <t xml:space="preserve">NtBYT030830.001</t>
  </si>
  <si>
    <t xml:space="preserve">NtBYT031234.000</t>
  </si>
  <si>
    <t xml:space="preserve">NtBYT027306.001</t>
  </si>
  <si>
    <t xml:space="preserve">NtBYT027228.000</t>
  </si>
  <si>
    <t xml:space="preserve">NtBYT030684.007</t>
  </si>
  <si>
    <t xml:space="preserve">Topoisomerase II-associated protein PAT1</t>
  </si>
  <si>
    <t xml:space="preserve">NtBYT019481.000</t>
  </si>
  <si>
    <t xml:space="preserve">NtBYT025901.001</t>
  </si>
  <si>
    <t xml:space="preserve">NtBYT023856.000</t>
  </si>
  <si>
    <t xml:space="preserve">NtBYT022771.000</t>
  </si>
  <si>
    <t xml:space="preserve">magnesium transporter 2</t>
  </si>
  <si>
    <t xml:space="preserve">NtBYT030548.002</t>
  </si>
  <si>
    <t xml:space="preserve">DDT domain superfamily</t>
  </si>
  <si>
    <t xml:space="preserve">NtBYT025619.001</t>
  </si>
  <si>
    <t xml:space="preserve">CBL-interacting protein kinase 5</t>
  </si>
  <si>
    <t xml:space="preserve">NtBYT029805.003</t>
  </si>
  <si>
    <t xml:space="preserve">NtBYT026289.001</t>
  </si>
  <si>
    <t xml:space="preserve">Family of unknown function (DUF716)</t>
  </si>
  <si>
    <t xml:space="preserve">NtBYT013893.000</t>
  </si>
  <si>
    <t xml:space="preserve">glucan synthase-like 10</t>
  </si>
  <si>
    <t xml:space="preserve">NtBYT000732.000</t>
  </si>
  <si>
    <t xml:space="preserve">NB-ARC domain-containing disease resistance protein</t>
  </si>
  <si>
    <t xml:space="preserve">NtBYT008236.000</t>
  </si>
  <si>
    <t xml:space="preserve">NtBYT001356.000</t>
  </si>
  <si>
    <t xml:space="preserve">homeobox-1</t>
  </si>
  <si>
    <t xml:space="preserve">NtBYT019059.000</t>
  </si>
  <si>
    <t xml:space="preserve">Ribosomal protein S3 family protein</t>
  </si>
  <si>
    <t xml:space="preserve">NtBYT041318.000</t>
  </si>
  <si>
    <t xml:space="preserve">NtBYT025900.001</t>
  </si>
  <si>
    <t xml:space="preserve">NtBYT028728.001</t>
  </si>
  <si>
    <t xml:space="preserve">NtBYT026026.000</t>
  </si>
  <si>
    <t xml:space="preserve">MAP kinase 19</t>
  </si>
  <si>
    <t xml:space="preserve">NtBYT025830.002</t>
  </si>
  <si>
    <t xml:space="preserve">NtBYT030442.001</t>
  </si>
  <si>
    <t xml:space="preserve">NtBYT025119.000</t>
  </si>
  <si>
    <t xml:space="preserve">asparagine synthetase 2</t>
  </si>
  <si>
    <t xml:space="preserve">NtBYT031286.004</t>
  </si>
  <si>
    <t xml:space="preserve">suppressor of abi3-5</t>
  </si>
  <si>
    <t xml:space="preserve">NtBYT028995.000</t>
  </si>
  <si>
    <t xml:space="preserve">myosin, putative</t>
  </si>
  <si>
    <t xml:space="preserve">NtBYT030025.000</t>
  </si>
  <si>
    <t xml:space="preserve">NtBYT029871.000</t>
  </si>
  <si>
    <t xml:space="preserve">NtBYT026883.001</t>
  </si>
  <si>
    <t xml:space="preserve">NtBYT030144.000</t>
  </si>
  <si>
    <t xml:space="preserve">Replication factor-A protein 1-related</t>
  </si>
  <si>
    <t xml:space="preserve">NtBYT030832.008</t>
  </si>
  <si>
    <t xml:space="preserve">NtBYT030727.005</t>
  </si>
  <si>
    <t xml:space="preserve">NtBYT046305.000</t>
  </si>
  <si>
    <t xml:space="preserve">P-glycoprotein 6</t>
  </si>
  <si>
    <t xml:space="preserve">NtBYT031331.014</t>
  </si>
  <si>
    <t xml:space="preserve">BRI1 suppressor 1 (BSU1)-like 2</t>
  </si>
  <si>
    <t xml:space="preserve">NtBYT031331.001</t>
  </si>
  <si>
    <t xml:space="preserve">BRI1 suppressor 1 (BSU1)-like 3</t>
  </si>
  <si>
    <t xml:space="preserve">NtBYT031132.004</t>
  </si>
  <si>
    <t xml:space="preserve">NtBYT030343.001</t>
  </si>
  <si>
    <t xml:space="preserve">NtBYT023740.000</t>
  </si>
  <si>
    <t xml:space="preserve">Intron maturase, type II family protein</t>
  </si>
  <si>
    <t xml:space="preserve">NtBYT056568.000</t>
  </si>
  <si>
    <t xml:space="preserve">nucleotidyltransferases</t>
  </si>
  <si>
    <t xml:space="preserve">NtBYT026883.000</t>
  </si>
  <si>
    <t xml:space="preserve">NtBYT031090.001</t>
  </si>
  <si>
    <t xml:space="preserve">NtBYT029016.001</t>
  </si>
  <si>
    <t xml:space="preserve">Ribosomal protein S6e</t>
  </si>
  <si>
    <t xml:space="preserve">NtBYT021362.000</t>
  </si>
  <si>
    <t xml:space="preserve">NtBYT023802.001</t>
  </si>
  <si>
    <t xml:space="preserve">NtBYT010617.000</t>
  </si>
  <si>
    <t xml:space="preserve">NtBYT026535.000</t>
  </si>
  <si>
    <t xml:space="preserve">NtBYT026335.000</t>
  </si>
  <si>
    <t xml:space="preserve">Abscisic acid-responsive (TB2/DP1, HVA22) family protein</t>
  </si>
  <si>
    <t xml:space="preserve">NtBYT030915.007</t>
  </si>
  <si>
    <t xml:space="preserve">CCCH-type zinc finger protein with ARM repeat domain</t>
  </si>
  <si>
    <t xml:space="preserve">NtBYT030580.000</t>
  </si>
  <si>
    <t xml:space="preserve">global transcription factor group A2</t>
  </si>
  <si>
    <t xml:space="preserve">NtBYT028429.000</t>
  </si>
  <si>
    <t xml:space="preserve">NtBYT019040.005</t>
  </si>
  <si>
    <t xml:space="preserve">NtBYT031218.003</t>
  </si>
  <si>
    <t xml:space="preserve">U3 ribonucleoprotein (Utp) family protein</t>
  </si>
  <si>
    <t xml:space="preserve">NtBYT026281.000</t>
  </si>
  <si>
    <t xml:space="preserve">NtBYT025901.004</t>
  </si>
  <si>
    <t xml:space="preserve">NtBYT028220.001</t>
  </si>
  <si>
    <t xml:space="preserve">NtBYT028220.002</t>
  </si>
  <si>
    <t xml:space="preserve">NtBYT031103.002</t>
  </si>
  <si>
    <t xml:space="preserve">NtBYT005477.000</t>
  </si>
  <si>
    <t xml:space="preserve">NtBYT029824.000</t>
  </si>
  <si>
    <t xml:space="preserve">ACT-like protein tyrosine kinase family protein</t>
  </si>
  <si>
    <t xml:space="preserve">NtBYT001533.000</t>
  </si>
  <si>
    <t xml:space="preserve">NtBYT030747.011</t>
  </si>
  <si>
    <t xml:space="preserve">mRNA capping enzyme family protein</t>
  </si>
  <si>
    <t xml:space="preserve">NtBYT028246.000</t>
  </si>
  <si>
    <t xml:space="preserve">MAK16 protein-related</t>
  </si>
  <si>
    <t xml:space="preserve">NtBYT031317.008</t>
  </si>
  <si>
    <t xml:space="preserve">Domain of unknown function (DUF1726) ;Putative ATPase (DUF699)</t>
  </si>
  <si>
    <t xml:space="preserve">NtBYT022048.000</t>
  </si>
  <si>
    <t xml:space="preserve">NtBYT029387.001</t>
  </si>
  <si>
    <t xml:space="preserve">NtBYT031405.000</t>
  </si>
  <si>
    <t xml:space="preserve">P-type ATP-ase 1</t>
  </si>
  <si>
    <t xml:space="preserve">NtBYT031047.002</t>
  </si>
  <si>
    <t xml:space="preserve">NtBYT028818.001</t>
  </si>
  <si>
    <t xml:space="preserve">glyceraldehyde-3-phosphate dehydrogenase of plastid 2</t>
  </si>
  <si>
    <t xml:space="preserve">NtBYT027580.001</t>
  </si>
  <si>
    <t xml:space="preserve">CCAAT-displacement protein alternatively spliced product</t>
  </si>
  <si>
    <t xml:space="preserve">NtBYT029756.000</t>
  </si>
  <si>
    <t xml:space="preserve">CLIP-associated protein</t>
  </si>
  <si>
    <t xml:space="preserve">NtBYT029420.000</t>
  </si>
  <si>
    <t xml:space="preserve">DNA repair and meiosis protein (Mre11)</t>
  </si>
  <si>
    <t xml:space="preserve">NtBYT030873.000</t>
  </si>
  <si>
    <t xml:space="preserve">Plant protein of unknown function (DUF869)</t>
  </si>
  <si>
    <t xml:space="preserve">NtBYT022064.001</t>
  </si>
  <si>
    <t xml:space="preserve">actin-related protein 4</t>
  </si>
  <si>
    <t xml:space="preserve">NtBYT030849.000</t>
  </si>
  <si>
    <t xml:space="preserve">yeast YAK1-related gene 1</t>
  </si>
  <si>
    <t xml:space="preserve">NtBYT027893.001</t>
  </si>
  <si>
    <t xml:space="preserve">NtBYT018864.000</t>
  </si>
  <si>
    <t xml:space="preserve">poly(A) binding protein 2</t>
  </si>
  <si>
    <t xml:space="preserve">NtBYT030967.000</t>
  </si>
  <si>
    <t xml:space="preserve">sister-chromatid cohesion protein 3</t>
  </si>
  <si>
    <t xml:space="preserve">NtBYT031150.000</t>
  </si>
  <si>
    <t xml:space="preserve">NtBYT030391.001</t>
  </si>
  <si>
    <t xml:space="preserve">NtBYT029264.014</t>
  </si>
  <si>
    <t xml:space="preserve">receptor like protein 4</t>
  </si>
  <si>
    <t xml:space="preserve">NtBYT029456.000</t>
  </si>
  <si>
    <t xml:space="preserve">NtBYT027591.000</t>
  </si>
  <si>
    <t xml:space="preserve">NtBYT022157.000</t>
  </si>
  <si>
    <t xml:space="preserve">NtBYT022200.000</t>
  </si>
  <si>
    <t xml:space="preserve">NtBYT029546.000</t>
  </si>
  <si>
    <t xml:space="preserve">FRIGIDA-like protein</t>
  </si>
  <si>
    <t xml:space="preserve">NtBYT030061.000</t>
  </si>
  <si>
    <t xml:space="preserve">KRR1 family protein</t>
  </si>
  <si>
    <t xml:space="preserve">NtBYT031080.003</t>
  </si>
  <si>
    <t xml:space="preserve">ubiquitin-conjugating enzyme 23</t>
  </si>
  <si>
    <t xml:space="preserve">NtBYT031894.000</t>
  </si>
  <si>
    <t xml:space="preserve">TBP-associated factor 5</t>
  </si>
  <si>
    <t xml:space="preserve">NtBYT018736.000</t>
  </si>
  <si>
    <t xml:space="preserve">pyruvate dehydrogenase complex E1 alpha subunit</t>
  </si>
  <si>
    <t xml:space="preserve">NtBYT028977.001</t>
  </si>
  <si>
    <t xml:space="preserve">NtBYT030585.001</t>
  </si>
  <si>
    <t xml:space="preserve">RNAligase</t>
  </si>
  <si>
    <t xml:space="preserve">NtBYT029718.000</t>
  </si>
  <si>
    <t xml:space="preserve">general regulatory factor 7</t>
  </si>
  <si>
    <t xml:space="preserve">NtBYT024928.000</t>
  </si>
  <si>
    <t xml:space="preserve">NtBYT028735.002</t>
  </si>
  <si>
    <t xml:space="preserve">AAA-type ATPase family protein</t>
  </si>
  <si>
    <t xml:space="preserve">NtBYT029002.000</t>
  </si>
  <si>
    <t xml:space="preserve">NtBYT030915.002</t>
  </si>
  <si>
    <t xml:space="preserve">NtBYT030915.013</t>
  </si>
  <si>
    <t xml:space="preserve">NtBYT031476.000</t>
  </si>
  <si>
    <t xml:space="preserve">cytokinin response factor 4</t>
  </si>
  <si>
    <t xml:space="preserve">NtBYT028906.000</t>
  </si>
  <si>
    <t xml:space="preserve">DNA binding;DNA-directed RNA polymerases</t>
  </si>
  <si>
    <t xml:space="preserve">NtBYT028125.000</t>
  </si>
  <si>
    <t xml:space="preserve">RECQ helicase L4B</t>
  </si>
  <si>
    <t xml:space="preserve">NtBYT025775.000</t>
  </si>
  <si>
    <t xml:space="preserve">NtBYT030112.000</t>
  </si>
  <si>
    <t xml:space="preserve">NtBYT029492.000</t>
  </si>
  <si>
    <t xml:space="preserve">DNA repair ATPase-related</t>
  </si>
  <si>
    <t xml:space="preserve">NtBYT029492.001</t>
  </si>
  <si>
    <t xml:space="preserve">NtBYT028712.000</t>
  </si>
  <si>
    <t xml:space="preserve">calmodulin-binding receptor-like cytoplasmic kinase 3</t>
  </si>
  <si>
    <t xml:space="preserve">NtBYT031198.000</t>
  </si>
  <si>
    <t xml:space="preserve">TBP-associated factor 4</t>
  </si>
  <si>
    <t xml:space="preserve">NtBYT022745.000</t>
  </si>
  <si>
    <t xml:space="preserve">Ribosomal protein S26e family protein</t>
  </si>
  <si>
    <t xml:space="preserve">NtBYT023281.001</t>
  </si>
  <si>
    <t xml:space="preserve">NtBYT022190.000</t>
  </si>
  <si>
    <t xml:space="preserve">C2H2-like zinc finger protein</t>
  </si>
  <si>
    <t xml:space="preserve">NtBYT029778.000</t>
  </si>
  <si>
    <t xml:space="preserve">BED zinc finger ;hAT family dimerisation domain</t>
  </si>
  <si>
    <t xml:space="preserve">NtBYT030704.002</t>
  </si>
  <si>
    <t xml:space="preserve">NtBYT031085.005</t>
  </si>
  <si>
    <t xml:space="preserve">NtBYT027399.000</t>
  </si>
  <si>
    <t xml:space="preserve">isopropyl malate isomerase large subunit 1</t>
  </si>
  <si>
    <t xml:space="preserve">NtBYT023351.002</t>
  </si>
  <si>
    <t xml:space="preserve">Fes1A</t>
  </si>
  <si>
    <t xml:space="preserve">NtBYT012781.000</t>
  </si>
  <si>
    <t xml:space="preserve">NtBYT030575.008</t>
  </si>
  <si>
    <t xml:space="preserve">NtBYT031354.000</t>
  </si>
  <si>
    <t xml:space="preserve">NtBYT007339.000</t>
  </si>
  <si>
    <t xml:space="preserve">NtBYT029885.000</t>
  </si>
  <si>
    <t xml:space="preserve">NtBYT030638.000</t>
  </si>
  <si>
    <t xml:space="preserve">NtBYT029033.001</t>
  </si>
  <si>
    <t xml:space="preserve">HEAT SHOCK PROTEIN 89.1</t>
  </si>
  <si>
    <t xml:space="preserve">NtBYT030414.001</t>
  </si>
  <si>
    <t xml:space="preserve">NtBYT027782.001</t>
  </si>
  <si>
    <t xml:space="preserve">NtBYT030841.007</t>
  </si>
  <si>
    <t xml:space="preserve">NtBYT031085.013</t>
  </si>
  <si>
    <t xml:space="preserve">NtBYT010171.001</t>
  </si>
  <si>
    <t xml:space="preserve">Glutaredoxin family protein</t>
  </si>
  <si>
    <t xml:space="preserve">NtBYT026353.000</t>
  </si>
  <si>
    <t xml:space="preserve">nuclear RNA polymerase D1B</t>
  </si>
  <si>
    <t xml:space="preserve">NtBYT030327.001</t>
  </si>
  <si>
    <t xml:space="preserve">dentin sialophosphoprotein-related</t>
  </si>
  <si>
    <t xml:space="preserve">NtBYT026862.000</t>
  </si>
  <si>
    <t xml:space="preserve">acetyl Co-enzyme a carboxylase biotin carboxylase subunit</t>
  </si>
  <si>
    <t xml:space="preserve">NtBYT031029.002</t>
  </si>
  <si>
    <t xml:space="preserve">nucleic acid binding</t>
  </si>
  <si>
    <t xml:space="preserve">NtBYT030534.000</t>
  </si>
  <si>
    <t xml:space="preserve">NtBYT024798.000</t>
  </si>
  <si>
    <t xml:space="preserve">NtBYT028926.000</t>
  </si>
  <si>
    <t xml:space="preserve">SUMO-activating enzyme 2</t>
  </si>
  <si>
    <t xml:space="preserve">NtBYT025310.000</t>
  </si>
  <si>
    <t xml:space="preserve">NtBYT030189.000</t>
  </si>
  <si>
    <t xml:space="preserve">NtBYT031309.015</t>
  </si>
  <si>
    <t xml:space="preserve">HEAT SHOCK PROTEIN 81.4</t>
  </si>
  <si>
    <t xml:space="preserve">NtBYT025269.000</t>
  </si>
  <si>
    <t xml:space="preserve">Magnesium transporter CorA-like family protein</t>
  </si>
  <si>
    <t xml:space="preserve">NtBYT024994.001</t>
  </si>
  <si>
    <t xml:space="preserve">Protein of unknown function (DUF1195)</t>
  </si>
  <si>
    <t xml:space="preserve">NtBYT021087.000</t>
  </si>
  <si>
    <t xml:space="preserve">NtBYT029453.000</t>
  </si>
  <si>
    <t xml:space="preserve">Phospholipid/glycerol acyltransferase family protein</t>
  </si>
  <si>
    <t xml:space="preserve">NtBYT029831.000</t>
  </si>
  <si>
    <t xml:space="preserve">NtBYT030945.001</t>
  </si>
  <si>
    <t xml:space="preserve">NtBYT026543.004</t>
  </si>
  <si>
    <t xml:space="preserve">NtBYT028179.001</t>
  </si>
  <si>
    <t xml:space="preserve">nodulin MtN21 /EamA-like transporter family protein</t>
  </si>
  <si>
    <t xml:space="preserve">NtBYT024107.000</t>
  </si>
  <si>
    <t xml:space="preserve">NtBYT024520.002</t>
  </si>
  <si>
    <t xml:space="preserve">ankyrin repeat-containing 2B</t>
  </si>
  <si>
    <t xml:space="preserve">NtBYT014581.000</t>
  </si>
  <si>
    <t xml:space="preserve">plasma membrane intrinsic protein 2</t>
  </si>
  <si>
    <t xml:space="preserve">NtBYT024638.000</t>
  </si>
  <si>
    <t xml:space="preserve">calnexin 1</t>
  </si>
  <si>
    <t xml:space="preserve">NtBYT027591.002</t>
  </si>
  <si>
    <t xml:space="preserve">NtBYT028343.000</t>
  </si>
  <si>
    <t xml:space="preserve">cyclin dependent kinase group C2</t>
  </si>
  <si>
    <t xml:space="preserve">NtBYT028856.001</t>
  </si>
  <si>
    <t xml:space="preserve">global transcription factor group E4</t>
  </si>
  <si>
    <t xml:space="preserve">NtBYT024112.000</t>
  </si>
  <si>
    <t xml:space="preserve">NtBYT018522.001</t>
  </si>
  <si>
    <t xml:space="preserve">NtBYT019125.002</t>
  </si>
  <si>
    <t xml:space="preserve">NtBYT016024.001</t>
  </si>
  <si>
    <t xml:space="preserve">NtBYT019649.000</t>
  </si>
  <si>
    <t xml:space="preserve">DWNN domain, a CCHC-type zinc finger</t>
  </si>
  <si>
    <t xml:space="preserve">NtBYT032601.000</t>
  </si>
  <si>
    <t xml:space="preserve">XS domain-containing protein / XS zinc finger domain-containing protein-related</t>
  </si>
  <si>
    <t xml:space="preserve">NtBYT029864.031</t>
  </si>
  <si>
    <t xml:space="preserve">NtBYT024563.000</t>
  </si>
  <si>
    <t xml:space="preserve">mechanosensitive channel of small conductance-like 10</t>
  </si>
  <si>
    <t xml:space="preserve">NtBYT014828.000</t>
  </si>
  <si>
    <t xml:space="preserve">S-adenosylmethionine synthetase family protein</t>
  </si>
  <si>
    <t xml:space="preserve">NtBYT028894.003</t>
  </si>
  <si>
    <t xml:space="preserve">DNAse I-like superfamily protein</t>
  </si>
  <si>
    <t xml:space="preserve">NtBYT022446.002</t>
  </si>
  <si>
    <t xml:space="preserve">NtBYT030712.002</t>
  </si>
  <si>
    <t xml:space="preserve">NtBYT022340.001</t>
  </si>
  <si>
    <t xml:space="preserve">NtBYT018132.001</t>
  </si>
  <si>
    <t xml:space="preserve">plant intracellular ras group-related LRR 9</t>
  </si>
  <si>
    <t xml:space="preserve">NtBYT070127.000</t>
  </si>
  <si>
    <t xml:space="preserve">Calcium-binding tetratricopeptide family protein</t>
  </si>
  <si>
    <t xml:space="preserve">NtBYT030727.007</t>
  </si>
  <si>
    <t xml:space="preserve">NtBYT026016.001</t>
  </si>
  <si>
    <t xml:space="preserve">NtBYT030357.001</t>
  </si>
  <si>
    <t xml:space="preserve">NtBYT031168.002</t>
  </si>
  <si>
    <t xml:space="preserve">NtBYT025524.003</t>
  </si>
  <si>
    <t xml:space="preserve">NtBYT024615.000</t>
  </si>
  <si>
    <t xml:space="preserve">NtBYT028170.000</t>
  </si>
  <si>
    <t xml:space="preserve">golgi nucleotide sugar transporter 4</t>
  </si>
  <si>
    <t xml:space="preserve">NtBYT026035.001</t>
  </si>
  <si>
    <t xml:space="preserve">NtBYT034483.000</t>
  </si>
  <si>
    <t xml:space="preserve">NtBYT022297.000</t>
  </si>
  <si>
    <t xml:space="preserve">diaminopimelate epimerase family protein</t>
  </si>
  <si>
    <t xml:space="preserve">NtBYT028872.000</t>
  </si>
  <si>
    <t xml:space="preserve">EXS (ERD1/XPR1/SYG1) family protein</t>
  </si>
  <si>
    <t xml:space="preserve">NtBYT028415.000</t>
  </si>
  <si>
    <t xml:space="preserve">Cell cycle regulated microtubule associated protein</t>
  </si>
  <si>
    <t xml:space="preserve">NtBYT030674.000</t>
  </si>
  <si>
    <t xml:space="preserve">splicing factor, putative</t>
  </si>
  <si>
    <t xml:space="preserve">NtBYT021075.000</t>
  </si>
  <si>
    <t xml:space="preserve">kinase associated protein phosphatase</t>
  </si>
  <si>
    <t xml:space="preserve">NtBYT029178.003</t>
  </si>
  <si>
    <t xml:space="preserve">NtBYT030991.007</t>
  </si>
  <si>
    <t xml:space="preserve">Protein phosphatase 2A, regulatory subunit PR55</t>
  </si>
  <si>
    <t xml:space="preserve">NtBYT027181.000</t>
  </si>
  <si>
    <t xml:space="preserve">NtBYT031788.000</t>
  </si>
  <si>
    <t xml:space="preserve">NtBYT030351.014</t>
  </si>
  <si>
    <t xml:space="preserve">Translation elongation factor EF1A/initiation factor IF2gamma family protein</t>
  </si>
  <si>
    <t xml:space="preserve">NtBYT022817.001</t>
  </si>
  <si>
    <t xml:space="preserve">phosphorylethanolamine cytidylyltransferase 1</t>
  </si>
  <si>
    <t xml:space="preserve">NtBYT025603.001</t>
  </si>
  <si>
    <t xml:space="preserve">Emsy N Terminus (ENT)/ plant Tudor-like domains-containing protein</t>
  </si>
  <si>
    <t xml:space="preserve">NtBYT025603.000</t>
  </si>
  <si>
    <t xml:space="preserve">NtBYT031256.013</t>
  </si>
  <si>
    <t xml:space="preserve">NtBYT030018.001</t>
  </si>
  <si>
    <t xml:space="preserve">NtBYT029695.001</t>
  </si>
  <si>
    <t xml:space="preserve">NtBYT018658.000</t>
  </si>
  <si>
    <t xml:space="preserve">phragmoplast-associated kinesin-related protein, putative</t>
  </si>
  <si>
    <t xml:space="preserve">NtBYT054440.000</t>
  </si>
  <si>
    <t xml:space="preserve">Phox-associated domain;Phox-like;Sorting nexin, C-terminal</t>
  </si>
  <si>
    <t xml:space="preserve">NtBYT024887.000</t>
  </si>
  <si>
    <t xml:space="preserve">NtBYT030066.004</t>
  </si>
  <si>
    <t xml:space="preserve">NtBYT027384.000</t>
  </si>
  <si>
    <t xml:space="preserve">RPA70-kDa subunit B</t>
  </si>
  <si>
    <t xml:space="preserve">NtBYT002709.000</t>
  </si>
  <si>
    <t xml:space="preserve">C-terminal domain phosphatase-like 3</t>
  </si>
  <si>
    <t xml:space="preserve">NtBYT024786.001</t>
  </si>
  <si>
    <t xml:space="preserve">casein kinase 1-like protein 2</t>
  </si>
  <si>
    <t xml:space="preserve">NtBYT025102.000</t>
  </si>
  <si>
    <t xml:space="preserve">NtBYT028639.001</t>
  </si>
  <si>
    <t xml:space="preserve">NtBYT021902.000</t>
  </si>
  <si>
    <t xml:space="preserve">NtBYT009024.000</t>
  </si>
  <si>
    <t xml:space="preserve">decapping 5</t>
  </si>
  <si>
    <t xml:space="preserve">NtBYT023132.000</t>
  </si>
  <si>
    <t xml:space="preserve">NtBYT026334.000</t>
  </si>
  <si>
    <t xml:space="preserve">NtBYT026638.000</t>
  </si>
  <si>
    <t xml:space="preserve">CBL-interacting protein kinase 9</t>
  </si>
  <si>
    <t xml:space="preserve">NtBYT033785.000</t>
  </si>
  <si>
    <t xml:space="preserve">NtBYT029228.000</t>
  </si>
  <si>
    <t xml:space="preserve">KCBP-interacting protein kinase</t>
  </si>
  <si>
    <t xml:space="preserve">NtBYT022355.001</t>
  </si>
  <si>
    <t xml:space="preserve">NtBYT029937.002</t>
  </si>
  <si>
    <t xml:space="preserve">SLAC1 homologue 3</t>
  </si>
  <si>
    <t xml:space="preserve">NtBYT019977.000</t>
  </si>
  <si>
    <t xml:space="preserve">NtBYT029414.000</t>
  </si>
  <si>
    <t xml:space="preserve">NtBYT030840.001</t>
  </si>
  <si>
    <t xml:space="preserve">NtBYT026662.001</t>
  </si>
  <si>
    <t xml:space="preserve">NtBYT031309.022</t>
  </si>
  <si>
    <t xml:space="preserve">NtBYT030765.000</t>
  </si>
  <si>
    <t xml:space="preserve">glycosyltransferase family protein 2</t>
  </si>
  <si>
    <t xml:space="preserve">NtBYT031202.001</t>
  </si>
  <si>
    <t xml:space="preserve">Telomerase activating protein Est1</t>
  </si>
  <si>
    <t xml:space="preserve">NtBYT024764.000</t>
  </si>
  <si>
    <t xml:space="preserve">Protein kinase protein with tetratricopeptide repeat domain</t>
  </si>
  <si>
    <t xml:space="preserve">NtBYT022377.000</t>
  </si>
  <si>
    <t xml:space="preserve">NtBYT008818.001</t>
  </si>
  <si>
    <t xml:space="preserve">NtBYT029164.000</t>
  </si>
  <si>
    <t xml:space="preserve">Class II aaRS and biotin synthetases superfamily protein</t>
  </si>
  <si>
    <t xml:space="preserve">NtBYT028577.000</t>
  </si>
  <si>
    <t xml:space="preserve">sphere organelles protein-related</t>
  </si>
  <si>
    <t xml:space="preserve">NtBYT025326.001</t>
  </si>
  <si>
    <t xml:space="preserve">E1 C-terminal related 1</t>
  </si>
  <si>
    <t xml:space="preserve">NtBYT029057.000</t>
  </si>
  <si>
    <t xml:space="preserve">P450 reductase 2</t>
  </si>
  <si>
    <t xml:space="preserve">NtBYT031174.001</t>
  </si>
  <si>
    <t xml:space="preserve">autoinhibited Ca2+-ATPase 1</t>
  </si>
  <si>
    <t xml:space="preserve">NtBYT050146.000</t>
  </si>
  <si>
    <t xml:space="preserve">Plant protein of unknown function (DUF639)</t>
  </si>
  <si>
    <t xml:space="preserve">NtBYT029410.001</t>
  </si>
  <si>
    <t xml:space="preserve">NtBYT031023.007</t>
  </si>
  <si>
    <t xml:space="preserve">NtBYT020455.000</t>
  </si>
  <si>
    <t xml:space="preserve">DNA-binding bromodomain-containing protein</t>
  </si>
  <si>
    <t xml:space="preserve">NtBYT027772.000</t>
  </si>
  <si>
    <t xml:space="preserve">translation initiation factor 3B1</t>
  </si>
  <si>
    <t xml:space="preserve">NtBYT017568.000</t>
  </si>
  <si>
    <t xml:space="preserve">ARF-GAP domain 7</t>
  </si>
  <si>
    <t xml:space="preserve">NtBYT030647.003</t>
  </si>
  <si>
    <t xml:space="preserve">fimbrin-like protein 2</t>
  </si>
  <si>
    <t xml:space="preserve">NtBYT011178.000</t>
  </si>
  <si>
    <t xml:space="preserve">glucan synthase-like 8</t>
  </si>
  <si>
    <t xml:space="preserve">NtBYT026118.001</t>
  </si>
  <si>
    <t xml:space="preserve">Josephin family protein</t>
  </si>
  <si>
    <t xml:space="preserve">NtBYT014915.001</t>
  </si>
  <si>
    <t xml:space="preserve">Calcium-dependent protein kinase family protein</t>
  </si>
  <si>
    <t xml:space="preserve">NtBYT028683.002</t>
  </si>
  <si>
    <t xml:space="preserve">CDC27 family protein</t>
  </si>
  <si>
    <t xml:space="preserve">NtBYT027727.003</t>
  </si>
  <si>
    <t xml:space="preserve">NtBYT029850.000</t>
  </si>
  <si>
    <t xml:space="preserve">NtBYT020036.000</t>
  </si>
  <si>
    <t xml:space="preserve">pyrophosphorylase 1</t>
  </si>
  <si>
    <t xml:space="preserve">NtBYT016597.000</t>
  </si>
  <si>
    <t xml:space="preserve">NtBYT016465.000</t>
  </si>
  <si>
    <t xml:space="preserve">binding;calmodulin binding</t>
  </si>
  <si>
    <t xml:space="preserve">NtBYT031119.002</t>
  </si>
  <si>
    <t xml:space="preserve">NtBYT028735.001</t>
  </si>
  <si>
    <t xml:space="preserve">NtBYT040095.000</t>
  </si>
  <si>
    <t xml:space="preserve">NtBYT025840.005</t>
  </si>
  <si>
    <t xml:space="preserve">Ribosomal protein S11 family protein</t>
  </si>
  <si>
    <t xml:space="preserve">NtBYT025479.000</t>
  </si>
  <si>
    <t xml:space="preserve">Inositol 1,3,4-trisphosphate 5/6-kinase family protein</t>
  </si>
  <si>
    <t xml:space="preserve">NtBYT022012.000</t>
  </si>
  <si>
    <t xml:space="preserve">NtBYT031409.000</t>
  </si>
  <si>
    <t xml:space="preserve">NtBYT025840.007</t>
  </si>
  <si>
    <t xml:space="preserve">NtBYT025638.002</t>
  </si>
  <si>
    <t xml:space="preserve">NtBYT025806.000</t>
  </si>
  <si>
    <t xml:space="preserve">NtBYT032096.000</t>
  </si>
  <si>
    <t xml:space="preserve">NtBYT016252.000</t>
  </si>
  <si>
    <t xml:space="preserve">NtBYT009208.001</t>
  </si>
  <si>
    <t xml:space="preserve">NtBYT050233.000</t>
  </si>
  <si>
    <t xml:space="preserve">NtBYT030906.000</t>
  </si>
  <si>
    <t xml:space="preserve">NtBYT031050.002</t>
  </si>
  <si>
    <t xml:space="preserve">little nuclei4</t>
  </si>
  <si>
    <t xml:space="preserve">NtBYT028982.006</t>
  </si>
  <si>
    <t xml:space="preserve">NtBYT028982.002</t>
  </si>
  <si>
    <t xml:space="preserve">NtBYT030135.000</t>
  </si>
  <si>
    <t xml:space="preserve">NtBYT011153.000</t>
  </si>
  <si>
    <t xml:space="preserve">NtBYT026027.001</t>
  </si>
  <si>
    <t xml:space="preserve">B-cell receptor-associated 31-like</t>
  </si>
  <si>
    <t xml:space="preserve">NtBYT026132.003</t>
  </si>
  <si>
    <t xml:space="preserve">NtBYT027247.000</t>
  </si>
  <si>
    <t xml:space="preserve">NtBYT022027.000</t>
  </si>
  <si>
    <t xml:space="preserve">Protein of unknown function (DUF2921)</t>
  </si>
  <si>
    <t xml:space="preserve">NtBYT029156.000</t>
  </si>
  <si>
    <t xml:space="preserve">Putative integral membrane protein conserved region (DUF2404)</t>
  </si>
  <si>
    <t xml:space="preserve">NtBYT030702.000</t>
  </si>
  <si>
    <t xml:space="preserve">NtBYT030221.000</t>
  </si>
  <si>
    <t xml:space="preserve">WPP domain-interacting protein 1</t>
  </si>
  <si>
    <t xml:space="preserve">NtBYT030684.006</t>
  </si>
  <si>
    <t xml:space="preserve">NtBYT029762.000</t>
  </si>
  <si>
    <t xml:space="preserve">NtBYT032837.000</t>
  </si>
  <si>
    <t xml:space="preserve">NtBYT025016.003</t>
  </si>
  <si>
    <t xml:space="preserve">NtBYT031064.000</t>
  </si>
  <si>
    <t xml:space="preserve">NtBYT023659.000</t>
  </si>
  <si>
    <t xml:space="preserve">NtBYT026927.000</t>
  </si>
  <si>
    <t xml:space="preserve">NtBYT030184.001</t>
  </si>
  <si>
    <t xml:space="preserve">NtBYT022773.000</t>
  </si>
  <si>
    <t xml:space="preserve">NtBYT022773.001</t>
  </si>
  <si>
    <t xml:space="preserve">NtBYT030453.000</t>
  </si>
  <si>
    <t xml:space="preserve">protein kinase family protein / WD-40 repeat family protein</t>
  </si>
  <si>
    <t xml:space="preserve">NtBYT030346.000</t>
  </si>
  <si>
    <t xml:space="preserve">nuclear RNA polymerase C2</t>
  </si>
  <si>
    <t xml:space="preserve">NtBYT027782.004</t>
  </si>
  <si>
    <t xml:space="preserve">NtBYT012008.000</t>
  </si>
  <si>
    <t xml:space="preserve">NtBYT020756.000</t>
  </si>
  <si>
    <t xml:space="preserve">NtBYT018139.001</t>
  </si>
  <si>
    <t xml:space="preserve">NtBYT026264.000</t>
  </si>
  <si>
    <t xml:space="preserve">ubiquitin-conjugating enzyme 34</t>
  </si>
  <si>
    <t xml:space="preserve">NtBYT025519.000</t>
  </si>
  <si>
    <t xml:space="preserve">hercules receptor kinase 2</t>
  </si>
  <si>
    <t xml:space="preserve">NtBYT020877.000</t>
  </si>
  <si>
    <t xml:space="preserve">ATP-citrate lyase A-3</t>
  </si>
  <si>
    <t xml:space="preserve">NtBYT025482.001</t>
  </si>
  <si>
    <t xml:space="preserve">SUMO activating enzyme 1B</t>
  </si>
  <si>
    <t xml:space="preserve">NtBYT028166.001</t>
  </si>
  <si>
    <t xml:space="preserve">MEI2-like protein 5</t>
  </si>
  <si>
    <t xml:space="preserve">NtBYT030258.001</t>
  </si>
  <si>
    <t xml:space="preserve">BTB/POZ domain-containing protein</t>
  </si>
  <si>
    <t xml:space="preserve">NtBYT030632.005</t>
  </si>
  <si>
    <t xml:space="preserve">NtBYT004139.000</t>
  </si>
  <si>
    <t xml:space="preserve">NtBYT024924.000</t>
  </si>
  <si>
    <t xml:space="preserve">ARID/BRIGHT DNA-binding domain;ELM2 domain protein</t>
  </si>
  <si>
    <t xml:space="preserve">NtBYT008130.000</t>
  </si>
  <si>
    <t xml:space="preserve">NtBYT029774.001</t>
  </si>
  <si>
    <t xml:space="preserve">Domain of unknown function (DUF1985)</t>
  </si>
  <si>
    <t xml:space="preserve">NtBYT031234.006</t>
  </si>
  <si>
    <t xml:space="preserve">NtBYT022460.000</t>
  </si>
  <si>
    <t xml:space="preserve">NtBYT029941.000</t>
  </si>
  <si>
    <t xml:space="preserve">serine/threonine phosphatase 7</t>
  </si>
  <si>
    <t xml:space="preserve">NtBYT023579.000</t>
  </si>
  <si>
    <t xml:space="preserve">DNA-binding HORMA family protein</t>
  </si>
  <si>
    <t xml:space="preserve">NtBYT022409.000</t>
  </si>
  <si>
    <t xml:space="preserve">eukaryotic initiation factor 4A-III</t>
  </si>
  <si>
    <t xml:space="preserve">NtBYT025864.002</t>
  </si>
  <si>
    <t xml:space="preserve">NtBYT030802.000</t>
  </si>
  <si>
    <t xml:space="preserve">NtBYT029515.000</t>
  </si>
  <si>
    <t xml:space="preserve">FGGY family of carbohydrate kinase</t>
  </si>
  <si>
    <t xml:space="preserve">NtBYT022937.000</t>
  </si>
  <si>
    <t xml:space="preserve">RPM1-interacting protein 4 (RIN4) family protein</t>
  </si>
  <si>
    <t xml:space="preserve">NtBYT025900.003</t>
  </si>
  <si>
    <t xml:space="preserve">NtBYT020837.000</t>
  </si>
  <si>
    <t xml:space="preserve">ATP citrate lyase subunit B 2</t>
  </si>
  <si>
    <t xml:space="preserve">NtBYT030879.014</t>
  </si>
  <si>
    <t xml:space="preserve">NtBYT015318.001</t>
  </si>
  <si>
    <t xml:space="preserve">pyruvate dehydrogenase kinase</t>
  </si>
  <si>
    <t xml:space="preserve">NtBYT031091.001</t>
  </si>
  <si>
    <t xml:space="preserve">homolog of yeast FIP1 [V]</t>
  </si>
  <si>
    <t xml:space="preserve">NtBYT024561.000</t>
  </si>
  <si>
    <t xml:space="preserve">ARF-GAP domain 11</t>
  </si>
  <si>
    <t xml:space="preserve">NtBYT024561.001</t>
  </si>
  <si>
    <t xml:space="preserve">NtBYT025983.000</t>
  </si>
  <si>
    <t xml:space="preserve">FAR1-related sequence 5</t>
  </si>
  <si>
    <t xml:space="preserve">NtBYT030963.000</t>
  </si>
  <si>
    <t xml:space="preserve">NtBYT025527.000</t>
  </si>
  <si>
    <t xml:space="preserve">NtBYT029773.013</t>
  </si>
  <si>
    <t xml:space="preserve">NtBYT028241.000</t>
  </si>
  <si>
    <t xml:space="preserve">NtBYT021887.000</t>
  </si>
  <si>
    <t xml:space="preserve">NtBYT026608.001</t>
  </si>
  <si>
    <t xml:space="preserve">PHD finger protein-related</t>
  </si>
  <si>
    <t xml:space="preserve">NtBYT019339.000</t>
  </si>
  <si>
    <t xml:space="preserve">NtBYT030804.000</t>
  </si>
  <si>
    <t xml:space="preserve">NtBYT027402.000</t>
  </si>
  <si>
    <t xml:space="preserve">NtBYT025290.000</t>
  </si>
  <si>
    <t xml:space="preserve">NtBYT035125.000</t>
  </si>
  <si>
    <t xml:space="preserve">NtBYT021958.000</t>
  </si>
  <si>
    <t xml:space="preserve">Lactoylglutathione lyase / glyoxalase I family protein</t>
  </si>
  <si>
    <t xml:space="preserve">NtBYT030221.001</t>
  </si>
  <si>
    <t xml:space="preserve">NtBYT023023.000</t>
  </si>
  <si>
    <t xml:space="preserve">UDP-glucose pyrophosphorylase 2</t>
  </si>
  <si>
    <t xml:space="preserve">NtBYT024238.000</t>
  </si>
  <si>
    <t xml:space="preserve">Ribosomal protein L34e superfamily protein</t>
  </si>
  <si>
    <t xml:space="preserve">NtBYT009864.000</t>
  </si>
  <si>
    <t xml:space="preserve">NtBYT023054.000</t>
  </si>
  <si>
    <t xml:space="preserve">pyrophosphorylase 4</t>
  </si>
  <si>
    <t xml:space="preserve">NtBYT014904.000</t>
  </si>
  <si>
    <t xml:space="preserve">NtBYT028849.001</t>
  </si>
  <si>
    <t xml:space="preserve">NtBYT026150.000</t>
  </si>
  <si>
    <t xml:space="preserve">Lipin family protein</t>
  </si>
  <si>
    <t xml:space="preserve">NtBYT026319.003</t>
  </si>
  <si>
    <t xml:space="preserve">NtBYT031434.000</t>
  </si>
  <si>
    <t xml:space="preserve">NtBYT027065.001</t>
  </si>
  <si>
    <t xml:space="preserve">peptidoglycan-binding LysM domain-containing protein</t>
  </si>
  <si>
    <t xml:space="preserve">NtBYT028871.000</t>
  </si>
  <si>
    <t xml:space="preserve">Acyl-CoA N-acyltransferase with RING/FYVE/PHD-type zinc finger protein</t>
  </si>
  <si>
    <t xml:space="preserve">NtBYT032564.000</t>
  </si>
  <si>
    <t xml:space="preserve">NtBYT029741.000</t>
  </si>
  <si>
    <t xml:space="preserve">Exostosin family protein</t>
  </si>
  <si>
    <t xml:space="preserve">NtBYT024940.000</t>
  </si>
  <si>
    <t xml:space="preserve">ZIP metal ion transporter family</t>
  </si>
  <si>
    <t xml:space="preserve">NtBYT027081.001</t>
  </si>
  <si>
    <t xml:space="preserve">microtubule-associated proteins 65-1</t>
  </si>
  <si>
    <t xml:space="preserve">NtBYT026093.000</t>
  </si>
  <si>
    <t xml:space="preserve">J-domain protein 6</t>
  </si>
  <si>
    <t xml:space="preserve">NtBYT033034.000</t>
  </si>
  <si>
    <t xml:space="preserve">NtBYT029115.002</t>
  </si>
  <si>
    <t xml:space="preserve">ubiquitin-specific protease 23</t>
  </si>
  <si>
    <t xml:space="preserve">NtBYT029321.002</t>
  </si>
  <si>
    <t xml:space="preserve">evolutionarily conserved C-terminal region 7</t>
  </si>
  <si>
    <t xml:space="preserve">NtBYT023073.000</t>
  </si>
  <si>
    <t xml:space="preserve">NtBYT027578.000</t>
  </si>
  <si>
    <t xml:space="preserve">NtBYT025352.000</t>
  </si>
  <si>
    <t xml:space="preserve">titan9</t>
  </si>
  <si>
    <t xml:space="preserve">NtBYT025255.001</t>
  </si>
  <si>
    <t xml:space="preserve">calcium-dependent protein kinase 4</t>
  </si>
  <si>
    <t xml:space="preserve">NtBYT027598.000</t>
  </si>
  <si>
    <t xml:space="preserve">pol-like 5</t>
  </si>
  <si>
    <t xml:space="preserve">NtBYT015505.000</t>
  </si>
  <si>
    <t xml:space="preserve">methionine sulfoxide reductase B 2</t>
  </si>
  <si>
    <t xml:space="preserve">NtBYT028239.000</t>
  </si>
  <si>
    <t xml:space="preserve">NtBYT029661.000</t>
  </si>
  <si>
    <t xml:space="preserve">NtBYT029617.000</t>
  </si>
  <si>
    <t xml:space="preserve">homolog of yeast CDT1 A</t>
  </si>
  <si>
    <t xml:space="preserve">NtBYT023630.001</t>
  </si>
  <si>
    <t xml:space="preserve">NtBYT029058.001</t>
  </si>
  <si>
    <t xml:space="preserve">NtBYT029332.000</t>
  </si>
  <si>
    <t xml:space="preserve">NtBYT031023.009</t>
  </si>
  <si>
    <t xml:space="preserve">NtBYT031023.004</t>
  </si>
  <si>
    <t xml:space="preserve">NtBYT055386.000</t>
  </si>
  <si>
    <t xml:space="preserve">phosphoinositide binding</t>
  </si>
  <si>
    <t xml:space="preserve">NtBYT030406.000</t>
  </si>
  <si>
    <t xml:space="preserve">Kinase interacting (KIP1-like) family protein</t>
  </si>
  <si>
    <t xml:space="preserve">NtBYT031239.004</t>
  </si>
  <si>
    <t xml:space="preserve">DegP protease 7</t>
  </si>
  <si>
    <t xml:space="preserve">NtBYT027255.000</t>
  </si>
  <si>
    <t xml:space="preserve">Protein of unknown function (DUF1336)</t>
  </si>
  <si>
    <t xml:space="preserve">NtBYT020256.001</t>
  </si>
  <si>
    <t xml:space="preserve">NtBYT002248.000</t>
  </si>
  <si>
    <t xml:space="preserve">NtBYT028548.000</t>
  </si>
  <si>
    <t xml:space="preserve">NtBYT010771.001</t>
  </si>
  <si>
    <t xml:space="preserve">NtBYT017660.000</t>
  </si>
  <si>
    <t xml:space="preserve">NtBYT017660.001</t>
  </si>
  <si>
    <t xml:space="preserve">NtBYT020687.002</t>
  </si>
  <si>
    <t xml:space="preserve">NtBYT021593.000</t>
  </si>
  <si>
    <t xml:space="preserve">NtBYT010935.000</t>
  </si>
  <si>
    <t xml:space="preserve">sucrose nonfermenting 1(SNF1)-related protein kinase 2.3</t>
  </si>
  <si>
    <t xml:space="preserve">NtBYT026583.000</t>
  </si>
  <si>
    <t xml:space="preserve">centromere protein C</t>
  </si>
  <si>
    <t xml:space="preserve">NtBYT028739.001</t>
  </si>
  <si>
    <t xml:space="preserve">Forkhead-associated (FHA) domain-containing protein</t>
  </si>
  <si>
    <t xml:space="preserve">NtBYT019816.001</t>
  </si>
  <si>
    <t xml:space="preserve">NtBYT070539.000</t>
  </si>
  <si>
    <t xml:space="preserve">NtBYT024932.000</t>
  </si>
  <si>
    <t xml:space="preserve">NtBYT021713.000</t>
  </si>
  <si>
    <t xml:space="preserve">NtBYT030293.001</t>
  </si>
  <si>
    <t xml:space="preserve">Rad21/Rec8-like family protein</t>
  </si>
  <si>
    <t xml:space="preserve">NtBYT019914.000</t>
  </si>
  <si>
    <t xml:space="preserve">synaptobrevin-related protein 1</t>
  </si>
  <si>
    <t xml:space="preserve">NtBYT030918.003</t>
  </si>
  <si>
    <t xml:space="preserve">PHD finger family protein</t>
  </si>
  <si>
    <t xml:space="preserve">NtBYT032272.000</t>
  </si>
  <si>
    <t xml:space="preserve">NtBYT022988.001</t>
  </si>
  <si>
    <t xml:space="preserve">NtBYT012143.000</t>
  </si>
  <si>
    <t xml:space="preserve">CRS1 / YhbY (CRM) domain-containing protein</t>
  </si>
  <si>
    <t xml:space="preserve">NtBYT026130.000</t>
  </si>
  <si>
    <t xml:space="preserve">RNA-binding (RRM/RBD/RNP motifs) family protein with retrovirus zinc finger-like domain</t>
  </si>
  <si>
    <t xml:space="preserve">NtBYT062961.000</t>
  </si>
  <si>
    <t xml:space="preserve">ATPase E1-E2 type family protein / haloacid dehalogenase-like hydrolase family protein</t>
  </si>
  <si>
    <t xml:space="preserve">NtBYT029966.001</t>
  </si>
  <si>
    <t xml:space="preserve">phosphate transporter 1;4</t>
  </si>
  <si>
    <t xml:space="preserve">NtBYT023803.001</t>
  </si>
  <si>
    <t xml:space="preserve">vacuolar membrane ATPase 10</t>
  </si>
  <si>
    <t xml:space="preserve">NtBYT028368.000</t>
  </si>
  <si>
    <t xml:space="preserve">cell division cycle 5</t>
  </si>
  <si>
    <t xml:space="preserve">NtBYT028046.001</t>
  </si>
  <si>
    <t xml:space="preserve">NtBYT031214.016</t>
  </si>
  <si>
    <t xml:space="preserve">NtBYT027758.000</t>
  </si>
  <si>
    <t xml:space="preserve">serine/threonine protein kinase 2</t>
  </si>
  <si>
    <t xml:space="preserve">NtBYT030442.004</t>
  </si>
  <si>
    <t xml:space="preserve">NtBYT022647.000</t>
  </si>
  <si>
    <t xml:space="preserve">ortholog of sugar beet HS1 PRO-1 2</t>
  </si>
  <si>
    <t xml:space="preserve">NtBYT031188.001</t>
  </si>
  <si>
    <t xml:space="preserve">NtBYT009878.001</t>
  </si>
  <si>
    <t xml:space="preserve">root hair initiation protein root hairless 1 (RHL1)</t>
  </si>
  <si>
    <t xml:space="preserve">NtBYT019686.000</t>
  </si>
  <si>
    <t xml:space="preserve">NtBYT027478.000</t>
  </si>
  <si>
    <t xml:space="preserve">CYCLIN B1;3</t>
  </si>
  <si>
    <t xml:space="preserve">NtBYT010399.000</t>
  </si>
  <si>
    <t xml:space="preserve">NtBYT022256.002</t>
  </si>
  <si>
    <t xml:space="preserve">Pre-mRNA-splicing factor 3</t>
  </si>
  <si>
    <t xml:space="preserve">NtBYT005540.000</t>
  </si>
  <si>
    <t xml:space="preserve">shrunken seed protein (SSE1)</t>
  </si>
  <si>
    <t xml:space="preserve">NtBYT030183.001</t>
  </si>
  <si>
    <t xml:space="preserve">Rho GTPase activation protein (RhoGAP) with PH domain</t>
  </si>
  <si>
    <t xml:space="preserve">NtBYT028453.005</t>
  </si>
  <si>
    <t xml:space="preserve">NtBYT030128.003</t>
  </si>
  <si>
    <t xml:space="preserve">NtBYT030027.004</t>
  </si>
  <si>
    <t xml:space="preserve">NtBYT028823.000</t>
  </si>
  <si>
    <t xml:space="preserve">eukaryotic translation initiation factor 4B1</t>
  </si>
  <si>
    <t xml:space="preserve">NtBYT031204.000</t>
  </si>
  <si>
    <t xml:space="preserve">NtBYT030282.001</t>
  </si>
  <si>
    <t xml:space="preserve">NtBYT021712.001</t>
  </si>
  <si>
    <t xml:space="preserve">Expressed protein</t>
  </si>
  <si>
    <t xml:space="preserve">NtBYT028097.000</t>
  </si>
  <si>
    <t xml:space="preserve">UDP-galactose transporter 6</t>
  </si>
  <si>
    <t xml:space="preserve">NtBYT024514.013</t>
  </si>
  <si>
    <t xml:space="preserve">NtBYT030183.000</t>
  </si>
  <si>
    <t xml:space="preserve">NtBYT029321.001</t>
  </si>
  <si>
    <t xml:space="preserve">NtBYT029321.000</t>
  </si>
  <si>
    <t xml:space="preserve">NtBYT029808.000</t>
  </si>
  <si>
    <t xml:space="preserve">CBS / octicosapeptide/Phox/Bemp1 (PB1) domains-containing protein</t>
  </si>
  <si>
    <t xml:space="preserve">NtBYT030719.002</t>
  </si>
  <si>
    <t xml:space="preserve">NtBYT023940.000</t>
  </si>
  <si>
    <t xml:space="preserve">bZIP transcription factor family protein</t>
  </si>
  <si>
    <t xml:space="preserve">NtBYT027184.006</t>
  </si>
  <si>
    <t xml:space="preserve">Polynucleotidyl transferase, ribonuclease H-like superfamily protein</t>
  </si>
  <si>
    <t xml:space="preserve">NtBYT022847.000</t>
  </si>
  <si>
    <t xml:space="preserve">auxin-like 1 protein</t>
  </si>
  <si>
    <t xml:space="preserve">NtBYT023460.000</t>
  </si>
  <si>
    <t xml:space="preserve">NtBYT031068.001</t>
  </si>
  <si>
    <t xml:space="preserve">NtBYT024923.000</t>
  </si>
  <si>
    <t xml:space="preserve">NtBYT025016.005</t>
  </si>
  <si>
    <t xml:space="preserve">NtBYT027326.000</t>
  </si>
  <si>
    <t xml:space="preserve">regulatory particle AAA-ATPase 2A</t>
  </si>
  <si>
    <t xml:space="preserve">NtBYT031168.000</t>
  </si>
  <si>
    <t xml:space="preserve">NtBYT030467.002</t>
  </si>
  <si>
    <t xml:space="preserve">eukaryotic translation initiation factor-related</t>
  </si>
  <si>
    <t xml:space="preserve">NtBYT019817.000</t>
  </si>
  <si>
    <t xml:space="preserve">NtBYT026184.004</t>
  </si>
  <si>
    <t xml:space="preserve">GC-rich sequence DNA-binding factor-like protein</t>
  </si>
  <si>
    <t xml:space="preserve">NtBYT026081.000</t>
  </si>
  <si>
    <t xml:space="preserve">zinc finger (Ran-binding) family protein</t>
  </si>
  <si>
    <t xml:space="preserve">NtBYT028540.000</t>
  </si>
  <si>
    <t xml:space="preserve">NtBYT031400.000</t>
  </si>
  <si>
    <t xml:space="preserve">glutathione S-transferase phi 8</t>
  </si>
  <si>
    <t xml:space="preserve">NtBYT030149.000</t>
  </si>
  <si>
    <t xml:space="preserve">RHO guanyl-nucleotide exchange factor 14</t>
  </si>
  <si>
    <t xml:space="preserve">NtBYT019457.001</t>
  </si>
  <si>
    <t xml:space="preserve">eukaryotic translation initiation factor 2 beta subunit</t>
  </si>
  <si>
    <t xml:space="preserve">NtBYT023083.000</t>
  </si>
  <si>
    <t xml:space="preserve">basic helix-loop-helix (bHLH) DNA-binding superfamily protein</t>
  </si>
  <si>
    <t xml:space="preserve">NtBYT025043.000</t>
  </si>
  <si>
    <t xml:space="preserve">calmodulin like 42</t>
  </si>
  <si>
    <t xml:space="preserve">NtBYT027360.000</t>
  </si>
  <si>
    <t xml:space="preserve">cellulose-synthase like D2</t>
  </si>
  <si>
    <t xml:space="preserve">NtBYT025701.001</t>
  </si>
  <si>
    <t xml:space="preserve">NtBYT022408.000</t>
  </si>
  <si>
    <t xml:space="preserve">NtBYT030526.009</t>
  </si>
  <si>
    <t xml:space="preserve">NtBYT030855.000</t>
  </si>
  <si>
    <t xml:space="preserve">NADH-dependent glutamate synthase 1</t>
  </si>
  <si>
    <t xml:space="preserve">NtBYT021256.000</t>
  </si>
  <si>
    <t xml:space="preserve">NtBYT027777.001</t>
  </si>
  <si>
    <t xml:space="preserve">cytochrome P450, family 81, subfamily D, polypeptide 5</t>
  </si>
  <si>
    <t xml:space="preserve">NtBYT030827.001</t>
  </si>
  <si>
    <t xml:space="preserve">ubiquitin-specific protease 25</t>
  </si>
  <si>
    <t xml:space="preserve">NtBYT030482.001</t>
  </si>
  <si>
    <t xml:space="preserve">NtBYT009970.000</t>
  </si>
  <si>
    <t xml:space="preserve">tryptophan synthase beta-subunit 1</t>
  </si>
  <si>
    <t xml:space="preserve">NtBYT031736.000</t>
  </si>
  <si>
    <t xml:space="preserve">B-block binding subunit of TFIIIC</t>
  </si>
  <si>
    <t xml:space="preserve">NtBYT030199.001</t>
  </si>
  <si>
    <t xml:space="preserve">NtBYT029425.000</t>
  </si>
  <si>
    <t xml:space="preserve">NtBYT024159.000</t>
  </si>
  <si>
    <t xml:space="preserve">zinc ion binding;nucleic acid binding;zinc ion binding</t>
  </si>
  <si>
    <t xml:space="preserve">NtBYT019586.000</t>
  </si>
  <si>
    <t xml:space="preserve">LSD1-like 3</t>
  </si>
  <si>
    <t xml:space="preserve">NtBYT028394.001</t>
  </si>
  <si>
    <t xml:space="preserve">NtBYT025439.005</t>
  </si>
  <si>
    <t xml:space="preserve">acyl-CoA-binding domain 3</t>
  </si>
  <si>
    <t xml:space="preserve">NtBYT029210.000</t>
  </si>
  <si>
    <t xml:space="preserve">forkhead-associated (FHA) domain-containing protein</t>
  </si>
  <si>
    <t xml:space="preserve">NtBYT030915.008</t>
  </si>
  <si>
    <t xml:space="preserve">NtBYT031308.006</t>
  </si>
  <si>
    <t xml:space="preserve">NtBYT030366.000</t>
  </si>
  <si>
    <t xml:space="preserve">hydroxy methylglutaryl CoA reductase 1</t>
  </si>
  <si>
    <t xml:space="preserve">NtBYT026198.000</t>
  </si>
  <si>
    <t xml:space="preserve">alpha/beta-Hydrolases superfamily protein</t>
  </si>
  <si>
    <t xml:space="preserve">NtBYT028994.001</t>
  </si>
  <si>
    <t xml:space="preserve">NtBYT023201.000</t>
  </si>
  <si>
    <t xml:space="preserve">NtBYT021131.000</t>
  </si>
  <si>
    <t xml:space="preserve">programmed cell death 2 C-terminal domain-containing protein</t>
  </si>
  <si>
    <t xml:space="preserve">NtBYT026820.000</t>
  </si>
  <si>
    <t xml:space="preserve">NPK1-related protein kinase 3</t>
  </si>
  <si>
    <t xml:space="preserve">NtBYT021727.000</t>
  </si>
  <si>
    <t xml:space="preserve">NtBYT021909.000</t>
  </si>
  <si>
    <t xml:space="preserve">NtBYT007870.000</t>
  </si>
  <si>
    <t xml:space="preserve">glucose-6-phosphate dehydrogenase 6</t>
  </si>
  <si>
    <t xml:space="preserve">NtBYT026568.000</t>
  </si>
  <si>
    <t xml:space="preserve">glutamine synthase clone R1</t>
  </si>
  <si>
    <t xml:space="preserve">NtBYT023876.000</t>
  </si>
  <si>
    <t xml:space="preserve">NtBYT029365.000</t>
  </si>
  <si>
    <t xml:space="preserve">NtBYT030319.007</t>
  </si>
  <si>
    <t xml:space="preserve">NtBYT030419.001</t>
  </si>
  <si>
    <t xml:space="preserve">endomembrane-type CA-ATPase 4</t>
  </si>
  <si>
    <t xml:space="preserve">NtBYT031813.000</t>
  </si>
  <si>
    <t xml:space="preserve">Serinc-domain containing serine and sphingolipid biosynthesis protein</t>
  </si>
  <si>
    <t xml:space="preserve">NtBYT029298.001</t>
  </si>
  <si>
    <t xml:space="preserve">NtBYT047236.000</t>
  </si>
  <si>
    <t xml:space="preserve">NtBYT023227.001</t>
  </si>
  <si>
    <t xml:space="preserve">valyl-tRNA synthetase / valine--tRNA ligase (VALRS)</t>
  </si>
  <si>
    <t xml:space="preserve">NtBYT029017.000</t>
  </si>
  <si>
    <t xml:space="preserve">phospholipase D P1</t>
  </si>
  <si>
    <t xml:space="preserve">NtBYT026636.000</t>
  </si>
  <si>
    <t xml:space="preserve">NtBYT029245.000</t>
  </si>
  <si>
    <t xml:space="preserve">microfibrillar-associated protein-related</t>
  </si>
  <si>
    <t xml:space="preserve">NtBYT030455.001</t>
  </si>
  <si>
    <t xml:space="preserve">NtBYT027769.002</t>
  </si>
  <si>
    <t xml:space="preserve">OSBP(oxysterol binding protein)-related protein 3C</t>
  </si>
  <si>
    <t xml:space="preserve">NtBYT028932.001</t>
  </si>
  <si>
    <t xml:space="preserve">NtBYT021686.000</t>
  </si>
  <si>
    <t xml:space="preserve">inositol 1,3,4-trisphosphate 5/6-kinase 4</t>
  </si>
  <si>
    <t xml:space="preserve">NtBYT022825.000</t>
  </si>
  <si>
    <t xml:space="preserve">ENTH/VHS/GAT family protein</t>
  </si>
  <si>
    <t xml:space="preserve">NtBYT026343.003</t>
  </si>
  <si>
    <t xml:space="preserve">NtBYT025569.001</t>
  </si>
  <si>
    <t xml:space="preserve">NtBYT028783.000</t>
  </si>
  <si>
    <t xml:space="preserve">NtBYT024731.001</t>
  </si>
  <si>
    <t xml:space="preserve">NtBYT028229.000</t>
  </si>
  <si>
    <t xml:space="preserve">ABL interactor-like protein 3</t>
  </si>
  <si>
    <t xml:space="preserve">NtBYT013763.000</t>
  </si>
  <si>
    <t xml:space="preserve">NtBYT030990.001</t>
  </si>
  <si>
    <t xml:space="preserve">phragmoplast orienting kinesin 2</t>
  </si>
  <si>
    <t xml:space="preserve">NtBYT053538.000</t>
  </si>
  <si>
    <t xml:space="preserve">NtBYT028472.000</t>
  </si>
  <si>
    <t xml:space="preserve">NtBYT027621.000</t>
  </si>
  <si>
    <t xml:space="preserve">NtBYT022561.001</t>
  </si>
  <si>
    <t xml:space="preserve">VIRB2-interacting protein 2</t>
  </si>
  <si>
    <t xml:space="preserve">NtBYT030153.001</t>
  </si>
  <si>
    <t xml:space="preserve">NtBYT030260.000</t>
  </si>
  <si>
    <t xml:space="preserve">tetratricopeptide repeat (TPR)-containing protein</t>
  </si>
  <si>
    <t xml:space="preserve">NtBYT025190.000</t>
  </si>
  <si>
    <t xml:space="preserve">NtBYT027029.001</t>
  </si>
  <si>
    <t xml:space="preserve">microtubule-associated proteins 70-1</t>
  </si>
  <si>
    <t xml:space="preserve">NtBYT027656.000</t>
  </si>
  <si>
    <t xml:space="preserve">KNOTTED-like from Arabidopsis thaliana</t>
  </si>
  <si>
    <t xml:space="preserve">NtBYT065876.000</t>
  </si>
  <si>
    <t xml:space="preserve">SET domain protein 2</t>
  </si>
  <si>
    <t xml:space="preserve">NtBYT030232.000</t>
  </si>
  <si>
    <t xml:space="preserve">NtBYT030467.000</t>
  </si>
  <si>
    <t xml:space="preserve">NtBYT024495.001</t>
  </si>
  <si>
    <t xml:space="preserve">G-protein coupled receptors;GTPase activators</t>
  </si>
  <si>
    <t xml:space="preserve">NtBYT029241.002</t>
  </si>
  <si>
    <t xml:space="preserve">NtBYT028549.001</t>
  </si>
  <si>
    <t xml:space="preserve">NtBYT023216.000</t>
  </si>
  <si>
    <t xml:space="preserve">Ubiquitin-associated (UBA) protein</t>
  </si>
  <si>
    <t xml:space="preserve">NtBYT023084.002</t>
  </si>
  <si>
    <t xml:space="preserve">Mitochondrial ATP synthase D chain-related protein</t>
  </si>
  <si>
    <t xml:space="preserve">NtBYT030873.008</t>
  </si>
  <si>
    <t xml:space="preserve">NtBYT030373.001</t>
  </si>
  <si>
    <t xml:space="preserve">LMBR1-like membrane protein</t>
  </si>
  <si>
    <t xml:space="preserve">NtBYT029241.003</t>
  </si>
  <si>
    <t xml:space="preserve">NtBYT029409.002</t>
  </si>
  <si>
    <t xml:space="preserve">golgin candidate 1</t>
  </si>
  <si>
    <t xml:space="preserve">NtBYT025405.000</t>
  </si>
  <si>
    <t xml:space="preserve">NtBYT028028.000</t>
  </si>
  <si>
    <t xml:space="preserve">NtBYT046002.000</t>
  </si>
  <si>
    <t xml:space="preserve">Protein of unknown function (DUF3537)</t>
  </si>
  <si>
    <t xml:space="preserve">NtBYT030153.000</t>
  </si>
  <si>
    <t xml:space="preserve">NtBYT021363.000</t>
  </si>
  <si>
    <t xml:space="preserve">NtBYT018946.000</t>
  </si>
  <si>
    <t xml:space="preserve">pyruvate decarboxylase-2</t>
  </si>
  <si>
    <t xml:space="preserve">NtBYT030194.001</t>
  </si>
  <si>
    <t xml:space="preserve">NtBYT030008.002</t>
  </si>
  <si>
    <t xml:space="preserve">NtBYT030707.000</t>
  </si>
  <si>
    <t xml:space="preserve">CCAAT-binding factor</t>
  </si>
  <si>
    <t xml:space="preserve">NtBYT015967.000</t>
  </si>
  <si>
    <t xml:space="preserve">NtBYT025144.001</t>
  </si>
  <si>
    <t xml:space="preserve">NtBYT028292.001</t>
  </si>
  <si>
    <t xml:space="preserve">NtBYT019856.000</t>
  </si>
  <si>
    <t xml:space="preserve">RNA-directed DNA polymerase (reverse transcriptase)-related family protein</t>
  </si>
  <si>
    <t xml:space="preserve">NtBYT024468.000</t>
  </si>
  <si>
    <t xml:space="preserve">receptor for activated C kinase 1B</t>
  </si>
  <si>
    <t xml:space="preserve">NtBYT023225.000</t>
  </si>
  <si>
    <t xml:space="preserve">NtBYT031168.003</t>
  </si>
  <si>
    <t xml:space="preserve">NtBYT025799.000</t>
  </si>
  <si>
    <t xml:space="preserve">homolog of bacterial cytokinesis Z-ring protein FTSZ 1-1</t>
  </si>
  <si>
    <t xml:space="preserve">NtBYT028286.002</t>
  </si>
  <si>
    <t xml:space="preserve">Mitochondrial transcription termination factor family protein</t>
  </si>
  <si>
    <t xml:space="preserve">NtBYT028069.001</t>
  </si>
  <si>
    <t xml:space="preserve">Cysteine proteinases superfamily protein</t>
  </si>
  <si>
    <t xml:space="preserve">NtBYT022630.000</t>
  </si>
  <si>
    <t xml:space="preserve">NtBYT021835.000</t>
  </si>
  <si>
    <t xml:space="preserve">NtBYT023719.001</t>
  </si>
  <si>
    <t xml:space="preserve">NtBYT019875.000</t>
  </si>
  <si>
    <t xml:space="preserve">NtBYT021738.000</t>
  </si>
  <si>
    <t xml:space="preserve">FIZZY-related 3</t>
  </si>
  <si>
    <t xml:space="preserve">NtBYT052190.000</t>
  </si>
  <si>
    <t xml:space="preserve">NtBYT026824.000</t>
  </si>
  <si>
    <t xml:space="preserve">NtBYT029314.000</t>
  </si>
  <si>
    <t xml:space="preserve">NtBYT026047.000</t>
  </si>
  <si>
    <t xml:space="preserve">long-chain base (LCB) kinase 1</t>
  </si>
  <si>
    <t xml:space="preserve">NtBYT023083.001</t>
  </si>
  <si>
    <t xml:space="preserve">NtBYT030871.001</t>
  </si>
  <si>
    <t xml:space="preserve">EMBRYO DEFECTIVE 140</t>
  </si>
  <si>
    <t xml:space="preserve">NtBYT023724.000</t>
  </si>
  <si>
    <t xml:space="preserve">NtBYT023828.000</t>
  </si>
  <si>
    <t xml:space="preserve">FKBP-type peptidyl-prolyl cis-trans isomerase family protein</t>
  </si>
  <si>
    <t xml:space="preserve">NtBYT021711.000</t>
  </si>
  <si>
    <t xml:space="preserve">Protein of unknown function DUF106, transmembrane</t>
  </si>
  <si>
    <t xml:space="preserve">NtBYT030839.001</t>
  </si>
  <si>
    <t xml:space="preserve">THO2</t>
  </si>
  <si>
    <t xml:space="preserve">NtBYT027898.000</t>
  </si>
  <si>
    <t xml:space="preserve">RNAse l inhibitor protein 2</t>
  </si>
  <si>
    <t xml:space="preserve">NtBYT006699.000</t>
  </si>
  <si>
    <t xml:space="preserve">NtBYT025182.000</t>
  </si>
  <si>
    <t xml:space="preserve">cinnamyl-alcohol dehydrogenase</t>
  </si>
  <si>
    <t xml:space="preserve">NtBYT021542.000</t>
  </si>
  <si>
    <t xml:space="preserve">NtBYT030145.000</t>
  </si>
  <si>
    <t xml:space="preserve">Auxin-responsive GH3 family protein</t>
  </si>
  <si>
    <t xml:space="preserve">NtBYT029565.002</t>
  </si>
  <si>
    <t xml:space="preserve">NtBYT031120.005</t>
  </si>
  <si>
    <t xml:space="preserve">SIN3-like 2</t>
  </si>
  <si>
    <t xml:space="preserve">NtBYT030950.000</t>
  </si>
  <si>
    <t xml:space="preserve">NtBYT025508.000</t>
  </si>
  <si>
    <t xml:space="preserve">NtBYT023503.001</t>
  </si>
  <si>
    <t xml:space="preserve">FH interacting protein 1</t>
  </si>
  <si>
    <t xml:space="preserve">NtBYT007518.000</t>
  </si>
  <si>
    <t xml:space="preserve">chloride channel F</t>
  </si>
  <si>
    <t xml:space="preserve">NtBYT030360.007</t>
  </si>
  <si>
    <t xml:space="preserve">ATP12 protein-related</t>
  </si>
  <si>
    <t xml:space="preserve">NtBYT018795.000</t>
  </si>
  <si>
    <t xml:space="preserve">NtBYT030184.002</t>
  </si>
  <si>
    <t xml:space="preserve">NtBYT030719.004</t>
  </si>
  <si>
    <t xml:space="preserve">NtBYT020089.000</t>
  </si>
  <si>
    <t xml:space="preserve">5'-AMP-activated protein kinase beta-2 subunit protein</t>
  </si>
  <si>
    <t xml:space="preserve">NtBYT046908.000</t>
  </si>
  <si>
    <t xml:space="preserve">exocyst subunit exo70 family protein D3</t>
  </si>
  <si>
    <t xml:space="preserve">NtBYT030132.000</t>
  </si>
  <si>
    <t xml:space="preserve">Formin Homology 14</t>
  </si>
  <si>
    <t xml:space="preserve">NtBYT027801.000</t>
  </si>
  <si>
    <t xml:space="preserve">eukaryotic translation initiation factor 3A</t>
  </si>
  <si>
    <t xml:space="preserve">NtBYT030437.001</t>
  </si>
  <si>
    <t xml:space="preserve">NtBYT030915.000</t>
  </si>
  <si>
    <t xml:space="preserve">NtBYT031358.012</t>
  </si>
  <si>
    <t xml:space="preserve">NtBYT031358.004</t>
  </si>
  <si>
    <t xml:space="preserve">NtBYT028858.001</t>
  </si>
  <si>
    <t xml:space="preserve">NtBYT022725.000</t>
  </si>
  <si>
    <t xml:space="preserve">SWAP (Suppressor-of-White-APricot)/surp domain-containing protein</t>
  </si>
  <si>
    <t xml:space="preserve">NtBYT036258.000</t>
  </si>
  <si>
    <t xml:space="preserve">CDK-activating kinase 1AT</t>
  </si>
  <si>
    <t xml:space="preserve">NtBYT027732.000</t>
  </si>
  <si>
    <t xml:space="preserve">vesicle associated protein</t>
  </si>
  <si>
    <t xml:space="preserve">NtBYT027853.001</t>
  </si>
  <si>
    <t xml:space="preserve">vacuolar ATP synthase subunit A</t>
  </si>
  <si>
    <t xml:space="preserve">NtBYT024967.001</t>
  </si>
  <si>
    <t xml:space="preserve">ROP interactive partner 5</t>
  </si>
  <si>
    <t xml:space="preserve">NtBYT030661.003</t>
  </si>
  <si>
    <t xml:space="preserve">NtBYT017246.000</t>
  </si>
  <si>
    <t xml:space="preserve">fructose-2,6-bisphosphatase</t>
  </si>
  <si>
    <t xml:space="preserve">NtBYT029264.001</t>
  </si>
  <si>
    <t xml:space="preserve">Synaptobrevin family protein</t>
  </si>
  <si>
    <t xml:space="preserve">NtBYT024256.000</t>
  </si>
  <si>
    <t xml:space="preserve">NtBYT028521.000</t>
  </si>
  <si>
    <t xml:space="preserve">NtBYT030424.000</t>
  </si>
  <si>
    <t xml:space="preserve">Eukaryotic translation initiation factor 3 subunit 7 (eIF-3)</t>
  </si>
  <si>
    <t xml:space="preserve">NtBYT029365.002</t>
  </si>
  <si>
    <t xml:space="preserve">NtBYT027944.000</t>
  </si>
  <si>
    <t xml:space="preserve">NtBYT029747.006</t>
  </si>
  <si>
    <t xml:space="preserve">LEUNIG_homolog</t>
  </si>
  <si>
    <t xml:space="preserve">NtBYT031060.004</t>
  </si>
  <si>
    <t xml:space="preserve">homolog of RAD54</t>
  </si>
  <si>
    <t xml:space="preserve">NtBYT024419.017</t>
  </si>
  <si>
    <t xml:space="preserve">YbaK/aminoacyl-tRNA synthetase-associated domain</t>
  </si>
  <si>
    <t xml:space="preserve">NtBYT029586.008</t>
  </si>
  <si>
    <t xml:space="preserve">pyruvate dehydrogenase E1 alpha</t>
  </si>
  <si>
    <t xml:space="preserve">NtBYT001811.000</t>
  </si>
  <si>
    <t xml:space="preserve">NtBYT030459.002</t>
  </si>
  <si>
    <t xml:space="preserve">NtBYT026531.000</t>
  </si>
  <si>
    <t xml:space="preserve">RAB GDP dissociation inhibitor 2</t>
  </si>
  <si>
    <t xml:space="preserve">NtBYT022289.000</t>
  </si>
  <si>
    <t xml:space="preserve">NtBYT031501.000</t>
  </si>
  <si>
    <t xml:space="preserve">NtBYT026859.001</t>
  </si>
  <si>
    <t xml:space="preserve">NtBYT026895.000</t>
  </si>
  <si>
    <t xml:space="preserve">Zinc finger, RING-type;Transcription factor jumonji/aspartyl beta-hydroxylase</t>
  </si>
  <si>
    <t xml:space="preserve">NtBYT029317.000</t>
  </si>
  <si>
    <t xml:space="preserve">C3HC zinc finger-like</t>
  </si>
  <si>
    <t xml:space="preserve">NtBYT028509.000</t>
  </si>
  <si>
    <t xml:space="preserve">pectin methylesterase 1</t>
  </si>
  <si>
    <t xml:space="preserve">NtBYT024441.001</t>
  </si>
  <si>
    <t xml:space="preserve">NtBYT024441.000</t>
  </si>
  <si>
    <t xml:space="preserve">NtBYT027112.000</t>
  </si>
  <si>
    <t xml:space="preserve">interferon-related developmental regulator family protein / IFRD protein family</t>
  </si>
  <si>
    <t xml:space="preserve">NtBYT023815.003</t>
  </si>
  <si>
    <t xml:space="preserve">Integrase-type DNA-binding superfamily protein</t>
  </si>
  <si>
    <t xml:space="preserve">NtBYT031050.003</t>
  </si>
  <si>
    <t xml:space="preserve">NtBYT028978.001</t>
  </si>
  <si>
    <t xml:space="preserve">MUTM homolog-1</t>
  </si>
  <si>
    <t xml:space="preserve">NtBYT027848.001</t>
  </si>
  <si>
    <t xml:space="preserve">ortholog of human splicing factor SC35</t>
  </si>
  <si>
    <t xml:space="preserve">NtBYT030848.002</t>
  </si>
  <si>
    <t xml:space="preserve">NtBYT030061.001</t>
  </si>
  <si>
    <t xml:space="preserve">NtBYT023785.000</t>
  </si>
  <si>
    <t xml:space="preserve">proline-rich family protein</t>
  </si>
  <si>
    <t xml:space="preserve">NtBYT031116.000</t>
  </si>
  <si>
    <t xml:space="preserve">global transcription factor group B1</t>
  </si>
  <si>
    <t xml:space="preserve">NtBYT023890.001</t>
  </si>
  <si>
    <t xml:space="preserve">damaged DNA binding 2</t>
  </si>
  <si>
    <t xml:space="preserve">NtBYT031906.000</t>
  </si>
  <si>
    <t xml:space="preserve">golgi nucleotide sugar transporter 5</t>
  </si>
  <si>
    <t xml:space="preserve">NtBYT030007.001</t>
  </si>
  <si>
    <t xml:space="preserve">acylaminoacyl-peptidase-related</t>
  </si>
  <si>
    <t xml:space="preserve">NtBYT018624.002</t>
  </si>
  <si>
    <t xml:space="preserve">Protein of unknown function (DUF3511)</t>
  </si>
  <si>
    <t xml:space="preserve">NtBYT027335.001</t>
  </si>
  <si>
    <t xml:space="preserve">ribosomal protein L5 B</t>
  </si>
  <si>
    <t xml:space="preserve">NtBYT028830.000</t>
  </si>
  <si>
    <t xml:space="preserve">Sec20 family protein</t>
  </si>
  <si>
    <t xml:space="preserve">NtBYT006072.000</t>
  </si>
  <si>
    <t xml:space="preserve">NtBYT025449.001</t>
  </si>
  <si>
    <t xml:space="preserve">NtBYT023450.002</t>
  </si>
  <si>
    <t xml:space="preserve">RS-containing zinc finger protein 21</t>
  </si>
  <si>
    <t xml:space="preserve">NtBYT027878.000</t>
  </si>
  <si>
    <t xml:space="preserve">heat shock transcription factor A1D</t>
  </si>
  <si>
    <t xml:space="preserve">NtBYT020084.000</t>
  </si>
  <si>
    <t xml:space="preserve">NtBYT029942.000</t>
  </si>
  <si>
    <t xml:space="preserve">NtBYT018468.000</t>
  </si>
  <si>
    <t xml:space="preserve">NtBYT005928.000</t>
  </si>
  <si>
    <t xml:space="preserve">microtubule-associated proteins 70-3</t>
  </si>
  <si>
    <t xml:space="preserve">NtBYT029275.000</t>
  </si>
  <si>
    <t xml:space="preserve">Golgi transport complex protein-related</t>
  </si>
  <si>
    <t xml:space="preserve">NtBYT026510.001</t>
  </si>
  <si>
    <t xml:space="preserve">ATP binding cassette subfamily B1</t>
  </si>
  <si>
    <t xml:space="preserve">NtBYT044920.000</t>
  </si>
  <si>
    <t xml:space="preserve">NtBYT020244.000</t>
  </si>
  <si>
    <t xml:space="preserve">NtBYT029069.000</t>
  </si>
  <si>
    <t xml:space="preserve">3-beta hydroxysteroid dehydrogenase/isomerase family protein</t>
  </si>
  <si>
    <t xml:space="preserve">NtBYT007157.000</t>
  </si>
  <si>
    <t xml:space="preserve">sacI homology domain-containing protein / WW domain-containing protein</t>
  </si>
  <si>
    <t xml:space="preserve">NtBYT020350.000</t>
  </si>
  <si>
    <t xml:space="preserve">NtBYT029391.001</t>
  </si>
  <si>
    <t xml:space="preserve">RNA recognition motif and CCHC-type zinc finger domains containing protein</t>
  </si>
  <si>
    <t xml:space="preserve">NtBYT027335.000</t>
  </si>
  <si>
    <t xml:space="preserve">NtBYT029357.000</t>
  </si>
  <si>
    <t xml:space="preserve">NtBYT024514.010</t>
  </si>
  <si>
    <t xml:space="preserve">NtBYT003539.000</t>
  </si>
  <si>
    <t xml:space="preserve">NtBYT029411.000</t>
  </si>
  <si>
    <t xml:space="preserve">NtBYT029674.000</t>
  </si>
  <si>
    <t xml:space="preserve">sec34-like family protein</t>
  </si>
  <si>
    <t xml:space="preserve">NtBYT008869.000</t>
  </si>
  <si>
    <t xml:space="preserve">NtBYT017789.000</t>
  </si>
  <si>
    <t xml:space="preserve">E2F transcription factor 3</t>
  </si>
  <si>
    <t xml:space="preserve">NtBYT029049.000</t>
  </si>
  <si>
    <t xml:space="preserve">3-phosphoinositide-dependent protein kinase</t>
  </si>
  <si>
    <t xml:space="preserve">NtBYT029169.002</t>
  </si>
  <si>
    <t xml:space="preserve">NtBYT029438.001</t>
  </si>
  <si>
    <t xml:space="preserve">MIRO-related GTP-ase 1</t>
  </si>
  <si>
    <t xml:space="preserve">NtBYT023173.000</t>
  </si>
  <si>
    <t xml:space="preserve">PPPDE putative thiol peptidase family protein</t>
  </si>
  <si>
    <t xml:space="preserve">NtBYT029073.001</t>
  </si>
  <si>
    <t xml:space="preserve">NtBYT042098.000</t>
  </si>
  <si>
    <t xml:space="preserve">pumilio 23</t>
  </si>
  <si>
    <t xml:space="preserve">NtBYT030873.005</t>
  </si>
  <si>
    <t xml:space="preserve">NtBYT031127.000</t>
  </si>
  <si>
    <t xml:space="preserve">NtBYT031127.004</t>
  </si>
  <si>
    <t xml:space="preserve">NtBYT030605.002</t>
  </si>
  <si>
    <t xml:space="preserve">NtBYT028597.000</t>
  </si>
  <si>
    <t xml:space="preserve">syntaxin of plants 132</t>
  </si>
  <si>
    <t xml:space="preserve">NtBYT031050.000</t>
  </si>
  <si>
    <t xml:space="preserve">NtBYT028400.000</t>
  </si>
  <si>
    <t xml:space="preserve">NtBYT028519.001</t>
  </si>
  <si>
    <t xml:space="preserve">NtBYT032190.000</t>
  </si>
  <si>
    <t xml:space="preserve">NtBYT020980.000</t>
  </si>
  <si>
    <t xml:space="preserve">NtBYT024053.000</t>
  </si>
  <si>
    <t xml:space="preserve">MAP kinase 4</t>
  </si>
  <si>
    <t xml:space="preserve">NtBYT017221.000</t>
  </si>
  <si>
    <t xml:space="preserve">NtBYT023252.000</t>
  </si>
  <si>
    <t xml:space="preserve">NtBYT025721.000</t>
  </si>
  <si>
    <t xml:space="preserve">Co-chaperone GrpE family protein</t>
  </si>
  <si>
    <t xml:space="preserve">NtBYT031004.001</t>
  </si>
  <si>
    <t xml:space="preserve">ATPases;nucleotide binding;ATP binding;nucleoside-triphosphatases;transcription factor binding</t>
  </si>
  <si>
    <t xml:space="preserve">NtBYT027727.002</t>
  </si>
  <si>
    <t xml:space="preserve">NtBYT029073.002</t>
  </si>
  <si>
    <t xml:space="preserve">NtBYT030404.000</t>
  </si>
  <si>
    <t xml:space="preserve">DNA/RNA polymerases superfamily protein</t>
  </si>
  <si>
    <t xml:space="preserve">NtBYT029261.000</t>
  </si>
  <si>
    <t xml:space="preserve">Homeodomain-like superfamily protein</t>
  </si>
  <si>
    <t xml:space="preserve">NtBYT020997.000</t>
  </si>
  <si>
    <t xml:space="preserve">GTP-binding protein-related</t>
  </si>
  <si>
    <t xml:space="preserve">NtBYT025678.001</t>
  </si>
  <si>
    <t xml:space="preserve">NtBYT063218.000</t>
  </si>
  <si>
    <t xml:space="preserve">NtBYT026347.000</t>
  </si>
  <si>
    <t xml:space="preserve">Endoplasmic reticulum vesicle transporter protein</t>
  </si>
  <si>
    <t xml:space="preserve">NtBYT029483.000</t>
  </si>
  <si>
    <t xml:space="preserve">NtBYT028466.003</t>
  </si>
  <si>
    <t xml:space="preserve">MAP kinase kinase 2</t>
  </si>
  <si>
    <t xml:space="preserve">NtBYT028335.000</t>
  </si>
  <si>
    <t xml:space="preserve">Integrin-linked protein kinase family</t>
  </si>
  <si>
    <t xml:space="preserve">NtBYT028952.000</t>
  </si>
  <si>
    <t xml:space="preserve">NtBYT030015.000</t>
  </si>
  <si>
    <t xml:space="preserve">NtBYT022652.000</t>
  </si>
  <si>
    <t xml:space="preserve">NtBYT026901.000</t>
  </si>
  <si>
    <t xml:space="preserve">dual specificity protein phosphatase-related</t>
  </si>
  <si>
    <t xml:space="preserve">NtBYT015798.000</t>
  </si>
  <si>
    <t xml:space="preserve">NtBYT025891.004</t>
  </si>
  <si>
    <t xml:space="preserve">NtBYT010382.000</t>
  </si>
  <si>
    <t xml:space="preserve">NtBYT028242.002</t>
  </si>
  <si>
    <t xml:space="preserve">phosphoglycerate kinase</t>
  </si>
  <si>
    <t xml:space="preserve">NtBYT031301.000</t>
  </si>
  <si>
    <t xml:space="preserve">DDB1-CUL4 associated factor 1</t>
  </si>
  <si>
    <t xml:space="preserve">NtBYT027855.003</t>
  </si>
  <si>
    <t xml:space="preserve">NtBYT027161.002</t>
  </si>
  <si>
    <t xml:space="preserve">NtBYT039202.000</t>
  </si>
  <si>
    <t xml:space="preserve">NtBYT028418.000</t>
  </si>
  <si>
    <t xml:space="preserve">NtBYT031169.002</t>
  </si>
  <si>
    <t xml:space="preserve">NtBYT025483.000</t>
  </si>
  <si>
    <t xml:space="preserve">acetyl Co-enzyme a carboxylase carboxyltransferase alpha subunit</t>
  </si>
  <si>
    <t xml:space="preserve">NtBYT051775.000</t>
  </si>
  <si>
    <t xml:space="preserve">CDPK-related kinase 3</t>
  </si>
  <si>
    <t xml:space="preserve">NtBYT029646.000</t>
  </si>
  <si>
    <t xml:space="preserve">nonsense-mediated mRNA decay NMD3 family protein</t>
  </si>
  <si>
    <t xml:space="preserve">NtBYT031656.000</t>
  </si>
  <si>
    <t xml:space="preserve">NtBYT030672.010</t>
  </si>
  <si>
    <t xml:space="preserve">NtBYT030992.000</t>
  </si>
  <si>
    <t xml:space="preserve">NtBYT020641.001</t>
  </si>
  <si>
    <t xml:space="preserve">S phase kinase-associated protein 1</t>
  </si>
  <si>
    <t xml:space="preserve">NtBYT014609.003</t>
  </si>
  <si>
    <t xml:space="preserve">DNA-binding protein phosphatase 1</t>
  </si>
  <si>
    <t xml:space="preserve">NtBYT003432.000</t>
  </si>
  <si>
    <t xml:space="preserve">poltergeist like 1</t>
  </si>
  <si>
    <t xml:space="preserve">NtBYT030915.022</t>
  </si>
  <si>
    <t xml:space="preserve">NtBYT028363.000</t>
  </si>
  <si>
    <t xml:space="preserve">NtBYT026419.000</t>
  </si>
  <si>
    <t xml:space="preserve">NtBYT025964.000</t>
  </si>
  <si>
    <t xml:space="preserve">Cyclin family protein</t>
  </si>
  <si>
    <t xml:space="preserve">NtBYT026715.002</t>
  </si>
  <si>
    <t xml:space="preserve">NtBYT001824.000</t>
  </si>
  <si>
    <t xml:space="preserve">Ubiquitin carboxyl-terminal hydrolase-related protein</t>
  </si>
  <si>
    <t xml:space="preserve">NtBYT030630.006</t>
  </si>
  <si>
    <t xml:space="preserve">NtBYT008167.000</t>
  </si>
  <si>
    <t xml:space="preserve">hAT transposon superfamily</t>
  </si>
  <si>
    <t xml:space="preserve">NtBYT030769.002</t>
  </si>
  <si>
    <t xml:space="preserve">NtBYT024266.000</t>
  </si>
  <si>
    <t xml:space="preserve">NtBYT031299.000</t>
  </si>
  <si>
    <t xml:space="preserve">phragmoplast orienting kinesin 1</t>
  </si>
  <si>
    <t xml:space="preserve">NtBYT030517.000</t>
  </si>
  <si>
    <t xml:space="preserve">evolutionarily conserved C-terminal region 10</t>
  </si>
  <si>
    <t xml:space="preserve">NtBYT030706.001</t>
  </si>
  <si>
    <t xml:space="preserve">NtBYT014448.000</t>
  </si>
  <si>
    <t xml:space="preserve">NtBYT030779.000</t>
  </si>
  <si>
    <t xml:space="preserve">SWIB/MDM2 domain superfamily protein</t>
  </si>
  <si>
    <t xml:space="preserve">NtBYT021831.001</t>
  </si>
  <si>
    <t xml:space="preserve">NtBYT030321.000</t>
  </si>
  <si>
    <t xml:space="preserve">NtBYT026328.003</t>
  </si>
  <si>
    <t xml:space="preserve">translocation protein-related</t>
  </si>
  <si>
    <t xml:space="preserve">NtBYT029923.004</t>
  </si>
  <si>
    <t xml:space="preserve">NtBYT031253.003</t>
  </si>
  <si>
    <t xml:space="preserve">Tudor/PWWP/MBT domain-containing protein</t>
  </si>
  <si>
    <t xml:space="preserve">NtBYT030745.006</t>
  </si>
  <si>
    <t xml:space="preserve">anaphase-promoting complex subunit 8</t>
  </si>
  <si>
    <t xml:space="preserve">NtBYT029530.002</t>
  </si>
  <si>
    <t xml:space="preserve">EPS15 homology domain 1</t>
  </si>
  <si>
    <t xml:space="preserve">NtBYT027698.001</t>
  </si>
  <si>
    <t xml:space="preserve">golgin candidate 4</t>
  </si>
  <si>
    <t xml:space="preserve">NtBYT030037.001</t>
  </si>
  <si>
    <t xml:space="preserve">Pleckstrin homology (PH) and lipid-binding START domains-containing protein</t>
  </si>
  <si>
    <t xml:space="preserve">NtBYT029859.003</t>
  </si>
  <si>
    <t xml:space="preserve">plant intracellular ras group-related LRR 4</t>
  </si>
  <si>
    <t xml:space="preserve">NtBYT030154.000</t>
  </si>
  <si>
    <t xml:space="preserve">exocyst subunit exo70 family protein G1</t>
  </si>
  <si>
    <t xml:space="preserve">NtBYT031306.014</t>
  </si>
  <si>
    <t xml:space="preserve">NtBYT030753.002</t>
  </si>
  <si>
    <t xml:space="preserve">poly(A) binding protein 8</t>
  </si>
  <si>
    <t xml:space="preserve">NtBYT025944.000</t>
  </si>
  <si>
    <t xml:space="preserve">calreticulin 1b</t>
  </si>
  <si>
    <t xml:space="preserve">NtBYT027283.002</t>
  </si>
  <si>
    <t xml:space="preserve">NtBYT030882.000</t>
  </si>
  <si>
    <t xml:space="preserve">eukaryotic translation initiation factor 2 (eIF-2) family protein</t>
  </si>
  <si>
    <t xml:space="preserve">NtBYT030239.000</t>
  </si>
  <si>
    <t xml:space="preserve">NtBYT024618.000</t>
  </si>
  <si>
    <t xml:space="preserve">histone deacetylase 15</t>
  </si>
  <si>
    <t xml:space="preserve">NtBYT031286.010</t>
  </si>
  <si>
    <t xml:space="preserve">NtBYT026817.003</t>
  </si>
  <si>
    <t xml:space="preserve">GF14 protein phi chain</t>
  </si>
  <si>
    <t xml:space="preserve">NtBYT026820.001</t>
  </si>
  <si>
    <t xml:space="preserve">NtBYT026011.001</t>
  </si>
  <si>
    <t xml:space="preserve">STRUBBELIG-receptor family 8</t>
  </si>
  <si>
    <t xml:space="preserve">NtBYT025279.000</t>
  </si>
  <si>
    <t xml:space="preserve">NtBYT030077.001</t>
  </si>
  <si>
    <t xml:space="preserve">NtBYT031121.008</t>
  </si>
  <si>
    <t xml:space="preserve">NtBYT030908.000</t>
  </si>
  <si>
    <t xml:space="preserve">NtBYT027884.002</t>
  </si>
  <si>
    <t xml:space="preserve">NtBYT030771.000</t>
  </si>
  <si>
    <t xml:space="preserve">NtBYT030711.000</t>
  </si>
  <si>
    <t xml:space="preserve">NtBYT022361.000</t>
  </si>
  <si>
    <t xml:space="preserve">NtBYT028871.001</t>
  </si>
  <si>
    <t xml:space="preserve">NtBYT028603.000</t>
  </si>
  <si>
    <t xml:space="preserve">NtBYT028915.002</t>
  </si>
  <si>
    <t xml:space="preserve">NtBYT029861.001</t>
  </si>
  <si>
    <t xml:space="preserve">Na+/H+ antiporter 6</t>
  </si>
  <si>
    <t xml:space="preserve">NtBYT030060.001</t>
  </si>
  <si>
    <t xml:space="preserve">NtBYT027634.000</t>
  </si>
  <si>
    <t xml:space="preserve">RED family protein</t>
  </si>
  <si>
    <t xml:space="preserve">NtBYT028260.000</t>
  </si>
  <si>
    <t xml:space="preserve">NtBYT023330.000</t>
  </si>
  <si>
    <t xml:space="preserve">dehydration-induced protein (ERD15)</t>
  </si>
  <si>
    <t xml:space="preserve">NtBYT033403.000</t>
  </si>
  <si>
    <t xml:space="preserve">NtBYT030183.002</t>
  </si>
  <si>
    <t xml:space="preserve">NtBYT029971.000</t>
  </si>
  <si>
    <t xml:space="preserve">poly(ADP-ribose) polymerase 2</t>
  </si>
  <si>
    <t xml:space="preserve">NtBYT031077.004</t>
  </si>
  <si>
    <t xml:space="preserve">alpha-adaptin</t>
  </si>
  <si>
    <t xml:space="preserve">NtBYT029409.000</t>
  </si>
  <si>
    <t xml:space="preserve">NtBYT024450.001</t>
  </si>
  <si>
    <t xml:space="preserve">RADIATION SENSITIVE 17</t>
  </si>
  <si>
    <t xml:space="preserve">NtBYT025392.000</t>
  </si>
  <si>
    <t xml:space="preserve">NtBYT023254.000</t>
  </si>
  <si>
    <t xml:space="preserve">NtBYT020468.000</t>
  </si>
  <si>
    <t xml:space="preserve">NtBYT025690.000</t>
  </si>
  <si>
    <t xml:space="preserve">syntaxin of plants 81</t>
  </si>
  <si>
    <t xml:space="preserve">NtBYT027114.000</t>
  </si>
  <si>
    <t xml:space="preserve">NtBYT027706.000</t>
  </si>
  <si>
    <t xml:space="preserve">NtBYT031226.000</t>
  </si>
  <si>
    <t xml:space="preserve">SUPPRESSOR OF AUXIN RESISTANCE1</t>
  </si>
  <si>
    <t xml:space="preserve">NtBYT030692.000</t>
  </si>
  <si>
    <t xml:space="preserve">NtBYT009843.000</t>
  </si>
  <si>
    <t xml:space="preserve">Thioesterase/thiol ester dehydrase-isomerase superfamily protein</t>
  </si>
  <si>
    <t xml:space="preserve">NtBYT025867.000</t>
  </si>
  <si>
    <t xml:space="preserve">histone deacetylase 1</t>
  </si>
  <si>
    <t xml:space="preserve">NtBYT020958.000</t>
  </si>
  <si>
    <t xml:space="preserve">Translation elongation factor EF1B/ribosomal protein S6 family protein</t>
  </si>
  <si>
    <t xml:space="preserve">NtBYT026643.001</t>
  </si>
  <si>
    <t xml:space="preserve">ABI-1-like 1</t>
  </si>
  <si>
    <t xml:space="preserve">NtBYT030978.008</t>
  </si>
  <si>
    <t xml:space="preserve">NtBYT026459.000</t>
  </si>
  <si>
    <t xml:space="preserve">Protein of unknown function (DUF3223)</t>
  </si>
  <si>
    <t xml:space="preserve">NtBYT030515.001</t>
  </si>
  <si>
    <t xml:space="preserve">NtBYT031233.001</t>
  </si>
  <si>
    <t xml:space="preserve">IKI3 family protein</t>
  </si>
  <si>
    <t xml:space="preserve">NtBYT027401.000</t>
  </si>
  <si>
    <t xml:space="preserve">IQ-domain 5</t>
  </si>
  <si>
    <t xml:space="preserve">NtBYT044414.000</t>
  </si>
  <si>
    <t xml:space="preserve">NtBYT025544.000</t>
  </si>
  <si>
    <t xml:space="preserve">NtBYT027852.002</t>
  </si>
  <si>
    <t xml:space="preserve">DA1</t>
  </si>
  <si>
    <t xml:space="preserve">NtBYT023393.000</t>
  </si>
  <si>
    <t xml:space="preserve">nuclear factor Y, subunit C11</t>
  </si>
  <si>
    <t xml:space="preserve">NtBYT030701.001</t>
  </si>
  <si>
    <t xml:space="preserve">NtBYT049587.000</t>
  </si>
  <si>
    <t xml:space="preserve">cation exchanger 5</t>
  </si>
  <si>
    <t xml:space="preserve">NtBYT028383.000</t>
  </si>
  <si>
    <t xml:space="preserve">lectin protein kinase family protein</t>
  </si>
  <si>
    <t xml:space="preserve">NtBYT026201.000</t>
  </si>
  <si>
    <t xml:space="preserve">NtBYT030571.001</t>
  </si>
  <si>
    <t xml:space="preserve">NtBYT030211.000</t>
  </si>
  <si>
    <t xml:space="preserve">global transcription factor group E7</t>
  </si>
  <si>
    <t xml:space="preserve">NtBYT018042.003</t>
  </si>
  <si>
    <t xml:space="preserve">NtBYT018548.000</t>
  </si>
  <si>
    <t xml:space="preserve">NtBYT025670.003</t>
  </si>
  <si>
    <t xml:space="preserve">NtBYT025670.000</t>
  </si>
  <si>
    <t xml:space="preserve">secretion-associated RAS super family 2</t>
  </si>
  <si>
    <t xml:space="preserve">NtBYT022046.001</t>
  </si>
  <si>
    <t xml:space="preserve">secretion-associated RAS 1B</t>
  </si>
  <si>
    <t xml:space="preserve">NtBYT031216.006</t>
  </si>
  <si>
    <t xml:space="preserve">methyl-CPG-binding domain 4</t>
  </si>
  <si>
    <t xml:space="preserve">NtBYT030407.002</t>
  </si>
  <si>
    <t xml:space="preserve">exocyst subunit exo70 family protein E1</t>
  </si>
  <si>
    <t xml:space="preserve">NtBYT021902.001</t>
  </si>
  <si>
    <t xml:space="preserve">NtBYT030855.001</t>
  </si>
  <si>
    <t xml:space="preserve">NtBYT029307.000</t>
  </si>
  <si>
    <t xml:space="preserve">Protein of unknown function (DUF630 and DUF632)</t>
  </si>
  <si>
    <t xml:space="preserve">NtBYT024836.000</t>
  </si>
  <si>
    <t xml:space="preserve">NtBYT026693.000</t>
  </si>
  <si>
    <t xml:space="preserve">COP1-interacting protein 7</t>
  </si>
  <si>
    <t xml:space="preserve">NtBYT008340.000</t>
  </si>
  <si>
    <t xml:space="preserve">basic pentacysteine 2</t>
  </si>
  <si>
    <t xml:space="preserve">NtBYT024022.001</t>
  </si>
  <si>
    <t xml:space="preserve">methyltransferases;copper ion binding</t>
  </si>
  <si>
    <t xml:space="preserve">NtBYT030181.000</t>
  </si>
  <si>
    <t xml:space="preserve">NtBYT028454.000</t>
  </si>
  <si>
    <t xml:space="preserve">NtBYT029366.000</t>
  </si>
  <si>
    <t xml:space="preserve">Protein of unknown function (DUF793)</t>
  </si>
  <si>
    <t xml:space="preserve">NtBYT028810.000</t>
  </si>
  <si>
    <t xml:space="preserve">homolog of histone chaperone HIRA</t>
  </si>
  <si>
    <t xml:space="preserve">NtBYT025294.002</t>
  </si>
  <si>
    <t xml:space="preserve">Immunoglobulin E-set superfamily protein</t>
  </si>
  <si>
    <t xml:space="preserve">NtBYT029237.003</t>
  </si>
  <si>
    <t xml:space="preserve">zinc finger (CCCH-type/C3HC4-type RING finger) family protein</t>
  </si>
  <si>
    <t xml:space="preserve">NtBYT025618.001</t>
  </si>
  <si>
    <t xml:space="preserve">NtBYT029418.000</t>
  </si>
  <si>
    <t xml:space="preserve">NtBYT030729.001</t>
  </si>
  <si>
    <t xml:space="preserve">NtBYT028958.000</t>
  </si>
  <si>
    <t xml:space="preserve">NtBYT033493.000</t>
  </si>
  <si>
    <t xml:space="preserve">don-glucosyltransferase 1</t>
  </si>
  <si>
    <t xml:space="preserve">NtBYT026948.000</t>
  </si>
  <si>
    <t xml:space="preserve">plant adhesion molecule 1</t>
  </si>
  <si>
    <t xml:space="preserve">NtBYT029497.002</t>
  </si>
  <si>
    <t xml:space="preserve">NtBYT049624.000</t>
  </si>
  <si>
    <t xml:space="preserve">1-amino-cyclopropane-1-carboxylate synthase 12</t>
  </si>
  <si>
    <t xml:space="preserve">NtBYT019702.000</t>
  </si>
  <si>
    <t xml:space="preserve">TBP-associated factor II 15</t>
  </si>
  <si>
    <t xml:space="preserve">NtBYT025781.000</t>
  </si>
  <si>
    <t xml:space="preserve">NtBYT025781.001</t>
  </si>
  <si>
    <t xml:space="preserve">NtBYT028437.004</t>
  </si>
  <si>
    <t xml:space="preserve">translocase inner membrane subunit 44-2</t>
  </si>
  <si>
    <t xml:space="preserve">NtBYT021010.000</t>
  </si>
  <si>
    <t xml:space="preserve">NtBYT032287.000</t>
  </si>
  <si>
    <t xml:space="preserve">Trypsin family protein with PDZ domain</t>
  </si>
  <si>
    <t xml:space="preserve">NtBYT011030.000</t>
  </si>
  <si>
    <t xml:space="preserve">TBP-associated factor 2</t>
  </si>
  <si>
    <t xml:space="preserve">NtBYT023967.000</t>
  </si>
  <si>
    <t xml:space="preserve">NtBYT025500.001</t>
  </si>
  <si>
    <t xml:space="preserve">NAC domain containing protein 73</t>
  </si>
  <si>
    <t xml:space="preserve">NtBYT027171.002</t>
  </si>
  <si>
    <t xml:space="preserve">multiprotein bridging factor 1B</t>
  </si>
  <si>
    <t xml:space="preserve">NtBYT009832.000</t>
  </si>
  <si>
    <t xml:space="preserve">syntaxin of plants 61</t>
  </si>
  <si>
    <t xml:space="preserve">NtBYT031103.001</t>
  </si>
  <si>
    <t xml:space="preserve">NtBYT031083.007</t>
  </si>
  <si>
    <t xml:space="preserve">NtBYT028565.000</t>
  </si>
  <si>
    <t xml:space="preserve">eukaryotic translation initiation factor 2 gamma subunit</t>
  </si>
  <si>
    <t xml:space="preserve">NtBYT016784.000</t>
  </si>
  <si>
    <t xml:space="preserve">NtBYT029216.002</t>
  </si>
  <si>
    <t xml:space="preserve">NtBYT011986.000</t>
  </si>
  <si>
    <t xml:space="preserve">NtBYT024629.001</t>
  </si>
  <si>
    <t xml:space="preserve">cAMP-regulated phosphoprotein 19-related protein</t>
  </si>
  <si>
    <t xml:space="preserve">NtBYT023849.000</t>
  </si>
  <si>
    <t xml:space="preserve">NtBYT028897.000</t>
  </si>
  <si>
    <t xml:space="preserve">calcium-dependent lipid-binding family protein</t>
  </si>
  <si>
    <t xml:space="preserve">NtBYT031312.002</t>
  </si>
  <si>
    <t xml:space="preserve">NtBYT021245.000</t>
  </si>
  <si>
    <t xml:space="preserve">Phosphoglycerate kinase family protein</t>
  </si>
  <si>
    <t xml:space="preserve">NtBYT027446.001</t>
  </si>
  <si>
    <t xml:space="preserve">RNA-binding ASCH domain protein</t>
  </si>
  <si>
    <t xml:space="preserve">NtBYT030021.000</t>
  </si>
  <si>
    <t xml:space="preserve">Myosin family protein with Dil domain</t>
  </si>
  <si>
    <t xml:space="preserve">NtBYT011797.000</t>
  </si>
  <si>
    <t xml:space="preserve">NtBYT027602.000</t>
  </si>
  <si>
    <t xml:space="preserve">NtBYT028951.000</t>
  </si>
  <si>
    <t xml:space="preserve">NtBYT028938.000</t>
  </si>
  <si>
    <t xml:space="preserve">NtBYT040360.000</t>
  </si>
  <si>
    <t xml:space="preserve">WPP domain interacting protein 1</t>
  </si>
  <si>
    <t xml:space="preserve">NtBYT029629.001</t>
  </si>
  <si>
    <t xml:space="preserve">Phototropic-responsive NPH3 family protein</t>
  </si>
  <si>
    <t xml:space="preserve">NtBYT030845.000</t>
  </si>
  <si>
    <t xml:space="preserve">NtBYT041442.000</t>
  </si>
  <si>
    <t xml:space="preserve">NtBYT063696.000</t>
  </si>
  <si>
    <t xml:space="preserve">NtBYT026088.001</t>
  </si>
  <si>
    <t xml:space="preserve">tRNA (guanine-N-7) methyltransferase</t>
  </si>
  <si>
    <t xml:space="preserve">NtBYT020535.000</t>
  </si>
  <si>
    <t xml:space="preserve">NtBYT024880.000</t>
  </si>
  <si>
    <t xml:space="preserve">NtBYT045719.000</t>
  </si>
  <si>
    <t xml:space="preserve">NtBYT028789.001</t>
  </si>
  <si>
    <t xml:space="preserve">Root hair defective 3 GTP-binding protein (RHD3)</t>
  </si>
  <si>
    <t xml:space="preserve">NtBYT028577.002</t>
  </si>
  <si>
    <t xml:space="preserve">NtBYT027248.000</t>
  </si>
  <si>
    <t xml:space="preserve">NtBYT021005.000</t>
  </si>
  <si>
    <t xml:space="preserve">NtBYT030729.002</t>
  </si>
  <si>
    <t xml:space="preserve">NtBYT023749.000</t>
  </si>
  <si>
    <t xml:space="preserve">NtBYT024652.000</t>
  </si>
  <si>
    <t xml:space="preserve">NtBYT031132.008</t>
  </si>
  <si>
    <t xml:space="preserve">kinesin 1</t>
  </si>
  <si>
    <t xml:space="preserve">NtBYT031132.015</t>
  </si>
  <si>
    <t xml:space="preserve">kinesin 5</t>
  </si>
  <si>
    <t xml:space="preserve">NtBYT007366.000</t>
  </si>
  <si>
    <t xml:space="preserve">NtBYT030153.003</t>
  </si>
  <si>
    <t xml:space="preserve">NtBYT031201.013</t>
  </si>
  <si>
    <t xml:space="preserve">global transcription factor group E8</t>
  </si>
  <si>
    <t xml:space="preserve">NtBYT031201.008</t>
  </si>
  <si>
    <t xml:space="preserve">NtBYT027688.002</t>
  </si>
  <si>
    <t xml:space="preserve">NtBYT032242.000</t>
  </si>
  <si>
    <t xml:space="preserve">Uncharacterized conserved protein (DUF2215)</t>
  </si>
  <si>
    <t xml:space="preserve">NtBYT020149.000</t>
  </si>
  <si>
    <t xml:space="preserve">NtBYT023620.000</t>
  </si>
  <si>
    <t xml:space="preserve">Vesicle transport v-SNARE family protein</t>
  </si>
  <si>
    <t xml:space="preserve">NtBYT028697.000</t>
  </si>
  <si>
    <t xml:space="preserve">Tropomyosin-related</t>
  </si>
  <si>
    <t xml:space="preserve">NtBYT028220.006</t>
  </si>
  <si>
    <t xml:space="preserve">NtBYT028220.007</t>
  </si>
  <si>
    <t xml:space="preserve">NtBYT021113.000</t>
  </si>
  <si>
    <t xml:space="preserve">NtBYT028981.002</t>
  </si>
  <si>
    <t xml:space="preserve">phosphoglucosamine mutase-related</t>
  </si>
  <si>
    <t xml:space="preserve">NtBYT030391.002</t>
  </si>
  <si>
    <t xml:space="preserve">NtBYT022103.000</t>
  </si>
  <si>
    <t xml:space="preserve">flavodoxin-like quinone reductase 1</t>
  </si>
  <si>
    <t xml:space="preserve">NtBYT027361.000</t>
  </si>
  <si>
    <t xml:space="preserve">RNA polymerase I specific transcription initiation factor RRN3 protein</t>
  </si>
  <si>
    <t xml:space="preserve">NtBYT030928.003</t>
  </si>
  <si>
    <t xml:space="preserve">Di-glucose binding protein with Kinesin motor domain</t>
  </si>
  <si>
    <t xml:space="preserve">NtBYT029935.000</t>
  </si>
  <si>
    <t xml:space="preserve">NtBYT016900.000</t>
  </si>
  <si>
    <t xml:space="preserve">casein kinase II beta subunit 4</t>
  </si>
  <si>
    <t xml:space="preserve">NtBYT024025.000</t>
  </si>
  <si>
    <t xml:space="preserve">NtBYT027517.001</t>
  </si>
  <si>
    <t xml:space="preserve">NtBYT025816.000</t>
  </si>
  <si>
    <t xml:space="preserve">Integral membrane Yip1 family protein</t>
  </si>
  <si>
    <t xml:space="preserve">NtBYT022576.000</t>
  </si>
  <si>
    <t xml:space="preserve">RNA binding</t>
  </si>
  <si>
    <t xml:space="preserve">NtBYT023088.000</t>
  </si>
  <si>
    <t xml:space="preserve">Ribosomal protein S18</t>
  </si>
  <si>
    <t xml:space="preserve">NtBYT006858.000</t>
  </si>
  <si>
    <t xml:space="preserve">NtBYT022839.000</t>
  </si>
  <si>
    <t xml:space="preserve">NtBYT024964.000</t>
  </si>
  <si>
    <t xml:space="preserve">NtBYT030991.004</t>
  </si>
  <si>
    <t xml:space="preserve">NtBYT029867.000</t>
  </si>
  <si>
    <t xml:space="preserve">epsin N-terminal homology (ENTH) domain-containing protein / clathrin assembly protein-related</t>
  </si>
  <si>
    <t xml:space="preserve">NtBYT020440.000</t>
  </si>
  <si>
    <t xml:space="preserve">NtBYT031566.000</t>
  </si>
  <si>
    <t xml:space="preserve">NtBYT029141.000</t>
  </si>
  <si>
    <t xml:space="preserve">Leucine-rich receptor-like protein kinase family protein</t>
  </si>
  <si>
    <t xml:space="preserve">NtBYT017425.000</t>
  </si>
  <si>
    <t xml:space="preserve">NtBYT028109.001</t>
  </si>
  <si>
    <t xml:space="preserve">NtBYT031320.004</t>
  </si>
  <si>
    <t xml:space="preserve">NtBYT029417.003</t>
  </si>
  <si>
    <t xml:space="preserve">NtBYT018036.000</t>
  </si>
  <si>
    <t xml:space="preserve">NtBYT024222.000</t>
  </si>
  <si>
    <t xml:space="preserve">NtBYT026675.001</t>
  </si>
  <si>
    <t xml:space="preserve">Mitochondrial glycoprotein family protein</t>
  </si>
  <si>
    <t xml:space="preserve">NtBYT026675.000</t>
  </si>
  <si>
    <t xml:space="preserve">NtBYT022789.001</t>
  </si>
  <si>
    <t xml:space="preserve">NtBYT025344.000</t>
  </si>
  <si>
    <t xml:space="preserve">indeterminate(ID)-domain 2</t>
  </si>
  <si>
    <t xml:space="preserve">NtBYT030994.000</t>
  </si>
  <si>
    <t xml:space="preserve">NtBYT030197.000</t>
  </si>
  <si>
    <t xml:space="preserve">NtBYT026185.000</t>
  </si>
  <si>
    <t xml:space="preserve">MAP kinase kinase 6</t>
  </si>
  <si>
    <t xml:space="preserve">NtBYT030784.002</t>
  </si>
  <si>
    <t xml:space="preserve">NtBYT030567.000</t>
  </si>
  <si>
    <t xml:space="preserve">NtBYT015509.001</t>
  </si>
  <si>
    <t xml:space="preserve">NtBYT066783.000</t>
  </si>
  <si>
    <t xml:space="preserve">NtBYT031002.001</t>
  </si>
  <si>
    <t xml:space="preserve">NtBYT030350.001</t>
  </si>
  <si>
    <t xml:space="preserve">Coatomer, alpha subunit</t>
  </si>
  <si>
    <t xml:space="preserve">NtBYT027315.003</t>
  </si>
  <si>
    <t xml:space="preserve">NtBYT029439.002</t>
  </si>
  <si>
    <t xml:space="preserve">Cyclin A1;1</t>
  </si>
  <si>
    <t xml:space="preserve">NtBYT030099.000</t>
  </si>
  <si>
    <t xml:space="preserve">NtBYT022845.000</t>
  </si>
  <si>
    <t xml:space="preserve">NtBYT028151.000</t>
  </si>
  <si>
    <t xml:space="preserve">AMP-dependent synthetase and ligase family protein</t>
  </si>
  <si>
    <t xml:space="preserve">NtBYT015815.000</t>
  </si>
  <si>
    <t xml:space="preserve">NtBYT027907.000</t>
  </si>
  <si>
    <t xml:space="preserve">Transcription factor DP</t>
  </si>
  <si>
    <t xml:space="preserve">NtBYT022708.000</t>
  </si>
  <si>
    <t xml:space="preserve">NtBYT028304.001</t>
  </si>
  <si>
    <t xml:space="preserve">WRKY family transcription factor</t>
  </si>
  <si>
    <t xml:space="preserve">NtBYT028304.000</t>
  </si>
  <si>
    <t xml:space="preserve">WRKY DNA-binding protein 31</t>
  </si>
  <si>
    <t xml:space="preserve">NtBYT027221.001</t>
  </si>
  <si>
    <t xml:space="preserve">NtBYT020897.000</t>
  </si>
  <si>
    <t xml:space="preserve">NtBYT028572.001</t>
  </si>
  <si>
    <t xml:space="preserve">NtBYT029605.002</t>
  </si>
  <si>
    <t xml:space="preserve">NtBYT029605.000</t>
  </si>
  <si>
    <t xml:space="preserve">NtBYT031072.000</t>
  </si>
  <si>
    <t xml:space="preserve">calmodulin binding;transcription regulators</t>
  </si>
  <si>
    <t xml:space="preserve">NtBYT028200.000</t>
  </si>
  <si>
    <t xml:space="preserve">NtBYT030753.001</t>
  </si>
  <si>
    <t xml:space="preserve">NtBYT031765.000</t>
  </si>
  <si>
    <t xml:space="preserve">UTP:galactose-1-phosphate uridylyltransferases;ribose-5-phosphate adenylyltransferases</t>
  </si>
  <si>
    <t xml:space="preserve">NtBYT032407.000</t>
  </si>
  <si>
    <t xml:space="preserve">Protein of unknown function (DUF668)</t>
  </si>
  <si>
    <t xml:space="preserve">NtBYT027856.000</t>
  </si>
  <si>
    <t xml:space="preserve">arginine-rich cyclin 1</t>
  </si>
  <si>
    <t xml:space="preserve">NtBYT036302.000</t>
  </si>
  <si>
    <t xml:space="preserve">ARF-GAP domain 5</t>
  </si>
  <si>
    <t xml:space="preserve">NtBYT016679.000</t>
  </si>
  <si>
    <t xml:space="preserve">NtBYT029168.000</t>
  </si>
  <si>
    <t xml:space="preserve">Zinc finger (CCCH-type) family protein</t>
  </si>
  <si>
    <t xml:space="preserve">NtBYT049588.000</t>
  </si>
  <si>
    <t xml:space="preserve">SNF2 domain-containing protein / helicase domain-containing protein</t>
  </si>
  <si>
    <t xml:space="preserve">NtBYT030926.002</t>
  </si>
  <si>
    <t xml:space="preserve">targeting protein for XKLP2</t>
  </si>
  <si>
    <t xml:space="preserve">NtBYT027694.000</t>
  </si>
  <si>
    <t xml:space="preserve">NtBYT030431.000</t>
  </si>
  <si>
    <t xml:space="preserve">Translation elongation factor EF1B, gamma chain</t>
  </si>
  <si>
    <t xml:space="preserve">NtBYT029517.000</t>
  </si>
  <si>
    <t xml:space="preserve">NtBYT003219.000</t>
  </si>
  <si>
    <t xml:space="preserve">NtBYT028999.000</t>
  </si>
  <si>
    <t xml:space="preserve">aminophospholipid ATPase 2</t>
  </si>
  <si>
    <t xml:space="preserve">NtBYT022895.000</t>
  </si>
  <si>
    <t xml:space="preserve">NtBYT028341.000</t>
  </si>
  <si>
    <t xml:space="preserve">pescadillo-related</t>
  </si>
  <si>
    <t xml:space="preserve">NtBYT031065.020</t>
  </si>
  <si>
    <t xml:space="preserve">NtBYT023854.002</t>
  </si>
  <si>
    <t xml:space="preserve">NtBYT024584.000</t>
  </si>
  <si>
    <t xml:space="preserve">NtBYT028882.000</t>
  </si>
  <si>
    <t xml:space="preserve">NtBYT030987.000</t>
  </si>
  <si>
    <t xml:space="preserve">HEAT repeat ;WD domain, G-beta repeat protein protein</t>
  </si>
  <si>
    <t xml:space="preserve">NtBYT030008.000</t>
  </si>
  <si>
    <t xml:space="preserve">NtBYT024632.000</t>
  </si>
  <si>
    <t xml:space="preserve">NtBYT029512.001</t>
  </si>
  <si>
    <t xml:space="preserve">NtBYT019264.000</t>
  </si>
  <si>
    <t xml:space="preserve">endoribonuclease L-PSP family protein</t>
  </si>
  <si>
    <t xml:space="preserve">NtBYT049268.000</t>
  </si>
  <si>
    <t xml:space="preserve">heavy metal atpase 5</t>
  </si>
  <si>
    <t xml:space="preserve">NtBYT029259.000</t>
  </si>
  <si>
    <t xml:space="preserve">UDP-D-glucuronate 4-epimerase 3</t>
  </si>
  <si>
    <t xml:space="preserve">NtBYT029870.001</t>
  </si>
  <si>
    <t xml:space="preserve">pumilio 5</t>
  </si>
  <si>
    <t xml:space="preserve">NtBYT030247.000</t>
  </si>
  <si>
    <t xml:space="preserve">RAB geranylgeranyl transferase alpha subunit 1</t>
  </si>
  <si>
    <t xml:space="preserve">NtBYT034074.000</t>
  </si>
  <si>
    <t xml:space="preserve">NtBYT030959.004</t>
  </si>
  <si>
    <t xml:space="preserve">Enhancer of polycomb-like transcription factor protein</t>
  </si>
  <si>
    <t xml:space="preserve">NtBYT025351.000</t>
  </si>
  <si>
    <t xml:space="preserve">NtBYT029452.000</t>
  </si>
  <si>
    <t xml:space="preserve">Pyruvate phosphate dikinase, PEP/pyruvate binding domain</t>
  </si>
  <si>
    <t xml:space="preserve">NtBYT021790.000</t>
  </si>
  <si>
    <t xml:space="preserve">uridine 5'-monophosphate synthase / UMP synthase (PYRE-F) (UMPS)</t>
  </si>
  <si>
    <t xml:space="preserve">NtBYT031025.000</t>
  </si>
  <si>
    <t xml:space="preserve">nuclear RNA polymerase A2</t>
  </si>
  <si>
    <t xml:space="preserve">NtBYT025544.002</t>
  </si>
  <si>
    <t xml:space="preserve">NtBYT026761.002</t>
  </si>
  <si>
    <t xml:space="preserve">myo-inositol polyphosphate 5-phosphatase 2</t>
  </si>
  <si>
    <t xml:space="preserve">NtBYT027657.000</t>
  </si>
  <si>
    <t xml:space="preserve">Concanavalin A-like lectin protein kinase family protein</t>
  </si>
  <si>
    <t xml:space="preserve">NtBYT027400.001</t>
  </si>
  <si>
    <t xml:space="preserve">NtBYT030571.004</t>
  </si>
  <si>
    <t xml:space="preserve">NtBYT026169.000</t>
  </si>
  <si>
    <t xml:space="preserve">pantothenate kinase 1</t>
  </si>
  <si>
    <t xml:space="preserve">NtBYT028242.001</t>
  </si>
  <si>
    <t xml:space="preserve">NtBYT029219.006</t>
  </si>
  <si>
    <t xml:space="preserve">NtBYT029219.005</t>
  </si>
  <si>
    <t xml:space="preserve">NtBYT021094.000</t>
  </si>
  <si>
    <t xml:space="preserve">Ribosomal protein S4 (RPS4A) family protein</t>
  </si>
  <si>
    <t xml:space="preserve">NtBYT027082.000</t>
  </si>
  <si>
    <t xml:space="preserve">NtBYT031919.000</t>
  </si>
  <si>
    <t xml:space="preserve">syntaxin of plants 111</t>
  </si>
  <si>
    <t xml:space="preserve">NtBYT027218.000</t>
  </si>
  <si>
    <t xml:space="preserve">NtBYT030005.000</t>
  </si>
  <si>
    <t xml:space="preserve">NtBYT027786.000</t>
  </si>
  <si>
    <t xml:space="preserve">IQ-domain 28</t>
  </si>
  <si>
    <t xml:space="preserve">NtBYT026013.000</t>
  </si>
  <si>
    <t xml:space="preserve">pumilio 24</t>
  </si>
  <si>
    <t xml:space="preserve">NtBYT018327.000</t>
  </si>
  <si>
    <t xml:space="preserve">NtBYT025157.000</t>
  </si>
  <si>
    <t xml:space="preserve">TCP family transcription factor</t>
  </si>
  <si>
    <t xml:space="preserve">NtBYT026090.001</t>
  </si>
  <si>
    <t xml:space="preserve">NtBYT018040.000</t>
  </si>
  <si>
    <t xml:space="preserve">NtBYT060060.000</t>
  </si>
  <si>
    <t xml:space="preserve">NtBYT026531.001</t>
  </si>
  <si>
    <t xml:space="preserve">GDP dissociation inhibitor family protein / Rab GTPase activator family protein</t>
  </si>
  <si>
    <t xml:space="preserve">NtBYT019911.000</t>
  </si>
  <si>
    <t xml:space="preserve">NtBYT029485.005</t>
  </si>
  <si>
    <t xml:space="preserve">NtBYT021799.000</t>
  </si>
  <si>
    <t xml:space="preserve">NtBYT031086.004</t>
  </si>
  <si>
    <t xml:space="preserve">NtBYT030472.002</t>
  </si>
  <si>
    <t xml:space="preserve">NtBYT028988.000</t>
  </si>
  <si>
    <t xml:space="preserve">NtBYT029316.015</t>
  </si>
  <si>
    <t xml:space="preserve">NtBYT028410.003</t>
  </si>
  <si>
    <t xml:space="preserve">NtBYT027691.000</t>
  </si>
  <si>
    <t xml:space="preserve">NtBYT014089.000</t>
  </si>
  <si>
    <t xml:space="preserve">RNA-binding CRS1 / YhbY (CRM) domain-containing protein</t>
  </si>
  <si>
    <t xml:space="preserve">NtBYT029053.001</t>
  </si>
  <si>
    <t xml:space="preserve">Zinc finger (C3HC4-type RING finger) family protein</t>
  </si>
  <si>
    <t xml:space="preserve">NtBYT031077.000</t>
  </si>
  <si>
    <t xml:space="preserve">NtBYT031263.002</t>
  </si>
  <si>
    <t xml:space="preserve">NtBYT009900.001</t>
  </si>
  <si>
    <t xml:space="preserve">NtBYT024673.000</t>
  </si>
  <si>
    <t xml:space="preserve">uridine-ribohydrolase 1</t>
  </si>
  <si>
    <t xml:space="preserve">NtBYT022341.000</t>
  </si>
  <si>
    <t xml:space="preserve">calcium-binding EF hand family protein</t>
  </si>
  <si>
    <t xml:space="preserve">NtBYT020747.000</t>
  </si>
  <si>
    <t xml:space="preserve">prenylated RAB acceptor 1.A1</t>
  </si>
  <si>
    <t xml:space="preserve">NtBYT022889.000</t>
  </si>
  <si>
    <t xml:space="preserve">NtBYT019629.000</t>
  </si>
  <si>
    <t xml:space="preserve">Rad23 UV excision repair protein family</t>
  </si>
  <si>
    <t xml:space="preserve">NtBYT024713.000</t>
  </si>
  <si>
    <t xml:space="preserve">DNA replication protein-related</t>
  </si>
  <si>
    <t xml:space="preserve">NtBYT017918.000</t>
  </si>
  <si>
    <t xml:space="preserve">NtBYT026759.002</t>
  </si>
  <si>
    <t xml:space="preserve">NtBYT031741.000</t>
  </si>
  <si>
    <t xml:space="preserve">NtBYT029883.000</t>
  </si>
  <si>
    <t xml:space="preserve">Di-glucose binding protein with Leucine-rich repeat domain</t>
  </si>
  <si>
    <t xml:space="preserve">NtBYT029694.001</t>
  </si>
  <si>
    <t xml:space="preserve">NtBYT023394.003</t>
  </si>
  <si>
    <t xml:space="preserve">PREFOLDIN 1</t>
  </si>
  <si>
    <t xml:space="preserve">NtBYT027112.003</t>
  </si>
  <si>
    <t xml:space="preserve">NtBYT025170.000</t>
  </si>
  <si>
    <t xml:space="preserve">NtBYT025561.000</t>
  </si>
  <si>
    <t xml:space="preserve">double-stranded DNA binding</t>
  </si>
  <si>
    <t xml:space="preserve">NtBYT029886.001</t>
  </si>
  <si>
    <t xml:space="preserve">NtBYT019851.000</t>
  </si>
  <si>
    <t xml:space="preserve">NtBYT029782.000</t>
  </si>
  <si>
    <t xml:space="preserve">NtBYT022042.001</t>
  </si>
  <si>
    <t xml:space="preserve">Far-red impaired responsive (FAR1) family protein</t>
  </si>
  <si>
    <t xml:space="preserve">NtBYT022271.001</t>
  </si>
  <si>
    <t xml:space="preserve">NtBYT023376.005</t>
  </si>
  <si>
    <t xml:space="preserve">uracil dna glycosylase</t>
  </si>
  <si>
    <t xml:space="preserve">NtBYT022299.000</t>
  </si>
  <si>
    <t xml:space="preserve">Pleckstrin homology (PH) domain-containing protein</t>
  </si>
  <si>
    <t xml:space="preserve">NtBYT015098.000</t>
  </si>
  <si>
    <t xml:space="preserve">NtBYT029539.001</t>
  </si>
  <si>
    <t xml:space="preserve">autoinhibited Ca(2+)-ATPase, isoform 4</t>
  </si>
  <si>
    <t xml:space="preserve">NtBYT016837.000</t>
  </si>
  <si>
    <t xml:space="preserve">NtBYT029049.002</t>
  </si>
  <si>
    <t xml:space="preserve">NtBYT029049.004</t>
  </si>
  <si>
    <t xml:space="preserve">3'-phosphoinositide-dependent protein kinase 1</t>
  </si>
  <si>
    <t xml:space="preserve">NtBYT027234.000</t>
  </si>
  <si>
    <t xml:space="preserve">GDA1/CD39 nucleoside phosphatase family protein</t>
  </si>
  <si>
    <t xml:space="preserve">NtBYT011800.000</t>
  </si>
  <si>
    <t xml:space="preserve">phospholipid:diacylglycerol acyltransferase</t>
  </si>
  <si>
    <t xml:space="preserve">NtBYT018069.000</t>
  </si>
  <si>
    <t xml:space="preserve">NtBYT030874.000</t>
  </si>
  <si>
    <t xml:space="preserve">Translation initiation factor 2, small GTP-binding protein</t>
  </si>
  <si>
    <t xml:space="preserve">NtBYT026413.000</t>
  </si>
  <si>
    <t xml:space="preserve">NtBYT025719.000</t>
  </si>
  <si>
    <t xml:space="preserve">NtBYT028307.001</t>
  </si>
  <si>
    <t xml:space="preserve">NtBYT028434.000</t>
  </si>
  <si>
    <t xml:space="preserve">FORMS APLOID AND BINUCLEATE CELLS 1A</t>
  </si>
  <si>
    <t xml:space="preserve">NtBYT006746.000</t>
  </si>
  <si>
    <t xml:space="preserve">NtBYT029981.000</t>
  </si>
  <si>
    <t xml:space="preserve">MORN (Membrane Occupation and Recognition Nexus) repeat-containing protein</t>
  </si>
  <si>
    <t xml:space="preserve">NtBYT030104.004</t>
  </si>
  <si>
    <t xml:space="preserve">RNA-binding CRS1 / YhbY (CRM) domain protein</t>
  </si>
  <si>
    <t xml:space="preserve">NtBYT051500.000</t>
  </si>
  <si>
    <t xml:space="preserve">NtBYT046850.000</t>
  </si>
  <si>
    <t xml:space="preserve">Quinoprotein amine dehydrogenase, beta chain-like; RIC1-like guanyl-nucleotide exchange factor</t>
  </si>
  <si>
    <t xml:space="preserve">NtBYT023028.000</t>
  </si>
  <si>
    <t xml:space="preserve">Nucleotide/sugar transporter family protein</t>
  </si>
  <si>
    <t xml:space="preserve">NtBYT030254.001</t>
  </si>
  <si>
    <t xml:space="preserve">DROUGHT SENSITIVE 1</t>
  </si>
  <si>
    <t xml:space="preserve">NtBYT027426.001</t>
  </si>
  <si>
    <t xml:space="preserve">NtBYT021895.000</t>
  </si>
  <si>
    <t xml:space="preserve">cinnamyl alcohol dehydrogenase 5</t>
  </si>
  <si>
    <t xml:space="preserve">NtBYT034337.000</t>
  </si>
  <si>
    <t xml:space="preserve">CTC-interacting domain 4</t>
  </si>
  <si>
    <t xml:space="preserve">NtBYT029881.000</t>
  </si>
  <si>
    <t xml:space="preserve">transcription regulatory protein SNF2, putative</t>
  </si>
  <si>
    <t xml:space="preserve">NtBYT006219.000</t>
  </si>
  <si>
    <t xml:space="preserve">Protein phosphatase 2A regulatory B subunit family protein</t>
  </si>
  <si>
    <t xml:space="preserve">NtBYT026873.000</t>
  </si>
  <si>
    <t xml:space="preserve">NtBYT025509.001</t>
  </si>
  <si>
    <t xml:space="preserve">Predicted AT-hook DNA-binding family protein</t>
  </si>
  <si>
    <t xml:space="preserve">NtBYT023613.001</t>
  </si>
  <si>
    <t xml:space="preserve">NtBYT007997.000</t>
  </si>
  <si>
    <t xml:space="preserve">NtBYT030989.004</t>
  </si>
  <si>
    <t xml:space="preserve">NtBYT027581.000</t>
  </si>
  <si>
    <t xml:space="preserve">U2 snRNP auxilliary factor, large subunit, splicing factor</t>
  </si>
  <si>
    <t xml:space="preserve">NtBYT034988.000</t>
  </si>
  <si>
    <t xml:space="preserve">aldehyde dehydrogenase 2C4</t>
  </si>
  <si>
    <t xml:space="preserve">NtBYT033626.000</t>
  </si>
  <si>
    <t xml:space="preserve">NtBYT029049.006</t>
  </si>
  <si>
    <t xml:space="preserve">NtBYT029025.000</t>
  </si>
  <si>
    <t xml:space="preserve">nuclear pore complex protein-related</t>
  </si>
  <si>
    <t xml:space="preserve">NtBYT030481.011</t>
  </si>
  <si>
    <t xml:space="preserve">metallopeptidase M24 family protein</t>
  </si>
  <si>
    <t xml:space="preserve">NtBYT029106.000</t>
  </si>
  <si>
    <t xml:space="preserve">Insulinase (Peptidase family M16) family protein</t>
  </si>
  <si>
    <t xml:space="preserve">NtBYT025400.000</t>
  </si>
  <si>
    <t xml:space="preserve">zinc finger (CCCH-type) family protein / D111/G-patch domain-containing protein</t>
  </si>
  <si>
    <t xml:space="preserve">NtBYT023047.000</t>
  </si>
  <si>
    <t xml:space="preserve">NtBYT035430.000</t>
  </si>
  <si>
    <t xml:space="preserve">NtBYT031127.002</t>
  </si>
  <si>
    <t xml:space="preserve">NtBYT025201.000</t>
  </si>
  <si>
    <t xml:space="preserve">phragmoplastin interacting protein 1</t>
  </si>
  <si>
    <t xml:space="preserve">NtBYT012544.000</t>
  </si>
  <si>
    <t xml:space="preserve">Shugoshin C terminus</t>
  </si>
  <si>
    <t xml:space="preserve">NtBYT026025.000</t>
  </si>
  <si>
    <t xml:space="preserve">cyclin b3;1</t>
  </si>
  <si>
    <t xml:space="preserve">NtBYT019133.000</t>
  </si>
  <si>
    <t xml:space="preserve">NtBYT023280.001</t>
  </si>
  <si>
    <t xml:space="preserve">NtBYT029234.000</t>
  </si>
  <si>
    <t xml:space="preserve">WWE protein-protein interaction domain protein family</t>
  </si>
  <si>
    <t xml:space="preserve">NtBYT029066.001</t>
  </si>
  <si>
    <t xml:space="preserve">Protein of unknown function, DUF593</t>
  </si>
  <si>
    <t xml:space="preserve">NtBYT007838.000</t>
  </si>
  <si>
    <t xml:space="preserve">plastid movement impaired1</t>
  </si>
  <si>
    <t xml:space="preserve">NtBYT028023.000</t>
  </si>
  <si>
    <t xml:space="preserve">STRUBBELIG-receptor family 6</t>
  </si>
  <si>
    <t xml:space="preserve">NtBYT027239.000</t>
  </si>
  <si>
    <t xml:space="preserve">NtBYT030887.000</t>
  </si>
  <si>
    <t xml:space="preserve">ubiquitin-specific protease 9</t>
  </si>
  <si>
    <t xml:space="preserve">NtBYT032181.000</t>
  </si>
  <si>
    <t xml:space="preserve">heat shock protein 91</t>
  </si>
  <si>
    <t xml:space="preserve">NtBYT018375.000</t>
  </si>
  <si>
    <t xml:space="preserve">Acyl-CoA N-acyltransferase with RING/FYVE/PHD-type zinc finger domain</t>
  </si>
  <si>
    <t xml:space="preserve">NtBYT028177.001</t>
  </si>
  <si>
    <t xml:space="preserve">NtBYT028263.000</t>
  </si>
  <si>
    <t xml:space="preserve">NtBYT029885.006</t>
  </si>
  <si>
    <t xml:space="preserve">NtBYT026095.000</t>
  </si>
  <si>
    <t xml:space="preserve">NtBYT029048.001</t>
  </si>
  <si>
    <t xml:space="preserve">RAN GTPase activating protein 1</t>
  </si>
  <si>
    <t xml:space="preserve">NtBYT009823.000</t>
  </si>
  <si>
    <t xml:space="preserve">Xanthine/uracil permease family protein</t>
  </si>
  <si>
    <t xml:space="preserve">NtBYT011645.000</t>
  </si>
  <si>
    <t xml:space="preserve">methyl-CPG-binding domain 6</t>
  </si>
  <si>
    <t xml:space="preserve">NtBYT029621.000</t>
  </si>
  <si>
    <t xml:space="preserve">N-terminal nucleophile aminohydrolases (Ntn hydrolases) superfamily protein</t>
  </si>
  <si>
    <t xml:space="preserve">NtBYT001139.000</t>
  </si>
  <si>
    <t xml:space="preserve">NtBYT037381.000</t>
  </si>
  <si>
    <t xml:space="preserve">inositol polyphosphate 5-phosphatase 11</t>
  </si>
  <si>
    <t xml:space="preserve">NtBYT024063.001</t>
  </si>
  <si>
    <t xml:space="preserve">NtBYT030738.002</t>
  </si>
  <si>
    <t xml:space="preserve">starch synthase 3</t>
  </si>
  <si>
    <t xml:space="preserve">NtBYT029513.003</t>
  </si>
  <si>
    <t xml:space="preserve">NtBYT031557.000</t>
  </si>
  <si>
    <t xml:space="preserve">NtBYT019333.000</t>
  </si>
  <si>
    <t xml:space="preserve">IQ calmodulin-binding motif family protein</t>
  </si>
  <si>
    <t xml:space="preserve">NtBYT025095.000</t>
  </si>
  <si>
    <t xml:space="preserve">Sugar isomerase (SIS) family protein</t>
  </si>
  <si>
    <t xml:space="preserve">NtBYT025735.000</t>
  </si>
  <si>
    <t xml:space="preserve">Protein of unknown function (DUF740)</t>
  </si>
  <si>
    <t xml:space="preserve">NtBYT022770.000</t>
  </si>
  <si>
    <t xml:space="preserve">ATP binding;leucine-tRNA ligases;aminoacyl-tRNA ligases;nucleotide binding;ATP binding;aminoacyl-tRNA ligases</t>
  </si>
  <si>
    <t xml:space="preserve">NtBYT021141.000</t>
  </si>
  <si>
    <t xml:space="preserve">NtBYT027198.000</t>
  </si>
  <si>
    <t xml:space="preserve">DNA ligase 1</t>
  </si>
  <si>
    <t xml:space="preserve">NtBYT021183.000</t>
  </si>
  <si>
    <t xml:space="preserve">NtBYT015930.000</t>
  </si>
  <si>
    <t xml:space="preserve">NtBYT030432.000</t>
  </si>
  <si>
    <t xml:space="preserve">Homeotic gene regulator</t>
  </si>
  <si>
    <t xml:space="preserve">NtBYT031180.006</t>
  </si>
  <si>
    <t xml:space="preserve">NtBYT031180.004</t>
  </si>
  <si>
    <t xml:space="preserve">NtBYT029497.003</t>
  </si>
  <si>
    <t xml:space="preserve">NtBYT027463.000</t>
  </si>
  <si>
    <t xml:space="preserve">NtBYT031262.009</t>
  </si>
  <si>
    <t xml:space="preserve">NtBYT063496.000</t>
  </si>
  <si>
    <t xml:space="preserve">NtBYT019714.000</t>
  </si>
  <si>
    <t xml:space="preserve">NtBYT027043.001</t>
  </si>
  <si>
    <t xml:space="preserve">NtBYT031173.001</t>
  </si>
  <si>
    <t xml:space="preserve">NtBYT030335.001</t>
  </si>
  <si>
    <t xml:space="preserve">NtBYT019246.000</t>
  </si>
  <si>
    <t xml:space="preserve">cyclic nucleotide-gated channel 15</t>
  </si>
  <si>
    <t xml:space="preserve">NtBYT030699.000</t>
  </si>
  <si>
    <t xml:space="preserve">proton pump interactor 1</t>
  </si>
  <si>
    <t xml:space="preserve">NtBYT027890.000</t>
  </si>
  <si>
    <t xml:space="preserve">NtBYT029577.002</t>
  </si>
  <si>
    <t xml:space="preserve">NtBYT001292.000</t>
  </si>
  <si>
    <t xml:space="preserve">NtBYT026875.000</t>
  </si>
  <si>
    <t xml:space="preserve">NtBYT030566.000</t>
  </si>
  <si>
    <t xml:space="preserve">NtBYT027682.000</t>
  </si>
  <si>
    <t xml:space="preserve">NtBYT042877.000</t>
  </si>
  <si>
    <t xml:space="preserve">NtBYT024259.000</t>
  </si>
  <si>
    <t xml:space="preserve">D-aminoacid aminotransferase-like PLP-dependent enzymes superfamily protein</t>
  </si>
  <si>
    <t xml:space="preserve">NtBYT028121.002</t>
  </si>
  <si>
    <t xml:space="preserve">NtBYT030722.001</t>
  </si>
  <si>
    <t xml:space="preserve">Met-10+ like family protein / kelch repeat-containing protein</t>
  </si>
  <si>
    <t xml:space="preserve">NtBYT028359.000</t>
  </si>
  <si>
    <t xml:space="preserve">Protein of unknown function, DUF547</t>
  </si>
  <si>
    <t xml:space="preserve">NtBYT030717.000</t>
  </si>
  <si>
    <t xml:space="preserve">ZPR1 zinc-finger domain protein</t>
  </si>
  <si>
    <t xml:space="preserve">NtBYT031422.000</t>
  </si>
  <si>
    <t xml:space="preserve">NtBYT030754.002</t>
  </si>
  <si>
    <t xml:space="preserve">vacuolar proton ATPase A1</t>
  </si>
  <si>
    <t xml:space="preserve">NtBYT027870.000</t>
  </si>
  <si>
    <t xml:space="preserve">vacuolar proton ATPase A2</t>
  </si>
  <si>
    <t xml:space="preserve">NtBYT031601.000</t>
  </si>
  <si>
    <t xml:space="preserve">NtBYT028419.000</t>
  </si>
  <si>
    <t xml:space="preserve">regulatory particle non-ATPase 10</t>
  </si>
  <si>
    <t xml:space="preserve">NtBYT027061.001</t>
  </si>
  <si>
    <t xml:space="preserve">NtBYT030870.000</t>
  </si>
  <si>
    <t xml:space="preserve">Zinc-finger domain of monoamine-oxidase A repressor R1 protein</t>
  </si>
  <si>
    <t xml:space="preserve">NtBYT029554.000</t>
  </si>
  <si>
    <t xml:space="preserve">transcriptional regulator family protein</t>
  </si>
  <si>
    <t xml:space="preserve">NtBYT016074.000</t>
  </si>
  <si>
    <t xml:space="preserve">secretory carrier 3</t>
  </si>
  <si>
    <t xml:space="preserve">NtBYT028243.007</t>
  </si>
  <si>
    <t xml:space="preserve">NtBYT029368.000</t>
  </si>
  <si>
    <t xml:space="preserve">NtBYT027169.002</t>
  </si>
  <si>
    <t xml:space="preserve">Translocon-associated protein (TRAP), alpha subunit</t>
  </si>
  <si>
    <t xml:space="preserve">NtBYT031115.002</t>
  </si>
  <si>
    <t xml:space="preserve">NtBYT027229.001</t>
  </si>
  <si>
    <t xml:space="preserve">NtBYT010973.000</t>
  </si>
  <si>
    <t xml:space="preserve">RNA polymerase II transcription mediators</t>
  </si>
  <si>
    <t xml:space="preserve">NtBYT026622.000</t>
  </si>
  <si>
    <t xml:space="preserve">NtBYT027161.000</t>
  </si>
  <si>
    <t xml:space="preserve">NtBYT026492.001</t>
  </si>
  <si>
    <t xml:space="preserve">exocyst complex component 84B</t>
  </si>
  <si>
    <t xml:space="preserve">NtBYT028642.000</t>
  </si>
  <si>
    <t xml:space="preserve">Phox (PX) domain-containing protein</t>
  </si>
  <si>
    <t xml:space="preserve">NtBYT023945.002</t>
  </si>
  <si>
    <t xml:space="preserve">NtBYT028311.000</t>
  </si>
  <si>
    <t xml:space="preserve">NtBYT026134.000</t>
  </si>
  <si>
    <t xml:space="preserve">NtBYT030927.000</t>
  </si>
  <si>
    <t xml:space="preserve">NtBYT024103.000</t>
  </si>
  <si>
    <t xml:space="preserve">sec23/sec24 transport family protein</t>
  </si>
  <si>
    <t xml:space="preserve">NtBYT031008.000</t>
  </si>
  <si>
    <t xml:space="preserve">NtBYT015149.000</t>
  </si>
  <si>
    <t xml:space="preserve">regulatory particle triple-A 1A</t>
  </si>
  <si>
    <t xml:space="preserve">NtBYT002717.000</t>
  </si>
  <si>
    <t xml:space="preserve">NtBYT024733.000</t>
  </si>
  <si>
    <t xml:space="preserve">NtBYT026218.008</t>
  </si>
  <si>
    <t xml:space="preserve">NtBYT018292.000</t>
  </si>
  <si>
    <t xml:space="preserve">NtBYT028738.000</t>
  </si>
  <si>
    <t xml:space="preserve">NtBYT030349.001</t>
  </si>
  <si>
    <t xml:space="preserve">NtBYT024578.000</t>
  </si>
  <si>
    <t xml:space="preserve">NtBYT021268.000</t>
  </si>
  <si>
    <t xml:space="preserve">NtBYT024154.000</t>
  </si>
  <si>
    <t xml:space="preserve">gamma carbonic anhydrase-like 2</t>
  </si>
  <si>
    <t xml:space="preserve">NtBYT028302.000</t>
  </si>
  <si>
    <t xml:space="preserve">signal recognition particle-related / SRP-related</t>
  </si>
  <si>
    <t xml:space="preserve">NtBYT025285.000</t>
  </si>
  <si>
    <t xml:space="preserve">NtBYT023536.001</t>
  </si>
  <si>
    <t xml:space="preserve">ACT domain repeat 4</t>
  </si>
  <si>
    <t xml:space="preserve">NtBYT012640.000</t>
  </si>
  <si>
    <t xml:space="preserve">phosphoenolpyruvate carboxylase 1</t>
  </si>
  <si>
    <t xml:space="preserve">NtBYT026300.000</t>
  </si>
  <si>
    <t xml:space="preserve">Apoptosis inhibitory protein 5 (API5)</t>
  </si>
  <si>
    <t xml:space="preserve">NtBYT016527.000</t>
  </si>
  <si>
    <t xml:space="preserve">NtBYT029389.000</t>
  </si>
  <si>
    <t xml:space="preserve">SEUSS transcriptional co-regulator</t>
  </si>
  <si>
    <t xml:space="preserve">NtBYT030324.002</t>
  </si>
  <si>
    <t xml:space="preserve">NtBYT027826.004</t>
  </si>
  <si>
    <t xml:space="preserve">NtBYT030791.002</t>
  </si>
  <si>
    <t xml:space="preserve">SPOC domain / Transcription elongation factor S-II protein</t>
  </si>
  <si>
    <t xml:space="preserve">NtBYT027608.000</t>
  </si>
  <si>
    <t xml:space="preserve">plastid transcriptionally active 9</t>
  </si>
  <si>
    <t xml:space="preserve">NtBYT026495.001</t>
  </si>
  <si>
    <t xml:space="preserve">RAB GTPase homolog B1C</t>
  </si>
  <si>
    <t xml:space="preserve">NtBYT029476.001</t>
  </si>
  <si>
    <t xml:space="preserve">GTP-binding 2</t>
  </si>
  <si>
    <t xml:space="preserve">NtBYT027233.000</t>
  </si>
  <si>
    <t xml:space="preserve">glucosidase 1</t>
  </si>
  <si>
    <t xml:space="preserve">NtBYT026885.000</t>
  </si>
  <si>
    <t xml:space="preserve">NtBYT006606.000</t>
  </si>
  <si>
    <t xml:space="preserve">enolase 1</t>
  </si>
  <si>
    <t xml:space="preserve">NtBYT017866.001</t>
  </si>
  <si>
    <t xml:space="preserve">Putative lysine decarboxylase family protein</t>
  </si>
  <si>
    <t xml:space="preserve">NtBYT022693.000</t>
  </si>
  <si>
    <t xml:space="preserve">Protein of unknown function (DUF1000)</t>
  </si>
  <si>
    <t xml:space="preserve">NtBYT035329.000</t>
  </si>
  <si>
    <t xml:space="preserve">NtBYT006276.000</t>
  </si>
  <si>
    <t xml:space="preserve">NtBYT019593.000</t>
  </si>
  <si>
    <t xml:space="preserve">Protein of unknown function (DUF1639)</t>
  </si>
  <si>
    <t xml:space="preserve">NtBYT017514.000</t>
  </si>
  <si>
    <t xml:space="preserve">CBL-interacting protein kinase 12</t>
  </si>
  <si>
    <t xml:space="preserve">NtBYT025427.003</t>
  </si>
  <si>
    <t xml:space="preserve">NtBYT031245.001</t>
  </si>
  <si>
    <t xml:space="preserve">Inorganic H pyrophosphatase family protein</t>
  </si>
  <si>
    <t xml:space="preserve">NtBYT028869.000</t>
  </si>
  <si>
    <t xml:space="preserve">YEATS family protein</t>
  </si>
  <si>
    <t xml:space="preserve">NtBYT026537.000</t>
  </si>
  <si>
    <t xml:space="preserve">NtBYT024703.000</t>
  </si>
  <si>
    <t xml:space="preserve">Ribosomal protein S19e family protein</t>
  </si>
  <si>
    <t xml:space="preserve">NtBYT024386.000</t>
  </si>
  <si>
    <t xml:space="preserve">ELMO/CED-12 family protein</t>
  </si>
  <si>
    <t xml:space="preserve">NtBYT024797.003</t>
  </si>
  <si>
    <t xml:space="preserve">NtBYT028393.005</t>
  </si>
  <si>
    <t xml:space="preserve">kow domain-containing transcription factor 1</t>
  </si>
  <si>
    <t xml:space="preserve">NtBYT020796.001</t>
  </si>
  <si>
    <t xml:space="preserve">NtBYT028722.000</t>
  </si>
  <si>
    <t xml:space="preserve">plant U-box 45</t>
  </si>
  <si>
    <t xml:space="preserve">NtBYT025563.000</t>
  </si>
  <si>
    <t xml:space="preserve">SWIB complex BAF60b domain-containing protein</t>
  </si>
  <si>
    <t xml:space="preserve">NtBYT018816.000</t>
  </si>
  <si>
    <t xml:space="preserve">IQ-domain 14</t>
  </si>
  <si>
    <t xml:space="preserve">NtBYT010450.000</t>
  </si>
  <si>
    <t xml:space="preserve">Saccharopine dehydrogenase</t>
  </si>
  <si>
    <t xml:space="preserve">NtBYT024846.000</t>
  </si>
  <si>
    <t xml:space="preserve">Potassium transporter family protein</t>
  </si>
  <si>
    <t xml:space="preserve">NtBYT022809.001</t>
  </si>
  <si>
    <t xml:space="preserve">Protein of unknown function (DUF1645)</t>
  </si>
  <si>
    <t xml:space="preserve">NtBYT029136.001</t>
  </si>
  <si>
    <t xml:space="preserve">WW domain-containing protein</t>
  </si>
  <si>
    <t xml:space="preserve">NtBYT000125.000</t>
  </si>
  <si>
    <t xml:space="preserve">DNA mismatch repair protein, putative</t>
  </si>
  <si>
    <t xml:space="preserve">NtBYT030381.002</t>
  </si>
  <si>
    <t xml:space="preserve">cell division control 6</t>
  </si>
  <si>
    <t xml:space="preserve">NtBYT029341.001</t>
  </si>
  <si>
    <t xml:space="preserve">NtBYT025492.002</t>
  </si>
  <si>
    <t xml:space="preserve">Eukaryotic protein of unknown function (DUF914)</t>
  </si>
  <si>
    <t xml:space="preserve">NtBYT014170.000</t>
  </si>
  <si>
    <t xml:space="preserve">WUSCHEL related homeobox 13</t>
  </si>
  <si>
    <t xml:space="preserve">NtBYT027779.000</t>
  </si>
  <si>
    <t xml:space="preserve">proteolysis 1</t>
  </si>
  <si>
    <t xml:space="preserve">NtBYT028095.000</t>
  </si>
  <si>
    <t xml:space="preserve">eukaryotic initiation factor 3 gamma subunit family protein</t>
  </si>
  <si>
    <t xml:space="preserve">NtBYT006793.000</t>
  </si>
  <si>
    <t xml:space="preserve">NtBYT024405.000</t>
  </si>
  <si>
    <t xml:space="preserve">HOPW1-1-interacting 2</t>
  </si>
  <si>
    <t xml:space="preserve">NtBYT018184.000</t>
  </si>
  <si>
    <t xml:space="preserve">phospholipase D beta 1</t>
  </si>
  <si>
    <t xml:space="preserve">NtBYT029303.001</t>
  </si>
  <si>
    <t xml:space="preserve">Cyclin B1;4</t>
  </si>
  <si>
    <t xml:space="preserve">NtBYT029303.000</t>
  </si>
  <si>
    <t xml:space="preserve">NtBYT023188.000</t>
  </si>
  <si>
    <t xml:space="preserve">Glycosyl hydrolases family 32 protein</t>
  </si>
  <si>
    <t xml:space="preserve">NtBYT009316.000</t>
  </si>
  <si>
    <t xml:space="preserve">NtBYT031173.002</t>
  </si>
  <si>
    <t xml:space="preserve">NtBYT028697.001</t>
  </si>
  <si>
    <t xml:space="preserve">NtBYT029519.002</t>
  </si>
  <si>
    <t xml:space="preserve">tRNAHis guanylyltransferase</t>
  </si>
  <si>
    <t xml:space="preserve">NtBYT029705.000</t>
  </si>
  <si>
    <t xml:space="preserve">myristoyl-CoA:protein N-myristoyltransferase</t>
  </si>
  <si>
    <t xml:space="preserve">NtBYT035092.000</t>
  </si>
  <si>
    <t xml:space="preserve">NtBYT053017.000</t>
  </si>
  <si>
    <t xml:space="preserve">NtBYT030243.004</t>
  </si>
  <si>
    <t xml:space="preserve">xylulose kinase-2</t>
  </si>
  <si>
    <t xml:space="preserve">NtBYT016126.000</t>
  </si>
  <si>
    <t xml:space="preserve">Myosin heavy chain-related protein</t>
  </si>
  <si>
    <t xml:space="preserve">NtBYT030876.000</t>
  </si>
  <si>
    <t xml:space="preserve">carbamoyl phosphate synthetase B</t>
  </si>
  <si>
    <t xml:space="preserve">NtBYT041046.000</t>
  </si>
  <si>
    <t xml:space="preserve">NtBYT015594.001</t>
  </si>
  <si>
    <t xml:space="preserve">NtBYT023927.001</t>
  </si>
  <si>
    <t xml:space="preserve">3-phosphoinositide-dependent protein kinase-1, putative</t>
  </si>
  <si>
    <t xml:space="preserve">NtBYT026267.001</t>
  </si>
  <si>
    <t xml:space="preserve">NtBYT030688.000</t>
  </si>
  <si>
    <t xml:space="preserve">NtBYT025911.000</t>
  </si>
  <si>
    <t xml:space="preserve">NtBYT024191.001</t>
  </si>
  <si>
    <t xml:space="preserve">NtBYT005842.000</t>
  </si>
  <si>
    <t xml:space="preserve">NtBYT024049.000</t>
  </si>
  <si>
    <t xml:space="preserve">rotamase FKBP 1</t>
  </si>
  <si>
    <t xml:space="preserve">NtBYT025213.001</t>
  </si>
  <si>
    <t xml:space="preserve">Thiamine pyrophosphate dependent pyruvate decarboxylase family protein</t>
  </si>
  <si>
    <t xml:space="preserve">NtBYT001563.000</t>
  </si>
  <si>
    <t xml:space="preserve">NtBYT029124.000</t>
  </si>
  <si>
    <t xml:space="preserve">NtBYT024950.000</t>
  </si>
  <si>
    <t xml:space="preserve">methionine aminopeptidase 1D</t>
  </si>
  <si>
    <t xml:space="preserve">NtBYT027689.000</t>
  </si>
  <si>
    <t xml:space="preserve">calcium-dependent protein kinase 19</t>
  </si>
  <si>
    <t xml:space="preserve">NtBYT030391.008</t>
  </si>
  <si>
    <t xml:space="preserve">microtubule-associated protein 65-7</t>
  </si>
  <si>
    <t xml:space="preserve">NtBYT023789.000</t>
  </si>
  <si>
    <t xml:space="preserve">NtBYT031146.006</t>
  </si>
  <si>
    <t xml:space="preserve">NtBYT017671.000</t>
  </si>
  <si>
    <t xml:space="preserve">Eukaryotic aspartyl protease family protein</t>
  </si>
  <si>
    <t xml:space="preserve">NtBYT029490.000</t>
  </si>
  <si>
    <t xml:space="preserve">phosphoenolpyruvate carboxylase 4</t>
  </si>
  <si>
    <t xml:space="preserve">NtBYT029101.000</t>
  </si>
  <si>
    <t xml:space="preserve">Pleckstrin homology (PH) domain superfamily protein</t>
  </si>
  <si>
    <t xml:space="preserve">NtBYT028381.000</t>
  </si>
  <si>
    <t xml:space="preserve">selenium-binding protein 1</t>
  </si>
  <si>
    <t xml:space="preserve">NtBYT021470.000</t>
  </si>
  <si>
    <t xml:space="preserve">nuclear factor Y, subunit C13</t>
  </si>
  <si>
    <t xml:space="preserve">NtBYT031253.001</t>
  </si>
  <si>
    <t xml:space="preserve">NtBYT013405.000</t>
  </si>
  <si>
    <t xml:space="preserve">O-acetyltransferase family protein</t>
  </si>
  <si>
    <t xml:space="preserve">NtBYT031333.030</t>
  </si>
  <si>
    <t xml:space="preserve">calmodulin like 23</t>
  </si>
  <si>
    <t xml:space="preserve">NtBYT029295.004</t>
  </si>
  <si>
    <t xml:space="preserve">Ribosomal protein L2 family</t>
  </si>
  <si>
    <t xml:space="preserve">NtBYT030292.000</t>
  </si>
  <si>
    <t xml:space="preserve">NtBYT031460.000</t>
  </si>
  <si>
    <t xml:space="preserve">NtBYT021974.000</t>
  </si>
  <si>
    <t xml:space="preserve">NtBYT020592.000</t>
  </si>
  <si>
    <t xml:space="preserve">HIT-type Zinc finger family protein</t>
  </si>
  <si>
    <t xml:space="preserve">NtBYT030544.000</t>
  </si>
  <si>
    <t xml:space="preserve">NtBYT020302.000</t>
  </si>
  <si>
    <t xml:space="preserve">VIRE2-interacting protein 1</t>
  </si>
  <si>
    <t xml:space="preserve">NtBYT031331.007</t>
  </si>
  <si>
    <t xml:space="preserve">NtBYT029080.000</t>
  </si>
  <si>
    <t xml:space="preserve">NtBYT031076.002</t>
  </si>
  <si>
    <t xml:space="preserve">chromomethylase 2</t>
  </si>
  <si>
    <t xml:space="preserve">NtBYT020017.000</t>
  </si>
  <si>
    <t xml:space="preserve">hexokinase-like 1</t>
  </si>
  <si>
    <t xml:space="preserve">NtBYT030587.000</t>
  </si>
  <si>
    <t xml:space="preserve">NtBYT031153.006</t>
  </si>
  <si>
    <t xml:space="preserve">Transcription factor jumonji (jmjC) domain-containing protein</t>
  </si>
  <si>
    <t xml:space="preserve">NtBYT027035.003</t>
  </si>
  <si>
    <t xml:space="preserve">NtBYT028991.000</t>
  </si>
  <si>
    <t xml:space="preserve">negative regulator of systemic acquired resistance (SNI1)</t>
  </si>
  <si>
    <t xml:space="preserve">NtBYT055608.000</t>
  </si>
  <si>
    <t xml:space="preserve">BRCT domain-containing DNA repair protein</t>
  </si>
  <si>
    <t xml:space="preserve">NtBYT001119.000</t>
  </si>
  <si>
    <t xml:space="preserve">NtBYT030008.003</t>
  </si>
  <si>
    <t xml:space="preserve">NtBYT030411.000</t>
  </si>
  <si>
    <t xml:space="preserve">NtBYT030229.001</t>
  </si>
  <si>
    <t xml:space="preserve">Smg-4/UPF3 family protein</t>
  </si>
  <si>
    <t xml:space="preserve">NtBYT032721.000</t>
  </si>
  <si>
    <t xml:space="preserve">glutathione S-transferase TAU 1</t>
  </si>
  <si>
    <t xml:space="preserve">NtBYT027017.000</t>
  </si>
  <si>
    <t xml:space="preserve">NtBYT015145.000</t>
  </si>
  <si>
    <t xml:space="preserve">NtBYT011297.000</t>
  </si>
  <si>
    <t xml:space="preserve">Protein kinase family protein</t>
  </si>
  <si>
    <t xml:space="preserve">NtBYT025016.015</t>
  </si>
  <si>
    <t xml:space="preserve">Uncharacterized protein</t>
  </si>
  <si>
    <t xml:space="preserve">NtBYT025016.014</t>
  </si>
  <si>
    <t xml:space="preserve">NtBYT026705.000</t>
  </si>
  <si>
    <t xml:space="preserve">like COV 2</t>
  </si>
  <si>
    <t xml:space="preserve">NtBYT030646.000</t>
  </si>
  <si>
    <t xml:space="preserve">Regulator of chromosome condensation (RCC1) family with FYVE zinc finger domain</t>
  </si>
  <si>
    <t xml:space="preserve">NtBYT026192.000</t>
  </si>
  <si>
    <t xml:space="preserve">NtBYT027420.003</t>
  </si>
  <si>
    <t xml:space="preserve">UDP-XYL synthase 6</t>
  </si>
  <si>
    <t xml:space="preserve">NtBYT029687.000</t>
  </si>
  <si>
    <t xml:space="preserve">NtBYT022535.000</t>
  </si>
  <si>
    <t xml:space="preserve">Ribosomal protein L6 family protein</t>
  </si>
  <si>
    <t xml:space="preserve">NtBYT027760.000</t>
  </si>
  <si>
    <t xml:space="preserve">UDP-N-acetylglucosamine (UAA) transporter family</t>
  </si>
  <si>
    <t xml:space="preserve">NtBYT028560.000</t>
  </si>
  <si>
    <t xml:space="preserve">NtBYT027739.000</t>
  </si>
  <si>
    <t xml:space="preserve">Ribosomal protein L1p/L10e family</t>
  </si>
  <si>
    <t xml:space="preserve">NtBYT045217.000</t>
  </si>
  <si>
    <t xml:space="preserve">NtBYT028209.000</t>
  </si>
  <si>
    <t xml:space="preserve">ferrochelatase 1</t>
  </si>
  <si>
    <t xml:space="preserve">NtBYT026581.000</t>
  </si>
  <si>
    <t xml:space="preserve">Signal transduction histidine kinase, hybrid-type, ethylene sensor</t>
  </si>
  <si>
    <t xml:space="preserve">NtBYT030944.000</t>
  </si>
  <si>
    <t xml:space="preserve">sec7 domain-containing protein</t>
  </si>
  <si>
    <t xml:space="preserve">NtBYT023962.000</t>
  </si>
  <si>
    <t xml:space="preserve">20S proteasome subunit PAA2</t>
  </si>
  <si>
    <t xml:space="preserve">NtBYT028971.000</t>
  </si>
  <si>
    <t xml:space="preserve">SCP1-like small phosphatase 5</t>
  </si>
  <si>
    <t xml:space="preserve">NtBYT029355.007</t>
  </si>
  <si>
    <t xml:space="preserve">cycloartenol synthase 1</t>
  </si>
  <si>
    <t xml:space="preserve">NtBYT028371.000</t>
  </si>
  <si>
    <t xml:space="preserve">NtBYT027060.000</t>
  </si>
  <si>
    <t xml:space="preserve">NtBYT029825.000</t>
  </si>
  <si>
    <t xml:space="preserve">myb domain protein 4r1</t>
  </si>
  <si>
    <t xml:space="preserve">NtBYT027605.001</t>
  </si>
  <si>
    <t xml:space="preserve">topoisomerase 6 subunit B</t>
  </si>
  <si>
    <t xml:space="preserve">NtBYT019904.000</t>
  </si>
  <si>
    <t xml:space="preserve">ELF4-like 4</t>
  </si>
  <si>
    <t xml:space="preserve">NtBYT022192.000</t>
  </si>
  <si>
    <t xml:space="preserve">Cytochrome b561/ferric reductase transmembrane protein family</t>
  </si>
  <si>
    <t xml:space="preserve">NtBYT013171.000</t>
  </si>
  <si>
    <t xml:space="preserve">NtBYT025964.001</t>
  </si>
  <si>
    <t xml:space="preserve">NtBYT015372.001</t>
  </si>
  <si>
    <t xml:space="preserve">BLISTER</t>
  </si>
  <si>
    <t xml:space="preserve">NtBYT019154.000</t>
  </si>
  <si>
    <t xml:space="preserve">pumilio 7</t>
  </si>
  <si>
    <t xml:space="preserve">NtBYT025134.000</t>
  </si>
  <si>
    <t xml:space="preserve">NAD(P)-linked oxidoreductase superfamily protein</t>
  </si>
  <si>
    <t xml:space="preserve">NtBYT031065.001</t>
  </si>
  <si>
    <t xml:space="preserve">NtBYT028347.000</t>
  </si>
  <si>
    <t xml:space="preserve">Alcohol dehydrogenase transcription factor Myb/SANT-like family protein</t>
  </si>
  <si>
    <t xml:space="preserve">NtBYT027739.001</t>
  </si>
  <si>
    <t xml:space="preserve">NtBYT020505.000</t>
  </si>
  <si>
    <t xml:space="preserve">NtBYT020306.002</t>
  </si>
  <si>
    <t xml:space="preserve">APRATAXIN-like</t>
  </si>
  <si>
    <t xml:space="preserve">NtBYT030833.007</t>
  </si>
  <si>
    <t xml:space="preserve">NtBYT027819.000</t>
  </si>
  <si>
    <t xml:space="preserve">NtBYT025129.001</t>
  </si>
  <si>
    <t xml:space="preserve">defective in exine formation protein (DEX1)</t>
  </si>
  <si>
    <t xml:space="preserve">NtBYT022010.001</t>
  </si>
  <si>
    <t xml:space="preserve">NtBYT029226.001</t>
  </si>
  <si>
    <t xml:space="preserve">WD-40 repeat family protein / small nuclear ribonucleoprotein Prp4p-related</t>
  </si>
  <si>
    <t xml:space="preserve">NtBYT036754.000</t>
  </si>
  <si>
    <t xml:space="preserve">NtBYT026673.000</t>
  </si>
  <si>
    <t xml:space="preserve">NtBYT026673.001</t>
  </si>
  <si>
    <t xml:space="preserve">NtBYT054851.000</t>
  </si>
  <si>
    <t xml:space="preserve">Domain of unknown function (DUF966)</t>
  </si>
  <si>
    <t xml:space="preserve">NtBYT018315.000</t>
  </si>
  <si>
    <t xml:space="preserve">NtBYT010013.000</t>
  </si>
  <si>
    <t xml:space="preserve">AT-hook motif nuclear-localized protein 20</t>
  </si>
  <si>
    <t xml:space="preserve">NtBYT031467.000</t>
  </si>
  <si>
    <t xml:space="preserve">Cytosol aminopeptidase family protein</t>
  </si>
  <si>
    <t xml:space="preserve">NtBYT030946.001</t>
  </si>
  <si>
    <t xml:space="preserve">Small GTP-binding protein</t>
  </si>
  <si>
    <t xml:space="preserve">NtBYT025812.004</t>
  </si>
  <si>
    <t xml:space="preserve">mitogen-activated protein kinase homolog 2</t>
  </si>
  <si>
    <t xml:space="preserve">NtBYT006861.000</t>
  </si>
  <si>
    <t xml:space="preserve">BES1-interacting Myc-like protein 2</t>
  </si>
  <si>
    <t xml:space="preserve">NtBYT025003.001</t>
  </si>
  <si>
    <t xml:space="preserve">NtBYT019245.000</t>
  </si>
  <si>
    <t xml:space="preserve">NtBYT021023.002</t>
  </si>
  <si>
    <t xml:space="preserve">NtBYT030033.003</t>
  </si>
  <si>
    <t xml:space="preserve">lysyl-tRNA synthetase 1</t>
  </si>
  <si>
    <t xml:space="preserve">NtBYT028735.007</t>
  </si>
  <si>
    <t xml:space="preserve">NtBYT022125.000</t>
  </si>
  <si>
    <t xml:space="preserve">NtBYT030150.005</t>
  </si>
  <si>
    <t xml:space="preserve">Protein of unknown function (DUF569)</t>
  </si>
  <si>
    <t xml:space="preserve">NtBYT027749.000</t>
  </si>
  <si>
    <t xml:space="preserve">AP2/B3-like transcriptional factor family protein</t>
  </si>
  <si>
    <t xml:space="preserve">NtBYT023687.000</t>
  </si>
  <si>
    <t xml:space="preserve">NtBYT066639.000</t>
  </si>
  <si>
    <t xml:space="preserve">PIF / Ping-Pong family of plant transposases</t>
  </si>
  <si>
    <t xml:space="preserve">NtBYT023120.000</t>
  </si>
  <si>
    <t xml:space="preserve">NtBYT055958.000</t>
  </si>
  <si>
    <t xml:space="preserve">Putative endonuclease or glycosyl hydrolase</t>
  </si>
  <si>
    <t xml:space="preserve">NtBYT056381.000</t>
  </si>
  <si>
    <t xml:space="preserve">NtBYT028260.001</t>
  </si>
  <si>
    <t xml:space="preserve">NtBYT023827.002</t>
  </si>
  <si>
    <t xml:space="preserve">SER/ARG-rich protein 34A</t>
  </si>
  <si>
    <t xml:space="preserve">NtBYT029647.000</t>
  </si>
  <si>
    <t xml:space="preserve">UDP-sugar pyrophosphorylase</t>
  </si>
  <si>
    <t xml:space="preserve">NtBYT024016.000</t>
  </si>
  <si>
    <t xml:space="preserve">NtBYT031055.000</t>
  </si>
  <si>
    <t xml:space="preserve">ENHANCED DOWNY MILDEW 2</t>
  </si>
  <si>
    <t xml:space="preserve">NtBYT010625.001</t>
  </si>
  <si>
    <t xml:space="preserve">Domain of unknown function (DUF1767)</t>
  </si>
  <si>
    <t xml:space="preserve">NtBYT027235.001</t>
  </si>
  <si>
    <t xml:space="preserve">NtBYT023834.006</t>
  </si>
  <si>
    <t xml:space="preserve">NtBYT028375.001</t>
  </si>
  <si>
    <t xml:space="preserve">Enoyl-CoA hydratase/isomerase family</t>
  </si>
  <si>
    <t xml:space="preserve">NtBYT003507.000</t>
  </si>
  <si>
    <t xml:space="preserve">NtBYT030200.007</t>
  </si>
  <si>
    <t xml:space="preserve">NtBYT030634.000</t>
  </si>
  <si>
    <t xml:space="preserve">lon protease 2</t>
  </si>
  <si>
    <t xml:space="preserve">NtBYT025901.002</t>
  </si>
  <si>
    <t xml:space="preserve">NtBYT030684.004</t>
  </si>
  <si>
    <t xml:space="preserve">NtBYT026042.000</t>
  </si>
  <si>
    <t xml:space="preserve">RAB GTPase homolog G3D</t>
  </si>
  <si>
    <t xml:space="preserve">NtBYT023357.000</t>
  </si>
  <si>
    <t xml:space="preserve">RAB GTPase homolog G3F</t>
  </si>
  <si>
    <t xml:space="preserve">NtBYT031185.001</t>
  </si>
  <si>
    <t xml:space="preserve">NtBYT026481.000</t>
  </si>
  <si>
    <t xml:space="preserve">membrane-associated progesterone binding protein 3</t>
  </si>
  <si>
    <t xml:space="preserve">NtBYT030915.012</t>
  </si>
  <si>
    <t xml:space="preserve">NtBYT027802.005</t>
  </si>
  <si>
    <t xml:space="preserve">NtBYT067015.000</t>
  </si>
  <si>
    <t xml:space="preserve">plant intracellular ras group-related LRR 1</t>
  </si>
  <si>
    <t xml:space="preserve">NtBYT027582.002</t>
  </si>
  <si>
    <t xml:space="preserve">NtBYT029174.002</t>
  </si>
  <si>
    <t xml:space="preserve">ataxia-telangiectasia mutated</t>
  </si>
  <si>
    <t xml:space="preserve">NtBYT029809.000</t>
  </si>
  <si>
    <t xml:space="preserve">Alanyl-tRNA synthetase</t>
  </si>
  <si>
    <t xml:space="preserve">NtBYT031158.014</t>
  </si>
  <si>
    <t xml:space="preserve">Chaperone protein htpG family protein</t>
  </si>
  <si>
    <t xml:space="preserve">NtBYT024088.001</t>
  </si>
  <si>
    <t xml:space="preserve">NtBYT028427.002</t>
  </si>
  <si>
    <t xml:space="preserve">protein serine/threonine phosphatases;protein kinases;catalytics;cAMP-dependent protein kinase regulators;ATP binding;protein serine/threonine phosphatases</t>
  </si>
  <si>
    <t xml:space="preserve">NtBYT031083.002</t>
  </si>
  <si>
    <t xml:space="preserve">NtBYT019120.000</t>
  </si>
  <si>
    <t xml:space="preserve">NtBYT027424.001</t>
  </si>
  <si>
    <t xml:space="preserve">NtBYT026449.001</t>
  </si>
  <si>
    <t xml:space="preserve">NtBYT024348.000</t>
  </si>
  <si>
    <t xml:space="preserve">Adaptin ear-binding coat-associated protein 1 NECAP-1</t>
  </si>
  <si>
    <t xml:space="preserve">NtBYT029503.001</t>
  </si>
  <si>
    <t xml:space="preserve">recA DNA recombination family protein</t>
  </si>
  <si>
    <t xml:space="preserve">NtBYT029503.004</t>
  </si>
  <si>
    <t xml:space="preserve">NtBYT023772.001</t>
  </si>
  <si>
    <t xml:space="preserve">NtBYT024830.001</t>
  </si>
  <si>
    <t xml:space="preserve">NtBYT025128.000</t>
  </si>
  <si>
    <t xml:space="preserve">DGCR14-related</t>
  </si>
  <si>
    <t xml:space="preserve">NtBYT029855.003</t>
  </si>
  <si>
    <t xml:space="preserve">phosphatidylglycerolphosphate synthase 1</t>
  </si>
  <si>
    <t xml:space="preserve">NtBYT028040.001</t>
  </si>
  <si>
    <t xml:space="preserve">NtBYT005632.000</t>
  </si>
  <si>
    <t xml:space="preserve">NtBYT030605.004</t>
  </si>
  <si>
    <t xml:space="preserve">NtBYT008302.000</t>
  </si>
  <si>
    <t xml:space="preserve">NtBYT026969.000</t>
  </si>
  <si>
    <t xml:space="preserve">NtBYT020727.001</t>
  </si>
  <si>
    <t xml:space="preserve">disproportionating enzyme 2</t>
  </si>
  <si>
    <t xml:space="preserve">NtBYT031033.000</t>
  </si>
  <si>
    <t xml:space="preserve">nuclear RNA polymerase C1</t>
  </si>
  <si>
    <t xml:space="preserve">NtBYT030328.008</t>
  </si>
  <si>
    <t xml:space="preserve">WPP domain interacting protein 2</t>
  </si>
  <si>
    <t xml:space="preserve">NtBYT030205.000</t>
  </si>
  <si>
    <t xml:space="preserve">NtBYT008019.000</t>
  </si>
  <si>
    <t xml:space="preserve">plastid division1</t>
  </si>
  <si>
    <t xml:space="preserve">NtBYT029467.001</t>
  </si>
  <si>
    <t xml:space="preserve">NtBYT019759.000</t>
  </si>
  <si>
    <t xml:space="preserve">VIER F-box proteine 1</t>
  </si>
  <si>
    <t xml:space="preserve">NtBYT028626.000</t>
  </si>
  <si>
    <t xml:space="preserve">Endonuclease/exonuclease/phosphatase family protein</t>
  </si>
  <si>
    <t xml:space="preserve">NtBYT028963.001</t>
  </si>
  <si>
    <t xml:space="preserve">methyltransferases;nucleic acid binding</t>
  </si>
  <si>
    <t xml:space="preserve">NtBYT028184.000</t>
  </si>
  <si>
    <t xml:space="preserve">Transcription factor jumonji (jmj) family protein / zinc finger (C5HC2 type) family protein</t>
  </si>
  <si>
    <t xml:space="preserve">NtBYT031045.001</t>
  </si>
  <si>
    <t xml:space="preserve">Protein of unknown function (DUF1423)</t>
  </si>
  <si>
    <t xml:space="preserve">NtBYT055241.000</t>
  </si>
  <si>
    <t xml:space="preserve">1-phosphatidylinositol-4-phosphate 5-kinases;zinc ion binding;1-phosphatidylinositol-3-phosphate 5-kinases</t>
  </si>
  <si>
    <t xml:space="preserve">NtBYT028152.000</t>
  </si>
  <si>
    <t xml:space="preserve">NtBYT029077.000</t>
  </si>
  <si>
    <t xml:space="preserve">NtBYT030536.000</t>
  </si>
  <si>
    <t xml:space="preserve">peroxin 6</t>
  </si>
  <si>
    <t xml:space="preserve">NtBYT027207.000</t>
  </si>
  <si>
    <t xml:space="preserve">NtBYT030580.001</t>
  </si>
  <si>
    <t xml:space="preserve">NtBYT007175.000</t>
  </si>
  <si>
    <t xml:space="preserve">kinase interacting (KIP1-like) family protein</t>
  </si>
  <si>
    <t xml:space="preserve">NtBYT010168.000</t>
  </si>
  <si>
    <t xml:space="preserve">NtBYT025712.000</t>
  </si>
  <si>
    <t xml:space="preserve">NtBYT024517.000</t>
  </si>
  <si>
    <t xml:space="preserve">NtBYT031158.001</t>
  </si>
  <si>
    <t xml:space="preserve">NtBYT031158.002</t>
  </si>
  <si>
    <t xml:space="preserve">NtBYT018126.000</t>
  </si>
  <si>
    <t xml:space="preserve">nascent polypeptide-associated complex subunit alpha-like protein 2</t>
  </si>
  <si>
    <t xml:space="preserve">NtBYT026352.000</t>
  </si>
  <si>
    <t xml:space="preserve">Phosphoenolpyruvate carboxylase family protein</t>
  </si>
  <si>
    <t xml:space="preserve">NtBYT030475.000</t>
  </si>
  <si>
    <t xml:space="preserve">NtBYT028799.000</t>
  </si>
  <si>
    <t xml:space="preserve">Protein of unknown function (DUF2296)</t>
  </si>
  <si>
    <t xml:space="preserve">NtBYT028888.000</t>
  </si>
  <si>
    <t xml:space="preserve">SNF1 kinase homolog 10</t>
  </si>
  <si>
    <t xml:space="preserve">NtBYT030598.002</t>
  </si>
  <si>
    <t xml:space="preserve">NtBYT029955.002</t>
  </si>
  <si>
    <t xml:space="preserve">NtBYT030013.001</t>
  </si>
  <si>
    <t xml:space="preserve">NtBYT024486.000</t>
  </si>
  <si>
    <t xml:space="preserve">NtBYT018459.000</t>
  </si>
  <si>
    <t xml:space="preserve">Ribosomal protein L17 family protein</t>
  </si>
  <si>
    <t xml:space="preserve">NtBYT010392.000</t>
  </si>
  <si>
    <t xml:space="preserve">Ku80 family protein</t>
  </si>
  <si>
    <t xml:space="preserve">NtBYT024000.000</t>
  </si>
  <si>
    <t xml:space="preserve">NtBYT023543.000</t>
  </si>
  <si>
    <t xml:space="preserve">Guanylate-binding family protein</t>
  </si>
  <si>
    <t xml:space="preserve">NtBYT031261.002</t>
  </si>
  <si>
    <t xml:space="preserve">GTP binding Elongation factor Tu family protein</t>
  </si>
  <si>
    <t xml:space="preserve">NtBYT031261.004</t>
  </si>
  <si>
    <t xml:space="preserve">NtBYT029878.003</t>
  </si>
  <si>
    <t xml:space="preserve">NtBYT025694.000</t>
  </si>
  <si>
    <t xml:space="preserve">RAN binding protein 1</t>
  </si>
  <si>
    <t xml:space="preserve">NtBYT026094.000</t>
  </si>
  <si>
    <t xml:space="preserve">NtBYT029864.019</t>
  </si>
  <si>
    <t xml:space="preserve">NtBYT029962.004</t>
  </si>
  <si>
    <t xml:space="preserve">Protein of unknown function (DUF803)</t>
  </si>
  <si>
    <t xml:space="preserve">NtBYT013601.000</t>
  </si>
  <si>
    <t xml:space="preserve">Splicing factor, CC1-like</t>
  </si>
  <si>
    <t xml:space="preserve">NtBYT030686.007</t>
  </si>
  <si>
    <t xml:space="preserve">heat shock protein 60</t>
  </si>
  <si>
    <t xml:space="preserve">NtBYT024831.000</t>
  </si>
  <si>
    <t xml:space="preserve">NtBYT029064.004</t>
  </si>
  <si>
    <t xml:space="preserve">Homeodomain-like protein with RING/FYVE/PHD-type zinc finger domain</t>
  </si>
  <si>
    <t xml:space="preserve">NtBYT029864.021</t>
  </si>
  <si>
    <t xml:space="preserve">NtBYT023226.000</t>
  </si>
  <si>
    <t xml:space="preserve">NtBYT019681.000</t>
  </si>
  <si>
    <t xml:space="preserve">ssDNA-binding transcriptional regulator</t>
  </si>
  <si>
    <t xml:space="preserve">NtBYT019045.000</t>
  </si>
  <si>
    <t xml:space="preserve">NtBYT023379.000</t>
  </si>
  <si>
    <t xml:space="preserve">Calcium-dependent ARF-type GTPase activating protein family</t>
  </si>
  <si>
    <t xml:space="preserve">NtBYT031309.008</t>
  </si>
  <si>
    <t xml:space="preserve">NtBYT023525.000</t>
  </si>
  <si>
    <t xml:space="preserve">NtBYT030004.001</t>
  </si>
  <si>
    <t xml:space="preserve">NtBYT028800.001</t>
  </si>
  <si>
    <t xml:space="preserve">serine hydroxymethyltransferase 4</t>
  </si>
  <si>
    <t xml:space="preserve">NtBYT020566.000</t>
  </si>
  <si>
    <t xml:space="preserve">NtBYT024157.000</t>
  </si>
  <si>
    <t xml:space="preserve">NtBYT024157.002</t>
  </si>
  <si>
    <t xml:space="preserve">NtBYT027160.000</t>
  </si>
  <si>
    <t xml:space="preserve">NtBYT031114.001</t>
  </si>
  <si>
    <t xml:space="preserve">NtBYT024133.000</t>
  </si>
  <si>
    <t xml:space="preserve">aspartate aminotransferase 3</t>
  </si>
  <si>
    <t xml:space="preserve">NtBYT027068.002</t>
  </si>
  <si>
    <t xml:space="preserve">NtBYT030032.000</t>
  </si>
  <si>
    <t xml:space="preserve">ERD (early-responsive to dehydration stress) family protein</t>
  </si>
  <si>
    <t xml:space="preserve">NtBYT026718.000</t>
  </si>
  <si>
    <t xml:space="preserve">ubiquitin-specific protease 2</t>
  </si>
  <si>
    <t xml:space="preserve">NtBYT023241.000</t>
  </si>
  <si>
    <t xml:space="preserve">triosephosphate isomerase</t>
  </si>
  <si>
    <t xml:space="preserve">NtBYT031309.009</t>
  </si>
  <si>
    <t xml:space="preserve">NtBYT018836.000</t>
  </si>
  <si>
    <t xml:space="preserve">breast basic conserved 1</t>
  </si>
  <si>
    <t xml:space="preserve">NtBYT024489.000</t>
  </si>
  <si>
    <t xml:space="preserve">histone deacetylase 5</t>
  </si>
  <si>
    <t xml:space="preserve">NtBYT028523.000</t>
  </si>
  <si>
    <t xml:space="preserve">plus-3 domain-containing protein</t>
  </si>
  <si>
    <t xml:space="preserve">NtBYT021372.000</t>
  </si>
  <si>
    <t xml:space="preserve">NtBYT031085.010</t>
  </si>
  <si>
    <t xml:space="preserve">NtBYT030575.001</t>
  </si>
  <si>
    <t xml:space="preserve">NtBYT026687.001</t>
  </si>
  <si>
    <t xml:space="preserve">NtBYT026687.000</t>
  </si>
  <si>
    <t xml:space="preserve">NtBYT026432.001</t>
  </si>
  <si>
    <t xml:space="preserve">glutathione S-transferase TAU 19</t>
  </si>
  <si>
    <t xml:space="preserve">NtBYT031309.024</t>
  </si>
  <si>
    <t xml:space="preserve">NtBYT031309.019</t>
  </si>
  <si>
    <t xml:space="preserve">NtBYT032958.000</t>
  </si>
  <si>
    <t xml:space="preserve">NtBYT026299.000</t>
  </si>
  <si>
    <t xml:space="preserve">LAG1 longevity assurance homolog 3</t>
  </si>
  <si>
    <t xml:space="preserve">NtBYT025857.002</t>
  </si>
  <si>
    <t xml:space="preserve">syntaxin of plants 71</t>
  </si>
  <si>
    <t xml:space="preserve">NtBYT019596.000</t>
  </si>
  <si>
    <t xml:space="preserve">reduced lateral root formation</t>
  </si>
  <si>
    <t xml:space="preserve">NtBYT029446.000</t>
  </si>
  <si>
    <t xml:space="preserve">NtBYT028162.000</t>
  </si>
  <si>
    <t xml:space="preserve">pre-mRNA-processing protein 40A</t>
  </si>
  <si>
    <t xml:space="preserve">NtBYT020853.000</t>
  </si>
  <si>
    <t xml:space="preserve">NtBYT027284.001</t>
  </si>
  <si>
    <t xml:space="preserve">NtBYT027092.000</t>
  </si>
  <si>
    <t xml:space="preserve">general regulatory factor 8</t>
  </si>
  <si>
    <t xml:space="preserve">NtBYT029718.001</t>
  </si>
  <si>
    <t xml:space="preserve">general regulatory factor 5</t>
  </si>
  <si>
    <t xml:space="preserve">NtBYT024157.003</t>
  </si>
  <si>
    <t xml:space="preserve">NtBYT024738.000</t>
  </si>
  <si>
    <t xml:space="preserve">shaggy-like protein kinase 41</t>
  </si>
  <si>
    <t xml:space="preserve">NtBYT025223.000</t>
  </si>
  <si>
    <t xml:space="preserve">cytosolic NADP+-dependent isocitrate dehydrogenase</t>
  </si>
  <si>
    <t xml:space="preserve">NtBYT014915.000</t>
  </si>
  <si>
    <t xml:space="preserve">calmodulin-domain protein kinase 5</t>
  </si>
  <si>
    <t xml:space="preserve">NtBYT027189.000</t>
  </si>
  <si>
    <t xml:space="preserve">NtBYT031612.000</t>
  </si>
  <si>
    <t xml:space="preserve">Pyridoxal-5'-phosphate-dependent enzyme family protein</t>
  </si>
  <si>
    <t xml:space="preserve">NtBYT029889.000</t>
  </si>
  <si>
    <t xml:space="preserve">origin recognition complex 1</t>
  </si>
  <si>
    <t xml:space="preserve">NtBYT027392.002</t>
  </si>
  <si>
    <t xml:space="preserve">BSD domain (BTF2-like transcription factors, Synapse-associated proteins and DOS2-like proteins)</t>
  </si>
  <si>
    <t xml:space="preserve">NtBYT027392.000</t>
  </si>
  <si>
    <t xml:space="preserve">NtBYT030799.001</t>
  </si>
  <si>
    <t xml:space="preserve">NtBYT031206.004</t>
  </si>
  <si>
    <t xml:space="preserve">NtBYT031001.000</t>
  </si>
  <si>
    <t xml:space="preserve">NtBYT031001.001</t>
  </si>
  <si>
    <t xml:space="preserve">NtBYT029064.000</t>
  </si>
  <si>
    <t xml:space="preserve">NtBYT024395.000</t>
  </si>
  <si>
    <t xml:space="preserve">NtBYT049728.000</t>
  </si>
  <si>
    <t xml:space="preserve">NtBYT031001.002</t>
  </si>
  <si>
    <t xml:space="preserve">NtBYT006501.001</t>
  </si>
  <si>
    <t xml:space="preserve">inhibitor-3</t>
  </si>
  <si>
    <t xml:space="preserve">NtBYT042640.000</t>
  </si>
  <si>
    <t xml:space="preserve">NtBYT034275.000</t>
  </si>
  <si>
    <t xml:space="preserve">MLP-like protein 28</t>
  </si>
  <si>
    <t xml:space="preserve">NtBYT014722.000</t>
  </si>
  <si>
    <t xml:space="preserve">NtBYT029805.000</t>
  </si>
  <si>
    <t xml:space="preserve">mitogen-activated protein kinase 16</t>
  </si>
  <si>
    <t xml:space="preserve">NtBYT043802.000</t>
  </si>
  <si>
    <t xml:space="preserve">NtBYT020616.000</t>
  </si>
  <si>
    <t xml:space="preserve">NtBYT026250.000</t>
  </si>
  <si>
    <t xml:space="preserve">NAC domain containing protein 62</t>
  </si>
  <si>
    <t xml:space="preserve">NtBYT023778.000</t>
  </si>
  <si>
    <t xml:space="preserve">NtBYT030916.003</t>
  </si>
  <si>
    <t xml:space="preserve">NtBYT031688.000</t>
  </si>
  <si>
    <t xml:space="preserve">ribosome biogenesis regulatory protein (RRS1) family protein</t>
  </si>
  <si>
    <t xml:space="preserve">NtBYT030222.003</t>
  </si>
  <si>
    <t xml:space="preserve">heat shock protein 90.1</t>
  </si>
  <si>
    <t xml:space="preserve">NtBYT027099.000</t>
  </si>
  <si>
    <t xml:space="preserve">CAP-binding protein 20</t>
  </si>
  <si>
    <t xml:space="preserve">NtBYT031261.005</t>
  </si>
  <si>
    <t xml:space="preserve">NtBYT032346.000</t>
  </si>
  <si>
    <t xml:space="preserve">NtBYT018995.000</t>
  </si>
  <si>
    <t xml:space="preserve">outer envelope membrane protein 7</t>
  </si>
  <si>
    <t xml:space="preserve">NtBYT024743.000</t>
  </si>
  <si>
    <t xml:space="preserve">early-responsive to dehydration stress protein (ERD4)</t>
  </si>
  <si>
    <t xml:space="preserve">NtBYT009721.000</t>
  </si>
  <si>
    <t xml:space="preserve">NtBYT041938.000</t>
  </si>
  <si>
    <t xml:space="preserve">NtBYT028997.003</t>
  </si>
  <si>
    <t xml:space="preserve">NtBYT021343.000</t>
  </si>
  <si>
    <t xml:space="preserve">NtBYT029863.002</t>
  </si>
  <si>
    <t xml:space="preserve">catalase 2</t>
  </si>
  <si>
    <t xml:space="preserve">NtBYT026670.000</t>
  </si>
  <si>
    <t xml:space="preserve">NtBYT029217.001</t>
  </si>
  <si>
    <t xml:space="preserve">chromatin remodeling factor18</t>
  </si>
  <si>
    <t xml:space="preserve">NtBYT030191.000</t>
  </si>
  <si>
    <t xml:space="preserve">tetratricopetide-repeat thioredoxin-like 1</t>
  </si>
  <si>
    <t xml:space="preserve">NtBYT024695.000</t>
  </si>
  <si>
    <t xml:space="preserve">non-intrinsic ABC protein 4</t>
  </si>
  <si>
    <t xml:space="preserve">NtBYT030686.014</t>
  </si>
  <si>
    <t xml:space="preserve">heat shock protein 60-2</t>
  </si>
  <si>
    <t xml:space="preserve">NtBYT031072.001</t>
  </si>
  <si>
    <t xml:space="preserve">NtBYT030896.000</t>
  </si>
  <si>
    <t xml:space="preserve">NtBYT020644.002</t>
  </si>
  <si>
    <t xml:space="preserve">NtBYT015166.000</t>
  </si>
  <si>
    <t xml:space="preserve">NtBYT024686.000</t>
  </si>
  <si>
    <t xml:space="preserve">AT-hook motif nuclear-localized protein 1</t>
  </si>
  <si>
    <t xml:space="preserve">NtBYT023432.000</t>
  </si>
  <si>
    <t xml:space="preserve">NtBYT027727.001</t>
  </si>
  <si>
    <t xml:space="preserve">NtBYT029842.002</t>
  </si>
  <si>
    <t xml:space="preserve">nuclear matrix protein-related</t>
  </si>
  <si>
    <t xml:space="preserve">NtBYT023110.000</t>
  </si>
  <si>
    <t xml:space="preserve">eukaryotic translation initiation factor 3G1</t>
  </si>
  <si>
    <t xml:space="preserve">NtBYT029688.001</t>
  </si>
  <si>
    <t xml:space="preserve">plastid transcriptionally active 12</t>
  </si>
  <si>
    <t xml:space="preserve">NtBYT031014.001</t>
  </si>
  <si>
    <t xml:space="preserve">squalene synthase 1</t>
  </si>
  <si>
    <t xml:space="preserve">NtBYT044817.000</t>
  </si>
  <si>
    <t xml:space="preserve">RNAhelicase-like 8</t>
  </si>
  <si>
    <t xml:space="preserve">NtBYT025093.001</t>
  </si>
  <si>
    <t xml:space="preserve">NtBYT031664.000</t>
  </si>
  <si>
    <t xml:space="preserve">heat stable protein 1</t>
  </si>
  <si>
    <t xml:space="preserve">NtBYT009037.001</t>
  </si>
  <si>
    <t xml:space="preserve">eukaryotic release factor 1-3</t>
  </si>
  <si>
    <t xml:space="preserve">NtBYT014713.000</t>
  </si>
  <si>
    <t xml:space="preserve">HIS triad family protein 3</t>
  </si>
  <si>
    <t xml:space="preserve">NtBYT030056.000</t>
  </si>
  <si>
    <t xml:space="preserve">Octicosapeptide/Phox/Bem1p (PB1) domain-containing protein / tetratricopeptide repeat (TPR)-containing protein</t>
  </si>
  <si>
    <t xml:space="preserve">NtBYT028628.000</t>
  </si>
  <si>
    <t xml:space="preserve">NtBYT029064.001</t>
  </si>
  <si>
    <t xml:space="preserve">NtBYT027435.000</t>
  </si>
  <si>
    <t xml:space="preserve">RING-H2 group F2A</t>
  </si>
  <si>
    <t xml:space="preserve">NtBYT024745.000</t>
  </si>
  <si>
    <t xml:space="preserve">NtBYT019039.000</t>
  </si>
  <si>
    <t xml:space="preserve">ChaC-like family protein</t>
  </si>
  <si>
    <t xml:space="preserve">NtBYT030006.002</t>
  </si>
  <si>
    <t xml:space="preserve">NtBYT026963.000</t>
  </si>
  <si>
    <t xml:space="preserve">NtBYT028784.001</t>
  </si>
  <si>
    <t xml:space="preserve">NIMA-related serine/threonine kinase 1</t>
  </si>
  <si>
    <t xml:space="preserve">NtBYT030027.005</t>
  </si>
  <si>
    <t xml:space="preserve">NtBYT033275.000</t>
  </si>
  <si>
    <t xml:space="preserve">NtBYT029091.000</t>
  </si>
  <si>
    <t xml:space="preserve">Nucleic acid-binding proteins superfamily</t>
  </si>
  <si>
    <t xml:space="preserve">NtBYT030393.004</t>
  </si>
  <si>
    <t xml:space="preserve">calmodulin-binding protein</t>
  </si>
  <si>
    <t xml:space="preserve">NtBYT024967.000</t>
  </si>
  <si>
    <t xml:space="preserve">NtBYT029952.001</t>
  </si>
  <si>
    <t xml:space="preserve">nijmegen breakage syndrome 1</t>
  </si>
  <si>
    <t xml:space="preserve">NtBYT025608.003</t>
  </si>
  <si>
    <t xml:space="preserve">Nascent polypeptide-associated complex (NAC), alpha subunit family protein</t>
  </si>
  <si>
    <t xml:space="preserve">NtBYT010892.000</t>
  </si>
  <si>
    <t xml:space="preserve">NtBYT023507.000</t>
  </si>
  <si>
    <t xml:space="preserve">HCO3- transporter family</t>
  </si>
  <si>
    <t xml:space="preserve">NtBYT026009.000</t>
  </si>
  <si>
    <t xml:space="preserve">NtBYT030727.002</t>
  </si>
  <si>
    <t xml:space="preserve">NtBYT027917.000</t>
  </si>
  <si>
    <t xml:space="preserve">NtBYT028987.001</t>
  </si>
  <si>
    <t xml:space="preserve">putative mitochondrial RNA helicase 2</t>
  </si>
  <si>
    <t xml:space="preserve">NtBYT008319.000</t>
  </si>
  <si>
    <t xml:space="preserve">NtBYT030107.001</t>
  </si>
  <si>
    <t xml:space="preserve">protein arginine methyltransferase 3</t>
  </si>
  <si>
    <t xml:space="preserve">NtBYT027510.001</t>
  </si>
  <si>
    <t xml:space="preserve">Mitochondrial import inner membrane translocase subunit Tim17/Tim22/Tim23 family protein</t>
  </si>
  <si>
    <t xml:space="preserve">NtBYT030531.001</t>
  </si>
  <si>
    <t xml:space="preserve">NtBYT021828.000</t>
  </si>
  <si>
    <t xml:space="preserve">phosphomannomutase</t>
  </si>
  <si>
    <t xml:space="preserve">NtBYT030365.001</t>
  </si>
  <si>
    <t xml:space="preserve">NtBYT023154.001</t>
  </si>
  <si>
    <t xml:space="preserve">MOS4-associated complex 3A</t>
  </si>
  <si>
    <t xml:space="preserve">NtBYT025550.000</t>
  </si>
  <si>
    <t xml:space="preserve">CYCLIN B1;1</t>
  </si>
  <si>
    <t xml:space="preserve">NtBYT025308.001</t>
  </si>
  <si>
    <t xml:space="preserve">splicing factor Prp18 family protein</t>
  </si>
  <si>
    <t xml:space="preserve">NtBYT028862.002</t>
  </si>
  <si>
    <t xml:space="preserve">NtBYT031007.000</t>
  </si>
  <si>
    <t xml:space="preserve">structural maintenance of chromosome 3</t>
  </si>
  <si>
    <t xml:space="preserve">NtBYT027951.000</t>
  </si>
  <si>
    <t xml:space="preserve">Isocitrate/isopropylmalate dehydrogenase family protein</t>
  </si>
  <si>
    <t xml:space="preserve">NtBYT018039.000</t>
  </si>
  <si>
    <t xml:space="preserve">NtBYT025258.000</t>
  </si>
  <si>
    <t xml:space="preserve">VIRB2-interacting protein 1</t>
  </si>
  <si>
    <t xml:space="preserve">NtBYT012654.000</t>
  </si>
  <si>
    <t xml:space="preserve">NtBYT029826.000</t>
  </si>
  <si>
    <t xml:space="preserve">ENTH/ANTH/VHS superfamily protein</t>
  </si>
  <si>
    <t xml:space="preserve">NtBYT029200.001</t>
  </si>
  <si>
    <t xml:space="preserve">NtBYT026158.003</t>
  </si>
  <si>
    <t xml:space="preserve">CBS domain-containing protein with a domain of unknown function (DUF21)</t>
  </si>
  <si>
    <t xml:space="preserve">NtBYT030410.000</t>
  </si>
  <si>
    <t xml:space="preserve">NtBYT052070.000</t>
  </si>
  <si>
    <t xml:space="preserve">NtBYT022475.000</t>
  </si>
  <si>
    <t xml:space="preserve">VQ motif-containing protein</t>
  </si>
  <si>
    <t xml:space="preserve">NtBYT031021.003</t>
  </si>
  <si>
    <t xml:space="preserve">TBP-associated factor 15B</t>
  </si>
  <si>
    <t xml:space="preserve">NtBYT028922.000</t>
  </si>
  <si>
    <t xml:space="preserve">NtBYT027342.000</t>
  </si>
  <si>
    <t xml:space="preserve">NtBYT028027.001</t>
  </si>
  <si>
    <t xml:space="preserve">HMG (high mobility group) box protein</t>
  </si>
  <si>
    <t xml:space="preserve">NtBYT029798.001</t>
  </si>
  <si>
    <t xml:space="preserve">receptor-like kinase 902</t>
  </si>
  <si>
    <t xml:space="preserve">NtBYT029798.002</t>
  </si>
  <si>
    <t xml:space="preserve">NtBYT039082.000</t>
  </si>
  <si>
    <t xml:space="preserve">NtBYT030105.002</t>
  </si>
  <si>
    <t xml:space="preserve">NtBYT031545.000</t>
  </si>
  <si>
    <t xml:space="preserve">NtBYT009960.000</t>
  </si>
  <si>
    <t xml:space="preserve">NtBYT029116.000</t>
  </si>
  <si>
    <t xml:space="preserve">NtBYT017874.000</t>
  </si>
  <si>
    <t xml:space="preserve">NtBYT024318.001</t>
  </si>
  <si>
    <t xml:space="preserve">NtBYT022890.000</t>
  </si>
  <si>
    <t xml:space="preserve">NtBYT013440.000</t>
  </si>
  <si>
    <t xml:space="preserve">DNA polymerase epsilon catalytic subunit</t>
  </si>
  <si>
    <t xml:space="preserve">NtBYT022082.000</t>
  </si>
  <si>
    <t xml:space="preserve">C2 domain-containing protein</t>
  </si>
  <si>
    <t xml:space="preserve">NtBYT026239.000</t>
  </si>
  <si>
    <t xml:space="preserve">NtBYT007564.000</t>
  </si>
  <si>
    <t xml:space="preserve">2-isopropylmalate synthase 1</t>
  </si>
  <si>
    <t xml:space="preserve">NtBYT022244.000</t>
  </si>
  <si>
    <t xml:space="preserve">telomere repeat binding factor 1</t>
  </si>
  <si>
    <t xml:space="preserve">NtBYT015203.000</t>
  </si>
  <si>
    <t xml:space="preserve">NtBYT028476.000</t>
  </si>
  <si>
    <t xml:space="preserve">chloroplast heat shock protein 70-1</t>
  </si>
  <si>
    <t xml:space="preserve">NtBYT022822.001</t>
  </si>
  <si>
    <t xml:space="preserve">NtBYT029356.000</t>
  </si>
  <si>
    <t xml:space="preserve">NtBYT022990.001</t>
  </si>
  <si>
    <t xml:space="preserve">phosphofructokinase 3</t>
  </si>
  <si>
    <t xml:space="preserve">NtBYT021214.000</t>
  </si>
  <si>
    <t xml:space="preserve">NtBYT015479.001</t>
  </si>
  <si>
    <t xml:space="preserve">rRNA processing protein-related</t>
  </si>
  <si>
    <t xml:space="preserve">NtBYT027747.000</t>
  </si>
  <si>
    <t xml:space="preserve">NtBYT013509.000</t>
  </si>
  <si>
    <t xml:space="preserve">homolog of yeast ADA2 2A</t>
  </si>
  <si>
    <t xml:space="preserve">NtBYT029723.001</t>
  </si>
  <si>
    <t xml:space="preserve">NtBYT030590.000</t>
  </si>
  <si>
    <t xml:space="preserve">ATPase, V1 complex, subunit B protein</t>
  </si>
  <si>
    <t xml:space="preserve">NtBYT031147.002</t>
  </si>
  <si>
    <t xml:space="preserve">NtBYT029064.016</t>
  </si>
  <si>
    <t xml:space="preserve">NtBYT030915.016</t>
  </si>
  <si>
    <t xml:space="preserve">NtBYT027725.000</t>
  </si>
  <si>
    <t xml:space="preserve">NtBYT025708.001</t>
  </si>
  <si>
    <t xml:space="preserve">RING/FYVE/PHD-type zinc finger family protein</t>
  </si>
  <si>
    <t xml:space="preserve">NtBYT030468.005</t>
  </si>
  <si>
    <t xml:space="preserve">nuclear assembly factor 1</t>
  </si>
  <si>
    <t xml:space="preserve">NtBYT029449.000</t>
  </si>
  <si>
    <t xml:space="preserve">Sec23/Sec24 protein transport family protein</t>
  </si>
  <si>
    <t xml:space="preserve">NtBYT029197.000</t>
  </si>
  <si>
    <t xml:space="preserve">NtBYT028492.000</t>
  </si>
  <si>
    <t xml:space="preserve">NtBYT031798.000</t>
  </si>
  <si>
    <t xml:space="preserve">Pre-mRNA splicing Prp18-interacting factor</t>
  </si>
  <si>
    <t xml:space="preserve">NtBYT049533.000</t>
  </si>
  <si>
    <t xml:space="preserve">NtBYT029932.000</t>
  </si>
  <si>
    <t xml:space="preserve">NtBYT029020.000</t>
  </si>
  <si>
    <t xml:space="preserve">protein arginine methyltransferase 4B</t>
  </si>
  <si>
    <t xml:space="preserve">NtBYT023158.001</t>
  </si>
  <si>
    <t xml:space="preserve">NtBYT025639.000</t>
  </si>
  <si>
    <t xml:space="preserve">transthyretin-like protein</t>
  </si>
  <si>
    <t xml:space="preserve">NtBYT046490.000</t>
  </si>
  <si>
    <t xml:space="preserve">NtBYT012314.000</t>
  </si>
  <si>
    <t xml:space="preserve">KNOX/ELK homeobox transcription factor</t>
  </si>
  <si>
    <t xml:space="preserve">NtBYT019328.001</t>
  </si>
  <si>
    <t xml:space="preserve">NtBYT041074.000</t>
  </si>
  <si>
    <t xml:space="preserve">NtBYT027115.000</t>
  </si>
  <si>
    <t xml:space="preserve">NtBYT017959.000</t>
  </si>
  <si>
    <t xml:space="preserve">RNA-binding protein 47B</t>
  </si>
  <si>
    <t xml:space="preserve">NtBYT023111.000</t>
  </si>
  <si>
    <t xml:space="preserve">seryl-tRNA synthetase / serine--tRNA ligase</t>
  </si>
  <si>
    <t xml:space="preserve">NtBYT021952.000</t>
  </si>
  <si>
    <t xml:space="preserve">NtBYT028159.000</t>
  </si>
  <si>
    <t xml:space="preserve">NtBYT030952.003</t>
  </si>
  <si>
    <t xml:space="preserve">cleavage and polyadenylation specificity factor 160</t>
  </si>
  <si>
    <t xml:space="preserve">NtBYT027411.000</t>
  </si>
  <si>
    <t xml:space="preserve">NtBYT018073.000</t>
  </si>
  <si>
    <t xml:space="preserve">NtBYT030399.000</t>
  </si>
  <si>
    <t xml:space="preserve">NtBYT007799.000</t>
  </si>
  <si>
    <t xml:space="preserve">Protein of unknown function (DUF789)</t>
  </si>
  <si>
    <t xml:space="preserve">NtBYT054325.000</t>
  </si>
  <si>
    <t xml:space="preserve">NtBYT025716.000</t>
  </si>
  <si>
    <t xml:space="preserve">NtBYT027695.001</t>
  </si>
  <si>
    <t xml:space="preserve">NtBYT027593.000</t>
  </si>
  <si>
    <t xml:space="preserve">NtBYT030245.001</t>
  </si>
  <si>
    <t xml:space="preserve">Plant regulator RWP-RK family protein</t>
  </si>
  <si>
    <t xml:space="preserve">NtBYT020752.000</t>
  </si>
  <si>
    <t xml:space="preserve">NtBYT043543.000</t>
  </si>
  <si>
    <t xml:space="preserve">NtBYT021786.000</t>
  </si>
  <si>
    <t xml:space="preserve">NtBYT027014.001</t>
  </si>
  <si>
    <t xml:space="preserve">digalactosyl diacylglycerol deficient 2</t>
  </si>
  <si>
    <t xml:space="preserve">NtBYT024122.000</t>
  </si>
  <si>
    <t xml:space="preserve">DnaJ domain ;Myb-like DNA-binding domain</t>
  </si>
  <si>
    <t xml:space="preserve">NtBYT048703.000</t>
  </si>
  <si>
    <t xml:space="preserve">NtBYT027533.001</t>
  </si>
  <si>
    <t xml:space="preserve">C2H2 and C2HC zinc fingers superfamily protein</t>
  </si>
  <si>
    <t xml:space="preserve">NtBYT027421.004</t>
  </si>
  <si>
    <t xml:space="preserve">NtBYT020061.004</t>
  </si>
  <si>
    <t xml:space="preserve">NtBYT022883.001</t>
  </si>
  <si>
    <t xml:space="preserve">DNA GYRASE B3</t>
  </si>
  <si>
    <t xml:space="preserve">NtBYT028125.001</t>
  </si>
  <si>
    <t xml:space="preserve">NtBYT024972.001</t>
  </si>
  <si>
    <t xml:space="preserve">NtBYT031037.002</t>
  </si>
  <si>
    <t xml:space="preserve">NtBYT014547.000</t>
  </si>
  <si>
    <t xml:space="preserve">high mobility group B3</t>
  </si>
  <si>
    <t xml:space="preserve">NtBYT029001.001</t>
  </si>
  <si>
    <t xml:space="preserve">NtBYT004410.000</t>
  </si>
  <si>
    <t xml:space="preserve">NtBYT029723.002</t>
  </si>
  <si>
    <t xml:space="preserve">NtBYT056567.000</t>
  </si>
  <si>
    <t xml:space="preserve">Beige/BEACH domain ;WD domain, G-beta repeat protein</t>
  </si>
  <si>
    <t xml:space="preserve">NtBYT029242.000</t>
  </si>
  <si>
    <t xml:space="preserve">Bromodomain transcription factor</t>
  </si>
  <si>
    <t xml:space="preserve">NtBYT023045.000</t>
  </si>
  <si>
    <t xml:space="preserve">NADH-ubiquinone oxidoreductase 24 kDa subunit, putative</t>
  </si>
  <si>
    <t xml:space="preserve">NtBYT031016.000</t>
  </si>
  <si>
    <t xml:space="preserve">NtBYT022308.000</t>
  </si>
  <si>
    <t xml:space="preserve">cystatin B</t>
  </si>
  <si>
    <t xml:space="preserve">NtBYT009730.000</t>
  </si>
  <si>
    <t xml:space="preserve">NAC domain containing protein 52</t>
  </si>
  <si>
    <t xml:space="preserve">NtBYT029135.001</t>
  </si>
  <si>
    <t xml:space="preserve">armadillo repeat only 4</t>
  </si>
  <si>
    <t xml:space="preserve">NtBYT029870.000</t>
  </si>
  <si>
    <t xml:space="preserve">NtBYT030879.000</t>
  </si>
  <si>
    <t xml:space="preserve">NtBYT059593.000</t>
  </si>
  <si>
    <t xml:space="preserve">NtBYT002759.000</t>
  </si>
  <si>
    <t xml:space="preserve">NtBYT026310.001</t>
  </si>
  <si>
    <t xml:space="preserve">NtBYT010412.000</t>
  </si>
  <si>
    <t xml:space="preserve">Rhodanese/Cell cycle control phosphatase superfamily protein</t>
  </si>
  <si>
    <t xml:space="preserve">NtBYT029840.000</t>
  </si>
  <si>
    <t xml:space="preserve">NtBYT026517.000</t>
  </si>
  <si>
    <t xml:space="preserve">NtBYT026418.001</t>
  </si>
  <si>
    <t xml:space="preserve">NtBYT017980.000</t>
  </si>
  <si>
    <t xml:space="preserve">NtBYT030413.003</t>
  </si>
  <si>
    <t xml:space="preserve">serine hydroxymethyltransferase 7</t>
  </si>
  <si>
    <t xml:space="preserve">NtBYT030190.000</t>
  </si>
  <si>
    <t xml:space="preserve">NtBYT030190.002</t>
  </si>
  <si>
    <t xml:space="preserve">calcium-dependent protein kinase 33</t>
  </si>
  <si>
    <t xml:space="preserve">NtBYT025857.004</t>
  </si>
  <si>
    <t xml:space="preserve">NtBYT031433.000</t>
  </si>
  <si>
    <t xml:space="preserve">Rubisco methyltransferase family protein</t>
  </si>
  <si>
    <t xml:space="preserve">NtBYT030790.001</t>
  </si>
  <si>
    <t xml:space="preserve">NtBYT030726.002</t>
  </si>
  <si>
    <t xml:space="preserve">phosphoinositide 4-kinase gamma 7</t>
  </si>
  <si>
    <t xml:space="preserve">NtBYT030130.000</t>
  </si>
  <si>
    <t xml:space="preserve">NtBYT029406.000</t>
  </si>
  <si>
    <t xml:space="preserve">BRI1-associated receptor kinase</t>
  </si>
  <si>
    <t xml:space="preserve">NtBYT029399.000</t>
  </si>
  <si>
    <t xml:space="preserve">somatic embryogenesis receptor-like kinase 2</t>
  </si>
  <si>
    <t xml:space="preserve">NtBYT027408.001</t>
  </si>
  <si>
    <t xml:space="preserve">Zinc-finger domain of monoamine-oxidase A repressor R1</t>
  </si>
  <si>
    <t xml:space="preserve">NtBYT029864.012</t>
  </si>
  <si>
    <t xml:space="preserve">Plant protein of unknown function (DUF641)</t>
  </si>
  <si>
    <t xml:space="preserve">NtBYT026008.000</t>
  </si>
  <si>
    <t xml:space="preserve">Uncharacterised protein family (UPF0497)</t>
  </si>
  <si>
    <t xml:space="preserve">NtBYT026073.000</t>
  </si>
  <si>
    <t xml:space="preserve">NtBYT025827.002</t>
  </si>
  <si>
    <t xml:space="preserve">NtBYT014788.000</t>
  </si>
  <si>
    <t xml:space="preserve">Uncharacterised protein family SERF</t>
  </si>
  <si>
    <t xml:space="preserve">NtBYT030384.000</t>
  </si>
  <si>
    <t xml:space="preserve">NtBYT026287.003</t>
  </si>
  <si>
    <t xml:space="preserve">B-cell receptor-associated protein 31-like</t>
  </si>
  <si>
    <t xml:space="preserve">NtBYT026563.001</t>
  </si>
  <si>
    <t xml:space="preserve">UDP-D-apiose/UDP-D-xylose synthase 2</t>
  </si>
  <si>
    <t xml:space="preserve">NtBYT031091.000</t>
  </si>
  <si>
    <t xml:space="preserve">NtBYT027395.000</t>
  </si>
  <si>
    <t xml:space="preserve">NtBYT022266.000</t>
  </si>
  <si>
    <t xml:space="preserve">NtBYT009274.000</t>
  </si>
  <si>
    <t xml:space="preserve">SWITCH/sucrose nonfermenting 3C</t>
  </si>
  <si>
    <t xml:space="preserve">NtBYT016359.000</t>
  </si>
  <si>
    <t xml:space="preserve">pentatricopeptide (PPR) repeat-containing protein</t>
  </si>
  <si>
    <t xml:space="preserve">NtBYT029200.000</t>
  </si>
  <si>
    <t xml:space="preserve">NtBYT027872.000</t>
  </si>
  <si>
    <t xml:space="preserve">Insulinase (Peptidase family M16) protein</t>
  </si>
  <si>
    <t xml:space="preserve">NtBYT025475.000</t>
  </si>
  <si>
    <t xml:space="preserve">NtBYT031085.014</t>
  </si>
  <si>
    <t xml:space="preserve">NtBYT027713.000</t>
  </si>
  <si>
    <t xml:space="preserve">with no lysine (K) kinase 1</t>
  </si>
  <si>
    <t xml:space="preserve">NtBYT054350.000</t>
  </si>
  <si>
    <t xml:space="preserve">NtBYT030081.000</t>
  </si>
  <si>
    <t xml:space="preserve">nitrate reductase 2</t>
  </si>
  <si>
    <t xml:space="preserve">NtBYT024435.000</t>
  </si>
  <si>
    <t xml:space="preserve">NtBYT027767.000</t>
  </si>
  <si>
    <t xml:space="preserve">NtBYT030242.001</t>
  </si>
  <si>
    <t xml:space="preserve">NtBYT030062.000</t>
  </si>
  <si>
    <t xml:space="preserve">Prefoldin chaperone subunit family protein</t>
  </si>
  <si>
    <t xml:space="preserve">NtBYT022891.000</t>
  </si>
  <si>
    <t xml:space="preserve">NtBYT024338.000</t>
  </si>
  <si>
    <t xml:space="preserve">NtBYT030398.000</t>
  </si>
  <si>
    <t xml:space="preserve">NtBYT027296.000</t>
  </si>
  <si>
    <t xml:space="preserve">NtBYT025180.000</t>
  </si>
  <si>
    <t xml:space="preserve">zinc finger (C2H2 type) family protein</t>
  </si>
  <si>
    <t xml:space="preserve">NtBYT028403.000</t>
  </si>
  <si>
    <t xml:space="preserve">NtBYT052456.000</t>
  </si>
  <si>
    <t xml:space="preserve">RAD3-like DNA-binding helicase protein</t>
  </si>
  <si>
    <t xml:space="preserve">NtBYT027392.001</t>
  </si>
  <si>
    <t xml:space="preserve">NtBYT027392.003</t>
  </si>
  <si>
    <t xml:space="preserve">NtBYT029606.002</t>
  </si>
  <si>
    <t xml:space="preserve">MAC/Perforin domain-containing protein</t>
  </si>
  <si>
    <t xml:space="preserve">NtBYT029296.001</t>
  </si>
  <si>
    <t xml:space="preserve">Pectinacetylesterase family protein</t>
  </si>
  <si>
    <t xml:space="preserve">NtBYT025206.000</t>
  </si>
  <si>
    <t xml:space="preserve">NtBYT030600.004</t>
  </si>
  <si>
    <t xml:space="preserve">NtBYT049688.000</t>
  </si>
  <si>
    <t xml:space="preserve">NtBYT026882.000</t>
  </si>
  <si>
    <t xml:space="preserve">NtBYT029888.009</t>
  </si>
  <si>
    <t xml:space="preserve">NtBYT001953.000</t>
  </si>
  <si>
    <t xml:space="preserve">NtBYT029989.002</t>
  </si>
  <si>
    <t xml:space="preserve">NtBYT030160.000</t>
  </si>
  <si>
    <t xml:space="preserve">NtBYT028133.000</t>
  </si>
  <si>
    <t xml:space="preserve">NtBYT030704.007</t>
  </si>
  <si>
    <t xml:space="preserve">NtBYT057005.000</t>
  </si>
  <si>
    <t xml:space="preserve">NtBYT021216.000</t>
  </si>
  <si>
    <t xml:space="preserve">NtBYT030548.004</t>
  </si>
  <si>
    <t xml:space="preserve">NtBYT030959.000</t>
  </si>
  <si>
    <t xml:space="preserve">NtBYT028550.001</t>
  </si>
  <si>
    <t xml:space="preserve">NtBYT027882.002</t>
  </si>
  <si>
    <t xml:space="preserve">NtBYT026274.000</t>
  </si>
  <si>
    <t xml:space="preserve">membrane-associated mannitol-induced</t>
  </si>
  <si>
    <t xml:space="preserve">NtBYT024831.001</t>
  </si>
  <si>
    <t xml:space="preserve">NtBYT030110.000</t>
  </si>
  <si>
    <t xml:space="preserve">Beta-glucosidase, GBA2 type family protein</t>
  </si>
  <si>
    <t xml:space="preserve">NtBYT020741.000</t>
  </si>
  <si>
    <t xml:space="preserve">NtBYT019379.000</t>
  </si>
  <si>
    <t xml:space="preserve">NtBYT031120.000</t>
  </si>
  <si>
    <t xml:space="preserve">SIN3-like 1</t>
  </si>
  <si>
    <t xml:space="preserve">NtBYT017256.000</t>
  </si>
  <si>
    <t xml:space="preserve">NtBYT018999.002</t>
  </si>
  <si>
    <t xml:space="preserve">NtBYT029090.000</t>
  </si>
  <si>
    <t xml:space="preserve">tubby like protein 3</t>
  </si>
  <si>
    <t xml:space="preserve">NtBYT023803.000</t>
  </si>
  <si>
    <t xml:space="preserve">NtBYT022568.000</t>
  </si>
  <si>
    <t xml:space="preserve">NtBYT013941.000</t>
  </si>
  <si>
    <t xml:space="preserve">NtBYT027086.001</t>
  </si>
  <si>
    <t xml:space="preserve">RNA-binding protein-defense related 1</t>
  </si>
  <si>
    <t xml:space="preserve">NtBYT027178.000</t>
  </si>
  <si>
    <t xml:space="preserve">NtBYT021832.000</t>
  </si>
  <si>
    <t xml:space="preserve">myb domain protein r1</t>
  </si>
  <si>
    <t xml:space="preserve">NtBYT027488.003</t>
  </si>
  <si>
    <t xml:space="preserve">myb domain protein 73</t>
  </si>
  <si>
    <t xml:space="preserve">NtBYT021832.001</t>
  </si>
  <si>
    <t xml:space="preserve">myb domain protein 70</t>
  </si>
  <si>
    <t xml:space="preserve">NtBYT030217.000</t>
  </si>
  <si>
    <t xml:space="preserve">Protein of unknown function (DUF620)</t>
  </si>
  <si>
    <t xml:space="preserve">NtBYT026177.000</t>
  </si>
  <si>
    <t xml:space="preserve">NtBYT026811.000</t>
  </si>
  <si>
    <t xml:space="preserve">voltage dependent anion channel 4</t>
  </si>
  <si>
    <t xml:space="preserve">NtBYT030101.000</t>
  </si>
  <si>
    <t xml:space="preserve">NtBYT029731.000</t>
  </si>
  <si>
    <t xml:space="preserve">NtBYT029347.000</t>
  </si>
  <si>
    <t xml:space="preserve">methyl esterase 12</t>
  </si>
  <si>
    <t xml:space="preserve">NtBYT029347.001</t>
  </si>
  <si>
    <t xml:space="preserve">methyl esterase 14</t>
  </si>
  <si>
    <t xml:space="preserve">NtBYT029745.001</t>
  </si>
  <si>
    <t xml:space="preserve">multidrug resistance-associated protein 14</t>
  </si>
  <si>
    <t xml:space="preserve">NtBYT012252.001</t>
  </si>
  <si>
    <t xml:space="preserve">cytochrome P450, family 82, subfamily G, polypeptide 1</t>
  </si>
  <si>
    <t xml:space="preserve">NtBYT012252.002</t>
  </si>
  <si>
    <t xml:space="preserve">NtBYT028434.001</t>
  </si>
  <si>
    <t xml:space="preserve">NtBYT027292.000</t>
  </si>
  <si>
    <t xml:space="preserve">cytochrome C oxidase 6B</t>
  </si>
  <si>
    <t xml:space="preserve">NtBYT026427.001</t>
  </si>
  <si>
    <t xml:space="preserve">TMPIT-like protein</t>
  </si>
  <si>
    <t xml:space="preserve">NtBYT029306.000</t>
  </si>
  <si>
    <t xml:space="preserve">NtBYT030505.002</t>
  </si>
  <si>
    <t xml:space="preserve">translocon at the outer membrane of chloroplasts 64-V</t>
  </si>
  <si>
    <t xml:space="preserve">NtBYT024168.000</t>
  </si>
  <si>
    <t xml:space="preserve">Arabidopsis Hop2 homolog</t>
  </si>
  <si>
    <t xml:space="preserve">NtBYT031118.000</t>
  </si>
  <si>
    <t xml:space="preserve">ubiquitin-specific protease 16</t>
  </si>
  <si>
    <t xml:space="preserve">NtBYT024520.003</t>
  </si>
  <si>
    <t xml:space="preserve">ankyrin repeat-containing protein 2</t>
  </si>
  <si>
    <t xml:space="preserve">NtBYT030721.000</t>
  </si>
  <si>
    <t xml:space="preserve">NtBYT015366.000</t>
  </si>
  <si>
    <t xml:space="preserve">cellulose synthase A2</t>
  </si>
  <si>
    <t xml:space="preserve">NtBYT026955.000</t>
  </si>
  <si>
    <t xml:space="preserve">SEC6</t>
  </si>
  <si>
    <t xml:space="preserve">NtBYT025439.006</t>
  </si>
  <si>
    <t xml:space="preserve">NtBYT030386.001</t>
  </si>
  <si>
    <t xml:space="preserve">NtBYT025044.000</t>
  </si>
  <si>
    <t xml:space="preserve">NtBYT028233.001</t>
  </si>
  <si>
    <t xml:space="preserve">NtBYT028483.000</t>
  </si>
  <si>
    <t xml:space="preserve">Sucrase/ferredoxin-like family protein</t>
  </si>
  <si>
    <t xml:space="preserve">NtBYT026987.002</t>
  </si>
  <si>
    <t xml:space="preserve">NtBYT031180.000</t>
  </si>
  <si>
    <t xml:space="preserve">NtBYT010141.000</t>
  </si>
  <si>
    <t xml:space="preserve">NtBYT030349.005</t>
  </si>
  <si>
    <t xml:space="preserve">NtBYT067441.000</t>
  </si>
  <si>
    <t xml:space="preserve">NtBYT026570.000</t>
  </si>
  <si>
    <t xml:space="preserve">STRUBBELIG-receptor family 3</t>
  </si>
  <si>
    <t xml:space="preserve">NtBYT030039.009</t>
  </si>
  <si>
    <t xml:space="preserve">tubulin beta 8</t>
  </si>
  <si>
    <t xml:space="preserve">NtBYT029878.001</t>
  </si>
  <si>
    <t xml:space="preserve">NtBYT030039.002</t>
  </si>
  <si>
    <t xml:space="preserve">tubulin beta chain 3</t>
  </si>
  <si>
    <t xml:space="preserve">NtBYT015181.000</t>
  </si>
  <si>
    <t xml:space="preserve">beta-6 tubulin</t>
  </si>
  <si>
    <t xml:space="preserve">NtBYT029495.000</t>
  </si>
  <si>
    <t xml:space="preserve">NtBYT029742.001</t>
  </si>
  <si>
    <t xml:space="preserve">NtBYT032277.000</t>
  </si>
  <si>
    <t xml:space="preserve">NtBYT026280.000</t>
  </si>
  <si>
    <t xml:space="preserve">zinc transporter 4 precursor</t>
  </si>
  <si>
    <t xml:space="preserve">NtBYT031237.008</t>
  </si>
  <si>
    <t xml:space="preserve">VEFS-Box of polycomb protein</t>
  </si>
  <si>
    <t xml:space="preserve">NtBYT025384.002</t>
  </si>
  <si>
    <t xml:space="preserve">plasma-membrane associated cation-binding protein 1</t>
  </si>
  <si>
    <t xml:space="preserve">NtBYT030272.001</t>
  </si>
  <si>
    <t xml:space="preserve">NtBYT029926.000</t>
  </si>
  <si>
    <t xml:space="preserve">NtBYT029123.003</t>
  </si>
  <si>
    <t xml:space="preserve">Cytokine-induced anti-apoptosis inhibitor 1, Fe-S biogenesis</t>
  </si>
  <si>
    <t xml:space="preserve">NtBYT046871.000</t>
  </si>
  <si>
    <t xml:space="preserve">ACC synthase 10</t>
  </si>
  <si>
    <t xml:space="preserve">NtBYT026813.000</t>
  </si>
  <si>
    <t xml:space="preserve">SCAMP family protein</t>
  </si>
  <si>
    <t xml:space="preserve">NtBYT010284.000</t>
  </si>
  <si>
    <t xml:space="preserve">NtBYT026011.003</t>
  </si>
  <si>
    <t xml:space="preserve">protein kinase 2B</t>
  </si>
  <si>
    <t xml:space="preserve">NtBYT012843.000</t>
  </si>
  <si>
    <t xml:space="preserve">NtBYT027030.000</t>
  </si>
  <si>
    <t xml:space="preserve">Afadin/alpha-actinin-binding protein</t>
  </si>
  <si>
    <t xml:space="preserve">NtBYT030785.001</t>
  </si>
  <si>
    <t xml:space="preserve">poly(A) polymerase 1</t>
  </si>
  <si>
    <t xml:space="preserve">NtBYT042305.000</t>
  </si>
  <si>
    <t xml:space="preserve">NtBYT014542.000</t>
  </si>
  <si>
    <t xml:space="preserve">NtBYT029599.000</t>
  </si>
  <si>
    <t xml:space="preserve">DNA-binding family protein</t>
  </si>
  <si>
    <t xml:space="preserve">NtBYT023417.000</t>
  </si>
  <si>
    <t xml:space="preserve">NtBYT031214.013</t>
  </si>
  <si>
    <t xml:space="preserve">NtBYT029498.000</t>
  </si>
  <si>
    <t xml:space="preserve">NtBYT029796.003</t>
  </si>
  <si>
    <t xml:space="preserve">NtBYT029796.005</t>
  </si>
  <si>
    <t xml:space="preserve">NtBYT028140.001</t>
  </si>
  <si>
    <t xml:space="preserve">Outer membrane OMP85 family protein</t>
  </si>
  <si>
    <t xml:space="preserve">NtBYT030124.001</t>
  </si>
  <si>
    <t xml:space="preserve">Membrane fusion protein Use1</t>
  </si>
  <si>
    <t xml:space="preserve">NtBYT028106.001</t>
  </si>
  <si>
    <t xml:space="preserve">NtBYT026757.001</t>
  </si>
  <si>
    <t xml:space="preserve">Acyl-CoA thioesterase family protein</t>
  </si>
  <si>
    <t xml:space="preserve">NtBYT030825.000</t>
  </si>
  <si>
    <t xml:space="preserve">exocyst subunit exo70 family protein B1</t>
  </si>
  <si>
    <t xml:space="preserve">NtBYT024590.000</t>
  </si>
  <si>
    <t xml:space="preserve">NtBYT023216.002</t>
  </si>
  <si>
    <t xml:space="preserve">NtBYT028127.000</t>
  </si>
  <si>
    <t xml:space="preserve">hydroxycinnamoyl-CoA shikimate/quinate hydroxycinnamoyl transferase</t>
  </si>
  <si>
    <t xml:space="preserve">NtBYT027267.000</t>
  </si>
  <si>
    <t xml:space="preserve">NtBYT015952.001</t>
  </si>
  <si>
    <t xml:space="preserve">DNA polymerase lambda (POLL)</t>
  </si>
  <si>
    <t xml:space="preserve">NtBYT031441.000</t>
  </si>
  <si>
    <t xml:space="preserve">exocyst complex component sec10</t>
  </si>
  <si>
    <t xml:space="preserve">NtBYT025748.002</t>
  </si>
  <si>
    <t xml:space="preserve">CLP protease regulatory subunit X</t>
  </si>
  <si>
    <t xml:space="preserve">NtBYT030067.000</t>
  </si>
  <si>
    <t xml:space="preserve">FTSH protease 12</t>
  </si>
  <si>
    <t xml:space="preserve">NtBYT024989.001</t>
  </si>
  <si>
    <t xml:space="preserve">DnaJ / Sec63 Brl domains-containing protein</t>
  </si>
  <si>
    <t xml:space="preserve">NtBYT018226.000</t>
  </si>
  <si>
    <t xml:space="preserve">NtBYT027821.000</t>
  </si>
  <si>
    <t xml:space="preserve">NSP-interacting kinase 3</t>
  </si>
  <si>
    <t xml:space="preserve">NtBYT022442.000</t>
  </si>
  <si>
    <t xml:space="preserve">NSP-interacting kinase 2</t>
  </si>
  <si>
    <t xml:space="preserve">NtBYT027439.000</t>
  </si>
  <si>
    <t xml:space="preserve">floral homeotic protein (HUA1)</t>
  </si>
  <si>
    <t xml:space="preserve">NtBYT031128.000</t>
  </si>
  <si>
    <t xml:space="preserve">TESMIN/TSO1-like CXC 2</t>
  </si>
  <si>
    <t xml:space="preserve">NtBYT023272.001</t>
  </si>
  <si>
    <t xml:space="preserve">NtBYT021864.001</t>
  </si>
  <si>
    <t xml:space="preserve">Protein of unknown function (DUF688)</t>
  </si>
  <si>
    <t xml:space="preserve">NtBYT029943.000</t>
  </si>
  <si>
    <t xml:space="preserve">CwfJ-like family protein</t>
  </si>
  <si>
    <t xml:space="preserve">NtBYT029781.000</t>
  </si>
  <si>
    <t xml:space="preserve">NtBYT026809.002</t>
  </si>
  <si>
    <t xml:space="preserve">NtBYT020003.000</t>
  </si>
  <si>
    <t xml:space="preserve">NtBYT029682.000</t>
  </si>
  <si>
    <t xml:space="preserve">NtBYT020560.000</t>
  </si>
  <si>
    <t xml:space="preserve">monodehydroascorbate reductase 1</t>
  </si>
  <si>
    <t xml:space="preserve">NtBYT012400.000</t>
  </si>
  <si>
    <t xml:space="preserve">RING/U-box superfamily protein with ARM repeat domain</t>
  </si>
  <si>
    <t xml:space="preserve">NtBYT020581.000</t>
  </si>
  <si>
    <t xml:space="preserve">NtBYT006817.000</t>
  </si>
  <si>
    <t xml:space="preserve">NtBYT031774.000</t>
  </si>
  <si>
    <t xml:space="preserve">NtBYT027663.000</t>
  </si>
  <si>
    <t xml:space="preserve">cyclophilin71</t>
  </si>
  <si>
    <t xml:space="preserve">NtBYT034497.000</t>
  </si>
  <si>
    <t xml:space="preserve">NtBYT060041.000</t>
  </si>
  <si>
    <t xml:space="preserve">Divalent ion symporter</t>
  </si>
  <si>
    <t xml:space="preserve">NtBYT029711.000</t>
  </si>
  <si>
    <t xml:space="preserve">NtBYT021011.000</t>
  </si>
  <si>
    <t xml:space="preserve">purin-rich alpha 1</t>
  </si>
  <si>
    <t xml:space="preserve">NtBYT025333.000</t>
  </si>
  <si>
    <t xml:space="preserve">with no lysine (K) kinase 3</t>
  </si>
  <si>
    <t xml:space="preserve">NtBYT029503.002</t>
  </si>
  <si>
    <t xml:space="preserve">NtBYT035509.000</t>
  </si>
  <si>
    <t xml:space="preserve">TRF-like 7</t>
  </si>
  <si>
    <t xml:space="preserve">NtBYT023771.000</t>
  </si>
  <si>
    <t xml:space="preserve">NtBYT022151.000</t>
  </si>
  <si>
    <t xml:space="preserve">NtBYT029619.000</t>
  </si>
  <si>
    <t xml:space="preserve">NtBYT027018.000</t>
  </si>
  <si>
    <t xml:space="preserve">phosphatidylinositol-speciwc phospholipase C4</t>
  </si>
  <si>
    <t xml:space="preserve">NtBYT030159.002</t>
  </si>
  <si>
    <t xml:space="preserve">wound-responsive family protein</t>
  </si>
  <si>
    <t xml:space="preserve">NtBYT030532.000</t>
  </si>
  <si>
    <t xml:space="preserve">NtBYT029470.004</t>
  </si>
  <si>
    <t xml:space="preserve">NtBYT066471.000</t>
  </si>
  <si>
    <t xml:space="preserve">NtBYT029781.002</t>
  </si>
  <si>
    <t xml:space="preserve">NtBYT029781.001</t>
  </si>
  <si>
    <t xml:space="preserve">NtBYT030417.000</t>
  </si>
  <si>
    <t xml:space="preserve">importin alpha isoform 9</t>
  </si>
  <si>
    <t xml:space="preserve">NtBYT025395.000</t>
  </si>
  <si>
    <t xml:space="preserve">NtBYT026342.000</t>
  </si>
  <si>
    <t xml:space="preserve">NtBYT009789.000</t>
  </si>
  <si>
    <t xml:space="preserve">NtBYT048865.000</t>
  </si>
  <si>
    <t xml:space="preserve">NtBYT029857.000</t>
  </si>
  <si>
    <t xml:space="preserve">HIT zinc finger ;PAPA-1-like conserved region</t>
  </si>
  <si>
    <t xml:space="preserve">NtBYT029967.003</t>
  </si>
  <si>
    <t xml:space="preserve">NtBYT029199.000</t>
  </si>
  <si>
    <t xml:space="preserve">myo-inositol monophosphatase like 2</t>
  </si>
  <si>
    <t xml:space="preserve">NtBYT030839.002</t>
  </si>
  <si>
    <t xml:space="preserve">NtBYT031543.000</t>
  </si>
  <si>
    <t xml:space="preserve">NtBYT029384.001</t>
  </si>
  <si>
    <t xml:space="preserve">tRNA arginine adenosine deaminase</t>
  </si>
  <si>
    <t xml:space="preserve">NtBYT019546.000</t>
  </si>
  <si>
    <t xml:space="preserve">histone H2A 10</t>
  </si>
  <si>
    <t xml:space="preserve">NtBYT027908.002</t>
  </si>
  <si>
    <t xml:space="preserve">NtBYT027122.000</t>
  </si>
  <si>
    <t xml:space="preserve">DNA binding;zinc ion binding;nucleic acid binding;nucleic acid binding</t>
  </si>
  <si>
    <t xml:space="preserve">NtBYT029032.000</t>
  </si>
  <si>
    <t xml:space="preserve">NtBYT020456.000</t>
  </si>
  <si>
    <t xml:space="preserve">NtBYT030776.001</t>
  </si>
  <si>
    <t xml:space="preserve">NtBYT029888.010</t>
  </si>
  <si>
    <t xml:space="preserve">NtBYT003492.000</t>
  </si>
  <si>
    <t xml:space="preserve">NtBYT028851.000</t>
  </si>
  <si>
    <t xml:space="preserve">NtBYT023089.013</t>
  </si>
  <si>
    <t xml:space="preserve">NtBYT023089.007</t>
  </si>
  <si>
    <t xml:space="preserve">NtBYT030559.000</t>
  </si>
  <si>
    <t xml:space="preserve">ubiquitin-activating enzyme 1</t>
  </si>
  <si>
    <t xml:space="preserve">NtBYT024528.000</t>
  </si>
  <si>
    <t xml:space="preserve">cytochrome P450, family 81, subfamily D, polypeptide 8</t>
  </si>
  <si>
    <t xml:space="preserve">NtBYT030049.003</t>
  </si>
  <si>
    <t xml:space="preserve">ubiquitin-conjugating enzyme 37</t>
  </si>
  <si>
    <t xml:space="preserve">NtBYT010693.000</t>
  </si>
  <si>
    <t xml:space="preserve">NtBYT029474.001</t>
  </si>
  <si>
    <t xml:space="preserve">NtBYT026431.000</t>
  </si>
  <si>
    <t xml:space="preserve">exocyst subunit exo70 family protein A1</t>
  </si>
  <si>
    <t xml:space="preserve">NtBYT044218.000</t>
  </si>
  <si>
    <t xml:space="preserve">NtBYT062272.000</t>
  </si>
  <si>
    <t xml:space="preserve">NtBYT028513.001</t>
  </si>
  <si>
    <t xml:space="preserve">NAC domain containing protein 38</t>
  </si>
  <si>
    <t xml:space="preserve">NtBYT057149.000</t>
  </si>
  <si>
    <t xml:space="preserve">poltergeist like 4</t>
  </si>
  <si>
    <t xml:space="preserve">NtBYT026253.000</t>
  </si>
  <si>
    <t xml:space="preserve">NtBYT028094.000</t>
  </si>
  <si>
    <t xml:space="preserve">mitogen-activated protein kinase phosphatase 1</t>
  </si>
  <si>
    <t xml:space="preserve">NtBYT026706.000</t>
  </si>
  <si>
    <t xml:space="preserve">SEUSS-like 2</t>
  </si>
  <si>
    <t xml:space="preserve">NtBYT024827.000</t>
  </si>
  <si>
    <t xml:space="preserve">Mediator complex, subunit Med10</t>
  </si>
  <si>
    <t xml:space="preserve">NtBYT019757.000</t>
  </si>
  <si>
    <t xml:space="preserve">phosphorylcholine cytidylyltransferase</t>
  </si>
  <si>
    <t xml:space="preserve">NtBYT028713.002</t>
  </si>
  <si>
    <t xml:space="preserve">Basic helix-loop-helix (bHLH) DNA-binding family protein</t>
  </si>
  <si>
    <t xml:space="preserve">NtBYT024195.001</t>
  </si>
  <si>
    <t xml:space="preserve">Protein of unknown function (DUF1677)</t>
  </si>
  <si>
    <t xml:space="preserve">NtBYT024570.000</t>
  </si>
  <si>
    <t xml:space="preserve">NtBYT030159.001</t>
  </si>
  <si>
    <t xml:space="preserve">NtBYT030159.000</t>
  </si>
  <si>
    <t xml:space="preserve">NtBYT016372.000</t>
  </si>
  <si>
    <t xml:space="preserve">Protein of unknown function (DUF3133)</t>
  </si>
  <si>
    <t xml:space="preserve">NtBYT027200.001</t>
  </si>
  <si>
    <t xml:space="preserve">CDK inhibitor P21 binding protein</t>
  </si>
  <si>
    <t xml:space="preserve">NtBYT022665.000</t>
  </si>
  <si>
    <t xml:space="preserve">Late embryogenesis abundant (LEA) hydroxyproline-rich glycoprotein family</t>
  </si>
  <si>
    <t xml:space="preserve">NtBYT029435.000</t>
  </si>
  <si>
    <t xml:space="preserve">NtBYT029764.001</t>
  </si>
  <si>
    <t xml:space="preserve">NtBYT030851.001</t>
  </si>
  <si>
    <t xml:space="preserve">NtBYT027352.005</t>
  </si>
  <si>
    <t xml:space="preserve">adenosine deaminases;RNA binding;RNA binding;adenosine deaminases</t>
  </si>
  <si>
    <t xml:space="preserve">NtBYT006885.000</t>
  </si>
  <si>
    <t xml:space="preserve">NtBYT011718.000</t>
  </si>
  <si>
    <t xml:space="preserve">NtBYT013292.000</t>
  </si>
  <si>
    <t xml:space="preserve">NtBYT021582.000</t>
  </si>
  <si>
    <t xml:space="preserve">NtBYT025039.000</t>
  </si>
  <si>
    <t xml:space="preserve">NtBYT030409.002</t>
  </si>
  <si>
    <t xml:space="preserve">DYNAMIN-like 1E</t>
  </si>
  <si>
    <t xml:space="preserve">NtBYT022706.001</t>
  </si>
  <si>
    <t xml:space="preserve">NtBYT009937.000</t>
  </si>
  <si>
    <t xml:space="preserve">NtBYT024515.000</t>
  </si>
  <si>
    <t xml:space="preserve">GTP-binding family protein</t>
  </si>
  <si>
    <t xml:space="preserve">NtBYT029921.000</t>
  </si>
  <si>
    <t xml:space="preserve">P-glycoprotein 21</t>
  </si>
  <si>
    <t xml:space="preserve">NtBYT009068.000</t>
  </si>
  <si>
    <t xml:space="preserve">Emsy N Terminus (ENT) domain-containing protein</t>
  </si>
  <si>
    <t xml:space="preserve">NtBYT022256.000</t>
  </si>
  <si>
    <t xml:space="preserve">NtBYT001912.000</t>
  </si>
  <si>
    <t xml:space="preserve">late embryogenesis abundant protein-related / LEA protein-related</t>
  </si>
  <si>
    <t xml:space="preserve">NtBYT022907.000</t>
  </si>
  <si>
    <t xml:space="preserve">Mevalonate/galactokinase family protein</t>
  </si>
  <si>
    <t xml:space="preserve">NtBYT029764.002</t>
  </si>
  <si>
    <t xml:space="preserve">NtBYT042081.000</t>
  </si>
  <si>
    <t xml:space="preserve">Protein of unknown function, DUF584</t>
  </si>
  <si>
    <t xml:space="preserve">NtBYT030482.000</t>
  </si>
  <si>
    <t xml:space="preserve">NtBYT002330.000</t>
  </si>
  <si>
    <t xml:space="preserve">SAUR-like auxin-responsive protein family</t>
  </si>
  <si>
    <t xml:space="preserve">NtBYT029804.000</t>
  </si>
  <si>
    <t xml:space="preserve">NtBYT030071.000</t>
  </si>
  <si>
    <t xml:space="preserve">Leucine-rich repeat family protein</t>
  </si>
  <si>
    <t xml:space="preserve">NtBYT027835.002</t>
  </si>
  <si>
    <t xml:space="preserve">NtBYT031287.000</t>
  </si>
  <si>
    <t xml:space="preserve">auxin transport protein (BIG)</t>
  </si>
  <si>
    <t xml:space="preserve">NtBYT022122.000</t>
  </si>
  <si>
    <t xml:space="preserve">NtBYT027514.000</t>
  </si>
  <si>
    <t xml:space="preserve">NtBYT030676.006</t>
  </si>
  <si>
    <t xml:space="preserve">mitogen-activated protein kinase kinase kinase 3</t>
  </si>
  <si>
    <t xml:space="preserve">NtBYT006883.000</t>
  </si>
  <si>
    <t xml:space="preserve">plasma membrane intrinsic protein 2;5</t>
  </si>
  <si>
    <t xml:space="preserve">NtBYT018648.000</t>
  </si>
  <si>
    <t xml:space="preserve">NtBYT027453.000</t>
  </si>
  <si>
    <t xml:space="preserve">NtBYT042683.000</t>
  </si>
  <si>
    <t xml:space="preserve">membrane bound O-acyl transferase (MBOAT) family protein</t>
  </si>
  <si>
    <t xml:space="preserve">NtBYT024596.000</t>
  </si>
  <si>
    <t xml:space="preserve">NtBYT025333.003</t>
  </si>
  <si>
    <t xml:space="preserve">NtBYT031154.001</t>
  </si>
  <si>
    <t xml:space="preserve">NtBYT026684.002</t>
  </si>
  <si>
    <t xml:space="preserve">NtBYT029183.001</t>
  </si>
  <si>
    <t xml:space="preserve">NtBYT020985.000</t>
  </si>
  <si>
    <t xml:space="preserve">NtBYT010232.000</t>
  </si>
  <si>
    <t xml:space="preserve">NtBYT017817.000</t>
  </si>
  <si>
    <t xml:space="preserve">NtBYT030560.001</t>
  </si>
  <si>
    <t xml:space="preserve">protein affected traf&amp;#64257;cking 2</t>
  </si>
  <si>
    <t xml:space="preserve">NtBYT022418.000</t>
  </si>
  <si>
    <t xml:space="preserve">Ribosomal S17 family protein</t>
  </si>
  <si>
    <t xml:space="preserve">NtBYT030282.007</t>
  </si>
  <si>
    <t xml:space="preserve">NtBYT016300.000</t>
  </si>
  <si>
    <t xml:space="preserve">NtBYT022368.000</t>
  </si>
  <si>
    <t xml:space="preserve">NtBYT026781.000</t>
  </si>
  <si>
    <t xml:space="preserve">RNA polymerase II transcription elongation factor</t>
  </si>
  <si>
    <t xml:space="preserve">NtBYT030415.000</t>
  </si>
  <si>
    <t xml:space="preserve">armadillo repeat kinesin 3</t>
  </si>
  <si>
    <t xml:space="preserve">NtBYT031583.000</t>
  </si>
  <si>
    <t xml:space="preserve">phospholipase D alpha 1</t>
  </si>
  <si>
    <t xml:space="preserve">NtBYT031311.006</t>
  </si>
  <si>
    <t xml:space="preserve">NtBYT030136.001</t>
  </si>
  <si>
    <t xml:space="preserve">ubiquitin-specific protease 19</t>
  </si>
  <si>
    <t xml:space="preserve">NtBYT028598.000</t>
  </si>
  <si>
    <t xml:space="preserve">Galactosyltransferase family protein</t>
  </si>
  <si>
    <t xml:space="preserve">NtBYT028953.002</t>
  </si>
  <si>
    <t xml:space="preserve">NtBYT031137.009</t>
  </si>
  <si>
    <t xml:space="preserve">multidrug resistance-associated protein 3</t>
  </si>
  <si>
    <t xml:space="preserve">NtBYT030687.005</t>
  </si>
  <si>
    <t xml:space="preserve">NtBYT026801.000</t>
  </si>
  <si>
    <t xml:space="preserve">NtBYT023214.002</t>
  </si>
  <si>
    <t xml:space="preserve">magnesium transporter 9</t>
  </si>
  <si>
    <t xml:space="preserve">NtBYT030873.007</t>
  </si>
  <si>
    <t xml:space="preserve">NtBYT020516.000</t>
  </si>
  <si>
    <t xml:space="preserve">TBP-associated factor 12</t>
  </si>
  <si>
    <t xml:space="preserve">NtBYT031126.003</t>
  </si>
  <si>
    <t xml:space="preserve">NtBYT019588.000</t>
  </si>
  <si>
    <t xml:space="preserve">NtBYT028922.001</t>
  </si>
  <si>
    <t xml:space="preserve">NtBYT007445.000</t>
  </si>
  <si>
    <t xml:space="preserve">Nodulin-like / Major Facilitator Superfamily protein</t>
  </si>
  <si>
    <t xml:space="preserve">NtBYT011985.000</t>
  </si>
  <si>
    <t xml:space="preserve">NtBYT027308.000</t>
  </si>
  <si>
    <t xml:space="preserve">NtBYT021685.001</t>
  </si>
  <si>
    <t xml:space="preserve">PHD finger family protein / bromo-adjacent homology (BAH) domain-containing protein</t>
  </si>
  <si>
    <t xml:space="preserve">NtBYT003269.000</t>
  </si>
  <si>
    <t xml:space="preserve">Nucleotide-diphospho-sugar transferases superfamily protein</t>
  </si>
  <si>
    <t xml:space="preserve">NtBYT028713.001</t>
  </si>
  <si>
    <t xml:space="preserve">NtBYT031866.000</t>
  </si>
  <si>
    <t xml:space="preserve">Oxidoreductase, zinc-binding dehydrogenase family protein</t>
  </si>
  <si>
    <t xml:space="preserve">NtBYT010576.000</t>
  </si>
  <si>
    <t xml:space="preserve">Protein of unknown function (DUF1666)</t>
  </si>
  <si>
    <t xml:space="preserve">NtBYT031039.001</t>
  </si>
  <si>
    <t xml:space="preserve">Zinc finger (CCCH-type) family protein / RNA recognition motif (RRM)-containing protein</t>
  </si>
  <si>
    <t xml:space="preserve">NtBYT021793.000</t>
  </si>
  <si>
    <t xml:space="preserve">cytochrome c biogenesis protein family</t>
  </si>
  <si>
    <t xml:space="preserve">NtBYT030883.000</t>
  </si>
  <si>
    <t xml:space="preserve">NtBYT024633.000</t>
  </si>
  <si>
    <t xml:space="preserve">spermidine synthase 1</t>
  </si>
  <si>
    <t xml:space="preserve">NtBYT031175.001</t>
  </si>
  <si>
    <t xml:space="preserve">NtBYT032749.000</t>
  </si>
  <si>
    <t xml:space="preserve">NtBYT026942.000</t>
  </si>
  <si>
    <t xml:space="preserve">NtBYT023797.000</t>
  </si>
  <si>
    <t xml:space="preserve">CDPK-related kinase</t>
  </si>
  <si>
    <t xml:space="preserve">NtBYT029408.000</t>
  </si>
  <si>
    <t xml:space="preserve">Calcium-dependent protein kinase (CDPK) family protein</t>
  </si>
  <si>
    <t xml:space="preserve">NtBYT026186.000</t>
  </si>
  <si>
    <t xml:space="preserve">NtBYT028937.000</t>
  </si>
  <si>
    <t xml:space="preserve">NtBYT028651.002</t>
  </si>
  <si>
    <t xml:space="preserve">PB1 domain-containing protein tyrosine kinase</t>
  </si>
  <si>
    <t xml:space="preserve">NtBYT000663.000</t>
  </si>
  <si>
    <t xml:space="preserve">NtBYT031749.000</t>
  </si>
  <si>
    <t xml:space="preserve">NtBYT028172.002</t>
  </si>
  <si>
    <t xml:space="preserve">NtBYT027348.000</t>
  </si>
  <si>
    <t xml:space="preserve">NtBYT027828.000</t>
  </si>
  <si>
    <t xml:space="preserve">NtBYT029525.001</t>
  </si>
  <si>
    <t xml:space="preserve">Protein of unknown function (DUF1005)</t>
  </si>
  <si>
    <t xml:space="preserve">NtBYT021585.000</t>
  </si>
  <si>
    <t xml:space="preserve">SET domain-containing protein</t>
  </si>
  <si>
    <t xml:space="preserve">NtBYT016254.000</t>
  </si>
  <si>
    <t xml:space="preserve">glutathione S-transferase tau 7</t>
  </si>
  <si>
    <t xml:space="preserve">NtBYT030328.004</t>
  </si>
  <si>
    <t xml:space="preserve">NtBYT030505.008</t>
  </si>
  <si>
    <t xml:space="preserve">NtBYT025367.000</t>
  </si>
  <si>
    <t xml:space="preserve">NtBYT028909.001</t>
  </si>
  <si>
    <t xml:space="preserve">chaperonin 20</t>
  </si>
  <si>
    <t xml:space="preserve">NtBYT026900.003</t>
  </si>
  <si>
    <t xml:space="preserve">abscisic acid responsive elements-binding factor 3</t>
  </si>
  <si>
    <t xml:space="preserve">NtBYT026900.006</t>
  </si>
  <si>
    <t xml:space="preserve">abscisic acid responsive elements-binding factor 2</t>
  </si>
  <si>
    <t xml:space="preserve">NtBYT030599.002</t>
  </si>
  <si>
    <t xml:space="preserve">NtBYT024055.001</t>
  </si>
  <si>
    <t xml:space="preserve">Protein kinase family protein with leucine-rich repeat domain</t>
  </si>
  <si>
    <t xml:space="preserve">NtBYT027975.009</t>
  </si>
  <si>
    <t xml:space="preserve">NtBYT029800.004</t>
  </si>
  <si>
    <t xml:space="preserve">cleavage and polyadenylation specificity factor 73-I</t>
  </si>
  <si>
    <t xml:space="preserve">NtBYT025689.001</t>
  </si>
  <si>
    <t xml:space="preserve">D-3-phosphoglycerate dehydrogenase</t>
  </si>
  <si>
    <t xml:space="preserve">NtBYT044320.000</t>
  </si>
  <si>
    <t xml:space="preserve">NtBYT020702.000</t>
  </si>
  <si>
    <t xml:space="preserve">Nucleoside diphosphate kinase family protein</t>
  </si>
  <si>
    <t xml:space="preserve">NtBYT030053.001</t>
  </si>
  <si>
    <t xml:space="preserve">NtBYT026132.001</t>
  </si>
  <si>
    <t xml:space="preserve">NtBYT031163.000</t>
  </si>
  <si>
    <t xml:space="preserve">Homeodomain-like protein</t>
  </si>
  <si>
    <t xml:space="preserve">NtBYT026387.001</t>
  </si>
  <si>
    <t xml:space="preserve">NtBYT015167.000</t>
  </si>
  <si>
    <t xml:space="preserve">UDP-D-glucuronate 4-epimerase 2</t>
  </si>
  <si>
    <t xml:space="preserve">NtBYT030698.000</t>
  </si>
  <si>
    <t xml:space="preserve">NtBYT030671.001</t>
  </si>
  <si>
    <t xml:space="preserve">NtBYT025098.000</t>
  </si>
  <si>
    <t xml:space="preserve">Ran BP2/NZF zinc finger-like superfamily protein</t>
  </si>
  <si>
    <t xml:space="preserve">NtBYT024285.000</t>
  </si>
  <si>
    <t xml:space="preserve">NtBYT016239.000</t>
  </si>
  <si>
    <t xml:space="preserve">RNase L inhibitor protein-related</t>
  </si>
  <si>
    <t xml:space="preserve">NtBYT015580.000</t>
  </si>
  <si>
    <t xml:space="preserve">NtBYT030301.018</t>
  </si>
  <si>
    <t xml:space="preserve">NtBYT031053.000</t>
  </si>
  <si>
    <t xml:space="preserve">transmembrane kinase 1</t>
  </si>
  <si>
    <t xml:space="preserve">NtBYT027459.000</t>
  </si>
  <si>
    <t xml:space="preserve">Surfeit locus protein 6</t>
  </si>
  <si>
    <t xml:space="preserve">NtBYT023843.000</t>
  </si>
  <si>
    <t xml:space="preserve">NtBYT015992.000</t>
  </si>
  <si>
    <t xml:space="preserve">NtBYT026393.000</t>
  </si>
  <si>
    <t xml:space="preserve">C2 calcium/lipid-binding and GRAM domain containing protein</t>
  </si>
  <si>
    <t xml:space="preserve">NtBYT029968.000</t>
  </si>
  <si>
    <t xml:space="preserve">NtBYT028002.000</t>
  </si>
  <si>
    <t xml:space="preserve">NtBYT030967.008</t>
  </si>
  <si>
    <t xml:space="preserve">NtBYT019967.001</t>
  </si>
  <si>
    <t xml:space="preserve">NtBYT030449.000</t>
  </si>
  <si>
    <t xml:space="preserve">pantothenate kinase 2</t>
  </si>
  <si>
    <t xml:space="preserve">NtBYT052759.000</t>
  </si>
  <si>
    <t xml:space="preserve">elongation factor Ts family protein</t>
  </si>
  <si>
    <t xml:space="preserve">NtBYT030395.002</t>
  </si>
  <si>
    <t xml:space="preserve">NtBYT028638.000</t>
  </si>
  <si>
    <t xml:space="preserve">NtBYT027792.000</t>
  </si>
  <si>
    <t xml:space="preserve">NtBYT023056.000</t>
  </si>
  <si>
    <t xml:space="preserve">ascorbate peroxidase 3</t>
  </si>
  <si>
    <t xml:space="preserve">NtBYT030842.007</t>
  </si>
  <si>
    <t xml:space="preserve">DNA polymerase V family</t>
  </si>
  <si>
    <t xml:space="preserve">NtBYT021067.000</t>
  </si>
  <si>
    <t xml:space="preserve">Leucine-rich repeat transmembrane protein kinase</t>
  </si>
  <si>
    <t xml:space="preserve">NtBYT029928.001</t>
  </si>
  <si>
    <t xml:space="preserve">CBL-interacting protein kinase 8</t>
  </si>
  <si>
    <t xml:space="preserve">NtBYT028091.000</t>
  </si>
  <si>
    <t xml:space="preserve">NtBYT021580.002</t>
  </si>
  <si>
    <t xml:space="preserve">TATA binding protein associated factor 21kDa subunit</t>
  </si>
  <si>
    <t xml:space="preserve">NtBYT031746.000</t>
  </si>
  <si>
    <t xml:space="preserve">NtBYT024299.000</t>
  </si>
  <si>
    <t xml:space="preserve">NtBYT024948.002</t>
  </si>
  <si>
    <t xml:space="preserve">NtBYT030447.000</t>
  </si>
  <si>
    <t xml:space="preserve">multifunctional protein 2</t>
  </si>
  <si>
    <t xml:space="preserve">NtBYT031260.001</t>
  </si>
  <si>
    <t xml:space="preserve">cysteine-rich RLK (RECEPTOR-like protein kinase) 8</t>
  </si>
  <si>
    <t xml:space="preserve">NtBYT031245.002</t>
  </si>
  <si>
    <t xml:space="preserve">NtBYT021286.000</t>
  </si>
  <si>
    <t xml:space="preserve">NtBYT027729.000</t>
  </si>
  <si>
    <t xml:space="preserve">NtBYT024977.000</t>
  </si>
  <si>
    <t xml:space="preserve">NtBYT029263.001</t>
  </si>
  <si>
    <t xml:space="preserve">NtBYT030650.000</t>
  </si>
  <si>
    <t xml:space="preserve">Methyltransferase MT-A70 family protein</t>
  </si>
  <si>
    <t xml:space="preserve">NtBYT030529.001</t>
  </si>
  <si>
    <t xml:space="preserve">NtBYT000438.000</t>
  </si>
  <si>
    <t xml:space="preserve">NtBYT027260.000</t>
  </si>
  <si>
    <t xml:space="preserve">DNA ligase IV</t>
  </si>
  <si>
    <t xml:space="preserve">NtBYT023716.000</t>
  </si>
  <si>
    <t xml:space="preserve">cell elongation protein / DWARF1 / DIMINUTO (DIM)</t>
  </si>
  <si>
    <t xml:space="preserve">NtBYT030575.000</t>
  </si>
  <si>
    <t xml:space="preserve">NtBYT032495.000</t>
  </si>
  <si>
    <t xml:space="preserve">NtBYT030840.002</t>
  </si>
  <si>
    <t xml:space="preserve">NtBYT030797.001</t>
  </si>
  <si>
    <t xml:space="preserve">NtBYT029261.002</t>
  </si>
  <si>
    <t xml:space="preserve">NtBYT011611.001</t>
  </si>
  <si>
    <t xml:space="preserve">NtBYT029545.001</t>
  </si>
  <si>
    <t xml:space="preserve">NtBYT037252.000</t>
  </si>
  <si>
    <t xml:space="preserve">magnesium transporter 4</t>
  </si>
  <si>
    <t xml:space="preserve">NtBYT015532.000</t>
  </si>
  <si>
    <t xml:space="preserve">NtBYT029210.004</t>
  </si>
  <si>
    <t xml:space="preserve">NtBYT027866.002</t>
  </si>
  <si>
    <t xml:space="preserve">SCARECROW-like 14</t>
  </si>
  <si>
    <t xml:space="preserve">NtBYT025545.000</t>
  </si>
  <si>
    <t xml:space="preserve">NtBYT026145.001</t>
  </si>
  <si>
    <t xml:space="preserve">Ribosomal protein S8e family protein</t>
  </si>
  <si>
    <t xml:space="preserve">NtBYT017028.000</t>
  </si>
  <si>
    <t xml:space="preserve">NtBYT029721.003</t>
  </si>
  <si>
    <t xml:space="preserve">Tyrosyl-tRNA synthetase, class Ib, bacterial/mitochondrial</t>
  </si>
  <si>
    <t xml:space="preserve">NtBYT030094.000</t>
  </si>
  <si>
    <t xml:space="preserve">SAC3/GANP/Nin1/mts3/eIF-3 p25 family</t>
  </si>
  <si>
    <t xml:space="preserve">NtBYT026178.000</t>
  </si>
  <si>
    <t xml:space="preserve">auxin response factor 1</t>
  </si>
  <si>
    <t xml:space="preserve">NtBYT029796.000</t>
  </si>
  <si>
    <t xml:space="preserve">NtBYT006830.000</t>
  </si>
  <si>
    <t xml:space="preserve">NtBYT029694.002</t>
  </si>
  <si>
    <t xml:space="preserve">NtBYT024036.001</t>
  </si>
  <si>
    <t xml:space="preserve">NtBYT029939.000</t>
  </si>
  <si>
    <t xml:space="preserve">NtBYT026352.001</t>
  </si>
  <si>
    <t xml:space="preserve">NtBYT028982.001</t>
  </si>
  <si>
    <t xml:space="preserve">NtBYT010215.0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);[RED]\(0.00\)"/>
  </numFmts>
  <fonts count="10">
    <font>
      <sz val="11"/>
      <color rgb="FF000000"/>
      <name val="游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sz val="12"/>
      <name val="Yu Gothic (本文)"/>
      <family val="0"/>
      <charset val="128"/>
    </font>
    <font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62109375" defaultRowHeight="17" zeroHeight="false" outlineLevelRow="0" outlineLevelCol="0"/>
  <cols>
    <col collapsed="false" customWidth="true" hidden="false" outlineLevel="0" max="1" min="1" style="0" width="3.12"/>
    <col collapsed="false" customWidth="true" hidden="false" outlineLevel="0" max="2" min="2" style="0" width="12.49"/>
    <col collapsed="false" customWidth="true" hidden="false" outlineLevel="0" max="3" min="3" style="0" width="57.75"/>
    <col collapsed="false" customWidth="true" hidden="false" outlineLevel="0" max="9" min="4" style="0" width="7.12"/>
    <col collapsed="false" customWidth="true" hidden="false" outlineLevel="0" max="12" min="10" style="0" width="6.87"/>
  </cols>
  <sheetData>
    <row r="1" customFormat="false" ht="18" hidden="false" customHeight="fals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7" hidden="false" customHeight="true" outlineLevel="0" collapsed="false">
      <c r="A2" s="4"/>
      <c r="B2" s="5" t="s">
        <v>1</v>
      </c>
      <c r="C2" s="5" t="s">
        <v>2</v>
      </c>
      <c r="D2" s="6" t="s">
        <v>3</v>
      </c>
      <c r="E2" s="6"/>
      <c r="F2" s="6" t="s">
        <v>4</v>
      </c>
      <c r="G2" s="6"/>
      <c r="H2" s="6" t="s">
        <v>5</v>
      </c>
      <c r="I2" s="6"/>
      <c r="J2" s="7" t="s">
        <v>6</v>
      </c>
      <c r="K2" s="7"/>
      <c r="L2" s="7"/>
    </row>
    <row r="3" customFormat="false" ht="17" hidden="false" customHeight="false" outlineLevel="0" collapsed="false">
      <c r="A3" s="4"/>
      <c r="B3" s="5"/>
      <c r="C3" s="5"/>
      <c r="D3" s="8" t="s">
        <v>7</v>
      </c>
      <c r="E3" s="5" t="s">
        <v>8</v>
      </c>
      <c r="F3" s="8" t="s">
        <v>7</v>
      </c>
      <c r="G3" s="5" t="s">
        <v>8</v>
      </c>
      <c r="H3" s="8" t="s">
        <v>7</v>
      </c>
      <c r="I3" s="5" t="s">
        <v>8</v>
      </c>
      <c r="J3" s="9" t="s">
        <v>9</v>
      </c>
      <c r="K3" s="9" t="s">
        <v>10</v>
      </c>
      <c r="L3" s="9" t="s">
        <v>11</v>
      </c>
    </row>
    <row r="4" customFormat="false" ht="17" hidden="false" customHeight="false" outlineLevel="0" collapsed="false">
      <c r="A4" s="10" t="s">
        <v>12</v>
      </c>
      <c r="B4" s="11" t="s">
        <v>13</v>
      </c>
      <c r="C4" s="4" t="s">
        <v>14</v>
      </c>
      <c r="D4" s="4" t="n">
        <v>192</v>
      </c>
      <c r="E4" s="4" t="n">
        <v>112</v>
      </c>
      <c r="F4" s="4" t="n">
        <v>195</v>
      </c>
      <c r="G4" s="4" t="n">
        <v>43</v>
      </c>
      <c r="H4" s="4" t="n">
        <v>205</v>
      </c>
      <c r="I4" s="4" t="n">
        <v>50</v>
      </c>
      <c r="J4" s="12" t="n">
        <f aca="false">E4/D4</f>
        <v>0.583333333333333</v>
      </c>
      <c r="K4" s="12" t="n">
        <f aca="false">G4/F4</f>
        <v>0.220512820512821</v>
      </c>
      <c r="L4" s="12" t="n">
        <f aca="false">I4/H4</f>
        <v>0.24390243902439</v>
      </c>
    </row>
    <row r="5" customFormat="false" ht="17" hidden="false" customHeight="false" outlineLevel="0" collapsed="false">
      <c r="A5" s="10"/>
      <c r="B5" s="11" t="s">
        <v>15</v>
      </c>
      <c r="C5" s="4" t="s">
        <v>16</v>
      </c>
      <c r="D5" s="4" t="n">
        <v>40</v>
      </c>
      <c r="E5" s="4" t="n">
        <v>9</v>
      </c>
      <c r="F5" s="4" t="n">
        <v>14</v>
      </c>
      <c r="G5" s="4" t="n">
        <v>0</v>
      </c>
      <c r="H5" s="4" t="n">
        <v>22</v>
      </c>
      <c r="I5" s="4" t="n">
        <v>3</v>
      </c>
      <c r="J5" s="12" t="n">
        <f aca="false">E5/D5</f>
        <v>0.225</v>
      </c>
      <c r="K5" s="12" t="n">
        <f aca="false">G5/F5</f>
        <v>0</v>
      </c>
      <c r="L5" s="12" t="n">
        <f aca="false">I5/H5</f>
        <v>0.136363636363636</v>
      </c>
    </row>
    <row r="6" customFormat="false" ht="17" hidden="false" customHeight="false" outlineLevel="0" collapsed="false">
      <c r="A6" s="10"/>
      <c r="B6" s="11" t="s">
        <v>17</v>
      </c>
      <c r="C6" s="4" t="s">
        <v>18</v>
      </c>
      <c r="D6" s="4" t="n">
        <v>45</v>
      </c>
      <c r="E6" s="4" t="n">
        <v>6</v>
      </c>
      <c r="F6" s="4" t="n">
        <v>13</v>
      </c>
      <c r="G6" s="4" t="n">
        <v>0</v>
      </c>
      <c r="H6" s="4" t="n">
        <v>20</v>
      </c>
      <c r="I6" s="4" t="n">
        <v>0</v>
      </c>
      <c r="J6" s="12" t="n">
        <f aca="false">E6/D6</f>
        <v>0.133333333333333</v>
      </c>
      <c r="K6" s="12" t="n">
        <f aca="false">G6/F6</f>
        <v>0</v>
      </c>
      <c r="L6" s="12" t="n">
        <f aca="false">I6/H6</f>
        <v>0</v>
      </c>
    </row>
    <row r="7" customFormat="false" ht="17" hidden="false" customHeight="false" outlineLevel="0" collapsed="false">
      <c r="A7" s="10"/>
      <c r="B7" s="11" t="s">
        <v>19</v>
      </c>
      <c r="C7" s="4" t="s">
        <v>20</v>
      </c>
      <c r="D7" s="4" t="n">
        <v>69</v>
      </c>
      <c r="E7" s="4" t="n">
        <v>29</v>
      </c>
      <c r="F7" s="4" t="n">
        <v>25</v>
      </c>
      <c r="G7" s="4" t="n">
        <v>8</v>
      </c>
      <c r="H7" s="4" t="n">
        <v>58</v>
      </c>
      <c r="I7" s="4" t="n">
        <v>23</v>
      </c>
      <c r="J7" s="12" t="n">
        <f aca="false">E7/D7</f>
        <v>0.420289855072464</v>
      </c>
      <c r="K7" s="12" t="n">
        <f aca="false">G7/F7</f>
        <v>0.32</v>
      </c>
      <c r="L7" s="12" t="n">
        <f aca="false">I7/H7</f>
        <v>0.396551724137931</v>
      </c>
    </row>
    <row r="8" customFormat="false" ht="17" hidden="false" customHeight="false" outlineLevel="0" collapsed="false">
      <c r="A8" s="10"/>
      <c r="B8" s="11" t="s">
        <v>21</v>
      </c>
      <c r="C8" s="4" t="s">
        <v>22</v>
      </c>
      <c r="D8" s="4" t="n">
        <v>39</v>
      </c>
      <c r="E8" s="4" t="n">
        <v>12</v>
      </c>
      <c r="F8" s="4" t="n">
        <v>22</v>
      </c>
      <c r="G8" s="4" t="n">
        <v>3</v>
      </c>
      <c r="H8" s="4" t="n">
        <v>41</v>
      </c>
      <c r="I8" s="4" t="n">
        <v>14</v>
      </c>
      <c r="J8" s="12" t="n">
        <f aca="false">E8/D8</f>
        <v>0.307692307692308</v>
      </c>
      <c r="K8" s="12" t="n">
        <f aca="false">G8/F8</f>
        <v>0.136363636363636</v>
      </c>
      <c r="L8" s="12" t="n">
        <f aca="false">I8/H8</f>
        <v>0.341463414634146</v>
      </c>
    </row>
    <row r="9" customFormat="false" ht="17" hidden="false" customHeight="false" outlineLevel="0" collapsed="false">
      <c r="A9" s="10"/>
      <c r="B9" s="11" t="s">
        <v>23</v>
      </c>
      <c r="C9" s="4" t="s">
        <v>24</v>
      </c>
      <c r="D9" s="4" t="n">
        <v>38</v>
      </c>
      <c r="E9" s="4" t="n">
        <v>12</v>
      </c>
      <c r="F9" s="4" t="n">
        <v>20</v>
      </c>
      <c r="G9" s="4" t="n">
        <v>3</v>
      </c>
      <c r="H9" s="4" t="n">
        <v>33</v>
      </c>
      <c r="I9" s="4" t="n">
        <v>14</v>
      </c>
      <c r="J9" s="12" t="n">
        <f aca="false">E9/D9</f>
        <v>0.315789473684211</v>
      </c>
      <c r="K9" s="12" t="n">
        <f aca="false">G9/F9</f>
        <v>0.15</v>
      </c>
      <c r="L9" s="12" t="n">
        <f aca="false">I9/H9</f>
        <v>0.424242424242424</v>
      </c>
    </row>
    <row r="10" customFormat="false" ht="17" hidden="false" customHeight="false" outlineLevel="0" collapsed="false">
      <c r="A10" s="10"/>
      <c r="B10" s="11" t="s">
        <v>25</v>
      </c>
      <c r="C10" s="4" t="s">
        <v>26</v>
      </c>
      <c r="D10" s="4" t="n">
        <v>67</v>
      </c>
      <c r="E10" s="4" t="n">
        <v>29</v>
      </c>
      <c r="F10" s="4" t="n">
        <v>47</v>
      </c>
      <c r="G10" s="4" t="n">
        <v>21</v>
      </c>
      <c r="H10" s="4" t="n">
        <v>51</v>
      </c>
      <c r="I10" s="4" t="n">
        <v>28</v>
      </c>
      <c r="J10" s="12" t="n">
        <f aca="false">E10/D10</f>
        <v>0.432835820895522</v>
      </c>
      <c r="K10" s="12" t="n">
        <f aca="false">G10/F10</f>
        <v>0.446808510638298</v>
      </c>
      <c r="L10" s="12" t="n">
        <f aca="false">I10/H10</f>
        <v>0.549019607843137</v>
      </c>
    </row>
    <row r="11" customFormat="false" ht="17" hidden="false" customHeight="false" outlineLevel="0" collapsed="false">
      <c r="A11" s="10"/>
      <c r="B11" s="11" t="s">
        <v>27</v>
      </c>
      <c r="C11" s="4" t="s">
        <v>28</v>
      </c>
      <c r="D11" s="4" t="n">
        <v>44</v>
      </c>
      <c r="E11" s="4" t="n">
        <v>21</v>
      </c>
      <c r="F11" s="4" t="n">
        <v>52</v>
      </c>
      <c r="G11" s="4" t="n">
        <v>21</v>
      </c>
      <c r="H11" s="4" t="n">
        <v>39</v>
      </c>
      <c r="I11" s="4" t="n">
        <v>22</v>
      </c>
      <c r="J11" s="12" t="n">
        <f aca="false">E11/D11</f>
        <v>0.477272727272727</v>
      </c>
      <c r="K11" s="12" t="n">
        <f aca="false">G11/F11</f>
        <v>0.403846153846154</v>
      </c>
      <c r="L11" s="12" t="n">
        <f aca="false">I11/H11</f>
        <v>0.564102564102564</v>
      </c>
    </row>
    <row r="12" customFormat="false" ht="17" hidden="false" customHeight="false" outlineLevel="0" collapsed="false">
      <c r="A12" s="10"/>
      <c r="B12" s="11" t="s">
        <v>29</v>
      </c>
      <c r="C12" s="4" t="s">
        <v>30</v>
      </c>
      <c r="D12" s="4" t="n">
        <v>42</v>
      </c>
      <c r="E12" s="4" t="n">
        <v>19</v>
      </c>
      <c r="F12" s="4" t="n">
        <v>24</v>
      </c>
      <c r="G12" s="4" t="n">
        <v>11</v>
      </c>
      <c r="H12" s="4" t="n">
        <v>29</v>
      </c>
      <c r="I12" s="4" t="n">
        <v>16</v>
      </c>
      <c r="J12" s="12" t="n">
        <f aca="false">E12/D12</f>
        <v>0.452380952380952</v>
      </c>
      <c r="K12" s="12" t="n">
        <f aca="false">G12/F12</f>
        <v>0.458333333333333</v>
      </c>
      <c r="L12" s="12" t="n">
        <f aca="false">I12/H12</f>
        <v>0.551724137931035</v>
      </c>
    </row>
    <row r="13" customFormat="false" ht="17" hidden="false" customHeight="false" outlineLevel="0" collapsed="false">
      <c r="A13" s="10"/>
      <c r="B13" s="11" t="s">
        <v>31</v>
      </c>
      <c r="C13" s="4" t="s">
        <v>32</v>
      </c>
      <c r="D13" s="4" t="n">
        <v>28</v>
      </c>
      <c r="E13" s="4" t="n">
        <v>15</v>
      </c>
      <c r="F13" s="4" t="n">
        <v>42</v>
      </c>
      <c r="G13" s="4" t="n">
        <v>10</v>
      </c>
      <c r="H13" s="4" t="n">
        <v>25</v>
      </c>
      <c r="I13" s="4" t="n">
        <v>8</v>
      </c>
      <c r="J13" s="12" t="n">
        <f aca="false">E13/D13</f>
        <v>0.535714285714286</v>
      </c>
      <c r="K13" s="12" t="n">
        <f aca="false">G13/F13</f>
        <v>0.238095238095238</v>
      </c>
      <c r="L13" s="12" t="n">
        <f aca="false">I13/H13</f>
        <v>0.32</v>
      </c>
    </row>
    <row r="14" customFormat="false" ht="17" hidden="false" customHeight="false" outlineLevel="0" collapsed="false">
      <c r="A14" s="10"/>
      <c r="B14" s="11" t="s">
        <v>33</v>
      </c>
      <c r="C14" s="4" t="s">
        <v>34</v>
      </c>
      <c r="D14" s="4" t="n">
        <v>65</v>
      </c>
      <c r="E14" s="4" t="n">
        <v>0</v>
      </c>
      <c r="F14" s="4" t="n">
        <v>22</v>
      </c>
      <c r="G14" s="4" t="n">
        <v>0</v>
      </c>
      <c r="H14" s="4" t="n">
        <v>62</v>
      </c>
      <c r="I14" s="4" t="n">
        <v>38</v>
      </c>
      <c r="J14" s="12" t="n">
        <f aca="false">E14/D14</f>
        <v>0</v>
      </c>
      <c r="K14" s="12" t="n">
        <f aca="false">G14/F14</f>
        <v>0</v>
      </c>
      <c r="L14" s="12" t="n">
        <f aca="false">I14/H14</f>
        <v>0.612903225806452</v>
      </c>
    </row>
    <row r="15" customFormat="false" ht="18" hidden="false" customHeight="false" outlineLevel="0" collapsed="false">
      <c r="A15" s="10"/>
      <c r="B15" s="13" t="s">
        <v>35</v>
      </c>
      <c r="C15" s="14" t="s">
        <v>36</v>
      </c>
      <c r="D15" s="14" t="n">
        <v>31</v>
      </c>
      <c r="E15" s="14" t="n">
        <v>10</v>
      </c>
      <c r="F15" s="14" t="n">
        <v>42</v>
      </c>
      <c r="G15" s="14" t="n">
        <v>20</v>
      </c>
      <c r="H15" s="14" t="n">
        <v>25</v>
      </c>
      <c r="I15" s="14" t="n">
        <v>17</v>
      </c>
      <c r="J15" s="15" t="n">
        <f aca="false">E15/D15</f>
        <v>0.32258064516129</v>
      </c>
      <c r="K15" s="15" t="n">
        <f aca="false">G15/F15</f>
        <v>0.476190476190476</v>
      </c>
      <c r="L15" s="15" t="n">
        <f aca="false">I15/H15</f>
        <v>0.68</v>
      </c>
    </row>
    <row r="16" customFormat="false" ht="17" hidden="false" customHeight="false" outlineLevel="0" collapsed="false">
      <c r="A16" s="4"/>
      <c r="B16" s="11" t="s">
        <v>37</v>
      </c>
      <c r="C16" s="4" t="s">
        <v>38</v>
      </c>
      <c r="D16" s="4" t="n">
        <v>86</v>
      </c>
      <c r="E16" s="4" t="n">
        <v>50</v>
      </c>
      <c r="F16" s="4" t="n">
        <v>89</v>
      </c>
      <c r="G16" s="4" t="n">
        <v>72</v>
      </c>
      <c r="H16" s="4" t="n">
        <v>80</v>
      </c>
      <c r="I16" s="4" t="n">
        <v>41</v>
      </c>
      <c r="J16" s="12" t="n">
        <f aca="false">E16/D16</f>
        <v>0.581395348837209</v>
      </c>
      <c r="K16" s="12" t="n">
        <f aca="false">G16/F16</f>
        <v>0.808988764044944</v>
      </c>
      <c r="L16" s="12" t="n">
        <f aca="false">I16/H16</f>
        <v>0.5125</v>
      </c>
    </row>
    <row r="17" customFormat="false" ht="17" hidden="false" customHeight="false" outlineLevel="0" collapsed="false">
      <c r="A17" s="4"/>
      <c r="B17" s="11" t="s">
        <v>39</v>
      </c>
      <c r="C17" s="4" t="s">
        <v>40</v>
      </c>
      <c r="D17" s="4" t="n">
        <v>188</v>
      </c>
      <c r="E17" s="4" t="n">
        <v>109</v>
      </c>
      <c r="F17" s="4" t="n">
        <v>131</v>
      </c>
      <c r="G17" s="4" t="n">
        <v>71</v>
      </c>
      <c r="H17" s="4" t="n">
        <v>170</v>
      </c>
      <c r="I17" s="4" t="n">
        <v>109</v>
      </c>
      <c r="J17" s="12" t="n">
        <f aca="false">E17/D17</f>
        <v>0.579787234042553</v>
      </c>
      <c r="K17" s="12" t="n">
        <f aca="false">G17/F17</f>
        <v>0.541984732824428</v>
      </c>
      <c r="L17" s="12" t="n">
        <f aca="false">I17/H17</f>
        <v>0.641176470588235</v>
      </c>
    </row>
    <row r="18" customFormat="false" ht="17" hidden="false" customHeight="false" outlineLevel="0" collapsed="false">
      <c r="A18" s="4"/>
      <c r="B18" s="11" t="s">
        <v>41</v>
      </c>
      <c r="C18" s="4" t="s">
        <v>40</v>
      </c>
      <c r="D18" s="4" t="n">
        <v>103</v>
      </c>
      <c r="E18" s="4" t="n">
        <v>72</v>
      </c>
      <c r="F18" s="4" t="n">
        <v>76</v>
      </c>
      <c r="G18" s="4" t="n">
        <v>41</v>
      </c>
      <c r="H18" s="4" t="n">
        <v>66</v>
      </c>
      <c r="I18" s="4" t="n">
        <v>46</v>
      </c>
      <c r="J18" s="12" t="n">
        <f aca="false">E18/D18</f>
        <v>0.699029126213592</v>
      </c>
      <c r="K18" s="12" t="n">
        <f aca="false">G18/F18</f>
        <v>0.539473684210526</v>
      </c>
      <c r="L18" s="12" t="n">
        <f aca="false">I18/H18</f>
        <v>0.696969696969697</v>
      </c>
    </row>
    <row r="19" customFormat="false" ht="17" hidden="false" customHeight="false" outlineLevel="0" collapsed="false">
      <c r="A19" s="4"/>
      <c r="B19" s="11" t="s">
        <v>42</v>
      </c>
      <c r="C19" s="4" t="s">
        <v>43</v>
      </c>
      <c r="D19" s="4" t="n">
        <v>86</v>
      </c>
      <c r="E19" s="4" t="n">
        <v>50</v>
      </c>
      <c r="F19" s="4" t="n">
        <v>89</v>
      </c>
      <c r="G19" s="4" t="n">
        <v>72</v>
      </c>
      <c r="H19" s="4" t="n">
        <v>80</v>
      </c>
      <c r="I19" s="4" t="n">
        <v>41</v>
      </c>
      <c r="J19" s="12" t="n">
        <f aca="false">E19/D19</f>
        <v>0.581395348837209</v>
      </c>
      <c r="K19" s="12" t="n">
        <f aca="false">G19/F19</f>
        <v>0.808988764044944</v>
      </c>
      <c r="L19" s="12" t="n">
        <f aca="false">I19/H19</f>
        <v>0.5125</v>
      </c>
    </row>
    <row r="20" customFormat="false" ht="17" hidden="false" customHeight="false" outlineLevel="0" collapsed="false">
      <c r="A20" s="4"/>
      <c r="B20" s="11" t="s">
        <v>44</v>
      </c>
      <c r="C20" s="4" t="s">
        <v>45</v>
      </c>
      <c r="D20" s="4" t="n">
        <v>92</v>
      </c>
      <c r="E20" s="4" t="n">
        <v>48</v>
      </c>
      <c r="F20" s="4" t="n">
        <v>61</v>
      </c>
      <c r="G20" s="4" t="n">
        <v>43</v>
      </c>
      <c r="H20" s="4" t="n">
        <v>62</v>
      </c>
      <c r="I20" s="4" t="n">
        <v>44</v>
      </c>
      <c r="J20" s="12" t="n">
        <f aca="false">E20/D20</f>
        <v>0.521739130434783</v>
      </c>
      <c r="K20" s="12" t="n">
        <f aca="false">G20/F20</f>
        <v>0.704918032786885</v>
      </c>
      <c r="L20" s="12" t="n">
        <f aca="false">I20/H20</f>
        <v>0.709677419354839</v>
      </c>
    </row>
    <row r="21" customFormat="false" ht="17" hidden="false" customHeight="false" outlineLevel="0" collapsed="false">
      <c r="A21" s="4"/>
      <c r="B21" s="11" t="s">
        <v>46</v>
      </c>
      <c r="C21" s="4" t="s">
        <v>47</v>
      </c>
      <c r="D21" s="4" t="n">
        <v>103</v>
      </c>
      <c r="E21" s="4" t="n">
        <v>70</v>
      </c>
      <c r="F21" s="4" t="n">
        <v>44</v>
      </c>
      <c r="G21" s="4" t="n">
        <v>28</v>
      </c>
      <c r="H21" s="4" t="n">
        <v>106</v>
      </c>
      <c r="I21" s="4" t="n">
        <v>59</v>
      </c>
      <c r="J21" s="12" t="n">
        <f aca="false">E21/D21</f>
        <v>0.679611650485437</v>
      </c>
      <c r="K21" s="12" t="n">
        <f aca="false">G21/F21</f>
        <v>0.636363636363636</v>
      </c>
      <c r="L21" s="12" t="n">
        <f aca="false">I21/H21</f>
        <v>0.556603773584906</v>
      </c>
    </row>
    <row r="22" customFormat="false" ht="17" hidden="false" customHeight="false" outlineLevel="0" collapsed="false">
      <c r="A22" s="4"/>
      <c r="B22" s="11" t="s">
        <v>48</v>
      </c>
      <c r="C22" s="4" t="s">
        <v>49</v>
      </c>
      <c r="D22" s="4" t="n">
        <v>91</v>
      </c>
      <c r="E22" s="4" t="n">
        <v>49</v>
      </c>
      <c r="F22" s="4" t="n">
        <v>58</v>
      </c>
      <c r="G22" s="4" t="n">
        <v>42</v>
      </c>
      <c r="H22" s="4" t="n">
        <v>61</v>
      </c>
      <c r="I22" s="4" t="n">
        <v>37</v>
      </c>
      <c r="J22" s="12" t="n">
        <f aca="false">E22/D22</f>
        <v>0.538461538461538</v>
      </c>
      <c r="K22" s="12" t="n">
        <f aca="false">G22/F22</f>
        <v>0.724137931034483</v>
      </c>
      <c r="L22" s="12" t="n">
        <f aca="false">I22/H22</f>
        <v>0.60655737704918</v>
      </c>
    </row>
    <row r="23" customFormat="false" ht="17" hidden="false" customHeight="false" outlineLevel="0" collapsed="false">
      <c r="A23" s="4"/>
      <c r="B23" s="11" t="s">
        <v>50</v>
      </c>
      <c r="C23" s="4" t="s">
        <v>51</v>
      </c>
      <c r="D23" s="4" t="n">
        <v>74</v>
      </c>
      <c r="E23" s="4" t="n">
        <v>51</v>
      </c>
      <c r="F23" s="4" t="n">
        <v>57</v>
      </c>
      <c r="G23" s="4" t="n">
        <v>34</v>
      </c>
      <c r="H23" s="4" t="n">
        <v>101</v>
      </c>
      <c r="I23" s="4" t="n">
        <v>75</v>
      </c>
      <c r="J23" s="12" t="n">
        <f aca="false">E23/D23</f>
        <v>0.689189189189189</v>
      </c>
      <c r="K23" s="12" t="n">
        <f aca="false">G23/F23</f>
        <v>0.596491228070175</v>
      </c>
      <c r="L23" s="12" t="n">
        <f aca="false">I23/H23</f>
        <v>0.742574257425743</v>
      </c>
    </row>
    <row r="24" customFormat="false" ht="17" hidden="false" customHeight="false" outlineLevel="0" collapsed="false">
      <c r="A24" s="4"/>
      <c r="B24" s="11" t="s">
        <v>52</v>
      </c>
      <c r="C24" s="4" t="s">
        <v>53</v>
      </c>
      <c r="D24" s="4" t="n">
        <v>45</v>
      </c>
      <c r="E24" s="4" t="n">
        <v>30</v>
      </c>
      <c r="F24" s="4" t="n">
        <v>73</v>
      </c>
      <c r="G24" s="4" t="n">
        <v>39</v>
      </c>
      <c r="H24" s="4" t="n">
        <v>60</v>
      </c>
      <c r="I24" s="4" t="n">
        <v>31</v>
      </c>
      <c r="J24" s="12" t="n">
        <f aca="false">E24/D24</f>
        <v>0.666666666666667</v>
      </c>
      <c r="K24" s="12" t="n">
        <f aca="false">G24/F24</f>
        <v>0.534246575342466</v>
      </c>
      <c r="L24" s="12" t="n">
        <f aca="false">I24/H24</f>
        <v>0.516666666666667</v>
      </c>
    </row>
    <row r="25" customFormat="false" ht="17" hidden="false" customHeight="false" outlineLevel="0" collapsed="false">
      <c r="A25" s="4"/>
      <c r="B25" s="11" t="s">
        <v>54</v>
      </c>
      <c r="C25" s="4" t="s">
        <v>55</v>
      </c>
      <c r="D25" s="4" t="n">
        <v>42</v>
      </c>
      <c r="E25" s="4" t="n">
        <v>33</v>
      </c>
      <c r="F25" s="4" t="n">
        <v>64</v>
      </c>
      <c r="G25" s="4" t="n">
        <v>33</v>
      </c>
      <c r="H25" s="4" t="n">
        <v>44</v>
      </c>
      <c r="I25" s="4" t="n">
        <v>25</v>
      </c>
      <c r="J25" s="12" t="n">
        <f aca="false">E25/D25</f>
        <v>0.785714285714286</v>
      </c>
      <c r="K25" s="12" t="n">
        <f aca="false">G25/F25</f>
        <v>0.515625</v>
      </c>
      <c r="L25" s="12" t="n">
        <f aca="false">I25/H25</f>
        <v>0.568181818181818</v>
      </c>
    </row>
    <row r="26" customFormat="false" ht="17" hidden="false" customHeight="false" outlineLevel="0" collapsed="false">
      <c r="A26" s="4"/>
      <c r="B26" s="11" t="s">
        <v>56</v>
      </c>
      <c r="C26" s="4" t="s">
        <v>57</v>
      </c>
      <c r="D26" s="4" t="n">
        <v>53</v>
      </c>
      <c r="E26" s="4" t="n">
        <v>38</v>
      </c>
      <c r="F26" s="4" t="n">
        <v>35</v>
      </c>
      <c r="G26" s="4" t="n">
        <v>19</v>
      </c>
      <c r="H26" s="4" t="n">
        <v>30</v>
      </c>
      <c r="I26" s="4" t="n">
        <v>19</v>
      </c>
      <c r="J26" s="12" t="n">
        <f aca="false">E26/D26</f>
        <v>0.716981132075472</v>
      </c>
      <c r="K26" s="12" t="n">
        <f aca="false">G26/F26</f>
        <v>0.542857142857143</v>
      </c>
      <c r="L26" s="12" t="n">
        <f aca="false">I26/H26</f>
        <v>0.633333333333333</v>
      </c>
    </row>
    <row r="27" customFormat="false" ht="17" hidden="false" customHeight="false" outlineLevel="0" collapsed="false">
      <c r="A27" s="4"/>
      <c r="B27" s="11" t="s">
        <v>58</v>
      </c>
      <c r="C27" s="4" t="s">
        <v>59</v>
      </c>
      <c r="D27" s="4" t="n">
        <v>46</v>
      </c>
      <c r="E27" s="4" t="n">
        <v>31</v>
      </c>
      <c r="F27" s="4" t="n">
        <v>47</v>
      </c>
      <c r="G27" s="4" t="n">
        <v>28</v>
      </c>
      <c r="H27" s="4" t="n">
        <v>38</v>
      </c>
      <c r="I27" s="4" t="n">
        <v>22</v>
      </c>
      <c r="J27" s="12" t="n">
        <f aca="false">E27/D27</f>
        <v>0.673913043478261</v>
      </c>
      <c r="K27" s="12" t="n">
        <f aca="false">G27/F27</f>
        <v>0.595744680851064</v>
      </c>
      <c r="L27" s="12" t="n">
        <f aca="false">I27/H27</f>
        <v>0.578947368421053</v>
      </c>
    </row>
    <row r="28" customFormat="false" ht="17" hidden="false" customHeight="false" outlineLevel="0" collapsed="false">
      <c r="A28" s="4"/>
      <c r="B28" s="11" t="s">
        <v>60</v>
      </c>
      <c r="C28" s="4" t="s">
        <v>61</v>
      </c>
      <c r="D28" s="4" t="n">
        <v>47</v>
      </c>
      <c r="E28" s="4" t="n">
        <v>27</v>
      </c>
      <c r="F28" s="4" t="n">
        <v>44</v>
      </c>
      <c r="G28" s="4" t="n">
        <v>33</v>
      </c>
      <c r="H28" s="4" t="n">
        <v>44</v>
      </c>
      <c r="I28" s="4" t="n">
        <v>31</v>
      </c>
      <c r="J28" s="12" t="n">
        <f aca="false">E28/D28</f>
        <v>0.574468085106383</v>
      </c>
      <c r="K28" s="12" t="n">
        <f aca="false">G28/F28</f>
        <v>0.75</v>
      </c>
      <c r="L28" s="12" t="n">
        <f aca="false">I28/H28</f>
        <v>0.704545454545455</v>
      </c>
    </row>
    <row r="29" customFormat="false" ht="17" hidden="false" customHeight="false" outlineLevel="0" collapsed="false">
      <c r="A29" s="4"/>
      <c r="B29" s="11" t="s">
        <v>62</v>
      </c>
      <c r="C29" s="4" t="s">
        <v>63</v>
      </c>
      <c r="D29" s="4" t="n">
        <v>24</v>
      </c>
      <c r="E29" s="4" t="n">
        <v>19</v>
      </c>
      <c r="F29" s="4" t="n">
        <v>45</v>
      </c>
      <c r="G29" s="4" t="n">
        <v>25</v>
      </c>
      <c r="H29" s="4" t="n">
        <v>39</v>
      </c>
      <c r="I29" s="4" t="n">
        <v>31</v>
      </c>
      <c r="J29" s="12" t="n">
        <f aca="false">E29/D29</f>
        <v>0.791666666666667</v>
      </c>
      <c r="K29" s="12" t="n">
        <f aca="false">G29/F29</f>
        <v>0.555555555555556</v>
      </c>
      <c r="L29" s="12" t="n">
        <f aca="false">I29/H29</f>
        <v>0.794871794871795</v>
      </c>
    </row>
    <row r="30" customFormat="false" ht="17" hidden="false" customHeight="false" outlineLevel="0" collapsed="false">
      <c r="A30" s="4"/>
      <c r="B30" s="11" t="s">
        <v>64</v>
      </c>
      <c r="C30" s="4" t="s">
        <v>65</v>
      </c>
      <c r="D30" s="4" t="n">
        <v>35</v>
      </c>
      <c r="E30" s="4" t="n">
        <v>18</v>
      </c>
      <c r="F30" s="4" t="n">
        <v>15</v>
      </c>
      <c r="G30" s="4" t="n">
        <v>8</v>
      </c>
      <c r="H30" s="4" t="n">
        <v>15</v>
      </c>
      <c r="I30" s="4" t="n">
        <v>18</v>
      </c>
      <c r="J30" s="12" t="n">
        <f aca="false">E30/D30</f>
        <v>0.514285714285714</v>
      </c>
      <c r="K30" s="12" t="n">
        <f aca="false">G30/F30</f>
        <v>0.533333333333333</v>
      </c>
      <c r="L30" s="12" t="n">
        <f aca="false">I30/H30</f>
        <v>1.2</v>
      </c>
    </row>
    <row r="31" customFormat="false" ht="17" hidden="false" customHeight="false" outlineLevel="0" collapsed="false">
      <c r="A31" s="4"/>
      <c r="B31" s="11" t="s">
        <v>66</v>
      </c>
      <c r="C31" s="4" t="s">
        <v>67</v>
      </c>
      <c r="D31" s="4" t="n">
        <v>138</v>
      </c>
      <c r="E31" s="4" t="n">
        <v>113</v>
      </c>
      <c r="F31" s="4" t="n">
        <v>23</v>
      </c>
      <c r="G31" s="4" t="n">
        <v>13</v>
      </c>
      <c r="H31" s="4" t="n">
        <v>116</v>
      </c>
      <c r="I31" s="4" t="n">
        <v>98</v>
      </c>
      <c r="J31" s="12" t="n">
        <f aca="false">E31/D31</f>
        <v>0.818840579710145</v>
      </c>
      <c r="K31" s="12" t="n">
        <f aca="false">G31/F31</f>
        <v>0.565217391304348</v>
      </c>
      <c r="L31" s="12" t="n">
        <f aca="false">I31/H31</f>
        <v>0.844827586206897</v>
      </c>
    </row>
    <row r="32" customFormat="false" ht="17" hidden="false" customHeight="false" outlineLevel="0" collapsed="false">
      <c r="A32" s="4"/>
      <c r="B32" s="11" t="s">
        <v>68</v>
      </c>
      <c r="C32" s="4" t="s">
        <v>69</v>
      </c>
      <c r="D32" s="4" t="n">
        <v>83</v>
      </c>
      <c r="E32" s="4" t="n">
        <v>70</v>
      </c>
      <c r="F32" s="4" t="n">
        <v>20</v>
      </c>
      <c r="G32" s="4" t="n">
        <v>11</v>
      </c>
      <c r="H32" s="4" t="n">
        <v>53</v>
      </c>
      <c r="I32" s="4" t="n">
        <v>41</v>
      </c>
      <c r="J32" s="12" t="n">
        <f aca="false">E32/D32</f>
        <v>0.843373493975904</v>
      </c>
      <c r="K32" s="12" t="n">
        <f aca="false">G32/F32</f>
        <v>0.55</v>
      </c>
      <c r="L32" s="12" t="n">
        <f aca="false">I32/H32</f>
        <v>0.773584905660377</v>
      </c>
    </row>
    <row r="33" customFormat="false" ht="17" hidden="false" customHeight="false" outlineLevel="0" collapsed="false">
      <c r="A33" s="4"/>
      <c r="B33" s="11" t="s">
        <v>70</v>
      </c>
      <c r="C33" s="4" t="s">
        <v>71</v>
      </c>
      <c r="D33" s="4" t="n">
        <v>73</v>
      </c>
      <c r="E33" s="4" t="n">
        <v>42</v>
      </c>
      <c r="F33" s="4" t="n">
        <v>52</v>
      </c>
      <c r="G33" s="4" t="n">
        <v>44</v>
      </c>
      <c r="H33" s="4" t="n">
        <v>72</v>
      </c>
      <c r="I33" s="4" t="n">
        <v>62</v>
      </c>
      <c r="J33" s="12" t="n">
        <f aca="false">E33/D33</f>
        <v>0.575342465753425</v>
      </c>
      <c r="K33" s="12" t="n">
        <f aca="false">G33/F33</f>
        <v>0.846153846153846</v>
      </c>
      <c r="L33" s="12" t="n">
        <f aca="false">I33/H33</f>
        <v>0.861111111111111</v>
      </c>
    </row>
    <row r="34" customFormat="false" ht="17" hidden="false" customHeight="false" outlineLevel="0" collapsed="false">
      <c r="A34" s="4"/>
      <c r="B34" s="11" t="s">
        <v>72</v>
      </c>
      <c r="C34" s="4" t="s">
        <v>73</v>
      </c>
      <c r="D34" s="4" t="n">
        <v>40</v>
      </c>
      <c r="E34" s="4" t="n">
        <v>29</v>
      </c>
      <c r="F34" s="4" t="n">
        <v>18</v>
      </c>
      <c r="G34" s="4" t="n">
        <v>10</v>
      </c>
      <c r="H34" s="4" t="n">
        <v>22</v>
      </c>
      <c r="I34" s="4" t="n">
        <v>19</v>
      </c>
      <c r="J34" s="12" t="n">
        <f aca="false">E34/D34</f>
        <v>0.725</v>
      </c>
      <c r="K34" s="12" t="n">
        <f aca="false">G34/F34</f>
        <v>0.555555555555556</v>
      </c>
      <c r="L34" s="12" t="n">
        <f aca="false">I34/H34</f>
        <v>0.863636363636364</v>
      </c>
    </row>
    <row r="35" customFormat="false" ht="17" hidden="false" customHeight="false" outlineLevel="0" collapsed="false">
      <c r="A35" s="4"/>
      <c r="B35" s="11" t="s">
        <v>74</v>
      </c>
      <c r="C35" s="4" t="s">
        <v>75</v>
      </c>
      <c r="D35" s="4" t="n">
        <v>37</v>
      </c>
      <c r="E35" s="4" t="n">
        <v>20</v>
      </c>
      <c r="F35" s="4" t="n">
        <v>34</v>
      </c>
      <c r="G35" s="4" t="n">
        <v>23</v>
      </c>
      <c r="H35" s="4" t="n">
        <v>14</v>
      </c>
      <c r="I35" s="4" t="n">
        <v>13</v>
      </c>
      <c r="J35" s="12" t="n">
        <f aca="false">E35/D35</f>
        <v>0.540540540540541</v>
      </c>
      <c r="K35" s="12" t="n">
        <f aca="false">G35/F35</f>
        <v>0.676470588235294</v>
      </c>
      <c r="L35" s="12" t="n">
        <f aca="false">I35/H35</f>
        <v>0.928571428571429</v>
      </c>
    </row>
    <row r="36" customFormat="false" ht="17" hidden="false" customHeight="false" outlineLevel="0" collapsed="false">
      <c r="A36" s="4"/>
      <c r="B36" s="11" t="s">
        <v>76</v>
      </c>
      <c r="C36" s="4" t="s">
        <v>77</v>
      </c>
      <c r="D36" s="4" t="n">
        <v>33</v>
      </c>
      <c r="E36" s="4" t="n">
        <v>27</v>
      </c>
      <c r="F36" s="4" t="n">
        <v>36</v>
      </c>
      <c r="G36" s="4" t="n">
        <v>20</v>
      </c>
      <c r="H36" s="4" t="n">
        <v>51</v>
      </c>
      <c r="I36" s="4" t="n">
        <v>55</v>
      </c>
      <c r="J36" s="12" t="n">
        <f aca="false">E36/D36</f>
        <v>0.818181818181818</v>
      </c>
      <c r="K36" s="12" t="n">
        <f aca="false">G36/F36</f>
        <v>0.555555555555556</v>
      </c>
      <c r="L36" s="12" t="n">
        <f aca="false">I36/H36</f>
        <v>1.07843137254902</v>
      </c>
    </row>
    <row r="37" customFormat="false" ht="17" hidden="false" customHeight="false" outlineLevel="0" collapsed="false">
      <c r="A37" s="4"/>
      <c r="B37" s="11" t="s">
        <v>78</v>
      </c>
      <c r="C37" s="4" t="s">
        <v>79</v>
      </c>
      <c r="D37" s="4" t="n">
        <v>31</v>
      </c>
      <c r="E37" s="4" t="n">
        <v>18</v>
      </c>
      <c r="F37" s="4" t="n">
        <v>14</v>
      </c>
      <c r="G37" s="4" t="n">
        <v>11</v>
      </c>
      <c r="H37" s="4" t="n">
        <v>15</v>
      </c>
      <c r="I37" s="4" t="n">
        <v>12</v>
      </c>
      <c r="J37" s="12" t="n">
        <f aca="false">E37/D37</f>
        <v>0.580645161290323</v>
      </c>
      <c r="K37" s="12" t="n">
        <f aca="false">G37/F37</f>
        <v>0.785714285714286</v>
      </c>
      <c r="L37" s="12" t="n">
        <f aca="false">I37/H37</f>
        <v>0.8</v>
      </c>
    </row>
    <row r="38" customFormat="false" ht="17" hidden="false" customHeight="false" outlineLevel="0" collapsed="false">
      <c r="A38" s="4"/>
      <c r="B38" s="11" t="s">
        <v>80</v>
      </c>
      <c r="C38" s="4" t="s">
        <v>81</v>
      </c>
      <c r="D38" s="4" t="n">
        <v>20</v>
      </c>
      <c r="E38" s="4" t="n">
        <v>13</v>
      </c>
      <c r="F38" s="4" t="n">
        <v>35</v>
      </c>
      <c r="G38" s="4" t="n">
        <v>23</v>
      </c>
      <c r="H38" s="4" t="n">
        <v>21</v>
      </c>
      <c r="I38" s="4" t="n">
        <v>25</v>
      </c>
      <c r="J38" s="12" t="n">
        <f aca="false">E38/D38</f>
        <v>0.65</v>
      </c>
      <c r="K38" s="12" t="n">
        <f aca="false">G38/F38</f>
        <v>0.657142857142857</v>
      </c>
      <c r="L38" s="12" t="n">
        <f aca="false">I38/H38</f>
        <v>1.19047619047619</v>
      </c>
    </row>
    <row r="39" customFormat="false" ht="17" hidden="false" customHeight="false" outlineLevel="0" collapsed="false">
      <c r="A39" s="4"/>
      <c r="B39" s="11" t="s">
        <v>82</v>
      </c>
      <c r="C39" s="4" t="s">
        <v>83</v>
      </c>
      <c r="D39" s="4" t="n">
        <v>35</v>
      </c>
      <c r="E39" s="4" t="n">
        <v>26</v>
      </c>
      <c r="F39" s="4" t="n">
        <v>23</v>
      </c>
      <c r="G39" s="4" t="n">
        <v>15</v>
      </c>
      <c r="H39" s="4" t="n">
        <v>33</v>
      </c>
      <c r="I39" s="4" t="n">
        <v>21</v>
      </c>
      <c r="J39" s="12" t="n">
        <f aca="false">E39/D39</f>
        <v>0.742857142857143</v>
      </c>
      <c r="K39" s="12" t="n">
        <f aca="false">G39/F39</f>
        <v>0.652173913043478</v>
      </c>
      <c r="L39" s="12" t="n">
        <f aca="false">I39/H39</f>
        <v>0.636363636363636</v>
      </c>
    </row>
    <row r="40" customFormat="false" ht="17" hidden="false" customHeight="false" outlineLevel="0" collapsed="false">
      <c r="A40" s="4"/>
      <c r="B40" s="11" t="s">
        <v>84</v>
      </c>
      <c r="C40" s="4" t="s">
        <v>59</v>
      </c>
      <c r="D40" s="4" t="n">
        <v>78</v>
      </c>
      <c r="E40" s="4" t="n">
        <v>65</v>
      </c>
      <c r="F40" s="4" t="n">
        <v>50</v>
      </c>
      <c r="G40" s="4" t="n">
        <v>33</v>
      </c>
      <c r="H40" s="4" t="n">
        <v>57</v>
      </c>
      <c r="I40" s="4" t="n">
        <v>60</v>
      </c>
      <c r="J40" s="12" t="n">
        <f aca="false">E40/D40</f>
        <v>0.833333333333333</v>
      </c>
      <c r="K40" s="12" t="n">
        <f aca="false">G40/F40</f>
        <v>0.66</v>
      </c>
      <c r="L40" s="12" t="n">
        <f aca="false">I40/H40</f>
        <v>1.05263157894737</v>
      </c>
    </row>
    <row r="41" customFormat="false" ht="17" hidden="false" customHeight="false" outlineLevel="0" collapsed="false">
      <c r="A41" s="4"/>
      <c r="B41" s="11" t="s">
        <v>85</v>
      </c>
      <c r="C41" s="4" t="s">
        <v>86</v>
      </c>
      <c r="D41" s="4" t="n">
        <v>59</v>
      </c>
      <c r="E41" s="4" t="n">
        <v>48</v>
      </c>
      <c r="F41" s="4" t="n">
        <v>35</v>
      </c>
      <c r="G41" s="4" t="n">
        <v>23</v>
      </c>
      <c r="H41" s="4" t="n">
        <v>56</v>
      </c>
      <c r="I41" s="4" t="n">
        <v>48</v>
      </c>
      <c r="J41" s="12" t="n">
        <f aca="false">E41/D41</f>
        <v>0.813559322033898</v>
      </c>
      <c r="K41" s="12" t="n">
        <f aca="false">G41/F41</f>
        <v>0.657142857142857</v>
      </c>
      <c r="L41" s="12" t="n">
        <f aca="false">I41/H41</f>
        <v>0.857142857142857</v>
      </c>
    </row>
    <row r="42" customFormat="false" ht="17" hidden="false" customHeight="false" outlineLevel="0" collapsed="false">
      <c r="A42" s="4"/>
      <c r="B42" s="11" t="s">
        <v>87</v>
      </c>
      <c r="C42" s="4" t="s">
        <v>88</v>
      </c>
      <c r="D42" s="4" t="n">
        <v>58</v>
      </c>
      <c r="E42" s="4" t="n">
        <v>48</v>
      </c>
      <c r="F42" s="4" t="n">
        <v>57</v>
      </c>
      <c r="G42" s="4" t="n">
        <v>38</v>
      </c>
      <c r="H42" s="4" t="n">
        <v>51</v>
      </c>
      <c r="I42" s="4" t="n">
        <v>35</v>
      </c>
      <c r="J42" s="12" t="n">
        <f aca="false">E42/D42</f>
        <v>0.827586206896552</v>
      </c>
      <c r="K42" s="12" t="n">
        <f aca="false">G42/F42</f>
        <v>0.666666666666667</v>
      </c>
      <c r="L42" s="12" t="n">
        <f aca="false">I42/H42</f>
        <v>0.686274509803922</v>
      </c>
    </row>
    <row r="43" customFormat="false" ht="17" hidden="false" customHeight="false" outlineLevel="0" collapsed="false">
      <c r="A43" s="4"/>
      <c r="B43" s="11" t="s">
        <v>89</v>
      </c>
      <c r="C43" s="4" t="s">
        <v>90</v>
      </c>
      <c r="D43" s="4" t="n">
        <v>41</v>
      </c>
      <c r="E43" s="4" t="n">
        <v>31</v>
      </c>
      <c r="F43" s="4" t="n">
        <v>32</v>
      </c>
      <c r="G43" s="4" t="n">
        <v>21</v>
      </c>
      <c r="H43" s="4" t="n">
        <v>40</v>
      </c>
      <c r="I43" s="4" t="n">
        <v>31</v>
      </c>
      <c r="J43" s="12" t="n">
        <f aca="false">E43/D43</f>
        <v>0.75609756097561</v>
      </c>
      <c r="K43" s="12" t="n">
        <f aca="false">G43/F43</f>
        <v>0.65625</v>
      </c>
      <c r="L43" s="12" t="n">
        <f aca="false">I43/H43</f>
        <v>0.775</v>
      </c>
    </row>
    <row r="44" customFormat="false" ht="17" hidden="false" customHeight="false" outlineLevel="0" collapsed="false">
      <c r="A44" s="4"/>
      <c r="B44" s="11" t="s">
        <v>91</v>
      </c>
      <c r="C44" s="4" t="s">
        <v>92</v>
      </c>
      <c r="D44" s="4" t="n">
        <v>35</v>
      </c>
      <c r="E44" s="4" t="n">
        <v>23</v>
      </c>
      <c r="F44" s="4" t="n">
        <v>17</v>
      </c>
      <c r="G44" s="4" t="n">
        <v>17</v>
      </c>
      <c r="H44" s="4" t="n">
        <v>32</v>
      </c>
      <c r="I44" s="4" t="n">
        <v>24</v>
      </c>
      <c r="J44" s="12" t="n">
        <f aca="false">E44/D44</f>
        <v>0.657142857142857</v>
      </c>
      <c r="K44" s="12" t="n">
        <f aca="false">G44/F44</f>
        <v>1</v>
      </c>
      <c r="L44" s="12" t="n">
        <f aca="false">I44/H44</f>
        <v>0.75</v>
      </c>
    </row>
    <row r="45" customFormat="false" ht="17" hidden="false" customHeight="false" outlineLevel="0" collapsed="false">
      <c r="A45" s="4"/>
      <c r="B45" s="11" t="s">
        <v>93</v>
      </c>
      <c r="C45" s="4" t="s">
        <v>94</v>
      </c>
      <c r="D45" s="4" t="n">
        <v>34</v>
      </c>
      <c r="E45" s="4" t="n">
        <v>22</v>
      </c>
      <c r="F45" s="4" t="n">
        <v>33</v>
      </c>
      <c r="G45" s="4" t="n">
        <v>24</v>
      </c>
      <c r="H45" s="4" t="n">
        <v>32</v>
      </c>
      <c r="I45" s="4" t="n">
        <v>33</v>
      </c>
      <c r="J45" s="12" t="n">
        <f aca="false">E45/D45</f>
        <v>0.647058823529412</v>
      </c>
      <c r="K45" s="12" t="n">
        <f aca="false">G45/F45</f>
        <v>0.727272727272727</v>
      </c>
      <c r="L45" s="12" t="n">
        <f aca="false">I45/H45</f>
        <v>1.03125</v>
      </c>
    </row>
    <row r="46" customFormat="false" ht="17" hidden="false" customHeight="false" outlineLevel="0" collapsed="false">
      <c r="A46" s="4"/>
      <c r="B46" s="11" t="s">
        <v>95</v>
      </c>
      <c r="C46" s="4" t="s">
        <v>96</v>
      </c>
      <c r="D46" s="4" t="n">
        <v>30</v>
      </c>
      <c r="E46" s="4" t="n">
        <v>21</v>
      </c>
      <c r="F46" s="4" t="n">
        <v>21</v>
      </c>
      <c r="G46" s="4" t="n">
        <v>14</v>
      </c>
      <c r="H46" s="4" t="n">
        <v>39</v>
      </c>
      <c r="I46" s="4" t="n">
        <v>31</v>
      </c>
      <c r="J46" s="12" t="n">
        <f aca="false">E46/D46</f>
        <v>0.7</v>
      </c>
      <c r="K46" s="12" t="n">
        <f aca="false">G46/F46</f>
        <v>0.666666666666667</v>
      </c>
      <c r="L46" s="12" t="n">
        <f aca="false">I46/H46</f>
        <v>0.794871794871795</v>
      </c>
    </row>
    <row r="47" customFormat="false" ht="17" hidden="false" customHeight="false" outlineLevel="0" collapsed="false">
      <c r="A47" s="4"/>
      <c r="B47" s="11" t="s">
        <v>97</v>
      </c>
      <c r="C47" s="4" t="s">
        <v>98</v>
      </c>
      <c r="D47" s="4" t="n">
        <v>79</v>
      </c>
      <c r="E47" s="4" t="n">
        <v>44</v>
      </c>
      <c r="F47" s="4" t="n">
        <v>0</v>
      </c>
      <c r="G47" s="4" t="n">
        <v>0</v>
      </c>
      <c r="H47" s="4" t="n">
        <v>43</v>
      </c>
      <c r="I47" s="4" t="n">
        <v>0</v>
      </c>
      <c r="J47" s="12" t="n">
        <f aca="false">E47/D47</f>
        <v>0.556962025316456</v>
      </c>
      <c r="K47" s="12" t="e">
        <f aca="false">G47/F47</f>
        <v>#DIV/0!</v>
      </c>
      <c r="L47" s="12" t="n">
        <f aca="false">I47/H47</f>
        <v>0</v>
      </c>
    </row>
    <row r="48" customFormat="false" ht="17" hidden="false" customHeight="false" outlineLevel="0" collapsed="false">
      <c r="A48" s="4"/>
      <c r="B48" s="11" t="s">
        <v>99</v>
      </c>
      <c r="C48" s="4" t="s">
        <v>100</v>
      </c>
      <c r="D48" s="4" t="n">
        <v>60</v>
      </c>
      <c r="E48" s="4" t="n">
        <v>16</v>
      </c>
      <c r="F48" s="4" t="n">
        <v>0</v>
      </c>
      <c r="G48" s="4" t="n">
        <v>0</v>
      </c>
      <c r="H48" s="4" t="n">
        <v>44</v>
      </c>
      <c r="I48" s="4" t="n">
        <v>8</v>
      </c>
      <c r="J48" s="12" t="n">
        <f aca="false">E48/D48</f>
        <v>0.266666666666667</v>
      </c>
      <c r="K48" s="12" t="e">
        <f aca="false">G48/F48</f>
        <v>#DIV/0!</v>
      </c>
      <c r="L48" s="12" t="n">
        <f aca="false">I48/H48</f>
        <v>0.181818181818182</v>
      </c>
    </row>
    <row r="49" customFormat="false" ht="17" hidden="false" customHeight="false" outlineLevel="0" collapsed="false">
      <c r="A49" s="4"/>
      <c r="B49" s="11" t="s">
        <v>101</v>
      </c>
      <c r="C49" s="4" t="s">
        <v>102</v>
      </c>
      <c r="D49" s="4" t="n">
        <v>50</v>
      </c>
      <c r="E49" s="4" t="n">
        <v>30</v>
      </c>
      <c r="F49" s="4" t="n">
        <v>0</v>
      </c>
      <c r="G49" s="4" t="n">
        <v>0</v>
      </c>
      <c r="H49" s="4" t="n">
        <v>38</v>
      </c>
      <c r="I49" s="4" t="n">
        <v>0</v>
      </c>
      <c r="J49" s="12" t="n">
        <f aca="false">E49/D49</f>
        <v>0.6</v>
      </c>
      <c r="K49" s="12" t="e">
        <f aca="false">G49/F49</f>
        <v>#DIV/0!</v>
      </c>
      <c r="L49" s="12" t="n">
        <f aca="false">I49/H49</f>
        <v>0</v>
      </c>
    </row>
    <row r="50" customFormat="false" ht="17" hidden="false" customHeight="false" outlineLevel="0" collapsed="false">
      <c r="A50" s="4"/>
      <c r="B50" s="11" t="s">
        <v>103</v>
      </c>
      <c r="C50" s="4" t="s">
        <v>104</v>
      </c>
      <c r="D50" s="4" t="n">
        <v>34</v>
      </c>
      <c r="E50" s="4" t="n">
        <v>0</v>
      </c>
      <c r="F50" s="4" t="n">
        <v>13</v>
      </c>
      <c r="G50" s="4" t="n">
        <v>0</v>
      </c>
      <c r="H50" s="4" t="n">
        <v>0</v>
      </c>
      <c r="I50" s="4" t="n">
        <v>0</v>
      </c>
      <c r="J50" s="12" t="n">
        <f aca="false">E50/D50</f>
        <v>0</v>
      </c>
      <c r="K50" s="12" t="n">
        <f aca="false">G50/F50</f>
        <v>0</v>
      </c>
      <c r="L50" s="12" t="e">
        <f aca="false">I50/H50</f>
        <v>#DIV/0!</v>
      </c>
    </row>
    <row r="51" customFormat="false" ht="17" hidden="false" customHeight="false" outlineLevel="0" collapsed="false">
      <c r="A51" s="4"/>
      <c r="B51" s="11" t="s">
        <v>105</v>
      </c>
      <c r="C51" s="4" t="s">
        <v>106</v>
      </c>
      <c r="D51" s="4" t="n">
        <v>68</v>
      </c>
      <c r="E51" s="4" t="n">
        <v>21</v>
      </c>
      <c r="F51" s="4" t="n">
        <v>39</v>
      </c>
      <c r="G51" s="4" t="n">
        <v>17</v>
      </c>
      <c r="H51" s="4" t="n">
        <v>0</v>
      </c>
      <c r="I51" s="4" t="n">
        <v>20</v>
      </c>
      <c r="J51" s="12" t="n">
        <f aca="false">E51/D51</f>
        <v>0.308823529411765</v>
      </c>
      <c r="K51" s="12" t="n">
        <f aca="false">G51/F51</f>
        <v>0.435897435897436</v>
      </c>
      <c r="L51" s="12" t="e">
        <f aca="false">I51/H51</f>
        <v>#DIV/0!</v>
      </c>
    </row>
    <row r="52" customFormat="false" ht="17" hidden="false" customHeight="false" outlineLevel="0" collapsed="false">
      <c r="A52" s="4"/>
      <c r="B52" s="11" t="s">
        <v>107</v>
      </c>
      <c r="C52" s="4" t="s">
        <v>108</v>
      </c>
      <c r="D52" s="4" t="n">
        <v>58</v>
      </c>
      <c r="E52" s="4" t="n">
        <v>30</v>
      </c>
      <c r="F52" s="4" t="n">
        <v>5</v>
      </c>
      <c r="G52" s="4" t="n">
        <v>3</v>
      </c>
      <c r="H52" s="4" t="n">
        <v>40</v>
      </c>
      <c r="I52" s="4" t="n">
        <v>25</v>
      </c>
      <c r="J52" s="12" t="n">
        <f aca="false">E52/D52</f>
        <v>0.517241379310345</v>
      </c>
      <c r="K52" s="12" t="n">
        <f aca="false">G52/F52</f>
        <v>0.6</v>
      </c>
      <c r="L52" s="12" t="n">
        <f aca="false">I52/H52</f>
        <v>0.625</v>
      </c>
    </row>
    <row r="53" customFormat="false" ht="17" hidden="false" customHeight="false" outlineLevel="0" collapsed="false">
      <c r="A53" s="4"/>
      <c r="B53" s="11" t="s">
        <v>109</v>
      </c>
      <c r="C53" s="4" t="s">
        <v>110</v>
      </c>
      <c r="D53" s="4" t="n">
        <v>37</v>
      </c>
      <c r="E53" s="4" t="n">
        <v>0</v>
      </c>
      <c r="F53" s="4" t="n">
        <v>0</v>
      </c>
      <c r="G53" s="4" t="n">
        <v>0</v>
      </c>
      <c r="H53" s="4" t="n">
        <v>29</v>
      </c>
      <c r="I53" s="4" t="n">
        <v>12</v>
      </c>
      <c r="J53" s="12" t="n">
        <f aca="false">E53/D53</f>
        <v>0</v>
      </c>
      <c r="K53" s="12" t="e">
        <f aca="false">G53/F53</f>
        <v>#DIV/0!</v>
      </c>
      <c r="L53" s="12" t="n">
        <f aca="false">I53/H53</f>
        <v>0.413793103448276</v>
      </c>
    </row>
    <row r="54" customFormat="false" ht="17" hidden="false" customHeight="false" outlineLevel="0" collapsed="false">
      <c r="A54" s="4"/>
      <c r="B54" s="11" t="s">
        <v>111</v>
      </c>
      <c r="C54" s="4" t="s">
        <v>112</v>
      </c>
      <c r="D54" s="4" t="n">
        <v>53</v>
      </c>
      <c r="E54" s="4" t="n">
        <v>41</v>
      </c>
      <c r="F54" s="4" t="n">
        <v>8</v>
      </c>
      <c r="G54" s="4" t="n">
        <v>0</v>
      </c>
      <c r="H54" s="4" t="n">
        <v>51</v>
      </c>
      <c r="I54" s="4" t="n">
        <v>36</v>
      </c>
      <c r="J54" s="12" t="n">
        <f aca="false">E54/D54</f>
        <v>0.773584905660377</v>
      </c>
      <c r="K54" s="12" t="n">
        <f aca="false">G54/F54</f>
        <v>0</v>
      </c>
      <c r="L54" s="12" t="n">
        <f aca="false">I54/H54</f>
        <v>0.705882352941177</v>
      </c>
    </row>
    <row r="55" customFormat="false" ht="17" hidden="false" customHeight="false" outlineLevel="0" collapsed="false">
      <c r="A55" s="4"/>
      <c r="B55" s="11" t="s">
        <v>113</v>
      </c>
      <c r="C55" s="4" t="s">
        <v>114</v>
      </c>
      <c r="D55" s="4" t="n">
        <v>40</v>
      </c>
      <c r="E55" s="4" t="n">
        <v>0</v>
      </c>
      <c r="F55" s="4" t="n">
        <v>14</v>
      </c>
      <c r="G55" s="4" t="n">
        <v>4</v>
      </c>
      <c r="H55" s="4" t="n">
        <v>6</v>
      </c>
      <c r="I55" s="4" t="n">
        <v>7</v>
      </c>
      <c r="J55" s="12" t="n">
        <f aca="false">E55/D55</f>
        <v>0</v>
      </c>
      <c r="K55" s="12" t="n">
        <f aca="false">G55/F55</f>
        <v>0.285714285714286</v>
      </c>
      <c r="L55" s="12" t="n">
        <f aca="false">I55/H55</f>
        <v>1.16666666666667</v>
      </c>
    </row>
    <row r="56" customFormat="false" ht="17" hidden="false" customHeight="false" outlineLevel="0" collapsed="false">
      <c r="A56" s="4"/>
      <c r="B56" s="11" t="s">
        <v>115</v>
      </c>
      <c r="C56" s="4" t="s">
        <v>116</v>
      </c>
      <c r="D56" s="4" t="n">
        <v>30</v>
      </c>
      <c r="E56" s="4" t="n">
        <v>7</v>
      </c>
      <c r="F56" s="4" t="n">
        <v>1</v>
      </c>
      <c r="G56" s="4" t="n">
        <v>0</v>
      </c>
      <c r="H56" s="4" t="n">
        <v>0</v>
      </c>
      <c r="I56" s="4" t="n">
        <v>0</v>
      </c>
      <c r="J56" s="12" t="n">
        <f aca="false">E56/D56</f>
        <v>0.233333333333333</v>
      </c>
      <c r="K56" s="12" t="n">
        <f aca="false">G56/F56</f>
        <v>0</v>
      </c>
      <c r="L56" s="12" t="e">
        <f aca="false">I56/H56</f>
        <v>#DIV/0!</v>
      </c>
    </row>
    <row r="57" customFormat="false" ht="17" hidden="false" customHeight="false" outlineLevel="0" collapsed="false">
      <c r="A57" s="4"/>
      <c r="B57" s="11" t="s">
        <v>117</v>
      </c>
      <c r="C57" s="4" t="s">
        <v>118</v>
      </c>
      <c r="D57" s="4" t="n">
        <v>111</v>
      </c>
      <c r="E57" s="4" t="n">
        <v>0</v>
      </c>
      <c r="F57" s="4" t="n">
        <v>11</v>
      </c>
      <c r="G57" s="4" t="n">
        <v>3</v>
      </c>
      <c r="H57" s="4" t="n">
        <v>0</v>
      </c>
      <c r="I57" s="4" t="n">
        <v>0</v>
      </c>
      <c r="J57" s="12" t="n">
        <f aca="false">E57/D57</f>
        <v>0</v>
      </c>
      <c r="K57" s="12" t="n">
        <f aca="false">G57/F57</f>
        <v>0.272727272727273</v>
      </c>
      <c r="L57" s="12" t="e">
        <f aca="false">I57/H57</f>
        <v>#DIV/0!</v>
      </c>
    </row>
    <row r="58" customFormat="false" ht="17" hidden="false" customHeight="false" outlineLevel="0" collapsed="false">
      <c r="A58" s="4"/>
      <c r="B58" s="11" t="s">
        <v>119</v>
      </c>
      <c r="C58" s="4" t="s">
        <v>120</v>
      </c>
      <c r="D58" s="4" t="n">
        <v>77</v>
      </c>
      <c r="E58" s="4" t="n">
        <v>0</v>
      </c>
      <c r="F58" s="4" t="n">
        <v>11</v>
      </c>
      <c r="G58" s="4" t="n">
        <v>1</v>
      </c>
      <c r="H58" s="4" t="n">
        <v>0</v>
      </c>
      <c r="I58" s="4" t="n">
        <v>9</v>
      </c>
      <c r="J58" s="12" t="n">
        <f aca="false">E58/D58</f>
        <v>0</v>
      </c>
      <c r="K58" s="12" t="n">
        <f aca="false">G58/F58</f>
        <v>0.0909090909090909</v>
      </c>
      <c r="L58" s="12" t="e">
        <f aca="false">I58/H58</f>
        <v>#DIV/0!</v>
      </c>
    </row>
    <row r="59" customFormat="false" ht="17" hidden="false" customHeight="false" outlineLevel="0" collapsed="false">
      <c r="A59" s="4"/>
      <c r="B59" s="11" t="s">
        <v>121</v>
      </c>
      <c r="C59" s="4" t="s">
        <v>122</v>
      </c>
      <c r="D59" s="4" t="n">
        <v>50</v>
      </c>
      <c r="E59" s="4" t="n">
        <v>35</v>
      </c>
      <c r="F59" s="4" t="n">
        <v>9</v>
      </c>
      <c r="G59" s="4" t="n">
        <v>0</v>
      </c>
      <c r="H59" s="4" t="n">
        <v>54</v>
      </c>
      <c r="I59" s="4" t="n">
        <v>28</v>
      </c>
      <c r="J59" s="12" t="n">
        <f aca="false">E59/D59</f>
        <v>0.7</v>
      </c>
      <c r="K59" s="12" t="n">
        <f aca="false">G59/F59</f>
        <v>0</v>
      </c>
      <c r="L59" s="12" t="n">
        <f aca="false">I59/H59</f>
        <v>0.518518518518519</v>
      </c>
    </row>
    <row r="60" customFormat="false" ht="17" hidden="false" customHeight="false" outlineLevel="0" collapsed="false">
      <c r="A60" s="4"/>
      <c r="B60" s="11" t="s">
        <v>123</v>
      </c>
      <c r="C60" s="4" t="s">
        <v>124</v>
      </c>
      <c r="D60" s="4" t="n">
        <v>32</v>
      </c>
      <c r="E60" s="4" t="n">
        <v>20</v>
      </c>
      <c r="F60" s="4" t="n">
        <v>20</v>
      </c>
      <c r="G60" s="4" t="n">
        <v>13</v>
      </c>
      <c r="H60" s="4" t="n">
        <v>0</v>
      </c>
      <c r="I60" s="4" t="n">
        <v>13</v>
      </c>
      <c r="J60" s="12" t="n">
        <f aca="false">E60/D60</f>
        <v>0.625</v>
      </c>
      <c r="K60" s="12" t="n">
        <f aca="false">G60/F60</f>
        <v>0.65</v>
      </c>
      <c r="L60" s="12" t="e">
        <f aca="false">I60/H60</f>
        <v>#DIV/0!</v>
      </c>
    </row>
    <row r="61" customFormat="false" ht="17" hidden="false" customHeight="false" outlineLevel="0" collapsed="false">
      <c r="A61" s="4"/>
      <c r="B61" s="11" t="s">
        <v>125</v>
      </c>
      <c r="C61" s="4" t="s">
        <v>75</v>
      </c>
      <c r="D61" s="4" t="n">
        <v>30</v>
      </c>
      <c r="E61" s="4" t="n">
        <v>13</v>
      </c>
      <c r="F61" s="4" t="n">
        <v>8</v>
      </c>
      <c r="G61" s="4" t="n">
        <v>5</v>
      </c>
      <c r="H61" s="4" t="n">
        <v>30</v>
      </c>
      <c r="I61" s="4" t="n">
        <v>17</v>
      </c>
      <c r="J61" s="12" t="n">
        <f aca="false">E61/D61</f>
        <v>0.433333333333333</v>
      </c>
      <c r="K61" s="12" t="n">
        <f aca="false">G61/F61</f>
        <v>0.625</v>
      </c>
      <c r="L61" s="12" t="n">
        <f aca="false">I61/H61</f>
        <v>0.566666666666667</v>
      </c>
    </row>
    <row r="62" customFormat="false" ht="17" hidden="false" customHeight="false" outlineLevel="0" collapsed="false">
      <c r="A62" s="4"/>
      <c r="B62" s="11" t="s">
        <v>126</v>
      </c>
      <c r="C62" s="4" t="s">
        <v>127</v>
      </c>
      <c r="D62" s="4" t="n">
        <v>0</v>
      </c>
      <c r="E62" s="4" t="n">
        <v>0</v>
      </c>
      <c r="F62" s="4" t="n">
        <v>69</v>
      </c>
      <c r="G62" s="4" t="n">
        <v>0</v>
      </c>
      <c r="H62" s="4" t="n">
        <v>0</v>
      </c>
      <c r="I62" s="4" t="n">
        <v>53</v>
      </c>
      <c r="J62" s="12" t="e">
        <f aca="false">E62/D62</f>
        <v>#DIV/0!</v>
      </c>
      <c r="K62" s="12" t="n">
        <f aca="false">G62/F62</f>
        <v>0</v>
      </c>
      <c r="L62" s="12" t="e">
        <f aca="false">I62/H62</f>
        <v>#DIV/0!</v>
      </c>
    </row>
    <row r="63" customFormat="false" ht="17" hidden="false" customHeight="false" outlineLevel="0" collapsed="false">
      <c r="A63" s="4"/>
      <c r="B63" s="11" t="s">
        <v>128</v>
      </c>
      <c r="C63" s="4" t="s">
        <v>129</v>
      </c>
      <c r="D63" s="4" t="n">
        <v>61</v>
      </c>
      <c r="E63" s="4" t="n">
        <v>0</v>
      </c>
      <c r="F63" s="4" t="n">
        <v>0</v>
      </c>
      <c r="G63" s="4" t="n">
        <v>0</v>
      </c>
      <c r="H63" s="4" t="n">
        <v>9</v>
      </c>
      <c r="I63" s="4" t="n">
        <v>0</v>
      </c>
      <c r="J63" s="12" t="n">
        <f aca="false">E63/D63</f>
        <v>0</v>
      </c>
      <c r="K63" s="12" t="e">
        <f aca="false">G63/F63</f>
        <v>#DIV/0!</v>
      </c>
      <c r="L63" s="12" t="n">
        <f aca="false">I63/H63</f>
        <v>0</v>
      </c>
    </row>
    <row r="64" customFormat="false" ht="17" hidden="false" customHeight="false" outlineLevel="0" collapsed="false">
      <c r="A64" s="4"/>
      <c r="B64" s="11" t="s">
        <v>130</v>
      </c>
      <c r="C64" s="4" t="s">
        <v>131</v>
      </c>
      <c r="D64" s="4" t="n">
        <v>0</v>
      </c>
      <c r="E64" s="4" t="n">
        <v>0</v>
      </c>
      <c r="F64" s="4" t="n">
        <v>41</v>
      </c>
      <c r="G64" s="4" t="n">
        <v>27</v>
      </c>
      <c r="H64" s="4" t="n">
        <v>29</v>
      </c>
      <c r="I64" s="4" t="n">
        <v>44</v>
      </c>
      <c r="J64" s="12" t="e">
        <f aca="false">E64/D64</f>
        <v>#DIV/0!</v>
      </c>
      <c r="K64" s="12" t="n">
        <f aca="false">G64/F64</f>
        <v>0.658536585365854</v>
      </c>
      <c r="L64" s="12" t="n">
        <f aca="false">I64/H64</f>
        <v>1.51724137931034</v>
      </c>
    </row>
    <row r="65" customFormat="false" ht="17" hidden="false" customHeight="false" outlineLevel="0" collapsed="false">
      <c r="A65" s="4"/>
      <c r="B65" s="11" t="s">
        <v>132</v>
      </c>
      <c r="C65" s="4" t="s">
        <v>133</v>
      </c>
      <c r="D65" s="4" t="n">
        <v>0</v>
      </c>
      <c r="E65" s="4" t="n">
        <v>0</v>
      </c>
      <c r="F65" s="4" t="n">
        <v>36</v>
      </c>
      <c r="G65" s="4" t="n">
        <v>0</v>
      </c>
      <c r="H65" s="4" t="n">
        <v>39</v>
      </c>
      <c r="I65" s="4" t="n">
        <v>41</v>
      </c>
      <c r="J65" s="12" t="e">
        <f aca="false">E65/D65</f>
        <v>#DIV/0!</v>
      </c>
      <c r="K65" s="12" t="n">
        <f aca="false">G65/F65</f>
        <v>0</v>
      </c>
      <c r="L65" s="12" t="n">
        <f aca="false">I65/H65</f>
        <v>1.05128205128205</v>
      </c>
    </row>
    <row r="66" customFormat="false" ht="17" hidden="false" customHeight="false" outlineLevel="0" collapsed="false">
      <c r="A66" s="4"/>
      <c r="B66" s="11" t="s">
        <v>134</v>
      </c>
      <c r="C66" s="4" t="s">
        <v>135</v>
      </c>
      <c r="D66" s="4" t="n">
        <v>80</v>
      </c>
      <c r="E66" s="4" t="n">
        <v>50</v>
      </c>
      <c r="F66" s="4" t="n">
        <v>0</v>
      </c>
      <c r="G66" s="4" t="n">
        <v>0</v>
      </c>
      <c r="H66" s="4" t="n">
        <v>1</v>
      </c>
      <c r="I66" s="4" t="n">
        <v>0</v>
      </c>
      <c r="J66" s="12" t="n">
        <f aca="false">E66/D66</f>
        <v>0.625</v>
      </c>
      <c r="K66" s="12" t="e">
        <f aca="false">G66/F66</f>
        <v>#DIV/0!</v>
      </c>
      <c r="L66" s="12" t="n">
        <f aca="false">I66/H66</f>
        <v>0</v>
      </c>
    </row>
    <row r="67" customFormat="false" ht="17" hidden="false" customHeight="false" outlineLevel="0" collapsed="false">
      <c r="A67" s="4"/>
      <c r="B67" s="11" t="s">
        <v>136</v>
      </c>
      <c r="C67" s="4" t="s">
        <v>137</v>
      </c>
      <c r="D67" s="4" t="n">
        <v>58</v>
      </c>
      <c r="E67" s="4" t="n">
        <v>34</v>
      </c>
      <c r="F67" s="4" t="n">
        <v>0</v>
      </c>
      <c r="G67" s="4" t="n">
        <v>0</v>
      </c>
      <c r="H67" s="4" t="n">
        <v>21</v>
      </c>
      <c r="I67" s="4" t="n">
        <v>22</v>
      </c>
      <c r="J67" s="12" t="n">
        <f aca="false">E67/D67</f>
        <v>0.586206896551724</v>
      </c>
      <c r="K67" s="12" t="e">
        <f aca="false">G67/F67</f>
        <v>#DIV/0!</v>
      </c>
      <c r="L67" s="12" t="n">
        <f aca="false">I67/H67</f>
        <v>1.04761904761905</v>
      </c>
    </row>
    <row r="68" customFormat="false" ht="17" hidden="false" customHeight="false" outlineLevel="0" collapsed="false">
      <c r="A68" s="4"/>
      <c r="B68" s="11" t="s">
        <v>138</v>
      </c>
      <c r="C68" s="4" t="s">
        <v>139</v>
      </c>
      <c r="D68" s="4" t="n">
        <v>42</v>
      </c>
      <c r="E68" s="4" t="n">
        <v>0</v>
      </c>
      <c r="F68" s="4" t="n">
        <v>0</v>
      </c>
      <c r="G68" s="4" t="n">
        <v>0</v>
      </c>
      <c r="H68" s="4" t="n">
        <v>24</v>
      </c>
      <c r="I68" s="4" t="n">
        <v>18</v>
      </c>
      <c r="J68" s="12" t="n">
        <f aca="false">E68/D68</f>
        <v>0</v>
      </c>
      <c r="K68" s="12" t="e">
        <f aca="false">G68/F68</f>
        <v>#DIV/0!</v>
      </c>
      <c r="L68" s="12" t="n">
        <f aca="false">I68/H68</f>
        <v>0.75</v>
      </c>
    </row>
    <row r="69" customFormat="false" ht="17" hidden="false" customHeight="false" outlineLevel="0" collapsed="false">
      <c r="A69" s="4"/>
      <c r="B69" s="11" t="s">
        <v>140</v>
      </c>
      <c r="C69" s="4" t="s">
        <v>141</v>
      </c>
      <c r="D69" s="4" t="n">
        <v>42</v>
      </c>
      <c r="E69" s="4" t="n">
        <v>0</v>
      </c>
      <c r="F69" s="4" t="n">
        <v>0</v>
      </c>
      <c r="G69" s="4" t="n">
        <v>0</v>
      </c>
      <c r="H69" s="4" t="n">
        <v>0</v>
      </c>
      <c r="I69" s="4" t="n">
        <v>0</v>
      </c>
      <c r="J69" s="12" t="n">
        <f aca="false">E69/D69</f>
        <v>0</v>
      </c>
      <c r="K69" s="12" t="e">
        <f aca="false">G69/F69</f>
        <v>#DIV/0!</v>
      </c>
      <c r="L69" s="12" t="e">
        <f aca="false">I69/H69</f>
        <v>#DIV/0!</v>
      </c>
    </row>
    <row r="70" customFormat="false" ht="17" hidden="false" customHeight="false" outlineLevel="0" collapsed="false">
      <c r="A70" s="4"/>
      <c r="B70" s="11" t="s">
        <v>142</v>
      </c>
      <c r="C70" s="4" t="s">
        <v>143</v>
      </c>
      <c r="D70" s="4" t="n">
        <v>38</v>
      </c>
      <c r="E70" s="4" t="n">
        <v>13</v>
      </c>
      <c r="F70" s="4" t="n">
        <v>0</v>
      </c>
      <c r="G70" s="4" t="n">
        <v>0</v>
      </c>
      <c r="H70" s="4" t="n">
        <v>10</v>
      </c>
      <c r="I70" s="4" t="n">
        <v>0</v>
      </c>
      <c r="J70" s="12" t="n">
        <f aca="false">E70/D70</f>
        <v>0.342105263157895</v>
      </c>
      <c r="K70" s="12" t="e">
        <f aca="false">G70/F70</f>
        <v>#DIV/0!</v>
      </c>
      <c r="L70" s="12" t="n">
        <f aca="false">I70/H70</f>
        <v>0</v>
      </c>
    </row>
    <row r="71" customFormat="false" ht="17" hidden="false" customHeight="false" outlineLevel="0" collapsed="false">
      <c r="A71" s="4"/>
      <c r="B71" s="11" t="s">
        <v>144</v>
      </c>
      <c r="C71" s="4" t="s">
        <v>145</v>
      </c>
      <c r="D71" s="4" t="n">
        <v>32</v>
      </c>
      <c r="E71" s="4" t="n">
        <v>0</v>
      </c>
      <c r="F71" s="4" t="n">
        <v>0</v>
      </c>
      <c r="G71" s="4" t="n">
        <v>0</v>
      </c>
      <c r="H71" s="4" t="n">
        <v>0</v>
      </c>
      <c r="I71" s="4" t="n">
        <v>27</v>
      </c>
      <c r="J71" s="12" t="n">
        <f aca="false">E71/D71</f>
        <v>0</v>
      </c>
      <c r="K71" s="12" t="e">
        <f aca="false">G71/F71</f>
        <v>#DIV/0!</v>
      </c>
      <c r="L71" s="12" t="e">
        <f aca="false">I71/H71</f>
        <v>#DIV/0!</v>
      </c>
    </row>
    <row r="72" customFormat="false" ht="17" hidden="false" customHeight="false" outlineLevel="0" collapsed="false">
      <c r="A72" s="4"/>
      <c r="B72" s="11" t="s">
        <v>146</v>
      </c>
      <c r="C72" s="4" t="s">
        <v>147</v>
      </c>
      <c r="D72" s="4" t="n">
        <v>31</v>
      </c>
      <c r="E72" s="4" t="n">
        <v>24</v>
      </c>
      <c r="F72" s="4" t="n">
        <v>8</v>
      </c>
      <c r="G72" s="4" t="n">
        <v>0</v>
      </c>
      <c r="H72" s="4" t="n">
        <v>28</v>
      </c>
      <c r="I72" s="4" t="n">
        <v>27</v>
      </c>
      <c r="J72" s="12" t="n">
        <f aca="false">E72/D72</f>
        <v>0.774193548387097</v>
      </c>
      <c r="K72" s="12" t="n">
        <f aca="false">G72/F72</f>
        <v>0</v>
      </c>
      <c r="L72" s="12" t="n">
        <f aca="false">I72/H72</f>
        <v>0.964285714285714</v>
      </c>
    </row>
    <row r="73" customFormat="false" ht="17" hidden="false" customHeight="false" outlineLevel="0" collapsed="false">
      <c r="A73" s="4"/>
      <c r="B73" s="11" t="s">
        <v>148</v>
      </c>
      <c r="C73" s="4" t="s">
        <v>149</v>
      </c>
      <c r="D73" s="4" t="n">
        <v>31</v>
      </c>
      <c r="E73" s="4" t="n">
        <v>0</v>
      </c>
      <c r="F73" s="4" t="n">
        <v>0</v>
      </c>
      <c r="G73" s="4" t="n">
        <v>0</v>
      </c>
      <c r="H73" s="4" t="n">
        <v>0</v>
      </c>
      <c r="I73" s="4" t="n">
        <v>0</v>
      </c>
      <c r="J73" s="12" t="n">
        <f aca="false">E73/D73</f>
        <v>0</v>
      </c>
      <c r="K73" s="12" t="e">
        <f aca="false">G73/F73</f>
        <v>#DIV/0!</v>
      </c>
      <c r="L73" s="12" t="e">
        <f aca="false">I73/H73</f>
        <v>#DIV/0!</v>
      </c>
    </row>
    <row r="74" customFormat="false" ht="17" hidden="false" customHeight="false" outlineLevel="0" collapsed="false">
      <c r="A74" s="4"/>
      <c r="B74" s="11" t="s">
        <v>150</v>
      </c>
      <c r="C74" s="4" t="s">
        <v>151</v>
      </c>
      <c r="D74" s="4" t="n">
        <v>30</v>
      </c>
      <c r="E74" s="4" t="n">
        <v>19</v>
      </c>
      <c r="F74" s="4" t="n">
        <v>0</v>
      </c>
      <c r="G74" s="4" t="n">
        <v>0</v>
      </c>
      <c r="H74" s="4" t="n">
        <v>20</v>
      </c>
      <c r="I74" s="4" t="n">
        <v>0</v>
      </c>
      <c r="J74" s="12" t="n">
        <f aca="false">E74/D74</f>
        <v>0.633333333333333</v>
      </c>
      <c r="K74" s="12" t="e">
        <f aca="false">G74/F74</f>
        <v>#DIV/0!</v>
      </c>
      <c r="L74" s="12" t="n">
        <f aca="false">I74/H74</f>
        <v>0</v>
      </c>
    </row>
    <row r="75" customFormat="false" ht="17" hidden="false" customHeight="false" outlineLevel="0" collapsed="false">
      <c r="A75" s="4"/>
      <c r="B75" s="11" t="s">
        <v>152</v>
      </c>
      <c r="C75" s="4" t="s">
        <v>75</v>
      </c>
      <c r="D75" s="4" t="n">
        <v>34</v>
      </c>
      <c r="E75" s="4" t="n">
        <v>28</v>
      </c>
      <c r="F75" s="4" t="n">
        <v>0</v>
      </c>
      <c r="G75" s="4" t="n">
        <v>0</v>
      </c>
      <c r="H75" s="4" t="n">
        <v>0</v>
      </c>
      <c r="I75" s="4" t="n">
        <v>0</v>
      </c>
      <c r="J75" s="12" t="n">
        <f aca="false">E75/D75</f>
        <v>0.823529411764706</v>
      </c>
      <c r="K75" s="12" t="e">
        <f aca="false">G75/F75</f>
        <v>#DIV/0!</v>
      </c>
      <c r="L75" s="12" t="e">
        <f aca="false">I75/H75</f>
        <v>#DIV/0!</v>
      </c>
    </row>
    <row r="76" customFormat="false" ht="17" hidden="false" customHeight="false" outlineLevel="0" collapsed="false">
      <c r="A76" s="4"/>
      <c r="B76" s="11" t="s">
        <v>153</v>
      </c>
      <c r="C76" s="4" t="s">
        <v>154</v>
      </c>
      <c r="D76" s="4" t="n">
        <v>1130</v>
      </c>
      <c r="E76" s="4" t="n">
        <v>1887</v>
      </c>
      <c r="F76" s="4" t="n">
        <v>716</v>
      </c>
      <c r="G76" s="4" t="n">
        <v>693</v>
      </c>
      <c r="H76" s="4" t="n">
        <v>0</v>
      </c>
      <c r="I76" s="4" t="n">
        <v>0</v>
      </c>
      <c r="J76" s="12" t="n">
        <f aca="false">E76/D76</f>
        <v>1.66991150442478</v>
      </c>
      <c r="K76" s="12" t="n">
        <f aca="false">G76/F76</f>
        <v>0.967877094972067</v>
      </c>
      <c r="L76" s="12" t="e">
        <f aca="false">I76/H76</f>
        <v>#DIV/0!</v>
      </c>
    </row>
    <row r="77" customFormat="false" ht="17" hidden="false" customHeight="false" outlineLevel="0" collapsed="false">
      <c r="A77" s="4"/>
      <c r="B77" s="11" t="s">
        <v>155</v>
      </c>
      <c r="C77" s="4" t="s">
        <v>156</v>
      </c>
      <c r="D77" s="4" t="n">
        <v>506</v>
      </c>
      <c r="E77" s="4" t="n">
        <v>439</v>
      </c>
      <c r="F77" s="4" t="n">
        <v>287</v>
      </c>
      <c r="G77" s="4" t="n">
        <v>225</v>
      </c>
      <c r="H77" s="4" t="n">
        <v>0</v>
      </c>
      <c r="I77" s="4" t="n">
        <v>0</v>
      </c>
      <c r="J77" s="12" t="n">
        <f aca="false">E77/D77</f>
        <v>0.867588932806324</v>
      </c>
      <c r="K77" s="12" t="n">
        <f aca="false">G77/F77</f>
        <v>0.78397212543554</v>
      </c>
      <c r="L77" s="12" t="e">
        <f aca="false">I77/H77</f>
        <v>#DIV/0!</v>
      </c>
    </row>
    <row r="78" customFormat="false" ht="17" hidden="false" customHeight="false" outlineLevel="0" collapsed="false">
      <c r="A78" s="4"/>
      <c r="B78" s="11" t="s">
        <v>157</v>
      </c>
      <c r="C78" s="4" t="s">
        <v>158</v>
      </c>
      <c r="D78" s="4" t="n">
        <v>393</v>
      </c>
      <c r="E78" s="4" t="n">
        <v>355</v>
      </c>
      <c r="F78" s="4" t="n">
        <v>0</v>
      </c>
      <c r="G78" s="4" t="n">
        <v>233</v>
      </c>
      <c r="H78" s="4" t="n">
        <v>0</v>
      </c>
      <c r="I78" s="4" t="n">
        <v>0</v>
      </c>
      <c r="J78" s="12" t="n">
        <f aca="false">E78/D78</f>
        <v>0.903307888040713</v>
      </c>
      <c r="K78" s="12" t="e">
        <f aca="false">G78/F78</f>
        <v>#DIV/0!</v>
      </c>
      <c r="L78" s="12" t="e">
        <f aca="false">I78/H78</f>
        <v>#DIV/0!</v>
      </c>
    </row>
    <row r="79" customFormat="false" ht="17" hidden="false" customHeight="false" outlineLevel="0" collapsed="false">
      <c r="A79" s="4"/>
      <c r="B79" s="11" t="s">
        <v>159</v>
      </c>
      <c r="C79" s="4" t="s">
        <v>160</v>
      </c>
      <c r="D79" s="4" t="n">
        <v>369</v>
      </c>
      <c r="E79" s="4" t="n">
        <v>292</v>
      </c>
      <c r="F79" s="4" t="n">
        <v>406</v>
      </c>
      <c r="G79" s="4" t="n">
        <v>303</v>
      </c>
      <c r="H79" s="4" t="n">
        <v>0</v>
      </c>
      <c r="I79" s="4" t="n">
        <v>0</v>
      </c>
      <c r="J79" s="12" t="n">
        <f aca="false">E79/D79</f>
        <v>0.791327913279133</v>
      </c>
      <c r="K79" s="12" t="n">
        <f aca="false">G79/F79</f>
        <v>0.746305418719212</v>
      </c>
      <c r="L79" s="12" t="e">
        <f aca="false">I79/H79</f>
        <v>#DIV/0!</v>
      </c>
    </row>
    <row r="80" customFormat="false" ht="17" hidden="false" customHeight="false" outlineLevel="0" collapsed="false">
      <c r="A80" s="4"/>
      <c r="B80" s="11" t="s">
        <v>161</v>
      </c>
      <c r="C80" s="4" t="s">
        <v>162</v>
      </c>
      <c r="D80" s="4" t="n">
        <v>349</v>
      </c>
      <c r="E80" s="4" t="n">
        <v>286</v>
      </c>
      <c r="F80" s="4" t="n">
        <v>328</v>
      </c>
      <c r="G80" s="4" t="n">
        <v>302</v>
      </c>
      <c r="H80" s="4" t="n">
        <v>0</v>
      </c>
      <c r="I80" s="4" t="n">
        <v>0</v>
      </c>
      <c r="J80" s="12" t="n">
        <f aca="false">E80/D80</f>
        <v>0.819484240687679</v>
      </c>
      <c r="K80" s="12" t="n">
        <f aca="false">G80/F80</f>
        <v>0.920731707317073</v>
      </c>
      <c r="L80" s="12" t="e">
        <f aca="false">I80/H80</f>
        <v>#DIV/0!</v>
      </c>
    </row>
    <row r="81" customFormat="false" ht="17" hidden="false" customHeight="false" outlineLevel="0" collapsed="false">
      <c r="A81" s="4"/>
      <c r="B81" s="11" t="s">
        <v>163</v>
      </c>
      <c r="C81" s="4" t="s">
        <v>164</v>
      </c>
      <c r="D81" s="4" t="n">
        <v>344</v>
      </c>
      <c r="E81" s="4" t="n">
        <v>349</v>
      </c>
      <c r="F81" s="4" t="n">
        <v>191</v>
      </c>
      <c r="G81" s="4" t="n">
        <v>196</v>
      </c>
      <c r="H81" s="4" t="n">
        <v>0</v>
      </c>
      <c r="I81" s="4" t="n">
        <v>0</v>
      </c>
      <c r="J81" s="12" t="n">
        <f aca="false">E81/D81</f>
        <v>1.01453488372093</v>
      </c>
      <c r="K81" s="12" t="n">
        <f aca="false">G81/F81</f>
        <v>1.0261780104712</v>
      </c>
      <c r="L81" s="12" t="e">
        <f aca="false">I81/H81</f>
        <v>#DIV/0!</v>
      </c>
    </row>
    <row r="82" customFormat="false" ht="17" hidden="false" customHeight="false" outlineLevel="0" collapsed="false">
      <c r="A82" s="4"/>
      <c r="B82" s="11" t="s">
        <v>165</v>
      </c>
      <c r="C82" s="4" t="s">
        <v>166</v>
      </c>
      <c r="D82" s="4" t="n">
        <v>337</v>
      </c>
      <c r="E82" s="4" t="n">
        <v>340</v>
      </c>
      <c r="F82" s="4" t="n">
        <v>324</v>
      </c>
      <c r="G82" s="4" t="n">
        <v>300</v>
      </c>
      <c r="H82" s="4" t="n">
        <v>0</v>
      </c>
      <c r="I82" s="4" t="n">
        <v>0</v>
      </c>
      <c r="J82" s="12" t="n">
        <f aca="false">E82/D82</f>
        <v>1.00890207715134</v>
      </c>
      <c r="K82" s="12" t="n">
        <f aca="false">G82/F82</f>
        <v>0.925925925925926</v>
      </c>
      <c r="L82" s="12" t="e">
        <f aca="false">I82/H82</f>
        <v>#DIV/0!</v>
      </c>
    </row>
    <row r="83" customFormat="false" ht="17" hidden="false" customHeight="false" outlineLevel="0" collapsed="false">
      <c r="A83" s="4"/>
      <c r="B83" s="11" t="s">
        <v>167</v>
      </c>
      <c r="C83" s="4" t="s">
        <v>168</v>
      </c>
      <c r="D83" s="4" t="n">
        <v>327</v>
      </c>
      <c r="E83" s="4" t="n">
        <v>294</v>
      </c>
      <c r="F83" s="4" t="n">
        <v>166</v>
      </c>
      <c r="G83" s="4" t="n">
        <v>140</v>
      </c>
      <c r="H83" s="4" t="n">
        <v>0</v>
      </c>
      <c r="I83" s="4" t="n">
        <v>0</v>
      </c>
      <c r="J83" s="12" t="n">
        <f aca="false">E83/D83</f>
        <v>0.89908256880734</v>
      </c>
      <c r="K83" s="12" t="n">
        <f aca="false">G83/F83</f>
        <v>0.843373493975904</v>
      </c>
      <c r="L83" s="12" t="e">
        <f aca="false">I83/H83</f>
        <v>#DIV/0!</v>
      </c>
    </row>
    <row r="84" customFormat="false" ht="17" hidden="false" customHeight="false" outlineLevel="0" collapsed="false">
      <c r="A84" s="4"/>
      <c r="B84" s="11" t="s">
        <v>169</v>
      </c>
      <c r="C84" s="4" t="s">
        <v>170</v>
      </c>
      <c r="D84" s="4" t="n">
        <v>318</v>
      </c>
      <c r="E84" s="4" t="n">
        <v>391</v>
      </c>
      <c r="F84" s="4" t="n">
        <v>454</v>
      </c>
      <c r="G84" s="4" t="n">
        <v>414</v>
      </c>
      <c r="H84" s="4" t="n">
        <v>0</v>
      </c>
      <c r="I84" s="4" t="n">
        <v>0</v>
      </c>
      <c r="J84" s="12" t="n">
        <f aca="false">E84/D84</f>
        <v>1.22955974842767</v>
      </c>
      <c r="K84" s="12" t="n">
        <f aca="false">G84/F84</f>
        <v>0.911894273127753</v>
      </c>
      <c r="L84" s="12" t="e">
        <f aca="false">I84/H84</f>
        <v>#DIV/0!</v>
      </c>
    </row>
    <row r="85" customFormat="false" ht="17" hidden="false" customHeight="false" outlineLevel="0" collapsed="false">
      <c r="A85" s="4"/>
      <c r="B85" s="11" t="s">
        <v>171</v>
      </c>
      <c r="C85" s="4" t="s">
        <v>172</v>
      </c>
      <c r="D85" s="4" t="n">
        <v>306</v>
      </c>
      <c r="E85" s="4" t="n">
        <v>313</v>
      </c>
      <c r="F85" s="4" t="n">
        <v>247</v>
      </c>
      <c r="G85" s="4" t="n">
        <v>224</v>
      </c>
      <c r="H85" s="4" t="n">
        <v>0</v>
      </c>
      <c r="I85" s="4" t="n">
        <v>0</v>
      </c>
      <c r="J85" s="12" t="n">
        <f aca="false">E85/D85</f>
        <v>1.02287581699346</v>
      </c>
      <c r="K85" s="12" t="n">
        <f aca="false">G85/F85</f>
        <v>0.906882591093117</v>
      </c>
      <c r="L85" s="12" t="e">
        <f aca="false">I85/H85</f>
        <v>#DIV/0!</v>
      </c>
    </row>
    <row r="86" customFormat="false" ht="17" hidden="false" customHeight="false" outlineLevel="0" collapsed="false">
      <c r="A86" s="4"/>
      <c r="B86" s="11" t="s">
        <v>173</v>
      </c>
      <c r="C86" s="4" t="s">
        <v>174</v>
      </c>
      <c r="D86" s="4" t="n">
        <v>288</v>
      </c>
      <c r="E86" s="4" t="n">
        <v>196</v>
      </c>
      <c r="F86" s="4" t="n">
        <v>278</v>
      </c>
      <c r="G86" s="4" t="n">
        <v>201</v>
      </c>
      <c r="H86" s="4" t="n">
        <v>0</v>
      </c>
      <c r="I86" s="4" t="n">
        <v>0</v>
      </c>
      <c r="J86" s="12" t="n">
        <f aca="false">E86/D86</f>
        <v>0.680555555555556</v>
      </c>
      <c r="K86" s="12" t="n">
        <f aca="false">G86/F86</f>
        <v>0.723021582733813</v>
      </c>
      <c r="L86" s="12" t="e">
        <f aca="false">I86/H86</f>
        <v>#DIV/0!</v>
      </c>
    </row>
    <row r="87" customFormat="false" ht="17" hidden="false" customHeight="false" outlineLevel="0" collapsed="false">
      <c r="A87" s="4"/>
      <c r="B87" s="11" t="s">
        <v>175</v>
      </c>
      <c r="C87" s="4" t="s">
        <v>176</v>
      </c>
      <c r="D87" s="4" t="n">
        <v>284</v>
      </c>
      <c r="E87" s="4" t="n">
        <v>304</v>
      </c>
      <c r="F87" s="4" t="n">
        <v>20</v>
      </c>
      <c r="G87" s="4" t="n">
        <v>0</v>
      </c>
      <c r="H87" s="4" t="n">
        <v>0</v>
      </c>
      <c r="I87" s="4" t="n">
        <v>0</v>
      </c>
      <c r="J87" s="12" t="n">
        <f aca="false">E87/D87</f>
        <v>1.07042253521127</v>
      </c>
      <c r="K87" s="12" t="n">
        <f aca="false">G87/F87</f>
        <v>0</v>
      </c>
      <c r="L87" s="12" t="e">
        <f aca="false">I87/H87</f>
        <v>#DIV/0!</v>
      </c>
    </row>
    <row r="88" customFormat="false" ht="17" hidden="false" customHeight="false" outlineLevel="0" collapsed="false">
      <c r="A88" s="4"/>
      <c r="B88" s="11" t="s">
        <v>177</v>
      </c>
      <c r="C88" s="4" t="s">
        <v>178</v>
      </c>
      <c r="D88" s="4" t="n">
        <v>282</v>
      </c>
      <c r="E88" s="4" t="n">
        <v>330</v>
      </c>
      <c r="F88" s="4" t="n">
        <v>286</v>
      </c>
      <c r="G88" s="4" t="n">
        <v>325</v>
      </c>
      <c r="H88" s="4" t="n">
        <v>0</v>
      </c>
      <c r="I88" s="4" t="n">
        <v>0</v>
      </c>
      <c r="J88" s="12" t="n">
        <f aca="false">E88/D88</f>
        <v>1.17021276595745</v>
      </c>
      <c r="K88" s="12" t="n">
        <f aca="false">G88/F88</f>
        <v>1.13636363636364</v>
      </c>
      <c r="L88" s="12" t="e">
        <f aca="false">I88/H88</f>
        <v>#DIV/0!</v>
      </c>
    </row>
    <row r="89" customFormat="false" ht="17" hidden="false" customHeight="false" outlineLevel="0" collapsed="false">
      <c r="A89" s="4"/>
      <c r="B89" s="11" t="s">
        <v>179</v>
      </c>
      <c r="C89" s="4" t="s">
        <v>180</v>
      </c>
      <c r="D89" s="4" t="n">
        <v>282</v>
      </c>
      <c r="E89" s="4" t="n">
        <v>299</v>
      </c>
      <c r="F89" s="4" t="n">
        <v>186</v>
      </c>
      <c r="G89" s="4" t="n">
        <v>166</v>
      </c>
      <c r="H89" s="4" t="n">
        <v>0</v>
      </c>
      <c r="I89" s="4" t="n">
        <v>0</v>
      </c>
      <c r="J89" s="12" t="n">
        <f aca="false">E89/D89</f>
        <v>1.06028368794326</v>
      </c>
      <c r="K89" s="12" t="n">
        <f aca="false">G89/F89</f>
        <v>0.89247311827957</v>
      </c>
      <c r="L89" s="12" t="e">
        <f aca="false">I89/H89</f>
        <v>#DIV/0!</v>
      </c>
    </row>
    <row r="90" customFormat="false" ht="17" hidden="false" customHeight="false" outlineLevel="0" collapsed="false">
      <c r="A90" s="4"/>
      <c r="B90" s="11" t="s">
        <v>181</v>
      </c>
      <c r="C90" s="4" t="s">
        <v>182</v>
      </c>
      <c r="D90" s="4" t="n">
        <v>272</v>
      </c>
      <c r="E90" s="4" t="n">
        <v>263</v>
      </c>
      <c r="F90" s="4" t="n">
        <v>225</v>
      </c>
      <c r="G90" s="4" t="n">
        <v>116</v>
      </c>
      <c r="H90" s="4" t="n">
        <v>0</v>
      </c>
      <c r="I90" s="4" t="n">
        <v>0</v>
      </c>
      <c r="J90" s="12" t="n">
        <f aca="false">E90/D90</f>
        <v>0.966911764705882</v>
      </c>
      <c r="K90" s="12" t="n">
        <f aca="false">G90/F90</f>
        <v>0.515555555555556</v>
      </c>
      <c r="L90" s="12" t="e">
        <f aca="false">I90/H90</f>
        <v>#DIV/0!</v>
      </c>
    </row>
    <row r="91" customFormat="false" ht="17" hidden="false" customHeight="false" outlineLevel="0" collapsed="false">
      <c r="A91" s="4"/>
      <c r="B91" s="11" t="s">
        <v>183</v>
      </c>
      <c r="C91" s="4" t="s">
        <v>61</v>
      </c>
      <c r="D91" s="4" t="n">
        <v>263</v>
      </c>
      <c r="E91" s="4" t="n">
        <v>253</v>
      </c>
      <c r="F91" s="4" t="n">
        <v>253</v>
      </c>
      <c r="G91" s="4" t="n">
        <v>184</v>
      </c>
      <c r="H91" s="4" t="n">
        <v>0</v>
      </c>
      <c r="I91" s="4" t="n">
        <v>0</v>
      </c>
      <c r="J91" s="12" t="n">
        <f aca="false">E91/D91</f>
        <v>0.961977186311787</v>
      </c>
      <c r="K91" s="12" t="n">
        <f aca="false">G91/F91</f>
        <v>0.727272727272727</v>
      </c>
      <c r="L91" s="12" t="e">
        <f aca="false">I91/H91</f>
        <v>#DIV/0!</v>
      </c>
    </row>
    <row r="92" customFormat="false" ht="17" hidden="false" customHeight="false" outlineLevel="0" collapsed="false">
      <c r="A92" s="4"/>
      <c r="B92" s="11" t="s">
        <v>184</v>
      </c>
      <c r="C92" s="4" t="s">
        <v>75</v>
      </c>
      <c r="D92" s="4" t="n">
        <v>238</v>
      </c>
      <c r="E92" s="4" t="n">
        <v>343</v>
      </c>
      <c r="F92" s="4" t="n">
        <v>81</v>
      </c>
      <c r="G92" s="4" t="n">
        <v>116</v>
      </c>
      <c r="H92" s="4" t="n">
        <v>0</v>
      </c>
      <c r="I92" s="4" t="n">
        <v>0</v>
      </c>
      <c r="J92" s="12" t="n">
        <f aca="false">E92/D92</f>
        <v>1.44117647058824</v>
      </c>
      <c r="K92" s="12" t="n">
        <f aca="false">G92/F92</f>
        <v>1.4320987654321</v>
      </c>
      <c r="L92" s="12" t="e">
        <f aca="false">I92/H92</f>
        <v>#DIV/0!</v>
      </c>
    </row>
    <row r="93" customFormat="false" ht="17" hidden="false" customHeight="false" outlineLevel="0" collapsed="false">
      <c r="A93" s="4"/>
      <c r="B93" s="11" t="s">
        <v>185</v>
      </c>
      <c r="C93" s="4" t="s">
        <v>186</v>
      </c>
      <c r="D93" s="4" t="n">
        <v>232</v>
      </c>
      <c r="E93" s="4" t="n">
        <v>222</v>
      </c>
      <c r="F93" s="4" t="n">
        <v>200</v>
      </c>
      <c r="G93" s="4" t="n">
        <v>159</v>
      </c>
      <c r="H93" s="4" t="n">
        <v>0</v>
      </c>
      <c r="I93" s="4" t="n">
        <v>0</v>
      </c>
      <c r="J93" s="12" t="n">
        <f aca="false">E93/D93</f>
        <v>0.956896551724138</v>
      </c>
      <c r="K93" s="12" t="n">
        <f aca="false">G93/F93</f>
        <v>0.795</v>
      </c>
      <c r="L93" s="12" t="e">
        <f aca="false">I93/H93</f>
        <v>#DIV/0!</v>
      </c>
    </row>
    <row r="94" customFormat="false" ht="17" hidden="false" customHeight="false" outlineLevel="0" collapsed="false">
      <c r="A94" s="4"/>
      <c r="B94" s="11" t="s">
        <v>187</v>
      </c>
      <c r="C94" s="4" t="s">
        <v>188</v>
      </c>
      <c r="D94" s="4" t="n">
        <v>223</v>
      </c>
      <c r="E94" s="4" t="n">
        <v>224</v>
      </c>
      <c r="F94" s="4" t="n">
        <v>22</v>
      </c>
      <c r="G94" s="4" t="n">
        <v>11</v>
      </c>
      <c r="H94" s="4" t="n">
        <v>0</v>
      </c>
      <c r="I94" s="4" t="n">
        <v>0</v>
      </c>
      <c r="J94" s="12" t="n">
        <f aca="false">E94/D94</f>
        <v>1.00448430493274</v>
      </c>
      <c r="K94" s="12" t="n">
        <f aca="false">G94/F94</f>
        <v>0.5</v>
      </c>
      <c r="L94" s="12" t="e">
        <f aca="false">I94/H94</f>
        <v>#DIV/0!</v>
      </c>
    </row>
    <row r="95" customFormat="false" ht="17" hidden="false" customHeight="false" outlineLevel="0" collapsed="false">
      <c r="A95" s="4"/>
      <c r="B95" s="11" t="s">
        <v>189</v>
      </c>
      <c r="C95" s="4" t="s">
        <v>190</v>
      </c>
      <c r="D95" s="4" t="n">
        <v>221</v>
      </c>
      <c r="E95" s="4" t="n">
        <v>320</v>
      </c>
      <c r="F95" s="4" t="n">
        <v>29</v>
      </c>
      <c r="G95" s="4" t="n">
        <v>43</v>
      </c>
      <c r="H95" s="4" t="n">
        <v>0</v>
      </c>
      <c r="I95" s="4" t="n">
        <v>0</v>
      </c>
      <c r="J95" s="12" t="n">
        <f aca="false">E95/D95</f>
        <v>1.44796380090498</v>
      </c>
      <c r="K95" s="12" t="n">
        <f aca="false">G95/F95</f>
        <v>1.48275862068966</v>
      </c>
      <c r="L95" s="12" t="e">
        <f aca="false">I95/H95</f>
        <v>#DIV/0!</v>
      </c>
    </row>
    <row r="96" customFormat="false" ht="17" hidden="false" customHeight="false" outlineLevel="0" collapsed="false">
      <c r="A96" s="4"/>
      <c r="B96" s="11" t="s">
        <v>191</v>
      </c>
      <c r="C96" s="4" t="s">
        <v>192</v>
      </c>
      <c r="D96" s="4" t="n">
        <v>219</v>
      </c>
      <c r="E96" s="4" t="n">
        <v>302</v>
      </c>
      <c r="F96" s="4" t="n">
        <v>171</v>
      </c>
      <c r="G96" s="4" t="n">
        <v>271</v>
      </c>
      <c r="H96" s="4" t="n">
        <v>0</v>
      </c>
      <c r="I96" s="4" t="n">
        <v>0</v>
      </c>
      <c r="J96" s="12" t="n">
        <f aca="false">E96/D96</f>
        <v>1.37899543378995</v>
      </c>
      <c r="K96" s="12" t="n">
        <f aca="false">G96/F96</f>
        <v>1.58479532163743</v>
      </c>
      <c r="L96" s="12" t="e">
        <f aca="false">I96/H96</f>
        <v>#DIV/0!</v>
      </c>
    </row>
    <row r="97" customFormat="false" ht="17" hidden="false" customHeight="false" outlineLevel="0" collapsed="false">
      <c r="A97" s="4"/>
      <c r="B97" s="11" t="s">
        <v>193</v>
      </c>
      <c r="C97" s="4" t="s">
        <v>194</v>
      </c>
      <c r="D97" s="4" t="n">
        <v>214</v>
      </c>
      <c r="E97" s="4" t="n">
        <v>230</v>
      </c>
      <c r="F97" s="4" t="n">
        <v>46</v>
      </c>
      <c r="G97" s="4" t="n">
        <v>39</v>
      </c>
      <c r="H97" s="4" t="n">
        <v>0</v>
      </c>
      <c r="I97" s="4" t="n">
        <v>0</v>
      </c>
      <c r="J97" s="12" t="n">
        <f aca="false">E97/D97</f>
        <v>1.07476635514019</v>
      </c>
      <c r="K97" s="12" t="n">
        <f aca="false">G97/F97</f>
        <v>0.847826086956522</v>
      </c>
      <c r="L97" s="12" t="e">
        <f aca="false">I97/H97</f>
        <v>#DIV/0!</v>
      </c>
    </row>
    <row r="98" customFormat="false" ht="17" hidden="false" customHeight="false" outlineLevel="0" collapsed="false">
      <c r="A98" s="4"/>
      <c r="B98" s="11" t="s">
        <v>195</v>
      </c>
      <c r="C98" s="4" t="s">
        <v>196</v>
      </c>
      <c r="D98" s="4" t="n">
        <v>213</v>
      </c>
      <c r="E98" s="4" t="n">
        <v>204</v>
      </c>
      <c r="F98" s="4" t="n">
        <v>285</v>
      </c>
      <c r="G98" s="4" t="n">
        <v>246</v>
      </c>
      <c r="H98" s="4" t="n">
        <v>0</v>
      </c>
      <c r="I98" s="4" t="n">
        <v>0</v>
      </c>
      <c r="J98" s="12" t="n">
        <f aca="false">E98/D98</f>
        <v>0.957746478873239</v>
      </c>
      <c r="K98" s="12" t="n">
        <f aca="false">G98/F98</f>
        <v>0.863157894736842</v>
      </c>
      <c r="L98" s="12" t="e">
        <f aca="false">I98/H98</f>
        <v>#DIV/0!</v>
      </c>
    </row>
    <row r="99" customFormat="false" ht="17" hidden="false" customHeight="false" outlineLevel="0" collapsed="false">
      <c r="A99" s="4"/>
      <c r="B99" s="11" t="s">
        <v>197</v>
      </c>
      <c r="C99" s="4" t="s">
        <v>198</v>
      </c>
      <c r="D99" s="4" t="n">
        <v>208</v>
      </c>
      <c r="E99" s="4" t="n">
        <v>230</v>
      </c>
      <c r="F99" s="4" t="n">
        <v>151</v>
      </c>
      <c r="G99" s="4" t="n">
        <v>144</v>
      </c>
      <c r="H99" s="4" t="n">
        <v>0</v>
      </c>
      <c r="I99" s="4" t="n">
        <v>0</v>
      </c>
      <c r="J99" s="12" t="n">
        <f aca="false">E99/D99</f>
        <v>1.10576923076923</v>
      </c>
      <c r="K99" s="12" t="n">
        <f aca="false">G99/F99</f>
        <v>0.95364238410596</v>
      </c>
      <c r="L99" s="12" t="e">
        <f aca="false">I99/H99</f>
        <v>#DIV/0!</v>
      </c>
    </row>
    <row r="100" customFormat="false" ht="17" hidden="false" customHeight="false" outlineLevel="0" collapsed="false">
      <c r="A100" s="4"/>
      <c r="B100" s="11" t="s">
        <v>199</v>
      </c>
      <c r="C100" s="4" t="s">
        <v>200</v>
      </c>
      <c r="D100" s="4" t="n">
        <v>206</v>
      </c>
      <c r="E100" s="4" t="n">
        <v>169</v>
      </c>
      <c r="F100" s="4" t="n">
        <v>219</v>
      </c>
      <c r="G100" s="4" t="n">
        <v>198</v>
      </c>
      <c r="H100" s="4" t="n">
        <v>0</v>
      </c>
      <c r="I100" s="4" t="n">
        <v>0</v>
      </c>
      <c r="J100" s="12" t="n">
        <f aca="false">E100/D100</f>
        <v>0.820388349514563</v>
      </c>
      <c r="K100" s="12" t="n">
        <f aca="false">G100/F100</f>
        <v>0.904109589041096</v>
      </c>
      <c r="L100" s="12" t="e">
        <f aca="false">I100/H100</f>
        <v>#DIV/0!</v>
      </c>
    </row>
    <row r="101" customFormat="false" ht="17" hidden="false" customHeight="false" outlineLevel="0" collapsed="false">
      <c r="A101" s="4"/>
      <c r="B101" s="11" t="s">
        <v>201</v>
      </c>
      <c r="C101" s="4" t="s">
        <v>158</v>
      </c>
      <c r="D101" s="4" t="n">
        <v>203</v>
      </c>
      <c r="E101" s="4" t="n">
        <v>172</v>
      </c>
      <c r="F101" s="4" t="n">
        <v>94</v>
      </c>
      <c r="G101" s="4" t="n">
        <v>87</v>
      </c>
      <c r="H101" s="4" t="n">
        <v>0</v>
      </c>
      <c r="I101" s="4" t="n">
        <v>0</v>
      </c>
      <c r="J101" s="12" t="n">
        <f aca="false">E101/D101</f>
        <v>0.847290640394089</v>
      </c>
      <c r="K101" s="12" t="n">
        <f aca="false">G101/F101</f>
        <v>0.925531914893617</v>
      </c>
      <c r="L101" s="12" t="e">
        <f aca="false">I101/H101</f>
        <v>#DIV/0!</v>
      </c>
    </row>
    <row r="102" customFormat="false" ht="17" hidden="false" customHeight="false" outlineLevel="0" collapsed="false">
      <c r="A102" s="4"/>
      <c r="B102" s="11" t="s">
        <v>202</v>
      </c>
      <c r="C102" s="4" t="s">
        <v>194</v>
      </c>
      <c r="D102" s="4" t="n">
        <v>203</v>
      </c>
      <c r="E102" s="4" t="n">
        <v>216</v>
      </c>
      <c r="F102" s="4" t="n">
        <v>42</v>
      </c>
      <c r="G102" s="4" t="n">
        <v>31</v>
      </c>
      <c r="H102" s="4" t="n">
        <v>0</v>
      </c>
      <c r="I102" s="4" t="n">
        <v>0</v>
      </c>
      <c r="J102" s="12" t="n">
        <f aca="false">E102/D102</f>
        <v>1.064039408867</v>
      </c>
      <c r="K102" s="12" t="n">
        <f aca="false">G102/F102</f>
        <v>0.738095238095238</v>
      </c>
      <c r="L102" s="12" t="e">
        <f aca="false">I102/H102</f>
        <v>#DIV/0!</v>
      </c>
    </row>
    <row r="103" customFormat="false" ht="17" hidden="false" customHeight="false" outlineLevel="0" collapsed="false">
      <c r="A103" s="4"/>
      <c r="B103" s="11" t="s">
        <v>203</v>
      </c>
      <c r="C103" s="4" t="s">
        <v>204</v>
      </c>
      <c r="D103" s="4" t="n">
        <v>202</v>
      </c>
      <c r="E103" s="4" t="n">
        <v>222</v>
      </c>
      <c r="F103" s="4" t="n">
        <v>159</v>
      </c>
      <c r="G103" s="4" t="n">
        <v>160</v>
      </c>
      <c r="H103" s="4" t="n">
        <v>0</v>
      </c>
      <c r="I103" s="4" t="n">
        <v>0</v>
      </c>
      <c r="J103" s="12" t="n">
        <f aca="false">E103/D103</f>
        <v>1.0990099009901</v>
      </c>
      <c r="K103" s="12" t="n">
        <f aca="false">G103/F103</f>
        <v>1.0062893081761</v>
      </c>
      <c r="L103" s="12" t="e">
        <f aca="false">I103/H103</f>
        <v>#DIV/0!</v>
      </c>
    </row>
    <row r="104" customFormat="false" ht="17" hidden="false" customHeight="false" outlineLevel="0" collapsed="false">
      <c r="A104" s="4"/>
      <c r="B104" s="11" t="s">
        <v>205</v>
      </c>
      <c r="C104" s="4" t="s">
        <v>206</v>
      </c>
      <c r="D104" s="4" t="n">
        <v>202</v>
      </c>
      <c r="E104" s="4" t="n">
        <v>194</v>
      </c>
      <c r="F104" s="4" t="n">
        <v>126</v>
      </c>
      <c r="G104" s="4" t="n">
        <v>84</v>
      </c>
      <c r="H104" s="4" t="n">
        <v>0</v>
      </c>
      <c r="I104" s="4" t="n">
        <v>0</v>
      </c>
      <c r="J104" s="12" t="n">
        <f aca="false">E104/D104</f>
        <v>0.96039603960396</v>
      </c>
      <c r="K104" s="12" t="n">
        <f aca="false">G104/F104</f>
        <v>0.666666666666667</v>
      </c>
      <c r="L104" s="12" t="e">
        <f aca="false">I104/H104</f>
        <v>#DIV/0!</v>
      </c>
    </row>
    <row r="105" customFormat="false" ht="17" hidden="false" customHeight="false" outlineLevel="0" collapsed="false">
      <c r="A105" s="4"/>
      <c r="B105" s="11" t="s">
        <v>207</v>
      </c>
      <c r="C105" s="4" t="s">
        <v>208</v>
      </c>
      <c r="D105" s="4" t="n">
        <v>197</v>
      </c>
      <c r="E105" s="4" t="n">
        <v>185</v>
      </c>
      <c r="F105" s="4" t="n">
        <v>150</v>
      </c>
      <c r="G105" s="4" t="n">
        <v>124</v>
      </c>
      <c r="H105" s="4" t="n">
        <v>0</v>
      </c>
      <c r="I105" s="4" t="n">
        <v>0</v>
      </c>
      <c r="J105" s="12" t="n">
        <f aca="false">E105/D105</f>
        <v>0.939086294416244</v>
      </c>
      <c r="K105" s="12" t="n">
        <f aca="false">G105/F105</f>
        <v>0.826666666666667</v>
      </c>
      <c r="L105" s="12" t="e">
        <f aca="false">I105/H105</f>
        <v>#DIV/0!</v>
      </c>
    </row>
    <row r="106" customFormat="false" ht="17" hidden="false" customHeight="false" outlineLevel="0" collapsed="false">
      <c r="A106" s="4"/>
      <c r="B106" s="11" t="s">
        <v>209</v>
      </c>
      <c r="C106" s="4" t="s">
        <v>190</v>
      </c>
      <c r="D106" s="4" t="n">
        <v>193</v>
      </c>
      <c r="E106" s="4" t="n">
        <v>230</v>
      </c>
      <c r="F106" s="4" t="n">
        <v>232</v>
      </c>
      <c r="G106" s="4" t="n">
        <v>192</v>
      </c>
      <c r="H106" s="4" t="n">
        <v>0</v>
      </c>
      <c r="I106" s="4" t="n">
        <v>0</v>
      </c>
      <c r="J106" s="12" t="n">
        <f aca="false">E106/D106</f>
        <v>1.19170984455959</v>
      </c>
      <c r="K106" s="12" t="n">
        <f aca="false">G106/F106</f>
        <v>0.827586206896552</v>
      </c>
      <c r="L106" s="12" t="e">
        <f aca="false">I106/H106</f>
        <v>#DIV/0!</v>
      </c>
    </row>
    <row r="107" customFormat="false" ht="17" hidden="false" customHeight="false" outlineLevel="0" collapsed="false">
      <c r="A107" s="4"/>
      <c r="B107" s="11" t="s">
        <v>210</v>
      </c>
      <c r="C107" s="4" t="s">
        <v>172</v>
      </c>
      <c r="D107" s="4" t="n">
        <v>186</v>
      </c>
      <c r="E107" s="4" t="n">
        <v>187</v>
      </c>
      <c r="F107" s="4" t="n">
        <v>154</v>
      </c>
      <c r="G107" s="4" t="n">
        <v>142</v>
      </c>
      <c r="H107" s="4" t="n">
        <v>0</v>
      </c>
      <c r="I107" s="4" t="n">
        <v>0</v>
      </c>
      <c r="J107" s="12" t="n">
        <f aca="false">E107/D107</f>
        <v>1.00537634408602</v>
      </c>
      <c r="K107" s="12" t="n">
        <f aca="false">G107/F107</f>
        <v>0.922077922077922</v>
      </c>
      <c r="L107" s="12" t="e">
        <f aca="false">I107/H107</f>
        <v>#DIV/0!</v>
      </c>
    </row>
    <row r="108" customFormat="false" ht="17" hidden="false" customHeight="false" outlineLevel="0" collapsed="false">
      <c r="A108" s="4"/>
      <c r="B108" s="11" t="s">
        <v>211</v>
      </c>
      <c r="C108" s="4" t="s">
        <v>212</v>
      </c>
      <c r="D108" s="4" t="n">
        <v>185</v>
      </c>
      <c r="E108" s="4" t="n">
        <v>182</v>
      </c>
      <c r="F108" s="4" t="n">
        <v>117</v>
      </c>
      <c r="G108" s="4" t="n">
        <v>101</v>
      </c>
      <c r="H108" s="4" t="n">
        <v>0</v>
      </c>
      <c r="I108" s="4" t="n">
        <v>0</v>
      </c>
      <c r="J108" s="12" t="n">
        <f aca="false">E108/D108</f>
        <v>0.983783783783784</v>
      </c>
      <c r="K108" s="12" t="n">
        <f aca="false">G108/F108</f>
        <v>0.863247863247863</v>
      </c>
      <c r="L108" s="12" t="e">
        <f aca="false">I108/H108</f>
        <v>#DIV/0!</v>
      </c>
    </row>
    <row r="109" customFormat="false" ht="17" hidden="false" customHeight="false" outlineLevel="0" collapsed="false">
      <c r="A109" s="4"/>
      <c r="B109" s="11" t="s">
        <v>213</v>
      </c>
      <c r="C109" s="4" t="s">
        <v>214</v>
      </c>
      <c r="D109" s="4" t="n">
        <v>184</v>
      </c>
      <c r="E109" s="4" t="n">
        <v>209</v>
      </c>
      <c r="F109" s="4" t="n">
        <v>126</v>
      </c>
      <c r="G109" s="4" t="n">
        <v>123</v>
      </c>
      <c r="H109" s="4" t="n">
        <v>0</v>
      </c>
      <c r="I109" s="4" t="n">
        <v>0</v>
      </c>
      <c r="J109" s="12" t="n">
        <f aca="false">E109/D109</f>
        <v>1.13586956521739</v>
      </c>
      <c r="K109" s="12" t="n">
        <f aca="false">G109/F109</f>
        <v>0.976190476190476</v>
      </c>
      <c r="L109" s="12" t="e">
        <f aca="false">I109/H109</f>
        <v>#DIV/0!</v>
      </c>
    </row>
    <row r="110" customFormat="false" ht="17" hidden="false" customHeight="false" outlineLevel="0" collapsed="false">
      <c r="A110" s="4"/>
      <c r="B110" s="11" t="s">
        <v>215</v>
      </c>
      <c r="C110" s="4" t="s">
        <v>216</v>
      </c>
      <c r="D110" s="4" t="n">
        <v>183</v>
      </c>
      <c r="E110" s="4" t="n">
        <v>164</v>
      </c>
      <c r="F110" s="4" t="n">
        <v>100</v>
      </c>
      <c r="G110" s="4" t="n">
        <v>113</v>
      </c>
      <c r="H110" s="4" t="n">
        <v>0</v>
      </c>
      <c r="I110" s="4" t="n">
        <v>0</v>
      </c>
      <c r="J110" s="12" t="n">
        <f aca="false">E110/D110</f>
        <v>0.896174863387978</v>
      </c>
      <c r="K110" s="12" t="n">
        <f aca="false">G110/F110</f>
        <v>1.13</v>
      </c>
      <c r="L110" s="12" t="e">
        <f aca="false">I110/H110</f>
        <v>#DIV/0!</v>
      </c>
    </row>
    <row r="111" customFormat="false" ht="17" hidden="false" customHeight="false" outlineLevel="0" collapsed="false">
      <c r="A111" s="4"/>
      <c r="B111" s="11" t="s">
        <v>217</v>
      </c>
      <c r="C111" s="4" t="s">
        <v>218</v>
      </c>
      <c r="D111" s="4" t="n">
        <v>183</v>
      </c>
      <c r="E111" s="4" t="n">
        <v>249</v>
      </c>
      <c r="F111" s="4" t="n">
        <v>0</v>
      </c>
      <c r="G111" s="4" t="n">
        <v>6</v>
      </c>
      <c r="H111" s="4" t="n">
        <v>0</v>
      </c>
      <c r="I111" s="4" t="n">
        <v>0</v>
      </c>
      <c r="J111" s="12" t="n">
        <f aca="false">E111/D111</f>
        <v>1.36065573770492</v>
      </c>
      <c r="K111" s="12" t="e">
        <f aca="false">G111/F111</f>
        <v>#DIV/0!</v>
      </c>
      <c r="L111" s="12" t="e">
        <f aca="false">I111/H111</f>
        <v>#DIV/0!</v>
      </c>
    </row>
    <row r="112" customFormat="false" ht="17" hidden="false" customHeight="false" outlineLevel="0" collapsed="false">
      <c r="A112" s="4"/>
      <c r="B112" s="11" t="s">
        <v>219</v>
      </c>
      <c r="C112" s="4" t="s">
        <v>200</v>
      </c>
      <c r="D112" s="4" t="n">
        <v>178</v>
      </c>
      <c r="E112" s="4" t="n">
        <v>146</v>
      </c>
      <c r="F112" s="4" t="n">
        <v>188</v>
      </c>
      <c r="G112" s="4" t="n">
        <v>166</v>
      </c>
      <c r="H112" s="4" t="n">
        <v>0</v>
      </c>
      <c r="I112" s="4" t="n">
        <v>0</v>
      </c>
      <c r="J112" s="12" t="n">
        <f aca="false">E112/D112</f>
        <v>0.820224719101124</v>
      </c>
      <c r="K112" s="12" t="n">
        <f aca="false">G112/F112</f>
        <v>0.882978723404255</v>
      </c>
      <c r="L112" s="12" t="e">
        <f aca="false">I112/H112</f>
        <v>#DIV/0!</v>
      </c>
    </row>
    <row r="113" customFormat="false" ht="17" hidden="false" customHeight="false" outlineLevel="0" collapsed="false">
      <c r="A113" s="4"/>
      <c r="B113" s="11" t="s">
        <v>220</v>
      </c>
      <c r="C113" s="4" t="s">
        <v>118</v>
      </c>
      <c r="D113" s="4" t="n">
        <v>176</v>
      </c>
      <c r="E113" s="4" t="n">
        <v>163</v>
      </c>
      <c r="F113" s="4" t="n">
        <v>172</v>
      </c>
      <c r="G113" s="4" t="n">
        <v>138</v>
      </c>
      <c r="H113" s="4" t="n">
        <v>0</v>
      </c>
      <c r="I113" s="4" t="n">
        <v>0</v>
      </c>
      <c r="J113" s="12" t="n">
        <f aca="false">E113/D113</f>
        <v>0.926136363636364</v>
      </c>
      <c r="K113" s="12" t="n">
        <f aca="false">G113/F113</f>
        <v>0.802325581395349</v>
      </c>
      <c r="L113" s="12" t="e">
        <f aca="false">I113/H113</f>
        <v>#DIV/0!</v>
      </c>
    </row>
    <row r="114" customFormat="false" ht="17" hidden="false" customHeight="false" outlineLevel="0" collapsed="false">
      <c r="A114" s="4"/>
      <c r="B114" s="11" t="s">
        <v>221</v>
      </c>
      <c r="C114" s="4" t="s">
        <v>222</v>
      </c>
      <c r="D114" s="4" t="n">
        <v>176</v>
      </c>
      <c r="E114" s="4" t="n">
        <v>135</v>
      </c>
      <c r="F114" s="4" t="n">
        <v>83</v>
      </c>
      <c r="G114" s="4" t="n">
        <v>88</v>
      </c>
      <c r="H114" s="4" t="n">
        <v>0</v>
      </c>
      <c r="I114" s="4" t="n">
        <v>0</v>
      </c>
      <c r="J114" s="12" t="n">
        <f aca="false">E114/D114</f>
        <v>0.767045454545455</v>
      </c>
      <c r="K114" s="12" t="n">
        <f aca="false">G114/F114</f>
        <v>1.06024096385542</v>
      </c>
      <c r="L114" s="12" t="e">
        <f aca="false">I114/H114</f>
        <v>#DIV/0!</v>
      </c>
    </row>
    <row r="115" customFormat="false" ht="17" hidden="false" customHeight="false" outlineLevel="0" collapsed="false">
      <c r="A115" s="4"/>
      <c r="B115" s="11" t="s">
        <v>223</v>
      </c>
      <c r="C115" s="4" t="s">
        <v>222</v>
      </c>
      <c r="D115" s="4" t="n">
        <v>176</v>
      </c>
      <c r="E115" s="4" t="n">
        <v>135</v>
      </c>
      <c r="F115" s="4" t="n">
        <v>83</v>
      </c>
      <c r="G115" s="4" t="n">
        <v>88</v>
      </c>
      <c r="H115" s="4" t="n">
        <v>0</v>
      </c>
      <c r="I115" s="4" t="n">
        <v>0</v>
      </c>
      <c r="J115" s="12" t="n">
        <f aca="false">E115/D115</f>
        <v>0.767045454545455</v>
      </c>
      <c r="K115" s="12" t="n">
        <f aca="false">G115/F115</f>
        <v>1.06024096385542</v>
      </c>
      <c r="L115" s="12" t="e">
        <f aca="false">I115/H115</f>
        <v>#DIV/0!</v>
      </c>
    </row>
    <row r="116" customFormat="false" ht="17" hidden="false" customHeight="false" outlineLevel="0" collapsed="false">
      <c r="A116" s="4"/>
      <c r="B116" s="11" t="s">
        <v>224</v>
      </c>
      <c r="C116" s="4" t="s">
        <v>225</v>
      </c>
      <c r="D116" s="4" t="n">
        <v>174</v>
      </c>
      <c r="E116" s="4" t="n">
        <v>183</v>
      </c>
      <c r="F116" s="4" t="n">
        <v>100</v>
      </c>
      <c r="G116" s="4" t="n">
        <v>85</v>
      </c>
      <c r="H116" s="4" t="n">
        <v>0</v>
      </c>
      <c r="I116" s="4" t="n">
        <v>0</v>
      </c>
      <c r="J116" s="12" t="n">
        <f aca="false">E116/D116</f>
        <v>1.05172413793103</v>
      </c>
      <c r="K116" s="12" t="n">
        <f aca="false">G116/F116</f>
        <v>0.85</v>
      </c>
      <c r="L116" s="12" t="e">
        <f aca="false">I116/H116</f>
        <v>#DIV/0!</v>
      </c>
    </row>
    <row r="117" customFormat="false" ht="17" hidden="false" customHeight="false" outlineLevel="0" collapsed="false">
      <c r="A117" s="4"/>
      <c r="B117" s="11" t="s">
        <v>226</v>
      </c>
      <c r="C117" s="4" t="s">
        <v>227</v>
      </c>
      <c r="D117" s="4" t="n">
        <v>171</v>
      </c>
      <c r="E117" s="4" t="n">
        <v>165</v>
      </c>
      <c r="F117" s="4" t="n">
        <v>116</v>
      </c>
      <c r="G117" s="4" t="n">
        <v>111</v>
      </c>
      <c r="H117" s="4" t="n">
        <v>0</v>
      </c>
      <c r="I117" s="4" t="n">
        <v>0</v>
      </c>
      <c r="J117" s="12" t="n">
        <f aca="false">E117/D117</f>
        <v>0.964912280701754</v>
      </c>
      <c r="K117" s="12" t="n">
        <f aca="false">G117/F117</f>
        <v>0.956896551724138</v>
      </c>
      <c r="L117" s="12" t="e">
        <f aca="false">I117/H117</f>
        <v>#DIV/0!</v>
      </c>
    </row>
    <row r="118" customFormat="false" ht="17" hidden="false" customHeight="false" outlineLevel="0" collapsed="false">
      <c r="A118" s="4"/>
      <c r="B118" s="11" t="s">
        <v>228</v>
      </c>
      <c r="C118" s="4" t="s">
        <v>229</v>
      </c>
      <c r="D118" s="4" t="n">
        <v>168</v>
      </c>
      <c r="E118" s="4" t="n">
        <v>197</v>
      </c>
      <c r="F118" s="4" t="n">
        <v>160</v>
      </c>
      <c r="G118" s="4" t="n">
        <v>173</v>
      </c>
      <c r="H118" s="4" t="n">
        <v>0</v>
      </c>
      <c r="I118" s="4" t="n">
        <v>0</v>
      </c>
      <c r="J118" s="12" t="n">
        <f aca="false">E118/D118</f>
        <v>1.17261904761905</v>
      </c>
      <c r="K118" s="12" t="n">
        <f aca="false">G118/F118</f>
        <v>1.08125</v>
      </c>
      <c r="L118" s="12" t="e">
        <f aca="false">I118/H118</f>
        <v>#DIV/0!</v>
      </c>
    </row>
    <row r="119" customFormat="false" ht="17" hidden="false" customHeight="false" outlineLevel="0" collapsed="false">
      <c r="A119" s="4"/>
      <c r="B119" s="11" t="s">
        <v>230</v>
      </c>
      <c r="C119" s="4" t="s">
        <v>218</v>
      </c>
      <c r="D119" s="4" t="n">
        <v>166</v>
      </c>
      <c r="E119" s="4" t="n">
        <v>153</v>
      </c>
      <c r="F119" s="4" t="n">
        <v>101</v>
      </c>
      <c r="G119" s="4" t="n">
        <v>102</v>
      </c>
      <c r="H119" s="4" t="n">
        <v>0</v>
      </c>
      <c r="I119" s="4" t="n">
        <v>0</v>
      </c>
      <c r="J119" s="12" t="n">
        <f aca="false">E119/D119</f>
        <v>0.921686746987952</v>
      </c>
      <c r="K119" s="12" t="n">
        <f aca="false">G119/F119</f>
        <v>1.00990099009901</v>
      </c>
      <c r="L119" s="12" t="e">
        <f aca="false">I119/H119</f>
        <v>#DIV/0!</v>
      </c>
    </row>
    <row r="120" customFormat="false" ht="17" hidden="false" customHeight="false" outlineLevel="0" collapsed="false">
      <c r="A120" s="4"/>
      <c r="B120" s="11" t="s">
        <v>231</v>
      </c>
      <c r="C120" s="4" t="s">
        <v>232</v>
      </c>
      <c r="D120" s="4" t="n">
        <v>162</v>
      </c>
      <c r="E120" s="4" t="n">
        <v>154</v>
      </c>
      <c r="F120" s="4" t="n">
        <v>80</v>
      </c>
      <c r="G120" s="4" t="n">
        <v>79</v>
      </c>
      <c r="H120" s="4" t="n">
        <v>0</v>
      </c>
      <c r="I120" s="4" t="n">
        <v>0</v>
      </c>
      <c r="J120" s="12" t="n">
        <f aca="false">E120/D120</f>
        <v>0.950617283950617</v>
      </c>
      <c r="K120" s="12" t="n">
        <f aca="false">G120/F120</f>
        <v>0.9875</v>
      </c>
      <c r="L120" s="12" t="e">
        <f aca="false">I120/H120</f>
        <v>#DIV/0!</v>
      </c>
    </row>
    <row r="121" customFormat="false" ht="17" hidden="false" customHeight="false" outlineLevel="0" collapsed="false">
      <c r="A121" s="4"/>
      <c r="B121" s="11" t="s">
        <v>233</v>
      </c>
      <c r="C121" s="4" t="s">
        <v>182</v>
      </c>
      <c r="D121" s="4" t="n">
        <v>161</v>
      </c>
      <c r="E121" s="4" t="n">
        <v>181</v>
      </c>
      <c r="F121" s="4" t="n">
        <v>122</v>
      </c>
      <c r="G121" s="4" t="n">
        <v>140</v>
      </c>
      <c r="H121" s="4" t="n">
        <v>0</v>
      </c>
      <c r="I121" s="4" t="n">
        <v>0</v>
      </c>
      <c r="J121" s="12" t="n">
        <f aca="false">E121/D121</f>
        <v>1.12422360248447</v>
      </c>
      <c r="K121" s="12" t="n">
        <f aca="false">G121/F121</f>
        <v>1.14754098360656</v>
      </c>
      <c r="L121" s="12" t="e">
        <f aca="false">I121/H121</f>
        <v>#DIV/0!</v>
      </c>
    </row>
    <row r="122" customFormat="false" ht="17" hidden="false" customHeight="false" outlineLevel="0" collapsed="false">
      <c r="A122" s="4"/>
      <c r="B122" s="11" t="s">
        <v>234</v>
      </c>
      <c r="C122" s="4" t="s">
        <v>235</v>
      </c>
      <c r="D122" s="4" t="n">
        <v>160</v>
      </c>
      <c r="E122" s="4" t="n">
        <v>189</v>
      </c>
      <c r="F122" s="4" t="n">
        <v>110</v>
      </c>
      <c r="G122" s="4" t="n">
        <v>72</v>
      </c>
      <c r="H122" s="4" t="n">
        <v>0</v>
      </c>
      <c r="I122" s="4" t="n">
        <v>0</v>
      </c>
      <c r="J122" s="12" t="n">
        <f aca="false">E122/D122</f>
        <v>1.18125</v>
      </c>
      <c r="K122" s="12" t="n">
        <f aca="false">G122/F122</f>
        <v>0.654545454545455</v>
      </c>
      <c r="L122" s="12" t="e">
        <f aca="false">I122/H122</f>
        <v>#DIV/0!</v>
      </c>
    </row>
    <row r="123" customFormat="false" ht="17" hidden="false" customHeight="false" outlineLevel="0" collapsed="false">
      <c r="A123" s="4"/>
      <c r="B123" s="11" t="s">
        <v>236</v>
      </c>
      <c r="C123" s="4" t="s">
        <v>232</v>
      </c>
      <c r="D123" s="4" t="n">
        <v>159</v>
      </c>
      <c r="E123" s="4" t="n">
        <v>174</v>
      </c>
      <c r="F123" s="4" t="n">
        <v>148</v>
      </c>
      <c r="G123" s="4" t="n">
        <v>141</v>
      </c>
      <c r="H123" s="4" t="n">
        <v>0</v>
      </c>
      <c r="I123" s="4" t="n">
        <v>0</v>
      </c>
      <c r="J123" s="12" t="n">
        <f aca="false">E123/D123</f>
        <v>1.09433962264151</v>
      </c>
      <c r="K123" s="12" t="n">
        <f aca="false">G123/F123</f>
        <v>0.952702702702703</v>
      </c>
      <c r="L123" s="12" t="e">
        <f aca="false">I123/H123</f>
        <v>#DIV/0!</v>
      </c>
    </row>
    <row r="124" customFormat="false" ht="17" hidden="false" customHeight="false" outlineLevel="0" collapsed="false">
      <c r="A124" s="4"/>
      <c r="B124" s="11" t="s">
        <v>237</v>
      </c>
      <c r="C124" s="4" t="s">
        <v>118</v>
      </c>
      <c r="D124" s="4" t="n">
        <v>157</v>
      </c>
      <c r="E124" s="4" t="n">
        <v>199</v>
      </c>
      <c r="F124" s="4" t="n">
        <v>54</v>
      </c>
      <c r="G124" s="4" t="n">
        <v>60</v>
      </c>
      <c r="H124" s="4" t="n">
        <v>0</v>
      </c>
      <c r="I124" s="4" t="n">
        <v>0</v>
      </c>
      <c r="J124" s="12" t="n">
        <f aca="false">E124/D124</f>
        <v>1.26751592356688</v>
      </c>
      <c r="K124" s="12" t="n">
        <f aca="false">G124/F124</f>
        <v>1.11111111111111</v>
      </c>
      <c r="L124" s="12" t="e">
        <f aca="false">I124/H124</f>
        <v>#DIV/0!</v>
      </c>
    </row>
    <row r="125" customFormat="false" ht="17" hidden="false" customHeight="false" outlineLevel="0" collapsed="false">
      <c r="A125" s="4"/>
      <c r="B125" s="11" t="s">
        <v>238</v>
      </c>
      <c r="C125" s="4" t="s">
        <v>156</v>
      </c>
      <c r="D125" s="4" t="n">
        <v>156</v>
      </c>
      <c r="E125" s="4" t="n">
        <v>171</v>
      </c>
      <c r="F125" s="4" t="n">
        <v>178</v>
      </c>
      <c r="G125" s="4" t="n">
        <v>193</v>
      </c>
      <c r="H125" s="4" t="n">
        <v>0</v>
      </c>
      <c r="I125" s="4" t="n">
        <v>0</v>
      </c>
      <c r="J125" s="12" t="n">
        <f aca="false">E125/D125</f>
        <v>1.09615384615385</v>
      </c>
      <c r="K125" s="12" t="n">
        <f aca="false">G125/F125</f>
        <v>1.08426966292135</v>
      </c>
      <c r="L125" s="12" t="e">
        <f aca="false">I125/H125</f>
        <v>#DIV/0!</v>
      </c>
    </row>
    <row r="126" customFormat="false" ht="17" hidden="false" customHeight="false" outlineLevel="0" collapsed="false">
      <c r="A126" s="4"/>
      <c r="B126" s="11" t="s">
        <v>239</v>
      </c>
      <c r="C126" s="4" t="s">
        <v>240</v>
      </c>
      <c r="D126" s="4" t="n">
        <v>152</v>
      </c>
      <c r="E126" s="4" t="n">
        <v>146</v>
      </c>
      <c r="F126" s="4" t="n">
        <v>35</v>
      </c>
      <c r="G126" s="4" t="n">
        <v>22</v>
      </c>
      <c r="H126" s="4" t="n">
        <v>0</v>
      </c>
      <c r="I126" s="4" t="n">
        <v>0</v>
      </c>
      <c r="J126" s="12" t="n">
        <f aca="false">E126/D126</f>
        <v>0.960526315789474</v>
      </c>
      <c r="K126" s="12" t="n">
        <f aca="false">G126/F126</f>
        <v>0.628571428571429</v>
      </c>
      <c r="L126" s="12" t="e">
        <f aca="false">I126/H126</f>
        <v>#DIV/0!</v>
      </c>
    </row>
    <row r="127" customFormat="false" ht="17" hidden="false" customHeight="false" outlineLevel="0" collapsed="false">
      <c r="A127" s="4"/>
      <c r="B127" s="11" t="s">
        <v>241</v>
      </c>
      <c r="C127" s="4" t="s">
        <v>242</v>
      </c>
      <c r="D127" s="4" t="n">
        <v>149</v>
      </c>
      <c r="E127" s="4" t="n">
        <v>170</v>
      </c>
      <c r="F127" s="4" t="n">
        <v>135</v>
      </c>
      <c r="G127" s="4" t="n">
        <v>112</v>
      </c>
      <c r="H127" s="4" t="n">
        <v>0</v>
      </c>
      <c r="I127" s="4" t="n">
        <v>0</v>
      </c>
      <c r="J127" s="12" t="n">
        <f aca="false">E127/D127</f>
        <v>1.14093959731544</v>
      </c>
      <c r="K127" s="12" t="n">
        <f aca="false">G127/F127</f>
        <v>0.82962962962963</v>
      </c>
      <c r="L127" s="12" t="e">
        <f aca="false">I127/H127</f>
        <v>#DIV/0!</v>
      </c>
    </row>
    <row r="128" customFormat="false" ht="17" hidden="false" customHeight="false" outlineLevel="0" collapsed="false">
      <c r="A128" s="4"/>
      <c r="B128" s="11" t="s">
        <v>243</v>
      </c>
      <c r="C128" s="4" t="s">
        <v>244</v>
      </c>
      <c r="D128" s="4" t="n">
        <v>149</v>
      </c>
      <c r="E128" s="4" t="n">
        <v>141</v>
      </c>
      <c r="F128" s="4" t="n">
        <v>104</v>
      </c>
      <c r="G128" s="4" t="n">
        <v>92</v>
      </c>
      <c r="H128" s="4" t="n">
        <v>0</v>
      </c>
      <c r="I128" s="4" t="n">
        <v>0</v>
      </c>
      <c r="J128" s="12" t="n">
        <f aca="false">E128/D128</f>
        <v>0.946308724832215</v>
      </c>
      <c r="K128" s="12" t="n">
        <f aca="false">G128/F128</f>
        <v>0.884615384615385</v>
      </c>
      <c r="L128" s="12" t="e">
        <f aca="false">I128/H128</f>
        <v>#DIV/0!</v>
      </c>
    </row>
    <row r="129" customFormat="false" ht="17" hidden="false" customHeight="false" outlineLevel="0" collapsed="false">
      <c r="A129" s="4"/>
      <c r="B129" s="11" t="s">
        <v>245</v>
      </c>
      <c r="C129" s="4" t="s">
        <v>246</v>
      </c>
      <c r="D129" s="4" t="n">
        <v>148</v>
      </c>
      <c r="E129" s="4" t="n">
        <v>107</v>
      </c>
      <c r="F129" s="4" t="n">
        <v>50</v>
      </c>
      <c r="G129" s="4" t="n">
        <v>45</v>
      </c>
      <c r="H129" s="4" t="n">
        <v>0</v>
      </c>
      <c r="I129" s="4" t="n">
        <v>0</v>
      </c>
      <c r="J129" s="12" t="n">
        <f aca="false">E129/D129</f>
        <v>0.722972972972973</v>
      </c>
      <c r="K129" s="12" t="n">
        <f aca="false">G129/F129</f>
        <v>0.9</v>
      </c>
      <c r="L129" s="12" t="e">
        <f aca="false">I129/H129</f>
        <v>#DIV/0!</v>
      </c>
    </row>
    <row r="130" customFormat="false" ht="17" hidden="false" customHeight="false" outlineLevel="0" collapsed="false">
      <c r="A130" s="4"/>
      <c r="B130" s="11" t="s">
        <v>247</v>
      </c>
      <c r="C130" s="4" t="s">
        <v>248</v>
      </c>
      <c r="D130" s="4" t="n">
        <v>148</v>
      </c>
      <c r="E130" s="4" t="n">
        <v>141</v>
      </c>
      <c r="F130" s="4" t="n">
        <v>30</v>
      </c>
      <c r="G130" s="4" t="n">
        <v>26</v>
      </c>
      <c r="H130" s="4" t="n">
        <v>0</v>
      </c>
      <c r="I130" s="4" t="n">
        <v>0</v>
      </c>
      <c r="J130" s="12" t="n">
        <f aca="false">E130/D130</f>
        <v>0.952702702702703</v>
      </c>
      <c r="K130" s="12" t="n">
        <f aca="false">G130/F130</f>
        <v>0.866666666666667</v>
      </c>
      <c r="L130" s="12" t="e">
        <f aca="false">I130/H130</f>
        <v>#DIV/0!</v>
      </c>
    </row>
    <row r="131" customFormat="false" ht="17" hidden="false" customHeight="false" outlineLevel="0" collapsed="false">
      <c r="A131" s="4"/>
      <c r="B131" s="11" t="s">
        <v>249</v>
      </c>
      <c r="C131" s="4" t="s">
        <v>250</v>
      </c>
      <c r="D131" s="4" t="n">
        <v>147</v>
      </c>
      <c r="E131" s="4" t="n">
        <v>125</v>
      </c>
      <c r="F131" s="4" t="n">
        <v>87</v>
      </c>
      <c r="G131" s="4" t="n">
        <v>88</v>
      </c>
      <c r="H131" s="4" t="n">
        <v>0</v>
      </c>
      <c r="I131" s="4" t="n">
        <v>0</v>
      </c>
      <c r="J131" s="12" t="n">
        <f aca="false">E131/D131</f>
        <v>0.850340136054422</v>
      </c>
      <c r="K131" s="12" t="n">
        <f aca="false">G131/F131</f>
        <v>1.01149425287356</v>
      </c>
      <c r="L131" s="12" t="e">
        <f aca="false">I131/H131</f>
        <v>#DIV/0!</v>
      </c>
    </row>
    <row r="132" customFormat="false" ht="17" hidden="false" customHeight="false" outlineLevel="0" collapsed="false">
      <c r="A132" s="4"/>
      <c r="B132" s="11" t="s">
        <v>251</v>
      </c>
      <c r="C132" s="4" t="s">
        <v>252</v>
      </c>
      <c r="D132" s="4" t="n">
        <v>146</v>
      </c>
      <c r="E132" s="4" t="n">
        <v>158</v>
      </c>
      <c r="F132" s="4" t="n">
        <v>113</v>
      </c>
      <c r="G132" s="4" t="n">
        <v>119</v>
      </c>
      <c r="H132" s="4" t="n">
        <v>0</v>
      </c>
      <c r="I132" s="4" t="n">
        <v>0</v>
      </c>
      <c r="J132" s="12" t="n">
        <f aca="false">E132/D132</f>
        <v>1.08219178082192</v>
      </c>
      <c r="K132" s="12" t="n">
        <f aca="false">G132/F132</f>
        <v>1.05309734513274</v>
      </c>
      <c r="L132" s="12" t="e">
        <f aca="false">I132/H132</f>
        <v>#DIV/0!</v>
      </c>
    </row>
    <row r="133" customFormat="false" ht="17" hidden="false" customHeight="false" outlineLevel="0" collapsed="false">
      <c r="A133" s="4"/>
      <c r="B133" s="11" t="s">
        <v>253</v>
      </c>
      <c r="C133" s="4" t="s">
        <v>254</v>
      </c>
      <c r="D133" s="4" t="n">
        <v>144</v>
      </c>
      <c r="E133" s="4" t="n">
        <v>145</v>
      </c>
      <c r="F133" s="4" t="n">
        <v>153</v>
      </c>
      <c r="G133" s="4" t="n">
        <v>140</v>
      </c>
      <c r="H133" s="4" t="n">
        <v>0</v>
      </c>
      <c r="I133" s="4" t="n">
        <v>0</v>
      </c>
      <c r="J133" s="12" t="n">
        <f aca="false">E133/D133</f>
        <v>1.00694444444444</v>
      </c>
      <c r="K133" s="12" t="n">
        <f aca="false">G133/F133</f>
        <v>0.915032679738562</v>
      </c>
      <c r="L133" s="12" t="e">
        <f aca="false">I133/H133</f>
        <v>#DIV/0!</v>
      </c>
    </row>
    <row r="134" customFormat="false" ht="17" hidden="false" customHeight="false" outlineLevel="0" collapsed="false">
      <c r="A134" s="4"/>
      <c r="B134" s="11" t="s">
        <v>255</v>
      </c>
      <c r="C134" s="4" t="s">
        <v>256</v>
      </c>
      <c r="D134" s="4" t="n">
        <v>144</v>
      </c>
      <c r="E134" s="4" t="n">
        <v>148</v>
      </c>
      <c r="F134" s="4" t="n">
        <v>104</v>
      </c>
      <c r="G134" s="4" t="n">
        <v>108</v>
      </c>
      <c r="H134" s="4" t="n">
        <v>0</v>
      </c>
      <c r="I134" s="4" t="n">
        <v>0</v>
      </c>
      <c r="J134" s="12" t="n">
        <f aca="false">E134/D134</f>
        <v>1.02777777777778</v>
      </c>
      <c r="K134" s="12" t="n">
        <f aca="false">G134/F134</f>
        <v>1.03846153846154</v>
      </c>
      <c r="L134" s="12" t="e">
        <f aca="false">I134/H134</f>
        <v>#DIV/0!</v>
      </c>
    </row>
    <row r="135" customFormat="false" ht="17" hidden="false" customHeight="false" outlineLevel="0" collapsed="false">
      <c r="A135" s="4"/>
      <c r="B135" s="11" t="s">
        <v>257</v>
      </c>
      <c r="C135" s="4" t="s">
        <v>258</v>
      </c>
      <c r="D135" s="4" t="n">
        <v>144</v>
      </c>
      <c r="E135" s="4" t="n">
        <v>105</v>
      </c>
      <c r="F135" s="4" t="n">
        <v>47</v>
      </c>
      <c r="G135" s="4" t="n">
        <v>43</v>
      </c>
      <c r="H135" s="4" t="n">
        <v>0</v>
      </c>
      <c r="I135" s="4" t="n">
        <v>0</v>
      </c>
      <c r="J135" s="12" t="n">
        <f aca="false">E135/D135</f>
        <v>0.729166666666667</v>
      </c>
      <c r="K135" s="12" t="n">
        <f aca="false">G135/F135</f>
        <v>0.914893617021277</v>
      </c>
      <c r="L135" s="12" t="e">
        <f aca="false">I135/H135</f>
        <v>#DIV/0!</v>
      </c>
    </row>
    <row r="136" customFormat="false" ht="17" hidden="false" customHeight="false" outlineLevel="0" collapsed="false">
      <c r="A136" s="4"/>
      <c r="B136" s="11" t="s">
        <v>259</v>
      </c>
      <c r="C136" s="4" t="s">
        <v>260</v>
      </c>
      <c r="D136" s="4" t="n">
        <v>137</v>
      </c>
      <c r="E136" s="4" t="n">
        <v>190</v>
      </c>
      <c r="F136" s="4" t="n">
        <v>5</v>
      </c>
      <c r="G136" s="4" t="n">
        <v>4</v>
      </c>
      <c r="H136" s="4" t="n">
        <v>0</v>
      </c>
      <c r="I136" s="4" t="n">
        <v>0</v>
      </c>
      <c r="J136" s="12" t="n">
        <f aca="false">E136/D136</f>
        <v>1.38686131386861</v>
      </c>
      <c r="K136" s="12" t="n">
        <f aca="false">G136/F136</f>
        <v>0.8</v>
      </c>
      <c r="L136" s="12" t="e">
        <f aca="false">I136/H136</f>
        <v>#DIV/0!</v>
      </c>
    </row>
    <row r="137" customFormat="false" ht="17" hidden="false" customHeight="false" outlineLevel="0" collapsed="false">
      <c r="A137" s="4"/>
      <c r="B137" s="11" t="s">
        <v>261</v>
      </c>
      <c r="C137" s="4" t="s">
        <v>262</v>
      </c>
      <c r="D137" s="4" t="n">
        <v>136</v>
      </c>
      <c r="E137" s="4" t="n">
        <v>200</v>
      </c>
      <c r="F137" s="4" t="n">
        <v>119</v>
      </c>
      <c r="G137" s="4" t="n">
        <v>104</v>
      </c>
      <c r="H137" s="4" t="n">
        <v>0</v>
      </c>
      <c r="I137" s="4" t="n">
        <v>0</v>
      </c>
      <c r="J137" s="12" t="n">
        <f aca="false">E137/D137</f>
        <v>1.47058823529412</v>
      </c>
      <c r="K137" s="12" t="n">
        <f aca="false">G137/F137</f>
        <v>0.873949579831933</v>
      </c>
      <c r="L137" s="12" t="e">
        <f aca="false">I137/H137</f>
        <v>#DIV/0!</v>
      </c>
    </row>
    <row r="138" customFormat="false" ht="17" hidden="false" customHeight="false" outlineLevel="0" collapsed="false">
      <c r="A138" s="4"/>
      <c r="B138" s="11" t="s">
        <v>263</v>
      </c>
      <c r="C138" s="4" t="s">
        <v>264</v>
      </c>
      <c r="D138" s="4" t="n">
        <v>136</v>
      </c>
      <c r="E138" s="4" t="n">
        <v>141</v>
      </c>
      <c r="F138" s="4" t="n">
        <v>111</v>
      </c>
      <c r="G138" s="4" t="n">
        <v>122</v>
      </c>
      <c r="H138" s="4" t="n">
        <v>0</v>
      </c>
      <c r="I138" s="4" t="n">
        <v>0</v>
      </c>
      <c r="J138" s="12" t="n">
        <f aca="false">E138/D138</f>
        <v>1.03676470588235</v>
      </c>
      <c r="K138" s="12" t="n">
        <f aca="false">G138/F138</f>
        <v>1.0990990990991</v>
      </c>
      <c r="L138" s="12" t="e">
        <f aca="false">I138/H138</f>
        <v>#DIV/0!</v>
      </c>
    </row>
    <row r="139" customFormat="false" ht="17" hidden="false" customHeight="false" outlineLevel="0" collapsed="false">
      <c r="A139" s="4"/>
      <c r="B139" s="11" t="s">
        <v>265</v>
      </c>
      <c r="C139" s="4" t="s">
        <v>266</v>
      </c>
      <c r="D139" s="4" t="n">
        <v>135</v>
      </c>
      <c r="E139" s="4" t="n">
        <v>134</v>
      </c>
      <c r="F139" s="4" t="n">
        <v>106</v>
      </c>
      <c r="G139" s="4" t="n">
        <v>148</v>
      </c>
      <c r="H139" s="4" t="n">
        <v>0</v>
      </c>
      <c r="I139" s="4" t="n">
        <v>0</v>
      </c>
      <c r="J139" s="12" t="n">
        <f aca="false">E139/D139</f>
        <v>0.992592592592593</v>
      </c>
      <c r="K139" s="12" t="n">
        <f aca="false">G139/F139</f>
        <v>1.39622641509434</v>
      </c>
      <c r="L139" s="12" t="e">
        <f aca="false">I139/H139</f>
        <v>#DIV/0!</v>
      </c>
    </row>
    <row r="140" customFormat="false" ht="17" hidden="false" customHeight="false" outlineLevel="0" collapsed="false">
      <c r="A140" s="4"/>
      <c r="B140" s="11" t="s">
        <v>267</v>
      </c>
      <c r="C140" s="4" t="s">
        <v>268</v>
      </c>
      <c r="D140" s="4" t="n">
        <v>135</v>
      </c>
      <c r="E140" s="4" t="n">
        <v>137</v>
      </c>
      <c r="F140" s="4" t="n">
        <v>0</v>
      </c>
      <c r="G140" s="4" t="n">
        <v>0</v>
      </c>
      <c r="H140" s="4" t="n">
        <v>0</v>
      </c>
      <c r="I140" s="4" t="n">
        <v>0</v>
      </c>
      <c r="J140" s="12" t="n">
        <f aca="false">E140/D140</f>
        <v>1.01481481481481</v>
      </c>
      <c r="K140" s="12" t="e">
        <f aca="false">G140/F140</f>
        <v>#DIV/0!</v>
      </c>
      <c r="L140" s="12" t="e">
        <f aca="false">I140/H140</f>
        <v>#DIV/0!</v>
      </c>
    </row>
    <row r="141" customFormat="false" ht="17" hidden="false" customHeight="false" outlineLevel="0" collapsed="false">
      <c r="A141" s="4"/>
      <c r="B141" s="11" t="s">
        <v>269</v>
      </c>
      <c r="C141" s="4" t="s">
        <v>129</v>
      </c>
      <c r="D141" s="4" t="n">
        <v>127</v>
      </c>
      <c r="E141" s="4" t="n">
        <v>119</v>
      </c>
      <c r="F141" s="4" t="n">
        <v>43</v>
      </c>
      <c r="G141" s="4" t="n">
        <v>32</v>
      </c>
      <c r="H141" s="4" t="n">
        <v>0</v>
      </c>
      <c r="I141" s="4" t="n">
        <v>0</v>
      </c>
      <c r="J141" s="12" t="n">
        <f aca="false">E141/D141</f>
        <v>0.937007874015748</v>
      </c>
      <c r="K141" s="12" t="n">
        <f aca="false">G141/F141</f>
        <v>0.744186046511628</v>
      </c>
      <c r="L141" s="12" t="e">
        <f aca="false">I141/H141</f>
        <v>#DIV/0!</v>
      </c>
    </row>
    <row r="142" customFormat="false" ht="17" hidden="false" customHeight="false" outlineLevel="0" collapsed="false">
      <c r="A142" s="4"/>
      <c r="B142" s="11" t="s">
        <v>270</v>
      </c>
      <c r="C142" s="4" t="s">
        <v>188</v>
      </c>
      <c r="D142" s="4" t="n">
        <v>127</v>
      </c>
      <c r="E142" s="4" t="n">
        <v>165</v>
      </c>
      <c r="F142" s="4" t="n">
        <v>0</v>
      </c>
      <c r="G142" s="4" t="n">
        <v>0</v>
      </c>
      <c r="H142" s="4" t="n">
        <v>0</v>
      </c>
      <c r="I142" s="4" t="n">
        <v>0</v>
      </c>
      <c r="J142" s="12" t="n">
        <f aca="false">E142/D142</f>
        <v>1.2992125984252</v>
      </c>
      <c r="K142" s="12" t="e">
        <f aca="false">G142/F142</f>
        <v>#DIV/0!</v>
      </c>
      <c r="L142" s="12" t="e">
        <f aca="false">I142/H142</f>
        <v>#DIV/0!</v>
      </c>
    </row>
    <row r="143" customFormat="false" ht="17" hidden="false" customHeight="false" outlineLevel="0" collapsed="false">
      <c r="A143" s="4"/>
      <c r="B143" s="11" t="s">
        <v>271</v>
      </c>
      <c r="C143" s="4" t="s">
        <v>256</v>
      </c>
      <c r="D143" s="4" t="n">
        <v>125</v>
      </c>
      <c r="E143" s="4" t="n">
        <v>137</v>
      </c>
      <c r="F143" s="4" t="n">
        <v>75</v>
      </c>
      <c r="G143" s="4" t="n">
        <v>84</v>
      </c>
      <c r="H143" s="4" t="n">
        <v>0</v>
      </c>
      <c r="I143" s="4" t="n">
        <v>0</v>
      </c>
      <c r="J143" s="12" t="n">
        <f aca="false">E143/D143</f>
        <v>1.096</v>
      </c>
      <c r="K143" s="12" t="n">
        <f aca="false">G143/F143</f>
        <v>1.12</v>
      </c>
      <c r="L143" s="12" t="e">
        <f aca="false">I143/H143</f>
        <v>#DIV/0!</v>
      </c>
    </row>
    <row r="144" customFormat="false" ht="17" hidden="false" customHeight="false" outlineLevel="0" collapsed="false">
      <c r="A144" s="4"/>
      <c r="B144" s="11" t="s">
        <v>272</v>
      </c>
      <c r="C144" s="4" t="s">
        <v>145</v>
      </c>
      <c r="D144" s="4" t="n">
        <v>121</v>
      </c>
      <c r="E144" s="4" t="n">
        <v>100</v>
      </c>
      <c r="F144" s="4" t="n">
        <v>59</v>
      </c>
      <c r="G144" s="4" t="n">
        <v>44</v>
      </c>
      <c r="H144" s="4" t="n">
        <v>0</v>
      </c>
      <c r="I144" s="4" t="n">
        <v>0</v>
      </c>
      <c r="J144" s="12" t="n">
        <f aca="false">E144/D144</f>
        <v>0.826446280991736</v>
      </c>
      <c r="K144" s="12" t="n">
        <f aca="false">G144/F144</f>
        <v>0.745762711864407</v>
      </c>
      <c r="L144" s="12" t="e">
        <f aca="false">I144/H144</f>
        <v>#DIV/0!</v>
      </c>
    </row>
    <row r="145" customFormat="false" ht="17" hidden="false" customHeight="false" outlineLevel="0" collapsed="false">
      <c r="A145" s="4"/>
      <c r="B145" s="11" t="s">
        <v>273</v>
      </c>
      <c r="C145" s="4" t="s">
        <v>274</v>
      </c>
      <c r="D145" s="4" t="n">
        <v>121</v>
      </c>
      <c r="E145" s="4" t="n">
        <v>114</v>
      </c>
      <c r="F145" s="4" t="n">
        <v>0</v>
      </c>
      <c r="G145" s="4" t="n">
        <v>1</v>
      </c>
      <c r="H145" s="4" t="n">
        <v>0</v>
      </c>
      <c r="I145" s="4" t="n">
        <v>0</v>
      </c>
      <c r="J145" s="12" t="n">
        <f aca="false">E145/D145</f>
        <v>0.942148760330579</v>
      </c>
      <c r="K145" s="12" t="e">
        <f aca="false">G145/F145</f>
        <v>#DIV/0!</v>
      </c>
      <c r="L145" s="12" t="e">
        <f aca="false">I145/H145</f>
        <v>#DIV/0!</v>
      </c>
    </row>
    <row r="146" customFormat="false" ht="17" hidden="false" customHeight="false" outlineLevel="0" collapsed="false">
      <c r="A146" s="4"/>
      <c r="B146" s="11" t="s">
        <v>275</v>
      </c>
      <c r="C146" s="4" t="s">
        <v>276</v>
      </c>
      <c r="D146" s="4" t="n">
        <v>120</v>
      </c>
      <c r="E146" s="4" t="n">
        <v>123</v>
      </c>
      <c r="F146" s="4" t="n">
        <v>92</v>
      </c>
      <c r="G146" s="4" t="n">
        <v>90</v>
      </c>
      <c r="H146" s="4" t="n">
        <v>0</v>
      </c>
      <c r="I146" s="4" t="n">
        <v>0</v>
      </c>
      <c r="J146" s="12" t="n">
        <f aca="false">E146/D146</f>
        <v>1.025</v>
      </c>
      <c r="K146" s="12" t="n">
        <f aca="false">G146/F146</f>
        <v>0.978260869565217</v>
      </c>
      <c r="L146" s="12" t="e">
        <f aca="false">I146/H146</f>
        <v>#DIV/0!</v>
      </c>
    </row>
    <row r="147" customFormat="false" ht="17" hidden="false" customHeight="false" outlineLevel="0" collapsed="false">
      <c r="A147" s="4"/>
      <c r="B147" s="11" t="s">
        <v>277</v>
      </c>
      <c r="C147" s="4" t="s">
        <v>172</v>
      </c>
      <c r="D147" s="4" t="n">
        <v>120</v>
      </c>
      <c r="E147" s="4" t="n">
        <v>153</v>
      </c>
      <c r="F147" s="4" t="n">
        <v>29</v>
      </c>
      <c r="G147" s="4" t="n">
        <v>37</v>
      </c>
      <c r="H147" s="4" t="n">
        <v>0</v>
      </c>
      <c r="I147" s="4" t="n">
        <v>0</v>
      </c>
      <c r="J147" s="12" t="n">
        <f aca="false">E147/D147</f>
        <v>1.275</v>
      </c>
      <c r="K147" s="12" t="n">
        <f aca="false">G147/F147</f>
        <v>1.27586206896552</v>
      </c>
      <c r="L147" s="12" t="e">
        <f aca="false">I147/H147</f>
        <v>#DIV/0!</v>
      </c>
    </row>
    <row r="148" customFormat="false" ht="17" hidden="false" customHeight="false" outlineLevel="0" collapsed="false">
      <c r="A148" s="4"/>
      <c r="B148" s="11" t="s">
        <v>278</v>
      </c>
      <c r="C148" s="4" t="s">
        <v>279</v>
      </c>
      <c r="D148" s="4" t="n">
        <v>119</v>
      </c>
      <c r="E148" s="4" t="n">
        <v>111</v>
      </c>
      <c r="F148" s="4" t="n">
        <v>40</v>
      </c>
      <c r="G148" s="4" t="n">
        <v>17</v>
      </c>
      <c r="H148" s="4" t="n">
        <v>0</v>
      </c>
      <c r="I148" s="4" t="n">
        <v>0</v>
      </c>
      <c r="J148" s="12" t="n">
        <f aca="false">E148/D148</f>
        <v>0.932773109243698</v>
      </c>
      <c r="K148" s="12" t="n">
        <f aca="false">G148/F148</f>
        <v>0.425</v>
      </c>
      <c r="L148" s="12" t="e">
        <f aca="false">I148/H148</f>
        <v>#DIV/0!</v>
      </c>
    </row>
    <row r="149" customFormat="false" ht="17" hidden="false" customHeight="false" outlineLevel="0" collapsed="false">
      <c r="A149" s="4"/>
      <c r="B149" s="11" t="s">
        <v>280</v>
      </c>
      <c r="C149" s="4" t="s">
        <v>281</v>
      </c>
      <c r="D149" s="4" t="n">
        <v>118</v>
      </c>
      <c r="E149" s="4" t="n">
        <v>104</v>
      </c>
      <c r="F149" s="4" t="n">
        <v>61</v>
      </c>
      <c r="G149" s="4" t="n">
        <v>63</v>
      </c>
      <c r="H149" s="4" t="n">
        <v>0</v>
      </c>
      <c r="I149" s="4" t="n">
        <v>0</v>
      </c>
      <c r="J149" s="12" t="n">
        <f aca="false">E149/D149</f>
        <v>0.88135593220339</v>
      </c>
      <c r="K149" s="12" t="n">
        <f aca="false">G149/F149</f>
        <v>1.0327868852459</v>
      </c>
      <c r="L149" s="12" t="e">
        <f aca="false">I149/H149</f>
        <v>#DIV/0!</v>
      </c>
    </row>
    <row r="150" customFormat="false" ht="17" hidden="false" customHeight="false" outlineLevel="0" collapsed="false">
      <c r="A150" s="4"/>
      <c r="B150" s="11" t="s">
        <v>282</v>
      </c>
      <c r="C150" s="4" t="s">
        <v>283</v>
      </c>
      <c r="D150" s="4" t="n">
        <v>118</v>
      </c>
      <c r="E150" s="4" t="n">
        <v>189</v>
      </c>
      <c r="F150" s="4" t="n">
        <v>10</v>
      </c>
      <c r="G150" s="4" t="n">
        <v>0</v>
      </c>
      <c r="H150" s="4" t="n">
        <v>0</v>
      </c>
      <c r="I150" s="4" t="n">
        <v>0</v>
      </c>
      <c r="J150" s="12" t="n">
        <f aca="false">E150/D150</f>
        <v>1.60169491525424</v>
      </c>
      <c r="K150" s="12" t="n">
        <f aca="false">G150/F150</f>
        <v>0</v>
      </c>
      <c r="L150" s="12" t="e">
        <f aca="false">I150/H150</f>
        <v>#DIV/0!</v>
      </c>
    </row>
    <row r="151" customFormat="false" ht="17" hidden="false" customHeight="false" outlineLevel="0" collapsed="false">
      <c r="A151" s="4"/>
      <c r="B151" s="11" t="s">
        <v>284</v>
      </c>
      <c r="C151" s="4" t="s">
        <v>285</v>
      </c>
      <c r="D151" s="4" t="n">
        <v>116</v>
      </c>
      <c r="E151" s="4" t="n">
        <v>120</v>
      </c>
      <c r="F151" s="4" t="n">
        <v>91</v>
      </c>
      <c r="G151" s="4" t="n">
        <v>0</v>
      </c>
      <c r="H151" s="4" t="n">
        <v>0</v>
      </c>
      <c r="I151" s="4" t="n">
        <v>0</v>
      </c>
      <c r="J151" s="12" t="n">
        <f aca="false">E151/D151</f>
        <v>1.03448275862069</v>
      </c>
      <c r="K151" s="12" t="n">
        <f aca="false">G151/F151</f>
        <v>0</v>
      </c>
      <c r="L151" s="12" t="e">
        <f aca="false">I151/H151</f>
        <v>#DIV/0!</v>
      </c>
    </row>
    <row r="152" customFormat="false" ht="17" hidden="false" customHeight="false" outlineLevel="0" collapsed="false">
      <c r="A152" s="4"/>
      <c r="B152" s="11" t="s">
        <v>286</v>
      </c>
      <c r="C152" s="4" t="s">
        <v>196</v>
      </c>
      <c r="D152" s="4" t="n">
        <v>115</v>
      </c>
      <c r="E152" s="4" t="n">
        <v>131</v>
      </c>
      <c r="F152" s="4" t="n">
        <v>67</v>
      </c>
      <c r="G152" s="4" t="n">
        <v>62</v>
      </c>
      <c r="H152" s="4" t="n">
        <v>0</v>
      </c>
      <c r="I152" s="4" t="n">
        <v>0</v>
      </c>
      <c r="J152" s="12" t="n">
        <f aca="false">E152/D152</f>
        <v>1.13913043478261</v>
      </c>
      <c r="K152" s="12" t="n">
        <f aca="false">G152/F152</f>
        <v>0.925373134328358</v>
      </c>
      <c r="L152" s="12" t="e">
        <f aca="false">I152/H152</f>
        <v>#DIV/0!</v>
      </c>
    </row>
    <row r="153" customFormat="false" ht="17" hidden="false" customHeight="false" outlineLevel="0" collapsed="false">
      <c r="A153" s="4"/>
      <c r="B153" s="11" t="s">
        <v>287</v>
      </c>
      <c r="C153" s="4" t="s">
        <v>288</v>
      </c>
      <c r="D153" s="4" t="n">
        <v>114</v>
      </c>
      <c r="E153" s="4" t="n">
        <v>113</v>
      </c>
      <c r="F153" s="4" t="n">
        <v>129</v>
      </c>
      <c r="G153" s="4" t="n">
        <v>89</v>
      </c>
      <c r="H153" s="4" t="n">
        <v>0</v>
      </c>
      <c r="I153" s="4" t="n">
        <v>0</v>
      </c>
      <c r="J153" s="12" t="n">
        <f aca="false">E153/D153</f>
        <v>0.991228070175439</v>
      </c>
      <c r="K153" s="12" t="n">
        <f aca="false">G153/F153</f>
        <v>0.689922480620155</v>
      </c>
      <c r="L153" s="12" t="e">
        <f aca="false">I153/H153</f>
        <v>#DIV/0!</v>
      </c>
    </row>
    <row r="154" customFormat="false" ht="17" hidden="false" customHeight="false" outlineLevel="0" collapsed="false">
      <c r="A154" s="4"/>
      <c r="B154" s="11" t="s">
        <v>289</v>
      </c>
      <c r="C154" s="4" t="s">
        <v>290</v>
      </c>
      <c r="D154" s="4" t="n">
        <v>114</v>
      </c>
      <c r="E154" s="4" t="n">
        <v>134</v>
      </c>
      <c r="F154" s="4" t="n">
        <v>15</v>
      </c>
      <c r="G154" s="4" t="n">
        <v>4</v>
      </c>
      <c r="H154" s="4" t="n">
        <v>0</v>
      </c>
      <c r="I154" s="4" t="n">
        <v>0</v>
      </c>
      <c r="J154" s="12" t="n">
        <f aca="false">E154/D154</f>
        <v>1.17543859649123</v>
      </c>
      <c r="K154" s="12" t="n">
        <f aca="false">G154/F154</f>
        <v>0.266666666666667</v>
      </c>
      <c r="L154" s="12" t="e">
        <f aca="false">I154/H154</f>
        <v>#DIV/0!</v>
      </c>
    </row>
    <row r="155" customFormat="false" ht="17" hidden="false" customHeight="false" outlineLevel="0" collapsed="false">
      <c r="A155" s="4"/>
      <c r="B155" s="11" t="s">
        <v>291</v>
      </c>
      <c r="C155" s="4" t="s">
        <v>292</v>
      </c>
      <c r="D155" s="4" t="n">
        <v>113</v>
      </c>
      <c r="E155" s="4" t="n">
        <v>90</v>
      </c>
      <c r="F155" s="4" t="n">
        <v>99</v>
      </c>
      <c r="G155" s="4" t="n">
        <v>68</v>
      </c>
      <c r="H155" s="4" t="n">
        <v>0</v>
      </c>
      <c r="I155" s="4" t="n">
        <v>0</v>
      </c>
      <c r="J155" s="12" t="n">
        <f aca="false">E155/D155</f>
        <v>0.796460176991151</v>
      </c>
      <c r="K155" s="12" t="n">
        <f aca="false">G155/F155</f>
        <v>0.686868686868687</v>
      </c>
      <c r="L155" s="12" t="e">
        <f aca="false">I155/H155</f>
        <v>#DIV/0!</v>
      </c>
    </row>
    <row r="156" customFormat="false" ht="17" hidden="false" customHeight="false" outlineLevel="0" collapsed="false">
      <c r="A156" s="4"/>
      <c r="B156" s="11" t="s">
        <v>293</v>
      </c>
      <c r="C156" s="4" t="s">
        <v>244</v>
      </c>
      <c r="D156" s="4" t="n">
        <v>112</v>
      </c>
      <c r="E156" s="4" t="n">
        <v>98</v>
      </c>
      <c r="F156" s="4" t="n">
        <v>113</v>
      </c>
      <c r="G156" s="4" t="n">
        <v>72</v>
      </c>
      <c r="H156" s="4" t="n">
        <v>0</v>
      </c>
      <c r="I156" s="4" t="n">
        <v>0</v>
      </c>
      <c r="J156" s="12" t="n">
        <f aca="false">E156/D156</f>
        <v>0.875</v>
      </c>
      <c r="K156" s="12" t="n">
        <f aca="false">G156/F156</f>
        <v>0.63716814159292</v>
      </c>
      <c r="L156" s="12" t="e">
        <f aca="false">I156/H156</f>
        <v>#DIV/0!</v>
      </c>
    </row>
    <row r="157" customFormat="false" ht="17" hidden="false" customHeight="false" outlineLevel="0" collapsed="false">
      <c r="A157" s="4"/>
      <c r="B157" s="11" t="s">
        <v>294</v>
      </c>
      <c r="C157" s="4" t="s">
        <v>292</v>
      </c>
      <c r="D157" s="4" t="n">
        <v>112</v>
      </c>
      <c r="E157" s="4" t="n">
        <v>89</v>
      </c>
      <c r="F157" s="4" t="n">
        <v>99</v>
      </c>
      <c r="G157" s="4" t="n">
        <v>65</v>
      </c>
      <c r="H157" s="4" t="n">
        <v>0</v>
      </c>
      <c r="I157" s="4" t="n">
        <v>0</v>
      </c>
      <c r="J157" s="12" t="n">
        <f aca="false">E157/D157</f>
        <v>0.794642857142857</v>
      </c>
      <c r="K157" s="12" t="n">
        <f aca="false">G157/F157</f>
        <v>0.656565656565657</v>
      </c>
      <c r="L157" s="12" t="e">
        <f aca="false">I157/H157</f>
        <v>#DIV/0!</v>
      </c>
    </row>
    <row r="158" customFormat="false" ht="17" hidden="false" customHeight="false" outlineLevel="0" collapsed="false">
      <c r="A158" s="4"/>
      <c r="B158" s="11" t="s">
        <v>295</v>
      </c>
      <c r="C158" s="4" t="s">
        <v>296</v>
      </c>
      <c r="D158" s="4" t="n">
        <v>112</v>
      </c>
      <c r="E158" s="4" t="n">
        <v>137</v>
      </c>
      <c r="F158" s="4" t="n">
        <v>35</v>
      </c>
      <c r="G158" s="4" t="n">
        <v>28</v>
      </c>
      <c r="H158" s="4" t="n">
        <v>0</v>
      </c>
      <c r="I158" s="4" t="n">
        <v>0</v>
      </c>
      <c r="J158" s="12" t="n">
        <f aca="false">E158/D158</f>
        <v>1.22321428571429</v>
      </c>
      <c r="K158" s="12" t="n">
        <f aca="false">G158/F158</f>
        <v>0.8</v>
      </c>
      <c r="L158" s="12" t="e">
        <f aca="false">I158/H158</f>
        <v>#DIV/0!</v>
      </c>
    </row>
    <row r="159" customFormat="false" ht="17" hidden="false" customHeight="false" outlineLevel="0" collapsed="false">
      <c r="A159" s="4"/>
      <c r="B159" s="11" t="s">
        <v>297</v>
      </c>
      <c r="C159" s="4" t="s">
        <v>298</v>
      </c>
      <c r="D159" s="4" t="n">
        <v>109</v>
      </c>
      <c r="E159" s="4" t="n">
        <v>135</v>
      </c>
      <c r="F159" s="4" t="n">
        <v>156</v>
      </c>
      <c r="G159" s="4" t="n">
        <v>125</v>
      </c>
      <c r="H159" s="4" t="n">
        <v>0</v>
      </c>
      <c r="I159" s="4" t="n">
        <v>0</v>
      </c>
      <c r="J159" s="12" t="n">
        <f aca="false">E159/D159</f>
        <v>1.23853211009174</v>
      </c>
      <c r="K159" s="12" t="n">
        <f aca="false">G159/F159</f>
        <v>0.801282051282051</v>
      </c>
      <c r="L159" s="12" t="e">
        <f aca="false">I159/H159</f>
        <v>#DIV/0!</v>
      </c>
    </row>
    <row r="160" customFormat="false" ht="17" hidden="false" customHeight="false" outlineLevel="0" collapsed="false">
      <c r="A160" s="4"/>
      <c r="B160" s="11" t="s">
        <v>299</v>
      </c>
      <c r="C160" s="4" t="s">
        <v>75</v>
      </c>
      <c r="D160" s="4" t="n">
        <v>108</v>
      </c>
      <c r="E160" s="4" t="n">
        <v>120</v>
      </c>
      <c r="F160" s="4" t="n">
        <v>98</v>
      </c>
      <c r="G160" s="4" t="n">
        <v>94</v>
      </c>
      <c r="H160" s="4" t="n">
        <v>0</v>
      </c>
      <c r="I160" s="4" t="n">
        <v>0</v>
      </c>
      <c r="J160" s="12" t="n">
        <f aca="false">E160/D160</f>
        <v>1.11111111111111</v>
      </c>
      <c r="K160" s="12" t="n">
        <f aca="false">G160/F160</f>
        <v>0.959183673469388</v>
      </c>
      <c r="L160" s="12" t="e">
        <f aca="false">I160/H160</f>
        <v>#DIV/0!</v>
      </c>
    </row>
    <row r="161" customFormat="false" ht="17" hidden="false" customHeight="false" outlineLevel="0" collapsed="false">
      <c r="A161" s="4"/>
      <c r="B161" s="11" t="s">
        <v>300</v>
      </c>
      <c r="C161" s="4" t="s">
        <v>301</v>
      </c>
      <c r="D161" s="4" t="n">
        <v>107</v>
      </c>
      <c r="E161" s="4" t="n">
        <v>104</v>
      </c>
      <c r="F161" s="4" t="n">
        <v>41</v>
      </c>
      <c r="G161" s="4" t="n">
        <v>33</v>
      </c>
      <c r="H161" s="4" t="n">
        <v>0</v>
      </c>
      <c r="I161" s="4" t="n">
        <v>0</v>
      </c>
      <c r="J161" s="12" t="n">
        <f aca="false">E161/D161</f>
        <v>0.97196261682243</v>
      </c>
      <c r="K161" s="12" t="n">
        <f aca="false">G161/F161</f>
        <v>0.804878048780488</v>
      </c>
      <c r="L161" s="12" t="e">
        <f aca="false">I161/H161</f>
        <v>#DIV/0!</v>
      </c>
    </row>
    <row r="162" customFormat="false" ht="17" hidden="false" customHeight="false" outlineLevel="0" collapsed="false">
      <c r="A162" s="4"/>
      <c r="B162" s="11" t="s">
        <v>302</v>
      </c>
      <c r="C162" s="4" t="s">
        <v>298</v>
      </c>
      <c r="D162" s="4" t="n">
        <v>106</v>
      </c>
      <c r="E162" s="4" t="n">
        <v>127</v>
      </c>
      <c r="F162" s="4" t="n">
        <v>128</v>
      </c>
      <c r="G162" s="4" t="n">
        <v>101</v>
      </c>
      <c r="H162" s="4" t="n">
        <v>0</v>
      </c>
      <c r="I162" s="4" t="n">
        <v>0</v>
      </c>
      <c r="J162" s="12" t="n">
        <f aca="false">E162/D162</f>
        <v>1.19811320754717</v>
      </c>
      <c r="K162" s="12" t="n">
        <f aca="false">G162/F162</f>
        <v>0.7890625</v>
      </c>
      <c r="L162" s="12" t="e">
        <f aca="false">I162/H162</f>
        <v>#DIV/0!</v>
      </c>
    </row>
    <row r="163" customFormat="false" ht="17" hidden="false" customHeight="false" outlineLevel="0" collapsed="false">
      <c r="A163" s="4"/>
      <c r="B163" s="11" t="s">
        <v>303</v>
      </c>
      <c r="C163" s="4" t="s">
        <v>304</v>
      </c>
      <c r="D163" s="4" t="n">
        <v>106</v>
      </c>
      <c r="E163" s="4" t="n">
        <v>92</v>
      </c>
      <c r="F163" s="4" t="n">
        <v>99</v>
      </c>
      <c r="G163" s="4" t="n">
        <v>82</v>
      </c>
      <c r="H163" s="4" t="n">
        <v>0</v>
      </c>
      <c r="I163" s="4" t="n">
        <v>0</v>
      </c>
      <c r="J163" s="12" t="n">
        <f aca="false">E163/D163</f>
        <v>0.867924528301887</v>
      </c>
      <c r="K163" s="12" t="n">
        <f aca="false">G163/F163</f>
        <v>0.828282828282828</v>
      </c>
      <c r="L163" s="12" t="e">
        <f aca="false">I163/H163</f>
        <v>#DIV/0!</v>
      </c>
    </row>
    <row r="164" customFormat="false" ht="17" hidden="false" customHeight="false" outlineLevel="0" collapsed="false">
      <c r="A164" s="4"/>
      <c r="B164" s="11" t="s">
        <v>305</v>
      </c>
      <c r="C164" s="4" t="s">
        <v>306</v>
      </c>
      <c r="D164" s="4" t="n">
        <v>106</v>
      </c>
      <c r="E164" s="4" t="n">
        <v>84</v>
      </c>
      <c r="F164" s="4" t="n">
        <v>68</v>
      </c>
      <c r="G164" s="4" t="n">
        <v>53</v>
      </c>
      <c r="H164" s="4" t="n">
        <v>0</v>
      </c>
      <c r="I164" s="4" t="n">
        <v>0</v>
      </c>
      <c r="J164" s="12" t="n">
        <f aca="false">E164/D164</f>
        <v>0.792452830188679</v>
      </c>
      <c r="K164" s="12" t="n">
        <f aca="false">G164/F164</f>
        <v>0.779411764705882</v>
      </c>
      <c r="L164" s="12" t="e">
        <f aca="false">I164/H164</f>
        <v>#DIV/0!</v>
      </c>
    </row>
    <row r="165" customFormat="false" ht="17" hidden="false" customHeight="false" outlineLevel="0" collapsed="false">
      <c r="A165" s="4"/>
      <c r="B165" s="11" t="s">
        <v>307</v>
      </c>
      <c r="C165" s="4" t="s">
        <v>308</v>
      </c>
      <c r="D165" s="4" t="n">
        <v>105</v>
      </c>
      <c r="E165" s="4" t="n">
        <v>145</v>
      </c>
      <c r="F165" s="4" t="n">
        <v>213</v>
      </c>
      <c r="G165" s="4" t="n">
        <v>99</v>
      </c>
      <c r="H165" s="4" t="n">
        <v>0</v>
      </c>
      <c r="I165" s="4" t="n">
        <v>0</v>
      </c>
      <c r="J165" s="12" t="n">
        <f aca="false">E165/D165</f>
        <v>1.38095238095238</v>
      </c>
      <c r="K165" s="12" t="n">
        <f aca="false">G165/F165</f>
        <v>0.464788732394366</v>
      </c>
      <c r="L165" s="12" t="e">
        <f aca="false">I165/H165</f>
        <v>#DIV/0!</v>
      </c>
    </row>
    <row r="166" customFormat="false" ht="17" hidden="false" customHeight="false" outlineLevel="0" collapsed="false">
      <c r="A166" s="4"/>
      <c r="B166" s="11" t="s">
        <v>309</v>
      </c>
      <c r="C166" s="4" t="s">
        <v>141</v>
      </c>
      <c r="D166" s="4" t="n">
        <v>104</v>
      </c>
      <c r="E166" s="4" t="n">
        <v>138</v>
      </c>
      <c r="F166" s="4" t="n">
        <v>137</v>
      </c>
      <c r="G166" s="4" t="n">
        <v>0</v>
      </c>
      <c r="H166" s="4" t="n">
        <v>0</v>
      </c>
      <c r="I166" s="4" t="n">
        <v>0</v>
      </c>
      <c r="J166" s="12" t="n">
        <f aca="false">E166/D166</f>
        <v>1.32692307692308</v>
      </c>
      <c r="K166" s="12" t="n">
        <f aca="false">G166/F166</f>
        <v>0</v>
      </c>
      <c r="L166" s="12" t="e">
        <f aca="false">I166/H166</f>
        <v>#DIV/0!</v>
      </c>
    </row>
    <row r="167" customFormat="false" ht="17" hidden="false" customHeight="false" outlineLevel="0" collapsed="false">
      <c r="A167" s="4"/>
      <c r="B167" s="11" t="s">
        <v>310</v>
      </c>
      <c r="C167" s="4" t="s">
        <v>141</v>
      </c>
      <c r="D167" s="4" t="n">
        <v>104</v>
      </c>
      <c r="E167" s="4" t="n">
        <v>138</v>
      </c>
      <c r="F167" s="4" t="n">
        <v>134</v>
      </c>
      <c r="G167" s="4" t="n">
        <v>0</v>
      </c>
      <c r="H167" s="4" t="n">
        <v>0</v>
      </c>
      <c r="I167" s="4" t="n">
        <v>0</v>
      </c>
      <c r="J167" s="12" t="n">
        <f aca="false">E167/D167</f>
        <v>1.32692307692308</v>
      </c>
      <c r="K167" s="12" t="n">
        <f aca="false">G167/F167</f>
        <v>0</v>
      </c>
      <c r="L167" s="12" t="e">
        <f aca="false">I167/H167</f>
        <v>#DIV/0!</v>
      </c>
    </row>
    <row r="168" customFormat="false" ht="17" hidden="false" customHeight="false" outlineLevel="0" collapsed="false">
      <c r="A168" s="4"/>
      <c r="B168" s="11" t="s">
        <v>311</v>
      </c>
      <c r="C168" s="4" t="s">
        <v>312</v>
      </c>
      <c r="D168" s="4" t="n">
        <v>104</v>
      </c>
      <c r="E168" s="4" t="n">
        <v>107</v>
      </c>
      <c r="F168" s="4" t="n">
        <v>61</v>
      </c>
      <c r="G168" s="4" t="n">
        <v>65</v>
      </c>
      <c r="H168" s="4" t="n">
        <v>0</v>
      </c>
      <c r="I168" s="4" t="n">
        <v>0</v>
      </c>
      <c r="J168" s="12" t="n">
        <f aca="false">E168/D168</f>
        <v>1.02884615384615</v>
      </c>
      <c r="K168" s="12" t="n">
        <f aca="false">G168/F168</f>
        <v>1.0655737704918</v>
      </c>
      <c r="L168" s="12" t="e">
        <f aca="false">I168/H168</f>
        <v>#DIV/0!</v>
      </c>
    </row>
    <row r="169" customFormat="false" ht="17" hidden="false" customHeight="false" outlineLevel="0" collapsed="false">
      <c r="A169" s="4"/>
      <c r="B169" s="11" t="s">
        <v>313</v>
      </c>
      <c r="C169" s="4" t="s">
        <v>314</v>
      </c>
      <c r="D169" s="4" t="n">
        <v>104</v>
      </c>
      <c r="E169" s="4" t="n">
        <v>125</v>
      </c>
      <c r="F169" s="4" t="n">
        <v>24</v>
      </c>
      <c r="G169" s="4" t="n">
        <v>31</v>
      </c>
      <c r="H169" s="4" t="n">
        <v>0</v>
      </c>
      <c r="I169" s="4" t="n">
        <v>0</v>
      </c>
      <c r="J169" s="12" t="n">
        <f aca="false">E169/D169</f>
        <v>1.20192307692308</v>
      </c>
      <c r="K169" s="12" t="n">
        <f aca="false">G169/F169</f>
        <v>1.29166666666667</v>
      </c>
      <c r="L169" s="12" t="e">
        <f aca="false">I169/H169</f>
        <v>#DIV/0!</v>
      </c>
    </row>
    <row r="170" customFormat="false" ht="17" hidden="false" customHeight="false" outlineLevel="0" collapsed="false">
      <c r="A170" s="4"/>
      <c r="B170" s="11" t="s">
        <v>315</v>
      </c>
      <c r="C170" s="4" t="s">
        <v>316</v>
      </c>
      <c r="D170" s="4" t="n">
        <v>104</v>
      </c>
      <c r="E170" s="4" t="n">
        <v>99</v>
      </c>
      <c r="F170" s="4" t="n">
        <v>22</v>
      </c>
      <c r="G170" s="4" t="n">
        <v>15</v>
      </c>
      <c r="H170" s="4" t="n">
        <v>0</v>
      </c>
      <c r="I170" s="4" t="n">
        <v>0</v>
      </c>
      <c r="J170" s="12" t="n">
        <f aca="false">E170/D170</f>
        <v>0.951923076923077</v>
      </c>
      <c r="K170" s="12" t="n">
        <f aca="false">G170/F170</f>
        <v>0.681818181818182</v>
      </c>
      <c r="L170" s="12" t="e">
        <f aca="false">I170/H170</f>
        <v>#DIV/0!</v>
      </c>
    </row>
    <row r="171" customFormat="false" ht="17" hidden="false" customHeight="false" outlineLevel="0" collapsed="false">
      <c r="A171" s="4"/>
      <c r="B171" s="11" t="s">
        <v>317</v>
      </c>
      <c r="C171" s="4" t="s">
        <v>318</v>
      </c>
      <c r="D171" s="4" t="n">
        <v>103</v>
      </c>
      <c r="E171" s="4" t="n">
        <v>104</v>
      </c>
      <c r="F171" s="4" t="n">
        <v>14</v>
      </c>
      <c r="G171" s="4" t="n">
        <v>6</v>
      </c>
      <c r="H171" s="4" t="n">
        <v>0</v>
      </c>
      <c r="I171" s="4" t="n">
        <v>0</v>
      </c>
      <c r="J171" s="12" t="n">
        <f aca="false">E171/D171</f>
        <v>1.00970873786408</v>
      </c>
      <c r="K171" s="12" t="n">
        <f aca="false">G171/F171</f>
        <v>0.428571428571429</v>
      </c>
      <c r="L171" s="12" t="e">
        <f aca="false">I171/H171</f>
        <v>#DIV/0!</v>
      </c>
    </row>
    <row r="172" customFormat="false" ht="17" hidden="false" customHeight="false" outlineLevel="0" collapsed="false">
      <c r="A172" s="4"/>
      <c r="B172" s="11" t="s">
        <v>319</v>
      </c>
      <c r="C172" s="4" t="s">
        <v>320</v>
      </c>
      <c r="D172" s="4" t="n">
        <v>102</v>
      </c>
      <c r="E172" s="4" t="n">
        <v>98</v>
      </c>
      <c r="F172" s="4" t="n">
        <v>76</v>
      </c>
      <c r="G172" s="4" t="n">
        <v>70</v>
      </c>
      <c r="H172" s="4" t="n">
        <v>0</v>
      </c>
      <c r="I172" s="4" t="n">
        <v>0</v>
      </c>
      <c r="J172" s="12" t="n">
        <f aca="false">E172/D172</f>
        <v>0.96078431372549</v>
      </c>
      <c r="K172" s="12" t="n">
        <f aca="false">G172/F172</f>
        <v>0.921052631578947</v>
      </c>
      <c r="L172" s="12" t="e">
        <f aca="false">I172/H172</f>
        <v>#DIV/0!</v>
      </c>
    </row>
    <row r="173" customFormat="false" ht="17" hidden="false" customHeight="false" outlineLevel="0" collapsed="false">
      <c r="A173" s="4"/>
      <c r="B173" s="11" t="s">
        <v>321</v>
      </c>
      <c r="C173" s="4" t="s">
        <v>322</v>
      </c>
      <c r="D173" s="4" t="n">
        <v>102</v>
      </c>
      <c r="E173" s="4" t="n">
        <v>82</v>
      </c>
      <c r="F173" s="4" t="n">
        <v>44</v>
      </c>
      <c r="G173" s="4" t="n">
        <v>31</v>
      </c>
      <c r="H173" s="4" t="n">
        <v>0</v>
      </c>
      <c r="I173" s="4" t="n">
        <v>0</v>
      </c>
      <c r="J173" s="12" t="n">
        <f aca="false">E173/D173</f>
        <v>0.803921568627451</v>
      </c>
      <c r="K173" s="12" t="n">
        <f aca="false">G173/F173</f>
        <v>0.704545454545455</v>
      </c>
      <c r="L173" s="12" t="e">
        <f aca="false">I173/H173</f>
        <v>#DIV/0!</v>
      </c>
    </row>
    <row r="174" customFormat="false" ht="17" hidden="false" customHeight="false" outlineLevel="0" collapsed="false">
      <c r="A174" s="4"/>
      <c r="B174" s="11" t="s">
        <v>323</v>
      </c>
      <c r="C174" s="4" t="s">
        <v>324</v>
      </c>
      <c r="D174" s="4" t="n">
        <v>101</v>
      </c>
      <c r="E174" s="4" t="n">
        <v>84</v>
      </c>
      <c r="F174" s="4" t="n">
        <v>82</v>
      </c>
      <c r="G174" s="4" t="n">
        <v>62</v>
      </c>
      <c r="H174" s="4" t="n">
        <v>0</v>
      </c>
      <c r="I174" s="4" t="n">
        <v>0</v>
      </c>
      <c r="J174" s="12" t="n">
        <f aca="false">E174/D174</f>
        <v>0.831683168316832</v>
      </c>
      <c r="K174" s="12" t="n">
        <f aca="false">G174/F174</f>
        <v>0.75609756097561</v>
      </c>
      <c r="L174" s="12" t="e">
        <f aca="false">I174/H174</f>
        <v>#DIV/0!</v>
      </c>
    </row>
    <row r="175" customFormat="false" ht="17" hidden="false" customHeight="false" outlineLevel="0" collapsed="false">
      <c r="A175" s="4"/>
      <c r="B175" s="11" t="s">
        <v>325</v>
      </c>
      <c r="C175" s="4" t="s">
        <v>326</v>
      </c>
      <c r="D175" s="4" t="n">
        <v>99</v>
      </c>
      <c r="E175" s="4" t="n">
        <v>125</v>
      </c>
      <c r="F175" s="4" t="n">
        <v>132</v>
      </c>
      <c r="G175" s="4" t="n">
        <v>107</v>
      </c>
      <c r="H175" s="4" t="n">
        <v>0</v>
      </c>
      <c r="I175" s="4" t="n">
        <v>0</v>
      </c>
      <c r="J175" s="12" t="n">
        <f aca="false">E175/D175</f>
        <v>1.26262626262626</v>
      </c>
      <c r="K175" s="12" t="n">
        <f aca="false">G175/F175</f>
        <v>0.810606060606061</v>
      </c>
      <c r="L175" s="12" t="e">
        <f aca="false">I175/H175</f>
        <v>#DIV/0!</v>
      </c>
    </row>
    <row r="176" customFormat="false" ht="17" hidden="false" customHeight="false" outlineLevel="0" collapsed="false">
      <c r="A176" s="4"/>
      <c r="B176" s="11" t="s">
        <v>327</v>
      </c>
      <c r="C176" s="4" t="s">
        <v>328</v>
      </c>
      <c r="D176" s="4" t="n">
        <v>99</v>
      </c>
      <c r="E176" s="4" t="n">
        <v>137</v>
      </c>
      <c r="F176" s="4" t="n">
        <v>92</v>
      </c>
      <c r="G176" s="4" t="n">
        <v>108</v>
      </c>
      <c r="H176" s="4" t="n">
        <v>0</v>
      </c>
      <c r="I176" s="4" t="n">
        <v>0</v>
      </c>
      <c r="J176" s="12" t="n">
        <f aca="false">E176/D176</f>
        <v>1.38383838383838</v>
      </c>
      <c r="K176" s="12" t="n">
        <f aca="false">G176/F176</f>
        <v>1.17391304347826</v>
      </c>
      <c r="L176" s="12" t="e">
        <f aca="false">I176/H176</f>
        <v>#DIV/0!</v>
      </c>
    </row>
    <row r="177" customFormat="false" ht="17" hidden="false" customHeight="false" outlineLevel="0" collapsed="false">
      <c r="A177" s="4"/>
      <c r="B177" s="11" t="s">
        <v>329</v>
      </c>
      <c r="C177" s="4" t="s">
        <v>330</v>
      </c>
      <c r="D177" s="4" t="n">
        <v>99</v>
      </c>
      <c r="E177" s="4" t="n">
        <v>116</v>
      </c>
      <c r="F177" s="4" t="n">
        <v>92</v>
      </c>
      <c r="G177" s="4" t="n">
        <v>96</v>
      </c>
      <c r="H177" s="4" t="n">
        <v>0</v>
      </c>
      <c r="I177" s="4" t="n">
        <v>0</v>
      </c>
      <c r="J177" s="12" t="n">
        <f aca="false">E177/D177</f>
        <v>1.17171717171717</v>
      </c>
      <c r="K177" s="12" t="n">
        <f aca="false">G177/F177</f>
        <v>1.04347826086957</v>
      </c>
      <c r="L177" s="12" t="e">
        <f aca="false">I177/H177</f>
        <v>#DIV/0!</v>
      </c>
    </row>
    <row r="178" customFormat="false" ht="17" hidden="false" customHeight="false" outlineLevel="0" collapsed="false">
      <c r="A178" s="4"/>
      <c r="B178" s="11" t="s">
        <v>331</v>
      </c>
      <c r="C178" s="4" t="s">
        <v>222</v>
      </c>
      <c r="D178" s="4" t="n">
        <v>99</v>
      </c>
      <c r="E178" s="4" t="n">
        <v>84</v>
      </c>
      <c r="F178" s="4" t="n">
        <v>49</v>
      </c>
      <c r="G178" s="4" t="n">
        <v>39</v>
      </c>
      <c r="H178" s="4" t="n">
        <v>0</v>
      </c>
      <c r="I178" s="4" t="n">
        <v>0</v>
      </c>
      <c r="J178" s="12" t="n">
        <f aca="false">E178/D178</f>
        <v>0.848484848484849</v>
      </c>
      <c r="K178" s="12" t="n">
        <f aca="false">G178/F178</f>
        <v>0.795918367346939</v>
      </c>
      <c r="L178" s="12" t="e">
        <f aca="false">I178/H178</f>
        <v>#DIV/0!</v>
      </c>
    </row>
    <row r="179" customFormat="false" ht="17" hidden="false" customHeight="false" outlineLevel="0" collapsed="false">
      <c r="A179" s="4"/>
      <c r="B179" s="11" t="s">
        <v>332</v>
      </c>
      <c r="C179" s="4" t="s">
        <v>118</v>
      </c>
      <c r="D179" s="4" t="n">
        <v>98</v>
      </c>
      <c r="E179" s="4" t="n">
        <v>124</v>
      </c>
      <c r="F179" s="4" t="n">
        <v>116</v>
      </c>
      <c r="G179" s="4" t="n">
        <v>118</v>
      </c>
      <c r="H179" s="4" t="n">
        <v>0</v>
      </c>
      <c r="I179" s="4" t="n">
        <v>0</v>
      </c>
      <c r="J179" s="12" t="n">
        <f aca="false">E179/D179</f>
        <v>1.26530612244898</v>
      </c>
      <c r="K179" s="12" t="n">
        <f aca="false">G179/F179</f>
        <v>1.01724137931034</v>
      </c>
      <c r="L179" s="12" t="e">
        <f aca="false">I179/H179</f>
        <v>#DIV/0!</v>
      </c>
    </row>
    <row r="180" customFormat="false" ht="17" hidden="false" customHeight="false" outlineLevel="0" collapsed="false">
      <c r="A180" s="4"/>
      <c r="B180" s="11" t="s">
        <v>333</v>
      </c>
      <c r="C180" s="4" t="s">
        <v>334</v>
      </c>
      <c r="D180" s="4" t="n">
        <v>98</v>
      </c>
      <c r="E180" s="4" t="n">
        <v>107</v>
      </c>
      <c r="F180" s="4" t="n">
        <v>81</v>
      </c>
      <c r="G180" s="4" t="n">
        <v>93</v>
      </c>
      <c r="H180" s="4" t="n">
        <v>0</v>
      </c>
      <c r="I180" s="4" t="n">
        <v>0</v>
      </c>
      <c r="J180" s="12" t="n">
        <f aca="false">E180/D180</f>
        <v>1.09183673469388</v>
      </c>
      <c r="K180" s="12" t="n">
        <f aca="false">G180/F180</f>
        <v>1.14814814814815</v>
      </c>
      <c r="L180" s="12" t="e">
        <f aca="false">I180/H180</f>
        <v>#DIV/0!</v>
      </c>
    </row>
    <row r="181" customFormat="false" ht="17" hidden="false" customHeight="false" outlineLevel="0" collapsed="false">
      <c r="A181" s="4"/>
      <c r="B181" s="11" t="s">
        <v>335</v>
      </c>
      <c r="C181" s="4" t="s">
        <v>75</v>
      </c>
      <c r="D181" s="4" t="n">
        <v>98</v>
      </c>
      <c r="E181" s="4" t="n">
        <v>49</v>
      </c>
      <c r="F181" s="4" t="n">
        <v>79</v>
      </c>
      <c r="G181" s="4" t="n">
        <v>75</v>
      </c>
      <c r="H181" s="4" t="n">
        <v>0</v>
      </c>
      <c r="I181" s="4" t="n">
        <v>0</v>
      </c>
      <c r="J181" s="12" t="n">
        <f aca="false">E181/D181</f>
        <v>0.5</v>
      </c>
      <c r="K181" s="12" t="n">
        <f aca="false">G181/F181</f>
        <v>0.949367088607595</v>
      </c>
      <c r="L181" s="12" t="e">
        <f aca="false">I181/H181</f>
        <v>#DIV/0!</v>
      </c>
    </row>
    <row r="182" customFormat="false" ht="17" hidden="false" customHeight="false" outlineLevel="0" collapsed="false">
      <c r="A182" s="4"/>
      <c r="B182" s="11" t="s">
        <v>336</v>
      </c>
      <c r="C182" s="4" t="s">
        <v>337</v>
      </c>
      <c r="D182" s="4" t="n">
        <v>98</v>
      </c>
      <c r="E182" s="4" t="n">
        <v>101</v>
      </c>
      <c r="F182" s="4" t="n">
        <v>35</v>
      </c>
      <c r="G182" s="4" t="n">
        <v>36</v>
      </c>
      <c r="H182" s="4" t="n">
        <v>0</v>
      </c>
      <c r="I182" s="4" t="n">
        <v>0</v>
      </c>
      <c r="J182" s="12" t="n">
        <f aca="false">E182/D182</f>
        <v>1.03061224489796</v>
      </c>
      <c r="K182" s="12" t="n">
        <f aca="false">G182/F182</f>
        <v>1.02857142857143</v>
      </c>
      <c r="L182" s="12" t="e">
        <f aca="false">I182/H182</f>
        <v>#DIV/0!</v>
      </c>
    </row>
    <row r="183" customFormat="false" ht="17" hidden="false" customHeight="false" outlineLevel="0" collapsed="false">
      <c r="A183" s="4"/>
      <c r="B183" s="11" t="s">
        <v>338</v>
      </c>
      <c r="C183" s="4" t="s">
        <v>292</v>
      </c>
      <c r="D183" s="4" t="n">
        <v>97</v>
      </c>
      <c r="E183" s="4" t="n">
        <v>87</v>
      </c>
      <c r="F183" s="4" t="n">
        <v>67</v>
      </c>
      <c r="G183" s="4" t="n">
        <v>58</v>
      </c>
      <c r="H183" s="4" t="n">
        <v>0</v>
      </c>
      <c r="I183" s="4" t="n">
        <v>0</v>
      </c>
      <c r="J183" s="12" t="n">
        <f aca="false">E183/D183</f>
        <v>0.896907216494845</v>
      </c>
      <c r="K183" s="12" t="n">
        <f aca="false">G183/F183</f>
        <v>0.865671641791045</v>
      </c>
      <c r="L183" s="12" t="e">
        <f aca="false">I183/H183</f>
        <v>#DIV/0!</v>
      </c>
    </row>
    <row r="184" customFormat="false" ht="17" hidden="false" customHeight="false" outlineLevel="0" collapsed="false">
      <c r="A184" s="4"/>
      <c r="B184" s="11" t="s">
        <v>339</v>
      </c>
      <c r="C184" s="4" t="s">
        <v>340</v>
      </c>
      <c r="D184" s="4" t="n">
        <v>97</v>
      </c>
      <c r="E184" s="4" t="n">
        <v>125</v>
      </c>
      <c r="F184" s="4" t="n">
        <v>62</v>
      </c>
      <c r="G184" s="4" t="n">
        <v>82</v>
      </c>
      <c r="H184" s="4" t="n">
        <v>0</v>
      </c>
      <c r="I184" s="4" t="n">
        <v>0</v>
      </c>
      <c r="J184" s="12" t="n">
        <f aca="false">E184/D184</f>
        <v>1.28865979381443</v>
      </c>
      <c r="K184" s="12" t="n">
        <f aca="false">G184/F184</f>
        <v>1.32258064516129</v>
      </c>
      <c r="L184" s="12" t="e">
        <f aca="false">I184/H184</f>
        <v>#DIV/0!</v>
      </c>
    </row>
    <row r="185" customFormat="false" ht="17" hidden="false" customHeight="false" outlineLevel="0" collapsed="false">
      <c r="A185" s="4"/>
      <c r="B185" s="11" t="s">
        <v>341</v>
      </c>
      <c r="C185" s="4" t="s">
        <v>88</v>
      </c>
      <c r="D185" s="4" t="n">
        <v>97</v>
      </c>
      <c r="E185" s="4" t="n">
        <v>92</v>
      </c>
      <c r="F185" s="4" t="n">
        <v>43</v>
      </c>
      <c r="G185" s="4" t="n">
        <v>43</v>
      </c>
      <c r="H185" s="4" t="n">
        <v>0</v>
      </c>
      <c r="I185" s="4" t="n">
        <v>0</v>
      </c>
      <c r="J185" s="12" t="n">
        <f aca="false">E185/D185</f>
        <v>0.948453608247423</v>
      </c>
      <c r="K185" s="12" t="n">
        <f aca="false">G185/F185</f>
        <v>1</v>
      </c>
      <c r="L185" s="12" t="e">
        <f aca="false">I185/H185</f>
        <v>#DIV/0!</v>
      </c>
    </row>
    <row r="186" customFormat="false" ht="17" hidden="false" customHeight="false" outlineLevel="0" collapsed="false">
      <c r="A186" s="4"/>
      <c r="B186" s="11" t="s">
        <v>342</v>
      </c>
      <c r="C186" s="4" t="s">
        <v>343</v>
      </c>
      <c r="D186" s="4" t="n">
        <v>96</v>
      </c>
      <c r="E186" s="4" t="n">
        <v>71</v>
      </c>
      <c r="F186" s="4" t="n">
        <v>91</v>
      </c>
      <c r="G186" s="4" t="n">
        <v>76</v>
      </c>
      <c r="H186" s="4" t="n">
        <v>0</v>
      </c>
      <c r="I186" s="4" t="n">
        <v>0</v>
      </c>
      <c r="J186" s="12" t="n">
        <f aca="false">E186/D186</f>
        <v>0.739583333333333</v>
      </c>
      <c r="K186" s="12" t="n">
        <f aca="false">G186/F186</f>
        <v>0.835164835164835</v>
      </c>
      <c r="L186" s="12" t="e">
        <f aca="false">I186/H186</f>
        <v>#DIV/0!</v>
      </c>
    </row>
    <row r="187" customFormat="false" ht="17" hidden="false" customHeight="false" outlineLevel="0" collapsed="false">
      <c r="A187" s="4"/>
      <c r="B187" s="11" t="s">
        <v>344</v>
      </c>
      <c r="C187" s="4" t="s">
        <v>172</v>
      </c>
      <c r="D187" s="4" t="n">
        <v>96</v>
      </c>
      <c r="E187" s="4" t="n">
        <v>90</v>
      </c>
      <c r="F187" s="4" t="n">
        <v>80</v>
      </c>
      <c r="G187" s="4" t="n">
        <v>65</v>
      </c>
      <c r="H187" s="4" t="n">
        <v>0</v>
      </c>
      <c r="I187" s="4" t="n">
        <v>0</v>
      </c>
      <c r="J187" s="12" t="n">
        <f aca="false">E187/D187</f>
        <v>0.9375</v>
      </c>
      <c r="K187" s="12" t="n">
        <f aca="false">G187/F187</f>
        <v>0.8125</v>
      </c>
      <c r="L187" s="12" t="e">
        <f aca="false">I187/H187</f>
        <v>#DIV/0!</v>
      </c>
    </row>
    <row r="188" customFormat="false" ht="17" hidden="false" customHeight="false" outlineLevel="0" collapsed="false">
      <c r="A188" s="4"/>
      <c r="B188" s="11" t="s">
        <v>345</v>
      </c>
      <c r="C188" s="4" t="s">
        <v>346</v>
      </c>
      <c r="D188" s="4" t="n">
        <v>96</v>
      </c>
      <c r="E188" s="4" t="n">
        <v>113</v>
      </c>
      <c r="F188" s="4" t="n">
        <v>79</v>
      </c>
      <c r="G188" s="4" t="n">
        <v>86</v>
      </c>
      <c r="H188" s="4" t="n">
        <v>0</v>
      </c>
      <c r="I188" s="4" t="n">
        <v>0</v>
      </c>
      <c r="J188" s="12" t="n">
        <f aca="false">E188/D188</f>
        <v>1.17708333333333</v>
      </c>
      <c r="K188" s="12" t="n">
        <f aca="false">G188/F188</f>
        <v>1.08860759493671</v>
      </c>
      <c r="L188" s="12" t="e">
        <f aca="false">I188/H188</f>
        <v>#DIV/0!</v>
      </c>
    </row>
    <row r="189" customFormat="false" ht="17" hidden="false" customHeight="false" outlineLevel="0" collapsed="false">
      <c r="A189" s="4"/>
      <c r="B189" s="11" t="s">
        <v>347</v>
      </c>
      <c r="C189" s="4" t="s">
        <v>348</v>
      </c>
      <c r="D189" s="4" t="n">
        <v>96</v>
      </c>
      <c r="E189" s="4" t="n">
        <v>93</v>
      </c>
      <c r="F189" s="4" t="n">
        <v>39</v>
      </c>
      <c r="G189" s="4" t="n">
        <v>41</v>
      </c>
      <c r="H189" s="4" t="n">
        <v>0</v>
      </c>
      <c r="I189" s="4" t="n">
        <v>0</v>
      </c>
      <c r="J189" s="12" t="n">
        <f aca="false">E189/D189</f>
        <v>0.96875</v>
      </c>
      <c r="K189" s="12" t="n">
        <f aca="false">G189/F189</f>
        <v>1.05128205128205</v>
      </c>
      <c r="L189" s="12" t="e">
        <f aca="false">I189/H189</f>
        <v>#DIV/0!</v>
      </c>
    </row>
    <row r="190" customFormat="false" ht="17" hidden="false" customHeight="false" outlineLevel="0" collapsed="false">
      <c r="A190" s="4"/>
      <c r="B190" s="11" t="s">
        <v>349</v>
      </c>
      <c r="C190" s="4" t="s">
        <v>75</v>
      </c>
      <c r="D190" s="4" t="n">
        <v>94</v>
      </c>
      <c r="E190" s="4" t="n">
        <v>67</v>
      </c>
      <c r="F190" s="4" t="n">
        <v>111</v>
      </c>
      <c r="G190" s="4" t="n">
        <v>93</v>
      </c>
      <c r="H190" s="4" t="n">
        <v>0</v>
      </c>
      <c r="I190" s="4" t="n">
        <v>0</v>
      </c>
      <c r="J190" s="12" t="n">
        <f aca="false">E190/D190</f>
        <v>0.712765957446809</v>
      </c>
      <c r="K190" s="12" t="n">
        <f aca="false">G190/F190</f>
        <v>0.837837837837838</v>
      </c>
      <c r="L190" s="12" t="e">
        <f aca="false">I190/H190</f>
        <v>#DIV/0!</v>
      </c>
    </row>
    <row r="191" customFormat="false" ht="17" hidden="false" customHeight="false" outlineLevel="0" collapsed="false">
      <c r="A191" s="4"/>
      <c r="B191" s="11" t="s">
        <v>350</v>
      </c>
      <c r="C191" s="4" t="s">
        <v>75</v>
      </c>
      <c r="D191" s="4" t="n">
        <v>94</v>
      </c>
      <c r="E191" s="4" t="n">
        <v>102</v>
      </c>
      <c r="F191" s="4" t="n">
        <v>14</v>
      </c>
      <c r="G191" s="4" t="n">
        <v>13</v>
      </c>
      <c r="H191" s="4" t="n">
        <v>0</v>
      </c>
      <c r="I191" s="4" t="n">
        <v>0</v>
      </c>
      <c r="J191" s="12" t="n">
        <f aca="false">E191/D191</f>
        <v>1.08510638297872</v>
      </c>
      <c r="K191" s="12" t="n">
        <f aca="false">G191/F191</f>
        <v>0.928571428571429</v>
      </c>
      <c r="L191" s="12" t="e">
        <f aca="false">I191/H191</f>
        <v>#DIV/0!</v>
      </c>
    </row>
    <row r="192" customFormat="false" ht="17" hidden="false" customHeight="false" outlineLevel="0" collapsed="false">
      <c r="A192" s="4"/>
      <c r="B192" s="11" t="s">
        <v>351</v>
      </c>
      <c r="C192" s="4" t="s">
        <v>352</v>
      </c>
      <c r="D192" s="4" t="n">
        <v>93</v>
      </c>
      <c r="E192" s="4" t="n">
        <v>92</v>
      </c>
      <c r="F192" s="4" t="n">
        <v>68</v>
      </c>
      <c r="G192" s="4" t="n">
        <v>60</v>
      </c>
      <c r="H192" s="4" t="n">
        <v>0</v>
      </c>
      <c r="I192" s="4" t="n">
        <v>0</v>
      </c>
      <c r="J192" s="12" t="n">
        <f aca="false">E192/D192</f>
        <v>0.989247311827957</v>
      </c>
      <c r="K192" s="12" t="n">
        <f aca="false">G192/F192</f>
        <v>0.882352941176471</v>
      </c>
      <c r="L192" s="12" t="e">
        <f aca="false">I192/H192</f>
        <v>#DIV/0!</v>
      </c>
    </row>
    <row r="193" customFormat="false" ht="17" hidden="false" customHeight="false" outlineLevel="0" collapsed="false">
      <c r="A193" s="4"/>
      <c r="B193" s="11" t="s">
        <v>353</v>
      </c>
      <c r="C193" s="4" t="s">
        <v>354</v>
      </c>
      <c r="D193" s="4" t="n">
        <v>93</v>
      </c>
      <c r="E193" s="4" t="n">
        <v>109</v>
      </c>
      <c r="F193" s="4" t="n">
        <v>64</v>
      </c>
      <c r="G193" s="4" t="n">
        <v>63</v>
      </c>
      <c r="H193" s="4" t="n">
        <v>0</v>
      </c>
      <c r="I193" s="4" t="n">
        <v>0</v>
      </c>
      <c r="J193" s="12" t="n">
        <f aca="false">E193/D193</f>
        <v>1.17204301075269</v>
      </c>
      <c r="K193" s="12" t="n">
        <f aca="false">G193/F193</f>
        <v>0.984375</v>
      </c>
      <c r="L193" s="12" t="e">
        <f aca="false">I193/H193</f>
        <v>#DIV/0!</v>
      </c>
    </row>
    <row r="194" customFormat="false" ht="17" hidden="false" customHeight="false" outlineLevel="0" collapsed="false">
      <c r="A194" s="4"/>
      <c r="B194" s="11" t="s">
        <v>355</v>
      </c>
      <c r="C194" s="4" t="s">
        <v>356</v>
      </c>
      <c r="D194" s="4" t="n">
        <v>92</v>
      </c>
      <c r="E194" s="4" t="n">
        <v>118</v>
      </c>
      <c r="F194" s="4" t="n">
        <v>70</v>
      </c>
      <c r="G194" s="4" t="n">
        <v>57</v>
      </c>
      <c r="H194" s="4" t="n">
        <v>0</v>
      </c>
      <c r="I194" s="4" t="n">
        <v>0</v>
      </c>
      <c r="J194" s="12" t="n">
        <f aca="false">E194/D194</f>
        <v>1.28260869565217</v>
      </c>
      <c r="K194" s="12" t="n">
        <f aca="false">G194/F194</f>
        <v>0.814285714285714</v>
      </c>
      <c r="L194" s="12" t="e">
        <f aca="false">I194/H194</f>
        <v>#DIV/0!</v>
      </c>
    </row>
    <row r="195" customFormat="false" ht="17" hidden="false" customHeight="false" outlineLevel="0" collapsed="false">
      <c r="A195" s="4"/>
      <c r="B195" s="11" t="s">
        <v>357</v>
      </c>
      <c r="C195" s="4" t="s">
        <v>354</v>
      </c>
      <c r="D195" s="4" t="n">
        <v>92</v>
      </c>
      <c r="E195" s="4" t="n">
        <v>109</v>
      </c>
      <c r="F195" s="4" t="n">
        <v>65</v>
      </c>
      <c r="G195" s="4" t="n">
        <v>65</v>
      </c>
      <c r="H195" s="4" t="n">
        <v>0</v>
      </c>
      <c r="I195" s="4" t="n">
        <v>0</v>
      </c>
      <c r="J195" s="12" t="n">
        <f aca="false">E195/D195</f>
        <v>1.18478260869565</v>
      </c>
      <c r="K195" s="12" t="n">
        <f aca="false">G195/F195</f>
        <v>1</v>
      </c>
      <c r="L195" s="12" t="e">
        <f aca="false">I195/H195</f>
        <v>#DIV/0!</v>
      </c>
    </row>
    <row r="196" customFormat="false" ht="17" hidden="false" customHeight="false" outlineLevel="0" collapsed="false">
      <c r="A196" s="4"/>
      <c r="B196" s="11" t="s">
        <v>358</v>
      </c>
      <c r="C196" s="4" t="s">
        <v>359</v>
      </c>
      <c r="D196" s="4" t="n">
        <v>92</v>
      </c>
      <c r="E196" s="4" t="n">
        <v>109</v>
      </c>
      <c r="F196" s="4" t="n">
        <v>64</v>
      </c>
      <c r="G196" s="4" t="n">
        <v>63</v>
      </c>
      <c r="H196" s="4" t="n">
        <v>0</v>
      </c>
      <c r="I196" s="4" t="n">
        <v>0</v>
      </c>
      <c r="J196" s="12" t="n">
        <f aca="false">E196/D196</f>
        <v>1.18478260869565</v>
      </c>
      <c r="K196" s="12" t="n">
        <f aca="false">G196/F196</f>
        <v>0.984375</v>
      </c>
      <c r="L196" s="12" t="e">
        <f aca="false">I196/H196</f>
        <v>#DIV/0!</v>
      </c>
    </row>
    <row r="197" customFormat="false" ht="17" hidden="false" customHeight="false" outlineLevel="0" collapsed="false">
      <c r="A197" s="4"/>
      <c r="B197" s="11" t="s">
        <v>360</v>
      </c>
      <c r="C197" s="4" t="s">
        <v>118</v>
      </c>
      <c r="D197" s="4" t="n">
        <v>92</v>
      </c>
      <c r="E197" s="4" t="n">
        <v>89</v>
      </c>
      <c r="F197" s="4" t="n">
        <v>41</v>
      </c>
      <c r="G197" s="4" t="n">
        <v>43</v>
      </c>
      <c r="H197" s="4" t="n">
        <v>0</v>
      </c>
      <c r="I197" s="4" t="n">
        <v>0</v>
      </c>
      <c r="J197" s="12" t="n">
        <f aca="false">E197/D197</f>
        <v>0.967391304347826</v>
      </c>
      <c r="K197" s="12" t="n">
        <f aca="false">G197/F197</f>
        <v>1.04878048780488</v>
      </c>
      <c r="L197" s="12" t="e">
        <f aca="false">I197/H197</f>
        <v>#DIV/0!</v>
      </c>
    </row>
    <row r="198" customFormat="false" ht="17" hidden="false" customHeight="false" outlineLevel="0" collapsed="false">
      <c r="A198" s="4"/>
      <c r="B198" s="11" t="s">
        <v>361</v>
      </c>
      <c r="C198" s="4" t="s">
        <v>362</v>
      </c>
      <c r="D198" s="4" t="n">
        <v>92</v>
      </c>
      <c r="E198" s="4" t="n">
        <v>97</v>
      </c>
      <c r="F198" s="4" t="n">
        <v>37</v>
      </c>
      <c r="G198" s="4" t="n">
        <v>31</v>
      </c>
      <c r="H198" s="4" t="n">
        <v>0</v>
      </c>
      <c r="I198" s="4" t="n">
        <v>0</v>
      </c>
      <c r="J198" s="12" t="n">
        <f aca="false">E198/D198</f>
        <v>1.05434782608696</v>
      </c>
      <c r="K198" s="12" t="n">
        <f aca="false">G198/F198</f>
        <v>0.837837837837838</v>
      </c>
      <c r="L198" s="12" t="e">
        <f aca="false">I198/H198</f>
        <v>#DIV/0!</v>
      </c>
    </row>
    <row r="199" customFormat="false" ht="17" hidden="false" customHeight="false" outlineLevel="0" collapsed="false">
      <c r="A199" s="4"/>
      <c r="B199" s="11" t="s">
        <v>363</v>
      </c>
      <c r="C199" s="4" t="s">
        <v>354</v>
      </c>
      <c r="D199" s="4" t="n">
        <v>91</v>
      </c>
      <c r="E199" s="4" t="n">
        <v>108</v>
      </c>
      <c r="F199" s="4" t="n">
        <v>64</v>
      </c>
      <c r="G199" s="4" t="n">
        <v>63</v>
      </c>
      <c r="H199" s="4" t="n">
        <v>0</v>
      </c>
      <c r="I199" s="4" t="n">
        <v>0</v>
      </c>
      <c r="J199" s="12" t="n">
        <f aca="false">E199/D199</f>
        <v>1.18681318681319</v>
      </c>
      <c r="K199" s="12" t="n">
        <f aca="false">G199/F199</f>
        <v>0.984375</v>
      </c>
      <c r="L199" s="12" t="e">
        <f aca="false">I199/H199</f>
        <v>#DIV/0!</v>
      </c>
    </row>
    <row r="200" customFormat="false" ht="17" hidden="false" customHeight="false" outlineLevel="0" collapsed="false">
      <c r="A200" s="4"/>
      <c r="B200" s="11" t="s">
        <v>364</v>
      </c>
      <c r="C200" s="4" t="s">
        <v>75</v>
      </c>
      <c r="D200" s="4" t="n">
        <v>91</v>
      </c>
      <c r="E200" s="4" t="n">
        <v>66</v>
      </c>
      <c r="F200" s="4" t="n">
        <v>47</v>
      </c>
      <c r="G200" s="4" t="n">
        <v>36</v>
      </c>
      <c r="H200" s="4" t="n">
        <v>0</v>
      </c>
      <c r="I200" s="4" t="n">
        <v>0</v>
      </c>
      <c r="J200" s="12" t="n">
        <f aca="false">E200/D200</f>
        <v>0.725274725274725</v>
      </c>
      <c r="K200" s="12" t="n">
        <f aca="false">G200/F200</f>
        <v>0.765957446808511</v>
      </c>
      <c r="L200" s="12" t="e">
        <f aca="false">I200/H200</f>
        <v>#DIV/0!</v>
      </c>
    </row>
    <row r="201" customFormat="false" ht="17" hidden="false" customHeight="false" outlineLevel="0" collapsed="false">
      <c r="A201" s="4"/>
      <c r="B201" s="11" t="s">
        <v>365</v>
      </c>
      <c r="C201" s="4" t="s">
        <v>250</v>
      </c>
      <c r="D201" s="4" t="n">
        <v>90</v>
      </c>
      <c r="E201" s="4" t="n">
        <v>83</v>
      </c>
      <c r="F201" s="4" t="n">
        <v>66</v>
      </c>
      <c r="G201" s="4" t="n">
        <v>56</v>
      </c>
      <c r="H201" s="4" t="n">
        <v>0</v>
      </c>
      <c r="I201" s="4" t="n">
        <v>0</v>
      </c>
      <c r="J201" s="12" t="n">
        <f aca="false">E201/D201</f>
        <v>0.922222222222222</v>
      </c>
      <c r="K201" s="12" t="n">
        <f aca="false">G201/F201</f>
        <v>0.848484848484849</v>
      </c>
      <c r="L201" s="12" t="e">
        <f aca="false">I201/H201</f>
        <v>#DIV/0!</v>
      </c>
    </row>
    <row r="202" customFormat="false" ht="17" hidden="false" customHeight="false" outlineLevel="0" collapsed="false">
      <c r="A202" s="4"/>
      <c r="B202" s="11" t="s">
        <v>366</v>
      </c>
      <c r="C202" s="4" t="s">
        <v>367</v>
      </c>
      <c r="D202" s="4" t="n">
        <v>90</v>
      </c>
      <c r="E202" s="4" t="n">
        <v>100</v>
      </c>
      <c r="F202" s="4" t="n">
        <v>0</v>
      </c>
      <c r="G202" s="4" t="n">
        <v>1</v>
      </c>
      <c r="H202" s="4" t="n">
        <v>0</v>
      </c>
      <c r="I202" s="4" t="n">
        <v>0</v>
      </c>
      <c r="J202" s="12" t="n">
        <f aca="false">E202/D202</f>
        <v>1.11111111111111</v>
      </c>
      <c r="K202" s="12" t="e">
        <f aca="false">G202/F202</f>
        <v>#DIV/0!</v>
      </c>
      <c r="L202" s="12" t="e">
        <f aca="false">I202/H202</f>
        <v>#DIV/0!</v>
      </c>
    </row>
    <row r="203" customFormat="false" ht="17" hidden="false" customHeight="false" outlineLevel="0" collapsed="false">
      <c r="A203" s="4"/>
      <c r="B203" s="11" t="s">
        <v>368</v>
      </c>
      <c r="C203" s="4" t="s">
        <v>172</v>
      </c>
      <c r="D203" s="4" t="n">
        <v>89</v>
      </c>
      <c r="E203" s="4" t="n">
        <v>87</v>
      </c>
      <c r="F203" s="4" t="n">
        <v>80</v>
      </c>
      <c r="G203" s="4" t="n">
        <v>65</v>
      </c>
      <c r="H203" s="4" t="n">
        <v>0</v>
      </c>
      <c r="I203" s="4" t="n">
        <v>0</v>
      </c>
      <c r="J203" s="12" t="n">
        <f aca="false">E203/D203</f>
        <v>0.97752808988764</v>
      </c>
      <c r="K203" s="12" t="n">
        <f aca="false">G203/F203</f>
        <v>0.8125</v>
      </c>
      <c r="L203" s="12" t="e">
        <f aca="false">I203/H203</f>
        <v>#DIV/0!</v>
      </c>
    </row>
    <row r="204" customFormat="false" ht="17" hidden="false" customHeight="false" outlineLevel="0" collapsed="false">
      <c r="A204" s="4"/>
      <c r="B204" s="11" t="s">
        <v>369</v>
      </c>
      <c r="C204" s="4" t="s">
        <v>81</v>
      </c>
      <c r="D204" s="4" t="n">
        <v>88</v>
      </c>
      <c r="E204" s="4" t="n">
        <v>87</v>
      </c>
      <c r="F204" s="4" t="n">
        <v>68</v>
      </c>
      <c r="G204" s="4" t="n">
        <v>60</v>
      </c>
      <c r="H204" s="4" t="n">
        <v>0</v>
      </c>
      <c r="I204" s="4" t="n">
        <v>0</v>
      </c>
      <c r="J204" s="12" t="n">
        <f aca="false">E204/D204</f>
        <v>0.988636363636364</v>
      </c>
      <c r="K204" s="12" t="n">
        <f aca="false">G204/F204</f>
        <v>0.882352941176471</v>
      </c>
      <c r="L204" s="12" t="e">
        <f aca="false">I204/H204</f>
        <v>#DIV/0!</v>
      </c>
    </row>
    <row r="205" customFormat="false" ht="17" hidden="false" customHeight="false" outlineLevel="0" collapsed="false">
      <c r="A205" s="4"/>
      <c r="B205" s="11" t="s">
        <v>370</v>
      </c>
      <c r="C205" s="4" t="s">
        <v>182</v>
      </c>
      <c r="D205" s="4" t="n">
        <v>88</v>
      </c>
      <c r="E205" s="4" t="n">
        <v>99</v>
      </c>
      <c r="F205" s="4" t="n">
        <v>60</v>
      </c>
      <c r="G205" s="4" t="n">
        <v>82</v>
      </c>
      <c r="H205" s="4" t="n">
        <v>0</v>
      </c>
      <c r="I205" s="4" t="n">
        <v>0</v>
      </c>
      <c r="J205" s="12" t="n">
        <f aca="false">E205/D205</f>
        <v>1.125</v>
      </c>
      <c r="K205" s="12" t="n">
        <f aca="false">G205/F205</f>
        <v>1.36666666666667</v>
      </c>
      <c r="L205" s="12" t="e">
        <f aca="false">I205/H205</f>
        <v>#DIV/0!</v>
      </c>
    </row>
    <row r="206" customFormat="false" ht="17" hidden="false" customHeight="false" outlineLevel="0" collapsed="false">
      <c r="A206" s="4"/>
      <c r="B206" s="11" t="s">
        <v>371</v>
      </c>
      <c r="C206" s="4" t="s">
        <v>69</v>
      </c>
      <c r="D206" s="4" t="n">
        <v>88</v>
      </c>
      <c r="E206" s="4" t="n">
        <v>73</v>
      </c>
      <c r="F206" s="4" t="n">
        <v>22</v>
      </c>
      <c r="G206" s="4" t="n">
        <v>16</v>
      </c>
      <c r="H206" s="4" t="n">
        <v>0</v>
      </c>
      <c r="I206" s="4" t="n">
        <v>0</v>
      </c>
      <c r="J206" s="12" t="n">
        <f aca="false">E206/D206</f>
        <v>0.829545454545455</v>
      </c>
      <c r="K206" s="12" t="n">
        <f aca="false">G206/F206</f>
        <v>0.727272727272727</v>
      </c>
      <c r="L206" s="12" t="e">
        <f aca="false">I206/H206</f>
        <v>#DIV/0!</v>
      </c>
    </row>
    <row r="207" customFormat="false" ht="17" hidden="false" customHeight="false" outlineLevel="0" collapsed="false">
      <c r="A207" s="4"/>
      <c r="B207" s="11" t="s">
        <v>372</v>
      </c>
      <c r="C207" s="4" t="s">
        <v>373</v>
      </c>
      <c r="D207" s="4" t="n">
        <v>87</v>
      </c>
      <c r="E207" s="4" t="n">
        <v>106</v>
      </c>
      <c r="F207" s="4" t="n">
        <v>76</v>
      </c>
      <c r="G207" s="4" t="n">
        <v>77</v>
      </c>
      <c r="H207" s="4" t="n">
        <v>0</v>
      </c>
      <c r="I207" s="4" t="n">
        <v>0</v>
      </c>
      <c r="J207" s="12" t="n">
        <f aca="false">E207/D207</f>
        <v>1.2183908045977</v>
      </c>
      <c r="K207" s="12" t="n">
        <f aca="false">G207/F207</f>
        <v>1.01315789473684</v>
      </c>
      <c r="L207" s="12" t="e">
        <f aca="false">I207/H207</f>
        <v>#DIV/0!</v>
      </c>
    </row>
    <row r="208" customFormat="false" ht="17" hidden="false" customHeight="false" outlineLevel="0" collapsed="false">
      <c r="A208" s="4"/>
      <c r="B208" s="11" t="s">
        <v>374</v>
      </c>
      <c r="C208" s="4" t="s">
        <v>174</v>
      </c>
      <c r="D208" s="4" t="n">
        <v>87</v>
      </c>
      <c r="E208" s="4" t="n">
        <v>85</v>
      </c>
      <c r="F208" s="4" t="n">
        <v>65</v>
      </c>
      <c r="G208" s="4" t="n">
        <v>62</v>
      </c>
      <c r="H208" s="4" t="n">
        <v>0</v>
      </c>
      <c r="I208" s="4" t="n">
        <v>0</v>
      </c>
      <c r="J208" s="12" t="n">
        <f aca="false">E208/D208</f>
        <v>0.977011494252874</v>
      </c>
      <c r="K208" s="12" t="n">
        <f aca="false">G208/F208</f>
        <v>0.953846153846154</v>
      </c>
      <c r="L208" s="12" t="e">
        <f aca="false">I208/H208</f>
        <v>#DIV/0!</v>
      </c>
    </row>
    <row r="209" customFormat="false" ht="17" hidden="false" customHeight="false" outlineLevel="0" collapsed="false">
      <c r="A209" s="4"/>
      <c r="B209" s="11" t="s">
        <v>375</v>
      </c>
      <c r="C209" s="4" t="s">
        <v>258</v>
      </c>
      <c r="D209" s="4" t="n">
        <v>87</v>
      </c>
      <c r="E209" s="4" t="n">
        <v>81</v>
      </c>
      <c r="F209" s="4" t="n">
        <v>36</v>
      </c>
      <c r="G209" s="4" t="n">
        <v>38</v>
      </c>
      <c r="H209" s="4" t="n">
        <v>0</v>
      </c>
      <c r="I209" s="4" t="n">
        <v>0</v>
      </c>
      <c r="J209" s="12" t="n">
        <f aca="false">E209/D209</f>
        <v>0.931034482758621</v>
      </c>
      <c r="K209" s="12" t="n">
        <f aca="false">G209/F209</f>
        <v>1.05555555555556</v>
      </c>
      <c r="L209" s="12" t="e">
        <f aca="false">I209/H209</f>
        <v>#DIV/0!</v>
      </c>
    </row>
    <row r="210" customFormat="false" ht="17" hidden="false" customHeight="false" outlineLevel="0" collapsed="false">
      <c r="A210" s="4"/>
      <c r="B210" s="11" t="s">
        <v>376</v>
      </c>
      <c r="C210" s="4" t="s">
        <v>377</v>
      </c>
      <c r="D210" s="4" t="n">
        <v>86</v>
      </c>
      <c r="E210" s="4" t="n">
        <v>61</v>
      </c>
      <c r="F210" s="4" t="n">
        <v>68</v>
      </c>
      <c r="G210" s="4" t="n">
        <v>48</v>
      </c>
      <c r="H210" s="4" t="n">
        <v>0</v>
      </c>
      <c r="I210" s="4" t="n">
        <v>0</v>
      </c>
      <c r="J210" s="12" t="n">
        <f aca="false">E210/D210</f>
        <v>0.709302325581395</v>
      </c>
      <c r="K210" s="12" t="n">
        <f aca="false">G210/F210</f>
        <v>0.705882352941177</v>
      </c>
      <c r="L210" s="12" t="e">
        <f aca="false">I210/H210</f>
        <v>#DIV/0!</v>
      </c>
    </row>
    <row r="211" customFormat="false" ht="17" hidden="false" customHeight="false" outlineLevel="0" collapsed="false">
      <c r="A211" s="4"/>
      <c r="B211" s="11" t="s">
        <v>378</v>
      </c>
      <c r="C211" s="4" t="s">
        <v>379</v>
      </c>
      <c r="D211" s="4" t="n">
        <v>86</v>
      </c>
      <c r="E211" s="4" t="n">
        <v>97</v>
      </c>
      <c r="F211" s="4" t="n">
        <v>59</v>
      </c>
      <c r="G211" s="4" t="n">
        <v>75</v>
      </c>
      <c r="H211" s="4" t="n">
        <v>0</v>
      </c>
      <c r="I211" s="4" t="n">
        <v>0</v>
      </c>
      <c r="J211" s="12" t="n">
        <f aca="false">E211/D211</f>
        <v>1.12790697674419</v>
      </c>
      <c r="K211" s="12" t="n">
        <f aca="false">G211/F211</f>
        <v>1.27118644067797</v>
      </c>
      <c r="L211" s="12" t="e">
        <f aca="false">I211/H211</f>
        <v>#DIV/0!</v>
      </c>
    </row>
    <row r="212" customFormat="false" ht="17" hidden="false" customHeight="false" outlineLevel="0" collapsed="false">
      <c r="A212" s="4"/>
      <c r="B212" s="11" t="s">
        <v>380</v>
      </c>
      <c r="C212" s="4" t="s">
        <v>260</v>
      </c>
      <c r="D212" s="4" t="n">
        <v>86</v>
      </c>
      <c r="E212" s="4" t="n">
        <v>77</v>
      </c>
      <c r="F212" s="4" t="n">
        <v>0</v>
      </c>
      <c r="G212" s="4" t="n">
        <v>0</v>
      </c>
      <c r="H212" s="4" t="n">
        <v>0</v>
      </c>
      <c r="I212" s="4" t="n">
        <v>0</v>
      </c>
      <c r="J212" s="12" t="n">
        <f aca="false">E212/D212</f>
        <v>0.895348837209302</v>
      </c>
      <c r="K212" s="12" t="e">
        <f aca="false">G212/F212</f>
        <v>#DIV/0!</v>
      </c>
      <c r="L212" s="12" t="e">
        <f aca="false">I212/H212</f>
        <v>#DIV/0!</v>
      </c>
    </row>
    <row r="213" customFormat="false" ht="17" hidden="false" customHeight="false" outlineLevel="0" collapsed="false">
      <c r="A213" s="4"/>
      <c r="B213" s="11" t="s">
        <v>381</v>
      </c>
      <c r="C213" s="4" t="s">
        <v>382</v>
      </c>
      <c r="D213" s="4" t="n">
        <v>85</v>
      </c>
      <c r="E213" s="4" t="n">
        <v>89</v>
      </c>
      <c r="F213" s="4" t="n">
        <v>68</v>
      </c>
      <c r="G213" s="4" t="n">
        <v>50</v>
      </c>
      <c r="H213" s="4" t="n">
        <v>0</v>
      </c>
      <c r="I213" s="4" t="n">
        <v>0</v>
      </c>
      <c r="J213" s="12" t="n">
        <f aca="false">E213/D213</f>
        <v>1.04705882352941</v>
      </c>
      <c r="K213" s="12" t="n">
        <f aca="false">G213/F213</f>
        <v>0.735294117647059</v>
      </c>
      <c r="L213" s="12" t="e">
        <f aca="false">I213/H213</f>
        <v>#DIV/0!</v>
      </c>
    </row>
    <row r="214" customFormat="false" ht="17" hidden="false" customHeight="false" outlineLevel="0" collapsed="false">
      <c r="A214" s="4"/>
      <c r="B214" s="11" t="s">
        <v>383</v>
      </c>
      <c r="C214" s="4" t="s">
        <v>298</v>
      </c>
      <c r="D214" s="4" t="n">
        <v>84</v>
      </c>
      <c r="E214" s="4" t="n">
        <v>110</v>
      </c>
      <c r="F214" s="4" t="n">
        <v>119</v>
      </c>
      <c r="G214" s="4" t="n">
        <v>90</v>
      </c>
      <c r="H214" s="4" t="n">
        <v>0</v>
      </c>
      <c r="I214" s="4" t="n">
        <v>0</v>
      </c>
      <c r="J214" s="12" t="n">
        <f aca="false">E214/D214</f>
        <v>1.30952380952381</v>
      </c>
      <c r="K214" s="12" t="n">
        <f aca="false">G214/F214</f>
        <v>0.756302521008403</v>
      </c>
      <c r="L214" s="12" t="e">
        <f aca="false">I214/H214</f>
        <v>#DIV/0!</v>
      </c>
    </row>
    <row r="215" customFormat="false" ht="17" hidden="false" customHeight="false" outlineLevel="0" collapsed="false">
      <c r="A215" s="4"/>
      <c r="B215" s="11" t="s">
        <v>384</v>
      </c>
      <c r="C215" s="4" t="s">
        <v>59</v>
      </c>
      <c r="D215" s="4" t="n">
        <v>84</v>
      </c>
      <c r="E215" s="4" t="n">
        <v>70</v>
      </c>
      <c r="F215" s="4" t="n">
        <v>50</v>
      </c>
      <c r="G215" s="4" t="n">
        <v>35</v>
      </c>
      <c r="H215" s="4" t="n">
        <v>0</v>
      </c>
      <c r="I215" s="4" t="n">
        <v>0</v>
      </c>
      <c r="J215" s="12" t="n">
        <f aca="false">E215/D215</f>
        <v>0.833333333333333</v>
      </c>
      <c r="K215" s="12" t="n">
        <f aca="false">G215/F215</f>
        <v>0.7</v>
      </c>
      <c r="L215" s="12" t="e">
        <f aca="false">I215/H215</f>
        <v>#DIV/0!</v>
      </c>
    </row>
    <row r="216" customFormat="false" ht="17" hidden="false" customHeight="false" outlineLevel="0" collapsed="false">
      <c r="A216" s="4"/>
      <c r="B216" s="11" t="s">
        <v>385</v>
      </c>
      <c r="C216" s="4" t="s">
        <v>75</v>
      </c>
      <c r="D216" s="4" t="n">
        <v>83</v>
      </c>
      <c r="E216" s="4" t="n">
        <v>93</v>
      </c>
      <c r="F216" s="4" t="n">
        <v>87</v>
      </c>
      <c r="G216" s="4" t="n">
        <v>76</v>
      </c>
      <c r="H216" s="4" t="n">
        <v>0</v>
      </c>
      <c r="I216" s="4" t="n">
        <v>0</v>
      </c>
      <c r="J216" s="12" t="n">
        <f aca="false">E216/D216</f>
        <v>1.12048192771084</v>
      </c>
      <c r="K216" s="12" t="n">
        <f aca="false">G216/F216</f>
        <v>0.873563218390805</v>
      </c>
      <c r="L216" s="12" t="e">
        <f aca="false">I216/H216</f>
        <v>#DIV/0!</v>
      </c>
    </row>
    <row r="217" customFormat="false" ht="17" hidden="false" customHeight="false" outlineLevel="0" collapsed="false">
      <c r="A217" s="4"/>
      <c r="B217" s="11" t="s">
        <v>386</v>
      </c>
      <c r="C217" s="4" t="s">
        <v>312</v>
      </c>
      <c r="D217" s="4" t="n">
        <v>83</v>
      </c>
      <c r="E217" s="4" t="n">
        <v>80</v>
      </c>
      <c r="F217" s="4" t="n">
        <v>61</v>
      </c>
      <c r="G217" s="4" t="n">
        <v>63</v>
      </c>
      <c r="H217" s="4" t="n">
        <v>0</v>
      </c>
      <c r="I217" s="4" t="n">
        <v>0</v>
      </c>
      <c r="J217" s="12" t="n">
        <f aca="false">E217/D217</f>
        <v>0.963855421686747</v>
      </c>
      <c r="K217" s="12" t="n">
        <f aca="false">G217/F217</f>
        <v>1.0327868852459</v>
      </c>
      <c r="L217" s="12" t="e">
        <f aca="false">I217/H217</f>
        <v>#DIV/0!</v>
      </c>
    </row>
    <row r="218" customFormat="false" ht="17" hidden="false" customHeight="false" outlineLevel="0" collapsed="false">
      <c r="A218" s="4"/>
      <c r="B218" s="11" t="s">
        <v>387</v>
      </c>
      <c r="C218" s="4" t="s">
        <v>388</v>
      </c>
      <c r="D218" s="4" t="n">
        <v>83</v>
      </c>
      <c r="E218" s="4" t="n">
        <v>105</v>
      </c>
      <c r="F218" s="4" t="n">
        <v>36</v>
      </c>
      <c r="G218" s="4" t="n">
        <v>61</v>
      </c>
      <c r="H218" s="4" t="n">
        <v>0</v>
      </c>
      <c r="I218" s="4" t="n">
        <v>0</v>
      </c>
      <c r="J218" s="12" t="n">
        <f aca="false">E218/D218</f>
        <v>1.26506024096386</v>
      </c>
      <c r="K218" s="12" t="n">
        <f aca="false">G218/F218</f>
        <v>1.69444444444444</v>
      </c>
      <c r="L218" s="12" t="e">
        <f aca="false">I218/H218</f>
        <v>#DIV/0!</v>
      </c>
    </row>
    <row r="219" customFormat="false" ht="17" hidden="false" customHeight="false" outlineLevel="0" collapsed="false">
      <c r="A219" s="4"/>
      <c r="B219" s="11" t="s">
        <v>389</v>
      </c>
      <c r="C219" s="4" t="s">
        <v>390</v>
      </c>
      <c r="D219" s="4" t="n">
        <v>83</v>
      </c>
      <c r="E219" s="4" t="n">
        <v>84</v>
      </c>
      <c r="F219" s="4" t="n">
        <v>30</v>
      </c>
      <c r="G219" s="4" t="n">
        <v>39</v>
      </c>
      <c r="H219" s="4" t="n">
        <v>0</v>
      </c>
      <c r="I219" s="4" t="n">
        <v>0</v>
      </c>
      <c r="J219" s="12" t="n">
        <f aca="false">E219/D219</f>
        <v>1.01204819277108</v>
      </c>
      <c r="K219" s="12" t="n">
        <f aca="false">G219/F219</f>
        <v>1.3</v>
      </c>
      <c r="L219" s="12" t="e">
        <f aca="false">I219/H219</f>
        <v>#DIV/0!</v>
      </c>
    </row>
    <row r="220" customFormat="false" ht="17" hidden="false" customHeight="false" outlineLevel="0" collapsed="false">
      <c r="A220" s="4"/>
      <c r="B220" s="11" t="s">
        <v>391</v>
      </c>
      <c r="C220" s="4" t="s">
        <v>250</v>
      </c>
      <c r="D220" s="4" t="n">
        <v>82</v>
      </c>
      <c r="E220" s="4" t="n">
        <v>93</v>
      </c>
      <c r="F220" s="4" t="n">
        <v>120</v>
      </c>
      <c r="G220" s="4" t="n">
        <v>84</v>
      </c>
      <c r="H220" s="4" t="n">
        <v>0</v>
      </c>
      <c r="I220" s="4" t="n">
        <v>0</v>
      </c>
      <c r="J220" s="12" t="n">
        <f aca="false">E220/D220</f>
        <v>1.13414634146341</v>
      </c>
      <c r="K220" s="12" t="n">
        <f aca="false">G220/F220</f>
        <v>0.7</v>
      </c>
      <c r="L220" s="12" t="e">
        <f aca="false">I220/H220</f>
        <v>#DIV/0!</v>
      </c>
    </row>
    <row r="221" customFormat="false" ht="17" hidden="false" customHeight="false" outlineLevel="0" collapsed="false">
      <c r="A221" s="4"/>
      <c r="B221" s="11" t="s">
        <v>392</v>
      </c>
      <c r="C221" s="4" t="s">
        <v>393</v>
      </c>
      <c r="D221" s="4" t="n">
        <v>82</v>
      </c>
      <c r="E221" s="4" t="n">
        <v>104</v>
      </c>
      <c r="F221" s="4" t="n">
        <v>102</v>
      </c>
      <c r="G221" s="4" t="n">
        <v>110</v>
      </c>
      <c r="H221" s="4" t="n">
        <v>0</v>
      </c>
      <c r="I221" s="4" t="n">
        <v>0</v>
      </c>
      <c r="J221" s="12" t="n">
        <f aca="false">E221/D221</f>
        <v>1.26829268292683</v>
      </c>
      <c r="K221" s="12" t="n">
        <f aca="false">G221/F221</f>
        <v>1.07843137254902</v>
      </c>
      <c r="L221" s="12" t="e">
        <f aca="false">I221/H221</f>
        <v>#DIV/0!</v>
      </c>
    </row>
    <row r="222" customFormat="false" ht="17" hidden="false" customHeight="false" outlineLevel="0" collapsed="false">
      <c r="A222" s="4"/>
      <c r="B222" s="11" t="s">
        <v>394</v>
      </c>
      <c r="C222" s="4" t="s">
        <v>395</v>
      </c>
      <c r="D222" s="4" t="n">
        <v>82</v>
      </c>
      <c r="E222" s="4" t="n">
        <v>87</v>
      </c>
      <c r="F222" s="4" t="n">
        <v>64</v>
      </c>
      <c r="G222" s="4" t="n">
        <v>39</v>
      </c>
      <c r="H222" s="4" t="n">
        <v>0</v>
      </c>
      <c r="I222" s="4" t="n">
        <v>0</v>
      </c>
      <c r="J222" s="12" t="n">
        <f aca="false">E222/D222</f>
        <v>1.0609756097561</v>
      </c>
      <c r="K222" s="12" t="n">
        <f aca="false">G222/F222</f>
        <v>0.609375</v>
      </c>
      <c r="L222" s="12" t="e">
        <f aca="false">I222/H222</f>
        <v>#DIV/0!</v>
      </c>
    </row>
    <row r="223" customFormat="false" ht="17" hidden="false" customHeight="false" outlineLevel="0" collapsed="false">
      <c r="A223" s="4"/>
      <c r="B223" s="11" t="s">
        <v>396</v>
      </c>
      <c r="C223" s="4" t="s">
        <v>397</v>
      </c>
      <c r="D223" s="4" t="n">
        <v>82</v>
      </c>
      <c r="E223" s="4" t="n">
        <v>90</v>
      </c>
      <c r="F223" s="4" t="n">
        <v>34</v>
      </c>
      <c r="G223" s="4" t="n">
        <v>30</v>
      </c>
      <c r="H223" s="4" t="n">
        <v>0</v>
      </c>
      <c r="I223" s="4" t="n">
        <v>0</v>
      </c>
      <c r="J223" s="12" t="n">
        <f aca="false">E223/D223</f>
        <v>1.09756097560976</v>
      </c>
      <c r="K223" s="12" t="n">
        <f aca="false">G223/F223</f>
        <v>0.882352941176471</v>
      </c>
      <c r="L223" s="12" t="e">
        <f aca="false">I223/H223</f>
        <v>#DIV/0!</v>
      </c>
    </row>
    <row r="224" customFormat="false" ht="17" hidden="false" customHeight="false" outlineLevel="0" collapsed="false">
      <c r="A224" s="4"/>
      <c r="B224" s="11" t="s">
        <v>398</v>
      </c>
      <c r="C224" s="4" t="s">
        <v>298</v>
      </c>
      <c r="D224" s="4" t="n">
        <v>81</v>
      </c>
      <c r="E224" s="4" t="n">
        <v>102</v>
      </c>
      <c r="F224" s="4" t="n">
        <v>91</v>
      </c>
      <c r="G224" s="4" t="n">
        <v>66</v>
      </c>
      <c r="H224" s="4" t="n">
        <v>0</v>
      </c>
      <c r="I224" s="4" t="n">
        <v>0</v>
      </c>
      <c r="J224" s="12" t="n">
        <f aca="false">E224/D224</f>
        <v>1.25925925925926</v>
      </c>
      <c r="K224" s="12" t="n">
        <f aca="false">G224/F224</f>
        <v>0.725274725274725</v>
      </c>
      <c r="L224" s="12" t="e">
        <f aca="false">I224/H224</f>
        <v>#DIV/0!</v>
      </c>
    </row>
    <row r="225" customFormat="false" ht="17" hidden="false" customHeight="false" outlineLevel="0" collapsed="false">
      <c r="A225" s="4"/>
      <c r="B225" s="11" t="s">
        <v>399</v>
      </c>
      <c r="C225" s="4" t="s">
        <v>324</v>
      </c>
      <c r="D225" s="4" t="n">
        <v>81</v>
      </c>
      <c r="E225" s="4" t="n">
        <v>72</v>
      </c>
      <c r="F225" s="4" t="n">
        <v>58</v>
      </c>
      <c r="G225" s="4" t="n">
        <v>51</v>
      </c>
      <c r="H225" s="4" t="n">
        <v>0</v>
      </c>
      <c r="I225" s="4" t="n">
        <v>0</v>
      </c>
      <c r="J225" s="12" t="n">
        <f aca="false">E225/D225</f>
        <v>0.888888888888889</v>
      </c>
      <c r="K225" s="12" t="n">
        <f aca="false">G225/F225</f>
        <v>0.879310344827586</v>
      </c>
      <c r="L225" s="12" t="e">
        <f aca="false">I225/H225</f>
        <v>#DIV/0!</v>
      </c>
    </row>
    <row r="226" customFormat="false" ht="17" hidden="false" customHeight="false" outlineLevel="0" collapsed="false">
      <c r="A226" s="4"/>
      <c r="B226" s="11" t="s">
        <v>400</v>
      </c>
      <c r="C226" s="4" t="s">
        <v>401</v>
      </c>
      <c r="D226" s="4" t="n">
        <v>81</v>
      </c>
      <c r="E226" s="4" t="n">
        <v>88</v>
      </c>
      <c r="F226" s="4" t="n">
        <v>42</v>
      </c>
      <c r="G226" s="4" t="n">
        <v>63</v>
      </c>
      <c r="H226" s="4" t="n">
        <v>0</v>
      </c>
      <c r="I226" s="4" t="n">
        <v>0</v>
      </c>
      <c r="J226" s="12" t="n">
        <f aca="false">E226/D226</f>
        <v>1.08641975308642</v>
      </c>
      <c r="K226" s="12" t="n">
        <f aca="false">G226/F226</f>
        <v>1.5</v>
      </c>
      <c r="L226" s="12" t="e">
        <f aca="false">I226/H226</f>
        <v>#DIV/0!</v>
      </c>
    </row>
    <row r="227" customFormat="false" ht="17" hidden="false" customHeight="false" outlineLevel="0" collapsed="false">
      <c r="A227" s="4"/>
      <c r="B227" s="11" t="s">
        <v>402</v>
      </c>
      <c r="C227" s="4" t="s">
        <v>403</v>
      </c>
      <c r="D227" s="4" t="n">
        <v>80</v>
      </c>
      <c r="E227" s="4" t="n">
        <v>77</v>
      </c>
      <c r="F227" s="4" t="n">
        <v>64</v>
      </c>
      <c r="G227" s="4" t="n">
        <v>47</v>
      </c>
      <c r="H227" s="4" t="n">
        <v>0</v>
      </c>
      <c r="I227" s="4" t="n">
        <v>0</v>
      </c>
      <c r="J227" s="12" t="n">
        <f aca="false">E227/D227</f>
        <v>0.9625</v>
      </c>
      <c r="K227" s="12" t="n">
        <f aca="false">G227/F227</f>
        <v>0.734375</v>
      </c>
      <c r="L227" s="12" t="e">
        <f aca="false">I227/H227</f>
        <v>#DIV/0!</v>
      </c>
    </row>
    <row r="228" customFormat="false" ht="17" hidden="false" customHeight="false" outlineLevel="0" collapsed="false">
      <c r="A228" s="4"/>
      <c r="B228" s="11" t="s">
        <v>404</v>
      </c>
      <c r="C228" s="4" t="s">
        <v>405</v>
      </c>
      <c r="D228" s="4" t="n">
        <v>80</v>
      </c>
      <c r="E228" s="4" t="n">
        <v>100</v>
      </c>
      <c r="F228" s="4" t="n">
        <v>39</v>
      </c>
      <c r="G228" s="4" t="n">
        <v>43</v>
      </c>
      <c r="H228" s="4" t="n">
        <v>0</v>
      </c>
      <c r="I228" s="4" t="n">
        <v>0</v>
      </c>
      <c r="J228" s="12" t="n">
        <f aca="false">E228/D228</f>
        <v>1.25</v>
      </c>
      <c r="K228" s="12" t="n">
        <f aca="false">G228/F228</f>
        <v>1.1025641025641</v>
      </c>
      <c r="L228" s="12" t="e">
        <f aca="false">I228/H228</f>
        <v>#DIV/0!</v>
      </c>
    </row>
    <row r="229" customFormat="false" ht="17" hidden="false" customHeight="false" outlineLevel="0" collapsed="false">
      <c r="A229" s="4"/>
      <c r="B229" s="11" t="s">
        <v>406</v>
      </c>
      <c r="C229" s="4" t="s">
        <v>141</v>
      </c>
      <c r="D229" s="4" t="n">
        <v>80</v>
      </c>
      <c r="E229" s="4" t="n">
        <v>56</v>
      </c>
      <c r="F229" s="4" t="n">
        <v>15</v>
      </c>
      <c r="G229" s="4" t="n">
        <v>14</v>
      </c>
      <c r="H229" s="4" t="n">
        <v>0</v>
      </c>
      <c r="I229" s="4" t="n">
        <v>0</v>
      </c>
      <c r="J229" s="12" t="n">
        <f aca="false">E229/D229</f>
        <v>0.7</v>
      </c>
      <c r="K229" s="12" t="n">
        <f aca="false">G229/F229</f>
        <v>0.933333333333333</v>
      </c>
      <c r="L229" s="12" t="e">
        <f aca="false">I229/H229</f>
        <v>#DIV/0!</v>
      </c>
    </row>
    <row r="230" customFormat="false" ht="17" hidden="false" customHeight="false" outlineLevel="0" collapsed="false">
      <c r="A230" s="4"/>
      <c r="B230" s="11" t="s">
        <v>407</v>
      </c>
      <c r="C230" s="4" t="s">
        <v>408</v>
      </c>
      <c r="D230" s="4" t="n">
        <v>79</v>
      </c>
      <c r="E230" s="4" t="n">
        <v>77</v>
      </c>
      <c r="F230" s="4" t="n">
        <v>144</v>
      </c>
      <c r="G230" s="4" t="n">
        <v>118</v>
      </c>
      <c r="H230" s="4" t="n">
        <v>0</v>
      </c>
      <c r="I230" s="4" t="n">
        <v>0</v>
      </c>
      <c r="J230" s="12" t="n">
        <f aca="false">E230/D230</f>
        <v>0.974683544303797</v>
      </c>
      <c r="K230" s="12" t="n">
        <f aca="false">G230/F230</f>
        <v>0.819444444444444</v>
      </c>
      <c r="L230" s="12" t="e">
        <f aca="false">I230/H230</f>
        <v>#DIV/0!</v>
      </c>
    </row>
    <row r="231" customFormat="false" ht="17" hidden="false" customHeight="false" outlineLevel="0" collapsed="false">
      <c r="A231" s="4"/>
      <c r="B231" s="11" t="s">
        <v>409</v>
      </c>
      <c r="C231" s="4" t="s">
        <v>118</v>
      </c>
      <c r="D231" s="4" t="n">
        <v>79</v>
      </c>
      <c r="E231" s="4" t="n">
        <v>83</v>
      </c>
      <c r="F231" s="4" t="n">
        <v>109</v>
      </c>
      <c r="G231" s="4" t="n">
        <v>105</v>
      </c>
      <c r="H231" s="4" t="n">
        <v>0</v>
      </c>
      <c r="I231" s="4" t="n">
        <v>0</v>
      </c>
      <c r="J231" s="12" t="n">
        <f aca="false">E231/D231</f>
        <v>1.05063291139241</v>
      </c>
      <c r="K231" s="12" t="n">
        <f aca="false">G231/F231</f>
        <v>0.963302752293578</v>
      </c>
      <c r="L231" s="12" t="e">
        <f aca="false">I231/H231</f>
        <v>#DIV/0!</v>
      </c>
    </row>
    <row r="232" customFormat="false" ht="17" hidden="false" customHeight="false" outlineLevel="0" collapsed="false">
      <c r="A232" s="4"/>
      <c r="B232" s="11" t="s">
        <v>410</v>
      </c>
      <c r="C232" s="4" t="s">
        <v>411</v>
      </c>
      <c r="D232" s="4" t="n">
        <v>79</v>
      </c>
      <c r="E232" s="4" t="n">
        <v>96</v>
      </c>
      <c r="F232" s="4" t="n">
        <v>71</v>
      </c>
      <c r="G232" s="4" t="n">
        <v>40</v>
      </c>
      <c r="H232" s="4" t="n">
        <v>0</v>
      </c>
      <c r="I232" s="4" t="n">
        <v>0</v>
      </c>
      <c r="J232" s="12" t="n">
        <f aca="false">E232/D232</f>
        <v>1.21518987341772</v>
      </c>
      <c r="K232" s="12" t="n">
        <f aca="false">G232/F232</f>
        <v>0.563380281690141</v>
      </c>
      <c r="L232" s="12" t="e">
        <f aca="false">I232/H232</f>
        <v>#DIV/0!</v>
      </c>
    </row>
    <row r="233" customFormat="false" ht="17" hidden="false" customHeight="false" outlineLevel="0" collapsed="false">
      <c r="A233" s="4"/>
      <c r="B233" s="11" t="s">
        <v>412</v>
      </c>
      <c r="C233" s="4" t="s">
        <v>413</v>
      </c>
      <c r="D233" s="4" t="n">
        <v>79</v>
      </c>
      <c r="E233" s="4" t="n">
        <v>93</v>
      </c>
      <c r="F233" s="4" t="n">
        <v>51</v>
      </c>
      <c r="G233" s="4" t="n">
        <v>59</v>
      </c>
      <c r="H233" s="4" t="n">
        <v>0</v>
      </c>
      <c r="I233" s="4" t="n">
        <v>0</v>
      </c>
      <c r="J233" s="12" t="n">
        <f aca="false">E233/D233</f>
        <v>1.17721518987342</v>
      </c>
      <c r="K233" s="12" t="n">
        <f aca="false">G233/F233</f>
        <v>1.15686274509804</v>
      </c>
      <c r="L233" s="12" t="e">
        <f aca="false">I233/H233</f>
        <v>#DIV/0!</v>
      </c>
    </row>
    <row r="234" customFormat="false" ht="17" hidden="false" customHeight="false" outlineLevel="0" collapsed="false">
      <c r="A234" s="4"/>
      <c r="B234" s="11" t="s">
        <v>414</v>
      </c>
      <c r="C234" s="4" t="s">
        <v>415</v>
      </c>
      <c r="D234" s="4" t="n">
        <v>78</v>
      </c>
      <c r="E234" s="4" t="n">
        <v>59</v>
      </c>
      <c r="F234" s="4" t="n">
        <v>78</v>
      </c>
      <c r="G234" s="4" t="n">
        <v>72</v>
      </c>
      <c r="H234" s="4" t="n">
        <v>0</v>
      </c>
      <c r="I234" s="4" t="n">
        <v>0</v>
      </c>
      <c r="J234" s="12" t="n">
        <f aca="false">E234/D234</f>
        <v>0.756410256410256</v>
      </c>
      <c r="K234" s="12" t="n">
        <f aca="false">G234/F234</f>
        <v>0.923076923076923</v>
      </c>
      <c r="L234" s="12" t="e">
        <f aca="false">I234/H234</f>
        <v>#DIV/0!</v>
      </c>
    </row>
    <row r="235" customFormat="false" ht="17" hidden="false" customHeight="false" outlineLevel="0" collapsed="false">
      <c r="A235" s="4"/>
      <c r="B235" s="11" t="s">
        <v>416</v>
      </c>
      <c r="C235" s="4" t="s">
        <v>59</v>
      </c>
      <c r="D235" s="4" t="n">
        <v>78</v>
      </c>
      <c r="E235" s="4" t="n">
        <v>80</v>
      </c>
      <c r="F235" s="4" t="n">
        <v>53</v>
      </c>
      <c r="G235" s="4" t="n">
        <v>47</v>
      </c>
      <c r="H235" s="4" t="n">
        <v>0</v>
      </c>
      <c r="I235" s="4" t="n">
        <v>0</v>
      </c>
      <c r="J235" s="12" t="n">
        <f aca="false">E235/D235</f>
        <v>1.02564102564103</v>
      </c>
      <c r="K235" s="12" t="n">
        <f aca="false">G235/F235</f>
        <v>0.886792452830189</v>
      </c>
      <c r="L235" s="12" t="e">
        <f aca="false">I235/H235</f>
        <v>#DIV/0!</v>
      </c>
    </row>
    <row r="236" customFormat="false" ht="17" hidden="false" customHeight="false" outlineLevel="0" collapsed="false">
      <c r="A236" s="4"/>
      <c r="B236" s="11" t="s">
        <v>417</v>
      </c>
      <c r="C236" s="4" t="s">
        <v>418</v>
      </c>
      <c r="D236" s="4" t="n">
        <v>78</v>
      </c>
      <c r="E236" s="4" t="n">
        <v>84</v>
      </c>
      <c r="F236" s="4" t="n">
        <v>51</v>
      </c>
      <c r="G236" s="4" t="n">
        <v>33</v>
      </c>
      <c r="H236" s="4" t="n">
        <v>0</v>
      </c>
      <c r="I236" s="4" t="n">
        <v>0</v>
      </c>
      <c r="J236" s="12" t="n">
        <f aca="false">E236/D236</f>
        <v>1.07692307692308</v>
      </c>
      <c r="K236" s="12" t="n">
        <f aca="false">G236/F236</f>
        <v>0.647058823529412</v>
      </c>
      <c r="L236" s="12" t="e">
        <f aca="false">I236/H236</f>
        <v>#DIV/0!</v>
      </c>
    </row>
    <row r="237" customFormat="false" ht="17" hidden="false" customHeight="false" outlineLevel="0" collapsed="false">
      <c r="A237" s="4"/>
      <c r="B237" s="11" t="s">
        <v>419</v>
      </c>
      <c r="C237" s="4" t="s">
        <v>420</v>
      </c>
      <c r="D237" s="4" t="n">
        <v>78</v>
      </c>
      <c r="E237" s="4" t="n">
        <v>84</v>
      </c>
      <c r="F237" s="4" t="n">
        <v>45</v>
      </c>
      <c r="G237" s="4" t="n">
        <v>31</v>
      </c>
      <c r="H237" s="4" t="n">
        <v>0</v>
      </c>
      <c r="I237" s="4" t="n">
        <v>0</v>
      </c>
      <c r="J237" s="12" t="n">
        <f aca="false">E237/D237</f>
        <v>1.07692307692308</v>
      </c>
      <c r="K237" s="12" t="n">
        <f aca="false">G237/F237</f>
        <v>0.688888888888889</v>
      </c>
      <c r="L237" s="12" t="e">
        <f aca="false">I237/H237</f>
        <v>#DIV/0!</v>
      </c>
    </row>
    <row r="238" customFormat="false" ht="17" hidden="false" customHeight="false" outlineLevel="0" collapsed="false">
      <c r="A238" s="4"/>
      <c r="B238" s="11" t="s">
        <v>421</v>
      </c>
      <c r="C238" s="4" t="s">
        <v>422</v>
      </c>
      <c r="D238" s="4" t="n">
        <v>78</v>
      </c>
      <c r="E238" s="4" t="n">
        <v>73</v>
      </c>
      <c r="F238" s="4" t="n">
        <v>44</v>
      </c>
      <c r="G238" s="4" t="n">
        <v>96</v>
      </c>
      <c r="H238" s="4" t="n">
        <v>0</v>
      </c>
      <c r="I238" s="4" t="n">
        <v>0</v>
      </c>
      <c r="J238" s="12" t="n">
        <f aca="false">E238/D238</f>
        <v>0.935897435897436</v>
      </c>
      <c r="K238" s="12" t="n">
        <f aca="false">G238/F238</f>
        <v>2.18181818181818</v>
      </c>
      <c r="L238" s="12" t="e">
        <f aca="false">I238/H238</f>
        <v>#DIV/0!</v>
      </c>
    </row>
    <row r="239" customFormat="false" ht="17" hidden="false" customHeight="false" outlineLevel="0" collapsed="false">
      <c r="A239" s="4"/>
      <c r="B239" s="11" t="s">
        <v>423</v>
      </c>
      <c r="C239" s="4" t="s">
        <v>424</v>
      </c>
      <c r="D239" s="4" t="n">
        <v>78</v>
      </c>
      <c r="E239" s="4" t="n">
        <v>80</v>
      </c>
      <c r="F239" s="4" t="n">
        <v>36</v>
      </c>
      <c r="G239" s="4" t="n">
        <v>27</v>
      </c>
      <c r="H239" s="4" t="n">
        <v>0</v>
      </c>
      <c r="I239" s="4" t="n">
        <v>0</v>
      </c>
      <c r="J239" s="12" t="n">
        <f aca="false">E239/D239</f>
        <v>1.02564102564103</v>
      </c>
      <c r="K239" s="12" t="n">
        <f aca="false">G239/F239</f>
        <v>0.75</v>
      </c>
      <c r="L239" s="12" t="e">
        <f aca="false">I239/H239</f>
        <v>#DIV/0!</v>
      </c>
    </row>
    <row r="240" customFormat="false" ht="17" hidden="false" customHeight="false" outlineLevel="0" collapsed="false">
      <c r="A240" s="4"/>
      <c r="B240" s="11" t="s">
        <v>425</v>
      </c>
      <c r="C240" s="4" t="s">
        <v>426</v>
      </c>
      <c r="D240" s="4" t="n">
        <v>78</v>
      </c>
      <c r="E240" s="4" t="n">
        <v>78</v>
      </c>
      <c r="F240" s="4" t="n">
        <v>22</v>
      </c>
      <c r="G240" s="4" t="n">
        <v>21</v>
      </c>
      <c r="H240" s="4" t="n">
        <v>0</v>
      </c>
      <c r="I240" s="4" t="n">
        <v>0</v>
      </c>
      <c r="J240" s="12" t="n">
        <f aca="false">E240/D240</f>
        <v>1</v>
      </c>
      <c r="K240" s="12" t="n">
        <f aca="false">G240/F240</f>
        <v>0.954545454545455</v>
      </c>
      <c r="L240" s="12" t="e">
        <f aca="false">I240/H240</f>
        <v>#DIV/0!</v>
      </c>
    </row>
    <row r="241" customFormat="false" ht="17" hidden="false" customHeight="false" outlineLevel="0" collapsed="false">
      <c r="A241" s="4"/>
      <c r="B241" s="11" t="s">
        <v>427</v>
      </c>
      <c r="C241" s="4" t="s">
        <v>428</v>
      </c>
      <c r="D241" s="4" t="n">
        <v>78</v>
      </c>
      <c r="E241" s="4" t="n">
        <v>68</v>
      </c>
      <c r="F241" s="4" t="n">
        <v>10</v>
      </c>
      <c r="G241" s="4" t="n">
        <v>0</v>
      </c>
      <c r="H241" s="4" t="n">
        <v>0</v>
      </c>
      <c r="I241" s="4" t="n">
        <v>0</v>
      </c>
      <c r="J241" s="12" t="n">
        <f aca="false">E241/D241</f>
        <v>0.871794871794872</v>
      </c>
      <c r="K241" s="12" t="n">
        <f aca="false">G241/F241</f>
        <v>0</v>
      </c>
      <c r="L241" s="12" t="e">
        <f aca="false">I241/H241</f>
        <v>#DIV/0!</v>
      </c>
    </row>
    <row r="242" customFormat="false" ht="17" hidden="false" customHeight="false" outlineLevel="0" collapsed="false">
      <c r="A242" s="4"/>
      <c r="B242" s="11" t="s">
        <v>429</v>
      </c>
      <c r="C242" s="4" t="s">
        <v>172</v>
      </c>
      <c r="D242" s="4" t="n">
        <v>77</v>
      </c>
      <c r="E242" s="4" t="n">
        <v>76</v>
      </c>
      <c r="F242" s="4" t="n">
        <v>72</v>
      </c>
      <c r="G242" s="4" t="n">
        <v>61</v>
      </c>
      <c r="H242" s="4" t="n">
        <v>0</v>
      </c>
      <c r="I242" s="4" t="n">
        <v>0</v>
      </c>
      <c r="J242" s="12" t="n">
        <f aca="false">E242/D242</f>
        <v>0.987012987012987</v>
      </c>
      <c r="K242" s="12" t="n">
        <f aca="false">G242/F242</f>
        <v>0.847222222222222</v>
      </c>
      <c r="L242" s="12" t="e">
        <f aca="false">I242/H242</f>
        <v>#DIV/0!</v>
      </c>
    </row>
    <row r="243" customFormat="false" ht="17" hidden="false" customHeight="false" outlineLevel="0" collapsed="false">
      <c r="A243" s="4"/>
      <c r="B243" s="11" t="s">
        <v>430</v>
      </c>
      <c r="C243" s="4" t="s">
        <v>431</v>
      </c>
      <c r="D243" s="4" t="n">
        <v>77</v>
      </c>
      <c r="E243" s="4" t="n">
        <v>72</v>
      </c>
      <c r="F243" s="4" t="n">
        <v>11</v>
      </c>
      <c r="G243" s="4" t="n">
        <v>3</v>
      </c>
      <c r="H243" s="4" t="n">
        <v>0</v>
      </c>
      <c r="I243" s="4" t="n">
        <v>0</v>
      </c>
      <c r="J243" s="12" t="n">
        <f aca="false">E243/D243</f>
        <v>0.935064935064935</v>
      </c>
      <c r="K243" s="12" t="n">
        <f aca="false">G243/F243</f>
        <v>0.272727272727273</v>
      </c>
      <c r="L243" s="12" t="e">
        <f aca="false">I243/H243</f>
        <v>#DIV/0!</v>
      </c>
    </row>
    <row r="244" customFormat="false" ht="17" hidden="false" customHeight="false" outlineLevel="0" collapsed="false">
      <c r="A244" s="4"/>
      <c r="B244" s="11" t="s">
        <v>432</v>
      </c>
      <c r="C244" s="4" t="s">
        <v>75</v>
      </c>
      <c r="D244" s="4" t="n">
        <v>76</v>
      </c>
      <c r="E244" s="4" t="n">
        <v>102</v>
      </c>
      <c r="F244" s="4" t="n">
        <v>125</v>
      </c>
      <c r="G244" s="4" t="n">
        <v>119</v>
      </c>
      <c r="H244" s="4" t="n">
        <v>0</v>
      </c>
      <c r="I244" s="4" t="n">
        <v>0</v>
      </c>
      <c r="J244" s="12" t="n">
        <f aca="false">E244/D244</f>
        <v>1.34210526315789</v>
      </c>
      <c r="K244" s="12" t="n">
        <f aca="false">G244/F244</f>
        <v>0.952</v>
      </c>
      <c r="L244" s="12" t="e">
        <f aca="false">I244/H244</f>
        <v>#DIV/0!</v>
      </c>
    </row>
    <row r="245" customFormat="false" ht="17" hidden="false" customHeight="false" outlineLevel="0" collapsed="false">
      <c r="A245" s="4"/>
      <c r="B245" s="11" t="s">
        <v>433</v>
      </c>
      <c r="C245" s="4" t="s">
        <v>75</v>
      </c>
      <c r="D245" s="4" t="n">
        <v>76</v>
      </c>
      <c r="E245" s="4" t="n">
        <v>101</v>
      </c>
      <c r="F245" s="4" t="n">
        <v>73</v>
      </c>
      <c r="G245" s="4" t="n">
        <v>0</v>
      </c>
      <c r="H245" s="4" t="n">
        <v>0</v>
      </c>
      <c r="I245" s="4" t="n">
        <v>0</v>
      </c>
      <c r="J245" s="12" t="n">
        <f aca="false">E245/D245</f>
        <v>1.32894736842105</v>
      </c>
      <c r="K245" s="12" t="n">
        <f aca="false">G245/F245</f>
        <v>0</v>
      </c>
      <c r="L245" s="12" t="e">
        <f aca="false">I245/H245</f>
        <v>#DIV/0!</v>
      </c>
    </row>
    <row r="246" customFormat="false" ht="17" hidden="false" customHeight="false" outlineLevel="0" collapsed="false">
      <c r="A246" s="4"/>
      <c r="B246" s="11" t="s">
        <v>434</v>
      </c>
      <c r="C246" s="4" t="s">
        <v>435</v>
      </c>
      <c r="D246" s="4" t="n">
        <v>76</v>
      </c>
      <c r="E246" s="4" t="n">
        <v>77</v>
      </c>
      <c r="F246" s="4" t="n">
        <v>60</v>
      </c>
      <c r="G246" s="4" t="n">
        <v>45</v>
      </c>
      <c r="H246" s="4" t="n">
        <v>0</v>
      </c>
      <c r="I246" s="4" t="n">
        <v>0</v>
      </c>
      <c r="J246" s="12" t="n">
        <f aca="false">E246/D246</f>
        <v>1.01315789473684</v>
      </c>
      <c r="K246" s="12" t="n">
        <f aca="false">G246/F246</f>
        <v>0.75</v>
      </c>
      <c r="L246" s="12" t="e">
        <f aca="false">I246/H246</f>
        <v>#DIV/0!</v>
      </c>
    </row>
    <row r="247" customFormat="false" ht="17" hidden="false" customHeight="false" outlineLevel="0" collapsed="false">
      <c r="A247" s="4"/>
      <c r="B247" s="11" t="s">
        <v>436</v>
      </c>
      <c r="C247" s="4" t="s">
        <v>437</v>
      </c>
      <c r="D247" s="4" t="n">
        <v>76</v>
      </c>
      <c r="E247" s="4" t="n">
        <v>73</v>
      </c>
      <c r="F247" s="4" t="n">
        <v>55</v>
      </c>
      <c r="G247" s="4" t="n">
        <v>31</v>
      </c>
      <c r="H247" s="4" t="n">
        <v>0</v>
      </c>
      <c r="I247" s="4" t="n">
        <v>0</v>
      </c>
      <c r="J247" s="12" t="n">
        <f aca="false">E247/D247</f>
        <v>0.960526315789474</v>
      </c>
      <c r="K247" s="12" t="n">
        <f aca="false">G247/F247</f>
        <v>0.563636363636364</v>
      </c>
      <c r="L247" s="12" t="e">
        <f aca="false">I247/H247</f>
        <v>#DIV/0!</v>
      </c>
    </row>
    <row r="248" customFormat="false" ht="17" hidden="false" customHeight="false" outlineLevel="0" collapsed="false">
      <c r="A248" s="4"/>
      <c r="B248" s="11" t="s">
        <v>438</v>
      </c>
      <c r="C248" s="4" t="s">
        <v>129</v>
      </c>
      <c r="D248" s="4" t="n">
        <v>76</v>
      </c>
      <c r="E248" s="4" t="n">
        <v>126</v>
      </c>
      <c r="F248" s="4" t="n">
        <v>0</v>
      </c>
      <c r="G248" s="4" t="n">
        <v>0</v>
      </c>
      <c r="H248" s="4" t="n">
        <v>0</v>
      </c>
      <c r="I248" s="4" t="n">
        <v>0</v>
      </c>
      <c r="J248" s="12" t="n">
        <f aca="false">E248/D248</f>
        <v>1.65789473684211</v>
      </c>
      <c r="K248" s="12" t="e">
        <f aca="false">G248/F248</f>
        <v>#DIV/0!</v>
      </c>
      <c r="L248" s="12" t="e">
        <f aca="false">I248/H248</f>
        <v>#DIV/0!</v>
      </c>
    </row>
    <row r="249" customFormat="false" ht="17" hidden="false" customHeight="false" outlineLevel="0" collapsed="false">
      <c r="A249" s="4"/>
      <c r="B249" s="11" t="s">
        <v>439</v>
      </c>
      <c r="C249" s="4" t="s">
        <v>172</v>
      </c>
      <c r="D249" s="4" t="n">
        <v>75</v>
      </c>
      <c r="E249" s="4" t="n">
        <v>68</v>
      </c>
      <c r="F249" s="4" t="n">
        <v>68</v>
      </c>
      <c r="G249" s="4" t="n">
        <v>57</v>
      </c>
      <c r="H249" s="4" t="n">
        <v>0</v>
      </c>
      <c r="I249" s="4" t="n">
        <v>0</v>
      </c>
      <c r="J249" s="12" t="n">
        <f aca="false">E249/D249</f>
        <v>0.906666666666667</v>
      </c>
      <c r="K249" s="12" t="n">
        <f aca="false">G249/F249</f>
        <v>0.838235294117647</v>
      </c>
      <c r="L249" s="12" t="e">
        <f aca="false">I249/H249</f>
        <v>#DIV/0!</v>
      </c>
    </row>
    <row r="250" customFormat="false" ht="17" hidden="false" customHeight="false" outlineLevel="0" collapsed="false">
      <c r="A250" s="4"/>
      <c r="B250" s="11" t="s">
        <v>440</v>
      </c>
      <c r="C250" s="4" t="s">
        <v>441</v>
      </c>
      <c r="D250" s="4" t="n">
        <v>75</v>
      </c>
      <c r="E250" s="4" t="n">
        <v>60</v>
      </c>
      <c r="F250" s="4" t="n">
        <v>50</v>
      </c>
      <c r="G250" s="4" t="n">
        <v>59</v>
      </c>
      <c r="H250" s="4" t="n">
        <v>0</v>
      </c>
      <c r="I250" s="4" t="n">
        <v>0</v>
      </c>
      <c r="J250" s="12" t="n">
        <f aca="false">E250/D250</f>
        <v>0.8</v>
      </c>
      <c r="K250" s="12" t="n">
        <f aca="false">G250/F250</f>
        <v>1.18</v>
      </c>
      <c r="L250" s="12" t="e">
        <f aca="false">I250/H250</f>
        <v>#DIV/0!</v>
      </c>
    </row>
    <row r="251" customFormat="false" ht="17" hidden="false" customHeight="false" outlineLevel="0" collapsed="false">
      <c r="A251" s="4"/>
      <c r="B251" s="11" t="s">
        <v>442</v>
      </c>
      <c r="C251" s="4" t="s">
        <v>118</v>
      </c>
      <c r="D251" s="4" t="n">
        <v>74</v>
      </c>
      <c r="E251" s="4" t="n">
        <v>82</v>
      </c>
      <c r="F251" s="4" t="n">
        <v>70</v>
      </c>
      <c r="G251" s="4" t="n">
        <v>79</v>
      </c>
      <c r="H251" s="4" t="n">
        <v>0</v>
      </c>
      <c r="I251" s="4" t="n">
        <v>0</v>
      </c>
      <c r="J251" s="12" t="n">
        <f aca="false">E251/D251</f>
        <v>1.10810810810811</v>
      </c>
      <c r="K251" s="12" t="n">
        <f aca="false">G251/F251</f>
        <v>1.12857142857143</v>
      </c>
      <c r="L251" s="12" t="e">
        <f aca="false">I251/H251</f>
        <v>#DIV/0!</v>
      </c>
    </row>
    <row r="252" customFormat="false" ht="17" hidden="false" customHeight="false" outlineLevel="0" collapsed="false">
      <c r="A252" s="4"/>
      <c r="B252" s="11" t="s">
        <v>443</v>
      </c>
      <c r="C252" s="4" t="s">
        <v>444</v>
      </c>
      <c r="D252" s="4" t="n">
        <v>74</v>
      </c>
      <c r="E252" s="4" t="n">
        <v>93</v>
      </c>
      <c r="F252" s="4" t="n">
        <v>58</v>
      </c>
      <c r="G252" s="4" t="n">
        <v>45</v>
      </c>
      <c r="H252" s="4" t="n">
        <v>0</v>
      </c>
      <c r="I252" s="4" t="n">
        <v>0</v>
      </c>
      <c r="J252" s="12" t="n">
        <f aca="false">E252/D252</f>
        <v>1.25675675675676</v>
      </c>
      <c r="K252" s="12" t="n">
        <f aca="false">G252/F252</f>
        <v>0.775862068965517</v>
      </c>
      <c r="L252" s="12" t="e">
        <f aca="false">I252/H252</f>
        <v>#DIV/0!</v>
      </c>
    </row>
    <row r="253" customFormat="false" ht="17" hidden="false" customHeight="false" outlineLevel="0" collapsed="false">
      <c r="A253" s="4"/>
      <c r="B253" s="11" t="s">
        <v>445</v>
      </c>
      <c r="C253" s="4" t="s">
        <v>75</v>
      </c>
      <c r="D253" s="4" t="n">
        <v>73</v>
      </c>
      <c r="E253" s="4" t="n">
        <v>92</v>
      </c>
      <c r="F253" s="4" t="n">
        <v>100</v>
      </c>
      <c r="G253" s="4" t="n">
        <v>86</v>
      </c>
      <c r="H253" s="4" t="n">
        <v>0</v>
      </c>
      <c r="I253" s="4" t="n">
        <v>0</v>
      </c>
      <c r="J253" s="12" t="n">
        <f aca="false">E253/D253</f>
        <v>1.26027397260274</v>
      </c>
      <c r="K253" s="12" t="n">
        <f aca="false">G253/F253</f>
        <v>0.86</v>
      </c>
      <c r="L253" s="12" t="e">
        <f aca="false">I253/H253</f>
        <v>#DIV/0!</v>
      </c>
    </row>
    <row r="254" customFormat="false" ht="17" hidden="false" customHeight="false" outlineLevel="0" collapsed="false">
      <c r="A254" s="4"/>
      <c r="B254" s="11" t="s">
        <v>446</v>
      </c>
      <c r="C254" s="4" t="s">
        <v>447</v>
      </c>
      <c r="D254" s="4" t="n">
        <v>72</v>
      </c>
      <c r="E254" s="4" t="n">
        <v>76</v>
      </c>
      <c r="F254" s="4" t="n">
        <v>30</v>
      </c>
      <c r="G254" s="4" t="n">
        <v>25</v>
      </c>
      <c r="H254" s="4" t="n">
        <v>0</v>
      </c>
      <c r="I254" s="4" t="n">
        <v>0</v>
      </c>
      <c r="J254" s="12" t="n">
        <f aca="false">E254/D254</f>
        <v>1.05555555555556</v>
      </c>
      <c r="K254" s="12" t="n">
        <f aca="false">G254/F254</f>
        <v>0.833333333333333</v>
      </c>
      <c r="L254" s="12" t="e">
        <f aca="false">I254/H254</f>
        <v>#DIV/0!</v>
      </c>
    </row>
    <row r="255" customFormat="false" ht="17" hidden="false" customHeight="false" outlineLevel="0" collapsed="false">
      <c r="A255" s="4"/>
      <c r="B255" s="11" t="s">
        <v>448</v>
      </c>
      <c r="C255" s="4" t="s">
        <v>449</v>
      </c>
      <c r="D255" s="4" t="n">
        <v>71</v>
      </c>
      <c r="E255" s="4" t="n">
        <v>87</v>
      </c>
      <c r="F255" s="4" t="n">
        <v>79</v>
      </c>
      <c r="G255" s="4" t="n">
        <v>65</v>
      </c>
      <c r="H255" s="4" t="n">
        <v>0</v>
      </c>
      <c r="I255" s="4" t="n">
        <v>0</v>
      </c>
      <c r="J255" s="12" t="n">
        <f aca="false">E255/D255</f>
        <v>1.22535211267606</v>
      </c>
      <c r="K255" s="12" t="n">
        <f aca="false">G255/F255</f>
        <v>0.822784810126582</v>
      </c>
      <c r="L255" s="12" t="e">
        <f aca="false">I255/H255</f>
        <v>#DIV/0!</v>
      </c>
    </row>
    <row r="256" customFormat="false" ht="17" hidden="false" customHeight="false" outlineLevel="0" collapsed="false">
      <c r="A256" s="4"/>
      <c r="B256" s="11" t="s">
        <v>450</v>
      </c>
      <c r="C256" s="4" t="s">
        <v>451</v>
      </c>
      <c r="D256" s="4" t="n">
        <v>71</v>
      </c>
      <c r="E256" s="4" t="n">
        <v>66</v>
      </c>
      <c r="F256" s="4" t="n">
        <v>47</v>
      </c>
      <c r="G256" s="4" t="n">
        <v>23</v>
      </c>
      <c r="H256" s="4" t="n">
        <v>0</v>
      </c>
      <c r="I256" s="4" t="n">
        <v>0</v>
      </c>
      <c r="J256" s="12" t="n">
        <f aca="false">E256/D256</f>
        <v>0.929577464788732</v>
      </c>
      <c r="K256" s="12" t="n">
        <f aca="false">G256/F256</f>
        <v>0.48936170212766</v>
      </c>
      <c r="L256" s="12" t="e">
        <f aca="false">I256/H256</f>
        <v>#DIV/0!</v>
      </c>
    </row>
    <row r="257" customFormat="false" ht="17" hidden="false" customHeight="false" outlineLevel="0" collapsed="false">
      <c r="A257" s="4"/>
      <c r="B257" s="11" t="s">
        <v>452</v>
      </c>
      <c r="C257" s="4" t="s">
        <v>453</v>
      </c>
      <c r="D257" s="4" t="n">
        <v>71</v>
      </c>
      <c r="E257" s="4" t="n">
        <v>87</v>
      </c>
      <c r="F257" s="4" t="n">
        <v>42</v>
      </c>
      <c r="G257" s="4" t="n">
        <v>54</v>
      </c>
      <c r="H257" s="4" t="n">
        <v>0</v>
      </c>
      <c r="I257" s="4" t="n">
        <v>0</v>
      </c>
      <c r="J257" s="12" t="n">
        <f aca="false">E257/D257</f>
        <v>1.22535211267606</v>
      </c>
      <c r="K257" s="12" t="n">
        <f aca="false">G257/F257</f>
        <v>1.28571428571429</v>
      </c>
      <c r="L257" s="12" t="e">
        <f aca="false">I257/H257</f>
        <v>#DIV/0!</v>
      </c>
    </row>
    <row r="258" customFormat="false" ht="17" hidden="false" customHeight="false" outlineLevel="0" collapsed="false">
      <c r="A258" s="4"/>
      <c r="B258" s="11" t="s">
        <v>454</v>
      </c>
      <c r="C258" s="4" t="s">
        <v>411</v>
      </c>
      <c r="D258" s="4" t="n">
        <v>71</v>
      </c>
      <c r="E258" s="4" t="n">
        <v>85</v>
      </c>
      <c r="F258" s="4" t="n">
        <v>8</v>
      </c>
      <c r="G258" s="4" t="n">
        <v>3</v>
      </c>
      <c r="H258" s="4" t="n">
        <v>0</v>
      </c>
      <c r="I258" s="4" t="n">
        <v>0</v>
      </c>
      <c r="J258" s="12" t="n">
        <f aca="false">E258/D258</f>
        <v>1.19718309859155</v>
      </c>
      <c r="K258" s="12" t="n">
        <f aca="false">G258/F258</f>
        <v>0.375</v>
      </c>
      <c r="L258" s="12" t="e">
        <f aca="false">I258/H258</f>
        <v>#DIV/0!</v>
      </c>
    </row>
    <row r="259" customFormat="false" ht="17" hidden="false" customHeight="false" outlineLevel="0" collapsed="false">
      <c r="A259" s="4"/>
      <c r="B259" s="11" t="s">
        <v>455</v>
      </c>
      <c r="C259" s="4" t="s">
        <v>456</v>
      </c>
      <c r="D259" s="4" t="n">
        <v>70</v>
      </c>
      <c r="E259" s="4" t="n">
        <v>67</v>
      </c>
      <c r="F259" s="4" t="n">
        <v>51</v>
      </c>
      <c r="G259" s="4" t="n">
        <v>48</v>
      </c>
      <c r="H259" s="4" t="n">
        <v>0</v>
      </c>
      <c r="I259" s="4" t="n">
        <v>0</v>
      </c>
      <c r="J259" s="12" t="n">
        <f aca="false">E259/D259</f>
        <v>0.957142857142857</v>
      </c>
      <c r="K259" s="12" t="n">
        <f aca="false">G259/F259</f>
        <v>0.941176470588235</v>
      </c>
      <c r="L259" s="12" t="e">
        <f aca="false">I259/H259</f>
        <v>#DIV/0!</v>
      </c>
    </row>
    <row r="260" customFormat="false" ht="17" hidden="false" customHeight="false" outlineLevel="0" collapsed="false">
      <c r="A260" s="4"/>
      <c r="B260" s="11" t="s">
        <v>457</v>
      </c>
      <c r="C260" s="4" t="s">
        <v>458</v>
      </c>
      <c r="D260" s="4" t="n">
        <v>70</v>
      </c>
      <c r="E260" s="4" t="n">
        <v>76</v>
      </c>
      <c r="F260" s="4" t="n">
        <v>0</v>
      </c>
      <c r="G260" s="4" t="n">
        <v>0</v>
      </c>
      <c r="H260" s="4" t="n">
        <v>0</v>
      </c>
      <c r="I260" s="4" t="n">
        <v>0</v>
      </c>
      <c r="J260" s="12" t="n">
        <f aca="false">E260/D260</f>
        <v>1.08571428571429</v>
      </c>
      <c r="K260" s="12" t="e">
        <f aca="false">G260/F260</f>
        <v>#DIV/0!</v>
      </c>
      <c r="L260" s="12" t="e">
        <f aca="false">I260/H260</f>
        <v>#DIV/0!</v>
      </c>
    </row>
    <row r="261" customFormat="false" ht="17" hidden="false" customHeight="false" outlineLevel="0" collapsed="false">
      <c r="A261" s="4"/>
      <c r="B261" s="11" t="s">
        <v>459</v>
      </c>
      <c r="C261" s="4" t="s">
        <v>118</v>
      </c>
      <c r="D261" s="4" t="n">
        <v>69</v>
      </c>
      <c r="E261" s="4" t="n">
        <v>59</v>
      </c>
      <c r="F261" s="4" t="n">
        <v>68</v>
      </c>
      <c r="G261" s="4" t="n">
        <v>57</v>
      </c>
      <c r="H261" s="4" t="n">
        <v>0</v>
      </c>
      <c r="I261" s="4" t="n">
        <v>0</v>
      </c>
      <c r="J261" s="12" t="n">
        <f aca="false">E261/D261</f>
        <v>0.855072463768116</v>
      </c>
      <c r="K261" s="12" t="n">
        <f aca="false">G261/F261</f>
        <v>0.838235294117647</v>
      </c>
      <c r="L261" s="12" t="e">
        <f aca="false">I261/H261</f>
        <v>#DIV/0!</v>
      </c>
    </row>
    <row r="262" customFormat="false" ht="17" hidden="false" customHeight="false" outlineLevel="0" collapsed="false">
      <c r="A262" s="4"/>
      <c r="B262" s="11" t="s">
        <v>460</v>
      </c>
      <c r="C262" s="4" t="s">
        <v>461</v>
      </c>
      <c r="D262" s="4" t="n">
        <v>69</v>
      </c>
      <c r="E262" s="4" t="n">
        <v>73</v>
      </c>
      <c r="F262" s="4" t="n">
        <v>49</v>
      </c>
      <c r="G262" s="4" t="n">
        <v>24</v>
      </c>
      <c r="H262" s="4" t="n">
        <v>0</v>
      </c>
      <c r="I262" s="4" t="n">
        <v>0</v>
      </c>
      <c r="J262" s="12" t="n">
        <f aca="false">E262/D262</f>
        <v>1.05797101449275</v>
      </c>
      <c r="K262" s="12" t="n">
        <f aca="false">G262/F262</f>
        <v>0.489795918367347</v>
      </c>
      <c r="L262" s="12" t="e">
        <f aca="false">I262/H262</f>
        <v>#DIV/0!</v>
      </c>
    </row>
    <row r="263" customFormat="false" ht="17" hidden="false" customHeight="false" outlineLevel="0" collapsed="false">
      <c r="A263" s="4"/>
      <c r="B263" s="11" t="s">
        <v>462</v>
      </c>
      <c r="C263" s="4" t="s">
        <v>463</v>
      </c>
      <c r="D263" s="4" t="n">
        <v>69</v>
      </c>
      <c r="E263" s="4" t="n">
        <v>84</v>
      </c>
      <c r="F263" s="4" t="n">
        <v>17</v>
      </c>
      <c r="G263" s="4" t="n">
        <v>19</v>
      </c>
      <c r="H263" s="4" t="n">
        <v>0</v>
      </c>
      <c r="I263" s="4" t="n">
        <v>0</v>
      </c>
      <c r="J263" s="12" t="n">
        <f aca="false">E263/D263</f>
        <v>1.21739130434783</v>
      </c>
      <c r="K263" s="12" t="n">
        <f aca="false">G263/F263</f>
        <v>1.11764705882353</v>
      </c>
      <c r="L263" s="12" t="e">
        <f aca="false">I263/H263</f>
        <v>#DIV/0!</v>
      </c>
    </row>
    <row r="264" customFormat="false" ht="17" hidden="false" customHeight="false" outlineLevel="0" collapsed="false">
      <c r="A264" s="4"/>
      <c r="B264" s="11" t="s">
        <v>464</v>
      </c>
      <c r="C264" s="4" t="s">
        <v>172</v>
      </c>
      <c r="D264" s="4" t="n">
        <v>68</v>
      </c>
      <c r="E264" s="4" t="n">
        <v>65</v>
      </c>
      <c r="F264" s="4" t="n">
        <v>68</v>
      </c>
      <c r="G264" s="4" t="n">
        <v>57</v>
      </c>
      <c r="H264" s="4" t="n">
        <v>0</v>
      </c>
      <c r="I264" s="4" t="n">
        <v>0</v>
      </c>
      <c r="J264" s="12" t="n">
        <f aca="false">E264/D264</f>
        <v>0.955882352941177</v>
      </c>
      <c r="K264" s="12" t="n">
        <f aca="false">G264/F264</f>
        <v>0.838235294117647</v>
      </c>
      <c r="L264" s="12" t="e">
        <f aca="false">I264/H264</f>
        <v>#DIV/0!</v>
      </c>
    </row>
    <row r="265" customFormat="false" ht="17" hidden="false" customHeight="false" outlineLevel="0" collapsed="false">
      <c r="A265" s="4"/>
      <c r="B265" s="11" t="s">
        <v>465</v>
      </c>
      <c r="C265" s="4" t="s">
        <v>466</v>
      </c>
      <c r="D265" s="4" t="n">
        <v>68</v>
      </c>
      <c r="E265" s="4" t="n">
        <v>81</v>
      </c>
      <c r="F265" s="4" t="n">
        <v>63</v>
      </c>
      <c r="G265" s="4" t="n">
        <v>75</v>
      </c>
      <c r="H265" s="4" t="n">
        <v>0</v>
      </c>
      <c r="I265" s="4" t="n">
        <v>0</v>
      </c>
      <c r="J265" s="12" t="n">
        <f aca="false">E265/D265</f>
        <v>1.19117647058824</v>
      </c>
      <c r="K265" s="12" t="n">
        <f aca="false">G265/F265</f>
        <v>1.19047619047619</v>
      </c>
      <c r="L265" s="12" t="e">
        <f aca="false">I265/H265</f>
        <v>#DIV/0!</v>
      </c>
    </row>
    <row r="266" customFormat="false" ht="17" hidden="false" customHeight="false" outlineLevel="0" collapsed="false">
      <c r="A266" s="4"/>
      <c r="B266" s="11" t="s">
        <v>467</v>
      </c>
      <c r="C266" s="4" t="s">
        <v>468</v>
      </c>
      <c r="D266" s="4" t="n">
        <v>68</v>
      </c>
      <c r="E266" s="4" t="n">
        <v>53</v>
      </c>
      <c r="F266" s="4" t="n">
        <v>44</v>
      </c>
      <c r="G266" s="4" t="n">
        <v>72</v>
      </c>
      <c r="H266" s="4" t="n">
        <v>0</v>
      </c>
      <c r="I266" s="4" t="n">
        <v>0</v>
      </c>
      <c r="J266" s="12" t="n">
        <f aca="false">E266/D266</f>
        <v>0.779411764705882</v>
      </c>
      <c r="K266" s="12" t="n">
        <f aca="false">G266/F266</f>
        <v>1.63636363636364</v>
      </c>
      <c r="L266" s="12" t="e">
        <f aca="false">I266/H266</f>
        <v>#DIV/0!</v>
      </c>
    </row>
    <row r="267" customFormat="false" ht="17" hidden="false" customHeight="false" outlineLevel="0" collapsed="false">
      <c r="A267" s="4"/>
      <c r="B267" s="11" t="s">
        <v>469</v>
      </c>
      <c r="C267" s="4" t="s">
        <v>240</v>
      </c>
      <c r="D267" s="4" t="n">
        <v>68</v>
      </c>
      <c r="E267" s="4" t="n">
        <v>71</v>
      </c>
      <c r="F267" s="4" t="n">
        <v>35</v>
      </c>
      <c r="G267" s="4" t="n">
        <v>22</v>
      </c>
      <c r="H267" s="4" t="n">
        <v>0</v>
      </c>
      <c r="I267" s="4" t="n">
        <v>0</v>
      </c>
      <c r="J267" s="12" t="n">
        <f aca="false">E267/D267</f>
        <v>1.04411764705882</v>
      </c>
      <c r="K267" s="12" t="n">
        <f aca="false">G267/F267</f>
        <v>0.628571428571429</v>
      </c>
      <c r="L267" s="12" t="e">
        <f aca="false">I267/H267</f>
        <v>#DIV/0!</v>
      </c>
    </row>
    <row r="268" customFormat="false" ht="17" hidden="false" customHeight="false" outlineLevel="0" collapsed="false">
      <c r="A268" s="4"/>
      <c r="B268" s="11" t="s">
        <v>470</v>
      </c>
      <c r="C268" s="4" t="s">
        <v>190</v>
      </c>
      <c r="D268" s="4" t="n">
        <v>67</v>
      </c>
      <c r="E268" s="4" t="n">
        <v>73</v>
      </c>
      <c r="F268" s="4" t="n">
        <v>152</v>
      </c>
      <c r="G268" s="4" t="n">
        <v>111</v>
      </c>
      <c r="H268" s="4" t="n">
        <v>0</v>
      </c>
      <c r="I268" s="4" t="n">
        <v>0</v>
      </c>
      <c r="J268" s="12" t="n">
        <f aca="false">E268/D268</f>
        <v>1.08955223880597</v>
      </c>
      <c r="K268" s="12" t="n">
        <f aca="false">G268/F268</f>
        <v>0.730263157894737</v>
      </c>
      <c r="L268" s="12" t="e">
        <f aca="false">I268/H268</f>
        <v>#DIV/0!</v>
      </c>
    </row>
    <row r="269" customFormat="false" ht="17" hidden="false" customHeight="false" outlineLevel="0" collapsed="false">
      <c r="A269" s="4"/>
      <c r="B269" s="11" t="s">
        <v>471</v>
      </c>
      <c r="C269" s="4" t="s">
        <v>118</v>
      </c>
      <c r="D269" s="4" t="n">
        <v>67</v>
      </c>
      <c r="E269" s="4" t="n">
        <v>88</v>
      </c>
      <c r="F269" s="4" t="n">
        <v>86</v>
      </c>
      <c r="G269" s="4" t="n">
        <v>76</v>
      </c>
      <c r="H269" s="4" t="n">
        <v>0</v>
      </c>
      <c r="I269" s="4" t="n">
        <v>0</v>
      </c>
      <c r="J269" s="12" t="n">
        <f aca="false">E269/D269</f>
        <v>1.3134328358209</v>
      </c>
      <c r="K269" s="12" t="n">
        <f aca="false">G269/F269</f>
        <v>0.883720930232558</v>
      </c>
      <c r="L269" s="12" t="e">
        <f aca="false">I269/H269</f>
        <v>#DIV/0!</v>
      </c>
    </row>
    <row r="270" customFormat="false" ht="17" hidden="false" customHeight="false" outlineLevel="0" collapsed="false">
      <c r="A270" s="4"/>
      <c r="B270" s="11" t="s">
        <v>472</v>
      </c>
      <c r="C270" s="4" t="s">
        <v>118</v>
      </c>
      <c r="D270" s="4" t="n">
        <v>67</v>
      </c>
      <c r="E270" s="4" t="n">
        <v>88</v>
      </c>
      <c r="F270" s="4" t="n">
        <v>85</v>
      </c>
      <c r="G270" s="4" t="n">
        <v>73</v>
      </c>
      <c r="H270" s="4" t="n">
        <v>0</v>
      </c>
      <c r="I270" s="4" t="n">
        <v>0</v>
      </c>
      <c r="J270" s="12" t="n">
        <f aca="false">E270/D270</f>
        <v>1.3134328358209</v>
      </c>
      <c r="K270" s="12" t="n">
        <f aca="false">G270/F270</f>
        <v>0.858823529411765</v>
      </c>
      <c r="L270" s="12" t="e">
        <f aca="false">I270/H270</f>
        <v>#DIV/0!</v>
      </c>
    </row>
    <row r="271" customFormat="false" ht="17" hidden="false" customHeight="false" outlineLevel="0" collapsed="false">
      <c r="A271" s="4"/>
      <c r="B271" s="11" t="s">
        <v>473</v>
      </c>
      <c r="C271" s="4" t="s">
        <v>474</v>
      </c>
      <c r="D271" s="4" t="n">
        <v>67</v>
      </c>
      <c r="E271" s="4" t="n">
        <v>94</v>
      </c>
      <c r="F271" s="4" t="n">
        <v>59</v>
      </c>
      <c r="G271" s="4" t="n">
        <v>50</v>
      </c>
      <c r="H271" s="4" t="n">
        <v>0</v>
      </c>
      <c r="I271" s="4" t="n">
        <v>0</v>
      </c>
      <c r="J271" s="12" t="n">
        <f aca="false">E271/D271</f>
        <v>1.40298507462687</v>
      </c>
      <c r="K271" s="12" t="n">
        <f aca="false">G271/F271</f>
        <v>0.847457627118644</v>
      </c>
      <c r="L271" s="12" t="e">
        <f aca="false">I271/H271</f>
        <v>#DIV/0!</v>
      </c>
    </row>
    <row r="272" customFormat="false" ht="17" hidden="false" customHeight="false" outlineLevel="0" collapsed="false">
      <c r="A272" s="4"/>
      <c r="B272" s="11" t="s">
        <v>475</v>
      </c>
      <c r="C272" s="4" t="s">
        <v>250</v>
      </c>
      <c r="D272" s="4" t="n">
        <v>67</v>
      </c>
      <c r="E272" s="4" t="n">
        <v>70</v>
      </c>
      <c r="F272" s="4" t="n">
        <v>41</v>
      </c>
      <c r="G272" s="4" t="n">
        <v>37</v>
      </c>
      <c r="H272" s="4" t="n">
        <v>0</v>
      </c>
      <c r="I272" s="4" t="n">
        <v>0</v>
      </c>
      <c r="J272" s="12" t="n">
        <f aca="false">E272/D272</f>
        <v>1.04477611940299</v>
      </c>
      <c r="K272" s="12" t="n">
        <f aca="false">G272/F272</f>
        <v>0.902439024390244</v>
      </c>
      <c r="L272" s="12" t="e">
        <f aca="false">I272/H272</f>
        <v>#DIV/0!</v>
      </c>
    </row>
    <row r="273" customFormat="false" ht="17" hidden="false" customHeight="false" outlineLevel="0" collapsed="false">
      <c r="A273" s="4"/>
      <c r="B273" s="11" t="s">
        <v>476</v>
      </c>
      <c r="C273" s="4" t="s">
        <v>477</v>
      </c>
      <c r="D273" s="4" t="n">
        <v>67</v>
      </c>
      <c r="E273" s="4" t="n">
        <v>47</v>
      </c>
      <c r="F273" s="4" t="n">
        <v>32</v>
      </c>
      <c r="G273" s="4" t="n">
        <v>52</v>
      </c>
      <c r="H273" s="4" t="n">
        <v>0</v>
      </c>
      <c r="I273" s="4" t="n">
        <v>0</v>
      </c>
      <c r="J273" s="12" t="n">
        <f aca="false">E273/D273</f>
        <v>0.701492537313433</v>
      </c>
      <c r="K273" s="12" t="n">
        <f aca="false">G273/F273</f>
        <v>1.625</v>
      </c>
      <c r="L273" s="12" t="e">
        <f aca="false">I273/H273</f>
        <v>#DIV/0!</v>
      </c>
    </row>
    <row r="274" customFormat="false" ht="17" hidden="false" customHeight="false" outlineLevel="0" collapsed="false">
      <c r="A274" s="4"/>
      <c r="B274" s="11" t="s">
        <v>478</v>
      </c>
      <c r="C274" s="4" t="s">
        <v>479</v>
      </c>
      <c r="D274" s="4" t="n">
        <v>66</v>
      </c>
      <c r="E274" s="4" t="n">
        <v>87</v>
      </c>
      <c r="F274" s="4" t="n">
        <v>81</v>
      </c>
      <c r="G274" s="4" t="n">
        <v>60</v>
      </c>
      <c r="H274" s="4" t="n">
        <v>0</v>
      </c>
      <c r="I274" s="4" t="n">
        <v>0</v>
      </c>
      <c r="J274" s="12" t="n">
        <f aca="false">E274/D274</f>
        <v>1.31818181818182</v>
      </c>
      <c r="K274" s="12" t="n">
        <f aca="false">G274/F274</f>
        <v>0.740740740740741</v>
      </c>
      <c r="L274" s="12" t="e">
        <f aca="false">I274/H274</f>
        <v>#DIV/0!</v>
      </c>
    </row>
    <row r="275" customFormat="false" ht="17" hidden="false" customHeight="false" outlineLevel="0" collapsed="false">
      <c r="A275" s="4"/>
      <c r="B275" s="11" t="s">
        <v>480</v>
      </c>
      <c r="C275" s="4" t="s">
        <v>481</v>
      </c>
      <c r="D275" s="4" t="n">
        <v>66</v>
      </c>
      <c r="E275" s="4" t="n">
        <v>68</v>
      </c>
      <c r="F275" s="4" t="n">
        <v>68</v>
      </c>
      <c r="G275" s="4" t="n">
        <v>48</v>
      </c>
      <c r="H275" s="4" t="n">
        <v>0</v>
      </c>
      <c r="I275" s="4" t="n">
        <v>0</v>
      </c>
      <c r="J275" s="12" t="n">
        <f aca="false">E275/D275</f>
        <v>1.03030303030303</v>
      </c>
      <c r="K275" s="12" t="n">
        <f aca="false">G275/F275</f>
        <v>0.705882352941177</v>
      </c>
      <c r="L275" s="12" t="e">
        <f aca="false">I275/H275</f>
        <v>#DIV/0!</v>
      </c>
    </row>
    <row r="276" customFormat="false" ht="17" hidden="false" customHeight="false" outlineLevel="0" collapsed="false">
      <c r="A276" s="4"/>
      <c r="B276" s="11" t="s">
        <v>482</v>
      </c>
      <c r="C276" s="4" t="s">
        <v>483</v>
      </c>
      <c r="D276" s="4" t="n">
        <v>66</v>
      </c>
      <c r="E276" s="4" t="n">
        <v>72</v>
      </c>
      <c r="F276" s="4" t="n">
        <v>62</v>
      </c>
      <c r="G276" s="4" t="n">
        <v>38</v>
      </c>
      <c r="H276" s="4" t="n">
        <v>0</v>
      </c>
      <c r="I276" s="4" t="n">
        <v>0</v>
      </c>
      <c r="J276" s="12" t="n">
        <f aca="false">E276/D276</f>
        <v>1.09090909090909</v>
      </c>
      <c r="K276" s="12" t="n">
        <f aca="false">G276/F276</f>
        <v>0.612903225806452</v>
      </c>
      <c r="L276" s="12" t="e">
        <f aca="false">I276/H276</f>
        <v>#DIV/0!</v>
      </c>
    </row>
    <row r="277" customFormat="false" ht="17" hidden="false" customHeight="false" outlineLevel="0" collapsed="false">
      <c r="A277" s="4"/>
      <c r="B277" s="11" t="s">
        <v>484</v>
      </c>
      <c r="C277" s="4" t="s">
        <v>59</v>
      </c>
      <c r="D277" s="4" t="n">
        <v>66</v>
      </c>
      <c r="E277" s="4" t="n">
        <v>61</v>
      </c>
      <c r="F277" s="4" t="n">
        <v>32</v>
      </c>
      <c r="G277" s="4" t="n">
        <v>25</v>
      </c>
      <c r="H277" s="4" t="n">
        <v>0</v>
      </c>
      <c r="I277" s="4" t="n">
        <v>0</v>
      </c>
      <c r="J277" s="12" t="n">
        <f aca="false">E277/D277</f>
        <v>0.924242424242424</v>
      </c>
      <c r="K277" s="12" t="n">
        <f aca="false">G277/F277</f>
        <v>0.78125</v>
      </c>
      <c r="L277" s="12" t="e">
        <f aca="false">I277/H277</f>
        <v>#DIV/0!</v>
      </c>
    </row>
    <row r="278" customFormat="false" ht="17" hidden="false" customHeight="false" outlineLevel="0" collapsed="false">
      <c r="A278" s="4"/>
      <c r="B278" s="11" t="s">
        <v>485</v>
      </c>
      <c r="C278" s="4" t="s">
        <v>486</v>
      </c>
      <c r="D278" s="4" t="n">
        <v>66</v>
      </c>
      <c r="E278" s="4" t="n">
        <v>63</v>
      </c>
      <c r="F278" s="4" t="n">
        <v>27</v>
      </c>
      <c r="G278" s="4" t="n">
        <v>31</v>
      </c>
      <c r="H278" s="4" t="n">
        <v>0</v>
      </c>
      <c r="I278" s="4" t="n">
        <v>0</v>
      </c>
      <c r="J278" s="12" t="n">
        <f aca="false">E278/D278</f>
        <v>0.954545454545455</v>
      </c>
      <c r="K278" s="12" t="n">
        <f aca="false">G278/F278</f>
        <v>1.14814814814815</v>
      </c>
      <c r="L278" s="12" t="e">
        <f aca="false">I278/H278</f>
        <v>#DIV/0!</v>
      </c>
    </row>
    <row r="279" customFormat="false" ht="17" hidden="false" customHeight="false" outlineLevel="0" collapsed="false">
      <c r="A279" s="4"/>
      <c r="B279" s="11" t="s">
        <v>487</v>
      </c>
      <c r="C279" s="4" t="s">
        <v>488</v>
      </c>
      <c r="D279" s="4" t="n">
        <v>66</v>
      </c>
      <c r="E279" s="4" t="n">
        <v>79</v>
      </c>
      <c r="F279" s="4" t="n">
        <v>0</v>
      </c>
      <c r="G279" s="4" t="n">
        <v>1</v>
      </c>
      <c r="H279" s="4" t="n">
        <v>0</v>
      </c>
      <c r="I279" s="4" t="n">
        <v>0</v>
      </c>
      <c r="J279" s="12" t="n">
        <f aca="false">E279/D279</f>
        <v>1.1969696969697</v>
      </c>
      <c r="K279" s="12" t="e">
        <f aca="false">G279/F279</f>
        <v>#DIV/0!</v>
      </c>
      <c r="L279" s="12" t="e">
        <f aca="false">I279/H279</f>
        <v>#DIV/0!</v>
      </c>
    </row>
    <row r="280" customFormat="false" ht="17" hidden="false" customHeight="false" outlineLevel="0" collapsed="false">
      <c r="A280" s="4"/>
      <c r="B280" s="11" t="s">
        <v>489</v>
      </c>
      <c r="C280" s="4" t="s">
        <v>367</v>
      </c>
      <c r="D280" s="4" t="n">
        <v>66</v>
      </c>
      <c r="E280" s="4" t="n">
        <v>88</v>
      </c>
      <c r="F280" s="4" t="n">
        <v>0</v>
      </c>
      <c r="G280" s="4" t="n">
        <v>0</v>
      </c>
      <c r="H280" s="4" t="n">
        <v>0</v>
      </c>
      <c r="I280" s="4" t="n">
        <v>0</v>
      </c>
      <c r="J280" s="12" t="n">
        <f aca="false">E280/D280</f>
        <v>1.33333333333333</v>
      </c>
      <c r="K280" s="12" t="e">
        <f aca="false">G280/F280</f>
        <v>#DIV/0!</v>
      </c>
      <c r="L280" s="12" t="e">
        <f aca="false">I280/H280</f>
        <v>#DIV/0!</v>
      </c>
    </row>
    <row r="281" customFormat="false" ht="17" hidden="false" customHeight="false" outlineLevel="0" collapsed="false">
      <c r="A281" s="4"/>
      <c r="B281" s="11" t="s">
        <v>490</v>
      </c>
      <c r="C281" s="4" t="s">
        <v>491</v>
      </c>
      <c r="D281" s="4" t="n">
        <v>65</v>
      </c>
      <c r="E281" s="4" t="n">
        <v>61</v>
      </c>
      <c r="F281" s="4" t="n">
        <v>66</v>
      </c>
      <c r="G281" s="4" t="n">
        <v>64</v>
      </c>
      <c r="H281" s="4" t="n">
        <v>0</v>
      </c>
      <c r="I281" s="4" t="n">
        <v>0</v>
      </c>
      <c r="J281" s="12" t="n">
        <f aca="false">E281/D281</f>
        <v>0.938461538461539</v>
      </c>
      <c r="K281" s="12" t="n">
        <f aca="false">G281/F281</f>
        <v>0.96969696969697</v>
      </c>
      <c r="L281" s="12" t="e">
        <f aca="false">I281/H281</f>
        <v>#DIV/0!</v>
      </c>
    </row>
    <row r="282" customFormat="false" ht="17" hidden="false" customHeight="false" outlineLevel="0" collapsed="false">
      <c r="A282" s="4"/>
      <c r="B282" s="11" t="s">
        <v>492</v>
      </c>
      <c r="C282" s="4" t="s">
        <v>232</v>
      </c>
      <c r="D282" s="4" t="n">
        <v>65</v>
      </c>
      <c r="E282" s="4" t="n">
        <v>69</v>
      </c>
      <c r="F282" s="4" t="n">
        <v>61</v>
      </c>
      <c r="G282" s="4" t="n">
        <v>48</v>
      </c>
      <c r="H282" s="4" t="n">
        <v>0</v>
      </c>
      <c r="I282" s="4" t="n">
        <v>0</v>
      </c>
      <c r="J282" s="12" t="n">
        <f aca="false">E282/D282</f>
        <v>1.06153846153846</v>
      </c>
      <c r="K282" s="12" t="n">
        <f aca="false">G282/F282</f>
        <v>0.786885245901639</v>
      </c>
      <c r="L282" s="12" t="e">
        <f aca="false">I282/H282</f>
        <v>#DIV/0!</v>
      </c>
    </row>
    <row r="283" customFormat="false" ht="17" hidden="false" customHeight="false" outlineLevel="0" collapsed="false">
      <c r="A283" s="4"/>
      <c r="B283" s="11" t="s">
        <v>493</v>
      </c>
      <c r="C283" s="4" t="s">
        <v>373</v>
      </c>
      <c r="D283" s="4" t="n">
        <v>65</v>
      </c>
      <c r="E283" s="4" t="n">
        <v>69</v>
      </c>
      <c r="F283" s="4" t="n">
        <v>59</v>
      </c>
      <c r="G283" s="4" t="n">
        <v>67</v>
      </c>
      <c r="H283" s="4" t="n">
        <v>0</v>
      </c>
      <c r="I283" s="4" t="n">
        <v>0</v>
      </c>
      <c r="J283" s="12" t="n">
        <f aca="false">E283/D283</f>
        <v>1.06153846153846</v>
      </c>
      <c r="K283" s="12" t="n">
        <f aca="false">G283/F283</f>
        <v>1.13559322033898</v>
      </c>
      <c r="L283" s="12" t="e">
        <f aca="false">I283/H283</f>
        <v>#DIV/0!</v>
      </c>
    </row>
    <row r="284" customFormat="false" ht="17" hidden="false" customHeight="false" outlineLevel="0" collapsed="false">
      <c r="A284" s="4"/>
      <c r="B284" s="11" t="s">
        <v>494</v>
      </c>
      <c r="C284" s="4" t="s">
        <v>495</v>
      </c>
      <c r="D284" s="4" t="n">
        <v>65</v>
      </c>
      <c r="E284" s="4" t="n">
        <v>54</v>
      </c>
      <c r="F284" s="4" t="n">
        <v>58</v>
      </c>
      <c r="G284" s="4" t="n">
        <v>54</v>
      </c>
      <c r="H284" s="4" t="n">
        <v>0</v>
      </c>
      <c r="I284" s="4" t="n">
        <v>0</v>
      </c>
      <c r="J284" s="12" t="n">
        <f aca="false">E284/D284</f>
        <v>0.830769230769231</v>
      </c>
      <c r="K284" s="12" t="n">
        <f aca="false">G284/F284</f>
        <v>0.931034482758621</v>
      </c>
      <c r="L284" s="12" t="e">
        <f aca="false">I284/H284</f>
        <v>#DIV/0!</v>
      </c>
    </row>
    <row r="285" customFormat="false" ht="17" hidden="false" customHeight="false" outlineLevel="0" collapsed="false">
      <c r="A285" s="4"/>
      <c r="B285" s="11" t="s">
        <v>496</v>
      </c>
      <c r="C285" s="4" t="s">
        <v>118</v>
      </c>
      <c r="D285" s="4" t="n">
        <v>65</v>
      </c>
      <c r="E285" s="4" t="n">
        <v>77</v>
      </c>
      <c r="F285" s="4" t="n">
        <v>44</v>
      </c>
      <c r="G285" s="4" t="n">
        <v>26</v>
      </c>
      <c r="H285" s="4" t="n">
        <v>0</v>
      </c>
      <c r="I285" s="4" t="n">
        <v>0</v>
      </c>
      <c r="J285" s="12" t="n">
        <f aca="false">E285/D285</f>
        <v>1.18461538461538</v>
      </c>
      <c r="K285" s="12" t="n">
        <f aca="false">G285/F285</f>
        <v>0.590909090909091</v>
      </c>
      <c r="L285" s="12" t="e">
        <f aca="false">I285/H285</f>
        <v>#DIV/0!</v>
      </c>
    </row>
    <row r="286" customFormat="false" ht="17" hidden="false" customHeight="false" outlineLevel="0" collapsed="false">
      <c r="A286" s="4"/>
      <c r="B286" s="11" t="s">
        <v>497</v>
      </c>
      <c r="C286" s="4" t="s">
        <v>498</v>
      </c>
      <c r="D286" s="4" t="n">
        <v>65</v>
      </c>
      <c r="E286" s="4" t="n">
        <v>64</v>
      </c>
      <c r="F286" s="4" t="n">
        <v>0</v>
      </c>
      <c r="G286" s="4" t="n">
        <v>0</v>
      </c>
      <c r="H286" s="4" t="n">
        <v>0</v>
      </c>
      <c r="I286" s="4" t="n">
        <v>0</v>
      </c>
      <c r="J286" s="12" t="n">
        <f aca="false">E286/D286</f>
        <v>0.984615384615385</v>
      </c>
      <c r="K286" s="12" t="e">
        <f aca="false">G286/F286</f>
        <v>#DIV/0!</v>
      </c>
      <c r="L286" s="12" t="e">
        <f aca="false">I286/H286</f>
        <v>#DIV/0!</v>
      </c>
    </row>
    <row r="287" customFormat="false" ht="17" hidden="false" customHeight="false" outlineLevel="0" collapsed="false">
      <c r="A287" s="4"/>
      <c r="B287" s="11" t="s">
        <v>499</v>
      </c>
      <c r="C287" s="4" t="s">
        <v>500</v>
      </c>
      <c r="D287" s="4" t="n">
        <v>64</v>
      </c>
      <c r="E287" s="4" t="n">
        <v>79</v>
      </c>
      <c r="F287" s="4" t="n">
        <v>66</v>
      </c>
      <c r="G287" s="4" t="n">
        <v>79</v>
      </c>
      <c r="H287" s="4" t="n">
        <v>0</v>
      </c>
      <c r="I287" s="4" t="n">
        <v>0</v>
      </c>
      <c r="J287" s="12" t="n">
        <f aca="false">E287/D287</f>
        <v>1.234375</v>
      </c>
      <c r="K287" s="12" t="n">
        <f aca="false">G287/F287</f>
        <v>1.1969696969697</v>
      </c>
      <c r="L287" s="12" t="e">
        <f aca="false">I287/H287</f>
        <v>#DIV/0!</v>
      </c>
    </row>
    <row r="288" customFormat="false" ht="17" hidden="false" customHeight="false" outlineLevel="0" collapsed="false">
      <c r="A288" s="4"/>
      <c r="B288" s="11" t="s">
        <v>501</v>
      </c>
      <c r="C288" s="4" t="s">
        <v>502</v>
      </c>
      <c r="D288" s="4" t="n">
        <v>64</v>
      </c>
      <c r="E288" s="4" t="n">
        <v>81</v>
      </c>
      <c r="F288" s="4" t="n">
        <v>46</v>
      </c>
      <c r="G288" s="4" t="n">
        <v>48</v>
      </c>
      <c r="H288" s="4" t="n">
        <v>0</v>
      </c>
      <c r="I288" s="4" t="n">
        <v>0</v>
      </c>
      <c r="J288" s="12" t="n">
        <f aca="false">E288/D288</f>
        <v>1.265625</v>
      </c>
      <c r="K288" s="12" t="n">
        <f aca="false">G288/F288</f>
        <v>1.04347826086957</v>
      </c>
      <c r="L288" s="12" t="e">
        <f aca="false">I288/H288</f>
        <v>#DIV/0!</v>
      </c>
    </row>
    <row r="289" customFormat="false" ht="17" hidden="false" customHeight="false" outlineLevel="0" collapsed="false">
      <c r="A289" s="4"/>
      <c r="B289" s="11" t="s">
        <v>503</v>
      </c>
      <c r="C289" s="4" t="s">
        <v>504</v>
      </c>
      <c r="D289" s="4" t="n">
        <v>64</v>
      </c>
      <c r="E289" s="4" t="n">
        <v>64</v>
      </c>
      <c r="F289" s="4" t="n">
        <v>37</v>
      </c>
      <c r="G289" s="4" t="n">
        <v>42</v>
      </c>
      <c r="H289" s="4" t="n">
        <v>0</v>
      </c>
      <c r="I289" s="4" t="n">
        <v>0</v>
      </c>
      <c r="J289" s="12" t="n">
        <f aca="false">E289/D289</f>
        <v>1</v>
      </c>
      <c r="K289" s="12" t="n">
        <f aca="false">G289/F289</f>
        <v>1.13513513513514</v>
      </c>
      <c r="L289" s="12" t="e">
        <f aca="false">I289/H289</f>
        <v>#DIV/0!</v>
      </c>
    </row>
    <row r="290" customFormat="false" ht="17" hidden="false" customHeight="false" outlineLevel="0" collapsed="false">
      <c r="A290" s="4"/>
      <c r="B290" s="11" t="s">
        <v>505</v>
      </c>
      <c r="C290" s="4" t="s">
        <v>506</v>
      </c>
      <c r="D290" s="4" t="n">
        <v>64</v>
      </c>
      <c r="E290" s="4" t="n">
        <v>64</v>
      </c>
      <c r="F290" s="4" t="n">
        <v>37</v>
      </c>
      <c r="G290" s="4" t="n">
        <v>42</v>
      </c>
      <c r="H290" s="4" t="n">
        <v>0</v>
      </c>
      <c r="I290" s="4" t="n">
        <v>0</v>
      </c>
      <c r="J290" s="12" t="n">
        <f aca="false">E290/D290</f>
        <v>1</v>
      </c>
      <c r="K290" s="12" t="n">
        <f aca="false">G290/F290</f>
        <v>1.13513513513514</v>
      </c>
      <c r="L290" s="12" t="e">
        <f aca="false">I290/H290</f>
        <v>#DIV/0!</v>
      </c>
    </row>
    <row r="291" customFormat="false" ht="17" hidden="false" customHeight="false" outlineLevel="0" collapsed="false">
      <c r="A291" s="4"/>
      <c r="B291" s="11" t="s">
        <v>507</v>
      </c>
      <c r="C291" s="4" t="s">
        <v>235</v>
      </c>
      <c r="D291" s="4" t="n">
        <v>64</v>
      </c>
      <c r="E291" s="4" t="n">
        <v>74</v>
      </c>
      <c r="F291" s="4" t="n">
        <v>36</v>
      </c>
      <c r="G291" s="4" t="n">
        <v>35</v>
      </c>
      <c r="H291" s="4" t="n">
        <v>0</v>
      </c>
      <c r="I291" s="4" t="n">
        <v>0</v>
      </c>
      <c r="J291" s="12" t="n">
        <f aca="false">E291/D291</f>
        <v>1.15625</v>
      </c>
      <c r="K291" s="12" t="n">
        <f aca="false">G291/F291</f>
        <v>0.972222222222222</v>
      </c>
      <c r="L291" s="12" t="e">
        <f aca="false">I291/H291</f>
        <v>#DIV/0!</v>
      </c>
    </row>
    <row r="292" customFormat="false" ht="17" hidden="false" customHeight="false" outlineLevel="0" collapsed="false">
      <c r="A292" s="4"/>
      <c r="B292" s="11" t="s">
        <v>508</v>
      </c>
      <c r="C292" s="4" t="s">
        <v>479</v>
      </c>
      <c r="D292" s="4" t="n">
        <v>63</v>
      </c>
      <c r="E292" s="4" t="n">
        <v>76</v>
      </c>
      <c r="F292" s="4" t="n">
        <v>79</v>
      </c>
      <c r="G292" s="4" t="n">
        <v>59</v>
      </c>
      <c r="H292" s="4" t="n">
        <v>0</v>
      </c>
      <c r="I292" s="4" t="n">
        <v>0</v>
      </c>
      <c r="J292" s="12" t="n">
        <f aca="false">E292/D292</f>
        <v>1.20634920634921</v>
      </c>
      <c r="K292" s="12" t="n">
        <f aca="false">G292/F292</f>
        <v>0.746835443037975</v>
      </c>
      <c r="L292" s="12" t="e">
        <f aca="false">I292/H292</f>
        <v>#DIV/0!</v>
      </c>
    </row>
    <row r="293" customFormat="false" ht="17" hidden="false" customHeight="false" outlineLevel="0" collapsed="false">
      <c r="A293" s="4"/>
      <c r="B293" s="11" t="s">
        <v>509</v>
      </c>
      <c r="C293" s="4" t="s">
        <v>216</v>
      </c>
      <c r="D293" s="4" t="n">
        <v>63</v>
      </c>
      <c r="E293" s="4" t="n">
        <v>62</v>
      </c>
      <c r="F293" s="4" t="n">
        <v>73</v>
      </c>
      <c r="G293" s="4" t="n">
        <v>58</v>
      </c>
      <c r="H293" s="4" t="n">
        <v>0</v>
      </c>
      <c r="I293" s="4" t="n">
        <v>0</v>
      </c>
      <c r="J293" s="12" t="n">
        <f aca="false">E293/D293</f>
        <v>0.984126984126984</v>
      </c>
      <c r="K293" s="12" t="n">
        <f aca="false">G293/F293</f>
        <v>0.794520547945205</v>
      </c>
      <c r="L293" s="12" t="e">
        <f aca="false">I293/H293</f>
        <v>#DIV/0!</v>
      </c>
    </row>
    <row r="294" customFormat="false" ht="17" hidden="false" customHeight="false" outlineLevel="0" collapsed="false">
      <c r="A294" s="4"/>
      <c r="B294" s="11" t="s">
        <v>510</v>
      </c>
      <c r="C294" s="4" t="s">
        <v>511</v>
      </c>
      <c r="D294" s="4" t="n">
        <v>63</v>
      </c>
      <c r="E294" s="4" t="n">
        <v>54</v>
      </c>
      <c r="F294" s="4" t="n">
        <v>63</v>
      </c>
      <c r="G294" s="4" t="n">
        <v>44</v>
      </c>
      <c r="H294" s="4" t="n">
        <v>0</v>
      </c>
      <c r="I294" s="4" t="n">
        <v>0</v>
      </c>
      <c r="J294" s="12" t="n">
        <f aca="false">E294/D294</f>
        <v>0.857142857142857</v>
      </c>
      <c r="K294" s="12" t="n">
        <f aca="false">G294/F294</f>
        <v>0.698412698412698</v>
      </c>
      <c r="L294" s="12" t="e">
        <f aca="false">I294/H294</f>
        <v>#DIV/0!</v>
      </c>
    </row>
    <row r="295" customFormat="false" ht="17" hidden="false" customHeight="false" outlineLevel="0" collapsed="false">
      <c r="A295" s="4"/>
      <c r="B295" s="11" t="s">
        <v>512</v>
      </c>
      <c r="C295" s="4" t="s">
        <v>466</v>
      </c>
      <c r="D295" s="4" t="n">
        <v>63</v>
      </c>
      <c r="E295" s="4" t="n">
        <v>73</v>
      </c>
      <c r="F295" s="4" t="n">
        <v>51</v>
      </c>
      <c r="G295" s="4" t="n">
        <v>67</v>
      </c>
      <c r="H295" s="4" t="n">
        <v>0</v>
      </c>
      <c r="I295" s="4" t="n">
        <v>0</v>
      </c>
      <c r="J295" s="12" t="n">
        <f aca="false">E295/D295</f>
        <v>1.15873015873016</v>
      </c>
      <c r="K295" s="12" t="n">
        <f aca="false">G295/F295</f>
        <v>1.31372549019608</v>
      </c>
      <c r="L295" s="12" t="e">
        <f aca="false">I295/H295</f>
        <v>#DIV/0!</v>
      </c>
    </row>
    <row r="296" customFormat="false" ht="17" hidden="false" customHeight="false" outlineLevel="0" collapsed="false">
      <c r="A296" s="4"/>
      <c r="B296" s="11" t="s">
        <v>513</v>
      </c>
      <c r="C296" s="4" t="s">
        <v>514</v>
      </c>
      <c r="D296" s="4" t="n">
        <v>63</v>
      </c>
      <c r="E296" s="4" t="n">
        <v>85</v>
      </c>
      <c r="F296" s="4" t="n">
        <v>33</v>
      </c>
      <c r="G296" s="4" t="n">
        <v>32</v>
      </c>
      <c r="H296" s="4" t="n">
        <v>0</v>
      </c>
      <c r="I296" s="4" t="n">
        <v>0</v>
      </c>
      <c r="J296" s="12" t="n">
        <f aca="false">E296/D296</f>
        <v>1.34920634920635</v>
      </c>
      <c r="K296" s="12" t="n">
        <f aca="false">G296/F296</f>
        <v>0.96969696969697</v>
      </c>
      <c r="L296" s="12" t="e">
        <f aca="false">I296/H296</f>
        <v>#DIV/0!</v>
      </c>
    </row>
    <row r="297" customFormat="false" ht="17" hidden="false" customHeight="false" outlineLevel="0" collapsed="false">
      <c r="A297" s="4"/>
      <c r="B297" s="11" t="s">
        <v>515</v>
      </c>
      <c r="C297" s="4" t="s">
        <v>208</v>
      </c>
      <c r="D297" s="4" t="n">
        <v>63</v>
      </c>
      <c r="E297" s="4" t="n">
        <v>70</v>
      </c>
      <c r="F297" s="4" t="n">
        <v>29</v>
      </c>
      <c r="G297" s="4" t="n">
        <v>52</v>
      </c>
      <c r="H297" s="4" t="n">
        <v>0</v>
      </c>
      <c r="I297" s="4" t="n">
        <v>0</v>
      </c>
      <c r="J297" s="12" t="n">
        <f aca="false">E297/D297</f>
        <v>1.11111111111111</v>
      </c>
      <c r="K297" s="12" t="n">
        <f aca="false">G297/F297</f>
        <v>1.79310344827586</v>
      </c>
      <c r="L297" s="12" t="e">
        <f aca="false">I297/H297</f>
        <v>#DIV/0!</v>
      </c>
    </row>
    <row r="298" customFormat="false" ht="17" hidden="false" customHeight="false" outlineLevel="0" collapsed="false">
      <c r="A298" s="4"/>
      <c r="B298" s="11" t="s">
        <v>516</v>
      </c>
      <c r="C298" s="4" t="s">
        <v>229</v>
      </c>
      <c r="D298" s="4" t="n">
        <v>62</v>
      </c>
      <c r="E298" s="4" t="n">
        <v>63</v>
      </c>
      <c r="F298" s="4" t="n">
        <v>98</v>
      </c>
      <c r="G298" s="4" t="n">
        <v>87</v>
      </c>
      <c r="H298" s="4" t="n">
        <v>0</v>
      </c>
      <c r="I298" s="4" t="n">
        <v>0</v>
      </c>
      <c r="J298" s="12" t="n">
        <f aca="false">E298/D298</f>
        <v>1.01612903225806</v>
      </c>
      <c r="K298" s="12" t="n">
        <f aca="false">G298/F298</f>
        <v>0.887755102040816</v>
      </c>
      <c r="L298" s="12" t="e">
        <f aca="false">I298/H298</f>
        <v>#DIV/0!</v>
      </c>
    </row>
    <row r="299" customFormat="false" ht="17" hidden="false" customHeight="false" outlineLevel="0" collapsed="false">
      <c r="A299" s="4"/>
      <c r="B299" s="11" t="s">
        <v>517</v>
      </c>
      <c r="C299" s="4" t="s">
        <v>192</v>
      </c>
      <c r="D299" s="4" t="n">
        <v>62</v>
      </c>
      <c r="E299" s="4" t="n">
        <v>87</v>
      </c>
      <c r="F299" s="4" t="n">
        <v>73</v>
      </c>
      <c r="G299" s="4" t="n">
        <v>93</v>
      </c>
      <c r="H299" s="4" t="n">
        <v>0</v>
      </c>
      <c r="I299" s="4" t="n">
        <v>0</v>
      </c>
      <c r="J299" s="12" t="n">
        <f aca="false">E299/D299</f>
        <v>1.40322580645161</v>
      </c>
      <c r="K299" s="12" t="n">
        <f aca="false">G299/F299</f>
        <v>1.27397260273973</v>
      </c>
      <c r="L299" s="12" t="e">
        <f aca="false">I299/H299</f>
        <v>#DIV/0!</v>
      </c>
    </row>
    <row r="300" customFormat="false" ht="17" hidden="false" customHeight="false" outlineLevel="0" collapsed="false">
      <c r="A300" s="4"/>
      <c r="B300" s="11" t="s">
        <v>518</v>
      </c>
      <c r="C300" s="4" t="s">
        <v>519</v>
      </c>
      <c r="D300" s="4" t="n">
        <v>62</v>
      </c>
      <c r="E300" s="4" t="n">
        <v>91</v>
      </c>
      <c r="F300" s="4" t="n">
        <v>63</v>
      </c>
      <c r="G300" s="4" t="n">
        <v>59</v>
      </c>
      <c r="H300" s="4" t="n">
        <v>0</v>
      </c>
      <c r="I300" s="4" t="n">
        <v>0</v>
      </c>
      <c r="J300" s="12" t="n">
        <f aca="false">E300/D300</f>
        <v>1.46774193548387</v>
      </c>
      <c r="K300" s="12" t="n">
        <f aca="false">G300/F300</f>
        <v>0.936507936507937</v>
      </c>
      <c r="L300" s="12" t="e">
        <f aca="false">I300/H300</f>
        <v>#DIV/0!</v>
      </c>
    </row>
    <row r="301" customFormat="false" ht="17" hidden="false" customHeight="false" outlineLevel="0" collapsed="false">
      <c r="A301" s="4"/>
      <c r="B301" s="11" t="s">
        <v>520</v>
      </c>
      <c r="C301" s="4" t="s">
        <v>190</v>
      </c>
      <c r="D301" s="4" t="n">
        <v>62</v>
      </c>
      <c r="E301" s="4" t="n">
        <v>62</v>
      </c>
      <c r="F301" s="4" t="n">
        <v>51</v>
      </c>
      <c r="G301" s="4" t="n">
        <v>53</v>
      </c>
      <c r="H301" s="4" t="n">
        <v>0</v>
      </c>
      <c r="I301" s="4" t="n">
        <v>0</v>
      </c>
      <c r="J301" s="12" t="n">
        <f aca="false">E301/D301</f>
        <v>1</v>
      </c>
      <c r="K301" s="12" t="n">
        <f aca="false">G301/F301</f>
        <v>1.03921568627451</v>
      </c>
      <c r="L301" s="12" t="e">
        <f aca="false">I301/H301</f>
        <v>#DIV/0!</v>
      </c>
    </row>
    <row r="302" customFormat="false" ht="17" hidden="false" customHeight="false" outlineLevel="0" collapsed="false">
      <c r="A302" s="4"/>
      <c r="B302" s="11" t="s">
        <v>521</v>
      </c>
      <c r="C302" s="4" t="s">
        <v>522</v>
      </c>
      <c r="D302" s="4" t="n">
        <v>62</v>
      </c>
      <c r="E302" s="4" t="n">
        <v>74</v>
      </c>
      <c r="F302" s="4" t="n">
        <v>40</v>
      </c>
      <c r="G302" s="4" t="n">
        <v>24</v>
      </c>
      <c r="H302" s="4" t="n">
        <v>0</v>
      </c>
      <c r="I302" s="4" t="n">
        <v>0</v>
      </c>
      <c r="J302" s="12" t="n">
        <f aca="false">E302/D302</f>
        <v>1.19354838709677</v>
      </c>
      <c r="K302" s="12" t="n">
        <f aca="false">G302/F302</f>
        <v>0.6</v>
      </c>
      <c r="L302" s="12" t="e">
        <f aca="false">I302/H302</f>
        <v>#DIV/0!</v>
      </c>
    </row>
    <row r="303" customFormat="false" ht="17" hidden="false" customHeight="false" outlineLevel="0" collapsed="false">
      <c r="A303" s="4"/>
      <c r="B303" s="11" t="s">
        <v>523</v>
      </c>
      <c r="C303" s="4" t="s">
        <v>524</v>
      </c>
      <c r="D303" s="4" t="n">
        <v>62</v>
      </c>
      <c r="E303" s="4" t="n">
        <v>58</v>
      </c>
      <c r="F303" s="4" t="n">
        <v>39</v>
      </c>
      <c r="G303" s="4" t="n">
        <v>43</v>
      </c>
      <c r="H303" s="4" t="n">
        <v>0</v>
      </c>
      <c r="I303" s="4" t="n">
        <v>0</v>
      </c>
      <c r="J303" s="12" t="n">
        <f aca="false">E303/D303</f>
        <v>0.935483870967742</v>
      </c>
      <c r="K303" s="12" t="n">
        <f aca="false">G303/F303</f>
        <v>1.1025641025641</v>
      </c>
      <c r="L303" s="12" t="e">
        <f aca="false">I303/H303</f>
        <v>#DIV/0!</v>
      </c>
    </row>
    <row r="304" customFormat="false" ht="17" hidden="false" customHeight="false" outlineLevel="0" collapsed="false">
      <c r="A304" s="4"/>
      <c r="B304" s="11" t="s">
        <v>525</v>
      </c>
      <c r="C304" s="4" t="s">
        <v>180</v>
      </c>
      <c r="D304" s="4" t="n">
        <v>62</v>
      </c>
      <c r="E304" s="4" t="n">
        <v>66</v>
      </c>
      <c r="F304" s="4" t="n">
        <v>30</v>
      </c>
      <c r="G304" s="4" t="n">
        <v>31</v>
      </c>
      <c r="H304" s="4" t="n">
        <v>0</v>
      </c>
      <c r="I304" s="4" t="n">
        <v>0</v>
      </c>
      <c r="J304" s="12" t="n">
        <f aca="false">E304/D304</f>
        <v>1.06451612903226</v>
      </c>
      <c r="K304" s="12" t="n">
        <f aca="false">G304/F304</f>
        <v>1.03333333333333</v>
      </c>
      <c r="L304" s="12" t="e">
        <f aca="false">I304/H304</f>
        <v>#DIV/0!</v>
      </c>
    </row>
    <row r="305" customFormat="false" ht="17" hidden="false" customHeight="false" outlineLevel="0" collapsed="false">
      <c r="A305" s="4"/>
      <c r="B305" s="11" t="s">
        <v>526</v>
      </c>
      <c r="C305" s="4" t="s">
        <v>527</v>
      </c>
      <c r="D305" s="4" t="n">
        <v>62</v>
      </c>
      <c r="E305" s="4" t="n">
        <v>0</v>
      </c>
      <c r="F305" s="4" t="n">
        <v>0</v>
      </c>
      <c r="G305" s="4" t="n">
        <v>0</v>
      </c>
      <c r="H305" s="4" t="n">
        <v>0</v>
      </c>
      <c r="I305" s="4" t="n">
        <v>0</v>
      </c>
      <c r="J305" s="12" t="n">
        <f aca="false">E305/D305</f>
        <v>0</v>
      </c>
      <c r="K305" s="12" t="e">
        <f aca="false">G305/F305</f>
        <v>#DIV/0!</v>
      </c>
      <c r="L305" s="12" t="e">
        <f aca="false">I305/H305</f>
        <v>#DIV/0!</v>
      </c>
    </row>
    <row r="306" customFormat="false" ht="17" hidden="false" customHeight="false" outlineLevel="0" collapsed="false">
      <c r="A306" s="4"/>
      <c r="B306" s="11" t="s">
        <v>528</v>
      </c>
      <c r="C306" s="4" t="s">
        <v>500</v>
      </c>
      <c r="D306" s="4" t="n">
        <v>61</v>
      </c>
      <c r="E306" s="4" t="n">
        <v>76</v>
      </c>
      <c r="F306" s="4" t="n">
        <v>62</v>
      </c>
      <c r="G306" s="4" t="n">
        <v>77</v>
      </c>
      <c r="H306" s="4" t="n">
        <v>0</v>
      </c>
      <c r="I306" s="4" t="n">
        <v>0</v>
      </c>
      <c r="J306" s="12" t="n">
        <f aca="false">E306/D306</f>
        <v>1.24590163934426</v>
      </c>
      <c r="K306" s="12" t="n">
        <f aca="false">G306/F306</f>
        <v>1.24193548387097</v>
      </c>
      <c r="L306" s="12" t="e">
        <f aca="false">I306/H306</f>
        <v>#DIV/0!</v>
      </c>
    </row>
    <row r="307" customFormat="false" ht="17" hidden="false" customHeight="false" outlineLevel="0" collapsed="false">
      <c r="A307" s="4"/>
      <c r="B307" s="11" t="s">
        <v>529</v>
      </c>
      <c r="C307" s="4" t="s">
        <v>530</v>
      </c>
      <c r="D307" s="4" t="n">
        <v>61</v>
      </c>
      <c r="E307" s="4" t="n">
        <v>58</v>
      </c>
      <c r="F307" s="4" t="n">
        <v>44</v>
      </c>
      <c r="G307" s="4" t="n">
        <v>60</v>
      </c>
      <c r="H307" s="4" t="n">
        <v>0</v>
      </c>
      <c r="I307" s="4" t="n">
        <v>0</v>
      </c>
      <c r="J307" s="12" t="n">
        <f aca="false">E307/D307</f>
        <v>0.950819672131148</v>
      </c>
      <c r="K307" s="12" t="n">
        <f aca="false">G307/F307</f>
        <v>1.36363636363636</v>
      </c>
      <c r="L307" s="12" t="e">
        <f aca="false">I307/H307</f>
        <v>#DIV/0!</v>
      </c>
    </row>
    <row r="308" customFormat="false" ht="17" hidden="false" customHeight="false" outlineLevel="0" collapsed="false">
      <c r="A308" s="4"/>
      <c r="B308" s="11" t="s">
        <v>531</v>
      </c>
      <c r="C308" s="4" t="s">
        <v>477</v>
      </c>
      <c r="D308" s="4" t="n">
        <v>61</v>
      </c>
      <c r="E308" s="4" t="n">
        <v>39</v>
      </c>
      <c r="F308" s="4" t="n">
        <v>27</v>
      </c>
      <c r="G308" s="4" t="n">
        <v>45</v>
      </c>
      <c r="H308" s="4" t="n">
        <v>0</v>
      </c>
      <c r="I308" s="4" t="n">
        <v>0</v>
      </c>
      <c r="J308" s="12" t="n">
        <f aca="false">E308/D308</f>
        <v>0.639344262295082</v>
      </c>
      <c r="K308" s="12" t="n">
        <f aca="false">G308/F308</f>
        <v>1.66666666666667</v>
      </c>
      <c r="L308" s="12" t="e">
        <f aca="false">I308/H308</f>
        <v>#DIV/0!</v>
      </c>
    </row>
    <row r="309" customFormat="false" ht="17" hidden="false" customHeight="false" outlineLevel="0" collapsed="false">
      <c r="A309" s="4"/>
      <c r="B309" s="11" t="s">
        <v>532</v>
      </c>
      <c r="C309" s="4" t="s">
        <v>533</v>
      </c>
      <c r="D309" s="4" t="n">
        <v>61</v>
      </c>
      <c r="E309" s="4" t="n">
        <v>69</v>
      </c>
      <c r="F309" s="4" t="n">
        <v>14</v>
      </c>
      <c r="G309" s="4" t="n">
        <v>7</v>
      </c>
      <c r="H309" s="4" t="n">
        <v>0</v>
      </c>
      <c r="I309" s="4" t="n">
        <v>0</v>
      </c>
      <c r="J309" s="12" t="n">
        <f aca="false">E309/D309</f>
        <v>1.13114754098361</v>
      </c>
      <c r="K309" s="12" t="n">
        <f aca="false">G309/F309</f>
        <v>0.5</v>
      </c>
      <c r="L309" s="12" t="e">
        <f aca="false">I309/H309</f>
        <v>#DIV/0!</v>
      </c>
    </row>
    <row r="310" customFormat="false" ht="17" hidden="false" customHeight="false" outlineLevel="0" collapsed="false">
      <c r="A310" s="4"/>
      <c r="B310" s="11" t="s">
        <v>534</v>
      </c>
      <c r="C310" s="4" t="s">
        <v>232</v>
      </c>
      <c r="D310" s="4" t="n">
        <v>61</v>
      </c>
      <c r="E310" s="4" t="n">
        <v>92</v>
      </c>
      <c r="F310" s="4" t="n">
        <v>0</v>
      </c>
      <c r="G310" s="4" t="n">
        <v>3</v>
      </c>
      <c r="H310" s="4" t="n">
        <v>0</v>
      </c>
      <c r="I310" s="4" t="n">
        <v>0</v>
      </c>
      <c r="J310" s="12" t="n">
        <f aca="false">E310/D310</f>
        <v>1.50819672131148</v>
      </c>
      <c r="K310" s="12" t="e">
        <f aca="false">G310/F310</f>
        <v>#DIV/0!</v>
      </c>
      <c r="L310" s="12" t="e">
        <f aca="false">I310/H310</f>
        <v>#DIV/0!</v>
      </c>
    </row>
    <row r="311" customFormat="false" ht="17" hidden="false" customHeight="false" outlineLevel="0" collapsed="false">
      <c r="A311" s="4"/>
      <c r="B311" s="11" t="s">
        <v>535</v>
      </c>
      <c r="C311" s="4" t="s">
        <v>367</v>
      </c>
      <c r="D311" s="4" t="n">
        <v>61</v>
      </c>
      <c r="E311" s="4" t="n">
        <v>75</v>
      </c>
      <c r="F311" s="4" t="n">
        <v>0</v>
      </c>
      <c r="G311" s="4" t="n">
        <v>0</v>
      </c>
      <c r="H311" s="4" t="n">
        <v>0</v>
      </c>
      <c r="I311" s="4" t="n">
        <v>0</v>
      </c>
      <c r="J311" s="12" t="n">
        <f aca="false">E311/D311</f>
        <v>1.22950819672131</v>
      </c>
      <c r="K311" s="12" t="e">
        <f aca="false">G311/F311</f>
        <v>#DIV/0!</v>
      </c>
      <c r="L311" s="12" t="e">
        <f aca="false">I311/H311</f>
        <v>#DIV/0!</v>
      </c>
    </row>
    <row r="312" customFormat="false" ht="17" hidden="false" customHeight="false" outlineLevel="0" collapsed="false">
      <c r="A312" s="4"/>
      <c r="B312" s="11" t="s">
        <v>536</v>
      </c>
      <c r="C312" s="4" t="s">
        <v>118</v>
      </c>
      <c r="D312" s="4" t="n">
        <v>60</v>
      </c>
      <c r="E312" s="4" t="n">
        <v>58</v>
      </c>
      <c r="F312" s="4" t="n">
        <v>61</v>
      </c>
      <c r="G312" s="4" t="n">
        <v>37</v>
      </c>
      <c r="H312" s="4" t="n">
        <v>0</v>
      </c>
      <c r="I312" s="4" t="n">
        <v>0</v>
      </c>
      <c r="J312" s="12" t="n">
        <f aca="false">E312/D312</f>
        <v>0.966666666666667</v>
      </c>
      <c r="K312" s="12" t="n">
        <f aca="false">G312/F312</f>
        <v>0.60655737704918</v>
      </c>
      <c r="L312" s="12" t="e">
        <f aca="false">I312/H312</f>
        <v>#DIV/0!</v>
      </c>
    </row>
    <row r="313" customFormat="false" ht="17" hidden="false" customHeight="false" outlineLevel="0" collapsed="false">
      <c r="A313" s="4"/>
      <c r="B313" s="11" t="s">
        <v>537</v>
      </c>
      <c r="C313" s="4" t="s">
        <v>538</v>
      </c>
      <c r="D313" s="4" t="n">
        <v>60</v>
      </c>
      <c r="E313" s="4" t="n">
        <v>62</v>
      </c>
      <c r="F313" s="4" t="n">
        <v>49</v>
      </c>
      <c r="G313" s="4" t="n">
        <v>46</v>
      </c>
      <c r="H313" s="4" t="n">
        <v>0</v>
      </c>
      <c r="I313" s="4" t="n">
        <v>0</v>
      </c>
      <c r="J313" s="12" t="n">
        <f aca="false">E313/D313</f>
        <v>1.03333333333333</v>
      </c>
      <c r="K313" s="12" t="n">
        <f aca="false">G313/F313</f>
        <v>0.938775510204082</v>
      </c>
      <c r="L313" s="12" t="e">
        <f aca="false">I313/H313</f>
        <v>#DIV/0!</v>
      </c>
    </row>
    <row r="314" customFormat="false" ht="17" hidden="false" customHeight="false" outlineLevel="0" collapsed="false">
      <c r="A314" s="4"/>
      <c r="B314" s="11" t="s">
        <v>539</v>
      </c>
      <c r="C314" s="4" t="s">
        <v>540</v>
      </c>
      <c r="D314" s="4" t="n">
        <v>60</v>
      </c>
      <c r="E314" s="4" t="n">
        <v>60</v>
      </c>
      <c r="F314" s="4" t="n">
        <v>46</v>
      </c>
      <c r="G314" s="4" t="n">
        <v>34</v>
      </c>
      <c r="H314" s="4" t="n">
        <v>0</v>
      </c>
      <c r="I314" s="4" t="n">
        <v>0</v>
      </c>
      <c r="J314" s="12" t="n">
        <f aca="false">E314/D314</f>
        <v>1</v>
      </c>
      <c r="K314" s="12" t="n">
        <f aca="false">G314/F314</f>
        <v>0.739130434782609</v>
      </c>
      <c r="L314" s="12" t="e">
        <f aca="false">I314/H314</f>
        <v>#DIV/0!</v>
      </c>
    </row>
    <row r="315" customFormat="false" ht="17" hidden="false" customHeight="false" outlineLevel="0" collapsed="false">
      <c r="A315" s="4"/>
      <c r="B315" s="11" t="s">
        <v>541</v>
      </c>
      <c r="C315" s="4" t="s">
        <v>542</v>
      </c>
      <c r="D315" s="4" t="n">
        <v>60</v>
      </c>
      <c r="E315" s="4" t="n">
        <v>66</v>
      </c>
      <c r="F315" s="4" t="n">
        <v>46</v>
      </c>
      <c r="G315" s="4" t="n">
        <v>24</v>
      </c>
      <c r="H315" s="4" t="n">
        <v>0</v>
      </c>
      <c r="I315" s="4" t="n">
        <v>0</v>
      </c>
      <c r="J315" s="12" t="n">
        <f aca="false">E315/D315</f>
        <v>1.1</v>
      </c>
      <c r="K315" s="12" t="n">
        <f aca="false">G315/F315</f>
        <v>0.521739130434783</v>
      </c>
      <c r="L315" s="12" t="e">
        <f aca="false">I315/H315</f>
        <v>#DIV/0!</v>
      </c>
    </row>
    <row r="316" customFormat="false" ht="17" hidden="false" customHeight="false" outlineLevel="0" collapsed="false">
      <c r="A316" s="4"/>
      <c r="B316" s="11" t="s">
        <v>543</v>
      </c>
      <c r="C316" s="4" t="s">
        <v>544</v>
      </c>
      <c r="D316" s="4" t="n">
        <v>60</v>
      </c>
      <c r="E316" s="4" t="n">
        <v>55</v>
      </c>
      <c r="F316" s="4" t="n">
        <v>29</v>
      </c>
      <c r="G316" s="4" t="n">
        <v>33</v>
      </c>
      <c r="H316" s="4" t="n">
        <v>0</v>
      </c>
      <c r="I316" s="4" t="n">
        <v>0</v>
      </c>
      <c r="J316" s="12" t="n">
        <f aca="false">E316/D316</f>
        <v>0.916666666666667</v>
      </c>
      <c r="K316" s="12" t="n">
        <f aca="false">G316/F316</f>
        <v>1.13793103448276</v>
      </c>
      <c r="L316" s="12" t="e">
        <f aca="false">I316/H316</f>
        <v>#DIV/0!</v>
      </c>
    </row>
    <row r="317" customFormat="false" ht="17" hidden="false" customHeight="false" outlineLevel="0" collapsed="false">
      <c r="A317" s="4"/>
      <c r="B317" s="11" t="s">
        <v>545</v>
      </c>
      <c r="C317" s="4" t="s">
        <v>546</v>
      </c>
      <c r="D317" s="4" t="n">
        <v>59</v>
      </c>
      <c r="E317" s="4" t="n">
        <v>30</v>
      </c>
      <c r="F317" s="4" t="n">
        <v>96</v>
      </c>
      <c r="G317" s="4" t="n">
        <v>87</v>
      </c>
      <c r="H317" s="4" t="n">
        <v>0</v>
      </c>
      <c r="I317" s="4" t="n">
        <v>0</v>
      </c>
      <c r="J317" s="12" t="n">
        <f aca="false">E317/D317</f>
        <v>0.508474576271186</v>
      </c>
      <c r="K317" s="12" t="n">
        <f aca="false">G317/F317</f>
        <v>0.90625</v>
      </c>
      <c r="L317" s="12" t="e">
        <f aca="false">I317/H317</f>
        <v>#DIV/0!</v>
      </c>
    </row>
    <row r="318" customFormat="false" ht="17" hidden="false" customHeight="false" outlineLevel="0" collapsed="false">
      <c r="A318" s="4"/>
      <c r="B318" s="11" t="s">
        <v>547</v>
      </c>
      <c r="C318" s="4" t="s">
        <v>75</v>
      </c>
      <c r="D318" s="4" t="n">
        <v>59</v>
      </c>
      <c r="E318" s="4" t="n">
        <v>67</v>
      </c>
      <c r="F318" s="4" t="n">
        <v>62</v>
      </c>
      <c r="G318" s="4" t="n">
        <v>61</v>
      </c>
      <c r="H318" s="4" t="n">
        <v>0</v>
      </c>
      <c r="I318" s="4" t="n">
        <v>0</v>
      </c>
      <c r="J318" s="12" t="n">
        <f aca="false">E318/D318</f>
        <v>1.13559322033898</v>
      </c>
      <c r="K318" s="12" t="n">
        <f aca="false">G318/F318</f>
        <v>0.983870967741936</v>
      </c>
      <c r="L318" s="12" t="e">
        <f aca="false">I318/H318</f>
        <v>#DIV/0!</v>
      </c>
    </row>
    <row r="319" customFormat="false" ht="17" hidden="false" customHeight="false" outlineLevel="0" collapsed="false">
      <c r="A319" s="4"/>
      <c r="B319" s="11" t="s">
        <v>548</v>
      </c>
      <c r="C319" s="4" t="s">
        <v>549</v>
      </c>
      <c r="D319" s="4" t="n">
        <v>59</v>
      </c>
      <c r="E319" s="4" t="n">
        <v>64</v>
      </c>
      <c r="F319" s="4" t="n">
        <v>54</v>
      </c>
      <c r="G319" s="4" t="n">
        <v>55</v>
      </c>
      <c r="H319" s="4" t="n">
        <v>0</v>
      </c>
      <c r="I319" s="4" t="n">
        <v>0</v>
      </c>
      <c r="J319" s="12" t="n">
        <f aca="false">E319/D319</f>
        <v>1.08474576271186</v>
      </c>
      <c r="K319" s="12" t="n">
        <f aca="false">G319/F319</f>
        <v>1.01851851851852</v>
      </c>
      <c r="L319" s="12" t="e">
        <f aca="false">I319/H319</f>
        <v>#DIV/0!</v>
      </c>
    </row>
    <row r="320" customFormat="false" ht="17" hidden="false" customHeight="false" outlineLevel="0" collapsed="false">
      <c r="A320" s="4"/>
      <c r="B320" s="11" t="s">
        <v>550</v>
      </c>
      <c r="C320" s="4" t="s">
        <v>551</v>
      </c>
      <c r="D320" s="4" t="n">
        <v>59</v>
      </c>
      <c r="E320" s="4" t="n">
        <v>64</v>
      </c>
      <c r="F320" s="4" t="n">
        <v>37</v>
      </c>
      <c r="G320" s="4" t="n">
        <v>36</v>
      </c>
      <c r="H320" s="4" t="n">
        <v>0</v>
      </c>
      <c r="I320" s="4" t="n">
        <v>0</v>
      </c>
      <c r="J320" s="12" t="n">
        <f aca="false">E320/D320</f>
        <v>1.08474576271186</v>
      </c>
      <c r="K320" s="12" t="n">
        <f aca="false">G320/F320</f>
        <v>0.972972972972973</v>
      </c>
      <c r="L320" s="12" t="e">
        <f aca="false">I320/H320</f>
        <v>#DIV/0!</v>
      </c>
    </row>
    <row r="321" customFormat="false" ht="17" hidden="false" customHeight="false" outlineLevel="0" collapsed="false">
      <c r="A321" s="4"/>
      <c r="B321" s="11" t="s">
        <v>552</v>
      </c>
      <c r="C321" s="4" t="s">
        <v>141</v>
      </c>
      <c r="D321" s="4" t="n">
        <v>59</v>
      </c>
      <c r="E321" s="4" t="n">
        <v>50</v>
      </c>
      <c r="F321" s="4" t="n">
        <v>2</v>
      </c>
      <c r="G321" s="4" t="n">
        <v>2</v>
      </c>
      <c r="H321" s="4" t="n">
        <v>0</v>
      </c>
      <c r="I321" s="4" t="n">
        <v>0</v>
      </c>
      <c r="J321" s="12" t="n">
        <f aca="false">E321/D321</f>
        <v>0.847457627118644</v>
      </c>
      <c r="K321" s="12" t="n">
        <f aca="false">G321/F321</f>
        <v>1</v>
      </c>
      <c r="L321" s="12" t="e">
        <f aca="false">I321/H321</f>
        <v>#DIV/0!</v>
      </c>
    </row>
    <row r="322" customFormat="false" ht="17" hidden="false" customHeight="false" outlineLevel="0" collapsed="false">
      <c r="A322" s="4"/>
      <c r="B322" s="11" t="s">
        <v>553</v>
      </c>
      <c r="C322" s="4" t="s">
        <v>554</v>
      </c>
      <c r="D322" s="4" t="n">
        <v>59</v>
      </c>
      <c r="E322" s="4" t="n">
        <v>54</v>
      </c>
      <c r="F322" s="4" t="n">
        <v>0</v>
      </c>
      <c r="G322" s="4" t="n">
        <v>0</v>
      </c>
      <c r="H322" s="4" t="n">
        <v>0</v>
      </c>
      <c r="I322" s="4" t="n">
        <v>0</v>
      </c>
      <c r="J322" s="12" t="n">
        <f aca="false">E322/D322</f>
        <v>0.915254237288136</v>
      </c>
      <c r="K322" s="12" t="e">
        <f aca="false">G322/F322</f>
        <v>#DIV/0!</v>
      </c>
      <c r="L322" s="12" t="e">
        <f aca="false">I322/H322</f>
        <v>#DIV/0!</v>
      </c>
    </row>
    <row r="323" customFormat="false" ht="17" hidden="false" customHeight="false" outlineLevel="0" collapsed="false">
      <c r="A323" s="4"/>
      <c r="B323" s="11" t="s">
        <v>555</v>
      </c>
      <c r="C323" s="4" t="s">
        <v>556</v>
      </c>
      <c r="D323" s="4" t="n">
        <v>58</v>
      </c>
      <c r="E323" s="4" t="n">
        <v>45</v>
      </c>
      <c r="F323" s="4" t="n">
        <v>86</v>
      </c>
      <c r="G323" s="4" t="n">
        <v>58</v>
      </c>
      <c r="H323" s="4" t="n">
        <v>0</v>
      </c>
      <c r="I323" s="4" t="n">
        <v>0</v>
      </c>
      <c r="J323" s="12" t="n">
        <f aca="false">E323/D323</f>
        <v>0.775862068965517</v>
      </c>
      <c r="K323" s="12" t="n">
        <f aca="false">G323/F323</f>
        <v>0.674418604651163</v>
      </c>
      <c r="L323" s="12" t="e">
        <f aca="false">I323/H323</f>
        <v>#DIV/0!</v>
      </c>
    </row>
    <row r="324" customFormat="false" ht="17" hidden="false" customHeight="false" outlineLevel="0" collapsed="false">
      <c r="A324" s="4"/>
      <c r="B324" s="11" t="s">
        <v>557</v>
      </c>
      <c r="C324" s="4" t="s">
        <v>88</v>
      </c>
      <c r="D324" s="4" t="n">
        <v>58</v>
      </c>
      <c r="E324" s="4" t="n">
        <v>45</v>
      </c>
      <c r="F324" s="4" t="n">
        <v>67</v>
      </c>
      <c r="G324" s="4" t="n">
        <v>51</v>
      </c>
      <c r="H324" s="4" t="n">
        <v>0</v>
      </c>
      <c r="I324" s="4" t="n">
        <v>0</v>
      </c>
      <c r="J324" s="12" t="n">
        <f aca="false">E324/D324</f>
        <v>0.775862068965517</v>
      </c>
      <c r="K324" s="12" t="n">
        <f aca="false">G324/F324</f>
        <v>0.761194029850746</v>
      </c>
      <c r="L324" s="12" t="e">
        <f aca="false">I324/H324</f>
        <v>#DIV/0!</v>
      </c>
    </row>
    <row r="325" customFormat="false" ht="17" hidden="false" customHeight="false" outlineLevel="0" collapsed="false">
      <c r="A325" s="4"/>
      <c r="B325" s="11" t="s">
        <v>558</v>
      </c>
      <c r="C325" s="4" t="s">
        <v>346</v>
      </c>
      <c r="D325" s="4" t="n">
        <v>58</v>
      </c>
      <c r="E325" s="4" t="n">
        <v>0</v>
      </c>
      <c r="F325" s="4" t="n">
        <v>39</v>
      </c>
      <c r="G325" s="4" t="n">
        <v>40</v>
      </c>
      <c r="H325" s="4" t="n">
        <v>0</v>
      </c>
      <c r="I325" s="4" t="n">
        <v>0</v>
      </c>
      <c r="J325" s="12" t="n">
        <f aca="false">E325/D325</f>
        <v>0</v>
      </c>
      <c r="K325" s="12" t="n">
        <f aca="false">G325/F325</f>
        <v>1.02564102564103</v>
      </c>
      <c r="L325" s="12" t="e">
        <f aca="false">I325/H325</f>
        <v>#DIV/0!</v>
      </c>
    </row>
    <row r="326" customFormat="false" ht="17" hidden="false" customHeight="false" outlineLevel="0" collapsed="false">
      <c r="A326" s="4"/>
      <c r="B326" s="11" t="s">
        <v>559</v>
      </c>
      <c r="C326" s="4" t="s">
        <v>75</v>
      </c>
      <c r="D326" s="4" t="n">
        <v>58</v>
      </c>
      <c r="E326" s="4" t="n">
        <v>49</v>
      </c>
      <c r="F326" s="4" t="n">
        <v>37</v>
      </c>
      <c r="G326" s="4" t="n">
        <v>36</v>
      </c>
      <c r="H326" s="4" t="n">
        <v>0</v>
      </c>
      <c r="I326" s="4" t="n">
        <v>0</v>
      </c>
      <c r="J326" s="12" t="n">
        <f aca="false">E326/D326</f>
        <v>0.844827586206897</v>
      </c>
      <c r="K326" s="12" t="n">
        <f aca="false">G326/F326</f>
        <v>0.972972972972973</v>
      </c>
      <c r="L326" s="12" t="e">
        <f aca="false">I326/H326</f>
        <v>#DIV/0!</v>
      </c>
    </row>
    <row r="327" customFormat="false" ht="17" hidden="false" customHeight="false" outlineLevel="0" collapsed="false">
      <c r="A327" s="4"/>
      <c r="B327" s="11" t="s">
        <v>560</v>
      </c>
      <c r="C327" s="4" t="s">
        <v>561</v>
      </c>
      <c r="D327" s="4" t="n">
        <v>58</v>
      </c>
      <c r="E327" s="4" t="n">
        <v>58</v>
      </c>
      <c r="F327" s="4" t="n">
        <v>34</v>
      </c>
      <c r="G327" s="4" t="n">
        <v>19</v>
      </c>
      <c r="H327" s="4" t="n">
        <v>0</v>
      </c>
      <c r="I327" s="4" t="n">
        <v>0</v>
      </c>
      <c r="J327" s="12" t="n">
        <f aca="false">E327/D327</f>
        <v>1</v>
      </c>
      <c r="K327" s="12" t="n">
        <f aca="false">G327/F327</f>
        <v>0.558823529411765</v>
      </c>
      <c r="L327" s="12" t="e">
        <f aca="false">I327/H327</f>
        <v>#DIV/0!</v>
      </c>
    </row>
    <row r="328" customFormat="false" ht="17" hidden="false" customHeight="false" outlineLevel="0" collapsed="false">
      <c r="A328" s="4"/>
      <c r="B328" s="11" t="s">
        <v>562</v>
      </c>
      <c r="C328" s="4" t="s">
        <v>75</v>
      </c>
      <c r="D328" s="4" t="n">
        <v>58</v>
      </c>
      <c r="E328" s="4" t="n">
        <v>54</v>
      </c>
      <c r="F328" s="4" t="n">
        <v>34</v>
      </c>
      <c r="G328" s="4" t="n">
        <v>7</v>
      </c>
      <c r="H328" s="4" t="n">
        <v>0</v>
      </c>
      <c r="I328" s="4" t="n">
        <v>0</v>
      </c>
      <c r="J328" s="12" t="n">
        <f aca="false">E328/D328</f>
        <v>0.931034482758621</v>
      </c>
      <c r="K328" s="12" t="n">
        <f aca="false">G328/F328</f>
        <v>0.205882352941176</v>
      </c>
      <c r="L328" s="12" t="e">
        <f aca="false">I328/H328</f>
        <v>#DIV/0!</v>
      </c>
    </row>
    <row r="329" customFormat="false" ht="17" hidden="false" customHeight="false" outlineLevel="0" collapsed="false">
      <c r="A329" s="4"/>
      <c r="B329" s="11" t="s">
        <v>563</v>
      </c>
      <c r="C329" s="4" t="s">
        <v>564</v>
      </c>
      <c r="D329" s="4" t="n">
        <v>58</v>
      </c>
      <c r="E329" s="4" t="n">
        <v>58</v>
      </c>
      <c r="F329" s="4" t="n">
        <v>29</v>
      </c>
      <c r="G329" s="4" t="n">
        <v>24</v>
      </c>
      <c r="H329" s="4" t="n">
        <v>0</v>
      </c>
      <c r="I329" s="4" t="n">
        <v>0</v>
      </c>
      <c r="J329" s="12" t="n">
        <f aca="false">E329/D329</f>
        <v>1</v>
      </c>
      <c r="K329" s="12" t="n">
        <f aca="false">G329/F329</f>
        <v>0.827586206896552</v>
      </c>
      <c r="L329" s="12" t="e">
        <f aca="false">I329/H329</f>
        <v>#DIV/0!</v>
      </c>
    </row>
    <row r="330" customFormat="false" ht="17" hidden="false" customHeight="false" outlineLevel="0" collapsed="false">
      <c r="A330" s="4"/>
      <c r="B330" s="11" t="s">
        <v>565</v>
      </c>
      <c r="C330" s="4" t="s">
        <v>566</v>
      </c>
      <c r="D330" s="4" t="n">
        <v>58</v>
      </c>
      <c r="E330" s="4" t="n">
        <v>41</v>
      </c>
      <c r="F330" s="4" t="n">
        <v>1</v>
      </c>
      <c r="G330" s="4" t="n">
        <v>0</v>
      </c>
      <c r="H330" s="4" t="n">
        <v>0</v>
      </c>
      <c r="I330" s="4" t="n">
        <v>0</v>
      </c>
      <c r="J330" s="12" t="n">
        <f aca="false">E330/D330</f>
        <v>0.706896551724138</v>
      </c>
      <c r="K330" s="12" t="n">
        <f aca="false">G330/F330</f>
        <v>0</v>
      </c>
      <c r="L330" s="12" t="e">
        <f aca="false">I330/H330</f>
        <v>#DIV/0!</v>
      </c>
    </row>
    <row r="331" customFormat="false" ht="17" hidden="false" customHeight="false" outlineLevel="0" collapsed="false">
      <c r="A331" s="4"/>
      <c r="B331" s="11" t="s">
        <v>567</v>
      </c>
      <c r="C331" s="4" t="s">
        <v>568</v>
      </c>
      <c r="D331" s="4" t="n">
        <v>57</v>
      </c>
      <c r="E331" s="4" t="n">
        <v>56</v>
      </c>
      <c r="F331" s="4" t="n">
        <v>67</v>
      </c>
      <c r="G331" s="4" t="n">
        <v>61</v>
      </c>
      <c r="H331" s="4" t="n">
        <v>0</v>
      </c>
      <c r="I331" s="4" t="n">
        <v>0</v>
      </c>
      <c r="J331" s="12" t="n">
        <f aca="false">E331/D331</f>
        <v>0.982456140350877</v>
      </c>
      <c r="K331" s="12" t="n">
        <f aca="false">G331/F331</f>
        <v>0.91044776119403</v>
      </c>
      <c r="L331" s="12" t="e">
        <f aca="false">I331/H331</f>
        <v>#DIV/0!</v>
      </c>
    </row>
    <row r="332" customFormat="false" ht="17" hidden="false" customHeight="false" outlineLevel="0" collapsed="false">
      <c r="A332" s="4"/>
      <c r="B332" s="11" t="s">
        <v>569</v>
      </c>
      <c r="C332" s="4" t="s">
        <v>570</v>
      </c>
      <c r="D332" s="4" t="n">
        <v>57</v>
      </c>
      <c r="E332" s="4" t="n">
        <v>76</v>
      </c>
      <c r="F332" s="4" t="n">
        <v>38</v>
      </c>
      <c r="G332" s="4" t="n">
        <v>36</v>
      </c>
      <c r="H332" s="4" t="n">
        <v>0</v>
      </c>
      <c r="I332" s="4" t="n">
        <v>0</v>
      </c>
      <c r="J332" s="12" t="n">
        <f aca="false">E332/D332</f>
        <v>1.33333333333333</v>
      </c>
      <c r="K332" s="12" t="n">
        <f aca="false">G332/F332</f>
        <v>0.947368421052632</v>
      </c>
      <c r="L332" s="12" t="e">
        <f aca="false">I332/H332</f>
        <v>#DIV/0!</v>
      </c>
    </row>
    <row r="333" customFormat="false" ht="17" hidden="false" customHeight="false" outlineLevel="0" collapsed="false">
      <c r="A333" s="4"/>
      <c r="B333" s="11" t="s">
        <v>571</v>
      </c>
      <c r="C333" s="4" t="s">
        <v>572</v>
      </c>
      <c r="D333" s="4" t="n">
        <v>57</v>
      </c>
      <c r="E333" s="4" t="n">
        <v>58</v>
      </c>
      <c r="F333" s="4" t="n">
        <v>0</v>
      </c>
      <c r="G333" s="4" t="n">
        <v>0</v>
      </c>
      <c r="H333" s="4" t="n">
        <v>0</v>
      </c>
      <c r="I333" s="4" t="n">
        <v>0</v>
      </c>
      <c r="J333" s="12" t="n">
        <f aca="false">E333/D333</f>
        <v>1.01754385964912</v>
      </c>
      <c r="K333" s="12" t="e">
        <f aca="false">G333/F333</f>
        <v>#DIV/0!</v>
      </c>
      <c r="L333" s="12" t="e">
        <f aca="false">I333/H333</f>
        <v>#DIV/0!</v>
      </c>
    </row>
    <row r="334" customFormat="false" ht="17" hidden="false" customHeight="false" outlineLevel="0" collapsed="false">
      <c r="A334" s="4"/>
      <c r="B334" s="11" t="s">
        <v>573</v>
      </c>
      <c r="C334" s="4" t="s">
        <v>172</v>
      </c>
      <c r="D334" s="4" t="n">
        <v>56</v>
      </c>
      <c r="E334" s="4" t="n">
        <v>54</v>
      </c>
      <c r="F334" s="4" t="n">
        <v>60</v>
      </c>
      <c r="G334" s="4" t="n">
        <v>53</v>
      </c>
      <c r="H334" s="4" t="n">
        <v>0</v>
      </c>
      <c r="I334" s="4" t="n">
        <v>0</v>
      </c>
      <c r="J334" s="12" t="n">
        <f aca="false">E334/D334</f>
        <v>0.964285714285714</v>
      </c>
      <c r="K334" s="12" t="n">
        <f aca="false">G334/F334</f>
        <v>0.883333333333333</v>
      </c>
      <c r="L334" s="12" t="e">
        <f aca="false">I334/H334</f>
        <v>#DIV/0!</v>
      </c>
    </row>
    <row r="335" customFormat="false" ht="17" hidden="false" customHeight="false" outlineLevel="0" collapsed="false">
      <c r="A335" s="4"/>
      <c r="B335" s="11" t="s">
        <v>574</v>
      </c>
      <c r="C335" s="4" t="s">
        <v>575</v>
      </c>
      <c r="D335" s="4" t="n">
        <v>56</v>
      </c>
      <c r="E335" s="4" t="n">
        <v>62</v>
      </c>
      <c r="F335" s="4" t="n">
        <v>53</v>
      </c>
      <c r="G335" s="4" t="n">
        <v>67</v>
      </c>
      <c r="H335" s="4" t="n">
        <v>0</v>
      </c>
      <c r="I335" s="4" t="n">
        <v>0</v>
      </c>
      <c r="J335" s="12" t="n">
        <f aca="false">E335/D335</f>
        <v>1.10714285714286</v>
      </c>
      <c r="K335" s="12" t="n">
        <f aca="false">G335/F335</f>
        <v>1.26415094339623</v>
      </c>
      <c r="L335" s="12" t="e">
        <f aca="false">I335/H335</f>
        <v>#DIV/0!</v>
      </c>
    </row>
    <row r="336" customFormat="false" ht="17" hidden="false" customHeight="false" outlineLevel="0" collapsed="false">
      <c r="A336" s="4"/>
      <c r="B336" s="11" t="s">
        <v>576</v>
      </c>
      <c r="C336" s="4" t="s">
        <v>232</v>
      </c>
      <c r="D336" s="4" t="n">
        <v>56</v>
      </c>
      <c r="E336" s="4" t="n">
        <v>57</v>
      </c>
      <c r="F336" s="4" t="n">
        <v>51</v>
      </c>
      <c r="G336" s="4" t="n">
        <v>37</v>
      </c>
      <c r="H336" s="4" t="n">
        <v>0</v>
      </c>
      <c r="I336" s="4" t="n">
        <v>0</v>
      </c>
      <c r="J336" s="12" t="n">
        <f aca="false">E336/D336</f>
        <v>1.01785714285714</v>
      </c>
      <c r="K336" s="12" t="n">
        <f aca="false">G336/F336</f>
        <v>0.725490196078431</v>
      </c>
      <c r="L336" s="12" t="e">
        <f aca="false">I336/H336</f>
        <v>#DIV/0!</v>
      </c>
    </row>
    <row r="337" customFormat="false" ht="17" hidden="false" customHeight="false" outlineLevel="0" collapsed="false">
      <c r="A337" s="4"/>
      <c r="B337" s="11" t="s">
        <v>577</v>
      </c>
      <c r="C337" s="4" t="s">
        <v>578</v>
      </c>
      <c r="D337" s="4" t="n">
        <v>56</v>
      </c>
      <c r="E337" s="4" t="n">
        <v>65</v>
      </c>
      <c r="F337" s="4" t="n">
        <v>32</v>
      </c>
      <c r="G337" s="4" t="n">
        <v>26</v>
      </c>
      <c r="H337" s="4" t="n">
        <v>0</v>
      </c>
      <c r="I337" s="4" t="n">
        <v>0</v>
      </c>
      <c r="J337" s="12" t="n">
        <f aca="false">E337/D337</f>
        <v>1.16071428571429</v>
      </c>
      <c r="K337" s="12" t="n">
        <f aca="false">G337/F337</f>
        <v>0.8125</v>
      </c>
      <c r="L337" s="12" t="e">
        <f aca="false">I337/H337</f>
        <v>#DIV/0!</v>
      </c>
    </row>
    <row r="338" customFormat="false" ht="17" hidden="false" customHeight="false" outlineLevel="0" collapsed="false">
      <c r="A338" s="4"/>
      <c r="B338" s="11" t="s">
        <v>579</v>
      </c>
      <c r="C338" s="4" t="s">
        <v>580</v>
      </c>
      <c r="D338" s="4" t="n">
        <v>56</v>
      </c>
      <c r="E338" s="4" t="n">
        <v>38</v>
      </c>
      <c r="F338" s="4" t="n">
        <v>29</v>
      </c>
      <c r="G338" s="4" t="n">
        <v>20</v>
      </c>
      <c r="H338" s="4" t="n">
        <v>0</v>
      </c>
      <c r="I338" s="4" t="n">
        <v>0</v>
      </c>
      <c r="J338" s="12" t="n">
        <f aca="false">E338/D338</f>
        <v>0.678571428571429</v>
      </c>
      <c r="K338" s="12" t="n">
        <f aca="false">G338/F338</f>
        <v>0.689655172413793</v>
      </c>
      <c r="L338" s="12" t="e">
        <f aca="false">I338/H338</f>
        <v>#DIV/0!</v>
      </c>
    </row>
    <row r="339" customFormat="false" ht="17" hidden="false" customHeight="false" outlineLevel="0" collapsed="false">
      <c r="A339" s="4"/>
      <c r="B339" s="11" t="s">
        <v>581</v>
      </c>
      <c r="C339" s="4" t="s">
        <v>582</v>
      </c>
      <c r="D339" s="4" t="n">
        <v>56</v>
      </c>
      <c r="E339" s="4" t="n">
        <v>42</v>
      </c>
      <c r="F339" s="4" t="n">
        <v>13</v>
      </c>
      <c r="G339" s="4" t="n">
        <v>14</v>
      </c>
      <c r="H339" s="4" t="n">
        <v>0</v>
      </c>
      <c r="I339" s="4" t="n">
        <v>0</v>
      </c>
      <c r="J339" s="12" t="n">
        <f aca="false">E339/D339</f>
        <v>0.75</v>
      </c>
      <c r="K339" s="12" t="n">
        <f aca="false">G339/F339</f>
        <v>1.07692307692308</v>
      </c>
      <c r="L339" s="12" t="e">
        <f aca="false">I339/H339</f>
        <v>#DIV/0!</v>
      </c>
    </row>
    <row r="340" customFormat="false" ht="17" hidden="false" customHeight="false" outlineLevel="0" collapsed="false">
      <c r="A340" s="4"/>
      <c r="B340" s="11" t="s">
        <v>583</v>
      </c>
      <c r="C340" s="4" t="s">
        <v>584</v>
      </c>
      <c r="D340" s="4" t="n">
        <v>56</v>
      </c>
      <c r="E340" s="4" t="n">
        <v>37</v>
      </c>
      <c r="F340" s="4" t="n">
        <v>13</v>
      </c>
      <c r="G340" s="4" t="n">
        <v>15</v>
      </c>
      <c r="H340" s="4" t="n">
        <v>0</v>
      </c>
      <c r="I340" s="4" t="n">
        <v>0</v>
      </c>
      <c r="J340" s="12" t="n">
        <f aca="false">E340/D340</f>
        <v>0.660714285714286</v>
      </c>
      <c r="K340" s="12" t="n">
        <f aca="false">G340/F340</f>
        <v>1.15384615384615</v>
      </c>
      <c r="L340" s="12" t="e">
        <f aca="false">I340/H340</f>
        <v>#DIV/0!</v>
      </c>
    </row>
    <row r="341" customFormat="false" ht="17" hidden="false" customHeight="false" outlineLevel="0" collapsed="false">
      <c r="A341" s="4"/>
      <c r="B341" s="11" t="s">
        <v>585</v>
      </c>
      <c r="C341" s="4" t="s">
        <v>586</v>
      </c>
      <c r="D341" s="4" t="n">
        <v>55</v>
      </c>
      <c r="E341" s="4" t="n">
        <v>54</v>
      </c>
      <c r="F341" s="4" t="n">
        <v>52</v>
      </c>
      <c r="G341" s="4" t="n">
        <v>46</v>
      </c>
      <c r="H341" s="4" t="n">
        <v>0</v>
      </c>
      <c r="I341" s="4" t="n">
        <v>0</v>
      </c>
      <c r="J341" s="12" t="n">
        <f aca="false">E341/D341</f>
        <v>0.981818181818182</v>
      </c>
      <c r="K341" s="12" t="n">
        <f aca="false">G341/F341</f>
        <v>0.884615384615385</v>
      </c>
      <c r="L341" s="12" t="e">
        <f aca="false">I341/H341</f>
        <v>#DIV/0!</v>
      </c>
    </row>
    <row r="342" customFormat="false" ht="17" hidden="false" customHeight="false" outlineLevel="0" collapsed="false">
      <c r="A342" s="4"/>
      <c r="B342" s="11" t="s">
        <v>587</v>
      </c>
      <c r="C342" s="4" t="s">
        <v>588</v>
      </c>
      <c r="D342" s="4" t="n">
        <v>55</v>
      </c>
      <c r="E342" s="4" t="n">
        <v>56</v>
      </c>
      <c r="F342" s="4" t="n">
        <v>37</v>
      </c>
      <c r="G342" s="4" t="n">
        <v>29</v>
      </c>
      <c r="H342" s="4" t="n">
        <v>0</v>
      </c>
      <c r="I342" s="4" t="n">
        <v>0</v>
      </c>
      <c r="J342" s="12" t="n">
        <f aca="false">E342/D342</f>
        <v>1.01818181818182</v>
      </c>
      <c r="K342" s="12" t="n">
        <f aca="false">G342/F342</f>
        <v>0.783783783783784</v>
      </c>
      <c r="L342" s="12" t="e">
        <f aca="false">I342/H342</f>
        <v>#DIV/0!</v>
      </c>
    </row>
    <row r="343" customFormat="false" ht="17" hidden="false" customHeight="false" outlineLevel="0" collapsed="false">
      <c r="A343" s="4"/>
      <c r="B343" s="11" t="s">
        <v>589</v>
      </c>
      <c r="C343" s="4" t="s">
        <v>590</v>
      </c>
      <c r="D343" s="4" t="n">
        <v>55</v>
      </c>
      <c r="E343" s="4" t="n">
        <v>54</v>
      </c>
      <c r="F343" s="4" t="n">
        <v>31</v>
      </c>
      <c r="G343" s="4" t="n">
        <v>29</v>
      </c>
      <c r="H343" s="4" t="n">
        <v>0</v>
      </c>
      <c r="I343" s="4" t="n">
        <v>0</v>
      </c>
      <c r="J343" s="12" t="n">
        <f aca="false">E343/D343</f>
        <v>0.981818181818182</v>
      </c>
      <c r="K343" s="12" t="n">
        <f aca="false">G343/F343</f>
        <v>0.935483870967742</v>
      </c>
      <c r="L343" s="12" t="e">
        <f aca="false">I343/H343</f>
        <v>#DIV/0!</v>
      </c>
    </row>
    <row r="344" customFormat="false" ht="17" hidden="false" customHeight="false" outlineLevel="0" collapsed="false">
      <c r="A344" s="4"/>
      <c r="B344" s="11" t="s">
        <v>591</v>
      </c>
      <c r="C344" s="4" t="s">
        <v>592</v>
      </c>
      <c r="D344" s="4" t="n">
        <v>55</v>
      </c>
      <c r="E344" s="4" t="n">
        <v>53</v>
      </c>
      <c r="F344" s="4" t="n">
        <v>4</v>
      </c>
      <c r="G344" s="4" t="n">
        <v>5</v>
      </c>
      <c r="H344" s="4" t="n">
        <v>0</v>
      </c>
      <c r="I344" s="4" t="n">
        <v>0</v>
      </c>
      <c r="J344" s="12" t="n">
        <f aca="false">E344/D344</f>
        <v>0.963636363636364</v>
      </c>
      <c r="K344" s="12" t="n">
        <f aca="false">G344/F344</f>
        <v>1.25</v>
      </c>
      <c r="L344" s="12" t="e">
        <f aca="false">I344/H344</f>
        <v>#DIV/0!</v>
      </c>
    </row>
    <row r="345" customFormat="false" ht="17" hidden="false" customHeight="false" outlineLevel="0" collapsed="false">
      <c r="A345" s="4"/>
      <c r="B345" s="11" t="s">
        <v>593</v>
      </c>
      <c r="C345" s="4" t="s">
        <v>594</v>
      </c>
      <c r="D345" s="4" t="n">
        <v>54</v>
      </c>
      <c r="E345" s="4" t="n">
        <v>74</v>
      </c>
      <c r="F345" s="4" t="n">
        <v>95</v>
      </c>
      <c r="G345" s="4" t="n">
        <v>96</v>
      </c>
      <c r="H345" s="4" t="n">
        <v>0</v>
      </c>
      <c r="I345" s="4" t="n">
        <v>0</v>
      </c>
      <c r="J345" s="12" t="n">
        <f aca="false">E345/D345</f>
        <v>1.37037037037037</v>
      </c>
      <c r="K345" s="12" t="n">
        <f aca="false">G345/F345</f>
        <v>1.01052631578947</v>
      </c>
      <c r="L345" s="12" t="e">
        <f aca="false">I345/H345</f>
        <v>#DIV/0!</v>
      </c>
    </row>
    <row r="346" customFormat="false" ht="17" hidden="false" customHeight="false" outlineLevel="0" collapsed="false">
      <c r="A346" s="4"/>
      <c r="B346" s="11" t="s">
        <v>595</v>
      </c>
      <c r="C346" s="4" t="s">
        <v>596</v>
      </c>
      <c r="D346" s="4" t="n">
        <v>54</v>
      </c>
      <c r="E346" s="4" t="n">
        <v>75</v>
      </c>
      <c r="F346" s="4" t="n">
        <v>68</v>
      </c>
      <c r="G346" s="4" t="n">
        <v>72</v>
      </c>
      <c r="H346" s="4" t="n">
        <v>0</v>
      </c>
      <c r="I346" s="4" t="n">
        <v>0</v>
      </c>
      <c r="J346" s="12" t="n">
        <f aca="false">E346/D346</f>
        <v>1.38888888888889</v>
      </c>
      <c r="K346" s="12" t="n">
        <f aca="false">G346/F346</f>
        <v>1.05882352941176</v>
      </c>
      <c r="L346" s="12" t="e">
        <f aca="false">I346/H346</f>
        <v>#DIV/0!</v>
      </c>
    </row>
    <row r="347" customFormat="false" ht="17" hidden="false" customHeight="false" outlineLevel="0" collapsed="false">
      <c r="A347" s="4"/>
      <c r="B347" s="11" t="s">
        <v>597</v>
      </c>
      <c r="C347" s="4" t="s">
        <v>519</v>
      </c>
      <c r="D347" s="4" t="n">
        <v>54</v>
      </c>
      <c r="E347" s="4" t="n">
        <v>79</v>
      </c>
      <c r="F347" s="4" t="n">
        <v>56</v>
      </c>
      <c r="G347" s="4" t="n">
        <v>50</v>
      </c>
      <c r="H347" s="4" t="n">
        <v>0</v>
      </c>
      <c r="I347" s="4" t="n">
        <v>0</v>
      </c>
      <c r="J347" s="12" t="n">
        <f aca="false">E347/D347</f>
        <v>1.46296296296296</v>
      </c>
      <c r="K347" s="12" t="n">
        <f aca="false">G347/F347</f>
        <v>0.892857142857143</v>
      </c>
      <c r="L347" s="12" t="e">
        <f aca="false">I347/H347</f>
        <v>#DIV/0!</v>
      </c>
    </row>
    <row r="348" customFormat="false" ht="17" hidden="false" customHeight="false" outlineLevel="0" collapsed="false">
      <c r="A348" s="4"/>
      <c r="B348" s="11" t="s">
        <v>598</v>
      </c>
      <c r="C348" s="4" t="s">
        <v>599</v>
      </c>
      <c r="D348" s="4" t="n">
        <v>54</v>
      </c>
      <c r="E348" s="4" t="n">
        <v>73</v>
      </c>
      <c r="F348" s="4" t="n">
        <v>50</v>
      </c>
      <c r="G348" s="4" t="n">
        <v>48</v>
      </c>
      <c r="H348" s="4" t="n">
        <v>0</v>
      </c>
      <c r="I348" s="4" t="n">
        <v>0</v>
      </c>
      <c r="J348" s="12" t="n">
        <f aca="false">E348/D348</f>
        <v>1.35185185185185</v>
      </c>
      <c r="K348" s="12" t="n">
        <f aca="false">G348/F348</f>
        <v>0.96</v>
      </c>
      <c r="L348" s="12" t="e">
        <f aca="false">I348/H348</f>
        <v>#DIV/0!</v>
      </c>
    </row>
    <row r="349" customFormat="false" ht="17" hidden="false" customHeight="false" outlineLevel="0" collapsed="false">
      <c r="A349" s="4"/>
      <c r="B349" s="11" t="s">
        <v>600</v>
      </c>
      <c r="C349" s="4" t="s">
        <v>601</v>
      </c>
      <c r="D349" s="4" t="n">
        <v>54</v>
      </c>
      <c r="E349" s="4" t="n">
        <v>50</v>
      </c>
      <c r="F349" s="4" t="n">
        <v>42</v>
      </c>
      <c r="G349" s="4" t="n">
        <v>63</v>
      </c>
      <c r="H349" s="4" t="n">
        <v>0</v>
      </c>
      <c r="I349" s="4" t="n">
        <v>0</v>
      </c>
      <c r="J349" s="12" t="n">
        <f aca="false">E349/D349</f>
        <v>0.925925925925926</v>
      </c>
      <c r="K349" s="12" t="n">
        <f aca="false">G349/F349</f>
        <v>1.5</v>
      </c>
      <c r="L349" s="12" t="e">
        <f aca="false">I349/H349</f>
        <v>#DIV/0!</v>
      </c>
    </row>
    <row r="350" customFormat="false" ht="17" hidden="false" customHeight="false" outlineLevel="0" collapsed="false">
      <c r="A350" s="4"/>
      <c r="B350" s="11" t="s">
        <v>602</v>
      </c>
      <c r="C350" s="4" t="s">
        <v>603</v>
      </c>
      <c r="D350" s="4" t="n">
        <v>54</v>
      </c>
      <c r="E350" s="4" t="n">
        <v>57</v>
      </c>
      <c r="F350" s="4" t="n">
        <v>40</v>
      </c>
      <c r="G350" s="4" t="n">
        <v>35</v>
      </c>
      <c r="H350" s="4" t="n">
        <v>0</v>
      </c>
      <c r="I350" s="4" t="n">
        <v>0</v>
      </c>
      <c r="J350" s="12" t="n">
        <f aca="false">E350/D350</f>
        <v>1.05555555555556</v>
      </c>
      <c r="K350" s="12" t="n">
        <f aca="false">G350/F350</f>
        <v>0.875</v>
      </c>
      <c r="L350" s="12" t="e">
        <f aca="false">I350/H350</f>
        <v>#DIV/0!</v>
      </c>
    </row>
    <row r="351" customFormat="false" ht="17" hidden="false" customHeight="false" outlineLevel="0" collapsed="false">
      <c r="A351" s="4"/>
      <c r="B351" s="11" t="s">
        <v>604</v>
      </c>
      <c r="C351" s="4" t="s">
        <v>605</v>
      </c>
      <c r="D351" s="4" t="n">
        <v>54</v>
      </c>
      <c r="E351" s="4" t="n">
        <v>53</v>
      </c>
      <c r="F351" s="4" t="n">
        <v>3</v>
      </c>
      <c r="G351" s="4" t="n">
        <v>3</v>
      </c>
      <c r="H351" s="4" t="n">
        <v>0</v>
      </c>
      <c r="I351" s="4" t="n">
        <v>0</v>
      </c>
      <c r="J351" s="12" t="n">
        <f aca="false">E351/D351</f>
        <v>0.981481481481482</v>
      </c>
      <c r="K351" s="12" t="n">
        <f aca="false">G351/F351</f>
        <v>1</v>
      </c>
      <c r="L351" s="12" t="e">
        <f aca="false">I351/H351</f>
        <v>#DIV/0!</v>
      </c>
    </row>
    <row r="352" customFormat="false" ht="17" hidden="false" customHeight="false" outlineLevel="0" collapsed="false">
      <c r="A352" s="4"/>
      <c r="B352" s="11" t="s">
        <v>606</v>
      </c>
      <c r="C352" s="4" t="s">
        <v>607</v>
      </c>
      <c r="D352" s="4" t="n">
        <v>53</v>
      </c>
      <c r="E352" s="4" t="n">
        <v>70</v>
      </c>
      <c r="F352" s="4" t="n">
        <v>88</v>
      </c>
      <c r="G352" s="4" t="n">
        <v>83</v>
      </c>
      <c r="H352" s="4" t="n">
        <v>0</v>
      </c>
      <c r="I352" s="4" t="n">
        <v>0</v>
      </c>
      <c r="J352" s="12" t="n">
        <f aca="false">E352/D352</f>
        <v>1.32075471698113</v>
      </c>
      <c r="K352" s="12" t="n">
        <f aca="false">G352/F352</f>
        <v>0.943181818181818</v>
      </c>
      <c r="L352" s="12" t="e">
        <f aca="false">I352/H352</f>
        <v>#DIV/0!</v>
      </c>
    </row>
    <row r="353" customFormat="false" ht="17" hidden="false" customHeight="false" outlineLevel="0" collapsed="false">
      <c r="A353" s="4"/>
      <c r="B353" s="11" t="s">
        <v>608</v>
      </c>
      <c r="C353" s="4" t="s">
        <v>609</v>
      </c>
      <c r="D353" s="4" t="n">
        <v>53</v>
      </c>
      <c r="E353" s="4" t="n">
        <v>58</v>
      </c>
      <c r="F353" s="4" t="n">
        <v>53</v>
      </c>
      <c r="G353" s="4" t="n">
        <v>63</v>
      </c>
      <c r="H353" s="4" t="n">
        <v>0</v>
      </c>
      <c r="I353" s="4" t="n">
        <v>0</v>
      </c>
      <c r="J353" s="12" t="n">
        <f aca="false">E353/D353</f>
        <v>1.09433962264151</v>
      </c>
      <c r="K353" s="12" t="n">
        <f aca="false">G353/F353</f>
        <v>1.18867924528302</v>
      </c>
      <c r="L353" s="12" t="e">
        <f aca="false">I353/H353</f>
        <v>#DIV/0!</v>
      </c>
    </row>
    <row r="354" customFormat="false" ht="17" hidden="false" customHeight="false" outlineLevel="0" collapsed="false">
      <c r="A354" s="4"/>
      <c r="B354" s="11" t="s">
        <v>610</v>
      </c>
      <c r="C354" s="4" t="s">
        <v>611</v>
      </c>
      <c r="D354" s="4" t="n">
        <v>53</v>
      </c>
      <c r="E354" s="4" t="n">
        <v>58</v>
      </c>
      <c r="F354" s="4" t="n">
        <v>31</v>
      </c>
      <c r="G354" s="4" t="n">
        <v>0</v>
      </c>
      <c r="H354" s="4" t="n">
        <v>0</v>
      </c>
      <c r="I354" s="4" t="n">
        <v>0</v>
      </c>
      <c r="J354" s="12" t="n">
        <f aca="false">E354/D354</f>
        <v>1.09433962264151</v>
      </c>
      <c r="K354" s="12" t="n">
        <f aca="false">G354/F354</f>
        <v>0</v>
      </c>
      <c r="L354" s="12" t="e">
        <f aca="false">I354/H354</f>
        <v>#DIV/0!</v>
      </c>
    </row>
    <row r="355" customFormat="false" ht="17" hidden="false" customHeight="false" outlineLevel="0" collapsed="false">
      <c r="A355" s="4"/>
      <c r="B355" s="11" t="s">
        <v>612</v>
      </c>
      <c r="C355" s="4" t="s">
        <v>250</v>
      </c>
      <c r="D355" s="4" t="n">
        <v>53</v>
      </c>
      <c r="E355" s="4" t="n">
        <v>53</v>
      </c>
      <c r="F355" s="4" t="n">
        <v>30</v>
      </c>
      <c r="G355" s="4" t="n">
        <v>27</v>
      </c>
      <c r="H355" s="4" t="n">
        <v>0</v>
      </c>
      <c r="I355" s="4" t="n">
        <v>0</v>
      </c>
      <c r="J355" s="12" t="n">
        <f aca="false">E355/D355</f>
        <v>1</v>
      </c>
      <c r="K355" s="12" t="n">
        <f aca="false">G355/F355</f>
        <v>0.9</v>
      </c>
      <c r="L355" s="12" t="e">
        <f aca="false">I355/H355</f>
        <v>#DIV/0!</v>
      </c>
    </row>
    <row r="356" customFormat="false" ht="17" hidden="false" customHeight="false" outlineLevel="0" collapsed="false">
      <c r="A356" s="4"/>
      <c r="B356" s="11" t="s">
        <v>613</v>
      </c>
      <c r="C356" s="4" t="s">
        <v>614</v>
      </c>
      <c r="D356" s="4" t="n">
        <v>53</v>
      </c>
      <c r="E356" s="4" t="n">
        <v>60</v>
      </c>
      <c r="F356" s="4" t="n">
        <v>27</v>
      </c>
      <c r="G356" s="4" t="n">
        <v>29</v>
      </c>
      <c r="H356" s="4" t="n">
        <v>0</v>
      </c>
      <c r="I356" s="4" t="n">
        <v>0</v>
      </c>
      <c r="J356" s="12" t="n">
        <f aca="false">E356/D356</f>
        <v>1.13207547169811</v>
      </c>
      <c r="K356" s="12" t="n">
        <f aca="false">G356/F356</f>
        <v>1.07407407407407</v>
      </c>
      <c r="L356" s="12" t="e">
        <f aca="false">I356/H356</f>
        <v>#DIV/0!</v>
      </c>
    </row>
    <row r="357" customFormat="false" ht="17" hidden="false" customHeight="false" outlineLevel="0" collapsed="false">
      <c r="A357" s="4"/>
      <c r="B357" s="11" t="s">
        <v>615</v>
      </c>
      <c r="C357" s="4" t="s">
        <v>616</v>
      </c>
      <c r="D357" s="4" t="n">
        <v>52</v>
      </c>
      <c r="E357" s="4" t="n">
        <v>66</v>
      </c>
      <c r="F357" s="4" t="n">
        <v>111</v>
      </c>
      <c r="G357" s="4" t="n">
        <v>80</v>
      </c>
      <c r="H357" s="4" t="n">
        <v>0</v>
      </c>
      <c r="I357" s="4" t="n">
        <v>0</v>
      </c>
      <c r="J357" s="12" t="n">
        <f aca="false">E357/D357</f>
        <v>1.26923076923077</v>
      </c>
      <c r="K357" s="12" t="n">
        <f aca="false">G357/F357</f>
        <v>0.720720720720721</v>
      </c>
      <c r="L357" s="12" t="e">
        <f aca="false">I357/H357</f>
        <v>#DIV/0!</v>
      </c>
    </row>
    <row r="358" customFormat="false" ht="17" hidden="false" customHeight="false" outlineLevel="0" collapsed="false">
      <c r="A358" s="4"/>
      <c r="B358" s="11" t="s">
        <v>617</v>
      </c>
      <c r="C358" s="4" t="s">
        <v>250</v>
      </c>
      <c r="D358" s="4" t="n">
        <v>52</v>
      </c>
      <c r="E358" s="4" t="n">
        <v>46</v>
      </c>
      <c r="F358" s="4" t="n">
        <v>40</v>
      </c>
      <c r="G358" s="4" t="n">
        <v>39</v>
      </c>
      <c r="H358" s="4" t="n">
        <v>0</v>
      </c>
      <c r="I358" s="4" t="n">
        <v>0</v>
      </c>
      <c r="J358" s="12" t="n">
        <f aca="false">E358/D358</f>
        <v>0.884615384615385</v>
      </c>
      <c r="K358" s="12" t="n">
        <f aca="false">G358/F358</f>
        <v>0.975</v>
      </c>
      <c r="L358" s="12" t="e">
        <f aca="false">I358/H358</f>
        <v>#DIV/0!</v>
      </c>
    </row>
    <row r="359" customFormat="false" ht="17" hidden="false" customHeight="false" outlineLevel="0" collapsed="false">
      <c r="A359" s="4"/>
      <c r="B359" s="11" t="s">
        <v>618</v>
      </c>
      <c r="C359" s="4" t="s">
        <v>229</v>
      </c>
      <c r="D359" s="4" t="n">
        <v>52</v>
      </c>
      <c r="E359" s="4" t="n">
        <v>56</v>
      </c>
      <c r="F359" s="4" t="n">
        <v>34</v>
      </c>
      <c r="G359" s="4" t="n">
        <v>37</v>
      </c>
      <c r="H359" s="4" t="n">
        <v>0</v>
      </c>
      <c r="I359" s="4" t="n">
        <v>0</v>
      </c>
      <c r="J359" s="12" t="n">
        <f aca="false">E359/D359</f>
        <v>1.07692307692308</v>
      </c>
      <c r="K359" s="12" t="n">
        <f aca="false">G359/F359</f>
        <v>1.08823529411765</v>
      </c>
      <c r="L359" s="12" t="e">
        <f aca="false">I359/H359</f>
        <v>#DIV/0!</v>
      </c>
    </row>
    <row r="360" customFormat="false" ht="17" hidden="false" customHeight="false" outlineLevel="0" collapsed="false">
      <c r="A360" s="4"/>
      <c r="B360" s="11" t="s">
        <v>619</v>
      </c>
      <c r="C360" s="4" t="s">
        <v>620</v>
      </c>
      <c r="D360" s="4" t="n">
        <v>52</v>
      </c>
      <c r="E360" s="4" t="n">
        <v>42</v>
      </c>
      <c r="F360" s="4" t="n">
        <v>32</v>
      </c>
      <c r="G360" s="4" t="n">
        <v>28</v>
      </c>
      <c r="H360" s="4" t="n">
        <v>0</v>
      </c>
      <c r="I360" s="4" t="n">
        <v>0</v>
      </c>
      <c r="J360" s="12" t="n">
        <f aca="false">E360/D360</f>
        <v>0.807692307692308</v>
      </c>
      <c r="K360" s="12" t="n">
        <f aca="false">G360/F360</f>
        <v>0.875</v>
      </c>
      <c r="L360" s="12" t="e">
        <f aca="false">I360/H360</f>
        <v>#DIV/0!</v>
      </c>
    </row>
    <row r="361" customFormat="false" ht="17" hidden="false" customHeight="false" outlineLevel="0" collapsed="false">
      <c r="A361" s="4"/>
      <c r="B361" s="11" t="s">
        <v>621</v>
      </c>
      <c r="C361" s="4" t="s">
        <v>622</v>
      </c>
      <c r="D361" s="4" t="n">
        <v>52</v>
      </c>
      <c r="E361" s="4" t="n">
        <v>55</v>
      </c>
      <c r="F361" s="4" t="n">
        <v>30</v>
      </c>
      <c r="G361" s="4" t="n">
        <v>23</v>
      </c>
      <c r="H361" s="4" t="n">
        <v>0</v>
      </c>
      <c r="I361" s="4" t="n">
        <v>0</v>
      </c>
      <c r="J361" s="12" t="n">
        <f aca="false">E361/D361</f>
        <v>1.05769230769231</v>
      </c>
      <c r="K361" s="12" t="n">
        <f aca="false">G361/F361</f>
        <v>0.766666666666667</v>
      </c>
      <c r="L361" s="12" t="e">
        <f aca="false">I361/H361</f>
        <v>#DIV/0!</v>
      </c>
    </row>
    <row r="362" customFormat="false" ht="17" hidden="false" customHeight="false" outlineLevel="0" collapsed="false">
      <c r="A362" s="4"/>
      <c r="B362" s="11" t="s">
        <v>623</v>
      </c>
      <c r="C362" s="4" t="s">
        <v>624</v>
      </c>
      <c r="D362" s="4" t="n">
        <v>52</v>
      </c>
      <c r="E362" s="4" t="n">
        <v>49</v>
      </c>
      <c r="F362" s="4" t="n">
        <v>29</v>
      </c>
      <c r="G362" s="4" t="n">
        <v>24</v>
      </c>
      <c r="H362" s="4" t="n">
        <v>0</v>
      </c>
      <c r="I362" s="4" t="n">
        <v>0</v>
      </c>
      <c r="J362" s="12" t="n">
        <f aca="false">E362/D362</f>
        <v>0.942307692307692</v>
      </c>
      <c r="K362" s="12" t="n">
        <f aca="false">G362/F362</f>
        <v>0.827586206896552</v>
      </c>
      <c r="L362" s="12" t="e">
        <f aca="false">I362/H362</f>
        <v>#DIV/0!</v>
      </c>
    </row>
    <row r="363" customFormat="false" ht="17" hidden="false" customHeight="false" outlineLevel="0" collapsed="false">
      <c r="A363" s="4"/>
      <c r="B363" s="11" t="s">
        <v>625</v>
      </c>
      <c r="C363" s="4" t="s">
        <v>626</v>
      </c>
      <c r="D363" s="4" t="n">
        <v>52</v>
      </c>
      <c r="E363" s="4" t="n">
        <v>44</v>
      </c>
      <c r="F363" s="4" t="n">
        <v>28</v>
      </c>
      <c r="G363" s="4" t="n">
        <v>44</v>
      </c>
      <c r="H363" s="4" t="n">
        <v>0</v>
      </c>
      <c r="I363" s="4" t="n">
        <v>0</v>
      </c>
      <c r="J363" s="12" t="n">
        <f aca="false">E363/D363</f>
        <v>0.846153846153846</v>
      </c>
      <c r="K363" s="12" t="n">
        <f aca="false">G363/F363</f>
        <v>1.57142857142857</v>
      </c>
      <c r="L363" s="12" t="e">
        <f aca="false">I363/H363</f>
        <v>#DIV/0!</v>
      </c>
    </row>
    <row r="364" customFormat="false" ht="17" hidden="false" customHeight="false" outlineLevel="0" collapsed="false">
      <c r="A364" s="4"/>
      <c r="B364" s="11" t="s">
        <v>627</v>
      </c>
      <c r="C364" s="4" t="s">
        <v>352</v>
      </c>
      <c r="D364" s="4" t="n">
        <v>52</v>
      </c>
      <c r="E364" s="4" t="n">
        <v>48</v>
      </c>
      <c r="F364" s="4" t="n">
        <v>26</v>
      </c>
      <c r="G364" s="4" t="n">
        <v>19</v>
      </c>
      <c r="H364" s="4" t="n">
        <v>0</v>
      </c>
      <c r="I364" s="4" t="n">
        <v>0</v>
      </c>
      <c r="J364" s="12" t="n">
        <f aca="false">E364/D364</f>
        <v>0.923076923076923</v>
      </c>
      <c r="K364" s="12" t="n">
        <f aca="false">G364/F364</f>
        <v>0.730769230769231</v>
      </c>
      <c r="L364" s="12" t="e">
        <f aca="false">I364/H364</f>
        <v>#DIV/0!</v>
      </c>
    </row>
    <row r="365" customFormat="false" ht="17" hidden="false" customHeight="false" outlineLevel="0" collapsed="false">
      <c r="A365" s="4"/>
      <c r="B365" s="11" t="s">
        <v>628</v>
      </c>
      <c r="C365" s="4" t="s">
        <v>629</v>
      </c>
      <c r="D365" s="4" t="n">
        <v>52</v>
      </c>
      <c r="E365" s="4" t="n">
        <v>48</v>
      </c>
      <c r="F365" s="4" t="n">
        <v>26</v>
      </c>
      <c r="G365" s="4" t="n">
        <v>19</v>
      </c>
      <c r="H365" s="4" t="n">
        <v>0</v>
      </c>
      <c r="I365" s="4" t="n">
        <v>0</v>
      </c>
      <c r="J365" s="12" t="n">
        <f aca="false">E365/D365</f>
        <v>0.923076923076923</v>
      </c>
      <c r="K365" s="12" t="n">
        <f aca="false">G365/F365</f>
        <v>0.730769230769231</v>
      </c>
      <c r="L365" s="12" t="e">
        <f aca="false">I365/H365</f>
        <v>#DIV/0!</v>
      </c>
    </row>
    <row r="366" customFormat="false" ht="17" hidden="false" customHeight="false" outlineLevel="0" collapsed="false">
      <c r="A366" s="4"/>
      <c r="B366" s="11" t="s">
        <v>630</v>
      </c>
      <c r="C366" s="4" t="s">
        <v>631</v>
      </c>
      <c r="D366" s="4" t="n">
        <v>52</v>
      </c>
      <c r="E366" s="4" t="n">
        <v>48</v>
      </c>
      <c r="F366" s="4" t="n">
        <v>26</v>
      </c>
      <c r="G366" s="4" t="n">
        <v>19</v>
      </c>
      <c r="H366" s="4" t="n">
        <v>0</v>
      </c>
      <c r="I366" s="4" t="n">
        <v>0</v>
      </c>
      <c r="J366" s="12" t="n">
        <f aca="false">E366/D366</f>
        <v>0.923076923076923</v>
      </c>
      <c r="K366" s="12" t="n">
        <f aca="false">G366/F366</f>
        <v>0.730769230769231</v>
      </c>
      <c r="L366" s="12" t="e">
        <f aca="false">I366/H366</f>
        <v>#DIV/0!</v>
      </c>
    </row>
    <row r="367" customFormat="false" ht="17" hidden="false" customHeight="false" outlineLevel="0" collapsed="false">
      <c r="A367" s="4"/>
      <c r="B367" s="11" t="s">
        <v>632</v>
      </c>
      <c r="C367" s="4" t="s">
        <v>118</v>
      </c>
      <c r="D367" s="4" t="n">
        <v>52</v>
      </c>
      <c r="E367" s="4" t="n">
        <v>62</v>
      </c>
      <c r="F367" s="4" t="n">
        <v>20</v>
      </c>
      <c r="G367" s="4" t="n">
        <v>22</v>
      </c>
      <c r="H367" s="4" t="n">
        <v>0</v>
      </c>
      <c r="I367" s="4" t="n">
        <v>0</v>
      </c>
      <c r="J367" s="12" t="n">
        <f aca="false">E367/D367</f>
        <v>1.19230769230769</v>
      </c>
      <c r="K367" s="12" t="n">
        <f aca="false">G367/F367</f>
        <v>1.1</v>
      </c>
      <c r="L367" s="12" t="e">
        <f aca="false">I367/H367</f>
        <v>#DIV/0!</v>
      </c>
    </row>
    <row r="368" customFormat="false" ht="17" hidden="false" customHeight="false" outlineLevel="0" collapsed="false">
      <c r="A368" s="4"/>
      <c r="B368" s="11" t="s">
        <v>633</v>
      </c>
      <c r="C368" s="4" t="s">
        <v>634</v>
      </c>
      <c r="D368" s="4" t="n">
        <v>51</v>
      </c>
      <c r="E368" s="4" t="n">
        <v>40</v>
      </c>
      <c r="F368" s="4" t="n">
        <v>55</v>
      </c>
      <c r="G368" s="4" t="n">
        <v>43</v>
      </c>
      <c r="H368" s="4" t="n">
        <v>0</v>
      </c>
      <c r="I368" s="4" t="n">
        <v>0</v>
      </c>
      <c r="J368" s="12" t="n">
        <f aca="false">E368/D368</f>
        <v>0.784313725490196</v>
      </c>
      <c r="K368" s="12" t="n">
        <f aca="false">G368/F368</f>
        <v>0.781818181818182</v>
      </c>
      <c r="L368" s="12" t="e">
        <f aca="false">I368/H368</f>
        <v>#DIV/0!</v>
      </c>
    </row>
    <row r="369" customFormat="false" ht="17" hidden="false" customHeight="false" outlineLevel="0" collapsed="false">
      <c r="A369" s="4"/>
      <c r="B369" s="11" t="s">
        <v>635</v>
      </c>
      <c r="C369" s="4" t="s">
        <v>636</v>
      </c>
      <c r="D369" s="4" t="n">
        <v>51</v>
      </c>
      <c r="E369" s="4" t="n">
        <v>54</v>
      </c>
      <c r="F369" s="4" t="n">
        <v>50</v>
      </c>
      <c r="G369" s="4" t="n">
        <v>64</v>
      </c>
      <c r="H369" s="4" t="n">
        <v>0</v>
      </c>
      <c r="I369" s="4" t="n">
        <v>0</v>
      </c>
      <c r="J369" s="12" t="n">
        <f aca="false">E369/D369</f>
        <v>1.05882352941176</v>
      </c>
      <c r="K369" s="12" t="n">
        <f aca="false">G369/F369</f>
        <v>1.28</v>
      </c>
      <c r="L369" s="12" t="e">
        <f aca="false">I369/H369</f>
        <v>#DIV/0!</v>
      </c>
    </row>
    <row r="370" customFormat="false" ht="17" hidden="false" customHeight="false" outlineLevel="0" collapsed="false">
      <c r="A370" s="4"/>
      <c r="B370" s="11" t="s">
        <v>637</v>
      </c>
      <c r="C370" s="4" t="s">
        <v>636</v>
      </c>
      <c r="D370" s="4" t="n">
        <v>51</v>
      </c>
      <c r="E370" s="4" t="n">
        <v>54</v>
      </c>
      <c r="F370" s="4" t="n">
        <v>50</v>
      </c>
      <c r="G370" s="4" t="n">
        <v>64</v>
      </c>
      <c r="H370" s="4" t="n">
        <v>0</v>
      </c>
      <c r="I370" s="4" t="n">
        <v>0</v>
      </c>
      <c r="J370" s="12" t="n">
        <f aca="false">E370/D370</f>
        <v>1.05882352941176</v>
      </c>
      <c r="K370" s="12" t="n">
        <f aca="false">G370/F370</f>
        <v>1.28</v>
      </c>
      <c r="L370" s="12" t="e">
        <f aca="false">I370/H370</f>
        <v>#DIV/0!</v>
      </c>
    </row>
    <row r="371" customFormat="false" ht="17" hidden="false" customHeight="false" outlineLevel="0" collapsed="false">
      <c r="A371" s="4"/>
      <c r="B371" s="11" t="s">
        <v>638</v>
      </c>
      <c r="C371" s="4" t="s">
        <v>418</v>
      </c>
      <c r="D371" s="4" t="n">
        <v>51</v>
      </c>
      <c r="E371" s="4" t="n">
        <v>53</v>
      </c>
      <c r="F371" s="4" t="n">
        <v>48</v>
      </c>
      <c r="G371" s="4" t="n">
        <v>48</v>
      </c>
      <c r="H371" s="4" t="n">
        <v>0</v>
      </c>
      <c r="I371" s="4" t="n">
        <v>0</v>
      </c>
      <c r="J371" s="12" t="n">
        <f aca="false">E371/D371</f>
        <v>1.03921568627451</v>
      </c>
      <c r="K371" s="12" t="n">
        <f aca="false">G371/F371</f>
        <v>1</v>
      </c>
      <c r="L371" s="12" t="e">
        <f aca="false">I371/H371</f>
        <v>#DIV/0!</v>
      </c>
    </row>
    <row r="372" customFormat="false" ht="17" hidden="false" customHeight="false" outlineLevel="0" collapsed="false">
      <c r="A372" s="4"/>
      <c r="B372" s="11" t="s">
        <v>639</v>
      </c>
      <c r="C372" s="4" t="s">
        <v>640</v>
      </c>
      <c r="D372" s="4" t="n">
        <v>51</v>
      </c>
      <c r="E372" s="4" t="n">
        <v>60</v>
      </c>
      <c r="F372" s="4" t="n">
        <v>40</v>
      </c>
      <c r="G372" s="4" t="n">
        <v>31</v>
      </c>
      <c r="H372" s="4" t="n">
        <v>0</v>
      </c>
      <c r="I372" s="4" t="n">
        <v>0</v>
      </c>
      <c r="J372" s="12" t="n">
        <f aca="false">E372/D372</f>
        <v>1.17647058823529</v>
      </c>
      <c r="K372" s="12" t="n">
        <f aca="false">G372/F372</f>
        <v>0.775</v>
      </c>
      <c r="L372" s="12" t="e">
        <f aca="false">I372/H372</f>
        <v>#DIV/0!</v>
      </c>
    </row>
    <row r="373" customFormat="false" ht="17" hidden="false" customHeight="false" outlineLevel="0" collapsed="false">
      <c r="A373" s="4"/>
      <c r="B373" s="11" t="s">
        <v>641</v>
      </c>
      <c r="C373" s="4" t="s">
        <v>614</v>
      </c>
      <c r="D373" s="4" t="n">
        <v>51</v>
      </c>
      <c r="E373" s="4" t="n">
        <v>60</v>
      </c>
      <c r="F373" s="4" t="n">
        <v>27</v>
      </c>
      <c r="G373" s="4" t="n">
        <v>29</v>
      </c>
      <c r="H373" s="4" t="n">
        <v>0</v>
      </c>
      <c r="I373" s="4" t="n">
        <v>0</v>
      </c>
      <c r="J373" s="12" t="n">
        <f aca="false">E373/D373</f>
        <v>1.17647058823529</v>
      </c>
      <c r="K373" s="12" t="n">
        <f aca="false">G373/F373</f>
        <v>1.07407407407407</v>
      </c>
      <c r="L373" s="12" t="e">
        <f aca="false">I373/H373</f>
        <v>#DIV/0!</v>
      </c>
    </row>
    <row r="374" customFormat="false" ht="17" hidden="false" customHeight="false" outlineLevel="0" collapsed="false">
      <c r="A374" s="4"/>
      <c r="B374" s="11" t="s">
        <v>642</v>
      </c>
      <c r="C374" s="4" t="s">
        <v>643</v>
      </c>
      <c r="D374" s="4" t="n">
        <v>51</v>
      </c>
      <c r="E374" s="4" t="n">
        <v>52</v>
      </c>
      <c r="F374" s="4" t="n">
        <v>21</v>
      </c>
      <c r="G374" s="4" t="n">
        <v>20</v>
      </c>
      <c r="H374" s="4" t="n">
        <v>0</v>
      </c>
      <c r="I374" s="4" t="n">
        <v>0</v>
      </c>
      <c r="J374" s="12" t="n">
        <f aca="false">E374/D374</f>
        <v>1.01960784313725</v>
      </c>
      <c r="K374" s="12" t="n">
        <f aca="false">G374/F374</f>
        <v>0.952380952380952</v>
      </c>
      <c r="L374" s="12" t="e">
        <f aca="false">I374/H374</f>
        <v>#DIV/0!</v>
      </c>
    </row>
    <row r="375" customFormat="false" ht="17" hidden="false" customHeight="false" outlineLevel="0" collapsed="false">
      <c r="A375" s="4"/>
      <c r="B375" s="11" t="s">
        <v>644</v>
      </c>
      <c r="C375" s="4" t="s">
        <v>75</v>
      </c>
      <c r="D375" s="4" t="n">
        <v>51</v>
      </c>
      <c r="E375" s="4" t="n">
        <v>59</v>
      </c>
      <c r="F375" s="4" t="n">
        <v>11</v>
      </c>
      <c r="G375" s="4" t="n">
        <v>10</v>
      </c>
      <c r="H375" s="4" t="n">
        <v>0</v>
      </c>
      <c r="I375" s="4" t="n">
        <v>0</v>
      </c>
      <c r="J375" s="12" t="n">
        <f aca="false">E375/D375</f>
        <v>1.15686274509804</v>
      </c>
      <c r="K375" s="12" t="n">
        <f aca="false">G375/F375</f>
        <v>0.909090909090909</v>
      </c>
      <c r="L375" s="12" t="e">
        <f aca="false">I375/H375</f>
        <v>#DIV/0!</v>
      </c>
    </row>
    <row r="376" customFormat="false" ht="17" hidden="false" customHeight="false" outlineLevel="0" collapsed="false">
      <c r="A376" s="4"/>
      <c r="B376" s="11" t="s">
        <v>645</v>
      </c>
      <c r="C376" s="4" t="s">
        <v>206</v>
      </c>
      <c r="D376" s="4" t="n">
        <v>51</v>
      </c>
      <c r="E376" s="4" t="n">
        <v>67</v>
      </c>
      <c r="F376" s="4" t="n">
        <v>7</v>
      </c>
      <c r="G376" s="4" t="n">
        <v>7</v>
      </c>
      <c r="H376" s="4" t="n">
        <v>0</v>
      </c>
      <c r="I376" s="4" t="n">
        <v>0</v>
      </c>
      <c r="J376" s="12" t="n">
        <f aca="false">E376/D376</f>
        <v>1.31372549019608</v>
      </c>
      <c r="K376" s="12" t="n">
        <f aca="false">G376/F376</f>
        <v>1</v>
      </c>
      <c r="L376" s="12" t="e">
        <f aca="false">I376/H376</f>
        <v>#DIV/0!</v>
      </c>
    </row>
    <row r="377" customFormat="false" ht="17" hidden="false" customHeight="false" outlineLevel="0" collapsed="false">
      <c r="A377" s="4"/>
      <c r="B377" s="11" t="s">
        <v>646</v>
      </c>
      <c r="C377" s="4" t="s">
        <v>647</v>
      </c>
      <c r="D377" s="4" t="n">
        <v>51</v>
      </c>
      <c r="E377" s="4" t="n">
        <v>51</v>
      </c>
      <c r="F377" s="4" t="n">
        <v>4</v>
      </c>
      <c r="G377" s="4" t="n">
        <v>3</v>
      </c>
      <c r="H377" s="4" t="n">
        <v>0</v>
      </c>
      <c r="I377" s="4" t="n">
        <v>0</v>
      </c>
      <c r="J377" s="12" t="n">
        <f aca="false">E377/D377</f>
        <v>1</v>
      </c>
      <c r="K377" s="12" t="n">
        <f aca="false">G377/F377</f>
        <v>0.75</v>
      </c>
      <c r="L377" s="12" t="e">
        <f aca="false">I377/H377</f>
        <v>#DIV/0!</v>
      </c>
    </row>
    <row r="378" customFormat="false" ht="17" hidden="false" customHeight="false" outlineLevel="0" collapsed="false">
      <c r="A378" s="4"/>
      <c r="B378" s="11" t="s">
        <v>648</v>
      </c>
      <c r="C378" s="4" t="s">
        <v>118</v>
      </c>
      <c r="D378" s="4" t="n">
        <v>50</v>
      </c>
      <c r="E378" s="4" t="n">
        <v>53</v>
      </c>
      <c r="F378" s="4" t="n">
        <v>87</v>
      </c>
      <c r="G378" s="4" t="n">
        <v>81</v>
      </c>
      <c r="H378" s="4" t="n">
        <v>0</v>
      </c>
      <c r="I378" s="4" t="n">
        <v>0</v>
      </c>
      <c r="J378" s="12" t="n">
        <f aca="false">E378/D378</f>
        <v>1.06</v>
      </c>
      <c r="K378" s="12" t="n">
        <f aca="false">G378/F378</f>
        <v>0.931034482758621</v>
      </c>
      <c r="L378" s="12" t="e">
        <f aca="false">I378/H378</f>
        <v>#DIV/0!</v>
      </c>
    </row>
    <row r="379" customFormat="false" ht="17" hidden="false" customHeight="false" outlineLevel="0" collapsed="false">
      <c r="A379" s="4"/>
      <c r="B379" s="11" t="s">
        <v>649</v>
      </c>
      <c r="C379" s="4" t="s">
        <v>650</v>
      </c>
      <c r="D379" s="4" t="n">
        <v>50</v>
      </c>
      <c r="E379" s="4" t="n">
        <v>46</v>
      </c>
      <c r="F379" s="4" t="n">
        <v>49</v>
      </c>
      <c r="G379" s="4" t="n">
        <v>40</v>
      </c>
      <c r="H379" s="4" t="n">
        <v>0</v>
      </c>
      <c r="I379" s="4" t="n">
        <v>0</v>
      </c>
      <c r="J379" s="12" t="n">
        <f aca="false">E379/D379</f>
        <v>0.92</v>
      </c>
      <c r="K379" s="12" t="n">
        <f aca="false">G379/F379</f>
        <v>0.816326530612245</v>
      </c>
      <c r="L379" s="12" t="e">
        <f aca="false">I379/H379</f>
        <v>#DIV/0!</v>
      </c>
    </row>
    <row r="380" customFormat="false" ht="17" hidden="false" customHeight="false" outlineLevel="0" collapsed="false">
      <c r="A380" s="4"/>
      <c r="B380" s="11" t="s">
        <v>651</v>
      </c>
      <c r="C380" s="4" t="s">
        <v>652</v>
      </c>
      <c r="D380" s="4" t="n">
        <v>50</v>
      </c>
      <c r="E380" s="4" t="n">
        <v>48</v>
      </c>
      <c r="F380" s="4" t="n">
        <v>44</v>
      </c>
      <c r="G380" s="4" t="n">
        <v>45</v>
      </c>
      <c r="H380" s="4" t="n">
        <v>0</v>
      </c>
      <c r="I380" s="4" t="n">
        <v>0</v>
      </c>
      <c r="J380" s="12" t="n">
        <f aca="false">E380/D380</f>
        <v>0.96</v>
      </c>
      <c r="K380" s="12" t="n">
        <f aca="false">G380/F380</f>
        <v>1.02272727272727</v>
      </c>
      <c r="L380" s="12" t="e">
        <f aca="false">I380/H380</f>
        <v>#DIV/0!</v>
      </c>
    </row>
    <row r="381" customFormat="false" ht="17" hidden="false" customHeight="false" outlineLevel="0" collapsed="false">
      <c r="A381" s="4"/>
      <c r="B381" s="11" t="s">
        <v>653</v>
      </c>
      <c r="C381" s="4" t="s">
        <v>461</v>
      </c>
      <c r="D381" s="4" t="n">
        <v>50</v>
      </c>
      <c r="E381" s="4" t="n">
        <v>48</v>
      </c>
      <c r="F381" s="4" t="n">
        <v>43</v>
      </c>
      <c r="G381" s="4" t="n">
        <v>29</v>
      </c>
      <c r="H381" s="4" t="n">
        <v>0</v>
      </c>
      <c r="I381" s="4" t="n">
        <v>0</v>
      </c>
      <c r="J381" s="12" t="n">
        <f aca="false">E381/D381</f>
        <v>0.96</v>
      </c>
      <c r="K381" s="12" t="n">
        <f aca="false">G381/F381</f>
        <v>0.674418604651163</v>
      </c>
      <c r="L381" s="12" t="e">
        <f aca="false">I381/H381</f>
        <v>#DIV/0!</v>
      </c>
    </row>
    <row r="382" customFormat="false" ht="17" hidden="false" customHeight="false" outlineLevel="0" collapsed="false">
      <c r="A382" s="4"/>
      <c r="B382" s="11" t="s">
        <v>654</v>
      </c>
      <c r="C382" s="4" t="s">
        <v>172</v>
      </c>
      <c r="D382" s="4" t="n">
        <v>50</v>
      </c>
      <c r="E382" s="4" t="n">
        <v>42</v>
      </c>
      <c r="F382" s="4" t="n">
        <v>40</v>
      </c>
      <c r="G382" s="4" t="n">
        <v>32</v>
      </c>
      <c r="H382" s="4" t="n">
        <v>0</v>
      </c>
      <c r="I382" s="4" t="n">
        <v>0</v>
      </c>
      <c r="J382" s="12" t="n">
        <f aca="false">E382/D382</f>
        <v>0.84</v>
      </c>
      <c r="K382" s="12" t="n">
        <f aca="false">G382/F382</f>
        <v>0.8</v>
      </c>
      <c r="L382" s="12" t="e">
        <f aca="false">I382/H382</f>
        <v>#DIV/0!</v>
      </c>
    </row>
    <row r="383" customFormat="false" ht="17" hidden="false" customHeight="false" outlineLevel="0" collapsed="false">
      <c r="A383" s="4"/>
      <c r="B383" s="11" t="s">
        <v>655</v>
      </c>
      <c r="C383" s="4" t="s">
        <v>352</v>
      </c>
      <c r="D383" s="4" t="n">
        <v>50</v>
      </c>
      <c r="E383" s="4" t="n">
        <v>39</v>
      </c>
      <c r="F383" s="4" t="n">
        <v>39</v>
      </c>
      <c r="G383" s="4" t="n">
        <v>33</v>
      </c>
      <c r="H383" s="4" t="n">
        <v>0</v>
      </c>
      <c r="I383" s="4" t="n">
        <v>0</v>
      </c>
      <c r="J383" s="12" t="n">
        <f aca="false">E383/D383</f>
        <v>0.78</v>
      </c>
      <c r="K383" s="12" t="n">
        <f aca="false">G383/F383</f>
        <v>0.846153846153846</v>
      </c>
      <c r="L383" s="12" t="e">
        <f aca="false">I383/H383</f>
        <v>#DIV/0!</v>
      </c>
    </row>
    <row r="384" customFormat="false" ht="17" hidden="false" customHeight="false" outlineLevel="0" collapsed="false">
      <c r="A384" s="4"/>
      <c r="B384" s="11" t="s">
        <v>656</v>
      </c>
      <c r="C384" s="4" t="s">
        <v>657</v>
      </c>
      <c r="D384" s="4" t="n">
        <v>50</v>
      </c>
      <c r="E384" s="4" t="n">
        <v>50</v>
      </c>
      <c r="F384" s="4" t="n">
        <v>30</v>
      </c>
      <c r="G384" s="4" t="n">
        <v>31</v>
      </c>
      <c r="H384" s="4" t="n">
        <v>0</v>
      </c>
      <c r="I384" s="4" t="n">
        <v>0</v>
      </c>
      <c r="J384" s="12" t="n">
        <f aca="false">E384/D384</f>
        <v>1</v>
      </c>
      <c r="K384" s="12" t="n">
        <f aca="false">G384/F384</f>
        <v>1.03333333333333</v>
      </c>
      <c r="L384" s="12" t="e">
        <f aca="false">I384/H384</f>
        <v>#DIV/0!</v>
      </c>
    </row>
    <row r="385" customFormat="false" ht="17" hidden="false" customHeight="false" outlineLevel="0" collapsed="false">
      <c r="A385" s="4"/>
      <c r="B385" s="11" t="s">
        <v>658</v>
      </c>
      <c r="C385" s="4" t="s">
        <v>659</v>
      </c>
      <c r="D385" s="4" t="n">
        <v>50</v>
      </c>
      <c r="E385" s="4" t="n">
        <v>70</v>
      </c>
      <c r="F385" s="4" t="n">
        <v>29</v>
      </c>
      <c r="G385" s="4" t="n">
        <v>31</v>
      </c>
      <c r="H385" s="4" t="n">
        <v>0</v>
      </c>
      <c r="I385" s="4" t="n">
        <v>0</v>
      </c>
      <c r="J385" s="12" t="n">
        <f aca="false">E385/D385</f>
        <v>1.4</v>
      </c>
      <c r="K385" s="12" t="n">
        <f aca="false">G385/F385</f>
        <v>1.06896551724138</v>
      </c>
      <c r="L385" s="12" t="e">
        <f aca="false">I385/H385</f>
        <v>#DIV/0!</v>
      </c>
    </row>
    <row r="386" customFormat="false" ht="17" hidden="false" customHeight="false" outlineLevel="0" collapsed="false">
      <c r="A386" s="4"/>
      <c r="B386" s="11" t="s">
        <v>660</v>
      </c>
      <c r="C386" s="4" t="s">
        <v>176</v>
      </c>
      <c r="D386" s="4" t="n">
        <v>50</v>
      </c>
      <c r="E386" s="4" t="n">
        <v>46</v>
      </c>
      <c r="F386" s="4" t="n">
        <v>26</v>
      </c>
      <c r="G386" s="4" t="n">
        <v>28</v>
      </c>
      <c r="H386" s="4" t="n">
        <v>0</v>
      </c>
      <c r="I386" s="4" t="n">
        <v>0</v>
      </c>
      <c r="J386" s="12" t="n">
        <f aca="false">E386/D386</f>
        <v>0.92</v>
      </c>
      <c r="K386" s="12" t="n">
        <f aca="false">G386/F386</f>
        <v>1.07692307692308</v>
      </c>
      <c r="L386" s="12" t="e">
        <f aca="false">I386/H386</f>
        <v>#DIV/0!</v>
      </c>
    </row>
    <row r="387" customFormat="false" ht="17" hidden="false" customHeight="false" outlineLevel="0" collapsed="false">
      <c r="A387" s="4"/>
      <c r="B387" s="11" t="s">
        <v>661</v>
      </c>
      <c r="C387" s="4" t="s">
        <v>479</v>
      </c>
      <c r="D387" s="4" t="n">
        <v>50</v>
      </c>
      <c r="E387" s="4" t="n">
        <v>56</v>
      </c>
      <c r="F387" s="4" t="n">
        <v>21</v>
      </c>
      <c r="G387" s="4" t="n">
        <v>10</v>
      </c>
      <c r="H387" s="4" t="n">
        <v>0</v>
      </c>
      <c r="I387" s="4" t="n">
        <v>0</v>
      </c>
      <c r="J387" s="12" t="n">
        <f aca="false">E387/D387</f>
        <v>1.12</v>
      </c>
      <c r="K387" s="12" t="n">
        <f aca="false">G387/F387</f>
        <v>0.476190476190476</v>
      </c>
      <c r="L387" s="12" t="e">
        <f aca="false">I387/H387</f>
        <v>#DIV/0!</v>
      </c>
    </row>
    <row r="388" customFormat="false" ht="17" hidden="false" customHeight="false" outlineLevel="0" collapsed="false">
      <c r="A388" s="4"/>
      <c r="B388" s="11" t="s">
        <v>662</v>
      </c>
      <c r="C388" s="4" t="s">
        <v>663</v>
      </c>
      <c r="D388" s="4" t="n">
        <v>49</v>
      </c>
      <c r="E388" s="4" t="n">
        <v>47</v>
      </c>
      <c r="F388" s="4" t="n">
        <v>41</v>
      </c>
      <c r="G388" s="4" t="n">
        <v>41</v>
      </c>
      <c r="H388" s="4" t="n">
        <v>0</v>
      </c>
      <c r="I388" s="4" t="n">
        <v>0</v>
      </c>
      <c r="J388" s="12" t="n">
        <f aca="false">E388/D388</f>
        <v>0.959183673469388</v>
      </c>
      <c r="K388" s="12" t="n">
        <f aca="false">G388/F388</f>
        <v>1</v>
      </c>
      <c r="L388" s="12" t="e">
        <f aca="false">I388/H388</f>
        <v>#DIV/0!</v>
      </c>
    </row>
    <row r="389" customFormat="false" ht="17" hidden="false" customHeight="false" outlineLevel="0" collapsed="false">
      <c r="A389" s="4"/>
      <c r="B389" s="11" t="s">
        <v>664</v>
      </c>
      <c r="C389" s="4" t="s">
        <v>665</v>
      </c>
      <c r="D389" s="4" t="n">
        <v>49</v>
      </c>
      <c r="E389" s="4" t="n">
        <v>63</v>
      </c>
      <c r="F389" s="4" t="n">
        <v>29</v>
      </c>
      <c r="G389" s="4" t="n">
        <v>24</v>
      </c>
      <c r="H389" s="4" t="n">
        <v>0</v>
      </c>
      <c r="I389" s="4" t="n">
        <v>0</v>
      </c>
      <c r="J389" s="12" t="n">
        <f aca="false">E389/D389</f>
        <v>1.28571428571429</v>
      </c>
      <c r="K389" s="12" t="n">
        <f aca="false">G389/F389</f>
        <v>0.827586206896552</v>
      </c>
      <c r="L389" s="12" t="e">
        <f aca="false">I389/H389</f>
        <v>#DIV/0!</v>
      </c>
    </row>
    <row r="390" customFormat="false" ht="17" hidden="false" customHeight="false" outlineLevel="0" collapsed="false">
      <c r="A390" s="4"/>
      <c r="B390" s="11" t="s">
        <v>666</v>
      </c>
      <c r="C390" s="4" t="s">
        <v>667</v>
      </c>
      <c r="D390" s="4" t="n">
        <v>49</v>
      </c>
      <c r="E390" s="4" t="n">
        <v>65</v>
      </c>
      <c r="F390" s="4" t="n">
        <v>20</v>
      </c>
      <c r="G390" s="4" t="n">
        <v>38</v>
      </c>
      <c r="H390" s="4" t="n">
        <v>0</v>
      </c>
      <c r="I390" s="4" t="n">
        <v>0</v>
      </c>
      <c r="J390" s="12" t="n">
        <f aca="false">E390/D390</f>
        <v>1.3265306122449</v>
      </c>
      <c r="K390" s="12" t="n">
        <f aca="false">G390/F390</f>
        <v>1.9</v>
      </c>
      <c r="L390" s="12" t="e">
        <f aca="false">I390/H390</f>
        <v>#DIV/0!</v>
      </c>
    </row>
    <row r="391" customFormat="false" ht="17" hidden="false" customHeight="false" outlineLevel="0" collapsed="false">
      <c r="A391" s="4"/>
      <c r="B391" s="11" t="s">
        <v>668</v>
      </c>
      <c r="C391" s="4" t="s">
        <v>502</v>
      </c>
      <c r="D391" s="4" t="n">
        <v>49</v>
      </c>
      <c r="E391" s="4" t="n">
        <v>32</v>
      </c>
      <c r="F391" s="4" t="n">
        <v>19</v>
      </c>
      <c r="G391" s="4" t="n">
        <v>16</v>
      </c>
      <c r="H391" s="4" t="n">
        <v>0</v>
      </c>
      <c r="I391" s="4" t="n">
        <v>0</v>
      </c>
      <c r="J391" s="12" t="n">
        <f aca="false">E391/D391</f>
        <v>0.653061224489796</v>
      </c>
      <c r="K391" s="12" t="n">
        <f aca="false">G391/F391</f>
        <v>0.842105263157895</v>
      </c>
      <c r="L391" s="12" t="e">
        <f aca="false">I391/H391</f>
        <v>#DIV/0!</v>
      </c>
    </row>
    <row r="392" customFormat="false" ht="17" hidden="false" customHeight="false" outlineLevel="0" collapsed="false">
      <c r="A392" s="4"/>
      <c r="B392" s="11" t="s">
        <v>669</v>
      </c>
      <c r="C392" s="4" t="s">
        <v>670</v>
      </c>
      <c r="D392" s="4" t="n">
        <v>49</v>
      </c>
      <c r="E392" s="4" t="n">
        <v>43</v>
      </c>
      <c r="F392" s="4" t="n">
        <v>7</v>
      </c>
      <c r="G392" s="4" t="n">
        <v>9</v>
      </c>
      <c r="H392" s="4" t="n">
        <v>0</v>
      </c>
      <c r="I392" s="4" t="n">
        <v>0</v>
      </c>
      <c r="J392" s="12" t="n">
        <f aca="false">E392/D392</f>
        <v>0.877551020408163</v>
      </c>
      <c r="K392" s="12" t="n">
        <f aca="false">G392/F392</f>
        <v>1.28571428571429</v>
      </c>
      <c r="L392" s="12" t="e">
        <f aca="false">I392/H392</f>
        <v>#DIV/0!</v>
      </c>
    </row>
    <row r="393" customFormat="false" ht="17" hidden="false" customHeight="false" outlineLevel="0" collapsed="false">
      <c r="A393" s="4"/>
      <c r="B393" s="11" t="s">
        <v>671</v>
      </c>
      <c r="C393" s="4" t="s">
        <v>647</v>
      </c>
      <c r="D393" s="4" t="n">
        <v>49</v>
      </c>
      <c r="E393" s="4" t="n">
        <v>51</v>
      </c>
      <c r="F393" s="4" t="n">
        <v>4</v>
      </c>
      <c r="G393" s="4" t="n">
        <v>3</v>
      </c>
      <c r="H393" s="4" t="n">
        <v>0</v>
      </c>
      <c r="I393" s="4" t="n">
        <v>0</v>
      </c>
      <c r="J393" s="12" t="n">
        <f aca="false">E393/D393</f>
        <v>1.04081632653061</v>
      </c>
      <c r="K393" s="12" t="n">
        <f aca="false">G393/F393</f>
        <v>0.75</v>
      </c>
      <c r="L393" s="12" t="e">
        <f aca="false">I393/H393</f>
        <v>#DIV/0!</v>
      </c>
    </row>
    <row r="394" customFormat="false" ht="17" hidden="false" customHeight="false" outlineLevel="0" collapsed="false">
      <c r="A394" s="4"/>
      <c r="B394" s="11" t="s">
        <v>672</v>
      </c>
      <c r="C394" s="4" t="s">
        <v>352</v>
      </c>
      <c r="D394" s="4" t="n">
        <v>49</v>
      </c>
      <c r="E394" s="4" t="n">
        <v>53</v>
      </c>
      <c r="F394" s="4" t="n">
        <v>4</v>
      </c>
      <c r="G394" s="4" t="n">
        <v>4</v>
      </c>
      <c r="H394" s="4" t="n">
        <v>0</v>
      </c>
      <c r="I394" s="4" t="n">
        <v>0</v>
      </c>
      <c r="J394" s="12" t="n">
        <f aca="false">E394/D394</f>
        <v>1.08163265306122</v>
      </c>
      <c r="K394" s="12" t="n">
        <f aca="false">G394/F394</f>
        <v>1</v>
      </c>
      <c r="L394" s="12" t="e">
        <f aca="false">I394/H394</f>
        <v>#DIV/0!</v>
      </c>
    </row>
    <row r="395" customFormat="false" ht="17" hidden="false" customHeight="false" outlineLevel="0" collapsed="false">
      <c r="A395" s="4"/>
      <c r="B395" s="11" t="s">
        <v>673</v>
      </c>
      <c r="C395" s="4" t="s">
        <v>352</v>
      </c>
      <c r="D395" s="4" t="n">
        <v>49</v>
      </c>
      <c r="E395" s="4" t="n">
        <v>53</v>
      </c>
      <c r="F395" s="4" t="n">
        <v>2</v>
      </c>
      <c r="G395" s="4" t="n">
        <v>2</v>
      </c>
      <c r="H395" s="4" t="n">
        <v>0</v>
      </c>
      <c r="I395" s="4" t="n">
        <v>0</v>
      </c>
      <c r="J395" s="12" t="n">
        <f aca="false">E395/D395</f>
        <v>1.08163265306122</v>
      </c>
      <c r="K395" s="12" t="n">
        <f aca="false">G395/F395</f>
        <v>1</v>
      </c>
      <c r="L395" s="12" t="e">
        <f aca="false">I395/H395</f>
        <v>#DIV/0!</v>
      </c>
    </row>
    <row r="396" customFormat="false" ht="17" hidden="false" customHeight="false" outlineLevel="0" collapsed="false">
      <c r="A396" s="4"/>
      <c r="B396" s="11" t="s">
        <v>674</v>
      </c>
      <c r="C396" s="4" t="s">
        <v>675</v>
      </c>
      <c r="D396" s="4" t="n">
        <v>48</v>
      </c>
      <c r="E396" s="4" t="n">
        <v>42</v>
      </c>
      <c r="F396" s="4" t="n">
        <v>58</v>
      </c>
      <c r="G396" s="4" t="n">
        <v>75</v>
      </c>
      <c r="H396" s="4" t="n">
        <v>0</v>
      </c>
      <c r="I396" s="4" t="n">
        <v>0</v>
      </c>
      <c r="J396" s="12" t="n">
        <f aca="false">E396/D396</f>
        <v>0.875</v>
      </c>
      <c r="K396" s="12" t="n">
        <f aca="false">G396/F396</f>
        <v>1.29310344827586</v>
      </c>
      <c r="L396" s="12" t="e">
        <f aca="false">I396/H396</f>
        <v>#DIV/0!</v>
      </c>
    </row>
    <row r="397" customFormat="false" ht="17" hidden="false" customHeight="false" outlineLevel="0" collapsed="false">
      <c r="A397" s="4"/>
      <c r="B397" s="11" t="s">
        <v>676</v>
      </c>
      <c r="C397" s="4" t="s">
        <v>204</v>
      </c>
      <c r="D397" s="4" t="n">
        <v>48</v>
      </c>
      <c r="E397" s="4" t="n">
        <v>61</v>
      </c>
      <c r="F397" s="4" t="n">
        <v>40</v>
      </c>
      <c r="G397" s="4" t="n">
        <v>0</v>
      </c>
      <c r="H397" s="4" t="n">
        <v>0</v>
      </c>
      <c r="I397" s="4" t="n">
        <v>0</v>
      </c>
      <c r="J397" s="12" t="n">
        <f aca="false">E397/D397</f>
        <v>1.27083333333333</v>
      </c>
      <c r="K397" s="12" t="n">
        <f aca="false">G397/F397</f>
        <v>0</v>
      </c>
      <c r="L397" s="12" t="e">
        <f aca="false">I397/H397</f>
        <v>#DIV/0!</v>
      </c>
    </row>
    <row r="398" customFormat="false" ht="17" hidden="false" customHeight="false" outlineLevel="0" collapsed="false">
      <c r="A398" s="4"/>
      <c r="B398" s="11" t="s">
        <v>677</v>
      </c>
      <c r="C398" s="4" t="s">
        <v>114</v>
      </c>
      <c r="D398" s="4" t="n">
        <v>48</v>
      </c>
      <c r="E398" s="4" t="n">
        <v>51</v>
      </c>
      <c r="F398" s="4" t="n">
        <v>35</v>
      </c>
      <c r="G398" s="4" t="n">
        <v>31</v>
      </c>
      <c r="H398" s="4" t="n">
        <v>0</v>
      </c>
      <c r="I398" s="4" t="n">
        <v>0</v>
      </c>
      <c r="J398" s="12" t="n">
        <f aca="false">E398/D398</f>
        <v>1.0625</v>
      </c>
      <c r="K398" s="12" t="n">
        <f aca="false">G398/F398</f>
        <v>0.885714285714286</v>
      </c>
      <c r="L398" s="12" t="e">
        <f aca="false">I398/H398</f>
        <v>#DIV/0!</v>
      </c>
    </row>
    <row r="399" customFormat="false" ht="17" hidden="false" customHeight="false" outlineLevel="0" collapsed="false">
      <c r="A399" s="4"/>
      <c r="B399" s="11" t="s">
        <v>678</v>
      </c>
      <c r="C399" s="4" t="s">
        <v>679</v>
      </c>
      <c r="D399" s="4" t="n">
        <v>48</v>
      </c>
      <c r="E399" s="4" t="n">
        <v>43</v>
      </c>
      <c r="F399" s="4" t="n">
        <v>24</v>
      </c>
      <c r="G399" s="4" t="n">
        <v>22</v>
      </c>
      <c r="H399" s="4" t="n">
        <v>0</v>
      </c>
      <c r="I399" s="4" t="n">
        <v>0</v>
      </c>
      <c r="J399" s="12" t="n">
        <f aca="false">E399/D399</f>
        <v>0.895833333333333</v>
      </c>
      <c r="K399" s="12" t="n">
        <f aca="false">G399/F399</f>
        <v>0.916666666666667</v>
      </c>
      <c r="L399" s="12" t="e">
        <f aca="false">I399/H399</f>
        <v>#DIV/0!</v>
      </c>
    </row>
    <row r="400" customFormat="false" ht="17" hidden="false" customHeight="false" outlineLevel="0" collapsed="false">
      <c r="A400" s="4"/>
      <c r="B400" s="11" t="s">
        <v>680</v>
      </c>
      <c r="C400" s="4" t="s">
        <v>172</v>
      </c>
      <c r="D400" s="4" t="n">
        <v>48</v>
      </c>
      <c r="E400" s="4" t="n">
        <v>47</v>
      </c>
      <c r="F400" s="4" t="n">
        <v>7</v>
      </c>
      <c r="G400" s="4" t="n">
        <v>11</v>
      </c>
      <c r="H400" s="4" t="n">
        <v>0</v>
      </c>
      <c r="I400" s="4" t="n">
        <v>0</v>
      </c>
      <c r="J400" s="12" t="n">
        <f aca="false">E400/D400</f>
        <v>0.979166666666667</v>
      </c>
      <c r="K400" s="12" t="n">
        <f aca="false">G400/F400</f>
        <v>1.57142857142857</v>
      </c>
      <c r="L400" s="12" t="e">
        <f aca="false">I400/H400</f>
        <v>#DIV/0!</v>
      </c>
    </row>
    <row r="401" customFormat="false" ht="17" hidden="false" customHeight="false" outlineLevel="0" collapsed="false">
      <c r="A401" s="4"/>
      <c r="B401" s="11" t="s">
        <v>681</v>
      </c>
      <c r="C401" s="4" t="s">
        <v>640</v>
      </c>
      <c r="D401" s="4" t="n">
        <v>47</v>
      </c>
      <c r="E401" s="4" t="n">
        <v>48</v>
      </c>
      <c r="F401" s="4" t="n">
        <v>30</v>
      </c>
      <c r="G401" s="4" t="n">
        <v>23</v>
      </c>
      <c r="H401" s="4" t="n">
        <v>0</v>
      </c>
      <c r="I401" s="4" t="n">
        <v>0</v>
      </c>
      <c r="J401" s="12" t="n">
        <f aca="false">E401/D401</f>
        <v>1.02127659574468</v>
      </c>
      <c r="K401" s="12" t="n">
        <f aca="false">G401/F401</f>
        <v>0.766666666666667</v>
      </c>
      <c r="L401" s="12" t="e">
        <f aca="false">I401/H401</f>
        <v>#DIV/0!</v>
      </c>
    </row>
    <row r="402" customFormat="false" ht="17" hidden="false" customHeight="false" outlineLevel="0" collapsed="false">
      <c r="A402" s="4"/>
      <c r="B402" s="11" t="s">
        <v>682</v>
      </c>
      <c r="C402" s="4" t="s">
        <v>683</v>
      </c>
      <c r="D402" s="4" t="n">
        <v>47</v>
      </c>
      <c r="E402" s="4" t="n">
        <v>43</v>
      </c>
      <c r="F402" s="4" t="n">
        <v>16</v>
      </c>
      <c r="G402" s="4" t="n">
        <v>17</v>
      </c>
      <c r="H402" s="4" t="n">
        <v>0</v>
      </c>
      <c r="I402" s="4" t="n">
        <v>0</v>
      </c>
      <c r="J402" s="12" t="n">
        <f aca="false">E402/D402</f>
        <v>0.914893617021277</v>
      </c>
      <c r="K402" s="12" t="n">
        <f aca="false">G402/F402</f>
        <v>1.0625</v>
      </c>
      <c r="L402" s="12" t="e">
        <f aca="false">I402/H402</f>
        <v>#DIV/0!</v>
      </c>
    </row>
    <row r="403" customFormat="false" ht="17" hidden="false" customHeight="false" outlineLevel="0" collapsed="false">
      <c r="A403" s="4"/>
      <c r="B403" s="11" t="s">
        <v>684</v>
      </c>
      <c r="C403" s="4" t="s">
        <v>685</v>
      </c>
      <c r="D403" s="4" t="n">
        <v>47</v>
      </c>
      <c r="E403" s="4" t="n">
        <v>49</v>
      </c>
      <c r="F403" s="4" t="n">
        <v>15</v>
      </c>
      <c r="G403" s="4" t="n">
        <v>14</v>
      </c>
      <c r="H403" s="4" t="n">
        <v>0</v>
      </c>
      <c r="I403" s="4" t="n">
        <v>0</v>
      </c>
      <c r="J403" s="12" t="n">
        <f aca="false">E403/D403</f>
        <v>1.04255319148936</v>
      </c>
      <c r="K403" s="12" t="n">
        <f aca="false">G403/F403</f>
        <v>0.933333333333333</v>
      </c>
      <c r="L403" s="12" t="e">
        <f aca="false">I403/H403</f>
        <v>#DIV/0!</v>
      </c>
    </row>
    <row r="404" customFormat="false" ht="17" hidden="false" customHeight="false" outlineLevel="0" collapsed="false">
      <c r="A404" s="4"/>
      <c r="B404" s="11" t="s">
        <v>686</v>
      </c>
      <c r="C404" s="4" t="s">
        <v>687</v>
      </c>
      <c r="D404" s="4" t="n">
        <v>47</v>
      </c>
      <c r="E404" s="4" t="n">
        <v>37</v>
      </c>
      <c r="F404" s="4" t="n">
        <v>14</v>
      </c>
      <c r="G404" s="4" t="n">
        <v>34</v>
      </c>
      <c r="H404" s="4" t="n">
        <v>0</v>
      </c>
      <c r="I404" s="4" t="n">
        <v>0</v>
      </c>
      <c r="J404" s="12" t="n">
        <f aca="false">E404/D404</f>
        <v>0.787234042553192</v>
      </c>
      <c r="K404" s="12" t="n">
        <f aca="false">G404/F404</f>
        <v>2.42857142857143</v>
      </c>
      <c r="L404" s="12" t="e">
        <f aca="false">I404/H404</f>
        <v>#DIV/0!</v>
      </c>
    </row>
    <row r="405" customFormat="false" ht="17" hidden="false" customHeight="false" outlineLevel="0" collapsed="false">
      <c r="A405" s="4"/>
      <c r="B405" s="11" t="s">
        <v>688</v>
      </c>
      <c r="C405" s="4" t="s">
        <v>689</v>
      </c>
      <c r="D405" s="4" t="n">
        <v>47</v>
      </c>
      <c r="E405" s="4" t="n">
        <v>40</v>
      </c>
      <c r="F405" s="4" t="n">
        <v>12</v>
      </c>
      <c r="G405" s="4" t="n">
        <v>12</v>
      </c>
      <c r="H405" s="4" t="n">
        <v>0</v>
      </c>
      <c r="I405" s="4" t="n">
        <v>0</v>
      </c>
      <c r="J405" s="12" t="n">
        <f aca="false">E405/D405</f>
        <v>0.851063829787234</v>
      </c>
      <c r="K405" s="12" t="n">
        <f aca="false">G405/F405</f>
        <v>1</v>
      </c>
      <c r="L405" s="12" t="e">
        <f aca="false">I405/H405</f>
        <v>#DIV/0!</v>
      </c>
    </row>
    <row r="406" customFormat="false" ht="17" hidden="false" customHeight="false" outlineLevel="0" collapsed="false">
      <c r="A406" s="4"/>
      <c r="B406" s="11" t="s">
        <v>690</v>
      </c>
      <c r="C406" s="4" t="s">
        <v>73</v>
      </c>
      <c r="D406" s="4" t="n">
        <v>47</v>
      </c>
      <c r="E406" s="4" t="n">
        <v>72</v>
      </c>
      <c r="F406" s="4" t="n">
        <v>8</v>
      </c>
      <c r="G406" s="4" t="n">
        <v>6</v>
      </c>
      <c r="H406" s="4" t="n">
        <v>0</v>
      </c>
      <c r="I406" s="4" t="n">
        <v>0</v>
      </c>
      <c r="J406" s="12" t="n">
        <f aca="false">E406/D406</f>
        <v>1.53191489361702</v>
      </c>
      <c r="K406" s="12" t="n">
        <f aca="false">G406/F406</f>
        <v>0.75</v>
      </c>
      <c r="L406" s="12" t="e">
        <f aca="false">I406/H406</f>
        <v>#DIV/0!</v>
      </c>
    </row>
    <row r="407" customFormat="false" ht="17" hidden="false" customHeight="false" outlineLevel="0" collapsed="false">
      <c r="A407" s="4"/>
      <c r="B407" s="11" t="s">
        <v>691</v>
      </c>
      <c r="C407" s="4" t="s">
        <v>692</v>
      </c>
      <c r="D407" s="4" t="n">
        <v>46</v>
      </c>
      <c r="E407" s="4" t="n">
        <v>67</v>
      </c>
      <c r="F407" s="4" t="n">
        <v>76</v>
      </c>
      <c r="G407" s="4" t="n">
        <v>63</v>
      </c>
      <c r="H407" s="4" t="n">
        <v>0</v>
      </c>
      <c r="I407" s="4" t="n">
        <v>0</v>
      </c>
      <c r="J407" s="12" t="n">
        <f aca="false">E407/D407</f>
        <v>1.45652173913043</v>
      </c>
      <c r="K407" s="12" t="n">
        <f aca="false">G407/F407</f>
        <v>0.828947368421053</v>
      </c>
      <c r="L407" s="12" t="e">
        <f aca="false">I407/H407</f>
        <v>#DIV/0!</v>
      </c>
    </row>
    <row r="408" customFormat="false" ht="17" hidden="false" customHeight="false" outlineLevel="0" collapsed="false">
      <c r="A408" s="4"/>
      <c r="B408" s="11" t="s">
        <v>693</v>
      </c>
      <c r="C408" s="4" t="s">
        <v>694</v>
      </c>
      <c r="D408" s="4" t="n">
        <v>46</v>
      </c>
      <c r="E408" s="4" t="n">
        <v>56</v>
      </c>
      <c r="F408" s="4" t="n">
        <v>56</v>
      </c>
      <c r="G408" s="4" t="n">
        <v>62</v>
      </c>
      <c r="H408" s="4" t="n">
        <v>0</v>
      </c>
      <c r="I408" s="4" t="n">
        <v>0</v>
      </c>
      <c r="J408" s="12" t="n">
        <f aca="false">E408/D408</f>
        <v>1.21739130434783</v>
      </c>
      <c r="K408" s="12" t="n">
        <f aca="false">G408/F408</f>
        <v>1.10714285714286</v>
      </c>
      <c r="L408" s="12" t="e">
        <f aca="false">I408/H408</f>
        <v>#DIV/0!</v>
      </c>
    </row>
    <row r="409" customFormat="false" ht="17" hidden="false" customHeight="false" outlineLevel="0" collapsed="false">
      <c r="A409" s="4"/>
      <c r="B409" s="11" t="s">
        <v>695</v>
      </c>
      <c r="C409" s="4" t="s">
        <v>696</v>
      </c>
      <c r="D409" s="4" t="n">
        <v>46</v>
      </c>
      <c r="E409" s="4" t="n">
        <v>36</v>
      </c>
      <c r="F409" s="4" t="n">
        <v>46</v>
      </c>
      <c r="G409" s="4" t="n">
        <v>42</v>
      </c>
      <c r="H409" s="4" t="n">
        <v>0</v>
      </c>
      <c r="I409" s="4" t="n">
        <v>0</v>
      </c>
      <c r="J409" s="12" t="n">
        <f aca="false">E409/D409</f>
        <v>0.782608695652174</v>
      </c>
      <c r="K409" s="12" t="n">
        <f aca="false">G409/F409</f>
        <v>0.91304347826087</v>
      </c>
      <c r="L409" s="12" t="e">
        <f aca="false">I409/H409</f>
        <v>#DIV/0!</v>
      </c>
    </row>
    <row r="410" customFormat="false" ht="17" hidden="false" customHeight="false" outlineLevel="0" collapsed="false">
      <c r="A410" s="4"/>
      <c r="B410" s="11" t="s">
        <v>697</v>
      </c>
      <c r="C410" s="4" t="s">
        <v>250</v>
      </c>
      <c r="D410" s="4" t="n">
        <v>46</v>
      </c>
      <c r="E410" s="4" t="n">
        <v>42</v>
      </c>
      <c r="F410" s="4" t="n">
        <v>39</v>
      </c>
      <c r="G410" s="4" t="n">
        <v>42</v>
      </c>
      <c r="H410" s="4" t="n">
        <v>0</v>
      </c>
      <c r="I410" s="4" t="n">
        <v>0</v>
      </c>
      <c r="J410" s="12" t="n">
        <f aca="false">E410/D410</f>
        <v>0.91304347826087</v>
      </c>
      <c r="K410" s="12" t="n">
        <f aca="false">G410/F410</f>
        <v>1.07692307692308</v>
      </c>
      <c r="L410" s="12" t="e">
        <f aca="false">I410/H410</f>
        <v>#DIV/0!</v>
      </c>
    </row>
    <row r="411" customFormat="false" ht="17" hidden="false" customHeight="false" outlineLevel="0" collapsed="false">
      <c r="A411" s="4"/>
      <c r="B411" s="11" t="s">
        <v>698</v>
      </c>
      <c r="C411" s="4" t="s">
        <v>570</v>
      </c>
      <c r="D411" s="4" t="n">
        <v>46</v>
      </c>
      <c r="E411" s="4" t="n">
        <v>58</v>
      </c>
      <c r="F411" s="4" t="n">
        <v>36</v>
      </c>
      <c r="G411" s="4" t="n">
        <v>36</v>
      </c>
      <c r="H411" s="4" t="n">
        <v>0</v>
      </c>
      <c r="I411" s="4" t="n">
        <v>0</v>
      </c>
      <c r="J411" s="12" t="n">
        <f aca="false">E411/D411</f>
        <v>1.26086956521739</v>
      </c>
      <c r="K411" s="12" t="n">
        <f aca="false">G411/F411</f>
        <v>1</v>
      </c>
      <c r="L411" s="12" t="e">
        <f aca="false">I411/H411</f>
        <v>#DIV/0!</v>
      </c>
    </row>
    <row r="412" customFormat="false" ht="17" hidden="false" customHeight="false" outlineLevel="0" collapsed="false">
      <c r="A412" s="4"/>
      <c r="B412" s="11" t="s">
        <v>699</v>
      </c>
      <c r="C412" s="4" t="s">
        <v>463</v>
      </c>
      <c r="D412" s="4" t="n">
        <v>46</v>
      </c>
      <c r="E412" s="4" t="n">
        <v>50</v>
      </c>
      <c r="F412" s="4" t="n">
        <v>6</v>
      </c>
      <c r="G412" s="4" t="n">
        <v>9</v>
      </c>
      <c r="H412" s="4" t="n">
        <v>0</v>
      </c>
      <c r="I412" s="4" t="n">
        <v>0</v>
      </c>
      <c r="J412" s="12" t="n">
        <f aca="false">E412/D412</f>
        <v>1.08695652173913</v>
      </c>
      <c r="K412" s="12" t="n">
        <f aca="false">G412/F412</f>
        <v>1.5</v>
      </c>
      <c r="L412" s="12" t="e">
        <f aca="false">I412/H412</f>
        <v>#DIV/0!</v>
      </c>
    </row>
    <row r="413" customFormat="false" ht="17" hidden="false" customHeight="false" outlineLevel="0" collapsed="false">
      <c r="A413" s="4"/>
      <c r="B413" s="11" t="s">
        <v>700</v>
      </c>
      <c r="C413" s="4" t="s">
        <v>240</v>
      </c>
      <c r="D413" s="4" t="n">
        <v>46</v>
      </c>
      <c r="E413" s="4" t="n">
        <v>50</v>
      </c>
      <c r="F413" s="4" t="n">
        <v>0</v>
      </c>
      <c r="G413" s="4" t="n">
        <v>0</v>
      </c>
      <c r="H413" s="4" t="n">
        <v>0</v>
      </c>
      <c r="I413" s="4" t="n">
        <v>0</v>
      </c>
      <c r="J413" s="12" t="n">
        <f aca="false">E413/D413</f>
        <v>1.08695652173913</v>
      </c>
      <c r="K413" s="12" t="e">
        <f aca="false">G413/F413</f>
        <v>#DIV/0!</v>
      </c>
      <c r="L413" s="12" t="e">
        <f aca="false">I413/H413</f>
        <v>#DIV/0!</v>
      </c>
    </row>
    <row r="414" customFormat="false" ht="17" hidden="false" customHeight="false" outlineLevel="0" collapsed="false">
      <c r="A414" s="4"/>
      <c r="B414" s="11" t="s">
        <v>701</v>
      </c>
      <c r="C414" s="4" t="s">
        <v>75</v>
      </c>
      <c r="D414" s="4" t="n">
        <v>46</v>
      </c>
      <c r="E414" s="4" t="n">
        <v>36</v>
      </c>
      <c r="F414" s="4" t="n">
        <v>0</v>
      </c>
      <c r="G414" s="4" t="n">
        <v>0</v>
      </c>
      <c r="H414" s="4" t="n">
        <v>0</v>
      </c>
      <c r="I414" s="4" t="n">
        <v>0</v>
      </c>
      <c r="J414" s="12" t="n">
        <f aca="false">E414/D414</f>
        <v>0.782608695652174</v>
      </c>
      <c r="K414" s="12" t="e">
        <f aca="false">G414/F414</f>
        <v>#DIV/0!</v>
      </c>
      <c r="L414" s="12" t="e">
        <f aca="false">I414/H414</f>
        <v>#DIV/0!</v>
      </c>
    </row>
    <row r="415" customFormat="false" ht="17" hidden="false" customHeight="false" outlineLevel="0" collapsed="false">
      <c r="A415" s="4"/>
      <c r="B415" s="11" t="s">
        <v>702</v>
      </c>
      <c r="C415" s="4" t="s">
        <v>703</v>
      </c>
      <c r="D415" s="4" t="n">
        <v>45</v>
      </c>
      <c r="E415" s="4" t="n">
        <v>66</v>
      </c>
      <c r="F415" s="4" t="n">
        <v>100</v>
      </c>
      <c r="G415" s="4" t="n">
        <v>96</v>
      </c>
      <c r="H415" s="4" t="n">
        <v>0</v>
      </c>
      <c r="I415" s="4" t="n">
        <v>0</v>
      </c>
      <c r="J415" s="12" t="n">
        <f aca="false">E415/D415</f>
        <v>1.46666666666667</v>
      </c>
      <c r="K415" s="12" t="n">
        <f aca="false">G415/F415</f>
        <v>0.96</v>
      </c>
      <c r="L415" s="12" t="e">
        <f aca="false">I415/H415</f>
        <v>#DIV/0!</v>
      </c>
    </row>
    <row r="416" customFormat="false" ht="17" hidden="false" customHeight="false" outlineLevel="0" collapsed="false">
      <c r="A416" s="4"/>
      <c r="B416" s="11" t="s">
        <v>704</v>
      </c>
      <c r="C416" s="4" t="s">
        <v>461</v>
      </c>
      <c r="D416" s="4" t="n">
        <v>45</v>
      </c>
      <c r="E416" s="4" t="n">
        <v>64</v>
      </c>
      <c r="F416" s="4" t="n">
        <v>62</v>
      </c>
      <c r="G416" s="4" t="n">
        <v>95</v>
      </c>
      <c r="H416" s="4" t="n">
        <v>0</v>
      </c>
      <c r="I416" s="4" t="n">
        <v>0</v>
      </c>
      <c r="J416" s="12" t="n">
        <f aca="false">E416/D416</f>
        <v>1.42222222222222</v>
      </c>
      <c r="K416" s="12" t="n">
        <f aca="false">G416/F416</f>
        <v>1.53225806451613</v>
      </c>
      <c r="L416" s="12" t="e">
        <f aca="false">I416/H416</f>
        <v>#DIV/0!</v>
      </c>
    </row>
    <row r="417" customFormat="false" ht="17" hidden="false" customHeight="false" outlineLevel="0" collapsed="false">
      <c r="A417" s="4"/>
      <c r="B417" s="11" t="s">
        <v>705</v>
      </c>
      <c r="C417" s="4" t="s">
        <v>281</v>
      </c>
      <c r="D417" s="4" t="n">
        <v>45</v>
      </c>
      <c r="E417" s="4" t="n">
        <v>43</v>
      </c>
      <c r="F417" s="4" t="n">
        <v>36</v>
      </c>
      <c r="G417" s="4" t="n">
        <v>28</v>
      </c>
      <c r="H417" s="4" t="n">
        <v>0</v>
      </c>
      <c r="I417" s="4" t="n">
        <v>0</v>
      </c>
      <c r="J417" s="12" t="n">
        <f aca="false">E417/D417</f>
        <v>0.955555555555556</v>
      </c>
      <c r="K417" s="12" t="n">
        <f aca="false">G417/F417</f>
        <v>0.777777777777778</v>
      </c>
      <c r="L417" s="12" t="e">
        <f aca="false">I417/H417</f>
        <v>#DIV/0!</v>
      </c>
    </row>
    <row r="418" customFormat="false" ht="17" hidden="false" customHeight="false" outlineLevel="0" collapsed="false">
      <c r="A418" s="4"/>
      <c r="B418" s="11" t="s">
        <v>706</v>
      </c>
      <c r="C418" s="4" t="s">
        <v>172</v>
      </c>
      <c r="D418" s="4" t="n">
        <v>45</v>
      </c>
      <c r="E418" s="4" t="n">
        <v>36</v>
      </c>
      <c r="F418" s="4" t="n">
        <v>31</v>
      </c>
      <c r="G418" s="4" t="n">
        <v>26</v>
      </c>
      <c r="H418" s="4" t="n">
        <v>0</v>
      </c>
      <c r="I418" s="4" t="n">
        <v>0</v>
      </c>
      <c r="J418" s="12" t="n">
        <f aca="false">E418/D418</f>
        <v>0.8</v>
      </c>
      <c r="K418" s="12" t="n">
        <f aca="false">G418/F418</f>
        <v>0.838709677419355</v>
      </c>
      <c r="L418" s="12" t="e">
        <f aca="false">I418/H418</f>
        <v>#DIV/0!</v>
      </c>
    </row>
    <row r="419" customFormat="false" ht="17" hidden="false" customHeight="false" outlineLevel="0" collapsed="false">
      <c r="A419" s="4"/>
      <c r="B419" s="11" t="s">
        <v>707</v>
      </c>
      <c r="C419" s="4" t="s">
        <v>110</v>
      </c>
      <c r="D419" s="4" t="n">
        <v>45</v>
      </c>
      <c r="E419" s="4" t="n">
        <v>41</v>
      </c>
      <c r="F419" s="4" t="n">
        <v>31</v>
      </c>
      <c r="G419" s="4" t="n">
        <v>0</v>
      </c>
      <c r="H419" s="4" t="n">
        <v>0</v>
      </c>
      <c r="I419" s="4" t="n">
        <v>0</v>
      </c>
      <c r="J419" s="12" t="n">
        <f aca="false">E419/D419</f>
        <v>0.911111111111111</v>
      </c>
      <c r="K419" s="12" t="n">
        <f aca="false">G419/F419</f>
        <v>0</v>
      </c>
      <c r="L419" s="12" t="e">
        <f aca="false">I419/H419</f>
        <v>#DIV/0!</v>
      </c>
    </row>
    <row r="420" customFormat="false" ht="17" hidden="false" customHeight="false" outlineLevel="0" collapsed="false">
      <c r="A420" s="4"/>
      <c r="B420" s="11" t="s">
        <v>708</v>
      </c>
      <c r="C420" s="4" t="s">
        <v>279</v>
      </c>
      <c r="D420" s="4" t="n">
        <v>45</v>
      </c>
      <c r="E420" s="4" t="n">
        <v>40</v>
      </c>
      <c r="F420" s="4" t="n">
        <v>19</v>
      </c>
      <c r="G420" s="4" t="n">
        <v>16</v>
      </c>
      <c r="H420" s="4" t="n">
        <v>0</v>
      </c>
      <c r="I420" s="4" t="n">
        <v>0</v>
      </c>
      <c r="J420" s="12" t="n">
        <f aca="false">E420/D420</f>
        <v>0.888888888888889</v>
      </c>
      <c r="K420" s="12" t="n">
        <f aca="false">G420/F420</f>
        <v>0.842105263157895</v>
      </c>
      <c r="L420" s="12" t="e">
        <f aca="false">I420/H420</f>
        <v>#DIV/0!</v>
      </c>
    </row>
    <row r="421" customFormat="false" ht="17" hidden="false" customHeight="false" outlineLevel="0" collapsed="false">
      <c r="A421" s="4"/>
      <c r="B421" s="11" t="s">
        <v>709</v>
      </c>
      <c r="C421" s="4" t="s">
        <v>710</v>
      </c>
      <c r="D421" s="4" t="n">
        <v>45</v>
      </c>
      <c r="E421" s="4" t="n">
        <v>45</v>
      </c>
      <c r="F421" s="4" t="n">
        <v>7</v>
      </c>
      <c r="G421" s="4" t="n">
        <v>5</v>
      </c>
      <c r="H421" s="4" t="n">
        <v>0</v>
      </c>
      <c r="I421" s="4" t="n">
        <v>0</v>
      </c>
      <c r="J421" s="12" t="n">
        <f aca="false">E421/D421</f>
        <v>1</v>
      </c>
      <c r="K421" s="12" t="n">
        <f aca="false">G421/F421</f>
        <v>0.714285714285714</v>
      </c>
      <c r="L421" s="12" t="e">
        <f aca="false">I421/H421</f>
        <v>#DIV/0!</v>
      </c>
    </row>
    <row r="422" customFormat="false" ht="17" hidden="false" customHeight="false" outlineLevel="0" collapsed="false">
      <c r="A422" s="4"/>
      <c r="B422" s="11" t="s">
        <v>711</v>
      </c>
      <c r="C422" s="4" t="s">
        <v>395</v>
      </c>
      <c r="D422" s="4" t="n">
        <v>45</v>
      </c>
      <c r="E422" s="4" t="n">
        <v>52</v>
      </c>
      <c r="F422" s="4" t="n">
        <v>1</v>
      </c>
      <c r="G422" s="4" t="n">
        <v>0</v>
      </c>
      <c r="H422" s="4" t="n">
        <v>0</v>
      </c>
      <c r="I422" s="4" t="n">
        <v>0</v>
      </c>
      <c r="J422" s="12" t="n">
        <f aca="false">E422/D422</f>
        <v>1.15555555555556</v>
      </c>
      <c r="K422" s="12" t="n">
        <f aca="false">G422/F422</f>
        <v>0</v>
      </c>
      <c r="L422" s="12" t="e">
        <f aca="false">I422/H422</f>
        <v>#DIV/0!</v>
      </c>
    </row>
    <row r="423" customFormat="false" ht="17" hidden="false" customHeight="false" outlineLevel="0" collapsed="false">
      <c r="A423" s="4"/>
      <c r="B423" s="11" t="s">
        <v>712</v>
      </c>
      <c r="C423" s="4" t="s">
        <v>713</v>
      </c>
      <c r="D423" s="4" t="n">
        <v>45</v>
      </c>
      <c r="E423" s="4" t="n">
        <v>53</v>
      </c>
      <c r="F423" s="4" t="n">
        <v>0</v>
      </c>
      <c r="G423" s="4" t="n">
        <v>0</v>
      </c>
      <c r="H423" s="4" t="n">
        <v>0</v>
      </c>
      <c r="I423" s="4" t="n">
        <v>0</v>
      </c>
      <c r="J423" s="12" t="n">
        <f aca="false">E423/D423</f>
        <v>1.17777777777778</v>
      </c>
      <c r="K423" s="12" t="e">
        <f aca="false">G423/F423</f>
        <v>#DIV/0!</v>
      </c>
      <c r="L423" s="12" t="e">
        <f aca="false">I423/H423</f>
        <v>#DIV/0!</v>
      </c>
    </row>
    <row r="424" customFormat="false" ht="17" hidden="false" customHeight="false" outlineLevel="0" collapsed="false">
      <c r="A424" s="4"/>
      <c r="B424" s="11" t="s">
        <v>714</v>
      </c>
      <c r="C424" s="4" t="s">
        <v>367</v>
      </c>
      <c r="D424" s="4" t="n">
        <v>45</v>
      </c>
      <c r="E424" s="4" t="n">
        <v>52</v>
      </c>
      <c r="F424" s="4" t="n">
        <v>0</v>
      </c>
      <c r="G424" s="4" t="n">
        <v>0</v>
      </c>
      <c r="H424" s="4" t="n">
        <v>0</v>
      </c>
      <c r="I424" s="4" t="n">
        <v>0</v>
      </c>
      <c r="J424" s="12" t="n">
        <f aca="false">E424/D424</f>
        <v>1.15555555555556</v>
      </c>
      <c r="K424" s="12" t="e">
        <f aca="false">G424/F424</f>
        <v>#DIV/0!</v>
      </c>
      <c r="L424" s="12" t="e">
        <f aca="false">I424/H424</f>
        <v>#DIV/0!</v>
      </c>
    </row>
    <row r="425" customFormat="false" ht="17" hidden="false" customHeight="false" outlineLevel="0" collapsed="false">
      <c r="A425" s="4"/>
      <c r="B425" s="11" t="s">
        <v>715</v>
      </c>
      <c r="C425" s="4" t="s">
        <v>716</v>
      </c>
      <c r="D425" s="4" t="n">
        <v>44</v>
      </c>
      <c r="E425" s="4" t="n">
        <v>42</v>
      </c>
      <c r="F425" s="4" t="n">
        <v>61</v>
      </c>
      <c r="G425" s="4" t="n">
        <v>62</v>
      </c>
      <c r="H425" s="4" t="n">
        <v>0</v>
      </c>
      <c r="I425" s="4" t="n">
        <v>0</v>
      </c>
      <c r="J425" s="12" t="n">
        <f aca="false">E425/D425</f>
        <v>0.954545454545455</v>
      </c>
      <c r="K425" s="12" t="n">
        <f aca="false">G425/F425</f>
        <v>1.01639344262295</v>
      </c>
      <c r="L425" s="12" t="e">
        <f aca="false">I425/H425</f>
        <v>#DIV/0!</v>
      </c>
    </row>
    <row r="426" customFormat="false" ht="17" hidden="false" customHeight="false" outlineLevel="0" collapsed="false">
      <c r="A426" s="4"/>
      <c r="B426" s="11" t="s">
        <v>717</v>
      </c>
      <c r="C426" s="4" t="s">
        <v>665</v>
      </c>
      <c r="D426" s="4" t="n">
        <v>44</v>
      </c>
      <c r="E426" s="4" t="n">
        <v>36</v>
      </c>
      <c r="F426" s="4" t="n">
        <v>40</v>
      </c>
      <c r="G426" s="4" t="n">
        <v>27</v>
      </c>
      <c r="H426" s="4" t="n">
        <v>0</v>
      </c>
      <c r="I426" s="4" t="n">
        <v>0</v>
      </c>
      <c r="J426" s="12" t="n">
        <f aca="false">E426/D426</f>
        <v>0.818181818181818</v>
      </c>
      <c r="K426" s="12" t="n">
        <f aca="false">G426/F426</f>
        <v>0.675</v>
      </c>
      <c r="L426" s="12" t="e">
        <f aca="false">I426/H426</f>
        <v>#DIV/0!</v>
      </c>
    </row>
    <row r="427" customFormat="false" ht="17" hidden="false" customHeight="false" outlineLevel="0" collapsed="false">
      <c r="A427" s="4"/>
      <c r="B427" s="11" t="s">
        <v>718</v>
      </c>
      <c r="C427" s="4" t="s">
        <v>118</v>
      </c>
      <c r="D427" s="4" t="n">
        <v>44</v>
      </c>
      <c r="E427" s="4" t="n">
        <v>43</v>
      </c>
      <c r="F427" s="4" t="n">
        <v>40</v>
      </c>
      <c r="G427" s="4" t="n">
        <v>33</v>
      </c>
      <c r="H427" s="4" t="n">
        <v>0</v>
      </c>
      <c r="I427" s="4" t="n">
        <v>0</v>
      </c>
      <c r="J427" s="12" t="n">
        <f aca="false">E427/D427</f>
        <v>0.977272727272727</v>
      </c>
      <c r="K427" s="12" t="n">
        <f aca="false">G427/F427</f>
        <v>0.825</v>
      </c>
      <c r="L427" s="12" t="e">
        <f aca="false">I427/H427</f>
        <v>#DIV/0!</v>
      </c>
    </row>
    <row r="428" customFormat="false" ht="17" hidden="false" customHeight="false" outlineLevel="0" collapsed="false">
      <c r="A428" s="4"/>
      <c r="B428" s="11" t="s">
        <v>719</v>
      </c>
      <c r="C428" s="4" t="s">
        <v>118</v>
      </c>
      <c r="D428" s="4" t="n">
        <v>44</v>
      </c>
      <c r="E428" s="4" t="n">
        <v>43</v>
      </c>
      <c r="F428" s="4" t="n">
        <v>39</v>
      </c>
      <c r="G428" s="4" t="n">
        <v>33</v>
      </c>
      <c r="H428" s="4" t="n">
        <v>0</v>
      </c>
      <c r="I428" s="4" t="n">
        <v>0</v>
      </c>
      <c r="J428" s="12" t="n">
        <f aca="false">E428/D428</f>
        <v>0.977272727272727</v>
      </c>
      <c r="K428" s="12" t="n">
        <f aca="false">G428/F428</f>
        <v>0.846153846153846</v>
      </c>
      <c r="L428" s="12" t="e">
        <f aca="false">I428/H428</f>
        <v>#DIV/0!</v>
      </c>
    </row>
    <row r="429" customFormat="false" ht="17" hidden="false" customHeight="false" outlineLevel="0" collapsed="false">
      <c r="A429" s="4"/>
      <c r="B429" s="11" t="s">
        <v>720</v>
      </c>
      <c r="C429" s="4" t="s">
        <v>721</v>
      </c>
      <c r="D429" s="4" t="n">
        <v>44</v>
      </c>
      <c r="E429" s="4" t="n">
        <v>34</v>
      </c>
      <c r="F429" s="4" t="n">
        <v>33</v>
      </c>
      <c r="G429" s="4" t="n">
        <v>28</v>
      </c>
      <c r="H429" s="4" t="n">
        <v>0</v>
      </c>
      <c r="I429" s="4" t="n">
        <v>0</v>
      </c>
      <c r="J429" s="12" t="n">
        <f aca="false">E429/D429</f>
        <v>0.772727272727273</v>
      </c>
      <c r="K429" s="12" t="n">
        <f aca="false">G429/F429</f>
        <v>0.848484848484849</v>
      </c>
      <c r="L429" s="12" t="e">
        <f aca="false">I429/H429</f>
        <v>#DIV/0!</v>
      </c>
    </row>
    <row r="430" customFormat="false" ht="17" hidden="false" customHeight="false" outlineLevel="0" collapsed="false">
      <c r="A430" s="4"/>
      <c r="B430" s="11" t="s">
        <v>722</v>
      </c>
      <c r="C430" s="4" t="s">
        <v>723</v>
      </c>
      <c r="D430" s="4" t="n">
        <v>44</v>
      </c>
      <c r="E430" s="4" t="n">
        <v>42</v>
      </c>
      <c r="F430" s="4" t="n">
        <v>32</v>
      </c>
      <c r="G430" s="4" t="n">
        <v>30</v>
      </c>
      <c r="H430" s="4" t="n">
        <v>0</v>
      </c>
      <c r="I430" s="4" t="n">
        <v>0</v>
      </c>
      <c r="J430" s="12" t="n">
        <f aca="false">E430/D430</f>
        <v>0.954545454545455</v>
      </c>
      <c r="K430" s="12" t="n">
        <f aca="false">G430/F430</f>
        <v>0.9375</v>
      </c>
      <c r="L430" s="12" t="e">
        <f aca="false">I430/H430</f>
        <v>#DIV/0!</v>
      </c>
    </row>
    <row r="431" customFormat="false" ht="17" hidden="false" customHeight="false" outlineLevel="0" collapsed="false">
      <c r="A431" s="4"/>
      <c r="B431" s="11" t="s">
        <v>724</v>
      </c>
      <c r="C431" s="4" t="s">
        <v>725</v>
      </c>
      <c r="D431" s="4" t="n">
        <v>44</v>
      </c>
      <c r="E431" s="4" t="n">
        <v>42</v>
      </c>
      <c r="F431" s="4" t="n">
        <v>32</v>
      </c>
      <c r="G431" s="4" t="n">
        <v>30</v>
      </c>
      <c r="H431" s="4" t="n">
        <v>0</v>
      </c>
      <c r="I431" s="4" t="n">
        <v>0</v>
      </c>
      <c r="J431" s="12" t="n">
        <f aca="false">E431/D431</f>
        <v>0.954545454545455</v>
      </c>
      <c r="K431" s="12" t="n">
        <f aca="false">G431/F431</f>
        <v>0.9375</v>
      </c>
      <c r="L431" s="12" t="e">
        <f aca="false">I431/H431</f>
        <v>#DIV/0!</v>
      </c>
    </row>
    <row r="432" customFormat="false" ht="17" hidden="false" customHeight="false" outlineLevel="0" collapsed="false">
      <c r="A432" s="4"/>
      <c r="B432" s="11" t="s">
        <v>726</v>
      </c>
      <c r="C432" s="4" t="s">
        <v>650</v>
      </c>
      <c r="D432" s="4" t="n">
        <v>44</v>
      </c>
      <c r="E432" s="4" t="n">
        <v>42</v>
      </c>
      <c r="F432" s="4" t="n">
        <v>30</v>
      </c>
      <c r="G432" s="4" t="n">
        <v>29</v>
      </c>
      <c r="H432" s="4" t="n">
        <v>0</v>
      </c>
      <c r="I432" s="4" t="n">
        <v>0</v>
      </c>
      <c r="J432" s="12" t="n">
        <f aca="false">E432/D432</f>
        <v>0.954545454545455</v>
      </c>
      <c r="K432" s="12" t="n">
        <f aca="false">G432/F432</f>
        <v>0.966666666666667</v>
      </c>
      <c r="L432" s="12" t="e">
        <f aca="false">I432/H432</f>
        <v>#DIV/0!</v>
      </c>
    </row>
    <row r="433" customFormat="false" ht="17" hidden="false" customHeight="false" outlineLevel="0" collapsed="false">
      <c r="A433" s="4"/>
      <c r="B433" s="11" t="s">
        <v>727</v>
      </c>
      <c r="C433" s="4" t="s">
        <v>728</v>
      </c>
      <c r="D433" s="4" t="n">
        <v>44</v>
      </c>
      <c r="E433" s="4" t="n">
        <v>36</v>
      </c>
      <c r="F433" s="4" t="n">
        <v>25</v>
      </c>
      <c r="G433" s="4" t="n">
        <v>24</v>
      </c>
      <c r="H433" s="4" t="n">
        <v>0</v>
      </c>
      <c r="I433" s="4" t="n">
        <v>0</v>
      </c>
      <c r="J433" s="12" t="n">
        <f aca="false">E433/D433</f>
        <v>0.818181818181818</v>
      </c>
      <c r="K433" s="12" t="n">
        <f aca="false">G433/F433</f>
        <v>0.96</v>
      </c>
      <c r="L433" s="12" t="e">
        <f aca="false">I433/H433</f>
        <v>#DIV/0!</v>
      </c>
    </row>
    <row r="434" customFormat="false" ht="17" hidden="false" customHeight="false" outlineLevel="0" collapsed="false">
      <c r="A434" s="4"/>
      <c r="B434" s="11" t="s">
        <v>729</v>
      </c>
      <c r="C434" s="4" t="s">
        <v>730</v>
      </c>
      <c r="D434" s="4" t="n">
        <v>44</v>
      </c>
      <c r="E434" s="4" t="n">
        <v>40</v>
      </c>
      <c r="F434" s="4" t="n">
        <v>8</v>
      </c>
      <c r="G434" s="4" t="n">
        <v>19</v>
      </c>
      <c r="H434" s="4" t="n">
        <v>0</v>
      </c>
      <c r="I434" s="4" t="n">
        <v>0</v>
      </c>
      <c r="J434" s="12" t="n">
        <f aca="false">E434/D434</f>
        <v>0.909090909090909</v>
      </c>
      <c r="K434" s="12" t="n">
        <f aca="false">G434/F434</f>
        <v>2.375</v>
      </c>
      <c r="L434" s="12" t="e">
        <f aca="false">I434/H434</f>
        <v>#DIV/0!</v>
      </c>
    </row>
    <row r="435" customFormat="false" ht="17" hidden="false" customHeight="false" outlineLevel="0" collapsed="false">
      <c r="A435" s="4"/>
      <c r="B435" s="11" t="s">
        <v>731</v>
      </c>
      <c r="C435" s="4" t="s">
        <v>732</v>
      </c>
      <c r="D435" s="4" t="n">
        <v>44</v>
      </c>
      <c r="E435" s="4" t="n">
        <v>53</v>
      </c>
      <c r="F435" s="4" t="n">
        <v>0</v>
      </c>
      <c r="G435" s="4" t="n">
        <v>0</v>
      </c>
      <c r="H435" s="4" t="n">
        <v>0</v>
      </c>
      <c r="I435" s="4" t="n">
        <v>0</v>
      </c>
      <c r="J435" s="12" t="n">
        <f aca="false">E435/D435</f>
        <v>1.20454545454545</v>
      </c>
      <c r="K435" s="12" t="e">
        <f aca="false">G435/F435</f>
        <v>#DIV/0!</v>
      </c>
      <c r="L435" s="12" t="e">
        <f aca="false">I435/H435</f>
        <v>#DIV/0!</v>
      </c>
    </row>
    <row r="436" customFormat="false" ht="17" hidden="false" customHeight="false" outlineLevel="0" collapsed="false">
      <c r="A436" s="4"/>
      <c r="B436" s="11" t="s">
        <v>733</v>
      </c>
      <c r="C436" s="4" t="s">
        <v>298</v>
      </c>
      <c r="D436" s="4" t="n">
        <v>43</v>
      </c>
      <c r="E436" s="4" t="n">
        <v>60</v>
      </c>
      <c r="F436" s="4" t="n">
        <v>103</v>
      </c>
      <c r="G436" s="4" t="n">
        <v>75</v>
      </c>
      <c r="H436" s="4" t="n">
        <v>0</v>
      </c>
      <c r="I436" s="4" t="n">
        <v>0</v>
      </c>
      <c r="J436" s="12" t="n">
        <f aca="false">E436/D436</f>
        <v>1.3953488372093</v>
      </c>
      <c r="K436" s="12" t="n">
        <f aca="false">G436/F436</f>
        <v>0.728155339805825</v>
      </c>
      <c r="L436" s="12" t="e">
        <f aca="false">I436/H436</f>
        <v>#DIV/0!</v>
      </c>
    </row>
    <row r="437" customFormat="false" ht="17" hidden="false" customHeight="false" outlineLevel="0" collapsed="false">
      <c r="A437" s="4"/>
      <c r="B437" s="11" t="s">
        <v>734</v>
      </c>
      <c r="C437" s="4" t="s">
        <v>735</v>
      </c>
      <c r="D437" s="4" t="n">
        <v>43</v>
      </c>
      <c r="E437" s="4" t="n">
        <v>56</v>
      </c>
      <c r="F437" s="4" t="n">
        <v>65</v>
      </c>
      <c r="G437" s="4" t="n">
        <v>65</v>
      </c>
      <c r="H437" s="4" t="n">
        <v>0</v>
      </c>
      <c r="I437" s="4" t="n">
        <v>0</v>
      </c>
      <c r="J437" s="12" t="n">
        <f aca="false">E437/D437</f>
        <v>1.30232558139535</v>
      </c>
      <c r="K437" s="12" t="n">
        <f aca="false">G437/F437</f>
        <v>1</v>
      </c>
      <c r="L437" s="12" t="e">
        <f aca="false">I437/H437</f>
        <v>#DIV/0!</v>
      </c>
    </row>
    <row r="438" customFormat="false" ht="17" hidden="false" customHeight="false" outlineLevel="0" collapsed="false">
      <c r="A438" s="4"/>
      <c r="B438" s="11" t="s">
        <v>736</v>
      </c>
      <c r="C438" s="4" t="s">
        <v>737</v>
      </c>
      <c r="D438" s="4" t="n">
        <v>43</v>
      </c>
      <c r="E438" s="4" t="n">
        <v>55</v>
      </c>
      <c r="F438" s="4" t="n">
        <v>52</v>
      </c>
      <c r="G438" s="4" t="n">
        <v>51</v>
      </c>
      <c r="H438" s="4" t="n">
        <v>0</v>
      </c>
      <c r="I438" s="4" t="n">
        <v>0</v>
      </c>
      <c r="J438" s="12" t="n">
        <f aca="false">E438/D438</f>
        <v>1.27906976744186</v>
      </c>
      <c r="K438" s="12" t="n">
        <f aca="false">G438/F438</f>
        <v>0.980769230769231</v>
      </c>
      <c r="L438" s="12" t="e">
        <f aca="false">I438/H438</f>
        <v>#DIV/0!</v>
      </c>
    </row>
    <row r="439" customFormat="false" ht="17" hidden="false" customHeight="false" outlineLevel="0" collapsed="false">
      <c r="A439" s="4"/>
      <c r="B439" s="11" t="s">
        <v>738</v>
      </c>
      <c r="C439" s="4" t="s">
        <v>739</v>
      </c>
      <c r="D439" s="4" t="n">
        <v>43</v>
      </c>
      <c r="E439" s="4" t="n">
        <v>49</v>
      </c>
      <c r="F439" s="4" t="n">
        <v>42</v>
      </c>
      <c r="G439" s="4" t="n">
        <v>48</v>
      </c>
      <c r="H439" s="4" t="n">
        <v>0</v>
      </c>
      <c r="I439" s="4" t="n">
        <v>0</v>
      </c>
      <c r="J439" s="12" t="n">
        <f aca="false">E439/D439</f>
        <v>1.13953488372093</v>
      </c>
      <c r="K439" s="12" t="n">
        <f aca="false">G439/F439</f>
        <v>1.14285714285714</v>
      </c>
      <c r="L439" s="12" t="e">
        <f aca="false">I439/H439</f>
        <v>#DIV/0!</v>
      </c>
    </row>
    <row r="440" customFormat="false" ht="17" hidden="false" customHeight="false" outlineLevel="0" collapsed="false">
      <c r="A440" s="4"/>
      <c r="B440" s="11" t="s">
        <v>740</v>
      </c>
      <c r="C440" s="4" t="s">
        <v>741</v>
      </c>
      <c r="D440" s="4" t="n">
        <v>43</v>
      </c>
      <c r="E440" s="4" t="n">
        <v>56</v>
      </c>
      <c r="F440" s="4" t="n">
        <v>38</v>
      </c>
      <c r="G440" s="4" t="n">
        <v>56</v>
      </c>
      <c r="H440" s="4" t="n">
        <v>0</v>
      </c>
      <c r="I440" s="4" t="n">
        <v>0</v>
      </c>
      <c r="J440" s="12" t="n">
        <f aca="false">E440/D440</f>
        <v>1.30232558139535</v>
      </c>
      <c r="K440" s="12" t="n">
        <f aca="false">G440/F440</f>
        <v>1.47368421052632</v>
      </c>
      <c r="L440" s="12" t="e">
        <f aca="false">I440/H440</f>
        <v>#DIV/0!</v>
      </c>
    </row>
    <row r="441" customFormat="false" ht="17" hidden="false" customHeight="false" outlineLevel="0" collapsed="false">
      <c r="A441" s="4"/>
      <c r="B441" s="11" t="s">
        <v>742</v>
      </c>
      <c r="C441" s="4" t="s">
        <v>665</v>
      </c>
      <c r="D441" s="4" t="n">
        <v>43</v>
      </c>
      <c r="E441" s="4" t="n">
        <v>90</v>
      </c>
      <c r="F441" s="4" t="n">
        <v>36</v>
      </c>
      <c r="G441" s="4" t="n">
        <v>58</v>
      </c>
      <c r="H441" s="4" t="n">
        <v>0</v>
      </c>
      <c r="I441" s="4" t="n">
        <v>0</v>
      </c>
      <c r="J441" s="12" t="n">
        <f aca="false">E441/D441</f>
        <v>2.09302325581395</v>
      </c>
      <c r="K441" s="12" t="n">
        <f aca="false">G441/F441</f>
        <v>1.61111111111111</v>
      </c>
      <c r="L441" s="12" t="e">
        <f aca="false">I441/H441</f>
        <v>#DIV/0!</v>
      </c>
    </row>
    <row r="442" customFormat="false" ht="17" hidden="false" customHeight="false" outlineLevel="0" collapsed="false">
      <c r="A442" s="4"/>
      <c r="B442" s="11" t="s">
        <v>743</v>
      </c>
      <c r="C442" s="4" t="s">
        <v>744</v>
      </c>
      <c r="D442" s="4" t="n">
        <v>43</v>
      </c>
      <c r="E442" s="4" t="n">
        <v>44</v>
      </c>
      <c r="F442" s="4" t="n">
        <v>30</v>
      </c>
      <c r="G442" s="4" t="n">
        <v>20</v>
      </c>
      <c r="H442" s="4" t="n">
        <v>0</v>
      </c>
      <c r="I442" s="4" t="n">
        <v>0</v>
      </c>
      <c r="J442" s="12" t="n">
        <f aca="false">E442/D442</f>
        <v>1.02325581395349</v>
      </c>
      <c r="K442" s="12" t="n">
        <f aca="false">G442/F442</f>
        <v>0.666666666666667</v>
      </c>
      <c r="L442" s="12" t="e">
        <f aca="false">I442/H442</f>
        <v>#DIV/0!</v>
      </c>
    </row>
    <row r="443" customFormat="false" ht="17" hidden="false" customHeight="false" outlineLevel="0" collapsed="false">
      <c r="A443" s="4"/>
      <c r="B443" s="11" t="s">
        <v>745</v>
      </c>
      <c r="C443" s="4" t="s">
        <v>746</v>
      </c>
      <c r="D443" s="4" t="n">
        <v>43</v>
      </c>
      <c r="E443" s="4" t="n">
        <v>39</v>
      </c>
      <c r="F443" s="4" t="n">
        <v>27</v>
      </c>
      <c r="G443" s="4" t="n">
        <v>28</v>
      </c>
      <c r="H443" s="4" t="n">
        <v>0</v>
      </c>
      <c r="I443" s="4" t="n">
        <v>0</v>
      </c>
      <c r="J443" s="12" t="n">
        <f aca="false">E443/D443</f>
        <v>0.906976744186047</v>
      </c>
      <c r="K443" s="12" t="n">
        <f aca="false">G443/F443</f>
        <v>1.03703703703704</v>
      </c>
      <c r="L443" s="12" t="e">
        <f aca="false">I443/H443</f>
        <v>#DIV/0!</v>
      </c>
    </row>
    <row r="444" customFormat="false" ht="17" hidden="false" customHeight="false" outlineLevel="0" collapsed="false">
      <c r="A444" s="4"/>
      <c r="B444" s="11" t="s">
        <v>747</v>
      </c>
      <c r="C444" s="4" t="s">
        <v>118</v>
      </c>
      <c r="D444" s="4" t="n">
        <v>43</v>
      </c>
      <c r="E444" s="4" t="n">
        <v>41</v>
      </c>
      <c r="F444" s="4" t="n">
        <v>26</v>
      </c>
      <c r="G444" s="4" t="n">
        <v>18</v>
      </c>
      <c r="H444" s="4" t="n">
        <v>0</v>
      </c>
      <c r="I444" s="4" t="n">
        <v>0</v>
      </c>
      <c r="J444" s="12" t="n">
        <f aca="false">E444/D444</f>
        <v>0.953488372093023</v>
      </c>
      <c r="K444" s="12" t="n">
        <f aca="false">G444/F444</f>
        <v>0.692307692307692</v>
      </c>
      <c r="L444" s="12" t="e">
        <f aca="false">I444/H444</f>
        <v>#DIV/0!</v>
      </c>
    </row>
    <row r="445" customFormat="false" ht="17" hidden="false" customHeight="false" outlineLevel="0" collapsed="false">
      <c r="A445" s="4"/>
      <c r="B445" s="11" t="s">
        <v>748</v>
      </c>
      <c r="C445" s="4" t="s">
        <v>118</v>
      </c>
      <c r="D445" s="4" t="n">
        <v>43</v>
      </c>
      <c r="E445" s="4" t="n">
        <v>41</v>
      </c>
      <c r="F445" s="4" t="n">
        <v>26</v>
      </c>
      <c r="G445" s="4" t="n">
        <v>18</v>
      </c>
      <c r="H445" s="4" t="n">
        <v>0</v>
      </c>
      <c r="I445" s="4" t="n">
        <v>0</v>
      </c>
      <c r="J445" s="12" t="n">
        <f aca="false">E445/D445</f>
        <v>0.953488372093023</v>
      </c>
      <c r="K445" s="12" t="n">
        <f aca="false">G445/F445</f>
        <v>0.692307692307692</v>
      </c>
      <c r="L445" s="12" t="e">
        <f aca="false">I445/H445</f>
        <v>#DIV/0!</v>
      </c>
    </row>
    <row r="446" customFormat="false" ht="17" hidden="false" customHeight="false" outlineLevel="0" collapsed="false">
      <c r="A446" s="4"/>
      <c r="B446" s="11" t="s">
        <v>749</v>
      </c>
      <c r="C446" s="4" t="s">
        <v>750</v>
      </c>
      <c r="D446" s="4" t="n">
        <v>43</v>
      </c>
      <c r="E446" s="4" t="n">
        <v>30</v>
      </c>
      <c r="F446" s="4" t="n">
        <v>25</v>
      </c>
      <c r="G446" s="4" t="n">
        <v>18</v>
      </c>
      <c r="H446" s="4" t="n">
        <v>0</v>
      </c>
      <c r="I446" s="4" t="n">
        <v>0</v>
      </c>
      <c r="J446" s="12" t="n">
        <f aca="false">E446/D446</f>
        <v>0.697674418604651</v>
      </c>
      <c r="K446" s="12" t="n">
        <f aca="false">G446/F446</f>
        <v>0.72</v>
      </c>
      <c r="L446" s="12" t="e">
        <f aca="false">I446/H446</f>
        <v>#DIV/0!</v>
      </c>
    </row>
    <row r="447" customFormat="false" ht="17" hidden="false" customHeight="false" outlineLevel="0" collapsed="false">
      <c r="A447" s="4"/>
      <c r="B447" s="11" t="s">
        <v>751</v>
      </c>
      <c r="C447" s="4" t="s">
        <v>320</v>
      </c>
      <c r="D447" s="4" t="n">
        <v>43</v>
      </c>
      <c r="E447" s="4" t="n">
        <v>37</v>
      </c>
      <c r="F447" s="4" t="n">
        <v>22</v>
      </c>
      <c r="G447" s="4" t="n">
        <v>16</v>
      </c>
      <c r="H447" s="4" t="n">
        <v>0</v>
      </c>
      <c r="I447" s="4" t="n">
        <v>0</v>
      </c>
      <c r="J447" s="12" t="n">
        <f aca="false">E447/D447</f>
        <v>0.86046511627907</v>
      </c>
      <c r="K447" s="12" t="n">
        <f aca="false">G447/F447</f>
        <v>0.727272727272727</v>
      </c>
      <c r="L447" s="12" t="e">
        <f aca="false">I447/H447</f>
        <v>#DIV/0!</v>
      </c>
    </row>
    <row r="448" customFormat="false" ht="17" hidden="false" customHeight="false" outlineLevel="0" collapsed="false">
      <c r="A448" s="4"/>
      <c r="B448" s="11" t="s">
        <v>752</v>
      </c>
      <c r="C448" s="4" t="s">
        <v>204</v>
      </c>
      <c r="D448" s="4" t="n">
        <v>42</v>
      </c>
      <c r="E448" s="4" t="n">
        <v>39</v>
      </c>
      <c r="F448" s="4" t="n">
        <v>47</v>
      </c>
      <c r="G448" s="4" t="n">
        <v>47</v>
      </c>
      <c r="H448" s="4" t="n">
        <v>0</v>
      </c>
      <c r="I448" s="4" t="n">
        <v>0</v>
      </c>
      <c r="J448" s="12" t="n">
        <f aca="false">E448/D448</f>
        <v>0.928571428571429</v>
      </c>
      <c r="K448" s="12" t="n">
        <f aca="false">G448/F448</f>
        <v>1</v>
      </c>
      <c r="L448" s="12" t="e">
        <f aca="false">I448/H448</f>
        <v>#DIV/0!</v>
      </c>
    </row>
    <row r="449" customFormat="false" ht="17" hidden="false" customHeight="false" outlineLevel="0" collapsed="false">
      <c r="A449" s="4"/>
      <c r="B449" s="11" t="s">
        <v>753</v>
      </c>
      <c r="C449" s="4" t="s">
        <v>75</v>
      </c>
      <c r="D449" s="4" t="n">
        <v>42</v>
      </c>
      <c r="E449" s="4" t="n">
        <v>34</v>
      </c>
      <c r="F449" s="4" t="n">
        <v>45</v>
      </c>
      <c r="G449" s="4" t="n">
        <v>39</v>
      </c>
      <c r="H449" s="4" t="n">
        <v>0</v>
      </c>
      <c r="I449" s="4" t="n">
        <v>0</v>
      </c>
      <c r="J449" s="12" t="n">
        <f aca="false">E449/D449</f>
        <v>0.80952380952381</v>
      </c>
      <c r="K449" s="12" t="n">
        <f aca="false">G449/F449</f>
        <v>0.866666666666667</v>
      </c>
      <c r="L449" s="12" t="e">
        <f aca="false">I449/H449</f>
        <v>#DIV/0!</v>
      </c>
    </row>
    <row r="450" customFormat="false" ht="17" hidden="false" customHeight="false" outlineLevel="0" collapsed="false">
      <c r="A450" s="4"/>
      <c r="B450" s="11" t="s">
        <v>754</v>
      </c>
      <c r="C450" s="4" t="s">
        <v>232</v>
      </c>
      <c r="D450" s="4" t="n">
        <v>42</v>
      </c>
      <c r="E450" s="4" t="n">
        <v>37</v>
      </c>
      <c r="F450" s="4" t="n">
        <v>41</v>
      </c>
      <c r="G450" s="4" t="n">
        <v>46</v>
      </c>
      <c r="H450" s="4" t="n">
        <v>0</v>
      </c>
      <c r="I450" s="4" t="n">
        <v>0</v>
      </c>
      <c r="J450" s="12" t="n">
        <f aca="false">E450/D450</f>
        <v>0.880952380952381</v>
      </c>
      <c r="K450" s="12" t="n">
        <f aca="false">G450/F450</f>
        <v>1.1219512195122</v>
      </c>
      <c r="L450" s="12" t="e">
        <f aca="false">I450/H450</f>
        <v>#DIV/0!</v>
      </c>
    </row>
    <row r="451" customFormat="false" ht="17" hidden="false" customHeight="false" outlineLevel="0" collapsed="false">
      <c r="A451" s="4"/>
      <c r="B451" s="11" t="s">
        <v>755</v>
      </c>
      <c r="C451" s="4" t="s">
        <v>756</v>
      </c>
      <c r="D451" s="4" t="n">
        <v>42</v>
      </c>
      <c r="E451" s="4" t="n">
        <v>50</v>
      </c>
      <c r="F451" s="4" t="n">
        <v>40</v>
      </c>
      <c r="G451" s="4" t="n">
        <v>29</v>
      </c>
      <c r="H451" s="4" t="n">
        <v>0</v>
      </c>
      <c r="I451" s="4" t="n">
        <v>0</v>
      </c>
      <c r="J451" s="12" t="n">
        <f aca="false">E451/D451</f>
        <v>1.19047619047619</v>
      </c>
      <c r="K451" s="12" t="n">
        <f aca="false">G451/F451</f>
        <v>0.725</v>
      </c>
      <c r="L451" s="12" t="e">
        <f aca="false">I451/H451</f>
        <v>#DIV/0!</v>
      </c>
    </row>
    <row r="452" customFormat="false" ht="17" hidden="false" customHeight="false" outlineLevel="0" collapsed="false">
      <c r="A452" s="4"/>
      <c r="B452" s="11" t="s">
        <v>757</v>
      </c>
      <c r="C452" s="4" t="s">
        <v>204</v>
      </c>
      <c r="D452" s="4" t="n">
        <v>42</v>
      </c>
      <c r="E452" s="4" t="n">
        <v>33</v>
      </c>
      <c r="F452" s="4" t="n">
        <v>37</v>
      </c>
      <c r="G452" s="4" t="n">
        <v>35</v>
      </c>
      <c r="H452" s="4" t="n">
        <v>0</v>
      </c>
      <c r="I452" s="4" t="n">
        <v>0</v>
      </c>
      <c r="J452" s="12" t="n">
        <f aca="false">E452/D452</f>
        <v>0.785714285714286</v>
      </c>
      <c r="K452" s="12" t="n">
        <f aca="false">G452/F452</f>
        <v>0.945945945945946</v>
      </c>
      <c r="L452" s="12" t="e">
        <f aca="false">I452/H452</f>
        <v>#DIV/0!</v>
      </c>
    </row>
    <row r="453" customFormat="false" ht="17" hidden="false" customHeight="false" outlineLevel="0" collapsed="false">
      <c r="A453" s="4"/>
      <c r="B453" s="11" t="s">
        <v>758</v>
      </c>
      <c r="C453" s="4" t="s">
        <v>75</v>
      </c>
      <c r="D453" s="4" t="n">
        <v>42</v>
      </c>
      <c r="E453" s="4" t="n">
        <v>35</v>
      </c>
      <c r="F453" s="4" t="n">
        <v>33</v>
      </c>
      <c r="G453" s="4" t="n">
        <v>35</v>
      </c>
      <c r="H453" s="4" t="n">
        <v>0</v>
      </c>
      <c r="I453" s="4" t="n">
        <v>0</v>
      </c>
      <c r="J453" s="12" t="n">
        <f aca="false">E453/D453</f>
        <v>0.833333333333333</v>
      </c>
      <c r="K453" s="12" t="n">
        <f aca="false">G453/F453</f>
        <v>1.06060606060606</v>
      </c>
      <c r="L453" s="12" t="e">
        <f aca="false">I453/H453</f>
        <v>#DIV/0!</v>
      </c>
    </row>
    <row r="454" customFormat="false" ht="17" hidden="false" customHeight="false" outlineLevel="0" collapsed="false">
      <c r="A454" s="4"/>
      <c r="B454" s="11" t="s">
        <v>759</v>
      </c>
      <c r="C454" s="4" t="s">
        <v>760</v>
      </c>
      <c r="D454" s="4" t="n">
        <v>42</v>
      </c>
      <c r="E454" s="4" t="n">
        <v>49</v>
      </c>
      <c r="F454" s="4" t="n">
        <v>27</v>
      </c>
      <c r="G454" s="4" t="n">
        <v>21</v>
      </c>
      <c r="H454" s="4" t="n">
        <v>0</v>
      </c>
      <c r="I454" s="4" t="n">
        <v>0</v>
      </c>
      <c r="J454" s="12" t="n">
        <f aca="false">E454/D454</f>
        <v>1.16666666666667</v>
      </c>
      <c r="K454" s="12" t="n">
        <f aca="false">G454/F454</f>
        <v>0.777777777777778</v>
      </c>
      <c r="L454" s="12" t="e">
        <f aca="false">I454/H454</f>
        <v>#DIV/0!</v>
      </c>
    </row>
    <row r="455" customFormat="false" ht="17" hidden="false" customHeight="false" outlineLevel="0" collapsed="false">
      <c r="A455" s="4"/>
      <c r="B455" s="11" t="s">
        <v>761</v>
      </c>
      <c r="C455" s="4" t="s">
        <v>762</v>
      </c>
      <c r="D455" s="4" t="n">
        <v>42</v>
      </c>
      <c r="E455" s="4" t="n">
        <v>41</v>
      </c>
      <c r="F455" s="4" t="n">
        <v>24</v>
      </c>
      <c r="G455" s="4" t="n">
        <v>33</v>
      </c>
      <c r="H455" s="4" t="n">
        <v>0</v>
      </c>
      <c r="I455" s="4" t="n">
        <v>0</v>
      </c>
      <c r="J455" s="12" t="n">
        <f aca="false">E455/D455</f>
        <v>0.976190476190476</v>
      </c>
      <c r="K455" s="12" t="n">
        <f aca="false">G455/F455</f>
        <v>1.375</v>
      </c>
      <c r="L455" s="12" t="e">
        <f aca="false">I455/H455</f>
        <v>#DIV/0!</v>
      </c>
    </row>
    <row r="456" customFormat="false" ht="17" hidden="false" customHeight="false" outlineLevel="0" collapsed="false">
      <c r="A456" s="4"/>
      <c r="B456" s="11" t="s">
        <v>763</v>
      </c>
      <c r="C456" s="4" t="s">
        <v>764</v>
      </c>
      <c r="D456" s="4" t="n">
        <v>42</v>
      </c>
      <c r="E456" s="4" t="n">
        <v>31</v>
      </c>
      <c r="F456" s="4" t="n">
        <v>23</v>
      </c>
      <c r="G456" s="4" t="n">
        <v>25</v>
      </c>
      <c r="H456" s="4" t="n">
        <v>0</v>
      </c>
      <c r="I456" s="4" t="n">
        <v>0</v>
      </c>
      <c r="J456" s="12" t="n">
        <f aca="false">E456/D456</f>
        <v>0.738095238095238</v>
      </c>
      <c r="K456" s="12" t="n">
        <f aca="false">G456/F456</f>
        <v>1.08695652173913</v>
      </c>
      <c r="L456" s="12" t="e">
        <f aca="false">I456/H456</f>
        <v>#DIV/0!</v>
      </c>
    </row>
    <row r="457" customFormat="false" ht="17" hidden="false" customHeight="false" outlineLevel="0" collapsed="false">
      <c r="A457" s="4"/>
      <c r="B457" s="11" t="s">
        <v>765</v>
      </c>
      <c r="C457" s="4" t="s">
        <v>766</v>
      </c>
      <c r="D457" s="4" t="n">
        <v>42</v>
      </c>
      <c r="E457" s="4" t="n">
        <v>56</v>
      </c>
      <c r="F457" s="4" t="n">
        <v>4</v>
      </c>
      <c r="G457" s="4" t="n">
        <v>6</v>
      </c>
      <c r="H457" s="4" t="n">
        <v>0</v>
      </c>
      <c r="I457" s="4" t="n">
        <v>0</v>
      </c>
      <c r="J457" s="12" t="n">
        <f aca="false">E457/D457</f>
        <v>1.33333333333333</v>
      </c>
      <c r="K457" s="12" t="n">
        <f aca="false">G457/F457</f>
        <v>1.5</v>
      </c>
      <c r="L457" s="12" t="e">
        <f aca="false">I457/H457</f>
        <v>#DIV/0!</v>
      </c>
    </row>
    <row r="458" customFormat="false" ht="17" hidden="false" customHeight="false" outlineLevel="0" collapsed="false">
      <c r="A458" s="4"/>
      <c r="B458" s="11" t="s">
        <v>767</v>
      </c>
      <c r="C458" s="4" t="s">
        <v>768</v>
      </c>
      <c r="D458" s="4" t="n">
        <v>41</v>
      </c>
      <c r="E458" s="4" t="n">
        <v>50</v>
      </c>
      <c r="F458" s="4" t="n">
        <v>30</v>
      </c>
      <c r="G458" s="4" t="n">
        <v>32</v>
      </c>
      <c r="H458" s="4" t="n">
        <v>0</v>
      </c>
      <c r="I458" s="4" t="n">
        <v>0</v>
      </c>
      <c r="J458" s="12" t="n">
        <f aca="false">E458/D458</f>
        <v>1.21951219512195</v>
      </c>
      <c r="K458" s="12" t="n">
        <f aca="false">G458/F458</f>
        <v>1.06666666666667</v>
      </c>
      <c r="L458" s="12" t="e">
        <f aca="false">I458/H458</f>
        <v>#DIV/0!</v>
      </c>
    </row>
    <row r="459" customFormat="false" ht="17" hidden="false" customHeight="false" outlineLevel="0" collapsed="false">
      <c r="A459" s="4"/>
      <c r="B459" s="11" t="s">
        <v>769</v>
      </c>
      <c r="C459" s="4" t="s">
        <v>728</v>
      </c>
      <c r="D459" s="4" t="n">
        <v>41</v>
      </c>
      <c r="E459" s="4" t="n">
        <v>34</v>
      </c>
      <c r="F459" s="4" t="n">
        <v>19</v>
      </c>
      <c r="G459" s="4" t="n">
        <v>24</v>
      </c>
      <c r="H459" s="4" t="n">
        <v>0</v>
      </c>
      <c r="I459" s="4" t="n">
        <v>0</v>
      </c>
      <c r="J459" s="12" t="n">
        <f aca="false">E459/D459</f>
        <v>0.829268292682927</v>
      </c>
      <c r="K459" s="12" t="n">
        <f aca="false">G459/F459</f>
        <v>1.26315789473684</v>
      </c>
      <c r="L459" s="12" t="e">
        <f aca="false">I459/H459</f>
        <v>#DIV/0!</v>
      </c>
    </row>
    <row r="460" customFormat="false" ht="17" hidden="false" customHeight="false" outlineLevel="0" collapsed="false">
      <c r="A460" s="4"/>
      <c r="B460" s="11" t="s">
        <v>770</v>
      </c>
      <c r="C460" s="4" t="s">
        <v>75</v>
      </c>
      <c r="D460" s="4" t="n">
        <v>41</v>
      </c>
      <c r="E460" s="4" t="n">
        <v>49</v>
      </c>
      <c r="F460" s="4" t="n">
        <v>15</v>
      </c>
      <c r="G460" s="4" t="n">
        <v>26</v>
      </c>
      <c r="H460" s="4" t="n">
        <v>0</v>
      </c>
      <c r="I460" s="4" t="n">
        <v>0</v>
      </c>
      <c r="J460" s="12" t="n">
        <f aca="false">E460/D460</f>
        <v>1.19512195121951</v>
      </c>
      <c r="K460" s="12" t="n">
        <f aca="false">G460/F460</f>
        <v>1.73333333333333</v>
      </c>
      <c r="L460" s="12" t="e">
        <f aca="false">I460/H460</f>
        <v>#DIV/0!</v>
      </c>
    </row>
    <row r="461" customFormat="false" ht="17" hidden="false" customHeight="false" outlineLevel="0" collapsed="false">
      <c r="A461" s="4"/>
      <c r="B461" s="11" t="s">
        <v>771</v>
      </c>
      <c r="C461" s="4" t="s">
        <v>298</v>
      </c>
      <c r="D461" s="4" t="n">
        <v>40</v>
      </c>
      <c r="E461" s="4" t="n">
        <v>52</v>
      </c>
      <c r="F461" s="4" t="n">
        <v>75</v>
      </c>
      <c r="G461" s="4" t="n">
        <v>51</v>
      </c>
      <c r="H461" s="4" t="n">
        <v>0</v>
      </c>
      <c r="I461" s="4" t="n">
        <v>0</v>
      </c>
      <c r="J461" s="12" t="n">
        <f aca="false">E461/D461</f>
        <v>1.3</v>
      </c>
      <c r="K461" s="12" t="n">
        <f aca="false">G461/F461</f>
        <v>0.68</v>
      </c>
      <c r="L461" s="12" t="e">
        <f aca="false">I461/H461</f>
        <v>#DIV/0!</v>
      </c>
    </row>
    <row r="462" customFormat="false" ht="17" hidden="false" customHeight="false" outlineLevel="0" collapsed="false">
      <c r="A462" s="4"/>
      <c r="B462" s="11" t="s">
        <v>772</v>
      </c>
      <c r="C462" s="4" t="s">
        <v>773</v>
      </c>
      <c r="D462" s="4" t="n">
        <v>40</v>
      </c>
      <c r="E462" s="4" t="n">
        <v>51</v>
      </c>
      <c r="F462" s="4" t="n">
        <v>43</v>
      </c>
      <c r="G462" s="4" t="n">
        <v>49</v>
      </c>
      <c r="H462" s="4" t="n">
        <v>0</v>
      </c>
      <c r="I462" s="4" t="n">
        <v>0</v>
      </c>
      <c r="J462" s="12" t="n">
        <f aca="false">E462/D462</f>
        <v>1.275</v>
      </c>
      <c r="K462" s="12" t="n">
        <f aca="false">G462/F462</f>
        <v>1.13953488372093</v>
      </c>
      <c r="L462" s="12" t="e">
        <f aca="false">I462/H462</f>
        <v>#DIV/0!</v>
      </c>
    </row>
    <row r="463" customFormat="false" ht="17" hidden="false" customHeight="false" outlineLevel="0" collapsed="false">
      <c r="A463" s="4"/>
      <c r="B463" s="11" t="s">
        <v>774</v>
      </c>
      <c r="C463" s="4" t="s">
        <v>775</v>
      </c>
      <c r="D463" s="4" t="n">
        <v>40</v>
      </c>
      <c r="E463" s="4" t="n">
        <v>48</v>
      </c>
      <c r="F463" s="4" t="n">
        <v>42</v>
      </c>
      <c r="G463" s="4" t="n">
        <v>32</v>
      </c>
      <c r="H463" s="4" t="n">
        <v>0</v>
      </c>
      <c r="I463" s="4" t="n">
        <v>0</v>
      </c>
      <c r="J463" s="12" t="n">
        <f aca="false">E463/D463</f>
        <v>1.2</v>
      </c>
      <c r="K463" s="12" t="n">
        <f aca="false">G463/F463</f>
        <v>0.761904761904762</v>
      </c>
      <c r="L463" s="12" t="e">
        <f aca="false">I463/H463</f>
        <v>#DIV/0!</v>
      </c>
    </row>
    <row r="464" customFormat="false" ht="17" hidden="false" customHeight="false" outlineLevel="0" collapsed="false">
      <c r="A464" s="4"/>
      <c r="B464" s="11" t="s">
        <v>776</v>
      </c>
      <c r="C464" s="4" t="s">
        <v>777</v>
      </c>
      <c r="D464" s="4" t="n">
        <v>40</v>
      </c>
      <c r="E464" s="4" t="n">
        <v>38</v>
      </c>
      <c r="F464" s="4" t="n">
        <v>38</v>
      </c>
      <c r="G464" s="4" t="n">
        <v>41</v>
      </c>
      <c r="H464" s="4" t="n">
        <v>0</v>
      </c>
      <c r="I464" s="4" t="n">
        <v>0</v>
      </c>
      <c r="J464" s="12" t="n">
        <f aca="false">E464/D464</f>
        <v>0.95</v>
      </c>
      <c r="K464" s="12" t="n">
        <f aca="false">G464/F464</f>
        <v>1.07894736842105</v>
      </c>
      <c r="L464" s="12" t="e">
        <f aca="false">I464/H464</f>
        <v>#DIV/0!</v>
      </c>
    </row>
    <row r="465" customFormat="false" ht="17" hidden="false" customHeight="false" outlineLevel="0" collapsed="false">
      <c r="A465" s="4"/>
      <c r="B465" s="11" t="s">
        <v>778</v>
      </c>
      <c r="C465" s="4" t="s">
        <v>779</v>
      </c>
      <c r="D465" s="4" t="n">
        <v>40</v>
      </c>
      <c r="E465" s="4" t="n">
        <v>44</v>
      </c>
      <c r="F465" s="4" t="n">
        <v>34</v>
      </c>
      <c r="G465" s="4" t="n">
        <v>36</v>
      </c>
      <c r="H465" s="4" t="n">
        <v>0</v>
      </c>
      <c r="I465" s="4" t="n">
        <v>0</v>
      </c>
      <c r="J465" s="12" t="n">
        <f aca="false">E465/D465</f>
        <v>1.1</v>
      </c>
      <c r="K465" s="12" t="n">
        <f aca="false">G465/F465</f>
        <v>1.05882352941176</v>
      </c>
      <c r="L465" s="12" t="e">
        <f aca="false">I465/H465</f>
        <v>#DIV/0!</v>
      </c>
    </row>
    <row r="466" customFormat="false" ht="17" hidden="false" customHeight="false" outlineLevel="0" collapsed="false">
      <c r="A466" s="4"/>
      <c r="B466" s="11" t="s">
        <v>780</v>
      </c>
      <c r="C466" s="4" t="s">
        <v>75</v>
      </c>
      <c r="D466" s="4" t="n">
        <v>40</v>
      </c>
      <c r="E466" s="4" t="n">
        <v>40</v>
      </c>
      <c r="F466" s="4" t="n">
        <v>33</v>
      </c>
      <c r="G466" s="4" t="n">
        <v>28</v>
      </c>
      <c r="H466" s="4" t="n">
        <v>0</v>
      </c>
      <c r="I466" s="4" t="n">
        <v>0</v>
      </c>
      <c r="J466" s="12" t="n">
        <f aca="false">E466/D466</f>
        <v>1</v>
      </c>
      <c r="K466" s="12" t="n">
        <f aca="false">G466/F466</f>
        <v>0.848484848484849</v>
      </c>
      <c r="L466" s="12" t="e">
        <f aca="false">I466/H466</f>
        <v>#DIV/0!</v>
      </c>
    </row>
    <row r="467" customFormat="false" ht="17" hidden="false" customHeight="false" outlineLevel="0" collapsed="false">
      <c r="A467" s="4"/>
      <c r="B467" s="11" t="s">
        <v>781</v>
      </c>
      <c r="C467" s="4" t="s">
        <v>782</v>
      </c>
      <c r="D467" s="4" t="n">
        <v>40</v>
      </c>
      <c r="E467" s="4" t="n">
        <v>40</v>
      </c>
      <c r="F467" s="4" t="n">
        <v>29</v>
      </c>
      <c r="G467" s="4" t="n">
        <v>3</v>
      </c>
      <c r="H467" s="4" t="n">
        <v>0</v>
      </c>
      <c r="I467" s="4" t="n">
        <v>0</v>
      </c>
      <c r="J467" s="12" t="n">
        <f aca="false">E467/D467</f>
        <v>1</v>
      </c>
      <c r="K467" s="12" t="n">
        <f aca="false">G467/F467</f>
        <v>0.103448275862069</v>
      </c>
      <c r="L467" s="12" t="e">
        <f aca="false">I467/H467</f>
        <v>#DIV/0!</v>
      </c>
    </row>
    <row r="468" customFormat="false" ht="17" hidden="false" customHeight="false" outlineLevel="0" collapsed="false">
      <c r="A468" s="4"/>
      <c r="B468" s="11" t="s">
        <v>783</v>
      </c>
      <c r="C468" s="4" t="s">
        <v>784</v>
      </c>
      <c r="D468" s="4" t="n">
        <v>40</v>
      </c>
      <c r="E468" s="4" t="n">
        <v>38</v>
      </c>
      <c r="F468" s="4" t="n">
        <v>29</v>
      </c>
      <c r="G468" s="4" t="n">
        <v>25</v>
      </c>
      <c r="H468" s="4" t="n">
        <v>0</v>
      </c>
      <c r="I468" s="4" t="n">
        <v>0</v>
      </c>
      <c r="J468" s="12" t="n">
        <f aca="false">E468/D468</f>
        <v>0.95</v>
      </c>
      <c r="K468" s="12" t="n">
        <f aca="false">G468/F468</f>
        <v>0.862068965517241</v>
      </c>
      <c r="L468" s="12" t="e">
        <f aca="false">I468/H468</f>
        <v>#DIV/0!</v>
      </c>
    </row>
    <row r="469" customFormat="false" ht="17" hidden="false" customHeight="false" outlineLevel="0" collapsed="false">
      <c r="A469" s="4"/>
      <c r="B469" s="11" t="s">
        <v>785</v>
      </c>
      <c r="C469" s="4" t="s">
        <v>786</v>
      </c>
      <c r="D469" s="4" t="n">
        <v>40</v>
      </c>
      <c r="E469" s="4" t="n">
        <v>22</v>
      </c>
      <c r="F469" s="4" t="n">
        <v>18</v>
      </c>
      <c r="G469" s="4" t="n">
        <v>24</v>
      </c>
      <c r="H469" s="4" t="n">
        <v>0</v>
      </c>
      <c r="I469" s="4" t="n">
        <v>0</v>
      </c>
      <c r="J469" s="12" t="n">
        <f aca="false">E469/D469</f>
        <v>0.55</v>
      </c>
      <c r="K469" s="12" t="n">
        <f aca="false">G469/F469</f>
        <v>1.33333333333333</v>
      </c>
      <c r="L469" s="12" t="e">
        <f aca="false">I469/H469</f>
        <v>#DIV/0!</v>
      </c>
    </row>
    <row r="470" customFormat="false" ht="17" hidden="false" customHeight="false" outlineLevel="0" collapsed="false">
      <c r="A470" s="4"/>
      <c r="B470" s="11" t="s">
        <v>787</v>
      </c>
      <c r="C470" s="4" t="s">
        <v>713</v>
      </c>
      <c r="D470" s="4" t="n">
        <v>40</v>
      </c>
      <c r="E470" s="4" t="n">
        <v>51</v>
      </c>
      <c r="F470" s="4" t="n">
        <v>6</v>
      </c>
      <c r="G470" s="4" t="n">
        <v>5</v>
      </c>
      <c r="H470" s="4" t="n">
        <v>0</v>
      </c>
      <c r="I470" s="4" t="n">
        <v>0</v>
      </c>
      <c r="J470" s="12" t="n">
        <f aca="false">E470/D470</f>
        <v>1.275</v>
      </c>
      <c r="K470" s="12" t="n">
        <f aca="false">G470/F470</f>
        <v>0.833333333333333</v>
      </c>
      <c r="L470" s="12" t="e">
        <f aca="false">I470/H470</f>
        <v>#DIV/0!</v>
      </c>
    </row>
    <row r="471" customFormat="false" ht="17" hidden="false" customHeight="false" outlineLevel="0" collapsed="false">
      <c r="A471" s="4"/>
      <c r="B471" s="11" t="s">
        <v>788</v>
      </c>
      <c r="C471" s="4" t="s">
        <v>789</v>
      </c>
      <c r="D471" s="4" t="n">
        <v>40</v>
      </c>
      <c r="E471" s="4" t="n">
        <v>36</v>
      </c>
      <c r="F471" s="4" t="n">
        <v>1</v>
      </c>
      <c r="G471" s="4" t="n">
        <v>12</v>
      </c>
      <c r="H471" s="4" t="n">
        <v>0</v>
      </c>
      <c r="I471" s="4" t="n">
        <v>0</v>
      </c>
      <c r="J471" s="12" t="n">
        <f aca="false">E471/D471</f>
        <v>0.9</v>
      </c>
      <c r="K471" s="12" t="n">
        <f aca="false">G471/F471</f>
        <v>12</v>
      </c>
      <c r="L471" s="12" t="e">
        <f aca="false">I471/H471</f>
        <v>#DIV/0!</v>
      </c>
    </row>
    <row r="472" customFormat="false" ht="17" hidden="false" customHeight="false" outlineLevel="0" collapsed="false">
      <c r="A472" s="4"/>
      <c r="B472" s="11" t="s">
        <v>790</v>
      </c>
      <c r="C472" s="4" t="s">
        <v>367</v>
      </c>
      <c r="D472" s="4" t="n">
        <v>40</v>
      </c>
      <c r="E472" s="4" t="n">
        <v>39</v>
      </c>
      <c r="F472" s="4" t="n">
        <v>0</v>
      </c>
      <c r="G472" s="4" t="n">
        <v>0</v>
      </c>
      <c r="H472" s="4" t="n">
        <v>0</v>
      </c>
      <c r="I472" s="4" t="n">
        <v>0</v>
      </c>
      <c r="J472" s="12" t="n">
        <f aca="false">E472/D472</f>
        <v>0.975</v>
      </c>
      <c r="K472" s="12" t="e">
        <f aca="false">G472/F472</f>
        <v>#DIV/0!</v>
      </c>
      <c r="L472" s="12" t="e">
        <f aca="false">I472/H472</f>
        <v>#DIV/0!</v>
      </c>
    </row>
    <row r="473" customFormat="false" ht="17" hidden="false" customHeight="false" outlineLevel="0" collapsed="false">
      <c r="A473" s="4"/>
      <c r="B473" s="11" t="s">
        <v>791</v>
      </c>
      <c r="C473" s="4" t="s">
        <v>352</v>
      </c>
      <c r="D473" s="4" t="n">
        <v>39</v>
      </c>
      <c r="E473" s="4" t="n">
        <v>35</v>
      </c>
      <c r="F473" s="4" t="n">
        <v>63</v>
      </c>
      <c r="G473" s="4" t="n">
        <v>38</v>
      </c>
      <c r="H473" s="4" t="n">
        <v>0</v>
      </c>
      <c r="I473" s="4" t="n">
        <v>0</v>
      </c>
      <c r="J473" s="12" t="n">
        <f aca="false">E473/D473</f>
        <v>0.897435897435898</v>
      </c>
      <c r="K473" s="12" t="n">
        <f aca="false">G473/F473</f>
        <v>0.603174603174603</v>
      </c>
      <c r="L473" s="12" t="e">
        <f aca="false">I473/H473</f>
        <v>#DIV/0!</v>
      </c>
    </row>
    <row r="474" customFormat="false" ht="17" hidden="false" customHeight="false" outlineLevel="0" collapsed="false">
      <c r="A474" s="4"/>
      <c r="B474" s="11" t="s">
        <v>792</v>
      </c>
      <c r="C474" s="4" t="s">
        <v>793</v>
      </c>
      <c r="D474" s="4" t="n">
        <v>39</v>
      </c>
      <c r="E474" s="4" t="n">
        <v>46</v>
      </c>
      <c r="F474" s="4" t="n">
        <v>47</v>
      </c>
      <c r="G474" s="4" t="n">
        <v>41</v>
      </c>
      <c r="H474" s="4" t="n">
        <v>0</v>
      </c>
      <c r="I474" s="4" t="n">
        <v>0</v>
      </c>
      <c r="J474" s="12" t="n">
        <f aca="false">E474/D474</f>
        <v>1.17948717948718</v>
      </c>
      <c r="K474" s="12" t="n">
        <f aca="false">G474/F474</f>
        <v>0.872340425531915</v>
      </c>
      <c r="L474" s="12" t="e">
        <f aca="false">I474/H474</f>
        <v>#DIV/0!</v>
      </c>
    </row>
    <row r="475" customFormat="false" ht="17" hidden="false" customHeight="false" outlineLevel="0" collapsed="false">
      <c r="A475" s="4"/>
      <c r="B475" s="11" t="s">
        <v>794</v>
      </c>
      <c r="C475" s="4" t="s">
        <v>75</v>
      </c>
      <c r="D475" s="4" t="n">
        <v>39</v>
      </c>
      <c r="E475" s="4" t="n">
        <v>47</v>
      </c>
      <c r="F475" s="4" t="n">
        <v>47</v>
      </c>
      <c r="G475" s="4" t="n">
        <v>27</v>
      </c>
      <c r="H475" s="4" t="n">
        <v>0</v>
      </c>
      <c r="I475" s="4" t="n">
        <v>0</v>
      </c>
      <c r="J475" s="12" t="n">
        <f aca="false">E475/D475</f>
        <v>1.20512820512821</v>
      </c>
      <c r="K475" s="12" t="n">
        <f aca="false">G475/F475</f>
        <v>0.574468085106383</v>
      </c>
      <c r="L475" s="12" t="e">
        <f aca="false">I475/H475</f>
        <v>#DIV/0!</v>
      </c>
    </row>
    <row r="476" customFormat="false" ht="17" hidden="false" customHeight="false" outlineLevel="0" collapsed="false">
      <c r="A476" s="4"/>
      <c r="B476" s="11" t="s">
        <v>795</v>
      </c>
      <c r="C476" s="4" t="s">
        <v>118</v>
      </c>
      <c r="D476" s="4" t="n">
        <v>39</v>
      </c>
      <c r="E476" s="4" t="n">
        <v>59</v>
      </c>
      <c r="F476" s="4" t="n">
        <v>43</v>
      </c>
      <c r="G476" s="4" t="n">
        <v>52</v>
      </c>
      <c r="H476" s="4" t="n">
        <v>0</v>
      </c>
      <c r="I476" s="4" t="n">
        <v>0</v>
      </c>
      <c r="J476" s="12" t="n">
        <f aca="false">E476/D476</f>
        <v>1.51282051282051</v>
      </c>
      <c r="K476" s="12" t="n">
        <f aca="false">G476/F476</f>
        <v>1.2093023255814</v>
      </c>
      <c r="L476" s="12" t="e">
        <f aca="false">I476/H476</f>
        <v>#DIV/0!</v>
      </c>
    </row>
    <row r="477" customFormat="false" ht="17" hidden="false" customHeight="false" outlineLevel="0" collapsed="false">
      <c r="A477" s="4"/>
      <c r="B477" s="11" t="s">
        <v>796</v>
      </c>
      <c r="C477" s="4" t="s">
        <v>73</v>
      </c>
      <c r="D477" s="4" t="n">
        <v>39</v>
      </c>
      <c r="E477" s="4" t="n">
        <v>39</v>
      </c>
      <c r="F477" s="4" t="n">
        <v>37</v>
      </c>
      <c r="G477" s="4" t="n">
        <v>30</v>
      </c>
      <c r="H477" s="4" t="n">
        <v>0</v>
      </c>
      <c r="I477" s="4" t="n">
        <v>0</v>
      </c>
      <c r="J477" s="12" t="n">
        <f aca="false">E477/D477</f>
        <v>1</v>
      </c>
      <c r="K477" s="12" t="n">
        <f aca="false">G477/F477</f>
        <v>0.810810810810811</v>
      </c>
      <c r="L477" s="12" t="e">
        <f aca="false">I477/H477</f>
        <v>#DIV/0!</v>
      </c>
    </row>
    <row r="478" customFormat="false" ht="17" hidden="false" customHeight="false" outlineLevel="0" collapsed="false">
      <c r="A478" s="4"/>
      <c r="B478" s="11" t="s">
        <v>797</v>
      </c>
      <c r="C478" s="4" t="s">
        <v>798</v>
      </c>
      <c r="D478" s="4" t="n">
        <v>39</v>
      </c>
      <c r="E478" s="4" t="n">
        <v>36</v>
      </c>
      <c r="F478" s="4" t="n">
        <v>34</v>
      </c>
      <c r="G478" s="4" t="n">
        <v>21</v>
      </c>
      <c r="H478" s="4" t="n">
        <v>0</v>
      </c>
      <c r="I478" s="4" t="n">
        <v>0</v>
      </c>
      <c r="J478" s="12" t="n">
        <f aca="false">E478/D478</f>
        <v>0.923076923076923</v>
      </c>
      <c r="K478" s="12" t="n">
        <f aca="false">G478/F478</f>
        <v>0.617647058823529</v>
      </c>
      <c r="L478" s="12" t="e">
        <f aca="false">I478/H478</f>
        <v>#DIV/0!</v>
      </c>
    </row>
    <row r="479" customFormat="false" ht="17" hidden="false" customHeight="false" outlineLevel="0" collapsed="false">
      <c r="A479" s="4"/>
      <c r="B479" s="11" t="s">
        <v>799</v>
      </c>
      <c r="C479" s="4" t="s">
        <v>800</v>
      </c>
      <c r="D479" s="4" t="n">
        <v>39</v>
      </c>
      <c r="E479" s="4" t="n">
        <v>44</v>
      </c>
      <c r="F479" s="4" t="n">
        <v>31</v>
      </c>
      <c r="G479" s="4" t="n">
        <v>28</v>
      </c>
      <c r="H479" s="4" t="n">
        <v>0</v>
      </c>
      <c r="I479" s="4" t="n">
        <v>0</v>
      </c>
      <c r="J479" s="12" t="n">
        <f aca="false">E479/D479</f>
        <v>1.12820512820513</v>
      </c>
      <c r="K479" s="12" t="n">
        <f aca="false">G479/F479</f>
        <v>0.903225806451613</v>
      </c>
      <c r="L479" s="12" t="e">
        <f aca="false">I479/H479</f>
        <v>#DIV/0!</v>
      </c>
    </row>
    <row r="480" customFormat="false" ht="17" hidden="false" customHeight="false" outlineLevel="0" collapsed="false">
      <c r="A480" s="4"/>
      <c r="B480" s="11" t="s">
        <v>801</v>
      </c>
      <c r="C480" s="4" t="s">
        <v>377</v>
      </c>
      <c r="D480" s="4" t="n">
        <v>39</v>
      </c>
      <c r="E480" s="4" t="n">
        <v>48</v>
      </c>
      <c r="F480" s="4" t="n">
        <v>24</v>
      </c>
      <c r="G480" s="4" t="n">
        <v>9</v>
      </c>
      <c r="H480" s="4" t="n">
        <v>0</v>
      </c>
      <c r="I480" s="4" t="n">
        <v>0</v>
      </c>
      <c r="J480" s="12" t="n">
        <f aca="false">E480/D480</f>
        <v>1.23076923076923</v>
      </c>
      <c r="K480" s="12" t="n">
        <f aca="false">G480/F480</f>
        <v>0.375</v>
      </c>
      <c r="L480" s="12" t="e">
        <f aca="false">I480/H480</f>
        <v>#DIV/0!</v>
      </c>
    </row>
    <row r="481" customFormat="false" ht="17" hidden="false" customHeight="false" outlineLevel="0" collapsed="false">
      <c r="A481" s="4"/>
      <c r="B481" s="11" t="s">
        <v>802</v>
      </c>
      <c r="C481" s="4" t="s">
        <v>118</v>
      </c>
      <c r="D481" s="4" t="n">
        <v>39</v>
      </c>
      <c r="E481" s="4" t="n">
        <v>0</v>
      </c>
      <c r="F481" s="4" t="n">
        <v>24</v>
      </c>
      <c r="G481" s="4" t="n">
        <v>43</v>
      </c>
      <c r="H481" s="4" t="n">
        <v>0</v>
      </c>
      <c r="I481" s="4" t="n">
        <v>0</v>
      </c>
      <c r="J481" s="12" t="n">
        <f aca="false">E481/D481</f>
        <v>0</v>
      </c>
      <c r="K481" s="12" t="n">
        <f aca="false">G481/F481</f>
        <v>1.79166666666667</v>
      </c>
      <c r="L481" s="12" t="e">
        <f aca="false">I481/H481</f>
        <v>#DIV/0!</v>
      </c>
    </row>
    <row r="482" customFormat="false" ht="17" hidden="false" customHeight="false" outlineLevel="0" collapsed="false">
      <c r="A482" s="4"/>
      <c r="B482" s="11" t="s">
        <v>803</v>
      </c>
      <c r="C482" s="4" t="s">
        <v>281</v>
      </c>
      <c r="D482" s="4" t="n">
        <v>39</v>
      </c>
      <c r="E482" s="4" t="n">
        <v>32</v>
      </c>
      <c r="F482" s="4" t="n">
        <v>17</v>
      </c>
      <c r="G482" s="4" t="n">
        <v>22</v>
      </c>
      <c r="H482" s="4" t="n">
        <v>0</v>
      </c>
      <c r="I482" s="4" t="n">
        <v>0</v>
      </c>
      <c r="J482" s="12" t="n">
        <f aca="false">E482/D482</f>
        <v>0.820512820512821</v>
      </c>
      <c r="K482" s="12" t="n">
        <f aca="false">G482/F482</f>
        <v>1.29411764705882</v>
      </c>
      <c r="L482" s="12" t="e">
        <f aca="false">I482/H482</f>
        <v>#DIV/0!</v>
      </c>
    </row>
    <row r="483" customFormat="false" ht="17" hidden="false" customHeight="false" outlineLevel="0" collapsed="false">
      <c r="A483" s="4"/>
      <c r="B483" s="11" t="s">
        <v>804</v>
      </c>
      <c r="C483" s="4" t="s">
        <v>805</v>
      </c>
      <c r="D483" s="4" t="n">
        <v>39</v>
      </c>
      <c r="E483" s="4" t="n">
        <v>36</v>
      </c>
      <c r="F483" s="4" t="n">
        <v>16</v>
      </c>
      <c r="G483" s="4" t="n">
        <v>18</v>
      </c>
      <c r="H483" s="4" t="n">
        <v>0</v>
      </c>
      <c r="I483" s="4" t="n">
        <v>0</v>
      </c>
      <c r="J483" s="12" t="n">
        <f aca="false">E483/D483</f>
        <v>0.923076923076923</v>
      </c>
      <c r="K483" s="12" t="n">
        <f aca="false">G483/F483</f>
        <v>1.125</v>
      </c>
      <c r="L483" s="12" t="e">
        <f aca="false">I483/H483</f>
        <v>#DIV/0!</v>
      </c>
    </row>
    <row r="484" customFormat="false" ht="17" hidden="false" customHeight="false" outlineLevel="0" collapsed="false">
      <c r="A484" s="4"/>
      <c r="B484" s="11" t="s">
        <v>806</v>
      </c>
      <c r="C484" s="4" t="s">
        <v>807</v>
      </c>
      <c r="D484" s="4" t="n">
        <v>39</v>
      </c>
      <c r="E484" s="4" t="n">
        <v>25</v>
      </c>
      <c r="F484" s="4" t="n">
        <v>4</v>
      </c>
      <c r="G484" s="4" t="n">
        <v>4</v>
      </c>
      <c r="H484" s="4" t="n">
        <v>0</v>
      </c>
      <c r="I484" s="4" t="n">
        <v>0</v>
      </c>
      <c r="J484" s="12" t="n">
        <f aca="false">E484/D484</f>
        <v>0.641025641025641</v>
      </c>
      <c r="K484" s="12" t="n">
        <f aca="false">G484/F484</f>
        <v>1</v>
      </c>
      <c r="L484" s="12" t="e">
        <f aca="false">I484/H484</f>
        <v>#DIV/0!</v>
      </c>
    </row>
    <row r="485" customFormat="false" ht="17" hidden="false" customHeight="false" outlineLevel="0" collapsed="false">
      <c r="A485" s="4"/>
      <c r="B485" s="11" t="s">
        <v>808</v>
      </c>
      <c r="C485" s="4" t="s">
        <v>809</v>
      </c>
      <c r="D485" s="4" t="n">
        <v>38</v>
      </c>
      <c r="E485" s="4" t="n">
        <v>44</v>
      </c>
      <c r="F485" s="4" t="n">
        <v>86</v>
      </c>
      <c r="G485" s="4" t="n">
        <v>82</v>
      </c>
      <c r="H485" s="4" t="n">
        <v>0</v>
      </c>
      <c r="I485" s="4" t="n">
        <v>0</v>
      </c>
      <c r="J485" s="12" t="n">
        <f aca="false">E485/D485</f>
        <v>1.15789473684211</v>
      </c>
      <c r="K485" s="12" t="n">
        <f aca="false">G485/F485</f>
        <v>0.953488372093023</v>
      </c>
      <c r="L485" s="12" t="e">
        <f aca="false">I485/H485</f>
        <v>#DIV/0!</v>
      </c>
    </row>
    <row r="486" customFormat="false" ht="17" hidden="false" customHeight="false" outlineLevel="0" collapsed="false">
      <c r="A486" s="4"/>
      <c r="B486" s="11" t="s">
        <v>810</v>
      </c>
      <c r="C486" s="4" t="s">
        <v>811</v>
      </c>
      <c r="D486" s="4" t="n">
        <v>38</v>
      </c>
      <c r="E486" s="4" t="n">
        <v>43</v>
      </c>
      <c r="F486" s="4" t="n">
        <v>37</v>
      </c>
      <c r="G486" s="4" t="n">
        <v>32</v>
      </c>
      <c r="H486" s="4" t="n">
        <v>0</v>
      </c>
      <c r="I486" s="4" t="n">
        <v>0</v>
      </c>
      <c r="J486" s="12" t="n">
        <f aca="false">E486/D486</f>
        <v>1.13157894736842</v>
      </c>
      <c r="K486" s="12" t="n">
        <f aca="false">G486/F486</f>
        <v>0.864864864864865</v>
      </c>
      <c r="L486" s="12" t="e">
        <f aca="false">I486/H486</f>
        <v>#DIV/0!</v>
      </c>
    </row>
    <row r="487" customFormat="false" ht="17" hidden="false" customHeight="false" outlineLevel="0" collapsed="false">
      <c r="A487" s="4"/>
      <c r="B487" s="11" t="s">
        <v>812</v>
      </c>
      <c r="C487" s="4" t="s">
        <v>466</v>
      </c>
      <c r="D487" s="4" t="n">
        <v>38</v>
      </c>
      <c r="E487" s="4" t="n">
        <v>41</v>
      </c>
      <c r="F487" s="4" t="n">
        <v>34</v>
      </c>
      <c r="G487" s="4" t="n">
        <v>50</v>
      </c>
      <c r="H487" s="4" t="n">
        <v>0</v>
      </c>
      <c r="I487" s="4" t="n">
        <v>0</v>
      </c>
      <c r="J487" s="12" t="n">
        <f aca="false">E487/D487</f>
        <v>1.07894736842105</v>
      </c>
      <c r="K487" s="12" t="n">
        <f aca="false">G487/F487</f>
        <v>1.47058823529412</v>
      </c>
      <c r="L487" s="12" t="e">
        <f aca="false">I487/H487</f>
        <v>#DIV/0!</v>
      </c>
    </row>
    <row r="488" customFormat="false" ht="17" hidden="false" customHeight="false" outlineLevel="0" collapsed="false">
      <c r="A488" s="4"/>
      <c r="B488" s="11" t="s">
        <v>813</v>
      </c>
      <c r="C488" s="4" t="s">
        <v>814</v>
      </c>
      <c r="D488" s="4" t="n">
        <v>38</v>
      </c>
      <c r="E488" s="4" t="n">
        <v>35</v>
      </c>
      <c r="F488" s="4" t="n">
        <v>31</v>
      </c>
      <c r="G488" s="4" t="n">
        <v>18</v>
      </c>
      <c r="H488" s="4" t="n">
        <v>0</v>
      </c>
      <c r="I488" s="4" t="n">
        <v>0</v>
      </c>
      <c r="J488" s="12" t="n">
        <f aca="false">E488/D488</f>
        <v>0.921052631578947</v>
      </c>
      <c r="K488" s="12" t="n">
        <f aca="false">G488/F488</f>
        <v>0.580645161290323</v>
      </c>
      <c r="L488" s="12" t="e">
        <f aca="false">I488/H488</f>
        <v>#DIV/0!</v>
      </c>
    </row>
    <row r="489" customFormat="false" ht="17" hidden="false" customHeight="false" outlineLevel="0" collapsed="false">
      <c r="A489" s="4"/>
      <c r="B489" s="11" t="s">
        <v>815</v>
      </c>
      <c r="C489" s="4" t="s">
        <v>814</v>
      </c>
      <c r="D489" s="4" t="n">
        <v>38</v>
      </c>
      <c r="E489" s="4" t="n">
        <v>35</v>
      </c>
      <c r="F489" s="4" t="n">
        <v>31</v>
      </c>
      <c r="G489" s="4" t="n">
        <v>20</v>
      </c>
      <c r="H489" s="4" t="n">
        <v>0</v>
      </c>
      <c r="I489" s="4" t="n">
        <v>0</v>
      </c>
      <c r="J489" s="12" t="n">
        <f aca="false">E489/D489</f>
        <v>0.921052631578947</v>
      </c>
      <c r="K489" s="12" t="n">
        <f aca="false">G489/F489</f>
        <v>0.645161290322581</v>
      </c>
      <c r="L489" s="12" t="e">
        <f aca="false">I489/H489</f>
        <v>#DIV/0!</v>
      </c>
    </row>
    <row r="490" customFormat="false" ht="17" hidden="false" customHeight="false" outlineLevel="0" collapsed="false">
      <c r="A490" s="4"/>
      <c r="B490" s="11" t="s">
        <v>816</v>
      </c>
      <c r="C490" s="4" t="s">
        <v>817</v>
      </c>
      <c r="D490" s="4" t="n">
        <v>38</v>
      </c>
      <c r="E490" s="4" t="n">
        <v>48</v>
      </c>
      <c r="F490" s="4" t="n">
        <v>27</v>
      </c>
      <c r="G490" s="4" t="n">
        <v>31</v>
      </c>
      <c r="H490" s="4" t="n">
        <v>0</v>
      </c>
      <c r="I490" s="4" t="n">
        <v>0</v>
      </c>
      <c r="J490" s="12" t="n">
        <f aca="false">E490/D490</f>
        <v>1.26315789473684</v>
      </c>
      <c r="K490" s="12" t="n">
        <f aca="false">G490/F490</f>
        <v>1.14814814814815</v>
      </c>
      <c r="L490" s="12" t="e">
        <f aca="false">I490/H490</f>
        <v>#DIV/0!</v>
      </c>
    </row>
    <row r="491" customFormat="false" ht="17" hidden="false" customHeight="false" outlineLevel="0" collapsed="false">
      <c r="A491" s="4"/>
      <c r="B491" s="11" t="s">
        <v>818</v>
      </c>
      <c r="C491" s="4" t="s">
        <v>819</v>
      </c>
      <c r="D491" s="4" t="n">
        <v>38</v>
      </c>
      <c r="E491" s="4" t="n">
        <v>40</v>
      </c>
      <c r="F491" s="4" t="n">
        <v>24</v>
      </c>
      <c r="G491" s="4" t="n">
        <v>33</v>
      </c>
      <c r="H491" s="4" t="n">
        <v>0</v>
      </c>
      <c r="I491" s="4" t="n">
        <v>0</v>
      </c>
      <c r="J491" s="12" t="n">
        <f aca="false">E491/D491</f>
        <v>1.05263157894737</v>
      </c>
      <c r="K491" s="12" t="n">
        <f aca="false">G491/F491</f>
        <v>1.375</v>
      </c>
      <c r="L491" s="12" t="e">
        <f aca="false">I491/H491</f>
        <v>#DIV/0!</v>
      </c>
    </row>
    <row r="492" customFormat="false" ht="17" hidden="false" customHeight="false" outlineLevel="0" collapsed="false">
      <c r="A492" s="4"/>
      <c r="B492" s="11" t="s">
        <v>820</v>
      </c>
      <c r="C492" s="4" t="s">
        <v>821</v>
      </c>
      <c r="D492" s="4" t="n">
        <v>38</v>
      </c>
      <c r="E492" s="4" t="n">
        <v>47</v>
      </c>
      <c r="F492" s="4" t="n">
        <v>17</v>
      </c>
      <c r="G492" s="4" t="n">
        <v>22</v>
      </c>
      <c r="H492" s="4" t="n">
        <v>0</v>
      </c>
      <c r="I492" s="4" t="n">
        <v>0</v>
      </c>
      <c r="J492" s="12" t="n">
        <f aca="false">E492/D492</f>
        <v>1.23684210526316</v>
      </c>
      <c r="K492" s="12" t="n">
        <f aca="false">G492/F492</f>
        <v>1.29411764705882</v>
      </c>
      <c r="L492" s="12" t="e">
        <f aca="false">I492/H492</f>
        <v>#DIV/0!</v>
      </c>
    </row>
    <row r="493" customFormat="false" ht="17" hidden="false" customHeight="false" outlineLevel="0" collapsed="false">
      <c r="A493" s="4"/>
      <c r="B493" s="11" t="s">
        <v>822</v>
      </c>
      <c r="C493" s="4" t="s">
        <v>786</v>
      </c>
      <c r="D493" s="4" t="n">
        <v>38</v>
      </c>
      <c r="E493" s="4" t="n">
        <v>22</v>
      </c>
      <c r="F493" s="4" t="n">
        <v>16</v>
      </c>
      <c r="G493" s="4" t="n">
        <v>24</v>
      </c>
      <c r="H493" s="4" t="n">
        <v>0</v>
      </c>
      <c r="I493" s="4" t="n">
        <v>0</v>
      </c>
      <c r="J493" s="12" t="n">
        <f aca="false">E493/D493</f>
        <v>0.578947368421053</v>
      </c>
      <c r="K493" s="12" t="n">
        <f aca="false">G493/F493</f>
        <v>1.5</v>
      </c>
      <c r="L493" s="12" t="e">
        <f aca="false">I493/H493</f>
        <v>#DIV/0!</v>
      </c>
    </row>
    <row r="494" customFormat="false" ht="17" hidden="false" customHeight="false" outlineLevel="0" collapsed="false">
      <c r="A494" s="4"/>
      <c r="B494" s="11" t="s">
        <v>823</v>
      </c>
      <c r="C494" s="4" t="s">
        <v>824</v>
      </c>
      <c r="D494" s="4" t="n">
        <v>38</v>
      </c>
      <c r="E494" s="4" t="n">
        <v>26</v>
      </c>
      <c r="F494" s="4" t="n">
        <v>9</v>
      </c>
      <c r="G494" s="4" t="n">
        <v>8</v>
      </c>
      <c r="H494" s="4" t="n">
        <v>0</v>
      </c>
      <c r="I494" s="4" t="n">
        <v>0</v>
      </c>
      <c r="J494" s="12" t="n">
        <f aca="false">E494/D494</f>
        <v>0.68421052631579</v>
      </c>
      <c r="K494" s="12" t="n">
        <f aca="false">G494/F494</f>
        <v>0.888888888888889</v>
      </c>
      <c r="L494" s="12" t="e">
        <f aca="false">I494/H494</f>
        <v>#DIV/0!</v>
      </c>
    </row>
    <row r="495" customFormat="false" ht="17" hidden="false" customHeight="false" outlineLevel="0" collapsed="false">
      <c r="A495" s="4"/>
      <c r="B495" s="11" t="s">
        <v>825</v>
      </c>
      <c r="C495" s="4" t="s">
        <v>826</v>
      </c>
      <c r="D495" s="4" t="n">
        <v>38</v>
      </c>
      <c r="E495" s="4" t="n">
        <v>40</v>
      </c>
      <c r="F495" s="4" t="n">
        <v>8</v>
      </c>
      <c r="G495" s="4" t="n">
        <v>9</v>
      </c>
      <c r="H495" s="4" t="n">
        <v>0</v>
      </c>
      <c r="I495" s="4" t="n">
        <v>0</v>
      </c>
      <c r="J495" s="12" t="n">
        <f aca="false">E495/D495</f>
        <v>1.05263157894737</v>
      </c>
      <c r="K495" s="12" t="n">
        <f aca="false">G495/F495</f>
        <v>1.125</v>
      </c>
      <c r="L495" s="12" t="e">
        <f aca="false">I495/H495</f>
        <v>#DIV/0!</v>
      </c>
    </row>
    <row r="496" customFormat="false" ht="17" hidden="false" customHeight="false" outlineLevel="0" collapsed="false">
      <c r="A496" s="4"/>
      <c r="B496" s="11" t="s">
        <v>827</v>
      </c>
      <c r="C496" s="4" t="s">
        <v>828</v>
      </c>
      <c r="D496" s="4" t="n">
        <v>38</v>
      </c>
      <c r="E496" s="4" t="n">
        <v>30</v>
      </c>
      <c r="F496" s="4" t="n">
        <v>6</v>
      </c>
      <c r="G496" s="4" t="n">
        <v>7</v>
      </c>
      <c r="H496" s="4" t="n">
        <v>0</v>
      </c>
      <c r="I496" s="4" t="n">
        <v>0</v>
      </c>
      <c r="J496" s="12" t="n">
        <f aca="false">E496/D496</f>
        <v>0.789473684210526</v>
      </c>
      <c r="K496" s="12" t="n">
        <f aca="false">G496/F496</f>
        <v>1.16666666666667</v>
      </c>
      <c r="L496" s="12" t="e">
        <f aca="false">I496/H496</f>
        <v>#DIV/0!</v>
      </c>
    </row>
    <row r="497" customFormat="false" ht="17" hidden="false" customHeight="false" outlineLevel="0" collapsed="false">
      <c r="A497" s="4"/>
      <c r="B497" s="11" t="s">
        <v>829</v>
      </c>
      <c r="C497" s="4" t="s">
        <v>453</v>
      </c>
      <c r="D497" s="4" t="n">
        <v>37</v>
      </c>
      <c r="E497" s="4" t="n">
        <v>35</v>
      </c>
      <c r="F497" s="4" t="n">
        <v>54</v>
      </c>
      <c r="G497" s="4" t="n">
        <v>47</v>
      </c>
      <c r="H497" s="4" t="n">
        <v>0</v>
      </c>
      <c r="I497" s="4" t="n">
        <v>0</v>
      </c>
      <c r="J497" s="12" t="n">
        <f aca="false">E497/D497</f>
        <v>0.945945945945946</v>
      </c>
      <c r="K497" s="12" t="n">
        <f aca="false">G497/F497</f>
        <v>0.87037037037037</v>
      </c>
      <c r="L497" s="12" t="e">
        <f aca="false">I497/H497</f>
        <v>#DIV/0!</v>
      </c>
    </row>
    <row r="498" customFormat="false" ht="17" hidden="false" customHeight="false" outlineLevel="0" collapsed="false">
      <c r="A498" s="4"/>
      <c r="B498" s="11" t="s">
        <v>830</v>
      </c>
      <c r="C498" s="4" t="s">
        <v>831</v>
      </c>
      <c r="D498" s="4" t="n">
        <v>37</v>
      </c>
      <c r="E498" s="4" t="n">
        <v>33</v>
      </c>
      <c r="F498" s="4" t="n">
        <v>49</v>
      </c>
      <c r="G498" s="4" t="n">
        <v>28</v>
      </c>
      <c r="H498" s="4" t="n">
        <v>0</v>
      </c>
      <c r="I498" s="4" t="n">
        <v>0</v>
      </c>
      <c r="J498" s="12" t="n">
        <f aca="false">E498/D498</f>
        <v>0.891891891891892</v>
      </c>
      <c r="K498" s="12" t="n">
        <f aca="false">G498/F498</f>
        <v>0.571428571428571</v>
      </c>
      <c r="L498" s="12" t="e">
        <f aca="false">I498/H498</f>
        <v>#DIV/0!</v>
      </c>
    </row>
    <row r="499" customFormat="false" ht="17" hidden="false" customHeight="false" outlineLevel="0" collapsed="false">
      <c r="A499" s="4"/>
      <c r="B499" s="11" t="s">
        <v>832</v>
      </c>
      <c r="C499" s="4" t="s">
        <v>118</v>
      </c>
      <c r="D499" s="4" t="n">
        <v>37</v>
      </c>
      <c r="E499" s="4" t="n">
        <v>43</v>
      </c>
      <c r="F499" s="4" t="n">
        <v>41</v>
      </c>
      <c r="G499" s="4" t="n">
        <v>18</v>
      </c>
      <c r="H499" s="4" t="n">
        <v>0</v>
      </c>
      <c r="I499" s="4" t="n">
        <v>0</v>
      </c>
      <c r="J499" s="12" t="n">
        <f aca="false">E499/D499</f>
        <v>1.16216216216216</v>
      </c>
      <c r="K499" s="12" t="n">
        <f aca="false">G499/F499</f>
        <v>0.439024390243902</v>
      </c>
      <c r="L499" s="12" t="e">
        <f aca="false">I499/H499</f>
        <v>#DIV/0!</v>
      </c>
    </row>
    <row r="500" customFormat="false" ht="17" hidden="false" customHeight="false" outlineLevel="0" collapsed="false">
      <c r="A500" s="4"/>
      <c r="B500" s="11" t="s">
        <v>833</v>
      </c>
      <c r="C500" s="4" t="s">
        <v>206</v>
      </c>
      <c r="D500" s="4" t="n">
        <v>37</v>
      </c>
      <c r="E500" s="4" t="n">
        <v>50</v>
      </c>
      <c r="F500" s="4" t="n">
        <v>33</v>
      </c>
      <c r="G500" s="4" t="n">
        <v>35</v>
      </c>
      <c r="H500" s="4" t="n">
        <v>0</v>
      </c>
      <c r="I500" s="4" t="n">
        <v>0</v>
      </c>
      <c r="J500" s="12" t="n">
        <f aca="false">E500/D500</f>
        <v>1.35135135135135</v>
      </c>
      <c r="K500" s="12" t="n">
        <f aca="false">G500/F500</f>
        <v>1.06060606060606</v>
      </c>
      <c r="L500" s="12" t="e">
        <f aca="false">I500/H500</f>
        <v>#DIV/0!</v>
      </c>
    </row>
    <row r="501" customFormat="false" ht="17" hidden="false" customHeight="false" outlineLevel="0" collapsed="false">
      <c r="A501" s="4"/>
      <c r="B501" s="11" t="s">
        <v>834</v>
      </c>
      <c r="C501" s="4" t="s">
        <v>835</v>
      </c>
      <c r="D501" s="4" t="n">
        <v>37</v>
      </c>
      <c r="E501" s="4" t="n">
        <v>37</v>
      </c>
      <c r="F501" s="4" t="n">
        <v>32</v>
      </c>
      <c r="G501" s="4" t="n">
        <v>20</v>
      </c>
      <c r="H501" s="4" t="n">
        <v>0</v>
      </c>
      <c r="I501" s="4" t="n">
        <v>0</v>
      </c>
      <c r="J501" s="12" t="n">
        <f aca="false">E501/D501</f>
        <v>1</v>
      </c>
      <c r="K501" s="12" t="n">
        <f aca="false">G501/F501</f>
        <v>0.625</v>
      </c>
      <c r="L501" s="12" t="e">
        <f aca="false">I501/H501</f>
        <v>#DIV/0!</v>
      </c>
    </row>
    <row r="502" customFormat="false" ht="17" hidden="false" customHeight="false" outlineLevel="0" collapsed="false">
      <c r="A502" s="4"/>
      <c r="B502" s="11" t="s">
        <v>836</v>
      </c>
      <c r="C502" s="4" t="s">
        <v>837</v>
      </c>
      <c r="D502" s="4" t="n">
        <v>37</v>
      </c>
      <c r="E502" s="4" t="n">
        <v>36</v>
      </c>
      <c r="F502" s="4" t="n">
        <v>26</v>
      </c>
      <c r="G502" s="4" t="n">
        <v>12</v>
      </c>
      <c r="H502" s="4" t="n">
        <v>0</v>
      </c>
      <c r="I502" s="4" t="n">
        <v>0</v>
      </c>
      <c r="J502" s="12" t="n">
        <f aca="false">E502/D502</f>
        <v>0.972972972972973</v>
      </c>
      <c r="K502" s="12" t="n">
        <f aca="false">G502/F502</f>
        <v>0.461538461538462</v>
      </c>
      <c r="L502" s="12" t="e">
        <f aca="false">I502/H502</f>
        <v>#DIV/0!</v>
      </c>
    </row>
    <row r="503" customFormat="false" ht="17" hidden="false" customHeight="false" outlineLevel="0" collapsed="false">
      <c r="A503" s="4"/>
      <c r="B503" s="11" t="s">
        <v>838</v>
      </c>
      <c r="C503" s="4" t="s">
        <v>819</v>
      </c>
      <c r="D503" s="4" t="n">
        <v>37</v>
      </c>
      <c r="E503" s="4" t="n">
        <v>39</v>
      </c>
      <c r="F503" s="4" t="n">
        <v>26</v>
      </c>
      <c r="G503" s="4" t="n">
        <v>36</v>
      </c>
      <c r="H503" s="4" t="n">
        <v>0</v>
      </c>
      <c r="I503" s="4" t="n">
        <v>0</v>
      </c>
      <c r="J503" s="12" t="n">
        <f aca="false">E503/D503</f>
        <v>1.05405405405405</v>
      </c>
      <c r="K503" s="12" t="n">
        <f aca="false">G503/F503</f>
        <v>1.38461538461538</v>
      </c>
      <c r="L503" s="12" t="e">
        <f aca="false">I503/H503</f>
        <v>#DIV/0!</v>
      </c>
    </row>
    <row r="504" customFormat="false" ht="17" hidden="false" customHeight="false" outlineLevel="0" collapsed="false">
      <c r="A504" s="4"/>
      <c r="B504" s="11" t="s">
        <v>839</v>
      </c>
      <c r="C504" s="4" t="s">
        <v>840</v>
      </c>
      <c r="D504" s="4" t="n">
        <v>37</v>
      </c>
      <c r="E504" s="4" t="n">
        <v>31</v>
      </c>
      <c r="F504" s="4" t="n">
        <v>26</v>
      </c>
      <c r="G504" s="4" t="n">
        <v>20</v>
      </c>
      <c r="H504" s="4" t="n">
        <v>0</v>
      </c>
      <c r="I504" s="4" t="n">
        <v>0</v>
      </c>
      <c r="J504" s="12" t="n">
        <f aca="false">E504/D504</f>
        <v>0.837837837837838</v>
      </c>
      <c r="K504" s="12" t="n">
        <f aca="false">G504/F504</f>
        <v>0.769230769230769</v>
      </c>
      <c r="L504" s="12" t="e">
        <f aca="false">I504/H504</f>
        <v>#DIV/0!</v>
      </c>
    </row>
    <row r="505" customFormat="false" ht="17" hidden="false" customHeight="false" outlineLevel="0" collapsed="false">
      <c r="A505" s="4"/>
      <c r="B505" s="11" t="s">
        <v>841</v>
      </c>
      <c r="C505" s="4" t="s">
        <v>514</v>
      </c>
      <c r="D505" s="4" t="n">
        <v>37</v>
      </c>
      <c r="E505" s="4" t="n">
        <v>59</v>
      </c>
      <c r="F505" s="4" t="n">
        <v>25</v>
      </c>
      <c r="G505" s="4" t="n">
        <v>26</v>
      </c>
      <c r="H505" s="4" t="n">
        <v>0</v>
      </c>
      <c r="I505" s="4" t="n">
        <v>0</v>
      </c>
      <c r="J505" s="12" t="n">
        <f aca="false">E505/D505</f>
        <v>1.59459459459459</v>
      </c>
      <c r="K505" s="12" t="n">
        <f aca="false">G505/F505</f>
        <v>1.04</v>
      </c>
      <c r="L505" s="12" t="e">
        <f aca="false">I505/H505</f>
        <v>#DIV/0!</v>
      </c>
    </row>
    <row r="506" customFormat="false" ht="17" hidden="false" customHeight="false" outlineLevel="0" collapsed="false">
      <c r="A506" s="4"/>
      <c r="B506" s="11" t="s">
        <v>842</v>
      </c>
      <c r="C506" s="4" t="s">
        <v>843</v>
      </c>
      <c r="D506" s="4" t="n">
        <v>37</v>
      </c>
      <c r="E506" s="4" t="n">
        <v>32</v>
      </c>
      <c r="F506" s="4" t="n">
        <v>24</v>
      </c>
      <c r="G506" s="4" t="n">
        <v>16</v>
      </c>
      <c r="H506" s="4" t="n">
        <v>0</v>
      </c>
      <c r="I506" s="4" t="n">
        <v>0</v>
      </c>
      <c r="J506" s="12" t="n">
        <f aca="false">E506/D506</f>
        <v>0.864864864864865</v>
      </c>
      <c r="K506" s="12" t="n">
        <f aca="false">G506/F506</f>
        <v>0.666666666666667</v>
      </c>
      <c r="L506" s="12" t="e">
        <f aca="false">I506/H506</f>
        <v>#DIV/0!</v>
      </c>
    </row>
    <row r="507" customFormat="false" ht="17" hidden="false" customHeight="false" outlineLevel="0" collapsed="false">
      <c r="A507" s="4"/>
      <c r="B507" s="11" t="s">
        <v>844</v>
      </c>
      <c r="C507" s="4" t="s">
        <v>845</v>
      </c>
      <c r="D507" s="4" t="n">
        <v>37</v>
      </c>
      <c r="E507" s="4" t="n">
        <v>58</v>
      </c>
      <c r="F507" s="4" t="n">
        <v>24</v>
      </c>
      <c r="G507" s="4" t="n">
        <v>31</v>
      </c>
      <c r="H507" s="4" t="n">
        <v>0</v>
      </c>
      <c r="I507" s="4" t="n">
        <v>0</v>
      </c>
      <c r="J507" s="12" t="n">
        <f aca="false">E507/D507</f>
        <v>1.56756756756757</v>
      </c>
      <c r="K507" s="12" t="n">
        <f aca="false">G507/F507</f>
        <v>1.29166666666667</v>
      </c>
      <c r="L507" s="12" t="e">
        <f aca="false">I507/H507</f>
        <v>#DIV/0!</v>
      </c>
    </row>
    <row r="508" customFormat="false" ht="17" hidden="false" customHeight="false" outlineLevel="0" collapsed="false">
      <c r="A508" s="4"/>
      <c r="B508" s="11" t="s">
        <v>846</v>
      </c>
      <c r="C508" s="4" t="s">
        <v>75</v>
      </c>
      <c r="D508" s="4" t="n">
        <v>37</v>
      </c>
      <c r="E508" s="4" t="n">
        <v>32</v>
      </c>
      <c r="F508" s="4" t="n">
        <v>23</v>
      </c>
      <c r="G508" s="4" t="n">
        <v>21</v>
      </c>
      <c r="H508" s="4" t="n">
        <v>0</v>
      </c>
      <c r="I508" s="4" t="n">
        <v>0</v>
      </c>
      <c r="J508" s="12" t="n">
        <f aca="false">E508/D508</f>
        <v>0.864864864864865</v>
      </c>
      <c r="K508" s="12" t="n">
        <f aca="false">G508/F508</f>
        <v>0.91304347826087</v>
      </c>
      <c r="L508" s="12" t="e">
        <f aca="false">I508/H508</f>
        <v>#DIV/0!</v>
      </c>
    </row>
    <row r="509" customFormat="false" ht="17" hidden="false" customHeight="false" outlineLevel="0" collapsed="false">
      <c r="A509" s="4"/>
      <c r="B509" s="11" t="s">
        <v>847</v>
      </c>
      <c r="C509" s="4" t="s">
        <v>848</v>
      </c>
      <c r="D509" s="4" t="n">
        <v>37</v>
      </c>
      <c r="E509" s="4" t="n">
        <v>41</v>
      </c>
      <c r="F509" s="4" t="n">
        <v>23</v>
      </c>
      <c r="G509" s="4" t="n">
        <v>24</v>
      </c>
      <c r="H509" s="4" t="n">
        <v>0</v>
      </c>
      <c r="I509" s="4" t="n">
        <v>0</v>
      </c>
      <c r="J509" s="12" t="n">
        <f aca="false">E509/D509</f>
        <v>1.10810810810811</v>
      </c>
      <c r="K509" s="12" t="n">
        <f aca="false">G509/F509</f>
        <v>1.04347826086957</v>
      </c>
      <c r="L509" s="12" t="e">
        <f aca="false">I509/H509</f>
        <v>#DIV/0!</v>
      </c>
    </row>
    <row r="510" customFormat="false" ht="17" hidden="false" customHeight="false" outlineLevel="0" collapsed="false">
      <c r="A510" s="4"/>
      <c r="B510" s="11" t="s">
        <v>849</v>
      </c>
      <c r="C510" s="4" t="s">
        <v>819</v>
      </c>
      <c r="D510" s="4" t="n">
        <v>37</v>
      </c>
      <c r="E510" s="4" t="n">
        <v>40</v>
      </c>
      <c r="F510" s="4" t="n">
        <v>21</v>
      </c>
      <c r="G510" s="4" t="n">
        <v>28</v>
      </c>
      <c r="H510" s="4" t="n">
        <v>0</v>
      </c>
      <c r="I510" s="4" t="n">
        <v>0</v>
      </c>
      <c r="J510" s="12" t="n">
        <f aca="false">E510/D510</f>
        <v>1.08108108108108</v>
      </c>
      <c r="K510" s="12" t="n">
        <f aca="false">G510/F510</f>
        <v>1.33333333333333</v>
      </c>
      <c r="L510" s="12" t="e">
        <f aca="false">I510/H510</f>
        <v>#DIV/0!</v>
      </c>
    </row>
    <row r="511" customFormat="false" ht="17" hidden="false" customHeight="false" outlineLevel="0" collapsed="false">
      <c r="A511" s="4"/>
      <c r="B511" s="11" t="s">
        <v>850</v>
      </c>
      <c r="C511" s="4" t="s">
        <v>75</v>
      </c>
      <c r="D511" s="4" t="n">
        <v>37</v>
      </c>
      <c r="E511" s="4" t="n">
        <v>38</v>
      </c>
      <c r="F511" s="4" t="n">
        <v>20</v>
      </c>
      <c r="G511" s="4" t="n">
        <v>21</v>
      </c>
      <c r="H511" s="4" t="n">
        <v>0</v>
      </c>
      <c r="I511" s="4" t="n">
        <v>0</v>
      </c>
      <c r="J511" s="12" t="n">
        <f aca="false">E511/D511</f>
        <v>1.02702702702703</v>
      </c>
      <c r="K511" s="12" t="n">
        <f aca="false">G511/F511</f>
        <v>1.05</v>
      </c>
      <c r="L511" s="12" t="e">
        <f aca="false">I511/H511</f>
        <v>#DIV/0!</v>
      </c>
    </row>
    <row r="512" customFormat="false" ht="17" hidden="false" customHeight="false" outlineLevel="0" collapsed="false">
      <c r="A512" s="4"/>
      <c r="B512" s="11" t="s">
        <v>851</v>
      </c>
      <c r="C512" s="4" t="s">
        <v>852</v>
      </c>
      <c r="D512" s="4" t="n">
        <v>37</v>
      </c>
      <c r="E512" s="4" t="n">
        <v>0</v>
      </c>
      <c r="F512" s="4" t="n">
        <v>18</v>
      </c>
      <c r="G512" s="4" t="n">
        <v>80</v>
      </c>
      <c r="H512" s="4" t="n">
        <v>0</v>
      </c>
      <c r="I512" s="4" t="n">
        <v>0</v>
      </c>
      <c r="J512" s="12" t="n">
        <f aca="false">E512/D512</f>
        <v>0</v>
      </c>
      <c r="K512" s="12" t="n">
        <f aca="false">G512/F512</f>
        <v>4.44444444444445</v>
      </c>
      <c r="L512" s="12" t="e">
        <f aca="false">I512/H512</f>
        <v>#DIV/0!</v>
      </c>
    </row>
    <row r="513" customFormat="false" ht="17" hidden="false" customHeight="false" outlineLevel="0" collapsed="false">
      <c r="A513" s="4"/>
      <c r="B513" s="11" t="s">
        <v>853</v>
      </c>
      <c r="C513" s="4" t="s">
        <v>854</v>
      </c>
      <c r="D513" s="4" t="n">
        <v>37</v>
      </c>
      <c r="E513" s="4" t="n">
        <v>37</v>
      </c>
      <c r="F513" s="4" t="n">
        <v>15</v>
      </c>
      <c r="G513" s="4" t="n">
        <v>13</v>
      </c>
      <c r="H513" s="4" t="n">
        <v>0</v>
      </c>
      <c r="I513" s="4" t="n">
        <v>0</v>
      </c>
      <c r="J513" s="12" t="n">
        <f aca="false">E513/D513</f>
        <v>1</v>
      </c>
      <c r="K513" s="12" t="n">
        <f aca="false">G513/F513</f>
        <v>0.866666666666667</v>
      </c>
      <c r="L513" s="12" t="e">
        <f aca="false">I513/H513</f>
        <v>#DIV/0!</v>
      </c>
    </row>
    <row r="514" customFormat="false" ht="17" hidden="false" customHeight="false" outlineLevel="0" collapsed="false">
      <c r="A514" s="4"/>
      <c r="B514" s="11" t="s">
        <v>855</v>
      </c>
      <c r="C514" s="4" t="s">
        <v>498</v>
      </c>
      <c r="D514" s="4" t="n">
        <v>37</v>
      </c>
      <c r="E514" s="4" t="n">
        <v>25</v>
      </c>
      <c r="F514" s="4" t="n">
        <v>14</v>
      </c>
      <c r="G514" s="4" t="n">
        <v>16</v>
      </c>
      <c r="H514" s="4" t="n">
        <v>0</v>
      </c>
      <c r="I514" s="4" t="n">
        <v>0</v>
      </c>
      <c r="J514" s="12" t="n">
        <f aca="false">E514/D514</f>
        <v>0.675675675675676</v>
      </c>
      <c r="K514" s="12" t="n">
        <f aca="false">G514/F514</f>
        <v>1.14285714285714</v>
      </c>
      <c r="L514" s="12" t="e">
        <f aca="false">I514/H514</f>
        <v>#DIV/0!</v>
      </c>
    </row>
    <row r="515" customFormat="false" ht="17" hidden="false" customHeight="false" outlineLevel="0" collapsed="false">
      <c r="A515" s="4"/>
      <c r="B515" s="11" t="s">
        <v>856</v>
      </c>
      <c r="C515" s="4" t="s">
        <v>857</v>
      </c>
      <c r="D515" s="4" t="n">
        <v>37</v>
      </c>
      <c r="E515" s="4" t="n">
        <v>44</v>
      </c>
      <c r="F515" s="4" t="n">
        <v>11</v>
      </c>
      <c r="G515" s="4" t="n">
        <v>14</v>
      </c>
      <c r="H515" s="4" t="n">
        <v>0</v>
      </c>
      <c r="I515" s="4" t="n">
        <v>0</v>
      </c>
      <c r="J515" s="12" t="n">
        <f aca="false">E515/D515</f>
        <v>1.18918918918919</v>
      </c>
      <c r="K515" s="12" t="n">
        <f aca="false">G515/F515</f>
        <v>1.27272727272727</v>
      </c>
      <c r="L515" s="12" t="e">
        <f aca="false">I515/H515</f>
        <v>#DIV/0!</v>
      </c>
    </row>
    <row r="516" customFormat="false" ht="17" hidden="false" customHeight="false" outlineLevel="0" collapsed="false">
      <c r="A516" s="4"/>
      <c r="B516" s="11" t="s">
        <v>858</v>
      </c>
      <c r="C516" s="4" t="s">
        <v>100</v>
      </c>
      <c r="D516" s="4" t="n">
        <v>37</v>
      </c>
      <c r="E516" s="4" t="n">
        <v>47</v>
      </c>
      <c r="F516" s="4" t="n">
        <v>3</v>
      </c>
      <c r="G516" s="4" t="n">
        <v>0</v>
      </c>
      <c r="H516" s="4" t="n">
        <v>0</v>
      </c>
      <c r="I516" s="4" t="n">
        <v>0</v>
      </c>
      <c r="J516" s="12" t="n">
        <f aca="false">E516/D516</f>
        <v>1.27027027027027</v>
      </c>
      <c r="K516" s="12" t="n">
        <f aca="false">G516/F516</f>
        <v>0</v>
      </c>
      <c r="L516" s="12" t="e">
        <f aca="false">I516/H516</f>
        <v>#DIV/0!</v>
      </c>
    </row>
    <row r="517" customFormat="false" ht="17" hidden="false" customHeight="false" outlineLevel="0" collapsed="false">
      <c r="A517" s="4"/>
      <c r="B517" s="11" t="s">
        <v>859</v>
      </c>
      <c r="C517" s="4" t="s">
        <v>860</v>
      </c>
      <c r="D517" s="4" t="n">
        <v>36</v>
      </c>
      <c r="E517" s="4" t="n">
        <v>57</v>
      </c>
      <c r="F517" s="4" t="n">
        <v>45</v>
      </c>
      <c r="G517" s="4" t="n">
        <v>38</v>
      </c>
      <c r="H517" s="4" t="n">
        <v>0</v>
      </c>
      <c r="I517" s="4" t="n">
        <v>0</v>
      </c>
      <c r="J517" s="12" t="n">
        <f aca="false">E517/D517</f>
        <v>1.58333333333333</v>
      </c>
      <c r="K517" s="12" t="n">
        <f aca="false">G517/F517</f>
        <v>0.844444444444444</v>
      </c>
      <c r="L517" s="12" t="e">
        <f aca="false">I517/H517</f>
        <v>#DIV/0!</v>
      </c>
    </row>
    <row r="518" customFormat="false" ht="17" hidden="false" customHeight="false" outlineLevel="0" collapsed="false">
      <c r="A518" s="4"/>
      <c r="B518" s="11" t="s">
        <v>861</v>
      </c>
      <c r="C518" s="4" t="s">
        <v>862</v>
      </c>
      <c r="D518" s="4" t="n">
        <v>36</v>
      </c>
      <c r="E518" s="4" t="n">
        <v>33</v>
      </c>
      <c r="F518" s="4" t="n">
        <v>42</v>
      </c>
      <c r="G518" s="4" t="n">
        <v>50</v>
      </c>
      <c r="H518" s="4" t="n">
        <v>0</v>
      </c>
      <c r="I518" s="4" t="n">
        <v>0</v>
      </c>
      <c r="J518" s="12" t="n">
        <f aca="false">E518/D518</f>
        <v>0.916666666666667</v>
      </c>
      <c r="K518" s="12" t="n">
        <f aca="false">G518/F518</f>
        <v>1.19047619047619</v>
      </c>
      <c r="L518" s="12" t="e">
        <f aca="false">I518/H518</f>
        <v>#DIV/0!</v>
      </c>
    </row>
    <row r="519" customFormat="false" ht="17" hidden="false" customHeight="false" outlineLevel="0" collapsed="false">
      <c r="A519" s="4"/>
      <c r="B519" s="11" t="s">
        <v>863</v>
      </c>
      <c r="C519" s="4" t="s">
        <v>862</v>
      </c>
      <c r="D519" s="4" t="n">
        <v>36</v>
      </c>
      <c r="E519" s="4" t="n">
        <v>33</v>
      </c>
      <c r="F519" s="4" t="n">
        <v>41</v>
      </c>
      <c r="G519" s="4" t="n">
        <v>49</v>
      </c>
      <c r="H519" s="4" t="n">
        <v>0</v>
      </c>
      <c r="I519" s="4" t="n">
        <v>0</v>
      </c>
      <c r="J519" s="12" t="n">
        <f aca="false">E519/D519</f>
        <v>0.916666666666667</v>
      </c>
      <c r="K519" s="12" t="n">
        <f aca="false">G519/F519</f>
        <v>1.19512195121951</v>
      </c>
      <c r="L519" s="12" t="e">
        <f aca="false">I519/H519</f>
        <v>#DIV/0!</v>
      </c>
    </row>
    <row r="520" customFormat="false" ht="17" hidden="false" customHeight="false" outlineLevel="0" collapsed="false">
      <c r="A520" s="4"/>
      <c r="B520" s="11" t="s">
        <v>864</v>
      </c>
      <c r="C520" s="4" t="s">
        <v>865</v>
      </c>
      <c r="D520" s="4" t="n">
        <v>36</v>
      </c>
      <c r="E520" s="4" t="n">
        <v>33</v>
      </c>
      <c r="F520" s="4" t="n">
        <v>41</v>
      </c>
      <c r="G520" s="4" t="n">
        <v>49</v>
      </c>
      <c r="H520" s="4" t="n">
        <v>0</v>
      </c>
      <c r="I520" s="4" t="n">
        <v>0</v>
      </c>
      <c r="J520" s="12" t="n">
        <f aca="false">E520/D520</f>
        <v>0.916666666666667</v>
      </c>
      <c r="K520" s="12" t="n">
        <f aca="false">G520/F520</f>
        <v>1.19512195121951</v>
      </c>
      <c r="L520" s="12" t="e">
        <f aca="false">I520/H520</f>
        <v>#DIV/0!</v>
      </c>
    </row>
    <row r="521" customFormat="false" ht="17" hidden="false" customHeight="false" outlineLevel="0" collapsed="false">
      <c r="A521" s="4"/>
      <c r="B521" s="11" t="s">
        <v>866</v>
      </c>
      <c r="C521" s="4" t="s">
        <v>867</v>
      </c>
      <c r="D521" s="4" t="n">
        <v>36</v>
      </c>
      <c r="E521" s="4" t="n">
        <v>29</v>
      </c>
      <c r="F521" s="4" t="n">
        <v>32</v>
      </c>
      <c r="G521" s="4" t="n">
        <v>38</v>
      </c>
      <c r="H521" s="4" t="n">
        <v>0</v>
      </c>
      <c r="I521" s="4" t="n">
        <v>0</v>
      </c>
      <c r="J521" s="12" t="n">
        <f aca="false">E521/D521</f>
        <v>0.805555555555556</v>
      </c>
      <c r="K521" s="12" t="n">
        <f aca="false">G521/F521</f>
        <v>1.1875</v>
      </c>
      <c r="L521" s="12" t="e">
        <f aca="false">I521/H521</f>
        <v>#DIV/0!</v>
      </c>
    </row>
    <row r="522" customFormat="false" ht="17" hidden="false" customHeight="false" outlineLevel="0" collapsed="false">
      <c r="A522" s="4"/>
      <c r="B522" s="11" t="s">
        <v>868</v>
      </c>
      <c r="C522" s="4" t="s">
        <v>869</v>
      </c>
      <c r="D522" s="4" t="n">
        <v>36</v>
      </c>
      <c r="E522" s="4" t="n">
        <v>46</v>
      </c>
      <c r="F522" s="4" t="n">
        <v>31</v>
      </c>
      <c r="G522" s="4" t="n">
        <v>40</v>
      </c>
      <c r="H522" s="4" t="n">
        <v>0</v>
      </c>
      <c r="I522" s="4" t="n">
        <v>0</v>
      </c>
      <c r="J522" s="12" t="n">
        <f aca="false">E522/D522</f>
        <v>1.27777777777778</v>
      </c>
      <c r="K522" s="12" t="n">
        <f aca="false">G522/F522</f>
        <v>1.29032258064516</v>
      </c>
      <c r="L522" s="12" t="e">
        <f aca="false">I522/H522</f>
        <v>#DIV/0!</v>
      </c>
    </row>
    <row r="523" customFormat="false" ht="17" hidden="false" customHeight="false" outlineLevel="0" collapsed="false">
      <c r="A523" s="4"/>
      <c r="B523" s="11" t="s">
        <v>870</v>
      </c>
      <c r="C523" s="4" t="s">
        <v>819</v>
      </c>
      <c r="D523" s="4" t="n">
        <v>36</v>
      </c>
      <c r="E523" s="4" t="n">
        <v>39</v>
      </c>
      <c r="F523" s="4" t="n">
        <v>23</v>
      </c>
      <c r="G523" s="4" t="n">
        <v>31</v>
      </c>
      <c r="H523" s="4" t="n">
        <v>0</v>
      </c>
      <c r="I523" s="4" t="n">
        <v>0</v>
      </c>
      <c r="J523" s="12" t="n">
        <f aca="false">E523/D523</f>
        <v>1.08333333333333</v>
      </c>
      <c r="K523" s="12" t="n">
        <f aca="false">G523/F523</f>
        <v>1.34782608695652</v>
      </c>
      <c r="L523" s="12" t="e">
        <f aca="false">I523/H523</f>
        <v>#DIV/0!</v>
      </c>
    </row>
    <row r="524" customFormat="false" ht="17" hidden="false" customHeight="false" outlineLevel="0" collapsed="false">
      <c r="A524" s="4"/>
      <c r="B524" s="11" t="s">
        <v>871</v>
      </c>
      <c r="C524" s="4" t="s">
        <v>872</v>
      </c>
      <c r="D524" s="4" t="n">
        <v>36</v>
      </c>
      <c r="E524" s="4" t="n">
        <v>46</v>
      </c>
      <c r="F524" s="4" t="n">
        <v>0</v>
      </c>
      <c r="G524" s="4" t="n">
        <v>0</v>
      </c>
      <c r="H524" s="4" t="n">
        <v>0</v>
      </c>
      <c r="I524" s="4" t="n">
        <v>0</v>
      </c>
      <c r="J524" s="12" t="n">
        <f aca="false">E524/D524</f>
        <v>1.27777777777778</v>
      </c>
      <c r="K524" s="12" t="e">
        <f aca="false">G524/F524</f>
        <v>#DIV/0!</v>
      </c>
      <c r="L524" s="12" t="e">
        <f aca="false">I524/H524</f>
        <v>#DIV/0!</v>
      </c>
    </row>
    <row r="525" customFormat="false" ht="17" hidden="false" customHeight="false" outlineLevel="0" collapsed="false">
      <c r="A525" s="4"/>
      <c r="B525" s="11" t="s">
        <v>873</v>
      </c>
      <c r="C525" s="4" t="s">
        <v>874</v>
      </c>
      <c r="D525" s="4" t="n">
        <v>35</v>
      </c>
      <c r="E525" s="4" t="n">
        <v>33</v>
      </c>
      <c r="F525" s="4" t="n">
        <v>45</v>
      </c>
      <c r="G525" s="4" t="n">
        <v>47</v>
      </c>
      <c r="H525" s="4" t="n">
        <v>0</v>
      </c>
      <c r="I525" s="4" t="n">
        <v>0</v>
      </c>
      <c r="J525" s="12" t="n">
        <f aca="false">E525/D525</f>
        <v>0.942857142857143</v>
      </c>
      <c r="K525" s="12" t="n">
        <f aca="false">G525/F525</f>
        <v>1.04444444444444</v>
      </c>
      <c r="L525" s="12" t="e">
        <f aca="false">I525/H525</f>
        <v>#DIV/0!</v>
      </c>
    </row>
    <row r="526" customFormat="false" ht="17" hidden="false" customHeight="false" outlineLevel="0" collapsed="false">
      <c r="A526" s="4"/>
      <c r="B526" s="11" t="s">
        <v>875</v>
      </c>
      <c r="C526" s="4" t="s">
        <v>876</v>
      </c>
      <c r="D526" s="4" t="n">
        <v>35</v>
      </c>
      <c r="E526" s="4" t="n">
        <v>36</v>
      </c>
      <c r="F526" s="4" t="n">
        <v>40</v>
      </c>
      <c r="G526" s="4" t="n">
        <v>39</v>
      </c>
      <c r="H526" s="4" t="n">
        <v>0</v>
      </c>
      <c r="I526" s="4" t="n">
        <v>0</v>
      </c>
      <c r="J526" s="12" t="n">
        <f aca="false">E526/D526</f>
        <v>1.02857142857143</v>
      </c>
      <c r="K526" s="12" t="n">
        <f aca="false">G526/F526</f>
        <v>0.975</v>
      </c>
      <c r="L526" s="12" t="e">
        <f aca="false">I526/H526</f>
        <v>#DIV/0!</v>
      </c>
    </row>
    <row r="527" customFormat="false" ht="17" hidden="false" customHeight="false" outlineLevel="0" collapsed="false">
      <c r="A527" s="4"/>
      <c r="B527" s="11" t="s">
        <v>877</v>
      </c>
      <c r="C527" s="4" t="s">
        <v>75</v>
      </c>
      <c r="D527" s="4" t="n">
        <v>35</v>
      </c>
      <c r="E527" s="4" t="n">
        <v>35</v>
      </c>
      <c r="F527" s="4" t="n">
        <v>29</v>
      </c>
      <c r="G527" s="4" t="n">
        <v>24</v>
      </c>
      <c r="H527" s="4" t="n">
        <v>0</v>
      </c>
      <c r="I527" s="4" t="n">
        <v>0</v>
      </c>
      <c r="J527" s="12" t="n">
        <f aca="false">E527/D527</f>
        <v>1</v>
      </c>
      <c r="K527" s="12" t="n">
        <f aca="false">G527/F527</f>
        <v>0.827586206896552</v>
      </c>
      <c r="L527" s="12" t="e">
        <f aca="false">I527/H527</f>
        <v>#DIV/0!</v>
      </c>
    </row>
    <row r="528" customFormat="false" ht="17" hidden="false" customHeight="false" outlineLevel="0" collapsed="false">
      <c r="A528" s="4"/>
      <c r="B528" s="11" t="s">
        <v>878</v>
      </c>
      <c r="C528" s="4" t="s">
        <v>879</v>
      </c>
      <c r="D528" s="4" t="n">
        <v>35</v>
      </c>
      <c r="E528" s="4" t="n">
        <v>41</v>
      </c>
      <c r="F528" s="4" t="n">
        <v>26</v>
      </c>
      <c r="G528" s="4" t="n">
        <v>43</v>
      </c>
      <c r="H528" s="4" t="n">
        <v>0</v>
      </c>
      <c r="I528" s="4" t="n">
        <v>0</v>
      </c>
      <c r="J528" s="12" t="n">
        <f aca="false">E528/D528</f>
        <v>1.17142857142857</v>
      </c>
      <c r="K528" s="12" t="n">
        <f aca="false">G528/F528</f>
        <v>1.65384615384615</v>
      </c>
      <c r="L528" s="12" t="e">
        <f aca="false">I528/H528</f>
        <v>#DIV/0!</v>
      </c>
    </row>
    <row r="529" customFormat="false" ht="17" hidden="false" customHeight="false" outlineLevel="0" collapsed="false">
      <c r="A529" s="4"/>
      <c r="B529" s="11" t="s">
        <v>880</v>
      </c>
      <c r="C529" s="4" t="s">
        <v>881</v>
      </c>
      <c r="D529" s="4" t="n">
        <v>35</v>
      </c>
      <c r="E529" s="4" t="n">
        <v>27</v>
      </c>
      <c r="F529" s="4" t="n">
        <v>21</v>
      </c>
      <c r="G529" s="4" t="n">
        <v>21</v>
      </c>
      <c r="H529" s="4" t="n">
        <v>0</v>
      </c>
      <c r="I529" s="4" t="n">
        <v>0</v>
      </c>
      <c r="J529" s="12" t="n">
        <f aca="false">E529/D529</f>
        <v>0.771428571428572</v>
      </c>
      <c r="K529" s="12" t="n">
        <f aca="false">G529/F529</f>
        <v>1</v>
      </c>
      <c r="L529" s="12" t="e">
        <f aca="false">I529/H529</f>
        <v>#DIV/0!</v>
      </c>
    </row>
    <row r="530" customFormat="false" ht="17" hidden="false" customHeight="false" outlineLevel="0" collapsed="false">
      <c r="A530" s="4"/>
      <c r="B530" s="11" t="s">
        <v>882</v>
      </c>
      <c r="C530" s="4" t="s">
        <v>883</v>
      </c>
      <c r="D530" s="4" t="n">
        <v>35</v>
      </c>
      <c r="E530" s="4" t="n">
        <v>27</v>
      </c>
      <c r="F530" s="4" t="n">
        <v>13</v>
      </c>
      <c r="G530" s="4" t="n">
        <v>15</v>
      </c>
      <c r="H530" s="4" t="n">
        <v>0</v>
      </c>
      <c r="I530" s="4" t="n">
        <v>0</v>
      </c>
      <c r="J530" s="12" t="n">
        <f aca="false">E530/D530</f>
        <v>0.771428571428572</v>
      </c>
      <c r="K530" s="12" t="n">
        <f aca="false">G530/F530</f>
        <v>1.15384615384615</v>
      </c>
      <c r="L530" s="12" t="e">
        <f aca="false">I530/H530</f>
        <v>#DIV/0!</v>
      </c>
    </row>
    <row r="531" customFormat="false" ht="17" hidden="false" customHeight="false" outlineLevel="0" collapsed="false">
      <c r="A531" s="4"/>
      <c r="B531" s="11" t="s">
        <v>884</v>
      </c>
      <c r="C531" s="4" t="s">
        <v>885</v>
      </c>
      <c r="D531" s="4" t="n">
        <v>35</v>
      </c>
      <c r="E531" s="4" t="n">
        <v>28</v>
      </c>
      <c r="F531" s="4" t="n">
        <v>11</v>
      </c>
      <c r="G531" s="4" t="n">
        <v>8</v>
      </c>
      <c r="H531" s="4" t="n">
        <v>0</v>
      </c>
      <c r="I531" s="4" t="n">
        <v>0</v>
      </c>
      <c r="J531" s="12" t="n">
        <f aca="false">E531/D531</f>
        <v>0.8</v>
      </c>
      <c r="K531" s="12" t="n">
        <f aca="false">G531/F531</f>
        <v>0.727272727272727</v>
      </c>
      <c r="L531" s="12" t="e">
        <f aca="false">I531/H531</f>
        <v>#DIV/0!</v>
      </c>
    </row>
    <row r="532" customFormat="false" ht="17" hidden="false" customHeight="false" outlineLevel="0" collapsed="false">
      <c r="A532" s="4"/>
      <c r="B532" s="11" t="s">
        <v>886</v>
      </c>
      <c r="C532" s="4" t="s">
        <v>118</v>
      </c>
      <c r="D532" s="4" t="n">
        <v>35</v>
      </c>
      <c r="E532" s="4" t="n">
        <v>32</v>
      </c>
      <c r="F532" s="4" t="n">
        <v>6</v>
      </c>
      <c r="G532" s="4" t="n">
        <v>14</v>
      </c>
      <c r="H532" s="4" t="n">
        <v>0</v>
      </c>
      <c r="I532" s="4" t="n">
        <v>0</v>
      </c>
      <c r="J532" s="12" t="n">
        <f aca="false">E532/D532</f>
        <v>0.914285714285714</v>
      </c>
      <c r="K532" s="12" t="n">
        <f aca="false">G532/F532</f>
        <v>2.33333333333333</v>
      </c>
      <c r="L532" s="12" t="e">
        <f aca="false">I532/H532</f>
        <v>#DIV/0!</v>
      </c>
    </row>
    <row r="533" customFormat="false" ht="17" hidden="false" customHeight="false" outlineLevel="0" collapsed="false">
      <c r="A533" s="4"/>
      <c r="B533" s="11" t="s">
        <v>887</v>
      </c>
      <c r="C533" s="4" t="s">
        <v>373</v>
      </c>
      <c r="D533" s="4" t="n">
        <v>35</v>
      </c>
      <c r="E533" s="4" t="n">
        <v>47</v>
      </c>
      <c r="F533" s="4" t="n">
        <v>0</v>
      </c>
      <c r="G533" s="4" t="n">
        <v>26</v>
      </c>
      <c r="H533" s="4" t="n">
        <v>0</v>
      </c>
      <c r="I533" s="4" t="n">
        <v>0</v>
      </c>
      <c r="J533" s="12" t="n">
        <f aca="false">E533/D533</f>
        <v>1.34285714285714</v>
      </c>
      <c r="K533" s="12" t="e">
        <f aca="false">G533/F533</f>
        <v>#DIV/0!</v>
      </c>
      <c r="L533" s="12" t="e">
        <f aca="false">I533/H533</f>
        <v>#DIV/0!</v>
      </c>
    </row>
    <row r="534" customFormat="false" ht="17" hidden="false" customHeight="false" outlineLevel="0" collapsed="false">
      <c r="A534" s="4"/>
      <c r="B534" s="11" t="s">
        <v>888</v>
      </c>
      <c r="C534" s="4" t="s">
        <v>75</v>
      </c>
      <c r="D534" s="4" t="n">
        <v>34</v>
      </c>
      <c r="E534" s="4" t="n">
        <v>47</v>
      </c>
      <c r="F534" s="4" t="n">
        <v>56</v>
      </c>
      <c r="G534" s="4" t="n">
        <v>42</v>
      </c>
      <c r="H534" s="4" t="n">
        <v>0</v>
      </c>
      <c r="I534" s="4" t="n">
        <v>0</v>
      </c>
      <c r="J534" s="12" t="n">
        <f aca="false">E534/D534</f>
        <v>1.38235294117647</v>
      </c>
      <c r="K534" s="12" t="n">
        <f aca="false">G534/F534</f>
        <v>0.75</v>
      </c>
      <c r="L534" s="12" t="e">
        <f aca="false">I534/H534</f>
        <v>#DIV/0!</v>
      </c>
    </row>
    <row r="535" customFormat="false" ht="17" hidden="false" customHeight="false" outlineLevel="0" collapsed="false">
      <c r="A535" s="4"/>
      <c r="B535" s="11" t="s">
        <v>889</v>
      </c>
      <c r="C535" s="4" t="s">
        <v>890</v>
      </c>
      <c r="D535" s="4" t="n">
        <v>34</v>
      </c>
      <c r="E535" s="4" t="n">
        <v>28</v>
      </c>
      <c r="F535" s="4" t="n">
        <v>52</v>
      </c>
      <c r="G535" s="4" t="n">
        <v>65</v>
      </c>
      <c r="H535" s="4" t="n">
        <v>0</v>
      </c>
      <c r="I535" s="4" t="n">
        <v>0</v>
      </c>
      <c r="J535" s="12" t="n">
        <f aca="false">E535/D535</f>
        <v>0.823529411764706</v>
      </c>
      <c r="K535" s="12" t="n">
        <f aca="false">G535/F535</f>
        <v>1.25</v>
      </c>
      <c r="L535" s="12" t="e">
        <f aca="false">I535/H535</f>
        <v>#DIV/0!</v>
      </c>
    </row>
    <row r="536" customFormat="false" ht="17" hidden="false" customHeight="false" outlineLevel="0" collapsed="false">
      <c r="A536" s="4"/>
      <c r="B536" s="11" t="s">
        <v>891</v>
      </c>
      <c r="C536" s="4" t="s">
        <v>892</v>
      </c>
      <c r="D536" s="4" t="n">
        <v>34</v>
      </c>
      <c r="E536" s="4" t="n">
        <v>26</v>
      </c>
      <c r="F536" s="4" t="n">
        <v>44</v>
      </c>
      <c r="G536" s="4" t="n">
        <v>48</v>
      </c>
      <c r="H536" s="4" t="n">
        <v>0</v>
      </c>
      <c r="I536" s="4" t="n">
        <v>0</v>
      </c>
      <c r="J536" s="12" t="n">
        <f aca="false">E536/D536</f>
        <v>0.764705882352941</v>
      </c>
      <c r="K536" s="12" t="n">
        <f aca="false">G536/F536</f>
        <v>1.09090909090909</v>
      </c>
      <c r="L536" s="12" t="e">
        <f aca="false">I536/H536</f>
        <v>#DIV/0!</v>
      </c>
    </row>
    <row r="537" customFormat="false" ht="17" hidden="false" customHeight="false" outlineLevel="0" collapsed="false">
      <c r="A537" s="4"/>
      <c r="B537" s="11" t="s">
        <v>893</v>
      </c>
      <c r="C537" s="4" t="s">
        <v>894</v>
      </c>
      <c r="D537" s="4" t="n">
        <v>34</v>
      </c>
      <c r="E537" s="4" t="n">
        <v>38</v>
      </c>
      <c r="F537" s="4" t="n">
        <v>34</v>
      </c>
      <c r="G537" s="4" t="n">
        <v>28</v>
      </c>
      <c r="H537" s="4" t="n">
        <v>0</v>
      </c>
      <c r="I537" s="4" t="n">
        <v>0</v>
      </c>
      <c r="J537" s="12" t="n">
        <f aca="false">E537/D537</f>
        <v>1.11764705882353</v>
      </c>
      <c r="K537" s="12" t="n">
        <f aca="false">G537/F537</f>
        <v>0.823529411764706</v>
      </c>
      <c r="L537" s="12" t="e">
        <f aca="false">I537/H537</f>
        <v>#DIV/0!</v>
      </c>
    </row>
    <row r="538" customFormat="false" ht="17" hidden="false" customHeight="false" outlineLevel="0" collapsed="false">
      <c r="A538" s="4"/>
      <c r="B538" s="11" t="s">
        <v>895</v>
      </c>
      <c r="C538" s="4" t="s">
        <v>896</v>
      </c>
      <c r="D538" s="4" t="n">
        <v>34</v>
      </c>
      <c r="E538" s="4" t="n">
        <v>36</v>
      </c>
      <c r="F538" s="4" t="n">
        <v>31</v>
      </c>
      <c r="G538" s="4" t="n">
        <v>33</v>
      </c>
      <c r="H538" s="4" t="n">
        <v>0</v>
      </c>
      <c r="I538" s="4" t="n">
        <v>0</v>
      </c>
      <c r="J538" s="12" t="n">
        <f aca="false">E538/D538</f>
        <v>1.05882352941176</v>
      </c>
      <c r="K538" s="12" t="n">
        <f aca="false">G538/F538</f>
        <v>1.06451612903226</v>
      </c>
      <c r="L538" s="12" t="e">
        <f aca="false">I538/H538</f>
        <v>#DIV/0!</v>
      </c>
    </row>
    <row r="539" customFormat="false" ht="17" hidden="false" customHeight="false" outlineLevel="0" collapsed="false">
      <c r="A539" s="4"/>
      <c r="B539" s="11" t="s">
        <v>897</v>
      </c>
      <c r="C539" s="4" t="s">
        <v>896</v>
      </c>
      <c r="D539" s="4" t="n">
        <v>34</v>
      </c>
      <c r="E539" s="4" t="n">
        <v>36</v>
      </c>
      <c r="F539" s="4" t="n">
        <v>31</v>
      </c>
      <c r="G539" s="4" t="n">
        <v>30</v>
      </c>
      <c r="H539" s="4" t="n">
        <v>0</v>
      </c>
      <c r="I539" s="4" t="n">
        <v>0</v>
      </c>
      <c r="J539" s="12" t="n">
        <f aca="false">E539/D539</f>
        <v>1.05882352941176</v>
      </c>
      <c r="K539" s="12" t="n">
        <f aca="false">G539/F539</f>
        <v>0.967741935483871</v>
      </c>
      <c r="L539" s="12" t="e">
        <f aca="false">I539/H539</f>
        <v>#DIV/0!</v>
      </c>
    </row>
    <row r="540" customFormat="false" ht="17" hidden="false" customHeight="false" outlineLevel="0" collapsed="false">
      <c r="A540" s="4"/>
      <c r="B540" s="11" t="s">
        <v>898</v>
      </c>
      <c r="C540" s="4" t="s">
        <v>212</v>
      </c>
      <c r="D540" s="4" t="n">
        <v>34</v>
      </c>
      <c r="E540" s="4" t="n">
        <v>38</v>
      </c>
      <c r="F540" s="4" t="n">
        <v>30</v>
      </c>
      <c r="G540" s="4" t="n">
        <v>15</v>
      </c>
      <c r="H540" s="4" t="n">
        <v>0</v>
      </c>
      <c r="I540" s="4" t="n">
        <v>0</v>
      </c>
      <c r="J540" s="12" t="n">
        <f aca="false">E540/D540</f>
        <v>1.11764705882353</v>
      </c>
      <c r="K540" s="12" t="n">
        <f aca="false">G540/F540</f>
        <v>0.5</v>
      </c>
      <c r="L540" s="12" t="e">
        <f aca="false">I540/H540</f>
        <v>#DIV/0!</v>
      </c>
    </row>
    <row r="541" customFormat="false" ht="17" hidden="false" customHeight="false" outlineLevel="0" collapsed="false">
      <c r="A541" s="4"/>
      <c r="B541" s="11" t="s">
        <v>899</v>
      </c>
      <c r="C541" s="4" t="s">
        <v>900</v>
      </c>
      <c r="D541" s="4" t="n">
        <v>34</v>
      </c>
      <c r="E541" s="4" t="n">
        <v>22</v>
      </c>
      <c r="F541" s="4" t="n">
        <v>30</v>
      </c>
      <c r="G541" s="4" t="n">
        <v>28</v>
      </c>
      <c r="H541" s="4" t="n">
        <v>0</v>
      </c>
      <c r="I541" s="4" t="n">
        <v>0</v>
      </c>
      <c r="J541" s="12" t="n">
        <f aca="false">E541/D541</f>
        <v>0.647058823529412</v>
      </c>
      <c r="K541" s="12" t="n">
        <f aca="false">G541/F541</f>
        <v>0.933333333333333</v>
      </c>
      <c r="L541" s="12" t="e">
        <f aca="false">I541/H541</f>
        <v>#DIV/0!</v>
      </c>
    </row>
    <row r="542" customFormat="false" ht="17" hidden="false" customHeight="false" outlineLevel="0" collapsed="false">
      <c r="A542" s="4"/>
      <c r="B542" s="11" t="s">
        <v>901</v>
      </c>
      <c r="C542" s="4" t="s">
        <v>902</v>
      </c>
      <c r="D542" s="4" t="n">
        <v>34</v>
      </c>
      <c r="E542" s="4" t="n">
        <v>38</v>
      </c>
      <c r="F542" s="4" t="n">
        <v>28</v>
      </c>
      <c r="G542" s="4" t="n">
        <v>18</v>
      </c>
      <c r="H542" s="4" t="n">
        <v>0</v>
      </c>
      <c r="I542" s="4" t="n">
        <v>0</v>
      </c>
      <c r="J542" s="12" t="n">
        <f aca="false">E542/D542</f>
        <v>1.11764705882353</v>
      </c>
      <c r="K542" s="12" t="n">
        <f aca="false">G542/F542</f>
        <v>0.642857142857143</v>
      </c>
      <c r="L542" s="12" t="e">
        <f aca="false">I542/H542</f>
        <v>#DIV/0!</v>
      </c>
    </row>
    <row r="543" customFormat="false" ht="17" hidden="false" customHeight="false" outlineLevel="0" collapsed="false">
      <c r="A543" s="4"/>
      <c r="B543" s="11" t="s">
        <v>903</v>
      </c>
      <c r="C543" s="4" t="s">
        <v>904</v>
      </c>
      <c r="D543" s="4" t="n">
        <v>34</v>
      </c>
      <c r="E543" s="4" t="n">
        <v>29</v>
      </c>
      <c r="F543" s="4" t="n">
        <v>24</v>
      </c>
      <c r="G543" s="4" t="n">
        <v>23</v>
      </c>
      <c r="H543" s="4" t="n">
        <v>0</v>
      </c>
      <c r="I543" s="4" t="n">
        <v>0</v>
      </c>
      <c r="J543" s="12" t="n">
        <f aca="false">E543/D543</f>
        <v>0.852941176470588</v>
      </c>
      <c r="K543" s="12" t="n">
        <f aca="false">G543/F543</f>
        <v>0.958333333333333</v>
      </c>
      <c r="L543" s="12" t="e">
        <f aca="false">I543/H543</f>
        <v>#DIV/0!</v>
      </c>
    </row>
    <row r="544" customFormat="false" ht="17" hidden="false" customHeight="false" outlineLevel="0" collapsed="false">
      <c r="A544" s="4"/>
      <c r="B544" s="11" t="s">
        <v>905</v>
      </c>
      <c r="C544" s="4" t="s">
        <v>906</v>
      </c>
      <c r="D544" s="4" t="n">
        <v>34</v>
      </c>
      <c r="E544" s="4" t="n">
        <v>149</v>
      </c>
      <c r="F544" s="4" t="n">
        <v>22</v>
      </c>
      <c r="G544" s="4" t="n">
        <v>91</v>
      </c>
      <c r="H544" s="4" t="n">
        <v>0</v>
      </c>
      <c r="I544" s="4" t="n">
        <v>0</v>
      </c>
      <c r="J544" s="12" t="n">
        <f aca="false">E544/D544</f>
        <v>4.38235294117647</v>
      </c>
      <c r="K544" s="12" t="n">
        <f aca="false">G544/F544</f>
        <v>4.13636363636364</v>
      </c>
      <c r="L544" s="12" t="e">
        <f aca="false">I544/H544</f>
        <v>#DIV/0!</v>
      </c>
    </row>
    <row r="545" customFormat="false" ht="17" hidden="false" customHeight="false" outlineLevel="0" collapsed="false">
      <c r="A545" s="4"/>
      <c r="B545" s="11" t="s">
        <v>907</v>
      </c>
      <c r="C545" s="4" t="s">
        <v>908</v>
      </c>
      <c r="D545" s="4" t="n">
        <v>34</v>
      </c>
      <c r="E545" s="4" t="n">
        <v>30</v>
      </c>
      <c r="F545" s="4" t="n">
        <v>21</v>
      </c>
      <c r="G545" s="4" t="n">
        <v>19</v>
      </c>
      <c r="H545" s="4" t="n">
        <v>0</v>
      </c>
      <c r="I545" s="4" t="n">
        <v>0</v>
      </c>
      <c r="J545" s="12" t="n">
        <f aca="false">E545/D545</f>
        <v>0.882352941176471</v>
      </c>
      <c r="K545" s="12" t="n">
        <f aca="false">G545/F545</f>
        <v>0.904761904761905</v>
      </c>
      <c r="L545" s="12" t="e">
        <f aca="false">I545/H545</f>
        <v>#DIV/0!</v>
      </c>
    </row>
    <row r="546" customFormat="false" ht="17" hidden="false" customHeight="false" outlineLevel="0" collapsed="false">
      <c r="A546" s="4"/>
      <c r="B546" s="11" t="s">
        <v>909</v>
      </c>
      <c r="C546" s="4" t="s">
        <v>75</v>
      </c>
      <c r="D546" s="4" t="n">
        <v>34</v>
      </c>
      <c r="E546" s="4" t="n">
        <v>28</v>
      </c>
      <c r="F546" s="4" t="n">
        <v>11</v>
      </c>
      <c r="G546" s="4" t="n">
        <v>22</v>
      </c>
      <c r="H546" s="4" t="n">
        <v>0</v>
      </c>
      <c r="I546" s="4" t="n">
        <v>0</v>
      </c>
      <c r="J546" s="12" t="n">
        <f aca="false">E546/D546</f>
        <v>0.823529411764706</v>
      </c>
      <c r="K546" s="12" t="n">
        <f aca="false">G546/F546</f>
        <v>2</v>
      </c>
      <c r="L546" s="12" t="e">
        <f aca="false">I546/H546</f>
        <v>#DIV/0!</v>
      </c>
    </row>
    <row r="547" customFormat="false" ht="17" hidden="false" customHeight="false" outlineLevel="0" collapsed="false">
      <c r="A547" s="4"/>
      <c r="B547" s="11" t="s">
        <v>910</v>
      </c>
      <c r="C547" s="4" t="s">
        <v>435</v>
      </c>
      <c r="D547" s="4" t="n">
        <v>34</v>
      </c>
      <c r="E547" s="4" t="n">
        <v>38</v>
      </c>
      <c r="F547" s="4" t="n">
        <v>0</v>
      </c>
      <c r="G547" s="4" t="n">
        <v>21</v>
      </c>
      <c r="H547" s="4" t="n">
        <v>0</v>
      </c>
      <c r="I547" s="4" t="n">
        <v>0</v>
      </c>
      <c r="J547" s="12" t="n">
        <f aca="false">E547/D547</f>
        <v>1.11764705882353</v>
      </c>
      <c r="K547" s="12" t="e">
        <f aca="false">G547/F547</f>
        <v>#DIV/0!</v>
      </c>
      <c r="L547" s="12" t="e">
        <f aca="false">I547/H547</f>
        <v>#DIV/0!</v>
      </c>
    </row>
    <row r="548" customFormat="false" ht="17" hidden="false" customHeight="false" outlineLevel="0" collapsed="false">
      <c r="A548" s="4"/>
      <c r="B548" s="11" t="s">
        <v>911</v>
      </c>
      <c r="C548" s="4" t="s">
        <v>912</v>
      </c>
      <c r="D548" s="4" t="n">
        <v>33</v>
      </c>
      <c r="E548" s="4" t="n">
        <v>34</v>
      </c>
      <c r="F548" s="4" t="n">
        <v>49</v>
      </c>
      <c r="G548" s="4" t="n">
        <v>57</v>
      </c>
      <c r="H548" s="4" t="n">
        <v>0</v>
      </c>
      <c r="I548" s="4" t="n">
        <v>0</v>
      </c>
      <c r="J548" s="12" t="n">
        <f aca="false">E548/D548</f>
        <v>1.03030303030303</v>
      </c>
      <c r="K548" s="12" t="n">
        <f aca="false">G548/F548</f>
        <v>1.16326530612245</v>
      </c>
      <c r="L548" s="12" t="e">
        <f aca="false">I548/H548</f>
        <v>#DIV/0!</v>
      </c>
    </row>
    <row r="549" customFormat="false" ht="17" hidden="false" customHeight="false" outlineLevel="0" collapsed="false">
      <c r="A549" s="4"/>
      <c r="B549" s="11" t="s">
        <v>913</v>
      </c>
      <c r="C549" s="4" t="s">
        <v>75</v>
      </c>
      <c r="D549" s="4" t="n">
        <v>33</v>
      </c>
      <c r="E549" s="4" t="n">
        <v>24</v>
      </c>
      <c r="F549" s="4" t="n">
        <v>47</v>
      </c>
      <c r="G549" s="4" t="n">
        <v>37</v>
      </c>
      <c r="H549" s="4" t="n">
        <v>0</v>
      </c>
      <c r="I549" s="4" t="n">
        <v>0</v>
      </c>
      <c r="J549" s="12" t="n">
        <f aca="false">E549/D549</f>
        <v>0.727272727272727</v>
      </c>
      <c r="K549" s="12" t="n">
        <f aca="false">G549/F549</f>
        <v>0.787234042553192</v>
      </c>
      <c r="L549" s="12" t="e">
        <f aca="false">I549/H549</f>
        <v>#DIV/0!</v>
      </c>
    </row>
    <row r="550" customFormat="false" ht="17" hidden="false" customHeight="false" outlineLevel="0" collapsed="false">
      <c r="A550" s="4"/>
      <c r="B550" s="11" t="s">
        <v>914</v>
      </c>
      <c r="C550" s="4" t="s">
        <v>915</v>
      </c>
      <c r="D550" s="4" t="n">
        <v>33</v>
      </c>
      <c r="E550" s="4" t="n">
        <v>31</v>
      </c>
      <c r="F550" s="4" t="n">
        <v>38</v>
      </c>
      <c r="G550" s="4" t="n">
        <v>19</v>
      </c>
      <c r="H550" s="4" t="n">
        <v>0</v>
      </c>
      <c r="I550" s="4" t="n">
        <v>0</v>
      </c>
      <c r="J550" s="12" t="n">
        <f aca="false">E550/D550</f>
        <v>0.939393939393939</v>
      </c>
      <c r="K550" s="12" t="n">
        <f aca="false">G550/F550</f>
        <v>0.5</v>
      </c>
      <c r="L550" s="12" t="e">
        <f aca="false">I550/H550</f>
        <v>#DIV/0!</v>
      </c>
    </row>
    <row r="551" customFormat="false" ht="17" hidden="false" customHeight="false" outlineLevel="0" collapsed="false">
      <c r="A551" s="4"/>
      <c r="B551" s="11" t="s">
        <v>916</v>
      </c>
      <c r="C551" s="4" t="s">
        <v>917</v>
      </c>
      <c r="D551" s="4" t="n">
        <v>33</v>
      </c>
      <c r="E551" s="4" t="n">
        <v>28</v>
      </c>
      <c r="F551" s="4" t="n">
        <v>36</v>
      </c>
      <c r="G551" s="4" t="n">
        <v>24</v>
      </c>
      <c r="H551" s="4" t="n">
        <v>0</v>
      </c>
      <c r="I551" s="4" t="n">
        <v>0</v>
      </c>
      <c r="J551" s="12" t="n">
        <f aca="false">E551/D551</f>
        <v>0.848484848484849</v>
      </c>
      <c r="K551" s="12" t="n">
        <f aca="false">G551/F551</f>
        <v>0.666666666666667</v>
      </c>
      <c r="L551" s="12" t="e">
        <f aca="false">I551/H551</f>
        <v>#DIV/0!</v>
      </c>
    </row>
    <row r="552" customFormat="false" ht="17" hidden="false" customHeight="false" outlineLevel="0" collapsed="false">
      <c r="A552" s="4"/>
      <c r="B552" s="11" t="s">
        <v>918</v>
      </c>
      <c r="C552" s="4" t="s">
        <v>575</v>
      </c>
      <c r="D552" s="4" t="n">
        <v>33</v>
      </c>
      <c r="E552" s="4" t="n">
        <v>42</v>
      </c>
      <c r="F552" s="4" t="n">
        <v>28</v>
      </c>
      <c r="G552" s="4" t="n">
        <v>41</v>
      </c>
      <c r="H552" s="4" t="n">
        <v>0</v>
      </c>
      <c r="I552" s="4" t="n">
        <v>0</v>
      </c>
      <c r="J552" s="12" t="n">
        <f aca="false">E552/D552</f>
        <v>1.27272727272727</v>
      </c>
      <c r="K552" s="12" t="n">
        <f aca="false">G552/F552</f>
        <v>1.46428571428571</v>
      </c>
      <c r="L552" s="12" t="e">
        <f aca="false">I552/H552</f>
        <v>#DIV/0!</v>
      </c>
    </row>
    <row r="553" customFormat="false" ht="17" hidden="false" customHeight="false" outlineLevel="0" collapsed="false">
      <c r="A553" s="4"/>
      <c r="B553" s="11" t="s">
        <v>919</v>
      </c>
      <c r="C553" s="4" t="s">
        <v>75</v>
      </c>
      <c r="D553" s="4" t="n">
        <v>33</v>
      </c>
      <c r="E553" s="4" t="n">
        <v>0</v>
      </c>
      <c r="F553" s="4" t="n">
        <v>28</v>
      </c>
      <c r="G553" s="4" t="n">
        <v>26</v>
      </c>
      <c r="H553" s="4" t="n">
        <v>0</v>
      </c>
      <c r="I553" s="4" t="n">
        <v>0</v>
      </c>
      <c r="J553" s="12" t="n">
        <f aca="false">E553/D553</f>
        <v>0</v>
      </c>
      <c r="K553" s="12" t="n">
        <f aca="false">G553/F553</f>
        <v>0.928571428571429</v>
      </c>
      <c r="L553" s="12" t="e">
        <f aca="false">I553/H553</f>
        <v>#DIV/0!</v>
      </c>
    </row>
    <row r="554" customFormat="false" ht="17" hidden="false" customHeight="false" outlineLevel="0" collapsed="false">
      <c r="A554" s="4"/>
      <c r="B554" s="11" t="s">
        <v>920</v>
      </c>
      <c r="C554" s="4" t="s">
        <v>921</v>
      </c>
      <c r="D554" s="4" t="n">
        <v>33</v>
      </c>
      <c r="E554" s="4" t="n">
        <v>27</v>
      </c>
      <c r="F554" s="4" t="n">
        <v>22</v>
      </c>
      <c r="G554" s="4" t="n">
        <v>31</v>
      </c>
      <c r="H554" s="4" t="n">
        <v>0</v>
      </c>
      <c r="I554" s="4" t="n">
        <v>0</v>
      </c>
      <c r="J554" s="12" t="n">
        <f aca="false">E554/D554</f>
        <v>0.818181818181818</v>
      </c>
      <c r="K554" s="12" t="n">
        <f aca="false">G554/F554</f>
        <v>1.40909090909091</v>
      </c>
      <c r="L554" s="12" t="e">
        <f aca="false">I554/H554</f>
        <v>#DIV/0!</v>
      </c>
    </row>
    <row r="555" customFormat="false" ht="17" hidden="false" customHeight="false" outlineLevel="0" collapsed="false">
      <c r="A555" s="4"/>
      <c r="B555" s="11" t="s">
        <v>922</v>
      </c>
      <c r="C555" s="4" t="s">
        <v>923</v>
      </c>
      <c r="D555" s="4" t="n">
        <v>33</v>
      </c>
      <c r="E555" s="4" t="n">
        <v>36</v>
      </c>
      <c r="F555" s="4" t="n">
        <v>21</v>
      </c>
      <c r="G555" s="4" t="n">
        <v>17</v>
      </c>
      <c r="H555" s="4" t="n">
        <v>0</v>
      </c>
      <c r="I555" s="4" t="n">
        <v>0</v>
      </c>
      <c r="J555" s="12" t="n">
        <f aca="false">E555/D555</f>
        <v>1.09090909090909</v>
      </c>
      <c r="K555" s="12" t="n">
        <f aca="false">G555/F555</f>
        <v>0.80952380952381</v>
      </c>
      <c r="L555" s="12" t="e">
        <f aca="false">I555/H555</f>
        <v>#DIV/0!</v>
      </c>
    </row>
    <row r="556" customFormat="false" ht="17" hidden="false" customHeight="false" outlineLevel="0" collapsed="false">
      <c r="A556" s="4"/>
      <c r="B556" s="11" t="s">
        <v>924</v>
      </c>
      <c r="C556" s="4" t="s">
        <v>500</v>
      </c>
      <c r="D556" s="4" t="n">
        <v>33</v>
      </c>
      <c r="E556" s="4" t="n">
        <v>37</v>
      </c>
      <c r="F556" s="4" t="n">
        <v>19</v>
      </c>
      <c r="G556" s="4" t="n">
        <v>32</v>
      </c>
      <c r="H556" s="4" t="n">
        <v>0</v>
      </c>
      <c r="I556" s="4" t="n">
        <v>0</v>
      </c>
      <c r="J556" s="12" t="n">
        <f aca="false">E556/D556</f>
        <v>1.12121212121212</v>
      </c>
      <c r="K556" s="12" t="n">
        <f aca="false">G556/F556</f>
        <v>1.68421052631579</v>
      </c>
      <c r="L556" s="12" t="e">
        <f aca="false">I556/H556</f>
        <v>#DIV/0!</v>
      </c>
    </row>
    <row r="557" customFormat="false" ht="17" hidden="false" customHeight="false" outlineLevel="0" collapsed="false">
      <c r="A557" s="4"/>
      <c r="B557" s="11" t="s">
        <v>925</v>
      </c>
      <c r="C557" s="4" t="s">
        <v>817</v>
      </c>
      <c r="D557" s="4" t="n">
        <v>33</v>
      </c>
      <c r="E557" s="4" t="n">
        <v>37</v>
      </c>
      <c r="F557" s="4" t="n">
        <v>16</v>
      </c>
      <c r="G557" s="4" t="n">
        <v>17</v>
      </c>
      <c r="H557" s="4" t="n">
        <v>0</v>
      </c>
      <c r="I557" s="4" t="n">
        <v>0</v>
      </c>
      <c r="J557" s="12" t="n">
        <f aca="false">E557/D557</f>
        <v>1.12121212121212</v>
      </c>
      <c r="K557" s="12" t="n">
        <f aca="false">G557/F557</f>
        <v>1.0625</v>
      </c>
      <c r="L557" s="12" t="e">
        <f aca="false">I557/H557</f>
        <v>#DIV/0!</v>
      </c>
    </row>
    <row r="558" customFormat="false" ht="17" hidden="false" customHeight="false" outlineLevel="0" collapsed="false">
      <c r="A558" s="4"/>
      <c r="B558" s="11" t="s">
        <v>926</v>
      </c>
      <c r="C558" s="4" t="s">
        <v>927</v>
      </c>
      <c r="D558" s="4" t="n">
        <v>33</v>
      </c>
      <c r="E558" s="4" t="n">
        <v>31</v>
      </c>
      <c r="F558" s="4" t="n">
        <v>13</v>
      </c>
      <c r="G558" s="4" t="n">
        <v>19</v>
      </c>
      <c r="H558" s="4" t="n">
        <v>0</v>
      </c>
      <c r="I558" s="4" t="n">
        <v>0</v>
      </c>
      <c r="J558" s="12" t="n">
        <f aca="false">E558/D558</f>
        <v>0.939393939393939</v>
      </c>
      <c r="K558" s="12" t="n">
        <f aca="false">G558/F558</f>
        <v>1.46153846153846</v>
      </c>
      <c r="L558" s="12" t="e">
        <f aca="false">I558/H558</f>
        <v>#DIV/0!</v>
      </c>
    </row>
    <row r="559" customFormat="false" ht="17" hidden="false" customHeight="false" outlineLevel="0" collapsed="false">
      <c r="A559" s="4"/>
      <c r="B559" s="11" t="s">
        <v>928</v>
      </c>
      <c r="C559" s="4" t="s">
        <v>281</v>
      </c>
      <c r="D559" s="4" t="n">
        <v>33</v>
      </c>
      <c r="E559" s="4" t="n">
        <v>27</v>
      </c>
      <c r="F559" s="4" t="n">
        <v>13</v>
      </c>
      <c r="G559" s="4" t="n">
        <v>21</v>
      </c>
      <c r="H559" s="4" t="n">
        <v>0</v>
      </c>
      <c r="I559" s="4" t="n">
        <v>0</v>
      </c>
      <c r="J559" s="12" t="n">
        <f aca="false">E559/D559</f>
        <v>0.818181818181818</v>
      </c>
      <c r="K559" s="12" t="n">
        <f aca="false">G559/F559</f>
        <v>1.61538461538462</v>
      </c>
      <c r="L559" s="12" t="e">
        <f aca="false">I559/H559</f>
        <v>#DIV/0!</v>
      </c>
    </row>
    <row r="560" customFormat="false" ht="17" hidden="false" customHeight="false" outlineLevel="0" collapsed="false">
      <c r="A560" s="4"/>
      <c r="B560" s="11" t="s">
        <v>929</v>
      </c>
      <c r="C560" s="4" t="s">
        <v>930</v>
      </c>
      <c r="D560" s="4" t="n">
        <v>33</v>
      </c>
      <c r="E560" s="4" t="n">
        <v>53</v>
      </c>
      <c r="F560" s="4" t="n">
        <v>12</v>
      </c>
      <c r="G560" s="4" t="n">
        <v>33</v>
      </c>
      <c r="H560" s="4" t="n">
        <v>0</v>
      </c>
      <c r="I560" s="4" t="n">
        <v>0</v>
      </c>
      <c r="J560" s="12" t="n">
        <f aca="false">E560/D560</f>
        <v>1.60606060606061</v>
      </c>
      <c r="K560" s="12" t="n">
        <f aca="false">G560/F560</f>
        <v>2.75</v>
      </c>
      <c r="L560" s="12" t="e">
        <f aca="false">I560/H560</f>
        <v>#DIV/0!</v>
      </c>
    </row>
    <row r="561" customFormat="false" ht="17" hidden="false" customHeight="false" outlineLevel="0" collapsed="false">
      <c r="A561" s="4"/>
      <c r="B561" s="11" t="s">
        <v>931</v>
      </c>
      <c r="C561" s="4" t="s">
        <v>133</v>
      </c>
      <c r="D561" s="4" t="n">
        <v>33</v>
      </c>
      <c r="E561" s="4" t="n">
        <v>38</v>
      </c>
      <c r="F561" s="4" t="n">
        <v>11</v>
      </c>
      <c r="G561" s="4" t="n">
        <v>10</v>
      </c>
      <c r="H561" s="4" t="n">
        <v>0</v>
      </c>
      <c r="I561" s="4" t="n">
        <v>0</v>
      </c>
      <c r="J561" s="12" t="n">
        <f aca="false">E561/D561</f>
        <v>1.15151515151515</v>
      </c>
      <c r="K561" s="12" t="n">
        <f aca="false">G561/F561</f>
        <v>0.909090909090909</v>
      </c>
      <c r="L561" s="12" t="e">
        <f aca="false">I561/H561</f>
        <v>#DIV/0!</v>
      </c>
    </row>
    <row r="562" customFormat="false" ht="17" hidden="false" customHeight="false" outlineLevel="0" collapsed="false">
      <c r="A562" s="4"/>
      <c r="B562" s="11" t="s">
        <v>932</v>
      </c>
      <c r="C562" s="4" t="s">
        <v>250</v>
      </c>
      <c r="D562" s="4" t="n">
        <v>33</v>
      </c>
      <c r="E562" s="4" t="n">
        <v>22</v>
      </c>
      <c r="F562" s="4" t="n">
        <v>0</v>
      </c>
      <c r="G562" s="4" t="n">
        <v>2</v>
      </c>
      <c r="H562" s="4" t="n">
        <v>0</v>
      </c>
      <c r="I562" s="4" t="n">
        <v>0</v>
      </c>
      <c r="J562" s="12" t="n">
        <f aca="false">E562/D562</f>
        <v>0.666666666666667</v>
      </c>
      <c r="K562" s="12" t="e">
        <f aca="false">G562/F562</f>
        <v>#DIV/0!</v>
      </c>
      <c r="L562" s="12" t="e">
        <f aca="false">I562/H562</f>
        <v>#DIV/0!</v>
      </c>
    </row>
    <row r="563" customFormat="false" ht="17" hidden="false" customHeight="false" outlineLevel="0" collapsed="false">
      <c r="A563" s="4"/>
      <c r="B563" s="11" t="s">
        <v>933</v>
      </c>
      <c r="C563" s="4" t="s">
        <v>934</v>
      </c>
      <c r="D563" s="4" t="n">
        <v>33</v>
      </c>
      <c r="E563" s="4" t="n">
        <v>21</v>
      </c>
      <c r="F563" s="4" t="n">
        <v>0</v>
      </c>
      <c r="G563" s="4" t="n">
        <v>2</v>
      </c>
      <c r="H563" s="4" t="n">
        <v>0</v>
      </c>
      <c r="I563" s="4" t="n">
        <v>0</v>
      </c>
      <c r="J563" s="12" t="n">
        <f aca="false">E563/D563</f>
        <v>0.636363636363636</v>
      </c>
      <c r="K563" s="12" t="e">
        <f aca="false">G563/F563</f>
        <v>#DIV/0!</v>
      </c>
      <c r="L563" s="12" t="e">
        <f aca="false">I563/H563</f>
        <v>#DIV/0!</v>
      </c>
    </row>
    <row r="564" customFormat="false" ht="17" hidden="false" customHeight="false" outlineLevel="0" collapsed="false">
      <c r="A564" s="4"/>
      <c r="B564" s="11" t="s">
        <v>935</v>
      </c>
      <c r="C564" s="4" t="s">
        <v>411</v>
      </c>
      <c r="D564" s="4" t="n">
        <v>33</v>
      </c>
      <c r="E564" s="4" t="n">
        <v>36</v>
      </c>
      <c r="F564" s="4" t="n">
        <v>0</v>
      </c>
      <c r="G564" s="4" t="n">
        <v>0</v>
      </c>
      <c r="H564" s="4" t="n">
        <v>0</v>
      </c>
      <c r="I564" s="4" t="n">
        <v>0</v>
      </c>
      <c r="J564" s="12" t="n">
        <f aca="false">E564/D564</f>
        <v>1.09090909090909</v>
      </c>
      <c r="K564" s="12" t="e">
        <f aca="false">G564/F564</f>
        <v>#DIV/0!</v>
      </c>
      <c r="L564" s="12" t="e">
        <f aca="false">I564/H564</f>
        <v>#DIV/0!</v>
      </c>
    </row>
    <row r="565" customFormat="false" ht="17" hidden="false" customHeight="false" outlineLevel="0" collapsed="false">
      <c r="A565" s="4"/>
      <c r="B565" s="11" t="s">
        <v>936</v>
      </c>
      <c r="C565" s="4" t="s">
        <v>937</v>
      </c>
      <c r="D565" s="4" t="n">
        <v>32</v>
      </c>
      <c r="E565" s="4" t="n">
        <v>29</v>
      </c>
      <c r="F565" s="4" t="n">
        <v>41</v>
      </c>
      <c r="G565" s="4" t="n">
        <v>25</v>
      </c>
      <c r="H565" s="4" t="n">
        <v>0</v>
      </c>
      <c r="I565" s="4" t="n">
        <v>0</v>
      </c>
      <c r="J565" s="12" t="n">
        <f aca="false">E565/D565</f>
        <v>0.90625</v>
      </c>
      <c r="K565" s="12" t="n">
        <f aca="false">G565/F565</f>
        <v>0.609756097560976</v>
      </c>
      <c r="L565" s="12" t="e">
        <f aca="false">I565/H565</f>
        <v>#DIV/0!</v>
      </c>
    </row>
    <row r="566" customFormat="false" ht="17" hidden="false" customHeight="false" outlineLevel="0" collapsed="false">
      <c r="A566" s="4"/>
      <c r="B566" s="11" t="s">
        <v>938</v>
      </c>
      <c r="C566" s="4" t="s">
        <v>939</v>
      </c>
      <c r="D566" s="4" t="n">
        <v>32</v>
      </c>
      <c r="E566" s="4" t="n">
        <v>34</v>
      </c>
      <c r="F566" s="4" t="n">
        <v>25</v>
      </c>
      <c r="G566" s="4" t="n">
        <v>15</v>
      </c>
      <c r="H566" s="4" t="n">
        <v>0</v>
      </c>
      <c r="I566" s="4" t="n">
        <v>0</v>
      </c>
      <c r="J566" s="12" t="n">
        <f aca="false">E566/D566</f>
        <v>1.0625</v>
      </c>
      <c r="K566" s="12" t="n">
        <f aca="false">G566/F566</f>
        <v>0.6</v>
      </c>
      <c r="L566" s="12" t="e">
        <f aca="false">I566/H566</f>
        <v>#DIV/0!</v>
      </c>
    </row>
    <row r="567" customFormat="false" ht="17" hidden="false" customHeight="false" outlineLevel="0" collapsed="false">
      <c r="A567" s="4"/>
      <c r="B567" s="11" t="s">
        <v>940</v>
      </c>
      <c r="C567" s="4" t="s">
        <v>941</v>
      </c>
      <c r="D567" s="4" t="n">
        <v>32</v>
      </c>
      <c r="E567" s="4" t="n">
        <v>34</v>
      </c>
      <c r="F567" s="4" t="n">
        <v>25</v>
      </c>
      <c r="G567" s="4" t="n">
        <v>22</v>
      </c>
      <c r="H567" s="4" t="n">
        <v>0</v>
      </c>
      <c r="I567" s="4" t="n">
        <v>0</v>
      </c>
      <c r="J567" s="12" t="n">
        <f aca="false">E567/D567</f>
        <v>1.0625</v>
      </c>
      <c r="K567" s="12" t="n">
        <f aca="false">G567/F567</f>
        <v>0.88</v>
      </c>
      <c r="L567" s="12" t="e">
        <f aca="false">I567/H567</f>
        <v>#DIV/0!</v>
      </c>
    </row>
    <row r="568" customFormat="false" ht="17" hidden="false" customHeight="false" outlineLevel="0" collapsed="false">
      <c r="A568" s="4"/>
      <c r="B568" s="11" t="s">
        <v>942</v>
      </c>
      <c r="C568" s="4" t="s">
        <v>735</v>
      </c>
      <c r="D568" s="4" t="n">
        <v>32</v>
      </c>
      <c r="E568" s="4" t="n">
        <v>13</v>
      </c>
      <c r="F568" s="4" t="n">
        <v>22</v>
      </c>
      <c r="G568" s="4" t="n">
        <v>23</v>
      </c>
      <c r="H568" s="4" t="n">
        <v>0</v>
      </c>
      <c r="I568" s="4" t="n">
        <v>0</v>
      </c>
      <c r="J568" s="12" t="n">
        <f aca="false">E568/D568</f>
        <v>0.40625</v>
      </c>
      <c r="K568" s="12" t="n">
        <f aca="false">G568/F568</f>
        <v>1.04545454545455</v>
      </c>
      <c r="L568" s="12" t="e">
        <f aca="false">I568/H568</f>
        <v>#DIV/0!</v>
      </c>
    </row>
    <row r="569" customFormat="false" ht="17" hidden="false" customHeight="false" outlineLevel="0" collapsed="false">
      <c r="A569" s="4"/>
      <c r="B569" s="11" t="s">
        <v>943</v>
      </c>
      <c r="C569" s="4" t="s">
        <v>944</v>
      </c>
      <c r="D569" s="4" t="n">
        <v>32</v>
      </c>
      <c r="E569" s="4" t="n">
        <v>41</v>
      </c>
      <c r="F569" s="4" t="n">
        <v>12</v>
      </c>
      <c r="G569" s="4" t="n">
        <v>10</v>
      </c>
      <c r="H569" s="4" t="n">
        <v>0</v>
      </c>
      <c r="I569" s="4" t="n">
        <v>0</v>
      </c>
      <c r="J569" s="12" t="n">
        <f aca="false">E569/D569</f>
        <v>1.28125</v>
      </c>
      <c r="K569" s="12" t="n">
        <f aca="false">G569/F569</f>
        <v>0.833333333333333</v>
      </c>
      <c r="L569" s="12" t="e">
        <f aca="false">I569/H569</f>
        <v>#DIV/0!</v>
      </c>
    </row>
    <row r="570" customFormat="false" ht="17" hidden="false" customHeight="false" outlineLevel="0" collapsed="false">
      <c r="A570" s="4"/>
      <c r="B570" s="11" t="s">
        <v>945</v>
      </c>
      <c r="C570" s="4" t="s">
        <v>946</v>
      </c>
      <c r="D570" s="4" t="n">
        <v>32</v>
      </c>
      <c r="E570" s="4" t="n">
        <v>30</v>
      </c>
      <c r="F570" s="4" t="n">
        <v>7</v>
      </c>
      <c r="G570" s="4" t="n">
        <v>5</v>
      </c>
      <c r="H570" s="4" t="n">
        <v>0</v>
      </c>
      <c r="I570" s="4" t="n">
        <v>0</v>
      </c>
      <c r="J570" s="12" t="n">
        <f aca="false">E570/D570</f>
        <v>0.9375</v>
      </c>
      <c r="K570" s="12" t="n">
        <f aca="false">G570/F570</f>
        <v>0.714285714285714</v>
      </c>
      <c r="L570" s="12" t="e">
        <f aca="false">I570/H570</f>
        <v>#DIV/0!</v>
      </c>
    </row>
    <row r="571" customFormat="false" ht="17" hidden="false" customHeight="false" outlineLevel="0" collapsed="false">
      <c r="A571" s="4"/>
      <c r="B571" s="11" t="s">
        <v>947</v>
      </c>
      <c r="C571" s="4" t="s">
        <v>948</v>
      </c>
      <c r="D571" s="4" t="n">
        <v>32</v>
      </c>
      <c r="E571" s="4" t="n">
        <v>28</v>
      </c>
      <c r="F571" s="4" t="n">
        <v>3</v>
      </c>
      <c r="G571" s="4" t="n">
        <v>0</v>
      </c>
      <c r="H571" s="4" t="n">
        <v>0</v>
      </c>
      <c r="I571" s="4" t="n">
        <v>0</v>
      </c>
      <c r="J571" s="12" t="n">
        <f aca="false">E571/D571</f>
        <v>0.875</v>
      </c>
      <c r="K571" s="12" t="n">
        <f aca="false">G571/F571</f>
        <v>0</v>
      </c>
      <c r="L571" s="12" t="e">
        <f aca="false">I571/H571</f>
        <v>#DIV/0!</v>
      </c>
    </row>
    <row r="572" customFormat="false" ht="17" hidden="false" customHeight="false" outlineLevel="0" collapsed="false">
      <c r="A572" s="4"/>
      <c r="B572" s="11" t="s">
        <v>949</v>
      </c>
      <c r="C572" s="4" t="s">
        <v>950</v>
      </c>
      <c r="D572" s="4" t="n">
        <v>32</v>
      </c>
      <c r="E572" s="4" t="n">
        <v>37</v>
      </c>
      <c r="F572" s="4" t="n">
        <v>0</v>
      </c>
      <c r="G572" s="4" t="n">
        <v>0</v>
      </c>
      <c r="H572" s="4" t="n">
        <v>0</v>
      </c>
      <c r="I572" s="4" t="n">
        <v>0</v>
      </c>
      <c r="J572" s="12" t="n">
        <f aca="false">E572/D572</f>
        <v>1.15625</v>
      </c>
      <c r="K572" s="12" t="e">
        <f aca="false">G572/F572</f>
        <v>#DIV/0!</v>
      </c>
      <c r="L572" s="12" t="e">
        <f aca="false">I572/H572</f>
        <v>#DIV/0!</v>
      </c>
    </row>
    <row r="573" customFormat="false" ht="17" hidden="false" customHeight="false" outlineLevel="0" collapsed="false">
      <c r="A573" s="4"/>
      <c r="B573" s="11" t="s">
        <v>951</v>
      </c>
      <c r="C573" s="4" t="s">
        <v>817</v>
      </c>
      <c r="D573" s="4" t="n">
        <v>32</v>
      </c>
      <c r="E573" s="4" t="n">
        <v>37</v>
      </c>
      <c r="F573" s="4" t="n">
        <v>0</v>
      </c>
      <c r="G573" s="4" t="n">
        <v>17</v>
      </c>
      <c r="H573" s="4" t="n">
        <v>0</v>
      </c>
      <c r="I573" s="4" t="n">
        <v>0</v>
      </c>
      <c r="J573" s="12" t="n">
        <f aca="false">E573/D573</f>
        <v>1.15625</v>
      </c>
      <c r="K573" s="12" t="e">
        <f aca="false">G573/F573</f>
        <v>#DIV/0!</v>
      </c>
      <c r="L573" s="12" t="e">
        <f aca="false">I573/H573</f>
        <v>#DIV/0!</v>
      </c>
    </row>
    <row r="574" customFormat="false" ht="17" hidden="false" customHeight="false" outlineLevel="0" collapsed="false">
      <c r="A574" s="4"/>
      <c r="B574" s="11" t="s">
        <v>952</v>
      </c>
      <c r="C574" s="4" t="s">
        <v>75</v>
      </c>
      <c r="D574" s="4" t="n">
        <v>32</v>
      </c>
      <c r="E574" s="4" t="n">
        <v>34</v>
      </c>
      <c r="F574" s="4" t="n">
        <v>0</v>
      </c>
      <c r="G574" s="4" t="n">
        <v>0</v>
      </c>
      <c r="H574" s="4" t="n">
        <v>0</v>
      </c>
      <c r="I574" s="4" t="n">
        <v>0</v>
      </c>
      <c r="J574" s="12" t="n">
        <f aca="false">E574/D574</f>
        <v>1.0625</v>
      </c>
      <c r="K574" s="12" t="e">
        <f aca="false">G574/F574</f>
        <v>#DIV/0!</v>
      </c>
      <c r="L574" s="12" t="e">
        <f aca="false">I574/H574</f>
        <v>#DIV/0!</v>
      </c>
    </row>
    <row r="575" customFormat="false" ht="17" hidden="false" customHeight="false" outlineLevel="0" collapsed="false">
      <c r="A575" s="4"/>
      <c r="B575" s="11" t="s">
        <v>953</v>
      </c>
      <c r="C575" s="4" t="s">
        <v>954</v>
      </c>
      <c r="D575" s="4" t="n">
        <v>31</v>
      </c>
      <c r="E575" s="4" t="n">
        <v>16</v>
      </c>
      <c r="F575" s="4" t="n">
        <v>35</v>
      </c>
      <c r="G575" s="4" t="n">
        <v>30</v>
      </c>
      <c r="H575" s="4" t="n">
        <v>0</v>
      </c>
      <c r="I575" s="4" t="n">
        <v>0</v>
      </c>
      <c r="J575" s="12" t="n">
        <f aca="false">E575/D575</f>
        <v>0.516129032258065</v>
      </c>
      <c r="K575" s="12" t="n">
        <f aca="false">G575/F575</f>
        <v>0.857142857142857</v>
      </c>
      <c r="L575" s="12" t="e">
        <f aca="false">I575/H575</f>
        <v>#DIV/0!</v>
      </c>
    </row>
    <row r="576" customFormat="false" ht="17" hidden="false" customHeight="false" outlineLevel="0" collapsed="false">
      <c r="A576" s="4"/>
      <c r="B576" s="11" t="s">
        <v>955</v>
      </c>
      <c r="C576" s="4" t="s">
        <v>178</v>
      </c>
      <c r="D576" s="4" t="n">
        <v>31</v>
      </c>
      <c r="E576" s="4" t="n">
        <v>44</v>
      </c>
      <c r="F576" s="4" t="n">
        <v>31</v>
      </c>
      <c r="G576" s="4" t="n">
        <v>33</v>
      </c>
      <c r="H576" s="4" t="n">
        <v>0</v>
      </c>
      <c r="I576" s="4" t="n">
        <v>0</v>
      </c>
      <c r="J576" s="12" t="n">
        <f aca="false">E576/D576</f>
        <v>1.41935483870968</v>
      </c>
      <c r="K576" s="12" t="n">
        <f aca="false">G576/F576</f>
        <v>1.06451612903226</v>
      </c>
      <c r="L576" s="12" t="e">
        <f aca="false">I576/H576</f>
        <v>#DIV/0!</v>
      </c>
    </row>
    <row r="577" customFormat="false" ht="17" hidden="false" customHeight="false" outlineLevel="0" collapsed="false">
      <c r="A577" s="4"/>
      <c r="B577" s="11" t="s">
        <v>956</v>
      </c>
      <c r="C577" s="4" t="s">
        <v>957</v>
      </c>
      <c r="D577" s="4" t="n">
        <v>31</v>
      </c>
      <c r="E577" s="4" t="n">
        <v>32</v>
      </c>
      <c r="F577" s="4" t="n">
        <v>19</v>
      </c>
      <c r="G577" s="4" t="n">
        <v>6</v>
      </c>
      <c r="H577" s="4" t="n">
        <v>0</v>
      </c>
      <c r="I577" s="4" t="n">
        <v>0</v>
      </c>
      <c r="J577" s="12" t="n">
        <f aca="false">E577/D577</f>
        <v>1.03225806451613</v>
      </c>
      <c r="K577" s="12" t="n">
        <f aca="false">G577/F577</f>
        <v>0.315789473684211</v>
      </c>
      <c r="L577" s="12" t="e">
        <f aca="false">I577/H577</f>
        <v>#DIV/0!</v>
      </c>
    </row>
    <row r="578" customFormat="false" ht="17" hidden="false" customHeight="false" outlineLevel="0" collapsed="false">
      <c r="A578" s="4"/>
      <c r="B578" s="11" t="s">
        <v>958</v>
      </c>
      <c r="C578" s="4" t="s">
        <v>260</v>
      </c>
      <c r="D578" s="4" t="n">
        <v>31</v>
      </c>
      <c r="E578" s="4" t="n">
        <v>49</v>
      </c>
      <c r="F578" s="4" t="n">
        <v>17</v>
      </c>
      <c r="G578" s="4" t="n">
        <v>16</v>
      </c>
      <c r="H578" s="4" t="n">
        <v>0</v>
      </c>
      <c r="I578" s="4" t="n">
        <v>0</v>
      </c>
      <c r="J578" s="12" t="n">
        <f aca="false">E578/D578</f>
        <v>1.58064516129032</v>
      </c>
      <c r="K578" s="12" t="n">
        <f aca="false">G578/F578</f>
        <v>0.941176470588235</v>
      </c>
      <c r="L578" s="12" t="e">
        <f aca="false">I578/H578</f>
        <v>#DIV/0!</v>
      </c>
    </row>
    <row r="579" customFormat="false" ht="17" hidden="false" customHeight="false" outlineLevel="0" collapsed="false">
      <c r="A579" s="4"/>
      <c r="B579" s="11" t="s">
        <v>959</v>
      </c>
      <c r="C579" s="4" t="s">
        <v>960</v>
      </c>
      <c r="D579" s="4" t="n">
        <v>31</v>
      </c>
      <c r="E579" s="4" t="n">
        <v>26</v>
      </c>
      <c r="F579" s="4" t="n">
        <v>15</v>
      </c>
      <c r="G579" s="4" t="n">
        <v>13</v>
      </c>
      <c r="H579" s="4" t="n">
        <v>0</v>
      </c>
      <c r="I579" s="4" t="n">
        <v>0</v>
      </c>
      <c r="J579" s="12" t="n">
        <f aca="false">E579/D579</f>
        <v>0.838709677419355</v>
      </c>
      <c r="K579" s="12" t="n">
        <f aca="false">G579/F579</f>
        <v>0.866666666666667</v>
      </c>
      <c r="L579" s="12" t="e">
        <f aca="false">I579/H579</f>
        <v>#DIV/0!</v>
      </c>
    </row>
    <row r="580" customFormat="false" ht="17" hidden="false" customHeight="false" outlineLevel="0" collapsed="false">
      <c r="A580" s="4"/>
      <c r="B580" s="11" t="s">
        <v>961</v>
      </c>
      <c r="C580" s="4" t="s">
        <v>962</v>
      </c>
      <c r="D580" s="4" t="n">
        <v>31</v>
      </c>
      <c r="E580" s="4" t="n">
        <v>26</v>
      </c>
      <c r="F580" s="4" t="n">
        <v>12</v>
      </c>
      <c r="G580" s="4" t="n">
        <v>0</v>
      </c>
      <c r="H580" s="4" t="n">
        <v>0</v>
      </c>
      <c r="I580" s="4" t="n">
        <v>0</v>
      </c>
      <c r="J580" s="12" t="n">
        <f aca="false">E580/D580</f>
        <v>0.838709677419355</v>
      </c>
      <c r="K580" s="12" t="n">
        <f aca="false">G580/F580</f>
        <v>0</v>
      </c>
      <c r="L580" s="12" t="e">
        <f aca="false">I580/H580</f>
        <v>#DIV/0!</v>
      </c>
    </row>
    <row r="581" customFormat="false" ht="17" hidden="false" customHeight="false" outlineLevel="0" collapsed="false">
      <c r="A581" s="4"/>
      <c r="B581" s="11" t="s">
        <v>963</v>
      </c>
      <c r="C581" s="4" t="s">
        <v>75</v>
      </c>
      <c r="D581" s="4" t="n">
        <v>31</v>
      </c>
      <c r="E581" s="4" t="n">
        <v>41</v>
      </c>
      <c r="F581" s="4" t="n">
        <v>9</v>
      </c>
      <c r="G581" s="4" t="n">
        <v>11</v>
      </c>
      <c r="H581" s="4" t="n">
        <v>0</v>
      </c>
      <c r="I581" s="4" t="n">
        <v>0</v>
      </c>
      <c r="J581" s="12" t="n">
        <f aca="false">E581/D581</f>
        <v>1.32258064516129</v>
      </c>
      <c r="K581" s="12" t="n">
        <f aca="false">G581/F581</f>
        <v>1.22222222222222</v>
      </c>
      <c r="L581" s="12" t="e">
        <f aca="false">I581/H581</f>
        <v>#DIV/0!</v>
      </c>
    </row>
    <row r="582" customFormat="false" ht="17" hidden="false" customHeight="false" outlineLevel="0" collapsed="false">
      <c r="A582" s="4"/>
      <c r="B582" s="11" t="s">
        <v>964</v>
      </c>
      <c r="C582" s="4" t="s">
        <v>965</v>
      </c>
      <c r="D582" s="4" t="n">
        <v>31</v>
      </c>
      <c r="E582" s="4" t="n">
        <v>23</v>
      </c>
      <c r="F582" s="4" t="n">
        <v>4</v>
      </c>
      <c r="G582" s="4" t="n">
        <v>4</v>
      </c>
      <c r="H582" s="4" t="n">
        <v>0</v>
      </c>
      <c r="I582" s="4" t="n">
        <v>0</v>
      </c>
      <c r="J582" s="12" t="n">
        <f aca="false">E582/D582</f>
        <v>0.741935483870968</v>
      </c>
      <c r="K582" s="12" t="n">
        <f aca="false">G582/F582</f>
        <v>1</v>
      </c>
      <c r="L582" s="12" t="e">
        <f aca="false">I582/H582</f>
        <v>#DIV/0!</v>
      </c>
    </row>
    <row r="583" customFormat="false" ht="17" hidden="false" customHeight="false" outlineLevel="0" collapsed="false">
      <c r="A583" s="4"/>
      <c r="B583" s="11" t="s">
        <v>966</v>
      </c>
      <c r="C583" s="4" t="s">
        <v>967</v>
      </c>
      <c r="D583" s="4" t="n">
        <v>30</v>
      </c>
      <c r="E583" s="4" t="n">
        <v>22</v>
      </c>
      <c r="F583" s="4" t="n">
        <v>39</v>
      </c>
      <c r="G583" s="4" t="n">
        <v>45</v>
      </c>
      <c r="H583" s="4" t="n">
        <v>0</v>
      </c>
      <c r="I583" s="4" t="n">
        <v>0</v>
      </c>
      <c r="J583" s="12" t="n">
        <f aca="false">E583/D583</f>
        <v>0.733333333333333</v>
      </c>
      <c r="K583" s="12" t="n">
        <f aca="false">G583/F583</f>
        <v>1.15384615384615</v>
      </c>
      <c r="L583" s="12" t="e">
        <f aca="false">I583/H583</f>
        <v>#DIV/0!</v>
      </c>
    </row>
    <row r="584" customFormat="false" ht="17" hidden="false" customHeight="false" outlineLevel="0" collapsed="false">
      <c r="A584" s="4"/>
      <c r="B584" s="11" t="s">
        <v>968</v>
      </c>
      <c r="C584" s="4" t="s">
        <v>969</v>
      </c>
      <c r="D584" s="4" t="n">
        <v>30</v>
      </c>
      <c r="E584" s="4" t="n">
        <v>31</v>
      </c>
      <c r="F584" s="4" t="n">
        <v>36</v>
      </c>
      <c r="G584" s="4" t="n">
        <v>45</v>
      </c>
      <c r="H584" s="4" t="n">
        <v>0</v>
      </c>
      <c r="I584" s="4" t="n">
        <v>0</v>
      </c>
      <c r="J584" s="12" t="n">
        <f aca="false">E584/D584</f>
        <v>1.03333333333333</v>
      </c>
      <c r="K584" s="12" t="n">
        <f aca="false">G584/F584</f>
        <v>1.25</v>
      </c>
      <c r="L584" s="12" t="e">
        <f aca="false">I584/H584</f>
        <v>#DIV/0!</v>
      </c>
    </row>
    <row r="585" customFormat="false" ht="17" hidden="false" customHeight="false" outlineLevel="0" collapsed="false">
      <c r="A585" s="4"/>
      <c r="B585" s="11" t="s">
        <v>970</v>
      </c>
      <c r="C585" s="4" t="s">
        <v>971</v>
      </c>
      <c r="D585" s="4" t="n">
        <v>30</v>
      </c>
      <c r="E585" s="4" t="n">
        <v>42</v>
      </c>
      <c r="F585" s="4" t="n">
        <v>36</v>
      </c>
      <c r="G585" s="4" t="n">
        <v>34</v>
      </c>
      <c r="H585" s="4" t="n">
        <v>0</v>
      </c>
      <c r="I585" s="4" t="n">
        <v>0</v>
      </c>
      <c r="J585" s="12" t="n">
        <f aca="false">E585/D585</f>
        <v>1.4</v>
      </c>
      <c r="K585" s="12" t="n">
        <f aca="false">G585/F585</f>
        <v>0.944444444444444</v>
      </c>
      <c r="L585" s="12" t="e">
        <f aca="false">I585/H585</f>
        <v>#DIV/0!</v>
      </c>
    </row>
    <row r="586" customFormat="false" ht="17" hidden="false" customHeight="false" outlineLevel="0" collapsed="false">
      <c r="A586" s="4"/>
      <c r="B586" s="11" t="s">
        <v>972</v>
      </c>
      <c r="C586" s="4" t="s">
        <v>973</v>
      </c>
      <c r="D586" s="4" t="n">
        <v>30</v>
      </c>
      <c r="E586" s="4" t="n">
        <v>38</v>
      </c>
      <c r="F586" s="4" t="n">
        <v>33</v>
      </c>
      <c r="G586" s="4" t="n">
        <v>40</v>
      </c>
      <c r="H586" s="4" t="n">
        <v>0</v>
      </c>
      <c r="I586" s="4" t="n">
        <v>0</v>
      </c>
      <c r="J586" s="12" t="n">
        <f aca="false">E586/D586</f>
        <v>1.26666666666667</v>
      </c>
      <c r="K586" s="12" t="n">
        <f aca="false">G586/F586</f>
        <v>1.21212121212121</v>
      </c>
      <c r="L586" s="12" t="e">
        <f aca="false">I586/H586</f>
        <v>#DIV/0!</v>
      </c>
    </row>
    <row r="587" customFormat="false" ht="17" hidden="false" customHeight="false" outlineLevel="0" collapsed="false">
      <c r="A587" s="4"/>
      <c r="B587" s="11" t="s">
        <v>974</v>
      </c>
      <c r="C587" s="4" t="s">
        <v>75</v>
      </c>
      <c r="D587" s="4" t="n">
        <v>30</v>
      </c>
      <c r="E587" s="4" t="n">
        <v>37</v>
      </c>
      <c r="F587" s="4" t="n">
        <v>32</v>
      </c>
      <c r="G587" s="4" t="n">
        <v>28</v>
      </c>
      <c r="H587" s="4" t="n">
        <v>0</v>
      </c>
      <c r="I587" s="4" t="n">
        <v>0</v>
      </c>
      <c r="J587" s="12" t="n">
        <f aca="false">E587/D587</f>
        <v>1.23333333333333</v>
      </c>
      <c r="K587" s="12" t="n">
        <f aca="false">G587/F587</f>
        <v>0.875</v>
      </c>
      <c r="L587" s="12" t="e">
        <f aca="false">I587/H587</f>
        <v>#DIV/0!</v>
      </c>
    </row>
    <row r="588" customFormat="false" ht="17" hidden="false" customHeight="false" outlineLevel="0" collapsed="false">
      <c r="A588" s="4"/>
      <c r="B588" s="11" t="s">
        <v>975</v>
      </c>
      <c r="C588" s="4" t="s">
        <v>976</v>
      </c>
      <c r="D588" s="4" t="n">
        <v>30</v>
      </c>
      <c r="E588" s="4" t="n">
        <v>25</v>
      </c>
      <c r="F588" s="4" t="n">
        <v>31</v>
      </c>
      <c r="G588" s="4" t="n">
        <v>30</v>
      </c>
      <c r="H588" s="4" t="n">
        <v>0</v>
      </c>
      <c r="I588" s="4" t="n">
        <v>0</v>
      </c>
      <c r="J588" s="12" t="n">
        <f aca="false">E588/D588</f>
        <v>0.833333333333333</v>
      </c>
      <c r="K588" s="12" t="n">
        <f aca="false">G588/F588</f>
        <v>0.967741935483871</v>
      </c>
      <c r="L588" s="12" t="e">
        <f aca="false">I588/H588</f>
        <v>#DIV/0!</v>
      </c>
    </row>
    <row r="589" customFormat="false" ht="17" hidden="false" customHeight="false" outlineLevel="0" collapsed="false">
      <c r="A589" s="4"/>
      <c r="B589" s="11" t="s">
        <v>977</v>
      </c>
      <c r="C589" s="4" t="s">
        <v>978</v>
      </c>
      <c r="D589" s="4" t="n">
        <v>30</v>
      </c>
      <c r="E589" s="4" t="n">
        <v>26</v>
      </c>
      <c r="F589" s="4" t="n">
        <v>31</v>
      </c>
      <c r="G589" s="4" t="n">
        <v>33</v>
      </c>
      <c r="H589" s="4" t="n">
        <v>0</v>
      </c>
      <c r="I589" s="4" t="n">
        <v>0</v>
      </c>
      <c r="J589" s="12" t="n">
        <f aca="false">E589/D589</f>
        <v>0.866666666666667</v>
      </c>
      <c r="K589" s="12" t="n">
        <f aca="false">G589/F589</f>
        <v>1.06451612903226</v>
      </c>
      <c r="L589" s="12" t="e">
        <f aca="false">I589/H589</f>
        <v>#DIV/0!</v>
      </c>
    </row>
    <row r="590" customFormat="false" ht="17" hidden="false" customHeight="false" outlineLevel="0" collapsed="false">
      <c r="A590" s="4"/>
      <c r="B590" s="11" t="s">
        <v>979</v>
      </c>
      <c r="C590" s="4" t="s">
        <v>978</v>
      </c>
      <c r="D590" s="4" t="n">
        <v>30</v>
      </c>
      <c r="E590" s="4" t="n">
        <v>26</v>
      </c>
      <c r="F590" s="4" t="n">
        <v>31</v>
      </c>
      <c r="G590" s="4" t="n">
        <v>35</v>
      </c>
      <c r="H590" s="4" t="n">
        <v>0</v>
      </c>
      <c r="I590" s="4" t="n">
        <v>0</v>
      </c>
      <c r="J590" s="12" t="n">
        <f aca="false">E590/D590</f>
        <v>0.866666666666667</v>
      </c>
      <c r="K590" s="12" t="n">
        <f aca="false">G590/F590</f>
        <v>1.12903225806452</v>
      </c>
      <c r="L590" s="12" t="e">
        <f aca="false">I590/H590</f>
        <v>#DIV/0!</v>
      </c>
    </row>
    <row r="591" customFormat="false" ht="17" hidden="false" customHeight="false" outlineLevel="0" collapsed="false">
      <c r="A591" s="4"/>
      <c r="B591" s="11" t="s">
        <v>980</v>
      </c>
      <c r="C591" s="4" t="s">
        <v>204</v>
      </c>
      <c r="D591" s="4" t="n">
        <v>30</v>
      </c>
      <c r="E591" s="4" t="n">
        <v>28</v>
      </c>
      <c r="F591" s="4" t="n">
        <v>27</v>
      </c>
      <c r="G591" s="4" t="n">
        <v>20</v>
      </c>
      <c r="H591" s="4" t="n">
        <v>0</v>
      </c>
      <c r="I591" s="4" t="n">
        <v>0</v>
      </c>
      <c r="J591" s="12" t="n">
        <f aca="false">E591/D591</f>
        <v>0.933333333333333</v>
      </c>
      <c r="K591" s="12" t="n">
        <f aca="false">G591/F591</f>
        <v>0.740740740740741</v>
      </c>
      <c r="L591" s="12" t="e">
        <f aca="false">I591/H591</f>
        <v>#DIV/0!</v>
      </c>
    </row>
    <row r="592" customFormat="false" ht="17" hidden="false" customHeight="false" outlineLevel="0" collapsed="false">
      <c r="A592" s="4"/>
      <c r="B592" s="11" t="s">
        <v>981</v>
      </c>
      <c r="C592" s="4" t="s">
        <v>75</v>
      </c>
      <c r="D592" s="4" t="n">
        <v>30</v>
      </c>
      <c r="E592" s="4" t="n">
        <v>28</v>
      </c>
      <c r="F592" s="4" t="n">
        <v>24</v>
      </c>
      <c r="G592" s="4" t="n">
        <v>14</v>
      </c>
      <c r="H592" s="4" t="n">
        <v>0</v>
      </c>
      <c r="I592" s="4" t="n">
        <v>0</v>
      </c>
      <c r="J592" s="12" t="n">
        <f aca="false">E592/D592</f>
        <v>0.933333333333333</v>
      </c>
      <c r="K592" s="12" t="n">
        <f aca="false">G592/F592</f>
        <v>0.583333333333333</v>
      </c>
      <c r="L592" s="12" t="e">
        <f aca="false">I592/H592</f>
        <v>#DIV/0!</v>
      </c>
    </row>
    <row r="593" customFormat="false" ht="17" hidden="false" customHeight="false" outlineLevel="0" collapsed="false">
      <c r="A593" s="4"/>
      <c r="B593" s="11" t="s">
        <v>982</v>
      </c>
      <c r="C593" s="4" t="s">
        <v>983</v>
      </c>
      <c r="D593" s="4" t="n">
        <v>30</v>
      </c>
      <c r="E593" s="4" t="n">
        <v>30</v>
      </c>
      <c r="F593" s="4" t="n">
        <v>24</v>
      </c>
      <c r="G593" s="4" t="n">
        <v>24</v>
      </c>
      <c r="H593" s="4" t="n">
        <v>0</v>
      </c>
      <c r="I593" s="4" t="n">
        <v>0</v>
      </c>
      <c r="J593" s="12" t="n">
        <f aca="false">E593/D593</f>
        <v>1</v>
      </c>
      <c r="K593" s="12" t="n">
        <f aca="false">G593/F593</f>
        <v>1</v>
      </c>
      <c r="L593" s="12" t="e">
        <f aca="false">I593/H593</f>
        <v>#DIV/0!</v>
      </c>
    </row>
    <row r="594" customFormat="false" ht="17" hidden="false" customHeight="false" outlineLevel="0" collapsed="false">
      <c r="A594" s="4"/>
      <c r="B594" s="11" t="s">
        <v>984</v>
      </c>
      <c r="C594" s="4" t="s">
        <v>985</v>
      </c>
      <c r="D594" s="4" t="n">
        <v>30</v>
      </c>
      <c r="E594" s="4" t="n">
        <v>30</v>
      </c>
      <c r="F594" s="4" t="n">
        <v>23</v>
      </c>
      <c r="G594" s="4" t="n">
        <v>28</v>
      </c>
      <c r="H594" s="4" t="n">
        <v>0</v>
      </c>
      <c r="I594" s="4" t="n">
        <v>0</v>
      </c>
      <c r="J594" s="12" t="n">
        <f aca="false">E594/D594</f>
        <v>1</v>
      </c>
      <c r="K594" s="12" t="n">
        <f aca="false">G594/F594</f>
        <v>1.21739130434783</v>
      </c>
      <c r="L594" s="12" t="e">
        <f aca="false">I594/H594</f>
        <v>#DIV/0!</v>
      </c>
    </row>
    <row r="595" customFormat="false" ht="17" hidden="false" customHeight="false" outlineLevel="0" collapsed="false">
      <c r="A595" s="4"/>
      <c r="B595" s="11" t="s">
        <v>986</v>
      </c>
      <c r="C595" s="4" t="s">
        <v>987</v>
      </c>
      <c r="D595" s="4" t="n">
        <v>30</v>
      </c>
      <c r="E595" s="4" t="n">
        <v>29</v>
      </c>
      <c r="F595" s="4" t="n">
        <v>21</v>
      </c>
      <c r="G595" s="4" t="n">
        <v>32</v>
      </c>
      <c r="H595" s="4" t="n">
        <v>0</v>
      </c>
      <c r="I595" s="4" t="n">
        <v>0</v>
      </c>
      <c r="J595" s="12" t="n">
        <f aca="false">E595/D595</f>
        <v>0.966666666666667</v>
      </c>
      <c r="K595" s="12" t="n">
        <f aca="false">G595/F595</f>
        <v>1.52380952380952</v>
      </c>
      <c r="L595" s="12" t="e">
        <f aca="false">I595/H595</f>
        <v>#DIV/0!</v>
      </c>
    </row>
    <row r="596" customFormat="false" ht="17" hidden="false" customHeight="false" outlineLevel="0" collapsed="false">
      <c r="A596" s="4"/>
      <c r="B596" s="11" t="s">
        <v>988</v>
      </c>
      <c r="C596" s="4" t="s">
        <v>989</v>
      </c>
      <c r="D596" s="4" t="n">
        <v>30</v>
      </c>
      <c r="E596" s="4" t="n">
        <v>35</v>
      </c>
      <c r="F596" s="4" t="n">
        <v>18</v>
      </c>
      <c r="G596" s="4" t="n">
        <v>19</v>
      </c>
      <c r="H596" s="4" t="n">
        <v>0</v>
      </c>
      <c r="I596" s="4" t="n">
        <v>0</v>
      </c>
      <c r="J596" s="12" t="n">
        <f aca="false">E596/D596</f>
        <v>1.16666666666667</v>
      </c>
      <c r="K596" s="12" t="n">
        <f aca="false">G596/F596</f>
        <v>1.05555555555556</v>
      </c>
      <c r="L596" s="12" t="e">
        <f aca="false">I596/H596</f>
        <v>#DIV/0!</v>
      </c>
    </row>
    <row r="597" customFormat="false" ht="17" hidden="false" customHeight="false" outlineLevel="0" collapsed="false">
      <c r="A597" s="4"/>
      <c r="B597" s="11" t="s">
        <v>990</v>
      </c>
      <c r="C597" s="4" t="s">
        <v>991</v>
      </c>
      <c r="D597" s="4" t="n">
        <v>30</v>
      </c>
      <c r="E597" s="4" t="n">
        <v>29</v>
      </c>
      <c r="F597" s="4" t="n">
        <v>17</v>
      </c>
      <c r="G597" s="4" t="n">
        <v>9</v>
      </c>
      <c r="H597" s="4" t="n">
        <v>0</v>
      </c>
      <c r="I597" s="4" t="n">
        <v>0</v>
      </c>
      <c r="J597" s="12" t="n">
        <f aca="false">E597/D597</f>
        <v>0.966666666666667</v>
      </c>
      <c r="K597" s="12" t="n">
        <f aca="false">G597/F597</f>
        <v>0.529411764705882</v>
      </c>
      <c r="L597" s="12" t="e">
        <f aca="false">I597/H597</f>
        <v>#DIV/0!</v>
      </c>
    </row>
    <row r="598" customFormat="false" ht="17" hidden="false" customHeight="false" outlineLevel="0" collapsed="false">
      <c r="A598" s="4"/>
      <c r="B598" s="11" t="s">
        <v>992</v>
      </c>
      <c r="C598" s="4" t="s">
        <v>993</v>
      </c>
      <c r="D598" s="4" t="n">
        <v>30</v>
      </c>
      <c r="E598" s="4" t="n">
        <v>29</v>
      </c>
      <c r="F598" s="4" t="n">
        <v>10</v>
      </c>
      <c r="G598" s="4" t="n">
        <v>8</v>
      </c>
      <c r="H598" s="4" t="n">
        <v>0</v>
      </c>
      <c r="I598" s="4" t="n">
        <v>0</v>
      </c>
      <c r="J598" s="12" t="n">
        <f aca="false">E598/D598</f>
        <v>0.966666666666667</v>
      </c>
      <c r="K598" s="12" t="n">
        <f aca="false">G598/F598</f>
        <v>0.8</v>
      </c>
      <c r="L598" s="12" t="e">
        <f aca="false">I598/H598</f>
        <v>#DIV/0!</v>
      </c>
    </row>
    <row r="599" customFormat="false" ht="17" hidden="false" customHeight="false" outlineLevel="0" collapsed="false">
      <c r="A599" s="4"/>
      <c r="B599" s="11" t="s">
        <v>994</v>
      </c>
      <c r="C599" s="4" t="s">
        <v>75</v>
      </c>
      <c r="D599" s="4" t="n">
        <v>30</v>
      </c>
      <c r="E599" s="4" t="n">
        <v>25</v>
      </c>
      <c r="F599" s="4" t="n">
        <v>9</v>
      </c>
      <c r="G599" s="4" t="n">
        <v>14</v>
      </c>
      <c r="H599" s="4" t="n">
        <v>0</v>
      </c>
      <c r="I599" s="4" t="n">
        <v>0</v>
      </c>
      <c r="J599" s="12" t="n">
        <f aca="false">E599/D599</f>
        <v>0.833333333333333</v>
      </c>
      <c r="K599" s="12" t="n">
        <f aca="false">G599/F599</f>
        <v>1.55555555555556</v>
      </c>
      <c r="L599" s="12" t="e">
        <f aca="false">I599/H599</f>
        <v>#DIV/0!</v>
      </c>
    </row>
    <row r="600" customFormat="false" ht="17" hidden="false" customHeight="false" outlineLevel="0" collapsed="false">
      <c r="A600" s="4"/>
      <c r="B600" s="11" t="s">
        <v>995</v>
      </c>
      <c r="C600" s="4" t="s">
        <v>996</v>
      </c>
      <c r="D600" s="4" t="n">
        <v>30</v>
      </c>
      <c r="E600" s="4" t="n">
        <v>37</v>
      </c>
      <c r="F600" s="4" t="n">
        <v>0</v>
      </c>
      <c r="G600" s="4" t="n">
        <v>0</v>
      </c>
      <c r="H600" s="4" t="n">
        <v>0</v>
      </c>
      <c r="I600" s="4" t="n">
        <v>0</v>
      </c>
      <c r="J600" s="12" t="n">
        <f aca="false">E600/D600</f>
        <v>1.23333333333333</v>
      </c>
      <c r="K600" s="12" t="e">
        <f aca="false">G600/F600</f>
        <v>#DIV/0!</v>
      </c>
      <c r="L600" s="12" t="e">
        <f aca="false">I600/H600</f>
        <v>#DIV/0!</v>
      </c>
    </row>
    <row r="601" customFormat="false" ht="17" hidden="false" customHeight="false" outlineLevel="0" collapsed="false">
      <c r="A601" s="4"/>
      <c r="B601" s="11" t="s">
        <v>997</v>
      </c>
      <c r="C601" s="4" t="s">
        <v>998</v>
      </c>
      <c r="D601" s="4" t="n">
        <v>30</v>
      </c>
      <c r="E601" s="4" t="n">
        <v>33</v>
      </c>
      <c r="F601" s="4" t="n">
        <v>0</v>
      </c>
      <c r="G601" s="4" t="n">
        <v>0</v>
      </c>
      <c r="H601" s="4" t="n">
        <v>0</v>
      </c>
      <c r="I601" s="4" t="n">
        <v>0</v>
      </c>
      <c r="J601" s="12" t="n">
        <f aca="false">E601/D601</f>
        <v>1.1</v>
      </c>
      <c r="K601" s="12" t="e">
        <f aca="false">G601/F601</f>
        <v>#DIV/0!</v>
      </c>
      <c r="L601" s="12" t="e">
        <f aca="false">I601/H601</f>
        <v>#DIV/0!</v>
      </c>
    </row>
    <row r="602" customFormat="false" ht="17" hidden="false" customHeight="false" outlineLevel="0" collapsed="false">
      <c r="A602" s="4"/>
      <c r="B602" s="11" t="s">
        <v>999</v>
      </c>
      <c r="C602" s="4" t="s">
        <v>75</v>
      </c>
      <c r="D602" s="4" t="n">
        <v>29</v>
      </c>
      <c r="E602" s="4" t="n">
        <v>46</v>
      </c>
      <c r="F602" s="4" t="n">
        <v>35</v>
      </c>
      <c r="G602" s="4" t="n">
        <v>42</v>
      </c>
      <c r="H602" s="4" t="n">
        <v>0</v>
      </c>
      <c r="I602" s="4" t="n">
        <v>0</v>
      </c>
      <c r="J602" s="12" t="n">
        <f aca="false">E602/D602</f>
        <v>1.58620689655172</v>
      </c>
      <c r="K602" s="12" t="n">
        <f aca="false">G602/F602</f>
        <v>1.2</v>
      </c>
      <c r="L602" s="12" t="e">
        <f aca="false">I602/H602</f>
        <v>#DIV/0!</v>
      </c>
    </row>
    <row r="603" customFormat="false" ht="17" hidden="false" customHeight="false" outlineLevel="0" collapsed="false">
      <c r="A603" s="4"/>
      <c r="B603" s="11" t="s">
        <v>1000</v>
      </c>
      <c r="C603" s="4" t="s">
        <v>809</v>
      </c>
      <c r="D603" s="4" t="n">
        <v>28</v>
      </c>
      <c r="E603" s="4" t="n">
        <v>27</v>
      </c>
      <c r="F603" s="4" t="n">
        <v>94</v>
      </c>
      <c r="G603" s="4" t="n">
        <v>94</v>
      </c>
      <c r="H603" s="4" t="n">
        <v>0</v>
      </c>
      <c r="I603" s="4" t="n">
        <v>0</v>
      </c>
      <c r="J603" s="12" t="n">
        <f aca="false">E603/D603</f>
        <v>0.964285714285714</v>
      </c>
      <c r="K603" s="12" t="n">
        <f aca="false">G603/F603</f>
        <v>1</v>
      </c>
      <c r="L603" s="12" t="e">
        <f aca="false">I603/H603</f>
        <v>#DIV/0!</v>
      </c>
    </row>
    <row r="604" customFormat="false" ht="17" hidden="false" customHeight="false" outlineLevel="0" collapsed="false">
      <c r="A604" s="4"/>
      <c r="B604" s="11" t="s">
        <v>1001</v>
      </c>
      <c r="C604" s="4" t="s">
        <v>1002</v>
      </c>
      <c r="D604" s="4" t="n">
        <v>28</v>
      </c>
      <c r="E604" s="4" t="n">
        <v>13</v>
      </c>
      <c r="F604" s="4" t="n">
        <v>61</v>
      </c>
      <c r="G604" s="4" t="n">
        <v>41</v>
      </c>
      <c r="H604" s="4" t="n">
        <v>0</v>
      </c>
      <c r="I604" s="4" t="n">
        <v>0</v>
      </c>
      <c r="J604" s="12" t="n">
        <f aca="false">E604/D604</f>
        <v>0.464285714285714</v>
      </c>
      <c r="K604" s="12" t="n">
        <f aca="false">G604/F604</f>
        <v>0.672131147540984</v>
      </c>
      <c r="L604" s="12" t="e">
        <f aca="false">I604/H604</f>
        <v>#DIV/0!</v>
      </c>
    </row>
    <row r="605" customFormat="false" ht="17" hidden="false" customHeight="false" outlineLevel="0" collapsed="false">
      <c r="A605" s="4"/>
      <c r="B605" s="11" t="s">
        <v>1003</v>
      </c>
      <c r="C605" s="4" t="s">
        <v>408</v>
      </c>
      <c r="D605" s="4" t="n">
        <v>28</v>
      </c>
      <c r="E605" s="4" t="n">
        <v>27</v>
      </c>
      <c r="F605" s="4" t="n">
        <v>50</v>
      </c>
      <c r="G605" s="4" t="n">
        <v>32</v>
      </c>
      <c r="H605" s="4" t="n">
        <v>0</v>
      </c>
      <c r="I605" s="4" t="n">
        <v>0</v>
      </c>
      <c r="J605" s="12" t="n">
        <f aca="false">E605/D605</f>
        <v>0.964285714285714</v>
      </c>
      <c r="K605" s="12" t="n">
        <f aca="false">G605/F605</f>
        <v>0.64</v>
      </c>
      <c r="L605" s="12" t="e">
        <f aca="false">I605/H605</f>
        <v>#DIV/0!</v>
      </c>
    </row>
    <row r="606" customFormat="false" ht="17" hidden="false" customHeight="false" outlineLevel="0" collapsed="false">
      <c r="A606" s="4"/>
      <c r="B606" s="11" t="s">
        <v>1004</v>
      </c>
      <c r="C606" s="4" t="s">
        <v>1005</v>
      </c>
      <c r="D606" s="4" t="n">
        <v>28</v>
      </c>
      <c r="E606" s="4" t="n">
        <v>22</v>
      </c>
      <c r="F606" s="4" t="n">
        <v>41</v>
      </c>
      <c r="G606" s="4" t="n">
        <v>87</v>
      </c>
      <c r="H606" s="4" t="n">
        <v>0</v>
      </c>
      <c r="I606" s="4" t="n">
        <v>0</v>
      </c>
      <c r="J606" s="12" t="n">
        <f aca="false">E606/D606</f>
        <v>0.785714285714286</v>
      </c>
      <c r="K606" s="12" t="n">
        <f aca="false">G606/F606</f>
        <v>2.1219512195122</v>
      </c>
      <c r="L606" s="12" t="e">
        <f aca="false">I606/H606</f>
        <v>#DIV/0!</v>
      </c>
    </row>
    <row r="607" customFormat="false" ht="17" hidden="false" customHeight="false" outlineLevel="0" collapsed="false">
      <c r="A607" s="4"/>
      <c r="B607" s="11" t="s">
        <v>1006</v>
      </c>
      <c r="C607" s="4" t="s">
        <v>1007</v>
      </c>
      <c r="D607" s="4" t="n">
        <v>28</v>
      </c>
      <c r="E607" s="4" t="n">
        <v>35</v>
      </c>
      <c r="F607" s="4" t="n">
        <v>41</v>
      </c>
      <c r="G607" s="4" t="n">
        <v>36</v>
      </c>
      <c r="H607" s="4" t="n">
        <v>0</v>
      </c>
      <c r="I607" s="4" t="n">
        <v>0</v>
      </c>
      <c r="J607" s="12" t="n">
        <f aca="false">E607/D607</f>
        <v>1.25</v>
      </c>
      <c r="K607" s="12" t="n">
        <f aca="false">G607/F607</f>
        <v>0.878048780487805</v>
      </c>
      <c r="L607" s="12" t="e">
        <f aca="false">I607/H607</f>
        <v>#DIV/0!</v>
      </c>
    </row>
    <row r="608" customFormat="false" ht="17" hidden="false" customHeight="false" outlineLevel="0" collapsed="false">
      <c r="A608" s="4"/>
      <c r="B608" s="11" t="s">
        <v>1008</v>
      </c>
      <c r="C608" s="4" t="s">
        <v>1009</v>
      </c>
      <c r="D608" s="4" t="n">
        <v>28</v>
      </c>
      <c r="E608" s="4" t="n">
        <v>20</v>
      </c>
      <c r="F608" s="4" t="n">
        <v>37</v>
      </c>
      <c r="G608" s="4" t="n">
        <v>28</v>
      </c>
      <c r="H608" s="4" t="n">
        <v>0</v>
      </c>
      <c r="I608" s="4" t="n">
        <v>0</v>
      </c>
      <c r="J608" s="12" t="n">
        <f aca="false">E608/D608</f>
        <v>0.714285714285714</v>
      </c>
      <c r="K608" s="12" t="n">
        <f aca="false">G608/F608</f>
        <v>0.756756756756757</v>
      </c>
      <c r="L608" s="12" t="e">
        <f aca="false">I608/H608</f>
        <v>#DIV/0!</v>
      </c>
    </row>
    <row r="609" customFormat="false" ht="17" hidden="false" customHeight="false" outlineLevel="0" collapsed="false">
      <c r="A609" s="4"/>
      <c r="B609" s="11" t="s">
        <v>1010</v>
      </c>
      <c r="C609" s="4" t="s">
        <v>1011</v>
      </c>
      <c r="D609" s="4" t="n">
        <v>28</v>
      </c>
      <c r="E609" s="4" t="n">
        <v>20</v>
      </c>
      <c r="F609" s="4" t="n">
        <v>37</v>
      </c>
      <c r="G609" s="4" t="n">
        <v>28</v>
      </c>
      <c r="H609" s="4" t="n">
        <v>0</v>
      </c>
      <c r="I609" s="4" t="n">
        <v>0</v>
      </c>
      <c r="J609" s="12" t="n">
        <f aca="false">E609/D609</f>
        <v>0.714285714285714</v>
      </c>
      <c r="K609" s="12" t="n">
        <f aca="false">G609/F609</f>
        <v>0.756756756756757</v>
      </c>
      <c r="L609" s="12" t="e">
        <f aca="false">I609/H609</f>
        <v>#DIV/0!</v>
      </c>
    </row>
    <row r="610" customFormat="false" ht="17" hidden="false" customHeight="false" outlineLevel="0" collapsed="false">
      <c r="A610" s="4"/>
      <c r="B610" s="11" t="s">
        <v>1012</v>
      </c>
      <c r="C610" s="4" t="s">
        <v>1007</v>
      </c>
      <c r="D610" s="4" t="n">
        <v>27</v>
      </c>
      <c r="E610" s="4" t="n">
        <v>33</v>
      </c>
      <c r="F610" s="4" t="n">
        <v>41</v>
      </c>
      <c r="G610" s="4" t="n">
        <v>36</v>
      </c>
      <c r="H610" s="4" t="n">
        <v>0</v>
      </c>
      <c r="I610" s="4" t="n">
        <v>0</v>
      </c>
      <c r="J610" s="12" t="n">
        <f aca="false">E610/D610</f>
        <v>1.22222222222222</v>
      </c>
      <c r="K610" s="12" t="n">
        <f aca="false">G610/F610</f>
        <v>0.878048780487805</v>
      </c>
      <c r="L610" s="12" t="e">
        <f aca="false">I610/H610</f>
        <v>#DIV/0!</v>
      </c>
    </row>
    <row r="611" customFormat="false" ht="17" hidden="false" customHeight="false" outlineLevel="0" collapsed="false">
      <c r="A611" s="4"/>
      <c r="B611" s="11" t="s">
        <v>1013</v>
      </c>
      <c r="C611" s="4" t="s">
        <v>1014</v>
      </c>
      <c r="D611" s="4" t="n">
        <v>27</v>
      </c>
      <c r="E611" s="4" t="n">
        <v>15</v>
      </c>
      <c r="F611" s="4" t="n">
        <v>35</v>
      </c>
      <c r="G611" s="4" t="n">
        <v>12</v>
      </c>
      <c r="H611" s="4" t="n">
        <v>0</v>
      </c>
      <c r="I611" s="4" t="n">
        <v>0</v>
      </c>
      <c r="J611" s="12" t="n">
        <f aca="false">E611/D611</f>
        <v>0.555555555555556</v>
      </c>
      <c r="K611" s="12" t="n">
        <f aca="false">G611/F611</f>
        <v>0.342857142857143</v>
      </c>
      <c r="L611" s="12" t="e">
        <f aca="false">I611/H611</f>
        <v>#DIV/0!</v>
      </c>
    </row>
    <row r="612" customFormat="false" ht="17" hidden="false" customHeight="false" outlineLevel="0" collapsed="false">
      <c r="A612" s="4"/>
      <c r="B612" s="11" t="s">
        <v>1015</v>
      </c>
      <c r="C612" s="4" t="s">
        <v>75</v>
      </c>
      <c r="D612" s="4" t="n">
        <v>27</v>
      </c>
      <c r="E612" s="4" t="n">
        <v>24</v>
      </c>
      <c r="F612" s="4" t="n">
        <v>33</v>
      </c>
      <c r="G612" s="4" t="n">
        <v>25</v>
      </c>
      <c r="H612" s="4" t="n">
        <v>0</v>
      </c>
      <c r="I612" s="4" t="n">
        <v>0</v>
      </c>
      <c r="J612" s="12" t="n">
        <f aca="false">E612/D612</f>
        <v>0.888888888888889</v>
      </c>
      <c r="K612" s="12" t="n">
        <f aca="false">G612/F612</f>
        <v>0.757575757575758</v>
      </c>
      <c r="L612" s="12" t="e">
        <f aca="false">I612/H612</f>
        <v>#DIV/0!</v>
      </c>
    </row>
    <row r="613" customFormat="false" ht="17" hidden="false" customHeight="false" outlineLevel="0" collapsed="false">
      <c r="A613" s="4"/>
      <c r="B613" s="11" t="s">
        <v>1016</v>
      </c>
      <c r="C613" s="4" t="s">
        <v>306</v>
      </c>
      <c r="D613" s="4" t="n">
        <v>27</v>
      </c>
      <c r="E613" s="4" t="n">
        <v>24</v>
      </c>
      <c r="F613" s="4" t="n">
        <v>0</v>
      </c>
      <c r="G613" s="4" t="n">
        <v>0</v>
      </c>
      <c r="H613" s="4" t="n">
        <v>0</v>
      </c>
      <c r="I613" s="4" t="n">
        <v>0</v>
      </c>
      <c r="J613" s="12" t="n">
        <f aca="false">E613/D613</f>
        <v>0.888888888888889</v>
      </c>
      <c r="K613" s="12" t="e">
        <f aca="false">G613/F613</f>
        <v>#DIV/0!</v>
      </c>
      <c r="L613" s="12" t="e">
        <f aca="false">I613/H613</f>
        <v>#DIV/0!</v>
      </c>
    </row>
    <row r="614" customFormat="false" ht="17" hidden="false" customHeight="false" outlineLevel="0" collapsed="false">
      <c r="A614" s="4"/>
      <c r="B614" s="11" t="s">
        <v>1017</v>
      </c>
      <c r="C614" s="4" t="s">
        <v>1018</v>
      </c>
      <c r="D614" s="4" t="n">
        <v>27</v>
      </c>
      <c r="E614" s="4" t="n">
        <v>57</v>
      </c>
      <c r="F614" s="4" t="n">
        <v>0</v>
      </c>
      <c r="G614" s="4" t="n">
        <v>6</v>
      </c>
      <c r="H614" s="4" t="n">
        <v>0</v>
      </c>
      <c r="I614" s="4" t="n">
        <v>0</v>
      </c>
      <c r="J614" s="12" t="n">
        <f aca="false">E614/D614</f>
        <v>2.11111111111111</v>
      </c>
      <c r="K614" s="12" t="e">
        <f aca="false">G614/F614</f>
        <v>#DIV/0!</v>
      </c>
      <c r="L614" s="12" t="e">
        <f aca="false">I614/H614</f>
        <v>#DIV/0!</v>
      </c>
    </row>
    <row r="615" customFormat="false" ht="17" hidden="false" customHeight="false" outlineLevel="0" collapsed="false">
      <c r="A615" s="4"/>
      <c r="B615" s="11" t="s">
        <v>1019</v>
      </c>
      <c r="C615" s="4" t="s">
        <v>1020</v>
      </c>
      <c r="D615" s="4" t="n">
        <v>27</v>
      </c>
      <c r="E615" s="4" t="n">
        <v>0</v>
      </c>
      <c r="F615" s="4" t="n">
        <v>0</v>
      </c>
      <c r="G615" s="4" t="n">
        <v>0</v>
      </c>
      <c r="H615" s="4" t="n">
        <v>0</v>
      </c>
      <c r="I615" s="4" t="n">
        <v>0</v>
      </c>
      <c r="J615" s="12" t="n">
        <f aca="false">E615/D615</f>
        <v>0</v>
      </c>
      <c r="K615" s="12" t="e">
        <f aca="false">G615/F615</f>
        <v>#DIV/0!</v>
      </c>
      <c r="L615" s="12" t="e">
        <f aca="false">I615/H615</f>
        <v>#DIV/0!</v>
      </c>
    </row>
    <row r="616" customFormat="false" ht="17" hidden="false" customHeight="false" outlineLevel="0" collapsed="false">
      <c r="A616" s="4"/>
      <c r="B616" s="11" t="s">
        <v>1021</v>
      </c>
      <c r="C616" s="4" t="s">
        <v>1022</v>
      </c>
      <c r="D616" s="4" t="n">
        <v>27</v>
      </c>
      <c r="E616" s="4" t="n">
        <v>39</v>
      </c>
      <c r="F616" s="4" t="n">
        <v>0</v>
      </c>
      <c r="G616" s="4" t="n">
        <v>0</v>
      </c>
      <c r="H616" s="4" t="n">
        <v>0</v>
      </c>
      <c r="I616" s="4" t="n">
        <v>0</v>
      </c>
      <c r="J616" s="12" t="n">
        <f aca="false">E616/D616</f>
        <v>1.44444444444444</v>
      </c>
      <c r="K616" s="12" t="e">
        <f aca="false">G616/F616</f>
        <v>#DIV/0!</v>
      </c>
      <c r="L616" s="12" t="e">
        <f aca="false">I616/H616</f>
        <v>#DIV/0!</v>
      </c>
    </row>
    <row r="617" customFormat="false" ht="17" hidden="false" customHeight="false" outlineLevel="0" collapsed="false">
      <c r="A617" s="4"/>
      <c r="B617" s="11" t="s">
        <v>1023</v>
      </c>
      <c r="C617" s="4" t="s">
        <v>1024</v>
      </c>
      <c r="D617" s="4" t="n">
        <v>26</v>
      </c>
      <c r="E617" s="4" t="n">
        <v>33</v>
      </c>
      <c r="F617" s="4" t="n">
        <v>38</v>
      </c>
      <c r="G617" s="4" t="n">
        <v>25</v>
      </c>
      <c r="H617" s="4" t="n">
        <v>0</v>
      </c>
      <c r="I617" s="4" t="n">
        <v>0</v>
      </c>
      <c r="J617" s="12" t="n">
        <f aca="false">E617/D617</f>
        <v>1.26923076923077</v>
      </c>
      <c r="K617" s="12" t="n">
        <f aca="false">G617/F617</f>
        <v>0.657894736842105</v>
      </c>
      <c r="L617" s="12" t="e">
        <f aca="false">I617/H617</f>
        <v>#DIV/0!</v>
      </c>
    </row>
    <row r="618" customFormat="false" ht="17" hidden="false" customHeight="false" outlineLevel="0" collapsed="false">
      <c r="A618" s="4"/>
      <c r="B618" s="11" t="s">
        <v>1025</v>
      </c>
      <c r="C618" s="4" t="s">
        <v>1026</v>
      </c>
      <c r="D618" s="4" t="n">
        <v>26</v>
      </c>
      <c r="E618" s="4" t="n">
        <v>22</v>
      </c>
      <c r="F618" s="4" t="n">
        <v>34</v>
      </c>
      <c r="G618" s="4" t="n">
        <v>22</v>
      </c>
      <c r="H618" s="4" t="n">
        <v>0</v>
      </c>
      <c r="I618" s="4" t="n">
        <v>0</v>
      </c>
      <c r="J618" s="12" t="n">
        <f aca="false">E618/D618</f>
        <v>0.846153846153846</v>
      </c>
      <c r="K618" s="12" t="n">
        <f aca="false">G618/F618</f>
        <v>0.647058823529412</v>
      </c>
      <c r="L618" s="12" t="e">
        <f aca="false">I618/H618</f>
        <v>#DIV/0!</v>
      </c>
    </row>
    <row r="619" customFormat="false" ht="17" hidden="false" customHeight="false" outlineLevel="0" collapsed="false">
      <c r="A619" s="4"/>
      <c r="B619" s="11" t="s">
        <v>1027</v>
      </c>
      <c r="C619" s="4" t="s">
        <v>75</v>
      </c>
      <c r="D619" s="4" t="n">
        <v>26</v>
      </c>
      <c r="E619" s="4" t="n">
        <v>16</v>
      </c>
      <c r="F619" s="4" t="n">
        <v>31</v>
      </c>
      <c r="G619" s="4" t="n">
        <v>0</v>
      </c>
      <c r="H619" s="4" t="n">
        <v>0</v>
      </c>
      <c r="I619" s="4" t="n">
        <v>0</v>
      </c>
      <c r="J619" s="12" t="n">
        <f aca="false">E619/D619</f>
        <v>0.615384615384615</v>
      </c>
      <c r="K619" s="12" t="n">
        <f aca="false">G619/F619</f>
        <v>0</v>
      </c>
      <c r="L619" s="12" t="e">
        <f aca="false">I619/H619</f>
        <v>#DIV/0!</v>
      </c>
    </row>
    <row r="620" customFormat="false" ht="17" hidden="false" customHeight="false" outlineLevel="0" collapsed="false">
      <c r="A620" s="4"/>
      <c r="B620" s="11" t="s">
        <v>1028</v>
      </c>
      <c r="C620" s="4" t="s">
        <v>75</v>
      </c>
      <c r="D620" s="4" t="n">
        <v>26</v>
      </c>
      <c r="E620" s="4" t="n">
        <v>39</v>
      </c>
      <c r="F620" s="4" t="n">
        <v>30</v>
      </c>
      <c r="G620" s="4" t="n">
        <v>24</v>
      </c>
      <c r="H620" s="4" t="n">
        <v>0</v>
      </c>
      <c r="I620" s="4" t="n">
        <v>0</v>
      </c>
      <c r="J620" s="12" t="n">
        <f aca="false">E620/D620</f>
        <v>1.5</v>
      </c>
      <c r="K620" s="12" t="n">
        <f aca="false">G620/F620</f>
        <v>0.8</v>
      </c>
      <c r="L620" s="12" t="e">
        <f aca="false">I620/H620</f>
        <v>#DIV/0!</v>
      </c>
    </row>
    <row r="621" customFormat="false" ht="17" hidden="false" customHeight="false" outlineLevel="0" collapsed="false">
      <c r="A621" s="4"/>
      <c r="B621" s="11" t="s">
        <v>1029</v>
      </c>
      <c r="C621" s="4" t="s">
        <v>867</v>
      </c>
      <c r="D621" s="4" t="n">
        <v>26</v>
      </c>
      <c r="E621" s="4" t="n">
        <v>17</v>
      </c>
      <c r="F621" s="4" t="n">
        <v>28</v>
      </c>
      <c r="G621" s="4" t="n">
        <v>29</v>
      </c>
      <c r="H621" s="4" t="n">
        <v>0</v>
      </c>
      <c r="I621" s="4" t="n">
        <v>0</v>
      </c>
      <c r="J621" s="12" t="n">
        <f aca="false">E621/D621</f>
        <v>0.653846153846154</v>
      </c>
      <c r="K621" s="12" t="n">
        <f aca="false">G621/F621</f>
        <v>1.03571428571429</v>
      </c>
      <c r="L621" s="12" t="e">
        <f aca="false">I621/H621</f>
        <v>#DIV/0!</v>
      </c>
    </row>
    <row r="622" customFormat="false" ht="17" hidden="false" customHeight="false" outlineLevel="0" collapsed="false">
      <c r="A622" s="4"/>
      <c r="B622" s="11" t="s">
        <v>1030</v>
      </c>
      <c r="C622" s="4" t="s">
        <v>973</v>
      </c>
      <c r="D622" s="4" t="n">
        <v>26</v>
      </c>
      <c r="E622" s="4" t="n">
        <v>33</v>
      </c>
      <c r="F622" s="4" t="n">
        <v>28</v>
      </c>
      <c r="G622" s="4" t="n">
        <v>40</v>
      </c>
      <c r="H622" s="4" t="n">
        <v>0</v>
      </c>
      <c r="I622" s="4" t="n">
        <v>0</v>
      </c>
      <c r="J622" s="12" t="n">
        <f aca="false">E622/D622</f>
        <v>1.26923076923077</v>
      </c>
      <c r="K622" s="12" t="n">
        <f aca="false">G622/F622</f>
        <v>1.42857142857143</v>
      </c>
      <c r="L622" s="12" t="e">
        <f aca="false">I622/H622</f>
        <v>#DIV/0!</v>
      </c>
    </row>
    <row r="623" customFormat="false" ht="17" hidden="false" customHeight="false" outlineLevel="0" collapsed="false">
      <c r="A623" s="4"/>
      <c r="B623" s="11" t="s">
        <v>1031</v>
      </c>
      <c r="C623" s="4" t="s">
        <v>182</v>
      </c>
      <c r="D623" s="4" t="n">
        <v>26</v>
      </c>
      <c r="E623" s="4" t="n">
        <v>29</v>
      </c>
      <c r="F623" s="4" t="n">
        <v>23</v>
      </c>
      <c r="G623" s="4" t="n">
        <v>16</v>
      </c>
      <c r="H623" s="4" t="n">
        <v>0</v>
      </c>
      <c r="I623" s="4" t="n">
        <v>0</v>
      </c>
      <c r="J623" s="12" t="n">
        <f aca="false">E623/D623</f>
        <v>1.11538461538462</v>
      </c>
      <c r="K623" s="12" t="n">
        <f aca="false">G623/F623</f>
        <v>0.695652173913044</v>
      </c>
      <c r="L623" s="12" t="e">
        <f aca="false">I623/H623</f>
        <v>#DIV/0!</v>
      </c>
    </row>
    <row r="624" customFormat="false" ht="17" hidden="false" customHeight="false" outlineLevel="0" collapsed="false">
      <c r="A624" s="4"/>
      <c r="B624" s="11" t="s">
        <v>1032</v>
      </c>
      <c r="C624" s="4" t="s">
        <v>232</v>
      </c>
      <c r="D624" s="4" t="n">
        <v>26</v>
      </c>
      <c r="E624" s="4" t="n">
        <v>23</v>
      </c>
      <c r="F624" s="4" t="n">
        <v>17</v>
      </c>
      <c r="G624" s="4" t="n">
        <v>13</v>
      </c>
      <c r="H624" s="4" t="n">
        <v>0</v>
      </c>
      <c r="I624" s="4" t="n">
        <v>0</v>
      </c>
      <c r="J624" s="12" t="n">
        <f aca="false">E624/D624</f>
        <v>0.884615384615385</v>
      </c>
      <c r="K624" s="12" t="n">
        <f aca="false">G624/F624</f>
        <v>0.764705882352941</v>
      </c>
      <c r="L624" s="12" t="e">
        <f aca="false">I624/H624</f>
        <v>#DIV/0!</v>
      </c>
    </row>
    <row r="625" customFormat="false" ht="17" hidden="false" customHeight="false" outlineLevel="0" collapsed="false">
      <c r="A625" s="4"/>
      <c r="B625" s="11" t="s">
        <v>1033</v>
      </c>
      <c r="C625" s="4" t="s">
        <v>904</v>
      </c>
      <c r="D625" s="4" t="n">
        <v>26</v>
      </c>
      <c r="E625" s="4" t="n">
        <v>22</v>
      </c>
      <c r="F625" s="4" t="n">
        <v>15</v>
      </c>
      <c r="G625" s="4" t="n">
        <v>15</v>
      </c>
      <c r="H625" s="4" t="n">
        <v>0</v>
      </c>
      <c r="I625" s="4" t="n">
        <v>0</v>
      </c>
      <c r="J625" s="12" t="n">
        <f aca="false">E625/D625</f>
        <v>0.846153846153846</v>
      </c>
      <c r="K625" s="12" t="n">
        <f aca="false">G625/F625</f>
        <v>1</v>
      </c>
      <c r="L625" s="12" t="e">
        <f aca="false">I625/H625</f>
        <v>#DIV/0!</v>
      </c>
    </row>
    <row r="626" customFormat="false" ht="17" hidden="false" customHeight="false" outlineLevel="0" collapsed="false">
      <c r="A626" s="4"/>
      <c r="B626" s="11" t="s">
        <v>1034</v>
      </c>
      <c r="C626" s="4" t="s">
        <v>1035</v>
      </c>
      <c r="D626" s="4" t="n">
        <v>26</v>
      </c>
      <c r="E626" s="4" t="n">
        <v>29</v>
      </c>
      <c r="F626" s="4" t="n">
        <v>14</v>
      </c>
      <c r="G626" s="4" t="n">
        <v>19</v>
      </c>
      <c r="H626" s="4" t="n">
        <v>0</v>
      </c>
      <c r="I626" s="4" t="n">
        <v>0</v>
      </c>
      <c r="J626" s="12" t="n">
        <f aca="false">E626/D626</f>
        <v>1.11538461538462</v>
      </c>
      <c r="K626" s="12" t="n">
        <f aca="false">G626/F626</f>
        <v>1.35714285714286</v>
      </c>
      <c r="L626" s="12" t="e">
        <f aca="false">I626/H626</f>
        <v>#DIV/0!</v>
      </c>
    </row>
    <row r="627" customFormat="false" ht="17" hidden="false" customHeight="false" outlineLevel="0" collapsed="false">
      <c r="A627" s="4"/>
      <c r="B627" s="11" t="s">
        <v>1036</v>
      </c>
      <c r="C627" s="4" t="s">
        <v>1037</v>
      </c>
      <c r="D627" s="4" t="n">
        <v>26</v>
      </c>
      <c r="E627" s="4" t="n">
        <v>27</v>
      </c>
      <c r="F627" s="4" t="n">
        <v>12</v>
      </c>
      <c r="G627" s="4" t="n">
        <v>22</v>
      </c>
      <c r="H627" s="4" t="n">
        <v>0</v>
      </c>
      <c r="I627" s="4" t="n">
        <v>0</v>
      </c>
      <c r="J627" s="12" t="n">
        <f aca="false">E627/D627</f>
        <v>1.03846153846154</v>
      </c>
      <c r="K627" s="12" t="n">
        <f aca="false">G627/F627</f>
        <v>1.83333333333333</v>
      </c>
      <c r="L627" s="12" t="e">
        <f aca="false">I627/H627</f>
        <v>#DIV/0!</v>
      </c>
    </row>
    <row r="628" customFormat="false" ht="17" hidden="false" customHeight="false" outlineLevel="0" collapsed="false">
      <c r="A628" s="4"/>
      <c r="B628" s="11" t="s">
        <v>1038</v>
      </c>
      <c r="C628" s="4" t="s">
        <v>1039</v>
      </c>
      <c r="D628" s="4" t="n">
        <v>26</v>
      </c>
      <c r="E628" s="4" t="n">
        <v>14</v>
      </c>
      <c r="F628" s="4" t="n">
        <v>10</v>
      </c>
      <c r="G628" s="4" t="n">
        <v>8</v>
      </c>
      <c r="H628" s="4" t="n">
        <v>0</v>
      </c>
      <c r="I628" s="4" t="n">
        <v>0</v>
      </c>
      <c r="J628" s="12" t="n">
        <f aca="false">E628/D628</f>
        <v>0.538461538461538</v>
      </c>
      <c r="K628" s="12" t="n">
        <f aca="false">G628/F628</f>
        <v>0.8</v>
      </c>
      <c r="L628" s="12" t="e">
        <f aca="false">I628/H628</f>
        <v>#DIV/0!</v>
      </c>
    </row>
    <row r="629" customFormat="false" ht="17" hidden="false" customHeight="false" outlineLevel="0" collapsed="false">
      <c r="A629" s="4"/>
      <c r="B629" s="11" t="s">
        <v>1040</v>
      </c>
      <c r="C629" s="4" t="s">
        <v>998</v>
      </c>
      <c r="D629" s="4" t="n">
        <v>26</v>
      </c>
      <c r="E629" s="4" t="n">
        <v>18</v>
      </c>
      <c r="F629" s="4" t="n">
        <v>9</v>
      </c>
      <c r="G629" s="4" t="n">
        <v>3</v>
      </c>
      <c r="H629" s="4" t="n">
        <v>0</v>
      </c>
      <c r="I629" s="4" t="n">
        <v>0</v>
      </c>
      <c r="J629" s="12" t="n">
        <f aca="false">E629/D629</f>
        <v>0.692307692307692</v>
      </c>
      <c r="K629" s="12" t="n">
        <f aca="false">G629/F629</f>
        <v>0.333333333333333</v>
      </c>
      <c r="L629" s="12" t="e">
        <f aca="false">I629/H629</f>
        <v>#DIV/0!</v>
      </c>
    </row>
    <row r="630" customFormat="false" ht="17" hidden="false" customHeight="false" outlineLevel="0" collapsed="false">
      <c r="A630" s="4"/>
      <c r="B630" s="11" t="s">
        <v>1041</v>
      </c>
      <c r="C630" s="4" t="s">
        <v>1042</v>
      </c>
      <c r="D630" s="4" t="n">
        <v>26</v>
      </c>
      <c r="E630" s="4" t="n">
        <v>19</v>
      </c>
      <c r="F630" s="4" t="n">
        <v>9</v>
      </c>
      <c r="G630" s="4" t="n">
        <v>0</v>
      </c>
      <c r="H630" s="4" t="n">
        <v>0</v>
      </c>
      <c r="I630" s="4" t="n">
        <v>0</v>
      </c>
      <c r="J630" s="12" t="n">
        <f aca="false">E630/D630</f>
        <v>0.730769230769231</v>
      </c>
      <c r="K630" s="12" t="n">
        <f aca="false">G630/F630</f>
        <v>0</v>
      </c>
      <c r="L630" s="12" t="e">
        <f aca="false">I630/H630</f>
        <v>#DIV/0!</v>
      </c>
    </row>
    <row r="631" customFormat="false" ht="17" hidden="false" customHeight="false" outlineLevel="0" collapsed="false">
      <c r="A631" s="4"/>
      <c r="B631" s="11" t="s">
        <v>1043</v>
      </c>
      <c r="C631" s="4" t="s">
        <v>172</v>
      </c>
      <c r="D631" s="4" t="n">
        <v>26</v>
      </c>
      <c r="E631" s="4" t="n">
        <v>27</v>
      </c>
      <c r="F631" s="4" t="n">
        <v>6</v>
      </c>
      <c r="G631" s="4" t="n">
        <v>10</v>
      </c>
      <c r="H631" s="4" t="n">
        <v>0</v>
      </c>
      <c r="I631" s="4" t="n">
        <v>0</v>
      </c>
      <c r="J631" s="12" t="n">
        <f aca="false">E631/D631</f>
        <v>1.03846153846154</v>
      </c>
      <c r="K631" s="12" t="n">
        <f aca="false">G631/F631</f>
        <v>1.66666666666667</v>
      </c>
      <c r="L631" s="12" t="e">
        <f aca="false">I631/H631</f>
        <v>#DIV/0!</v>
      </c>
    </row>
    <row r="632" customFormat="false" ht="17" hidden="false" customHeight="false" outlineLevel="0" collapsed="false">
      <c r="A632" s="4"/>
      <c r="B632" s="11" t="s">
        <v>1044</v>
      </c>
      <c r="C632" s="4" t="s">
        <v>1045</v>
      </c>
      <c r="D632" s="4" t="n">
        <v>26</v>
      </c>
      <c r="E632" s="4" t="n">
        <v>34</v>
      </c>
      <c r="F632" s="4" t="n">
        <v>4</v>
      </c>
      <c r="G632" s="4" t="n">
        <v>8</v>
      </c>
      <c r="H632" s="4" t="n">
        <v>0</v>
      </c>
      <c r="I632" s="4" t="n">
        <v>0</v>
      </c>
      <c r="J632" s="12" t="n">
        <f aca="false">E632/D632</f>
        <v>1.30769230769231</v>
      </c>
      <c r="K632" s="12" t="n">
        <f aca="false">G632/F632</f>
        <v>2</v>
      </c>
      <c r="L632" s="12" t="e">
        <f aca="false">I632/H632</f>
        <v>#DIV/0!</v>
      </c>
    </row>
    <row r="633" customFormat="false" ht="17" hidden="false" customHeight="false" outlineLevel="0" collapsed="false">
      <c r="A633" s="4"/>
      <c r="B633" s="11" t="s">
        <v>1046</v>
      </c>
      <c r="C633" s="4" t="s">
        <v>1047</v>
      </c>
      <c r="D633" s="4" t="n">
        <v>26</v>
      </c>
      <c r="E633" s="4" t="n">
        <v>30</v>
      </c>
      <c r="F633" s="4" t="n">
        <v>3</v>
      </c>
      <c r="G633" s="4" t="n">
        <v>0</v>
      </c>
      <c r="H633" s="4" t="n">
        <v>0</v>
      </c>
      <c r="I633" s="4" t="n">
        <v>0</v>
      </c>
      <c r="J633" s="12" t="n">
        <f aca="false">E633/D633</f>
        <v>1.15384615384615</v>
      </c>
      <c r="K633" s="12" t="n">
        <f aca="false">G633/F633</f>
        <v>0</v>
      </c>
      <c r="L633" s="12" t="e">
        <f aca="false">I633/H633</f>
        <v>#DIV/0!</v>
      </c>
    </row>
    <row r="634" customFormat="false" ht="17" hidden="false" customHeight="false" outlineLevel="0" collapsed="false">
      <c r="A634" s="4"/>
      <c r="B634" s="11" t="s">
        <v>1048</v>
      </c>
      <c r="C634" s="4" t="s">
        <v>1049</v>
      </c>
      <c r="D634" s="4" t="n">
        <v>26</v>
      </c>
      <c r="E634" s="4" t="n">
        <v>25</v>
      </c>
      <c r="F634" s="4" t="n">
        <v>1</v>
      </c>
      <c r="G634" s="4" t="n">
        <v>0</v>
      </c>
      <c r="H634" s="4" t="n">
        <v>0</v>
      </c>
      <c r="I634" s="4" t="n">
        <v>0</v>
      </c>
      <c r="J634" s="12" t="n">
        <f aca="false">E634/D634</f>
        <v>0.961538461538462</v>
      </c>
      <c r="K634" s="12" t="n">
        <f aca="false">G634/F634</f>
        <v>0</v>
      </c>
      <c r="L634" s="12" t="e">
        <f aca="false">I634/H634</f>
        <v>#DIV/0!</v>
      </c>
    </row>
    <row r="635" customFormat="false" ht="17" hidden="false" customHeight="false" outlineLevel="0" collapsed="false">
      <c r="A635" s="4"/>
      <c r="B635" s="11" t="s">
        <v>1050</v>
      </c>
      <c r="C635" s="4" t="s">
        <v>1051</v>
      </c>
      <c r="D635" s="4" t="n">
        <v>26</v>
      </c>
      <c r="E635" s="4" t="n">
        <v>17</v>
      </c>
      <c r="F635" s="4" t="n">
        <v>0</v>
      </c>
      <c r="G635" s="4" t="n">
        <v>61</v>
      </c>
      <c r="H635" s="4" t="n">
        <v>0</v>
      </c>
      <c r="I635" s="4" t="n">
        <v>0</v>
      </c>
      <c r="J635" s="12" t="n">
        <f aca="false">E635/D635</f>
        <v>0.653846153846154</v>
      </c>
      <c r="K635" s="12" t="e">
        <f aca="false">G635/F635</f>
        <v>#DIV/0!</v>
      </c>
      <c r="L635" s="12" t="e">
        <f aca="false">I635/H635</f>
        <v>#DIV/0!</v>
      </c>
    </row>
    <row r="636" customFormat="false" ht="17" hidden="false" customHeight="false" outlineLevel="0" collapsed="false">
      <c r="A636" s="4"/>
      <c r="B636" s="11" t="s">
        <v>1052</v>
      </c>
      <c r="C636" s="4" t="s">
        <v>1051</v>
      </c>
      <c r="D636" s="4" t="n">
        <v>26</v>
      </c>
      <c r="E636" s="4" t="n">
        <v>17</v>
      </c>
      <c r="F636" s="4" t="n">
        <v>0</v>
      </c>
      <c r="G636" s="4" t="n">
        <v>60</v>
      </c>
      <c r="H636" s="4" t="n">
        <v>0</v>
      </c>
      <c r="I636" s="4" t="n">
        <v>0</v>
      </c>
      <c r="J636" s="12" t="n">
        <f aca="false">E636/D636</f>
        <v>0.653846153846154</v>
      </c>
      <c r="K636" s="12" t="e">
        <f aca="false">G636/F636</f>
        <v>#DIV/0!</v>
      </c>
      <c r="L636" s="12" t="e">
        <f aca="false">I636/H636</f>
        <v>#DIV/0!</v>
      </c>
    </row>
    <row r="637" customFormat="false" ht="17" hidden="false" customHeight="false" outlineLevel="0" collapsed="false">
      <c r="A637" s="4"/>
      <c r="B637" s="11" t="s">
        <v>1053</v>
      </c>
      <c r="C637" s="4" t="s">
        <v>204</v>
      </c>
      <c r="D637" s="4" t="n">
        <v>26</v>
      </c>
      <c r="E637" s="4" t="n">
        <v>23</v>
      </c>
      <c r="F637" s="4" t="n">
        <v>0</v>
      </c>
      <c r="G637" s="4" t="n">
        <v>1</v>
      </c>
      <c r="H637" s="4" t="n">
        <v>0</v>
      </c>
      <c r="I637" s="4" t="n">
        <v>0</v>
      </c>
      <c r="J637" s="12" t="n">
        <f aca="false">E637/D637</f>
        <v>0.884615384615385</v>
      </c>
      <c r="K637" s="12" t="e">
        <f aca="false">G637/F637</f>
        <v>#DIV/0!</v>
      </c>
      <c r="L637" s="12" t="e">
        <f aca="false">I637/H637</f>
        <v>#DIV/0!</v>
      </c>
    </row>
    <row r="638" customFormat="false" ht="17" hidden="false" customHeight="false" outlineLevel="0" collapsed="false">
      <c r="A638" s="4"/>
      <c r="B638" s="11" t="s">
        <v>1054</v>
      </c>
      <c r="C638" s="4" t="s">
        <v>435</v>
      </c>
      <c r="D638" s="4" t="n">
        <v>26</v>
      </c>
      <c r="E638" s="4" t="n">
        <v>33</v>
      </c>
      <c r="F638" s="4" t="n">
        <v>0</v>
      </c>
      <c r="G638" s="4" t="n">
        <v>0</v>
      </c>
      <c r="H638" s="4" t="n">
        <v>0</v>
      </c>
      <c r="I638" s="4" t="n">
        <v>0</v>
      </c>
      <c r="J638" s="12" t="n">
        <f aca="false">E638/D638</f>
        <v>1.26923076923077</v>
      </c>
      <c r="K638" s="12" t="e">
        <f aca="false">G638/F638</f>
        <v>#DIV/0!</v>
      </c>
      <c r="L638" s="12" t="e">
        <f aca="false">I638/H638</f>
        <v>#DIV/0!</v>
      </c>
    </row>
    <row r="639" customFormat="false" ht="17" hidden="false" customHeight="false" outlineLevel="0" collapsed="false">
      <c r="A639" s="4"/>
      <c r="B639" s="11" t="s">
        <v>1055</v>
      </c>
      <c r="C639" s="4" t="s">
        <v>1056</v>
      </c>
      <c r="D639" s="4" t="n">
        <v>26</v>
      </c>
      <c r="E639" s="4" t="n">
        <v>32</v>
      </c>
      <c r="F639" s="4" t="n">
        <v>0</v>
      </c>
      <c r="G639" s="4" t="n">
        <v>0</v>
      </c>
      <c r="H639" s="4" t="n">
        <v>0</v>
      </c>
      <c r="I639" s="4" t="n">
        <v>0</v>
      </c>
      <c r="J639" s="12" t="n">
        <f aca="false">E639/D639</f>
        <v>1.23076923076923</v>
      </c>
      <c r="K639" s="12" t="e">
        <f aca="false">G639/F639</f>
        <v>#DIV/0!</v>
      </c>
      <c r="L639" s="12" t="e">
        <f aca="false">I639/H639</f>
        <v>#DIV/0!</v>
      </c>
    </row>
    <row r="640" customFormat="false" ht="17" hidden="false" customHeight="false" outlineLevel="0" collapsed="false">
      <c r="A640" s="4"/>
      <c r="B640" s="11" t="s">
        <v>1057</v>
      </c>
      <c r="C640" s="4" t="s">
        <v>1058</v>
      </c>
      <c r="D640" s="4" t="n">
        <v>25</v>
      </c>
      <c r="E640" s="4" t="n">
        <v>23</v>
      </c>
      <c r="F640" s="4" t="n">
        <v>39</v>
      </c>
      <c r="G640" s="4" t="n">
        <v>35</v>
      </c>
      <c r="H640" s="4" t="n">
        <v>0</v>
      </c>
      <c r="I640" s="4" t="n">
        <v>0</v>
      </c>
      <c r="J640" s="12" t="n">
        <f aca="false">E640/D640</f>
        <v>0.92</v>
      </c>
      <c r="K640" s="12" t="n">
        <f aca="false">G640/F640</f>
        <v>0.897435897435898</v>
      </c>
      <c r="L640" s="12" t="e">
        <f aca="false">I640/H640</f>
        <v>#DIV/0!</v>
      </c>
    </row>
    <row r="641" customFormat="false" ht="17" hidden="false" customHeight="false" outlineLevel="0" collapsed="false">
      <c r="A641" s="4"/>
      <c r="B641" s="11" t="s">
        <v>1059</v>
      </c>
      <c r="C641" s="4" t="s">
        <v>1060</v>
      </c>
      <c r="D641" s="4" t="n">
        <v>25</v>
      </c>
      <c r="E641" s="4" t="n">
        <v>17</v>
      </c>
      <c r="F641" s="4" t="n">
        <v>29</v>
      </c>
      <c r="G641" s="4" t="n">
        <v>22</v>
      </c>
      <c r="H641" s="4" t="n">
        <v>0</v>
      </c>
      <c r="I641" s="4" t="n">
        <v>0</v>
      </c>
      <c r="J641" s="12" t="n">
        <f aca="false">E641/D641</f>
        <v>0.68</v>
      </c>
      <c r="K641" s="12" t="n">
        <f aca="false">G641/F641</f>
        <v>0.758620689655172</v>
      </c>
      <c r="L641" s="12" t="e">
        <f aca="false">I641/H641</f>
        <v>#DIV/0!</v>
      </c>
    </row>
    <row r="642" customFormat="false" ht="17" hidden="false" customHeight="false" outlineLevel="0" collapsed="false">
      <c r="A642" s="4"/>
      <c r="B642" s="11" t="s">
        <v>1061</v>
      </c>
      <c r="C642" s="4" t="s">
        <v>1062</v>
      </c>
      <c r="D642" s="4" t="n">
        <v>25</v>
      </c>
      <c r="E642" s="4" t="n">
        <v>19</v>
      </c>
      <c r="F642" s="4" t="n">
        <v>26</v>
      </c>
      <c r="G642" s="4" t="n">
        <v>19</v>
      </c>
      <c r="H642" s="4" t="n">
        <v>0</v>
      </c>
      <c r="I642" s="4" t="n">
        <v>0</v>
      </c>
      <c r="J642" s="12" t="n">
        <f aca="false">E642/D642</f>
        <v>0.76</v>
      </c>
      <c r="K642" s="12" t="n">
        <f aca="false">G642/F642</f>
        <v>0.730769230769231</v>
      </c>
      <c r="L642" s="12" t="e">
        <f aca="false">I642/H642</f>
        <v>#DIV/0!</v>
      </c>
    </row>
    <row r="643" customFormat="false" ht="17" hidden="false" customHeight="false" outlineLevel="0" collapsed="false">
      <c r="A643" s="4"/>
      <c r="B643" s="11" t="s">
        <v>1063</v>
      </c>
      <c r="C643" s="4" t="s">
        <v>1064</v>
      </c>
      <c r="D643" s="4" t="n">
        <v>25</v>
      </c>
      <c r="E643" s="4" t="n">
        <v>25</v>
      </c>
      <c r="F643" s="4" t="n">
        <v>24</v>
      </c>
      <c r="G643" s="4" t="n">
        <v>20</v>
      </c>
      <c r="H643" s="4" t="n">
        <v>0</v>
      </c>
      <c r="I643" s="4" t="n">
        <v>0</v>
      </c>
      <c r="J643" s="12" t="n">
        <f aca="false">E643/D643</f>
        <v>1</v>
      </c>
      <c r="K643" s="12" t="n">
        <f aca="false">G643/F643</f>
        <v>0.833333333333333</v>
      </c>
      <c r="L643" s="12" t="e">
        <f aca="false">I643/H643</f>
        <v>#DIV/0!</v>
      </c>
    </row>
    <row r="644" customFormat="false" ht="17" hidden="false" customHeight="false" outlineLevel="0" collapsed="false">
      <c r="A644" s="4"/>
      <c r="B644" s="11" t="s">
        <v>1065</v>
      </c>
      <c r="C644" s="4" t="s">
        <v>1066</v>
      </c>
      <c r="D644" s="4" t="n">
        <v>25</v>
      </c>
      <c r="E644" s="4" t="n">
        <v>60</v>
      </c>
      <c r="F644" s="4" t="n">
        <v>23</v>
      </c>
      <c r="G644" s="4" t="n">
        <v>58</v>
      </c>
      <c r="H644" s="4" t="n">
        <v>0</v>
      </c>
      <c r="I644" s="4" t="n">
        <v>0</v>
      </c>
      <c r="J644" s="12" t="n">
        <f aca="false">E644/D644</f>
        <v>2.4</v>
      </c>
      <c r="K644" s="12" t="n">
        <f aca="false">G644/F644</f>
        <v>2.52173913043478</v>
      </c>
      <c r="L644" s="12" t="e">
        <f aca="false">I644/H644</f>
        <v>#DIV/0!</v>
      </c>
    </row>
    <row r="645" customFormat="false" ht="17" hidden="false" customHeight="false" outlineLevel="0" collapsed="false">
      <c r="A645" s="4"/>
      <c r="B645" s="11" t="s">
        <v>1067</v>
      </c>
      <c r="C645" s="4" t="s">
        <v>1068</v>
      </c>
      <c r="D645" s="4" t="n">
        <v>25</v>
      </c>
      <c r="E645" s="4" t="n">
        <v>26</v>
      </c>
      <c r="F645" s="4" t="n">
        <v>21</v>
      </c>
      <c r="G645" s="4" t="n">
        <v>19</v>
      </c>
      <c r="H645" s="4" t="n">
        <v>0</v>
      </c>
      <c r="I645" s="4" t="n">
        <v>0</v>
      </c>
      <c r="J645" s="12" t="n">
        <f aca="false">E645/D645</f>
        <v>1.04</v>
      </c>
      <c r="K645" s="12" t="n">
        <f aca="false">G645/F645</f>
        <v>0.904761904761905</v>
      </c>
      <c r="L645" s="12" t="e">
        <f aca="false">I645/H645</f>
        <v>#DIV/0!</v>
      </c>
    </row>
    <row r="646" customFormat="false" ht="17" hidden="false" customHeight="false" outlineLevel="0" collapsed="false">
      <c r="A646" s="4"/>
      <c r="B646" s="11" t="s">
        <v>1069</v>
      </c>
      <c r="C646" s="4" t="s">
        <v>1009</v>
      </c>
      <c r="D646" s="4" t="n">
        <v>25</v>
      </c>
      <c r="E646" s="4" t="n">
        <v>28</v>
      </c>
      <c r="F646" s="4" t="n">
        <v>19</v>
      </c>
      <c r="G646" s="4" t="n">
        <v>16</v>
      </c>
      <c r="H646" s="4" t="n">
        <v>0</v>
      </c>
      <c r="I646" s="4" t="n">
        <v>0</v>
      </c>
      <c r="J646" s="12" t="n">
        <f aca="false">E646/D646</f>
        <v>1.12</v>
      </c>
      <c r="K646" s="12" t="n">
        <f aca="false">G646/F646</f>
        <v>0.842105263157895</v>
      </c>
      <c r="L646" s="12" t="e">
        <f aca="false">I646/H646</f>
        <v>#DIV/0!</v>
      </c>
    </row>
    <row r="647" customFormat="false" ht="17" hidden="false" customHeight="false" outlineLevel="0" collapsed="false">
      <c r="A647" s="4"/>
      <c r="B647" s="11" t="s">
        <v>1070</v>
      </c>
      <c r="C647" s="4" t="s">
        <v>395</v>
      </c>
      <c r="D647" s="4" t="n">
        <v>25</v>
      </c>
      <c r="E647" s="4" t="n">
        <v>24</v>
      </c>
      <c r="F647" s="4" t="n">
        <v>18</v>
      </c>
      <c r="G647" s="4" t="n">
        <v>30</v>
      </c>
      <c r="H647" s="4" t="n">
        <v>0</v>
      </c>
      <c r="I647" s="4" t="n">
        <v>0</v>
      </c>
      <c r="J647" s="12" t="n">
        <f aca="false">E647/D647</f>
        <v>0.96</v>
      </c>
      <c r="K647" s="12" t="n">
        <f aca="false">G647/F647</f>
        <v>1.66666666666667</v>
      </c>
      <c r="L647" s="12" t="e">
        <f aca="false">I647/H647</f>
        <v>#DIV/0!</v>
      </c>
    </row>
    <row r="648" customFormat="false" ht="17" hidden="false" customHeight="false" outlineLevel="0" collapsed="false">
      <c r="A648" s="4"/>
      <c r="B648" s="11" t="s">
        <v>1071</v>
      </c>
      <c r="C648" s="4" t="s">
        <v>805</v>
      </c>
      <c r="D648" s="4" t="n">
        <v>25</v>
      </c>
      <c r="E648" s="4" t="n">
        <v>9</v>
      </c>
      <c r="F648" s="4" t="n">
        <v>18</v>
      </c>
      <c r="G648" s="4" t="n">
        <v>10</v>
      </c>
      <c r="H648" s="4" t="n">
        <v>0</v>
      </c>
      <c r="I648" s="4" t="n">
        <v>0</v>
      </c>
      <c r="J648" s="12" t="n">
        <f aca="false">E648/D648</f>
        <v>0.36</v>
      </c>
      <c r="K648" s="12" t="n">
        <f aca="false">G648/F648</f>
        <v>0.555555555555556</v>
      </c>
      <c r="L648" s="12" t="e">
        <f aca="false">I648/H648</f>
        <v>#DIV/0!</v>
      </c>
    </row>
    <row r="649" customFormat="false" ht="17" hidden="false" customHeight="false" outlineLevel="0" collapsed="false">
      <c r="A649" s="4"/>
      <c r="B649" s="11" t="s">
        <v>1072</v>
      </c>
      <c r="C649" s="4" t="s">
        <v>1073</v>
      </c>
      <c r="D649" s="4" t="n">
        <v>25</v>
      </c>
      <c r="E649" s="4" t="n">
        <v>21</v>
      </c>
      <c r="F649" s="4" t="n">
        <v>16</v>
      </c>
      <c r="G649" s="4" t="n">
        <v>12</v>
      </c>
      <c r="H649" s="4" t="n">
        <v>0</v>
      </c>
      <c r="I649" s="4" t="n">
        <v>0</v>
      </c>
      <c r="J649" s="12" t="n">
        <f aca="false">E649/D649</f>
        <v>0.84</v>
      </c>
      <c r="K649" s="12" t="n">
        <f aca="false">G649/F649</f>
        <v>0.75</v>
      </c>
      <c r="L649" s="12" t="e">
        <f aca="false">I649/H649</f>
        <v>#DIV/0!</v>
      </c>
    </row>
    <row r="650" customFormat="false" ht="17" hidden="false" customHeight="false" outlineLevel="0" collapsed="false">
      <c r="A650" s="4"/>
      <c r="B650" s="11" t="s">
        <v>1074</v>
      </c>
      <c r="C650" s="4" t="s">
        <v>1075</v>
      </c>
      <c r="D650" s="4" t="n">
        <v>25</v>
      </c>
      <c r="E650" s="4" t="n">
        <v>29</v>
      </c>
      <c r="F650" s="4" t="n">
        <v>11</v>
      </c>
      <c r="G650" s="4" t="n">
        <v>14</v>
      </c>
      <c r="H650" s="4" t="n">
        <v>0</v>
      </c>
      <c r="I650" s="4" t="n">
        <v>0</v>
      </c>
      <c r="J650" s="12" t="n">
        <f aca="false">E650/D650</f>
        <v>1.16</v>
      </c>
      <c r="K650" s="12" t="n">
        <f aca="false">G650/F650</f>
        <v>1.27272727272727</v>
      </c>
      <c r="L650" s="12" t="e">
        <f aca="false">I650/H650</f>
        <v>#DIV/0!</v>
      </c>
    </row>
    <row r="651" customFormat="false" ht="17" hidden="false" customHeight="false" outlineLevel="0" collapsed="false">
      <c r="A651" s="4"/>
      <c r="B651" s="11" t="s">
        <v>1076</v>
      </c>
      <c r="C651" s="4" t="s">
        <v>435</v>
      </c>
      <c r="D651" s="4" t="n">
        <v>25</v>
      </c>
      <c r="E651" s="4" t="n">
        <v>25</v>
      </c>
      <c r="F651" s="4" t="n">
        <v>11</v>
      </c>
      <c r="G651" s="4" t="n">
        <v>9</v>
      </c>
      <c r="H651" s="4" t="n">
        <v>0</v>
      </c>
      <c r="I651" s="4" t="n">
        <v>0</v>
      </c>
      <c r="J651" s="12" t="n">
        <f aca="false">E651/D651</f>
        <v>1</v>
      </c>
      <c r="K651" s="12" t="n">
        <f aca="false">G651/F651</f>
        <v>0.818181818181818</v>
      </c>
      <c r="L651" s="12" t="e">
        <f aca="false">I651/H651</f>
        <v>#DIV/0!</v>
      </c>
    </row>
    <row r="652" customFormat="false" ht="17" hidden="false" customHeight="false" outlineLevel="0" collapsed="false">
      <c r="A652" s="4"/>
      <c r="B652" s="11" t="s">
        <v>1077</v>
      </c>
      <c r="C652" s="4" t="s">
        <v>737</v>
      </c>
      <c r="D652" s="4" t="n">
        <v>25</v>
      </c>
      <c r="E652" s="4" t="n">
        <v>30</v>
      </c>
      <c r="F652" s="4" t="n">
        <v>7</v>
      </c>
      <c r="G652" s="4" t="n">
        <v>16</v>
      </c>
      <c r="H652" s="4" t="n">
        <v>0</v>
      </c>
      <c r="I652" s="4" t="n">
        <v>0</v>
      </c>
      <c r="J652" s="12" t="n">
        <f aca="false">E652/D652</f>
        <v>1.2</v>
      </c>
      <c r="K652" s="12" t="n">
        <f aca="false">G652/F652</f>
        <v>2.28571428571429</v>
      </c>
      <c r="L652" s="12" t="e">
        <f aca="false">I652/H652</f>
        <v>#DIV/0!</v>
      </c>
    </row>
    <row r="653" customFormat="false" ht="17" hidden="false" customHeight="false" outlineLevel="0" collapsed="false">
      <c r="A653" s="4"/>
      <c r="B653" s="11" t="s">
        <v>1078</v>
      </c>
      <c r="C653" s="4" t="s">
        <v>426</v>
      </c>
      <c r="D653" s="4" t="n">
        <v>25</v>
      </c>
      <c r="E653" s="4" t="n">
        <v>24</v>
      </c>
      <c r="F653" s="4" t="n">
        <v>6</v>
      </c>
      <c r="G653" s="4" t="n">
        <v>4</v>
      </c>
      <c r="H653" s="4" t="n">
        <v>0</v>
      </c>
      <c r="I653" s="4" t="n">
        <v>0</v>
      </c>
      <c r="J653" s="12" t="n">
        <f aca="false">E653/D653</f>
        <v>0.96</v>
      </c>
      <c r="K653" s="12" t="n">
        <f aca="false">G653/F653</f>
        <v>0.666666666666667</v>
      </c>
      <c r="L653" s="12" t="e">
        <f aca="false">I653/H653</f>
        <v>#DIV/0!</v>
      </c>
    </row>
    <row r="654" customFormat="false" ht="17" hidden="false" customHeight="false" outlineLevel="0" collapsed="false">
      <c r="A654" s="4"/>
      <c r="B654" s="11" t="s">
        <v>1079</v>
      </c>
      <c r="C654" s="4" t="s">
        <v>1080</v>
      </c>
      <c r="D654" s="4" t="n">
        <v>25</v>
      </c>
      <c r="E654" s="4" t="n">
        <v>0</v>
      </c>
      <c r="F654" s="4" t="n">
        <v>5</v>
      </c>
      <c r="G654" s="4" t="n">
        <v>0</v>
      </c>
      <c r="H654" s="4" t="n">
        <v>0</v>
      </c>
      <c r="I654" s="4" t="n">
        <v>0</v>
      </c>
      <c r="J654" s="12" t="n">
        <f aca="false">E654/D654</f>
        <v>0</v>
      </c>
      <c r="K654" s="12" t="n">
        <f aca="false">G654/F654</f>
        <v>0</v>
      </c>
      <c r="L654" s="12" t="e">
        <f aca="false">I654/H654</f>
        <v>#DIV/0!</v>
      </c>
    </row>
    <row r="655" customFormat="false" ht="17" hidden="false" customHeight="false" outlineLevel="0" collapsed="false">
      <c r="A655" s="4"/>
      <c r="B655" s="11" t="s">
        <v>1081</v>
      </c>
      <c r="C655" s="4" t="s">
        <v>1082</v>
      </c>
      <c r="D655" s="4" t="n">
        <v>25</v>
      </c>
      <c r="E655" s="4" t="n">
        <v>14</v>
      </c>
      <c r="F655" s="4" t="n">
        <v>3</v>
      </c>
      <c r="G655" s="4" t="n">
        <v>4</v>
      </c>
      <c r="H655" s="4" t="n">
        <v>0</v>
      </c>
      <c r="I655" s="4" t="n">
        <v>0</v>
      </c>
      <c r="J655" s="12" t="n">
        <f aca="false">E655/D655</f>
        <v>0.56</v>
      </c>
      <c r="K655" s="12" t="n">
        <f aca="false">G655/F655</f>
        <v>1.33333333333333</v>
      </c>
      <c r="L655" s="12" t="e">
        <f aca="false">I655/H655</f>
        <v>#DIV/0!</v>
      </c>
    </row>
    <row r="656" customFormat="false" ht="17" hidden="false" customHeight="false" outlineLevel="0" collapsed="false">
      <c r="A656" s="4"/>
      <c r="B656" s="11" t="s">
        <v>1083</v>
      </c>
      <c r="C656" s="4" t="s">
        <v>75</v>
      </c>
      <c r="D656" s="4" t="n">
        <v>25</v>
      </c>
      <c r="E656" s="4" t="n">
        <v>41</v>
      </c>
      <c r="F656" s="4" t="n">
        <v>0</v>
      </c>
      <c r="G656" s="4" t="n">
        <v>20</v>
      </c>
      <c r="H656" s="4" t="n">
        <v>0</v>
      </c>
      <c r="I656" s="4" t="n">
        <v>0</v>
      </c>
      <c r="J656" s="12" t="n">
        <f aca="false">E656/D656</f>
        <v>1.64</v>
      </c>
      <c r="K656" s="12" t="e">
        <f aca="false">G656/F656</f>
        <v>#DIV/0!</v>
      </c>
      <c r="L656" s="12" t="e">
        <f aca="false">I656/H656</f>
        <v>#DIV/0!</v>
      </c>
    </row>
    <row r="657" customFormat="false" ht="17" hidden="false" customHeight="false" outlineLevel="0" collapsed="false">
      <c r="A657" s="4"/>
      <c r="B657" s="11" t="s">
        <v>1084</v>
      </c>
      <c r="C657" s="4" t="s">
        <v>1085</v>
      </c>
      <c r="D657" s="4" t="n">
        <v>25</v>
      </c>
      <c r="E657" s="4" t="n">
        <v>29</v>
      </c>
      <c r="F657" s="4" t="n">
        <v>0</v>
      </c>
      <c r="G657" s="4" t="n">
        <v>3</v>
      </c>
      <c r="H657" s="4" t="n">
        <v>0</v>
      </c>
      <c r="I657" s="4" t="n">
        <v>0</v>
      </c>
      <c r="J657" s="12" t="n">
        <f aca="false">E657/D657</f>
        <v>1.16</v>
      </c>
      <c r="K657" s="12" t="e">
        <f aca="false">G657/F657</f>
        <v>#DIV/0!</v>
      </c>
      <c r="L657" s="12" t="e">
        <f aca="false">I657/H657</f>
        <v>#DIV/0!</v>
      </c>
    </row>
    <row r="658" customFormat="false" ht="17" hidden="false" customHeight="false" outlineLevel="0" collapsed="false">
      <c r="A658" s="4"/>
      <c r="B658" s="11" t="s">
        <v>1086</v>
      </c>
      <c r="C658" s="4" t="s">
        <v>120</v>
      </c>
      <c r="D658" s="4" t="n">
        <v>25</v>
      </c>
      <c r="E658" s="4" t="n">
        <v>0</v>
      </c>
      <c r="F658" s="4" t="n">
        <v>0</v>
      </c>
      <c r="G658" s="4" t="n">
        <v>0</v>
      </c>
      <c r="H658" s="4" t="n">
        <v>0</v>
      </c>
      <c r="I658" s="4" t="n">
        <v>0</v>
      </c>
      <c r="J658" s="12" t="n">
        <f aca="false">E658/D658</f>
        <v>0</v>
      </c>
      <c r="K658" s="12" t="e">
        <f aca="false">G658/F658</f>
        <v>#DIV/0!</v>
      </c>
      <c r="L658" s="12" t="e">
        <f aca="false">I658/H658</f>
        <v>#DIV/0!</v>
      </c>
    </row>
    <row r="659" customFormat="false" ht="17" hidden="false" customHeight="false" outlineLevel="0" collapsed="false">
      <c r="A659" s="4"/>
      <c r="B659" s="11" t="s">
        <v>1087</v>
      </c>
      <c r="C659" s="4" t="s">
        <v>408</v>
      </c>
      <c r="D659" s="4" t="n">
        <v>24</v>
      </c>
      <c r="E659" s="4" t="n">
        <v>24</v>
      </c>
      <c r="F659" s="4" t="n">
        <v>50</v>
      </c>
      <c r="G659" s="4" t="n">
        <v>32</v>
      </c>
      <c r="H659" s="4" t="n">
        <v>0</v>
      </c>
      <c r="I659" s="4" t="n">
        <v>0</v>
      </c>
      <c r="J659" s="12" t="n">
        <f aca="false">E659/D659</f>
        <v>1</v>
      </c>
      <c r="K659" s="12" t="n">
        <f aca="false">G659/F659</f>
        <v>0.64</v>
      </c>
      <c r="L659" s="12" t="e">
        <f aca="false">I659/H659</f>
        <v>#DIV/0!</v>
      </c>
    </row>
    <row r="660" customFormat="false" ht="17" hidden="false" customHeight="false" outlineLevel="0" collapsed="false">
      <c r="A660" s="4"/>
      <c r="B660" s="11" t="s">
        <v>62</v>
      </c>
      <c r="C660" s="4" t="s">
        <v>63</v>
      </c>
      <c r="D660" s="4" t="n">
        <v>24</v>
      </c>
      <c r="E660" s="4" t="n">
        <v>19</v>
      </c>
      <c r="F660" s="4" t="n">
        <v>45</v>
      </c>
      <c r="G660" s="4" t="n">
        <v>25</v>
      </c>
      <c r="H660" s="4" t="n">
        <v>0</v>
      </c>
      <c r="I660" s="4" t="n">
        <v>0</v>
      </c>
      <c r="J660" s="12" t="n">
        <f aca="false">E660/D660</f>
        <v>0.791666666666667</v>
      </c>
      <c r="K660" s="12" t="n">
        <f aca="false">G660/F660</f>
        <v>0.555555555555556</v>
      </c>
      <c r="L660" s="12" t="e">
        <f aca="false">I660/H660</f>
        <v>#DIV/0!</v>
      </c>
    </row>
    <row r="661" customFormat="false" ht="17" hidden="false" customHeight="false" outlineLevel="0" collapsed="false">
      <c r="A661" s="4"/>
      <c r="B661" s="11" t="s">
        <v>1088</v>
      </c>
      <c r="C661" s="4" t="s">
        <v>1089</v>
      </c>
      <c r="D661" s="4" t="n">
        <v>24</v>
      </c>
      <c r="E661" s="4" t="n">
        <v>24</v>
      </c>
      <c r="F661" s="4" t="n">
        <v>35</v>
      </c>
      <c r="G661" s="4" t="n">
        <v>30</v>
      </c>
      <c r="H661" s="4" t="n">
        <v>0</v>
      </c>
      <c r="I661" s="4" t="n">
        <v>0</v>
      </c>
      <c r="J661" s="12" t="n">
        <f aca="false">E661/D661</f>
        <v>1</v>
      </c>
      <c r="K661" s="12" t="n">
        <f aca="false">G661/F661</f>
        <v>0.857142857142857</v>
      </c>
      <c r="L661" s="12" t="e">
        <f aca="false">I661/H661</f>
        <v>#DIV/0!</v>
      </c>
    </row>
    <row r="662" customFormat="false" ht="17" hidden="false" customHeight="false" outlineLevel="0" collapsed="false">
      <c r="A662" s="4"/>
      <c r="B662" s="11" t="s">
        <v>1090</v>
      </c>
      <c r="C662" s="4" t="s">
        <v>334</v>
      </c>
      <c r="D662" s="4" t="n">
        <v>24</v>
      </c>
      <c r="E662" s="4" t="n">
        <v>22</v>
      </c>
      <c r="F662" s="4" t="n">
        <v>30</v>
      </c>
      <c r="G662" s="4" t="n">
        <v>0</v>
      </c>
      <c r="H662" s="4" t="n">
        <v>0</v>
      </c>
      <c r="I662" s="4" t="n">
        <v>0</v>
      </c>
      <c r="J662" s="12" t="n">
        <f aca="false">E662/D662</f>
        <v>0.916666666666667</v>
      </c>
      <c r="K662" s="12" t="n">
        <f aca="false">G662/F662</f>
        <v>0</v>
      </c>
      <c r="L662" s="12" t="e">
        <f aca="false">I662/H662</f>
        <v>#DIV/0!</v>
      </c>
    </row>
    <row r="663" customFormat="false" ht="17" hidden="false" customHeight="false" outlineLevel="0" collapsed="false">
      <c r="A663" s="4"/>
      <c r="B663" s="11" t="s">
        <v>1091</v>
      </c>
      <c r="C663" s="4" t="s">
        <v>334</v>
      </c>
      <c r="D663" s="4" t="n">
        <v>24</v>
      </c>
      <c r="E663" s="4" t="n">
        <v>22</v>
      </c>
      <c r="F663" s="4" t="n">
        <v>30</v>
      </c>
      <c r="G663" s="4" t="n">
        <v>0</v>
      </c>
      <c r="H663" s="4" t="n">
        <v>0</v>
      </c>
      <c r="I663" s="4" t="n">
        <v>0</v>
      </c>
      <c r="J663" s="12" t="n">
        <f aca="false">E663/D663</f>
        <v>0.916666666666667</v>
      </c>
      <c r="K663" s="12" t="n">
        <f aca="false">G663/F663</f>
        <v>0</v>
      </c>
      <c r="L663" s="12" t="e">
        <f aca="false">I663/H663</f>
        <v>#DIV/0!</v>
      </c>
    </row>
    <row r="664" customFormat="false" ht="17" hidden="false" customHeight="false" outlineLevel="0" collapsed="false">
      <c r="A664" s="4"/>
      <c r="B664" s="11" t="s">
        <v>1092</v>
      </c>
      <c r="C664" s="4" t="s">
        <v>1093</v>
      </c>
      <c r="D664" s="4" t="n">
        <v>24</v>
      </c>
      <c r="E664" s="4" t="n">
        <v>29</v>
      </c>
      <c r="F664" s="4" t="n">
        <v>30</v>
      </c>
      <c r="G664" s="4" t="n">
        <v>26</v>
      </c>
      <c r="H664" s="4" t="n">
        <v>0</v>
      </c>
      <c r="I664" s="4" t="n">
        <v>0</v>
      </c>
      <c r="J664" s="12" t="n">
        <f aca="false">E664/D664</f>
        <v>1.20833333333333</v>
      </c>
      <c r="K664" s="12" t="n">
        <f aca="false">G664/F664</f>
        <v>0.866666666666667</v>
      </c>
      <c r="L664" s="12" t="e">
        <f aca="false">I664/H664</f>
        <v>#DIV/0!</v>
      </c>
    </row>
    <row r="665" customFormat="false" ht="17" hidden="false" customHeight="false" outlineLevel="0" collapsed="false">
      <c r="A665" s="4"/>
      <c r="B665" s="11" t="s">
        <v>1094</v>
      </c>
      <c r="C665" s="4" t="s">
        <v>118</v>
      </c>
      <c r="D665" s="4" t="n">
        <v>24</v>
      </c>
      <c r="E665" s="4" t="n">
        <v>31</v>
      </c>
      <c r="F665" s="4" t="n">
        <v>29</v>
      </c>
      <c r="G665" s="4" t="n">
        <v>26</v>
      </c>
      <c r="H665" s="4" t="n">
        <v>0</v>
      </c>
      <c r="I665" s="4" t="n">
        <v>0</v>
      </c>
      <c r="J665" s="12" t="n">
        <f aca="false">E665/D665</f>
        <v>1.29166666666667</v>
      </c>
      <c r="K665" s="12" t="n">
        <f aca="false">G665/F665</f>
        <v>0.896551724137931</v>
      </c>
      <c r="L665" s="12" t="e">
        <f aca="false">I665/H665</f>
        <v>#DIV/0!</v>
      </c>
    </row>
    <row r="666" customFormat="false" ht="17" hidden="false" customHeight="false" outlineLevel="0" collapsed="false">
      <c r="A666" s="4"/>
      <c r="B666" s="11" t="s">
        <v>1095</v>
      </c>
      <c r="C666" s="4" t="s">
        <v>1096</v>
      </c>
      <c r="D666" s="4" t="n">
        <v>24</v>
      </c>
      <c r="E666" s="4" t="n">
        <v>26</v>
      </c>
      <c r="F666" s="4" t="n">
        <v>26</v>
      </c>
      <c r="G666" s="4" t="n">
        <v>33</v>
      </c>
      <c r="H666" s="4" t="n">
        <v>0</v>
      </c>
      <c r="I666" s="4" t="n">
        <v>0</v>
      </c>
      <c r="J666" s="12" t="n">
        <f aca="false">E666/D666</f>
        <v>1.08333333333333</v>
      </c>
      <c r="K666" s="12" t="n">
        <f aca="false">G666/F666</f>
        <v>1.26923076923077</v>
      </c>
      <c r="L666" s="12" t="e">
        <f aca="false">I666/H666</f>
        <v>#DIV/0!</v>
      </c>
    </row>
    <row r="667" customFormat="false" ht="17" hidden="false" customHeight="false" outlineLevel="0" collapsed="false">
      <c r="A667" s="4"/>
      <c r="B667" s="11" t="s">
        <v>1097</v>
      </c>
      <c r="C667" s="4" t="s">
        <v>1098</v>
      </c>
      <c r="D667" s="4" t="n">
        <v>24</v>
      </c>
      <c r="E667" s="4" t="n">
        <v>10</v>
      </c>
      <c r="F667" s="4" t="n">
        <v>22</v>
      </c>
      <c r="G667" s="4" t="n">
        <v>22</v>
      </c>
      <c r="H667" s="4" t="n">
        <v>0</v>
      </c>
      <c r="I667" s="4" t="n">
        <v>0</v>
      </c>
      <c r="J667" s="12" t="n">
        <f aca="false">E667/D667</f>
        <v>0.416666666666667</v>
      </c>
      <c r="K667" s="12" t="n">
        <f aca="false">G667/F667</f>
        <v>1</v>
      </c>
      <c r="L667" s="12" t="e">
        <f aca="false">I667/H667</f>
        <v>#DIV/0!</v>
      </c>
    </row>
    <row r="668" customFormat="false" ht="17" hidden="false" customHeight="false" outlineLevel="0" collapsed="false">
      <c r="A668" s="4"/>
      <c r="B668" s="11" t="s">
        <v>1099</v>
      </c>
      <c r="C668" s="4" t="s">
        <v>1100</v>
      </c>
      <c r="D668" s="4" t="n">
        <v>24</v>
      </c>
      <c r="E668" s="4" t="n">
        <v>26</v>
      </c>
      <c r="F668" s="4" t="n">
        <v>21</v>
      </c>
      <c r="G668" s="4" t="n">
        <v>26</v>
      </c>
      <c r="H668" s="4" t="n">
        <v>0</v>
      </c>
      <c r="I668" s="4" t="n">
        <v>0</v>
      </c>
      <c r="J668" s="12" t="n">
        <f aca="false">E668/D668</f>
        <v>1.08333333333333</v>
      </c>
      <c r="K668" s="12" t="n">
        <f aca="false">G668/F668</f>
        <v>1.23809523809524</v>
      </c>
      <c r="L668" s="12" t="e">
        <f aca="false">I668/H668</f>
        <v>#DIV/0!</v>
      </c>
    </row>
    <row r="669" customFormat="false" ht="17" hidden="false" customHeight="false" outlineLevel="0" collapsed="false">
      <c r="A669" s="4"/>
      <c r="B669" s="11" t="s">
        <v>1101</v>
      </c>
      <c r="C669" s="4" t="s">
        <v>835</v>
      </c>
      <c r="D669" s="4" t="n">
        <v>24</v>
      </c>
      <c r="E669" s="4" t="n">
        <v>30</v>
      </c>
      <c r="F669" s="4" t="n">
        <v>21</v>
      </c>
      <c r="G669" s="4" t="n">
        <v>15</v>
      </c>
      <c r="H669" s="4" t="n">
        <v>0</v>
      </c>
      <c r="I669" s="4" t="n">
        <v>0</v>
      </c>
      <c r="J669" s="12" t="n">
        <f aca="false">E669/D669</f>
        <v>1.25</v>
      </c>
      <c r="K669" s="12" t="n">
        <f aca="false">G669/F669</f>
        <v>0.714285714285714</v>
      </c>
      <c r="L669" s="12" t="e">
        <f aca="false">I669/H669</f>
        <v>#DIV/0!</v>
      </c>
    </row>
    <row r="670" customFormat="false" ht="17" hidden="false" customHeight="false" outlineLevel="0" collapsed="false">
      <c r="A670" s="4"/>
      <c r="B670" s="11" t="s">
        <v>1102</v>
      </c>
      <c r="C670" s="4" t="s">
        <v>1103</v>
      </c>
      <c r="D670" s="4" t="n">
        <v>24</v>
      </c>
      <c r="E670" s="4" t="n">
        <v>33</v>
      </c>
      <c r="F670" s="4" t="n">
        <v>19</v>
      </c>
      <c r="G670" s="4" t="n">
        <v>21</v>
      </c>
      <c r="H670" s="4" t="n">
        <v>0</v>
      </c>
      <c r="I670" s="4" t="n">
        <v>0</v>
      </c>
      <c r="J670" s="12" t="n">
        <f aca="false">E670/D670</f>
        <v>1.375</v>
      </c>
      <c r="K670" s="12" t="n">
        <f aca="false">G670/F670</f>
        <v>1.10526315789474</v>
      </c>
      <c r="L670" s="12" t="e">
        <f aca="false">I670/H670</f>
        <v>#DIV/0!</v>
      </c>
    </row>
    <row r="671" customFormat="false" ht="17" hidden="false" customHeight="false" outlineLevel="0" collapsed="false">
      <c r="A671" s="4"/>
      <c r="B671" s="11" t="s">
        <v>1104</v>
      </c>
      <c r="C671" s="4" t="s">
        <v>1105</v>
      </c>
      <c r="D671" s="4" t="n">
        <v>24</v>
      </c>
      <c r="E671" s="4" t="n">
        <v>18</v>
      </c>
      <c r="F671" s="4" t="n">
        <v>17</v>
      </c>
      <c r="G671" s="4" t="n">
        <v>10</v>
      </c>
      <c r="H671" s="4" t="n">
        <v>0</v>
      </c>
      <c r="I671" s="4" t="n">
        <v>0</v>
      </c>
      <c r="J671" s="12" t="n">
        <f aca="false">E671/D671</f>
        <v>0.75</v>
      </c>
      <c r="K671" s="12" t="n">
        <f aca="false">G671/F671</f>
        <v>0.588235294117647</v>
      </c>
      <c r="L671" s="12" t="e">
        <f aca="false">I671/H671</f>
        <v>#DIV/0!</v>
      </c>
    </row>
    <row r="672" customFormat="false" ht="17" hidden="false" customHeight="false" outlineLevel="0" collapsed="false">
      <c r="A672" s="4"/>
      <c r="B672" s="11" t="s">
        <v>1106</v>
      </c>
      <c r="C672" s="4" t="s">
        <v>75</v>
      </c>
      <c r="D672" s="4" t="n">
        <v>24</v>
      </c>
      <c r="E672" s="4" t="n">
        <v>20</v>
      </c>
      <c r="F672" s="4" t="n">
        <v>17</v>
      </c>
      <c r="G672" s="4" t="n">
        <v>15</v>
      </c>
      <c r="H672" s="4" t="n">
        <v>0</v>
      </c>
      <c r="I672" s="4" t="n">
        <v>0</v>
      </c>
      <c r="J672" s="12" t="n">
        <f aca="false">E672/D672</f>
        <v>0.833333333333333</v>
      </c>
      <c r="K672" s="12" t="n">
        <f aca="false">G672/F672</f>
        <v>0.882352941176471</v>
      </c>
      <c r="L672" s="12" t="e">
        <f aca="false">I672/H672</f>
        <v>#DIV/0!</v>
      </c>
    </row>
    <row r="673" customFormat="false" ht="17" hidden="false" customHeight="false" outlineLevel="0" collapsed="false">
      <c r="A673" s="4"/>
      <c r="B673" s="11" t="s">
        <v>1107</v>
      </c>
      <c r="C673" s="4" t="s">
        <v>75</v>
      </c>
      <c r="D673" s="4" t="n">
        <v>24</v>
      </c>
      <c r="E673" s="4" t="n">
        <v>20</v>
      </c>
      <c r="F673" s="4" t="n">
        <v>15</v>
      </c>
      <c r="G673" s="4" t="n">
        <v>15</v>
      </c>
      <c r="H673" s="4" t="n">
        <v>0</v>
      </c>
      <c r="I673" s="4" t="n">
        <v>0</v>
      </c>
      <c r="J673" s="12" t="n">
        <f aca="false">E673/D673</f>
        <v>0.833333333333333</v>
      </c>
      <c r="K673" s="12" t="n">
        <f aca="false">G673/F673</f>
        <v>1</v>
      </c>
      <c r="L673" s="12" t="e">
        <f aca="false">I673/H673</f>
        <v>#DIV/0!</v>
      </c>
    </row>
    <row r="674" customFormat="false" ht="17" hidden="false" customHeight="false" outlineLevel="0" collapsed="false">
      <c r="A674" s="4"/>
      <c r="B674" s="11" t="s">
        <v>1108</v>
      </c>
      <c r="C674" s="4" t="s">
        <v>1109</v>
      </c>
      <c r="D674" s="4" t="n">
        <v>24</v>
      </c>
      <c r="E674" s="4" t="n">
        <v>16</v>
      </c>
      <c r="F674" s="4" t="n">
        <v>13</v>
      </c>
      <c r="G674" s="4" t="n">
        <v>10</v>
      </c>
      <c r="H674" s="4" t="n">
        <v>0</v>
      </c>
      <c r="I674" s="4" t="n">
        <v>0</v>
      </c>
      <c r="J674" s="12" t="n">
        <f aca="false">E674/D674</f>
        <v>0.666666666666667</v>
      </c>
      <c r="K674" s="12" t="n">
        <f aca="false">G674/F674</f>
        <v>0.769230769230769</v>
      </c>
      <c r="L674" s="12" t="e">
        <f aca="false">I674/H674</f>
        <v>#DIV/0!</v>
      </c>
    </row>
    <row r="675" customFormat="false" ht="17" hidden="false" customHeight="false" outlineLevel="0" collapsed="false">
      <c r="A675" s="4"/>
      <c r="B675" s="11" t="s">
        <v>1110</v>
      </c>
      <c r="C675" s="4" t="s">
        <v>1111</v>
      </c>
      <c r="D675" s="4" t="n">
        <v>24</v>
      </c>
      <c r="E675" s="4" t="n">
        <v>28</v>
      </c>
      <c r="F675" s="4" t="n">
        <v>9</v>
      </c>
      <c r="G675" s="4" t="n">
        <v>18</v>
      </c>
      <c r="H675" s="4" t="n">
        <v>0</v>
      </c>
      <c r="I675" s="4" t="n">
        <v>0</v>
      </c>
      <c r="J675" s="12" t="n">
        <f aca="false">E675/D675</f>
        <v>1.16666666666667</v>
      </c>
      <c r="K675" s="12" t="n">
        <f aca="false">G675/F675</f>
        <v>2</v>
      </c>
      <c r="L675" s="12" t="e">
        <f aca="false">I675/H675</f>
        <v>#DIV/0!</v>
      </c>
    </row>
    <row r="676" customFormat="false" ht="17" hidden="false" customHeight="false" outlineLevel="0" collapsed="false">
      <c r="A676" s="4"/>
      <c r="B676" s="11" t="s">
        <v>1112</v>
      </c>
      <c r="C676" s="4" t="s">
        <v>1113</v>
      </c>
      <c r="D676" s="4" t="n">
        <v>24</v>
      </c>
      <c r="E676" s="4" t="n">
        <v>0</v>
      </c>
      <c r="F676" s="4" t="n">
        <v>6</v>
      </c>
      <c r="G676" s="4" t="n">
        <v>19</v>
      </c>
      <c r="H676" s="4" t="n">
        <v>0</v>
      </c>
      <c r="I676" s="4" t="n">
        <v>0</v>
      </c>
      <c r="J676" s="12" t="n">
        <f aca="false">E676/D676</f>
        <v>0</v>
      </c>
      <c r="K676" s="12" t="n">
        <f aca="false">G676/F676</f>
        <v>3.16666666666667</v>
      </c>
      <c r="L676" s="12" t="e">
        <f aca="false">I676/H676</f>
        <v>#DIV/0!</v>
      </c>
    </row>
    <row r="677" customFormat="false" ht="17" hidden="false" customHeight="false" outlineLevel="0" collapsed="false">
      <c r="A677" s="4"/>
      <c r="B677" s="11" t="s">
        <v>1114</v>
      </c>
      <c r="C677" s="4" t="s">
        <v>1115</v>
      </c>
      <c r="D677" s="4" t="n">
        <v>24</v>
      </c>
      <c r="E677" s="4" t="n">
        <v>17</v>
      </c>
      <c r="F677" s="4" t="n">
        <v>5</v>
      </c>
      <c r="G677" s="4" t="n">
        <v>0</v>
      </c>
      <c r="H677" s="4" t="n">
        <v>0</v>
      </c>
      <c r="I677" s="4" t="n">
        <v>0</v>
      </c>
      <c r="J677" s="12" t="n">
        <f aca="false">E677/D677</f>
        <v>0.708333333333333</v>
      </c>
      <c r="K677" s="12" t="n">
        <f aca="false">G677/F677</f>
        <v>0</v>
      </c>
      <c r="L677" s="12" t="e">
        <f aca="false">I677/H677</f>
        <v>#DIV/0!</v>
      </c>
    </row>
    <row r="678" customFormat="false" ht="17" hidden="false" customHeight="false" outlineLevel="0" collapsed="false">
      <c r="A678" s="4"/>
      <c r="B678" s="11" t="s">
        <v>1116</v>
      </c>
      <c r="C678" s="4" t="s">
        <v>218</v>
      </c>
      <c r="D678" s="4" t="n">
        <v>24</v>
      </c>
      <c r="E678" s="4" t="n">
        <v>32</v>
      </c>
      <c r="F678" s="4" t="n">
        <v>1</v>
      </c>
      <c r="G678" s="4" t="n">
        <v>0</v>
      </c>
      <c r="H678" s="4" t="n">
        <v>0</v>
      </c>
      <c r="I678" s="4" t="n">
        <v>0</v>
      </c>
      <c r="J678" s="12" t="n">
        <f aca="false">E678/D678</f>
        <v>1.33333333333333</v>
      </c>
      <c r="K678" s="12" t="n">
        <f aca="false">G678/F678</f>
        <v>0</v>
      </c>
      <c r="L678" s="12" t="e">
        <f aca="false">I678/H678</f>
        <v>#DIV/0!</v>
      </c>
    </row>
    <row r="679" customFormat="false" ht="17" hidden="false" customHeight="false" outlineLevel="0" collapsed="false">
      <c r="A679" s="4"/>
      <c r="B679" s="11" t="s">
        <v>1117</v>
      </c>
      <c r="C679" s="4" t="s">
        <v>1118</v>
      </c>
      <c r="D679" s="4" t="n">
        <v>24</v>
      </c>
      <c r="E679" s="4" t="n">
        <v>20</v>
      </c>
      <c r="F679" s="4" t="n">
        <v>0</v>
      </c>
      <c r="G679" s="4" t="n">
        <v>1</v>
      </c>
      <c r="H679" s="4" t="n">
        <v>0</v>
      </c>
      <c r="I679" s="4" t="n">
        <v>0</v>
      </c>
      <c r="J679" s="12" t="n">
        <f aca="false">E679/D679</f>
        <v>0.833333333333333</v>
      </c>
      <c r="K679" s="12" t="e">
        <f aca="false">G679/F679</f>
        <v>#DIV/0!</v>
      </c>
      <c r="L679" s="12" t="e">
        <f aca="false">I679/H679</f>
        <v>#DIV/0!</v>
      </c>
    </row>
    <row r="680" customFormat="false" ht="17" hidden="false" customHeight="false" outlineLevel="0" collapsed="false">
      <c r="A680" s="4"/>
      <c r="B680" s="11" t="s">
        <v>1119</v>
      </c>
      <c r="C680" s="4" t="s">
        <v>1120</v>
      </c>
      <c r="D680" s="4" t="n">
        <v>24</v>
      </c>
      <c r="E680" s="4" t="n">
        <v>26</v>
      </c>
      <c r="F680" s="4" t="n">
        <v>0</v>
      </c>
      <c r="G680" s="4" t="n">
        <v>2</v>
      </c>
      <c r="H680" s="4" t="n">
        <v>0</v>
      </c>
      <c r="I680" s="4" t="n">
        <v>0</v>
      </c>
      <c r="J680" s="12" t="n">
        <f aca="false">E680/D680</f>
        <v>1.08333333333333</v>
      </c>
      <c r="K680" s="12" t="e">
        <f aca="false">G680/F680</f>
        <v>#DIV/0!</v>
      </c>
      <c r="L680" s="12" t="e">
        <f aca="false">I680/H680</f>
        <v>#DIV/0!</v>
      </c>
    </row>
    <row r="681" customFormat="false" ht="17" hidden="false" customHeight="false" outlineLevel="0" collapsed="false">
      <c r="A681" s="4"/>
      <c r="B681" s="11" t="s">
        <v>1121</v>
      </c>
      <c r="C681" s="4" t="s">
        <v>1075</v>
      </c>
      <c r="D681" s="4" t="n">
        <v>24</v>
      </c>
      <c r="E681" s="4" t="n">
        <v>15</v>
      </c>
      <c r="F681" s="4" t="n">
        <v>0</v>
      </c>
      <c r="G681" s="4" t="n">
        <v>0</v>
      </c>
      <c r="H681" s="4" t="n">
        <v>0</v>
      </c>
      <c r="I681" s="4" t="n">
        <v>0</v>
      </c>
      <c r="J681" s="12" t="n">
        <f aca="false">E681/D681</f>
        <v>0.625</v>
      </c>
      <c r="K681" s="12" t="e">
        <f aca="false">G681/F681</f>
        <v>#DIV/0!</v>
      </c>
      <c r="L681" s="12" t="e">
        <f aca="false">I681/H681</f>
        <v>#DIV/0!</v>
      </c>
    </row>
    <row r="682" customFormat="false" ht="17" hidden="false" customHeight="false" outlineLevel="0" collapsed="false">
      <c r="A682" s="4"/>
      <c r="B682" s="11" t="s">
        <v>1122</v>
      </c>
      <c r="C682" s="4" t="s">
        <v>1123</v>
      </c>
      <c r="D682" s="4" t="n">
        <v>24</v>
      </c>
      <c r="E682" s="4" t="n">
        <v>21</v>
      </c>
      <c r="F682" s="4" t="n">
        <v>0</v>
      </c>
      <c r="G682" s="4" t="n">
        <v>0</v>
      </c>
      <c r="H682" s="4" t="n">
        <v>0</v>
      </c>
      <c r="I682" s="4" t="n">
        <v>0</v>
      </c>
      <c r="J682" s="12" t="n">
        <f aca="false">E682/D682</f>
        <v>0.875</v>
      </c>
      <c r="K682" s="12" t="e">
        <f aca="false">G682/F682</f>
        <v>#DIV/0!</v>
      </c>
      <c r="L682" s="12" t="e">
        <f aca="false">I682/H682</f>
        <v>#DIV/0!</v>
      </c>
    </row>
    <row r="683" customFormat="false" ht="17" hidden="false" customHeight="false" outlineLevel="0" collapsed="false">
      <c r="A683" s="4"/>
      <c r="B683" s="11" t="s">
        <v>1124</v>
      </c>
      <c r="C683" s="4" t="s">
        <v>172</v>
      </c>
      <c r="D683" s="4" t="n">
        <v>23</v>
      </c>
      <c r="E683" s="4" t="n">
        <v>26</v>
      </c>
      <c r="F683" s="4" t="n">
        <v>47</v>
      </c>
      <c r="G683" s="4" t="n">
        <v>39</v>
      </c>
      <c r="H683" s="4" t="n">
        <v>0</v>
      </c>
      <c r="I683" s="4" t="n">
        <v>0</v>
      </c>
      <c r="J683" s="12" t="n">
        <f aca="false">E683/D683</f>
        <v>1.1304347826087</v>
      </c>
      <c r="K683" s="12" t="n">
        <f aca="false">G683/F683</f>
        <v>0.829787234042553</v>
      </c>
      <c r="L683" s="12" t="e">
        <f aca="false">I683/H683</f>
        <v>#DIV/0!</v>
      </c>
    </row>
    <row r="684" customFormat="false" ht="17" hidden="false" customHeight="false" outlineLevel="0" collapsed="false">
      <c r="A684" s="4"/>
      <c r="B684" s="11" t="s">
        <v>1125</v>
      </c>
      <c r="C684" s="4" t="s">
        <v>1126</v>
      </c>
      <c r="D684" s="4" t="n">
        <v>23</v>
      </c>
      <c r="E684" s="4" t="n">
        <v>28</v>
      </c>
      <c r="F684" s="4" t="n">
        <v>36</v>
      </c>
      <c r="G684" s="4" t="n">
        <v>29</v>
      </c>
      <c r="H684" s="4" t="n">
        <v>0</v>
      </c>
      <c r="I684" s="4" t="n">
        <v>0</v>
      </c>
      <c r="J684" s="12" t="n">
        <f aca="false">E684/D684</f>
        <v>1.21739130434783</v>
      </c>
      <c r="K684" s="12" t="n">
        <f aca="false">G684/F684</f>
        <v>0.805555555555556</v>
      </c>
      <c r="L684" s="12" t="e">
        <f aca="false">I684/H684</f>
        <v>#DIV/0!</v>
      </c>
    </row>
    <row r="685" customFormat="false" ht="17" hidden="false" customHeight="false" outlineLevel="0" collapsed="false">
      <c r="A685" s="4"/>
      <c r="B685" s="11" t="s">
        <v>1127</v>
      </c>
      <c r="C685" s="4" t="s">
        <v>1128</v>
      </c>
      <c r="D685" s="4" t="n">
        <v>23</v>
      </c>
      <c r="E685" s="4" t="n">
        <v>30</v>
      </c>
      <c r="F685" s="4" t="n">
        <v>35</v>
      </c>
      <c r="G685" s="4" t="n">
        <v>24</v>
      </c>
      <c r="H685" s="4" t="n">
        <v>0</v>
      </c>
      <c r="I685" s="4" t="n">
        <v>0</v>
      </c>
      <c r="J685" s="12" t="n">
        <f aca="false">E685/D685</f>
        <v>1.30434782608696</v>
      </c>
      <c r="K685" s="12" t="n">
        <f aca="false">G685/F685</f>
        <v>0.685714285714286</v>
      </c>
      <c r="L685" s="12" t="e">
        <f aca="false">I685/H685</f>
        <v>#DIV/0!</v>
      </c>
    </row>
    <row r="686" customFormat="false" ht="17" hidden="false" customHeight="false" outlineLevel="0" collapsed="false">
      <c r="A686" s="4"/>
      <c r="B686" s="11" t="s">
        <v>1129</v>
      </c>
      <c r="C686" s="4" t="s">
        <v>1130</v>
      </c>
      <c r="D686" s="4" t="n">
        <v>23</v>
      </c>
      <c r="E686" s="4" t="n">
        <v>21</v>
      </c>
      <c r="F686" s="4" t="n">
        <v>34</v>
      </c>
      <c r="G686" s="4" t="n">
        <v>23</v>
      </c>
      <c r="H686" s="4" t="n">
        <v>0</v>
      </c>
      <c r="I686" s="4" t="n">
        <v>0</v>
      </c>
      <c r="J686" s="12" t="n">
        <f aca="false">E686/D686</f>
        <v>0.91304347826087</v>
      </c>
      <c r="K686" s="12" t="n">
        <f aca="false">G686/F686</f>
        <v>0.676470588235294</v>
      </c>
      <c r="L686" s="12" t="e">
        <f aca="false">I686/H686</f>
        <v>#DIV/0!</v>
      </c>
    </row>
    <row r="687" customFormat="false" ht="17" hidden="false" customHeight="false" outlineLevel="0" collapsed="false">
      <c r="A687" s="4"/>
      <c r="B687" s="11" t="s">
        <v>1131</v>
      </c>
      <c r="C687" s="4" t="s">
        <v>1132</v>
      </c>
      <c r="D687" s="4" t="n">
        <v>23</v>
      </c>
      <c r="E687" s="4" t="n">
        <v>25</v>
      </c>
      <c r="F687" s="4" t="n">
        <v>29</v>
      </c>
      <c r="G687" s="4" t="n">
        <v>25</v>
      </c>
      <c r="H687" s="4" t="n">
        <v>0</v>
      </c>
      <c r="I687" s="4" t="n">
        <v>0</v>
      </c>
      <c r="J687" s="12" t="n">
        <f aca="false">E687/D687</f>
        <v>1.08695652173913</v>
      </c>
      <c r="K687" s="12" t="n">
        <f aca="false">G687/F687</f>
        <v>0.862068965517241</v>
      </c>
      <c r="L687" s="12" t="e">
        <f aca="false">I687/H687</f>
        <v>#DIV/0!</v>
      </c>
    </row>
    <row r="688" customFormat="false" ht="17" hidden="false" customHeight="false" outlineLevel="0" collapsed="false">
      <c r="A688" s="4"/>
      <c r="B688" s="11" t="s">
        <v>1133</v>
      </c>
      <c r="C688" s="4" t="s">
        <v>1134</v>
      </c>
      <c r="D688" s="4" t="n">
        <v>23</v>
      </c>
      <c r="E688" s="4" t="n">
        <v>26</v>
      </c>
      <c r="F688" s="4" t="n">
        <v>28</v>
      </c>
      <c r="G688" s="4" t="n">
        <v>9</v>
      </c>
      <c r="H688" s="4" t="n">
        <v>0</v>
      </c>
      <c r="I688" s="4" t="n">
        <v>0</v>
      </c>
      <c r="J688" s="12" t="n">
        <f aca="false">E688/D688</f>
        <v>1.1304347826087</v>
      </c>
      <c r="K688" s="12" t="n">
        <f aca="false">G688/F688</f>
        <v>0.321428571428571</v>
      </c>
      <c r="L688" s="12" t="e">
        <f aca="false">I688/H688</f>
        <v>#DIV/0!</v>
      </c>
    </row>
    <row r="689" customFormat="false" ht="17" hidden="false" customHeight="false" outlineLevel="0" collapsed="false">
      <c r="A689" s="4"/>
      <c r="B689" s="11" t="s">
        <v>1135</v>
      </c>
      <c r="C689" s="4" t="s">
        <v>495</v>
      </c>
      <c r="D689" s="4" t="n">
        <v>23</v>
      </c>
      <c r="E689" s="4" t="n">
        <v>14</v>
      </c>
      <c r="F689" s="4" t="n">
        <v>26</v>
      </c>
      <c r="G689" s="4" t="n">
        <v>17</v>
      </c>
      <c r="H689" s="4" t="n">
        <v>0</v>
      </c>
      <c r="I689" s="4" t="n">
        <v>0</v>
      </c>
      <c r="J689" s="12" t="n">
        <f aca="false">E689/D689</f>
        <v>0.608695652173913</v>
      </c>
      <c r="K689" s="12" t="n">
        <f aca="false">G689/F689</f>
        <v>0.653846153846154</v>
      </c>
      <c r="L689" s="12" t="e">
        <f aca="false">I689/H689</f>
        <v>#DIV/0!</v>
      </c>
    </row>
    <row r="690" customFormat="false" ht="17" hidden="false" customHeight="false" outlineLevel="0" collapsed="false">
      <c r="A690" s="4"/>
      <c r="B690" s="11" t="s">
        <v>1136</v>
      </c>
      <c r="C690" s="4" t="s">
        <v>1137</v>
      </c>
      <c r="D690" s="4" t="n">
        <v>23</v>
      </c>
      <c r="E690" s="4" t="n">
        <v>26</v>
      </c>
      <c r="F690" s="4" t="n">
        <v>23</v>
      </c>
      <c r="G690" s="4" t="n">
        <v>9</v>
      </c>
      <c r="H690" s="4" t="n">
        <v>0</v>
      </c>
      <c r="I690" s="4" t="n">
        <v>0</v>
      </c>
      <c r="J690" s="12" t="n">
        <f aca="false">E690/D690</f>
        <v>1.1304347826087</v>
      </c>
      <c r="K690" s="12" t="n">
        <f aca="false">G690/F690</f>
        <v>0.391304347826087</v>
      </c>
      <c r="L690" s="12" t="e">
        <f aca="false">I690/H690</f>
        <v>#DIV/0!</v>
      </c>
    </row>
    <row r="691" customFormat="false" ht="17" hidden="false" customHeight="false" outlineLevel="0" collapsed="false">
      <c r="A691" s="4"/>
      <c r="B691" s="11" t="s">
        <v>1138</v>
      </c>
      <c r="C691" s="4" t="s">
        <v>75</v>
      </c>
      <c r="D691" s="4" t="n">
        <v>23</v>
      </c>
      <c r="E691" s="4" t="n">
        <v>25</v>
      </c>
      <c r="F691" s="4" t="n">
        <v>23</v>
      </c>
      <c r="G691" s="4" t="n">
        <v>27</v>
      </c>
      <c r="H691" s="4" t="n">
        <v>0</v>
      </c>
      <c r="I691" s="4" t="n">
        <v>0</v>
      </c>
      <c r="J691" s="12" t="n">
        <f aca="false">E691/D691</f>
        <v>1.08695652173913</v>
      </c>
      <c r="K691" s="12" t="n">
        <f aca="false">G691/F691</f>
        <v>1.17391304347826</v>
      </c>
      <c r="L691" s="12" t="e">
        <f aca="false">I691/H691</f>
        <v>#DIV/0!</v>
      </c>
    </row>
    <row r="692" customFormat="false" ht="17" hidden="false" customHeight="false" outlineLevel="0" collapsed="false">
      <c r="A692" s="4"/>
      <c r="B692" s="11" t="s">
        <v>1139</v>
      </c>
      <c r="C692" s="4" t="s">
        <v>75</v>
      </c>
      <c r="D692" s="4" t="n">
        <v>23</v>
      </c>
      <c r="E692" s="4" t="n">
        <v>10</v>
      </c>
      <c r="F692" s="4" t="n">
        <v>22</v>
      </c>
      <c r="G692" s="4" t="n">
        <v>4</v>
      </c>
      <c r="H692" s="4" t="n">
        <v>0</v>
      </c>
      <c r="I692" s="4" t="n">
        <v>0</v>
      </c>
      <c r="J692" s="12" t="n">
        <f aca="false">E692/D692</f>
        <v>0.434782608695652</v>
      </c>
      <c r="K692" s="12" t="n">
        <f aca="false">G692/F692</f>
        <v>0.181818181818182</v>
      </c>
      <c r="L692" s="12" t="e">
        <f aca="false">I692/H692</f>
        <v>#DIV/0!</v>
      </c>
    </row>
    <row r="693" customFormat="false" ht="17" hidden="false" customHeight="false" outlineLevel="0" collapsed="false">
      <c r="A693" s="4"/>
      <c r="B693" s="11" t="s">
        <v>1140</v>
      </c>
      <c r="C693" s="4" t="s">
        <v>923</v>
      </c>
      <c r="D693" s="4" t="n">
        <v>23</v>
      </c>
      <c r="E693" s="4" t="n">
        <v>20</v>
      </c>
      <c r="F693" s="4" t="n">
        <v>20</v>
      </c>
      <c r="G693" s="4" t="n">
        <v>0</v>
      </c>
      <c r="H693" s="4" t="n">
        <v>0</v>
      </c>
      <c r="I693" s="4" t="n">
        <v>0</v>
      </c>
      <c r="J693" s="12" t="n">
        <f aca="false">E693/D693</f>
        <v>0.869565217391304</v>
      </c>
      <c r="K693" s="12" t="n">
        <f aca="false">G693/F693</f>
        <v>0</v>
      </c>
      <c r="L693" s="12" t="e">
        <f aca="false">I693/H693</f>
        <v>#DIV/0!</v>
      </c>
    </row>
    <row r="694" customFormat="false" ht="17" hidden="false" customHeight="false" outlineLevel="0" collapsed="false">
      <c r="A694" s="4"/>
      <c r="B694" s="11" t="s">
        <v>1141</v>
      </c>
      <c r="C694" s="4" t="s">
        <v>1142</v>
      </c>
      <c r="D694" s="4" t="n">
        <v>23</v>
      </c>
      <c r="E694" s="4" t="n">
        <v>42</v>
      </c>
      <c r="F694" s="4" t="n">
        <v>18</v>
      </c>
      <c r="G694" s="4" t="n">
        <v>15</v>
      </c>
      <c r="H694" s="4" t="n">
        <v>0</v>
      </c>
      <c r="I694" s="4" t="n">
        <v>0</v>
      </c>
      <c r="J694" s="12" t="n">
        <f aca="false">E694/D694</f>
        <v>1.82608695652174</v>
      </c>
      <c r="K694" s="12" t="n">
        <f aca="false">G694/F694</f>
        <v>0.833333333333333</v>
      </c>
      <c r="L694" s="12" t="e">
        <f aca="false">I694/H694</f>
        <v>#DIV/0!</v>
      </c>
    </row>
    <row r="695" customFormat="false" ht="17" hidden="false" customHeight="false" outlineLevel="0" collapsed="false">
      <c r="A695" s="4"/>
      <c r="B695" s="11" t="s">
        <v>1143</v>
      </c>
      <c r="C695" s="4" t="s">
        <v>1144</v>
      </c>
      <c r="D695" s="4" t="n">
        <v>23</v>
      </c>
      <c r="E695" s="4" t="n">
        <v>23</v>
      </c>
      <c r="F695" s="4" t="n">
        <v>18</v>
      </c>
      <c r="G695" s="4" t="n">
        <v>21</v>
      </c>
      <c r="H695" s="4" t="n">
        <v>0</v>
      </c>
      <c r="I695" s="4" t="n">
        <v>0</v>
      </c>
      <c r="J695" s="12" t="n">
        <f aca="false">E695/D695</f>
        <v>1</v>
      </c>
      <c r="K695" s="12" t="n">
        <f aca="false">G695/F695</f>
        <v>1.16666666666667</v>
      </c>
      <c r="L695" s="12" t="e">
        <f aca="false">I695/H695</f>
        <v>#DIV/0!</v>
      </c>
    </row>
    <row r="696" customFormat="false" ht="17" hidden="false" customHeight="false" outlineLevel="0" collapsed="false">
      <c r="A696" s="4"/>
      <c r="B696" s="11" t="s">
        <v>1145</v>
      </c>
      <c r="C696" s="4" t="s">
        <v>1146</v>
      </c>
      <c r="D696" s="4" t="n">
        <v>23</v>
      </c>
      <c r="E696" s="4" t="n">
        <v>18</v>
      </c>
      <c r="F696" s="4" t="n">
        <v>18</v>
      </c>
      <c r="G696" s="4" t="n">
        <v>19</v>
      </c>
      <c r="H696" s="4" t="n">
        <v>0</v>
      </c>
      <c r="I696" s="4" t="n">
        <v>0</v>
      </c>
      <c r="J696" s="12" t="n">
        <f aca="false">E696/D696</f>
        <v>0.782608695652174</v>
      </c>
      <c r="K696" s="12" t="n">
        <f aca="false">G696/F696</f>
        <v>1.05555555555556</v>
      </c>
      <c r="L696" s="12" t="e">
        <f aca="false">I696/H696</f>
        <v>#DIV/0!</v>
      </c>
    </row>
    <row r="697" customFormat="false" ht="17" hidden="false" customHeight="false" outlineLevel="0" collapsed="false">
      <c r="A697" s="4"/>
      <c r="B697" s="11" t="s">
        <v>1147</v>
      </c>
      <c r="C697" s="4" t="s">
        <v>352</v>
      </c>
      <c r="D697" s="4" t="n">
        <v>23</v>
      </c>
      <c r="E697" s="4" t="n">
        <v>20</v>
      </c>
      <c r="F697" s="4" t="n">
        <v>17</v>
      </c>
      <c r="G697" s="4" t="n">
        <v>24</v>
      </c>
      <c r="H697" s="4" t="n">
        <v>0</v>
      </c>
      <c r="I697" s="4" t="n">
        <v>0</v>
      </c>
      <c r="J697" s="12" t="n">
        <f aca="false">E697/D697</f>
        <v>0.869565217391304</v>
      </c>
      <c r="K697" s="12" t="n">
        <f aca="false">G697/F697</f>
        <v>1.41176470588235</v>
      </c>
      <c r="L697" s="12" t="e">
        <f aca="false">I697/H697</f>
        <v>#DIV/0!</v>
      </c>
    </row>
    <row r="698" customFormat="false" ht="17" hidden="false" customHeight="false" outlineLevel="0" collapsed="false">
      <c r="A698" s="4"/>
      <c r="B698" s="11" t="s">
        <v>1148</v>
      </c>
      <c r="C698" s="4" t="s">
        <v>1142</v>
      </c>
      <c r="D698" s="4" t="n">
        <v>23</v>
      </c>
      <c r="E698" s="4" t="n">
        <v>42</v>
      </c>
      <c r="F698" s="4" t="n">
        <v>16</v>
      </c>
      <c r="G698" s="4" t="n">
        <v>15</v>
      </c>
      <c r="H698" s="4" t="n">
        <v>0</v>
      </c>
      <c r="I698" s="4" t="n">
        <v>0</v>
      </c>
      <c r="J698" s="12" t="n">
        <f aca="false">E698/D698</f>
        <v>1.82608695652174</v>
      </c>
      <c r="K698" s="12" t="n">
        <f aca="false">G698/F698</f>
        <v>0.9375</v>
      </c>
      <c r="L698" s="12" t="e">
        <f aca="false">I698/H698</f>
        <v>#DIV/0!</v>
      </c>
    </row>
    <row r="699" customFormat="false" ht="17" hidden="false" customHeight="false" outlineLevel="0" collapsed="false">
      <c r="A699" s="4"/>
      <c r="B699" s="11" t="s">
        <v>1149</v>
      </c>
      <c r="C699" s="4" t="s">
        <v>498</v>
      </c>
      <c r="D699" s="4" t="n">
        <v>23</v>
      </c>
      <c r="E699" s="4" t="n">
        <v>25</v>
      </c>
      <c r="F699" s="4" t="n">
        <v>16</v>
      </c>
      <c r="G699" s="4" t="n">
        <v>14</v>
      </c>
      <c r="H699" s="4" t="n">
        <v>0</v>
      </c>
      <c r="I699" s="4" t="n">
        <v>0</v>
      </c>
      <c r="J699" s="12" t="n">
        <f aca="false">E699/D699</f>
        <v>1.08695652173913</v>
      </c>
      <c r="K699" s="12" t="n">
        <f aca="false">G699/F699</f>
        <v>0.875</v>
      </c>
      <c r="L699" s="12" t="e">
        <f aca="false">I699/H699</f>
        <v>#DIV/0!</v>
      </c>
    </row>
    <row r="700" customFormat="false" ht="17" hidden="false" customHeight="false" outlineLevel="0" collapsed="false">
      <c r="A700" s="4"/>
      <c r="B700" s="11" t="s">
        <v>1150</v>
      </c>
      <c r="C700" s="4" t="s">
        <v>75</v>
      </c>
      <c r="D700" s="4" t="n">
        <v>23</v>
      </c>
      <c r="E700" s="4" t="n">
        <v>25</v>
      </c>
      <c r="F700" s="4" t="n">
        <v>14</v>
      </c>
      <c r="G700" s="4" t="n">
        <v>9</v>
      </c>
      <c r="H700" s="4" t="n">
        <v>0</v>
      </c>
      <c r="I700" s="4" t="n">
        <v>0</v>
      </c>
      <c r="J700" s="12" t="n">
        <f aca="false">E700/D700</f>
        <v>1.08695652173913</v>
      </c>
      <c r="K700" s="12" t="n">
        <f aca="false">G700/F700</f>
        <v>0.642857142857143</v>
      </c>
      <c r="L700" s="12" t="e">
        <f aca="false">I700/H700</f>
        <v>#DIV/0!</v>
      </c>
    </row>
    <row r="701" customFormat="false" ht="17" hidden="false" customHeight="false" outlineLevel="0" collapsed="false">
      <c r="A701" s="4"/>
      <c r="B701" s="11" t="s">
        <v>1151</v>
      </c>
      <c r="C701" s="4" t="s">
        <v>1152</v>
      </c>
      <c r="D701" s="4" t="n">
        <v>23</v>
      </c>
      <c r="E701" s="4" t="n">
        <v>26</v>
      </c>
      <c r="F701" s="4" t="n">
        <v>14</v>
      </c>
      <c r="G701" s="4" t="n">
        <v>12</v>
      </c>
      <c r="H701" s="4" t="n">
        <v>0</v>
      </c>
      <c r="I701" s="4" t="n">
        <v>0</v>
      </c>
      <c r="J701" s="12" t="n">
        <f aca="false">E701/D701</f>
        <v>1.1304347826087</v>
      </c>
      <c r="K701" s="12" t="n">
        <f aca="false">G701/F701</f>
        <v>0.857142857142857</v>
      </c>
      <c r="L701" s="12" t="e">
        <f aca="false">I701/H701</f>
        <v>#DIV/0!</v>
      </c>
    </row>
    <row r="702" customFormat="false" ht="17" hidden="false" customHeight="false" outlineLevel="0" collapsed="false">
      <c r="A702" s="4"/>
      <c r="B702" s="11" t="s">
        <v>1153</v>
      </c>
      <c r="C702" s="4" t="s">
        <v>75</v>
      </c>
      <c r="D702" s="4" t="n">
        <v>23</v>
      </c>
      <c r="E702" s="4" t="n">
        <v>22</v>
      </c>
      <c r="F702" s="4" t="n">
        <v>14</v>
      </c>
      <c r="G702" s="4" t="n">
        <v>23</v>
      </c>
      <c r="H702" s="4" t="n">
        <v>0</v>
      </c>
      <c r="I702" s="4" t="n">
        <v>0</v>
      </c>
      <c r="J702" s="12" t="n">
        <f aca="false">E702/D702</f>
        <v>0.956521739130435</v>
      </c>
      <c r="K702" s="12" t="n">
        <f aca="false">G702/F702</f>
        <v>1.64285714285714</v>
      </c>
      <c r="L702" s="12" t="e">
        <f aca="false">I702/H702</f>
        <v>#DIV/0!</v>
      </c>
    </row>
    <row r="703" customFormat="false" ht="17" hidden="false" customHeight="false" outlineLevel="0" collapsed="false">
      <c r="A703" s="4"/>
      <c r="B703" s="11" t="s">
        <v>1154</v>
      </c>
      <c r="C703" s="4" t="s">
        <v>1155</v>
      </c>
      <c r="D703" s="4" t="n">
        <v>23</v>
      </c>
      <c r="E703" s="4" t="n">
        <v>17</v>
      </c>
      <c r="F703" s="4" t="n">
        <v>13</v>
      </c>
      <c r="G703" s="4" t="n">
        <v>3</v>
      </c>
      <c r="H703" s="4" t="n">
        <v>0</v>
      </c>
      <c r="I703" s="4" t="n">
        <v>0</v>
      </c>
      <c r="J703" s="12" t="n">
        <f aca="false">E703/D703</f>
        <v>0.739130434782609</v>
      </c>
      <c r="K703" s="12" t="n">
        <f aca="false">G703/F703</f>
        <v>0.230769230769231</v>
      </c>
      <c r="L703" s="12" t="e">
        <f aca="false">I703/H703</f>
        <v>#DIV/0!</v>
      </c>
    </row>
    <row r="704" customFormat="false" ht="17" hidden="false" customHeight="false" outlineLevel="0" collapsed="false">
      <c r="A704" s="4"/>
      <c r="B704" s="11" t="s">
        <v>1156</v>
      </c>
      <c r="C704" s="4" t="s">
        <v>575</v>
      </c>
      <c r="D704" s="4" t="n">
        <v>23</v>
      </c>
      <c r="E704" s="4" t="n">
        <v>25</v>
      </c>
      <c r="F704" s="4" t="n">
        <v>10</v>
      </c>
      <c r="G704" s="4" t="n">
        <v>12</v>
      </c>
      <c r="H704" s="4" t="n">
        <v>0</v>
      </c>
      <c r="I704" s="4" t="n">
        <v>0</v>
      </c>
      <c r="J704" s="12" t="n">
        <f aca="false">E704/D704</f>
        <v>1.08695652173913</v>
      </c>
      <c r="K704" s="12" t="n">
        <f aca="false">G704/F704</f>
        <v>1.2</v>
      </c>
      <c r="L704" s="12" t="e">
        <f aca="false">I704/H704</f>
        <v>#DIV/0!</v>
      </c>
    </row>
    <row r="705" customFormat="false" ht="17" hidden="false" customHeight="false" outlineLevel="0" collapsed="false">
      <c r="A705" s="4"/>
      <c r="B705" s="11" t="s">
        <v>1157</v>
      </c>
      <c r="C705" s="4" t="s">
        <v>232</v>
      </c>
      <c r="D705" s="4" t="n">
        <v>23</v>
      </c>
      <c r="E705" s="4" t="n">
        <v>23</v>
      </c>
      <c r="F705" s="4" t="n">
        <v>9</v>
      </c>
      <c r="G705" s="4" t="n">
        <v>6</v>
      </c>
      <c r="H705" s="4" t="n">
        <v>0</v>
      </c>
      <c r="I705" s="4" t="n">
        <v>0</v>
      </c>
      <c r="J705" s="12" t="n">
        <f aca="false">E705/D705</f>
        <v>1</v>
      </c>
      <c r="K705" s="12" t="n">
        <f aca="false">G705/F705</f>
        <v>0.666666666666667</v>
      </c>
      <c r="L705" s="12" t="e">
        <f aca="false">I705/H705</f>
        <v>#DIV/0!</v>
      </c>
    </row>
    <row r="706" customFormat="false" ht="17" hidden="false" customHeight="false" outlineLevel="0" collapsed="false">
      <c r="A706" s="4"/>
      <c r="B706" s="11" t="s">
        <v>1158</v>
      </c>
      <c r="C706" s="4" t="s">
        <v>348</v>
      </c>
      <c r="D706" s="4" t="n">
        <v>23</v>
      </c>
      <c r="E706" s="4" t="n">
        <v>22</v>
      </c>
      <c r="F706" s="4" t="n">
        <v>8</v>
      </c>
      <c r="G706" s="4" t="n">
        <v>5</v>
      </c>
      <c r="H706" s="4" t="n">
        <v>0</v>
      </c>
      <c r="I706" s="4" t="n">
        <v>0</v>
      </c>
      <c r="J706" s="12" t="n">
        <f aca="false">E706/D706</f>
        <v>0.956521739130435</v>
      </c>
      <c r="K706" s="12" t="n">
        <f aca="false">G706/F706</f>
        <v>0.625</v>
      </c>
      <c r="L706" s="12" t="e">
        <f aca="false">I706/H706</f>
        <v>#DIV/0!</v>
      </c>
    </row>
    <row r="707" customFormat="false" ht="17" hidden="false" customHeight="false" outlineLevel="0" collapsed="false">
      <c r="A707" s="4"/>
      <c r="B707" s="11" t="s">
        <v>1159</v>
      </c>
      <c r="C707" s="4" t="s">
        <v>348</v>
      </c>
      <c r="D707" s="4" t="n">
        <v>23</v>
      </c>
      <c r="E707" s="4" t="n">
        <v>22</v>
      </c>
      <c r="F707" s="4" t="n">
        <v>8</v>
      </c>
      <c r="G707" s="4" t="n">
        <v>8</v>
      </c>
      <c r="H707" s="4" t="n">
        <v>0</v>
      </c>
      <c r="I707" s="4" t="n">
        <v>0</v>
      </c>
      <c r="J707" s="12" t="n">
        <f aca="false">E707/D707</f>
        <v>0.956521739130435</v>
      </c>
      <c r="K707" s="12" t="n">
        <f aca="false">G707/F707</f>
        <v>1</v>
      </c>
      <c r="L707" s="12" t="e">
        <f aca="false">I707/H707</f>
        <v>#DIV/0!</v>
      </c>
    </row>
    <row r="708" customFormat="false" ht="17" hidden="false" customHeight="false" outlineLevel="0" collapsed="false">
      <c r="A708" s="4"/>
      <c r="B708" s="11" t="s">
        <v>1160</v>
      </c>
      <c r="C708" s="4" t="s">
        <v>1161</v>
      </c>
      <c r="D708" s="4" t="n">
        <v>23</v>
      </c>
      <c r="E708" s="4" t="n">
        <v>25</v>
      </c>
      <c r="F708" s="4" t="n">
        <v>6</v>
      </c>
      <c r="G708" s="4" t="n">
        <v>7</v>
      </c>
      <c r="H708" s="4" t="n">
        <v>0</v>
      </c>
      <c r="I708" s="4" t="n">
        <v>0</v>
      </c>
      <c r="J708" s="12" t="n">
        <f aca="false">E708/D708</f>
        <v>1.08695652173913</v>
      </c>
      <c r="K708" s="12" t="n">
        <f aca="false">G708/F708</f>
        <v>1.16666666666667</v>
      </c>
      <c r="L708" s="12" t="e">
        <f aca="false">I708/H708</f>
        <v>#DIV/0!</v>
      </c>
    </row>
    <row r="709" customFormat="false" ht="17" hidden="false" customHeight="false" outlineLevel="0" collapsed="false">
      <c r="A709" s="4"/>
      <c r="B709" s="11" t="s">
        <v>1162</v>
      </c>
      <c r="C709" s="4" t="s">
        <v>1163</v>
      </c>
      <c r="D709" s="4" t="n">
        <v>23</v>
      </c>
      <c r="E709" s="4" t="n">
        <v>20</v>
      </c>
      <c r="F709" s="4" t="n">
        <v>5</v>
      </c>
      <c r="G709" s="4" t="n">
        <v>8</v>
      </c>
      <c r="H709" s="4" t="n">
        <v>0</v>
      </c>
      <c r="I709" s="4" t="n">
        <v>0</v>
      </c>
      <c r="J709" s="12" t="n">
        <f aca="false">E709/D709</f>
        <v>0.869565217391304</v>
      </c>
      <c r="K709" s="12" t="n">
        <f aca="false">G709/F709</f>
        <v>1.6</v>
      </c>
      <c r="L709" s="12" t="e">
        <f aca="false">I709/H709</f>
        <v>#DIV/0!</v>
      </c>
    </row>
    <row r="710" customFormat="false" ht="17" hidden="false" customHeight="false" outlineLevel="0" collapsed="false">
      <c r="A710" s="4"/>
      <c r="B710" s="11" t="s">
        <v>1164</v>
      </c>
      <c r="C710" s="4" t="s">
        <v>1165</v>
      </c>
      <c r="D710" s="4" t="n">
        <v>23</v>
      </c>
      <c r="E710" s="4" t="n">
        <v>11</v>
      </c>
      <c r="F710" s="4" t="n">
        <v>3</v>
      </c>
      <c r="G710" s="4" t="n">
        <v>5</v>
      </c>
      <c r="H710" s="4" t="n">
        <v>0</v>
      </c>
      <c r="I710" s="4" t="n">
        <v>0</v>
      </c>
      <c r="J710" s="12" t="n">
        <f aca="false">E710/D710</f>
        <v>0.478260869565217</v>
      </c>
      <c r="K710" s="12" t="n">
        <f aca="false">G710/F710</f>
        <v>1.66666666666667</v>
      </c>
      <c r="L710" s="12" t="e">
        <f aca="false">I710/H710</f>
        <v>#DIV/0!</v>
      </c>
    </row>
    <row r="711" customFormat="false" ht="17" hidden="false" customHeight="false" outlineLevel="0" collapsed="false">
      <c r="A711" s="4"/>
      <c r="B711" s="11" t="s">
        <v>1166</v>
      </c>
      <c r="C711" s="4" t="s">
        <v>1167</v>
      </c>
      <c r="D711" s="4" t="n">
        <v>23</v>
      </c>
      <c r="E711" s="4" t="n">
        <v>0</v>
      </c>
      <c r="F711" s="4" t="n">
        <v>2</v>
      </c>
      <c r="G711" s="4" t="n">
        <v>2</v>
      </c>
      <c r="H711" s="4" t="n">
        <v>0</v>
      </c>
      <c r="I711" s="4" t="n">
        <v>0</v>
      </c>
      <c r="J711" s="12" t="n">
        <f aca="false">E711/D711</f>
        <v>0</v>
      </c>
      <c r="K711" s="12" t="n">
        <f aca="false">G711/F711</f>
        <v>1</v>
      </c>
      <c r="L711" s="12" t="e">
        <f aca="false">I711/H711</f>
        <v>#DIV/0!</v>
      </c>
    </row>
    <row r="712" customFormat="false" ht="17" hidden="false" customHeight="false" outlineLevel="0" collapsed="false">
      <c r="A712" s="4"/>
      <c r="B712" s="11" t="s">
        <v>1168</v>
      </c>
      <c r="C712" s="4" t="s">
        <v>1169</v>
      </c>
      <c r="D712" s="4" t="n">
        <v>23</v>
      </c>
      <c r="E712" s="4" t="n">
        <v>17</v>
      </c>
      <c r="F712" s="4" t="n">
        <v>1</v>
      </c>
      <c r="G712" s="4" t="n">
        <v>0</v>
      </c>
      <c r="H712" s="4" t="n">
        <v>0</v>
      </c>
      <c r="I712" s="4" t="n">
        <v>0</v>
      </c>
      <c r="J712" s="12" t="n">
        <f aca="false">E712/D712</f>
        <v>0.739130434782609</v>
      </c>
      <c r="K712" s="12" t="n">
        <f aca="false">G712/F712</f>
        <v>0</v>
      </c>
      <c r="L712" s="12" t="e">
        <f aca="false">I712/H712</f>
        <v>#DIV/0!</v>
      </c>
    </row>
    <row r="713" customFormat="false" ht="17" hidden="false" customHeight="false" outlineLevel="0" collapsed="false">
      <c r="A713" s="4"/>
      <c r="B713" s="11" t="s">
        <v>1170</v>
      </c>
      <c r="C713" s="4" t="s">
        <v>1171</v>
      </c>
      <c r="D713" s="4" t="n">
        <v>23</v>
      </c>
      <c r="E713" s="4" t="n">
        <v>24</v>
      </c>
      <c r="F713" s="4" t="n">
        <v>0</v>
      </c>
      <c r="G713" s="4" t="n">
        <v>0</v>
      </c>
      <c r="H713" s="4" t="n">
        <v>0</v>
      </c>
      <c r="I713" s="4" t="n">
        <v>0</v>
      </c>
      <c r="J713" s="12" t="n">
        <f aca="false">E713/D713</f>
        <v>1.04347826086957</v>
      </c>
      <c r="K713" s="12" t="e">
        <f aca="false">G713/F713</f>
        <v>#DIV/0!</v>
      </c>
      <c r="L713" s="12" t="e">
        <f aca="false">I713/H713</f>
        <v>#DIV/0!</v>
      </c>
    </row>
    <row r="714" customFormat="false" ht="17" hidden="false" customHeight="false" outlineLevel="0" collapsed="false">
      <c r="A714" s="4"/>
      <c r="B714" s="11" t="s">
        <v>1172</v>
      </c>
      <c r="C714" s="4" t="s">
        <v>1173</v>
      </c>
      <c r="D714" s="4" t="n">
        <v>23</v>
      </c>
      <c r="E714" s="4" t="n">
        <v>26</v>
      </c>
      <c r="F714" s="4" t="n">
        <v>0</v>
      </c>
      <c r="G714" s="4" t="n">
        <v>0</v>
      </c>
      <c r="H714" s="4" t="n">
        <v>0</v>
      </c>
      <c r="I714" s="4" t="n">
        <v>0</v>
      </c>
      <c r="J714" s="12" t="n">
        <f aca="false">E714/D714</f>
        <v>1.1304347826087</v>
      </c>
      <c r="K714" s="12" t="e">
        <f aca="false">G714/F714</f>
        <v>#DIV/0!</v>
      </c>
      <c r="L714" s="12" t="e">
        <f aca="false">I714/H714</f>
        <v>#DIV/0!</v>
      </c>
    </row>
    <row r="715" customFormat="false" ht="17" hidden="false" customHeight="false" outlineLevel="0" collapsed="false">
      <c r="A715" s="4"/>
      <c r="B715" s="11" t="s">
        <v>1174</v>
      </c>
      <c r="C715" s="4" t="s">
        <v>73</v>
      </c>
      <c r="D715" s="4" t="n">
        <v>23</v>
      </c>
      <c r="E715" s="4" t="n">
        <v>24</v>
      </c>
      <c r="F715" s="4" t="n">
        <v>0</v>
      </c>
      <c r="G715" s="4" t="n">
        <v>0</v>
      </c>
      <c r="H715" s="4" t="n">
        <v>0</v>
      </c>
      <c r="I715" s="4" t="n">
        <v>0</v>
      </c>
      <c r="J715" s="12" t="n">
        <f aca="false">E715/D715</f>
        <v>1.04347826086957</v>
      </c>
      <c r="K715" s="12" t="e">
        <f aca="false">G715/F715</f>
        <v>#DIV/0!</v>
      </c>
      <c r="L715" s="12" t="e">
        <f aca="false">I715/H715</f>
        <v>#DIV/0!</v>
      </c>
    </row>
    <row r="716" customFormat="false" ht="17" hidden="false" customHeight="false" outlineLevel="0" collapsed="false">
      <c r="A716" s="4"/>
      <c r="B716" s="11" t="s">
        <v>1175</v>
      </c>
      <c r="C716" s="4" t="s">
        <v>694</v>
      </c>
      <c r="D716" s="4" t="n">
        <v>23</v>
      </c>
      <c r="E716" s="4" t="n">
        <v>22</v>
      </c>
      <c r="F716" s="4" t="n">
        <v>0</v>
      </c>
      <c r="G716" s="4" t="n">
        <v>0</v>
      </c>
      <c r="H716" s="4" t="n">
        <v>0</v>
      </c>
      <c r="I716" s="4" t="n">
        <v>0</v>
      </c>
      <c r="J716" s="12" t="n">
        <f aca="false">E716/D716</f>
        <v>0.956521739130435</v>
      </c>
      <c r="K716" s="12" t="e">
        <f aca="false">G716/F716</f>
        <v>#DIV/0!</v>
      </c>
      <c r="L716" s="12" t="e">
        <f aca="false">I716/H716</f>
        <v>#DIV/0!</v>
      </c>
    </row>
    <row r="717" customFormat="false" ht="17" hidden="false" customHeight="false" outlineLevel="0" collapsed="false">
      <c r="A717" s="4"/>
      <c r="B717" s="11" t="s">
        <v>1176</v>
      </c>
      <c r="C717" s="4" t="s">
        <v>1177</v>
      </c>
      <c r="D717" s="4" t="n">
        <v>23</v>
      </c>
      <c r="E717" s="4" t="n">
        <v>27</v>
      </c>
      <c r="F717" s="4" t="n">
        <v>0</v>
      </c>
      <c r="G717" s="4" t="n">
        <v>12</v>
      </c>
      <c r="H717" s="4" t="n">
        <v>0</v>
      </c>
      <c r="I717" s="4" t="n">
        <v>0</v>
      </c>
      <c r="J717" s="12" t="n">
        <f aca="false">E717/D717</f>
        <v>1.17391304347826</v>
      </c>
      <c r="K717" s="12" t="e">
        <f aca="false">G717/F717</f>
        <v>#DIV/0!</v>
      </c>
      <c r="L717" s="12" t="e">
        <f aca="false">I717/H717</f>
        <v>#DIV/0!</v>
      </c>
    </row>
    <row r="718" customFormat="false" ht="17" hidden="false" customHeight="false" outlineLevel="0" collapsed="false">
      <c r="A718" s="4"/>
      <c r="B718" s="11" t="s">
        <v>1178</v>
      </c>
      <c r="C718" s="4" t="s">
        <v>1179</v>
      </c>
      <c r="D718" s="4" t="n">
        <v>22</v>
      </c>
      <c r="E718" s="4" t="n">
        <v>16</v>
      </c>
      <c r="F718" s="4" t="n">
        <v>31</v>
      </c>
      <c r="G718" s="4" t="n">
        <v>30</v>
      </c>
      <c r="H718" s="4" t="n">
        <v>0</v>
      </c>
      <c r="I718" s="4" t="n">
        <v>0</v>
      </c>
      <c r="J718" s="12" t="n">
        <f aca="false">E718/D718</f>
        <v>0.727272727272727</v>
      </c>
      <c r="K718" s="12" t="n">
        <f aca="false">G718/F718</f>
        <v>0.967741935483871</v>
      </c>
      <c r="L718" s="12" t="e">
        <f aca="false">I718/H718</f>
        <v>#DIV/0!</v>
      </c>
    </row>
    <row r="719" customFormat="false" ht="17" hidden="false" customHeight="false" outlineLevel="0" collapsed="false">
      <c r="A719" s="4"/>
      <c r="B719" s="11" t="s">
        <v>1180</v>
      </c>
      <c r="C719" s="4" t="s">
        <v>1181</v>
      </c>
      <c r="D719" s="4" t="n">
        <v>22</v>
      </c>
      <c r="E719" s="4" t="n">
        <v>26</v>
      </c>
      <c r="F719" s="4" t="n">
        <v>29</v>
      </c>
      <c r="G719" s="4" t="n">
        <v>30</v>
      </c>
      <c r="H719" s="4" t="n">
        <v>0</v>
      </c>
      <c r="I719" s="4" t="n">
        <v>0</v>
      </c>
      <c r="J719" s="12" t="n">
        <f aca="false">E719/D719</f>
        <v>1.18181818181818</v>
      </c>
      <c r="K719" s="12" t="n">
        <f aca="false">G719/F719</f>
        <v>1.03448275862069</v>
      </c>
      <c r="L719" s="12" t="e">
        <f aca="false">I719/H719</f>
        <v>#DIV/0!</v>
      </c>
    </row>
    <row r="720" customFormat="false" ht="17" hidden="false" customHeight="false" outlineLevel="0" collapsed="false">
      <c r="A720" s="4"/>
      <c r="B720" s="11" t="s">
        <v>1182</v>
      </c>
      <c r="C720" s="4" t="s">
        <v>1183</v>
      </c>
      <c r="D720" s="4" t="n">
        <v>22</v>
      </c>
      <c r="E720" s="4" t="n">
        <v>8</v>
      </c>
      <c r="F720" s="4" t="n">
        <v>26</v>
      </c>
      <c r="G720" s="4" t="n">
        <v>14</v>
      </c>
      <c r="H720" s="4" t="n">
        <v>0</v>
      </c>
      <c r="I720" s="4" t="n">
        <v>0</v>
      </c>
      <c r="J720" s="12" t="n">
        <f aca="false">E720/D720</f>
        <v>0.363636363636364</v>
      </c>
      <c r="K720" s="12" t="n">
        <f aca="false">G720/F720</f>
        <v>0.538461538461538</v>
      </c>
      <c r="L720" s="12" t="e">
        <f aca="false">I720/H720</f>
        <v>#DIV/0!</v>
      </c>
    </row>
    <row r="721" customFormat="false" ht="17" hidden="false" customHeight="false" outlineLevel="0" collapsed="false">
      <c r="A721" s="4"/>
      <c r="B721" s="11" t="s">
        <v>1184</v>
      </c>
      <c r="C721" s="4" t="s">
        <v>59</v>
      </c>
      <c r="D721" s="4" t="n">
        <v>22</v>
      </c>
      <c r="E721" s="4" t="n">
        <v>16</v>
      </c>
      <c r="F721" s="4" t="n">
        <v>22</v>
      </c>
      <c r="G721" s="4" t="n">
        <v>9</v>
      </c>
      <c r="H721" s="4" t="n">
        <v>0</v>
      </c>
      <c r="I721" s="4" t="n">
        <v>0</v>
      </c>
      <c r="J721" s="12" t="n">
        <f aca="false">E721/D721</f>
        <v>0.727272727272727</v>
      </c>
      <c r="K721" s="12" t="n">
        <f aca="false">G721/F721</f>
        <v>0.409090909090909</v>
      </c>
      <c r="L721" s="12" t="e">
        <f aca="false">I721/H721</f>
        <v>#DIV/0!</v>
      </c>
    </row>
    <row r="722" customFormat="false" ht="17" hidden="false" customHeight="false" outlineLevel="0" collapsed="false">
      <c r="A722" s="4"/>
      <c r="B722" s="11" t="s">
        <v>1185</v>
      </c>
      <c r="C722" s="4" t="s">
        <v>75</v>
      </c>
      <c r="D722" s="4" t="n">
        <v>22</v>
      </c>
      <c r="E722" s="4" t="n">
        <v>24</v>
      </c>
      <c r="F722" s="4" t="n">
        <v>22</v>
      </c>
      <c r="G722" s="4" t="n">
        <v>23</v>
      </c>
      <c r="H722" s="4" t="n">
        <v>0</v>
      </c>
      <c r="I722" s="4" t="n">
        <v>0</v>
      </c>
      <c r="J722" s="12" t="n">
        <f aca="false">E722/D722</f>
        <v>1.09090909090909</v>
      </c>
      <c r="K722" s="12" t="n">
        <f aca="false">G722/F722</f>
        <v>1.04545454545455</v>
      </c>
      <c r="L722" s="12" t="e">
        <f aca="false">I722/H722</f>
        <v>#DIV/0!</v>
      </c>
    </row>
    <row r="723" customFormat="false" ht="17" hidden="false" customHeight="false" outlineLevel="0" collapsed="false">
      <c r="A723" s="4"/>
      <c r="B723" s="11" t="s">
        <v>1186</v>
      </c>
      <c r="C723" s="4" t="s">
        <v>306</v>
      </c>
      <c r="D723" s="4" t="n">
        <v>22</v>
      </c>
      <c r="E723" s="4" t="n">
        <v>15</v>
      </c>
      <c r="F723" s="4" t="n">
        <v>22</v>
      </c>
      <c r="G723" s="4" t="n">
        <v>12</v>
      </c>
      <c r="H723" s="4" t="n">
        <v>0</v>
      </c>
      <c r="I723" s="4" t="n">
        <v>0</v>
      </c>
      <c r="J723" s="12" t="n">
        <f aca="false">E723/D723</f>
        <v>0.681818181818182</v>
      </c>
      <c r="K723" s="12" t="n">
        <f aca="false">G723/F723</f>
        <v>0.545454545454545</v>
      </c>
      <c r="L723" s="12" t="e">
        <f aca="false">I723/H723</f>
        <v>#DIV/0!</v>
      </c>
    </row>
    <row r="724" customFormat="false" ht="17" hidden="false" customHeight="false" outlineLevel="0" collapsed="false">
      <c r="A724" s="4"/>
      <c r="B724" s="11" t="s">
        <v>1187</v>
      </c>
      <c r="C724" s="4" t="s">
        <v>1188</v>
      </c>
      <c r="D724" s="4" t="n">
        <v>22</v>
      </c>
      <c r="E724" s="4" t="n">
        <v>39</v>
      </c>
      <c r="F724" s="4" t="n">
        <v>20</v>
      </c>
      <c r="G724" s="4" t="n">
        <v>23</v>
      </c>
      <c r="H724" s="4" t="n">
        <v>0</v>
      </c>
      <c r="I724" s="4" t="n">
        <v>0</v>
      </c>
      <c r="J724" s="12" t="n">
        <f aca="false">E724/D724</f>
        <v>1.77272727272727</v>
      </c>
      <c r="K724" s="12" t="n">
        <f aca="false">G724/F724</f>
        <v>1.15</v>
      </c>
      <c r="L724" s="12" t="e">
        <f aca="false">I724/H724</f>
        <v>#DIV/0!</v>
      </c>
    </row>
    <row r="725" customFormat="false" ht="17" hidden="false" customHeight="false" outlineLevel="0" collapsed="false">
      <c r="A725" s="4"/>
      <c r="B725" s="11" t="s">
        <v>1189</v>
      </c>
      <c r="C725" s="4" t="s">
        <v>1190</v>
      </c>
      <c r="D725" s="4" t="n">
        <v>22</v>
      </c>
      <c r="E725" s="4" t="n">
        <v>16</v>
      </c>
      <c r="F725" s="4" t="n">
        <v>19</v>
      </c>
      <c r="G725" s="4" t="n">
        <v>12</v>
      </c>
      <c r="H725" s="4" t="n">
        <v>0</v>
      </c>
      <c r="I725" s="4" t="n">
        <v>0</v>
      </c>
      <c r="J725" s="12" t="n">
        <f aca="false">E725/D725</f>
        <v>0.727272727272727</v>
      </c>
      <c r="K725" s="12" t="n">
        <f aca="false">G725/F725</f>
        <v>0.631578947368421</v>
      </c>
      <c r="L725" s="12" t="e">
        <f aca="false">I725/H725</f>
        <v>#DIV/0!</v>
      </c>
    </row>
    <row r="726" customFormat="false" ht="17" hidden="false" customHeight="false" outlineLevel="0" collapsed="false">
      <c r="A726" s="4"/>
      <c r="B726" s="11" t="s">
        <v>1191</v>
      </c>
      <c r="C726" s="4" t="s">
        <v>75</v>
      </c>
      <c r="D726" s="4" t="n">
        <v>22</v>
      </c>
      <c r="E726" s="4" t="n">
        <v>17</v>
      </c>
      <c r="F726" s="4" t="n">
        <v>15</v>
      </c>
      <c r="G726" s="4" t="n">
        <v>15</v>
      </c>
      <c r="H726" s="4" t="n">
        <v>0</v>
      </c>
      <c r="I726" s="4" t="n">
        <v>0</v>
      </c>
      <c r="J726" s="12" t="n">
        <f aca="false">E726/D726</f>
        <v>0.772727272727273</v>
      </c>
      <c r="K726" s="12" t="n">
        <f aca="false">G726/F726</f>
        <v>1</v>
      </c>
      <c r="L726" s="12" t="e">
        <f aca="false">I726/H726</f>
        <v>#DIV/0!</v>
      </c>
    </row>
    <row r="727" customFormat="false" ht="17" hidden="false" customHeight="false" outlineLevel="0" collapsed="false">
      <c r="A727" s="4"/>
      <c r="B727" s="11" t="s">
        <v>1192</v>
      </c>
      <c r="C727" s="4" t="s">
        <v>352</v>
      </c>
      <c r="D727" s="4" t="n">
        <v>22</v>
      </c>
      <c r="E727" s="4" t="n">
        <v>21</v>
      </c>
      <c r="F727" s="4" t="n">
        <v>14</v>
      </c>
      <c r="G727" s="4" t="n">
        <v>16</v>
      </c>
      <c r="H727" s="4" t="n">
        <v>0</v>
      </c>
      <c r="I727" s="4" t="n">
        <v>0</v>
      </c>
      <c r="J727" s="12" t="n">
        <f aca="false">E727/D727</f>
        <v>0.954545454545455</v>
      </c>
      <c r="K727" s="12" t="n">
        <f aca="false">G727/F727</f>
        <v>1.14285714285714</v>
      </c>
      <c r="L727" s="12" t="e">
        <f aca="false">I727/H727</f>
        <v>#DIV/0!</v>
      </c>
    </row>
    <row r="728" customFormat="false" ht="17" hidden="false" customHeight="false" outlineLevel="0" collapsed="false">
      <c r="A728" s="4"/>
      <c r="B728" s="11" t="s">
        <v>1193</v>
      </c>
      <c r="C728" s="4" t="s">
        <v>1194</v>
      </c>
      <c r="D728" s="4" t="n">
        <v>22</v>
      </c>
      <c r="E728" s="4" t="n">
        <v>16</v>
      </c>
      <c r="F728" s="4" t="n">
        <v>10</v>
      </c>
      <c r="G728" s="4" t="n">
        <v>14</v>
      </c>
      <c r="H728" s="4" t="n">
        <v>0</v>
      </c>
      <c r="I728" s="4" t="n">
        <v>0</v>
      </c>
      <c r="J728" s="12" t="n">
        <f aca="false">E728/D728</f>
        <v>0.727272727272727</v>
      </c>
      <c r="K728" s="12" t="n">
        <f aca="false">G728/F728</f>
        <v>1.4</v>
      </c>
      <c r="L728" s="12" t="e">
        <f aca="false">I728/H728</f>
        <v>#DIV/0!</v>
      </c>
    </row>
    <row r="729" customFormat="false" ht="17" hidden="false" customHeight="false" outlineLevel="0" collapsed="false">
      <c r="A729" s="4"/>
      <c r="B729" s="11" t="s">
        <v>1195</v>
      </c>
      <c r="C729" s="4" t="s">
        <v>1196</v>
      </c>
      <c r="D729" s="4" t="n">
        <v>22</v>
      </c>
      <c r="E729" s="4" t="n">
        <v>0</v>
      </c>
      <c r="F729" s="4" t="n">
        <v>9</v>
      </c>
      <c r="G729" s="4" t="n">
        <v>4</v>
      </c>
      <c r="H729" s="4" t="n">
        <v>0</v>
      </c>
      <c r="I729" s="4" t="n">
        <v>0</v>
      </c>
      <c r="J729" s="12" t="n">
        <f aca="false">E729/D729</f>
        <v>0</v>
      </c>
      <c r="K729" s="12" t="n">
        <f aca="false">G729/F729</f>
        <v>0.444444444444444</v>
      </c>
      <c r="L729" s="12" t="e">
        <f aca="false">I729/H729</f>
        <v>#DIV/0!</v>
      </c>
    </row>
    <row r="730" customFormat="false" ht="17" hidden="false" customHeight="false" outlineLevel="0" collapsed="false">
      <c r="A730" s="4"/>
      <c r="B730" s="11" t="s">
        <v>1197</v>
      </c>
      <c r="C730" s="4" t="s">
        <v>694</v>
      </c>
      <c r="D730" s="4" t="n">
        <v>22</v>
      </c>
      <c r="E730" s="4" t="n">
        <v>9</v>
      </c>
      <c r="F730" s="4" t="n">
        <v>8</v>
      </c>
      <c r="G730" s="4" t="n">
        <v>7</v>
      </c>
      <c r="H730" s="4" t="n">
        <v>0</v>
      </c>
      <c r="I730" s="4" t="n">
        <v>0</v>
      </c>
      <c r="J730" s="12" t="n">
        <f aca="false">E730/D730</f>
        <v>0.409090909090909</v>
      </c>
      <c r="K730" s="12" t="n">
        <f aca="false">G730/F730</f>
        <v>0.875</v>
      </c>
      <c r="L730" s="12" t="e">
        <f aca="false">I730/H730</f>
        <v>#DIV/0!</v>
      </c>
    </row>
    <row r="731" customFormat="false" ht="17" hidden="false" customHeight="false" outlineLevel="0" collapsed="false">
      <c r="A731" s="4"/>
      <c r="B731" s="11" t="s">
        <v>1198</v>
      </c>
      <c r="C731" s="4" t="s">
        <v>118</v>
      </c>
      <c r="D731" s="4" t="n">
        <v>22</v>
      </c>
      <c r="E731" s="4" t="n">
        <v>28</v>
      </c>
      <c r="F731" s="4" t="n">
        <v>7</v>
      </c>
      <c r="G731" s="4" t="n">
        <v>0</v>
      </c>
      <c r="H731" s="4" t="n">
        <v>0</v>
      </c>
      <c r="I731" s="4" t="n">
        <v>0</v>
      </c>
      <c r="J731" s="12" t="n">
        <f aca="false">E731/D731</f>
        <v>1.27272727272727</v>
      </c>
      <c r="K731" s="12" t="n">
        <f aca="false">G731/F731</f>
        <v>0</v>
      </c>
      <c r="L731" s="12" t="e">
        <f aca="false">I731/H731</f>
        <v>#DIV/0!</v>
      </c>
    </row>
    <row r="732" customFormat="false" ht="17" hidden="false" customHeight="false" outlineLevel="0" collapsed="false">
      <c r="A732" s="4"/>
      <c r="B732" s="11" t="s">
        <v>1199</v>
      </c>
      <c r="C732" s="4" t="s">
        <v>1200</v>
      </c>
      <c r="D732" s="4" t="n">
        <v>22</v>
      </c>
      <c r="E732" s="4" t="n">
        <v>26</v>
      </c>
      <c r="F732" s="4" t="n">
        <v>5</v>
      </c>
      <c r="G732" s="4" t="n">
        <v>0</v>
      </c>
      <c r="H732" s="4" t="n">
        <v>0</v>
      </c>
      <c r="I732" s="4" t="n">
        <v>0</v>
      </c>
      <c r="J732" s="12" t="n">
        <f aca="false">E732/D732</f>
        <v>1.18181818181818</v>
      </c>
      <c r="K732" s="12" t="n">
        <f aca="false">G732/F732</f>
        <v>0</v>
      </c>
      <c r="L732" s="12" t="e">
        <f aca="false">I732/H732</f>
        <v>#DIV/0!</v>
      </c>
    </row>
    <row r="733" customFormat="false" ht="17" hidden="false" customHeight="false" outlineLevel="0" collapsed="false">
      <c r="A733" s="4"/>
      <c r="B733" s="11" t="s">
        <v>1201</v>
      </c>
      <c r="C733" s="4" t="s">
        <v>1202</v>
      </c>
      <c r="D733" s="4" t="n">
        <v>22</v>
      </c>
      <c r="E733" s="4" t="n">
        <v>12</v>
      </c>
      <c r="F733" s="4" t="n">
        <v>4</v>
      </c>
      <c r="G733" s="4" t="n">
        <v>1</v>
      </c>
      <c r="H733" s="4" t="n">
        <v>0</v>
      </c>
      <c r="I733" s="4" t="n">
        <v>0</v>
      </c>
      <c r="J733" s="12" t="n">
        <f aca="false">E733/D733</f>
        <v>0.545454545454545</v>
      </c>
      <c r="K733" s="12" t="n">
        <f aca="false">G733/F733</f>
        <v>0.25</v>
      </c>
      <c r="L733" s="12" t="e">
        <f aca="false">I733/H733</f>
        <v>#DIV/0!</v>
      </c>
    </row>
    <row r="734" customFormat="false" ht="17" hidden="false" customHeight="false" outlineLevel="0" collapsed="false">
      <c r="A734" s="4"/>
      <c r="B734" s="11" t="s">
        <v>1203</v>
      </c>
      <c r="C734" s="4" t="s">
        <v>1204</v>
      </c>
      <c r="D734" s="4" t="n">
        <v>22</v>
      </c>
      <c r="E734" s="4" t="n">
        <v>10</v>
      </c>
      <c r="F734" s="4" t="n">
        <v>3</v>
      </c>
      <c r="G734" s="4" t="n">
        <v>0</v>
      </c>
      <c r="H734" s="4" t="n">
        <v>0</v>
      </c>
      <c r="I734" s="4" t="n">
        <v>0</v>
      </c>
      <c r="J734" s="12" t="n">
        <f aca="false">E734/D734</f>
        <v>0.454545454545455</v>
      </c>
      <c r="K734" s="12" t="n">
        <f aca="false">G734/F734</f>
        <v>0</v>
      </c>
      <c r="L734" s="12" t="e">
        <f aca="false">I734/H734</f>
        <v>#DIV/0!</v>
      </c>
    </row>
    <row r="735" customFormat="false" ht="17" hidden="false" customHeight="false" outlineLevel="0" collapsed="false">
      <c r="A735" s="4"/>
      <c r="B735" s="11" t="s">
        <v>1205</v>
      </c>
      <c r="C735" s="4" t="s">
        <v>1206</v>
      </c>
      <c r="D735" s="4" t="n">
        <v>22</v>
      </c>
      <c r="E735" s="4" t="n">
        <v>19</v>
      </c>
      <c r="F735" s="4" t="n">
        <v>2</v>
      </c>
      <c r="G735" s="4" t="n">
        <v>2</v>
      </c>
      <c r="H735" s="4" t="n">
        <v>0</v>
      </c>
      <c r="I735" s="4" t="n">
        <v>0</v>
      </c>
      <c r="J735" s="12" t="n">
        <f aca="false">E735/D735</f>
        <v>0.863636363636364</v>
      </c>
      <c r="K735" s="12" t="n">
        <f aca="false">G735/F735</f>
        <v>1</v>
      </c>
      <c r="L735" s="12" t="e">
        <f aca="false">I735/H735</f>
        <v>#DIV/0!</v>
      </c>
    </row>
    <row r="736" customFormat="false" ht="17" hidden="false" customHeight="false" outlineLevel="0" collapsed="false">
      <c r="A736" s="4"/>
      <c r="B736" s="11" t="s">
        <v>1207</v>
      </c>
      <c r="C736" s="4" t="s">
        <v>75</v>
      </c>
      <c r="D736" s="4" t="n">
        <v>22</v>
      </c>
      <c r="E736" s="4" t="n">
        <v>35</v>
      </c>
      <c r="F736" s="4" t="n">
        <v>1</v>
      </c>
      <c r="G736" s="4" t="n">
        <v>2</v>
      </c>
      <c r="H736" s="4" t="n">
        <v>0</v>
      </c>
      <c r="I736" s="4" t="n">
        <v>0</v>
      </c>
      <c r="J736" s="12" t="n">
        <f aca="false">E736/D736</f>
        <v>1.59090909090909</v>
      </c>
      <c r="K736" s="12" t="n">
        <f aca="false">G736/F736</f>
        <v>2</v>
      </c>
      <c r="L736" s="12" t="e">
        <f aca="false">I736/H736</f>
        <v>#DIV/0!</v>
      </c>
    </row>
    <row r="737" customFormat="false" ht="17" hidden="false" customHeight="false" outlineLevel="0" collapsed="false">
      <c r="A737" s="4"/>
      <c r="B737" s="11" t="s">
        <v>1208</v>
      </c>
      <c r="C737" s="4" t="s">
        <v>141</v>
      </c>
      <c r="D737" s="4" t="n">
        <v>22</v>
      </c>
      <c r="E737" s="4" t="n">
        <v>22</v>
      </c>
      <c r="F737" s="4" t="n">
        <v>0</v>
      </c>
      <c r="G737" s="4" t="n">
        <v>0</v>
      </c>
      <c r="H737" s="4" t="n">
        <v>0</v>
      </c>
      <c r="I737" s="4" t="n">
        <v>0</v>
      </c>
      <c r="J737" s="12" t="n">
        <f aca="false">E737/D737</f>
        <v>1</v>
      </c>
      <c r="K737" s="12" t="e">
        <f aca="false">G737/F737</f>
        <v>#DIV/0!</v>
      </c>
      <c r="L737" s="12" t="e">
        <f aca="false">I737/H737</f>
        <v>#DIV/0!</v>
      </c>
    </row>
    <row r="738" customFormat="false" ht="17" hidden="false" customHeight="false" outlineLevel="0" collapsed="false">
      <c r="A738" s="4"/>
      <c r="B738" s="11" t="s">
        <v>1209</v>
      </c>
      <c r="C738" s="4" t="s">
        <v>1210</v>
      </c>
      <c r="D738" s="4" t="n">
        <v>22</v>
      </c>
      <c r="E738" s="4" t="n">
        <v>29</v>
      </c>
      <c r="F738" s="4" t="n">
        <v>0</v>
      </c>
      <c r="G738" s="4" t="n">
        <v>0</v>
      </c>
      <c r="H738" s="4" t="n">
        <v>0</v>
      </c>
      <c r="I738" s="4" t="n">
        <v>0</v>
      </c>
      <c r="J738" s="12" t="n">
        <f aca="false">E738/D738</f>
        <v>1.31818181818182</v>
      </c>
      <c r="K738" s="12" t="e">
        <f aca="false">G738/F738</f>
        <v>#DIV/0!</v>
      </c>
      <c r="L738" s="12" t="e">
        <f aca="false">I738/H738</f>
        <v>#DIV/0!</v>
      </c>
    </row>
    <row r="739" customFormat="false" ht="17" hidden="false" customHeight="false" outlineLevel="0" collapsed="false">
      <c r="A739" s="4"/>
      <c r="B739" s="11" t="s">
        <v>1211</v>
      </c>
      <c r="C739" s="4" t="s">
        <v>190</v>
      </c>
      <c r="D739" s="4" t="n">
        <v>22</v>
      </c>
      <c r="E739" s="4" t="n">
        <v>25</v>
      </c>
      <c r="F739" s="4" t="n">
        <v>0</v>
      </c>
      <c r="G739" s="4" t="n">
        <v>4</v>
      </c>
      <c r="H739" s="4" t="n">
        <v>0</v>
      </c>
      <c r="I739" s="4" t="n">
        <v>0</v>
      </c>
      <c r="J739" s="12" t="n">
        <f aca="false">E739/D739</f>
        <v>1.13636363636364</v>
      </c>
      <c r="K739" s="12" t="e">
        <f aca="false">G739/F739</f>
        <v>#DIV/0!</v>
      </c>
      <c r="L739" s="12" t="e">
        <f aca="false">I739/H739</f>
        <v>#DIV/0!</v>
      </c>
    </row>
    <row r="740" customFormat="false" ht="17" hidden="false" customHeight="false" outlineLevel="0" collapsed="false">
      <c r="A740" s="4"/>
      <c r="B740" s="11" t="s">
        <v>1212</v>
      </c>
      <c r="C740" s="4" t="s">
        <v>1213</v>
      </c>
      <c r="D740" s="4" t="n">
        <v>22</v>
      </c>
      <c r="E740" s="4" t="n">
        <v>1</v>
      </c>
      <c r="F740" s="4" t="n">
        <v>0</v>
      </c>
      <c r="G740" s="4" t="n">
        <v>0</v>
      </c>
      <c r="H740" s="4" t="n">
        <v>0</v>
      </c>
      <c r="I740" s="4" t="n">
        <v>0</v>
      </c>
      <c r="J740" s="12" t="n">
        <f aca="false">E740/D740</f>
        <v>0.0454545454545455</v>
      </c>
      <c r="K740" s="12" t="e">
        <f aca="false">G740/F740</f>
        <v>#DIV/0!</v>
      </c>
      <c r="L740" s="12" t="e">
        <f aca="false">I740/H740</f>
        <v>#DIV/0!</v>
      </c>
    </row>
    <row r="741" customFormat="false" ht="17" hidden="false" customHeight="false" outlineLevel="0" collapsed="false">
      <c r="A741" s="4"/>
      <c r="B741" s="11" t="s">
        <v>1214</v>
      </c>
      <c r="C741" s="4" t="s">
        <v>222</v>
      </c>
      <c r="D741" s="4" t="n">
        <v>21</v>
      </c>
      <c r="E741" s="4" t="n">
        <v>27</v>
      </c>
      <c r="F741" s="4" t="n">
        <v>50</v>
      </c>
      <c r="G741" s="4" t="n">
        <v>30</v>
      </c>
      <c r="H741" s="4" t="n">
        <v>0</v>
      </c>
      <c r="I741" s="4" t="n">
        <v>0</v>
      </c>
      <c r="J741" s="12" t="n">
        <f aca="false">E741/D741</f>
        <v>1.28571428571429</v>
      </c>
      <c r="K741" s="12" t="n">
        <f aca="false">G741/F741</f>
        <v>0.6</v>
      </c>
      <c r="L741" s="12" t="e">
        <f aca="false">I741/H741</f>
        <v>#DIV/0!</v>
      </c>
    </row>
    <row r="742" customFormat="false" ht="17" hidden="false" customHeight="false" outlineLevel="0" collapsed="false">
      <c r="A742" s="4"/>
      <c r="B742" s="11" t="s">
        <v>1215</v>
      </c>
      <c r="C742" s="4" t="s">
        <v>408</v>
      </c>
      <c r="D742" s="4" t="n">
        <v>21</v>
      </c>
      <c r="E742" s="4" t="n">
        <v>24</v>
      </c>
      <c r="F742" s="4" t="n">
        <v>45</v>
      </c>
      <c r="G742" s="4" t="n">
        <v>32</v>
      </c>
      <c r="H742" s="4" t="n">
        <v>0</v>
      </c>
      <c r="I742" s="4" t="n">
        <v>0</v>
      </c>
      <c r="J742" s="12" t="n">
        <f aca="false">E742/D742</f>
        <v>1.14285714285714</v>
      </c>
      <c r="K742" s="12" t="n">
        <f aca="false">G742/F742</f>
        <v>0.711111111111111</v>
      </c>
      <c r="L742" s="12" t="e">
        <f aca="false">I742/H742</f>
        <v>#DIV/0!</v>
      </c>
    </row>
    <row r="743" customFormat="false" ht="17" hidden="false" customHeight="false" outlineLevel="0" collapsed="false">
      <c r="A743" s="4"/>
      <c r="B743" s="11" t="s">
        <v>1216</v>
      </c>
      <c r="C743" s="4" t="s">
        <v>1217</v>
      </c>
      <c r="D743" s="4" t="n">
        <v>21</v>
      </c>
      <c r="E743" s="4" t="n">
        <v>30</v>
      </c>
      <c r="F743" s="4" t="n">
        <v>26</v>
      </c>
      <c r="G743" s="4" t="n">
        <v>25</v>
      </c>
      <c r="H743" s="4" t="n">
        <v>0</v>
      </c>
      <c r="I743" s="4" t="n">
        <v>0</v>
      </c>
      <c r="J743" s="12" t="n">
        <f aca="false">E743/D743</f>
        <v>1.42857142857143</v>
      </c>
      <c r="K743" s="12" t="n">
        <f aca="false">G743/F743</f>
        <v>0.961538461538462</v>
      </c>
      <c r="L743" s="12" t="e">
        <f aca="false">I743/H743</f>
        <v>#DIV/0!</v>
      </c>
    </row>
    <row r="744" customFormat="false" ht="17" hidden="false" customHeight="false" outlineLevel="0" collapsed="false">
      <c r="A744" s="4"/>
      <c r="B744" s="11" t="s">
        <v>1218</v>
      </c>
      <c r="C744" s="4" t="s">
        <v>252</v>
      </c>
      <c r="D744" s="4" t="n">
        <v>21</v>
      </c>
      <c r="E744" s="4" t="n">
        <v>31</v>
      </c>
      <c r="F744" s="4" t="n">
        <v>25</v>
      </c>
      <c r="G744" s="4" t="n">
        <v>33</v>
      </c>
      <c r="H744" s="4" t="n">
        <v>0</v>
      </c>
      <c r="I744" s="4" t="n">
        <v>0</v>
      </c>
      <c r="J744" s="12" t="n">
        <f aca="false">E744/D744</f>
        <v>1.47619047619048</v>
      </c>
      <c r="K744" s="12" t="n">
        <f aca="false">G744/F744</f>
        <v>1.32</v>
      </c>
      <c r="L744" s="12" t="e">
        <f aca="false">I744/H744</f>
        <v>#DIV/0!</v>
      </c>
    </row>
    <row r="745" customFormat="false" ht="17" hidden="false" customHeight="false" outlineLevel="0" collapsed="false">
      <c r="A745" s="4"/>
      <c r="B745" s="11" t="s">
        <v>1219</v>
      </c>
      <c r="C745" s="4" t="s">
        <v>75</v>
      </c>
      <c r="D745" s="4" t="n">
        <v>21</v>
      </c>
      <c r="E745" s="4" t="n">
        <v>24</v>
      </c>
      <c r="F745" s="4" t="n">
        <v>24</v>
      </c>
      <c r="G745" s="4" t="n">
        <v>22</v>
      </c>
      <c r="H745" s="4" t="n">
        <v>0</v>
      </c>
      <c r="I745" s="4" t="n">
        <v>0</v>
      </c>
      <c r="J745" s="12" t="n">
        <f aca="false">E745/D745</f>
        <v>1.14285714285714</v>
      </c>
      <c r="K745" s="12" t="n">
        <f aca="false">G745/F745</f>
        <v>0.916666666666667</v>
      </c>
      <c r="L745" s="12" t="e">
        <f aca="false">I745/H745</f>
        <v>#DIV/0!</v>
      </c>
    </row>
    <row r="746" customFormat="false" ht="17" hidden="false" customHeight="false" outlineLevel="0" collapsed="false">
      <c r="A746" s="4"/>
      <c r="B746" s="11" t="s">
        <v>1220</v>
      </c>
      <c r="C746" s="4" t="s">
        <v>1221</v>
      </c>
      <c r="D746" s="4" t="n">
        <v>21</v>
      </c>
      <c r="E746" s="4" t="n">
        <v>17</v>
      </c>
      <c r="F746" s="4" t="n">
        <v>23</v>
      </c>
      <c r="G746" s="4" t="n">
        <v>19</v>
      </c>
      <c r="H746" s="4" t="n">
        <v>0</v>
      </c>
      <c r="I746" s="4" t="n">
        <v>0</v>
      </c>
      <c r="J746" s="12" t="n">
        <f aca="false">E746/D746</f>
        <v>0.80952380952381</v>
      </c>
      <c r="K746" s="12" t="n">
        <f aca="false">G746/F746</f>
        <v>0.826086956521739</v>
      </c>
      <c r="L746" s="12" t="e">
        <f aca="false">I746/H746</f>
        <v>#DIV/0!</v>
      </c>
    </row>
    <row r="747" customFormat="false" ht="17" hidden="false" customHeight="false" outlineLevel="0" collapsed="false">
      <c r="A747" s="4"/>
      <c r="B747" s="11" t="s">
        <v>1222</v>
      </c>
      <c r="C747" s="4" t="s">
        <v>1223</v>
      </c>
      <c r="D747" s="4" t="n">
        <v>21</v>
      </c>
      <c r="E747" s="4" t="n">
        <v>31</v>
      </c>
      <c r="F747" s="4" t="n">
        <v>23</v>
      </c>
      <c r="G747" s="4" t="n">
        <v>21</v>
      </c>
      <c r="H747" s="4" t="n">
        <v>0</v>
      </c>
      <c r="I747" s="4" t="n">
        <v>0</v>
      </c>
      <c r="J747" s="12" t="n">
        <f aca="false">E747/D747</f>
        <v>1.47619047619048</v>
      </c>
      <c r="K747" s="12" t="n">
        <f aca="false">G747/F747</f>
        <v>0.91304347826087</v>
      </c>
      <c r="L747" s="12" t="e">
        <f aca="false">I747/H747</f>
        <v>#DIV/0!</v>
      </c>
    </row>
    <row r="748" customFormat="false" ht="17" hidden="false" customHeight="false" outlineLevel="0" collapsed="false">
      <c r="A748" s="4"/>
      <c r="B748" s="11" t="s">
        <v>1224</v>
      </c>
      <c r="C748" s="4" t="s">
        <v>1225</v>
      </c>
      <c r="D748" s="4" t="n">
        <v>21</v>
      </c>
      <c r="E748" s="4" t="n">
        <v>18</v>
      </c>
      <c r="F748" s="4" t="n">
        <v>21</v>
      </c>
      <c r="G748" s="4" t="n">
        <v>8</v>
      </c>
      <c r="H748" s="4" t="n">
        <v>0</v>
      </c>
      <c r="I748" s="4" t="n">
        <v>0</v>
      </c>
      <c r="J748" s="12" t="n">
        <f aca="false">E748/D748</f>
        <v>0.857142857142857</v>
      </c>
      <c r="K748" s="12" t="n">
        <f aca="false">G748/F748</f>
        <v>0.380952380952381</v>
      </c>
      <c r="L748" s="12" t="e">
        <f aca="false">I748/H748</f>
        <v>#DIV/0!</v>
      </c>
    </row>
    <row r="749" customFormat="false" ht="17" hidden="false" customHeight="false" outlineLevel="0" collapsed="false">
      <c r="A749" s="4"/>
      <c r="B749" s="11" t="s">
        <v>1226</v>
      </c>
      <c r="C749" s="4" t="s">
        <v>75</v>
      </c>
      <c r="D749" s="4" t="n">
        <v>21</v>
      </c>
      <c r="E749" s="4" t="n">
        <v>10</v>
      </c>
      <c r="F749" s="4" t="n">
        <v>21</v>
      </c>
      <c r="G749" s="4" t="n">
        <v>6</v>
      </c>
      <c r="H749" s="4" t="n">
        <v>0</v>
      </c>
      <c r="I749" s="4" t="n">
        <v>0</v>
      </c>
      <c r="J749" s="12" t="n">
        <f aca="false">E749/D749</f>
        <v>0.476190476190476</v>
      </c>
      <c r="K749" s="12" t="n">
        <f aca="false">G749/F749</f>
        <v>0.285714285714286</v>
      </c>
      <c r="L749" s="12" t="e">
        <f aca="false">I749/H749</f>
        <v>#DIV/0!</v>
      </c>
    </row>
    <row r="750" customFormat="false" ht="17" hidden="false" customHeight="false" outlineLevel="0" collapsed="false">
      <c r="A750" s="4"/>
      <c r="B750" s="11" t="s">
        <v>1227</v>
      </c>
      <c r="C750" s="4" t="s">
        <v>1228</v>
      </c>
      <c r="D750" s="4" t="n">
        <v>21</v>
      </c>
      <c r="E750" s="4" t="n">
        <v>27</v>
      </c>
      <c r="F750" s="4" t="n">
        <v>20</v>
      </c>
      <c r="G750" s="4" t="n">
        <v>20</v>
      </c>
      <c r="H750" s="4" t="n">
        <v>0</v>
      </c>
      <c r="I750" s="4" t="n">
        <v>0</v>
      </c>
      <c r="J750" s="12" t="n">
        <f aca="false">E750/D750</f>
        <v>1.28571428571429</v>
      </c>
      <c r="K750" s="12" t="n">
        <f aca="false">G750/F750</f>
        <v>1</v>
      </c>
      <c r="L750" s="12" t="e">
        <f aca="false">I750/H750</f>
        <v>#DIV/0!</v>
      </c>
    </row>
    <row r="751" customFormat="false" ht="17" hidden="false" customHeight="false" outlineLevel="0" collapsed="false">
      <c r="A751" s="4"/>
      <c r="B751" s="11" t="s">
        <v>1229</v>
      </c>
      <c r="C751" s="4" t="s">
        <v>675</v>
      </c>
      <c r="D751" s="4" t="n">
        <v>21</v>
      </c>
      <c r="E751" s="4" t="n">
        <v>19</v>
      </c>
      <c r="F751" s="4" t="n">
        <v>20</v>
      </c>
      <c r="G751" s="4" t="n">
        <v>29</v>
      </c>
      <c r="H751" s="4" t="n">
        <v>0</v>
      </c>
      <c r="I751" s="4" t="n">
        <v>0</v>
      </c>
      <c r="J751" s="12" t="n">
        <f aca="false">E751/D751</f>
        <v>0.904761904761905</v>
      </c>
      <c r="K751" s="12" t="n">
        <f aca="false">G751/F751</f>
        <v>1.45</v>
      </c>
      <c r="L751" s="12" t="e">
        <f aca="false">I751/H751</f>
        <v>#DIV/0!</v>
      </c>
    </row>
    <row r="752" customFormat="false" ht="17" hidden="false" customHeight="false" outlineLevel="0" collapsed="false">
      <c r="A752" s="4"/>
      <c r="B752" s="11" t="s">
        <v>1230</v>
      </c>
      <c r="C752" s="4" t="s">
        <v>1231</v>
      </c>
      <c r="D752" s="4" t="n">
        <v>21</v>
      </c>
      <c r="E752" s="4" t="n">
        <v>15</v>
      </c>
      <c r="F752" s="4" t="n">
        <v>18</v>
      </c>
      <c r="G752" s="4" t="n">
        <v>6</v>
      </c>
      <c r="H752" s="4" t="n">
        <v>0</v>
      </c>
      <c r="I752" s="4" t="n">
        <v>0</v>
      </c>
      <c r="J752" s="12" t="n">
        <f aca="false">E752/D752</f>
        <v>0.714285714285714</v>
      </c>
      <c r="K752" s="12" t="n">
        <f aca="false">G752/F752</f>
        <v>0.333333333333333</v>
      </c>
      <c r="L752" s="12" t="e">
        <f aca="false">I752/H752</f>
        <v>#DIV/0!</v>
      </c>
    </row>
    <row r="753" customFormat="false" ht="17" hidden="false" customHeight="false" outlineLevel="0" collapsed="false">
      <c r="A753" s="4"/>
      <c r="B753" s="11" t="s">
        <v>1232</v>
      </c>
      <c r="C753" s="4" t="s">
        <v>1233</v>
      </c>
      <c r="D753" s="4" t="n">
        <v>21</v>
      </c>
      <c r="E753" s="4" t="n">
        <v>15</v>
      </c>
      <c r="F753" s="4" t="n">
        <v>16</v>
      </c>
      <c r="G753" s="4" t="n">
        <v>3</v>
      </c>
      <c r="H753" s="4" t="n">
        <v>0</v>
      </c>
      <c r="I753" s="4" t="n">
        <v>0</v>
      </c>
      <c r="J753" s="12" t="n">
        <f aca="false">E753/D753</f>
        <v>0.714285714285714</v>
      </c>
      <c r="K753" s="12" t="n">
        <f aca="false">G753/F753</f>
        <v>0.1875</v>
      </c>
      <c r="L753" s="12" t="e">
        <f aca="false">I753/H753</f>
        <v>#DIV/0!</v>
      </c>
    </row>
    <row r="754" customFormat="false" ht="17" hidden="false" customHeight="false" outlineLevel="0" collapsed="false">
      <c r="A754" s="4"/>
      <c r="B754" s="11" t="s">
        <v>1234</v>
      </c>
      <c r="C754" s="4" t="s">
        <v>685</v>
      </c>
      <c r="D754" s="4" t="n">
        <v>21</v>
      </c>
      <c r="E754" s="4" t="n">
        <v>23</v>
      </c>
      <c r="F754" s="4" t="n">
        <v>15</v>
      </c>
      <c r="G754" s="4" t="n">
        <v>14</v>
      </c>
      <c r="H754" s="4" t="n">
        <v>0</v>
      </c>
      <c r="I754" s="4" t="n">
        <v>0</v>
      </c>
      <c r="J754" s="12" t="n">
        <f aca="false">E754/D754</f>
        <v>1.0952380952381</v>
      </c>
      <c r="K754" s="12" t="n">
        <f aca="false">G754/F754</f>
        <v>0.933333333333333</v>
      </c>
      <c r="L754" s="12" t="e">
        <f aca="false">I754/H754</f>
        <v>#DIV/0!</v>
      </c>
    </row>
    <row r="755" customFormat="false" ht="17" hidden="false" customHeight="false" outlineLevel="0" collapsed="false">
      <c r="A755" s="4"/>
      <c r="B755" s="11" t="s">
        <v>1235</v>
      </c>
      <c r="C755" s="4" t="s">
        <v>1173</v>
      </c>
      <c r="D755" s="4" t="n">
        <v>21</v>
      </c>
      <c r="E755" s="4" t="n">
        <v>32</v>
      </c>
      <c r="F755" s="4" t="n">
        <v>13</v>
      </c>
      <c r="G755" s="4" t="n">
        <v>7</v>
      </c>
      <c r="H755" s="4" t="n">
        <v>0</v>
      </c>
      <c r="I755" s="4" t="n">
        <v>0</v>
      </c>
      <c r="J755" s="12" t="n">
        <f aca="false">E755/D755</f>
        <v>1.52380952380952</v>
      </c>
      <c r="K755" s="12" t="n">
        <f aca="false">G755/F755</f>
        <v>0.538461538461538</v>
      </c>
      <c r="L755" s="12" t="e">
        <f aca="false">I755/H755</f>
        <v>#DIV/0!</v>
      </c>
    </row>
    <row r="756" customFormat="false" ht="17" hidden="false" customHeight="false" outlineLevel="0" collapsed="false">
      <c r="A756" s="4"/>
      <c r="B756" s="11" t="s">
        <v>1236</v>
      </c>
      <c r="C756" s="4" t="s">
        <v>1237</v>
      </c>
      <c r="D756" s="4" t="n">
        <v>21</v>
      </c>
      <c r="E756" s="4" t="n">
        <v>4</v>
      </c>
      <c r="F756" s="4" t="n">
        <v>12</v>
      </c>
      <c r="G756" s="4" t="n">
        <v>5</v>
      </c>
      <c r="H756" s="4" t="n">
        <v>0</v>
      </c>
      <c r="I756" s="4" t="n">
        <v>0</v>
      </c>
      <c r="J756" s="12" t="n">
        <f aca="false">E756/D756</f>
        <v>0.19047619047619</v>
      </c>
      <c r="K756" s="12" t="n">
        <f aca="false">G756/F756</f>
        <v>0.416666666666667</v>
      </c>
      <c r="L756" s="12" t="e">
        <f aca="false">I756/H756</f>
        <v>#DIV/0!</v>
      </c>
    </row>
    <row r="757" customFormat="false" ht="17" hidden="false" customHeight="false" outlineLevel="0" collapsed="false">
      <c r="A757" s="4"/>
      <c r="B757" s="11" t="s">
        <v>1238</v>
      </c>
      <c r="C757" s="4" t="s">
        <v>1239</v>
      </c>
      <c r="D757" s="4" t="n">
        <v>21</v>
      </c>
      <c r="E757" s="4" t="n">
        <v>0</v>
      </c>
      <c r="F757" s="4" t="n">
        <v>8</v>
      </c>
      <c r="G757" s="4" t="n">
        <v>0</v>
      </c>
      <c r="H757" s="4" t="n">
        <v>0</v>
      </c>
      <c r="I757" s="4" t="n">
        <v>0</v>
      </c>
      <c r="J757" s="12" t="n">
        <f aca="false">E757/D757</f>
        <v>0</v>
      </c>
      <c r="K757" s="12" t="n">
        <f aca="false">G757/F757</f>
        <v>0</v>
      </c>
      <c r="L757" s="12" t="e">
        <f aca="false">I757/H757</f>
        <v>#DIV/0!</v>
      </c>
    </row>
    <row r="758" customFormat="false" ht="17" hidden="false" customHeight="false" outlineLevel="0" collapsed="false">
      <c r="A758" s="4"/>
      <c r="B758" s="11" t="s">
        <v>1240</v>
      </c>
      <c r="C758" s="4" t="s">
        <v>1241</v>
      </c>
      <c r="D758" s="4" t="n">
        <v>21</v>
      </c>
      <c r="E758" s="4" t="n">
        <v>20</v>
      </c>
      <c r="F758" s="4" t="n">
        <v>7</v>
      </c>
      <c r="G758" s="4" t="n">
        <v>11</v>
      </c>
      <c r="H758" s="4" t="n">
        <v>0</v>
      </c>
      <c r="I758" s="4" t="n">
        <v>0</v>
      </c>
      <c r="J758" s="12" t="n">
        <f aca="false">E758/D758</f>
        <v>0.952380952380952</v>
      </c>
      <c r="K758" s="12" t="n">
        <f aca="false">G758/F758</f>
        <v>1.57142857142857</v>
      </c>
      <c r="L758" s="12" t="e">
        <f aca="false">I758/H758</f>
        <v>#DIV/0!</v>
      </c>
    </row>
    <row r="759" customFormat="false" ht="17" hidden="false" customHeight="false" outlineLevel="0" collapsed="false">
      <c r="A759" s="4"/>
      <c r="B759" s="11" t="s">
        <v>1242</v>
      </c>
      <c r="C759" s="4" t="s">
        <v>1243</v>
      </c>
      <c r="D759" s="4" t="n">
        <v>21</v>
      </c>
      <c r="E759" s="4" t="n">
        <v>8</v>
      </c>
      <c r="F759" s="4" t="n">
        <v>6</v>
      </c>
      <c r="G759" s="4" t="n">
        <v>6</v>
      </c>
      <c r="H759" s="4" t="n">
        <v>0</v>
      </c>
      <c r="I759" s="4" t="n">
        <v>0</v>
      </c>
      <c r="J759" s="12" t="n">
        <f aca="false">E759/D759</f>
        <v>0.380952380952381</v>
      </c>
      <c r="K759" s="12" t="n">
        <f aca="false">G759/F759</f>
        <v>1</v>
      </c>
      <c r="L759" s="12" t="e">
        <f aca="false">I759/H759</f>
        <v>#DIV/0!</v>
      </c>
    </row>
    <row r="760" customFormat="false" ht="17" hidden="false" customHeight="false" outlineLevel="0" collapsed="false">
      <c r="A760" s="4"/>
      <c r="B760" s="11" t="s">
        <v>1244</v>
      </c>
      <c r="C760" s="4" t="s">
        <v>1245</v>
      </c>
      <c r="D760" s="4" t="n">
        <v>21</v>
      </c>
      <c r="E760" s="4" t="n">
        <v>20</v>
      </c>
      <c r="F760" s="4" t="n">
        <v>1</v>
      </c>
      <c r="G760" s="4" t="n">
        <v>0</v>
      </c>
      <c r="H760" s="4" t="n">
        <v>0</v>
      </c>
      <c r="I760" s="4" t="n">
        <v>0</v>
      </c>
      <c r="J760" s="12" t="n">
        <f aca="false">E760/D760</f>
        <v>0.952380952380952</v>
      </c>
      <c r="K760" s="12" t="n">
        <f aca="false">G760/F760</f>
        <v>0</v>
      </c>
      <c r="L760" s="12" t="e">
        <f aca="false">I760/H760</f>
        <v>#DIV/0!</v>
      </c>
    </row>
    <row r="761" customFormat="false" ht="17" hidden="false" customHeight="false" outlineLevel="0" collapsed="false">
      <c r="A761" s="4"/>
      <c r="B761" s="11" t="s">
        <v>1246</v>
      </c>
      <c r="C761" s="4" t="s">
        <v>1247</v>
      </c>
      <c r="D761" s="4" t="n">
        <v>21</v>
      </c>
      <c r="E761" s="4" t="n">
        <v>33</v>
      </c>
      <c r="F761" s="4" t="n">
        <v>0</v>
      </c>
      <c r="G761" s="4" t="n">
        <v>26</v>
      </c>
      <c r="H761" s="4" t="n">
        <v>0</v>
      </c>
      <c r="I761" s="4" t="n">
        <v>0</v>
      </c>
      <c r="J761" s="12" t="n">
        <f aca="false">E761/D761</f>
        <v>1.57142857142857</v>
      </c>
      <c r="K761" s="12" t="e">
        <f aca="false">G761/F761</f>
        <v>#DIV/0!</v>
      </c>
      <c r="L761" s="12" t="e">
        <f aca="false">I761/H761</f>
        <v>#DIV/0!</v>
      </c>
    </row>
    <row r="762" customFormat="false" ht="17" hidden="false" customHeight="false" outlineLevel="0" collapsed="false">
      <c r="A762" s="4"/>
      <c r="B762" s="11" t="s">
        <v>1248</v>
      </c>
      <c r="C762" s="4" t="s">
        <v>1249</v>
      </c>
      <c r="D762" s="4" t="n">
        <v>21</v>
      </c>
      <c r="E762" s="4" t="n">
        <v>22</v>
      </c>
      <c r="F762" s="4" t="n">
        <v>0</v>
      </c>
      <c r="G762" s="4" t="n">
        <v>0</v>
      </c>
      <c r="H762" s="4" t="n">
        <v>0</v>
      </c>
      <c r="I762" s="4" t="n">
        <v>0</v>
      </c>
      <c r="J762" s="12" t="n">
        <f aca="false">E762/D762</f>
        <v>1.04761904761905</v>
      </c>
      <c r="K762" s="12" t="e">
        <f aca="false">G762/F762</f>
        <v>#DIV/0!</v>
      </c>
      <c r="L762" s="12" t="e">
        <f aca="false">I762/H762</f>
        <v>#DIV/0!</v>
      </c>
    </row>
    <row r="763" customFormat="false" ht="17" hidden="false" customHeight="false" outlineLevel="0" collapsed="false">
      <c r="A763" s="4"/>
      <c r="B763" s="11" t="s">
        <v>1250</v>
      </c>
      <c r="C763" s="4" t="s">
        <v>1251</v>
      </c>
      <c r="D763" s="4" t="n">
        <v>21</v>
      </c>
      <c r="E763" s="4" t="n">
        <v>39</v>
      </c>
      <c r="F763" s="4" t="n">
        <v>0</v>
      </c>
      <c r="G763" s="4" t="n">
        <v>10</v>
      </c>
      <c r="H763" s="4" t="n">
        <v>0</v>
      </c>
      <c r="I763" s="4" t="n">
        <v>0</v>
      </c>
      <c r="J763" s="12" t="n">
        <f aca="false">E763/D763</f>
        <v>1.85714285714286</v>
      </c>
      <c r="K763" s="12" t="e">
        <f aca="false">G763/F763</f>
        <v>#DIV/0!</v>
      </c>
      <c r="L763" s="12" t="e">
        <f aca="false">I763/H763</f>
        <v>#DIV/0!</v>
      </c>
    </row>
    <row r="764" customFormat="false" ht="17" hidden="false" customHeight="false" outlineLevel="0" collapsed="false">
      <c r="A764" s="4"/>
      <c r="B764" s="11" t="s">
        <v>1252</v>
      </c>
      <c r="C764" s="4" t="s">
        <v>1024</v>
      </c>
      <c r="D764" s="4" t="n">
        <v>21</v>
      </c>
      <c r="E764" s="4" t="n">
        <v>14</v>
      </c>
      <c r="F764" s="4" t="n">
        <v>0</v>
      </c>
      <c r="G764" s="4" t="n">
        <v>6</v>
      </c>
      <c r="H764" s="4" t="n">
        <v>0</v>
      </c>
      <c r="I764" s="4" t="n">
        <v>0</v>
      </c>
      <c r="J764" s="12" t="n">
        <f aca="false">E764/D764</f>
        <v>0.666666666666667</v>
      </c>
      <c r="K764" s="12" t="e">
        <f aca="false">G764/F764</f>
        <v>#DIV/0!</v>
      </c>
      <c r="L764" s="12" t="e">
        <f aca="false">I764/H764</f>
        <v>#DIV/0!</v>
      </c>
    </row>
    <row r="765" customFormat="false" ht="17" hidden="false" customHeight="false" outlineLevel="0" collapsed="false">
      <c r="A765" s="4"/>
      <c r="B765" s="11" t="s">
        <v>1253</v>
      </c>
      <c r="C765" s="4" t="s">
        <v>75</v>
      </c>
      <c r="D765" s="4" t="n">
        <v>21</v>
      </c>
      <c r="E765" s="4" t="n">
        <v>12</v>
      </c>
      <c r="F765" s="4" t="n">
        <v>0</v>
      </c>
      <c r="G765" s="4" t="n">
        <v>0</v>
      </c>
      <c r="H765" s="4" t="n">
        <v>0</v>
      </c>
      <c r="I765" s="4" t="n">
        <v>0</v>
      </c>
      <c r="J765" s="12" t="n">
        <f aca="false">E765/D765</f>
        <v>0.571428571428571</v>
      </c>
      <c r="K765" s="12" t="e">
        <f aca="false">G765/F765</f>
        <v>#DIV/0!</v>
      </c>
      <c r="L765" s="12" t="e">
        <f aca="false">I765/H765</f>
        <v>#DIV/0!</v>
      </c>
    </row>
    <row r="766" customFormat="false" ht="17" hidden="false" customHeight="false" outlineLevel="0" collapsed="false">
      <c r="A766" s="4"/>
      <c r="B766" s="11" t="s">
        <v>1254</v>
      </c>
      <c r="C766" s="4" t="s">
        <v>1255</v>
      </c>
      <c r="D766" s="4" t="n">
        <v>21</v>
      </c>
      <c r="E766" s="4" t="n">
        <v>0</v>
      </c>
      <c r="F766" s="4" t="n">
        <v>0</v>
      </c>
      <c r="G766" s="4" t="n">
        <v>0</v>
      </c>
      <c r="H766" s="4" t="n">
        <v>0</v>
      </c>
      <c r="I766" s="4" t="n">
        <v>0</v>
      </c>
      <c r="J766" s="12" t="n">
        <f aca="false">E766/D766</f>
        <v>0</v>
      </c>
      <c r="K766" s="12" t="e">
        <f aca="false">G766/F766</f>
        <v>#DIV/0!</v>
      </c>
      <c r="L766" s="12" t="e">
        <f aca="false">I766/H766</f>
        <v>#DIV/0!</v>
      </c>
    </row>
    <row r="767" customFormat="false" ht="17" hidden="false" customHeight="false" outlineLevel="0" collapsed="false">
      <c r="A767" s="4"/>
      <c r="B767" s="11" t="s">
        <v>1256</v>
      </c>
      <c r="C767" s="4" t="s">
        <v>395</v>
      </c>
      <c r="D767" s="4" t="n">
        <v>20</v>
      </c>
      <c r="E767" s="4" t="n">
        <v>16</v>
      </c>
      <c r="F767" s="4" t="n">
        <v>61</v>
      </c>
      <c r="G767" s="4" t="n">
        <v>50</v>
      </c>
      <c r="H767" s="4" t="n">
        <v>0</v>
      </c>
      <c r="I767" s="4" t="n">
        <v>0</v>
      </c>
      <c r="J767" s="12" t="n">
        <f aca="false">E767/D767</f>
        <v>0.8</v>
      </c>
      <c r="K767" s="12" t="n">
        <f aca="false">G767/F767</f>
        <v>0.819672131147541</v>
      </c>
      <c r="L767" s="12" t="e">
        <f aca="false">I767/H767</f>
        <v>#DIV/0!</v>
      </c>
    </row>
    <row r="768" customFormat="false" ht="17" hidden="false" customHeight="false" outlineLevel="0" collapsed="false">
      <c r="A768" s="4"/>
      <c r="B768" s="11" t="s">
        <v>1257</v>
      </c>
      <c r="C768" s="4" t="s">
        <v>139</v>
      </c>
      <c r="D768" s="4" t="n">
        <v>20</v>
      </c>
      <c r="E768" s="4" t="n">
        <v>21</v>
      </c>
      <c r="F768" s="4" t="n">
        <v>42</v>
      </c>
      <c r="G768" s="4" t="n">
        <v>42</v>
      </c>
      <c r="H768" s="4" t="n">
        <v>0</v>
      </c>
      <c r="I768" s="4" t="n">
        <v>0</v>
      </c>
      <c r="J768" s="12" t="n">
        <f aca="false">E768/D768</f>
        <v>1.05</v>
      </c>
      <c r="K768" s="12" t="n">
        <f aca="false">G768/F768</f>
        <v>1</v>
      </c>
      <c r="L768" s="12" t="e">
        <f aca="false">I768/H768</f>
        <v>#DIV/0!</v>
      </c>
    </row>
    <row r="769" customFormat="false" ht="17" hidden="false" customHeight="false" outlineLevel="0" collapsed="false">
      <c r="A769" s="4"/>
      <c r="B769" s="11" t="s">
        <v>1258</v>
      </c>
      <c r="C769" s="4" t="s">
        <v>1259</v>
      </c>
      <c r="D769" s="4" t="n">
        <v>20</v>
      </c>
      <c r="E769" s="4" t="n">
        <v>29</v>
      </c>
      <c r="F769" s="4" t="n">
        <v>35</v>
      </c>
      <c r="G769" s="4" t="n">
        <v>30</v>
      </c>
      <c r="H769" s="4" t="n">
        <v>0</v>
      </c>
      <c r="I769" s="4" t="n">
        <v>0</v>
      </c>
      <c r="J769" s="12" t="n">
        <f aca="false">E769/D769</f>
        <v>1.45</v>
      </c>
      <c r="K769" s="12" t="n">
        <f aca="false">G769/F769</f>
        <v>0.857142857142857</v>
      </c>
      <c r="L769" s="12" t="e">
        <f aca="false">I769/H769</f>
        <v>#DIV/0!</v>
      </c>
    </row>
    <row r="770" customFormat="false" ht="17" hidden="false" customHeight="false" outlineLevel="0" collapsed="false">
      <c r="A770" s="4"/>
      <c r="B770" s="11" t="s">
        <v>80</v>
      </c>
      <c r="C770" s="4" t="s">
        <v>81</v>
      </c>
      <c r="D770" s="4" t="n">
        <v>20</v>
      </c>
      <c r="E770" s="4" t="n">
        <v>13</v>
      </c>
      <c r="F770" s="4" t="n">
        <v>35</v>
      </c>
      <c r="G770" s="4" t="n">
        <v>23</v>
      </c>
      <c r="H770" s="4" t="n">
        <v>0</v>
      </c>
      <c r="I770" s="4" t="n">
        <v>0</v>
      </c>
      <c r="J770" s="12" t="n">
        <f aca="false">E770/D770</f>
        <v>0.65</v>
      </c>
      <c r="K770" s="12" t="n">
        <f aca="false">G770/F770</f>
        <v>0.657142857142857</v>
      </c>
      <c r="L770" s="12" t="e">
        <f aca="false">I770/H770</f>
        <v>#DIV/0!</v>
      </c>
    </row>
    <row r="771" customFormat="false" ht="17" hidden="false" customHeight="false" outlineLevel="0" collapsed="false">
      <c r="A771" s="4"/>
      <c r="B771" s="11" t="s">
        <v>1260</v>
      </c>
      <c r="C771" s="4" t="s">
        <v>578</v>
      </c>
      <c r="D771" s="4" t="n">
        <v>20</v>
      </c>
      <c r="E771" s="4" t="n">
        <v>18</v>
      </c>
      <c r="F771" s="4" t="n">
        <v>32</v>
      </c>
      <c r="G771" s="4" t="n">
        <v>26</v>
      </c>
      <c r="H771" s="4" t="n">
        <v>0</v>
      </c>
      <c r="I771" s="4" t="n">
        <v>0</v>
      </c>
      <c r="J771" s="12" t="n">
        <f aca="false">E771/D771</f>
        <v>0.9</v>
      </c>
      <c r="K771" s="12" t="n">
        <f aca="false">G771/F771</f>
        <v>0.8125</v>
      </c>
      <c r="L771" s="12" t="e">
        <f aca="false">I771/H771</f>
        <v>#DIV/0!</v>
      </c>
    </row>
    <row r="772" customFormat="false" ht="17" hidden="false" customHeight="false" outlineLevel="0" collapsed="false">
      <c r="A772" s="4"/>
      <c r="B772" s="11" t="s">
        <v>1261</v>
      </c>
      <c r="C772" s="4" t="s">
        <v>845</v>
      </c>
      <c r="D772" s="4" t="n">
        <v>20</v>
      </c>
      <c r="E772" s="4" t="n">
        <v>16</v>
      </c>
      <c r="F772" s="4" t="n">
        <v>30</v>
      </c>
      <c r="G772" s="4" t="n">
        <v>23</v>
      </c>
      <c r="H772" s="4" t="n">
        <v>0</v>
      </c>
      <c r="I772" s="4" t="n">
        <v>0</v>
      </c>
      <c r="J772" s="12" t="n">
        <f aca="false">E772/D772</f>
        <v>0.8</v>
      </c>
      <c r="K772" s="12" t="n">
        <f aca="false">G772/F772</f>
        <v>0.766666666666667</v>
      </c>
      <c r="L772" s="12" t="e">
        <f aca="false">I772/H772</f>
        <v>#DIV/0!</v>
      </c>
    </row>
    <row r="773" customFormat="false" ht="17" hidden="false" customHeight="false" outlineLevel="0" collapsed="false">
      <c r="A773" s="4"/>
      <c r="B773" s="11" t="s">
        <v>1262</v>
      </c>
      <c r="C773" s="4" t="s">
        <v>1263</v>
      </c>
      <c r="D773" s="4" t="n">
        <v>20</v>
      </c>
      <c r="E773" s="4" t="n">
        <v>16</v>
      </c>
      <c r="F773" s="4" t="n">
        <v>30</v>
      </c>
      <c r="G773" s="4" t="n">
        <v>13</v>
      </c>
      <c r="H773" s="4" t="n">
        <v>0</v>
      </c>
      <c r="I773" s="4" t="n">
        <v>0</v>
      </c>
      <c r="J773" s="12" t="n">
        <f aca="false">E773/D773</f>
        <v>0.8</v>
      </c>
      <c r="K773" s="12" t="n">
        <f aca="false">G773/F773</f>
        <v>0.433333333333333</v>
      </c>
      <c r="L773" s="12" t="e">
        <f aca="false">I773/H773</f>
        <v>#DIV/0!</v>
      </c>
    </row>
    <row r="774" customFormat="false" ht="17" hidden="false" customHeight="false" outlineLevel="0" collapsed="false">
      <c r="A774" s="4"/>
      <c r="B774" s="11" t="s">
        <v>1264</v>
      </c>
      <c r="C774" s="4" t="s">
        <v>1265</v>
      </c>
      <c r="D774" s="4" t="n">
        <v>20</v>
      </c>
      <c r="E774" s="4" t="n">
        <v>8</v>
      </c>
      <c r="F774" s="4" t="n">
        <v>27</v>
      </c>
      <c r="G774" s="4" t="n">
        <v>5</v>
      </c>
      <c r="H774" s="4" t="n">
        <v>0</v>
      </c>
      <c r="I774" s="4" t="n">
        <v>0</v>
      </c>
      <c r="J774" s="12" t="n">
        <f aca="false">E774/D774</f>
        <v>0.4</v>
      </c>
      <c r="K774" s="12" t="n">
        <f aca="false">G774/F774</f>
        <v>0.185185185185185</v>
      </c>
      <c r="L774" s="12" t="e">
        <f aca="false">I774/H774</f>
        <v>#DIV/0!</v>
      </c>
    </row>
    <row r="775" customFormat="false" ht="17" hidden="false" customHeight="false" outlineLevel="0" collapsed="false">
      <c r="A775" s="4"/>
      <c r="B775" s="11" t="s">
        <v>1266</v>
      </c>
      <c r="C775" s="4" t="s">
        <v>352</v>
      </c>
      <c r="D775" s="4" t="n">
        <v>20</v>
      </c>
      <c r="E775" s="4" t="n">
        <v>29</v>
      </c>
      <c r="F775" s="4" t="n">
        <v>25</v>
      </c>
      <c r="G775" s="4" t="n">
        <v>30</v>
      </c>
      <c r="H775" s="4" t="n">
        <v>0</v>
      </c>
      <c r="I775" s="4" t="n">
        <v>0</v>
      </c>
      <c r="J775" s="12" t="n">
        <f aca="false">E775/D775</f>
        <v>1.45</v>
      </c>
      <c r="K775" s="12" t="n">
        <f aca="false">G775/F775</f>
        <v>1.2</v>
      </c>
      <c r="L775" s="12" t="e">
        <f aca="false">I775/H775</f>
        <v>#DIV/0!</v>
      </c>
    </row>
    <row r="776" customFormat="false" ht="17" hidden="false" customHeight="false" outlineLevel="0" collapsed="false">
      <c r="A776" s="4"/>
      <c r="B776" s="11" t="s">
        <v>1267</v>
      </c>
      <c r="C776" s="4" t="s">
        <v>1268</v>
      </c>
      <c r="D776" s="4" t="n">
        <v>20</v>
      </c>
      <c r="E776" s="4" t="n">
        <v>16</v>
      </c>
      <c r="F776" s="4" t="n">
        <v>23</v>
      </c>
      <c r="G776" s="4" t="n">
        <v>15</v>
      </c>
      <c r="H776" s="4" t="n">
        <v>0</v>
      </c>
      <c r="I776" s="4" t="n">
        <v>0</v>
      </c>
      <c r="J776" s="12" t="n">
        <f aca="false">E776/D776</f>
        <v>0.8</v>
      </c>
      <c r="K776" s="12" t="n">
        <f aca="false">G776/F776</f>
        <v>0.652173913043478</v>
      </c>
      <c r="L776" s="12" t="e">
        <f aca="false">I776/H776</f>
        <v>#DIV/0!</v>
      </c>
    </row>
    <row r="777" customFormat="false" ht="17" hidden="false" customHeight="false" outlineLevel="0" collapsed="false">
      <c r="A777" s="4"/>
      <c r="B777" s="11" t="s">
        <v>1269</v>
      </c>
      <c r="C777" s="4" t="s">
        <v>1270</v>
      </c>
      <c r="D777" s="4" t="n">
        <v>20</v>
      </c>
      <c r="E777" s="4" t="n">
        <v>28</v>
      </c>
      <c r="F777" s="4" t="n">
        <v>21</v>
      </c>
      <c r="G777" s="4" t="n">
        <v>35</v>
      </c>
      <c r="H777" s="4" t="n">
        <v>0</v>
      </c>
      <c r="I777" s="4" t="n">
        <v>0</v>
      </c>
      <c r="J777" s="12" t="n">
        <f aca="false">E777/D777</f>
        <v>1.4</v>
      </c>
      <c r="K777" s="12" t="n">
        <f aca="false">G777/F777</f>
        <v>1.66666666666667</v>
      </c>
      <c r="L777" s="12" t="e">
        <f aca="false">I777/H777</f>
        <v>#DIV/0!</v>
      </c>
    </row>
    <row r="778" customFormat="false" ht="17" hidden="false" customHeight="false" outlineLevel="0" collapsed="false">
      <c r="A778" s="4"/>
      <c r="B778" s="11" t="s">
        <v>1271</v>
      </c>
      <c r="C778" s="4" t="s">
        <v>1272</v>
      </c>
      <c r="D778" s="4" t="n">
        <v>20</v>
      </c>
      <c r="E778" s="4" t="n">
        <v>22</v>
      </c>
      <c r="F778" s="4" t="n">
        <v>19</v>
      </c>
      <c r="G778" s="4" t="n">
        <v>26</v>
      </c>
      <c r="H778" s="4" t="n">
        <v>0</v>
      </c>
      <c r="I778" s="4" t="n">
        <v>0</v>
      </c>
      <c r="J778" s="12" t="n">
        <f aca="false">E778/D778</f>
        <v>1.1</v>
      </c>
      <c r="K778" s="12" t="n">
        <f aca="false">G778/F778</f>
        <v>1.36842105263158</v>
      </c>
      <c r="L778" s="12" t="e">
        <f aca="false">I778/H778</f>
        <v>#DIV/0!</v>
      </c>
    </row>
    <row r="779" customFormat="false" ht="17" hidden="false" customHeight="false" outlineLevel="0" collapsed="false">
      <c r="A779" s="4"/>
      <c r="B779" s="11" t="s">
        <v>1273</v>
      </c>
      <c r="C779" s="4" t="s">
        <v>1274</v>
      </c>
      <c r="D779" s="4" t="n">
        <v>20</v>
      </c>
      <c r="E779" s="4" t="n">
        <v>18</v>
      </c>
      <c r="F779" s="4" t="n">
        <v>16</v>
      </c>
      <c r="G779" s="4" t="n">
        <v>21</v>
      </c>
      <c r="H779" s="4" t="n">
        <v>0</v>
      </c>
      <c r="I779" s="4" t="n">
        <v>0</v>
      </c>
      <c r="J779" s="12" t="n">
        <f aca="false">E779/D779</f>
        <v>0.9</v>
      </c>
      <c r="K779" s="12" t="n">
        <f aca="false">G779/F779</f>
        <v>1.3125</v>
      </c>
      <c r="L779" s="12" t="e">
        <f aca="false">I779/H779</f>
        <v>#DIV/0!</v>
      </c>
    </row>
    <row r="780" customFormat="false" ht="17" hidden="false" customHeight="false" outlineLevel="0" collapsed="false">
      <c r="A780" s="4"/>
      <c r="B780" s="11" t="s">
        <v>1275</v>
      </c>
      <c r="C780" s="4" t="s">
        <v>1276</v>
      </c>
      <c r="D780" s="4" t="n">
        <v>20</v>
      </c>
      <c r="E780" s="4" t="n">
        <v>19</v>
      </c>
      <c r="F780" s="4" t="n">
        <v>16</v>
      </c>
      <c r="G780" s="4" t="n">
        <v>14</v>
      </c>
      <c r="H780" s="4" t="n">
        <v>0</v>
      </c>
      <c r="I780" s="4" t="n">
        <v>0</v>
      </c>
      <c r="J780" s="12" t="n">
        <f aca="false">E780/D780</f>
        <v>0.95</v>
      </c>
      <c r="K780" s="12" t="n">
        <f aca="false">G780/F780</f>
        <v>0.875</v>
      </c>
      <c r="L780" s="12" t="e">
        <f aca="false">I780/H780</f>
        <v>#DIV/0!</v>
      </c>
    </row>
    <row r="781" customFormat="false" ht="17" hidden="false" customHeight="false" outlineLevel="0" collapsed="false">
      <c r="A781" s="4"/>
      <c r="B781" s="11" t="s">
        <v>1277</v>
      </c>
      <c r="C781" s="4" t="s">
        <v>1274</v>
      </c>
      <c r="D781" s="4" t="n">
        <v>20</v>
      </c>
      <c r="E781" s="4" t="n">
        <v>18</v>
      </c>
      <c r="F781" s="4" t="n">
        <v>15</v>
      </c>
      <c r="G781" s="4" t="n">
        <v>18</v>
      </c>
      <c r="H781" s="4" t="n">
        <v>0</v>
      </c>
      <c r="I781" s="4" t="n">
        <v>0</v>
      </c>
      <c r="J781" s="12" t="n">
        <f aca="false">E781/D781</f>
        <v>0.9</v>
      </c>
      <c r="K781" s="12" t="n">
        <f aca="false">G781/F781</f>
        <v>1.2</v>
      </c>
      <c r="L781" s="12" t="e">
        <f aca="false">I781/H781</f>
        <v>#DIV/0!</v>
      </c>
    </row>
    <row r="782" customFormat="false" ht="17" hidden="false" customHeight="false" outlineLevel="0" collapsed="false">
      <c r="A782" s="4"/>
      <c r="B782" s="11" t="s">
        <v>1278</v>
      </c>
      <c r="C782" s="4" t="s">
        <v>1279</v>
      </c>
      <c r="D782" s="4" t="n">
        <v>20</v>
      </c>
      <c r="E782" s="4" t="n">
        <v>13</v>
      </c>
      <c r="F782" s="4" t="n">
        <v>12</v>
      </c>
      <c r="G782" s="4" t="n">
        <v>8</v>
      </c>
      <c r="H782" s="4" t="n">
        <v>0</v>
      </c>
      <c r="I782" s="4" t="n">
        <v>0</v>
      </c>
      <c r="J782" s="12" t="n">
        <f aca="false">E782/D782</f>
        <v>0.65</v>
      </c>
      <c r="K782" s="12" t="n">
        <f aca="false">G782/F782</f>
        <v>0.666666666666667</v>
      </c>
      <c r="L782" s="12" t="e">
        <f aca="false">I782/H782</f>
        <v>#DIV/0!</v>
      </c>
    </row>
    <row r="783" customFormat="false" ht="17" hidden="false" customHeight="false" outlineLevel="0" collapsed="false">
      <c r="A783" s="4"/>
      <c r="B783" s="11" t="s">
        <v>1280</v>
      </c>
      <c r="C783" s="4" t="s">
        <v>580</v>
      </c>
      <c r="D783" s="4" t="n">
        <v>20</v>
      </c>
      <c r="E783" s="4" t="n">
        <v>10</v>
      </c>
      <c r="F783" s="4" t="n">
        <v>12</v>
      </c>
      <c r="G783" s="4" t="n">
        <v>7</v>
      </c>
      <c r="H783" s="4" t="n">
        <v>0</v>
      </c>
      <c r="I783" s="4" t="n">
        <v>0</v>
      </c>
      <c r="J783" s="12" t="n">
        <f aca="false">E783/D783</f>
        <v>0.5</v>
      </c>
      <c r="K783" s="12" t="n">
        <f aca="false">G783/F783</f>
        <v>0.583333333333333</v>
      </c>
      <c r="L783" s="12" t="e">
        <f aca="false">I783/H783</f>
        <v>#DIV/0!</v>
      </c>
    </row>
    <row r="784" customFormat="false" ht="17" hidden="false" customHeight="false" outlineLevel="0" collapsed="false">
      <c r="A784" s="4"/>
      <c r="B784" s="11" t="s">
        <v>1281</v>
      </c>
      <c r="C784" s="4" t="s">
        <v>1282</v>
      </c>
      <c r="D784" s="4" t="n">
        <v>20</v>
      </c>
      <c r="E784" s="4" t="n">
        <v>13</v>
      </c>
      <c r="F784" s="4" t="n">
        <v>12</v>
      </c>
      <c r="G784" s="4" t="n">
        <v>0</v>
      </c>
      <c r="H784" s="4" t="n">
        <v>0</v>
      </c>
      <c r="I784" s="4" t="n">
        <v>0</v>
      </c>
      <c r="J784" s="12" t="n">
        <f aca="false">E784/D784</f>
        <v>0.65</v>
      </c>
      <c r="K784" s="12" t="n">
        <f aca="false">G784/F784</f>
        <v>0</v>
      </c>
      <c r="L784" s="12" t="e">
        <f aca="false">I784/H784</f>
        <v>#DIV/0!</v>
      </c>
    </row>
    <row r="785" customFormat="false" ht="17" hidden="false" customHeight="false" outlineLevel="0" collapsed="false">
      <c r="A785" s="4"/>
      <c r="B785" s="11" t="s">
        <v>1283</v>
      </c>
      <c r="C785" s="4" t="s">
        <v>118</v>
      </c>
      <c r="D785" s="4" t="n">
        <v>20</v>
      </c>
      <c r="E785" s="4" t="n">
        <v>27</v>
      </c>
      <c r="F785" s="4" t="n">
        <v>11</v>
      </c>
      <c r="G785" s="4" t="n">
        <v>12</v>
      </c>
      <c r="H785" s="4" t="n">
        <v>0</v>
      </c>
      <c r="I785" s="4" t="n">
        <v>0</v>
      </c>
      <c r="J785" s="12" t="n">
        <f aca="false">E785/D785</f>
        <v>1.35</v>
      </c>
      <c r="K785" s="12" t="n">
        <f aca="false">G785/F785</f>
        <v>1.09090909090909</v>
      </c>
      <c r="L785" s="12" t="e">
        <f aca="false">I785/H785</f>
        <v>#DIV/0!</v>
      </c>
    </row>
    <row r="786" customFormat="false" ht="17" hidden="false" customHeight="false" outlineLevel="0" collapsed="false">
      <c r="A786" s="4"/>
      <c r="B786" s="11" t="s">
        <v>1284</v>
      </c>
      <c r="C786" s="4" t="s">
        <v>1285</v>
      </c>
      <c r="D786" s="4" t="n">
        <v>20</v>
      </c>
      <c r="E786" s="4" t="n">
        <v>19</v>
      </c>
      <c r="F786" s="4" t="n">
        <v>11</v>
      </c>
      <c r="G786" s="4" t="n">
        <v>8</v>
      </c>
      <c r="H786" s="4" t="n">
        <v>0</v>
      </c>
      <c r="I786" s="4" t="n">
        <v>0</v>
      </c>
      <c r="J786" s="12" t="n">
        <f aca="false">E786/D786</f>
        <v>0.95</v>
      </c>
      <c r="K786" s="12" t="n">
        <f aca="false">G786/F786</f>
        <v>0.727272727272727</v>
      </c>
      <c r="L786" s="12" t="e">
        <f aca="false">I786/H786</f>
        <v>#DIV/0!</v>
      </c>
    </row>
    <row r="787" customFormat="false" ht="17" hidden="false" customHeight="false" outlineLevel="0" collapsed="false">
      <c r="A787" s="4"/>
      <c r="B787" s="11" t="s">
        <v>1286</v>
      </c>
      <c r="C787" s="4" t="s">
        <v>75</v>
      </c>
      <c r="D787" s="4" t="n">
        <v>20</v>
      </c>
      <c r="E787" s="4" t="n">
        <v>24</v>
      </c>
      <c r="F787" s="4" t="n">
        <v>10</v>
      </c>
      <c r="G787" s="4" t="n">
        <v>9</v>
      </c>
      <c r="H787" s="4" t="n">
        <v>0</v>
      </c>
      <c r="I787" s="4" t="n">
        <v>0</v>
      </c>
      <c r="J787" s="12" t="n">
        <f aca="false">E787/D787</f>
        <v>1.2</v>
      </c>
      <c r="K787" s="12" t="n">
        <f aca="false">G787/F787</f>
        <v>0.9</v>
      </c>
      <c r="L787" s="12" t="e">
        <f aca="false">I787/H787</f>
        <v>#DIV/0!</v>
      </c>
    </row>
    <row r="788" customFormat="false" ht="17" hidden="false" customHeight="false" outlineLevel="0" collapsed="false">
      <c r="A788" s="4"/>
      <c r="B788" s="11" t="s">
        <v>1287</v>
      </c>
      <c r="C788" s="4" t="s">
        <v>1288</v>
      </c>
      <c r="D788" s="4" t="n">
        <v>20</v>
      </c>
      <c r="E788" s="4" t="n">
        <v>18</v>
      </c>
      <c r="F788" s="4" t="n">
        <v>9</v>
      </c>
      <c r="G788" s="4" t="n">
        <v>5</v>
      </c>
      <c r="H788" s="4" t="n">
        <v>0</v>
      </c>
      <c r="I788" s="4" t="n">
        <v>0</v>
      </c>
      <c r="J788" s="12" t="n">
        <f aca="false">E788/D788</f>
        <v>0.9</v>
      </c>
      <c r="K788" s="12" t="n">
        <f aca="false">G788/F788</f>
        <v>0.555555555555556</v>
      </c>
      <c r="L788" s="12" t="e">
        <f aca="false">I788/H788</f>
        <v>#DIV/0!</v>
      </c>
    </row>
    <row r="789" customFormat="false" ht="17" hidden="false" customHeight="false" outlineLevel="0" collapsed="false">
      <c r="A789" s="4"/>
      <c r="B789" s="11" t="s">
        <v>1289</v>
      </c>
      <c r="C789" s="4" t="s">
        <v>730</v>
      </c>
      <c r="D789" s="4" t="n">
        <v>20</v>
      </c>
      <c r="E789" s="4" t="n">
        <v>22</v>
      </c>
      <c r="F789" s="4" t="n">
        <v>9</v>
      </c>
      <c r="G789" s="4" t="n">
        <v>4</v>
      </c>
      <c r="H789" s="4" t="n">
        <v>0</v>
      </c>
      <c r="I789" s="4" t="n">
        <v>0</v>
      </c>
      <c r="J789" s="12" t="n">
        <f aca="false">E789/D789</f>
        <v>1.1</v>
      </c>
      <c r="K789" s="12" t="n">
        <f aca="false">G789/F789</f>
        <v>0.444444444444444</v>
      </c>
      <c r="L789" s="12" t="e">
        <f aca="false">I789/H789</f>
        <v>#DIV/0!</v>
      </c>
    </row>
    <row r="790" customFormat="false" ht="17" hidden="false" customHeight="false" outlineLevel="0" collapsed="false">
      <c r="A790" s="4"/>
      <c r="B790" s="11" t="s">
        <v>1290</v>
      </c>
      <c r="C790" s="4" t="s">
        <v>75</v>
      </c>
      <c r="D790" s="4" t="n">
        <v>20</v>
      </c>
      <c r="E790" s="4" t="n">
        <v>26</v>
      </c>
      <c r="F790" s="4" t="n">
        <v>7</v>
      </c>
      <c r="G790" s="4" t="n">
        <v>13</v>
      </c>
      <c r="H790" s="4" t="n">
        <v>0</v>
      </c>
      <c r="I790" s="4" t="n">
        <v>0</v>
      </c>
      <c r="J790" s="12" t="n">
        <f aca="false">E790/D790</f>
        <v>1.3</v>
      </c>
      <c r="K790" s="12" t="n">
        <f aca="false">G790/F790</f>
        <v>1.85714285714286</v>
      </c>
      <c r="L790" s="12" t="e">
        <f aca="false">I790/H790</f>
        <v>#DIV/0!</v>
      </c>
    </row>
    <row r="791" customFormat="false" ht="17" hidden="false" customHeight="false" outlineLevel="0" collapsed="false">
      <c r="A791" s="4"/>
      <c r="B791" s="11" t="s">
        <v>1291</v>
      </c>
      <c r="C791" s="4" t="s">
        <v>75</v>
      </c>
      <c r="D791" s="4" t="n">
        <v>20</v>
      </c>
      <c r="E791" s="4" t="n">
        <v>34</v>
      </c>
      <c r="F791" s="4" t="n">
        <v>6</v>
      </c>
      <c r="G791" s="4" t="n">
        <v>0</v>
      </c>
      <c r="H791" s="4" t="n">
        <v>0</v>
      </c>
      <c r="I791" s="4" t="n">
        <v>0</v>
      </c>
      <c r="J791" s="12" t="n">
        <f aca="false">E791/D791</f>
        <v>1.7</v>
      </c>
      <c r="K791" s="12" t="n">
        <f aca="false">G791/F791</f>
        <v>0</v>
      </c>
      <c r="L791" s="12" t="e">
        <f aca="false">I791/H791</f>
        <v>#DIV/0!</v>
      </c>
    </row>
    <row r="792" customFormat="false" ht="17" hidden="false" customHeight="false" outlineLevel="0" collapsed="false">
      <c r="A792" s="4"/>
      <c r="B792" s="11" t="s">
        <v>1292</v>
      </c>
      <c r="C792" s="4" t="s">
        <v>75</v>
      </c>
      <c r="D792" s="4" t="n">
        <v>20</v>
      </c>
      <c r="E792" s="4" t="n">
        <v>14</v>
      </c>
      <c r="F792" s="4" t="n">
        <v>5</v>
      </c>
      <c r="G792" s="4" t="n">
        <v>8</v>
      </c>
      <c r="H792" s="4" t="n">
        <v>0</v>
      </c>
      <c r="I792" s="4" t="n">
        <v>0</v>
      </c>
      <c r="J792" s="12" t="n">
        <f aca="false">E792/D792</f>
        <v>0.7</v>
      </c>
      <c r="K792" s="12" t="n">
        <f aca="false">G792/F792</f>
        <v>1.6</v>
      </c>
      <c r="L792" s="12" t="e">
        <f aca="false">I792/H792</f>
        <v>#DIV/0!</v>
      </c>
    </row>
    <row r="793" customFormat="false" ht="17" hidden="false" customHeight="false" outlineLevel="0" collapsed="false">
      <c r="A793" s="4"/>
      <c r="B793" s="11" t="s">
        <v>1293</v>
      </c>
      <c r="C793" s="4" t="s">
        <v>1294</v>
      </c>
      <c r="D793" s="4" t="n">
        <v>20</v>
      </c>
      <c r="E793" s="4" t="n">
        <v>0</v>
      </c>
      <c r="F793" s="4" t="n">
        <v>4</v>
      </c>
      <c r="G793" s="4" t="n">
        <v>6</v>
      </c>
      <c r="H793" s="4" t="n">
        <v>0</v>
      </c>
      <c r="I793" s="4" t="n">
        <v>0</v>
      </c>
      <c r="J793" s="12" t="n">
        <f aca="false">E793/D793</f>
        <v>0</v>
      </c>
      <c r="K793" s="12" t="n">
        <f aca="false">G793/F793</f>
        <v>1.5</v>
      </c>
      <c r="L793" s="12" t="e">
        <f aca="false">I793/H793</f>
        <v>#DIV/0!</v>
      </c>
    </row>
    <row r="794" customFormat="false" ht="17" hidden="false" customHeight="false" outlineLevel="0" collapsed="false">
      <c r="A794" s="4"/>
      <c r="B794" s="11" t="s">
        <v>1295</v>
      </c>
      <c r="C794" s="4" t="s">
        <v>1296</v>
      </c>
      <c r="D794" s="4" t="n">
        <v>20</v>
      </c>
      <c r="E794" s="4" t="n">
        <v>26</v>
      </c>
      <c r="F794" s="4" t="n">
        <v>4</v>
      </c>
      <c r="G794" s="4" t="n">
        <v>6</v>
      </c>
      <c r="H794" s="4" t="n">
        <v>0</v>
      </c>
      <c r="I794" s="4" t="n">
        <v>0</v>
      </c>
      <c r="J794" s="12" t="n">
        <f aca="false">E794/D794</f>
        <v>1.3</v>
      </c>
      <c r="K794" s="12" t="n">
        <f aca="false">G794/F794</f>
        <v>1.5</v>
      </c>
      <c r="L794" s="12" t="e">
        <f aca="false">I794/H794</f>
        <v>#DIV/0!</v>
      </c>
    </row>
    <row r="795" customFormat="false" ht="17" hidden="false" customHeight="false" outlineLevel="0" collapsed="false">
      <c r="A795" s="4"/>
      <c r="B795" s="11" t="s">
        <v>1297</v>
      </c>
      <c r="C795" s="4" t="s">
        <v>1298</v>
      </c>
      <c r="D795" s="4" t="n">
        <v>20</v>
      </c>
      <c r="E795" s="4" t="n">
        <v>18</v>
      </c>
      <c r="F795" s="4" t="n">
        <v>4</v>
      </c>
      <c r="G795" s="4" t="n">
        <v>1</v>
      </c>
      <c r="H795" s="4" t="n">
        <v>0</v>
      </c>
      <c r="I795" s="4" t="n">
        <v>0</v>
      </c>
      <c r="J795" s="12" t="n">
        <f aca="false">E795/D795</f>
        <v>0.9</v>
      </c>
      <c r="K795" s="12" t="n">
        <f aca="false">G795/F795</f>
        <v>0.25</v>
      </c>
      <c r="L795" s="12" t="e">
        <f aca="false">I795/H795</f>
        <v>#DIV/0!</v>
      </c>
    </row>
    <row r="796" customFormat="false" ht="17" hidden="false" customHeight="false" outlineLevel="0" collapsed="false">
      <c r="A796" s="4"/>
      <c r="B796" s="11" t="s">
        <v>1299</v>
      </c>
      <c r="C796" s="4" t="s">
        <v>1300</v>
      </c>
      <c r="D796" s="4" t="n">
        <v>20</v>
      </c>
      <c r="E796" s="4" t="n">
        <v>17</v>
      </c>
      <c r="F796" s="4" t="n">
        <v>0</v>
      </c>
      <c r="G796" s="4" t="n">
        <v>0</v>
      </c>
      <c r="H796" s="4" t="n">
        <v>0</v>
      </c>
      <c r="I796" s="4" t="n">
        <v>0</v>
      </c>
      <c r="J796" s="12" t="n">
        <f aca="false">E796/D796</f>
        <v>0.85</v>
      </c>
      <c r="K796" s="12" t="e">
        <f aca="false">G796/F796</f>
        <v>#DIV/0!</v>
      </c>
      <c r="L796" s="12" t="e">
        <f aca="false">I796/H796</f>
        <v>#DIV/0!</v>
      </c>
    </row>
    <row r="797" customFormat="false" ht="17" hidden="false" customHeight="false" outlineLevel="0" collapsed="false">
      <c r="A797" s="4"/>
      <c r="B797" s="11" t="s">
        <v>1301</v>
      </c>
      <c r="C797" s="4" t="s">
        <v>1302</v>
      </c>
      <c r="D797" s="4" t="n">
        <v>19</v>
      </c>
      <c r="E797" s="4" t="n">
        <v>19</v>
      </c>
      <c r="F797" s="4" t="n">
        <v>30</v>
      </c>
      <c r="G797" s="4" t="n">
        <v>28</v>
      </c>
      <c r="H797" s="4" t="n">
        <v>0</v>
      </c>
      <c r="I797" s="4" t="n">
        <v>0</v>
      </c>
      <c r="J797" s="12" t="n">
        <f aca="false">E797/D797</f>
        <v>1</v>
      </c>
      <c r="K797" s="12" t="n">
        <f aca="false">G797/F797</f>
        <v>0.933333333333333</v>
      </c>
      <c r="L797" s="12" t="e">
        <f aca="false">I797/H797</f>
        <v>#DIV/0!</v>
      </c>
    </row>
    <row r="798" customFormat="false" ht="17" hidden="false" customHeight="false" outlineLevel="0" collapsed="false">
      <c r="A798" s="4"/>
      <c r="B798" s="11" t="s">
        <v>1303</v>
      </c>
      <c r="C798" s="4" t="s">
        <v>1304</v>
      </c>
      <c r="D798" s="4" t="n">
        <v>19</v>
      </c>
      <c r="E798" s="4" t="n">
        <v>25</v>
      </c>
      <c r="F798" s="4" t="n">
        <v>25</v>
      </c>
      <c r="G798" s="4" t="n">
        <v>18</v>
      </c>
      <c r="H798" s="4" t="n">
        <v>0</v>
      </c>
      <c r="I798" s="4" t="n">
        <v>0</v>
      </c>
      <c r="J798" s="12" t="n">
        <f aca="false">E798/D798</f>
        <v>1.31578947368421</v>
      </c>
      <c r="K798" s="12" t="n">
        <f aca="false">G798/F798</f>
        <v>0.72</v>
      </c>
      <c r="L798" s="12" t="e">
        <f aca="false">I798/H798</f>
        <v>#DIV/0!</v>
      </c>
    </row>
    <row r="799" customFormat="false" ht="17" hidden="false" customHeight="false" outlineLevel="0" collapsed="false">
      <c r="A799" s="4"/>
      <c r="B799" s="11" t="s">
        <v>1305</v>
      </c>
      <c r="C799" s="4" t="s">
        <v>1306</v>
      </c>
      <c r="D799" s="4" t="n">
        <v>19</v>
      </c>
      <c r="E799" s="4" t="n">
        <v>17</v>
      </c>
      <c r="F799" s="4" t="n">
        <v>20</v>
      </c>
      <c r="G799" s="4" t="n">
        <v>16</v>
      </c>
      <c r="H799" s="4" t="n">
        <v>0</v>
      </c>
      <c r="I799" s="4" t="n">
        <v>0</v>
      </c>
      <c r="J799" s="12" t="n">
        <f aca="false">E799/D799</f>
        <v>0.894736842105263</v>
      </c>
      <c r="K799" s="12" t="n">
        <f aca="false">G799/F799</f>
        <v>0.8</v>
      </c>
      <c r="L799" s="12" t="e">
        <f aca="false">I799/H799</f>
        <v>#DIV/0!</v>
      </c>
    </row>
    <row r="800" customFormat="false" ht="17" hidden="false" customHeight="false" outlineLevel="0" collapsed="false">
      <c r="A800" s="4"/>
      <c r="B800" s="11" t="s">
        <v>1307</v>
      </c>
      <c r="C800" s="4" t="s">
        <v>1308</v>
      </c>
      <c r="D800" s="4" t="n">
        <v>19</v>
      </c>
      <c r="E800" s="4" t="n">
        <v>20</v>
      </c>
      <c r="F800" s="4" t="n">
        <v>20</v>
      </c>
      <c r="G800" s="4" t="n">
        <v>22</v>
      </c>
      <c r="H800" s="4" t="n">
        <v>0</v>
      </c>
      <c r="I800" s="4" t="n">
        <v>0</v>
      </c>
      <c r="J800" s="12" t="n">
        <f aca="false">E800/D800</f>
        <v>1.05263157894737</v>
      </c>
      <c r="K800" s="12" t="n">
        <f aca="false">G800/F800</f>
        <v>1.1</v>
      </c>
      <c r="L800" s="12" t="e">
        <f aca="false">I800/H800</f>
        <v>#DIV/0!</v>
      </c>
    </row>
    <row r="801" customFormat="false" ht="17" hidden="false" customHeight="false" outlineLevel="0" collapsed="false">
      <c r="A801" s="4"/>
      <c r="B801" s="11" t="s">
        <v>1309</v>
      </c>
      <c r="C801" s="4" t="s">
        <v>1310</v>
      </c>
      <c r="D801" s="4" t="n">
        <v>19</v>
      </c>
      <c r="E801" s="4" t="n">
        <v>16</v>
      </c>
      <c r="F801" s="4" t="n">
        <v>19</v>
      </c>
      <c r="G801" s="4" t="n">
        <v>22</v>
      </c>
      <c r="H801" s="4" t="n">
        <v>0</v>
      </c>
      <c r="I801" s="4" t="n">
        <v>0</v>
      </c>
      <c r="J801" s="12" t="n">
        <f aca="false">E801/D801</f>
        <v>0.842105263157895</v>
      </c>
      <c r="K801" s="12" t="n">
        <f aca="false">G801/F801</f>
        <v>1.15789473684211</v>
      </c>
      <c r="L801" s="12" t="e">
        <f aca="false">I801/H801</f>
        <v>#DIV/0!</v>
      </c>
    </row>
    <row r="802" customFormat="false" ht="17" hidden="false" customHeight="false" outlineLevel="0" collapsed="false">
      <c r="A802" s="4"/>
      <c r="B802" s="11" t="s">
        <v>1311</v>
      </c>
      <c r="C802" s="4" t="s">
        <v>1310</v>
      </c>
      <c r="D802" s="4" t="n">
        <v>19</v>
      </c>
      <c r="E802" s="4" t="n">
        <v>16</v>
      </c>
      <c r="F802" s="4" t="n">
        <v>19</v>
      </c>
      <c r="G802" s="4" t="n">
        <v>22</v>
      </c>
      <c r="H802" s="4" t="n">
        <v>0</v>
      </c>
      <c r="I802" s="4" t="n">
        <v>0</v>
      </c>
      <c r="J802" s="12" t="n">
        <f aca="false">E802/D802</f>
        <v>0.842105263157895</v>
      </c>
      <c r="K802" s="12" t="n">
        <f aca="false">G802/F802</f>
        <v>1.15789473684211</v>
      </c>
      <c r="L802" s="12" t="e">
        <f aca="false">I802/H802</f>
        <v>#DIV/0!</v>
      </c>
    </row>
    <row r="803" customFormat="false" ht="17" hidden="false" customHeight="false" outlineLevel="0" collapsed="false">
      <c r="A803" s="4"/>
      <c r="B803" s="11" t="s">
        <v>1312</v>
      </c>
      <c r="C803" s="4" t="s">
        <v>1313</v>
      </c>
      <c r="D803" s="4" t="n">
        <v>19</v>
      </c>
      <c r="E803" s="4" t="n">
        <v>19</v>
      </c>
      <c r="F803" s="4" t="n">
        <v>18</v>
      </c>
      <c r="G803" s="4" t="n">
        <v>17</v>
      </c>
      <c r="H803" s="4" t="n">
        <v>0</v>
      </c>
      <c r="I803" s="4" t="n">
        <v>0</v>
      </c>
      <c r="J803" s="12" t="n">
        <f aca="false">E803/D803</f>
        <v>1</v>
      </c>
      <c r="K803" s="12" t="n">
        <f aca="false">G803/F803</f>
        <v>0.944444444444444</v>
      </c>
      <c r="L803" s="12" t="e">
        <f aca="false">I803/H803</f>
        <v>#DIV/0!</v>
      </c>
    </row>
    <row r="804" customFormat="false" ht="17" hidden="false" customHeight="false" outlineLevel="0" collapsed="false">
      <c r="A804" s="4"/>
      <c r="B804" s="11" t="s">
        <v>1314</v>
      </c>
      <c r="C804" s="4" t="s">
        <v>461</v>
      </c>
      <c r="D804" s="4" t="n">
        <v>19</v>
      </c>
      <c r="E804" s="4" t="n">
        <v>17</v>
      </c>
      <c r="F804" s="4" t="n">
        <v>18</v>
      </c>
      <c r="G804" s="4" t="n">
        <v>10</v>
      </c>
      <c r="H804" s="4" t="n">
        <v>0</v>
      </c>
      <c r="I804" s="4" t="n">
        <v>0</v>
      </c>
      <c r="J804" s="12" t="n">
        <f aca="false">E804/D804</f>
        <v>0.894736842105263</v>
      </c>
      <c r="K804" s="12" t="n">
        <f aca="false">G804/F804</f>
        <v>0.555555555555556</v>
      </c>
      <c r="L804" s="12" t="e">
        <f aca="false">I804/H804</f>
        <v>#DIV/0!</v>
      </c>
    </row>
    <row r="805" customFormat="false" ht="17" hidden="false" customHeight="false" outlineLevel="0" collapsed="false">
      <c r="A805" s="4"/>
      <c r="B805" s="11" t="s">
        <v>1315</v>
      </c>
      <c r="C805" s="4" t="s">
        <v>923</v>
      </c>
      <c r="D805" s="4" t="n">
        <v>19</v>
      </c>
      <c r="E805" s="4" t="n">
        <v>16</v>
      </c>
      <c r="F805" s="4" t="n">
        <v>18</v>
      </c>
      <c r="G805" s="4" t="n">
        <v>2</v>
      </c>
      <c r="H805" s="4" t="n">
        <v>0</v>
      </c>
      <c r="I805" s="4" t="n">
        <v>0</v>
      </c>
      <c r="J805" s="12" t="n">
        <f aca="false">E805/D805</f>
        <v>0.842105263157895</v>
      </c>
      <c r="K805" s="12" t="n">
        <f aca="false">G805/F805</f>
        <v>0.111111111111111</v>
      </c>
      <c r="L805" s="12" t="e">
        <f aca="false">I805/H805</f>
        <v>#DIV/0!</v>
      </c>
    </row>
    <row r="806" customFormat="false" ht="17" hidden="false" customHeight="false" outlineLevel="0" collapsed="false">
      <c r="A806" s="4"/>
      <c r="B806" s="11" t="s">
        <v>1316</v>
      </c>
      <c r="C806" s="4" t="s">
        <v>1317</v>
      </c>
      <c r="D806" s="4" t="n">
        <v>19</v>
      </c>
      <c r="E806" s="4" t="n">
        <v>39</v>
      </c>
      <c r="F806" s="4" t="n">
        <v>18</v>
      </c>
      <c r="G806" s="4" t="n">
        <v>27</v>
      </c>
      <c r="H806" s="4" t="n">
        <v>0</v>
      </c>
      <c r="I806" s="4" t="n">
        <v>0</v>
      </c>
      <c r="J806" s="12" t="n">
        <f aca="false">E806/D806</f>
        <v>2.05263157894737</v>
      </c>
      <c r="K806" s="12" t="n">
        <f aca="false">G806/F806</f>
        <v>1.5</v>
      </c>
      <c r="L806" s="12" t="e">
        <f aca="false">I806/H806</f>
        <v>#DIV/0!</v>
      </c>
    </row>
    <row r="807" customFormat="false" ht="17" hidden="false" customHeight="false" outlineLevel="0" collapsed="false">
      <c r="A807" s="4"/>
      <c r="B807" s="11" t="s">
        <v>1318</v>
      </c>
      <c r="C807" s="4" t="s">
        <v>75</v>
      </c>
      <c r="D807" s="4" t="n">
        <v>19</v>
      </c>
      <c r="E807" s="4" t="n">
        <v>28</v>
      </c>
      <c r="F807" s="4" t="n">
        <v>18</v>
      </c>
      <c r="G807" s="4" t="n">
        <v>15</v>
      </c>
      <c r="H807" s="4" t="n">
        <v>0</v>
      </c>
      <c r="I807" s="4" t="n">
        <v>0</v>
      </c>
      <c r="J807" s="12" t="n">
        <f aca="false">E807/D807</f>
        <v>1.47368421052632</v>
      </c>
      <c r="K807" s="12" t="n">
        <f aca="false">G807/F807</f>
        <v>0.833333333333333</v>
      </c>
      <c r="L807" s="12" t="e">
        <f aca="false">I807/H807</f>
        <v>#DIV/0!</v>
      </c>
    </row>
    <row r="808" customFormat="false" ht="17" hidden="false" customHeight="false" outlineLevel="0" collapsed="false">
      <c r="A808" s="4"/>
      <c r="B808" s="11" t="s">
        <v>1319</v>
      </c>
      <c r="C808" s="4" t="s">
        <v>845</v>
      </c>
      <c r="D808" s="4" t="n">
        <v>19</v>
      </c>
      <c r="E808" s="4" t="n">
        <v>16</v>
      </c>
      <c r="F808" s="4" t="n">
        <v>17</v>
      </c>
      <c r="G808" s="4" t="n">
        <v>18</v>
      </c>
      <c r="H808" s="4" t="n">
        <v>0</v>
      </c>
      <c r="I808" s="4" t="n">
        <v>0</v>
      </c>
      <c r="J808" s="12" t="n">
        <f aca="false">E808/D808</f>
        <v>0.842105263157895</v>
      </c>
      <c r="K808" s="12" t="n">
        <f aca="false">G808/F808</f>
        <v>1.05882352941176</v>
      </c>
      <c r="L808" s="12" t="e">
        <f aca="false">I808/H808</f>
        <v>#DIV/0!</v>
      </c>
    </row>
    <row r="809" customFormat="false" ht="17" hidden="false" customHeight="false" outlineLevel="0" collapsed="false">
      <c r="A809" s="4"/>
      <c r="B809" s="11" t="s">
        <v>1320</v>
      </c>
      <c r="C809" s="4" t="s">
        <v>1321</v>
      </c>
      <c r="D809" s="4" t="n">
        <v>19</v>
      </c>
      <c r="E809" s="4" t="n">
        <v>8</v>
      </c>
      <c r="F809" s="4" t="n">
        <v>17</v>
      </c>
      <c r="G809" s="4" t="n">
        <v>14</v>
      </c>
      <c r="H809" s="4" t="n">
        <v>0</v>
      </c>
      <c r="I809" s="4" t="n">
        <v>0</v>
      </c>
      <c r="J809" s="12" t="n">
        <f aca="false">E809/D809</f>
        <v>0.421052631578947</v>
      </c>
      <c r="K809" s="12" t="n">
        <f aca="false">G809/F809</f>
        <v>0.823529411764706</v>
      </c>
      <c r="L809" s="12" t="e">
        <f aca="false">I809/H809</f>
        <v>#DIV/0!</v>
      </c>
    </row>
    <row r="810" customFormat="false" ht="17" hidden="false" customHeight="false" outlineLevel="0" collapsed="false">
      <c r="A810" s="4"/>
      <c r="B810" s="11" t="s">
        <v>1322</v>
      </c>
      <c r="C810" s="4" t="s">
        <v>1323</v>
      </c>
      <c r="D810" s="4" t="n">
        <v>19</v>
      </c>
      <c r="E810" s="4" t="n">
        <v>11</v>
      </c>
      <c r="F810" s="4" t="n">
        <v>16</v>
      </c>
      <c r="G810" s="4" t="n">
        <v>18</v>
      </c>
      <c r="H810" s="4" t="n">
        <v>0</v>
      </c>
      <c r="I810" s="4" t="n">
        <v>0</v>
      </c>
      <c r="J810" s="12" t="n">
        <f aca="false">E810/D810</f>
        <v>0.578947368421053</v>
      </c>
      <c r="K810" s="12" t="n">
        <f aca="false">G810/F810</f>
        <v>1.125</v>
      </c>
      <c r="L810" s="12" t="e">
        <f aca="false">I810/H810</f>
        <v>#DIV/0!</v>
      </c>
    </row>
    <row r="811" customFormat="false" ht="17" hidden="false" customHeight="false" outlineLevel="0" collapsed="false">
      <c r="A811" s="4"/>
      <c r="B811" s="11" t="s">
        <v>1324</v>
      </c>
      <c r="C811" s="4" t="s">
        <v>1310</v>
      </c>
      <c r="D811" s="4" t="n">
        <v>19</v>
      </c>
      <c r="E811" s="4" t="n">
        <v>16</v>
      </c>
      <c r="F811" s="4" t="n">
        <v>16</v>
      </c>
      <c r="G811" s="4" t="n">
        <v>20</v>
      </c>
      <c r="H811" s="4" t="n">
        <v>0</v>
      </c>
      <c r="I811" s="4" t="n">
        <v>0</v>
      </c>
      <c r="J811" s="12" t="n">
        <f aca="false">E811/D811</f>
        <v>0.842105263157895</v>
      </c>
      <c r="K811" s="12" t="n">
        <f aca="false">G811/F811</f>
        <v>1.25</v>
      </c>
      <c r="L811" s="12" t="e">
        <f aca="false">I811/H811</f>
        <v>#DIV/0!</v>
      </c>
    </row>
    <row r="812" customFormat="false" ht="17" hidden="false" customHeight="false" outlineLevel="0" collapsed="false">
      <c r="A812" s="4"/>
      <c r="B812" s="11" t="s">
        <v>1325</v>
      </c>
      <c r="C812" s="4" t="s">
        <v>1313</v>
      </c>
      <c r="D812" s="4" t="n">
        <v>19</v>
      </c>
      <c r="E812" s="4" t="n">
        <v>33</v>
      </c>
      <c r="F812" s="4" t="n">
        <v>15</v>
      </c>
      <c r="G812" s="4" t="n">
        <v>12</v>
      </c>
      <c r="H812" s="4" t="n">
        <v>0</v>
      </c>
      <c r="I812" s="4" t="n">
        <v>0</v>
      </c>
      <c r="J812" s="12" t="n">
        <f aca="false">E812/D812</f>
        <v>1.73684210526316</v>
      </c>
      <c r="K812" s="12" t="n">
        <f aca="false">G812/F812</f>
        <v>0.8</v>
      </c>
      <c r="L812" s="12" t="e">
        <f aca="false">I812/H812</f>
        <v>#DIV/0!</v>
      </c>
    </row>
    <row r="813" customFormat="false" ht="17" hidden="false" customHeight="false" outlineLevel="0" collapsed="false">
      <c r="A813" s="4"/>
      <c r="B813" s="11" t="s">
        <v>1326</v>
      </c>
      <c r="C813" s="4" t="s">
        <v>1327</v>
      </c>
      <c r="D813" s="4" t="n">
        <v>19</v>
      </c>
      <c r="E813" s="4" t="n">
        <v>17</v>
      </c>
      <c r="F813" s="4" t="n">
        <v>15</v>
      </c>
      <c r="G813" s="4" t="n">
        <v>7</v>
      </c>
      <c r="H813" s="4" t="n">
        <v>0</v>
      </c>
      <c r="I813" s="4" t="n">
        <v>0</v>
      </c>
      <c r="J813" s="12" t="n">
        <f aca="false">E813/D813</f>
        <v>0.894736842105263</v>
      </c>
      <c r="K813" s="12" t="n">
        <f aca="false">G813/F813</f>
        <v>0.466666666666667</v>
      </c>
      <c r="L813" s="12" t="e">
        <f aca="false">I813/H813</f>
        <v>#DIV/0!</v>
      </c>
    </row>
    <row r="814" customFormat="false" ht="17" hidden="false" customHeight="false" outlineLevel="0" collapsed="false">
      <c r="A814" s="4"/>
      <c r="B814" s="11" t="s">
        <v>1328</v>
      </c>
      <c r="C814" s="4" t="s">
        <v>1144</v>
      </c>
      <c r="D814" s="4" t="n">
        <v>19</v>
      </c>
      <c r="E814" s="4" t="n">
        <v>17</v>
      </c>
      <c r="F814" s="4" t="n">
        <v>14</v>
      </c>
      <c r="G814" s="4" t="n">
        <v>15</v>
      </c>
      <c r="H814" s="4" t="n">
        <v>0</v>
      </c>
      <c r="I814" s="4" t="n">
        <v>0</v>
      </c>
      <c r="J814" s="12" t="n">
        <f aca="false">E814/D814</f>
        <v>0.894736842105263</v>
      </c>
      <c r="K814" s="12" t="n">
        <f aca="false">G814/F814</f>
        <v>1.07142857142857</v>
      </c>
      <c r="L814" s="12" t="e">
        <f aca="false">I814/H814</f>
        <v>#DIV/0!</v>
      </c>
    </row>
    <row r="815" customFormat="false" ht="17" hidden="false" customHeight="false" outlineLevel="0" collapsed="false">
      <c r="A815" s="4"/>
      <c r="B815" s="11" t="s">
        <v>1329</v>
      </c>
      <c r="C815" s="4" t="s">
        <v>1330</v>
      </c>
      <c r="D815" s="4" t="n">
        <v>19</v>
      </c>
      <c r="E815" s="4" t="n">
        <v>19</v>
      </c>
      <c r="F815" s="4" t="n">
        <v>13</v>
      </c>
      <c r="G815" s="4" t="n">
        <v>7</v>
      </c>
      <c r="H815" s="4" t="n">
        <v>0</v>
      </c>
      <c r="I815" s="4" t="n">
        <v>0</v>
      </c>
      <c r="J815" s="12" t="n">
        <f aca="false">E815/D815</f>
        <v>1</v>
      </c>
      <c r="K815" s="12" t="n">
        <f aca="false">G815/F815</f>
        <v>0.538461538461538</v>
      </c>
      <c r="L815" s="12" t="e">
        <f aca="false">I815/H815</f>
        <v>#DIV/0!</v>
      </c>
    </row>
    <row r="816" customFormat="false" ht="17" hidden="false" customHeight="false" outlineLevel="0" collapsed="false">
      <c r="A816" s="4"/>
      <c r="B816" s="11" t="s">
        <v>1331</v>
      </c>
      <c r="C816" s="4" t="s">
        <v>1332</v>
      </c>
      <c r="D816" s="4" t="n">
        <v>19</v>
      </c>
      <c r="E816" s="4" t="n">
        <v>18</v>
      </c>
      <c r="F816" s="4" t="n">
        <v>13</v>
      </c>
      <c r="G816" s="4" t="n">
        <v>10</v>
      </c>
      <c r="H816" s="4" t="n">
        <v>0</v>
      </c>
      <c r="I816" s="4" t="n">
        <v>0</v>
      </c>
      <c r="J816" s="12" t="n">
        <f aca="false">E816/D816</f>
        <v>0.947368421052632</v>
      </c>
      <c r="K816" s="12" t="n">
        <f aca="false">G816/F816</f>
        <v>0.769230769230769</v>
      </c>
      <c r="L816" s="12" t="e">
        <f aca="false">I816/H816</f>
        <v>#DIV/0!</v>
      </c>
    </row>
    <row r="817" customFormat="false" ht="17" hidden="false" customHeight="false" outlineLevel="0" collapsed="false">
      <c r="A817" s="4"/>
      <c r="B817" s="11" t="s">
        <v>1333</v>
      </c>
      <c r="C817" s="4" t="s">
        <v>1144</v>
      </c>
      <c r="D817" s="4" t="n">
        <v>19</v>
      </c>
      <c r="E817" s="4" t="n">
        <v>17</v>
      </c>
      <c r="F817" s="4" t="n">
        <v>13</v>
      </c>
      <c r="G817" s="4" t="n">
        <v>15</v>
      </c>
      <c r="H817" s="4" t="n">
        <v>0</v>
      </c>
      <c r="I817" s="4" t="n">
        <v>0</v>
      </c>
      <c r="J817" s="12" t="n">
        <f aca="false">E817/D817</f>
        <v>0.894736842105263</v>
      </c>
      <c r="K817" s="12" t="n">
        <f aca="false">G817/F817</f>
        <v>1.15384615384615</v>
      </c>
      <c r="L817" s="12" t="e">
        <f aca="false">I817/H817</f>
        <v>#DIV/0!</v>
      </c>
    </row>
    <row r="818" customFormat="false" ht="17" hidden="false" customHeight="false" outlineLevel="0" collapsed="false">
      <c r="A818" s="4"/>
      <c r="B818" s="11" t="s">
        <v>1334</v>
      </c>
      <c r="C818" s="4" t="s">
        <v>1335</v>
      </c>
      <c r="D818" s="4" t="n">
        <v>19</v>
      </c>
      <c r="E818" s="4" t="n">
        <v>9</v>
      </c>
      <c r="F818" s="4" t="n">
        <v>12</v>
      </c>
      <c r="G818" s="4" t="n">
        <v>5</v>
      </c>
      <c r="H818" s="4" t="n">
        <v>0</v>
      </c>
      <c r="I818" s="4" t="n">
        <v>0</v>
      </c>
      <c r="J818" s="12" t="n">
        <f aca="false">E818/D818</f>
        <v>0.473684210526316</v>
      </c>
      <c r="K818" s="12" t="n">
        <f aca="false">G818/F818</f>
        <v>0.416666666666667</v>
      </c>
      <c r="L818" s="12" t="e">
        <f aca="false">I818/H818</f>
        <v>#DIV/0!</v>
      </c>
    </row>
    <row r="819" customFormat="false" ht="17" hidden="false" customHeight="false" outlineLevel="0" collapsed="false">
      <c r="A819" s="4"/>
      <c r="B819" s="11" t="s">
        <v>1336</v>
      </c>
      <c r="C819" s="4" t="s">
        <v>252</v>
      </c>
      <c r="D819" s="4" t="n">
        <v>19</v>
      </c>
      <c r="E819" s="4" t="n">
        <v>16</v>
      </c>
      <c r="F819" s="4" t="n">
        <v>12</v>
      </c>
      <c r="G819" s="4" t="n">
        <v>7</v>
      </c>
      <c r="H819" s="4" t="n">
        <v>0</v>
      </c>
      <c r="I819" s="4" t="n">
        <v>0</v>
      </c>
      <c r="J819" s="12" t="n">
        <f aca="false">E819/D819</f>
        <v>0.842105263157895</v>
      </c>
      <c r="K819" s="12" t="n">
        <f aca="false">G819/F819</f>
        <v>0.583333333333333</v>
      </c>
      <c r="L819" s="12" t="e">
        <f aca="false">I819/H819</f>
        <v>#DIV/0!</v>
      </c>
    </row>
    <row r="820" customFormat="false" ht="17" hidden="false" customHeight="false" outlineLevel="0" collapsed="false">
      <c r="A820" s="4"/>
      <c r="B820" s="11" t="s">
        <v>1337</v>
      </c>
      <c r="C820" s="4" t="s">
        <v>843</v>
      </c>
      <c r="D820" s="4" t="n">
        <v>19</v>
      </c>
      <c r="E820" s="4" t="n">
        <v>12</v>
      </c>
      <c r="F820" s="4" t="n">
        <v>11</v>
      </c>
      <c r="G820" s="4" t="n">
        <v>7</v>
      </c>
      <c r="H820" s="4" t="n">
        <v>0</v>
      </c>
      <c r="I820" s="4" t="n">
        <v>0</v>
      </c>
      <c r="J820" s="12" t="n">
        <f aca="false">E820/D820</f>
        <v>0.631578947368421</v>
      </c>
      <c r="K820" s="12" t="n">
        <f aca="false">G820/F820</f>
        <v>0.636363636363636</v>
      </c>
      <c r="L820" s="12" t="e">
        <f aca="false">I820/H820</f>
        <v>#DIV/0!</v>
      </c>
    </row>
    <row r="821" customFormat="false" ht="17" hidden="false" customHeight="false" outlineLevel="0" collapsed="false">
      <c r="A821" s="4"/>
      <c r="B821" s="11" t="s">
        <v>1338</v>
      </c>
      <c r="C821" s="4" t="s">
        <v>1339</v>
      </c>
      <c r="D821" s="4" t="n">
        <v>19</v>
      </c>
      <c r="E821" s="4" t="n">
        <v>13</v>
      </c>
      <c r="F821" s="4" t="n">
        <v>11</v>
      </c>
      <c r="G821" s="4" t="n">
        <v>4</v>
      </c>
      <c r="H821" s="4" t="n">
        <v>0</v>
      </c>
      <c r="I821" s="4" t="n">
        <v>0</v>
      </c>
      <c r="J821" s="12" t="n">
        <f aca="false">E821/D821</f>
        <v>0.68421052631579</v>
      </c>
      <c r="K821" s="12" t="n">
        <f aca="false">G821/F821</f>
        <v>0.363636363636364</v>
      </c>
      <c r="L821" s="12" t="e">
        <f aca="false">I821/H821</f>
        <v>#DIV/0!</v>
      </c>
    </row>
    <row r="822" customFormat="false" ht="17" hidden="false" customHeight="false" outlineLevel="0" collapsed="false">
      <c r="A822" s="4"/>
      <c r="B822" s="11" t="s">
        <v>1340</v>
      </c>
      <c r="C822" s="4" t="s">
        <v>1132</v>
      </c>
      <c r="D822" s="4" t="n">
        <v>19</v>
      </c>
      <c r="E822" s="4" t="n">
        <v>28</v>
      </c>
      <c r="F822" s="4" t="n">
        <v>9</v>
      </c>
      <c r="G822" s="4" t="n">
        <v>7</v>
      </c>
      <c r="H822" s="4" t="n">
        <v>0</v>
      </c>
      <c r="I822" s="4" t="n">
        <v>0</v>
      </c>
      <c r="J822" s="12" t="n">
        <f aca="false">E822/D822</f>
        <v>1.47368421052632</v>
      </c>
      <c r="K822" s="12" t="n">
        <f aca="false">G822/F822</f>
        <v>0.777777777777778</v>
      </c>
      <c r="L822" s="12" t="e">
        <f aca="false">I822/H822</f>
        <v>#DIV/0!</v>
      </c>
    </row>
    <row r="823" customFormat="false" ht="17" hidden="false" customHeight="false" outlineLevel="0" collapsed="false">
      <c r="A823" s="4"/>
      <c r="B823" s="11" t="s">
        <v>1341</v>
      </c>
      <c r="C823" s="4" t="s">
        <v>1342</v>
      </c>
      <c r="D823" s="4" t="n">
        <v>19</v>
      </c>
      <c r="E823" s="4" t="n">
        <v>19</v>
      </c>
      <c r="F823" s="4" t="n">
        <v>7</v>
      </c>
      <c r="G823" s="4" t="n">
        <v>7</v>
      </c>
      <c r="H823" s="4" t="n">
        <v>0</v>
      </c>
      <c r="I823" s="4" t="n">
        <v>0</v>
      </c>
      <c r="J823" s="12" t="n">
        <f aca="false">E823/D823</f>
        <v>1</v>
      </c>
      <c r="K823" s="12" t="n">
        <f aca="false">G823/F823</f>
        <v>1</v>
      </c>
      <c r="L823" s="12" t="e">
        <f aca="false">I823/H823</f>
        <v>#DIV/0!</v>
      </c>
    </row>
    <row r="824" customFormat="false" ht="17" hidden="false" customHeight="false" outlineLevel="0" collapsed="false">
      <c r="A824" s="4"/>
      <c r="B824" s="11" t="s">
        <v>1343</v>
      </c>
      <c r="C824" s="4" t="s">
        <v>1344</v>
      </c>
      <c r="D824" s="4" t="n">
        <v>19</v>
      </c>
      <c r="E824" s="4" t="n">
        <v>8</v>
      </c>
      <c r="F824" s="4" t="n">
        <v>7</v>
      </c>
      <c r="G824" s="4" t="n">
        <v>3</v>
      </c>
      <c r="H824" s="4" t="n">
        <v>0</v>
      </c>
      <c r="I824" s="4" t="n">
        <v>0</v>
      </c>
      <c r="J824" s="12" t="n">
        <f aca="false">E824/D824</f>
        <v>0.421052631578947</v>
      </c>
      <c r="K824" s="12" t="n">
        <f aca="false">G824/F824</f>
        <v>0.428571428571429</v>
      </c>
      <c r="L824" s="12" t="e">
        <f aca="false">I824/H824</f>
        <v>#DIV/0!</v>
      </c>
    </row>
    <row r="825" customFormat="false" ht="17" hidden="false" customHeight="false" outlineLevel="0" collapsed="false">
      <c r="A825" s="4"/>
      <c r="B825" s="11" t="s">
        <v>1345</v>
      </c>
      <c r="C825" s="4" t="s">
        <v>1344</v>
      </c>
      <c r="D825" s="4" t="n">
        <v>19</v>
      </c>
      <c r="E825" s="4" t="n">
        <v>8</v>
      </c>
      <c r="F825" s="4" t="n">
        <v>7</v>
      </c>
      <c r="G825" s="4" t="n">
        <v>4</v>
      </c>
      <c r="H825" s="4" t="n">
        <v>0</v>
      </c>
      <c r="I825" s="4" t="n">
        <v>0</v>
      </c>
      <c r="J825" s="12" t="n">
        <f aca="false">E825/D825</f>
        <v>0.421052631578947</v>
      </c>
      <c r="K825" s="12" t="n">
        <f aca="false">G825/F825</f>
        <v>0.571428571428571</v>
      </c>
      <c r="L825" s="12" t="e">
        <f aca="false">I825/H825</f>
        <v>#DIV/0!</v>
      </c>
    </row>
    <row r="826" customFormat="false" ht="17" hidden="false" customHeight="false" outlineLevel="0" collapsed="false">
      <c r="A826" s="4"/>
      <c r="B826" s="11" t="s">
        <v>1346</v>
      </c>
      <c r="C826" s="4" t="s">
        <v>1347</v>
      </c>
      <c r="D826" s="4" t="n">
        <v>19</v>
      </c>
      <c r="E826" s="4" t="n">
        <v>20</v>
      </c>
      <c r="F826" s="4" t="n">
        <v>5</v>
      </c>
      <c r="G826" s="4" t="n">
        <v>3</v>
      </c>
      <c r="H826" s="4" t="n">
        <v>0</v>
      </c>
      <c r="I826" s="4" t="n">
        <v>0</v>
      </c>
      <c r="J826" s="12" t="n">
        <f aca="false">E826/D826</f>
        <v>1.05263157894737</v>
      </c>
      <c r="K826" s="12" t="n">
        <f aca="false">G826/F826</f>
        <v>0.6</v>
      </c>
      <c r="L826" s="12" t="e">
        <f aca="false">I826/H826</f>
        <v>#DIV/0!</v>
      </c>
    </row>
    <row r="827" customFormat="false" ht="17" hidden="false" customHeight="false" outlineLevel="0" collapsed="false">
      <c r="A827" s="4"/>
      <c r="B827" s="11" t="s">
        <v>1348</v>
      </c>
      <c r="C827" s="4" t="s">
        <v>1349</v>
      </c>
      <c r="D827" s="4" t="n">
        <v>19</v>
      </c>
      <c r="E827" s="4" t="n">
        <v>18</v>
      </c>
      <c r="F827" s="4" t="n">
        <v>4</v>
      </c>
      <c r="G827" s="4" t="n">
        <v>11</v>
      </c>
      <c r="H827" s="4" t="n">
        <v>0</v>
      </c>
      <c r="I827" s="4" t="n">
        <v>0</v>
      </c>
      <c r="J827" s="12" t="n">
        <f aca="false">E827/D827</f>
        <v>0.947368421052632</v>
      </c>
      <c r="K827" s="12" t="n">
        <f aca="false">G827/F827</f>
        <v>2.75</v>
      </c>
      <c r="L827" s="12" t="e">
        <f aca="false">I827/H827</f>
        <v>#DIV/0!</v>
      </c>
    </row>
    <row r="828" customFormat="false" ht="17" hidden="false" customHeight="false" outlineLevel="0" collapsed="false">
      <c r="A828" s="4"/>
      <c r="B828" s="11" t="s">
        <v>1350</v>
      </c>
      <c r="C828" s="4" t="s">
        <v>1351</v>
      </c>
      <c r="D828" s="4" t="n">
        <v>19</v>
      </c>
      <c r="E828" s="4" t="n">
        <v>13</v>
      </c>
      <c r="F828" s="4" t="n">
        <v>3</v>
      </c>
      <c r="G828" s="4" t="n">
        <v>4</v>
      </c>
      <c r="H828" s="4" t="n">
        <v>0</v>
      </c>
      <c r="I828" s="4" t="n">
        <v>0</v>
      </c>
      <c r="J828" s="12" t="n">
        <f aca="false">E828/D828</f>
        <v>0.68421052631579</v>
      </c>
      <c r="K828" s="12" t="n">
        <f aca="false">G828/F828</f>
        <v>1.33333333333333</v>
      </c>
      <c r="L828" s="12" t="e">
        <f aca="false">I828/H828</f>
        <v>#DIV/0!</v>
      </c>
    </row>
    <row r="829" customFormat="false" ht="17" hidden="false" customHeight="false" outlineLevel="0" collapsed="false">
      <c r="A829" s="4"/>
      <c r="B829" s="11" t="s">
        <v>1352</v>
      </c>
      <c r="C829" s="4" t="s">
        <v>1353</v>
      </c>
      <c r="D829" s="4" t="n">
        <v>19</v>
      </c>
      <c r="E829" s="4" t="n">
        <v>21</v>
      </c>
      <c r="F829" s="4" t="n">
        <v>2</v>
      </c>
      <c r="G829" s="4" t="n">
        <v>5</v>
      </c>
      <c r="H829" s="4" t="n">
        <v>0</v>
      </c>
      <c r="I829" s="4" t="n">
        <v>0</v>
      </c>
      <c r="J829" s="12" t="n">
        <f aca="false">E829/D829</f>
        <v>1.10526315789474</v>
      </c>
      <c r="K829" s="12" t="n">
        <f aca="false">G829/F829</f>
        <v>2.5</v>
      </c>
      <c r="L829" s="12" t="e">
        <f aca="false">I829/H829</f>
        <v>#DIV/0!</v>
      </c>
    </row>
    <row r="830" customFormat="false" ht="17" hidden="false" customHeight="false" outlineLevel="0" collapsed="false">
      <c r="A830" s="4"/>
      <c r="B830" s="11" t="s">
        <v>1354</v>
      </c>
      <c r="C830" s="4" t="s">
        <v>1355</v>
      </c>
      <c r="D830" s="4" t="n">
        <v>18</v>
      </c>
      <c r="E830" s="4" t="n">
        <v>21</v>
      </c>
      <c r="F830" s="4" t="n">
        <v>32</v>
      </c>
      <c r="G830" s="4" t="n">
        <v>44</v>
      </c>
      <c r="H830" s="4" t="n">
        <v>0</v>
      </c>
      <c r="I830" s="4" t="n">
        <v>0</v>
      </c>
      <c r="J830" s="12" t="n">
        <f aca="false">E830/D830</f>
        <v>1.16666666666667</v>
      </c>
      <c r="K830" s="12" t="n">
        <f aca="false">G830/F830</f>
        <v>1.375</v>
      </c>
      <c r="L830" s="12" t="e">
        <f aca="false">I830/H830</f>
        <v>#DIV/0!</v>
      </c>
    </row>
    <row r="831" customFormat="false" ht="17" hidden="false" customHeight="false" outlineLevel="0" collapsed="false">
      <c r="A831" s="4"/>
      <c r="B831" s="11" t="s">
        <v>1356</v>
      </c>
      <c r="C831" s="4" t="s">
        <v>1357</v>
      </c>
      <c r="D831" s="4" t="n">
        <v>18</v>
      </c>
      <c r="E831" s="4" t="n">
        <v>21</v>
      </c>
      <c r="F831" s="4" t="n">
        <v>28</v>
      </c>
      <c r="G831" s="4" t="n">
        <v>45</v>
      </c>
      <c r="H831" s="4" t="n">
        <v>0</v>
      </c>
      <c r="I831" s="4" t="n">
        <v>0</v>
      </c>
      <c r="J831" s="12" t="n">
        <f aca="false">E831/D831</f>
        <v>1.16666666666667</v>
      </c>
      <c r="K831" s="12" t="n">
        <f aca="false">G831/F831</f>
        <v>1.60714285714286</v>
      </c>
      <c r="L831" s="12" t="e">
        <f aca="false">I831/H831</f>
        <v>#DIV/0!</v>
      </c>
    </row>
    <row r="832" customFormat="false" ht="17" hidden="false" customHeight="false" outlineLevel="0" collapsed="false">
      <c r="A832" s="4"/>
      <c r="B832" s="11" t="s">
        <v>1358</v>
      </c>
      <c r="C832" s="4" t="s">
        <v>1359</v>
      </c>
      <c r="D832" s="4" t="n">
        <v>18</v>
      </c>
      <c r="E832" s="4" t="n">
        <v>20</v>
      </c>
      <c r="F832" s="4" t="n">
        <v>27</v>
      </c>
      <c r="G832" s="4" t="n">
        <v>0</v>
      </c>
      <c r="H832" s="4" t="n">
        <v>0</v>
      </c>
      <c r="I832" s="4" t="n">
        <v>0</v>
      </c>
      <c r="J832" s="12" t="n">
        <f aca="false">E832/D832</f>
        <v>1.11111111111111</v>
      </c>
      <c r="K832" s="12" t="n">
        <f aca="false">G832/F832</f>
        <v>0</v>
      </c>
      <c r="L832" s="12" t="e">
        <f aca="false">I832/H832</f>
        <v>#DIV/0!</v>
      </c>
    </row>
    <row r="833" customFormat="false" ht="17" hidden="false" customHeight="false" outlineLevel="0" collapsed="false">
      <c r="A833" s="4"/>
      <c r="B833" s="11" t="s">
        <v>1360</v>
      </c>
      <c r="C833" s="4" t="s">
        <v>760</v>
      </c>
      <c r="D833" s="4" t="n">
        <v>18</v>
      </c>
      <c r="E833" s="4" t="n">
        <v>26</v>
      </c>
      <c r="F833" s="4" t="n">
        <v>26</v>
      </c>
      <c r="G833" s="4" t="n">
        <v>25</v>
      </c>
      <c r="H833" s="4" t="n">
        <v>0</v>
      </c>
      <c r="I833" s="4" t="n">
        <v>0</v>
      </c>
      <c r="J833" s="12" t="n">
        <f aca="false">E833/D833</f>
        <v>1.44444444444444</v>
      </c>
      <c r="K833" s="12" t="n">
        <f aca="false">G833/F833</f>
        <v>0.961538461538462</v>
      </c>
      <c r="L833" s="12" t="e">
        <f aca="false">I833/H833</f>
        <v>#DIV/0!</v>
      </c>
    </row>
    <row r="834" customFormat="false" ht="17" hidden="false" customHeight="false" outlineLevel="0" collapsed="false">
      <c r="A834" s="4"/>
      <c r="B834" s="11" t="s">
        <v>1361</v>
      </c>
      <c r="C834" s="4" t="s">
        <v>118</v>
      </c>
      <c r="D834" s="4" t="n">
        <v>18</v>
      </c>
      <c r="E834" s="4" t="n">
        <v>18</v>
      </c>
      <c r="F834" s="4" t="n">
        <v>22</v>
      </c>
      <c r="G834" s="4" t="n">
        <v>15</v>
      </c>
      <c r="H834" s="4" t="n">
        <v>0</v>
      </c>
      <c r="I834" s="4" t="n">
        <v>0</v>
      </c>
      <c r="J834" s="12" t="n">
        <f aca="false">E834/D834</f>
        <v>1</v>
      </c>
      <c r="K834" s="12" t="n">
        <f aca="false">G834/F834</f>
        <v>0.681818181818182</v>
      </c>
      <c r="L834" s="12" t="e">
        <f aca="false">I834/H834</f>
        <v>#DIV/0!</v>
      </c>
    </row>
    <row r="835" customFormat="false" ht="17" hidden="false" customHeight="false" outlineLevel="0" collapsed="false">
      <c r="A835" s="4"/>
      <c r="B835" s="11" t="s">
        <v>1362</v>
      </c>
      <c r="C835" s="4" t="s">
        <v>1363</v>
      </c>
      <c r="D835" s="4" t="n">
        <v>18</v>
      </c>
      <c r="E835" s="4" t="n">
        <v>15</v>
      </c>
      <c r="F835" s="4" t="n">
        <v>22</v>
      </c>
      <c r="G835" s="4" t="n">
        <v>16</v>
      </c>
      <c r="H835" s="4" t="n">
        <v>0</v>
      </c>
      <c r="I835" s="4" t="n">
        <v>0</v>
      </c>
      <c r="J835" s="12" t="n">
        <f aca="false">E835/D835</f>
        <v>0.833333333333333</v>
      </c>
      <c r="K835" s="12" t="n">
        <f aca="false">G835/F835</f>
        <v>0.727272727272727</v>
      </c>
      <c r="L835" s="12" t="e">
        <f aca="false">I835/H835</f>
        <v>#DIV/0!</v>
      </c>
    </row>
    <row r="836" customFormat="false" ht="17" hidden="false" customHeight="false" outlineLevel="0" collapsed="false">
      <c r="A836" s="4"/>
      <c r="B836" s="11" t="s">
        <v>1364</v>
      </c>
      <c r="C836" s="4" t="s">
        <v>1365</v>
      </c>
      <c r="D836" s="4" t="n">
        <v>18</v>
      </c>
      <c r="E836" s="4" t="n">
        <v>14</v>
      </c>
      <c r="F836" s="4" t="n">
        <v>20</v>
      </c>
      <c r="G836" s="4" t="n">
        <v>20</v>
      </c>
      <c r="H836" s="4" t="n">
        <v>0</v>
      </c>
      <c r="I836" s="4" t="n">
        <v>0</v>
      </c>
      <c r="J836" s="12" t="n">
        <f aca="false">E836/D836</f>
        <v>0.777777777777778</v>
      </c>
      <c r="K836" s="12" t="n">
        <f aca="false">G836/F836</f>
        <v>1</v>
      </c>
      <c r="L836" s="12" t="e">
        <f aca="false">I836/H836</f>
        <v>#DIV/0!</v>
      </c>
    </row>
    <row r="837" customFormat="false" ht="17" hidden="false" customHeight="false" outlineLevel="0" collapsed="false">
      <c r="A837" s="4"/>
      <c r="B837" s="11" t="s">
        <v>1366</v>
      </c>
      <c r="C837" s="4" t="s">
        <v>1367</v>
      </c>
      <c r="D837" s="4" t="n">
        <v>18</v>
      </c>
      <c r="E837" s="4" t="n">
        <v>17</v>
      </c>
      <c r="F837" s="4" t="n">
        <v>19</v>
      </c>
      <c r="G837" s="4" t="n">
        <v>9</v>
      </c>
      <c r="H837" s="4" t="n">
        <v>0</v>
      </c>
      <c r="I837" s="4" t="n">
        <v>0</v>
      </c>
      <c r="J837" s="12" t="n">
        <f aca="false">E837/D837</f>
        <v>0.944444444444444</v>
      </c>
      <c r="K837" s="12" t="n">
        <f aca="false">G837/F837</f>
        <v>0.473684210526316</v>
      </c>
      <c r="L837" s="12" t="e">
        <f aca="false">I837/H837</f>
        <v>#DIV/0!</v>
      </c>
    </row>
    <row r="838" customFormat="false" ht="17" hidden="false" customHeight="false" outlineLevel="0" collapsed="false">
      <c r="A838" s="4"/>
      <c r="B838" s="11" t="s">
        <v>1368</v>
      </c>
      <c r="C838" s="4" t="s">
        <v>1369</v>
      </c>
      <c r="D838" s="4" t="n">
        <v>18</v>
      </c>
      <c r="E838" s="4" t="n">
        <v>17</v>
      </c>
      <c r="F838" s="4" t="n">
        <v>17</v>
      </c>
      <c r="G838" s="4" t="n">
        <v>14</v>
      </c>
      <c r="H838" s="4" t="n">
        <v>0</v>
      </c>
      <c r="I838" s="4" t="n">
        <v>0</v>
      </c>
      <c r="J838" s="12" t="n">
        <f aca="false">E838/D838</f>
        <v>0.944444444444444</v>
      </c>
      <c r="K838" s="12" t="n">
        <f aca="false">G838/F838</f>
        <v>0.823529411764706</v>
      </c>
      <c r="L838" s="12" t="e">
        <f aca="false">I838/H838</f>
        <v>#DIV/0!</v>
      </c>
    </row>
    <row r="839" customFormat="false" ht="17" hidden="false" customHeight="false" outlineLevel="0" collapsed="false">
      <c r="A839" s="4"/>
      <c r="B839" s="11" t="s">
        <v>1370</v>
      </c>
      <c r="C839" s="4" t="s">
        <v>75</v>
      </c>
      <c r="D839" s="4" t="n">
        <v>18</v>
      </c>
      <c r="E839" s="4" t="n">
        <v>19</v>
      </c>
      <c r="F839" s="4" t="n">
        <v>16</v>
      </c>
      <c r="G839" s="4" t="n">
        <v>15</v>
      </c>
      <c r="H839" s="4" t="n">
        <v>0</v>
      </c>
      <c r="I839" s="4" t="n">
        <v>0</v>
      </c>
      <c r="J839" s="12" t="n">
        <f aca="false">E839/D839</f>
        <v>1.05555555555556</v>
      </c>
      <c r="K839" s="12" t="n">
        <f aca="false">G839/F839</f>
        <v>0.9375</v>
      </c>
      <c r="L839" s="12" t="e">
        <f aca="false">I839/H839</f>
        <v>#DIV/0!</v>
      </c>
    </row>
    <row r="840" customFormat="false" ht="17" hidden="false" customHeight="false" outlineLevel="0" collapsed="false">
      <c r="A840" s="4"/>
      <c r="B840" s="11" t="s">
        <v>1371</v>
      </c>
      <c r="C840" s="4" t="s">
        <v>75</v>
      </c>
      <c r="D840" s="4" t="n">
        <v>18</v>
      </c>
      <c r="E840" s="4" t="n">
        <v>15</v>
      </c>
      <c r="F840" s="4" t="n">
        <v>15</v>
      </c>
      <c r="G840" s="4" t="n">
        <v>11</v>
      </c>
      <c r="H840" s="4" t="n">
        <v>0</v>
      </c>
      <c r="I840" s="4" t="n">
        <v>0</v>
      </c>
      <c r="J840" s="12" t="n">
        <f aca="false">E840/D840</f>
        <v>0.833333333333333</v>
      </c>
      <c r="K840" s="12" t="n">
        <f aca="false">G840/F840</f>
        <v>0.733333333333333</v>
      </c>
      <c r="L840" s="12" t="e">
        <f aca="false">I840/H840</f>
        <v>#DIV/0!</v>
      </c>
    </row>
    <row r="841" customFormat="false" ht="17" hidden="false" customHeight="false" outlineLevel="0" collapsed="false">
      <c r="A841" s="4"/>
      <c r="B841" s="11" t="s">
        <v>1372</v>
      </c>
      <c r="C841" s="4" t="s">
        <v>1363</v>
      </c>
      <c r="D841" s="4" t="n">
        <v>18</v>
      </c>
      <c r="E841" s="4" t="n">
        <v>13</v>
      </c>
      <c r="F841" s="4" t="n">
        <v>15</v>
      </c>
      <c r="G841" s="4" t="n">
        <v>8</v>
      </c>
      <c r="H841" s="4" t="n">
        <v>0</v>
      </c>
      <c r="I841" s="4" t="n">
        <v>0</v>
      </c>
      <c r="J841" s="12" t="n">
        <f aca="false">E841/D841</f>
        <v>0.722222222222222</v>
      </c>
      <c r="K841" s="12" t="n">
        <f aca="false">G841/F841</f>
        <v>0.533333333333333</v>
      </c>
      <c r="L841" s="12" t="e">
        <f aca="false">I841/H841</f>
        <v>#DIV/0!</v>
      </c>
    </row>
    <row r="842" customFormat="false" ht="17" hidden="false" customHeight="false" outlineLevel="0" collapsed="false">
      <c r="A842" s="4"/>
      <c r="B842" s="11" t="s">
        <v>1373</v>
      </c>
      <c r="C842" s="4" t="s">
        <v>1374</v>
      </c>
      <c r="D842" s="4" t="n">
        <v>18</v>
      </c>
      <c r="E842" s="4" t="n">
        <v>27</v>
      </c>
      <c r="F842" s="4" t="n">
        <v>15</v>
      </c>
      <c r="G842" s="4" t="n">
        <v>9</v>
      </c>
      <c r="H842" s="4" t="n">
        <v>0</v>
      </c>
      <c r="I842" s="4" t="n">
        <v>0</v>
      </c>
      <c r="J842" s="12" t="n">
        <f aca="false">E842/D842</f>
        <v>1.5</v>
      </c>
      <c r="K842" s="12" t="n">
        <f aca="false">G842/F842</f>
        <v>0.6</v>
      </c>
      <c r="L842" s="12" t="e">
        <f aca="false">I842/H842</f>
        <v>#DIV/0!</v>
      </c>
    </row>
    <row r="843" customFormat="false" ht="17" hidden="false" customHeight="false" outlineLevel="0" collapsed="false">
      <c r="A843" s="4"/>
      <c r="B843" s="11" t="s">
        <v>1375</v>
      </c>
      <c r="C843" s="4" t="s">
        <v>1376</v>
      </c>
      <c r="D843" s="4" t="n">
        <v>18</v>
      </c>
      <c r="E843" s="4" t="n">
        <v>8</v>
      </c>
      <c r="F843" s="4" t="n">
        <v>15</v>
      </c>
      <c r="G843" s="4" t="n">
        <v>0</v>
      </c>
      <c r="H843" s="4" t="n">
        <v>0</v>
      </c>
      <c r="I843" s="4" t="n">
        <v>0</v>
      </c>
      <c r="J843" s="12" t="n">
        <f aca="false">E843/D843</f>
        <v>0.444444444444444</v>
      </c>
      <c r="K843" s="12" t="n">
        <f aca="false">G843/F843</f>
        <v>0</v>
      </c>
      <c r="L843" s="12" t="e">
        <f aca="false">I843/H843</f>
        <v>#DIV/0!</v>
      </c>
    </row>
    <row r="844" customFormat="false" ht="17" hidden="false" customHeight="false" outlineLevel="0" collapsed="false">
      <c r="A844" s="4"/>
      <c r="B844" s="11" t="s">
        <v>1377</v>
      </c>
      <c r="C844" s="4" t="s">
        <v>1183</v>
      </c>
      <c r="D844" s="4" t="n">
        <v>18</v>
      </c>
      <c r="E844" s="4" t="n">
        <v>12</v>
      </c>
      <c r="F844" s="4" t="n">
        <v>12</v>
      </c>
      <c r="G844" s="4" t="n">
        <v>18</v>
      </c>
      <c r="H844" s="4" t="n">
        <v>0</v>
      </c>
      <c r="I844" s="4" t="n">
        <v>0</v>
      </c>
      <c r="J844" s="12" t="n">
        <f aca="false">E844/D844</f>
        <v>0.666666666666667</v>
      </c>
      <c r="K844" s="12" t="n">
        <f aca="false">G844/F844</f>
        <v>1.5</v>
      </c>
      <c r="L844" s="12" t="e">
        <f aca="false">I844/H844</f>
        <v>#DIV/0!</v>
      </c>
    </row>
    <row r="845" customFormat="false" ht="17" hidden="false" customHeight="false" outlineLevel="0" collapsed="false">
      <c r="A845" s="4"/>
      <c r="B845" s="11" t="s">
        <v>1378</v>
      </c>
      <c r="C845" s="4" t="s">
        <v>1379</v>
      </c>
      <c r="D845" s="4" t="n">
        <v>18</v>
      </c>
      <c r="E845" s="4" t="n">
        <v>15</v>
      </c>
      <c r="F845" s="4" t="n">
        <v>10</v>
      </c>
      <c r="G845" s="4" t="n">
        <v>5</v>
      </c>
      <c r="H845" s="4" t="n">
        <v>0</v>
      </c>
      <c r="I845" s="4" t="n">
        <v>0</v>
      </c>
      <c r="J845" s="12" t="n">
        <f aca="false">E845/D845</f>
        <v>0.833333333333333</v>
      </c>
      <c r="K845" s="12" t="n">
        <f aca="false">G845/F845</f>
        <v>0.5</v>
      </c>
      <c r="L845" s="12" t="e">
        <f aca="false">I845/H845</f>
        <v>#DIV/0!</v>
      </c>
    </row>
    <row r="846" customFormat="false" ht="17" hidden="false" customHeight="false" outlineLevel="0" collapsed="false">
      <c r="A846" s="4"/>
      <c r="B846" s="11" t="s">
        <v>1380</v>
      </c>
      <c r="C846" s="4" t="s">
        <v>1381</v>
      </c>
      <c r="D846" s="4" t="n">
        <v>18</v>
      </c>
      <c r="E846" s="4" t="n">
        <v>18</v>
      </c>
      <c r="F846" s="4" t="n">
        <v>8</v>
      </c>
      <c r="G846" s="4" t="n">
        <v>15</v>
      </c>
      <c r="H846" s="4" t="n">
        <v>0</v>
      </c>
      <c r="I846" s="4" t="n">
        <v>0</v>
      </c>
      <c r="J846" s="12" t="n">
        <f aca="false">E846/D846</f>
        <v>1</v>
      </c>
      <c r="K846" s="12" t="n">
        <f aca="false">G846/F846</f>
        <v>1.875</v>
      </c>
      <c r="L846" s="12" t="e">
        <f aca="false">I846/H846</f>
        <v>#DIV/0!</v>
      </c>
    </row>
    <row r="847" customFormat="false" ht="17" hidden="false" customHeight="false" outlineLevel="0" collapsed="false">
      <c r="A847" s="4"/>
      <c r="B847" s="11" t="s">
        <v>1382</v>
      </c>
      <c r="C847" s="4" t="s">
        <v>75</v>
      </c>
      <c r="D847" s="4" t="n">
        <v>18</v>
      </c>
      <c r="E847" s="4" t="n">
        <v>17</v>
      </c>
      <c r="F847" s="4" t="n">
        <v>7</v>
      </c>
      <c r="G847" s="4" t="n">
        <v>11</v>
      </c>
      <c r="H847" s="4" t="n">
        <v>0</v>
      </c>
      <c r="I847" s="4" t="n">
        <v>0</v>
      </c>
      <c r="J847" s="12" t="n">
        <f aca="false">E847/D847</f>
        <v>0.944444444444444</v>
      </c>
      <c r="K847" s="12" t="n">
        <f aca="false">G847/F847</f>
        <v>1.57142857142857</v>
      </c>
      <c r="L847" s="12" t="e">
        <f aca="false">I847/H847</f>
        <v>#DIV/0!</v>
      </c>
    </row>
    <row r="848" customFormat="false" ht="17" hidden="false" customHeight="false" outlineLevel="0" collapsed="false">
      <c r="A848" s="4"/>
      <c r="B848" s="11" t="s">
        <v>1383</v>
      </c>
      <c r="C848" s="4" t="s">
        <v>1384</v>
      </c>
      <c r="D848" s="4" t="n">
        <v>18</v>
      </c>
      <c r="E848" s="4" t="n">
        <v>33</v>
      </c>
      <c r="F848" s="4" t="n">
        <v>7</v>
      </c>
      <c r="G848" s="4" t="n">
        <v>4</v>
      </c>
      <c r="H848" s="4" t="n">
        <v>0</v>
      </c>
      <c r="I848" s="4" t="n">
        <v>0</v>
      </c>
      <c r="J848" s="12" t="n">
        <f aca="false">E848/D848</f>
        <v>1.83333333333333</v>
      </c>
      <c r="K848" s="12" t="n">
        <f aca="false">G848/F848</f>
        <v>0.571428571428571</v>
      </c>
      <c r="L848" s="12" t="e">
        <f aca="false">I848/H848</f>
        <v>#DIV/0!</v>
      </c>
    </row>
    <row r="849" customFormat="false" ht="17" hidden="false" customHeight="false" outlineLevel="0" collapsed="false">
      <c r="A849" s="4"/>
      <c r="B849" s="11" t="s">
        <v>1385</v>
      </c>
      <c r="C849" s="4" t="s">
        <v>1386</v>
      </c>
      <c r="D849" s="4" t="n">
        <v>18</v>
      </c>
      <c r="E849" s="4" t="n">
        <v>4</v>
      </c>
      <c r="F849" s="4" t="n">
        <v>7</v>
      </c>
      <c r="G849" s="4" t="n">
        <v>0</v>
      </c>
      <c r="H849" s="4" t="n">
        <v>0</v>
      </c>
      <c r="I849" s="4" t="n">
        <v>0</v>
      </c>
      <c r="J849" s="12" t="n">
        <f aca="false">E849/D849</f>
        <v>0.222222222222222</v>
      </c>
      <c r="K849" s="12" t="n">
        <f aca="false">G849/F849</f>
        <v>0</v>
      </c>
      <c r="L849" s="12" t="e">
        <f aca="false">I849/H849</f>
        <v>#DIV/0!</v>
      </c>
    </row>
    <row r="850" customFormat="false" ht="17" hidden="false" customHeight="false" outlineLevel="0" collapsed="false">
      <c r="A850" s="4"/>
      <c r="B850" s="11" t="s">
        <v>1387</v>
      </c>
      <c r="C850" s="4" t="s">
        <v>1196</v>
      </c>
      <c r="D850" s="4" t="n">
        <v>18</v>
      </c>
      <c r="E850" s="4" t="n">
        <v>24</v>
      </c>
      <c r="F850" s="4" t="n">
        <v>6</v>
      </c>
      <c r="G850" s="4" t="n">
        <v>10</v>
      </c>
      <c r="H850" s="4" t="n">
        <v>0</v>
      </c>
      <c r="I850" s="4" t="n">
        <v>0</v>
      </c>
      <c r="J850" s="12" t="n">
        <f aca="false">E850/D850</f>
        <v>1.33333333333333</v>
      </c>
      <c r="K850" s="12" t="n">
        <f aca="false">G850/F850</f>
        <v>1.66666666666667</v>
      </c>
      <c r="L850" s="12" t="e">
        <f aca="false">I850/H850</f>
        <v>#DIV/0!</v>
      </c>
    </row>
    <row r="851" customFormat="false" ht="17" hidden="false" customHeight="false" outlineLevel="0" collapsed="false">
      <c r="A851" s="4"/>
      <c r="B851" s="11" t="s">
        <v>1388</v>
      </c>
      <c r="C851" s="4" t="s">
        <v>395</v>
      </c>
      <c r="D851" s="4" t="n">
        <v>18</v>
      </c>
      <c r="E851" s="4" t="n">
        <v>19</v>
      </c>
      <c r="F851" s="4" t="n">
        <v>5</v>
      </c>
      <c r="G851" s="4" t="n">
        <v>12</v>
      </c>
      <c r="H851" s="4" t="n">
        <v>0</v>
      </c>
      <c r="I851" s="4" t="n">
        <v>0</v>
      </c>
      <c r="J851" s="12" t="n">
        <f aca="false">E851/D851</f>
        <v>1.05555555555556</v>
      </c>
      <c r="K851" s="12" t="n">
        <f aca="false">G851/F851</f>
        <v>2.4</v>
      </c>
      <c r="L851" s="12" t="e">
        <f aca="false">I851/H851</f>
        <v>#DIV/0!</v>
      </c>
    </row>
    <row r="852" customFormat="false" ht="17" hidden="false" customHeight="false" outlineLevel="0" collapsed="false">
      <c r="A852" s="4"/>
      <c r="B852" s="11" t="s">
        <v>1389</v>
      </c>
      <c r="C852" s="4" t="s">
        <v>1390</v>
      </c>
      <c r="D852" s="4" t="n">
        <v>18</v>
      </c>
      <c r="E852" s="4" t="n">
        <v>25</v>
      </c>
      <c r="F852" s="4" t="n">
        <v>3</v>
      </c>
      <c r="G852" s="4" t="n">
        <v>0</v>
      </c>
      <c r="H852" s="4" t="n">
        <v>0</v>
      </c>
      <c r="I852" s="4" t="n">
        <v>0</v>
      </c>
      <c r="J852" s="12" t="n">
        <f aca="false">E852/D852</f>
        <v>1.38888888888889</v>
      </c>
      <c r="K852" s="12" t="n">
        <f aca="false">G852/F852</f>
        <v>0</v>
      </c>
      <c r="L852" s="12" t="e">
        <f aca="false">I852/H852</f>
        <v>#DIV/0!</v>
      </c>
    </row>
    <row r="853" customFormat="false" ht="17" hidden="false" customHeight="false" outlineLevel="0" collapsed="false">
      <c r="A853" s="4"/>
      <c r="B853" s="11" t="s">
        <v>1391</v>
      </c>
      <c r="C853" s="4" t="s">
        <v>1392</v>
      </c>
      <c r="D853" s="4" t="n">
        <v>18</v>
      </c>
      <c r="E853" s="4" t="n">
        <v>6</v>
      </c>
      <c r="F853" s="4" t="n">
        <v>2</v>
      </c>
      <c r="G853" s="4" t="n">
        <v>0</v>
      </c>
      <c r="H853" s="4" t="n">
        <v>0</v>
      </c>
      <c r="I853" s="4" t="n">
        <v>0</v>
      </c>
      <c r="J853" s="12" t="n">
        <f aca="false">E853/D853</f>
        <v>0.333333333333333</v>
      </c>
      <c r="K853" s="12" t="n">
        <f aca="false">G853/F853</f>
        <v>0</v>
      </c>
      <c r="L853" s="12" t="e">
        <f aca="false">I853/H853</f>
        <v>#DIV/0!</v>
      </c>
    </row>
    <row r="854" customFormat="false" ht="17" hidden="false" customHeight="false" outlineLevel="0" collapsed="false">
      <c r="A854" s="4"/>
      <c r="B854" s="11" t="s">
        <v>1393</v>
      </c>
      <c r="C854" s="4" t="s">
        <v>867</v>
      </c>
      <c r="D854" s="4" t="n">
        <v>18</v>
      </c>
      <c r="E854" s="4" t="n">
        <v>12</v>
      </c>
      <c r="F854" s="4" t="n">
        <v>0</v>
      </c>
      <c r="G854" s="4" t="n">
        <v>0</v>
      </c>
      <c r="H854" s="4" t="n">
        <v>0</v>
      </c>
      <c r="I854" s="4" t="n">
        <v>0</v>
      </c>
      <c r="J854" s="12" t="n">
        <f aca="false">E854/D854</f>
        <v>0.666666666666667</v>
      </c>
      <c r="K854" s="12" t="e">
        <f aca="false">G854/F854</f>
        <v>#DIV/0!</v>
      </c>
      <c r="L854" s="12" t="e">
        <f aca="false">I854/H854</f>
        <v>#DIV/0!</v>
      </c>
    </row>
    <row r="855" customFormat="false" ht="17" hidden="false" customHeight="false" outlineLevel="0" collapsed="false">
      <c r="A855" s="4"/>
      <c r="B855" s="11" t="s">
        <v>1394</v>
      </c>
      <c r="C855" s="4" t="s">
        <v>867</v>
      </c>
      <c r="D855" s="4" t="n">
        <v>18</v>
      </c>
      <c r="E855" s="4" t="n">
        <v>12</v>
      </c>
      <c r="F855" s="4" t="n">
        <v>0</v>
      </c>
      <c r="G855" s="4" t="n">
        <v>0</v>
      </c>
      <c r="H855" s="4" t="n">
        <v>0</v>
      </c>
      <c r="I855" s="4" t="n">
        <v>0</v>
      </c>
      <c r="J855" s="12" t="n">
        <f aca="false">E855/D855</f>
        <v>0.666666666666667</v>
      </c>
      <c r="K855" s="12" t="e">
        <f aca="false">G855/F855</f>
        <v>#DIV/0!</v>
      </c>
      <c r="L855" s="12" t="e">
        <f aca="false">I855/H855</f>
        <v>#DIV/0!</v>
      </c>
    </row>
    <row r="856" customFormat="false" ht="17" hidden="false" customHeight="false" outlineLevel="0" collapsed="false">
      <c r="A856" s="4"/>
      <c r="B856" s="11" t="s">
        <v>1395</v>
      </c>
      <c r="C856" s="4" t="s">
        <v>1396</v>
      </c>
      <c r="D856" s="4" t="n">
        <v>18</v>
      </c>
      <c r="E856" s="4" t="n">
        <v>13</v>
      </c>
      <c r="F856" s="4" t="n">
        <v>0</v>
      </c>
      <c r="G856" s="4" t="n">
        <v>0</v>
      </c>
      <c r="H856" s="4" t="n">
        <v>0</v>
      </c>
      <c r="I856" s="4" t="n">
        <v>0</v>
      </c>
      <c r="J856" s="12" t="n">
        <f aca="false">E856/D856</f>
        <v>0.722222222222222</v>
      </c>
      <c r="K856" s="12" t="e">
        <f aca="false">G856/F856</f>
        <v>#DIV/0!</v>
      </c>
      <c r="L856" s="12" t="e">
        <f aca="false">I856/H856</f>
        <v>#DIV/0!</v>
      </c>
    </row>
    <row r="857" customFormat="false" ht="17" hidden="false" customHeight="false" outlineLevel="0" collapsed="false">
      <c r="A857" s="4"/>
      <c r="B857" s="11" t="s">
        <v>1397</v>
      </c>
      <c r="C857" s="4" t="s">
        <v>1398</v>
      </c>
      <c r="D857" s="4" t="n">
        <v>18</v>
      </c>
      <c r="E857" s="4" t="n">
        <v>15</v>
      </c>
      <c r="F857" s="4" t="n">
        <v>0</v>
      </c>
      <c r="G857" s="4" t="n">
        <v>4</v>
      </c>
      <c r="H857" s="4" t="n">
        <v>0</v>
      </c>
      <c r="I857" s="4" t="n">
        <v>0</v>
      </c>
      <c r="J857" s="12" t="n">
        <f aca="false">E857/D857</f>
        <v>0.833333333333333</v>
      </c>
      <c r="K857" s="12" t="e">
        <f aca="false">G857/F857</f>
        <v>#DIV/0!</v>
      </c>
      <c r="L857" s="12" t="e">
        <f aca="false">I857/H857</f>
        <v>#DIV/0!</v>
      </c>
    </row>
    <row r="858" customFormat="false" ht="17" hidden="false" customHeight="false" outlineLevel="0" collapsed="false">
      <c r="A858" s="4"/>
      <c r="B858" s="11" t="s">
        <v>1399</v>
      </c>
      <c r="C858" s="4" t="s">
        <v>1171</v>
      </c>
      <c r="D858" s="4" t="n">
        <v>18</v>
      </c>
      <c r="E858" s="4" t="n">
        <v>24</v>
      </c>
      <c r="F858" s="4" t="n">
        <v>0</v>
      </c>
      <c r="G858" s="4" t="n">
        <v>27</v>
      </c>
      <c r="H858" s="4" t="n">
        <v>0</v>
      </c>
      <c r="I858" s="4" t="n">
        <v>0</v>
      </c>
      <c r="J858" s="12" t="n">
        <f aca="false">E858/D858</f>
        <v>1.33333333333333</v>
      </c>
      <c r="K858" s="12" t="e">
        <f aca="false">G858/F858</f>
        <v>#DIV/0!</v>
      </c>
      <c r="L858" s="12" t="e">
        <f aca="false">I858/H858</f>
        <v>#DIV/0!</v>
      </c>
    </row>
    <row r="859" customFormat="false" ht="17" hidden="false" customHeight="false" outlineLevel="0" collapsed="false">
      <c r="A859" s="4"/>
      <c r="B859" s="11" t="s">
        <v>1400</v>
      </c>
      <c r="C859" s="4" t="s">
        <v>1401</v>
      </c>
      <c r="D859" s="4" t="n">
        <v>18</v>
      </c>
      <c r="E859" s="4" t="n">
        <v>0</v>
      </c>
      <c r="F859" s="4" t="n">
        <v>0</v>
      </c>
      <c r="G859" s="4" t="n">
        <v>0</v>
      </c>
      <c r="H859" s="4" t="n">
        <v>0</v>
      </c>
      <c r="I859" s="4" t="n">
        <v>0</v>
      </c>
      <c r="J859" s="12" t="n">
        <f aca="false">E859/D859</f>
        <v>0</v>
      </c>
      <c r="K859" s="12" t="e">
        <f aca="false">G859/F859</f>
        <v>#DIV/0!</v>
      </c>
      <c r="L859" s="12" t="e">
        <f aca="false">I859/H859</f>
        <v>#DIV/0!</v>
      </c>
    </row>
    <row r="860" customFormat="false" ht="17" hidden="false" customHeight="false" outlineLevel="0" collapsed="false">
      <c r="A860" s="4"/>
      <c r="B860" s="11" t="s">
        <v>1402</v>
      </c>
      <c r="C860" s="4" t="s">
        <v>1403</v>
      </c>
      <c r="D860" s="4" t="n">
        <v>17</v>
      </c>
      <c r="E860" s="4" t="n">
        <v>25</v>
      </c>
      <c r="F860" s="4" t="n">
        <v>52</v>
      </c>
      <c r="G860" s="4" t="n">
        <v>47</v>
      </c>
      <c r="H860" s="4" t="n">
        <v>0</v>
      </c>
      <c r="I860" s="4" t="n">
        <v>0</v>
      </c>
      <c r="J860" s="12" t="n">
        <f aca="false">E860/D860</f>
        <v>1.47058823529412</v>
      </c>
      <c r="K860" s="12" t="n">
        <f aca="false">G860/F860</f>
        <v>0.903846153846154</v>
      </c>
      <c r="L860" s="12" t="e">
        <f aca="false">I860/H860</f>
        <v>#DIV/0!</v>
      </c>
    </row>
    <row r="861" customFormat="false" ht="17" hidden="false" customHeight="false" outlineLevel="0" collapsed="false">
      <c r="A861" s="4"/>
      <c r="B861" s="11" t="s">
        <v>1404</v>
      </c>
      <c r="C861" s="4" t="s">
        <v>395</v>
      </c>
      <c r="D861" s="4" t="n">
        <v>17</v>
      </c>
      <c r="E861" s="4" t="n">
        <v>42</v>
      </c>
      <c r="F861" s="4" t="n">
        <v>43</v>
      </c>
      <c r="G861" s="4" t="n">
        <v>40</v>
      </c>
      <c r="H861" s="4" t="n">
        <v>0</v>
      </c>
      <c r="I861" s="4" t="n">
        <v>0</v>
      </c>
      <c r="J861" s="12" t="n">
        <f aca="false">E861/D861</f>
        <v>2.47058823529412</v>
      </c>
      <c r="K861" s="12" t="n">
        <f aca="false">G861/F861</f>
        <v>0.930232558139535</v>
      </c>
      <c r="L861" s="12" t="e">
        <f aca="false">I861/H861</f>
        <v>#DIV/0!</v>
      </c>
    </row>
    <row r="862" customFormat="false" ht="17" hidden="false" customHeight="false" outlineLevel="0" collapsed="false">
      <c r="A862" s="4"/>
      <c r="B862" s="11" t="s">
        <v>1405</v>
      </c>
      <c r="C862" s="4" t="s">
        <v>260</v>
      </c>
      <c r="D862" s="4" t="n">
        <v>17</v>
      </c>
      <c r="E862" s="4" t="n">
        <v>17</v>
      </c>
      <c r="F862" s="4" t="n">
        <v>31</v>
      </c>
      <c r="G862" s="4" t="n">
        <v>6</v>
      </c>
      <c r="H862" s="4" t="n">
        <v>0</v>
      </c>
      <c r="I862" s="4" t="n">
        <v>0</v>
      </c>
      <c r="J862" s="12" t="n">
        <f aca="false">E862/D862</f>
        <v>1</v>
      </c>
      <c r="K862" s="12" t="n">
        <f aca="false">G862/F862</f>
        <v>0.193548387096774</v>
      </c>
      <c r="L862" s="12" t="e">
        <f aca="false">I862/H862</f>
        <v>#DIV/0!</v>
      </c>
    </row>
    <row r="863" customFormat="false" ht="17" hidden="false" customHeight="false" outlineLevel="0" collapsed="false">
      <c r="A863" s="4"/>
      <c r="B863" s="11" t="s">
        <v>1406</v>
      </c>
      <c r="C863" s="4" t="s">
        <v>1407</v>
      </c>
      <c r="D863" s="4" t="n">
        <v>17</v>
      </c>
      <c r="E863" s="4" t="n">
        <v>1</v>
      </c>
      <c r="F863" s="4" t="n">
        <v>23</v>
      </c>
      <c r="G863" s="4" t="n">
        <v>7</v>
      </c>
      <c r="H863" s="4" t="n">
        <v>0</v>
      </c>
      <c r="I863" s="4" t="n">
        <v>0</v>
      </c>
      <c r="J863" s="12" t="n">
        <f aca="false">E863/D863</f>
        <v>0.0588235294117647</v>
      </c>
      <c r="K863" s="12" t="n">
        <f aca="false">G863/F863</f>
        <v>0.304347826086957</v>
      </c>
      <c r="L863" s="12" t="e">
        <f aca="false">I863/H863</f>
        <v>#DIV/0!</v>
      </c>
    </row>
    <row r="864" customFormat="false" ht="17" hidden="false" customHeight="false" outlineLevel="0" collapsed="false">
      <c r="A864" s="4"/>
      <c r="B864" s="11" t="s">
        <v>1408</v>
      </c>
      <c r="C864" s="4" t="s">
        <v>1409</v>
      </c>
      <c r="D864" s="4" t="n">
        <v>17</v>
      </c>
      <c r="E864" s="4" t="n">
        <v>11</v>
      </c>
      <c r="F864" s="4" t="n">
        <v>22</v>
      </c>
      <c r="G864" s="4" t="n">
        <v>14</v>
      </c>
      <c r="H864" s="4" t="n">
        <v>0</v>
      </c>
      <c r="I864" s="4" t="n">
        <v>0</v>
      </c>
      <c r="J864" s="12" t="n">
        <f aca="false">E864/D864</f>
        <v>0.647058823529412</v>
      </c>
      <c r="K864" s="12" t="n">
        <f aca="false">G864/F864</f>
        <v>0.636363636363636</v>
      </c>
      <c r="L864" s="12" t="e">
        <f aca="false">I864/H864</f>
        <v>#DIV/0!</v>
      </c>
    </row>
    <row r="865" customFormat="false" ht="17" hidden="false" customHeight="false" outlineLevel="0" collapsed="false">
      <c r="A865" s="4"/>
      <c r="B865" s="11" t="s">
        <v>1410</v>
      </c>
      <c r="C865" s="4" t="s">
        <v>1411</v>
      </c>
      <c r="D865" s="4" t="n">
        <v>17</v>
      </c>
      <c r="E865" s="4" t="n">
        <v>17</v>
      </c>
      <c r="F865" s="4" t="n">
        <v>19</v>
      </c>
      <c r="G865" s="4" t="n">
        <v>12</v>
      </c>
      <c r="H865" s="4" t="n">
        <v>0</v>
      </c>
      <c r="I865" s="4" t="n">
        <v>0</v>
      </c>
      <c r="J865" s="12" t="n">
        <f aca="false">E865/D865</f>
        <v>1</v>
      </c>
      <c r="K865" s="12" t="n">
        <f aca="false">G865/F865</f>
        <v>0.631578947368421</v>
      </c>
      <c r="L865" s="12" t="e">
        <f aca="false">I865/H865</f>
        <v>#DIV/0!</v>
      </c>
    </row>
    <row r="866" customFormat="false" ht="17" hidden="false" customHeight="false" outlineLevel="0" collapsed="false">
      <c r="A866" s="4"/>
      <c r="B866" s="11" t="s">
        <v>1412</v>
      </c>
      <c r="C866" s="4" t="s">
        <v>1413</v>
      </c>
      <c r="D866" s="4" t="n">
        <v>17</v>
      </c>
      <c r="E866" s="4" t="n">
        <v>6</v>
      </c>
      <c r="F866" s="4" t="n">
        <v>18</v>
      </c>
      <c r="G866" s="4" t="n">
        <v>13</v>
      </c>
      <c r="H866" s="4" t="n">
        <v>0</v>
      </c>
      <c r="I866" s="4" t="n">
        <v>0</v>
      </c>
      <c r="J866" s="12" t="n">
        <f aca="false">E866/D866</f>
        <v>0.352941176470588</v>
      </c>
      <c r="K866" s="12" t="n">
        <f aca="false">G866/F866</f>
        <v>0.722222222222222</v>
      </c>
      <c r="L866" s="12" t="e">
        <f aca="false">I866/H866</f>
        <v>#DIV/0!</v>
      </c>
    </row>
    <row r="867" customFormat="false" ht="17" hidden="false" customHeight="false" outlineLevel="0" collapsed="false">
      <c r="A867" s="4"/>
      <c r="B867" s="11" t="s">
        <v>1414</v>
      </c>
      <c r="C867" s="4" t="s">
        <v>75</v>
      </c>
      <c r="D867" s="4" t="n">
        <v>17</v>
      </c>
      <c r="E867" s="4" t="n">
        <v>21</v>
      </c>
      <c r="F867" s="4" t="n">
        <v>18</v>
      </c>
      <c r="G867" s="4" t="n">
        <v>5</v>
      </c>
      <c r="H867" s="4" t="n">
        <v>0</v>
      </c>
      <c r="I867" s="4" t="n">
        <v>0</v>
      </c>
      <c r="J867" s="12" t="n">
        <f aca="false">E867/D867</f>
        <v>1.23529411764706</v>
      </c>
      <c r="K867" s="12" t="n">
        <f aca="false">G867/F867</f>
        <v>0.277777777777778</v>
      </c>
      <c r="L867" s="12" t="e">
        <f aca="false">I867/H867</f>
        <v>#DIV/0!</v>
      </c>
    </row>
    <row r="868" customFormat="false" ht="17" hidden="false" customHeight="false" outlineLevel="0" collapsed="false">
      <c r="A868" s="4"/>
      <c r="B868" s="11" t="s">
        <v>1415</v>
      </c>
      <c r="C868" s="4" t="s">
        <v>1416</v>
      </c>
      <c r="D868" s="4" t="n">
        <v>17</v>
      </c>
      <c r="E868" s="4" t="n">
        <v>20</v>
      </c>
      <c r="F868" s="4" t="n">
        <v>17</v>
      </c>
      <c r="G868" s="4" t="n">
        <v>17</v>
      </c>
      <c r="H868" s="4" t="n">
        <v>0</v>
      </c>
      <c r="I868" s="4" t="n">
        <v>0</v>
      </c>
      <c r="J868" s="12" t="n">
        <f aca="false">E868/D868</f>
        <v>1.17647058823529</v>
      </c>
      <c r="K868" s="12" t="n">
        <f aca="false">G868/F868</f>
        <v>1</v>
      </c>
      <c r="L868" s="12" t="e">
        <f aca="false">I868/H868</f>
        <v>#DIV/0!</v>
      </c>
    </row>
    <row r="869" customFormat="false" ht="17" hidden="false" customHeight="false" outlineLevel="0" collapsed="false">
      <c r="A869" s="4"/>
      <c r="B869" s="11" t="s">
        <v>1417</v>
      </c>
      <c r="C869" s="4" t="s">
        <v>63</v>
      </c>
      <c r="D869" s="4" t="n">
        <v>17</v>
      </c>
      <c r="E869" s="4" t="n">
        <v>17</v>
      </c>
      <c r="F869" s="4" t="n">
        <v>16</v>
      </c>
      <c r="G869" s="4" t="n">
        <v>14</v>
      </c>
      <c r="H869" s="4" t="n">
        <v>0</v>
      </c>
      <c r="I869" s="4" t="n">
        <v>0</v>
      </c>
      <c r="J869" s="12" t="n">
        <f aca="false">E869/D869</f>
        <v>1</v>
      </c>
      <c r="K869" s="12" t="n">
        <f aca="false">G869/F869</f>
        <v>0.875</v>
      </c>
      <c r="L869" s="12" t="e">
        <f aca="false">I869/H869</f>
        <v>#DIV/0!</v>
      </c>
    </row>
    <row r="870" customFormat="false" ht="17" hidden="false" customHeight="false" outlineLevel="0" collapsed="false">
      <c r="A870" s="4"/>
      <c r="B870" s="11" t="s">
        <v>1418</v>
      </c>
      <c r="C870" s="4" t="s">
        <v>1419</v>
      </c>
      <c r="D870" s="4" t="n">
        <v>17</v>
      </c>
      <c r="E870" s="4" t="n">
        <v>19</v>
      </c>
      <c r="F870" s="4" t="n">
        <v>15</v>
      </c>
      <c r="G870" s="4" t="n">
        <v>14</v>
      </c>
      <c r="H870" s="4" t="n">
        <v>0</v>
      </c>
      <c r="I870" s="4" t="n">
        <v>0</v>
      </c>
      <c r="J870" s="12" t="n">
        <f aca="false">E870/D870</f>
        <v>1.11764705882353</v>
      </c>
      <c r="K870" s="12" t="n">
        <f aca="false">G870/F870</f>
        <v>0.933333333333333</v>
      </c>
      <c r="L870" s="12" t="e">
        <f aca="false">I870/H870</f>
        <v>#DIV/0!</v>
      </c>
    </row>
    <row r="871" customFormat="false" ht="17" hidden="false" customHeight="false" outlineLevel="0" collapsed="false">
      <c r="A871" s="4"/>
      <c r="B871" s="11" t="s">
        <v>1420</v>
      </c>
      <c r="C871" s="4" t="s">
        <v>1421</v>
      </c>
      <c r="D871" s="4" t="n">
        <v>17</v>
      </c>
      <c r="E871" s="4" t="n">
        <v>13</v>
      </c>
      <c r="F871" s="4" t="n">
        <v>15</v>
      </c>
      <c r="G871" s="4" t="n">
        <v>13</v>
      </c>
      <c r="H871" s="4" t="n">
        <v>0</v>
      </c>
      <c r="I871" s="4" t="n">
        <v>0</v>
      </c>
      <c r="J871" s="12" t="n">
        <f aca="false">E871/D871</f>
        <v>0.764705882352941</v>
      </c>
      <c r="K871" s="12" t="n">
        <f aca="false">G871/F871</f>
        <v>0.866666666666667</v>
      </c>
      <c r="L871" s="12" t="e">
        <f aca="false">I871/H871</f>
        <v>#DIV/0!</v>
      </c>
    </row>
    <row r="872" customFormat="false" ht="17" hidden="false" customHeight="false" outlineLevel="0" collapsed="false">
      <c r="A872" s="4"/>
      <c r="B872" s="11" t="s">
        <v>1422</v>
      </c>
      <c r="C872" s="4" t="s">
        <v>1423</v>
      </c>
      <c r="D872" s="4" t="n">
        <v>17</v>
      </c>
      <c r="E872" s="4" t="n">
        <v>0</v>
      </c>
      <c r="F872" s="4" t="n">
        <v>14</v>
      </c>
      <c r="G872" s="4" t="n">
        <v>9</v>
      </c>
      <c r="H872" s="4" t="n">
        <v>0</v>
      </c>
      <c r="I872" s="4" t="n">
        <v>0</v>
      </c>
      <c r="J872" s="12" t="n">
        <f aca="false">E872/D872</f>
        <v>0</v>
      </c>
      <c r="K872" s="12" t="n">
        <f aca="false">G872/F872</f>
        <v>0.642857142857143</v>
      </c>
      <c r="L872" s="12" t="e">
        <f aca="false">I872/H872</f>
        <v>#DIV/0!</v>
      </c>
    </row>
    <row r="873" customFormat="false" ht="17" hidden="false" customHeight="false" outlineLevel="0" collapsed="false">
      <c r="A873" s="4"/>
      <c r="B873" s="11" t="s">
        <v>1424</v>
      </c>
      <c r="C873" s="4" t="s">
        <v>1425</v>
      </c>
      <c r="D873" s="4" t="n">
        <v>17</v>
      </c>
      <c r="E873" s="4" t="n">
        <v>18</v>
      </c>
      <c r="F873" s="4" t="n">
        <v>13</v>
      </c>
      <c r="G873" s="4" t="n">
        <v>16</v>
      </c>
      <c r="H873" s="4" t="n">
        <v>0</v>
      </c>
      <c r="I873" s="4" t="n">
        <v>0</v>
      </c>
      <c r="J873" s="12" t="n">
        <f aca="false">E873/D873</f>
        <v>1.05882352941176</v>
      </c>
      <c r="K873" s="12" t="n">
        <f aca="false">G873/F873</f>
        <v>1.23076923076923</v>
      </c>
      <c r="L873" s="12" t="e">
        <f aca="false">I873/H873</f>
        <v>#DIV/0!</v>
      </c>
    </row>
    <row r="874" customFormat="false" ht="17" hidden="false" customHeight="false" outlineLevel="0" collapsed="false">
      <c r="A874" s="4"/>
      <c r="B874" s="11" t="s">
        <v>1426</v>
      </c>
      <c r="C874" s="4" t="s">
        <v>1279</v>
      </c>
      <c r="D874" s="4" t="n">
        <v>17</v>
      </c>
      <c r="E874" s="4" t="n">
        <v>9</v>
      </c>
      <c r="F874" s="4" t="n">
        <v>12</v>
      </c>
      <c r="G874" s="4" t="n">
        <v>8</v>
      </c>
      <c r="H874" s="4" t="n">
        <v>0</v>
      </c>
      <c r="I874" s="4" t="n">
        <v>0</v>
      </c>
      <c r="J874" s="12" t="n">
        <f aca="false">E874/D874</f>
        <v>0.529411764705882</v>
      </c>
      <c r="K874" s="12" t="n">
        <f aca="false">G874/F874</f>
        <v>0.666666666666667</v>
      </c>
      <c r="L874" s="12" t="e">
        <f aca="false">I874/H874</f>
        <v>#DIV/0!</v>
      </c>
    </row>
    <row r="875" customFormat="false" ht="17" hidden="false" customHeight="false" outlineLevel="0" collapsed="false">
      <c r="A875" s="4"/>
      <c r="B875" s="11" t="s">
        <v>1427</v>
      </c>
      <c r="C875" s="4" t="s">
        <v>1428</v>
      </c>
      <c r="D875" s="4" t="n">
        <v>17</v>
      </c>
      <c r="E875" s="4" t="n">
        <v>21</v>
      </c>
      <c r="F875" s="4" t="n">
        <v>10</v>
      </c>
      <c r="G875" s="4" t="n">
        <v>18</v>
      </c>
      <c r="H875" s="4" t="n">
        <v>0</v>
      </c>
      <c r="I875" s="4" t="n">
        <v>0</v>
      </c>
      <c r="J875" s="12" t="n">
        <f aca="false">E875/D875</f>
        <v>1.23529411764706</v>
      </c>
      <c r="K875" s="12" t="n">
        <f aca="false">G875/F875</f>
        <v>1.8</v>
      </c>
      <c r="L875" s="12" t="e">
        <f aca="false">I875/H875</f>
        <v>#DIV/0!</v>
      </c>
    </row>
    <row r="876" customFormat="false" ht="17" hidden="false" customHeight="false" outlineLevel="0" collapsed="false">
      <c r="A876" s="4"/>
      <c r="B876" s="11" t="s">
        <v>1429</v>
      </c>
      <c r="C876" s="4" t="s">
        <v>75</v>
      </c>
      <c r="D876" s="4" t="n">
        <v>17</v>
      </c>
      <c r="E876" s="4" t="n">
        <v>10</v>
      </c>
      <c r="F876" s="4" t="n">
        <v>10</v>
      </c>
      <c r="G876" s="4" t="n">
        <v>5</v>
      </c>
      <c r="H876" s="4" t="n">
        <v>0</v>
      </c>
      <c r="I876" s="4" t="n">
        <v>0</v>
      </c>
      <c r="J876" s="12" t="n">
        <f aca="false">E876/D876</f>
        <v>0.588235294117647</v>
      </c>
      <c r="K876" s="12" t="n">
        <f aca="false">G876/F876</f>
        <v>0.5</v>
      </c>
      <c r="L876" s="12" t="e">
        <f aca="false">I876/H876</f>
        <v>#DIV/0!</v>
      </c>
    </row>
    <row r="877" customFormat="false" ht="17" hidden="false" customHeight="false" outlineLevel="0" collapsed="false">
      <c r="A877" s="4"/>
      <c r="B877" s="11" t="s">
        <v>1430</v>
      </c>
      <c r="C877" s="4" t="s">
        <v>1431</v>
      </c>
      <c r="D877" s="4" t="n">
        <v>17</v>
      </c>
      <c r="E877" s="4" t="n">
        <v>18</v>
      </c>
      <c r="F877" s="4" t="n">
        <v>10</v>
      </c>
      <c r="G877" s="4" t="n">
        <v>18</v>
      </c>
      <c r="H877" s="4" t="n">
        <v>0</v>
      </c>
      <c r="I877" s="4" t="n">
        <v>0</v>
      </c>
      <c r="J877" s="12" t="n">
        <f aca="false">E877/D877</f>
        <v>1.05882352941176</v>
      </c>
      <c r="K877" s="12" t="n">
        <f aca="false">G877/F877</f>
        <v>1.8</v>
      </c>
      <c r="L877" s="12" t="e">
        <f aca="false">I877/H877</f>
        <v>#DIV/0!</v>
      </c>
    </row>
    <row r="878" customFormat="false" ht="17" hidden="false" customHeight="false" outlineLevel="0" collapsed="false">
      <c r="A878" s="4"/>
      <c r="B878" s="11" t="s">
        <v>1432</v>
      </c>
      <c r="C878" s="4" t="s">
        <v>1433</v>
      </c>
      <c r="D878" s="4" t="n">
        <v>17</v>
      </c>
      <c r="E878" s="4" t="n">
        <v>18</v>
      </c>
      <c r="F878" s="4" t="n">
        <v>9</v>
      </c>
      <c r="G878" s="4" t="n">
        <v>5</v>
      </c>
      <c r="H878" s="4" t="n">
        <v>0</v>
      </c>
      <c r="I878" s="4" t="n">
        <v>0</v>
      </c>
      <c r="J878" s="12" t="n">
        <f aca="false">E878/D878</f>
        <v>1.05882352941176</v>
      </c>
      <c r="K878" s="12" t="n">
        <f aca="false">G878/F878</f>
        <v>0.555555555555556</v>
      </c>
      <c r="L878" s="12" t="e">
        <f aca="false">I878/H878</f>
        <v>#DIV/0!</v>
      </c>
    </row>
    <row r="879" customFormat="false" ht="17" hidden="false" customHeight="false" outlineLevel="0" collapsed="false">
      <c r="A879" s="4"/>
      <c r="B879" s="11" t="s">
        <v>1434</v>
      </c>
      <c r="C879" s="4" t="s">
        <v>1435</v>
      </c>
      <c r="D879" s="4" t="n">
        <v>17</v>
      </c>
      <c r="E879" s="4" t="n">
        <v>16</v>
      </c>
      <c r="F879" s="4" t="n">
        <v>9</v>
      </c>
      <c r="G879" s="4" t="n">
        <v>11</v>
      </c>
      <c r="H879" s="4" t="n">
        <v>0</v>
      </c>
      <c r="I879" s="4" t="n">
        <v>0</v>
      </c>
      <c r="J879" s="12" t="n">
        <f aca="false">E879/D879</f>
        <v>0.941176470588235</v>
      </c>
      <c r="K879" s="12" t="n">
        <f aca="false">G879/F879</f>
        <v>1.22222222222222</v>
      </c>
      <c r="L879" s="12" t="e">
        <f aca="false">I879/H879</f>
        <v>#DIV/0!</v>
      </c>
    </row>
    <row r="880" customFormat="false" ht="17" hidden="false" customHeight="false" outlineLevel="0" collapsed="false">
      <c r="A880" s="4"/>
      <c r="B880" s="11" t="s">
        <v>1436</v>
      </c>
      <c r="C880" s="4" t="s">
        <v>1437</v>
      </c>
      <c r="D880" s="4" t="n">
        <v>17</v>
      </c>
      <c r="E880" s="4" t="n">
        <v>5</v>
      </c>
      <c r="F880" s="4" t="n">
        <v>9</v>
      </c>
      <c r="G880" s="4" t="n">
        <v>4</v>
      </c>
      <c r="H880" s="4" t="n">
        <v>0</v>
      </c>
      <c r="I880" s="4" t="n">
        <v>0</v>
      </c>
      <c r="J880" s="12" t="n">
        <f aca="false">E880/D880</f>
        <v>0.294117647058824</v>
      </c>
      <c r="K880" s="12" t="n">
        <f aca="false">G880/F880</f>
        <v>0.444444444444444</v>
      </c>
      <c r="L880" s="12" t="e">
        <f aca="false">I880/H880</f>
        <v>#DIV/0!</v>
      </c>
    </row>
    <row r="881" customFormat="false" ht="17" hidden="false" customHeight="false" outlineLevel="0" collapsed="false">
      <c r="A881" s="4"/>
      <c r="B881" s="11" t="s">
        <v>1438</v>
      </c>
      <c r="C881" s="4" t="s">
        <v>1439</v>
      </c>
      <c r="D881" s="4" t="n">
        <v>17</v>
      </c>
      <c r="E881" s="4" t="n">
        <v>9</v>
      </c>
      <c r="F881" s="4" t="n">
        <v>8</v>
      </c>
      <c r="G881" s="4" t="n">
        <v>16</v>
      </c>
      <c r="H881" s="4" t="n">
        <v>0</v>
      </c>
      <c r="I881" s="4" t="n">
        <v>0</v>
      </c>
      <c r="J881" s="12" t="n">
        <f aca="false">E881/D881</f>
        <v>0.529411764705882</v>
      </c>
      <c r="K881" s="12" t="n">
        <f aca="false">G881/F881</f>
        <v>2</v>
      </c>
      <c r="L881" s="12" t="e">
        <f aca="false">I881/H881</f>
        <v>#DIV/0!</v>
      </c>
    </row>
    <row r="882" customFormat="false" ht="17" hidden="false" customHeight="false" outlineLevel="0" collapsed="false">
      <c r="A882" s="4"/>
      <c r="B882" s="11" t="s">
        <v>1440</v>
      </c>
      <c r="C882" s="4" t="s">
        <v>250</v>
      </c>
      <c r="D882" s="4" t="n">
        <v>17</v>
      </c>
      <c r="E882" s="4" t="n">
        <v>2</v>
      </c>
      <c r="F882" s="4" t="n">
        <v>8</v>
      </c>
      <c r="G882" s="4" t="n">
        <v>3</v>
      </c>
      <c r="H882" s="4" t="n">
        <v>0</v>
      </c>
      <c r="I882" s="4" t="n">
        <v>0</v>
      </c>
      <c r="J882" s="12" t="n">
        <f aca="false">E882/D882</f>
        <v>0.117647058823529</v>
      </c>
      <c r="K882" s="12" t="n">
        <f aca="false">G882/F882</f>
        <v>0.375</v>
      </c>
      <c r="L882" s="12" t="e">
        <f aca="false">I882/H882</f>
        <v>#DIV/0!</v>
      </c>
    </row>
    <row r="883" customFormat="false" ht="17" hidden="false" customHeight="false" outlineLevel="0" collapsed="false">
      <c r="A883" s="4"/>
      <c r="B883" s="11" t="s">
        <v>1441</v>
      </c>
      <c r="C883" s="4" t="s">
        <v>1442</v>
      </c>
      <c r="D883" s="4" t="n">
        <v>17</v>
      </c>
      <c r="E883" s="4" t="n">
        <v>19</v>
      </c>
      <c r="F883" s="4" t="n">
        <v>8</v>
      </c>
      <c r="G883" s="4" t="n">
        <v>0</v>
      </c>
      <c r="H883" s="4" t="n">
        <v>0</v>
      </c>
      <c r="I883" s="4" t="n">
        <v>0</v>
      </c>
      <c r="J883" s="12" t="n">
        <f aca="false">E883/D883</f>
        <v>1.11764705882353</v>
      </c>
      <c r="K883" s="12" t="n">
        <f aca="false">G883/F883</f>
        <v>0</v>
      </c>
      <c r="L883" s="12" t="e">
        <f aca="false">I883/H883</f>
        <v>#DIV/0!</v>
      </c>
    </row>
    <row r="884" customFormat="false" ht="17" hidden="false" customHeight="false" outlineLevel="0" collapsed="false">
      <c r="A884" s="4"/>
      <c r="B884" s="11" t="s">
        <v>1443</v>
      </c>
      <c r="C884" s="4" t="s">
        <v>145</v>
      </c>
      <c r="D884" s="4" t="n">
        <v>17</v>
      </c>
      <c r="E884" s="4" t="n">
        <v>15</v>
      </c>
      <c r="F884" s="4" t="n">
        <v>8</v>
      </c>
      <c r="G884" s="4" t="n">
        <v>11</v>
      </c>
      <c r="H884" s="4" t="n">
        <v>0</v>
      </c>
      <c r="I884" s="4" t="n">
        <v>0</v>
      </c>
      <c r="J884" s="12" t="n">
        <f aca="false">E884/D884</f>
        <v>0.882352941176471</v>
      </c>
      <c r="K884" s="12" t="n">
        <f aca="false">G884/F884</f>
        <v>1.375</v>
      </c>
      <c r="L884" s="12" t="e">
        <f aca="false">I884/H884</f>
        <v>#DIV/0!</v>
      </c>
    </row>
    <row r="885" customFormat="false" ht="17" hidden="false" customHeight="false" outlineLevel="0" collapsed="false">
      <c r="A885" s="4"/>
      <c r="B885" s="11" t="s">
        <v>1444</v>
      </c>
      <c r="C885" s="4" t="s">
        <v>1445</v>
      </c>
      <c r="D885" s="4" t="n">
        <v>17</v>
      </c>
      <c r="E885" s="4" t="n">
        <v>28</v>
      </c>
      <c r="F885" s="4" t="n">
        <v>7</v>
      </c>
      <c r="G885" s="4" t="n">
        <v>8</v>
      </c>
      <c r="H885" s="4" t="n">
        <v>0</v>
      </c>
      <c r="I885" s="4" t="n">
        <v>0</v>
      </c>
      <c r="J885" s="12" t="n">
        <f aca="false">E885/D885</f>
        <v>1.64705882352941</v>
      </c>
      <c r="K885" s="12" t="n">
        <f aca="false">G885/F885</f>
        <v>1.14285714285714</v>
      </c>
      <c r="L885" s="12" t="e">
        <f aca="false">I885/H885</f>
        <v>#DIV/0!</v>
      </c>
    </row>
    <row r="886" customFormat="false" ht="17" hidden="false" customHeight="false" outlineLevel="0" collapsed="false">
      <c r="A886" s="4"/>
      <c r="B886" s="11" t="s">
        <v>1446</v>
      </c>
      <c r="C886" s="4" t="s">
        <v>1447</v>
      </c>
      <c r="D886" s="4" t="n">
        <v>17</v>
      </c>
      <c r="E886" s="4" t="n">
        <v>20</v>
      </c>
      <c r="F886" s="4" t="n">
        <v>5</v>
      </c>
      <c r="G886" s="4" t="n">
        <v>6</v>
      </c>
      <c r="H886" s="4" t="n">
        <v>0</v>
      </c>
      <c r="I886" s="4" t="n">
        <v>0</v>
      </c>
      <c r="J886" s="12" t="n">
        <f aca="false">E886/D886</f>
        <v>1.17647058823529</v>
      </c>
      <c r="K886" s="12" t="n">
        <f aca="false">G886/F886</f>
        <v>1.2</v>
      </c>
      <c r="L886" s="12" t="e">
        <f aca="false">I886/H886</f>
        <v>#DIV/0!</v>
      </c>
    </row>
    <row r="887" customFormat="false" ht="17" hidden="false" customHeight="false" outlineLevel="0" collapsed="false">
      <c r="A887" s="4"/>
      <c r="B887" s="11" t="s">
        <v>1448</v>
      </c>
      <c r="C887" s="4" t="s">
        <v>1449</v>
      </c>
      <c r="D887" s="4" t="n">
        <v>17</v>
      </c>
      <c r="E887" s="4" t="n">
        <v>12</v>
      </c>
      <c r="F887" s="4" t="n">
        <v>4</v>
      </c>
      <c r="G887" s="4" t="n">
        <v>6</v>
      </c>
      <c r="H887" s="4" t="n">
        <v>0</v>
      </c>
      <c r="I887" s="4" t="n">
        <v>0</v>
      </c>
      <c r="J887" s="12" t="n">
        <f aca="false">E887/D887</f>
        <v>0.705882352941177</v>
      </c>
      <c r="K887" s="12" t="n">
        <f aca="false">G887/F887</f>
        <v>1.5</v>
      </c>
      <c r="L887" s="12" t="e">
        <f aca="false">I887/H887</f>
        <v>#DIV/0!</v>
      </c>
    </row>
    <row r="888" customFormat="false" ht="17" hidden="false" customHeight="false" outlineLevel="0" collapsed="false">
      <c r="A888" s="4"/>
      <c r="B888" s="11" t="s">
        <v>1450</v>
      </c>
      <c r="C888" s="4" t="s">
        <v>1298</v>
      </c>
      <c r="D888" s="4" t="n">
        <v>17</v>
      </c>
      <c r="E888" s="4" t="n">
        <v>16</v>
      </c>
      <c r="F888" s="4" t="n">
        <v>4</v>
      </c>
      <c r="G888" s="4" t="n">
        <v>1</v>
      </c>
      <c r="H888" s="4" t="n">
        <v>0</v>
      </c>
      <c r="I888" s="4" t="n">
        <v>0</v>
      </c>
      <c r="J888" s="12" t="n">
        <f aca="false">E888/D888</f>
        <v>0.941176470588235</v>
      </c>
      <c r="K888" s="12" t="n">
        <f aca="false">G888/F888</f>
        <v>0.25</v>
      </c>
      <c r="L888" s="12" t="e">
        <f aca="false">I888/H888</f>
        <v>#DIV/0!</v>
      </c>
    </row>
    <row r="889" customFormat="false" ht="17" hidden="false" customHeight="false" outlineLevel="0" collapsed="false">
      <c r="A889" s="4"/>
      <c r="B889" s="11" t="s">
        <v>1451</v>
      </c>
      <c r="C889" s="4" t="s">
        <v>1447</v>
      </c>
      <c r="D889" s="4" t="n">
        <v>17</v>
      </c>
      <c r="E889" s="4" t="n">
        <v>20</v>
      </c>
      <c r="F889" s="4" t="n">
        <v>4</v>
      </c>
      <c r="G889" s="4" t="n">
        <v>6</v>
      </c>
      <c r="H889" s="4" t="n">
        <v>0</v>
      </c>
      <c r="I889" s="4" t="n">
        <v>0</v>
      </c>
      <c r="J889" s="12" t="n">
        <f aca="false">E889/D889</f>
        <v>1.17647058823529</v>
      </c>
      <c r="K889" s="12" t="n">
        <f aca="false">G889/F889</f>
        <v>1.5</v>
      </c>
      <c r="L889" s="12" t="e">
        <f aca="false">I889/H889</f>
        <v>#DIV/0!</v>
      </c>
    </row>
    <row r="890" customFormat="false" ht="17" hidden="false" customHeight="false" outlineLevel="0" collapsed="false">
      <c r="A890" s="4"/>
      <c r="B890" s="11" t="s">
        <v>1452</v>
      </c>
      <c r="C890" s="4" t="s">
        <v>1453</v>
      </c>
      <c r="D890" s="4" t="n">
        <v>17</v>
      </c>
      <c r="E890" s="4" t="n">
        <v>10</v>
      </c>
      <c r="F890" s="4" t="n">
        <v>3</v>
      </c>
      <c r="G890" s="4" t="n">
        <v>4</v>
      </c>
      <c r="H890" s="4" t="n">
        <v>0</v>
      </c>
      <c r="I890" s="4" t="n">
        <v>0</v>
      </c>
      <c r="J890" s="12" t="n">
        <f aca="false">E890/D890</f>
        <v>0.588235294117647</v>
      </c>
      <c r="K890" s="12" t="n">
        <f aca="false">G890/F890</f>
        <v>1.33333333333333</v>
      </c>
      <c r="L890" s="12" t="e">
        <f aca="false">I890/H890</f>
        <v>#DIV/0!</v>
      </c>
    </row>
    <row r="891" customFormat="false" ht="17" hidden="false" customHeight="false" outlineLevel="0" collapsed="false">
      <c r="A891" s="4"/>
      <c r="B891" s="11" t="s">
        <v>1454</v>
      </c>
      <c r="C891" s="4" t="s">
        <v>1455</v>
      </c>
      <c r="D891" s="4" t="n">
        <v>17</v>
      </c>
      <c r="E891" s="4" t="n">
        <v>12</v>
      </c>
      <c r="F891" s="4" t="n">
        <v>2</v>
      </c>
      <c r="G891" s="4" t="n">
        <v>0</v>
      </c>
      <c r="H891" s="4" t="n">
        <v>0</v>
      </c>
      <c r="I891" s="4" t="n">
        <v>0</v>
      </c>
      <c r="J891" s="12" t="n">
        <f aca="false">E891/D891</f>
        <v>0.705882352941177</v>
      </c>
      <c r="K891" s="12" t="n">
        <f aca="false">G891/F891</f>
        <v>0</v>
      </c>
      <c r="L891" s="12" t="e">
        <f aca="false">I891/H891</f>
        <v>#DIV/0!</v>
      </c>
    </row>
    <row r="892" customFormat="false" ht="17" hidden="false" customHeight="false" outlineLevel="0" collapsed="false">
      <c r="A892" s="4"/>
      <c r="B892" s="11" t="s">
        <v>1456</v>
      </c>
      <c r="C892" s="4" t="s">
        <v>1457</v>
      </c>
      <c r="D892" s="4" t="n">
        <v>17</v>
      </c>
      <c r="E892" s="4" t="n">
        <v>19</v>
      </c>
      <c r="F892" s="4" t="n">
        <v>0</v>
      </c>
      <c r="G892" s="4" t="n">
        <v>0</v>
      </c>
      <c r="H892" s="4" t="n">
        <v>0</v>
      </c>
      <c r="I892" s="4" t="n">
        <v>0</v>
      </c>
      <c r="J892" s="12" t="n">
        <f aca="false">E892/D892</f>
        <v>1.11764705882353</v>
      </c>
      <c r="K892" s="12" t="e">
        <f aca="false">G892/F892</f>
        <v>#DIV/0!</v>
      </c>
      <c r="L892" s="12" t="e">
        <f aca="false">I892/H892</f>
        <v>#DIV/0!</v>
      </c>
    </row>
    <row r="893" customFormat="false" ht="17" hidden="false" customHeight="false" outlineLevel="0" collapsed="false">
      <c r="A893" s="4"/>
      <c r="B893" s="11" t="s">
        <v>1458</v>
      </c>
      <c r="C893" s="4" t="s">
        <v>1459</v>
      </c>
      <c r="D893" s="4" t="n">
        <v>17</v>
      </c>
      <c r="E893" s="4" t="n">
        <v>3</v>
      </c>
      <c r="F893" s="4" t="n">
        <v>0</v>
      </c>
      <c r="G893" s="4" t="n">
        <v>0</v>
      </c>
      <c r="H893" s="4" t="n">
        <v>0</v>
      </c>
      <c r="I893" s="4" t="n">
        <v>0</v>
      </c>
      <c r="J893" s="12" t="n">
        <f aca="false">E893/D893</f>
        <v>0.176470588235294</v>
      </c>
      <c r="K893" s="12" t="e">
        <f aca="false">G893/F893</f>
        <v>#DIV/0!</v>
      </c>
      <c r="L893" s="12" t="e">
        <f aca="false">I893/H893</f>
        <v>#DIV/0!</v>
      </c>
    </row>
    <row r="894" customFormat="false" ht="17" hidden="false" customHeight="false" outlineLevel="0" collapsed="false">
      <c r="A894" s="4"/>
      <c r="B894" s="11" t="s">
        <v>1460</v>
      </c>
      <c r="C894" s="4" t="s">
        <v>447</v>
      </c>
      <c r="D894" s="4" t="n">
        <v>17</v>
      </c>
      <c r="E894" s="4" t="n">
        <v>6</v>
      </c>
      <c r="F894" s="4" t="n">
        <v>0</v>
      </c>
      <c r="G894" s="4" t="n">
        <v>0</v>
      </c>
      <c r="H894" s="4" t="n">
        <v>0</v>
      </c>
      <c r="I894" s="4" t="n">
        <v>0</v>
      </c>
      <c r="J894" s="12" t="n">
        <f aca="false">E894/D894</f>
        <v>0.352941176470588</v>
      </c>
      <c r="K894" s="12" t="e">
        <f aca="false">G894/F894</f>
        <v>#DIV/0!</v>
      </c>
      <c r="L894" s="12" t="e">
        <f aca="false">I894/H894</f>
        <v>#DIV/0!</v>
      </c>
    </row>
    <row r="895" customFormat="false" ht="17" hidden="false" customHeight="false" outlineLevel="0" collapsed="false">
      <c r="A895" s="4"/>
      <c r="B895" s="11" t="s">
        <v>1461</v>
      </c>
      <c r="C895" s="4" t="s">
        <v>1462</v>
      </c>
      <c r="D895" s="4" t="n">
        <v>17</v>
      </c>
      <c r="E895" s="4" t="n">
        <v>15</v>
      </c>
      <c r="F895" s="4" t="n">
        <v>0</v>
      </c>
      <c r="G895" s="4" t="n">
        <v>19</v>
      </c>
      <c r="H895" s="4" t="n">
        <v>0</v>
      </c>
      <c r="I895" s="4" t="n">
        <v>0</v>
      </c>
      <c r="J895" s="12" t="n">
        <f aca="false">E895/D895</f>
        <v>0.882352941176471</v>
      </c>
      <c r="K895" s="12" t="e">
        <f aca="false">G895/F895</f>
        <v>#DIV/0!</v>
      </c>
      <c r="L895" s="12" t="e">
        <f aca="false">I895/H895</f>
        <v>#DIV/0!</v>
      </c>
    </row>
    <row r="896" customFormat="false" ht="17" hidden="false" customHeight="false" outlineLevel="0" collapsed="false">
      <c r="A896" s="4"/>
      <c r="B896" s="11" t="s">
        <v>1463</v>
      </c>
      <c r="C896" s="4" t="s">
        <v>862</v>
      </c>
      <c r="D896" s="4" t="n">
        <v>16</v>
      </c>
      <c r="E896" s="4" t="n">
        <v>15</v>
      </c>
      <c r="F896" s="4" t="n">
        <v>35</v>
      </c>
      <c r="G896" s="4" t="n">
        <v>34</v>
      </c>
      <c r="H896" s="4" t="n">
        <v>0</v>
      </c>
      <c r="I896" s="4" t="n">
        <v>0</v>
      </c>
      <c r="J896" s="12" t="n">
        <f aca="false">E896/D896</f>
        <v>0.9375</v>
      </c>
      <c r="K896" s="12" t="n">
        <f aca="false">G896/F896</f>
        <v>0.971428571428571</v>
      </c>
      <c r="L896" s="12" t="e">
        <f aca="false">I896/H896</f>
        <v>#DIV/0!</v>
      </c>
    </row>
    <row r="897" customFormat="false" ht="17" hidden="false" customHeight="false" outlineLevel="0" collapsed="false">
      <c r="A897" s="4"/>
      <c r="B897" s="11" t="s">
        <v>1464</v>
      </c>
      <c r="C897" s="4" t="s">
        <v>1465</v>
      </c>
      <c r="D897" s="4" t="n">
        <v>16</v>
      </c>
      <c r="E897" s="4" t="n">
        <v>0</v>
      </c>
      <c r="F897" s="4" t="n">
        <v>29</v>
      </c>
      <c r="G897" s="4" t="n">
        <v>0</v>
      </c>
      <c r="H897" s="4" t="n">
        <v>0</v>
      </c>
      <c r="I897" s="4" t="n">
        <v>0</v>
      </c>
      <c r="J897" s="12" t="n">
        <f aca="false">E897/D897</f>
        <v>0</v>
      </c>
      <c r="K897" s="12" t="n">
        <f aca="false">G897/F897</f>
        <v>0</v>
      </c>
      <c r="L897" s="12" t="e">
        <f aca="false">I897/H897</f>
        <v>#DIV/0!</v>
      </c>
    </row>
    <row r="898" customFormat="false" ht="17" hidden="false" customHeight="false" outlineLevel="0" collapsed="false">
      <c r="A898" s="4"/>
      <c r="B898" s="11" t="s">
        <v>1466</v>
      </c>
      <c r="C898" s="4" t="s">
        <v>212</v>
      </c>
      <c r="D898" s="4" t="n">
        <v>16</v>
      </c>
      <c r="E898" s="4" t="n">
        <v>13</v>
      </c>
      <c r="F898" s="4" t="n">
        <v>26</v>
      </c>
      <c r="G898" s="4" t="n">
        <v>15</v>
      </c>
      <c r="H898" s="4" t="n">
        <v>0</v>
      </c>
      <c r="I898" s="4" t="n">
        <v>0</v>
      </c>
      <c r="J898" s="12" t="n">
        <f aca="false">E898/D898</f>
        <v>0.8125</v>
      </c>
      <c r="K898" s="12" t="n">
        <f aca="false">G898/F898</f>
        <v>0.576923076923077</v>
      </c>
      <c r="L898" s="12" t="e">
        <f aca="false">I898/H898</f>
        <v>#DIV/0!</v>
      </c>
    </row>
    <row r="899" customFormat="false" ht="17" hidden="false" customHeight="false" outlineLevel="0" collapsed="false">
      <c r="A899" s="4"/>
      <c r="B899" s="11" t="s">
        <v>1467</v>
      </c>
      <c r="C899" s="4" t="s">
        <v>352</v>
      </c>
      <c r="D899" s="4" t="n">
        <v>16</v>
      </c>
      <c r="E899" s="4" t="n">
        <v>14</v>
      </c>
      <c r="F899" s="4" t="n">
        <v>20</v>
      </c>
      <c r="G899" s="4" t="n">
        <v>13</v>
      </c>
      <c r="H899" s="4" t="n">
        <v>0</v>
      </c>
      <c r="I899" s="4" t="n">
        <v>0</v>
      </c>
      <c r="J899" s="12" t="n">
        <f aca="false">E899/D899</f>
        <v>0.875</v>
      </c>
      <c r="K899" s="12" t="n">
        <f aca="false">G899/F899</f>
        <v>0.65</v>
      </c>
      <c r="L899" s="12" t="e">
        <f aca="false">I899/H899</f>
        <v>#DIV/0!</v>
      </c>
    </row>
    <row r="900" customFormat="false" ht="17" hidden="false" customHeight="false" outlineLevel="0" collapsed="false">
      <c r="A900" s="4"/>
      <c r="B900" s="11" t="s">
        <v>1468</v>
      </c>
      <c r="C900" s="4" t="s">
        <v>75</v>
      </c>
      <c r="D900" s="4" t="n">
        <v>16</v>
      </c>
      <c r="E900" s="4" t="n">
        <v>12</v>
      </c>
      <c r="F900" s="4" t="n">
        <v>20</v>
      </c>
      <c r="G900" s="4" t="n">
        <v>14</v>
      </c>
      <c r="H900" s="4" t="n">
        <v>0</v>
      </c>
      <c r="I900" s="4" t="n">
        <v>0</v>
      </c>
      <c r="J900" s="12" t="n">
        <f aca="false">E900/D900</f>
        <v>0.75</v>
      </c>
      <c r="K900" s="12" t="n">
        <f aca="false">G900/F900</f>
        <v>0.7</v>
      </c>
      <c r="L900" s="12" t="e">
        <f aca="false">I900/H900</f>
        <v>#DIV/0!</v>
      </c>
    </row>
    <row r="901" customFormat="false" ht="17" hidden="false" customHeight="false" outlineLevel="0" collapsed="false">
      <c r="A901" s="4"/>
      <c r="B901" s="11" t="s">
        <v>1469</v>
      </c>
      <c r="C901" s="4" t="s">
        <v>1470</v>
      </c>
      <c r="D901" s="4" t="n">
        <v>16</v>
      </c>
      <c r="E901" s="4" t="n">
        <v>12</v>
      </c>
      <c r="F901" s="4" t="n">
        <v>17</v>
      </c>
      <c r="G901" s="4" t="n">
        <v>15</v>
      </c>
      <c r="H901" s="4" t="n">
        <v>0</v>
      </c>
      <c r="I901" s="4" t="n">
        <v>0</v>
      </c>
      <c r="J901" s="12" t="n">
        <f aca="false">E901/D901</f>
        <v>0.75</v>
      </c>
      <c r="K901" s="12" t="n">
        <f aca="false">G901/F901</f>
        <v>0.882352941176471</v>
      </c>
      <c r="L901" s="12" t="e">
        <f aca="false">I901/H901</f>
        <v>#DIV/0!</v>
      </c>
    </row>
    <row r="902" customFormat="false" ht="17" hidden="false" customHeight="false" outlineLevel="0" collapsed="false">
      <c r="A902" s="4"/>
      <c r="B902" s="11" t="s">
        <v>1471</v>
      </c>
      <c r="C902" s="4" t="s">
        <v>1374</v>
      </c>
      <c r="D902" s="4" t="n">
        <v>16</v>
      </c>
      <c r="E902" s="4" t="n">
        <v>22</v>
      </c>
      <c r="F902" s="4" t="n">
        <v>17</v>
      </c>
      <c r="G902" s="4" t="n">
        <v>7</v>
      </c>
      <c r="H902" s="4" t="n">
        <v>0</v>
      </c>
      <c r="I902" s="4" t="n">
        <v>0</v>
      </c>
      <c r="J902" s="12" t="n">
        <f aca="false">E902/D902</f>
        <v>1.375</v>
      </c>
      <c r="K902" s="12" t="n">
        <f aca="false">G902/F902</f>
        <v>0.411764705882353</v>
      </c>
      <c r="L902" s="12" t="e">
        <f aca="false">I902/H902</f>
        <v>#DIV/0!</v>
      </c>
    </row>
    <row r="903" customFormat="false" ht="17" hidden="false" customHeight="false" outlineLevel="0" collapsed="false">
      <c r="A903" s="4"/>
      <c r="B903" s="11" t="s">
        <v>1472</v>
      </c>
      <c r="C903" s="4" t="s">
        <v>141</v>
      </c>
      <c r="D903" s="4" t="n">
        <v>16</v>
      </c>
      <c r="E903" s="4" t="n">
        <v>10</v>
      </c>
      <c r="F903" s="4" t="n">
        <v>16</v>
      </c>
      <c r="G903" s="4" t="n">
        <v>11</v>
      </c>
      <c r="H903" s="4" t="n">
        <v>0</v>
      </c>
      <c r="I903" s="4" t="n">
        <v>0</v>
      </c>
      <c r="J903" s="12" t="n">
        <f aca="false">E903/D903</f>
        <v>0.625</v>
      </c>
      <c r="K903" s="12" t="n">
        <f aca="false">G903/F903</f>
        <v>0.6875</v>
      </c>
      <c r="L903" s="12" t="e">
        <f aca="false">I903/H903</f>
        <v>#DIV/0!</v>
      </c>
    </row>
    <row r="904" customFormat="false" ht="17" hidden="false" customHeight="false" outlineLevel="0" collapsed="false">
      <c r="A904" s="4"/>
      <c r="B904" s="11" t="s">
        <v>1473</v>
      </c>
      <c r="C904" s="4" t="s">
        <v>1474</v>
      </c>
      <c r="D904" s="4" t="n">
        <v>16</v>
      </c>
      <c r="E904" s="4" t="n">
        <v>12</v>
      </c>
      <c r="F904" s="4" t="n">
        <v>15</v>
      </c>
      <c r="G904" s="4" t="n">
        <v>16</v>
      </c>
      <c r="H904" s="4" t="n">
        <v>0</v>
      </c>
      <c r="I904" s="4" t="n">
        <v>0</v>
      </c>
      <c r="J904" s="12" t="n">
        <f aca="false">E904/D904</f>
        <v>0.75</v>
      </c>
      <c r="K904" s="12" t="n">
        <f aca="false">G904/F904</f>
        <v>1.06666666666667</v>
      </c>
      <c r="L904" s="12" t="e">
        <f aca="false">I904/H904</f>
        <v>#DIV/0!</v>
      </c>
    </row>
    <row r="905" customFormat="false" ht="17" hidden="false" customHeight="false" outlineLevel="0" collapsed="false">
      <c r="A905" s="4"/>
      <c r="B905" s="11" t="s">
        <v>1475</v>
      </c>
      <c r="C905" s="4" t="s">
        <v>1476</v>
      </c>
      <c r="D905" s="4" t="n">
        <v>16</v>
      </c>
      <c r="E905" s="4" t="n">
        <v>7</v>
      </c>
      <c r="F905" s="4" t="n">
        <v>15</v>
      </c>
      <c r="G905" s="4" t="n">
        <v>12</v>
      </c>
      <c r="H905" s="4" t="n">
        <v>0</v>
      </c>
      <c r="I905" s="4" t="n">
        <v>0</v>
      </c>
      <c r="J905" s="12" t="n">
        <f aca="false">E905/D905</f>
        <v>0.4375</v>
      </c>
      <c r="K905" s="12" t="n">
        <f aca="false">G905/F905</f>
        <v>0.8</v>
      </c>
      <c r="L905" s="12" t="e">
        <f aca="false">I905/H905</f>
        <v>#DIV/0!</v>
      </c>
    </row>
    <row r="906" customFormat="false" ht="17" hidden="false" customHeight="false" outlineLevel="0" collapsed="false">
      <c r="A906" s="4"/>
      <c r="B906" s="11" t="s">
        <v>1477</v>
      </c>
      <c r="C906" s="4" t="s">
        <v>744</v>
      </c>
      <c r="D906" s="4" t="n">
        <v>16</v>
      </c>
      <c r="E906" s="4" t="n">
        <v>20</v>
      </c>
      <c r="F906" s="4" t="n">
        <v>14</v>
      </c>
      <c r="G906" s="4" t="n">
        <v>11</v>
      </c>
      <c r="H906" s="4" t="n">
        <v>0</v>
      </c>
      <c r="I906" s="4" t="n">
        <v>0</v>
      </c>
      <c r="J906" s="12" t="n">
        <f aca="false">E906/D906</f>
        <v>1.25</v>
      </c>
      <c r="K906" s="12" t="n">
        <f aca="false">G906/F906</f>
        <v>0.785714285714286</v>
      </c>
      <c r="L906" s="12" t="e">
        <f aca="false">I906/H906</f>
        <v>#DIV/0!</v>
      </c>
    </row>
    <row r="907" customFormat="false" ht="17" hidden="false" customHeight="false" outlineLevel="0" collapsed="false">
      <c r="A907" s="4"/>
      <c r="B907" s="11" t="s">
        <v>1478</v>
      </c>
      <c r="C907" s="4" t="s">
        <v>1479</v>
      </c>
      <c r="D907" s="4" t="n">
        <v>16</v>
      </c>
      <c r="E907" s="4" t="n">
        <v>19</v>
      </c>
      <c r="F907" s="4" t="n">
        <v>14</v>
      </c>
      <c r="G907" s="4" t="n">
        <v>8</v>
      </c>
      <c r="H907" s="4" t="n">
        <v>0</v>
      </c>
      <c r="I907" s="4" t="n">
        <v>0</v>
      </c>
      <c r="J907" s="12" t="n">
        <f aca="false">E907/D907</f>
        <v>1.1875</v>
      </c>
      <c r="K907" s="12" t="n">
        <f aca="false">G907/F907</f>
        <v>0.571428571428571</v>
      </c>
      <c r="L907" s="12" t="e">
        <f aca="false">I907/H907</f>
        <v>#DIV/0!</v>
      </c>
    </row>
    <row r="908" customFormat="false" ht="17" hidden="false" customHeight="false" outlineLevel="0" collapsed="false">
      <c r="A908" s="4"/>
      <c r="B908" s="11" t="s">
        <v>1480</v>
      </c>
      <c r="C908" s="4" t="s">
        <v>1481</v>
      </c>
      <c r="D908" s="4" t="n">
        <v>16</v>
      </c>
      <c r="E908" s="4" t="n">
        <v>13</v>
      </c>
      <c r="F908" s="4" t="n">
        <v>14</v>
      </c>
      <c r="G908" s="4" t="n">
        <v>12</v>
      </c>
      <c r="H908" s="4" t="n">
        <v>0</v>
      </c>
      <c r="I908" s="4" t="n">
        <v>0</v>
      </c>
      <c r="J908" s="12" t="n">
        <f aca="false">E908/D908</f>
        <v>0.8125</v>
      </c>
      <c r="K908" s="12" t="n">
        <f aca="false">G908/F908</f>
        <v>0.857142857142857</v>
      </c>
      <c r="L908" s="12" t="e">
        <f aca="false">I908/H908</f>
        <v>#DIV/0!</v>
      </c>
    </row>
    <row r="909" customFormat="false" ht="17" hidden="false" customHeight="false" outlineLevel="0" collapsed="false">
      <c r="A909" s="4"/>
      <c r="B909" s="11" t="s">
        <v>1482</v>
      </c>
      <c r="C909" s="4" t="s">
        <v>546</v>
      </c>
      <c r="D909" s="4" t="n">
        <v>16</v>
      </c>
      <c r="E909" s="4" t="n">
        <v>26</v>
      </c>
      <c r="F909" s="4" t="n">
        <v>14</v>
      </c>
      <c r="G909" s="4" t="n">
        <v>21</v>
      </c>
      <c r="H909" s="4" t="n">
        <v>0</v>
      </c>
      <c r="I909" s="4" t="n">
        <v>0</v>
      </c>
      <c r="J909" s="12" t="n">
        <f aca="false">E909/D909</f>
        <v>1.625</v>
      </c>
      <c r="K909" s="12" t="n">
        <f aca="false">G909/F909</f>
        <v>1.5</v>
      </c>
      <c r="L909" s="12" t="e">
        <f aca="false">I909/H909</f>
        <v>#DIV/0!</v>
      </c>
    </row>
    <row r="910" customFormat="false" ht="17" hidden="false" customHeight="false" outlineLevel="0" collapsed="false">
      <c r="A910" s="4"/>
      <c r="B910" s="11" t="s">
        <v>1483</v>
      </c>
      <c r="C910" s="4" t="s">
        <v>566</v>
      </c>
      <c r="D910" s="4" t="n">
        <v>16</v>
      </c>
      <c r="E910" s="4" t="n">
        <v>17</v>
      </c>
      <c r="F910" s="4" t="n">
        <v>14</v>
      </c>
      <c r="G910" s="4" t="n">
        <v>16</v>
      </c>
      <c r="H910" s="4" t="n">
        <v>0</v>
      </c>
      <c r="I910" s="4" t="n">
        <v>0</v>
      </c>
      <c r="J910" s="12" t="n">
        <f aca="false">E910/D910</f>
        <v>1.0625</v>
      </c>
      <c r="K910" s="12" t="n">
        <f aca="false">G910/F910</f>
        <v>1.14285714285714</v>
      </c>
      <c r="L910" s="12" t="e">
        <f aca="false">I910/H910</f>
        <v>#DIV/0!</v>
      </c>
    </row>
    <row r="911" customFormat="false" ht="17" hidden="false" customHeight="false" outlineLevel="0" collapsed="false">
      <c r="A911" s="4"/>
      <c r="B911" s="11" t="s">
        <v>1484</v>
      </c>
      <c r="C911" s="4" t="s">
        <v>1447</v>
      </c>
      <c r="D911" s="4" t="n">
        <v>16</v>
      </c>
      <c r="E911" s="4" t="n">
        <v>17</v>
      </c>
      <c r="F911" s="4" t="n">
        <v>14</v>
      </c>
      <c r="G911" s="4" t="n">
        <v>17</v>
      </c>
      <c r="H911" s="4" t="n">
        <v>0</v>
      </c>
      <c r="I911" s="4" t="n">
        <v>0</v>
      </c>
      <c r="J911" s="12" t="n">
        <f aca="false">E911/D911</f>
        <v>1.0625</v>
      </c>
      <c r="K911" s="12" t="n">
        <f aca="false">G911/F911</f>
        <v>1.21428571428571</v>
      </c>
      <c r="L911" s="12" t="e">
        <f aca="false">I911/H911</f>
        <v>#DIV/0!</v>
      </c>
    </row>
    <row r="912" customFormat="false" ht="17" hidden="false" customHeight="false" outlineLevel="0" collapsed="false">
      <c r="A912" s="4"/>
      <c r="B912" s="11" t="s">
        <v>1485</v>
      </c>
      <c r="C912" s="4" t="s">
        <v>1486</v>
      </c>
      <c r="D912" s="4" t="n">
        <v>16</v>
      </c>
      <c r="E912" s="4" t="n">
        <v>5</v>
      </c>
      <c r="F912" s="4" t="n">
        <v>13</v>
      </c>
      <c r="G912" s="4" t="n">
        <v>22</v>
      </c>
      <c r="H912" s="4" t="n">
        <v>0</v>
      </c>
      <c r="I912" s="4" t="n">
        <v>0</v>
      </c>
      <c r="J912" s="12" t="n">
        <f aca="false">E912/D912</f>
        <v>0.3125</v>
      </c>
      <c r="K912" s="12" t="n">
        <f aca="false">G912/F912</f>
        <v>1.69230769230769</v>
      </c>
      <c r="L912" s="12" t="e">
        <f aca="false">I912/H912</f>
        <v>#DIV/0!</v>
      </c>
    </row>
    <row r="913" customFormat="false" ht="17" hidden="false" customHeight="false" outlineLevel="0" collapsed="false">
      <c r="A913" s="4"/>
      <c r="B913" s="11" t="s">
        <v>1487</v>
      </c>
      <c r="C913" s="4" t="s">
        <v>1488</v>
      </c>
      <c r="D913" s="4" t="n">
        <v>16</v>
      </c>
      <c r="E913" s="4" t="n">
        <v>15</v>
      </c>
      <c r="F913" s="4" t="n">
        <v>12</v>
      </c>
      <c r="G913" s="4" t="n">
        <v>11</v>
      </c>
      <c r="H913" s="4" t="n">
        <v>0</v>
      </c>
      <c r="I913" s="4" t="n">
        <v>0</v>
      </c>
      <c r="J913" s="12" t="n">
        <f aca="false">E913/D913</f>
        <v>0.9375</v>
      </c>
      <c r="K913" s="12" t="n">
        <f aca="false">G913/F913</f>
        <v>0.916666666666667</v>
      </c>
      <c r="L913" s="12" t="e">
        <f aca="false">I913/H913</f>
        <v>#DIV/0!</v>
      </c>
    </row>
    <row r="914" customFormat="false" ht="17" hidden="false" customHeight="false" outlineLevel="0" collapsed="false">
      <c r="A914" s="4"/>
      <c r="B914" s="11" t="s">
        <v>1489</v>
      </c>
      <c r="C914" s="4" t="s">
        <v>1490</v>
      </c>
      <c r="D914" s="4" t="n">
        <v>16</v>
      </c>
      <c r="E914" s="4" t="n">
        <v>21</v>
      </c>
      <c r="F914" s="4" t="n">
        <v>11</v>
      </c>
      <c r="G914" s="4" t="n">
        <v>6</v>
      </c>
      <c r="H914" s="4" t="n">
        <v>0</v>
      </c>
      <c r="I914" s="4" t="n">
        <v>0</v>
      </c>
      <c r="J914" s="12" t="n">
        <f aca="false">E914/D914</f>
        <v>1.3125</v>
      </c>
      <c r="K914" s="12" t="n">
        <f aca="false">G914/F914</f>
        <v>0.545454545454545</v>
      </c>
      <c r="L914" s="12" t="e">
        <f aca="false">I914/H914</f>
        <v>#DIV/0!</v>
      </c>
    </row>
    <row r="915" customFormat="false" ht="17" hidden="false" customHeight="false" outlineLevel="0" collapsed="false">
      <c r="A915" s="4"/>
      <c r="B915" s="11" t="s">
        <v>1491</v>
      </c>
      <c r="C915" s="4" t="s">
        <v>75</v>
      </c>
      <c r="D915" s="4" t="n">
        <v>16</v>
      </c>
      <c r="E915" s="4" t="n">
        <v>22</v>
      </c>
      <c r="F915" s="4" t="n">
        <v>9</v>
      </c>
      <c r="G915" s="4" t="n">
        <v>2</v>
      </c>
      <c r="H915" s="4" t="n">
        <v>0</v>
      </c>
      <c r="I915" s="4" t="n">
        <v>0</v>
      </c>
      <c r="J915" s="12" t="n">
        <f aca="false">E915/D915</f>
        <v>1.375</v>
      </c>
      <c r="K915" s="12" t="n">
        <f aca="false">G915/F915</f>
        <v>0.222222222222222</v>
      </c>
      <c r="L915" s="12" t="e">
        <f aca="false">I915/H915</f>
        <v>#DIV/0!</v>
      </c>
    </row>
    <row r="916" customFormat="false" ht="17" hidden="false" customHeight="false" outlineLevel="0" collapsed="false">
      <c r="A916" s="4"/>
      <c r="B916" s="11" t="s">
        <v>1492</v>
      </c>
      <c r="C916" s="4" t="s">
        <v>1493</v>
      </c>
      <c r="D916" s="4" t="n">
        <v>16</v>
      </c>
      <c r="E916" s="4" t="n">
        <v>11</v>
      </c>
      <c r="F916" s="4" t="n">
        <v>9</v>
      </c>
      <c r="G916" s="4" t="n">
        <v>8</v>
      </c>
      <c r="H916" s="4" t="n">
        <v>0</v>
      </c>
      <c r="I916" s="4" t="n">
        <v>0</v>
      </c>
      <c r="J916" s="12" t="n">
        <f aca="false">E916/D916</f>
        <v>0.6875</v>
      </c>
      <c r="K916" s="12" t="n">
        <f aca="false">G916/F916</f>
        <v>0.888888888888889</v>
      </c>
      <c r="L916" s="12" t="e">
        <f aca="false">I916/H916</f>
        <v>#DIV/0!</v>
      </c>
    </row>
    <row r="917" customFormat="false" ht="17" hidden="false" customHeight="false" outlineLevel="0" collapsed="false">
      <c r="A917" s="4"/>
      <c r="B917" s="11" t="s">
        <v>1494</v>
      </c>
      <c r="C917" s="4" t="s">
        <v>1231</v>
      </c>
      <c r="D917" s="4" t="n">
        <v>16</v>
      </c>
      <c r="E917" s="4" t="n">
        <v>11</v>
      </c>
      <c r="F917" s="4" t="n">
        <v>8</v>
      </c>
      <c r="G917" s="4" t="n">
        <v>9</v>
      </c>
      <c r="H917" s="4" t="n">
        <v>0</v>
      </c>
      <c r="I917" s="4" t="n">
        <v>0</v>
      </c>
      <c r="J917" s="12" t="n">
        <f aca="false">E917/D917</f>
        <v>0.6875</v>
      </c>
      <c r="K917" s="12" t="n">
        <f aca="false">G917/F917</f>
        <v>1.125</v>
      </c>
      <c r="L917" s="12" t="e">
        <f aca="false">I917/H917</f>
        <v>#DIV/0!</v>
      </c>
    </row>
    <row r="918" customFormat="false" ht="17" hidden="false" customHeight="false" outlineLevel="0" collapsed="false">
      <c r="A918" s="4"/>
      <c r="B918" s="11" t="s">
        <v>1495</v>
      </c>
      <c r="C918" s="4" t="s">
        <v>498</v>
      </c>
      <c r="D918" s="4" t="n">
        <v>16</v>
      </c>
      <c r="E918" s="4" t="n">
        <v>11</v>
      </c>
      <c r="F918" s="4" t="n">
        <v>7</v>
      </c>
      <c r="G918" s="4" t="n">
        <v>13</v>
      </c>
      <c r="H918" s="4" t="n">
        <v>0</v>
      </c>
      <c r="I918" s="4" t="n">
        <v>0</v>
      </c>
      <c r="J918" s="12" t="n">
        <f aca="false">E918/D918</f>
        <v>0.6875</v>
      </c>
      <c r="K918" s="12" t="n">
        <f aca="false">G918/F918</f>
        <v>1.85714285714286</v>
      </c>
      <c r="L918" s="12" t="e">
        <f aca="false">I918/H918</f>
        <v>#DIV/0!</v>
      </c>
    </row>
    <row r="919" customFormat="false" ht="17" hidden="false" customHeight="false" outlineLevel="0" collapsed="false">
      <c r="A919" s="4"/>
      <c r="B919" s="11" t="s">
        <v>1496</v>
      </c>
      <c r="C919" s="4" t="s">
        <v>75</v>
      </c>
      <c r="D919" s="4" t="n">
        <v>16</v>
      </c>
      <c r="E919" s="4" t="n">
        <v>13</v>
      </c>
      <c r="F919" s="4" t="n">
        <v>6</v>
      </c>
      <c r="G919" s="4" t="n">
        <v>14</v>
      </c>
      <c r="H919" s="4" t="n">
        <v>0</v>
      </c>
      <c r="I919" s="4" t="n">
        <v>0</v>
      </c>
      <c r="J919" s="12" t="n">
        <f aca="false">E919/D919</f>
        <v>0.8125</v>
      </c>
      <c r="K919" s="12" t="n">
        <f aca="false">G919/F919</f>
        <v>2.33333333333333</v>
      </c>
      <c r="L919" s="12" t="e">
        <f aca="false">I919/H919</f>
        <v>#DIV/0!</v>
      </c>
    </row>
    <row r="920" customFormat="false" ht="17" hidden="false" customHeight="false" outlineLevel="0" collapsed="false">
      <c r="A920" s="4"/>
      <c r="B920" s="11" t="s">
        <v>1497</v>
      </c>
      <c r="C920" s="4" t="s">
        <v>172</v>
      </c>
      <c r="D920" s="4" t="n">
        <v>16</v>
      </c>
      <c r="E920" s="4" t="n">
        <v>12</v>
      </c>
      <c r="F920" s="4" t="n">
        <v>5</v>
      </c>
      <c r="G920" s="4" t="n">
        <v>3</v>
      </c>
      <c r="H920" s="4" t="n">
        <v>0</v>
      </c>
      <c r="I920" s="4" t="n">
        <v>0</v>
      </c>
      <c r="J920" s="12" t="n">
        <f aca="false">E920/D920</f>
        <v>0.75</v>
      </c>
      <c r="K920" s="12" t="n">
        <f aca="false">G920/F920</f>
        <v>0.6</v>
      </c>
      <c r="L920" s="12" t="e">
        <f aca="false">I920/H920</f>
        <v>#DIV/0!</v>
      </c>
    </row>
    <row r="921" customFormat="false" ht="17" hidden="false" customHeight="false" outlineLevel="0" collapsed="false">
      <c r="A921" s="4"/>
      <c r="B921" s="11" t="s">
        <v>1498</v>
      </c>
      <c r="C921" s="4" t="s">
        <v>1499</v>
      </c>
      <c r="D921" s="4" t="n">
        <v>16</v>
      </c>
      <c r="E921" s="4" t="n">
        <v>14</v>
      </c>
      <c r="F921" s="4" t="n">
        <v>5</v>
      </c>
      <c r="G921" s="4" t="n">
        <v>1</v>
      </c>
      <c r="H921" s="4" t="n">
        <v>0</v>
      </c>
      <c r="I921" s="4" t="n">
        <v>0</v>
      </c>
      <c r="J921" s="12" t="n">
        <f aca="false">E921/D921</f>
        <v>0.875</v>
      </c>
      <c r="K921" s="12" t="n">
        <f aca="false">G921/F921</f>
        <v>0.2</v>
      </c>
      <c r="L921" s="12" t="e">
        <f aca="false">I921/H921</f>
        <v>#DIV/0!</v>
      </c>
    </row>
    <row r="922" customFormat="false" ht="17" hidden="false" customHeight="false" outlineLevel="0" collapsed="false">
      <c r="A922" s="4"/>
      <c r="B922" s="11" t="s">
        <v>1500</v>
      </c>
      <c r="C922" s="4" t="s">
        <v>987</v>
      </c>
      <c r="D922" s="4" t="n">
        <v>16</v>
      </c>
      <c r="E922" s="4" t="n">
        <v>23</v>
      </c>
      <c r="F922" s="4" t="n">
        <v>4</v>
      </c>
      <c r="G922" s="4" t="n">
        <v>3</v>
      </c>
      <c r="H922" s="4" t="n">
        <v>0</v>
      </c>
      <c r="I922" s="4" t="n">
        <v>0</v>
      </c>
      <c r="J922" s="12" t="n">
        <f aca="false">E922/D922</f>
        <v>1.4375</v>
      </c>
      <c r="K922" s="12" t="n">
        <f aca="false">G922/F922</f>
        <v>0.75</v>
      </c>
      <c r="L922" s="12" t="e">
        <f aca="false">I922/H922</f>
        <v>#DIV/0!</v>
      </c>
    </row>
    <row r="923" customFormat="false" ht="17" hidden="false" customHeight="false" outlineLevel="0" collapsed="false">
      <c r="A923" s="4"/>
      <c r="B923" s="11" t="s">
        <v>1501</v>
      </c>
      <c r="C923" s="4" t="s">
        <v>1502</v>
      </c>
      <c r="D923" s="4" t="n">
        <v>16</v>
      </c>
      <c r="E923" s="4" t="n">
        <v>4</v>
      </c>
      <c r="F923" s="4" t="n">
        <v>3</v>
      </c>
      <c r="G923" s="4" t="n">
        <v>0</v>
      </c>
      <c r="H923" s="4" t="n">
        <v>0</v>
      </c>
      <c r="I923" s="4" t="n">
        <v>0</v>
      </c>
      <c r="J923" s="12" t="n">
        <f aca="false">E923/D923</f>
        <v>0.25</v>
      </c>
      <c r="K923" s="12" t="n">
        <f aca="false">G923/F923</f>
        <v>0</v>
      </c>
      <c r="L923" s="12" t="e">
        <f aca="false">I923/H923</f>
        <v>#DIV/0!</v>
      </c>
    </row>
    <row r="924" customFormat="false" ht="17" hidden="false" customHeight="false" outlineLevel="0" collapsed="false">
      <c r="A924" s="4"/>
      <c r="B924" s="11" t="s">
        <v>1503</v>
      </c>
      <c r="C924" s="4" t="s">
        <v>824</v>
      </c>
      <c r="D924" s="4" t="n">
        <v>16</v>
      </c>
      <c r="E924" s="4" t="n">
        <v>6</v>
      </c>
      <c r="F924" s="4" t="n">
        <v>3</v>
      </c>
      <c r="G924" s="4" t="n">
        <v>0</v>
      </c>
      <c r="H924" s="4" t="n">
        <v>0</v>
      </c>
      <c r="I924" s="4" t="n">
        <v>0</v>
      </c>
      <c r="J924" s="12" t="n">
        <f aca="false">E924/D924</f>
        <v>0.375</v>
      </c>
      <c r="K924" s="12" t="n">
        <f aca="false">G924/F924</f>
        <v>0</v>
      </c>
      <c r="L924" s="12" t="e">
        <f aca="false">I924/H924</f>
        <v>#DIV/0!</v>
      </c>
    </row>
    <row r="925" customFormat="false" ht="17" hidden="false" customHeight="false" outlineLevel="0" collapsed="false">
      <c r="A925" s="4"/>
      <c r="B925" s="11" t="s">
        <v>1504</v>
      </c>
      <c r="C925" s="4" t="s">
        <v>1505</v>
      </c>
      <c r="D925" s="4" t="n">
        <v>16</v>
      </c>
      <c r="E925" s="4" t="n">
        <v>10</v>
      </c>
      <c r="F925" s="4" t="n">
        <v>2</v>
      </c>
      <c r="G925" s="4" t="n">
        <v>1</v>
      </c>
      <c r="H925" s="4" t="n">
        <v>0</v>
      </c>
      <c r="I925" s="4" t="n">
        <v>0</v>
      </c>
      <c r="J925" s="12" t="n">
        <f aca="false">E925/D925</f>
        <v>0.625</v>
      </c>
      <c r="K925" s="12" t="n">
        <f aca="false">G925/F925</f>
        <v>0.5</v>
      </c>
      <c r="L925" s="12" t="e">
        <f aca="false">I925/H925</f>
        <v>#DIV/0!</v>
      </c>
    </row>
    <row r="926" customFormat="false" ht="17" hidden="false" customHeight="false" outlineLevel="0" collapsed="false">
      <c r="A926" s="4"/>
      <c r="B926" s="11" t="s">
        <v>1506</v>
      </c>
      <c r="C926" s="4" t="s">
        <v>1507</v>
      </c>
      <c r="D926" s="4" t="n">
        <v>16</v>
      </c>
      <c r="E926" s="4" t="n">
        <v>16</v>
      </c>
      <c r="F926" s="4" t="n">
        <v>2</v>
      </c>
      <c r="G926" s="4" t="n">
        <v>2</v>
      </c>
      <c r="H926" s="4" t="n">
        <v>0</v>
      </c>
      <c r="I926" s="4" t="n">
        <v>0</v>
      </c>
      <c r="J926" s="12" t="n">
        <f aca="false">E926/D926</f>
        <v>1</v>
      </c>
      <c r="K926" s="12" t="n">
        <f aca="false">G926/F926</f>
        <v>1</v>
      </c>
      <c r="L926" s="12" t="e">
        <f aca="false">I926/H926</f>
        <v>#DIV/0!</v>
      </c>
    </row>
    <row r="927" customFormat="false" ht="17" hidden="false" customHeight="false" outlineLevel="0" collapsed="false">
      <c r="A927" s="4"/>
      <c r="B927" s="11" t="s">
        <v>1508</v>
      </c>
      <c r="C927" s="4" t="s">
        <v>867</v>
      </c>
      <c r="D927" s="4" t="n">
        <v>16</v>
      </c>
      <c r="E927" s="4" t="n">
        <v>8</v>
      </c>
      <c r="F927" s="4" t="n">
        <v>0</v>
      </c>
      <c r="G927" s="4" t="n">
        <v>0</v>
      </c>
      <c r="H927" s="4" t="n">
        <v>0</v>
      </c>
      <c r="I927" s="4" t="n">
        <v>0</v>
      </c>
      <c r="J927" s="12" t="n">
        <f aca="false">E927/D927</f>
        <v>0.5</v>
      </c>
      <c r="K927" s="12" t="e">
        <f aca="false">G927/F927</f>
        <v>#DIV/0!</v>
      </c>
      <c r="L927" s="12" t="e">
        <f aca="false">I927/H927</f>
        <v>#DIV/0!</v>
      </c>
    </row>
    <row r="928" customFormat="false" ht="17" hidden="false" customHeight="false" outlineLevel="0" collapsed="false">
      <c r="A928" s="4"/>
      <c r="B928" s="11" t="s">
        <v>1509</v>
      </c>
      <c r="C928" s="4" t="s">
        <v>713</v>
      </c>
      <c r="D928" s="4" t="n">
        <v>16</v>
      </c>
      <c r="E928" s="4" t="n">
        <v>16</v>
      </c>
      <c r="F928" s="4" t="n">
        <v>0</v>
      </c>
      <c r="G928" s="4" t="n">
        <v>4</v>
      </c>
      <c r="H928" s="4" t="n">
        <v>0</v>
      </c>
      <c r="I928" s="4" t="n">
        <v>0</v>
      </c>
      <c r="J928" s="12" t="n">
        <f aca="false">E928/D928</f>
        <v>1</v>
      </c>
      <c r="K928" s="12" t="e">
        <f aca="false">G928/F928</f>
        <v>#DIV/0!</v>
      </c>
      <c r="L928" s="12" t="e">
        <f aca="false">I928/H928</f>
        <v>#DIV/0!</v>
      </c>
    </row>
    <row r="929" customFormat="false" ht="17" hidden="false" customHeight="false" outlineLevel="0" collapsed="false">
      <c r="A929" s="4"/>
      <c r="B929" s="11" t="s">
        <v>1510</v>
      </c>
      <c r="C929" s="4" t="s">
        <v>667</v>
      </c>
      <c r="D929" s="4" t="n">
        <v>16</v>
      </c>
      <c r="E929" s="4" t="n">
        <v>17</v>
      </c>
      <c r="F929" s="4" t="n">
        <v>0</v>
      </c>
      <c r="G929" s="4" t="n">
        <v>1</v>
      </c>
      <c r="H929" s="4" t="n">
        <v>0</v>
      </c>
      <c r="I929" s="4" t="n">
        <v>0</v>
      </c>
      <c r="J929" s="12" t="n">
        <f aca="false">E929/D929</f>
        <v>1.0625</v>
      </c>
      <c r="K929" s="12" t="e">
        <f aca="false">G929/F929</f>
        <v>#DIV/0!</v>
      </c>
      <c r="L929" s="12" t="e">
        <f aca="false">I929/H929</f>
        <v>#DIV/0!</v>
      </c>
    </row>
    <row r="930" customFormat="false" ht="17" hidden="false" customHeight="false" outlineLevel="0" collapsed="false">
      <c r="A930" s="4"/>
      <c r="B930" s="11" t="s">
        <v>1511</v>
      </c>
      <c r="C930" s="4" t="s">
        <v>447</v>
      </c>
      <c r="D930" s="4" t="n">
        <v>16</v>
      </c>
      <c r="E930" s="4" t="n">
        <v>15</v>
      </c>
      <c r="F930" s="4" t="n">
        <v>0</v>
      </c>
      <c r="G930" s="4" t="n">
        <v>9</v>
      </c>
      <c r="H930" s="4" t="n">
        <v>0</v>
      </c>
      <c r="I930" s="4" t="n">
        <v>0</v>
      </c>
      <c r="J930" s="12" t="n">
        <f aca="false">E930/D930</f>
        <v>0.9375</v>
      </c>
      <c r="K930" s="12" t="e">
        <f aca="false">G930/F930</f>
        <v>#DIV/0!</v>
      </c>
      <c r="L930" s="12" t="e">
        <f aca="false">I930/H930</f>
        <v>#DIV/0!</v>
      </c>
    </row>
    <row r="931" customFormat="false" ht="17" hidden="false" customHeight="false" outlineLevel="0" collapsed="false">
      <c r="A931" s="4"/>
      <c r="B931" s="11" t="s">
        <v>1512</v>
      </c>
      <c r="C931" s="4" t="s">
        <v>1513</v>
      </c>
      <c r="D931" s="4" t="n">
        <v>16</v>
      </c>
      <c r="E931" s="4" t="n">
        <v>16</v>
      </c>
      <c r="F931" s="4" t="n">
        <v>0</v>
      </c>
      <c r="G931" s="4" t="n">
        <v>0</v>
      </c>
      <c r="H931" s="4" t="n">
        <v>0</v>
      </c>
      <c r="I931" s="4" t="n">
        <v>0</v>
      </c>
      <c r="J931" s="12" t="n">
        <f aca="false">E931/D931</f>
        <v>1</v>
      </c>
      <c r="K931" s="12" t="e">
        <f aca="false">G931/F931</f>
        <v>#DIV/0!</v>
      </c>
      <c r="L931" s="12" t="e">
        <f aca="false">I931/H931</f>
        <v>#DIV/0!</v>
      </c>
    </row>
    <row r="932" customFormat="false" ht="17" hidden="false" customHeight="false" outlineLevel="0" collapsed="false">
      <c r="A932" s="4"/>
      <c r="B932" s="11" t="s">
        <v>1514</v>
      </c>
      <c r="C932" s="4" t="s">
        <v>188</v>
      </c>
      <c r="D932" s="4" t="n">
        <v>16</v>
      </c>
      <c r="E932" s="4" t="n">
        <v>25</v>
      </c>
      <c r="F932" s="4" t="n">
        <v>0</v>
      </c>
      <c r="G932" s="4" t="n">
        <v>0</v>
      </c>
      <c r="H932" s="4" t="n">
        <v>0</v>
      </c>
      <c r="I932" s="4" t="n">
        <v>0</v>
      </c>
      <c r="J932" s="12" t="n">
        <f aca="false">E932/D932</f>
        <v>1.5625</v>
      </c>
      <c r="K932" s="12" t="e">
        <f aca="false">G932/F932</f>
        <v>#DIV/0!</v>
      </c>
      <c r="L932" s="12" t="e">
        <f aca="false">I932/H932</f>
        <v>#DIV/0!</v>
      </c>
    </row>
    <row r="933" customFormat="false" ht="17" hidden="false" customHeight="false" outlineLevel="0" collapsed="false">
      <c r="A933" s="4"/>
      <c r="B933" s="11" t="s">
        <v>1515</v>
      </c>
      <c r="C933" s="4" t="s">
        <v>75</v>
      </c>
      <c r="D933" s="4" t="n">
        <v>16</v>
      </c>
      <c r="E933" s="4" t="n">
        <v>0</v>
      </c>
      <c r="F933" s="4" t="n">
        <v>0</v>
      </c>
      <c r="G933" s="4" t="n">
        <v>0</v>
      </c>
      <c r="H933" s="4" t="n">
        <v>0</v>
      </c>
      <c r="I933" s="4" t="n">
        <v>0</v>
      </c>
      <c r="J933" s="12" t="n">
        <f aca="false">E933/D933</f>
        <v>0</v>
      </c>
      <c r="K933" s="12" t="e">
        <f aca="false">G933/F933</f>
        <v>#DIV/0!</v>
      </c>
      <c r="L933" s="12" t="e">
        <f aca="false">I933/H933</f>
        <v>#DIV/0!</v>
      </c>
    </row>
    <row r="934" customFormat="false" ht="17" hidden="false" customHeight="false" outlineLevel="0" collapsed="false">
      <c r="A934" s="4"/>
      <c r="B934" s="11" t="s">
        <v>1516</v>
      </c>
      <c r="C934" s="4" t="s">
        <v>1517</v>
      </c>
      <c r="D934" s="4" t="n">
        <v>16</v>
      </c>
      <c r="E934" s="4" t="n">
        <v>17</v>
      </c>
      <c r="F934" s="4" t="n">
        <v>0</v>
      </c>
      <c r="G934" s="4" t="n">
        <v>0</v>
      </c>
      <c r="H934" s="4" t="n">
        <v>0</v>
      </c>
      <c r="I934" s="4" t="n">
        <v>0</v>
      </c>
      <c r="J934" s="12" t="n">
        <f aca="false">E934/D934</f>
        <v>1.0625</v>
      </c>
      <c r="K934" s="12" t="e">
        <f aca="false">G934/F934</f>
        <v>#DIV/0!</v>
      </c>
      <c r="L934" s="12" t="e">
        <f aca="false">I934/H934</f>
        <v>#DIV/0!</v>
      </c>
    </row>
    <row r="935" customFormat="false" ht="17" hidden="false" customHeight="false" outlineLevel="0" collapsed="false">
      <c r="A935" s="4"/>
      <c r="B935" s="11" t="s">
        <v>1518</v>
      </c>
      <c r="C935" s="4" t="s">
        <v>49</v>
      </c>
      <c r="D935" s="4" t="n">
        <v>15</v>
      </c>
      <c r="E935" s="4" t="n">
        <v>14</v>
      </c>
      <c r="F935" s="4" t="n">
        <v>52</v>
      </c>
      <c r="G935" s="4" t="n">
        <v>134</v>
      </c>
      <c r="H935" s="4" t="n">
        <v>0</v>
      </c>
      <c r="I935" s="4" t="n">
        <v>0</v>
      </c>
      <c r="J935" s="12" t="n">
        <f aca="false">E935/D935</f>
        <v>0.933333333333333</v>
      </c>
      <c r="K935" s="12" t="n">
        <f aca="false">G935/F935</f>
        <v>2.57692307692308</v>
      </c>
      <c r="L935" s="12" t="e">
        <f aca="false">I935/H935</f>
        <v>#DIV/0!</v>
      </c>
    </row>
    <row r="936" customFormat="false" ht="17" hidden="false" customHeight="false" outlineLevel="0" collapsed="false">
      <c r="A936" s="4"/>
      <c r="B936" s="11" t="s">
        <v>1519</v>
      </c>
      <c r="C936" s="4" t="s">
        <v>1130</v>
      </c>
      <c r="D936" s="4" t="n">
        <v>15</v>
      </c>
      <c r="E936" s="4" t="n">
        <v>23</v>
      </c>
      <c r="F936" s="4" t="n">
        <v>39</v>
      </c>
      <c r="G936" s="4" t="n">
        <v>37</v>
      </c>
      <c r="H936" s="4" t="n">
        <v>0</v>
      </c>
      <c r="I936" s="4" t="n">
        <v>0</v>
      </c>
      <c r="J936" s="12" t="n">
        <f aca="false">E936/D936</f>
        <v>1.53333333333333</v>
      </c>
      <c r="K936" s="12" t="n">
        <f aca="false">G936/F936</f>
        <v>0.948717948717949</v>
      </c>
      <c r="L936" s="12" t="e">
        <f aca="false">I936/H936</f>
        <v>#DIV/0!</v>
      </c>
    </row>
    <row r="937" customFormat="false" ht="17" hidden="false" customHeight="false" outlineLevel="0" collapsed="false">
      <c r="A937" s="4"/>
      <c r="B937" s="11" t="s">
        <v>1520</v>
      </c>
      <c r="C937" s="4" t="s">
        <v>1521</v>
      </c>
      <c r="D937" s="4" t="n">
        <v>15</v>
      </c>
      <c r="E937" s="4" t="n">
        <v>20</v>
      </c>
      <c r="F937" s="4" t="n">
        <v>28</v>
      </c>
      <c r="G937" s="4" t="n">
        <v>24</v>
      </c>
      <c r="H937" s="4" t="n">
        <v>0</v>
      </c>
      <c r="I937" s="4" t="n">
        <v>0</v>
      </c>
      <c r="J937" s="12" t="n">
        <f aca="false">E937/D937</f>
        <v>1.33333333333333</v>
      </c>
      <c r="K937" s="12" t="n">
        <f aca="false">G937/F937</f>
        <v>0.857142857142857</v>
      </c>
      <c r="L937" s="12" t="e">
        <f aca="false">I937/H937</f>
        <v>#DIV/0!</v>
      </c>
    </row>
    <row r="938" customFormat="false" ht="17" hidden="false" customHeight="false" outlineLevel="0" collapsed="false">
      <c r="A938" s="4"/>
      <c r="B938" s="11" t="s">
        <v>1522</v>
      </c>
      <c r="C938" s="4" t="s">
        <v>777</v>
      </c>
      <c r="D938" s="4" t="n">
        <v>15</v>
      </c>
      <c r="E938" s="4" t="n">
        <v>9</v>
      </c>
      <c r="F938" s="4" t="n">
        <v>26</v>
      </c>
      <c r="G938" s="4" t="n">
        <v>19</v>
      </c>
      <c r="H938" s="4" t="n">
        <v>0</v>
      </c>
      <c r="I938" s="4" t="n">
        <v>0</v>
      </c>
      <c r="J938" s="12" t="n">
        <f aca="false">E938/D938</f>
        <v>0.6</v>
      </c>
      <c r="K938" s="12" t="n">
        <f aca="false">G938/F938</f>
        <v>0.730769230769231</v>
      </c>
      <c r="L938" s="12" t="e">
        <f aca="false">I938/H938</f>
        <v>#DIV/0!</v>
      </c>
    </row>
    <row r="939" customFormat="false" ht="17" hidden="false" customHeight="false" outlineLevel="0" collapsed="false">
      <c r="A939" s="4"/>
      <c r="B939" s="11" t="s">
        <v>1523</v>
      </c>
      <c r="C939" s="4" t="s">
        <v>1524</v>
      </c>
      <c r="D939" s="4" t="n">
        <v>15</v>
      </c>
      <c r="E939" s="4" t="n">
        <v>13</v>
      </c>
      <c r="F939" s="4" t="n">
        <v>20</v>
      </c>
      <c r="G939" s="4" t="n">
        <v>11</v>
      </c>
      <c r="H939" s="4" t="n">
        <v>0</v>
      </c>
      <c r="I939" s="4" t="n">
        <v>0</v>
      </c>
      <c r="J939" s="12" t="n">
        <f aca="false">E939/D939</f>
        <v>0.866666666666667</v>
      </c>
      <c r="K939" s="12" t="n">
        <f aca="false">G939/F939</f>
        <v>0.55</v>
      </c>
      <c r="L939" s="12" t="e">
        <f aca="false">I939/H939</f>
        <v>#DIV/0!</v>
      </c>
    </row>
    <row r="940" customFormat="false" ht="17" hidden="false" customHeight="false" outlineLevel="0" collapsed="false">
      <c r="A940" s="4"/>
      <c r="B940" s="11" t="s">
        <v>1525</v>
      </c>
      <c r="C940" s="4" t="s">
        <v>1526</v>
      </c>
      <c r="D940" s="4" t="n">
        <v>15</v>
      </c>
      <c r="E940" s="4" t="n">
        <v>16</v>
      </c>
      <c r="F940" s="4" t="n">
        <v>19</v>
      </c>
      <c r="G940" s="4" t="n">
        <v>15</v>
      </c>
      <c r="H940" s="4" t="n">
        <v>0</v>
      </c>
      <c r="I940" s="4" t="n">
        <v>0</v>
      </c>
      <c r="J940" s="12" t="n">
        <f aca="false">E940/D940</f>
        <v>1.06666666666667</v>
      </c>
      <c r="K940" s="12" t="n">
        <f aca="false">G940/F940</f>
        <v>0.789473684210526</v>
      </c>
      <c r="L940" s="12" t="e">
        <f aca="false">I940/H940</f>
        <v>#DIV/0!</v>
      </c>
    </row>
    <row r="941" customFormat="false" ht="17" hidden="false" customHeight="false" outlineLevel="0" collapsed="false">
      <c r="A941" s="4"/>
      <c r="B941" s="11" t="s">
        <v>1527</v>
      </c>
      <c r="C941" s="4" t="s">
        <v>75</v>
      </c>
      <c r="D941" s="4" t="n">
        <v>15</v>
      </c>
      <c r="E941" s="4" t="n">
        <v>13</v>
      </c>
      <c r="F941" s="4" t="n">
        <v>18</v>
      </c>
      <c r="G941" s="4" t="n">
        <v>16</v>
      </c>
      <c r="H941" s="4" t="n">
        <v>0</v>
      </c>
      <c r="I941" s="4" t="n">
        <v>0</v>
      </c>
      <c r="J941" s="12" t="n">
        <f aca="false">E941/D941</f>
        <v>0.866666666666667</v>
      </c>
      <c r="K941" s="12" t="n">
        <f aca="false">G941/F941</f>
        <v>0.888888888888889</v>
      </c>
      <c r="L941" s="12" t="e">
        <f aca="false">I941/H941</f>
        <v>#DIV/0!</v>
      </c>
    </row>
    <row r="942" customFormat="false" ht="17" hidden="false" customHeight="false" outlineLevel="0" collapsed="false">
      <c r="A942" s="4"/>
      <c r="B942" s="11" t="s">
        <v>1528</v>
      </c>
      <c r="C942" s="4" t="s">
        <v>479</v>
      </c>
      <c r="D942" s="4" t="n">
        <v>15</v>
      </c>
      <c r="E942" s="4" t="n">
        <v>15</v>
      </c>
      <c r="F942" s="4" t="n">
        <v>18</v>
      </c>
      <c r="G942" s="4" t="n">
        <v>17</v>
      </c>
      <c r="H942" s="4" t="n">
        <v>0</v>
      </c>
      <c r="I942" s="4" t="n">
        <v>0</v>
      </c>
      <c r="J942" s="12" t="n">
        <f aca="false">E942/D942</f>
        <v>1</v>
      </c>
      <c r="K942" s="12" t="n">
        <f aca="false">G942/F942</f>
        <v>0.944444444444444</v>
      </c>
      <c r="L942" s="12" t="e">
        <f aca="false">I942/H942</f>
        <v>#DIV/0!</v>
      </c>
    </row>
    <row r="943" customFormat="false" ht="17" hidden="false" customHeight="false" outlineLevel="0" collapsed="false">
      <c r="A943" s="4"/>
      <c r="B943" s="11" t="s">
        <v>1529</v>
      </c>
      <c r="C943" s="4" t="s">
        <v>1530</v>
      </c>
      <c r="D943" s="4" t="n">
        <v>15</v>
      </c>
      <c r="E943" s="4" t="n">
        <v>4</v>
      </c>
      <c r="F943" s="4" t="n">
        <v>17</v>
      </c>
      <c r="G943" s="4" t="n">
        <v>0</v>
      </c>
      <c r="H943" s="4" t="n">
        <v>0</v>
      </c>
      <c r="I943" s="4" t="n">
        <v>0</v>
      </c>
      <c r="J943" s="12" t="n">
        <f aca="false">E943/D943</f>
        <v>0.266666666666667</v>
      </c>
      <c r="K943" s="12" t="n">
        <f aca="false">G943/F943</f>
        <v>0</v>
      </c>
      <c r="L943" s="12" t="e">
        <f aca="false">I943/H943</f>
        <v>#DIV/0!</v>
      </c>
    </row>
    <row r="944" customFormat="false" ht="17" hidden="false" customHeight="false" outlineLevel="0" collapsed="false">
      <c r="A944" s="4"/>
      <c r="B944" s="11" t="s">
        <v>1531</v>
      </c>
      <c r="C944" s="4" t="s">
        <v>118</v>
      </c>
      <c r="D944" s="4" t="n">
        <v>15</v>
      </c>
      <c r="E944" s="4" t="n">
        <v>14</v>
      </c>
      <c r="F944" s="4" t="n">
        <v>17</v>
      </c>
      <c r="G944" s="4" t="n">
        <v>18</v>
      </c>
      <c r="H944" s="4" t="n">
        <v>0</v>
      </c>
      <c r="I944" s="4" t="n">
        <v>0</v>
      </c>
      <c r="J944" s="12" t="n">
        <f aca="false">E944/D944</f>
        <v>0.933333333333333</v>
      </c>
      <c r="K944" s="12" t="n">
        <f aca="false">G944/F944</f>
        <v>1.05882352941176</v>
      </c>
      <c r="L944" s="12" t="e">
        <f aca="false">I944/H944</f>
        <v>#DIV/0!</v>
      </c>
    </row>
    <row r="945" customFormat="false" ht="17" hidden="false" customHeight="false" outlineLevel="0" collapsed="false">
      <c r="A945" s="4"/>
      <c r="B945" s="11" t="s">
        <v>1532</v>
      </c>
      <c r="C945" s="4" t="s">
        <v>1327</v>
      </c>
      <c r="D945" s="4" t="n">
        <v>15</v>
      </c>
      <c r="E945" s="4" t="n">
        <v>16</v>
      </c>
      <c r="F945" s="4" t="n">
        <v>16</v>
      </c>
      <c r="G945" s="4" t="n">
        <v>2</v>
      </c>
      <c r="H945" s="4" t="n">
        <v>0</v>
      </c>
      <c r="I945" s="4" t="n">
        <v>0</v>
      </c>
      <c r="J945" s="12" t="n">
        <f aca="false">E945/D945</f>
        <v>1.06666666666667</v>
      </c>
      <c r="K945" s="12" t="n">
        <f aca="false">G945/F945</f>
        <v>0.125</v>
      </c>
      <c r="L945" s="12" t="e">
        <f aca="false">I945/H945</f>
        <v>#DIV/0!</v>
      </c>
    </row>
    <row r="946" customFormat="false" ht="17" hidden="false" customHeight="false" outlineLevel="0" collapsed="false">
      <c r="A946" s="4"/>
      <c r="B946" s="11" t="s">
        <v>1533</v>
      </c>
      <c r="C946" s="4" t="s">
        <v>334</v>
      </c>
      <c r="D946" s="4" t="n">
        <v>15</v>
      </c>
      <c r="E946" s="4" t="n">
        <v>17</v>
      </c>
      <c r="F946" s="4" t="n">
        <v>15</v>
      </c>
      <c r="G946" s="4" t="n">
        <v>19</v>
      </c>
      <c r="H946" s="4" t="n">
        <v>0</v>
      </c>
      <c r="I946" s="4" t="n">
        <v>0</v>
      </c>
      <c r="J946" s="12" t="n">
        <f aca="false">E946/D946</f>
        <v>1.13333333333333</v>
      </c>
      <c r="K946" s="12" t="n">
        <f aca="false">G946/F946</f>
        <v>1.26666666666667</v>
      </c>
      <c r="L946" s="12" t="e">
        <f aca="false">I946/H946</f>
        <v>#DIV/0!</v>
      </c>
    </row>
    <row r="947" customFormat="false" ht="17" hidden="false" customHeight="false" outlineLevel="0" collapsed="false">
      <c r="A947" s="4"/>
      <c r="B947" s="11" t="s">
        <v>1534</v>
      </c>
      <c r="C947" s="4" t="s">
        <v>75</v>
      </c>
      <c r="D947" s="4" t="n">
        <v>15</v>
      </c>
      <c r="E947" s="4" t="n">
        <v>23</v>
      </c>
      <c r="F947" s="4" t="n">
        <v>15</v>
      </c>
      <c r="G947" s="4" t="n">
        <v>13</v>
      </c>
      <c r="H947" s="4" t="n">
        <v>0</v>
      </c>
      <c r="I947" s="4" t="n">
        <v>0</v>
      </c>
      <c r="J947" s="12" t="n">
        <f aca="false">E947/D947</f>
        <v>1.53333333333333</v>
      </c>
      <c r="K947" s="12" t="n">
        <f aca="false">G947/F947</f>
        <v>0.866666666666667</v>
      </c>
      <c r="L947" s="12" t="e">
        <f aca="false">I947/H947</f>
        <v>#DIV/0!</v>
      </c>
    </row>
    <row r="948" customFormat="false" ht="17" hidden="false" customHeight="false" outlineLevel="0" collapsed="false">
      <c r="A948" s="4"/>
      <c r="B948" s="11" t="s">
        <v>1535</v>
      </c>
      <c r="C948" s="4" t="s">
        <v>1536</v>
      </c>
      <c r="D948" s="4" t="n">
        <v>15</v>
      </c>
      <c r="E948" s="4" t="n">
        <v>13</v>
      </c>
      <c r="F948" s="4" t="n">
        <v>15</v>
      </c>
      <c r="G948" s="4" t="n">
        <v>12</v>
      </c>
      <c r="H948" s="4" t="n">
        <v>0</v>
      </c>
      <c r="I948" s="4" t="n">
        <v>0</v>
      </c>
      <c r="J948" s="12" t="n">
        <f aca="false">E948/D948</f>
        <v>0.866666666666667</v>
      </c>
      <c r="K948" s="12" t="n">
        <f aca="false">G948/F948</f>
        <v>0.8</v>
      </c>
      <c r="L948" s="12" t="e">
        <f aca="false">I948/H948</f>
        <v>#DIV/0!</v>
      </c>
    </row>
    <row r="949" customFormat="false" ht="17" hidden="false" customHeight="false" outlineLevel="0" collapsed="false">
      <c r="A949" s="4"/>
      <c r="B949" s="11" t="s">
        <v>1537</v>
      </c>
      <c r="C949" s="4" t="s">
        <v>352</v>
      </c>
      <c r="D949" s="4" t="n">
        <v>15</v>
      </c>
      <c r="E949" s="4" t="n">
        <v>32</v>
      </c>
      <c r="F949" s="4" t="n">
        <v>13</v>
      </c>
      <c r="G949" s="4" t="n">
        <v>21</v>
      </c>
      <c r="H949" s="4" t="n">
        <v>0</v>
      </c>
      <c r="I949" s="4" t="n">
        <v>0</v>
      </c>
      <c r="J949" s="12" t="n">
        <f aca="false">E949/D949</f>
        <v>2.13333333333333</v>
      </c>
      <c r="K949" s="12" t="n">
        <f aca="false">G949/F949</f>
        <v>1.61538461538462</v>
      </c>
      <c r="L949" s="12" t="e">
        <f aca="false">I949/H949</f>
        <v>#DIV/0!</v>
      </c>
    </row>
    <row r="950" customFormat="false" ht="17" hidden="false" customHeight="false" outlineLevel="0" collapsed="false">
      <c r="A950" s="4"/>
      <c r="B950" s="11" t="s">
        <v>1538</v>
      </c>
      <c r="C950" s="4" t="s">
        <v>232</v>
      </c>
      <c r="D950" s="4" t="n">
        <v>15</v>
      </c>
      <c r="E950" s="4" t="n">
        <v>13</v>
      </c>
      <c r="F950" s="4" t="n">
        <v>13</v>
      </c>
      <c r="G950" s="4" t="n">
        <v>12</v>
      </c>
      <c r="H950" s="4" t="n">
        <v>0</v>
      </c>
      <c r="I950" s="4" t="n">
        <v>0</v>
      </c>
      <c r="J950" s="12" t="n">
        <f aca="false">E950/D950</f>
        <v>0.866666666666667</v>
      </c>
      <c r="K950" s="12" t="n">
        <f aca="false">G950/F950</f>
        <v>0.923076923076923</v>
      </c>
      <c r="L950" s="12" t="e">
        <f aca="false">I950/H950</f>
        <v>#DIV/0!</v>
      </c>
    </row>
    <row r="951" customFormat="false" ht="17" hidden="false" customHeight="false" outlineLevel="0" collapsed="false">
      <c r="A951" s="4"/>
      <c r="B951" s="11" t="s">
        <v>1539</v>
      </c>
      <c r="C951" s="4" t="s">
        <v>1536</v>
      </c>
      <c r="D951" s="4" t="n">
        <v>15</v>
      </c>
      <c r="E951" s="4" t="n">
        <v>12</v>
      </c>
      <c r="F951" s="4" t="n">
        <v>12</v>
      </c>
      <c r="G951" s="4" t="n">
        <v>10</v>
      </c>
      <c r="H951" s="4" t="n">
        <v>0</v>
      </c>
      <c r="I951" s="4" t="n">
        <v>0</v>
      </c>
      <c r="J951" s="12" t="n">
        <f aca="false">E951/D951</f>
        <v>0.8</v>
      </c>
      <c r="K951" s="12" t="n">
        <f aca="false">G951/F951</f>
        <v>0.833333333333333</v>
      </c>
      <c r="L951" s="12" t="e">
        <f aca="false">I951/H951</f>
        <v>#DIV/0!</v>
      </c>
    </row>
    <row r="952" customFormat="false" ht="17" hidden="false" customHeight="false" outlineLevel="0" collapsed="false">
      <c r="A952" s="4"/>
      <c r="B952" s="11" t="s">
        <v>1540</v>
      </c>
      <c r="C952" s="4" t="s">
        <v>352</v>
      </c>
      <c r="D952" s="4" t="n">
        <v>15</v>
      </c>
      <c r="E952" s="4" t="n">
        <v>23</v>
      </c>
      <c r="F952" s="4" t="n">
        <v>11</v>
      </c>
      <c r="G952" s="4" t="n">
        <v>14</v>
      </c>
      <c r="H952" s="4" t="n">
        <v>0</v>
      </c>
      <c r="I952" s="4" t="n">
        <v>0</v>
      </c>
      <c r="J952" s="12" t="n">
        <f aca="false">E952/D952</f>
        <v>1.53333333333333</v>
      </c>
      <c r="K952" s="12" t="n">
        <f aca="false">G952/F952</f>
        <v>1.27272727272727</v>
      </c>
      <c r="L952" s="12" t="e">
        <f aca="false">I952/H952</f>
        <v>#DIV/0!</v>
      </c>
    </row>
    <row r="953" customFormat="false" ht="17" hidden="false" customHeight="false" outlineLevel="0" collapsed="false">
      <c r="A953" s="4"/>
      <c r="B953" s="11" t="s">
        <v>1541</v>
      </c>
      <c r="C953" s="4" t="s">
        <v>1542</v>
      </c>
      <c r="D953" s="4" t="n">
        <v>15</v>
      </c>
      <c r="E953" s="4" t="n">
        <v>17</v>
      </c>
      <c r="F953" s="4" t="n">
        <v>10</v>
      </c>
      <c r="G953" s="4" t="n">
        <v>11</v>
      </c>
      <c r="H953" s="4" t="n">
        <v>0</v>
      </c>
      <c r="I953" s="4" t="n">
        <v>0</v>
      </c>
      <c r="J953" s="12" t="n">
        <f aca="false">E953/D953</f>
        <v>1.13333333333333</v>
      </c>
      <c r="K953" s="12" t="n">
        <f aca="false">G953/F953</f>
        <v>1.1</v>
      </c>
      <c r="L953" s="12" t="e">
        <f aca="false">I953/H953</f>
        <v>#DIV/0!</v>
      </c>
    </row>
    <row r="954" customFormat="false" ht="17" hidden="false" customHeight="false" outlineLevel="0" collapsed="false">
      <c r="A954" s="4"/>
      <c r="B954" s="11" t="s">
        <v>1543</v>
      </c>
      <c r="C954" s="4" t="s">
        <v>1327</v>
      </c>
      <c r="D954" s="4" t="n">
        <v>15</v>
      </c>
      <c r="E954" s="4" t="n">
        <v>17</v>
      </c>
      <c r="F954" s="4" t="n">
        <v>8</v>
      </c>
      <c r="G954" s="4" t="n">
        <v>2</v>
      </c>
      <c r="H954" s="4" t="n">
        <v>0</v>
      </c>
      <c r="I954" s="4" t="n">
        <v>0</v>
      </c>
      <c r="J954" s="12" t="n">
        <f aca="false">E954/D954</f>
        <v>1.13333333333333</v>
      </c>
      <c r="K954" s="12" t="n">
        <f aca="false">G954/F954</f>
        <v>0.25</v>
      </c>
      <c r="L954" s="12" t="e">
        <f aca="false">I954/H954</f>
        <v>#DIV/0!</v>
      </c>
    </row>
    <row r="955" customFormat="false" ht="17" hidden="false" customHeight="false" outlineLevel="0" collapsed="false">
      <c r="A955" s="4"/>
      <c r="B955" s="11" t="s">
        <v>1544</v>
      </c>
      <c r="C955" s="4" t="s">
        <v>75</v>
      </c>
      <c r="D955" s="4" t="n">
        <v>15</v>
      </c>
      <c r="E955" s="4" t="n">
        <v>27</v>
      </c>
      <c r="F955" s="4" t="n">
        <v>8</v>
      </c>
      <c r="G955" s="4" t="n">
        <v>19</v>
      </c>
      <c r="H955" s="4" t="n">
        <v>0</v>
      </c>
      <c r="I955" s="4" t="n">
        <v>0</v>
      </c>
      <c r="J955" s="12" t="n">
        <f aca="false">E955/D955</f>
        <v>1.8</v>
      </c>
      <c r="K955" s="12" t="n">
        <f aca="false">G955/F955</f>
        <v>2.375</v>
      </c>
      <c r="L955" s="12" t="e">
        <f aca="false">I955/H955</f>
        <v>#DIV/0!</v>
      </c>
    </row>
    <row r="956" customFormat="false" ht="17" hidden="false" customHeight="false" outlineLevel="0" collapsed="false">
      <c r="A956" s="4"/>
      <c r="B956" s="11" t="s">
        <v>1545</v>
      </c>
      <c r="C956" s="4" t="s">
        <v>352</v>
      </c>
      <c r="D956" s="4" t="n">
        <v>15</v>
      </c>
      <c r="E956" s="4" t="n">
        <v>21</v>
      </c>
      <c r="F956" s="4" t="n">
        <v>6</v>
      </c>
      <c r="G956" s="4" t="n">
        <v>10</v>
      </c>
      <c r="H956" s="4" t="n">
        <v>0</v>
      </c>
      <c r="I956" s="4" t="n">
        <v>0</v>
      </c>
      <c r="J956" s="12" t="n">
        <f aca="false">E956/D956</f>
        <v>1.4</v>
      </c>
      <c r="K956" s="12" t="n">
        <f aca="false">G956/F956</f>
        <v>1.66666666666667</v>
      </c>
      <c r="L956" s="12" t="e">
        <f aca="false">I956/H956</f>
        <v>#DIV/0!</v>
      </c>
    </row>
    <row r="957" customFormat="false" ht="17" hidden="false" customHeight="false" outlineLevel="0" collapsed="false">
      <c r="A957" s="4"/>
      <c r="B957" s="11" t="s">
        <v>1546</v>
      </c>
      <c r="C957" s="4" t="s">
        <v>352</v>
      </c>
      <c r="D957" s="4" t="n">
        <v>15</v>
      </c>
      <c r="E957" s="4" t="n">
        <v>21</v>
      </c>
      <c r="F957" s="4" t="n">
        <v>6</v>
      </c>
      <c r="G957" s="4" t="n">
        <v>10</v>
      </c>
      <c r="H957" s="4" t="n">
        <v>0</v>
      </c>
      <c r="I957" s="4" t="n">
        <v>0</v>
      </c>
      <c r="J957" s="12" t="n">
        <f aca="false">E957/D957</f>
        <v>1.4</v>
      </c>
      <c r="K957" s="12" t="n">
        <f aca="false">G957/F957</f>
        <v>1.66666666666667</v>
      </c>
      <c r="L957" s="12" t="e">
        <f aca="false">I957/H957</f>
        <v>#DIV/0!</v>
      </c>
    </row>
    <row r="958" customFormat="false" ht="17" hidden="false" customHeight="false" outlineLevel="0" collapsed="false">
      <c r="A958" s="4"/>
      <c r="B958" s="11" t="s">
        <v>1547</v>
      </c>
      <c r="C958" s="4" t="s">
        <v>75</v>
      </c>
      <c r="D958" s="4" t="n">
        <v>15</v>
      </c>
      <c r="E958" s="4" t="n">
        <v>12</v>
      </c>
      <c r="F958" s="4" t="n">
        <v>6</v>
      </c>
      <c r="G958" s="4" t="n">
        <v>5</v>
      </c>
      <c r="H958" s="4" t="n">
        <v>0</v>
      </c>
      <c r="I958" s="4" t="n">
        <v>0</v>
      </c>
      <c r="J958" s="12" t="n">
        <f aca="false">E958/D958</f>
        <v>0.8</v>
      </c>
      <c r="K958" s="12" t="n">
        <f aca="false">G958/F958</f>
        <v>0.833333333333333</v>
      </c>
      <c r="L958" s="12" t="e">
        <f aca="false">I958/H958</f>
        <v>#DIV/0!</v>
      </c>
    </row>
    <row r="959" customFormat="false" ht="17" hidden="false" customHeight="false" outlineLevel="0" collapsed="false">
      <c r="A959" s="4"/>
      <c r="B959" s="11" t="s">
        <v>1548</v>
      </c>
      <c r="C959" s="4" t="s">
        <v>352</v>
      </c>
      <c r="D959" s="4" t="n">
        <v>15</v>
      </c>
      <c r="E959" s="4" t="n">
        <v>16</v>
      </c>
      <c r="F959" s="4" t="n">
        <v>5</v>
      </c>
      <c r="G959" s="4" t="n">
        <v>2</v>
      </c>
      <c r="H959" s="4" t="n">
        <v>0</v>
      </c>
      <c r="I959" s="4" t="n">
        <v>0</v>
      </c>
      <c r="J959" s="12" t="n">
        <f aca="false">E959/D959</f>
        <v>1.06666666666667</v>
      </c>
      <c r="K959" s="12" t="n">
        <f aca="false">G959/F959</f>
        <v>0.4</v>
      </c>
      <c r="L959" s="12" t="e">
        <f aca="false">I959/H959</f>
        <v>#DIV/0!</v>
      </c>
    </row>
    <row r="960" customFormat="false" ht="17" hidden="false" customHeight="false" outlineLevel="0" collapsed="false">
      <c r="A960" s="4"/>
      <c r="B960" s="11" t="s">
        <v>1549</v>
      </c>
      <c r="C960" s="4" t="s">
        <v>1462</v>
      </c>
      <c r="D960" s="4" t="n">
        <v>15</v>
      </c>
      <c r="E960" s="4" t="n">
        <v>20</v>
      </c>
      <c r="F960" s="4" t="n">
        <v>2</v>
      </c>
      <c r="G960" s="4" t="n">
        <v>0</v>
      </c>
      <c r="H960" s="4" t="n">
        <v>0</v>
      </c>
      <c r="I960" s="4" t="n">
        <v>0</v>
      </c>
      <c r="J960" s="12" t="n">
        <f aca="false">E960/D960</f>
        <v>1.33333333333333</v>
      </c>
      <c r="K960" s="12" t="n">
        <f aca="false">G960/F960</f>
        <v>0</v>
      </c>
      <c r="L960" s="12" t="e">
        <f aca="false">I960/H960</f>
        <v>#DIV/0!</v>
      </c>
    </row>
    <row r="961" customFormat="false" ht="17" hidden="false" customHeight="false" outlineLevel="0" collapsed="false">
      <c r="A961" s="4"/>
      <c r="B961" s="11" t="s">
        <v>1550</v>
      </c>
      <c r="C961" s="4" t="s">
        <v>1551</v>
      </c>
      <c r="D961" s="4" t="n">
        <v>15</v>
      </c>
      <c r="E961" s="4" t="n">
        <v>10</v>
      </c>
      <c r="F961" s="4" t="n">
        <v>2</v>
      </c>
      <c r="G961" s="4" t="n">
        <v>1</v>
      </c>
      <c r="H961" s="4" t="n">
        <v>0</v>
      </c>
      <c r="I961" s="4" t="n">
        <v>0</v>
      </c>
      <c r="J961" s="12" t="n">
        <f aca="false">E961/D961</f>
        <v>0.666666666666667</v>
      </c>
      <c r="K961" s="12" t="n">
        <f aca="false">G961/F961</f>
        <v>0.5</v>
      </c>
      <c r="L961" s="12" t="e">
        <f aca="false">I961/H961</f>
        <v>#DIV/0!</v>
      </c>
    </row>
    <row r="962" customFormat="false" ht="17" hidden="false" customHeight="false" outlineLevel="0" collapsed="false">
      <c r="A962" s="4"/>
      <c r="B962" s="11" t="s">
        <v>1552</v>
      </c>
      <c r="C962" s="4" t="s">
        <v>1553</v>
      </c>
      <c r="D962" s="4" t="n">
        <v>15</v>
      </c>
      <c r="E962" s="4" t="n">
        <v>18</v>
      </c>
      <c r="F962" s="4" t="n">
        <v>0</v>
      </c>
      <c r="G962" s="4" t="n">
        <v>3</v>
      </c>
      <c r="H962" s="4" t="n">
        <v>0</v>
      </c>
      <c r="I962" s="4" t="n">
        <v>0</v>
      </c>
      <c r="J962" s="12" t="n">
        <f aca="false">E962/D962</f>
        <v>1.2</v>
      </c>
      <c r="K962" s="12" t="e">
        <f aca="false">G962/F962</f>
        <v>#DIV/0!</v>
      </c>
      <c r="L962" s="12" t="e">
        <f aca="false">I962/H962</f>
        <v>#DIV/0!</v>
      </c>
    </row>
    <row r="963" customFormat="false" ht="17" hidden="false" customHeight="false" outlineLevel="0" collapsed="false">
      <c r="A963" s="4"/>
      <c r="B963" s="11" t="s">
        <v>1554</v>
      </c>
      <c r="C963" s="4" t="s">
        <v>1553</v>
      </c>
      <c r="D963" s="4" t="n">
        <v>15</v>
      </c>
      <c r="E963" s="4" t="n">
        <v>18</v>
      </c>
      <c r="F963" s="4" t="n">
        <v>0</v>
      </c>
      <c r="G963" s="4" t="n">
        <v>2</v>
      </c>
      <c r="H963" s="4" t="n">
        <v>0</v>
      </c>
      <c r="I963" s="4" t="n">
        <v>0</v>
      </c>
      <c r="J963" s="12" t="n">
        <f aca="false">E963/D963</f>
        <v>1.2</v>
      </c>
      <c r="K963" s="12" t="e">
        <f aca="false">G963/F963</f>
        <v>#DIV/0!</v>
      </c>
      <c r="L963" s="12" t="e">
        <f aca="false">I963/H963</f>
        <v>#DIV/0!</v>
      </c>
    </row>
    <row r="964" customFormat="false" ht="17" hidden="false" customHeight="false" outlineLevel="0" collapsed="false">
      <c r="A964" s="4"/>
      <c r="B964" s="11" t="s">
        <v>1555</v>
      </c>
      <c r="C964" s="4" t="s">
        <v>495</v>
      </c>
      <c r="D964" s="4" t="n">
        <v>15</v>
      </c>
      <c r="E964" s="4" t="n">
        <v>14</v>
      </c>
      <c r="F964" s="4" t="n">
        <v>0</v>
      </c>
      <c r="G964" s="4" t="n">
        <v>0</v>
      </c>
      <c r="H964" s="4" t="n">
        <v>0</v>
      </c>
      <c r="I964" s="4" t="n">
        <v>0</v>
      </c>
      <c r="J964" s="12" t="n">
        <f aca="false">E964/D964</f>
        <v>0.933333333333333</v>
      </c>
      <c r="K964" s="12" t="e">
        <f aca="false">G964/F964</f>
        <v>#DIV/0!</v>
      </c>
      <c r="L964" s="12" t="e">
        <f aca="false">I964/H964</f>
        <v>#DIV/0!</v>
      </c>
    </row>
    <row r="965" customFormat="false" ht="17" hidden="false" customHeight="false" outlineLevel="0" collapsed="false">
      <c r="A965" s="4"/>
      <c r="B965" s="11" t="s">
        <v>1556</v>
      </c>
      <c r="C965" s="4" t="s">
        <v>495</v>
      </c>
      <c r="D965" s="4" t="n">
        <v>15</v>
      </c>
      <c r="E965" s="4" t="n">
        <v>14</v>
      </c>
      <c r="F965" s="4" t="n">
        <v>0</v>
      </c>
      <c r="G965" s="4" t="n">
        <v>0</v>
      </c>
      <c r="H965" s="4" t="n">
        <v>0</v>
      </c>
      <c r="I965" s="4" t="n">
        <v>0</v>
      </c>
      <c r="J965" s="12" t="n">
        <f aca="false">E965/D965</f>
        <v>0.933333333333333</v>
      </c>
      <c r="K965" s="12" t="e">
        <f aca="false">G965/F965</f>
        <v>#DIV/0!</v>
      </c>
      <c r="L965" s="12" t="e">
        <f aca="false">I965/H965</f>
        <v>#DIV/0!</v>
      </c>
    </row>
    <row r="966" customFormat="false" ht="17" hidden="false" customHeight="false" outlineLevel="0" collapsed="false">
      <c r="A966" s="4"/>
      <c r="B966" s="11" t="s">
        <v>1557</v>
      </c>
      <c r="C966" s="4" t="s">
        <v>495</v>
      </c>
      <c r="D966" s="4" t="n">
        <v>15</v>
      </c>
      <c r="E966" s="4" t="n">
        <v>11</v>
      </c>
      <c r="F966" s="4" t="n">
        <v>0</v>
      </c>
      <c r="G966" s="4" t="n">
        <v>0</v>
      </c>
      <c r="H966" s="4" t="n">
        <v>0</v>
      </c>
      <c r="I966" s="4" t="n">
        <v>0</v>
      </c>
      <c r="J966" s="12" t="n">
        <f aca="false">E966/D966</f>
        <v>0.733333333333333</v>
      </c>
      <c r="K966" s="12" t="e">
        <f aca="false">G966/F966</f>
        <v>#DIV/0!</v>
      </c>
      <c r="L966" s="12" t="e">
        <f aca="false">I966/H966</f>
        <v>#DIV/0!</v>
      </c>
    </row>
    <row r="967" customFormat="false" ht="17" hidden="false" customHeight="false" outlineLevel="0" collapsed="false">
      <c r="A967" s="4"/>
      <c r="B967" s="11" t="s">
        <v>1558</v>
      </c>
      <c r="C967" s="4" t="s">
        <v>352</v>
      </c>
      <c r="D967" s="4" t="n">
        <v>15</v>
      </c>
      <c r="E967" s="4" t="n">
        <v>16</v>
      </c>
      <c r="F967" s="4" t="n">
        <v>0</v>
      </c>
      <c r="G967" s="4" t="n">
        <v>0</v>
      </c>
      <c r="H967" s="4" t="n">
        <v>0</v>
      </c>
      <c r="I967" s="4" t="n">
        <v>0</v>
      </c>
      <c r="J967" s="12" t="n">
        <f aca="false">E967/D967</f>
        <v>1.06666666666667</v>
      </c>
      <c r="K967" s="12" t="e">
        <f aca="false">G967/F967</f>
        <v>#DIV/0!</v>
      </c>
      <c r="L967" s="12" t="e">
        <f aca="false">I967/H967</f>
        <v>#DIV/0!</v>
      </c>
    </row>
    <row r="968" customFormat="false" ht="17" hidden="false" customHeight="false" outlineLevel="0" collapsed="false">
      <c r="A968" s="4"/>
      <c r="B968" s="11" t="s">
        <v>1559</v>
      </c>
      <c r="C968" s="4" t="s">
        <v>1560</v>
      </c>
      <c r="D968" s="4" t="n">
        <v>15</v>
      </c>
      <c r="E968" s="4" t="n">
        <v>0</v>
      </c>
      <c r="F968" s="4" t="n">
        <v>0</v>
      </c>
      <c r="G968" s="4" t="n">
        <v>0</v>
      </c>
      <c r="H968" s="4" t="n">
        <v>0</v>
      </c>
      <c r="I968" s="4" t="n">
        <v>0</v>
      </c>
      <c r="J968" s="12" t="n">
        <f aca="false">E968/D968</f>
        <v>0</v>
      </c>
      <c r="K968" s="12" t="e">
        <f aca="false">G968/F968</f>
        <v>#DIV/0!</v>
      </c>
      <c r="L968" s="12" t="e">
        <f aca="false">I968/H968</f>
        <v>#DIV/0!</v>
      </c>
    </row>
    <row r="969" customFormat="false" ht="17" hidden="false" customHeight="false" outlineLevel="0" collapsed="false">
      <c r="A969" s="4"/>
      <c r="B969" s="11" t="s">
        <v>1561</v>
      </c>
      <c r="C969" s="4" t="s">
        <v>172</v>
      </c>
      <c r="D969" s="4" t="n">
        <v>15</v>
      </c>
      <c r="E969" s="4" t="n">
        <v>17</v>
      </c>
      <c r="F969" s="4" t="n">
        <v>0</v>
      </c>
      <c r="G969" s="4" t="n">
        <v>0</v>
      </c>
      <c r="H969" s="4" t="n">
        <v>0</v>
      </c>
      <c r="I969" s="4" t="n">
        <v>0</v>
      </c>
      <c r="J969" s="12" t="n">
        <f aca="false">E969/D969</f>
        <v>1.13333333333333</v>
      </c>
      <c r="K969" s="12" t="e">
        <f aca="false">G969/F969</f>
        <v>#DIV/0!</v>
      </c>
      <c r="L969" s="12" t="e">
        <f aca="false">I969/H969</f>
        <v>#DIV/0!</v>
      </c>
    </row>
    <row r="970" customFormat="false" ht="17" hidden="false" customHeight="false" outlineLevel="0" collapsed="false">
      <c r="A970" s="4"/>
      <c r="B970" s="11" t="s">
        <v>1562</v>
      </c>
      <c r="C970" s="4" t="s">
        <v>1194</v>
      </c>
      <c r="D970" s="4" t="n">
        <v>15</v>
      </c>
      <c r="E970" s="4" t="n">
        <v>8</v>
      </c>
      <c r="F970" s="4" t="n">
        <v>0</v>
      </c>
      <c r="G970" s="4" t="n">
        <v>0</v>
      </c>
      <c r="H970" s="4" t="n">
        <v>0</v>
      </c>
      <c r="I970" s="4" t="n">
        <v>0</v>
      </c>
      <c r="J970" s="12" t="n">
        <f aca="false">E970/D970</f>
        <v>0.533333333333333</v>
      </c>
      <c r="K970" s="12" t="e">
        <f aca="false">G970/F970</f>
        <v>#DIV/0!</v>
      </c>
      <c r="L970" s="12" t="e">
        <f aca="false">I970/H970</f>
        <v>#DIV/0!</v>
      </c>
    </row>
    <row r="971" customFormat="false" ht="17" hidden="false" customHeight="false" outlineLevel="0" collapsed="false">
      <c r="A971" s="4"/>
      <c r="B971" s="11" t="s">
        <v>1563</v>
      </c>
      <c r="C971" s="4" t="s">
        <v>1037</v>
      </c>
      <c r="D971" s="4" t="n">
        <v>15</v>
      </c>
      <c r="E971" s="4" t="n">
        <v>10</v>
      </c>
      <c r="F971" s="4" t="n">
        <v>0</v>
      </c>
      <c r="G971" s="4" t="n">
        <v>0</v>
      </c>
      <c r="H971" s="4" t="n">
        <v>0</v>
      </c>
      <c r="I971" s="4" t="n">
        <v>0</v>
      </c>
      <c r="J971" s="12" t="n">
        <f aca="false">E971/D971</f>
        <v>0.666666666666667</v>
      </c>
      <c r="K971" s="12" t="e">
        <f aca="false">G971/F971</f>
        <v>#DIV/0!</v>
      </c>
      <c r="L971" s="12" t="e">
        <f aca="false">I971/H971</f>
        <v>#DIV/0!</v>
      </c>
    </row>
    <row r="972" customFormat="false" ht="17" hidden="false" customHeight="false" outlineLevel="0" collapsed="false">
      <c r="A972" s="4"/>
      <c r="B972" s="11" t="s">
        <v>1564</v>
      </c>
      <c r="C972" s="4" t="s">
        <v>1565</v>
      </c>
      <c r="D972" s="4" t="n">
        <v>15</v>
      </c>
      <c r="E972" s="4" t="n">
        <v>26</v>
      </c>
      <c r="F972" s="4" t="n">
        <v>0</v>
      </c>
      <c r="G972" s="4" t="n">
        <v>0</v>
      </c>
      <c r="H972" s="4" t="n">
        <v>0</v>
      </c>
      <c r="I972" s="4" t="n">
        <v>0</v>
      </c>
      <c r="J972" s="12" t="n">
        <f aca="false">E972/D972</f>
        <v>1.73333333333333</v>
      </c>
      <c r="K972" s="12" t="e">
        <f aca="false">G972/F972</f>
        <v>#DIV/0!</v>
      </c>
      <c r="L972" s="12" t="e">
        <f aca="false">I972/H972</f>
        <v>#DIV/0!</v>
      </c>
    </row>
    <row r="973" customFormat="false" ht="17" hidden="false" customHeight="false" outlineLevel="0" collapsed="false">
      <c r="A973" s="4"/>
      <c r="B973" s="11" t="s">
        <v>1566</v>
      </c>
      <c r="C973" s="4" t="s">
        <v>388</v>
      </c>
      <c r="D973" s="4" t="n">
        <v>15</v>
      </c>
      <c r="E973" s="4" t="n">
        <v>0</v>
      </c>
      <c r="F973" s="4" t="n">
        <v>0</v>
      </c>
      <c r="G973" s="4" t="n">
        <v>0</v>
      </c>
      <c r="H973" s="4" t="n">
        <v>0</v>
      </c>
      <c r="I973" s="4" t="n">
        <v>0</v>
      </c>
      <c r="J973" s="12" t="n">
        <f aca="false">E973/D973</f>
        <v>0</v>
      </c>
      <c r="K973" s="12" t="e">
        <f aca="false">G973/F973</f>
        <v>#DIV/0!</v>
      </c>
      <c r="L973" s="12" t="e">
        <f aca="false">I973/H973</f>
        <v>#DIV/0!</v>
      </c>
    </row>
    <row r="974" customFormat="false" ht="17" hidden="false" customHeight="false" outlineLevel="0" collapsed="false">
      <c r="A974" s="4"/>
      <c r="B974" s="11" t="s">
        <v>1567</v>
      </c>
      <c r="C974" s="4" t="s">
        <v>1568</v>
      </c>
      <c r="D974" s="4" t="n">
        <v>15</v>
      </c>
      <c r="E974" s="4" t="n">
        <v>0</v>
      </c>
      <c r="F974" s="4" t="n">
        <v>0</v>
      </c>
      <c r="G974" s="4" t="n">
        <v>0</v>
      </c>
      <c r="H974" s="4" t="n">
        <v>0</v>
      </c>
      <c r="I974" s="4" t="n">
        <v>0</v>
      </c>
      <c r="J974" s="12" t="n">
        <f aca="false">E974/D974</f>
        <v>0</v>
      </c>
      <c r="K974" s="12" t="e">
        <f aca="false">G974/F974</f>
        <v>#DIV/0!</v>
      </c>
      <c r="L974" s="12" t="e">
        <f aca="false">I974/H974</f>
        <v>#DIV/0!</v>
      </c>
    </row>
    <row r="975" customFormat="false" ht="17" hidden="false" customHeight="false" outlineLevel="0" collapsed="false">
      <c r="A975" s="4"/>
      <c r="B975" s="11" t="s">
        <v>1569</v>
      </c>
      <c r="C975" s="4" t="s">
        <v>116</v>
      </c>
      <c r="D975" s="4" t="n">
        <v>14</v>
      </c>
      <c r="E975" s="4" t="n">
        <v>13</v>
      </c>
      <c r="F975" s="4" t="n">
        <v>42</v>
      </c>
      <c r="G975" s="4" t="n">
        <v>36</v>
      </c>
      <c r="H975" s="4" t="n">
        <v>0</v>
      </c>
      <c r="I975" s="4" t="n">
        <v>0</v>
      </c>
      <c r="J975" s="12" t="n">
        <f aca="false">E975/D975</f>
        <v>0.928571428571429</v>
      </c>
      <c r="K975" s="12" t="n">
        <f aca="false">G975/F975</f>
        <v>0.857142857142857</v>
      </c>
      <c r="L975" s="12" t="e">
        <f aca="false">I975/H975</f>
        <v>#DIV/0!</v>
      </c>
    </row>
    <row r="976" customFormat="false" ht="17" hidden="false" customHeight="false" outlineLevel="0" collapsed="false">
      <c r="A976" s="4"/>
      <c r="B976" s="11" t="s">
        <v>1570</v>
      </c>
      <c r="C976" s="4" t="s">
        <v>1571</v>
      </c>
      <c r="D976" s="4" t="n">
        <v>14</v>
      </c>
      <c r="E976" s="4" t="n">
        <v>15</v>
      </c>
      <c r="F976" s="4" t="n">
        <v>31</v>
      </c>
      <c r="G976" s="4" t="n">
        <v>9</v>
      </c>
      <c r="H976" s="4" t="n">
        <v>0</v>
      </c>
      <c r="I976" s="4" t="n">
        <v>0</v>
      </c>
      <c r="J976" s="12" t="n">
        <f aca="false">E976/D976</f>
        <v>1.07142857142857</v>
      </c>
      <c r="K976" s="12" t="n">
        <f aca="false">G976/F976</f>
        <v>0.290322580645161</v>
      </c>
      <c r="L976" s="12" t="e">
        <f aca="false">I976/H976</f>
        <v>#DIV/0!</v>
      </c>
    </row>
    <row r="977" customFormat="false" ht="17" hidden="false" customHeight="false" outlineLevel="0" collapsed="false">
      <c r="A977" s="4"/>
      <c r="B977" s="11" t="s">
        <v>1572</v>
      </c>
      <c r="C977" s="4" t="s">
        <v>75</v>
      </c>
      <c r="D977" s="4" t="n">
        <v>14</v>
      </c>
      <c r="E977" s="4" t="n">
        <v>24</v>
      </c>
      <c r="F977" s="4" t="n">
        <v>30</v>
      </c>
      <c r="G977" s="4" t="n">
        <v>15</v>
      </c>
      <c r="H977" s="4" t="n">
        <v>0</v>
      </c>
      <c r="I977" s="4" t="n">
        <v>0</v>
      </c>
      <c r="J977" s="12" t="n">
        <f aca="false">E977/D977</f>
        <v>1.71428571428571</v>
      </c>
      <c r="K977" s="12" t="n">
        <f aca="false">G977/F977</f>
        <v>0.5</v>
      </c>
      <c r="L977" s="12" t="e">
        <f aca="false">I977/H977</f>
        <v>#DIV/0!</v>
      </c>
    </row>
    <row r="978" customFormat="false" ht="17" hidden="false" customHeight="false" outlineLevel="0" collapsed="false">
      <c r="A978" s="4"/>
      <c r="B978" s="11" t="s">
        <v>1573</v>
      </c>
      <c r="C978" s="4" t="s">
        <v>252</v>
      </c>
      <c r="D978" s="4" t="n">
        <v>14</v>
      </c>
      <c r="E978" s="4" t="n">
        <v>18</v>
      </c>
      <c r="F978" s="4" t="n">
        <v>20</v>
      </c>
      <c r="G978" s="4" t="n">
        <v>19</v>
      </c>
      <c r="H978" s="4" t="n">
        <v>0</v>
      </c>
      <c r="I978" s="4" t="n">
        <v>0</v>
      </c>
      <c r="J978" s="12" t="n">
        <f aca="false">E978/D978</f>
        <v>1.28571428571429</v>
      </c>
      <c r="K978" s="12" t="n">
        <f aca="false">G978/F978</f>
        <v>0.95</v>
      </c>
      <c r="L978" s="12" t="e">
        <f aca="false">I978/H978</f>
        <v>#DIV/0!</v>
      </c>
    </row>
    <row r="979" customFormat="false" ht="17" hidden="false" customHeight="false" outlineLevel="0" collapsed="false">
      <c r="A979" s="4"/>
      <c r="B979" s="11" t="s">
        <v>1574</v>
      </c>
      <c r="C979" s="4" t="s">
        <v>75</v>
      </c>
      <c r="D979" s="4" t="n">
        <v>14</v>
      </c>
      <c r="E979" s="4" t="n">
        <v>10</v>
      </c>
      <c r="F979" s="4" t="n">
        <v>19</v>
      </c>
      <c r="G979" s="4" t="n">
        <v>24</v>
      </c>
      <c r="H979" s="4" t="n">
        <v>0</v>
      </c>
      <c r="I979" s="4" t="n">
        <v>0</v>
      </c>
      <c r="J979" s="12" t="n">
        <f aca="false">E979/D979</f>
        <v>0.714285714285714</v>
      </c>
      <c r="K979" s="12" t="n">
        <f aca="false">G979/F979</f>
        <v>1.26315789473684</v>
      </c>
      <c r="L979" s="12" t="e">
        <f aca="false">I979/H979</f>
        <v>#DIV/0!</v>
      </c>
    </row>
    <row r="980" customFormat="false" ht="17" hidden="false" customHeight="false" outlineLevel="0" collapsed="false">
      <c r="A980" s="4"/>
      <c r="B980" s="11" t="s">
        <v>1575</v>
      </c>
      <c r="C980" s="4" t="s">
        <v>824</v>
      </c>
      <c r="D980" s="4" t="n">
        <v>14</v>
      </c>
      <c r="E980" s="4" t="n">
        <v>8</v>
      </c>
      <c r="F980" s="4" t="n">
        <v>19</v>
      </c>
      <c r="G980" s="4" t="n">
        <v>8</v>
      </c>
      <c r="H980" s="4" t="n">
        <v>0</v>
      </c>
      <c r="I980" s="4" t="n">
        <v>0</v>
      </c>
      <c r="J980" s="12" t="n">
        <f aca="false">E980/D980</f>
        <v>0.571428571428571</v>
      </c>
      <c r="K980" s="12" t="n">
        <f aca="false">G980/F980</f>
        <v>0.421052631578947</v>
      </c>
      <c r="L980" s="12" t="e">
        <f aca="false">I980/H980</f>
        <v>#DIV/0!</v>
      </c>
    </row>
    <row r="981" customFormat="false" ht="17" hidden="false" customHeight="false" outlineLevel="0" collapsed="false">
      <c r="A981" s="4"/>
      <c r="B981" s="11" t="s">
        <v>1576</v>
      </c>
      <c r="C981" s="4" t="s">
        <v>1577</v>
      </c>
      <c r="D981" s="4" t="n">
        <v>14</v>
      </c>
      <c r="E981" s="4" t="n">
        <v>16</v>
      </c>
      <c r="F981" s="4" t="n">
        <v>19</v>
      </c>
      <c r="G981" s="4" t="n">
        <v>12</v>
      </c>
      <c r="H981" s="4" t="n">
        <v>0</v>
      </c>
      <c r="I981" s="4" t="n">
        <v>0</v>
      </c>
      <c r="J981" s="12" t="n">
        <f aca="false">E981/D981</f>
        <v>1.14285714285714</v>
      </c>
      <c r="K981" s="12" t="n">
        <f aca="false">G981/F981</f>
        <v>0.631578947368421</v>
      </c>
      <c r="L981" s="12" t="e">
        <f aca="false">I981/H981</f>
        <v>#DIV/0!</v>
      </c>
    </row>
    <row r="982" customFormat="false" ht="17" hidden="false" customHeight="false" outlineLevel="0" collapsed="false">
      <c r="A982" s="4"/>
      <c r="B982" s="11" t="s">
        <v>1578</v>
      </c>
      <c r="C982" s="4" t="s">
        <v>1524</v>
      </c>
      <c r="D982" s="4" t="n">
        <v>14</v>
      </c>
      <c r="E982" s="4" t="n">
        <v>11</v>
      </c>
      <c r="F982" s="4" t="n">
        <v>19</v>
      </c>
      <c r="G982" s="4" t="n">
        <v>11</v>
      </c>
      <c r="H982" s="4" t="n">
        <v>0</v>
      </c>
      <c r="I982" s="4" t="n">
        <v>0</v>
      </c>
      <c r="J982" s="12" t="n">
        <f aca="false">E982/D982</f>
        <v>0.785714285714286</v>
      </c>
      <c r="K982" s="12" t="n">
        <f aca="false">G982/F982</f>
        <v>0.578947368421053</v>
      </c>
      <c r="L982" s="12" t="e">
        <f aca="false">I982/H982</f>
        <v>#DIV/0!</v>
      </c>
    </row>
    <row r="983" customFormat="false" ht="17" hidden="false" customHeight="false" outlineLevel="0" collapsed="false">
      <c r="A983" s="4"/>
      <c r="B983" s="11" t="s">
        <v>1579</v>
      </c>
      <c r="C983" s="4" t="s">
        <v>1580</v>
      </c>
      <c r="D983" s="4" t="n">
        <v>14</v>
      </c>
      <c r="E983" s="4" t="n">
        <v>14</v>
      </c>
      <c r="F983" s="4" t="n">
        <v>18</v>
      </c>
      <c r="G983" s="4" t="n">
        <v>23</v>
      </c>
      <c r="H983" s="4" t="n">
        <v>0</v>
      </c>
      <c r="I983" s="4" t="n">
        <v>0</v>
      </c>
      <c r="J983" s="12" t="n">
        <f aca="false">E983/D983</f>
        <v>1</v>
      </c>
      <c r="K983" s="12" t="n">
        <f aca="false">G983/F983</f>
        <v>1.27777777777778</v>
      </c>
      <c r="L983" s="12" t="e">
        <f aca="false">I983/H983</f>
        <v>#DIV/0!</v>
      </c>
    </row>
    <row r="984" customFormat="false" ht="17" hidden="false" customHeight="false" outlineLevel="0" collapsed="false">
      <c r="A984" s="4"/>
      <c r="B984" s="11" t="s">
        <v>1581</v>
      </c>
      <c r="C984" s="4" t="s">
        <v>141</v>
      </c>
      <c r="D984" s="4" t="n">
        <v>14</v>
      </c>
      <c r="E984" s="4" t="n">
        <v>17</v>
      </c>
      <c r="F984" s="4" t="n">
        <v>17</v>
      </c>
      <c r="G984" s="4" t="n">
        <v>6</v>
      </c>
      <c r="H984" s="4" t="n">
        <v>0</v>
      </c>
      <c r="I984" s="4" t="n">
        <v>0</v>
      </c>
      <c r="J984" s="12" t="n">
        <f aca="false">E984/D984</f>
        <v>1.21428571428571</v>
      </c>
      <c r="K984" s="12" t="n">
        <f aca="false">G984/F984</f>
        <v>0.352941176470588</v>
      </c>
      <c r="L984" s="12" t="e">
        <f aca="false">I984/H984</f>
        <v>#DIV/0!</v>
      </c>
    </row>
    <row r="985" customFormat="false" ht="17" hidden="false" customHeight="false" outlineLevel="0" collapsed="false">
      <c r="A985" s="4"/>
      <c r="B985" s="11" t="s">
        <v>1582</v>
      </c>
      <c r="C985" s="4" t="s">
        <v>75</v>
      </c>
      <c r="D985" s="4" t="n">
        <v>14</v>
      </c>
      <c r="E985" s="4" t="n">
        <v>6</v>
      </c>
      <c r="F985" s="4" t="n">
        <v>17</v>
      </c>
      <c r="G985" s="4" t="n">
        <v>6</v>
      </c>
      <c r="H985" s="4" t="n">
        <v>0</v>
      </c>
      <c r="I985" s="4" t="n">
        <v>0</v>
      </c>
      <c r="J985" s="12" t="n">
        <f aca="false">E985/D985</f>
        <v>0.428571428571429</v>
      </c>
      <c r="K985" s="12" t="n">
        <f aca="false">G985/F985</f>
        <v>0.352941176470588</v>
      </c>
      <c r="L985" s="12" t="e">
        <f aca="false">I985/H985</f>
        <v>#DIV/0!</v>
      </c>
    </row>
    <row r="986" customFormat="false" ht="17" hidden="false" customHeight="false" outlineLevel="0" collapsed="false">
      <c r="A986" s="4"/>
      <c r="B986" s="11" t="s">
        <v>1583</v>
      </c>
      <c r="C986" s="4" t="s">
        <v>1524</v>
      </c>
      <c r="D986" s="4" t="n">
        <v>14</v>
      </c>
      <c r="E986" s="4" t="n">
        <v>12</v>
      </c>
      <c r="F986" s="4" t="n">
        <v>17</v>
      </c>
      <c r="G986" s="4" t="n">
        <v>8</v>
      </c>
      <c r="H986" s="4" t="n">
        <v>0</v>
      </c>
      <c r="I986" s="4" t="n">
        <v>0</v>
      </c>
      <c r="J986" s="12" t="n">
        <f aca="false">E986/D986</f>
        <v>0.857142857142857</v>
      </c>
      <c r="K986" s="12" t="n">
        <f aca="false">G986/F986</f>
        <v>0.470588235294118</v>
      </c>
      <c r="L986" s="12" t="e">
        <f aca="false">I986/H986</f>
        <v>#DIV/0!</v>
      </c>
    </row>
    <row r="987" customFormat="false" ht="17" hidden="false" customHeight="false" outlineLevel="0" collapsed="false">
      <c r="A987" s="4"/>
      <c r="B987" s="11" t="s">
        <v>1584</v>
      </c>
      <c r="C987" s="4" t="s">
        <v>1585</v>
      </c>
      <c r="D987" s="4" t="n">
        <v>14</v>
      </c>
      <c r="E987" s="4" t="n">
        <v>16</v>
      </c>
      <c r="F987" s="4" t="n">
        <v>16</v>
      </c>
      <c r="G987" s="4" t="n">
        <v>10</v>
      </c>
      <c r="H987" s="4" t="n">
        <v>0</v>
      </c>
      <c r="I987" s="4" t="n">
        <v>0</v>
      </c>
      <c r="J987" s="12" t="n">
        <f aca="false">E987/D987</f>
        <v>1.14285714285714</v>
      </c>
      <c r="K987" s="12" t="n">
        <f aca="false">G987/F987</f>
        <v>0.625</v>
      </c>
      <c r="L987" s="12" t="e">
        <f aca="false">I987/H987</f>
        <v>#DIV/0!</v>
      </c>
    </row>
    <row r="988" customFormat="false" ht="17" hidden="false" customHeight="false" outlineLevel="0" collapsed="false">
      <c r="A988" s="4"/>
      <c r="B988" s="11" t="s">
        <v>1586</v>
      </c>
      <c r="C988" s="4" t="s">
        <v>1587</v>
      </c>
      <c r="D988" s="4" t="n">
        <v>14</v>
      </c>
      <c r="E988" s="4" t="n">
        <v>17</v>
      </c>
      <c r="F988" s="4" t="n">
        <v>15</v>
      </c>
      <c r="G988" s="4" t="n">
        <v>16</v>
      </c>
      <c r="H988" s="4" t="n">
        <v>0</v>
      </c>
      <c r="I988" s="4" t="n">
        <v>0</v>
      </c>
      <c r="J988" s="12" t="n">
        <f aca="false">E988/D988</f>
        <v>1.21428571428571</v>
      </c>
      <c r="K988" s="12" t="n">
        <f aca="false">G988/F988</f>
        <v>1.06666666666667</v>
      </c>
      <c r="L988" s="12" t="e">
        <f aca="false">I988/H988</f>
        <v>#DIV/0!</v>
      </c>
    </row>
    <row r="989" customFormat="false" ht="17" hidden="false" customHeight="false" outlineLevel="0" collapsed="false">
      <c r="A989" s="4"/>
      <c r="B989" s="11" t="s">
        <v>1588</v>
      </c>
      <c r="C989" s="4" t="s">
        <v>906</v>
      </c>
      <c r="D989" s="4" t="n">
        <v>14</v>
      </c>
      <c r="E989" s="4" t="n">
        <v>45</v>
      </c>
      <c r="F989" s="4" t="n">
        <v>14</v>
      </c>
      <c r="G989" s="4" t="n">
        <v>24</v>
      </c>
      <c r="H989" s="4" t="n">
        <v>0</v>
      </c>
      <c r="I989" s="4" t="n">
        <v>0</v>
      </c>
      <c r="J989" s="12" t="n">
        <f aca="false">E989/D989</f>
        <v>3.21428571428571</v>
      </c>
      <c r="K989" s="12" t="n">
        <f aca="false">G989/F989</f>
        <v>1.71428571428571</v>
      </c>
      <c r="L989" s="12" t="e">
        <f aca="false">I989/H989</f>
        <v>#DIV/0!</v>
      </c>
    </row>
    <row r="990" customFormat="false" ht="17" hidden="false" customHeight="false" outlineLevel="0" collapsed="false">
      <c r="A990" s="4"/>
      <c r="B990" s="11" t="s">
        <v>1589</v>
      </c>
      <c r="C990" s="4" t="s">
        <v>352</v>
      </c>
      <c r="D990" s="4" t="n">
        <v>14</v>
      </c>
      <c r="E990" s="4" t="n">
        <v>14</v>
      </c>
      <c r="F990" s="4" t="n">
        <v>12</v>
      </c>
      <c r="G990" s="4" t="n">
        <v>12</v>
      </c>
      <c r="H990" s="4" t="n">
        <v>0</v>
      </c>
      <c r="I990" s="4" t="n">
        <v>0</v>
      </c>
      <c r="J990" s="12" t="n">
        <f aca="false">E990/D990</f>
        <v>1</v>
      </c>
      <c r="K990" s="12" t="n">
        <f aca="false">G990/F990</f>
        <v>1</v>
      </c>
      <c r="L990" s="12" t="e">
        <f aca="false">I990/H990</f>
        <v>#DIV/0!</v>
      </c>
    </row>
    <row r="991" customFormat="false" ht="17" hidden="false" customHeight="false" outlineLevel="0" collapsed="false">
      <c r="A991" s="4"/>
      <c r="B991" s="11" t="s">
        <v>1590</v>
      </c>
      <c r="C991" s="4" t="s">
        <v>1591</v>
      </c>
      <c r="D991" s="4" t="n">
        <v>14</v>
      </c>
      <c r="E991" s="4" t="n">
        <v>8</v>
      </c>
      <c r="F991" s="4" t="n">
        <v>11</v>
      </c>
      <c r="G991" s="4" t="n">
        <v>0</v>
      </c>
      <c r="H991" s="4" t="n">
        <v>0</v>
      </c>
      <c r="I991" s="4" t="n">
        <v>0</v>
      </c>
      <c r="J991" s="12" t="n">
        <f aca="false">E991/D991</f>
        <v>0.571428571428571</v>
      </c>
      <c r="K991" s="12" t="n">
        <f aca="false">G991/F991</f>
        <v>0</v>
      </c>
      <c r="L991" s="12" t="e">
        <f aca="false">I991/H991</f>
        <v>#DIV/0!</v>
      </c>
    </row>
    <row r="992" customFormat="false" ht="17" hidden="false" customHeight="false" outlineLevel="0" collapsed="false">
      <c r="A992" s="4"/>
      <c r="B992" s="11" t="s">
        <v>1592</v>
      </c>
      <c r="C992" s="4" t="s">
        <v>1536</v>
      </c>
      <c r="D992" s="4" t="n">
        <v>14</v>
      </c>
      <c r="E992" s="4" t="n">
        <v>13</v>
      </c>
      <c r="F992" s="4" t="n">
        <v>10</v>
      </c>
      <c r="G992" s="4" t="n">
        <v>4</v>
      </c>
      <c r="H992" s="4" t="n">
        <v>0</v>
      </c>
      <c r="I992" s="4" t="n">
        <v>0</v>
      </c>
      <c r="J992" s="12" t="n">
        <f aca="false">E992/D992</f>
        <v>0.928571428571429</v>
      </c>
      <c r="K992" s="12" t="n">
        <f aca="false">G992/F992</f>
        <v>0.4</v>
      </c>
      <c r="L992" s="12" t="e">
        <f aca="false">I992/H992</f>
        <v>#DIV/0!</v>
      </c>
    </row>
    <row r="993" customFormat="false" ht="17" hidden="false" customHeight="false" outlineLevel="0" collapsed="false">
      <c r="A993" s="4"/>
      <c r="B993" s="11" t="s">
        <v>1593</v>
      </c>
      <c r="C993" s="4" t="s">
        <v>1374</v>
      </c>
      <c r="D993" s="4" t="n">
        <v>14</v>
      </c>
      <c r="E993" s="4" t="n">
        <v>20</v>
      </c>
      <c r="F993" s="4" t="n">
        <v>9</v>
      </c>
      <c r="G993" s="4" t="n">
        <v>1</v>
      </c>
      <c r="H993" s="4" t="n">
        <v>0</v>
      </c>
      <c r="I993" s="4" t="n">
        <v>0</v>
      </c>
      <c r="J993" s="12" t="n">
        <f aca="false">E993/D993</f>
        <v>1.42857142857143</v>
      </c>
      <c r="K993" s="12" t="n">
        <f aca="false">G993/F993</f>
        <v>0.111111111111111</v>
      </c>
      <c r="L993" s="12" t="e">
        <f aca="false">I993/H993</f>
        <v>#DIV/0!</v>
      </c>
    </row>
    <row r="994" customFormat="false" ht="17" hidden="false" customHeight="false" outlineLevel="0" collapsed="false">
      <c r="A994" s="4"/>
      <c r="B994" s="11" t="s">
        <v>1594</v>
      </c>
      <c r="C994" s="4" t="s">
        <v>1595</v>
      </c>
      <c r="D994" s="4" t="n">
        <v>14</v>
      </c>
      <c r="E994" s="4" t="n">
        <v>11</v>
      </c>
      <c r="F994" s="4" t="n">
        <v>9</v>
      </c>
      <c r="G994" s="4" t="n">
        <v>4</v>
      </c>
      <c r="H994" s="4" t="n">
        <v>0</v>
      </c>
      <c r="I994" s="4" t="n">
        <v>0</v>
      </c>
      <c r="J994" s="12" t="n">
        <f aca="false">E994/D994</f>
        <v>0.785714285714286</v>
      </c>
      <c r="K994" s="12" t="n">
        <f aca="false">G994/F994</f>
        <v>0.444444444444444</v>
      </c>
      <c r="L994" s="12" t="e">
        <f aca="false">I994/H994</f>
        <v>#DIV/0!</v>
      </c>
    </row>
    <row r="995" customFormat="false" ht="17" hidden="false" customHeight="false" outlineLevel="0" collapsed="false">
      <c r="A995" s="4"/>
      <c r="B995" s="11" t="s">
        <v>1596</v>
      </c>
      <c r="C995" s="4" t="s">
        <v>1597</v>
      </c>
      <c r="D995" s="4" t="n">
        <v>14</v>
      </c>
      <c r="E995" s="4" t="n">
        <v>15</v>
      </c>
      <c r="F995" s="4" t="n">
        <v>9</v>
      </c>
      <c r="G995" s="4" t="n">
        <v>8</v>
      </c>
      <c r="H995" s="4" t="n">
        <v>0</v>
      </c>
      <c r="I995" s="4" t="n">
        <v>0</v>
      </c>
      <c r="J995" s="12" t="n">
        <f aca="false">E995/D995</f>
        <v>1.07142857142857</v>
      </c>
      <c r="K995" s="12" t="n">
        <f aca="false">G995/F995</f>
        <v>0.888888888888889</v>
      </c>
      <c r="L995" s="12" t="e">
        <f aca="false">I995/H995</f>
        <v>#DIV/0!</v>
      </c>
    </row>
    <row r="996" customFormat="false" ht="17" hidden="false" customHeight="false" outlineLevel="0" collapsed="false">
      <c r="A996" s="4"/>
      <c r="B996" s="11" t="s">
        <v>1598</v>
      </c>
      <c r="C996" s="4" t="s">
        <v>1599</v>
      </c>
      <c r="D996" s="4" t="n">
        <v>14</v>
      </c>
      <c r="E996" s="4" t="n">
        <v>19</v>
      </c>
      <c r="F996" s="4" t="n">
        <v>9</v>
      </c>
      <c r="G996" s="4" t="n">
        <v>9</v>
      </c>
      <c r="H996" s="4" t="n">
        <v>0</v>
      </c>
      <c r="I996" s="4" t="n">
        <v>0</v>
      </c>
      <c r="J996" s="12" t="n">
        <f aca="false">E996/D996</f>
        <v>1.35714285714286</v>
      </c>
      <c r="K996" s="12" t="n">
        <f aca="false">G996/F996</f>
        <v>1</v>
      </c>
      <c r="L996" s="12" t="e">
        <f aca="false">I996/H996</f>
        <v>#DIV/0!</v>
      </c>
    </row>
    <row r="997" customFormat="false" ht="17" hidden="false" customHeight="false" outlineLevel="0" collapsed="false">
      <c r="A997" s="4"/>
      <c r="B997" s="11" t="s">
        <v>1600</v>
      </c>
      <c r="C997" s="4" t="s">
        <v>1536</v>
      </c>
      <c r="D997" s="4" t="n">
        <v>14</v>
      </c>
      <c r="E997" s="4" t="n">
        <v>12</v>
      </c>
      <c r="F997" s="4" t="n">
        <v>7</v>
      </c>
      <c r="G997" s="4" t="n">
        <v>2</v>
      </c>
      <c r="H997" s="4" t="n">
        <v>0</v>
      </c>
      <c r="I997" s="4" t="n">
        <v>0</v>
      </c>
      <c r="J997" s="12" t="n">
        <f aca="false">E997/D997</f>
        <v>0.857142857142857</v>
      </c>
      <c r="K997" s="12" t="n">
        <f aca="false">G997/F997</f>
        <v>0.285714285714286</v>
      </c>
      <c r="L997" s="12" t="e">
        <f aca="false">I997/H997</f>
        <v>#DIV/0!</v>
      </c>
    </row>
    <row r="998" customFormat="false" ht="17" hidden="false" customHeight="false" outlineLevel="0" collapsed="false">
      <c r="A998" s="4"/>
      <c r="B998" s="11" t="s">
        <v>1601</v>
      </c>
      <c r="C998" s="4" t="s">
        <v>1602</v>
      </c>
      <c r="D998" s="4" t="n">
        <v>14</v>
      </c>
      <c r="E998" s="4" t="n">
        <v>13</v>
      </c>
      <c r="F998" s="4" t="n">
        <v>7</v>
      </c>
      <c r="G998" s="4" t="n">
        <v>18</v>
      </c>
      <c r="H998" s="4" t="n">
        <v>0</v>
      </c>
      <c r="I998" s="4" t="n">
        <v>0</v>
      </c>
      <c r="J998" s="12" t="n">
        <f aca="false">E998/D998</f>
        <v>0.928571428571429</v>
      </c>
      <c r="K998" s="12" t="n">
        <f aca="false">G998/F998</f>
        <v>2.57142857142857</v>
      </c>
      <c r="L998" s="12" t="e">
        <f aca="false">I998/H998</f>
        <v>#DIV/0!</v>
      </c>
    </row>
    <row r="999" customFormat="false" ht="17" hidden="false" customHeight="false" outlineLevel="0" collapsed="false">
      <c r="A999" s="4"/>
      <c r="B999" s="11" t="s">
        <v>1603</v>
      </c>
      <c r="C999" s="4" t="s">
        <v>1604</v>
      </c>
      <c r="D999" s="4" t="n">
        <v>14</v>
      </c>
      <c r="E999" s="4" t="n">
        <v>13</v>
      </c>
      <c r="F999" s="4" t="n">
        <v>7</v>
      </c>
      <c r="G999" s="4" t="n">
        <v>4</v>
      </c>
      <c r="H999" s="4" t="n">
        <v>0</v>
      </c>
      <c r="I999" s="4" t="n">
        <v>0</v>
      </c>
      <c r="J999" s="12" t="n">
        <f aca="false">E999/D999</f>
        <v>0.928571428571429</v>
      </c>
      <c r="K999" s="12" t="n">
        <f aca="false">G999/F999</f>
        <v>0.571428571428571</v>
      </c>
      <c r="L999" s="12" t="e">
        <f aca="false">I999/H999</f>
        <v>#DIV/0!</v>
      </c>
    </row>
    <row r="1000" customFormat="false" ht="17" hidden="false" customHeight="false" outlineLevel="0" collapsed="false">
      <c r="A1000" s="4"/>
      <c r="B1000" s="11" t="s">
        <v>1605</v>
      </c>
      <c r="C1000" s="4" t="s">
        <v>1521</v>
      </c>
      <c r="D1000" s="4" t="n">
        <v>14</v>
      </c>
      <c r="E1000" s="4" t="n">
        <v>14</v>
      </c>
      <c r="F1000" s="4" t="n">
        <v>6</v>
      </c>
      <c r="G1000" s="4" t="n">
        <v>12</v>
      </c>
      <c r="H1000" s="4" t="n">
        <v>0</v>
      </c>
      <c r="I1000" s="4" t="n">
        <v>0</v>
      </c>
      <c r="J1000" s="12" t="n">
        <f aca="false">E1000/D1000</f>
        <v>1</v>
      </c>
      <c r="K1000" s="12" t="n">
        <f aca="false">G1000/F1000</f>
        <v>2</v>
      </c>
      <c r="L1000" s="12" t="e">
        <f aca="false">I1000/H1000</f>
        <v>#DIV/0!</v>
      </c>
    </row>
    <row r="1001" customFormat="false" ht="17" hidden="false" customHeight="false" outlineLevel="0" collapsed="false">
      <c r="A1001" s="4"/>
      <c r="B1001" s="11" t="s">
        <v>1606</v>
      </c>
      <c r="C1001" s="4" t="s">
        <v>1607</v>
      </c>
      <c r="D1001" s="4" t="n">
        <v>14</v>
      </c>
      <c r="E1001" s="4" t="n">
        <v>8</v>
      </c>
      <c r="F1001" s="4" t="n">
        <v>6</v>
      </c>
      <c r="G1001" s="4" t="n">
        <v>3</v>
      </c>
      <c r="H1001" s="4" t="n">
        <v>0</v>
      </c>
      <c r="I1001" s="4" t="n">
        <v>0</v>
      </c>
      <c r="J1001" s="12" t="n">
        <f aca="false">E1001/D1001</f>
        <v>0.571428571428571</v>
      </c>
      <c r="K1001" s="12" t="n">
        <f aca="false">G1001/F1001</f>
        <v>0.5</v>
      </c>
      <c r="L1001" s="12" t="e">
        <f aca="false">I1001/H1001</f>
        <v>#DIV/0!</v>
      </c>
    </row>
    <row r="1002" customFormat="false" ht="17" hidden="false" customHeight="false" outlineLevel="0" collapsed="false">
      <c r="A1002" s="4"/>
      <c r="B1002" s="11" t="s">
        <v>1608</v>
      </c>
      <c r="C1002" s="4" t="s">
        <v>663</v>
      </c>
      <c r="D1002" s="4" t="n">
        <v>14</v>
      </c>
      <c r="E1002" s="4" t="n">
        <v>12</v>
      </c>
      <c r="F1002" s="4" t="n">
        <v>5</v>
      </c>
      <c r="G1002" s="4" t="n">
        <v>6</v>
      </c>
      <c r="H1002" s="4" t="n">
        <v>0</v>
      </c>
      <c r="I1002" s="4" t="n">
        <v>0</v>
      </c>
      <c r="J1002" s="12" t="n">
        <f aca="false">E1002/D1002</f>
        <v>0.857142857142857</v>
      </c>
      <c r="K1002" s="12" t="n">
        <f aca="false">G1002/F1002</f>
        <v>1.2</v>
      </c>
      <c r="L1002" s="12" t="e">
        <f aca="false">I1002/H1002</f>
        <v>#DIV/0!</v>
      </c>
    </row>
    <row r="1003" customFormat="false" ht="17" hidden="false" customHeight="false" outlineLevel="0" collapsed="false">
      <c r="A1003" s="4"/>
      <c r="B1003" s="11" t="s">
        <v>1609</v>
      </c>
      <c r="C1003" s="4" t="s">
        <v>1610</v>
      </c>
      <c r="D1003" s="4" t="n">
        <v>14</v>
      </c>
      <c r="E1003" s="4" t="n">
        <v>17</v>
      </c>
      <c r="F1003" s="4" t="n">
        <v>4</v>
      </c>
      <c r="G1003" s="4" t="n">
        <v>5</v>
      </c>
      <c r="H1003" s="4" t="n">
        <v>0</v>
      </c>
      <c r="I1003" s="4" t="n">
        <v>0</v>
      </c>
      <c r="J1003" s="12" t="n">
        <f aca="false">E1003/D1003</f>
        <v>1.21428571428571</v>
      </c>
      <c r="K1003" s="12" t="n">
        <f aca="false">G1003/F1003</f>
        <v>1.25</v>
      </c>
      <c r="L1003" s="12" t="e">
        <f aca="false">I1003/H1003</f>
        <v>#DIV/0!</v>
      </c>
    </row>
    <row r="1004" customFormat="false" ht="17" hidden="false" customHeight="false" outlineLevel="0" collapsed="false">
      <c r="A1004" s="4"/>
      <c r="B1004" s="11" t="s">
        <v>1611</v>
      </c>
      <c r="C1004" s="4" t="s">
        <v>75</v>
      </c>
      <c r="D1004" s="4" t="n">
        <v>14</v>
      </c>
      <c r="E1004" s="4" t="n">
        <v>11</v>
      </c>
      <c r="F1004" s="4" t="n">
        <v>4</v>
      </c>
      <c r="G1004" s="4" t="n">
        <v>1</v>
      </c>
      <c r="H1004" s="4" t="n">
        <v>0</v>
      </c>
      <c r="I1004" s="4" t="n">
        <v>0</v>
      </c>
      <c r="J1004" s="12" t="n">
        <f aca="false">E1004/D1004</f>
        <v>0.785714285714286</v>
      </c>
      <c r="K1004" s="12" t="n">
        <f aca="false">G1004/F1004</f>
        <v>0.25</v>
      </c>
      <c r="L1004" s="12" t="e">
        <f aca="false">I1004/H1004</f>
        <v>#DIV/0!</v>
      </c>
    </row>
    <row r="1005" customFormat="false" ht="17" hidden="false" customHeight="false" outlineLevel="0" collapsed="false">
      <c r="A1005" s="4"/>
      <c r="B1005" s="11" t="s">
        <v>1612</v>
      </c>
      <c r="C1005" s="4" t="s">
        <v>1613</v>
      </c>
      <c r="D1005" s="4" t="n">
        <v>14</v>
      </c>
      <c r="E1005" s="4" t="n">
        <v>17</v>
      </c>
      <c r="F1005" s="4" t="n">
        <v>3</v>
      </c>
      <c r="G1005" s="4" t="n">
        <v>6</v>
      </c>
      <c r="H1005" s="4" t="n">
        <v>0</v>
      </c>
      <c r="I1005" s="4" t="n">
        <v>0</v>
      </c>
      <c r="J1005" s="12" t="n">
        <f aca="false">E1005/D1005</f>
        <v>1.21428571428571</v>
      </c>
      <c r="K1005" s="12" t="n">
        <f aca="false">G1005/F1005</f>
        <v>2</v>
      </c>
      <c r="L1005" s="12" t="e">
        <f aca="false">I1005/H1005</f>
        <v>#DIV/0!</v>
      </c>
    </row>
    <row r="1006" customFormat="false" ht="17" hidden="false" customHeight="false" outlineLevel="0" collapsed="false">
      <c r="A1006" s="4"/>
      <c r="B1006" s="11" t="s">
        <v>1614</v>
      </c>
      <c r="C1006" s="4" t="s">
        <v>158</v>
      </c>
      <c r="D1006" s="4" t="n">
        <v>14</v>
      </c>
      <c r="E1006" s="4" t="n">
        <v>9</v>
      </c>
      <c r="F1006" s="4" t="n">
        <v>3</v>
      </c>
      <c r="G1006" s="4" t="n">
        <v>4</v>
      </c>
      <c r="H1006" s="4" t="n">
        <v>0</v>
      </c>
      <c r="I1006" s="4" t="n">
        <v>0</v>
      </c>
      <c r="J1006" s="12" t="n">
        <f aca="false">E1006/D1006</f>
        <v>0.642857142857143</v>
      </c>
      <c r="K1006" s="12" t="n">
        <f aca="false">G1006/F1006</f>
        <v>1.33333333333333</v>
      </c>
      <c r="L1006" s="12" t="e">
        <f aca="false">I1006/H1006</f>
        <v>#DIV/0!</v>
      </c>
    </row>
    <row r="1007" customFormat="false" ht="17" hidden="false" customHeight="false" outlineLevel="0" collapsed="false">
      <c r="A1007" s="4"/>
      <c r="B1007" s="11" t="s">
        <v>1615</v>
      </c>
      <c r="C1007" s="4" t="s">
        <v>1616</v>
      </c>
      <c r="D1007" s="4" t="n">
        <v>14</v>
      </c>
      <c r="E1007" s="4" t="n">
        <v>7</v>
      </c>
      <c r="F1007" s="4" t="n">
        <v>2</v>
      </c>
      <c r="G1007" s="4" t="n">
        <v>1</v>
      </c>
      <c r="H1007" s="4" t="n">
        <v>0</v>
      </c>
      <c r="I1007" s="4" t="n">
        <v>0</v>
      </c>
      <c r="J1007" s="12" t="n">
        <f aca="false">E1007/D1007</f>
        <v>0.5</v>
      </c>
      <c r="K1007" s="12" t="n">
        <f aca="false">G1007/F1007</f>
        <v>0.5</v>
      </c>
      <c r="L1007" s="12" t="e">
        <f aca="false">I1007/H1007</f>
        <v>#DIV/0!</v>
      </c>
    </row>
    <row r="1008" customFormat="false" ht="17" hidden="false" customHeight="false" outlineLevel="0" collapsed="false">
      <c r="A1008" s="4"/>
      <c r="B1008" s="11" t="s">
        <v>1617</v>
      </c>
      <c r="C1008" s="4" t="s">
        <v>1353</v>
      </c>
      <c r="D1008" s="4" t="n">
        <v>14</v>
      </c>
      <c r="E1008" s="4" t="n">
        <v>8</v>
      </c>
      <c r="F1008" s="4" t="n">
        <v>2</v>
      </c>
      <c r="G1008" s="4" t="n">
        <v>0</v>
      </c>
      <c r="H1008" s="4" t="n">
        <v>0</v>
      </c>
      <c r="I1008" s="4" t="n">
        <v>0</v>
      </c>
      <c r="J1008" s="12" t="n">
        <f aca="false">E1008/D1008</f>
        <v>0.571428571428571</v>
      </c>
      <c r="K1008" s="12" t="n">
        <f aca="false">G1008/F1008</f>
        <v>0</v>
      </c>
      <c r="L1008" s="12" t="e">
        <f aca="false">I1008/H1008</f>
        <v>#DIV/0!</v>
      </c>
    </row>
    <row r="1009" customFormat="false" ht="17" hidden="false" customHeight="false" outlineLevel="0" collapsed="false">
      <c r="A1009" s="4"/>
      <c r="B1009" s="11" t="s">
        <v>1618</v>
      </c>
      <c r="C1009" s="4" t="s">
        <v>1619</v>
      </c>
      <c r="D1009" s="4" t="n">
        <v>14</v>
      </c>
      <c r="E1009" s="4" t="n">
        <v>21</v>
      </c>
      <c r="F1009" s="4" t="n">
        <v>1</v>
      </c>
      <c r="G1009" s="4" t="n">
        <v>1</v>
      </c>
      <c r="H1009" s="4" t="n">
        <v>0</v>
      </c>
      <c r="I1009" s="4" t="n">
        <v>0</v>
      </c>
      <c r="J1009" s="12" t="n">
        <f aca="false">E1009/D1009</f>
        <v>1.5</v>
      </c>
      <c r="K1009" s="12" t="n">
        <f aca="false">G1009/F1009</f>
        <v>1</v>
      </c>
      <c r="L1009" s="12" t="e">
        <f aca="false">I1009/H1009</f>
        <v>#DIV/0!</v>
      </c>
    </row>
    <row r="1010" customFormat="false" ht="17" hidden="false" customHeight="false" outlineLevel="0" collapsed="false">
      <c r="A1010" s="4"/>
      <c r="B1010" s="11" t="s">
        <v>1620</v>
      </c>
      <c r="C1010" s="4" t="s">
        <v>352</v>
      </c>
      <c r="D1010" s="4" t="n">
        <v>14</v>
      </c>
      <c r="E1010" s="4" t="n">
        <v>21</v>
      </c>
      <c r="F1010" s="4" t="n">
        <v>1</v>
      </c>
      <c r="G1010" s="4" t="n">
        <v>1</v>
      </c>
      <c r="H1010" s="4" t="n">
        <v>0</v>
      </c>
      <c r="I1010" s="4" t="n">
        <v>0</v>
      </c>
      <c r="J1010" s="12" t="n">
        <f aca="false">E1010/D1010</f>
        <v>1.5</v>
      </c>
      <c r="K1010" s="12" t="n">
        <f aca="false">G1010/F1010</f>
        <v>1</v>
      </c>
      <c r="L1010" s="12" t="e">
        <f aca="false">I1010/H1010</f>
        <v>#DIV/0!</v>
      </c>
    </row>
    <row r="1011" customFormat="false" ht="17" hidden="false" customHeight="false" outlineLevel="0" collapsed="false">
      <c r="A1011" s="4"/>
      <c r="B1011" s="11" t="s">
        <v>1621</v>
      </c>
      <c r="C1011" s="4" t="s">
        <v>1622</v>
      </c>
      <c r="D1011" s="4" t="n">
        <v>14</v>
      </c>
      <c r="E1011" s="4" t="n">
        <v>20</v>
      </c>
      <c r="F1011" s="4" t="n">
        <v>0</v>
      </c>
      <c r="G1011" s="4" t="n">
        <v>0</v>
      </c>
      <c r="H1011" s="4" t="n">
        <v>0</v>
      </c>
      <c r="I1011" s="4" t="n">
        <v>0</v>
      </c>
      <c r="J1011" s="12" t="n">
        <f aca="false">E1011/D1011</f>
        <v>1.42857142857143</v>
      </c>
      <c r="K1011" s="12" t="e">
        <f aca="false">G1011/F1011</f>
        <v>#DIV/0!</v>
      </c>
      <c r="L1011" s="12" t="e">
        <f aca="false">I1011/H1011</f>
        <v>#DIV/0!</v>
      </c>
    </row>
    <row r="1012" customFormat="false" ht="17" hidden="false" customHeight="false" outlineLevel="0" collapsed="false">
      <c r="A1012" s="4"/>
      <c r="B1012" s="11" t="s">
        <v>1623</v>
      </c>
      <c r="C1012" s="4" t="s">
        <v>1447</v>
      </c>
      <c r="D1012" s="4" t="n">
        <v>14</v>
      </c>
      <c r="E1012" s="4" t="n">
        <v>11</v>
      </c>
      <c r="F1012" s="4" t="n">
        <v>0</v>
      </c>
      <c r="G1012" s="4" t="n">
        <v>0</v>
      </c>
      <c r="H1012" s="4" t="n">
        <v>0</v>
      </c>
      <c r="I1012" s="4" t="n">
        <v>0</v>
      </c>
      <c r="J1012" s="12" t="n">
        <f aca="false">E1012/D1012</f>
        <v>0.785714285714286</v>
      </c>
      <c r="K1012" s="12" t="e">
        <f aca="false">G1012/F1012</f>
        <v>#DIV/0!</v>
      </c>
      <c r="L1012" s="12" t="e">
        <f aca="false">I1012/H1012</f>
        <v>#DIV/0!</v>
      </c>
    </row>
    <row r="1013" customFormat="false" ht="17" hidden="false" customHeight="false" outlineLevel="0" collapsed="false">
      <c r="A1013" s="4"/>
      <c r="B1013" s="11" t="s">
        <v>1624</v>
      </c>
      <c r="C1013" s="4" t="s">
        <v>1625</v>
      </c>
      <c r="D1013" s="4" t="n">
        <v>14</v>
      </c>
      <c r="E1013" s="4" t="n">
        <v>7</v>
      </c>
      <c r="F1013" s="4" t="n">
        <v>0</v>
      </c>
      <c r="G1013" s="4" t="n">
        <v>0</v>
      </c>
      <c r="H1013" s="4" t="n">
        <v>0</v>
      </c>
      <c r="I1013" s="4" t="n">
        <v>0</v>
      </c>
      <c r="J1013" s="12" t="n">
        <f aca="false">E1013/D1013</f>
        <v>0.5</v>
      </c>
      <c r="K1013" s="12" t="e">
        <f aca="false">G1013/F1013</f>
        <v>#DIV/0!</v>
      </c>
      <c r="L1013" s="12" t="e">
        <f aca="false">I1013/H1013</f>
        <v>#DIV/0!</v>
      </c>
    </row>
    <row r="1014" customFormat="false" ht="17" hidden="false" customHeight="false" outlineLevel="0" collapsed="false">
      <c r="A1014" s="4"/>
      <c r="B1014" s="11" t="s">
        <v>1626</v>
      </c>
      <c r="C1014" s="4" t="s">
        <v>340</v>
      </c>
      <c r="D1014" s="4" t="n">
        <v>14</v>
      </c>
      <c r="E1014" s="4" t="n">
        <v>13</v>
      </c>
      <c r="F1014" s="4" t="n">
        <v>0</v>
      </c>
      <c r="G1014" s="4" t="n">
        <v>0</v>
      </c>
      <c r="H1014" s="4" t="n">
        <v>0</v>
      </c>
      <c r="I1014" s="4" t="n">
        <v>0</v>
      </c>
      <c r="J1014" s="12" t="n">
        <f aca="false">E1014/D1014</f>
        <v>0.928571428571429</v>
      </c>
      <c r="K1014" s="12" t="e">
        <f aca="false">G1014/F1014</f>
        <v>#DIV/0!</v>
      </c>
      <c r="L1014" s="12" t="e">
        <f aca="false">I1014/H1014</f>
        <v>#DIV/0!</v>
      </c>
    </row>
    <row r="1015" customFormat="false" ht="17" hidden="false" customHeight="false" outlineLevel="0" collapsed="false">
      <c r="A1015" s="4"/>
      <c r="B1015" s="11" t="s">
        <v>1627</v>
      </c>
      <c r="C1015" s="4" t="s">
        <v>611</v>
      </c>
      <c r="D1015" s="4" t="n">
        <v>14</v>
      </c>
      <c r="E1015" s="4" t="n">
        <v>9</v>
      </c>
      <c r="F1015" s="4" t="n">
        <v>0</v>
      </c>
      <c r="G1015" s="4" t="n">
        <v>0</v>
      </c>
      <c r="H1015" s="4" t="n">
        <v>0</v>
      </c>
      <c r="I1015" s="4" t="n">
        <v>0</v>
      </c>
      <c r="J1015" s="12" t="n">
        <f aca="false">E1015/D1015</f>
        <v>0.642857142857143</v>
      </c>
      <c r="K1015" s="12" t="e">
        <f aca="false">G1015/F1015</f>
        <v>#DIV/0!</v>
      </c>
      <c r="L1015" s="12" t="e">
        <f aca="false">I1015/H1015</f>
        <v>#DIV/0!</v>
      </c>
    </row>
    <row r="1016" customFormat="false" ht="17" hidden="false" customHeight="false" outlineLevel="0" collapsed="false">
      <c r="A1016" s="4"/>
      <c r="B1016" s="11" t="s">
        <v>1628</v>
      </c>
      <c r="C1016" s="4" t="s">
        <v>1629</v>
      </c>
      <c r="D1016" s="4" t="n">
        <v>14</v>
      </c>
      <c r="E1016" s="4" t="n">
        <v>0</v>
      </c>
      <c r="F1016" s="4" t="n">
        <v>0</v>
      </c>
      <c r="G1016" s="4" t="n">
        <v>0</v>
      </c>
      <c r="H1016" s="4" t="n">
        <v>0</v>
      </c>
      <c r="I1016" s="4" t="n">
        <v>0</v>
      </c>
      <c r="J1016" s="12" t="n">
        <f aca="false">E1016/D1016</f>
        <v>0</v>
      </c>
      <c r="K1016" s="12" t="e">
        <f aca="false">G1016/F1016</f>
        <v>#DIV/0!</v>
      </c>
      <c r="L1016" s="12" t="e">
        <f aca="false">I1016/H1016</f>
        <v>#DIV/0!</v>
      </c>
    </row>
    <row r="1017" customFormat="false" ht="17" hidden="false" customHeight="false" outlineLevel="0" collapsed="false">
      <c r="A1017" s="4"/>
      <c r="B1017" s="11" t="s">
        <v>1630</v>
      </c>
      <c r="C1017" s="4" t="s">
        <v>301</v>
      </c>
      <c r="D1017" s="4" t="n">
        <v>14</v>
      </c>
      <c r="E1017" s="4" t="n">
        <v>12</v>
      </c>
      <c r="F1017" s="4" t="n">
        <v>0</v>
      </c>
      <c r="G1017" s="4" t="n">
        <v>0</v>
      </c>
      <c r="H1017" s="4" t="n">
        <v>0</v>
      </c>
      <c r="I1017" s="4" t="n">
        <v>0</v>
      </c>
      <c r="J1017" s="12" t="n">
        <f aca="false">E1017/D1017</f>
        <v>0.857142857142857</v>
      </c>
      <c r="K1017" s="12" t="e">
        <f aca="false">G1017/F1017</f>
        <v>#DIV/0!</v>
      </c>
      <c r="L1017" s="12" t="e">
        <f aca="false">I1017/H1017</f>
        <v>#DIV/0!</v>
      </c>
    </row>
    <row r="1018" customFormat="false" ht="17" hidden="false" customHeight="false" outlineLevel="0" collapsed="false">
      <c r="A1018" s="4"/>
      <c r="B1018" s="11" t="s">
        <v>1631</v>
      </c>
      <c r="C1018" s="4" t="s">
        <v>75</v>
      </c>
      <c r="D1018" s="4" t="n">
        <v>14</v>
      </c>
      <c r="E1018" s="4" t="n">
        <v>0</v>
      </c>
      <c r="F1018" s="4" t="n">
        <v>0</v>
      </c>
      <c r="G1018" s="4" t="n">
        <v>0</v>
      </c>
      <c r="H1018" s="4" t="n">
        <v>0</v>
      </c>
      <c r="I1018" s="4" t="n">
        <v>0</v>
      </c>
      <c r="J1018" s="12" t="n">
        <f aca="false">E1018/D1018</f>
        <v>0</v>
      </c>
      <c r="K1018" s="12" t="e">
        <f aca="false">G1018/F1018</f>
        <v>#DIV/0!</v>
      </c>
      <c r="L1018" s="12" t="e">
        <f aca="false">I1018/H1018</f>
        <v>#DIV/0!</v>
      </c>
    </row>
    <row r="1019" customFormat="false" ht="17" hidden="false" customHeight="false" outlineLevel="0" collapsed="false">
      <c r="A1019" s="4"/>
      <c r="B1019" s="11" t="s">
        <v>1632</v>
      </c>
      <c r="C1019" s="4" t="s">
        <v>1633</v>
      </c>
      <c r="D1019" s="4" t="n">
        <v>13</v>
      </c>
      <c r="E1019" s="4" t="n">
        <v>35</v>
      </c>
      <c r="F1019" s="4" t="n">
        <v>57</v>
      </c>
      <c r="G1019" s="4" t="n">
        <v>61</v>
      </c>
      <c r="H1019" s="4" t="n">
        <v>0</v>
      </c>
      <c r="I1019" s="4" t="n">
        <v>0</v>
      </c>
      <c r="J1019" s="12" t="n">
        <f aca="false">E1019/D1019</f>
        <v>2.69230769230769</v>
      </c>
      <c r="K1019" s="12" t="n">
        <f aca="false">G1019/F1019</f>
        <v>1.07017543859649</v>
      </c>
      <c r="L1019" s="12" t="e">
        <f aca="false">I1019/H1019</f>
        <v>#DIV/0!</v>
      </c>
    </row>
    <row r="1020" customFormat="false" ht="17" hidden="false" customHeight="false" outlineLevel="0" collapsed="false">
      <c r="A1020" s="4"/>
      <c r="B1020" s="11" t="s">
        <v>1634</v>
      </c>
      <c r="C1020" s="4" t="s">
        <v>862</v>
      </c>
      <c r="D1020" s="4" t="n">
        <v>13</v>
      </c>
      <c r="E1020" s="4" t="n">
        <v>14</v>
      </c>
      <c r="F1020" s="4" t="n">
        <v>31</v>
      </c>
      <c r="G1020" s="4" t="n">
        <v>28</v>
      </c>
      <c r="H1020" s="4" t="n">
        <v>0</v>
      </c>
      <c r="I1020" s="4" t="n">
        <v>0</v>
      </c>
      <c r="J1020" s="12" t="n">
        <f aca="false">E1020/D1020</f>
        <v>1.07692307692308</v>
      </c>
      <c r="K1020" s="12" t="n">
        <f aca="false">G1020/F1020</f>
        <v>0.903225806451613</v>
      </c>
      <c r="L1020" s="12" t="e">
        <f aca="false">I1020/H1020</f>
        <v>#DIV/0!</v>
      </c>
    </row>
    <row r="1021" customFormat="false" ht="17" hidden="false" customHeight="false" outlineLevel="0" collapsed="false">
      <c r="A1021" s="4"/>
      <c r="B1021" s="11" t="s">
        <v>1635</v>
      </c>
      <c r="C1021" s="4" t="s">
        <v>1636</v>
      </c>
      <c r="D1021" s="4" t="n">
        <v>13</v>
      </c>
      <c r="E1021" s="4" t="n">
        <v>12</v>
      </c>
      <c r="F1021" s="4" t="n">
        <v>29</v>
      </c>
      <c r="G1021" s="4" t="n">
        <v>38</v>
      </c>
      <c r="H1021" s="4" t="n">
        <v>0</v>
      </c>
      <c r="I1021" s="4" t="n">
        <v>0</v>
      </c>
      <c r="J1021" s="12" t="n">
        <f aca="false">E1021/D1021</f>
        <v>0.923076923076923</v>
      </c>
      <c r="K1021" s="12" t="n">
        <f aca="false">G1021/F1021</f>
        <v>1.31034482758621</v>
      </c>
      <c r="L1021" s="12" t="e">
        <f aca="false">I1021/H1021</f>
        <v>#DIV/0!</v>
      </c>
    </row>
    <row r="1022" customFormat="false" ht="17" hidden="false" customHeight="false" outlineLevel="0" collapsed="false">
      <c r="A1022" s="4"/>
      <c r="B1022" s="11" t="s">
        <v>1637</v>
      </c>
      <c r="C1022" s="4" t="s">
        <v>250</v>
      </c>
      <c r="D1022" s="4" t="n">
        <v>13</v>
      </c>
      <c r="E1022" s="4" t="n">
        <v>14</v>
      </c>
      <c r="F1022" s="4" t="n">
        <v>28</v>
      </c>
      <c r="G1022" s="4" t="n">
        <v>16</v>
      </c>
      <c r="H1022" s="4" t="n">
        <v>0</v>
      </c>
      <c r="I1022" s="4" t="n">
        <v>0</v>
      </c>
      <c r="J1022" s="12" t="n">
        <f aca="false">E1022/D1022</f>
        <v>1.07692307692308</v>
      </c>
      <c r="K1022" s="12" t="n">
        <f aca="false">G1022/F1022</f>
        <v>0.571428571428571</v>
      </c>
      <c r="L1022" s="12" t="e">
        <f aca="false">I1022/H1022</f>
        <v>#DIV/0!</v>
      </c>
    </row>
    <row r="1023" customFormat="false" ht="17" hidden="false" customHeight="false" outlineLevel="0" collapsed="false">
      <c r="A1023" s="4"/>
      <c r="B1023" s="11" t="s">
        <v>1638</v>
      </c>
      <c r="C1023" s="4" t="s">
        <v>1639</v>
      </c>
      <c r="D1023" s="4" t="n">
        <v>13</v>
      </c>
      <c r="E1023" s="4" t="n">
        <v>6</v>
      </c>
      <c r="F1023" s="4" t="n">
        <v>24</v>
      </c>
      <c r="G1023" s="4" t="n">
        <v>28</v>
      </c>
      <c r="H1023" s="4" t="n">
        <v>0</v>
      </c>
      <c r="I1023" s="4" t="n">
        <v>0</v>
      </c>
      <c r="J1023" s="12" t="n">
        <f aca="false">E1023/D1023</f>
        <v>0.461538461538462</v>
      </c>
      <c r="K1023" s="12" t="n">
        <f aca="false">G1023/F1023</f>
        <v>1.16666666666667</v>
      </c>
      <c r="L1023" s="12" t="e">
        <f aca="false">I1023/H1023</f>
        <v>#DIV/0!</v>
      </c>
    </row>
    <row r="1024" customFormat="false" ht="17" hidden="false" customHeight="false" outlineLevel="0" collapsed="false">
      <c r="A1024" s="4"/>
      <c r="B1024" s="11" t="s">
        <v>1640</v>
      </c>
      <c r="C1024" s="4" t="s">
        <v>1641</v>
      </c>
      <c r="D1024" s="4" t="n">
        <v>13</v>
      </c>
      <c r="E1024" s="4" t="n">
        <v>6</v>
      </c>
      <c r="F1024" s="4" t="n">
        <v>24</v>
      </c>
      <c r="G1024" s="4" t="n">
        <v>28</v>
      </c>
      <c r="H1024" s="4" t="n">
        <v>0</v>
      </c>
      <c r="I1024" s="4" t="n">
        <v>0</v>
      </c>
      <c r="J1024" s="12" t="n">
        <f aca="false">E1024/D1024</f>
        <v>0.461538461538462</v>
      </c>
      <c r="K1024" s="12" t="n">
        <f aca="false">G1024/F1024</f>
        <v>1.16666666666667</v>
      </c>
      <c r="L1024" s="12" t="e">
        <f aca="false">I1024/H1024</f>
        <v>#DIV/0!</v>
      </c>
    </row>
    <row r="1025" customFormat="false" ht="17" hidden="false" customHeight="false" outlineLevel="0" collapsed="false">
      <c r="A1025" s="4"/>
      <c r="B1025" s="11" t="s">
        <v>1642</v>
      </c>
      <c r="C1025" s="4" t="s">
        <v>1407</v>
      </c>
      <c r="D1025" s="4" t="n">
        <v>13</v>
      </c>
      <c r="E1025" s="4" t="n">
        <v>1</v>
      </c>
      <c r="F1025" s="4" t="n">
        <v>23</v>
      </c>
      <c r="G1025" s="4" t="n">
        <v>5</v>
      </c>
      <c r="H1025" s="4" t="n">
        <v>0</v>
      </c>
      <c r="I1025" s="4" t="n">
        <v>0</v>
      </c>
      <c r="J1025" s="12" t="n">
        <f aca="false">E1025/D1025</f>
        <v>0.0769230769230769</v>
      </c>
      <c r="K1025" s="12" t="n">
        <f aca="false">G1025/F1025</f>
        <v>0.217391304347826</v>
      </c>
      <c r="L1025" s="12" t="e">
        <f aca="false">I1025/H1025</f>
        <v>#DIV/0!</v>
      </c>
    </row>
    <row r="1026" customFormat="false" ht="17" hidden="false" customHeight="false" outlineLevel="0" collapsed="false">
      <c r="A1026" s="4"/>
      <c r="B1026" s="11" t="s">
        <v>1643</v>
      </c>
      <c r="C1026" s="4" t="s">
        <v>1270</v>
      </c>
      <c r="D1026" s="4" t="n">
        <v>13</v>
      </c>
      <c r="E1026" s="4" t="n">
        <v>23</v>
      </c>
      <c r="F1026" s="4" t="n">
        <v>22</v>
      </c>
      <c r="G1026" s="4" t="n">
        <v>23</v>
      </c>
      <c r="H1026" s="4" t="n">
        <v>0</v>
      </c>
      <c r="I1026" s="4" t="n">
        <v>0</v>
      </c>
      <c r="J1026" s="12" t="n">
        <f aca="false">E1026/D1026</f>
        <v>1.76923076923077</v>
      </c>
      <c r="K1026" s="12" t="n">
        <f aca="false">G1026/F1026</f>
        <v>1.04545454545455</v>
      </c>
      <c r="L1026" s="12" t="e">
        <f aca="false">I1026/H1026</f>
        <v>#DIV/0!</v>
      </c>
    </row>
    <row r="1027" customFormat="false" ht="17" hidden="false" customHeight="false" outlineLevel="0" collapsed="false">
      <c r="A1027" s="4"/>
      <c r="B1027" s="11" t="s">
        <v>1644</v>
      </c>
      <c r="C1027" s="4" t="s">
        <v>75</v>
      </c>
      <c r="D1027" s="4" t="n">
        <v>13</v>
      </c>
      <c r="E1027" s="4" t="n">
        <v>20</v>
      </c>
      <c r="F1027" s="4" t="n">
        <v>20</v>
      </c>
      <c r="G1027" s="4" t="n">
        <v>10</v>
      </c>
      <c r="H1027" s="4" t="n">
        <v>0</v>
      </c>
      <c r="I1027" s="4" t="n">
        <v>0</v>
      </c>
      <c r="J1027" s="12" t="n">
        <f aca="false">E1027/D1027</f>
        <v>1.53846153846154</v>
      </c>
      <c r="K1027" s="12" t="n">
        <f aca="false">G1027/F1027</f>
        <v>0.5</v>
      </c>
      <c r="L1027" s="12" t="e">
        <f aca="false">I1027/H1027</f>
        <v>#DIV/0!</v>
      </c>
    </row>
    <row r="1028" customFormat="false" ht="17" hidden="false" customHeight="false" outlineLevel="0" collapsed="false">
      <c r="A1028" s="4"/>
      <c r="B1028" s="11" t="s">
        <v>1645</v>
      </c>
      <c r="C1028" s="4" t="s">
        <v>1646</v>
      </c>
      <c r="D1028" s="4" t="n">
        <v>13</v>
      </c>
      <c r="E1028" s="4" t="n">
        <v>9</v>
      </c>
      <c r="F1028" s="4" t="n">
        <v>18</v>
      </c>
      <c r="G1028" s="4" t="n">
        <v>14</v>
      </c>
      <c r="H1028" s="4" t="n">
        <v>0</v>
      </c>
      <c r="I1028" s="4" t="n">
        <v>0</v>
      </c>
      <c r="J1028" s="12" t="n">
        <f aca="false">E1028/D1028</f>
        <v>0.692307692307692</v>
      </c>
      <c r="K1028" s="12" t="n">
        <f aca="false">G1028/F1028</f>
        <v>0.777777777777778</v>
      </c>
      <c r="L1028" s="12" t="e">
        <f aca="false">I1028/H1028</f>
        <v>#DIV/0!</v>
      </c>
    </row>
    <row r="1029" customFormat="false" ht="17" hidden="false" customHeight="false" outlineLevel="0" collapsed="false">
      <c r="A1029" s="4"/>
      <c r="B1029" s="11" t="s">
        <v>1647</v>
      </c>
      <c r="C1029" s="4" t="s">
        <v>1524</v>
      </c>
      <c r="D1029" s="4" t="n">
        <v>13</v>
      </c>
      <c r="E1029" s="4" t="n">
        <v>11</v>
      </c>
      <c r="F1029" s="4" t="n">
        <v>16</v>
      </c>
      <c r="G1029" s="4" t="n">
        <v>10</v>
      </c>
      <c r="H1029" s="4" t="n">
        <v>0</v>
      </c>
      <c r="I1029" s="4" t="n">
        <v>0</v>
      </c>
      <c r="J1029" s="12" t="n">
        <f aca="false">E1029/D1029</f>
        <v>0.846153846153846</v>
      </c>
      <c r="K1029" s="12" t="n">
        <f aca="false">G1029/F1029</f>
        <v>0.625</v>
      </c>
      <c r="L1029" s="12" t="e">
        <f aca="false">I1029/H1029</f>
        <v>#DIV/0!</v>
      </c>
    </row>
    <row r="1030" customFormat="false" ht="17" hidden="false" customHeight="false" outlineLevel="0" collapsed="false">
      <c r="A1030" s="4"/>
      <c r="B1030" s="11" t="s">
        <v>1648</v>
      </c>
      <c r="C1030" s="4" t="s">
        <v>1524</v>
      </c>
      <c r="D1030" s="4" t="n">
        <v>13</v>
      </c>
      <c r="E1030" s="4" t="n">
        <v>0</v>
      </c>
      <c r="F1030" s="4" t="n">
        <v>16</v>
      </c>
      <c r="G1030" s="4" t="n">
        <v>8</v>
      </c>
      <c r="H1030" s="4" t="n">
        <v>0</v>
      </c>
      <c r="I1030" s="4" t="n">
        <v>0</v>
      </c>
      <c r="J1030" s="12" t="n">
        <f aca="false">E1030/D1030</f>
        <v>0</v>
      </c>
      <c r="K1030" s="12" t="n">
        <f aca="false">G1030/F1030</f>
        <v>0.5</v>
      </c>
      <c r="L1030" s="12" t="e">
        <f aca="false">I1030/H1030</f>
        <v>#DIV/0!</v>
      </c>
    </row>
    <row r="1031" customFormat="false" ht="17" hidden="false" customHeight="false" outlineLevel="0" collapsed="false">
      <c r="A1031" s="4"/>
      <c r="B1031" s="11" t="s">
        <v>1649</v>
      </c>
      <c r="C1031" s="4" t="s">
        <v>75</v>
      </c>
      <c r="D1031" s="4" t="n">
        <v>13</v>
      </c>
      <c r="E1031" s="4" t="n">
        <v>19</v>
      </c>
      <c r="F1031" s="4" t="n">
        <v>15</v>
      </c>
      <c r="G1031" s="4" t="n">
        <v>11</v>
      </c>
      <c r="H1031" s="4" t="n">
        <v>0</v>
      </c>
      <c r="I1031" s="4" t="n">
        <v>0</v>
      </c>
      <c r="J1031" s="12" t="n">
        <f aca="false">E1031/D1031</f>
        <v>1.46153846153846</v>
      </c>
      <c r="K1031" s="12" t="n">
        <f aca="false">G1031/F1031</f>
        <v>0.733333333333333</v>
      </c>
      <c r="L1031" s="12" t="e">
        <f aca="false">I1031/H1031</f>
        <v>#DIV/0!</v>
      </c>
    </row>
    <row r="1032" customFormat="false" ht="17" hidden="false" customHeight="false" outlineLevel="0" collapsed="false">
      <c r="A1032" s="4"/>
      <c r="B1032" s="11" t="s">
        <v>1650</v>
      </c>
      <c r="C1032" s="4" t="s">
        <v>1651</v>
      </c>
      <c r="D1032" s="4" t="n">
        <v>13</v>
      </c>
      <c r="E1032" s="4" t="n">
        <v>14</v>
      </c>
      <c r="F1032" s="4" t="n">
        <v>15</v>
      </c>
      <c r="G1032" s="4" t="n">
        <v>14</v>
      </c>
      <c r="H1032" s="4" t="n">
        <v>0</v>
      </c>
      <c r="I1032" s="4" t="n">
        <v>0</v>
      </c>
      <c r="J1032" s="12" t="n">
        <f aca="false">E1032/D1032</f>
        <v>1.07692307692308</v>
      </c>
      <c r="K1032" s="12" t="n">
        <f aca="false">G1032/F1032</f>
        <v>0.933333333333333</v>
      </c>
      <c r="L1032" s="12" t="e">
        <f aca="false">I1032/H1032</f>
        <v>#DIV/0!</v>
      </c>
    </row>
    <row r="1033" customFormat="false" ht="17" hidden="false" customHeight="false" outlineLevel="0" collapsed="false">
      <c r="A1033" s="4"/>
      <c r="B1033" s="11" t="s">
        <v>1652</v>
      </c>
      <c r="C1033" s="4" t="s">
        <v>1653</v>
      </c>
      <c r="D1033" s="4" t="n">
        <v>13</v>
      </c>
      <c r="E1033" s="4" t="n">
        <v>14</v>
      </c>
      <c r="F1033" s="4" t="n">
        <v>15</v>
      </c>
      <c r="G1033" s="4" t="n">
        <v>13</v>
      </c>
      <c r="H1033" s="4" t="n">
        <v>0</v>
      </c>
      <c r="I1033" s="4" t="n">
        <v>0</v>
      </c>
      <c r="J1033" s="12" t="n">
        <f aca="false">E1033/D1033</f>
        <v>1.07692307692308</v>
      </c>
      <c r="K1033" s="12" t="n">
        <f aca="false">G1033/F1033</f>
        <v>0.866666666666667</v>
      </c>
      <c r="L1033" s="12" t="e">
        <f aca="false">I1033/H1033</f>
        <v>#DIV/0!</v>
      </c>
    </row>
    <row r="1034" customFormat="false" ht="17" hidden="false" customHeight="false" outlineLevel="0" collapsed="false">
      <c r="A1034" s="4"/>
      <c r="B1034" s="11" t="s">
        <v>1654</v>
      </c>
      <c r="C1034" s="4" t="s">
        <v>1655</v>
      </c>
      <c r="D1034" s="4" t="n">
        <v>13</v>
      </c>
      <c r="E1034" s="4" t="n">
        <v>8</v>
      </c>
      <c r="F1034" s="4" t="n">
        <v>14</v>
      </c>
      <c r="G1034" s="4" t="n">
        <v>8</v>
      </c>
      <c r="H1034" s="4" t="n">
        <v>0</v>
      </c>
      <c r="I1034" s="4" t="n">
        <v>0</v>
      </c>
      <c r="J1034" s="12" t="n">
        <f aca="false">E1034/D1034</f>
        <v>0.615384615384615</v>
      </c>
      <c r="K1034" s="12" t="n">
        <f aca="false">G1034/F1034</f>
        <v>0.571428571428571</v>
      </c>
      <c r="L1034" s="12" t="e">
        <f aca="false">I1034/H1034</f>
        <v>#DIV/0!</v>
      </c>
    </row>
    <row r="1035" customFormat="false" ht="17" hidden="false" customHeight="false" outlineLevel="0" collapsed="false">
      <c r="A1035" s="4"/>
      <c r="B1035" s="11" t="s">
        <v>1656</v>
      </c>
      <c r="C1035" s="4" t="s">
        <v>1657</v>
      </c>
      <c r="D1035" s="4" t="n">
        <v>13</v>
      </c>
      <c r="E1035" s="4" t="n">
        <v>13</v>
      </c>
      <c r="F1035" s="4" t="n">
        <v>14</v>
      </c>
      <c r="G1035" s="4" t="n">
        <v>0</v>
      </c>
      <c r="H1035" s="4" t="n">
        <v>0</v>
      </c>
      <c r="I1035" s="4" t="n">
        <v>0</v>
      </c>
      <c r="J1035" s="12" t="n">
        <f aca="false">E1035/D1035</f>
        <v>1</v>
      </c>
      <c r="K1035" s="12" t="n">
        <f aca="false">G1035/F1035</f>
        <v>0</v>
      </c>
      <c r="L1035" s="12" t="e">
        <f aca="false">I1035/H1035</f>
        <v>#DIV/0!</v>
      </c>
    </row>
    <row r="1036" customFormat="false" ht="17" hidden="false" customHeight="false" outlineLevel="0" collapsed="false">
      <c r="A1036" s="4"/>
      <c r="B1036" s="11" t="s">
        <v>1658</v>
      </c>
      <c r="C1036" s="4" t="s">
        <v>1659</v>
      </c>
      <c r="D1036" s="4" t="n">
        <v>13</v>
      </c>
      <c r="E1036" s="4" t="n">
        <v>9</v>
      </c>
      <c r="F1036" s="4" t="n">
        <v>13</v>
      </c>
      <c r="G1036" s="4" t="n">
        <v>15</v>
      </c>
      <c r="H1036" s="4" t="n">
        <v>0</v>
      </c>
      <c r="I1036" s="4" t="n">
        <v>0</v>
      </c>
      <c r="J1036" s="12" t="n">
        <f aca="false">E1036/D1036</f>
        <v>0.692307692307692</v>
      </c>
      <c r="K1036" s="12" t="n">
        <f aca="false">G1036/F1036</f>
        <v>1.15384615384615</v>
      </c>
      <c r="L1036" s="12" t="e">
        <f aca="false">I1036/H1036</f>
        <v>#DIV/0!</v>
      </c>
    </row>
    <row r="1037" customFormat="false" ht="17" hidden="false" customHeight="false" outlineLevel="0" collapsed="false">
      <c r="A1037" s="4"/>
      <c r="B1037" s="11" t="s">
        <v>1660</v>
      </c>
      <c r="C1037" s="4" t="s">
        <v>352</v>
      </c>
      <c r="D1037" s="4" t="n">
        <v>13</v>
      </c>
      <c r="E1037" s="4" t="n">
        <v>9</v>
      </c>
      <c r="F1037" s="4" t="n">
        <v>13</v>
      </c>
      <c r="G1037" s="4" t="n">
        <v>6</v>
      </c>
      <c r="H1037" s="4" t="n">
        <v>0</v>
      </c>
      <c r="I1037" s="4" t="n">
        <v>0</v>
      </c>
      <c r="J1037" s="12" t="n">
        <f aca="false">E1037/D1037</f>
        <v>0.692307692307692</v>
      </c>
      <c r="K1037" s="12" t="n">
        <f aca="false">G1037/F1037</f>
        <v>0.461538461538462</v>
      </c>
      <c r="L1037" s="12" t="e">
        <f aca="false">I1037/H1037</f>
        <v>#DIV/0!</v>
      </c>
    </row>
    <row r="1038" customFormat="false" ht="17" hidden="false" customHeight="false" outlineLevel="0" collapsed="false">
      <c r="A1038" s="4"/>
      <c r="B1038" s="11" t="s">
        <v>1661</v>
      </c>
      <c r="C1038" s="4" t="s">
        <v>1662</v>
      </c>
      <c r="D1038" s="4" t="n">
        <v>13</v>
      </c>
      <c r="E1038" s="4" t="n">
        <v>4</v>
      </c>
      <c r="F1038" s="4" t="n">
        <v>13</v>
      </c>
      <c r="G1038" s="4" t="n">
        <v>9</v>
      </c>
      <c r="H1038" s="4" t="n">
        <v>0</v>
      </c>
      <c r="I1038" s="4" t="n">
        <v>0</v>
      </c>
      <c r="J1038" s="12" t="n">
        <f aca="false">E1038/D1038</f>
        <v>0.307692307692308</v>
      </c>
      <c r="K1038" s="12" t="n">
        <f aca="false">G1038/F1038</f>
        <v>0.692307692307692</v>
      </c>
      <c r="L1038" s="12" t="e">
        <f aca="false">I1038/H1038</f>
        <v>#DIV/0!</v>
      </c>
    </row>
    <row r="1039" customFormat="false" ht="17" hidden="false" customHeight="false" outlineLevel="0" collapsed="false">
      <c r="A1039" s="4"/>
      <c r="B1039" s="11" t="s">
        <v>1663</v>
      </c>
      <c r="C1039" s="4" t="s">
        <v>937</v>
      </c>
      <c r="D1039" s="4" t="n">
        <v>13</v>
      </c>
      <c r="E1039" s="4" t="n">
        <v>12</v>
      </c>
      <c r="F1039" s="4" t="n">
        <v>12</v>
      </c>
      <c r="G1039" s="4" t="n">
        <v>5</v>
      </c>
      <c r="H1039" s="4" t="n">
        <v>0</v>
      </c>
      <c r="I1039" s="4" t="n">
        <v>0</v>
      </c>
      <c r="J1039" s="12" t="n">
        <f aca="false">E1039/D1039</f>
        <v>0.923076923076923</v>
      </c>
      <c r="K1039" s="12" t="n">
        <f aca="false">G1039/F1039</f>
        <v>0.416666666666667</v>
      </c>
      <c r="L1039" s="12" t="e">
        <f aca="false">I1039/H1039</f>
        <v>#DIV/0!</v>
      </c>
    </row>
    <row r="1040" customFormat="false" ht="17" hidden="false" customHeight="false" outlineLevel="0" collapsed="false">
      <c r="A1040" s="4"/>
      <c r="B1040" s="11" t="s">
        <v>1664</v>
      </c>
      <c r="C1040" s="4" t="s">
        <v>1665</v>
      </c>
      <c r="D1040" s="4" t="n">
        <v>13</v>
      </c>
      <c r="E1040" s="4" t="n">
        <v>17</v>
      </c>
      <c r="F1040" s="4" t="n">
        <v>12</v>
      </c>
      <c r="G1040" s="4" t="n">
        <v>11</v>
      </c>
      <c r="H1040" s="4" t="n">
        <v>0</v>
      </c>
      <c r="I1040" s="4" t="n">
        <v>0</v>
      </c>
      <c r="J1040" s="12" t="n">
        <f aca="false">E1040/D1040</f>
        <v>1.30769230769231</v>
      </c>
      <c r="K1040" s="12" t="n">
        <f aca="false">G1040/F1040</f>
        <v>0.916666666666667</v>
      </c>
      <c r="L1040" s="12" t="e">
        <f aca="false">I1040/H1040</f>
        <v>#DIV/0!</v>
      </c>
    </row>
    <row r="1041" customFormat="false" ht="17" hidden="false" customHeight="false" outlineLevel="0" collapsed="false">
      <c r="A1041" s="4"/>
      <c r="B1041" s="11" t="s">
        <v>1666</v>
      </c>
      <c r="C1041" s="4" t="s">
        <v>1667</v>
      </c>
      <c r="D1041" s="4" t="n">
        <v>13</v>
      </c>
      <c r="E1041" s="4" t="n">
        <v>8</v>
      </c>
      <c r="F1041" s="4" t="n">
        <v>11</v>
      </c>
      <c r="G1041" s="4" t="n">
        <v>2</v>
      </c>
      <c r="H1041" s="4" t="n">
        <v>0</v>
      </c>
      <c r="I1041" s="4" t="n">
        <v>0</v>
      </c>
      <c r="J1041" s="12" t="n">
        <f aca="false">E1041/D1041</f>
        <v>0.615384615384615</v>
      </c>
      <c r="K1041" s="12" t="n">
        <f aca="false">G1041/F1041</f>
        <v>0.181818181818182</v>
      </c>
      <c r="L1041" s="12" t="e">
        <f aca="false">I1041/H1041</f>
        <v>#DIV/0!</v>
      </c>
    </row>
    <row r="1042" customFormat="false" ht="17" hidden="false" customHeight="false" outlineLevel="0" collapsed="false">
      <c r="A1042" s="4"/>
      <c r="B1042" s="11" t="s">
        <v>1668</v>
      </c>
      <c r="C1042" s="4" t="s">
        <v>426</v>
      </c>
      <c r="D1042" s="4" t="n">
        <v>13</v>
      </c>
      <c r="E1042" s="4" t="n">
        <v>13</v>
      </c>
      <c r="F1042" s="4" t="n">
        <v>11</v>
      </c>
      <c r="G1042" s="4" t="n">
        <v>6</v>
      </c>
      <c r="H1042" s="4" t="n">
        <v>0</v>
      </c>
      <c r="I1042" s="4" t="n">
        <v>0</v>
      </c>
      <c r="J1042" s="12" t="n">
        <f aca="false">E1042/D1042</f>
        <v>1</v>
      </c>
      <c r="K1042" s="12" t="n">
        <f aca="false">G1042/F1042</f>
        <v>0.545454545454545</v>
      </c>
      <c r="L1042" s="12" t="e">
        <f aca="false">I1042/H1042</f>
        <v>#DIV/0!</v>
      </c>
    </row>
    <row r="1043" customFormat="false" ht="17" hidden="false" customHeight="false" outlineLevel="0" collapsed="false">
      <c r="A1043" s="4"/>
      <c r="B1043" s="11" t="s">
        <v>1669</v>
      </c>
      <c r="C1043" s="4" t="s">
        <v>75</v>
      </c>
      <c r="D1043" s="4" t="n">
        <v>13</v>
      </c>
      <c r="E1043" s="4" t="n">
        <v>24</v>
      </c>
      <c r="F1043" s="4" t="n">
        <v>10</v>
      </c>
      <c r="G1043" s="4" t="n">
        <v>8</v>
      </c>
      <c r="H1043" s="4" t="n">
        <v>0</v>
      </c>
      <c r="I1043" s="4" t="n">
        <v>0</v>
      </c>
      <c r="J1043" s="12" t="n">
        <f aca="false">E1043/D1043</f>
        <v>1.84615384615385</v>
      </c>
      <c r="K1043" s="12" t="n">
        <f aca="false">G1043/F1043</f>
        <v>0.8</v>
      </c>
      <c r="L1043" s="12" t="e">
        <f aca="false">I1043/H1043</f>
        <v>#DIV/0!</v>
      </c>
    </row>
    <row r="1044" customFormat="false" ht="17" hidden="false" customHeight="false" outlineLevel="0" collapsed="false">
      <c r="A1044" s="4"/>
      <c r="B1044" s="11" t="s">
        <v>1670</v>
      </c>
      <c r="C1044" s="4" t="s">
        <v>495</v>
      </c>
      <c r="D1044" s="4" t="n">
        <v>13</v>
      </c>
      <c r="E1044" s="4" t="n">
        <v>14</v>
      </c>
      <c r="F1044" s="4" t="n">
        <v>10</v>
      </c>
      <c r="G1044" s="4" t="n">
        <v>7</v>
      </c>
      <c r="H1044" s="4" t="n">
        <v>0</v>
      </c>
      <c r="I1044" s="4" t="n">
        <v>0</v>
      </c>
      <c r="J1044" s="12" t="n">
        <f aca="false">E1044/D1044</f>
        <v>1.07692307692308</v>
      </c>
      <c r="K1044" s="12" t="n">
        <f aca="false">G1044/F1044</f>
        <v>0.7</v>
      </c>
      <c r="L1044" s="12" t="e">
        <f aca="false">I1044/H1044</f>
        <v>#DIV/0!</v>
      </c>
    </row>
    <row r="1045" customFormat="false" ht="17" hidden="false" customHeight="false" outlineLevel="0" collapsed="false">
      <c r="A1045" s="4"/>
      <c r="B1045" s="11" t="s">
        <v>1671</v>
      </c>
      <c r="C1045" s="4" t="s">
        <v>75</v>
      </c>
      <c r="D1045" s="4" t="n">
        <v>13</v>
      </c>
      <c r="E1045" s="4" t="n">
        <v>11</v>
      </c>
      <c r="F1045" s="4" t="n">
        <v>10</v>
      </c>
      <c r="G1045" s="4" t="n">
        <v>14</v>
      </c>
      <c r="H1045" s="4" t="n">
        <v>0</v>
      </c>
      <c r="I1045" s="4" t="n">
        <v>0</v>
      </c>
      <c r="J1045" s="12" t="n">
        <f aca="false">E1045/D1045</f>
        <v>0.846153846153846</v>
      </c>
      <c r="K1045" s="12" t="n">
        <f aca="false">G1045/F1045</f>
        <v>1.4</v>
      </c>
      <c r="L1045" s="12" t="e">
        <f aca="false">I1045/H1045</f>
        <v>#DIV/0!</v>
      </c>
    </row>
    <row r="1046" customFormat="false" ht="17" hidden="false" customHeight="false" outlineLevel="0" collapsed="false">
      <c r="A1046" s="4"/>
      <c r="B1046" s="11" t="s">
        <v>1672</v>
      </c>
      <c r="C1046" s="4" t="s">
        <v>1673</v>
      </c>
      <c r="D1046" s="4" t="n">
        <v>13</v>
      </c>
      <c r="E1046" s="4" t="n">
        <v>17</v>
      </c>
      <c r="F1046" s="4" t="n">
        <v>9</v>
      </c>
      <c r="G1046" s="4" t="n">
        <v>5</v>
      </c>
      <c r="H1046" s="4" t="n">
        <v>0</v>
      </c>
      <c r="I1046" s="4" t="n">
        <v>0</v>
      </c>
      <c r="J1046" s="12" t="n">
        <f aca="false">E1046/D1046</f>
        <v>1.30769230769231</v>
      </c>
      <c r="K1046" s="12" t="n">
        <f aca="false">G1046/F1046</f>
        <v>0.555555555555556</v>
      </c>
      <c r="L1046" s="12" t="e">
        <f aca="false">I1046/H1046</f>
        <v>#DIV/0!</v>
      </c>
    </row>
    <row r="1047" customFormat="false" ht="17" hidden="false" customHeight="false" outlineLevel="0" collapsed="false">
      <c r="A1047" s="4"/>
      <c r="B1047" s="11" t="s">
        <v>1674</v>
      </c>
      <c r="C1047" s="4" t="s">
        <v>172</v>
      </c>
      <c r="D1047" s="4" t="n">
        <v>13</v>
      </c>
      <c r="E1047" s="4" t="n">
        <v>11</v>
      </c>
      <c r="F1047" s="4" t="n">
        <v>9</v>
      </c>
      <c r="G1047" s="4" t="n">
        <v>6</v>
      </c>
      <c r="H1047" s="4" t="n">
        <v>0</v>
      </c>
      <c r="I1047" s="4" t="n">
        <v>0</v>
      </c>
      <c r="J1047" s="12" t="n">
        <f aca="false">E1047/D1047</f>
        <v>0.846153846153846</v>
      </c>
      <c r="K1047" s="12" t="n">
        <f aca="false">G1047/F1047</f>
        <v>0.666666666666667</v>
      </c>
      <c r="L1047" s="12" t="e">
        <f aca="false">I1047/H1047</f>
        <v>#DIV/0!</v>
      </c>
    </row>
    <row r="1048" customFormat="false" ht="17" hidden="false" customHeight="false" outlineLevel="0" collapsed="false">
      <c r="A1048" s="4"/>
      <c r="B1048" s="11" t="s">
        <v>1675</v>
      </c>
      <c r="C1048" s="4" t="s">
        <v>250</v>
      </c>
      <c r="D1048" s="4" t="n">
        <v>13</v>
      </c>
      <c r="E1048" s="4" t="n">
        <v>13</v>
      </c>
      <c r="F1048" s="4" t="n">
        <v>8</v>
      </c>
      <c r="G1048" s="4" t="n">
        <v>7</v>
      </c>
      <c r="H1048" s="4" t="n">
        <v>0</v>
      </c>
      <c r="I1048" s="4" t="n">
        <v>0</v>
      </c>
      <c r="J1048" s="12" t="n">
        <f aca="false">E1048/D1048</f>
        <v>1</v>
      </c>
      <c r="K1048" s="12" t="n">
        <f aca="false">G1048/F1048</f>
        <v>0.875</v>
      </c>
      <c r="L1048" s="12" t="e">
        <f aca="false">I1048/H1048</f>
        <v>#DIV/0!</v>
      </c>
    </row>
    <row r="1049" customFormat="false" ht="17" hidden="false" customHeight="false" outlineLevel="0" collapsed="false">
      <c r="A1049" s="4"/>
      <c r="B1049" s="11" t="s">
        <v>1676</v>
      </c>
      <c r="C1049" s="4" t="s">
        <v>75</v>
      </c>
      <c r="D1049" s="4" t="n">
        <v>13</v>
      </c>
      <c r="E1049" s="4" t="n">
        <v>12</v>
      </c>
      <c r="F1049" s="4" t="n">
        <v>8</v>
      </c>
      <c r="G1049" s="4" t="n">
        <v>8</v>
      </c>
      <c r="H1049" s="4" t="n">
        <v>0</v>
      </c>
      <c r="I1049" s="4" t="n">
        <v>0</v>
      </c>
      <c r="J1049" s="12" t="n">
        <f aca="false">E1049/D1049</f>
        <v>0.923076923076923</v>
      </c>
      <c r="K1049" s="12" t="n">
        <f aca="false">G1049/F1049</f>
        <v>1</v>
      </c>
      <c r="L1049" s="12" t="e">
        <f aca="false">I1049/H1049</f>
        <v>#DIV/0!</v>
      </c>
    </row>
    <row r="1050" customFormat="false" ht="17" hidden="false" customHeight="false" outlineLevel="0" collapsed="false">
      <c r="A1050" s="4"/>
      <c r="B1050" s="11" t="s">
        <v>1677</v>
      </c>
      <c r="C1050" s="4" t="s">
        <v>1678</v>
      </c>
      <c r="D1050" s="4" t="n">
        <v>13</v>
      </c>
      <c r="E1050" s="4" t="n">
        <v>13</v>
      </c>
      <c r="F1050" s="4" t="n">
        <v>8</v>
      </c>
      <c r="G1050" s="4" t="n">
        <v>11</v>
      </c>
      <c r="H1050" s="4" t="n">
        <v>0</v>
      </c>
      <c r="I1050" s="4" t="n">
        <v>0</v>
      </c>
      <c r="J1050" s="12" t="n">
        <f aca="false">E1050/D1050</f>
        <v>1</v>
      </c>
      <c r="K1050" s="12" t="n">
        <f aca="false">G1050/F1050</f>
        <v>1.375</v>
      </c>
      <c r="L1050" s="12" t="e">
        <f aca="false">I1050/H1050</f>
        <v>#DIV/0!</v>
      </c>
    </row>
    <row r="1051" customFormat="false" ht="17" hidden="false" customHeight="false" outlineLevel="0" collapsed="false">
      <c r="A1051" s="4"/>
      <c r="B1051" s="11" t="s">
        <v>1679</v>
      </c>
      <c r="C1051" s="4" t="s">
        <v>1678</v>
      </c>
      <c r="D1051" s="4" t="n">
        <v>13</v>
      </c>
      <c r="E1051" s="4" t="n">
        <v>13</v>
      </c>
      <c r="F1051" s="4" t="n">
        <v>8</v>
      </c>
      <c r="G1051" s="4" t="n">
        <v>11</v>
      </c>
      <c r="H1051" s="4" t="n">
        <v>0</v>
      </c>
      <c r="I1051" s="4" t="n">
        <v>0</v>
      </c>
      <c r="J1051" s="12" t="n">
        <f aca="false">E1051/D1051</f>
        <v>1</v>
      </c>
      <c r="K1051" s="12" t="n">
        <f aca="false">G1051/F1051</f>
        <v>1.375</v>
      </c>
      <c r="L1051" s="12" t="e">
        <f aca="false">I1051/H1051</f>
        <v>#DIV/0!</v>
      </c>
    </row>
    <row r="1052" customFormat="false" ht="17" hidden="false" customHeight="false" outlineLevel="0" collapsed="false">
      <c r="A1052" s="4"/>
      <c r="B1052" s="11" t="s">
        <v>1680</v>
      </c>
      <c r="C1052" s="4" t="s">
        <v>118</v>
      </c>
      <c r="D1052" s="4" t="n">
        <v>13</v>
      </c>
      <c r="E1052" s="4" t="n">
        <v>9</v>
      </c>
      <c r="F1052" s="4" t="n">
        <v>8</v>
      </c>
      <c r="G1052" s="4" t="n">
        <v>5</v>
      </c>
      <c r="H1052" s="4" t="n">
        <v>0</v>
      </c>
      <c r="I1052" s="4" t="n">
        <v>0</v>
      </c>
      <c r="J1052" s="12" t="n">
        <f aca="false">E1052/D1052</f>
        <v>0.692307692307692</v>
      </c>
      <c r="K1052" s="12" t="n">
        <f aca="false">G1052/F1052</f>
        <v>0.625</v>
      </c>
      <c r="L1052" s="12" t="e">
        <f aca="false">I1052/H1052</f>
        <v>#DIV/0!</v>
      </c>
    </row>
    <row r="1053" customFormat="false" ht="17" hidden="false" customHeight="false" outlineLevel="0" collapsed="false">
      <c r="A1053" s="4"/>
      <c r="B1053" s="11" t="s">
        <v>1681</v>
      </c>
      <c r="C1053" s="4" t="s">
        <v>879</v>
      </c>
      <c r="D1053" s="4" t="n">
        <v>13</v>
      </c>
      <c r="E1053" s="4" t="n">
        <v>7</v>
      </c>
      <c r="F1053" s="4" t="n">
        <v>7</v>
      </c>
      <c r="G1053" s="4" t="n">
        <v>0</v>
      </c>
      <c r="H1053" s="4" t="n">
        <v>0</v>
      </c>
      <c r="I1053" s="4" t="n">
        <v>0</v>
      </c>
      <c r="J1053" s="12" t="n">
        <f aca="false">E1053/D1053</f>
        <v>0.538461538461538</v>
      </c>
      <c r="K1053" s="12" t="n">
        <f aca="false">G1053/F1053</f>
        <v>0</v>
      </c>
      <c r="L1053" s="12" t="e">
        <f aca="false">I1053/H1053</f>
        <v>#DIV/0!</v>
      </c>
    </row>
    <row r="1054" customFormat="false" ht="17" hidden="false" customHeight="false" outlineLevel="0" collapsed="false">
      <c r="A1054" s="4"/>
      <c r="B1054" s="11" t="s">
        <v>1682</v>
      </c>
      <c r="C1054" s="4" t="s">
        <v>1673</v>
      </c>
      <c r="D1054" s="4" t="n">
        <v>13</v>
      </c>
      <c r="E1054" s="4" t="n">
        <v>11</v>
      </c>
      <c r="F1054" s="4" t="n">
        <v>6</v>
      </c>
      <c r="G1054" s="4" t="n">
        <v>9</v>
      </c>
      <c r="H1054" s="4" t="n">
        <v>0</v>
      </c>
      <c r="I1054" s="4" t="n">
        <v>0</v>
      </c>
      <c r="J1054" s="12" t="n">
        <f aca="false">E1054/D1054</f>
        <v>0.846153846153846</v>
      </c>
      <c r="K1054" s="12" t="n">
        <f aca="false">G1054/F1054</f>
        <v>1.5</v>
      </c>
      <c r="L1054" s="12" t="e">
        <f aca="false">I1054/H1054</f>
        <v>#DIV/0!</v>
      </c>
    </row>
    <row r="1055" customFormat="false" ht="17" hidden="false" customHeight="false" outlineLevel="0" collapsed="false">
      <c r="A1055" s="4"/>
      <c r="B1055" s="11" t="s">
        <v>1683</v>
      </c>
      <c r="C1055" s="4" t="s">
        <v>1684</v>
      </c>
      <c r="D1055" s="4" t="n">
        <v>13</v>
      </c>
      <c r="E1055" s="4" t="n">
        <v>33</v>
      </c>
      <c r="F1055" s="4" t="n">
        <v>6</v>
      </c>
      <c r="G1055" s="4" t="n">
        <v>9</v>
      </c>
      <c r="H1055" s="4" t="n">
        <v>0</v>
      </c>
      <c r="I1055" s="4" t="n">
        <v>0</v>
      </c>
      <c r="J1055" s="12" t="n">
        <f aca="false">E1055/D1055</f>
        <v>2.53846153846154</v>
      </c>
      <c r="K1055" s="12" t="n">
        <f aca="false">G1055/F1055</f>
        <v>1.5</v>
      </c>
      <c r="L1055" s="12" t="e">
        <f aca="false">I1055/H1055</f>
        <v>#DIV/0!</v>
      </c>
    </row>
    <row r="1056" customFormat="false" ht="17" hidden="false" customHeight="false" outlineLevel="0" collapsed="false">
      <c r="A1056" s="4"/>
      <c r="B1056" s="11" t="s">
        <v>1685</v>
      </c>
      <c r="C1056" s="4" t="s">
        <v>786</v>
      </c>
      <c r="D1056" s="4" t="n">
        <v>13</v>
      </c>
      <c r="E1056" s="4" t="n">
        <v>16</v>
      </c>
      <c r="F1056" s="4" t="n">
        <v>5</v>
      </c>
      <c r="G1056" s="4" t="n">
        <v>6</v>
      </c>
      <c r="H1056" s="4" t="n">
        <v>0</v>
      </c>
      <c r="I1056" s="4" t="n">
        <v>0</v>
      </c>
      <c r="J1056" s="12" t="n">
        <f aca="false">E1056/D1056</f>
        <v>1.23076923076923</v>
      </c>
      <c r="K1056" s="12" t="n">
        <f aca="false">G1056/F1056</f>
        <v>1.2</v>
      </c>
      <c r="L1056" s="12" t="e">
        <f aca="false">I1056/H1056</f>
        <v>#DIV/0!</v>
      </c>
    </row>
    <row r="1057" customFormat="false" ht="17" hidden="false" customHeight="false" outlineLevel="0" collapsed="false">
      <c r="A1057" s="4"/>
      <c r="B1057" s="11" t="s">
        <v>1686</v>
      </c>
      <c r="C1057" s="4" t="s">
        <v>1024</v>
      </c>
      <c r="D1057" s="4" t="n">
        <v>13</v>
      </c>
      <c r="E1057" s="4" t="n">
        <v>7</v>
      </c>
      <c r="F1057" s="4" t="n">
        <v>5</v>
      </c>
      <c r="G1057" s="4" t="n">
        <v>1</v>
      </c>
      <c r="H1057" s="4" t="n">
        <v>0</v>
      </c>
      <c r="I1057" s="4" t="n">
        <v>0</v>
      </c>
      <c r="J1057" s="12" t="n">
        <f aca="false">E1057/D1057</f>
        <v>0.538461538461538</v>
      </c>
      <c r="K1057" s="12" t="n">
        <f aca="false">G1057/F1057</f>
        <v>0.2</v>
      </c>
      <c r="L1057" s="12" t="e">
        <f aca="false">I1057/H1057</f>
        <v>#DIV/0!</v>
      </c>
    </row>
    <row r="1058" customFormat="false" ht="17" hidden="false" customHeight="false" outlineLevel="0" collapsed="false">
      <c r="A1058" s="4"/>
      <c r="B1058" s="11" t="s">
        <v>1687</v>
      </c>
      <c r="C1058" s="4" t="s">
        <v>491</v>
      </c>
      <c r="D1058" s="4" t="n">
        <v>13</v>
      </c>
      <c r="E1058" s="4" t="n">
        <v>29</v>
      </c>
      <c r="F1058" s="4" t="n">
        <v>5</v>
      </c>
      <c r="G1058" s="4" t="n">
        <v>7</v>
      </c>
      <c r="H1058" s="4" t="n">
        <v>0</v>
      </c>
      <c r="I1058" s="4" t="n">
        <v>0</v>
      </c>
      <c r="J1058" s="12" t="n">
        <f aca="false">E1058/D1058</f>
        <v>2.23076923076923</v>
      </c>
      <c r="K1058" s="12" t="n">
        <f aca="false">G1058/F1058</f>
        <v>1.4</v>
      </c>
      <c r="L1058" s="12" t="e">
        <f aca="false">I1058/H1058</f>
        <v>#DIV/0!</v>
      </c>
    </row>
    <row r="1059" customFormat="false" ht="17" hidden="false" customHeight="false" outlineLevel="0" collapsed="false">
      <c r="A1059" s="4"/>
      <c r="B1059" s="11" t="s">
        <v>1688</v>
      </c>
      <c r="C1059" s="4" t="s">
        <v>1689</v>
      </c>
      <c r="D1059" s="4" t="n">
        <v>13</v>
      </c>
      <c r="E1059" s="4" t="n">
        <v>12</v>
      </c>
      <c r="F1059" s="4" t="n">
        <v>4</v>
      </c>
      <c r="G1059" s="4" t="n">
        <v>7</v>
      </c>
      <c r="H1059" s="4" t="n">
        <v>0</v>
      </c>
      <c r="I1059" s="4" t="n">
        <v>0</v>
      </c>
      <c r="J1059" s="12" t="n">
        <f aca="false">E1059/D1059</f>
        <v>0.923076923076923</v>
      </c>
      <c r="K1059" s="12" t="n">
        <f aca="false">G1059/F1059</f>
        <v>1.75</v>
      </c>
      <c r="L1059" s="12" t="e">
        <f aca="false">I1059/H1059</f>
        <v>#DIV/0!</v>
      </c>
    </row>
    <row r="1060" customFormat="false" ht="17" hidden="false" customHeight="false" outlineLevel="0" collapsed="false">
      <c r="A1060" s="4"/>
      <c r="B1060" s="11" t="s">
        <v>1690</v>
      </c>
      <c r="C1060" s="4" t="s">
        <v>1691</v>
      </c>
      <c r="D1060" s="4" t="n">
        <v>13</v>
      </c>
      <c r="E1060" s="4" t="n">
        <v>16</v>
      </c>
      <c r="F1060" s="4" t="n">
        <v>4</v>
      </c>
      <c r="G1060" s="4" t="n">
        <v>11</v>
      </c>
      <c r="H1060" s="4" t="n">
        <v>0</v>
      </c>
      <c r="I1060" s="4" t="n">
        <v>0</v>
      </c>
      <c r="J1060" s="12" t="n">
        <f aca="false">E1060/D1060</f>
        <v>1.23076923076923</v>
      </c>
      <c r="K1060" s="12" t="n">
        <f aca="false">G1060/F1060</f>
        <v>2.75</v>
      </c>
      <c r="L1060" s="12" t="e">
        <f aca="false">I1060/H1060</f>
        <v>#DIV/0!</v>
      </c>
    </row>
    <row r="1061" customFormat="false" ht="17" hidden="false" customHeight="false" outlineLevel="0" collapsed="false">
      <c r="A1061" s="4"/>
      <c r="B1061" s="11" t="s">
        <v>1692</v>
      </c>
      <c r="C1061" s="4" t="s">
        <v>1693</v>
      </c>
      <c r="D1061" s="4" t="n">
        <v>13</v>
      </c>
      <c r="E1061" s="4" t="n">
        <v>1</v>
      </c>
      <c r="F1061" s="4" t="n">
        <v>3</v>
      </c>
      <c r="G1061" s="4" t="n">
        <v>3</v>
      </c>
      <c r="H1061" s="4" t="n">
        <v>0</v>
      </c>
      <c r="I1061" s="4" t="n">
        <v>0</v>
      </c>
      <c r="J1061" s="12" t="n">
        <f aca="false">E1061/D1061</f>
        <v>0.0769230769230769</v>
      </c>
      <c r="K1061" s="12" t="n">
        <f aca="false">G1061/F1061</f>
        <v>1</v>
      </c>
      <c r="L1061" s="12" t="e">
        <f aca="false">I1061/H1061</f>
        <v>#DIV/0!</v>
      </c>
    </row>
    <row r="1062" customFormat="false" ht="17" hidden="false" customHeight="false" outlineLevel="0" collapsed="false">
      <c r="A1062" s="4"/>
      <c r="B1062" s="11" t="s">
        <v>1694</v>
      </c>
      <c r="C1062" s="4" t="s">
        <v>352</v>
      </c>
      <c r="D1062" s="4" t="n">
        <v>13</v>
      </c>
      <c r="E1062" s="4" t="n">
        <v>7</v>
      </c>
      <c r="F1062" s="4" t="n">
        <v>3</v>
      </c>
      <c r="G1062" s="4" t="n">
        <v>3</v>
      </c>
      <c r="H1062" s="4" t="n">
        <v>0</v>
      </c>
      <c r="I1062" s="4" t="n">
        <v>0</v>
      </c>
      <c r="J1062" s="12" t="n">
        <f aca="false">E1062/D1062</f>
        <v>0.538461538461538</v>
      </c>
      <c r="K1062" s="12" t="n">
        <f aca="false">G1062/F1062</f>
        <v>1</v>
      </c>
      <c r="L1062" s="12" t="e">
        <f aca="false">I1062/H1062</f>
        <v>#DIV/0!</v>
      </c>
    </row>
    <row r="1063" customFormat="false" ht="17" hidden="false" customHeight="false" outlineLevel="0" collapsed="false">
      <c r="A1063" s="4"/>
      <c r="B1063" s="11" t="s">
        <v>1695</v>
      </c>
      <c r="C1063" s="4" t="s">
        <v>1696</v>
      </c>
      <c r="D1063" s="4" t="n">
        <v>13</v>
      </c>
      <c r="E1063" s="4" t="n">
        <v>26</v>
      </c>
      <c r="F1063" s="4" t="n">
        <v>2</v>
      </c>
      <c r="G1063" s="4" t="n">
        <v>1</v>
      </c>
      <c r="H1063" s="4" t="n">
        <v>0</v>
      </c>
      <c r="I1063" s="4" t="n">
        <v>0</v>
      </c>
      <c r="J1063" s="12" t="n">
        <f aca="false">E1063/D1063</f>
        <v>2</v>
      </c>
      <c r="K1063" s="12" t="n">
        <f aca="false">G1063/F1063</f>
        <v>0.5</v>
      </c>
      <c r="L1063" s="12" t="e">
        <f aca="false">I1063/H1063</f>
        <v>#DIV/0!</v>
      </c>
    </row>
    <row r="1064" customFormat="false" ht="17" hidden="false" customHeight="false" outlineLevel="0" collapsed="false">
      <c r="A1064" s="4"/>
      <c r="B1064" s="11" t="s">
        <v>1697</v>
      </c>
      <c r="C1064" s="4" t="s">
        <v>1698</v>
      </c>
      <c r="D1064" s="4" t="n">
        <v>13</v>
      </c>
      <c r="E1064" s="4" t="n">
        <v>16</v>
      </c>
      <c r="F1064" s="4" t="n">
        <v>2</v>
      </c>
      <c r="G1064" s="4" t="n">
        <v>1</v>
      </c>
      <c r="H1064" s="4" t="n">
        <v>0</v>
      </c>
      <c r="I1064" s="4" t="n">
        <v>0</v>
      </c>
      <c r="J1064" s="12" t="n">
        <f aca="false">E1064/D1064</f>
        <v>1.23076923076923</v>
      </c>
      <c r="K1064" s="12" t="n">
        <f aca="false">G1064/F1064</f>
        <v>0.5</v>
      </c>
      <c r="L1064" s="12" t="e">
        <f aca="false">I1064/H1064</f>
        <v>#DIV/0!</v>
      </c>
    </row>
    <row r="1065" customFormat="false" ht="17" hidden="false" customHeight="false" outlineLevel="0" collapsed="false">
      <c r="A1065" s="4"/>
      <c r="B1065" s="11" t="s">
        <v>1699</v>
      </c>
      <c r="C1065" s="4" t="s">
        <v>1700</v>
      </c>
      <c r="D1065" s="4" t="n">
        <v>13</v>
      </c>
      <c r="E1065" s="4" t="n">
        <v>14</v>
      </c>
      <c r="F1065" s="4" t="n">
        <v>2</v>
      </c>
      <c r="G1065" s="4" t="n">
        <v>2</v>
      </c>
      <c r="H1065" s="4" t="n">
        <v>0</v>
      </c>
      <c r="I1065" s="4" t="n">
        <v>0</v>
      </c>
      <c r="J1065" s="12" t="n">
        <f aca="false">E1065/D1065</f>
        <v>1.07692307692308</v>
      </c>
      <c r="K1065" s="12" t="n">
        <f aca="false">G1065/F1065</f>
        <v>1</v>
      </c>
      <c r="L1065" s="12" t="e">
        <f aca="false">I1065/H1065</f>
        <v>#DIV/0!</v>
      </c>
    </row>
    <row r="1066" customFormat="false" ht="17" hidden="false" customHeight="false" outlineLevel="0" collapsed="false">
      <c r="A1066" s="4"/>
      <c r="B1066" s="11" t="s">
        <v>1701</v>
      </c>
      <c r="C1066" s="4" t="s">
        <v>643</v>
      </c>
      <c r="D1066" s="4" t="n">
        <v>13</v>
      </c>
      <c r="E1066" s="4" t="n">
        <v>6</v>
      </c>
      <c r="F1066" s="4" t="n">
        <v>2</v>
      </c>
      <c r="G1066" s="4" t="n">
        <v>5</v>
      </c>
      <c r="H1066" s="4" t="n">
        <v>0</v>
      </c>
      <c r="I1066" s="4" t="n">
        <v>0</v>
      </c>
      <c r="J1066" s="12" t="n">
        <f aca="false">E1066/D1066</f>
        <v>0.461538461538462</v>
      </c>
      <c r="K1066" s="12" t="n">
        <f aca="false">G1066/F1066</f>
        <v>2.5</v>
      </c>
      <c r="L1066" s="12" t="e">
        <f aca="false">I1066/H1066</f>
        <v>#DIV/0!</v>
      </c>
    </row>
    <row r="1067" customFormat="false" ht="17" hidden="false" customHeight="false" outlineLevel="0" collapsed="false">
      <c r="A1067" s="4"/>
      <c r="B1067" s="11" t="s">
        <v>1702</v>
      </c>
      <c r="C1067" s="4" t="s">
        <v>1703</v>
      </c>
      <c r="D1067" s="4" t="n">
        <v>13</v>
      </c>
      <c r="E1067" s="4" t="n">
        <v>20</v>
      </c>
      <c r="F1067" s="4" t="n">
        <v>1</v>
      </c>
      <c r="G1067" s="4" t="n">
        <v>8</v>
      </c>
      <c r="H1067" s="4" t="n">
        <v>0</v>
      </c>
      <c r="I1067" s="4" t="n">
        <v>0</v>
      </c>
      <c r="J1067" s="12" t="n">
        <f aca="false">E1067/D1067</f>
        <v>1.53846153846154</v>
      </c>
      <c r="K1067" s="12" t="n">
        <f aca="false">G1067/F1067</f>
        <v>8</v>
      </c>
      <c r="L1067" s="12" t="e">
        <f aca="false">I1067/H1067</f>
        <v>#DIV/0!</v>
      </c>
    </row>
    <row r="1068" customFormat="false" ht="17" hidden="false" customHeight="false" outlineLevel="0" collapsed="false">
      <c r="A1068" s="4"/>
      <c r="B1068" s="11" t="s">
        <v>1704</v>
      </c>
      <c r="C1068" s="4" t="s">
        <v>1705</v>
      </c>
      <c r="D1068" s="4" t="n">
        <v>13</v>
      </c>
      <c r="E1068" s="4" t="n">
        <v>13</v>
      </c>
      <c r="F1068" s="4" t="n">
        <v>1</v>
      </c>
      <c r="G1068" s="4" t="n">
        <v>0</v>
      </c>
      <c r="H1068" s="4" t="n">
        <v>0</v>
      </c>
      <c r="I1068" s="4" t="n">
        <v>0</v>
      </c>
      <c r="J1068" s="12" t="n">
        <f aca="false">E1068/D1068</f>
        <v>1</v>
      </c>
      <c r="K1068" s="12" t="n">
        <f aca="false">G1068/F1068</f>
        <v>0</v>
      </c>
      <c r="L1068" s="12" t="e">
        <f aca="false">I1068/H1068</f>
        <v>#DIV/0!</v>
      </c>
    </row>
    <row r="1069" customFormat="false" ht="17" hidden="false" customHeight="false" outlineLevel="0" collapsed="false">
      <c r="A1069" s="4"/>
      <c r="B1069" s="11" t="s">
        <v>1706</v>
      </c>
      <c r="C1069" s="4" t="s">
        <v>483</v>
      </c>
      <c r="D1069" s="4" t="n">
        <v>13</v>
      </c>
      <c r="E1069" s="4" t="n">
        <v>0</v>
      </c>
      <c r="F1069" s="4" t="n">
        <v>0</v>
      </c>
      <c r="G1069" s="4" t="n">
        <v>0</v>
      </c>
      <c r="H1069" s="4" t="n">
        <v>0</v>
      </c>
      <c r="I1069" s="4" t="n">
        <v>0</v>
      </c>
      <c r="J1069" s="12" t="n">
        <f aca="false">E1069/D1069</f>
        <v>0</v>
      </c>
      <c r="K1069" s="12" t="e">
        <f aca="false">G1069/F1069</f>
        <v>#DIV/0!</v>
      </c>
      <c r="L1069" s="12" t="e">
        <f aca="false">I1069/H1069</f>
        <v>#DIV/0!</v>
      </c>
    </row>
    <row r="1070" customFormat="false" ht="17" hidden="false" customHeight="false" outlineLevel="0" collapsed="false">
      <c r="A1070" s="4"/>
      <c r="B1070" s="11" t="s">
        <v>1707</v>
      </c>
      <c r="C1070" s="4" t="s">
        <v>352</v>
      </c>
      <c r="D1070" s="4" t="n">
        <v>13</v>
      </c>
      <c r="E1070" s="4" t="n">
        <v>20</v>
      </c>
      <c r="F1070" s="4" t="n">
        <v>0</v>
      </c>
      <c r="G1070" s="4" t="n">
        <v>0</v>
      </c>
      <c r="H1070" s="4" t="n">
        <v>0</v>
      </c>
      <c r="I1070" s="4" t="n">
        <v>0</v>
      </c>
      <c r="J1070" s="12" t="n">
        <f aca="false">E1070/D1070</f>
        <v>1.53846153846154</v>
      </c>
      <c r="K1070" s="12" t="e">
        <f aca="false">G1070/F1070</f>
        <v>#DIV/0!</v>
      </c>
      <c r="L1070" s="12" t="e">
        <f aca="false">I1070/H1070</f>
        <v>#DIV/0!</v>
      </c>
    </row>
    <row r="1071" customFormat="false" ht="17" hidden="false" customHeight="false" outlineLevel="0" collapsed="false">
      <c r="A1071" s="4"/>
      <c r="B1071" s="11" t="s">
        <v>1708</v>
      </c>
      <c r="C1071" s="4" t="s">
        <v>75</v>
      </c>
      <c r="D1071" s="4" t="n">
        <v>13</v>
      </c>
      <c r="E1071" s="4" t="n">
        <v>5</v>
      </c>
      <c r="F1071" s="4" t="n">
        <v>0</v>
      </c>
      <c r="G1071" s="4" t="n">
        <v>9</v>
      </c>
      <c r="H1071" s="4" t="n">
        <v>0</v>
      </c>
      <c r="I1071" s="4" t="n">
        <v>0</v>
      </c>
      <c r="J1071" s="12" t="n">
        <f aca="false">E1071/D1071</f>
        <v>0.384615384615385</v>
      </c>
      <c r="K1071" s="12" t="e">
        <f aca="false">G1071/F1071</f>
        <v>#DIV/0!</v>
      </c>
      <c r="L1071" s="12" t="e">
        <f aca="false">I1071/H1071</f>
        <v>#DIV/0!</v>
      </c>
    </row>
    <row r="1072" customFormat="false" ht="17" hidden="false" customHeight="false" outlineLevel="0" collapsed="false">
      <c r="A1072" s="4"/>
      <c r="B1072" s="11" t="s">
        <v>1709</v>
      </c>
      <c r="C1072" s="4" t="s">
        <v>1710</v>
      </c>
      <c r="D1072" s="4" t="n">
        <v>13</v>
      </c>
      <c r="E1072" s="4" t="n">
        <v>10</v>
      </c>
      <c r="F1072" s="4" t="n">
        <v>0</v>
      </c>
      <c r="G1072" s="4" t="n">
        <v>0</v>
      </c>
      <c r="H1072" s="4" t="n">
        <v>0</v>
      </c>
      <c r="I1072" s="4" t="n">
        <v>0</v>
      </c>
      <c r="J1072" s="12" t="n">
        <f aca="false">E1072/D1072</f>
        <v>0.769230769230769</v>
      </c>
      <c r="K1072" s="12" t="e">
        <f aca="false">G1072/F1072</f>
        <v>#DIV/0!</v>
      </c>
      <c r="L1072" s="12" t="e">
        <f aca="false">I1072/H1072</f>
        <v>#DIV/0!</v>
      </c>
    </row>
    <row r="1073" customFormat="false" ht="17" hidden="false" customHeight="false" outlineLevel="0" collapsed="false">
      <c r="A1073" s="4"/>
      <c r="B1073" s="11" t="s">
        <v>1711</v>
      </c>
      <c r="C1073" s="4" t="s">
        <v>703</v>
      </c>
      <c r="D1073" s="4" t="n">
        <v>13</v>
      </c>
      <c r="E1073" s="4" t="n">
        <v>16</v>
      </c>
      <c r="F1073" s="4" t="n">
        <v>0</v>
      </c>
      <c r="G1073" s="4" t="n">
        <v>0</v>
      </c>
      <c r="H1073" s="4" t="n">
        <v>0</v>
      </c>
      <c r="I1073" s="4" t="n">
        <v>0</v>
      </c>
      <c r="J1073" s="12" t="n">
        <f aca="false">E1073/D1073</f>
        <v>1.23076923076923</v>
      </c>
      <c r="K1073" s="12" t="e">
        <f aca="false">G1073/F1073</f>
        <v>#DIV/0!</v>
      </c>
      <c r="L1073" s="12" t="e">
        <f aca="false">I1073/H1073</f>
        <v>#DIV/0!</v>
      </c>
    </row>
    <row r="1074" customFormat="false" ht="17" hidden="false" customHeight="false" outlineLevel="0" collapsed="false">
      <c r="A1074" s="4"/>
      <c r="B1074" s="11" t="s">
        <v>1712</v>
      </c>
      <c r="C1074" s="4" t="s">
        <v>49</v>
      </c>
      <c r="D1074" s="4" t="n">
        <v>12</v>
      </c>
      <c r="E1074" s="4" t="n">
        <v>14</v>
      </c>
      <c r="F1074" s="4" t="n">
        <v>43</v>
      </c>
      <c r="G1074" s="4" t="n">
        <v>122</v>
      </c>
      <c r="H1074" s="4" t="n">
        <v>0</v>
      </c>
      <c r="I1074" s="4" t="n">
        <v>0</v>
      </c>
      <c r="J1074" s="12" t="n">
        <f aca="false">E1074/D1074</f>
        <v>1.16666666666667</v>
      </c>
      <c r="K1074" s="12" t="n">
        <f aca="false">G1074/F1074</f>
        <v>2.83720930232558</v>
      </c>
      <c r="L1074" s="12" t="e">
        <f aca="false">I1074/H1074</f>
        <v>#DIV/0!</v>
      </c>
    </row>
    <row r="1075" customFormat="false" ht="17" hidden="false" customHeight="false" outlineLevel="0" collapsed="false">
      <c r="A1075" s="4"/>
      <c r="B1075" s="11" t="s">
        <v>1713</v>
      </c>
      <c r="C1075" s="4" t="s">
        <v>1714</v>
      </c>
      <c r="D1075" s="4" t="n">
        <v>12</v>
      </c>
      <c r="E1075" s="4" t="n">
        <v>16</v>
      </c>
      <c r="F1075" s="4" t="n">
        <v>29</v>
      </c>
      <c r="G1075" s="4" t="n">
        <v>23</v>
      </c>
      <c r="H1075" s="4" t="n">
        <v>0</v>
      </c>
      <c r="I1075" s="4" t="n">
        <v>0</v>
      </c>
      <c r="J1075" s="12" t="n">
        <f aca="false">E1075/D1075</f>
        <v>1.33333333333333</v>
      </c>
      <c r="K1075" s="12" t="n">
        <f aca="false">G1075/F1075</f>
        <v>0.793103448275862</v>
      </c>
      <c r="L1075" s="12" t="e">
        <f aca="false">I1075/H1075</f>
        <v>#DIV/0!</v>
      </c>
    </row>
    <row r="1076" customFormat="false" ht="17" hidden="false" customHeight="false" outlineLevel="0" collapsed="false">
      <c r="A1076" s="4"/>
      <c r="B1076" s="11" t="s">
        <v>1715</v>
      </c>
      <c r="C1076" s="4" t="s">
        <v>1716</v>
      </c>
      <c r="D1076" s="4" t="n">
        <v>12</v>
      </c>
      <c r="E1076" s="4" t="n">
        <v>12</v>
      </c>
      <c r="F1076" s="4" t="n">
        <v>20</v>
      </c>
      <c r="G1076" s="4" t="n">
        <v>14</v>
      </c>
      <c r="H1076" s="4" t="n">
        <v>0</v>
      </c>
      <c r="I1076" s="4" t="n">
        <v>0</v>
      </c>
      <c r="J1076" s="12" t="n">
        <f aca="false">E1076/D1076</f>
        <v>1</v>
      </c>
      <c r="K1076" s="12" t="n">
        <f aca="false">G1076/F1076</f>
        <v>0.7</v>
      </c>
      <c r="L1076" s="12" t="e">
        <f aca="false">I1076/H1076</f>
        <v>#DIV/0!</v>
      </c>
    </row>
    <row r="1077" customFormat="false" ht="17" hidden="false" customHeight="false" outlineLevel="0" collapsed="false">
      <c r="A1077" s="4"/>
      <c r="B1077" s="11" t="s">
        <v>1717</v>
      </c>
      <c r="C1077" s="4" t="s">
        <v>1718</v>
      </c>
      <c r="D1077" s="4" t="n">
        <v>12</v>
      </c>
      <c r="E1077" s="4" t="n">
        <v>6</v>
      </c>
      <c r="F1077" s="4" t="n">
        <v>18</v>
      </c>
      <c r="G1077" s="4" t="n">
        <v>9</v>
      </c>
      <c r="H1077" s="4" t="n">
        <v>0</v>
      </c>
      <c r="I1077" s="4" t="n">
        <v>0</v>
      </c>
      <c r="J1077" s="12" t="n">
        <f aca="false">E1077/D1077</f>
        <v>0.5</v>
      </c>
      <c r="K1077" s="12" t="n">
        <f aca="false">G1077/F1077</f>
        <v>0.5</v>
      </c>
      <c r="L1077" s="12" t="e">
        <f aca="false">I1077/H1077</f>
        <v>#DIV/0!</v>
      </c>
    </row>
    <row r="1078" customFormat="false" ht="17" hidden="false" customHeight="false" outlineLevel="0" collapsed="false">
      <c r="A1078" s="4"/>
      <c r="B1078" s="11" t="s">
        <v>1719</v>
      </c>
      <c r="C1078" s="4" t="s">
        <v>218</v>
      </c>
      <c r="D1078" s="4" t="n">
        <v>12</v>
      </c>
      <c r="E1078" s="4" t="n">
        <v>13</v>
      </c>
      <c r="F1078" s="4" t="n">
        <v>18</v>
      </c>
      <c r="G1078" s="4" t="n">
        <v>10</v>
      </c>
      <c r="H1078" s="4" t="n">
        <v>0</v>
      </c>
      <c r="I1078" s="4" t="n">
        <v>0</v>
      </c>
      <c r="J1078" s="12" t="n">
        <f aca="false">E1078/D1078</f>
        <v>1.08333333333333</v>
      </c>
      <c r="K1078" s="12" t="n">
        <f aca="false">G1078/F1078</f>
        <v>0.555555555555556</v>
      </c>
      <c r="L1078" s="12" t="e">
        <f aca="false">I1078/H1078</f>
        <v>#DIV/0!</v>
      </c>
    </row>
    <row r="1079" customFormat="false" ht="17" hidden="false" customHeight="false" outlineLevel="0" collapsed="false">
      <c r="A1079" s="4"/>
      <c r="B1079" s="11" t="s">
        <v>1720</v>
      </c>
      <c r="C1079" s="4" t="s">
        <v>114</v>
      </c>
      <c r="D1079" s="4" t="n">
        <v>12</v>
      </c>
      <c r="E1079" s="4" t="n">
        <v>10</v>
      </c>
      <c r="F1079" s="4" t="n">
        <v>16</v>
      </c>
      <c r="G1079" s="4" t="n">
        <v>16</v>
      </c>
      <c r="H1079" s="4" t="n">
        <v>0</v>
      </c>
      <c r="I1079" s="4" t="n">
        <v>0</v>
      </c>
      <c r="J1079" s="12" t="n">
        <f aca="false">E1079/D1079</f>
        <v>0.833333333333333</v>
      </c>
      <c r="K1079" s="12" t="n">
        <f aca="false">G1079/F1079</f>
        <v>1</v>
      </c>
      <c r="L1079" s="12" t="e">
        <f aca="false">I1079/H1079</f>
        <v>#DIV/0!</v>
      </c>
    </row>
    <row r="1080" customFormat="false" ht="17" hidden="false" customHeight="false" outlineLevel="0" collapsed="false">
      <c r="A1080" s="4"/>
      <c r="B1080" s="11" t="s">
        <v>1721</v>
      </c>
      <c r="C1080" s="4" t="s">
        <v>75</v>
      </c>
      <c r="D1080" s="4" t="n">
        <v>12</v>
      </c>
      <c r="E1080" s="4" t="n">
        <v>0</v>
      </c>
      <c r="F1080" s="4" t="n">
        <v>16</v>
      </c>
      <c r="G1080" s="4" t="n">
        <v>0</v>
      </c>
      <c r="H1080" s="4" t="n">
        <v>0</v>
      </c>
      <c r="I1080" s="4" t="n">
        <v>0</v>
      </c>
      <c r="J1080" s="12" t="n">
        <f aca="false">E1080/D1080</f>
        <v>0</v>
      </c>
      <c r="K1080" s="12" t="n">
        <f aca="false">G1080/F1080</f>
        <v>0</v>
      </c>
      <c r="L1080" s="12" t="e">
        <f aca="false">I1080/H1080</f>
        <v>#DIV/0!</v>
      </c>
    </row>
    <row r="1081" customFormat="false" ht="17" hidden="false" customHeight="false" outlineLevel="0" collapsed="false">
      <c r="A1081" s="4"/>
      <c r="B1081" s="11" t="s">
        <v>1722</v>
      </c>
      <c r="C1081" s="4" t="s">
        <v>1723</v>
      </c>
      <c r="D1081" s="4" t="n">
        <v>12</v>
      </c>
      <c r="E1081" s="4" t="n">
        <v>11</v>
      </c>
      <c r="F1081" s="4" t="n">
        <v>16</v>
      </c>
      <c r="G1081" s="4" t="n">
        <v>9</v>
      </c>
      <c r="H1081" s="4" t="n">
        <v>0</v>
      </c>
      <c r="I1081" s="4" t="n">
        <v>0</v>
      </c>
      <c r="J1081" s="12" t="n">
        <f aca="false">E1081/D1081</f>
        <v>0.916666666666667</v>
      </c>
      <c r="K1081" s="12" t="n">
        <f aca="false">G1081/F1081</f>
        <v>0.5625</v>
      </c>
      <c r="L1081" s="12" t="e">
        <f aca="false">I1081/H1081</f>
        <v>#DIV/0!</v>
      </c>
    </row>
    <row r="1082" customFormat="false" ht="17" hidden="false" customHeight="false" outlineLevel="0" collapsed="false">
      <c r="A1082" s="4"/>
      <c r="B1082" s="11" t="s">
        <v>1724</v>
      </c>
      <c r="C1082" s="4" t="s">
        <v>735</v>
      </c>
      <c r="D1082" s="4" t="n">
        <v>12</v>
      </c>
      <c r="E1082" s="4" t="n">
        <v>15</v>
      </c>
      <c r="F1082" s="4" t="n">
        <v>15</v>
      </c>
      <c r="G1082" s="4" t="n">
        <v>9</v>
      </c>
      <c r="H1082" s="4" t="n">
        <v>0</v>
      </c>
      <c r="I1082" s="4" t="n">
        <v>0</v>
      </c>
      <c r="J1082" s="12" t="n">
        <f aca="false">E1082/D1082</f>
        <v>1.25</v>
      </c>
      <c r="K1082" s="12" t="n">
        <f aca="false">G1082/F1082</f>
        <v>0.6</v>
      </c>
      <c r="L1082" s="12" t="e">
        <f aca="false">I1082/H1082</f>
        <v>#DIV/0!</v>
      </c>
    </row>
    <row r="1083" customFormat="false" ht="17" hidden="false" customHeight="false" outlineLevel="0" collapsed="false">
      <c r="A1083" s="4"/>
      <c r="B1083" s="11" t="s">
        <v>1725</v>
      </c>
      <c r="C1083" s="4" t="s">
        <v>73</v>
      </c>
      <c r="D1083" s="4" t="n">
        <v>12</v>
      </c>
      <c r="E1083" s="4" t="n">
        <v>12</v>
      </c>
      <c r="F1083" s="4" t="n">
        <v>15</v>
      </c>
      <c r="G1083" s="4" t="n">
        <v>8</v>
      </c>
      <c r="H1083" s="4" t="n">
        <v>0</v>
      </c>
      <c r="I1083" s="4" t="n">
        <v>0</v>
      </c>
      <c r="J1083" s="12" t="n">
        <f aca="false">E1083/D1083</f>
        <v>1</v>
      </c>
      <c r="K1083" s="12" t="n">
        <f aca="false">G1083/F1083</f>
        <v>0.533333333333333</v>
      </c>
      <c r="L1083" s="12" t="e">
        <f aca="false">I1083/H1083</f>
        <v>#DIV/0!</v>
      </c>
    </row>
    <row r="1084" customFormat="false" ht="17" hidden="false" customHeight="false" outlineLevel="0" collapsed="false">
      <c r="A1084" s="4"/>
      <c r="B1084" s="11" t="s">
        <v>1726</v>
      </c>
      <c r="C1084" s="4" t="s">
        <v>1727</v>
      </c>
      <c r="D1084" s="4" t="n">
        <v>12</v>
      </c>
      <c r="E1084" s="4" t="n">
        <v>16</v>
      </c>
      <c r="F1084" s="4" t="n">
        <v>14</v>
      </c>
      <c r="G1084" s="4" t="n">
        <v>12</v>
      </c>
      <c r="H1084" s="4" t="n">
        <v>0</v>
      </c>
      <c r="I1084" s="4" t="n">
        <v>0</v>
      </c>
      <c r="J1084" s="12" t="n">
        <f aca="false">E1084/D1084</f>
        <v>1.33333333333333</v>
      </c>
      <c r="K1084" s="12" t="n">
        <f aca="false">G1084/F1084</f>
        <v>0.857142857142857</v>
      </c>
      <c r="L1084" s="12" t="e">
        <f aca="false">I1084/H1084</f>
        <v>#DIV/0!</v>
      </c>
    </row>
    <row r="1085" customFormat="false" ht="17" hidden="false" customHeight="false" outlineLevel="0" collapsed="false">
      <c r="A1085" s="4"/>
      <c r="B1085" s="11" t="s">
        <v>1728</v>
      </c>
      <c r="C1085" s="4" t="s">
        <v>1729</v>
      </c>
      <c r="D1085" s="4" t="n">
        <v>12</v>
      </c>
      <c r="E1085" s="4" t="n">
        <v>12</v>
      </c>
      <c r="F1085" s="4" t="n">
        <v>14</v>
      </c>
      <c r="G1085" s="4" t="n">
        <v>19</v>
      </c>
      <c r="H1085" s="4" t="n">
        <v>0</v>
      </c>
      <c r="I1085" s="4" t="n">
        <v>0</v>
      </c>
      <c r="J1085" s="12" t="n">
        <f aca="false">E1085/D1085</f>
        <v>1</v>
      </c>
      <c r="K1085" s="12" t="n">
        <f aca="false">G1085/F1085</f>
        <v>1.35714285714286</v>
      </c>
      <c r="L1085" s="12" t="e">
        <f aca="false">I1085/H1085</f>
        <v>#DIV/0!</v>
      </c>
    </row>
    <row r="1086" customFormat="false" ht="17" hidden="false" customHeight="false" outlineLevel="0" collapsed="false">
      <c r="A1086" s="4"/>
      <c r="B1086" s="11" t="s">
        <v>1730</v>
      </c>
      <c r="C1086" s="4" t="s">
        <v>1731</v>
      </c>
      <c r="D1086" s="4" t="n">
        <v>12</v>
      </c>
      <c r="E1086" s="4" t="n">
        <v>12</v>
      </c>
      <c r="F1086" s="4" t="n">
        <v>14</v>
      </c>
      <c r="G1086" s="4" t="n">
        <v>19</v>
      </c>
      <c r="H1086" s="4" t="n">
        <v>0</v>
      </c>
      <c r="I1086" s="4" t="n">
        <v>0</v>
      </c>
      <c r="J1086" s="12" t="n">
        <f aca="false">E1086/D1086</f>
        <v>1</v>
      </c>
      <c r="K1086" s="12" t="n">
        <f aca="false">G1086/F1086</f>
        <v>1.35714285714286</v>
      </c>
      <c r="L1086" s="12" t="e">
        <f aca="false">I1086/H1086</f>
        <v>#DIV/0!</v>
      </c>
    </row>
    <row r="1087" customFormat="false" ht="17" hidden="false" customHeight="false" outlineLevel="0" collapsed="false">
      <c r="A1087" s="4"/>
      <c r="B1087" s="11" t="s">
        <v>1732</v>
      </c>
      <c r="C1087" s="4" t="s">
        <v>1524</v>
      </c>
      <c r="D1087" s="4" t="n">
        <v>12</v>
      </c>
      <c r="E1087" s="4" t="n">
        <v>0</v>
      </c>
      <c r="F1087" s="4" t="n">
        <v>13</v>
      </c>
      <c r="G1087" s="4" t="n">
        <v>7</v>
      </c>
      <c r="H1087" s="4" t="n">
        <v>0</v>
      </c>
      <c r="I1087" s="4" t="n">
        <v>0</v>
      </c>
      <c r="J1087" s="12" t="n">
        <f aca="false">E1087/D1087</f>
        <v>0</v>
      </c>
      <c r="K1087" s="12" t="n">
        <f aca="false">G1087/F1087</f>
        <v>0.538461538461538</v>
      </c>
      <c r="L1087" s="12" t="e">
        <f aca="false">I1087/H1087</f>
        <v>#DIV/0!</v>
      </c>
    </row>
    <row r="1088" customFormat="false" ht="17" hidden="false" customHeight="false" outlineLevel="0" collapsed="false">
      <c r="A1088" s="4"/>
      <c r="B1088" s="11" t="s">
        <v>1733</v>
      </c>
      <c r="C1088" s="4" t="s">
        <v>75</v>
      </c>
      <c r="D1088" s="4" t="n">
        <v>12</v>
      </c>
      <c r="E1088" s="4" t="n">
        <v>16</v>
      </c>
      <c r="F1088" s="4" t="n">
        <v>12</v>
      </c>
      <c r="G1088" s="4" t="n">
        <v>4</v>
      </c>
      <c r="H1088" s="4" t="n">
        <v>0</v>
      </c>
      <c r="I1088" s="4" t="n">
        <v>0</v>
      </c>
      <c r="J1088" s="12" t="n">
        <f aca="false">E1088/D1088</f>
        <v>1.33333333333333</v>
      </c>
      <c r="K1088" s="12" t="n">
        <f aca="false">G1088/F1088</f>
        <v>0.333333333333333</v>
      </c>
      <c r="L1088" s="12" t="e">
        <f aca="false">I1088/H1088</f>
        <v>#DIV/0!</v>
      </c>
    </row>
    <row r="1089" customFormat="false" ht="17" hidden="false" customHeight="false" outlineLevel="0" collapsed="false">
      <c r="A1089" s="4"/>
      <c r="B1089" s="11" t="s">
        <v>1734</v>
      </c>
      <c r="C1089" s="4" t="s">
        <v>1735</v>
      </c>
      <c r="D1089" s="4" t="n">
        <v>12</v>
      </c>
      <c r="E1089" s="4" t="n">
        <v>13</v>
      </c>
      <c r="F1089" s="4" t="n">
        <v>12</v>
      </c>
      <c r="G1089" s="4" t="n">
        <v>11</v>
      </c>
      <c r="H1089" s="4" t="n">
        <v>0</v>
      </c>
      <c r="I1089" s="4" t="n">
        <v>0</v>
      </c>
      <c r="J1089" s="12" t="n">
        <f aca="false">E1089/D1089</f>
        <v>1.08333333333333</v>
      </c>
      <c r="K1089" s="12" t="n">
        <f aca="false">G1089/F1089</f>
        <v>0.916666666666667</v>
      </c>
      <c r="L1089" s="12" t="e">
        <f aca="false">I1089/H1089</f>
        <v>#DIV/0!</v>
      </c>
    </row>
    <row r="1090" customFormat="false" ht="17" hidden="false" customHeight="false" outlineLevel="0" collapsed="false">
      <c r="A1090" s="4"/>
      <c r="B1090" s="11" t="s">
        <v>1736</v>
      </c>
      <c r="C1090" s="4" t="s">
        <v>1737</v>
      </c>
      <c r="D1090" s="4" t="n">
        <v>12</v>
      </c>
      <c r="E1090" s="4" t="n">
        <v>21</v>
      </c>
      <c r="F1090" s="4" t="n">
        <v>12</v>
      </c>
      <c r="G1090" s="4" t="n">
        <v>14</v>
      </c>
      <c r="H1090" s="4" t="n">
        <v>0</v>
      </c>
      <c r="I1090" s="4" t="n">
        <v>0</v>
      </c>
      <c r="J1090" s="12" t="n">
        <f aca="false">E1090/D1090</f>
        <v>1.75</v>
      </c>
      <c r="K1090" s="12" t="n">
        <f aca="false">G1090/F1090</f>
        <v>1.16666666666667</v>
      </c>
      <c r="L1090" s="12" t="e">
        <f aca="false">I1090/H1090</f>
        <v>#DIV/0!</v>
      </c>
    </row>
    <row r="1091" customFormat="false" ht="17" hidden="false" customHeight="false" outlineLevel="0" collapsed="false">
      <c r="A1091" s="4"/>
      <c r="B1091" s="11" t="s">
        <v>1738</v>
      </c>
      <c r="C1091" s="4" t="s">
        <v>75</v>
      </c>
      <c r="D1091" s="4" t="n">
        <v>12</v>
      </c>
      <c r="E1091" s="4" t="n">
        <v>0</v>
      </c>
      <c r="F1091" s="4" t="n">
        <v>12</v>
      </c>
      <c r="G1091" s="4" t="n">
        <v>0</v>
      </c>
      <c r="H1091" s="4" t="n">
        <v>0</v>
      </c>
      <c r="I1091" s="4" t="n">
        <v>0</v>
      </c>
      <c r="J1091" s="12" t="n">
        <f aca="false">E1091/D1091</f>
        <v>0</v>
      </c>
      <c r="K1091" s="12" t="n">
        <f aca="false">G1091/F1091</f>
        <v>0</v>
      </c>
      <c r="L1091" s="12" t="e">
        <f aca="false">I1091/H1091</f>
        <v>#DIV/0!</v>
      </c>
    </row>
    <row r="1092" customFormat="false" ht="17" hidden="false" customHeight="false" outlineLevel="0" collapsed="false">
      <c r="A1092" s="4"/>
      <c r="B1092" s="11" t="s">
        <v>1739</v>
      </c>
      <c r="C1092" s="4" t="s">
        <v>283</v>
      </c>
      <c r="D1092" s="4" t="n">
        <v>12</v>
      </c>
      <c r="E1092" s="4" t="n">
        <v>10</v>
      </c>
      <c r="F1092" s="4" t="n">
        <v>11</v>
      </c>
      <c r="G1092" s="4" t="n">
        <v>7</v>
      </c>
      <c r="H1092" s="4" t="n">
        <v>0</v>
      </c>
      <c r="I1092" s="4" t="n">
        <v>0</v>
      </c>
      <c r="J1092" s="12" t="n">
        <f aca="false">E1092/D1092</f>
        <v>0.833333333333333</v>
      </c>
      <c r="K1092" s="12" t="n">
        <f aca="false">G1092/F1092</f>
        <v>0.636363636363636</v>
      </c>
      <c r="L1092" s="12" t="e">
        <f aca="false">I1092/H1092</f>
        <v>#DIV/0!</v>
      </c>
    </row>
    <row r="1093" customFormat="false" ht="17" hidden="false" customHeight="false" outlineLevel="0" collapsed="false">
      <c r="A1093" s="4"/>
      <c r="B1093" s="11" t="s">
        <v>1740</v>
      </c>
      <c r="C1093" s="4" t="s">
        <v>1741</v>
      </c>
      <c r="D1093" s="4" t="n">
        <v>12</v>
      </c>
      <c r="E1093" s="4" t="n">
        <v>18</v>
      </c>
      <c r="F1093" s="4" t="n">
        <v>11</v>
      </c>
      <c r="G1093" s="4" t="n">
        <v>9</v>
      </c>
      <c r="H1093" s="4" t="n">
        <v>0</v>
      </c>
      <c r="I1093" s="4" t="n">
        <v>0</v>
      </c>
      <c r="J1093" s="12" t="n">
        <f aca="false">E1093/D1093</f>
        <v>1.5</v>
      </c>
      <c r="K1093" s="12" t="n">
        <f aca="false">G1093/F1093</f>
        <v>0.818181818181818</v>
      </c>
      <c r="L1093" s="12" t="e">
        <f aca="false">I1093/H1093</f>
        <v>#DIV/0!</v>
      </c>
    </row>
    <row r="1094" customFormat="false" ht="17" hidden="false" customHeight="false" outlineLevel="0" collapsed="false">
      <c r="A1094" s="4"/>
      <c r="B1094" s="11" t="s">
        <v>1742</v>
      </c>
      <c r="C1094" s="4" t="s">
        <v>75</v>
      </c>
      <c r="D1094" s="4" t="n">
        <v>12</v>
      </c>
      <c r="E1094" s="4" t="n">
        <v>27</v>
      </c>
      <c r="F1094" s="4" t="n">
        <v>10</v>
      </c>
      <c r="G1094" s="4" t="n">
        <v>5</v>
      </c>
      <c r="H1094" s="4" t="n">
        <v>0</v>
      </c>
      <c r="I1094" s="4" t="n">
        <v>0</v>
      </c>
      <c r="J1094" s="12" t="n">
        <f aca="false">E1094/D1094</f>
        <v>2.25</v>
      </c>
      <c r="K1094" s="12" t="n">
        <f aca="false">G1094/F1094</f>
        <v>0.5</v>
      </c>
      <c r="L1094" s="12" t="e">
        <f aca="false">I1094/H1094</f>
        <v>#DIV/0!</v>
      </c>
    </row>
    <row r="1095" customFormat="false" ht="17" hidden="false" customHeight="false" outlineLevel="0" collapsed="false">
      <c r="A1095" s="4"/>
      <c r="B1095" s="11" t="s">
        <v>1743</v>
      </c>
      <c r="C1095" s="4" t="s">
        <v>967</v>
      </c>
      <c r="D1095" s="4" t="n">
        <v>12</v>
      </c>
      <c r="E1095" s="4" t="n">
        <v>6</v>
      </c>
      <c r="F1095" s="4" t="n">
        <v>9</v>
      </c>
      <c r="G1095" s="4" t="n">
        <v>11</v>
      </c>
      <c r="H1095" s="4" t="n">
        <v>0</v>
      </c>
      <c r="I1095" s="4" t="n">
        <v>0</v>
      </c>
      <c r="J1095" s="12" t="n">
        <f aca="false">E1095/D1095</f>
        <v>0.5</v>
      </c>
      <c r="K1095" s="12" t="n">
        <f aca="false">G1095/F1095</f>
        <v>1.22222222222222</v>
      </c>
      <c r="L1095" s="12" t="e">
        <f aca="false">I1095/H1095</f>
        <v>#DIV/0!</v>
      </c>
    </row>
    <row r="1096" customFormat="false" ht="17" hidden="false" customHeight="false" outlineLevel="0" collapsed="false">
      <c r="A1096" s="4"/>
      <c r="B1096" s="11" t="s">
        <v>1744</v>
      </c>
      <c r="C1096" s="4" t="s">
        <v>675</v>
      </c>
      <c r="D1096" s="4" t="n">
        <v>12</v>
      </c>
      <c r="E1096" s="4" t="n">
        <v>14</v>
      </c>
      <c r="F1096" s="4" t="n">
        <v>9</v>
      </c>
      <c r="G1096" s="4" t="n">
        <v>11</v>
      </c>
      <c r="H1096" s="4" t="n">
        <v>0</v>
      </c>
      <c r="I1096" s="4" t="n">
        <v>0</v>
      </c>
      <c r="J1096" s="12" t="n">
        <f aca="false">E1096/D1096</f>
        <v>1.16666666666667</v>
      </c>
      <c r="K1096" s="12" t="n">
        <f aca="false">G1096/F1096</f>
        <v>1.22222222222222</v>
      </c>
      <c r="L1096" s="12" t="e">
        <f aca="false">I1096/H1096</f>
        <v>#DIV/0!</v>
      </c>
    </row>
    <row r="1097" customFormat="false" ht="17" hidden="false" customHeight="false" outlineLevel="0" collapsed="false">
      <c r="A1097" s="4"/>
      <c r="B1097" s="11" t="s">
        <v>1745</v>
      </c>
      <c r="C1097" s="4" t="s">
        <v>75</v>
      </c>
      <c r="D1097" s="4" t="n">
        <v>12</v>
      </c>
      <c r="E1097" s="4" t="n">
        <v>0</v>
      </c>
      <c r="F1097" s="4" t="n">
        <v>9</v>
      </c>
      <c r="G1097" s="4" t="n">
        <v>6</v>
      </c>
      <c r="H1097" s="4" t="n">
        <v>0</v>
      </c>
      <c r="I1097" s="4" t="n">
        <v>0</v>
      </c>
      <c r="J1097" s="12" t="n">
        <f aca="false">E1097/D1097</f>
        <v>0</v>
      </c>
      <c r="K1097" s="12" t="n">
        <f aca="false">G1097/F1097</f>
        <v>0.666666666666667</v>
      </c>
      <c r="L1097" s="12" t="e">
        <f aca="false">I1097/H1097</f>
        <v>#DIV/0!</v>
      </c>
    </row>
    <row r="1098" customFormat="false" ht="17" hidden="false" customHeight="false" outlineLevel="0" collapsed="false">
      <c r="A1098" s="4"/>
      <c r="B1098" s="11" t="s">
        <v>1746</v>
      </c>
      <c r="C1098" s="4" t="s">
        <v>1747</v>
      </c>
      <c r="D1098" s="4" t="n">
        <v>12</v>
      </c>
      <c r="E1098" s="4" t="n">
        <v>11</v>
      </c>
      <c r="F1098" s="4" t="n">
        <v>8</v>
      </c>
      <c r="G1098" s="4" t="n">
        <v>9</v>
      </c>
      <c r="H1098" s="4" t="n">
        <v>0</v>
      </c>
      <c r="I1098" s="4" t="n">
        <v>0</v>
      </c>
      <c r="J1098" s="12" t="n">
        <f aca="false">E1098/D1098</f>
        <v>0.916666666666667</v>
      </c>
      <c r="K1098" s="12" t="n">
        <f aca="false">G1098/F1098</f>
        <v>1.125</v>
      </c>
      <c r="L1098" s="12" t="e">
        <f aca="false">I1098/H1098</f>
        <v>#DIV/0!</v>
      </c>
    </row>
    <row r="1099" customFormat="false" ht="17" hidden="false" customHeight="false" outlineLevel="0" collapsed="false">
      <c r="A1099" s="4"/>
      <c r="B1099" s="11" t="s">
        <v>1748</v>
      </c>
      <c r="C1099" s="4" t="s">
        <v>1749</v>
      </c>
      <c r="D1099" s="4" t="n">
        <v>12</v>
      </c>
      <c r="E1099" s="4" t="n">
        <v>8</v>
      </c>
      <c r="F1099" s="4" t="n">
        <v>6</v>
      </c>
      <c r="G1099" s="4" t="n">
        <v>0</v>
      </c>
      <c r="H1099" s="4" t="n">
        <v>0</v>
      </c>
      <c r="I1099" s="4" t="n">
        <v>0</v>
      </c>
      <c r="J1099" s="12" t="n">
        <f aca="false">E1099/D1099</f>
        <v>0.666666666666667</v>
      </c>
      <c r="K1099" s="12" t="n">
        <f aca="false">G1099/F1099</f>
        <v>0</v>
      </c>
      <c r="L1099" s="12" t="e">
        <f aca="false">I1099/H1099</f>
        <v>#DIV/0!</v>
      </c>
    </row>
    <row r="1100" customFormat="false" ht="17" hidden="false" customHeight="false" outlineLevel="0" collapsed="false">
      <c r="A1100" s="4"/>
      <c r="B1100" s="11" t="s">
        <v>1750</v>
      </c>
      <c r="C1100" s="4" t="s">
        <v>1751</v>
      </c>
      <c r="D1100" s="4" t="n">
        <v>12</v>
      </c>
      <c r="E1100" s="4" t="n">
        <v>13</v>
      </c>
      <c r="F1100" s="4" t="n">
        <v>6</v>
      </c>
      <c r="G1100" s="4" t="n">
        <v>12</v>
      </c>
      <c r="H1100" s="4" t="n">
        <v>0</v>
      </c>
      <c r="I1100" s="4" t="n">
        <v>0</v>
      </c>
      <c r="J1100" s="12" t="n">
        <f aca="false">E1100/D1100</f>
        <v>1.08333333333333</v>
      </c>
      <c r="K1100" s="12" t="n">
        <f aca="false">G1100/F1100</f>
        <v>2</v>
      </c>
      <c r="L1100" s="12" t="e">
        <f aca="false">I1100/H1100</f>
        <v>#DIV/0!</v>
      </c>
    </row>
    <row r="1101" customFormat="false" ht="17" hidden="false" customHeight="false" outlineLevel="0" collapsed="false">
      <c r="A1101" s="4"/>
      <c r="B1101" s="11" t="s">
        <v>1752</v>
      </c>
      <c r="C1101" s="4" t="s">
        <v>75</v>
      </c>
      <c r="D1101" s="4" t="n">
        <v>12</v>
      </c>
      <c r="E1101" s="4" t="n">
        <v>0</v>
      </c>
      <c r="F1101" s="4" t="n">
        <v>6</v>
      </c>
      <c r="G1101" s="4" t="n">
        <v>0</v>
      </c>
      <c r="H1101" s="4" t="n">
        <v>0</v>
      </c>
      <c r="I1101" s="4" t="n">
        <v>0</v>
      </c>
      <c r="J1101" s="12" t="n">
        <f aca="false">E1101/D1101</f>
        <v>0</v>
      </c>
      <c r="K1101" s="12" t="n">
        <f aca="false">G1101/F1101</f>
        <v>0</v>
      </c>
      <c r="L1101" s="12" t="e">
        <f aca="false">I1101/H1101</f>
        <v>#DIV/0!</v>
      </c>
    </row>
    <row r="1102" customFormat="false" ht="17" hidden="false" customHeight="false" outlineLevel="0" collapsed="false">
      <c r="A1102" s="4"/>
      <c r="B1102" s="11" t="s">
        <v>1753</v>
      </c>
      <c r="C1102" s="4" t="s">
        <v>75</v>
      </c>
      <c r="D1102" s="4" t="n">
        <v>12</v>
      </c>
      <c r="E1102" s="4" t="n">
        <v>15</v>
      </c>
      <c r="F1102" s="4" t="n">
        <v>6</v>
      </c>
      <c r="G1102" s="4" t="n">
        <v>4</v>
      </c>
      <c r="H1102" s="4" t="n">
        <v>0</v>
      </c>
      <c r="I1102" s="4" t="n">
        <v>0</v>
      </c>
      <c r="J1102" s="12" t="n">
        <f aca="false">E1102/D1102</f>
        <v>1.25</v>
      </c>
      <c r="K1102" s="12" t="n">
        <f aca="false">G1102/F1102</f>
        <v>0.666666666666667</v>
      </c>
      <c r="L1102" s="12" t="e">
        <f aca="false">I1102/H1102</f>
        <v>#DIV/0!</v>
      </c>
    </row>
    <row r="1103" customFormat="false" ht="17" hidden="false" customHeight="false" outlineLevel="0" collapsed="false">
      <c r="A1103" s="4"/>
      <c r="B1103" s="11" t="s">
        <v>1754</v>
      </c>
      <c r="C1103" s="4" t="s">
        <v>1755</v>
      </c>
      <c r="D1103" s="4" t="n">
        <v>12</v>
      </c>
      <c r="E1103" s="4" t="n">
        <v>13</v>
      </c>
      <c r="F1103" s="4" t="n">
        <v>5</v>
      </c>
      <c r="G1103" s="4" t="n">
        <v>5</v>
      </c>
      <c r="H1103" s="4" t="n">
        <v>0</v>
      </c>
      <c r="I1103" s="4" t="n">
        <v>0</v>
      </c>
      <c r="J1103" s="12" t="n">
        <f aca="false">E1103/D1103</f>
        <v>1.08333333333333</v>
      </c>
      <c r="K1103" s="12" t="n">
        <f aca="false">G1103/F1103</f>
        <v>1</v>
      </c>
      <c r="L1103" s="12" t="e">
        <f aca="false">I1103/H1103</f>
        <v>#DIV/0!</v>
      </c>
    </row>
    <row r="1104" customFormat="false" ht="17" hidden="false" customHeight="false" outlineLevel="0" collapsed="false">
      <c r="A1104" s="4"/>
      <c r="B1104" s="11" t="s">
        <v>1756</v>
      </c>
      <c r="C1104" s="4" t="s">
        <v>1657</v>
      </c>
      <c r="D1104" s="4" t="n">
        <v>12</v>
      </c>
      <c r="E1104" s="4" t="n">
        <v>16</v>
      </c>
      <c r="F1104" s="4" t="n">
        <v>5</v>
      </c>
      <c r="G1104" s="4" t="n">
        <v>5</v>
      </c>
      <c r="H1104" s="4" t="n">
        <v>0</v>
      </c>
      <c r="I1104" s="4" t="n">
        <v>0</v>
      </c>
      <c r="J1104" s="12" t="n">
        <f aca="false">E1104/D1104</f>
        <v>1.33333333333333</v>
      </c>
      <c r="K1104" s="12" t="n">
        <f aca="false">G1104/F1104</f>
        <v>1</v>
      </c>
      <c r="L1104" s="12" t="e">
        <f aca="false">I1104/H1104</f>
        <v>#DIV/0!</v>
      </c>
    </row>
    <row r="1105" customFormat="false" ht="17" hidden="false" customHeight="false" outlineLevel="0" collapsed="false">
      <c r="A1105" s="4"/>
      <c r="B1105" s="11" t="s">
        <v>1757</v>
      </c>
      <c r="C1105" s="4" t="s">
        <v>1024</v>
      </c>
      <c r="D1105" s="4" t="n">
        <v>12</v>
      </c>
      <c r="E1105" s="4" t="n">
        <v>7</v>
      </c>
      <c r="F1105" s="4" t="n">
        <v>5</v>
      </c>
      <c r="G1105" s="4" t="n">
        <v>1</v>
      </c>
      <c r="H1105" s="4" t="n">
        <v>0</v>
      </c>
      <c r="I1105" s="4" t="n">
        <v>0</v>
      </c>
      <c r="J1105" s="12" t="n">
        <f aca="false">E1105/D1105</f>
        <v>0.583333333333333</v>
      </c>
      <c r="K1105" s="12" t="n">
        <f aca="false">G1105/F1105</f>
        <v>0.2</v>
      </c>
      <c r="L1105" s="12" t="e">
        <f aca="false">I1105/H1105</f>
        <v>#DIV/0!</v>
      </c>
    </row>
    <row r="1106" customFormat="false" ht="17" hidden="false" customHeight="false" outlineLevel="0" collapsed="false">
      <c r="A1106" s="4"/>
      <c r="B1106" s="11" t="s">
        <v>1758</v>
      </c>
      <c r="C1106" s="4" t="s">
        <v>395</v>
      </c>
      <c r="D1106" s="4" t="n">
        <v>12</v>
      </c>
      <c r="E1106" s="4" t="n">
        <v>15</v>
      </c>
      <c r="F1106" s="4" t="n">
        <v>5</v>
      </c>
      <c r="G1106" s="4" t="n">
        <v>12</v>
      </c>
      <c r="H1106" s="4" t="n">
        <v>0</v>
      </c>
      <c r="I1106" s="4" t="n">
        <v>0</v>
      </c>
      <c r="J1106" s="12" t="n">
        <f aca="false">E1106/D1106</f>
        <v>1.25</v>
      </c>
      <c r="K1106" s="12" t="n">
        <f aca="false">G1106/F1106</f>
        <v>2.4</v>
      </c>
      <c r="L1106" s="12" t="e">
        <f aca="false">I1106/H1106</f>
        <v>#DIV/0!</v>
      </c>
    </row>
    <row r="1107" customFormat="false" ht="17" hidden="false" customHeight="false" outlineLevel="0" collapsed="false">
      <c r="A1107" s="4"/>
      <c r="B1107" s="11" t="s">
        <v>1759</v>
      </c>
      <c r="C1107" s="4" t="s">
        <v>395</v>
      </c>
      <c r="D1107" s="4" t="n">
        <v>12</v>
      </c>
      <c r="E1107" s="4" t="n">
        <v>17</v>
      </c>
      <c r="F1107" s="4" t="n">
        <v>5</v>
      </c>
      <c r="G1107" s="4" t="n">
        <v>12</v>
      </c>
      <c r="H1107" s="4" t="n">
        <v>0</v>
      </c>
      <c r="I1107" s="4" t="n">
        <v>0</v>
      </c>
      <c r="J1107" s="12" t="n">
        <f aca="false">E1107/D1107</f>
        <v>1.41666666666667</v>
      </c>
      <c r="K1107" s="12" t="n">
        <f aca="false">G1107/F1107</f>
        <v>2.4</v>
      </c>
      <c r="L1107" s="12" t="e">
        <f aca="false">I1107/H1107</f>
        <v>#DIV/0!</v>
      </c>
    </row>
    <row r="1108" customFormat="false" ht="17" hidden="false" customHeight="false" outlineLevel="0" collapsed="false">
      <c r="A1108" s="4"/>
      <c r="B1108" s="11" t="s">
        <v>1760</v>
      </c>
      <c r="C1108" s="4" t="s">
        <v>382</v>
      </c>
      <c r="D1108" s="4" t="n">
        <v>12</v>
      </c>
      <c r="E1108" s="4" t="n">
        <v>17</v>
      </c>
      <c r="F1108" s="4" t="n">
        <v>5</v>
      </c>
      <c r="G1108" s="4" t="n">
        <v>4</v>
      </c>
      <c r="H1108" s="4" t="n">
        <v>0</v>
      </c>
      <c r="I1108" s="4" t="n">
        <v>0</v>
      </c>
      <c r="J1108" s="12" t="n">
        <f aca="false">E1108/D1108</f>
        <v>1.41666666666667</v>
      </c>
      <c r="K1108" s="12" t="n">
        <f aca="false">G1108/F1108</f>
        <v>0.8</v>
      </c>
      <c r="L1108" s="12" t="e">
        <f aca="false">I1108/H1108</f>
        <v>#DIV/0!</v>
      </c>
    </row>
    <row r="1109" customFormat="false" ht="17" hidden="false" customHeight="false" outlineLevel="0" collapsed="false">
      <c r="A1109" s="4"/>
      <c r="B1109" s="11" t="s">
        <v>1761</v>
      </c>
      <c r="C1109" s="4" t="s">
        <v>256</v>
      </c>
      <c r="D1109" s="4" t="n">
        <v>12</v>
      </c>
      <c r="E1109" s="4" t="n">
        <v>10</v>
      </c>
      <c r="F1109" s="4" t="n">
        <v>5</v>
      </c>
      <c r="G1109" s="4" t="n">
        <v>6</v>
      </c>
      <c r="H1109" s="4" t="n">
        <v>0</v>
      </c>
      <c r="I1109" s="4" t="n">
        <v>0</v>
      </c>
      <c r="J1109" s="12" t="n">
        <f aca="false">E1109/D1109</f>
        <v>0.833333333333333</v>
      </c>
      <c r="K1109" s="12" t="n">
        <f aca="false">G1109/F1109</f>
        <v>1.2</v>
      </c>
      <c r="L1109" s="12" t="e">
        <f aca="false">I1109/H1109</f>
        <v>#DIV/0!</v>
      </c>
    </row>
    <row r="1110" customFormat="false" ht="17" hidden="false" customHeight="false" outlineLevel="0" collapsed="false">
      <c r="A1110" s="4"/>
      <c r="B1110" s="11" t="s">
        <v>1762</v>
      </c>
      <c r="C1110" s="4" t="s">
        <v>1763</v>
      </c>
      <c r="D1110" s="4" t="n">
        <v>12</v>
      </c>
      <c r="E1110" s="4" t="n">
        <v>21</v>
      </c>
      <c r="F1110" s="4" t="n">
        <v>4</v>
      </c>
      <c r="G1110" s="4" t="n">
        <v>12</v>
      </c>
      <c r="H1110" s="4" t="n">
        <v>0</v>
      </c>
      <c r="I1110" s="4" t="n">
        <v>0</v>
      </c>
      <c r="J1110" s="12" t="n">
        <f aca="false">E1110/D1110</f>
        <v>1.75</v>
      </c>
      <c r="K1110" s="12" t="n">
        <f aca="false">G1110/F1110</f>
        <v>3</v>
      </c>
      <c r="L1110" s="12" t="e">
        <f aca="false">I1110/H1110</f>
        <v>#DIV/0!</v>
      </c>
    </row>
    <row r="1111" customFormat="false" ht="17" hidden="false" customHeight="false" outlineLevel="0" collapsed="false">
      <c r="A1111" s="4"/>
      <c r="B1111" s="11" t="s">
        <v>1764</v>
      </c>
      <c r="C1111" s="4" t="s">
        <v>626</v>
      </c>
      <c r="D1111" s="4" t="n">
        <v>12</v>
      </c>
      <c r="E1111" s="4" t="n">
        <v>4</v>
      </c>
      <c r="F1111" s="4" t="n">
        <v>4</v>
      </c>
      <c r="G1111" s="4" t="n">
        <v>2</v>
      </c>
      <c r="H1111" s="4" t="n">
        <v>0</v>
      </c>
      <c r="I1111" s="4" t="n">
        <v>0</v>
      </c>
      <c r="J1111" s="12" t="n">
        <f aca="false">E1111/D1111</f>
        <v>0.333333333333333</v>
      </c>
      <c r="K1111" s="12" t="n">
        <f aca="false">G1111/F1111</f>
        <v>0.5</v>
      </c>
      <c r="L1111" s="12" t="e">
        <f aca="false">I1111/H1111</f>
        <v>#DIV/0!</v>
      </c>
    </row>
    <row r="1112" customFormat="false" ht="17" hidden="false" customHeight="false" outlineLevel="0" collapsed="false">
      <c r="A1112" s="4"/>
      <c r="B1112" s="11" t="s">
        <v>1765</v>
      </c>
      <c r="C1112" s="4" t="s">
        <v>1766</v>
      </c>
      <c r="D1112" s="4" t="n">
        <v>12</v>
      </c>
      <c r="E1112" s="4" t="n">
        <v>14</v>
      </c>
      <c r="F1112" s="4" t="n">
        <v>4</v>
      </c>
      <c r="G1112" s="4" t="n">
        <v>6</v>
      </c>
      <c r="H1112" s="4" t="n">
        <v>0</v>
      </c>
      <c r="I1112" s="4" t="n">
        <v>0</v>
      </c>
      <c r="J1112" s="12" t="n">
        <f aca="false">E1112/D1112</f>
        <v>1.16666666666667</v>
      </c>
      <c r="K1112" s="12" t="n">
        <f aca="false">G1112/F1112</f>
        <v>1.5</v>
      </c>
      <c r="L1112" s="12" t="e">
        <f aca="false">I1112/H1112</f>
        <v>#DIV/0!</v>
      </c>
    </row>
    <row r="1113" customFormat="false" ht="17" hidden="false" customHeight="false" outlineLevel="0" collapsed="false">
      <c r="A1113" s="4"/>
      <c r="B1113" s="11" t="s">
        <v>1767</v>
      </c>
      <c r="C1113" s="4" t="s">
        <v>1768</v>
      </c>
      <c r="D1113" s="4" t="n">
        <v>12</v>
      </c>
      <c r="E1113" s="4" t="n">
        <v>13</v>
      </c>
      <c r="F1113" s="4" t="n">
        <v>3</v>
      </c>
      <c r="G1113" s="4" t="n">
        <v>0</v>
      </c>
      <c r="H1113" s="4" t="n">
        <v>0</v>
      </c>
      <c r="I1113" s="4" t="n">
        <v>0</v>
      </c>
      <c r="J1113" s="12" t="n">
        <f aca="false">E1113/D1113</f>
        <v>1.08333333333333</v>
      </c>
      <c r="K1113" s="12" t="n">
        <f aca="false">G1113/F1113</f>
        <v>0</v>
      </c>
      <c r="L1113" s="12" t="e">
        <f aca="false">I1113/H1113</f>
        <v>#DIV/0!</v>
      </c>
    </row>
    <row r="1114" customFormat="false" ht="17" hidden="false" customHeight="false" outlineLevel="0" collapsed="false">
      <c r="A1114" s="4"/>
      <c r="B1114" s="11" t="s">
        <v>1769</v>
      </c>
      <c r="C1114" s="4" t="s">
        <v>1770</v>
      </c>
      <c r="D1114" s="4" t="n">
        <v>12</v>
      </c>
      <c r="E1114" s="4" t="n">
        <v>16</v>
      </c>
      <c r="F1114" s="4" t="n">
        <v>3</v>
      </c>
      <c r="G1114" s="4" t="n">
        <v>2</v>
      </c>
      <c r="H1114" s="4" t="n">
        <v>0</v>
      </c>
      <c r="I1114" s="4" t="n">
        <v>0</v>
      </c>
      <c r="J1114" s="12" t="n">
        <f aca="false">E1114/D1114</f>
        <v>1.33333333333333</v>
      </c>
      <c r="K1114" s="12" t="n">
        <f aca="false">G1114/F1114</f>
        <v>0.666666666666667</v>
      </c>
      <c r="L1114" s="12" t="e">
        <f aca="false">I1114/H1114</f>
        <v>#DIV/0!</v>
      </c>
    </row>
    <row r="1115" customFormat="false" ht="17" hidden="false" customHeight="false" outlineLevel="0" collapsed="false">
      <c r="A1115" s="4"/>
      <c r="B1115" s="11" t="s">
        <v>1771</v>
      </c>
      <c r="C1115" s="4" t="s">
        <v>352</v>
      </c>
      <c r="D1115" s="4" t="n">
        <v>12</v>
      </c>
      <c r="E1115" s="4" t="n">
        <v>17</v>
      </c>
      <c r="F1115" s="4" t="n">
        <v>1</v>
      </c>
      <c r="G1115" s="4" t="n">
        <v>3</v>
      </c>
      <c r="H1115" s="4" t="n">
        <v>0</v>
      </c>
      <c r="I1115" s="4" t="n">
        <v>0</v>
      </c>
      <c r="J1115" s="12" t="n">
        <f aca="false">E1115/D1115</f>
        <v>1.41666666666667</v>
      </c>
      <c r="K1115" s="12" t="n">
        <f aca="false">G1115/F1115</f>
        <v>3</v>
      </c>
      <c r="L1115" s="12" t="e">
        <f aca="false">I1115/H1115</f>
        <v>#DIV/0!</v>
      </c>
    </row>
    <row r="1116" customFormat="false" ht="17" hidden="false" customHeight="false" outlineLevel="0" collapsed="false">
      <c r="A1116" s="4"/>
      <c r="B1116" s="11" t="s">
        <v>1772</v>
      </c>
      <c r="C1116" s="4" t="s">
        <v>75</v>
      </c>
      <c r="D1116" s="4" t="n">
        <v>12</v>
      </c>
      <c r="E1116" s="4" t="n">
        <v>3</v>
      </c>
      <c r="F1116" s="4" t="n">
        <v>1</v>
      </c>
      <c r="G1116" s="4" t="n">
        <v>0</v>
      </c>
      <c r="H1116" s="4" t="n">
        <v>0</v>
      </c>
      <c r="I1116" s="4" t="n">
        <v>0</v>
      </c>
      <c r="J1116" s="12" t="n">
        <f aca="false">E1116/D1116</f>
        <v>0.25</v>
      </c>
      <c r="K1116" s="12" t="n">
        <f aca="false">G1116/F1116</f>
        <v>0</v>
      </c>
      <c r="L1116" s="12" t="e">
        <f aca="false">I1116/H1116</f>
        <v>#DIV/0!</v>
      </c>
    </row>
    <row r="1117" customFormat="false" ht="17" hidden="false" customHeight="false" outlineLevel="0" collapsed="false">
      <c r="A1117" s="4"/>
      <c r="B1117" s="11" t="s">
        <v>1773</v>
      </c>
      <c r="C1117" s="4" t="s">
        <v>1774</v>
      </c>
      <c r="D1117" s="4" t="n">
        <v>12</v>
      </c>
      <c r="E1117" s="4" t="n">
        <v>0</v>
      </c>
      <c r="F1117" s="4" t="n">
        <v>1</v>
      </c>
      <c r="G1117" s="4" t="n">
        <v>0</v>
      </c>
      <c r="H1117" s="4" t="n">
        <v>0</v>
      </c>
      <c r="I1117" s="4" t="n">
        <v>0</v>
      </c>
      <c r="J1117" s="12" t="n">
        <f aca="false">E1117/D1117</f>
        <v>0</v>
      </c>
      <c r="K1117" s="12" t="n">
        <f aca="false">G1117/F1117</f>
        <v>0</v>
      </c>
      <c r="L1117" s="12" t="e">
        <f aca="false">I1117/H1117</f>
        <v>#DIV/0!</v>
      </c>
    </row>
    <row r="1118" customFormat="false" ht="17" hidden="false" customHeight="false" outlineLevel="0" collapsed="false">
      <c r="A1118" s="4"/>
      <c r="B1118" s="11" t="s">
        <v>1775</v>
      </c>
      <c r="C1118" s="4" t="s">
        <v>218</v>
      </c>
      <c r="D1118" s="4" t="n">
        <v>12</v>
      </c>
      <c r="E1118" s="4" t="n">
        <v>15</v>
      </c>
      <c r="F1118" s="4" t="n">
        <v>0</v>
      </c>
      <c r="G1118" s="4" t="n">
        <v>0</v>
      </c>
      <c r="H1118" s="4" t="n">
        <v>0</v>
      </c>
      <c r="I1118" s="4" t="n">
        <v>0</v>
      </c>
      <c r="J1118" s="12" t="n">
        <f aca="false">E1118/D1118</f>
        <v>1.25</v>
      </c>
      <c r="K1118" s="12" t="e">
        <f aca="false">G1118/F1118</f>
        <v>#DIV/0!</v>
      </c>
      <c r="L1118" s="12" t="e">
        <f aca="false">I1118/H1118</f>
        <v>#DIV/0!</v>
      </c>
    </row>
    <row r="1119" customFormat="false" ht="17" hidden="false" customHeight="false" outlineLevel="0" collapsed="false">
      <c r="A1119" s="4"/>
      <c r="B1119" s="11" t="s">
        <v>1776</v>
      </c>
      <c r="C1119" s="4" t="s">
        <v>1777</v>
      </c>
      <c r="D1119" s="4" t="n">
        <v>12</v>
      </c>
      <c r="E1119" s="4" t="n">
        <v>21</v>
      </c>
      <c r="F1119" s="4" t="n">
        <v>0</v>
      </c>
      <c r="G1119" s="4" t="n">
        <v>0</v>
      </c>
      <c r="H1119" s="4" t="n">
        <v>0</v>
      </c>
      <c r="I1119" s="4" t="n">
        <v>0</v>
      </c>
      <c r="J1119" s="12" t="n">
        <f aca="false">E1119/D1119</f>
        <v>1.75</v>
      </c>
      <c r="K1119" s="12" t="e">
        <f aca="false">G1119/F1119</f>
        <v>#DIV/0!</v>
      </c>
      <c r="L1119" s="12" t="e">
        <f aca="false">I1119/H1119</f>
        <v>#DIV/0!</v>
      </c>
    </row>
    <row r="1120" customFormat="false" ht="17" hidden="false" customHeight="false" outlineLevel="0" collapsed="false">
      <c r="A1120" s="4"/>
      <c r="B1120" s="11" t="s">
        <v>1778</v>
      </c>
      <c r="C1120" s="4" t="s">
        <v>1779</v>
      </c>
      <c r="D1120" s="4" t="n">
        <v>12</v>
      </c>
      <c r="E1120" s="4" t="n">
        <v>8</v>
      </c>
      <c r="F1120" s="4" t="n">
        <v>0</v>
      </c>
      <c r="G1120" s="4" t="n">
        <v>0</v>
      </c>
      <c r="H1120" s="4" t="n">
        <v>0</v>
      </c>
      <c r="I1120" s="4" t="n">
        <v>0</v>
      </c>
      <c r="J1120" s="12" t="n">
        <f aca="false">E1120/D1120</f>
        <v>0.666666666666667</v>
      </c>
      <c r="K1120" s="12" t="e">
        <f aca="false">G1120/F1120</f>
        <v>#DIV/0!</v>
      </c>
      <c r="L1120" s="12" t="e">
        <f aca="false">I1120/H1120</f>
        <v>#DIV/0!</v>
      </c>
    </row>
    <row r="1121" customFormat="false" ht="17" hidden="false" customHeight="false" outlineLevel="0" collapsed="false">
      <c r="A1121" s="4"/>
      <c r="B1121" s="11" t="s">
        <v>1780</v>
      </c>
      <c r="C1121" s="4" t="s">
        <v>1781</v>
      </c>
      <c r="D1121" s="4" t="n">
        <v>12</v>
      </c>
      <c r="E1121" s="4" t="n">
        <v>11</v>
      </c>
      <c r="F1121" s="4" t="n">
        <v>0</v>
      </c>
      <c r="G1121" s="4" t="n">
        <v>0</v>
      </c>
      <c r="H1121" s="4" t="n">
        <v>0</v>
      </c>
      <c r="I1121" s="4" t="n">
        <v>0</v>
      </c>
      <c r="J1121" s="12" t="n">
        <f aca="false">E1121/D1121</f>
        <v>0.916666666666667</v>
      </c>
      <c r="K1121" s="12" t="e">
        <f aca="false">G1121/F1121</f>
        <v>#DIV/0!</v>
      </c>
      <c r="L1121" s="12" t="e">
        <f aca="false">I1121/H1121</f>
        <v>#DIV/0!</v>
      </c>
    </row>
    <row r="1122" customFormat="false" ht="17" hidden="false" customHeight="false" outlineLevel="0" collapsed="false">
      <c r="A1122" s="4"/>
      <c r="B1122" s="11" t="s">
        <v>1782</v>
      </c>
      <c r="C1122" s="4" t="s">
        <v>1783</v>
      </c>
      <c r="D1122" s="4" t="n">
        <v>12</v>
      </c>
      <c r="E1122" s="4" t="n">
        <v>17</v>
      </c>
      <c r="F1122" s="4" t="n">
        <v>0</v>
      </c>
      <c r="G1122" s="4" t="n">
        <v>1</v>
      </c>
      <c r="H1122" s="4" t="n">
        <v>0</v>
      </c>
      <c r="I1122" s="4" t="n">
        <v>0</v>
      </c>
      <c r="J1122" s="12" t="n">
        <f aca="false">E1122/D1122</f>
        <v>1.41666666666667</v>
      </c>
      <c r="K1122" s="12" t="e">
        <f aca="false">G1122/F1122</f>
        <v>#DIV/0!</v>
      </c>
      <c r="L1122" s="12" t="e">
        <f aca="false">I1122/H1122</f>
        <v>#DIV/0!</v>
      </c>
    </row>
    <row r="1123" customFormat="false" ht="17" hidden="false" customHeight="false" outlineLevel="0" collapsed="false">
      <c r="A1123" s="4"/>
      <c r="B1123" s="11" t="s">
        <v>1784</v>
      </c>
      <c r="C1123" s="4" t="s">
        <v>1785</v>
      </c>
      <c r="D1123" s="4" t="n">
        <v>12</v>
      </c>
      <c r="E1123" s="4" t="n">
        <v>4</v>
      </c>
      <c r="F1123" s="4" t="n">
        <v>0</v>
      </c>
      <c r="G1123" s="4" t="n">
        <v>5</v>
      </c>
      <c r="H1123" s="4" t="n">
        <v>0</v>
      </c>
      <c r="I1123" s="4" t="n">
        <v>0</v>
      </c>
      <c r="J1123" s="12" t="n">
        <f aca="false">E1123/D1123</f>
        <v>0.333333333333333</v>
      </c>
      <c r="K1123" s="12" t="e">
        <f aca="false">G1123/F1123</f>
        <v>#DIV/0!</v>
      </c>
      <c r="L1123" s="12" t="e">
        <f aca="false">I1123/H1123</f>
        <v>#DIV/0!</v>
      </c>
    </row>
    <row r="1124" customFormat="false" ht="17" hidden="false" customHeight="false" outlineLevel="0" collapsed="false">
      <c r="A1124" s="4"/>
      <c r="B1124" s="11" t="s">
        <v>1786</v>
      </c>
      <c r="C1124" s="4" t="s">
        <v>1787</v>
      </c>
      <c r="D1124" s="4" t="n">
        <v>12</v>
      </c>
      <c r="E1124" s="4" t="n">
        <v>6</v>
      </c>
      <c r="F1124" s="4" t="n">
        <v>0</v>
      </c>
      <c r="G1124" s="4" t="n">
        <v>0</v>
      </c>
      <c r="H1124" s="4" t="n">
        <v>0</v>
      </c>
      <c r="I1124" s="4" t="n">
        <v>0</v>
      </c>
      <c r="J1124" s="12" t="n">
        <f aca="false">E1124/D1124</f>
        <v>0.5</v>
      </c>
      <c r="K1124" s="12" t="e">
        <f aca="false">G1124/F1124</f>
        <v>#DIV/0!</v>
      </c>
      <c r="L1124" s="12" t="e">
        <f aca="false">I1124/H1124</f>
        <v>#DIV/0!</v>
      </c>
    </row>
    <row r="1125" customFormat="false" ht="17" hidden="false" customHeight="false" outlineLevel="0" collapsed="false">
      <c r="A1125" s="4"/>
      <c r="B1125" s="11" t="s">
        <v>1788</v>
      </c>
      <c r="C1125" s="4" t="s">
        <v>1789</v>
      </c>
      <c r="D1125" s="4" t="n">
        <v>12</v>
      </c>
      <c r="E1125" s="4" t="n">
        <v>12</v>
      </c>
      <c r="F1125" s="4" t="n">
        <v>0</v>
      </c>
      <c r="G1125" s="4" t="n">
        <v>0</v>
      </c>
      <c r="H1125" s="4" t="n">
        <v>0</v>
      </c>
      <c r="I1125" s="4" t="n">
        <v>0</v>
      </c>
      <c r="J1125" s="12" t="n">
        <f aca="false">E1125/D1125</f>
        <v>1</v>
      </c>
      <c r="K1125" s="12" t="e">
        <f aca="false">G1125/F1125</f>
        <v>#DIV/0!</v>
      </c>
      <c r="L1125" s="12" t="e">
        <f aca="false">I1125/H1125</f>
        <v>#DIV/0!</v>
      </c>
    </row>
    <row r="1126" customFormat="false" ht="17" hidden="false" customHeight="false" outlineLevel="0" collapsed="false">
      <c r="A1126" s="4"/>
      <c r="B1126" s="11" t="s">
        <v>1790</v>
      </c>
      <c r="C1126" s="4" t="s">
        <v>352</v>
      </c>
      <c r="D1126" s="4" t="n">
        <v>12</v>
      </c>
      <c r="E1126" s="4" t="n">
        <v>6</v>
      </c>
      <c r="F1126" s="4" t="n">
        <v>0</v>
      </c>
      <c r="G1126" s="4" t="n">
        <v>0</v>
      </c>
      <c r="H1126" s="4" t="n">
        <v>0</v>
      </c>
      <c r="I1126" s="4" t="n">
        <v>0</v>
      </c>
      <c r="J1126" s="12" t="n">
        <f aca="false">E1126/D1126</f>
        <v>0.5</v>
      </c>
      <c r="K1126" s="12" t="e">
        <f aca="false">G1126/F1126</f>
        <v>#DIV/0!</v>
      </c>
      <c r="L1126" s="12" t="e">
        <f aca="false">I1126/H1126</f>
        <v>#DIV/0!</v>
      </c>
    </row>
    <row r="1127" customFormat="false" ht="17" hidden="false" customHeight="false" outlineLevel="0" collapsed="false">
      <c r="A1127" s="4"/>
      <c r="B1127" s="11" t="s">
        <v>1791</v>
      </c>
      <c r="C1127" s="4" t="s">
        <v>1792</v>
      </c>
      <c r="D1127" s="4" t="n">
        <v>12</v>
      </c>
      <c r="E1127" s="4" t="n">
        <v>4</v>
      </c>
      <c r="F1127" s="4" t="n">
        <v>0</v>
      </c>
      <c r="G1127" s="4" t="n">
        <v>0</v>
      </c>
      <c r="H1127" s="4" t="n">
        <v>0</v>
      </c>
      <c r="I1127" s="4" t="n">
        <v>0</v>
      </c>
      <c r="J1127" s="12" t="n">
        <f aca="false">E1127/D1127</f>
        <v>0.333333333333333</v>
      </c>
      <c r="K1127" s="12" t="e">
        <f aca="false">G1127/F1127</f>
        <v>#DIV/0!</v>
      </c>
      <c r="L1127" s="12" t="e">
        <f aca="false">I1127/H1127</f>
        <v>#DIV/0!</v>
      </c>
    </row>
    <row r="1128" customFormat="false" ht="17" hidden="false" customHeight="false" outlineLevel="0" collapsed="false">
      <c r="A1128" s="4"/>
      <c r="B1128" s="11" t="s">
        <v>1793</v>
      </c>
      <c r="C1128" s="4" t="s">
        <v>1794</v>
      </c>
      <c r="D1128" s="4" t="n">
        <v>12</v>
      </c>
      <c r="E1128" s="4" t="n">
        <v>0</v>
      </c>
      <c r="F1128" s="4" t="n">
        <v>0</v>
      </c>
      <c r="G1128" s="4" t="n">
        <v>2</v>
      </c>
      <c r="H1128" s="4" t="n">
        <v>0</v>
      </c>
      <c r="I1128" s="4" t="n">
        <v>0</v>
      </c>
      <c r="J1128" s="12" t="n">
        <f aca="false">E1128/D1128</f>
        <v>0</v>
      </c>
      <c r="K1128" s="12" t="e">
        <f aca="false">G1128/F1128</f>
        <v>#DIV/0!</v>
      </c>
      <c r="L1128" s="12" t="e">
        <f aca="false">I1128/H1128</f>
        <v>#DIV/0!</v>
      </c>
    </row>
    <row r="1129" customFormat="false" ht="17" hidden="false" customHeight="false" outlineLevel="0" collapsed="false">
      <c r="A1129" s="4"/>
      <c r="B1129" s="11" t="s">
        <v>1795</v>
      </c>
      <c r="C1129" s="4" t="s">
        <v>665</v>
      </c>
      <c r="D1129" s="4" t="n">
        <v>12</v>
      </c>
      <c r="E1129" s="4" t="n">
        <v>0</v>
      </c>
      <c r="F1129" s="4" t="n">
        <v>0</v>
      </c>
      <c r="G1129" s="4" t="n">
        <v>0</v>
      </c>
      <c r="H1129" s="4" t="n">
        <v>0</v>
      </c>
      <c r="I1129" s="4" t="n">
        <v>0</v>
      </c>
      <c r="J1129" s="12" t="n">
        <f aca="false">E1129/D1129</f>
        <v>0</v>
      </c>
      <c r="K1129" s="12" t="e">
        <f aca="false">G1129/F1129</f>
        <v>#DIV/0!</v>
      </c>
      <c r="L1129" s="12" t="e">
        <f aca="false">I1129/H1129</f>
        <v>#DIV/0!</v>
      </c>
    </row>
    <row r="1130" customFormat="false" ht="17" hidden="false" customHeight="false" outlineLevel="0" collapsed="false">
      <c r="A1130" s="4"/>
      <c r="B1130" s="11" t="s">
        <v>1796</v>
      </c>
      <c r="C1130" s="4" t="s">
        <v>340</v>
      </c>
      <c r="D1130" s="4" t="n">
        <v>12</v>
      </c>
      <c r="E1130" s="4" t="n">
        <v>13</v>
      </c>
      <c r="F1130" s="4" t="n">
        <v>0</v>
      </c>
      <c r="G1130" s="4" t="n">
        <v>0</v>
      </c>
      <c r="H1130" s="4" t="n">
        <v>0</v>
      </c>
      <c r="I1130" s="4" t="n">
        <v>0</v>
      </c>
      <c r="J1130" s="12" t="n">
        <f aca="false">E1130/D1130</f>
        <v>1.08333333333333</v>
      </c>
      <c r="K1130" s="12" t="e">
        <f aca="false">G1130/F1130</f>
        <v>#DIV/0!</v>
      </c>
      <c r="L1130" s="12" t="e">
        <f aca="false">I1130/H1130</f>
        <v>#DIV/0!</v>
      </c>
    </row>
    <row r="1131" customFormat="false" ht="17" hidden="false" customHeight="false" outlineLevel="0" collapsed="false">
      <c r="A1131" s="4"/>
      <c r="B1131" s="11" t="s">
        <v>1797</v>
      </c>
      <c r="C1131" s="4" t="s">
        <v>1798</v>
      </c>
      <c r="D1131" s="4" t="n">
        <v>12</v>
      </c>
      <c r="E1131" s="4" t="n">
        <v>15</v>
      </c>
      <c r="F1131" s="4" t="n">
        <v>0</v>
      </c>
      <c r="G1131" s="4" t="n">
        <v>11</v>
      </c>
      <c r="H1131" s="4" t="n">
        <v>0</v>
      </c>
      <c r="I1131" s="4" t="n">
        <v>0</v>
      </c>
      <c r="J1131" s="12" t="n">
        <f aca="false">E1131/D1131</f>
        <v>1.25</v>
      </c>
      <c r="K1131" s="12" t="e">
        <f aca="false">G1131/F1131</f>
        <v>#DIV/0!</v>
      </c>
      <c r="L1131" s="12" t="e">
        <f aca="false">I1131/H1131</f>
        <v>#DIV/0!</v>
      </c>
    </row>
    <row r="1132" customFormat="false" ht="17" hidden="false" customHeight="false" outlineLevel="0" collapsed="false">
      <c r="A1132" s="4"/>
      <c r="B1132" s="11" t="s">
        <v>1799</v>
      </c>
      <c r="C1132" s="4" t="s">
        <v>232</v>
      </c>
      <c r="D1132" s="4" t="n">
        <v>12</v>
      </c>
      <c r="E1132" s="4" t="n">
        <v>2</v>
      </c>
      <c r="F1132" s="4" t="n">
        <v>0</v>
      </c>
      <c r="G1132" s="4" t="n">
        <v>0</v>
      </c>
      <c r="H1132" s="4" t="n">
        <v>0</v>
      </c>
      <c r="I1132" s="4" t="n">
        <v>0</v>
      </c>
      <c r="J1132" s="12" t="n">
        <f aca="false">E1132/D1132</f>
        <v>0.166666666666667</v>
      </c>
      <c r="K1132" s="12" t="e">
        <f aca="false">G1132/F1132</f>
        <v>#DIV/0!</v>
      </c>
      <c r="L1132" s="12" t="e">
        <f aca="false">I1132/H1132</f>
        <v>#DIV/0!</v>
      </c>
    </row>
    <row r="1133" customFormat="false" ht="17" hidden="false" customHeight="false" outlineLevel="0" collapsed="false">
      <c r="A1133" s="4"/>
      <c r="B1133" s="11" t="s">
        <v>1800</v>
      </c>
      <c r="C1133" s="4" t="s">
        <v>352</v>
      </c>
      <c r="D1133" s="4" t="n">
        <v>11</v>
      </c>
      <c r="E1133" s="4" t="n">
        <v>17</v>
      </c>
      <c r="F1133" s="4" t="n">
        <v>22</v>
      </c>
      <c r="G1133" s="4" t="n">
        <v>41</v>
      </c>
      <c r="H1133" s="4" t="n">
        <v>0</v>
      </c>
      <c r="I1133" s="4" t="n">
        <v>0</v>
      </c>
      <c r="J1133" s="12" t="n">
        <f aca="false">E1133/D1133</f>
        <v>1.54545454545455</v>
      </c>
      <c r="K1133" s="12" t="n">
        <f aca="false">G1133/F1133</f>
        <v>1.86363636363636</v>
      </c>
      <c r="L1133" s="12" t="e">
        <f aca="false">I1133/H1133</f>
        <v>#DIV/0!</v>
      </c>
    </row>
    <row r="1134" customFormat="false" ht="17" hidden="false" customHeight="false" outlineLevel="0" collapsed="false">
      <c r="A1134" s="4"/>
      <c r="B1134" s="11" t="s">
        <v>1801</v>
      </c>
      <c r="C1134" s="4" t="s">
        <v>75</v>
      </c>
      <c r="D1134" s="4" t="n">
        <v>11</v>
      </c>
      <c r="E1134" s="4" t="n">
        <v>36</v>
      </c>
      <c r="F1134" s="4" t="n">
        <v>20</v>
      </c>
      <c r="G1134" s="4" t="n">
        <v>13</v>
      </c>
      <c r="H1134" s="4" t="n">
        <v>0</v>
      </c>
      <c r="I1134" s="4" t="n">
        <v>0</v>
      </c>
      <c r="J1134" s="12" t="n">
        <f aca="false">E1134/D1134</f>
        <v>3.27272727272727</v>
      </c>
      <c r="K1134" s="12" t="n">
        <f aca="false">G1134/F1134</f>
        <v>0.65</v>
      </c>
      <c r="L1134" s="12" t="e">
        <f aca="false">I1134/H1134</f>
        <v>#DIV/0!</v>
      </c>
    </row>
    <row r="1135" customFormat="false" ht="17" hidden="false" customHeight="false" outlineLevel="0" collapsed="false">
      <c r="A1135" s="4"/>
      <c r="B1135" s="11" t="s">
        <v>1802</v>
      </c>
      <c r="C1135" s="4" t="s">
        <v>75</v>
      </c>
      <c r="D1135" s="4" t="n">
        <v>11</v>
      </c>
      <c r="E1135" s="4" t="n">
        <v>15</v>
      </c>
      <c r="F1135" s="4" t="n">
        <v>19</v>
      </c>
      <c r="G1135" s="4" t="n">
        <v>14</v>
      </c>
      <c r="H1135" s="4" t="n">
        <v>0</v>
      </c>
      <c r="I1135" s="4" t="n">
        <v>0</v>
      </c>
      <c r="J1135" s="12" t="n">
        <f aca="false">E1135/D1135</f>
        <v>1.36363636363636</v>
      </c>
      <c r="K1135" s="12" t="n">
        <f aca="false">G1135/F1135</f>
        <v>0.736842105263158</v>
      </c>
      <c r="L1135" s="12" t="e">
        <f aca="false">I1135/H1135</f>
        <v>#DIV/0!</v>
      </c>
    </row>
    <row r="1136" customFormat="false" ht="17" hidden="false" customHeight="false" outlineLevel="0" collapsed="false">
      <c r="A1136" s="4"/>
      <c r="B1136" s="11" t="s">
        <v>1803</v>
      </c>
      <c r="C1136" s="4" t="s">
        <v>1804</v>
      </c>
      <c r="D1136" s="4" t="n">
        <v>11</v>
      </c>
      <c r="E1136" s="4" t="n">
        <v>13</v>
      </c>
      <c r="F1136" s="4" t="n">
        <v>19</v>
      </c>
      <c r="G1136" s="4" t="n">
        <v>22</v>
      </c>
      <c r="H1136" s="4" t="n">
        <v>0</v>
      </c>
      <c r="I1136" s="4" t="n">
        <v>0</v>
      </c>
      <c r="J1136" s="12" t="n">
        <f aca="false">E1136/D1136</f>
        <v>1.18181818181818</v>
      </c>
      <c r="K1136" s="12" t="n">
        <f aca="false">G1136/F1136</f>
        <v>1.15789473684211</v>
      </c>
      <c r="L1136" s="12" t="e">
        <f aca="false">I1136/H1136</f>
        <v>#DIV/0!</v>
      </c>
    </row>
    <row r="1137" customFormat="false" ht="17" hidden="false" customHeight="false" outlineLevel="0" collapsed="false">
      <c r="A1137" s="4"/>
      <c r="B1137" s="11" t="s">
        <v>1805</v>
      </c>
      <c r="C1137" s="4" t="s">
        <v>1806</v>
      </c>
      <c r="D1137" s="4" t="n">
        <v>11</v>
      </c>
      <c r="E1137" s="4" t="n">
        <v>10</v>
      </c>
      <c r="F1137" s="4" t="n">
        <v>18</v>
      </c>
      <c r="G1137" s="4" t="n">
        <v>16</v>
      </c>
      <c r="H1137" s="4" t="n">
        <v>0</v>
      </c>
      <c r="I1137" s="4" t="n">
        <v>0</v>
      </c>
      <c r="J1137" s="12" t="n">
        <f aca="false">E1137/D1137</f>
        <v>0.909090909090909</v>
      </c>
      <c r="K1137" s="12" t="n">
        <f aca="false">G1137/F1137</f>
        <v>0.888888888888889</v>
      </c>
      <c r="L1137" s="12" t="e">
        <f aca="false">I1137/H1137</f>
        <v>#DIV/0!</v>
      </c>
    </row>
    <row r="1138" customFormat="false" ht="17" hidden="false" customHeight="false" outlineLevel="0" collapsed="false">
      <c r="A1138" s="4"/>
      <c r="B1138" s="11" t="s">
        <v>1807</v>
      </c>
      <c r="C1138" s="4" t="s">
        <v>1808</v>
      </c>
      <c r="D1138" s="4" t="n">
        <v>11</v>
      </c>
      <c r="E1138" s="4" t="n">
        <v>17</v>
      </c>
      <c r="F1138" s="4" t="n">
        <v>18</v>
      </c>
      <c r="G1138" s="4" t="n">
        <v>15</v>
      </c>
      <c r="H1138" s="4" t="n">
        <v>0</v>
      </c>
      <c r="I1138" s="4" t="n">
        <v>0</v>
      </c>
      <c r="J1138" s="12" t="n">
        <f aca="false">E1138/D1138</f>
        <v>1.54545454545455</v>
      </c>
      <c r="K1138" s="12" t="n">
        <f aca="false">G1138/F1138</f>
        <v>0.833333333333333</v>
      </c>
      <c r="L1138" s="12" t="e">
        <f aca="false">I1138/H1138</f>
        <v>#DIV/0!</v>
      </c>
    </row>
    <row r="1139" customFormat="false" ht="17" hidden="false" customHeight="false" outlineLevel="0" collapsed="false">
      <c r="A1139" s="4"/>
      <c r="B1139" s="11" t="s">
        <v>1809</v>
      </c>
      <c r="C1139" s="4" t="s">
        <v>1810</v>
      </c>
      <c r="D1139" s="4" t="n">
        <v>11</v>
      </c>
      <c r="E1139" s="4" t="n">
        <v>17</v>
      </c>
      <c r="F1139" s="4" t="n">
        <v>16</v>
      </c>
      <c r="G1139" s="4" t="n">
        <v>9</v>
      </c>
      <c r="H1139" s="4" t="n">
        <v>0</v>
      </c>
      <c r="I1139" s="4" t="n">
        <v>0</v>
      </c>
      <c r="J1139" s="12" t="n">
        <f aca="false">E1139/D1139</f>
        <v>1.54545454545455</v>
      </c>
      <c r="K1139" s="12" t="n">
        <f aca="false">G1139/F1139</f>
        <v>0.5625</v>
      </c>
      <c r="L1139" s="12" t="e">
        <f aca="false">I1139/H1139</f>
        <v>#DIV/0!</v>
      </c>
    </row>
    <row r="1140" customFormat="false" ht="17" hidden="false" customHeight="false" outlineLevel="0" collapsed="false">
      <c r="A1140" s="4"/>
      <c r="B1140" s="11" t="s">
        <v>1811</v>
      </c>
      <c r="C1140" s="4" t="s">
        <v>1812</v>
      </c>
      <c r="D1140" s="4" t="n">
        <v>11</v>
      </c>
      <c r="E1140" s="4" t="n">
        <v>22</v>
      </c>
      <c r="F1140" s="4" t="n">
        <v>16</v>
      </c>
      <c r="G1140" s="4" t="n">
        <v>23</v>
      </c>
      <c r="H1140" s="4" t="n">
        <v>0</v>
      </c>
      <c r="I1140" s="4" t="n">
        <v>0</v>
      </c>
      <c r="J1140" s="12" t="n">
        <f aca="false">E1140/D1140</f>
        <v>2</v>
      </c>
      <c r="K1140" s="12" t="n">
        <f aca="false">G1140/F1140</f>
        <v>1.4375</v>
      </c>
      <c r="L1140" s="12" t="e">
        <f aca="false">I1140/H1140</f>
        <v>#DIV/0!</v>
      </c>
    </row>
    <row r="1141" customFormat="false" ht="17" hidden="false" customHeight="false" outlineLevel="0" collapsed="false">
      <c r="A1141" s="4"/>
      <c r="B1141" s="11" t="s">
        <v>1813</v>
      </c>
      <c r="C1141" s="4" t="s">
        <v>75</v>
      </c>
      <c r="D1141" s="4" t="n">
        <v>11</v>
      </c>
      <c r="E1141" s="4" t="n">
        <v>21</v>
      </c>
      <c r="F1141" s="4" t="n">
        <v>16</v>
      </c>
      <c r="G1141" s="4" t="n">
        <v>12</v>
      </c>
      <c r="H1141" s="4" t="n">
        <v>0</v>
      </c>
      <c r="I1141" s="4" t="n">
        <v>0</v>
      </c>
      <c r="J1141" s="12" t="n">
        <f aca="false">E1141/D1141</f>
        <v>1.90909090909091</v>
      </c>
      <c r="K1141" s="12" t="n">
        <f aca="false">G1141/F1141</f>
        <v>0.75</v>
      </c>
      <c r="L1141" s="12" t="e">
        <f aca="false">I1141/H1141</f>
        <v>#DIV/0!</v>
      </c>
    </row>
    <row r="1142" customFormat="false" ht="17" hidden="false" customHeight="false" outlineLevel="0" collapsed="false">
      <c r="A1142" s="4"/>
      <c r="B1142" s="11" t="s">
        <v>1814</v>
      </c>
      <c r="C1142" s="4" t="s">
        <v>1815</v>
      </c>
      <c r="D1142" s="4" t="n">
        <v>11</v>
      </c>
      <c r="E1142" s="4" t="n">
        <v>3</v>
      </c>
      <c r="F1142" s="4" t="n">
        <v>15</v>
      </c>
      <c r="G1142" s="4" t="n">
        <v>4</v>
      </c>
      <c r="H1142" s="4" t="n">
        <v>0</v>
      </c>
      <c r="I1142" s="4" t="n">
        <v>0</v>
      </c>
      <c r="J1142" s="12" t="n">
        <f aca="false">E1142/D1142</f>
        <v>0.272727272727273</v>
      </c>
      <c r="K1142" s="12" t="n">
        <f aca="false">G1142/F1142</f>
        <v>0.266666666666667</v>
      </c>
      <c r="L1142" s="12" t="e">
        <f aca="false">I1142/H1142</f>
        <v>#DIV/0!</v>
      </c>
    </row>
    <row r="1143" customFormat="false" ht="17" hidden="false" customHeight="false" outlineLevel="0" collapsed="false">
      <c r="A1143" s="4"/>
      <c r="B1143" s="11" t="s">
        <v>1816</v>
      </c>
      <c r="C1143" s="4" t="s">
        <v>1817</v>
      </c>
      <c r="D1143" s="4" t="n">
        <v>11</v>
      </c>
      <c r="E1143" s="4" t="n">
        <v>15</v>
      </c>
      <c r="F1143" s="4" t="n">
        <v>14</v>
      </c>
      <c r="G1143" s="4" t="n">
        <v>12</v>
      </c>
      <c r="H1143" s="4" t="n">
        <v>0</v>
      </c>
      <c r="I1143" s="4" t="n">
        <v>0</v>
      </c>
      <c r="J1143" s="12" t="n">
        <f aca="false">E1143/D1143</f>
        <v>1.36363636363636</v>
      </c>
      <c r="K1143" s="12" t="n">
        <f aca="false">G1143/F1143</f>
        <v>0.857142857142857</v>
      </c>
      <c r="L1143" s="12" t="e">
        <f aca="false">I1143/H1143</f>
        <v>#DIV/0!</v>
      </c>
    </row>
    <row r="1144" customFormat="false" ht="17" hidden="false" customHeight="false" outlineLevel="0" collapsed="false">
      <c r="A1144" s="4"/>
      <c r="B1144" s="11" t="s">
        <v>1818</v>
      </c>
      <c r="C1144" s="4" t="s">
        <v>1152</v>
      </c>
      <c r="D1144" s="4" t="n">
        <v>11</v>
      </c>
      <c r="E1144" s="4" t="n">
        <v>13</v>
      </c>
      <c r="F1144" s="4" t="n">
        <v>14</v>
      </c>
      <c r="G1144" s="4" t="n">
        <v>12</v>
      </c>
      <c r="H1144" s="4" t="n">
        <v>0</v>
      </c>
      <c r="I1144" s="4" t="n">
        <v>0</v>
      </c>
      <c r="J1144" s="12" t="n">
        <f aca="false">E1144/D1144</f>
        <v>1.18181818181818</v>
      </c>
      <c r="K1144" s="12" t="n">
        <f aca="false">G1144/F1144</f>
        <v>0.857142857142857</v>
      </c>
      <c r="L1144" s="12" t="e">
        <f aca="false">I1144/H1144</f>
        <v>#DIV/0!</v>
      </c>
    </row>
    <row r="1145" customFormat="false" ht="17" hidden="false" customHeight="false" outlineLevel="0" collapsed="false">
      <c r="A1145" s="4"/>
      <c r="B1145" s="11" t="s">
        <v>1819</v>
      </c>
      <c r="C1145" s="4" t="s">
        <v>1820</v>
      </c>
      <c r="D1145" s="4" t="n">
        <v>11</v>
      </c>
      <c r="E1145" s="4" t="n">
        <v>0</v>
      </c>
      <c r="F1145" s="4" t="n">
        <v>13</v>
      </c>
      <c r="G1145" s="4" t="n">
        <v>6</v>
      </c>
      <c r="H1145" s="4" t="n">
        <v>0</v>
      </c>
      <c r="I1145" s="4" t="n">
        <v>0</v>
      </c>
      <c r="J1145" s="12" t="n">
        <f aca="false">E1145/D1145</f>
        <v>0</v>
      </c>
      <c r="K1145" s="12" t="n">
        <f aca="false">G1145/F1145</f>
        <v>0.461538461538462</v>
      </c>
      <c r="L1145" s="12" t="e">
        <f aca="false">I1145/H1145</f>
        <v>#DIV/0!</v>
      </c>
    </row>
    <row r="1146" customFormat="false" ht="17" hidden="false" customHeight="false" outlineLevel="0" collapsed="false">
      <c r="A1146" s="4"/>
      <c r="B1146" s="11" t="s">
        <v>1821</v>
      </c>
      <c r="C1146" s="4" t="s">
        <v>954</v>
      </c>
      <c r="D1146" s="4" t="n">
        <v>11</v>
      </c>
      <c r="E1146" s="4" t="n">
        <v>11</v>
      </c>
      <c r="F1146" s="4" t="n">
        <v>12</v>
      </c>
      <c r="G1146" s="4" t="n">
        <v>11</v>
      </c>
      <c r="H1146" s="4" t="n">
        <v>0</v>
      </c>
      <c r="I1146" s="4" t="n">
        <v>0</v>
      </c>
      <c r="J1146" s="12" t="n">
        <f aca="false">E1146/D1146</f>
        <v>1</v>
      </c>
      <c r="K1146" s="12" t="n">
        <f aca="false">G1146/F1146</f>
        <v>0.916666666666667</v>
      </c>
      <c r="L1146" s="12" t="e">
        <f aca="false">I1146/H1146</f>
        <v>#DIV/0!</v>
      </c>
    </row>
    <row r="1147" customFormat="false" ht="17" hidden="false" customHeight="false" outlineLevel="0" collapsed="false">
      <c r="A1147" s="4"/>
      <c r="B1147" s="11" t="s">
        <v>1822</v>
      </c>
      <c r="C1147" s="4" t="s">
        <v>1749</v>
      </c>
      <c r="D1147" s="4" t="n">
        <v>11</v>
      </c>
      <c r="E1147" s="4" t="n">
        <v>9</v>
      </c>
      <c r="F1147" s="4" t="n">
        <v>12</v>
      </c>
      <c r="G1147" s="4" t="n">
        <v>0</v>
      </c>
      <c r="H1147" s="4" t="n">
        <v>0</v>
      </c>
      <c r="I1147" s="4" t="n">
        <v>0</v>
      </c>
      <c r="J1147" s="12" t="n">
        <f aca="false">E1147/D1147</f>
        <v>0.818181818181818</v>
      </c>
      <c r="K1147" s="12" t="n">
        <f aca="false">G1147/F1147</f>
        <v>0</v>
      </c>
      <c r="L1147" s="12" t="e">
        <f aca="false">I1147/H1147</f>
        <v>#DIV/0!</v>
      </c>
    </row>
    <row r="1148" customFormat="false" ht="17" hidden="false" customHeight="false" outlineLevel="0" collapsed="false">
      <c r="A1148" s="4"/>
      <c r="B1148" s="11" t="s">
        <v>1823</v>
      </c>
      <c r="C1148" s="4" t="s">
        <v>1749</v>
      </c>
      <c r="D1148" s="4" t="n">
        <v>11</v>
      </c>
      <c r="E1148" s="4" t="n">
        <v>6</v>
      </c>
      <c r="F1148" s="4" t="n">
        <v>12</v>
      </c>
      <c r="G1148" s="4" t="n">
        <v>0</v>
      </c>
      <c r="H1148" s="4" t="n">
        <v>0</v>
      </c>
      <c r="I1148" s="4" t="n">
        <v>0</v>
      </c>
      <c r="J1148" s="12" t="n">
        <f aca="false">E1148/D1148</f>
        <v>0.545454545454545</v>
      </c>
      <c r="K1148" s="12" t="n">
        <f aca="false">G1148/F1148</f>
        <v>0</v>
      </c>
      <c r="L1148" s="12" t="e">
        <f aca="false">I1148/H1148</f>
        <v>#DIV/0!</v>
      </c>
    </row>
    <row r="1149" customFormat="false" ht="17" hidden="false" customHeight="false" outlineLevel="0" collapsed="false">
      <c r="A1149" s="4"/>
      <c r="B1149" s="11" t="s">
        <v>1824</v>
      </c>
      <c r="C1149" s="4" t="s">
        <v>1825</v>
      </c>
      <c r="D1149" s="4" t="n">
        <v>11</v>
      </c>
      <c r="E1149" s="4" t="n">
        <v>9</v>
      </c>
      <c r="F1149" s="4" t="n">
        <v>12</v>
      </c>
      <c r="G1149" s="4" t="n">
        <v>0</v>
      </c>
      <c r="H1149" s="4" t="n">
        <v>0</v>
      </c>
      <c r="I1149" s="4" t="n">
        <v>0</v>
      </c>
      <c r="J1149" s="12" t="n">
        <f aca="false">E1149/D1149</f>
        <v>0.818181818181818</v>
      </c>
      <c r="K1149" s="12" t="n">
        <f aca="false">G1149/F1149</f>
        <v>0</v>
      </c>
      <c r="L1149" s="12" t="e">
        <f aca="false">I1149/H1149</f>
        <v>#DIV/0!</v>
      </c>
    </row>
    <row r="1150" customFormat="false" ht="17" hidden="false" customHeight="false" outlineLevel="0" collapsed="false">
      <c r="A1150" s="4"/>
      <c r="B1150" s="11" t="s">
        <v>1826</v>
      </c>
      <c r="C1150" s="4" t="s">
        <v>1827</v>
      </c>
      <c r="D1150" s="4" t="n">
        <v>11</v>
      </c>
      <c r="E1150" s="4" t="n">
        <v>10</v>
      </c>
      <c r="F1150" s="4" t="n">
        <v>11</v>
      </c>
      <c r="G1150" s="4" t="n">
        <v>11</v>
      </c>
      <c r="H1150" s="4" t="n">
        <v>0</v>
      </c>
      <c r="I1150" s="4" t="n">
        <v>0</v>
      </c>
      <c r="J1150" s="12" t="n">
        <f aca="false">E1150/D1150</f>
        <v>0.909090909090909</v>
      </c>
      <c r="K1150" s="12" t="n">
        <f aca="false">G1150/F1150</f>
        <v>1</v>
      </c>
      <c r="L1150" s="12" t="e">
        <f aca="false">I1150/H1150</f>
        <v>#DIV/0!</v>
      </c>
    </row>
    <row r="1151" customFormat="false" ht="17" hidden="false" customHeight="false" outlineLevel="0" collapsed="false">
      <c r="A1151" s="4"/>
      <c r="B1151" s="11" t="s">
        <v>1828</v>
      </c>
      <c r="C1151" s="4" t="s">
        <v>1829</v>
      </c>
      <c r="D1151" s="4" t="n">
        <v>11</v>
      </c>
      <c r="E1151" s="4" t="n">
        <v>11</v>
      </c>
      <c r="F1151" s="4" t="n">
        <v>11</v>
      </c>
      <c r="G1151" s="4" t="n">
        <v>16</v>
      </c>
      <c r="H1151" s="4" t="n">
        <v>0</v>
      </c>
      <c r="I1151" s="4" t="n">
        <v>0</v>
      </c>
      <c r="J1151" s="12" t="n">
        <f aca="false">E1151/D1151</f>
        <v>1</v>
      </c>
      <c r="K1151" s="12" t="n">
        <f aca="false">G1151/F1151</f>
        <v>1.45454545454545</v>
      </c>
      <c r="L1151" s="12" t="e">
        <f aca="false">I1151/H1151</f>
        <v>#DIV/0!</v>
      </c>
    </row>
    <row r="1152" customFormat="false" ht="17" hidden="false" customHeight="false" outlineLevel="0" collapsed="false">
      <c r="A1152" s="4"/>
      <c r="B1152" s="11" t="s">
        <v>1830</v>
      </c>
      <c r="C1152" s="4" t="s">
        <v>133</v>
      </c>
      <c r="D1152" s="4" t="n">
        <v>11</v>
      </c>
      <c r="E1152" s="4" t="n">
        <v>7</v>
      </c>
      <c r="F1152" s="4" t="n">
        <v>11</v>
      </c>
      <c r="G1152" s="4" t="n">
        <v>6</v>
      </c>
      <c r="H1152" s="4" t="n">
        <v>0</v>
      </c>
      <c r="I1152" s="4" t="n">
        <v>0</v>
      </c>
      <c r="J1152" s="12" t="n">
        <f aca="false">E1152/D1152</f>
        <v>0.636363636363636</v>
      </c>
      <c r="K1152" s="12" t="n">
        <f aca="false">G1152/F1152</f>
        <v>0.545454545454545</v>
      </c>
      <c r="L1152" s="12" t="e">
        <f aca="false">I1152/H1152</f>
        <v>#DIV/0!</v>
      </c>
    </row>
    <row r="1153" customFormat="false" ht="17" hidden="false" customHeight="false" outlineLevel="0" collapsed="false">
      <c r="A1153" s="4"/>
      <c r="B1153" s="11" t="s">
        <v>1831</v>
      </c>
      <c r="C1153" s="4" t="s">
        <v>1435</v>
      </c>
      <c r="D1153" s="4" t="n">
        <v>11</v>
      </c>
      <c r="E1153" s="4" t="n">
        <v>12</v>
      </c>
      <c r="F1153" s="4" t="n">
        <v>10</v>
      </c>
      <c r="G1153" s="4" t="n">
        <v>6</v>
      </c>
      <c r="H1153" s="4" t="n">
        <v>0</v>
      </c>
      <c r="I1153" s="4" t="n">
        <v>0</v>
      </c>
      <c r="J1153" s="12" t="n">
        <f aca="false">E1153/D1153</f>
        <v>1.09090909090909</v>
      </c>
      <c r="K1153" s="12" t="n">
        <f aca="false">G1153/F1153</f>
        <v>0.6</v>
      </c>
      <c r="L1153" s="12" t="e">
        <f aca="false">I1153/H1153</f>
        <v>#DIV/0!</v>
      </c>
    </row>
    <row r="1154" customFormat="false" ht="17" hidden="false" customHeight="false" outlineLevel="0" collapsed="false">
      <c r="A1154" s="4"/>
      <c r="B1154" s="11" t="s">
        <v>1832</v>
      </c>
      <c r="C1154" s="4" t="s">
        <v>1833</v>
      </c>
      <c r="D1154" s="4" t="n">
        <v>11</v>
      </c>
      <c r="E1154" s="4" t="n">
        <v>11</v>
      </c>
      <c r="F1154" s="4" t="n">
        <v>10</v>
      </c>
      <c r="G1154" s="4" t="n">
        <v>10</v>
      </c>
      <c r="H1154" s="4" t="n">
        <v>0</v>
      </c>
      <c r="I1154" s="4" t="n">
        <v>0</v>
      </c>
      <c r="J1154" s="12" t="n">
        <f aca="false">E1154/D1154</f>
        <v>1</v>
      </c>
      <c r="K1154" s="12" t="n">
        <f aca="false">G1154/F1154</f>
        <v>1</v>
      </c>
      <c r="L1154" s="12" t="e">
        <f aca="false">I1154/H1154</f>
        <v>#DIV/0!</v>
      </c>
    </row>
    <row r="1155" customFormat="false" ht="17" hidden="false" customHeight="false" outlineLevel="0" collapsed="false">
      <c r="A1155" s="4"/>
      <c r="B1155" s="11" t="s">
        <v>1834</v>
      </c>
      <c r="C1155" s="4" t="s">
        <v>667</v>
      </c>
      <c r="D1155" s="4" t="n">
        <v>11</v>
      </c>
      <c r="E1155" s="4" t="n">
        <v>11</v>
      </c>
      <c r="F1155" s="4" t="n">
        <v>10</v>
      </c>
      <c r="G1155" s="4" t="n">
        <v>10</v>
      </c>
      <c r="H1155" s="4" t="n">
        <v>0</v>
      </c>
      <c r="I1155" s="4" t="n">
        <v>0</v>
      </c>
      <c r="J1155" s="12" t="n">
        <f aca="false">E1155/D1155</f>
        <v>1</v>
      </c>
      <c r="K1155" s="12" t="n">
        <f aca="false">G1155/F1155</f>
        <v>1</v>
      </c>
      <c r="L1155" s="12" t="e">
        <f aca="false">I1155/H1155</f>
        <v>#DIV/0!</v>
      </c>
    </row>
    <row r="1156" customFormat="false" ht="17" hidden="false" customHeight="false" outlineLevel="0" collapsed="false">
      <c r="A1156" s="4"/>
      <c r="B1156" s="11" t="s">
        <v>1835</v>
      </c>
      <c r="C1156" s="4" t="s">
        <v>1836</v>
      </c>
      <c r="D1156" s="4" t="n">
        <v>11</v>
      </c>
      <c r="E1156" s="4" t="n">
        <v>13</v>
      </c>
      <c r="F1156" s="4" t="n">
        <v>10</v>
      </c>
      <c r="G1156" s="4" t="n">
        <v>6</v>
      </c>
      <c r="H1156" s="4" t="n">
        <v>0</v>
      </c>
      <c r="I1156" s="4" t="n">
        <v>0</v>
      </c>
      <c r="J1156" s="12" t="n">
        <f aca="false">E1156/D1156</f>
        <v>1.18181818181818</v>
      </c>
      <c r="K1156" s="12" t="n">
        <f aca="false">G1156/F1156</f>
        <v>0.6</v>
      </c>
      <c r="L1156" s="12" t="e">
        <f aca="false">I1156/H1156</f>
        <v>#DIV/0!</v>
      </c>
    </row>
    <row r="1157" customFormat="false" ht="17" hidden="false" customHeight="false" outlineLevel="0" collapsed="false">
      <c r="A1157" s="4"/>
      <c r="B1157" s="11" t="s">
        <v>1837</v>
      </c>
      <c r="C1157" s="4" t="s">
        <v>1838</v>
      </c>
      <c r="D1157" s="4" t="n">
        <v>11</v>
      </c>
      <c r="E1157" s="4" t="n">
        <v>8</v>
      </c>
      <c r="F1157" s="4" t="n">
        <v>10</v>
      </c>
      <c r="G1157" s="4" t="n">
        <v>0</v>
      </c>
      <c r="H1157" s="4" t="n">
        <v>0</v>
      </c>
      <c r="I1157" s="4" t="n">
        <v>0</v>
      </c>
      <c r="J1157" s="12" t="n">
        <f aca="false">E1157/D1157</f>
        <v>0.727272727272727</v>
      </c>
      <c r="K1157" s="12" t="n">
        <f aca="false">G1157/F1157</f>
        <v>0</v>
      </c>
      <c r="L1157" s="12" t="e">
        <f aca="false">I1157/H1157</f>
        <v>#DIV/0!</v>
      </c>
    </row>
    <row r="1158" customFormat="false" ht="17" hidden="false" customHeight="false" outlineLevel="0" collapsed="false">
      <c r="A1158" s="4"/>
      <c r="B1158" s="11" t="s">
        <v>1839</v>
      </c>
      <c r="C1158" s="4" t="s">
        <v>1840</v>
      </c>
      <c r="D1158" s="4" t="n">
        <v>11</v>
      </c>
      <c r="E1158" s="4" t="n">
        <v>7</v>
      </c>
      <c r="F1158" s="4" t="n">
        <v>9</v>
      </c>
      <c r="G1158" s="4" t="n">
        <v>7</v>
      </c>
      <c r="H1158" s="4" t="n">
        <v>0</v>
      </c>
      <c r="I1158" s="4" t="n">
        <v>0</v>
      </c>
      <c r="J1158" s="12" t="n">
        <f aca="false">E1158/D1158</f>
        <v>0.636363636363636</v>
      </c>
      <c r="K1158" s="12" t="n">
        <f aca="false">G1158/F1158</f>
        <v>0.777777777777778</v>
      </c>
      <c r="L1158" s="12" t="e">
        <f aca="false">I1158/H1158</f>
        <v>#DIV/0!</v>
      </c>
    </row>
    <row r="1159" customFormat="false" ht="17" hidden="false" customHeight="false" outlineLevel="0" collapsed="false">
      <c r="A1159" s="4"/>
      <c r="B1159" s="11" t="s">
        <v>1841</v>
      </c>
      <c r="C1159" s="4" t="s">
        <v>75</v>
      </c>
      <c r="D1159" s="4" t="n">
        <v>11</v>
      </c>
      <c r="E1159" s="4" t="n">
        <v>10</v>
      </c>
      <c r="F1159" s="4" t="n">
        <v>8</v>
      </c>
      <c r="G1159" s="4" t="n">
        <v>7</v>
      </c>
      <c r="H1159" s="4" t="n">
        <v>0</v>
      </c>
      <c r="I1159" s="4" t="n">
        <v>0</v>
      </c>
      <c r="J1159" s="12" t="n">
        <f aca="false">E1159/D1159</f>
        <v>0.909090909090909</v>
      </c>
      <c r="K1159" s="12" t="n">
        <f aca="false">G1159/F1159</f>
        <v>0.875</v>
      </c>
      <c r="L1159" s="12" t="e">
        <f aca="false">I1159/H1159</f>
        <v>#DIV/0!</v>
      </c>
    </row>
    <row r="1160" customFormat="false" ht="17" hidden="false" customHeight="false" outlineLevel="0" collapsed="false">
      <c r="A1160" s="4"/>
      <c r="B1160" s="11" t="s">
        <v>1842</v>
      </c>
      <c r="C1160" s="4" t="s">
        <v>1843</v>
      </c>
      <c r="D1160" s="4" t="n">
        <v>11</v>
      </c>
      <c r="E1160" s="4" t="n">
        <v>5</v>
      </c>
      <c r="F1160" s="4" t="n">
        <v>8</v>
      </c>
      <c r="G1160" s="4" t="n">
        <v>3</v>
      </c>
      <c r="H1160" s="4" t="n">
        <v>0</v>
      </c>
      <c r="I1160" s="4" t="n">
        <v>0</v>
      </c>
      <c r="J1160" s="12" t="n">
        <f aca="false">E1160/D1160</f>
        <v>0.454545454545455</v>
      </c>
      <c r="K1160" s="12" t="n">
        <f aca="false">G1160/F1160</f>
        <v>0.375</v>
      </c>
      <c r="L1160" s="12" t="e">
        <f aca="false">I1160/H1160</f>
        <v>#DIV/0!</v>
      </c>
    </row>
    <row r="1161" customFormat="false" ht="17" hidden="false" customHeight="false" outlineLevel="0" collapsed="false">
      <c r="A1161" s="4"/>
      <c r="B1161" s="11" t="s">
        <v>1844</v>
      </c>
      <c r="C1161" s="4" t="s">
        <v>1845</v>
      </c>
      <c r="D1161" s="4" t="n">
        <v>11</v>
      </c>
      <c r="E1161" s="4" t="n">
        <v>10</v>
      </c>
      <c r="F1161" s="4" t="n">
        <v>8</v>
      </c>
      <c r="G1161" s="4" t="n">
        <v>0</v>
      </c>
      <c r="H1161" s="4" t="n">
        <v>0</v>
      </c>
      <c r="I1161" s="4" t="n">
        <v>0</v>
      </c>
      <c r="J1161" s="12" t="n">
        <f aca="false">E1161/D1161</f>
        <v>0.909090909090909</v>
      </c>
      <c r="K1161" s="12" t="n">
        <f aca="false">G1161/F1161</f>
        <v>0</v>
      </c>
      <c r="L1161" s="12" t="e">
        <f aca="false">I1161/H1161</f>
        <v>#DIV/0!</v>
      </c>
    </row>
    <row r="1162" customFormat="false" ht="17" hidden="false" customHeight="false" outlineLevel="0" collapsed="false">
      <c r="A1162" s="4"/>
      <c r="B1162" s="11" t="s">
        <v>1846</v>
      </c>
      <c r="C1162" s="4" t="s">
        <v>1413</v>
      </c>
      <c r="D1162" s="4" t="n">
        <v>11</v>
      </c>
      <c r="E1162" s="4" t="n">
        <v>10</v>
      </c>
      <c r="F1162" s="4" t="n">
        <v>7</v>
      </c>
      <c r="G1162" s="4" t="n">
        <v>2</v>
      </c>
      <c r="H1162" s="4" t="n">
        <v>0</v>
      </c>
      <c r="I1162" s="4" t="n">
        <v>0</v>
      </c>
      <c r="J1162" s="12" t="n">
        <f aca="false">E1162/D1162</f>
        <v>0.909090909090909</v>
      </c>
      <c r="K1162" s="12" t="n">
        <f aca="false">G1162/F1162</f>
        <v>0.285714285714286</v>
      </c>
      <c r="L1162" s="12" t="e">
        <f aca="false">I1162/H1162</f>
        <v>#DIV/0!</v>
      </c>
    </row>
    <row r="1163" customFormat="false" ht="17" hidden="false" customHeight="false" outlineLevel="0" collapsed="false">
      <c r="A1163" s="4"/>
      <c r="B1163" s="11" t="s">
        <v>1847</v>
      </c>
      <c r="C1163" s="4" t="s">
        <v>1327</v>
      </c>
      <c r="D1163" s="4" t="n">
        <v>11</v>
      </c>
      <c r="E1163" s="4" t="n">
        <v>9</v>
      </c>
      <c r="F1163" s="4" t="n">
        <v>7</v>
      </c>
      <c r="G1163" s="4" t="n">
        <v>1</v>
      </c>
      <c r="H1163" s="4" t="n">
        <v>0</v>
      </c>
      <c r="I1163" s="4" t="n">
        <v>0</v>
      </c>
      <c r="J1163" s="12" t="n">
        <f aca="false">E1163/D1163</f>
        <v>0.818181818181818</v>
      </c>
      <c r="K1163" s="12" t="n">
        <f aca="false">G1163/F1163</f>
        <v>0.142857142857143</v>
      </c>
      <c r="L1163" s="12" t="e">
        <f aca="false">I1163/H1163</f>
        <v>#DIV/0!</v>
      </c>
    </row>
    <row r="1164" customFormat="false" ht="17" hidden="false" customHeight="false" outlineLevel="0" collapsed="false">
      <c r="A1164" s="4"/>
      <c r="B1164" s="11" t="s">
        <v>1848</v>
      </c>
      <c r="C1164" s="4" t="s">
        <v>1849</v>
      </c>
      <c r="D1164" s="4" t="n">
        <v>11</v>
      </c>
      <c r="E1164" s="4" t="n">
        <v>12</v>
      </c>
      <c r="F1164" s="4" t="n">
        <v>7</v>
      </c>
      <c r="G1164" s="4" t="n">
        <v>8</v>
      </c>
      <c r="H1164" s="4" t="n">
        <v>0</v>
      </c>
      <c r="I1164" s="4" t="n">
        <v>0</v>
      </c>
      <c r="J1164" s="12" t="n">
        <f aca="false">E1164/D1164</f>
        <v>1.09090909090909</v>
      </c>
      <c r="K1164" s="12" t="n">
        <f aca="false">G1164/F1164</f>
        <v>1.14285714285714</v>
      </c>
      <c r="L1164" s="12" t="e">
        <f aca="false">I1164/H1164</f>
        <v>#DIV/0!</v>
      </c>
    </row>
    <row r="1165" customFormat="false" ht="17" hidden="false" customHeight="false" outlineLevel="0" collapsed="false">
      <c r="A1165" s="4"/>
      <c r="B1165" s="11" t="s">
        <v>1850</v>
      </c>
      <c r="C1165" s="4" t="s">
        <v>1851</v>
      </c>
      <c r="D1165" s="4" t="n">
        <v>11</v>
      </c>
      <c r="E1165" s="4" t="n">
        <v>7</v>
      </c>
      <c r="F1165" s="4" t="n">
        <v>6</v>
      </c>
      <c r="G1165" s="4" t="n">
        <v>4</v>
      </c>
      <c r="H1165" s="4" t="n">
        <v>0</v>
      </c>
      <c r="I1165" s="4" t="n">
        <v>0</v>
      </c>
      <c r="J1165" s="12" t="n">
        <f aca="false">E1165/D1165</f>
        <v>0.636363636363636</v>
      </c>
      <c r="K1165" s="12" t="n">
        <f aca="false">G1165/F1165</f>
        <v>0.666666666666667</v>
      </c>
      <c r="L1165" s="12" t="e">
        <f aca="false">I1165/H1165</f>
        <v>#DIV/0!</v>
      </c>
    </row>
    <row r="1166" customFormat="false" ht="17" hidden="false" customHeight="false" outlineLevel="0" collapsed="false">
      <c r="A1166" s="4"/>
      <c r="B1166" s="11" t="s">
        <v>1852</v>
      </c>
      <c r="C1166" s="4" t="s">
        <v>1843</v>
      </c>
      <c r="D1166" s="4" t="n">
        <v>11</v>
      </c>
      <c r="E1166" s="4" t="n">
        <v>5</v>
      </c>
      <c r="F1166" s="4" t="n">
        <v>6</v>
      </c>
      <c r="G1166" s="4" t="n">
        <v>3</v>
      </c>
      <c r="H1166" s="4" t="n">
        <v>0</v>
      </c>
      <c r="I1166" s="4" t="n">
        <v>0</v>
      </c>
      <c r="J1166" s="12" t="n">
        <f aca="false">E1166/D1166</f>
        <v>0.454545454545455</v>
      </c>
      <c r="K1166" s="12" t="n">
        <f aca="false">G1166/F1166</f>
        <v>0.5</v>
      </c>
      <c r="L1166" s="12" t="e">
        <f aca="false">I1166/H1166</f>
        <v>#DIV/0!</v>
      </c>
    </row>
    <row r="1167" customFormat="false" ht="17" hidden="false" customHeight="false" outlineLevel="0" collapsed="false">
      <c r="A1167" s="4"/>
      <c r="B1167" s="11" t="s">
        <v>1853</v>
      </c>
      <c r="C1167" s="4" t="s">
        <v>1488</v>
      </c>
      <c r="D1167" s="4" t="n">
        <v>11</v>
      </c>
      <c r="E1167" s="4" t="n">
        <v>16</v>
      </c>
      <c r="F1167" s="4" t="n">
        <v>6</v>
      </c>
      <c r="G1167" s="4" t="n">
        <v>8</v>
      </c>
      <c r="H1167" s="4" t="n">
        <v>0</v>
      </c>
      <c r="I1167" s="4" t="n">
        <v>0</v>
      </c>
      <c r="J1167" s="12" t="n">
        <f aca="false">E1167/D1167</f>
        <v>1.45454545454545</v>
      </c>
      <c r="K1167" s="12" t="n">
        <f aca="false">G1167/F1167</f>
        <v>1.33333333333333</v>
      </c>
      <c r="L1167" s="12" t="e">
        <f aca="false">I1167/H1167</f>
        <v>#DIV/0!</v>
      </c>
    </row>
    <row r="1168" customFormat="false" ht="17" hidden="false" customHeight="false" outlineLevel="0" collapsed="false">
      <c r="A1168" s="4"/>
      <c r="B1168" s="11" t="s">
        <v>1854</v>
      </c>
      <c r="C1168" s="4" t="s">
        <v>1659</v>
      </c>
      <c r="D1168" s="4" t="n">
        <v>11</v>
      </c>
      <c r="E1168" s="4" t="n">
        <v>7</v>
      </c>
      <c r="F1168" s="4" t="n">
        <v>5</v>
      </c>
      <c r="G1168" s="4" t="n">
        <v>5</v>
      </c>
      <c r="H1168" s="4" t="n">
        <v>0</v>
      </c>
      <c r="I1168" s="4" t="n">
        <v>0</v>
      </c>
      <c r="J1168" s="12" t="n">
        <f aca="false">E1168/D1168</f>
        <v>0.636363636363636</v>
      </c>
      <c r="K1168" s="12" t="n">
        <f aca="false">G1168/F1168</f>
        <v>1</v>
      </c>
      <c r="L1168" s="12" t="e">
        <f aca="false">I1168/H1168</f>
        <v>#DIV/0!</v>
      </c>
    </row>
    <row r="1169" customFormat="false" ht="17" hidden="false" customHeight="false" outlineLevel="0" collapsed="false">
      <c r="A1169" s="4"/>
      <c r="B1169" s="11" t="s">
        <v>1855</v>
      </c>
      <c r="C1169" s="4" t="s">
        <v>831</v>
      </c>
      <c r="D1169" s="4" t="n">
        <v>11</v>
      </c>
      <c r="E1169" s="4" t="n">
        <v>6</v>
      </c>
      <c r="F1169" s="4" t="n">
        <v>5</v>
      </c>
      <c r="G1169" s="4" t="n">
        <v>1</v>
      </c>
      <c r="H1169" s="4" t="n">
        <v>0</v>
      </c>
      <c r="I1169" s="4" t="n">
        <v>0</v>
      </c>
      <c r="J1169" s="12" t="n">
        <f aca="false">E1169/D1169</f>
        <v>0.545454545454545</v>
      </c>
      <c r="K1169" s="12" t="n">
        <f aca="false">G1169/F1169</f>
        <v>0.2</v>
      </c>
      <c r="L1169" s="12" t="e">
        <f aca="false">I1169/H1169</f>
        <v>#DIV/0!</v>
      </c>
    </row>
    <row r="1170" customFormat="false" ht="17" hidden="false" customHeight="false" outlineLevel="0" collapsed="false">
      <c r="A1170" s="4"/>
      <c r="B1170" s="11" t="s">
        <v>1856</v>
      </c>
      <c r="C1170" s="4" t="s">
        <v>172</v>
      </c>
      <c r="D1170" s="4" t="n">
        <v>11</v>
      </c>
      <c r="E1170" s="4" t="n">
        <v>10</v>
      </c>
      <c r="F1170" s="4" t="n">
        <v>5</v>
      </c>
      <c r="G1170" s="4" t="n">
        <v>2</v>
      </c>
      <c r="H1170" s="4" t="n">
        <v>0</v>
      </c>
      <c r="I1170" s="4" t="n">
        <v>0</v>
      </c>
      <c r="J1170" s="12" t="n">
        <f aca="false">E1170/D1170</f>
        <v>0.909090909090909</v>
      </c>
      <c r="K1170" s="12" t="n">
        <f aca="false">G1170/F1170</f>
        <v>0.4</v>
      </c>
      <c r="L1170" s="12" t="e">
        <f aca="false">I1170/H1170</f>
        <v>#DIV/0!</v>
      </c>
    </row>
    <row r="1171" customFormat="false" ht="17" hidden="false" customHeight="false" outlineLevel="0" collapsed="false">
      <c r="A1171" s="4"/>
      <c r="B1171" s="11" t="s">
        <v>1857</v>
      </c>
      <c r="C1171" s="4" t="s">
        <v>762</v>
      </c>
      <c r="D1171" s="4" t="n">
        <v>11</v>
      </c>
      <c r="E1171" s="4" t="n">
        <v>10</v>
      </c>
      <c r="F1171" s="4" t="n">
        <v>5</v>
      </c>
      <c r="G1171" s="4" t="n">
        <v>4</v>
      </c>
      <c r="H1171" s="4" t="n">
        <v>0</v>
      </c>
      <c r="I1171" s="4" t="n">
        <v>0</v>
      </c>
      <c r="J1171" s="12" t="n">
        <f aca="false">E1171/D1171</f>
        <v>0.909090909090909</v>
      </c>
      <c r="K1171" s="12" t="n">
        <f aca="false">G1171/F1171</f>
        <v>0.8</v>
      </c>
      <c r="L1171" s="12" t="e">
        <f aca="false">I1171/H1171</f>
        <v>#DIV/0!</v>
      </c>
    </row>
    <row r="1172" customFormat="false" ht="17" hidden="false" customHeight="false" outlineLevel="0" collapsed="false">
      <c r="A1172" s="4"/>
      <c r="B1172" s="11" t="s">
        <v>1858</v>
      </c>
      <c r="C1172" s="4" t="s">
        <v>1859</v>
      </c>
      <c r="D1172" s="4" t="n">
        <v>11</v>
      </c>
      <c r="E1172" s="4" t="n">
        <v>7</v>
      </c>
      <c r="F1172" s="4" t="n">
        <v>5</v>
      </c>
      <c r="G1172" s="4" t="n">
        <v>8</v>
      </c>
      <c r="H1172" s="4" t="n">
        <v>0</v>
      </c>
      <c r="I1172" s="4" t="n">
        <v>0</v>
      </c>
      <c r="J1172" s="12" t="n">
        <f aca="false">E1172/D1172</f>
        <v>0.636363636363636</v>
      </c>
      <c r="K1172" s="12" t="n">
        <f aca="false">G1172/F1172</f>
        <v>1.6</v>
      </c>
      <c r="L1172" s="12" t="e">
        <f aca="false">I1172/H1172</f>
        <v>#DIV/0!</v>
      </c>
    </row>
    <row r="1173" customFormat="false" ht="17" hidden="false" customHeight="false" outlineLevel="0" collapsed="false">
      <c r="A1173" s="4"/>
      <c r="B1173" s="11" t="s">
        <v>1860</v>
      </c>
      <c r="C1173" s="4" t="s">
        <v>250</v>
      </c>
      <c r="D1173" s="4" t="n">
        <v>11</v>
      </c>
      <c r="E1173" s="4" t="n">
        <v>8</v>
      </c>
      <c r="F1173" s="4" t="n">
        <v>5</v>
      </c>
      <c r="G1173" s="4" t="n">
        <v>4</v>
      </c>
      <c r="H1173" s="4" t="n">
        <v>0</v>
      </c>
      <c r="I1173" s="4" t="n">
        <v>0</v>
      </c>
      <c r="J1173" s="12" t="n">
        <f aca="false">E1173/D1173</f>
        <v>0.727272727272727</v>
      </c>
      <c r="K1173" s="12" t="n">
        <f aca="false">G1173/F1173</f>
        <v>0.8</v>
      </c>
      <c r="L1173" s="12" t="e">
        <f aca="false">I1173/H1173</f>
        <v>#DIV/0!</v>
      </c>
    </row>
    <row r="1174" customFormat="false" ht="17" hidden="false" customHeight="false" outlineLevel="0" collapsed="false">
      <c r="A1174" s="4"/>
      <c r="B1174" s="11" t="s">
        <v>1861</v>
      </c>
      <c r="C1174" s="4" t="s">
        <v>75</v>
      </c>
      <c r="D1174" s="4" t="n">
        <v>11</v>
      </c>
      <c r="E1174" s="4" t="n">
        <v>4</v>
      </c>
      <c r="F1174" s="4" t="n">
        <v>4</v>
      </c>
      <c r="G1174" s="4" t="n">
        <v>0</v>
      </c>
      <c r="H1174" s="4" t="n">
        <v>0</v>
      </c>
      <c r="I1174" s="4" t="n">
        <v>0</v>
      </c>
      <c r="J1174" s="12" t="n">
        <f aca="false">E1174/D1174</f>
        <v>0.363636363636364</v>
      </c>
      <c r="K1174" s="12" t="n">
        <f aca="false">G1174/F1174</f>
        <v>0</v>
      </c>
      <c r="L1174" s="12" t="e">
        <f aca="false">I1174/H1174</f>
        <v>#DIV/0!</v>
      </c>
    </row>
    <row r="1175" customFormat="false" ht="17" hidden="false" customHeight="false" outlineLevel="0" collapsed="false">
      <c r="A1175" s="4"/>
      <c r="B1175" s="11" t="s">
        <v>1862</v>
      </c>
      <c r="C1175" s="4" t="s">
        <v>75</v>
      </c>
      <c r="D1175" s="4" t="n">
        <v>11</v>
      </c>
      <c r="E1175" s="4" t="n">
        <v>5</v>
      </c>
      <c r="F1175" s="4" t="n">
        <v>4</v>
      </c>
      <c r="G1175" s="4" t="n">
        <v>0</v>
      </c>
      <c r="H1175" s="4" t="n">
        <v>0</v>
      </c>
      <c r="I1175" s="4" t="n">
        <v>0</v>
      </c>
      <c r="J1175" s="12" t="n">
        <f aca="false">E1175/D1175</f>
        <v>0.454545454545455</v>
      </c>
      <c r="K1175" s="12" t="n">
        <f aca="false">G1175/F1175</f>
        <v>0</v>
      </c>
      <c r="L1175" s="12" t="e">
        <f aca="false">I1175/H1175</f>
        <v>#DIV/0!</v>
      </c>
    </row>
    <row r="1176" customFormat="false" ht="17" hidden="false" customHeight="false" outlineLevel="0" collapsed="false">
      <c r="A1176" s="4"/>
      <c r="B1176" s="11" t="s">
        <v>1863</v>
      </c>
      <c r="C1176" s="4" t="s">
        <v>352</v>
      </c>
      <c r="D1176" s="4" t="n">
        <v>11</v>
      </c>
      <c r="E1176" s="4" t="n">
        <v>8</v>
      </c>
      <c r="F1176" s="4" t="n">
        <v>4</v>
      </c>
      <c r="G1176" s="4" t="n">
        <v>1</v>
      </c>
      <c r="H1176" s="4" t="n">
        <v>0</v>
      </c>
      <c r="I1176" s="4" t="n">
        <v>0</v>
      </c>
      <c r="J1176" s="12" t="n">
        <f aca="false">E1176/D1176</f>
        <v>0.727272727272727</v>
      </c>
      <c r="K1176" s="12" t="n">
        <f aca="false">G1176/F1176</f>
        <v>0.25</v>
      </c>
      <c r="L1176" s="12" t="e">
        <f aca="false">I1176/H1176</f>
        <v>#DIV/0!</v>
      </c>
    </row>
    <row r="1177" customFormat="false" ht="17" hidden="false" customHeight="false" outlineLevel="0" collapsed="false">
      <c r="A1177" s="4"/>
      <c r="B1177" s="11" t="s">
        <v>1864</v>
      </c>
      <c r="C1177" s="4" t="s">
        <v>1865</v>
      </c>
      <c r="D1177" s="4" t="n">
        <v>11</v>
      </c>
      <c r="E1177" s="4" t="n">
        <v>1</v>
      </c>
      <c r="F1177" s="4" t="n">
        <v>4</v>
      </c>
      <c r="G1177" s="4" t="n">
        <v>3</v>
      </c>
      <c r="H1177" s="4" t="n">
        <v>0</v>
      </c>
      <c r="I1177" s="4" t="n">
        <v>0</v>
      </c>
      <c r="J1177" s="12" t="n">
        <f aca="false">E1177/D1177</f>
        <v>0.0909090909090909</v>
      </c>
      <c r="K1177" s="12" t="n">
        <f aca="false">G1177/F1177</f>
        <v>0.75</v>
      </c>
      <c r="L1177" s="12" t="e">
        <f aca="false">I1177/H1177</f>
        <v>#DIV/0!</v>
      </c>
    </row>
    <row r="1178" customFormat="false" ht="17" hidden="false" customHeight="false" outlineLevel="0" collapsed="false">
      <c r="A1178" s="4"/>
      <c r="B1178" s="11" t="s">
        <v>1866</v>
      </c>
      <c r="C1178" s="4" t="s">
        <v>1867</v>
      </c>
      <c r="D1178" s="4" t="n">
        <v>11</v>
      </c>
      <c r="E1178" s="4" t="n">
        <v>11</v>
      </c>
      <c r="F1178" s="4" t="n">
        <v>4</v>
      </c>
      <c r="G1178" s="4" t="n">
        <v>4</v>
      </c>
      <c r="H1178" s="4" t="n">
        <v>0</v>
      </c>
      <c r="I1178" s="4" t="n">
        <v>0</v>
      </c>
      <c r="J1178" s="12" t="n">
        <f aca="false">E1178/D1178</f>
        <v>1</v>
      </c>
      <c r="K1178" s="12" t="n">
        <f aca="false">G1178/F1178</f>
        <v>1</v>
      </c>
      <c r="L1178" s="12" t="e">
        <f aca="false">I1178/H1178</f>
        <v>#DIV/0!</v>
      </c>
    </row>
    <row r="1179" customFormat="false" ht="17" hidden="false" customHeight="false" outlineLevel="0" collapsed="false">
      <c r="A1179" s="4"/>
      <c r="B1179" s="11" t="s">
        <v>1868</v>
      </c>
      <c r="C1179" s="4" t="s">
        <v>1869</v>
      </c>
      <c r="D1179" s="4" t="n">
        <v>11</v>
      </c>
      <c r="E1179" s="4" t="n">
        <v>17</v>
      </c>
      <c r="F1179" s="4" t="n">
        <v>4</v>
      </c>
      <c r="G1179" s="4" t="n">
        <v>8</v>
      </c>
      <c r="H1179" s="4" t="n">
        <v>0</v>
      </c>
      <c r="I1179" s="4" t="n">
        <v>0</v>
      </c>
      <c r="J1179" s="12" t="n">
        <f aca="false">E1179/D1179</f>
        <v>1.54545454545455</v>
      </c>
      <c r="K1179" s="12" t="n">
        <f aca="false">G1179/F1179</f>
        <v>2</v>
      </c>
      <c r="L1179" s="12" t="e">
        <f aca="false">I1179/H1179</f>
        <v>#DIV/0!</v>
      </c>
    </row>
    <row r="1180" customFormat="false" ht="17" hidden="false" customHeight="false" outlineLevel="0" collapsed="false">
      <c r="A1180" s="4"/>
      <c r="B1180" s="11" t="s">
        <v>1870</v>
      </c>
      <c r="C1180" s="4" t="s">
        <v>1871</v>
      </c>
      <c r="D1180" s="4" t="n">
        <v>11</v>
      </c>
      <c r="E1180" s="4" t="n">
        <v>17</v>
      </c>
      <c r="F1180" s="4" t="n">
        <v>4</v>
      </c>
      <c r="G1180" s="4" t="n">
        <v>0</v>
      </c>
      <c r="H1180" s="4" t="n">
        <v>0</v>
      </c>
      <c r="I1180" s="4" t="n">
        <v>0</v>
      </c>
      <c r="J1180" s="12" t="n">
        <f aca="false">E1180/D1180</f>
        <v>1.54545454545455</v>
      </c>
      <c r="K1180" s="12" t="n">
        <f aca="false">G1180/F1180</f>
        <v>0</v>
      </c>
      <c r="L1180" s="12" t="e">
        <f aca="false">I1180/H1180</f>
        <v>#DIV/0!</v>
      </c>
    </row>
    <row r="1181" customFormat="false" ht="17" hidden="false" customHeight="false" outlineLevel="0" collapsed="false">
      <c r="A1181" s="4"/>
      <c r="B1181" s="11" t="s">
        <v>1872</v>
      </c>
      <c r="C1181" s="4" t="s">
        <v>1873</v>
      </c>
      <c r="D1181" s="4" t="n">
        <v>11</v>
      </c>
      <c r="E1181" s="4" t="n">
        <v>10</v>
      </c>
      <c r="F1181" s="4" t="n">
        <v>4</v>
      </c>
      <c r="G1181" s="4" t="n">
        <v>1</v>
      </c>
      <c r="H1181" s="4" t="n">
        <v>0</v>
      </c>
      <c r="I1181" s="4" t="n">
        <v>0</v>
      </c>
      <c r="J1181" s="12" t="n">
        <f aca="false">E1181/D1181</f>
        <v>0.909090909090909</v>
      </c>
      <c r="K1181" s="12" t="n">
        <f aca="false">G1181/F1181</f>
        <v>0.25</v>
      </c>
      <c r="L1181" s="12" t="e">
        <f aca="false">I1181/H1181</f>
        <v>#DIV/0!</v>
      </c>
    </row>
    <row r="1182" customFormat="false" ht="17" hidden="false" customHeight="false" outlineLevel="0" collapsed="false">
      <c r="A1182" s="4"/>
      <c r="B1182" s="11" t="s">
        <v>1874</v>
      </c>
      <c r="C1182" s="4" t="s">
        <v>1703</v>
      </c>
      <c r="D1182" s="4" t="n">
        <v>11</v>
      </c>
      <c r="E1182" s="4" t="n">
        <v>15</v>
      </c>
      <c r="F1182" s="4" t="n">
        <v>3</v>
      </c>
      <c r="G1182" s="4" t="n">
        <v>8</v>
      </c>
      <c r="H1182" s="4" t="n">
        <v>0</v>
      </c>
      <c r="I1182" s="4" t="n">
        <v>0</v>
      </c>
      <c r="J1182" s="12" t="n">
        <f aca="false">E1182/D1182</f>
        <v>1.36363636363636</v>
      </c>
      <c r="K1182" s="12" t="n">
        <f aca="false">G1182/F1182</f>
        <v>2.66666666666667</v>
      </c>
      <c r="L1182" s="12" t="e">
        <f aca="false">I1182/H1182</f>
        <v>#DIV/0!</v>
      </c>
    </row>
    <row r="1183" customFormat="false" ht="17" hidden="false" customHeight="false" outlineLevel="0" collapsed="false">
      <c r="A1183" s="4"/>
      <c r="B1183" s="11" t="s">
        <v>1875</v>
      </c>
      <c r="C1183" s="4" t="s">
        <v>75</v>
      </c>
      <c r="D1183" s="4" t="n">
        <v>11</v>
      </c>
      <c r="E1183" s="4" t="n">
        <v>7</v>
      </c>
      <c r="F1183" s="4" t="n">
        <v>3</v>
      </c>
      <c r="G1183" s="4" t="n">
        <v>0</v>
      </c>
      <c r="H1183" s="4" t="n">
        <v>0</v>
      </c>
      <c r="I1183" s="4" t="n">
        <v>0</v>
      </c>
      <c r="J1183" s="12" t="n">
        <f aca="false">E1183/D1183</f>
        <v>0.636363636363636</v>
      </c>
      <c r="K1183" s="12" t="n">
        <f aca="false">G1183/F1183</f>
        <v>0</v>
      </c>
      <c r="L1183" s="12" t="e">
        <f aca="false">I1183/H1183</f>
        <v>#DIV/0!</v>
      </c>
    </row>
    <row r="1184" customFormat="false" ht="17" hidden="false" customHeight="false" outlineLevel="0" collapsed="false">
      <c r="A1184" s="4"/>
      <c r="B1184" s="11" t="s">
        <v>1876</v>
      </c>
      <c r="C1184" s="4" t="s">
        <v>1877</v>
      </c>
      <c r="D1184" s="4" t="n">
        <v>11</v>
      </c>
      <c r="E1184" s="4" t="n">
        <v>7</v>
      </c>
      <c r="F1184" s="4" t="n">
        <v>3</v>
      </c>
      <c r="G1184" s="4" t="n">
        <v>0</v>
      </c>
      <c r="H1184" s="4" t="n">
        <v>0</v>
      </c>
      <c r="I1184" s="4" t="n">
        <v>0</v>
      </c>
      <c r="J1184" s="12" t="n">
        <f aca="false">E1184/D1184</f>
        <v>0.636363636363636</v>
      </c>
      <c r="K1184" s="12" t="n">
        <f aca="false">G1184/F1184</f>
        <v>0</v>
      </c>
      <c r="L1184" s="12" t="e">
        <f aca="false">I1184/H1184</f>
        <v>#DIV/0!</v>
      </c>
    </row>
    <row r="1185" customFormat="false" ht="17" hidden="false" customHeight="false" outlineLevel="0" collapsed="false">
      <c r="A1185" s="4"/>
      <c r="B1185" s="11" t="s">
        <v>1878</v>
      </c>
      <c r="C1185" s="4" t="s">
        <v>566</v>
      </c>
      <c r="D1185" s="4" t="n">
        <v>11</v>
      </c>
      <c r="E1185" s="4" t="n">
        <v>6</v>
      </c>
      <c r="F1185" s="4" t="n">
        <v>2</v>
      </c>
      <c r="G1185" s="4" t="n">
        <v>4</v>
      </c>
      <c r="H1185" s="4" t="n">
        <v>0</v>
      </c>
      <c r="I1185" s="4" t="n">
        <v>0</v>
      </c>
      <c r="J1185" s="12" t="n">
        <f aca="false">E1185/D1185</f>
        <v>0.545454545454545</v>
      </c>
      <c r="K1185" s="12" t="n">
        <f aca="false">G1185/F1185</f>
        <v>2</v>
      </c>
      <c r="L1185" s="12" t="e">
        <f aca="false">I1185/H1185</f>
        <v>#DIV/0!</v>
      </c>
    </row>
    <row r="1186" customFormat="false" ht="17" hidden="false" customHeight="false" outlineLevel="0" collapsed="false">
      <c r="A1186" s="4"/>
      <c r="B1186" s="11" t="s">
        <v>1879</v>
      </c>
      <c r="C1186" s="4" t="s">
        <v>1075</v>
      </c>
      <c r="D1186" s="4" t="n">
        <v>11</v>
      </c>
      <c r="E1186" s="4" t="n">
        <v>21</v>
      </c>
      <c r="F1186" s="4" t="n">
        <v>2</v>
      </c>
      <c r="G1186" s="4" t="n">
        <v>9</v>
      </c>
      <c r="H1186" s="4" t="n">
        <v>0</v>
      </c>
      <c r="I1186" s="4" t="n">
        <v>0</v>
      </c>
      <c r="J1186" s="12" t="n">
        <f aca="false">E1186/D1186</f>
        <v>1.90909090909091</v>
      </c>
      <c r="K1186" s="12" t="n">
        <f aca="false">G1186/F1186</f>
        <v>4.5</v>
      </c>
      <c r="L1186" s="12" t="e">
        <f aca="false">I1186/H1186</f>
        <v>#DIV/0!</v>
      </c>
    </row>
    <row r="1187" customFormat="false" ht="17" hidden="false" customHeight="false" outlineLevel="0" collapsed="false">
      <c r="A1187" s="4"/>
      <c r="B1187" s="11" t="s">
        <v>1880</v>
      </c>
      <c r="C1187" s="4" t="s">
        <v>1881</v>
      </c>
      <c r="D1187" s="4" t="n">
        <v>11</v>
      </c>
      <c r="E1187" s="4" t="n">
        <v>9</v>
      </c>
      <c r="F1187" s="4" t="n">
        <v>0</v>
      </c>
      <c r="G1187" s="4" t="n">
        <v>0</v>
      </c>
      <c r="H1187" s="4" t="n">
        <v>0</v>
      </c>
      <c r="I1187" s="4" t="n">
        <v>0</v>
      </c>
      <c r="J1187" s="12" t="n">
        <f aca="false">E1187/D1187</f>
        <v>0.818181818181818</v>
      </c>
      <c r="K1187" s="12" t="e">
        <f aca="false">G1187/F1187</f>
        <v>#DIV/0!</v>
      </c>
      <c r="L1187" s="12" t="e">
        <f aca="false">I1187/H1187</f>
        <v>#DIV/0!</v>
      </c>
    </row>
    <row r="1188" customFormat="false" ht="17" hidden="false" customHeight="false" outlineLevel="0" collapsed="false">
      <c r="A1188" s="4"/>
      <c r="B1188" s="11" t="s">
        <v>1882</v>
      </c>
      <c r="C1188" s="4" t="s">
        <v>1883</v>
      </c>
      <c r="D1188" s="4" t="n">
        <v>11</v>
      </c>
      <c r="E1188" s="4" t="n">
        <v>10</v>
      </c>
      <c r="F1188" s="4" t="n">
        <v>0</v>
      </c>
      <c r="G1188" s="4" t="n">
        <v>4</v>
      </c>
      <c r="H1188" s="4" t="n">
        <v>0</v>
      </c>
      <c r="I1188" s="4" t="n">
        <v>0</v>
      </c>
      <c r="J1188" s="12" t="n">
        <f aca="false">E1188/D1188</f>
        <v>0.909090909090909</v>
      </c>
      <c r="K1188" s="12" t="e">
        <f aca="false">G1188/F1188</f>
        <v>#DIV/0!</v>
      </c>
      <c r="L1188" s="12" t="e">
        <f aca="false">I1188/H1188</f>
        <v>#DIV/0!</v>
      </c>
    </row>
    <row r="1189" customFormat="false" ht="17" hidden="false" customHeight="false" outlineLevel="0" collapsed="false">
      <c r="A1189" s="4"/>
      <c r="B1189" s="11" t="s">
        <v>1884</v>
      </c>
      <c r="C1189" s="4" t="s">
        <v>1885</v>
      </c>
      <c r="D1189" s="4" t="n">
        <v>11</v>
      </c>
      <c r="E1189" s="4" t="n">
        <v>0</v>
      </c>
      <c r="F1189" s="4" t="n">
        <v>0</v>
      </c>
      <c r="G1189" s="4" t="n">
        <v>0</v>
      </c>
      <c r="H1189" s="4" t="n">
        <v>0</v>
      </c>
      <c r="I1189" s="4" t="n">
        <v>0</v>
      </c>
      <c r="J1189" s="12" t="n">
        <f aca="false">E1189/D1189</f>
        <v>0</v>
      </c>
      <c r="K1189" s="12" t="e">
        <f aca="false">G1189/F1189</f>
        <v>#DIV/0!</v>
      </c>
      <c r="L1189" s="12" t="e">
        <f aca="false">I1189/H1189</f>
        <v>#DIV/0!</v>
      </c>
    </row>
    <row r="1190" customFormat="false" ht="17" hidden="false" customHeight="false" outlineLevel="0" collapsed="false">
      <c r="A1190" s="4"/>
      <c r="B1190" s="11" t="s">
        <v>1886</v>
      </c>
      <c r="C1190" s="4" t="s">
        <v>352</v>
      </c>
      <c r="D1190" s="4" t="n">
        <v>11</v>
      </c>
      <c r="E1190" s="4" t="n">
        <v>8</v>
      </c>
      <c r="F1190" s="4" t="n">
        <v>0</v>
      </c>
      <c r="G1190" s="4" t="n">
        <v>0</v>
      </c>
      <c r="H1190" s="4" t="n">
        <v>0</v>
      </c>
      <c r="I1190" s="4" t="n">
        <v>0</v>
      </c>
      <c r="J1190" s="12" t="n">
        <f aca="false">E1190/D1190</f>
        <v>0.727272727272727</v>
      </c>
      <c r="K1190" s="12" t="e">
        <f aca="false">G1190/F1190</f>
        <v>#DIV/0!</v>
      </c>
      <c r="L1190" s="12" t="e">
        <f aca="false">I1190/H1190</f>
        <v>#DIV/0!</v>
      </c>
    </row>
    <row r="1191" customFormat="false" ht="17" hidden="false" customHeight="false" outlineLevel="0" collapsed="false">
      <c r="A1191" s="4"/>
      <c r="B1191" s="11" t="s">
        <v>1887</v>
      </c>
      <c r="C1191" s="4" t="s">
        <v>1888</v>
      </c>
      <c r="D1191" s="4" t="n">
        <v>11</v>
      </c>
      <c r="E1191" s="4" t="n">
        <v>0</v>
      </c>
      <c r="F1191" s="4" t="n">
        <v>0</v>
      </c>
      <c r="G1191" s="4" t="n">
        <v>4</v>
      </c>
      <c r="H1191" s="4" t="n">
        <v>0</v>
      </c>
      <c r="I1191" s="4" t="n">
        <v>0</v>
      </c>
      <c r="J1191" s="12" t="n">
        <f aca="false">E1191/D1191</f>
        <v>0</v>
      </c>
      <c r="K1191" s="12" t="e">
        <f aca="false">G1191/F1191</f>
        <v>#DIV/0!</v>
      </c>
      <c r="L1191" s="12" t="e">
        <f aca="false">I1191/H1191</f>
        <v>#DIV/0!</v>
      </c>
    </row>
    <row r="1192" customFormat="false" ht="17" hidden="false" customHeight="false" outlineLevel="0" collapsed="false">
      <c r="A1192" s="4"/>
      <c r="B1192" s="11" t="s">
        <v>1889</v>
      </c>
      <c r="C1192" s="4" t="s">
        <v>232</v>
      </c>
      <c r="D1192" s="4" t="n">
        <v>11</v>
      </c>
      <c r="E1192" s="4" t="n">
        <v>10</v>
      </c>
      <c r="F1192" s="4" t="n">
        <v>0</v>
      </c>
      <c r="G1192" s="4" t="n">
        <v>0</v>
      </c>
      <c r="H1192" s="4" t="n">
        <v>0</v>
      </c>
      <c r="I1192" s="4" t="n">
        <v>0</v>
      </c>
      <c r="J1192" s="12" t="n">
        <f aca="false">E1192/D1192</f>
        <v>0.909090909090909</v>
      </c>
      <c r="K1192" s="12" t="e">
        <f aca="false">G1192/F1192</f>
        <v>#DIV/0!</v>
      </c>
      <c r="L1192" s="12" t="e">
        <f aca="false">I1192/H1192</f>
        <v>#DIV/0!</v>
      </c>
    </row>
    <row r="1193" customFormat="false" ht="17" hidden="false" customHeight="false" outlineLevel="0" collapsed="false">
      <c r="A1193" s="4"/>
      <c r="B1193" s="11" t="s">
        <v>1890</v>
      </c>
      <c r="C1193" s="4" t="s">
        <v>260</v>
      </c>
      <c r="D1193" s="4" t="n">
        <v>11</v>
      </c>
      <c r="E1193" s="4" t="n">
        <v>7</v>
      </c>
      <c r="F1193" s="4" t="n">
        <v>0</v>
      </c>
      <c r="G1193" s="4" t="n">
        <v>0</v>
      </c>
      <c r="H1193" s="4" t="n">
        <v>0</v>
      </c>
      <c r="I1193" s="4" t="n">
        <v>0</v>
      </c>
      <c r="J1193" s="12" t="n">
        <f aca="false">E1193/D1193</f>
        <v>0.636363636363636</v>
      </c>
      <c r="K1193" s="12" t="e">
        <f aca="false">G1193/F1193</f>
        <v>#DIV/0!</v>
      </c>
      <c r="L1193" s="12" t="e">
        <f aca="false">I1193/H1193</f>
        <v>#DIV/0!</v>
      </c>
    </row>
    <row r="1194" customFormat="false" ht="17" hidden="false" customHeight="false" outlineLevel="0" collapsed="false">
      <c r="A1194" s="4"/>
      <c r="B1194" s="11" t="s">
        <v>1891</v>
      </c>
      <c r="C1194" s="4" t="s">
        <v>1766</v>
      </c>
      <c r="D1194" s="4" t="n">
        <v>11</v>
      </c>
      <c r="E1194" s="4" t="n">
        <v>0</v>
      </c>
      <c r="F1194" s="4" t="n">
        <v>0</v>
      </c>
      <c r="G1194" s="4" t="n">
        <v>0</v>
      </c>
      <c r="H1194" s="4" t="n">
        <v>0</v>
      </c>
      <c r="I1194" s="4" t="n">
        <v>0</v>
      </c>
      <c r="J1194" s="12" t="n">
        <f aca="false">E1194/D1194</f>
        <v>0</v>
      </c>
      <c r="K1194" s="12" t="e">
        <f aca="false">G1194/F1194</f>
        <v>#DIV/0!</v>
      </c>
      <c r="L1194" s="12" t="e">
        <f aca="false">I1194/H1194</f>
        <v>#DIV/0!</v>
      </c>
    </row>
    <row r="1195" customFormat="false" ht="17" hidden="false" customHeight="false" outlineLevel="0" collapsed="false">
      <c r="A1195" s="4"/>
      <c r="B1195" s="11" t="s">
        <v>1892</v>
      </c>
      <c r="C1195" s="4" t="s">
        <v>1893</v>
      </c>
      <c r="D1195" s="4" t="n">
        <v>11</v>
      </c>
      <c r="E1195" s="4" t="n">
        <v>8</v>
      </c>
      <c r="F1195" s="4" t="n">
        <v>0</v>
      </c>
      <c r="G1195" s="4" t="n">
        <v>0</v>
      </c>
      <c r="H1195" s="4" t="n">
        <v>0</v>
      </c>
      <c r="I1195" s="4" t="n">
        <v>0</v>
      </c>
      <c r="J1195" s="12" t="n">
        <f aca="false">E1195/D1195</f>
        <v>0.727272727272727</v>
      </c>
      <c r="K1195" s="12" t="e">
        <f aca="false">G1195/F1195</f>
        <v>#DIV/0!</v>
      </c>
      <c r="L1195" s="12" t="e">
        <f aca="false">I1195/H1195</f>
        <v>#DIV/0!</v>
      </c>
    </row>
    <row r="1196" customFormat="false" ht="17" hidden="false" customHeight="false" outlineLevel="0" collapsed="false">
      <c r="A1196" s="4"/>
      <c r="B1196" s="11" t="s">
        <v>1894</v>
      </c>
      <c r="C1196" s="4" t="s">
        <v>232</v>
      </c>
      <c r="D1196" s="4" t="n">
        <v>11</v>
      </c>
      <c r="E1196" s="4" t="n">
        <v>9</v>
      </c>
      <c r="F1196" s="4" t="n">
        <v>0</v>
      </c>
      <c r="G1196" s="4" t="n">
        <v>0</v>
      </c>
      <c r="H1196" s="4" t="n">
        <v>0</v>
      </c>
      <c r="I1196" s="4" t="n">
        <v>0</v>
      </c>
      <c r="J1196" s="12" t="n">
        <f aca="false">E1196/D1196</f>
        <v>0.818181818181818</v>
      </c>
      <c r="K1196" s="12" t="e">
        <f aca="false">G1196/F1196</f>
        <v>#DIV/0!</v>
      </c>
      <c r="L1196" s="12" t="e">
        <f aca="false">I1196/H1196</f>
        <v>#DIV/0!</v>
      </c>
    </row>
    <row r="1197" customFormat="false" ht="17" hidden="false" customHeight="false" outlineLevel="0" collapsed="false">
      <c r="A1197" s="4"/>
      <c r="B1197" s="11" t="s">
        <v>1895</v>
      </c>
      <c r="C1197" s="4" t="s">
        <v>1896</v>
      </c>
      <c r="D1197" s="4" t="n">
        <v>11</v>
      </c>
      <c r="E1197" s="4" t="n">
        <v>0</v>
      </c>
      <c r="F1197" s="4" t="n">
        <v>0</v>
      </c>
      <c r="G1197" s="4" t="n">
        <v>0</v>
      </c>
      <c r="H1197" s="4" t="n">
        <v>0</v>
      </c>
      <c r="I1197" s="4" t="n">
        <v>0</v>
      </c>
      <c r="J1197" s="12" t="n">
        <f aca="false">E1197/D1197</f>
        <v>0</v>
      </c>
      <c r="K1197" s="12" t="e">
        <f aca="false">G1197/F1197</f>
        <v>#DIV/0!</v>
      </c>
      <c r="L1197" s="12" t="e">
        <f aca="false">I1197/H1197</f>
        <v>#DIV/0!</v>
      </c>
    </row>
    <row r="1198" customFormat="false" ht="17" hidden="false" customHeight="false" outlineLevel="0" collapsed="false">
      <c r="A1198" s="4"/>
      <c r="B1198" s="11" t="s">
        <v>1897</v>
      </c>
      <c r="C1198" s="4" t="s">
        <v>1898</v>
      </c>
      <c r="D1198" s="4" t="n">
        <v>11</v>
      </c>
      <c r="E1198" s="4" t="n">
        <v>12</v>
      </c>
      <c r="F1198" s="4" t="n">
        <v>0</v>
      </c>
      <c r="G1198" s="4" t="n">
        <v>0</v>
      </c>
      <c r="H1198" s="4" t="n">
        <v>0</v>
      </c>
      <c r="I1198" s="4" t="n">
        <v>0</v>
      </c>
      <c r="J1198" s="12" t="n">
        <f aca="false">E1198/D1198</f>
        <v>1.09090909090909</v>
      </c>
      <c r="K1198" s="12" t="e">
        <f aca="false">G1198/F1198</f>
        <v>#DIV/0!</v>
      </c>
      <c r="L1198" s="12" t="e">
        <f aca="false">I1198/H1198</f>
        <v>#DIV/0!</v>
      </c>
    </row>
    <row r="1199" customFormat="false" ht="17" hidden="false" customHeight="false" outlineLevel="0" collapsed="false">
      <c r="A1199" s="4"/>
      <c r="B1199" s="11" t="s">
        <v>1899</v>
      </c>
      <c r="C1199" s="4" t="s">
        <v>1900</v>
      </c>
      <c r="D1199" s="4" t="n">
        <v>10</v>
      </c>
      <c r="E1199" s="4" t="n">
        <v>3</v>
      </c>
      <c r="F1199" s="4" t="n">
        <v>45</v>
      </c>
      <c r="G1199" s="4" t="n">
        <v>25</v>
      </c>
      <c r="H1199" s="4" t="n">
        <v>0</v>
      </c>
      <c r="I1199" s="4" t="n">
        <v>0</v>
      </c>
      <c r="J1199" s="12" t="n">
        <f aca="false">E1199/D1199</f>
        <v>0.3</v>
      </c>
      <c r="K1199" s="12" t="n">
        <f aca="false">G1199/F1199</f>
        <v>0.555555555555556</v>
      </c>
      <c r="L1199" s="12" t="e">
        <f aca="false">I1199/H1199</f>
        <v>#DIV/0!</v>
      </c>
    </row>
    <row r="1200" customFormat="false" ht="17" hidden="false" customHeight="false" outlineLevel="0" collapsed="false">
      <c r="A1200" s="4"/>
      <c r="B1200" s="11" t="s">
        <v>1901</v>
      </c>
      <c r="C1200" s="4" t="s">
        <v>352</v>
      </c>
      <c r="D1200" s="4" t="n">
        <v>10</v>
      </c>
      <c r="E1200" s="4" t="n">
        <v>11</v>
      </c>
      <c r="F1200" s="4" t="n">
        <v>16</v>
      </c>
      <c r="G1200" s="4" t="n">
        <v>15</v>
      </c>
      <c r="H1200" s="4" t="n">
        <v>0</v>
      </c>
      <c r="I1200" s="4" t="n">
        <v>0</v>
      </c>
      <c r="J1200" s="12" t="n">
        <f aca="false">E1200/D1200</f>
        <v>1.1</v>
      </c>
      <c r="K1200" s="12" t="n">
        <f aca="false">G1200/F1200</f>
        <v>0.9375</v>
      </c>
      <c r="L1200" s="12" t="e">
        <f aca="false">I1200/H1200</f>
        <v>#DIV/0!</v>
      </c>
    </row>
    <row r="1201" customFormat="false" ht="17" hidden="false" customHeight="false" outlineLevel="0" collapsed="false">
      <c r="A1201" s="4"/>
      <c r="B1201" s="11" t="s">
        <v>1902</v>
      </c>
      <c r="C1201" s="4" t="s">
        <v>1903</v>
      </c>
      <c r="D1201" s="4" t="n">
        <v>10</v>
      </c>
      <c r="E1201" s="4" t="n">
        <v>12</v>
      </c>
      <c r="F1201" s="4" t="n">
        <v>15</v>
      </c>
      <c r="G1201" s="4" t="n">
        <v>12</v>
      </c>
      <c r="H1201" s="4" t="n">
        <v>0</v>
      </c>
      <c r="I1201" s="4" t="n">
        <v>0</v>
      </c>
      <c r="J1201" s="12" t="n">
        <f aca="false">E1201/D1201</f>
        <v>1.2</v>
      </c>
      <c r="K1201" s="12" t="n">
        <f aca="false">G1201/F1201</f>
        <v>0.8</v>
      </c>
      <c r="L1201" s="12" t="e">
        <f aca="false">I1201/H1201</f>
        <v>#DIV/0!</v>
      </c>
    </row>
    <row r="1202" customFormat="false" ht="17" hidden="false" customHeight="false" outlineLevel="0" collapsed="false">
      <c r="A1202" s="4"/>
      <c r="B1202" s="11" t="s">
        <v>1904</v>
      </c>
      <c r="C1202" s="4" t="s">
        <v>1905</v>
      </c>
      <c r="D1202" s="4" t="n">
        <v>10</v>
      </c>
      <c r="E1202" s="4" t="n">
        <v>19</v>
      </c>
      <c r="F1202" s="4" t="n">
        <v>14</v>
      </c>
      <c r="G1202" s="4" t="n">
        <v>9</v>
      </c>
      <c r="H1202" s="4" t="n">
        <v>0</v>
      </c>
      <c r="I1202" s="4" t="n">
        <v>0</v>
      </c>
      <c r="J1202" s="12" t="n">
        <f aca="false">E1202/D1202</f>
        <v>1.9</v>
      </c>
      <c r="K1202" s="12" t="n">
        <f aca="false">G1202/F1202</f>
        <v>0.642857142857143</v>
      </c>
      <c r="L1202" s="12" t="e">
        <f aca="false">I1202/H1202</f>
        <v>#DIV/0!</v>
      </c>
    </row>
    <row r="1203" customFormat="false" ht="17" hidden="false" customHeight="false" outlineLevel="0" collapsed="false">
      <c r="A1203" s="4"/>
      <c r="B1203" s="11" t="s">
        <v>1906</v>
      </c>
      <c r="C1203" s="4" t="s">
        <v>75</v>
      </c>
      <c r="D1203" s="4" t="n">
        <v>10</v>
      </c>
      <c r="E1203" s="4" t="n">
        <v>13</v>
      </c>
      <c r="F1203" s="4" t="n">
        <v>13</v>
      </c>
      <c r="G1203" s="4" t="n">
        <v>9</v>
      </c>
      <c r="H1203" s="4" t="n">
        <v>0</v>
      </c>
      <c r="I1203" s="4" t="n">
        <v>0</v>
      </c>
      <c r="J1203" s="12" t="n">
        <f aca="false">E1203/D1203</f>
        <v>1.3</v>
      </c>
      <c r="K1203" s="12" t="n">
        <f aca="false">G1203/F1203</f>
        <v>0.692307692307692</v>
      </c>
      <c r="L1203" s="12" t="e">
        <f aca="false">I1203/H1203</f>
        <v>#DIV/0!</v>
      </c>
    </row>
    <row r="1204" customFormat="false" ht="17" hidden="false" customHeight="false" outlineLevel="0" collapsed="false">
      <c r="A1204" s="4"/>
      <c r="B1204" s="11" t="s">
        <v>1907</v>
      </c>
      <c r="C1204" s="4" t="s">
        <v>118</v>
      </c>
      <c r="D1204" s="4" t="n">
        <v>10</v>
      </c>
      <c r="E1204" s="4" t="n">
        <v>12</v>
      </c>
      <c r="F1204" s="4" t="n">
        <v>13</v>
      </c>
      <c r="G1204" s="4" t="n">
        <v>12</v>
      </c>
      <c r="H1204" s="4" t="n">
        <v>0</v>
      </c>
      <c r="I1204" s="4" t="n">
        <v>0</v>
      </c>
      <c r="J1204" s="12" t="n">
        <f aca="false">E1204/D1204</f>
        <v>1.2</v>
      </c>
      <c r="K1204" s="12" t="n">
        <f aca="false">G1204/F1204</f>
        <v>0.923076923076923</v>
      </c>
      <c r="L1204" s="12" t="e">
        <f aca="false">I1204/H1204</f>
        <v>#DIV/0!</v>
      </c>
    </row>
    <row r="1205" customFormat="false" ht="17" hidden="false" customHeight="false" outlineLevel="0" collapsed="false">
      <c r="A1205" s="4"/>
      <c r="B1205" s="11" t="s">
        <v>1908</v>
      </c>
      <c r="C1205" s="4" t="s">
        <v>281</v>
      </c>
      <c r="D1205" s="4" t="n">
        <v>10</v>
      </c>
      <c r="E1205" s="4" t="n">
        <v>7</v>
      </c>
      <c r="F1205" s="4" t="n">
        <v>13</v>
      </c>
      <c r="G1205" s="4" t="n">
        <v>5</v>
      </c>
      <c r="H1205" s="4" t="n">
        <v>0</v>
      </c>
      <c r="I1205" s="4" t="n">
        <v>0</v>
      </c>
      <c r="J1205" s="12" t="n">
        <f aca="false">E1205/D1205</f>
        <v>0.7</v>
      </c>
      <c r="K1205" s="12" t="n">
        <f aca="false">G1205/F1205</f>
        <v>0.384615384615385</v>
      </c>
      <c r="L1205" s="12" t="e">
        <f aca="false">I1205/H1205</f>
        <v>#DIV/0!</v>
      </c>
    </row>
    <row r="1206" customFormat="false" ht="17" hidden="false" customHeight="false" outlineLevel="0" collapsed="false">
      <c r="A1206" s="4"/>
      <c r="B1206" s="11" t="s">
        <v>1909</v>
      </c>
      <c r="C1206" s="4" t="s">
        <v>306</v>
      </c>
      <c r="D1206" s="4" t="n">
        <v>10</v>
      </c>
      <c r="E1206" s="4" t="n">
        <v>11</v>
      </c>
      <c r="F1206" s="4" t="n">
        <v>12</v>
      </c>
      <c r="G1206" s="4" t="n">
        <v>9</v>
      </c>
      <c r="H1206" s="4" t="n">
        <v>0</v>
      </c>
      <c r="I1206" s="4" t="n">
        <v>0</v>
      </c>
      <c r="J1206" s="12" t="n">
        <f aca="false">E1206/D1206</f>
        <v>1.1</v>
      </c>
      <c r="K1206" s="12" t="n">
        <f aca="false">G1206/F1206</f>
        <v>0.75</v>
      </c>
      <c r="L1206" s="12" t="e">
        <f aca="false">I1206/H1206</f>
        <v>#DIV/0!</v>
      </c>
    </row>
    <row r="1207" customFormat="false" ht="17" hidden="false" customHeight="false" outlineLevel="0" collapsed="false">
      <c r="A1207" s="4"/>
      <c r="B1207" s="11" t="s">
        <v>1910</v>
      </c>
      <c r="C1207" s="4" t="s">
        <v>1911</v>
      </c>
      <c r="D1207" s="4" t="n">
        <v>10</v>
      </c>
      <c r="E1207" s="4" t="n">
        <v>16</v>
      </c>
      <c r="F1207" s="4" t="n">
        <v>11</v>
      </c>
      <c r="G1207" s="4" t="n">
        <v>8</v>
      </c>
      <c r="H1207" s="4" t="n">
        <v>0</v>
      </c>
      <c r="I1207" s="4" t="n">
        <v>0</v>
      </c>
      <c r="J1207" s="12" t="n">
        <f aca="false">E1207/D1207</f>
        <v>1.6</v>
      </c>
      <c r="K1207" s="12" t="n">
        <f aca="false">G1207/F1207</f>
        <v>0.727272727272727</v>
      </c>
      <c r="L1207" s="12" t="e">
        <f aca="false">I1207/H1207</f>
        <v>#DIV/0!</v>
      </c>
    </row>
    <row r="1208" customFormat="false" ht="17" hidden="false" customHeight="false" outlineLevel="0" collapsed="false">
      <c r="A1208" s="4"/>
      <c r="B1208" s="11" t="s">
        <v>1912</v>
      </c>
      <c r="C1208" s="4" t="s">
        <v>1913</v>
      </c>
      <c r="D1208" s="4" t="n">
        <v>10</v>
      </c>
      <c r="E1208" s="4" t="n">
        <v>5</v>
      </c>
      <c r="F1208" s="4" t="n">
        <v>11</v>
      </c>
      <c r="G1208" s="4" t="n">
        <v>5</v>
      </c>
      <c r="H1208" s="4" t="n">
        <v>0</v>
      </c>
      <c r="I1208" s="4" t="n">
        <v>0</v>
      </c>
      <c r="J1208" s="12" t="n">
        <f aca="false">E1208/D1208</f>
        <v>0.5</v>
      </c>
      <c r="K1208" s="12" t="n">
        <f aca="false">G1208/F1208</f>
        <v>0.454545454545455</v>
      </c>
      <c r="L1208" s="12" t="e">
        <f aca="false">I1208/H1208</f>
        <v>#DIV/0!</v>
      </c>
    </row>
    <row r="1209" customFormat="false" ht="17" hidden="false" customHeight="false" outlineLevel="0" collapsed="false">
      <c r="A1209" s="4"/>
      <c r="B1209" s="11" t="s">
        <v>1914</v>
      </c>
      <c r="C1209" s="4" t="s">
        <v>118</v>
      </c>
      <c r="D1209" s="4" t="n">
        <v>10</v>
      </c>
      <c r="E1209" s="4" t="n">
        <v>11</v>
      </c>
      <c r="F1209" s="4" t="n">
        <v>11</v>
      </c>
      <c r="G1209" s="4" t="n">
        <v>15</v>
      </c>
      <c r="H1209" s="4" t="n">
        <v>0</v>
      </c>
      <c r="I1209" s="4" t="n">
        <v>0</v>
      </c>
      <c r="J1209" s="12" t="n">
        <f aca="false">E1209/D1209</f>
        <v>1.1</v>
      </c>
      <c r="K1209" s="12" t="n">
        <f aca="false">G1209/F1209</f>
        <v>1.36363636363636</v>
      </c>
      <c r="L1209" s="12" t="e">
        <f aca="false">I1209/H1209</f>
        <v>#DIV/0!</v>
      </c>
    </row>
    <row r="1210" customFormat="false" ht="17" hidden="false" customHeight="false" outlineLevel="0" collapsed="false">
      <c r="A1210" s="4"/>
      <c r="B1210" s="11" t="s">
        <v>1915</v>
      </c>
      <c r="C1210" s="4" t="s">
        <v>1916</v>
      </c>
      <c r="D1210" s="4" t="n">
        <v>10</v>
      </c>
      <c r="E1210" s="4" t="n">
        <v>13</v>
      </c>
      <c r="F1210" s="4" t="n">
        <v>10</v>
      </c>
      <c r="G1210" s="4" t="n">
        <v>8</v>
      </c>
      <c r="H1210" s="4" t="n">
        <v>0</v>
      </c>
      <c r="I1210" s="4" t="n">
        <v>0</v>
      </c>
      <c r="J1210" s="12" t="n">
        <f aca="false">E1210/D1210</f>
        <v>1.3</v>
      </c>
      <c r="K1210" s="12" t="n">
        <f aca="false">G1210/F1210</f>
        <v>0.8</v>
      </c>
      <c r="L1210" s="12" t="e">
        <f aca="false">I1210/H1210</f>
        <v>#DIV/0!</v>
      </c>
    </row>
    <row r="1211" customFormat="false" ht="17" hidden="false" customHeight="false" outlineLevel="0" collapsed="false">
      <c r="A1211" s="4"/>
      <c r="B1211" s="11" t="s">
        <v>1917</v>
      </c>
      <c r="C1211" s="4" t="s">
        <v>1918</v>
      </c>
      <c r="D1211" s="4" t="n">
        <v>10</v>
      </c>
      <c r="E1211" s="4" t="n">
        <v>5</v>
      </c>
      <c r="F1211" s="4" t="n">
        <v>10</v>
      </c>
      <c r="G1211" s="4" t="n">
        <v>7</v>
      </c>
      <c r="H1211" s="4" t="n">
        <v>0</v>
      </c>
      <c r="I1211" s="4" t="n">
        <v>0</v>
      </c>
      <c r="J1211" s="12" t="n">
        <f aca="false">E1211/D1211</f>
        <v>0.5</v>
      </c>
      <c r="K1211" s="12" t="n">
        <f aca="false">G1211/F1211</f>
        <v>0.7</v>
      </c>
      <c r="L1211" s="12" t="e">
        <f aca="false">I1211/H1211</f>
        <v>#DIV/0!</v>
      </c>
    </row>
    <row r="1212" customFormat="false" ht="17" hidden="false" customHeight="false" outlineLevel="0" collapsed="false">
      <c r="A1212" s="4"/>
      <c r="B1212" s="11" t="s">
        <v>1919</v>
      </c>
      <c r="C1212" s="4" t="s">
        <v>1920</v>
      </c>
      <c r="D1212" s="4" t="n">
        <v>10</v>
      </c>
      <c r="E1212" s="4" t="n">
        <v>15</v>
      </c>
      <c r="F1212" s="4" t="n">
        <v>10</v>
      </c>
      <c r="G1212" s="4" t="n">
        <v>0</v>
      </c>
      <c r="H1212" s="4" t="n">
        <v>0</v>
      </c>
      <c r="I1212" s="4" t="n">
        <v>0</v>
      </c>
      <c r="J1212" s="12" t="n">
        <f aca="false">E1212/D1212</f>
        <v>1.5</v>
      </c>
      <c r="K1212" s="12" t="n">
        <f aca="false">G1212/F1212</f>
        <v>0</v>
      </c>
      <c r="L1212" s="12" t="e">
        <f aca="false">I1212/H1212</f>
        <v>#DIV/0!</v>
      </c>
    </row>
    <row r="1213" customFormat="false" ht="17" hidden="false" customHeight="false" outlineLevel="0" collapsed="false">
      <c r="A1213" s="4"/>
      <c r="B1213" s="11" t="s">
        <v>1921</v>
      </c>
      <c r="C1213" s="4" t="s">
        <v>75</v>
      </c>
      <c r="D1213" s="4" t="n">
        <v>10</v>
      </c>
      <c r="E1213" s="4" t="n">
        <v>9</v>
      </c>
      <c r="F1213" s="4" t="n">
        <v>10</v>
      </c>
      <c r="G1213" s="4" t="n">
        <v>5</v>
      </c>
      <c r="H1213" s="4" t="n">
        <v>0</v>
      </c>
      <c r="I1213" s="4" t="n">
        <v>0</v>
      </c>
      <c r="J1213" s="12" t="n">
        <f aca="false">E1213/D1213</f>
        <v>0.9</v>
      </c>
      <c r="K1213" s="12" t="n">
        <f aca="false">G1213/F1213</f>
        <v>0.5</v>
      </c>
      <c r="L1213" s="12" t="e">
        <f aca="false">I1213/H1213</f>
        <v>#DIV/0!</v>
      </c>
    </row>
    <row r="1214" customFormat="false" ht="17" hidden="false" customHeight="false" outlineLevel="0" collapsed="false">
      <c r="A1214" s="4"/>
      <c r="B1214" s="11" t="s">
        <v>1922</v>
      </c>
      <c r="C1214" s="4" t="s">
        <v>250</v>
      </c>
      <c r="D1214" s="4" t="n">
        <v>10</v>
      </c>
      <c r="E1214" s="4" t="n">
        <v>0</v>
      </c>
      <c r="F1214" s="4" t="n">
        <v>10</v>
      </c>
      <c r="G1214" s="4" t="n">
        <v>7</v>
      </c>
      <c r="H1214" s="4" t="n">
        <v>0</v>
      </c>
      <c r="I1214" s="4" t="n">
        <v>0</v>
      </c>
      <c r="J1214" s="12" t="n">
        <f aca="false">E1214/D1214</f>
        <v>0</v>
      </c>
      <c r="K1214" s="12" t="n">
        <f aca="false">G1214/F1214</f>
        <v>0.7</v>
      </c>
      <c r="L1214" s="12" t="e">
        <f aca="false">I1214/H1214</f>
        <v>#DIV/0!</v>
      </c>
    </row>
    <row r="1215" customFormat="false" ht="17" hidden="false" customHeight="false" outlineLevel="0" collapsed="false">
      <c r="A1215" s="4"/>
      <c r="B1215" s="11" t="s">
        <v>1923</v>
      </c>
      <c r="C1215" s="4" t="s">
        <v>108</v>
      </c>
      <c r="D1215" s="4" t="n">
        <v>10</v>
      </c>
      <c r="E1215" s="4" t="n">
        <v>0</v>
      </c>
      <c r="F1215" s="4" t="n">
        <v>10</v>
      </c>
      <c r="G1215" s="4" t="n">
        <v>0</v>
      </c>
      <c r="H1215" s="4" t="n">
        <v>0</v>
      </c>
      <c r="I1215" s="4" t="n">
        <v>0</v>
      </c>
      <c r="J1215" s="12" t="n">
        <f aca="false">E1215/D1215</f>
        <v>0</v>
      </c>
      <c r="K1215" s="12" t="n">
        <f aca="false">G1215/F1215</f>
        <v>0</v>
      </c>
      <c r="L1215" s="12" t="e">
        <f aca="false">I1215/H1215</f>
        <v>#DIV/0!</v>
      </c>
    </row>
    <row r="1216" customFormat="false" ht="17" hidden="false" customHeight="false" outlineLevel="0" collapsed="false">
      <c r="A1216" s="4"/>
      <c r="B1216" s="11" t="s">
        <v>1924</v>
      </c>
      <c r="C1216" s="4" t="s">
        <v>1925</v>
      </c>
      <c r="D1216" s="4" t="n">
        <v>10</v>
      </c>
      <c r="E1216" s="4" t="n">
        <v>10</v>
      </c>
      <c r="F1216" s="4" t="n">
        <v>10</v>
      </c>
      <c r="G1216" s="4" t="n">
        <v>8</v>
      </c>
      <c r="H1216" s="4" t="n">
        <v>0</v>
      </c>
      <c r="I1216" s="4" t="n">
        <v>0</v>
      </c>
      <c r="J1216" s="12" t="n">
        <f aca="false">E1216/D1216</f>
        <v>1</v>
      </c>
      <c r="K1216" s="12" t="n">
        <f aca="false">G1216/F1216</f>
        <v>0.8</v>
      </c>
      <c r="L1216" s="12" t="e">
        <f aca="false">I1216/H1216</f>
        <v>#DIV/0!</v>
      </c>
    </row>
    <row r="1217" customFormat="false" ht="17" hidden="false" customHeight="false" outlineLevel="0" collapsed="false">
      <c r="A1217" s="4"/>
      <c r="B1217" s="11" t="s">
        <v>1926</v>
      </c>
      <c r="C1217" s="4" t="s">
        <v>1927</v>
      </c>
      <c r="D1217" s="4" t="n">
        <v>10</v>
      </c>
      <c r="E1217" s="4" t="n">
        <v>12</v>
      </c>
      <c r="F1217" s="4" t="n">
        <v>9</v>
      </c>
      <c r="G1217" s="4" t="n">
        <v>9</v>
      </c>
      <c r="H1217" s="4" t="n">
        <v>0</v>
      </c>
      <c r="I1217" s="4" t="n">
        <v>0</v>
      </c>
      <c r="J1217" s="12" t="n">
        <f aca="false">E1217/D1217</f>
        <v>1.2</v>
      </c>
      <c r="K1217" s="12" t="n">
        <f aca="false">G1217/F1217</f>
        <v>1</v>
      </c>
      <c r="L1217" s="12" t="e">
        <f aca="false">I1217/H1217</f>
        <v>#DIV/0!</v>
      </c>
    </row>
    <row r="1218" customFormat="false" ht="17" hidden="false" customHeight="false" outlineLevel="0" collapsed="false">
      <c r="A1218" s="4"/>
      <c r="B1218" s="11" t="s">
        <v>1928</v>
      </c>
      <c r="C1218" s="4" t="s">
        <v>73</v>
      </c>
      <c r="D1218" s="4" t="n">
        <v>10</v>
      </c>
      <c r="E1218" s="4" t="n">
        <v>6</v>
      </c>
      <c r="F1218" s="4" t="n">
        <v>9</v>
      </c>
      <c r="G1218" s="4" t="n">
        <v>5</v>
      </c>
      <c r="H1218" s="4" t="n">
        <v>0</v>
      </c>
      <c r="I1218" s="4" t="n">
        <v>0</v>
      </c>
      <c r="J1218" s="12" t="n">
        <f aca="false">E1218/D1218</f>
        <v>0.6</v>
      </c>
      <c r="K1218" s="12" t="n">
        <f aca="false">G1218/F1218</f>
        <v>0.555555555555556</v>
      </c>
      <c r="L1218" s="12" t="e">
        <f aca="false">I1218/H1218</f>
        <v>#DIV/0!</v>
      </c>
    </row>
    <row r="1219" customFormat="false" ht="17" hidden="false" customHeight="false" outlineLevel="0" collapsed="false">
      <c r="A1219" s="4"/>
      <c r="B1219" s="11" t="s">
        <v>1929</v>
      </c>
      <c r="C1219" s="4" t="s">
        <v>139</v>
      </c>
      <c r="D1219" s="4" t="n">
        <v>10</v>
      </c>
      <c r="E1219" s="4" t="n">
        <v>7</v>
      </c>
      <c r="F1219" s="4" t="n">
        <v>8</v>
      </c>
      <c r="G1219" s="4" t="n">
        <v>8</v>
      </c>
      <c r="H1219" s="4" t="n">
        <v>0</v>
      </c>
      <c r="I1219" s="4" t="n">
        <v>0</v>
      </c>
      <c r="J1219" s="12" t="n">
        <f aca="false">E1219/D1219</f>
        <v>0.7</v>
      </c>
      <c r="K1219" s="12" t="n">
        <f aca="false">G1219/F1219</f>
        <v>1</v>
      </c>
      <c r="L1219" s="12" t="e">
        <f aca="false">I1219/H1219</f>
        <v>#DIV/0!</v>
      </c>
    </row>
    <row r="1220" customFormat="false" ht="17" hidden="false" customHeight="false" outlineLevel="0" collapsed="false">
      <c r="A1220" s="4"/>
      <c r="B1220" s="11" t="s">
        <v>1930</v>
      </c>
      <c r="C1220" s="4" t="s">
        <v>75</v>
      </c>
      <c r="D1220" s="4" t="n">
        <v>10</v>
      </c>
      <c r="E1220" s="4" t="n">
        <v>16</v>
      </c>
      <c r="F1220" s="4" t="n">
        <v>8</v>
      </c>
      <c r="G1220" s="4" t="n">
        <v>7</v>
      </c>
      <c r="H1220" s="4" t="n">
        <v>0</v>
      </c>
      <c r="I1220" s="4" t="n">
        <v>0</v>
      </c>
      <c r="J1220" s="12" t="n">
        <f aca="false">E1220/D1220</f>
        <v>1.6</v>
      </c>
      <c r="K1220" s="12" t="n">
        <f aca="false">G1220/F1220</f>
        <v>0.875</v>
      </c>
      <c r="L1220" s="12" t="e">
        <f aca="false">I1220/H1220</f>
        <v>#DIV/0!</v>
      </c>
    </row>
    <row r="1221" customFormat="false" ht="17" hidden="false" customHeight="false" outlineLevel="0" collapsed="false">
      <c r="A1221" s="4"/>
      <c r="B1221" s="11" t="s">
        <v>1931</v>
      </c>
      <c r="C1221" s="4" t="s">
        <v>1020</v>
      </c>
      <c r="D1221" s="4" t="n">
        <v>10</v>
      </c>
      <c r="E1221" s="4" t="n">
        <v>11</v>
      </c>
      <c r="F1221" s="4" t="n">
        <v>8</v>
      </c>
      <c r="G1221" s="4" t="n">
        <v>9</v>
      </c>
      <c r="H1221" s="4" t="n">
        <v>0</v>
      </c>
      <c r="I1221" s="4" t="n">
        <v>0</v>
      </c>
      <c r="J1221" s="12" t="n">
        <f aca="false">E1221/D1221</f>
        <v>1.1</v>
      </c>
      <c r="K1221" s="12" t="n">
        <f aca="false">G1221/F1221</f>
        <v>1.125</v>
      </c>
      <c r="L1221" s="12" t="e">
        <f aca="false">I1221/H1221</f>
        <v>#DIV/0!</v>
      </c>
    </row>
    <row r="1222" customFormat="false" ht="17" hidden="false" customHeight="false" outlineLevel="0" collapsed="false">
      <c r="A1222" s="4"/>
      <c r="B1222" s="11" t="s">
        <v>1932</v>
      </c>
      <c r="C1222" s="4" t="s">
        <v>1646</v>
      </c>
      <c r="D1222" s="4" t="n">
        <v>10</v>
      </c>
      <c r="E1222" s="4" t="n">
        <v>7</v>
      </c>
      <c r="F1222" s="4" t="n">
        <v>8</v>
      </c>
      <c r="G1222" s="4" t="n">
        <v>11</v>
      </c>
      <c r="H1222" s="4" t="n">
        <v>0</v>
      </c>
      <c r="I1222" s="4" t="n">
        <v>0</v>
      </c>
      <c r="J1222" s="12" t="n">
        <f aca="false">E1222/D1222</f>
        <v>0.7</v>
      </c>
      <c r="K1222" s="12" t="n">
        <f aca="false">G1222/F1222</f>
        <v>1.375</v>
      </c>
      <c r="L1222" s="12" t="e">
        <f aca="false">I1222/H1222</f>
        <v>#DIV/0!</v>
      </c>
    </row>
    <row r="1223" customFormat="false" ht="17" hidden="false" customHeight="false" outlineLevel="0" collapsed="false">
      <c r="A1223" s="4"/>
      <c r="B1223" s="11" t="s">
        <v>1933</v>
      </c>
      <c r="C1223" s="4" t="s">
        <v>75</v>
      </c>
      <c r="D1223" s="4" t="n">
        <v>10</v>
      </c>
      <c r="E1223" s="4" t="n">
        <v>13</v>
      </c>
      <c r="F1223" s="4" t="n">
        <v>8</v>
      </c>
      <c r="G1223" s="4" t="n">
        <v>3</v>
      </c>
      <c r="H1223" s="4" t="n">
        <v>0</v>
      </c>
      <c r="I1223" s="4" t="n">
        <v>0</v>
      </c>
      <c r="J1223" s="12" t="n">
        <f aca="false">E1223/D1223</f>
        <v>1.3</v>
      </c>
      <c r="K1223" s="12" t="n">
        <f aca="false">G1223/F1223</f>
        <v>0.375</v>
      </c>
      <c r="L1223" s="12" t="e">
        <f aca="false">I1223/H1223</f>
        <v>#DIV/0!</v>
      </c>
    </row>
    <row r="1224" customFormat="false" ht="17" hidden="false" customHeight="false" outlineLevel="0" collapsed="false">
      <c r="A1224" s="4"/>
      <c r="B1224" s="11" t="s">
        <v>1934</v>
      </c>
      <c r="C1224" s="4" t="s">
        <v>1935</v>
      </c>
      <c r="D1224" s="4" t="n">
        <v>10</v>
      </c>
      <c r="E1224" s="4" t="n">
        <v>12</v>
      </c>
      <c r="F1224" s="4" t="n">
        <v>8</v>
      </c>
      <c r="G1224" s="4" t="n">
        <v>13</v>
      </c>
      <c r="H1224" s="4" t="n">
        <v>0</v>
      </c>
      <c r="I1224" s="4" t="n">
        <v>0</v>
      </c>
      <c r="J1224" s="12" t="n">
        <f aca="false">E1224/D1224</f>
        <v>1.2</v>
      </c>
      <c r="K1224" s="12" t="n">
        <f aca="false">G1224/F1224</f>
        <v>1.625</v>
      </c>
      <c r="L1224" s="12" t="e">
        <f aca="false">I1224/H1224</f>
        <v>#DIV/0!</v>
      </c>
    </row>
    <row r="1225" customFormat="false" ht="17" hidden="false" customHeight="false" outlineLevel="0" collapsed="false">
      <c r="A1225" s="4"/>
      <c r="B1225" s="11" t="s">
        <v>1936</v>
      </c>
      <c r="C1225" s="4" t="s">
        <v>1171</v>
      </c>
      <c r="D1225" s="4" t="n">
        <v>10</v>
      </c>
      <c r="E1225" s="4" t="n">
        <v>4</v>
      </c>
      <c r="F1225" s="4" t="n">
        <v>8</v>
      </c>
      <c r="G1225" s="4" t="n">
        <v>6</v>
      </c>
      <c r="H1225" s="4" t="n">
        <v>0</v>
      </c>
      <c r="I1225" s="4" t="n">
        <v>0</v>
      </c>
      <c r="J1225" s="12" t="n">
        <f aca="false">E1225/D1225</f>
        <v>0.4</v>
      </c>
      <c r="K1225" s="12" t="n">
        <f aca="false">G1225/F1225</f>
        <v>0.75</v>
      </c>
      <c r="L1225" s="12" t="e">
        <f aca="false">I1225/H1225</f>
        <v>#DIV/0!</v>
      </c>
    </row>
    <row r="1226" customFormat="false" ht="17" hidden="false" customHeight="false" outlineLevel="0" collapsed="false">
      <c r="A1226" s="4"/>
      <c r="B1226" s="11" t="s">
        <v>1937</v>
      </c>
      <c r="C1226" s="4" t="s">
        <v>601</v>
      </c>
      <c r="D1226" s="4" t="n">
        <v>10</v>
      </c>
      <c r="E1226" s="4" t="n">
        <v>4</v>
      </c>
      <c r="F1226" s="4" t="n">
        <v>7</v>
      </c>
      <c r="G1226" s="4" t="n">
        <v>6</v>
      </c>
      <c r="H1226" s="4" t="n">
        <v>0</v>
      </c>
      <c r="I1226" s="4" t="n">
        <v>0</v>
      </c>
      <c r="J1226" s="12" t="n">
        <f aca="false">E1226/D1226</f>
        <v>0.4</v>
      </c>
      <c r="K1226" s="12" t="n">
        <f aca="false">G1226/F1226</f>
        <v>0.857142857142857</v>
      </c>
      <c r="L1226" s="12" t="e">
        <f aca="false">I1226/H1226</f>
        <v>#DIV/0!</v>
      </c>
    </row>
    <row r="1227" customFormat="false" ht="17" hidden="false" customHeight="false" outlineLevel="0" collapsed="false">
      <c r="A1227" s="4"/>
      <c r="B1227" s="11" t="s">
        <v>1938</v>
      </c>
      <c r="C1227" s="4" t="s">
        <v>1939</v>
      </c>
      <c r="D1227" s="4" t="n">
        <v>10</v>
      </c>
      <c r="E1227" s="4" t="n">
        <v>5</v>
      </c>
      <c r="F1227" s="4" t="n">
        <v>7</v>
      </c>
      <c r="G1227" s="4" t="n">
        <v>8</v>
      </c>
      <c r="H1227" s="4" t="n">
        <v>0</v>
      </c>
      <c r="I1227" s="4" t="n">
        <v>0</v>
      </c>
      <c r="J1227" s="12" t="n">
        <f aca="false">E1227/D1227</f>
        <v>0.5</v>
      </c>
      <c r="K1227" s="12" t="n">
        <f aca="false">G1227/F1227</f>
        <v>1.14285714285714</v>
      </c>
      <c r="L1227" s="12" t="e">
        <f aca="false">I1227/H1227</f>
        <v>#DIV/0!</v>
      </c>
    </row>
    <row r="1228" customFormat="false" ht="17" hidden="false" customHeight="false" outlineLevel="0" collapsed="false">
      <c r="A1228" s="4"/>
      <c r="B1228" s="11" t="s">
        <v>1940</v>
      </c>
      <c r="C1228" s="4" t="s">
        <v>1941</v>
      </c>
      <c r="D1228" s="4" t="n">
        <v>10</v>
      </c>
      <c r="E1228" s="4" t="n">
        <v>8</v>
      </c>
      <c r="F1228" s="4" t="n">
        <v>7</v>
      </c>
      <c r="G1228" s="4" t="n">
        <v>4</v>
      </c>
      <c r="H1228" s="4" t="n">
        <v>0</v>
      </c>
      <c r="I1228" s="4" t="n">
        <v>0</v>
      </c>
      <c r="J1228" s="12" t="n">
        <f aca="false">E1228/D1228</f>
        <v>0.8</v>
      </c>
      <c r="K1228" s="12" t="n">
        <f aca="false">G1228/F1228</f>
        <v>0.571428571428571</v>
      </c>
      <c r="L1228" s="12" t="e">
        <f aca="false">I1228/H1228</f>
        <v>#DIV/0!</v>
      </c>
    </row>
    <row r="1229" customFormat="false" ht="17" hidden="false" customHeight="false" outlineLevel="0" collapsed="false">
      <c r="A1229" s="4"/>
      <c r="B1229" s="11" t="s">
        <v>1942</v>
      </c>
      <c r="C1229" s="4" t="s">
        <v>1943</v>
      </c>
      <c r="D1229" s="4" t="n">
        <v>10</v>
      </c>
      <c r="E1229" s="4" t="n">
        <v>8</v>
      </c>
      <c r="F1229" s="4" t="n">
        <v>7</v>
      </c>
      <c r="G1229" s="4" t="n">
        <v>3</v>
      </c>
      <c r="H1229" s="4" t="n">
        <v>0</v>
      </c>
      <c r="I1229" s="4" t="n">
        <v>0</v>
      </c>
      <c r="J1229" s="12" t="n">
        <f aca="false">E1229/D1229</f>
        <v>0.8</v>
      </c>
      <c r="K1229" s="12" t="n">
        <f aca="false">G1229/F1229</f>
        <v>0.428571428571429</v>
      </c>
      <c r="L1229" s="12" t="e">
        <f aca="false">I1229/H1229</f>
        <v>#DIV/0!</v>
      </c>
    </row>
    <row r="1230" customFormat="false" ht="17" hidden="false" customHeight="false" outlineLevel="0" collapsed="false">
      <c r="A1230" s="4"/>
      <c r="B1230" s="11" t="s">
        <v>1944</v>
      </c>
      <c r="C1230" s="4" t="s">
        <v>1945</v>
      </c>
      <c r="D1230" s="4" t="n">
        <v>10</v>
      </c>
      <c r="E1230" s="4" t="n">
        <v>10</v>
      </c>
      <c r="F1230" s="4" t="n">
        <v>6</v>
      </c>
      <c r="G1230" s="4" t="n">
        <v>2</v>
      </c>
      <c r="H1230" s="4" t="n">
        <v>0</v>
      </c>
      <c r="I1230" s="4" t="n">
        <v>0</v>
      </c>
      <c r="J1230" s="12" t="n">
        <f aca="false">E1230/D1230</f>
        <v>1</v>
      </c>
      <c r="K1230" s="12" t="n">
        <f aca="false">G1230/F1230</f>
        <v>0.333333333333333</v>
      </c>
      <c r="L1230" s="12" t="e">
        <f aca="false">I1230/H1230</f>
        <v>#DIV/0!</v>
      </c>
    </row>
    <row r="1231" customFormat="false" ht="17" hidden="false" customHeight="false" outlineLevel="0" collapsed="false">
      <c r="A1231" s="4"/>
      <c r="B1231" s="11" t="s">
        <v>1946</v>
      </c>
      <c r="C1231" s="4" t="s">
        <v>1947</v>
      </c>
      <c r="D1231" s="4" t="n">
        <v>10</v>
      </c>
      <c r="E1231" s="4" t="n">
        <v>6</v>
      </c>
      <c r="F1231" s="4" t="n">
        <v>6</v>
      </c>
      <c r="G1231" s="4" t="n">
        <v>2</v>
      </c>
      <c r="H1231" s="4" t="n">
        <v>0</v>
      </c>
      <c r="I1231" s="4" t="n">
        <v>0</v>
      </c>
      <c r="J1231" s="12" t="n">
        <f aca="false">E1231/D1231</f>
        <v>0.6</v>
      </c>
      <c r="K1231" s="12" t="n">
        <f aca="false">G1231/F1231</f>
        <v>0.333333333333333</v>
      </c>
      <c r="L1231" s="12" t="e">
        <f aca="false">I1231/H1231</f>
        <v>#DIV/0!</v>
      </c>
    </row>
    <row r="1232" customFormat="false" ht="17" hidden="false" customHeight="false" outlineLevel="0" collapsed="false">
      <c r="A1232" s="4"/>
      <c r="B1232" s="11" t="s">
        <v>1948</v>
      </c>
      <c r="C1232" s="4" t="s">
        <v>340</v>
      </c>
      <c r="D1232" s="4" t="n">
        <v>10</v>
      </c>
      <c r="E1232" s="4" t="n">
        <v>13</v>
      </c>
      <c r="F1232" s="4" t="n">
        <v>6</v>
      </c>
      <c r="G1232" s="4" t="n">
        <v>21</v>
      </c>
      <c r="H1232" s="4" t="n">
        <v>0</v>
      </c>
      <c r="I1232" s="4" t="n">
        <v>0</v>
      </c>
      <c r="J1232" s="12" t="n">
        <f aca="false">E1232/D1232</f>
        <v>1.3</v>
      </c>
      <c r="K1232" s="12" t="n">
        <f aca="false">G1232/F1232</f>
        <v>3.5</v>
      </c>
      <c r="L1232" s="12" t="e">
        <f aca="false">I1232/H1232</f>
        <v>#DIV/0!</v>
      </c>
    </row>
    <row r="1233" customFormat="false" ht="17" hidden="false" customHeight="false" outlineLevel="0" collapsed="false">
      <c r="A1233" s="4"/>
      <c r="B1233" s="11" t="s">
        <v>1949</v>
      </c>
      <c r="C1233" s="4" t="s">
        <v>1950</v>
      </c>
      <c r="D1233" s="4" t="n">
        <v>10</v>
      </c>
      <c r="E1233" s="4" t="n">
        <v>4</v>
      </c>
      <c r="F1233" s="4" t="n">
        <v>6</v>
      </c>
      <c r="G1233" s="4" t="n">
        <v>0</v>
      </c>
      <c r="H1233" s="4" t="n">
        <v>0</v>
      </c>
      <c r="I1233" s="4" t="n">
        <v>0</v>
      </c>
      <c r="J1233" s="12" t="n">
        <f aca="false">E1233/D1233</f>
        <v>0.4</v>
      </c>
      <c r="K1233" s="12" t="n">
        <f aca="false">G1233/F1233</f>
        <v>0</v>
      </c>
      <c r="L1233" s="12" t="e">
        <f aca="false">I1233/H1233</f>
        <v>#DIV/0!</v>
      </c>
    </row>
    <row r="1234" customFormat="false" ht="17" hidden="false" customHeight="false" outlineLevel="0" collapsed="false">
      <c r="A1234" s="4"/>
      <c r="B1234" s="11" t="s">
        <v>1951</v>
      </c>
      <c r="C1234" s="4" t="s">
        <v>75</v>
      </c>
      <c r="D1234" s="4" t="n">
        <v>10</v>
      </c>
      <c r="E1234" s="4" t="n">
        <v>11</v>
      </c>
      <c r="F1234" s="4" t="n">
        <v>6</v>
      </c>
      <c r="G1234" s="4" t="n">
        <v>13</v>
      </c>
      <c r="H1234" s="4" t="n">
        <v>0</v>
      </c>
      <c r="I1234" s="4" t="n">
        <v>0</v>
      </c>
      <c r="J1234" s="12" t="n">
        <f aca="false">E1234/D1234</f>
        <v>1.1</v>
      </c>
      <c r="K1234" s="12" t="n">
        <f aca="false">G1234/F1234</f>
        <v>2.16666666666667</v>
      </c>
      <c r="L1234" s="12" t="e">
        <f aca="false">I1234/H1234</f>
        <v>#DIV/0!</v>
      </c>
    </row>
    <row r="1235" customFormat="false" ht="17" hidden="false" customHeight="false" outlineLevel="0" collapsed="false">
      <c r="A1235" s="4"/>
      <c r="B1235" s="11" t="s">
        <v>1952</v>
      </c>
      <c r="C1235" s="4" t="s">
        <v>1651</v>
      </c>
      <c r="D1235" s="4" t="n">
        <v>10</v>
      </c>
      <c r="E1235" s="4" t="n">
        <v>11</v>
      </c>
      <c r="F1235" s="4" t="n">
        <v>6</v>
      </c>
      <c r="G1235" s="4" t="n">
        <v>6</v>
      </c>
      <c r="H1235" s="4" t="n">
        <v>0</v>
      </c>
      <c r="I1235" s="4" t="n">
        <v>0</v>
      </c>
      <c r="J1235" s="12" t="n">
        <f aca="false">E1235/D1235</f>
        <v>1.1</v>
      </c>
      <c r="K1235" s="12" t="n">
        <f aca="false">G1235/F1235</f>
        <v>1</v>
      </c>
      <c r="L1235" s="12" t="e">
        <f aca="false">I1235/H1235</f>
        <v>#DIV/0!</v>
      </c>
    </row>
    <row r="1236" customFormat="false" ht="17" hidden="false" customHeight="false" outlineLevel="0" collapsed="false">
      <c r="A1236" s="4"/>
      <c r="B1236" s="11" t="s">
        <v>1953</v>
      </c>
      <c r="C1236" s="4" t="s">
        <v>1954</v>
      </c>
      <c r="D1236" s="4" t="n">
        <v>10</v>
      </c>
      <c r="E1236" s="4" t="n">
        <v>5</v>
      </c>
      <c r="F1236" s="4" t="n">
        <v>5</v>
      </c>
      <c r="G1236" s="4" t="n">
        <v>6</v>
      </c>
      <c r="H1236" s="4" t="n">
        <v>0</v>
      </c>
      <c r="I1236" s="4" t="n">
        <v>0</v>
      </c>
      <c r="J1236" s="12" t="n">
        <f aca="false">E1236/D1236</f>
        <v>0.5</v>
      </c>
      <c r="K1236" s="12" t="n">
        <f aca="false">G1236/F1236</f>
        <v>1.2</v>
      </c>
      <c r="L1236" s="12" t="e">
        <f aca="false">I1236/H1236</f>
        <v>#DIV/0!</v>
      </c>
    </row>
    <row r="1237" customFormat="false" ht="17" hidden="false" customHeight="false" outlineLevel="0" collapsed="false">
      <c r="A1237" s="4"/>
      <c r="B1237" s="11" t="s">
        <v>1955</v>
      </c>
      <c r="C1237" s="4" t="s">
        <v>1956</v>
      </c>
      <c r="D1237" s="4" t="n">
        <v>10</v>
      </c>
      <c r="E1237" s="4" t="n">
        <v>13</v>
      </c>
      <c r="F1237" s="4" t="n">
        <v>5</v>
      </c>
      <c r="G1237" s="4" t="n">
        <v>7</v>
      </c>
      <c r="H1237" s="4" t="n">
        <v>0</v>
      </c>
      <c r="I1237" s="4" t="n">
        <v>0</v>
      </c>
      <c r="J1237" s="12" t="n">
        <f aca="false">E1237/D1237</f>
        <v>1.3</v>
      </c>
      <c r="K1237" s="12" t="n">
        <f aca="false">G1237/F1237</f>
        <v>1.4</v>
      </c>
      <c r="L1237" s="12" t="e">
        <f aca="false">I1237/H1237</f>
        <v>#DIV/0!</v>
      </c>
    </row>
    <row r="1238" customFormat="false" ht="17" hidden="false" customHeight="false" outlineLevel="0" collapsed="false">
      <c r="A1238" s="4"/>
      <c r="B1238" s="11" t="s">
        <v>1957</v>
      </c>
      <c r="C1238" s="4" t="s">
        <v>1958</v>
      </c>
      <c r="D1238" s="4" t="n">
        <v>10</v>
      </c>
      <c r="E1238" s="4" t="n">
        <v>14</v>
      </c>
      <c r="F1238" s="4" t="n">
        <v>5</v>
      </c>
      <c r="G1238" s="4" t="n">
        <v>11</v>
      </c>
      <c r="H1238" s="4" t="n">
        <v>0</v>
      </c>
      <c r="I1238" s="4" t="n">
        <v>0</v>
      </c>
      <c r="J1238" s="12" t="n">
        <f aca="false">E1238/D1238</f>
        <v>1.4</v>
      </c>
      <c r="K1238" s="12" t="n">
        <f aca="false">G1238/F1238</f>
        <v>2.2</v>
      </c>
      <c r="L1238" s="12" t="e">
        <f aca="false">I1238/H1238</f>
        <v>#DIV/0!</v>
      </c>
    </row>
    <row r="1239" customFormat="false" ht="17" hidden="false" customHeight="false" outlineLevel="0" collapsed="false">
      <c r="A1239" s="4"/>
      <c r="B1239" s="11" t="s">
        <v>1959</v>
      </c>
      <c r="C1239" s="4" t="s">
        <v>1958</v>
      </c>
      <c r="D1239" s="4" t="n">
        <v>10</v>
      </c>
      <c r="E1239" s="4" t="n">
        <v>14</v>
      </c>
      <c r="F1239" s="4" t="n">
        <v>5</v>
      </c>
      <c r="G1239" s="4" t="n">
        <v>9</v>
      </c>
      <c r="H1239" s="4" t="n">
        <v>0</v>
      </c>
      <c r="I1239" s="4" t="n">
        <v>0</v>
      </c>
      <c r="J1239" s="12" t="n">
        <f aca="false">E1239/D1239</f>
        <v>1.4</v>
      </c>
      <c r="K1239" s="12" t="n">
        <f aca="false">G1239/F1239</f>
        <v>1.8</v>
      </c>
      <c r="L1239" s="12" t="e">
        <f aca="false">I1239/H1239</f>
        <v>#DIV/0!</v>
      </c>
    </row>
    <row r="1240" customFormat="false" ht="17" hidden="false" customHeight="false" outlineLevel="0" collapsed="false">
      <c r="A1240" s="4"/>
      <c r="B1240" s="11" t="s">
        <v>1960</v>
      </c>
      <c r="C1240" s="4" t="s">
        <v>75</v>
      </c>
      <c r="D1240" s="4" t="n">
        <v>10</v>
      </c>
      <c r="E1240" s="4" t="n">
        <v>11</v>
      </c>
      <c r="F1240" s="4" t="n">
        <v>5</v>
      </c>
      <c r="G1240" s="4" t="n">
        <v>4</v>
      </c>
      <c r="H1240" s="4" t="n">
        <v>0</v>
      </c>
      <c r="I1240" s="4" t="n">
        <v>0</v>
      </c>
      <c r="J1240" s="12" t="n">
        <f aca="false">E1240/D1240</f>
        <v>1.1</v>
      </c>
      <c r="K1240" s="12" t="n">
        <f aca="false">G1240/F1240</f>
        <v>0.8</v>
      </c>
      <c r="L1240" s="12" t="e">
        <f aca="false">I1240/H1240</f>
        <v>#DIV/0!</v>
      </c>
    </row>
    <row r="1241" customFormat="false" ht="17" hidden="false" customHeight="false" outlineLevel="0" collapsed="false">
      <c r="A1241" s="4"/>
      <c r="B1241" s="11" t="s">
        <v>1961</v>
      </c>
      <c r="C1241" s="4" t="s">
        <v>824</v>
      </c>
      <c r="D1241" s="4" t="n">
        <v>10</v>
      </c>
      <c r="E1241" s="4" t="n">
        <v>6</v>
      </c>
      <c r="F1241" s="4" t="n">
        <v>5</v>
      </c>
      <c r="G1241" s="4" t="n">
        <v>1</v>
      </c>
      <c r="H1241" s="4" t="n">
        <v>0</v>
      </c>
      <c r="I1241" s="4" t="n">
        <v>0</v>
      </c>
      <c r="J1241" s="12" t="n">
        <f aca="false">E1241/D1241</f>
        <v>0.6</v>
      </c>
      <c r="K1241" s="12" t="n">
        <f aca="false">G1241/F1241</f>
        <v>0.2</v>
      </c>
      <c r="L1241" s="12" t="e">
        <f aca="false">I1241/H1241</f>
        <v>#DIV/0!</v>
      </c>
    </row>
    <row r="1242" customFormat="false" ht="17" hidden="false" customHeight="false" outlineLevel="0" collapsed="false">
      <c r="A1242" s="4"/>
      <c r="B1242" s="11" t="s">
        <v>1962</v>
      </c>
      <c r="C1242" s="4" t="s">
        <v>609</v>
      </c>
      <c r="D1242" s="4" t="n">
        <v>10</v>
      </c>
      <c r="E1242" s="4" t="n">
        <v>13</v>
      </c>
      <c r="F1242" s="4" t="n">
        <v>5</v>
      </c>
      <c r="G1242" s="4" t="n">
        <v>4</v>
      </c>
      <c r="H1242" s="4" t="n">
        <v>0</v>
      </c>
      <c r="I1242" s="4" t="n">
        <v>0</v>
      </c>
      <c r="J1242" s="12" t="n">
        <f aca="false">E1242/D1242</f>
        <v>1.3</v>
      </c>
      <c r="K1242" s="12" t="n">
        <f aca="false">G1242/F1242</f>
        <v>0.8</v>
      </c>
      <c r="L1242" s="12" t="e">
        <f aca="false">I1242/H1242</f>
        <v>#DIV/0!</v>
      </c>
    </row>
    <row r="1243" customFormat="false" ht="17" hidden="false" customHeight="false" outlineLevel="0" collapsed="false">
      <c r="A1243" s="4"/>
      <c r="B1243" s="11" t="s">
        <v>1963</v>
      </c>
      <c r="C1243" s="4" t="s">
        <v>1964</v>
      </c>
      <c r="D1243" s="4" t="n">
        <v>10</v>
      </c>
      <c r="E1243" s="4" t="n">
        <v>6</v>
      </c>
      <c r="F1243" s="4" t="n">
        <v>4</v>
      </c>
      <c r="G1243" s="4" t="n">
        <v>0</v>
      </c>
      <c r="H1243" s="4" t="n">
        <v>0</v>
      </c>
      <c r="I1243" s="4" t="n">
        <v>0</v>
      </c>
      <c r="J1243" s="12" t="n">
        <f aca="false">E1243/D1243</f>
        <v>0.6</v>
      </c>
      <c r="K1243" s="12" t="n">
        <f aca="false">G1243/F1243</f>
        <v>0</v>
      </c>
      <c r="L1243" s="12" t="e">
        <f aca="false">I1243/H1243</f>
        <v>#DIV/0!</v>
      </c>
    </row>
    <row r="1244" customFormat="false" ht="17" hidden="false" customHeight="false" outlineLevel="0" collapsed="false">
      <c r="A1244" s="4"/>
      <c r="B1244" s="11" t="s">
        <v>1965</v>
      </c>
      <c r="C1244" s="4" t="s">
        <v>1966</v>
      </c>
      <c r="D1244" s="4" t="n">
        <v>10</v>
      </c>
      <c r="E1244" s="4" t="n">
        <v>23</v>
      </c>
      <c r="F1244" s="4" t="n">
        <v>4</v>
      </c>
      <c r="G1244" s="4" t="n">
        <v>7</v>
      </c>
      <c r="H1244" s="4" t="n">
        <v>0</v>
      </c>
      <c r="I1244" s="4" t="n">
        <v>0</v>
      </c>
      <c r="J1244" s="12" t="n">
        <f aca="false">E1244/D1244</f>
        <v>2.3</v>
      </c>
      <c r="K1244" s="12" t="n">
        <f aca="false">G1244/F1244</f>
        <v>1.75</v>
      </c>
      <c r="L1244" s="12" t="e">
        <f aca="false">I1244/H1244</f>
        <v>#DIV/0!</v>
      </c>
    </row>
    <row r="1245" customFormat="false" ht="17" hidden="false" customHeight="false" outlineLevel="0" collapsed="false">
      <c r="A1245" s="4"/>
      <c r="B1245" s="11" t="s">
        <v>1967</v>
      </c>
      <c r="C1245" s="4" t="s">
        <v>172</v>
      </c>
      <c r="D1245" s="4" t="n">
        <v>10</v>
      </c>
      <c r="E1245" s="4" t="n">
        <v>7</v>
      </c>
      <c r="F1245" s="4" t="n">
        <v>4</v>
      </c>
      <c r="G1245" s="4" t="n">
        <v>3</v>
      </c>
      <c r="H1245" s="4" t="n">
        <v>0</v>
      </c>
      <c r="I1245" s="4" t="n">
        <v>0</v>
      </c>
      <c r="J1245" s="12" t="n">
        <f aca="false">E1245/D1245</f>
        <v>0.7</v>
      </c>
      <c r="K1245" s="12" t="n">
        <f aca="false">G1245/F1245</f>
        <v>0.75</v>
      </c>
      <c r="L1245" s="12" t="e">
        <f aca="false">I1245/H1245</f>
        <v>#DIV/0!</v>
      </c>
    </row>
    <row r="1246" customFormat="false" ht="17" hidden="false" customHeight="false" outlineLevel="0" collapsed="false">
      <c r="A1246" s="4"/>
      <c r="B1246" s="11" t="s">
        <v>1968</v>
      </c>
      <c r="C1246" s="4" t="s">
        <v>1363</v>
      </c>
      <c r="D1246" s="4" t="n">
        <v>10</v>
      </c>
      <c r="E1246" s="4" t="n">
        <v>7</v>
      </c>
      <c r="F1246" s="4" t="n">
        <v>4</v>
      </c>
      <c r="G1246" s="4" t="n">
        <v>3</v>
      </c>
      <c r="H1246" s="4" t="n">
        <v>0</v>
      </c>
      <c r="I1246" s="4" t="n">
        <v>0</v>
      </c>
      <c r="J1246" s="12" t="n">
        <f aca="false">E1246/D1246</f>
        <v>0.7</v>
      </c>
      <c r="K1246" s="12" t="n">
        <f aca="false">G1246/F1246</f>
        <v>0.75</v>
      </c>
      <c r="L1246" s="12" t="e">
        <f aca="false">I1246/H1246</f>
        <v>#DIV/0!</v>
      </c>
    </row>
    <row r="1247" customFormat="false" ht="17" hidden="false" customHeight="false" outlineLevel="0" collapsed="false">
      <c r="A1247" s="4"/>
      <c r="B1247" s="11" t="s">
        <v>1969</v>
      </c>
      <c r="C1247" s="4" t="s">
        <v>1970</v>
      </c>
      <c r="D1247" s="4" t="n">
        <v>10</v>
      </c>
      <c r="E1247" s="4" t="n">
        <v>16</v>
      </c>
      <c r="F1247" s="4" t="n">
        <v>4</v>
      </c>
      <c r="G1247" s="4" t="n">
        <v>1</v>
      </c>
      <c r="H1247" s="4" t="n">
        <v>0</v>
      </c>
      <c r="I1247" s="4" t="n">
        <v>0</v>
      </c>
      <c r="J1247" s="12" t="n">
        <f aca="false">E1247/D1247</f>
        <v>1.6</v>
      </c>
      <c r="K1247" s="12" t="n">
        <f aca="false">G1247/F1247</f>
        <v>0.25</v>
      </c>
      <c r="L1247" s="12" t="e">
        <f aca="false">I1247/H1247</f>
        <v>#DIV/0!</v>
      </c>
    </row>
    <row r="1248" customFormat="false" ht="17" hidden="false" customHeight="false" outlineLevel="0" collapsed="false">
      <c r="A1248" s="4"/>
      <c r="B1248" s="11" t="s">
        <v>1971</v>
      </c>
      <c r="C1248" s="4" t="s">
        <v>1972</v>
      </c>
      <c r="D1248" s="4" t="n">
        <v>10</v>
      </c>
      <c r="E1248" s="4" t="n">
        <v>3</v>
      </c>
      <c r="F1248" s="4" t="n">
        <v>4</v>
      </c>
      <c r="G1248" s="4" t="n">
        <v>6</v>
      </c>
      <c r="H1248" s="4" t="n">
        <v>0</v>
      </c>
      <c r="I1248" s="4" t="n">
        <v>0</v>
      </c>
      <c r="J1248" s="12" t="n">
        <f aca="false">E1248/D1248</f>
        <v>0.3</v>
      </c>
      <c r="K1248" s="12" t="n">
        <f aca="false">G1248/F1248</f>
        <v>1.5</v>
      </c>
      <c r="L1248" s="12" t="e">
        <f aca="false">I1248/H1248</f>
        <v>#DIV/0!</v>
      </c>
    </row>
    <row r="1249" customFormat="false" ht="17" hidden="false" customHeight="false" outlineLevel="0" collapsed="false">
      <c r="A1249" s="4"/>
      <c r="B1249" s="11" t="s">
        <v>1973</v>
      </c>
      <c r="C1249" s="4" t="s">
        <v>1974</v>
      </c>
      <c r="D1249" s="4" t="n">
        <v>10</v>
      </c>
      <c r="E1249" s="4" t="n">
        <v>0</v>
      </c>
      <c r="F1249" s="4" t="n">
        <v>4</v>
      </c>
      <c r="G1249" s="4" t="n">
        <v>0</v>
      </c>
      <c r="H1249" s="4" t="n">
        <v>0</v>
      </c>
      <c r="I1249" s="4" t="n">
        <v>0</v>
      </c>
      <c r="J1249" s="12" t="n">
        <f aca="false">E1249/D1249</f>
        <v>0</v>
      </c>
      <c r="K1249" s="12" t="n">
        <f aca="false">G1249/F1249</f>
        <v>0</v>
      </c>
      <c r="L1249" s="12" t="e">
        <f aca="false">I1249/H1249</f>
        <v>#DIV/0!</v>
      </c>
    </row>
    <row r="1250" customFormat="false" ht="17" hidden="false" customHeight="false" outlineLevel="0" collapsed="false">
      <c r="A1250" s="4"/>
      <c r="B1250" s="11" t="s">
        <v>1975</v>
      </c>
      <c r="C1250" s="4" t="s">
        <v>75</v>
      </c>
      <c r="D1250" s="4" t="n">
        <v>10</v>
      </c>
      <c r="E1250" s="4" t="n">
        <v>10</v>
      </c>
      <c r="F1250" s="4" t="n">
        <v>3</v>
      </c>
      <c r="G1250" s="4" t="n">
        <v>4</v>
      </c>
      <c r="H1250" s="4" t="n">
        <v>0</v>
      </c>
      <c r="I1250" s="4" t="n">
        <v>0</v>
      </c>
      <c r="J1250" s="12" t="n">
        <f aca="false">E1250/D1250</f>
        <v>1</v>
      </c>
      <c r="K1250" s="12" t="n">
        <f aca="false">G1250/F1250</f>
        <v>1.33333333333333</v>
      </c>
      <c r="L1250" s="12" t="e">
        <f aca="false">I1250/H1250</f>
        <v>#DIV/0!</v>
      </c>
    </row>
    <row r="1251" customFormat="false" ht="17" hidden="false" customHeight="false" outlineLevel="0" collapsed="false">
      <c r="A1251" s="4"/>
      <c r="B1251" s="11" t="s">
        <v>1976</v>
      </c>
      <c r="C1251" s="4" t="s">
        <v>921</v>
      </c>
      <c r="D1251" s="4" t="n">
        <v>10</v>
      </c>
      <c r="E1251" s="4" t="n">
        <v>18</v>
      </c>
      <c r="F1251" s="4" t="n">
        <v>3</v>
      </c>
      <c r="G1251" s="4" t="n">
        <v>4</v>
      </c>
      <c r="H1251" s="4" t="n">
        <v>0</v>
      </c>
      <c r="I1251" s="4" t="n">
        <v>0</v>
      </c>
      <c r="J1251" s="12" t="n">
        <f aca="false">E1251/D1251</f>
        <v>1.8</v>
      </c>
      <c r="K1251" s="12" t="n">
        <f aca="false">G1251/F1251</f>
        <v>1.33333333333333</v>
      </c>
      <c r="L1251" s="12" t="e">
        <f aca="false">I1251/H1251</f>
        <v>#DIV/0!</v>
      </c>
    </row>
    <row r="1252" customFormat="false" ht="17" hidden="false" customHeight="false" outlineLevel="0" collapsed="false">
      <c r="A1252" s="4"/>
      <c r="B1252" s="11" t="s">
        <v>1977</v>
      </c>
      <c r="C1252" s="4" t="s">
        <v>340</v>
      </c>
      <c r="D1252" s="4" t="n">
        <v>10</v>
      </c>
      <c r="E1252" s="4" t="n">
        <v>8</v>
      </c>
      <c r="F1252" s="4" t="n">
        <v>3</v>
      </c>
      <c r="G1252" s="4" t="n">
        <v>7</v>
      </c>
      <c r="H1252" s="4" t="n">
        <v>0</v>
      </c>
      <c r="I1252" s="4" t="n">
        <v>0</v>
      </c>
      <c r="J1252" s="12" t="n">
        <f aca="false">E1252/D1252</f>
        <v>0.8</v>
      </c>
      <c r="K1252" s="12" t="n">
        <f aca="false">G1252/F1252</f>
        <v>2.33333333333333</v>
      </c>
      <c r="L1252" s="12" t="e">
        <f aca="false">I1252/H1252</f>
        <v>#DIV/0!</v>
      </c>
    </row>
    <row r="1253" customFormat="false" ht="17" hidden="false" customHeight="false" outlineLevel="0" collapsed="false">
      <c r="A1253" s="4"/>
      <c r="B1253" s="11" t="s">
        <v>1978</v>
      </c>
      <c r="C1253" s="4" t="s">
        <v>1979</v>
      </c>
      <c r="D1253" s="4" t="n">
        <v>10</v>
      </c>
      <c r="E1253" s="4" t="n">
        <v>7</v>
      </c>
      <c r="F1253" s="4" t="n">
        <v>3</v>
      </c>
      <c r="G1253" s="4" t="n">
        <v>4</v>
      </c>
      <c r="H1253" s="4" t="n">
        <v>0</v>
      </c>
      <c r="I1253" s="4" t="n">
        <v>0</v>
      </c>
      <c r="J1253" s="12" t="n">
        <f aca="false">E1253/D1253</f>
        <v>0.7</v>
      </c>
      <c r="K1253" s="12" t="n">
        <f aca="false">G1253/F1253</f>
        <v>1.33333333333333</v>
      </c>
      <c r="L1253" s="12" t="e">
        <f aca="false">I1253/H1253</f>
        <v>#DIV/0!</v>
      </c>
    </row>
    <row r="1254" customFormat="false" ht="17" hidden="false" customHeight="false" outlineLevel="0" collapsed="false">
      <c r="A1254" s="4"/>
      <c r="B1254" s="11" t="s">
        <v>1980</v>
      </c>
      <c r="C1254" s="4" t="s">
        <v>75</v>
      </c>
      <c r="D1254" s="4" t="n">
        <v>10</v>
      </c>
      <c r="E1254" s="4" t="n">
        <v>17</v>
      </c>
      <c r="F1254" s="4" t="n">
        <v>2</v>
      </c>
      <c r="G1254" s="4" t="n">
        <v>5</v>
      </c>
      <c r="H1254" s="4" t="n">
        <v>0</v>
      </c>
      <c r="I1254" s="4" t="n">
        <v>0</v>
      </c>
      <c r="J1254" s="12" t="n">
        <f aca="false">E1254/D1254</f>
        <v>1.7</v>
      </c>
      <c r="K1254" s="12" t="n">
        <f aca="false">G1254/F1254</f>
        <v>2.5</v>
      </c>
      <c r="L1254" s="12" t="e">
        <f aca="false">I1254/H1254</f>
        <v>#DIV/0!</v>
      </c>
    </row>
    <row r="1255" customFormat="false" ht="17" hidden="false" customHeight="false" outlineLevel="0" collapsed="false">
      <c r="A1255" s="4"/>
      <c r="B1255" s="11" t="s">
        <v>1981</v>
      </c>
      <c r="C1255" s="4" t="s">
        <v>172</v>
      </c>
      <c r="D1255" s="4" t="n">
        <v>10</v>
      </c>
      <c r="E1255" s="4" t="n">
        <v>9</v>
      </c>
      <c r="F1255" s="4" t="n">
        <v>2</v>
      </c>
      <c r="G1255" s="4" t="n">
        <v>0</v>
      </c>
      <c r="H1255" s="4" t="n">
        <v>0</v>
      </c>
      <c r="I1255" s="4" t="n">
        <v>0</v>
      </c>
      <c r="J1255" s="12" t="n">
        <f aca="false">E1255/D1255</f>
        <v>0.9</v>
      </c>
      <c r="K1255" s="12" t="n">
        <f aca="false">G1255/F1255</f>
        <v>0</v>
      </c>
      <c r="L1255" s="12" t="e">
        <f aca="false">I1255/H1255</f>
        <v>#DIV/0!</v>
      </c>
    </row>
    <row r="1256" customFormat="false" ht="17" hidden="false" customHeight="false" outlineLevel="0" collapsed="false">
      <c r="A1256" s="4"/>
      <c r="B1256" s="11" t="s">
        <v>1982</v>
      </c>
      <c r="C1256" s="4" t="s">
        <v>1983</v>
      </c>
      <c r="D1256" s="4" t="n">
        <v>10</v>
      </c>
      <c r="E1256" s="4" t="n">
        <v>14</v>
      </c>
      <c r="F1256" s="4" t="n">
        <v>2</v>
      </c>
      <c r="G1256" s="4" t="n">
        <v>0</v>
      </c>
      <c r="H1256" s="4" t="n">
        <v>0</v>
      </c>
      <c r="I1256" s="4" t="n">
        <v>0</v>
      </c>
      <c r="J1256" s="12" t="n">
        <f aca="false">E1256/D1256</f>
        <v>1.4</v>
      </c>
      <c r="K1256" s="12" t="n">
        <f aca="false">G1256/F1256</f>
        <v>0</v>
      </c>
      <c r="L1256" s="12" t="e">
        <f aca="false">I1256/H1256</f>
        <v>#DIV/0!</v>
      </c>
    </row>
    <row r="1257" customFormat="false" ht="17" hidden="false" customHeight="false" outlineLevel="0" collapsed="false">
      <c r="A1257" s="4"/>
      <c r="B1257" s="11" t="s">
        <v>1984</v>
      </c>
      <c r="C1257" s="4" t="s">
        <v>352</v>
      </c>
      <c r="D1257" s="4" t="n">
        <v>10</v>
      </c>
      <c r="E1257" s="4" t="n">
        <v>16</v>
      </c>
      <c r="F1257" s="4" t="n">
        <v>2</v>
      </c>
      <c r="G1257" s="4" t="n">
        <v>0</v>
      </c>
      <c r="H1257" s="4" t="n">
        <v>0</v>
      </c>
      <c r="I1257" s="4" t="n">
        <v>0</v>
      </c>
      <c r="J1257" s="12" t="n">
        <f aca="false">E1257/D1257</f>
        <v>1.6</v>
      </c>
      <c r="K1257" s="12" t="n">
        <f aca="false">G1257/F1257</f>
        <v>0</v>
      </c>
      <c r="L1257" s="12" t="e">
        <f aca="false">I1257/H1257</f>
        <v>#DIV/0!</v>
      </c>
    </row>
    <row r="1258" customFormat="false" ht="17" hidden="false" customHeight="false" outlineLevel="0" collapsed="false">
      <c r="A1258" s="4"/>
      <c r="B1258" s="11" t="s">
        <v>1985</v>
      </c>
      <c r="C1258" s="4" t="s">
        <v>1986</v>
      </c>
      <c r="D1258" s="4" t="n">
        <v>10</v>
      </c>
      <c r="E1258" s="4" t="n">
        <v>16</v>
      </c>
      <c r="F1258" s="4" t="n">
        <v>2</v>
      </c>
      <c r="G1258" s="4" t="n">
        <v>0</v>
      </c>
      <c r="H1258" s="4" t="n">
        <v>0</v>
      </c>
      <c r="I1258" s="4" t="n">
        <v>0</v>
      </c>
      <c r="J1258" s="12" t="n">
        <f aca="false">E1258/D1258</f>
        <v>1.6</v>
      </c>
      <c r="K1258" s="12" t="n">
        <f aca="false">G1258/F1258</f>
        <v>0</v>
      </c>
      <c r="L1258" s="12" t="e">
        <f aca="false">I1258/H1258</f>
        <v>#DIV/0!</v>
      </c>
    </row>
    <row r="1259" customFormat="false" ht="17" hidden="false" customHeight="false" outlineLevel="0" collapsed="false">
      <c r="A1259" s="4"/>
      <c r="B1259" s="11" t="s">
        <v>1987</v>
      </c>
      <c r="C1259" s="4" t="s">
        <v>675</v>
      </c>
      <c r="D1259" s="4" t="n">
        <v>10</v>
      </c>
      <c r="E1259" s="4" t="n">
        <v>10</v>
      </c>
      <c r="F1259" s="4" t="n">
        <v>2</v>
      </c>
      <c r="G1259" s="4" t="n">
        <v>11</v>
      </c>
      <c r="H1259" s="4" t="n">
        <v>0</v>
      </c>
      <c r="I1259" s="4" t="n">
        <v>0</v>
      </c>
      <c r="J1259" s="12" t="n">
        <f aca="false">E1259/D1259</f>
        <v>1</v>
      </c>
      <c r="K1259" s="12" t="n">
        <f aca="false">G1259/F1259</f>
        <v>5.5</v>
      </c>
      <c r="L1259" s="12" t="e">
        <f aca="false">I1259/H1259</f>
        <v>#DIV/0!</v>
      </c>
    </row>
    <row r="1260" customFormat="false" ht="17" hidden="false" customHeight="false" outlineLevel="0" collapsed="false">
      <c r="A1260" s="4"/>
      <c r="B1260" s="11" t="s">
        <v>1988</v>
      </c>
      <c r="C1260" s="4" t="s">
        <v>1989</v>
      </c>
      <c r="D1260" s="4" t="n">
        <v>10</v>
      </c>
      <c r="E1260" s="4" t="n">
        <v>3</v>
      </c>
      <c r="F1260" s="4" t="n">
        <v>2</v>
      </c>
      <c r="G1260" s="4" t="n">
        <v>0</v>
      </c>
      <c r="H1260" s="4" t="n">
        <v>0</v>
      </c>
      <c r="I1260" s="4" t="n">
        <v>0</v>
      </c>
      <c r="J1260" s="12" t="n">
        <f aca="false">E1260/D1260</f>
        <v>0.3</v>
      </c>
      <c r="K1260" s="12" t="n">
        <f aca="false">G1260/F1260</f>
        <v>0</v>
      </c>
      <c r="L1260" s="12" t="e">
        <f aca="false">I1260/H1260</f>
        <v>#DIV/0!</v>
      </c>
    </row>
    <row r="1261" customFormat="false" ht="17" hidden="false" customHeight="false" outlineLevel="0" collapsed="false">
      <c r="A1261" s="4"/>
      <c r="B1261" s="11" t="s">
        <v>1990</v>
      </c>
      <c r="C1261" s="4" t="s">
        <v>75</v>
      </c>
      <c r="D1261" s="4" t="n">
        <v>10</v>
      </c>
      <c r="E1261" s="4" t="n">
        <v>14</v>
      </c>
      <c r="F1261" s="4" t="n">
        <v>2</v>
      </c>
      <c r="G1261" s="4" t="n">
        <v>10</v>
      </c>
      <c r="H1261" s="4" t="n">
        <v>0</v>
      </c>
      <c r="I1261" s="4" t="n">
        <v>0</v>
      </c>
      <c r="J1261" s="12" t="n">
        <f aca="false">E1261/D1261</f>
        <v>1.4</v>
      </c>
      <c r="K1261" s="12" t="n">
        <f aca="false">G1261/F1261</f>
        <v>5</v>
      </c>
      <c r="L1261" s="12" t="e">
        <f aca="false">I1261/H1261</f>
        <v>#DIV/0!</v>
      </c>
    </row>
    <row r="1262" customFormat="false" ht="17" hidden="false" customHeight="false" outlineLevel="0" collapsed="false">
      <c r="A1262" s="4"/>
      <c r="B1262" s="11" t="s">
        <v>1991</v>
      </c>
      <c r="C1262" s="4" t="s">
        <v>260</v>
      </c>
      <c r="D1262" s="4" t="n">
        <v>10</v>
      </c>
      <c r="E1262" s="4" t="n">
        <v>10</v>
      </c>
      <c r="F1262" s="4" t="n">
        <v>2</v>
      </c>
      <c r="G1262" s="4" t="n">
        <v>0</v>
      </c>
      <c r="H1262" s="4" t="n">
        <v>0</v>
      </c>
      <c r="I1262" s="4" t="n">
        <v>0</v>
      </c>
      <c r="J1262" s="12" t="n">
        <f aca="false">E1262/D1262</f>
        <v>1</v>
      </c>
      <c r="K1262" s="12" t="n">
        <f aca="false">G1262/F1262</f>
        <v>0</v>
      </c>
      <c r="L1262" s="12" t="e">
        <f aca="false">I1262/H1262</f>
        <v>#DIV/0!</v>
      </c>
    </row>
    <row r="1263" customFormat="false" ht="17" hidden="false" customHeight="false" outlineLevel="0" collapsed="false">
      <c r="A1263" s="4"/>
      <c r="B1263" s="11" t="s">
        <v>1992</v>
      </c>
      <c r="C1263" s="4" t="s">
        <v>1228</v>
      </c>
      <c r="D1263" s="4" t="n">
        <v>10</v>
      </c>
      <c r="E1263" s="4" t="n">
        <v>8</v>
      </c>
      <c r="F1263" s="4" t="n">
        <v>1</v>
      </c>
      <c r="G1263" s="4" t="n">
        <v>0</v>
      </c>
      <c r="H1263" s="4" t="n">
        <v>0</v>
      </c>
      <c r="I1263" s="4" t="n">
        <v>0</v>
      </c>
      <c r="J1263" s="12" t="n">
        <f aca="false">E1263/D1263</f>
        <v>0.8</v>
      </c>
      <c r="K1263" s="12" t="n">
        <f aca="false">G1263/F1263</f>
        <v>0</v>
      </c>
      <c r="L1263" s="12" t="e">
        <f aca="false">I1263/H1263</f>
        <v>#DIV/0!</v>
      </c>
    </row>
    <row r="1264" customFormat="false" ht="17" hidden="false" customHeight="false" outlineLevel="0" collapsed="false">
      <c r="A1264" s="4"/>
      <c r="B1264" s="11" t="s">
        <v>1993</v>
      </c>
      <c r="C1264" s="4" t="s">
        <v>75</v>
      </c>
      <c r="D1264" s="4" t="n">
        <v>10</v>
      </c>
      <c r="E1264" s="4" t="n">
        <v>4</v>
      </c>
      <c r="F1264" s="4" t="n">
        <v>1</v>
      </c>
      <c r="G1264" s="4" t="n">
        <v>0</v>
      </c>
      <c r="H1264" s="4" t="n">
        <v>0</v>
      </c>
      <c r="I1264" s="4" t="n">
        <v>0</v>
      </c>
      <c r="J1264" s="12" t="n">
        <f aca="false">E1264/D1264</f>
        <v>0.4</v>
      </c>
      <c r="K1264" s="12" t="n">
        <f aca="false">G1264/F1264</f>
        <v>0</v>
      </c>
      <c r="L1264" s="12" t="e">
        <f aca="false">I1264/H1264</f>
        <v>#DIV/0!</v>
      </c>
    </row>
    <row r="1265" customFormat="false" ht="17" hidden="false" customHeight="false" outlineLevel="0" collapsed="false">
      <c r="A1265" s="4"/>
      <c r="B1265" s="11" t="s">
        <v>1994</v>
      </c>
      <c r="C1265" s="4" t="s">
        <v>1881</v>
      </c>
      <c r="D1265" s="4" t="n">
        <v>10</v>
      </c>
      <c r="E1265" s="4" t="n">
        <v>9</v>
      </c>
      <c r="F1265" s="4" t="n">
        <v>0</v>
      </c>
      <c r="G1265" s="4" t="n">
        <v>0</v>
      </c>
      <c r="H1265" s="4" t="n">
        <v>0</v>
      </c>
      <c r="I1265" s="4" t="n">
        <v>0</v>
      </c>
      <c r="J1265" s="12" t="n">
        <f aca="false">E1265/D1265</f>
        <v>0.9</v>
      </c>
      <c r="K1265" s="12" t="e">
        <f aca="false">G1265/F1265</f>
        <v>#DIV/0!</v>
      </c>
      <c r="L1265" s="12" t="e">
        <f aca="false">I1265/H1265</f>
        <v>#DIV/0!</v>
      </c>
    </row>
    <row r="1266" customFormat="false" ht="17" hidden="false" customHeight="false" outlineLevel="0" collapsed="false">
      <c r="A1266" s="4"/>
      <c r="B1266" s="11" t="s">
        <v>1995</v>
      </c>
      <c r="C1266" s="4" t="s">
        <v>1996</v>
      </c>
      <c r="D1266" s="4" t="n">
        <v>10</v>
      </c>
      <c r="E1266" s="4" t="n">
        <v>0</v>
      </c>
      <c r="F1266" s="4" t="n">
        <v>0</v>
      </c>
      <c r="G1266" s="4" t="n">
        <v>0</v>
      </c>
      <c r="H1266" s="4" t="n">
        <v>0</v>
      </c>
      <c r="I1266" s="4" t="n">
        <v>0</v>
      </c>
      <c r="J1266" s="12" t="n">
        <f aca="false">E1266/D1266</f>
        <v>0</v>
      </c>
      <c r="K1266" s="12" t="e">
        <f aca="false">G1266/F1266</f>
        <v>#DIV/0!</v>
      </c>
      <c r="L1266" s="12" t="e">
        <f aca="false">I1266/H1266</f>
        <v>#DIV/0!</v>
      </c>
    </row>
    <row r="1267" customFormat="false" ht="17" hidden="false" customHeight="false" outlineLevel="0" collapsed="false">
      <c r="A1267" s="4"/>
      <c r="B1267" s="11" t="s">
        <v>1997</v>
      </c>
      <c r="C1267" s="4" t="s">
        <v>1998</v>
      </c>
      <c r="D1267" s="4" t="n">
        <v>10</v>
      </c>
      <c r="E1267" s="4" t="n">
        <v>7</v>
      </c>
      <c r="F1267" s="4" t="n">
        <v>0</v>
      </c>
      <c r="G1267" s="4" t="n">
        <v>0</v>
      </c>
      <c r="H1267" s="4" t="n">
        <v>0</v>
      </c>
      <c r="I1267" s="4" t="n">
        <v>0</v>
      </c>
      <c r="J1267" s="12" t="n">
        <f aca="false">E1267/D1267</f>
        <v>0.7</v>
      </c>
      <c r="K1267" s="12" t="e">
        <f aca="false">G1267/F1267</f>
        <v>#DIV/0!</v>
      </c>
      <c r="L1267" s="12" t="e">
        <f aca="false">I1267/H1267</f>
        <v>#DIV/0!</v>
      </c>
    </row>
    <row r="1268" customFormat="false" ht="17" hidden="false" customHeight="false" outlineLevel="0" collapsed="false">
      <c r="A1268" s="4"/>
      <c r="B1268" s="11" t="s">
        <v>1999</v>
      </c>
      <c r="C1268" s="4" t="s">
        <v>2000</v>
      </c>
      <c r="D1268" s="4" t="n">
        <v>10</v>
      </c>
      <c r="E1268" s="4" t="n">
        <v>6</v>
      </c>
      <c r="F1268" s="4" t="n">
        <v>0</v>
      </c>
      <c r="G1268" s="4" t="n">
        <v>2</v>
      </c>
      <c r="H1268" s="4" t="n">
        <v>0</v>
      </c>
      <c r="I1268" s="4" t="n">
        <v>0</v>
      </c>
      <c r="J1268" s="12" t="n">
        <f aca="false">E1268/D1268</f>
        <v>0.6</v>
      </c>
      <c r="K1268" s="12" t="e">
        <f aca="false">G1268/F1268</f>
        <v>#DIV/0!</v>
      </c>
      <c r="L1268" s="12" t="e">
        <f aca="false">I1268/H1268</f>
        <v>#DIV/0!</v>
      </c>
    </row>
    <row r="1269" customFormat="false" ht="17" hidden="false" customHeight="false" outlineLevel="0" collapsed="false">
      <c r="A1269" s="4"/>
      <c r="B1269" s="11" t="s">
        <v>2001</v>
      </c>
      <c r="C1269" s="4" t="s">
        <v>124</v>
      </c>
      <c r="D1269" s="4" t="n">
        <v>10</v>
      </c>
      <c r="E1269" s="4" t="n">
        <v>9</v>
      </c>
      <c r="F1269" s="4" t="n">
        <v>0</v>
      </c>
      <c r="G1269" s="4" t="n">
        <v>0</v>
      </c>
      <c r="H1269" s="4" t="n">
        <v>0</v>
      </c>
      <c r="I1269" s="4" t="n">
        <v>0</v>
      </c>
      <c r="J1269" s="12" t="n">
        <f aca="false">E1269/D1269</f>
        <v>0.9</v>
      </c>
      <c r="K1269" s="12" t="e">
        <f aca="false">G1269/F1269</f>
        <v>#DIV/0!</v>
      </c>
      <c r="L1269" s="12" t="e">
        <f aca="false">I1269/H1269</f>
        <v>#DIV/0!</v>
      </c>
    </row>
    <row r="1270" customFormat="false" ht="17" hidden="false" customHeight="false" outlineLevel="0" collapsed="false">
      <c r="A1270" s="4"/>
      <c r="B1270" s="11" t="s">
        <v>2002</v>
      </c>
      <c r="C1270" s="4" t="s">
        <v>667</v>
      </c>
      <c r="D1270" s="4" t="n">
        <v>10</v>
      </c>
      <c r="E1270" s="4" t="n">
        <v>0</v>
      </c>
      <c r="F1270" s="4" t="n">
        <v>0</v>
      </c>
      <c r="G1270" s="4" t="n">
        <v>0</v>
      </c>
      <c r="H1270" s="4" t="n">
        <v>0</v>
      </c>
      <c r="I1270" s="4" t="n">
        <v>0</v>
      </c>
      <c r="J1270" s="12" t="n">
        <f aca="false">E1270/D1270</f>
        <v>0</v>
      </c>
      <c r="K1270" s="12" t="e">
        <f aca="false">G1270/F1270</f>
        <v>#DIV/0!</v>
      </c>
      <c r="L1270" s="12" t="e">
        <f aca="false">I1270/H1270</f>
        <v>#DIV/0!</v>
      </c>
    </row>
    <row r="1271" customFormat="false" ht="17" hidden="false" customHeight="false" outlineLevel="0" collapsed="false">
      <c r="A1271" s="4"/>
      <c r="B1271" s="11" t="s">
        <v>2003</v>
      </c>
      <c r="C1271" s="4" t="s">
        <v>2004</v>
      </c>
      <c r="D1271" s="4" t="n">
        <v>10</v>
      </c>
      <c r="E1271" s="4" t="n">
        <v>10</v>
      </c>
      <c r="F1271" s="4" t="n">
        <v>0</v>
      </c>
      <c r="G1271" s="4" t="n">
        <v>0</v>
      </c>
      <c r="H1271" s="4" t="n">
        <v>0</v>
      </c>
      <c r="I1271" s="4" t="n">
        <v>0</v>
      </c>
      <c r="J1271" s="12" t="n">
        <f aca="false">E1271/D1271</f>
        <v>1</v>
      </c>
      <c r="K1271" s="12" t="e">
        <f aca="false">G1271/F1271</f>
        <v>#DIV/0!</v>
      </c>
      <c r="L1271" s="12" t="e">
        <f aca="false">I1271/H1271</f>
        <v>#DIV/0!</v>
      </c>
    </row>
    <row r="1272" customFormat="false" ht="17" hidden="false" customHeight="false" outlineLevel="0" collapsed="false">
      <c r="A1272" s="4"/>
      <c r="B1272" s="11" t="s">
        <v>2005</v>
      </c>
      <c r="C1272" s="4" t="s">
        <v>2006</v>
      </c>
      <c r="D1272" s="4" t="n">
        <v>10</v>
      </c>
      <c r="E1272" s="4" t="n">
        <v>21</v>
      </c>
      <c r="F1272" s="4" t="n">
        <v>0</v>
      </c>
      <c r="G1272" s="4" t="n">
        <v>0</v>
      </c>
      <c r="H1272" s="4" t="n">
        <v>0</v>
      </c>
      <c r="I1272" s="4" t="n">
        <v>0</v>
      </c>
      <c r="J1272" s="12" t="n">
        <f aca="false">E1272/D1272</f>
        <v>2.1</v>
      </c>
      <c r="K1272" s="12" t="e">
        <f aca="false">G1272/F1272</f>
        <v>#DIV/0!</v>
      </c>
      <c r="L1272" s="12" t="e">
        <f aca="false">I1272/H1272</f>
        <v>#DIV/0!</v>
      </c>
    </row>
    <row r="1273" customFormat="false" ht="17" hidden="false" customHeight="false" outlineLevel="0" collapsed="false">
      <c r="A1273" s="4"/>
      <c r="B1273" s="11" t="s">
        <v>2007</v>
      </c>
      <c r="C1273" s="4" t="s">
        <v>2008</v>
      </c>
      <c r="D1273" s="4" t="n">
        <v>10</v>
      </c>
      <c r="E1273" s="4" t="n">
        <v>9</v>
      </c>
      <c r="F1273" s="4" t="n">
        <v>0</v>
      </c>
      <c r="G1273" s="4" t="n">
        <v>2</v>
      </c>
      <c r="H1273" s="4" t="n">
        <v>0</v>
      </c>
      <c r="I1273" s="4" t="n">
        <v>0</v>
      </c>
      <c r="J1273" s="12" t="n">
        <f aca="false">E1273/D1273</f>
        <v>0.9</v>
      </c>
      <c r="K1273" s="12" t="e">
        <f aca="false">G1273/F1273</f>
        <v>#DIV/0!</v>
      </c>
      <c r="L1273" s="12" t="e">
        <f aca="false">I1273/H1273</f>
        <v>#DIV/0!</v>
      </c>
    </row>
    <row r="1274" customFormat="false" ht="17" hidden="false" customHeight="false" outlineLevel="0" collapsed="false">
      <c r="A1274" s="4"/>
      <c r="B1274" s="11" t="s">
        <v>2009</v>
      </c>
      <c r="C1274" s="4" t="s">
        <v>2010</v>
      </c>
      <c r="D1274" s="4" t="n">
        <v>10</v>
      </c>
      <c r="E1274" s="4" t="n">
        <v>0</v>
      </c>
      <c r="F1274" s="4" t="n">
        <v>0</v>
      </c>
      <c r="G1274" s="4" t="n">
        <v>0</v>
      </c>
      <c r="H1274" s="4" t="n">
        <v>0</v>
      </c>
      <c r="I1274" s="4" t="n">
        <v>0</v>
      </c>
      <c r="J1274" s="12" t="n">
        <f aca="false">E1274/D1274</f>
        <v>0</v>
      </c>
      <c r="K1274" s="12" t="e">
        <f aca="false">G1274/F1274</f>
        <v>#DIV/0!</v>
      </c>
      <c r="L1274" s="12" t="e">
        <f aca="false">I1274/H1274</f>
        <v>#DIV/0!</v>
      </c>
    </row>
    <row r="1275" customFormat="false" ht="17" hidden="false" customHeight="false" outlineLevel="0" collapsed="false">
      <c r="A1275" s="4"/>
      <c r="B1275" s="11" t="s">
        <v>2011</v>
      </c>
      <c r="C1275" s="4" t="s">
        <v>2012</v>
      </c>
      <c r="D1275" s="4" t="n">
        <v>10</v>
      </c>
      <c r="E1275" s="4" t="n">
        <v>12</v>
      </c>
      <c r="F1275" s="4" t="n">
        <v>0</v>
      </c>
      <c r="G1275" s="4" t="n">
        <v>0</v>
      </c>
      <c r="H1275" s="4" t="n">
        <v>0</v>
      </c>
      <c r="I1275" s="4" t="n">
        <v>0</v>
      </c>
      <c r="J1275" s="12" t="n">
        <f aca="false">E1275/D1275</f>
        <v>1.2</v>
      </c>
      <c r="K1275" s="12" t="e">
        <f aca="false">G1275/F1275</f>
        <v>#DIV/0!</v>
      </c>
      <c r="L1275" s="12" t="e">
        <f aca="false">I1275/H1275</f>
        <v>#DIV/0!</v>
      </c>
    </row>
    <row r="1276" customFormat="false" ht="17" hidden="false" customHeight="false" outlineLevel="0" collapsed="false">
      <c r="A1276" s="4"/>
      <c r="B1276" s="11" t="s">
        <v>2013</v>
      </c>
      <c r="C1276" s="4" t="s">
        <v>2014</v>
      </c>
      <c r="D1276" s="4" t="n">
        <v>10</v>
      </c>
      <c r="E1276" s="4" t="n">
        <v>6</v>
      </c>
      <c r="F1276" s="4" t="n">
        <v>0</v>
      </c>
      <c r="G1276" s="4" t="n">
        <v>0</v>
      </c>
      <c r="H1276" s="4" t="n">
        <v>0</v>
      </c>
      <c r="I1276" s="4" t="n">
        <v>0</v>
      </c>
      <c r="J1276" s="12" t="n">
        <f aca="false">E1276/D1276</f>
        <v>0.6</v>
      </c>
      <c r="K1276" s="12" t="e">
        <f aca="false">G1276/F1276</f>
        <v>#DIV/0!</v>
      </c>
      <c r="L1276" s="12" t="e">
        <f aca="false">I1276/H1276</f>
        <v>#DIV/0!</v>
      </c>
    </row>
    <row r="1277" customFormat="false" ht="17" hidden="false" customHeight="false" outlineLevel="0" collapsed="false">
      <c r="A1277" s="4"/>
      <c r="B1277" s="11" t="s">
        <v>2015</v>
      </c>
      <c r="C1277" s="4" t="s">
        <v>1024</v>
      </c>
      <c r="D1277" s="4" t="n">
        <v>10</v>
      </c>
      <c r="E1277" s="4" t="n">
        <v>4</v>
      </c>
      <c r="F1277" s="4" t="n">
        <v>0</v>
      </c>
      <c r="G1277" s="4" t="n">
        <v>6</v>
      </c>
      <c r="H1277" s="4" t="n">
        <v>0</v>
      </c>
      <c r="I1277" s="4" t="n">
        <v>0</v>
      </c>
      <c r="J1277" s="12" t="n">
        <f aca="false">E1277/D1277</f>
        <v>0.4</v>
      </c>
      <c r="K1277" s="12" t="e">
        <f aca="false">G1277/F1277</f>
        <v>#DIV/0!</v>
      </c>
      <c r="L1277" s="12" t="e">
        <f aca="false">I1277/H1277</f>
        <v>#DIV/0!</v>
      </c>
    </row>
    <row r="1278" customFormat="false" ht="17" hidden="false" customHeight="false" outlineLevel="0" collapsed="false">
      <c r="A1278" s="4"/>
      <c r="B1278" s="11" t="s">
        <v>2016</v>
      </c>
      <c r="C1278" s="4" t="s">
        <v>90</v>
      </c>
      <c r="D1278" s="4" t="n">
        <v>10</v>
      </c>
      <c r="E1278" s="4" t="n">
        <v>3</v>
      </c>
      <c r="F1278" s="4" t="n">
        <v>0</v>
      </c>
      <c r="G1278" s="4" t="n">
        <v>0</v>
      </c>
      <c r="H1278" s="4" t="n">
        <v>0</v>
      </c>
      <c r="I1278" s="4" t="n">
        <v>0</v>
      </c>
      <c r="J1278" s="12" t="n">
        <f aca="false">E1278/D1278</f>
        <v>0.3</v>
      </c>
      <c r="K1278" s="12" t="e">
        <f aca="false">G1278/F1278</f>
        <v>#DIV/0!</v>
      </c>
      <c r="L1278" s="12" t="e">
        <f aca="false">I1278/H1278</f>
        <v>#DIV/0!</v>
      </c>
    </row>
    <row r="1279" customFormat="false" ht="17" hidden="false" customHeight="false" outlineLevel="0" collapsed="false">
      <c r="A1279" s="4"/>
      <c r="B1279" s="11" t="s">
        <v>2017</v>
      </c>
      <c r="C1279" s="4" t="s">
        <v>2018</v>
      </c>
      <c r="D1279" s="4" t="n">
        <v>10</v>
      </c>
      <c r="E1279" s="4" t="n">
        <v>10</v>
      </c>
      <c r="F1279" s="4" t="n">
        <v>0</v>
      </c>
      <c r="G1279" s="4" t="n">
        <v>5</v>
      </c>
      <c r="H1279" s="4" t="n">
        <v>0</v>
      </c>
      <c r="I1279" s="4" t="n">
        <v>0</v>
      </c>
      <c r="J1279" s="12" t="n">
        <f aca="false">E1279/D1279</f>
        <v>1</v>
      </c>
      <c r="K1279" s="12" t="e">
        <f aca="false">G1279/F1279</f>
        <v>#DIV/0!</v>
      </c>
      <c r="L1279" s="12" t="e">
        <f aca="false">I1279/H1279</f>
        <v>#DIV/0!</v>
      </c>
    </row>
    <row r="1280" customFormat="false" ht="17" hidden="false" customHeight="false" outlineLevel="0" collapsed="false">
      <c r="A1280" s="4"/>
      <c r="B1280" s="11" t="s">
        <v>2019</v>
      </c>
      <c r="C1280" s="4" t="s">
        <v>2020</v>
      </c>
      <c r="D1280" s="4" t="n">
        <v>9</v>
      </c>
      <c r="E1280" s="4" t="n">
        <v>8</v>
      </c>
      <c r="F1280" s="4" t="n">
        <v>53</v>
      </c>
      <c r="G1280" s="4" t="n">
        <v>58</v>
      </c>
      <c r="H1280" s="4" t="n">
        <v>0</v>
      </c>
      <c r="I1280" s="4" t="n">
        <v>0</v>
      </c>
      <c r="J1280" s="12" t="n">
        <f aca="false">E1280/D1280</f>
        <v>0.888888888888889</v>
      </c>
      <c r="K1280" s="12" t="n">
        <f aca="false">G1280/F1280</f>
        <v>1.09433962264151</v>
      </c>
      <c r="L1280" s="12" t="e">
        <f aca="false">I1280/H1280</f>
        <v>#DIV/0!</v>
      </c>
    </row>
    <row r="1281" customFormat="false" ht="17" hidden="false" customHeight="false" outlineLevel="0" collapsed="false">
      <c r="A1281" s="4"/>
      <c r="B1281" s="11" t="s">
        <v>2021</v>
      </c>
      <c r="C1281" s="4" t="s">
        <v>2022</v>
      </c>
      <c r="D1281" s="4" t="n">
        <v>9</v>
      </c>
      <c r="E1281" s="4" t="n">
        <v>0</v>
      </c>
      <c r="F1281" s="4" t="n">
        <v>23</v>
      </c>
      <c r="G1281" s="4" t="n">
        <v>21</v>
      </c>
      <c r="H1281" s="4" t="n">
        <v>0</v>
      </c>
      <c r="I1281" s="4" t="n">
        <v>0</v>
      </c>
      <c r="J1281" s="12" t="n">
        <f aca="false">E1281/D1281</f>
        <v>0</v>
      </c>
      <c r="K1281" s="12" t="n">
        <f aca="false">G1281/F1281</f>
        <v>0.91304347826087</v>
      </c>
      <c r="L1281" s="12" t="e">
        <f aca="false">I1281/H1281</f>
        <v>#DIV/0!</v>
      </c>
    </row>
    <row r="1282" customFormat="false" ht="17" hidden="false" customHeight="false" outlineLevel="0" collapsed="false">
      <c r="A1282" s="4"/>
      <c r="B1282" s="11" t="s">
        <v>2023</v>
      </c>
      <c r="C1282" s="4" t="s">
        <v>2024</v>
      </c>
      <c r="D1282" s="4" t="n">
        <v>9</v>
      </c>
      <c r="E1282" s="4" t="n">
        <v>11</v>
      </c>
      <c r="F1282" s="4" t="n">
        <v>21</v>
      </c>
      <c r="G1282" s="4" t="n">
        <v>27</v>
      </c>
      <c r="H1282" s="4" t="n">
        <v>0</v>
      </c>
      <c r="I1282" s="4" t="n">
        <v>0</v>
      </c>
      <c r="J1282" s="12" t="n">
        <f aca="false">E1282/D1282</f>
        <v>1.22222222222222</v>
      </c>
      <c r="K1282" s="12" t="n">
        <f aca="false">G1282/F1282</f>
        <v>1.28571428571429</v>
      </c>
      <c r="L1282" s="12" t="e">
        <f aca="false">I1282/H1282</f>
        <v>#DIV/0!</v>
      </c>
    </row>
    <row r="1283" customFormat="false" ht="17" hidden="false" customHeight="false" outlineLevel="0" collapsed="false">
      <c r="A1283" s="4"/>
      <c r="B1283" s="11" t="s">
        <v>2025</v>
      </c>
      <c r="C1283" s="4" t="s">
        <v>2026</v>
      </c>
      <c r="D1283" s="4" t="n">
        <v>9</v>
      </c>
      <c r="E1283" s="4" t="n">
        <v>9</v>
      </c>
      <c r="F1283" s="4" t="n">
        <v>21</v>
      </c>
      <c r="G1283" s="4" t="n">
        <v>22</v>
      </c>
      <c r="H1283" s="4" t="n">
        <v>0</v>
      </c>
      <c r="I1283" s="4" t="n">
        <v>0</v>
      </c>
      <c r="J1283" s="12" t="n">
        <f aca="false">E1283/D1283</f>
        <v>1</v>
      </c>
      <c r="K1283" s="12" t="n">
        <f aca="false">G1283/F1283</f>
        <v>1.04761904761905</v>
      </c>
      <c r="L1283" s="12" t="e">
        <f aca="false">I1283/H1283</f>
        <v>#DIV/0!</v>
      </c>
    </row>
    <row r="1284" customFormat="false" ht="17" hidden="false" customHeight="false" outlineLevel="0" collapsed="false">
      <c r="A1284" s="4"/>
      <c r="B1284" s="11" t="s">
        <v>2027</v>
      </c>
      <c r="C1284" s="4" t="s">
        <v>2028</v>
      </c>
      <c r="D1284" s="4" t="n">
        <v>9</v>
      </c>
      <c r="E1284" s="4" t="n">
        <v>11</v>
      </c>
      <c r="F1284" s="4" t="n">
        <v>17</v>
      </c>
      <c r="G1284" s="4" t="n">
        <v>3</v>
      </c>
      <c r="H1284" s="4" t="n">
        <v>0</v>
      </c>
      <c r="I1284" s="4" t="n">
        <v>0</v>
      </c>
      <c r="J1284" s="12" t="n">
        <f aca="false">E1284/D1284</f>
        <v>1.22222222222222</v>
      </c>
      <c r="K1284" s="12" t="n">
        <f aca="false">G1284/F1284</f>
        <v>0.176470588235294</v>
      </c>
      <c r="L1284" s="12" t="e">
        <f aca="false">I1284/H1284</f>
        <v>#DIV/0!</v>
      </c>
    </row>
    <row r="1285" customFormat="false" ht="17" hidden="false" customHeight="false" outlineLevel="0" collapsed="false">
      <c r="A1285" s="4"/>
      <c r="B1285" s="11" t="s">
        <v>2029</v>
      </c>
      <c r="C1285" s="4" t="s">
        <v>2030</v>
      </c>
      <c r="D1285" s="4" t="n">
        <v>9</v>
      </c>
      <c r="E1285" s="4" t="n">
        <v>5</v>
      </c>
      <c r="F1285" s="4" t="n">
        <v>17</v>
      </c>
      <c r="G1285" s="4" t="n">
        <v>5</v>
      </c>
      <c r="H1285" s="4" t="n">
        <v>0</v>
      </c>
      <c r="I1285" s="4" t="n">
        <v>0</v>
      </c>
      <c r="J1285" s="12" t="n">
        <f aca="false">E1285/D1285</f>
        <v>0.555555555555556</v>
      </c>
      <c r="K1285" s="12" t="n">
        <f aca="false">G1285/F1285</f>
        <v>0.294117647058824</v>
      </c>
      <c r="L1285" s="12" t="e">
        <f aca="false">I1285/H1285</f>
        <v>#DIV/0!</v>
      </c>
    </row>
    <row r="1286" customFormat="false" ht="17" hidden="false" customHeight="false" outlineLevel="0" collapsed="false">
      <c r="A1286" s="4"/>
      <c r="B1286" s="11" t="s">
        <v>2031</v>
      </c>
      <c r="C1286" s="4" t="s">
        <v>2032</v>
      </c>
      <c r="D1286" s="4" t="n">
        <v>9</v>
      </c>
      <c r="E1286" s="4" t="n">
        <v>8</v>
      </c>
      <c r="F1286" s="4" t="n">
        <v>16</v>
      </c>
      <c r="G1286" s="4" t="n">
        <v>11</v>
      </c>
      <c r="H1286" s="4" t="n">
        <v>0</v>
      </c>
      <c r="I1286" s="4" t="n">
        <v>0</v>
      </c>
      <c r="J1286" s="12" t="n">
        <f aca="false">E1286/D1286</f>
        <v>0.888888888888889</v>
      </c>
      <c r="K1286" s="12" t="n">
        <f aca="false">G1286/F1286</f>
        <v>0.6875</v>
      </c>
      <c r="L1286" s="12" t="e">
        <f aca="false">I1286/H1286</f>
        <v>#DIV/0!</v>
      </c>
    </row>
    <row r="1287" customFormat="false" ht="17" hidden="false" customHeight="false" outlineLevel="0" collapsed="false">
      <c r="A1287" s="4"/>
      <c r="B1287" s="11" t="s">
        <v>2033</v>
      </c>
      <c r="C1287" s="4" t="s">
        <v>826</v>
      </c>
      <c r="D1287" s="4" t="n">
        <v>9</v>
      </c>
      <c r="E1287" s="4" t="n">
        <v>17</v>
      </c>
      <c r="F1287" s="4" t="n">
        <v>14</v>
      </c>
      <c r="G1287" s="4" t="n">
        <v>15</v>
      </c>
      <c r="H1287" s="4" t="n">
        <v>0</v>
      </c>
      <c r="I1287" s="4" t="n">
        <v>0</v>
      </c>
      <c r="J1287" s="12" t="n">
        <f aca="false">E1287/D1287</f>
        <v>1.88888888888889</v>
      </c>
      <c r="K1287" s="12" t="n">
        <f aca="false">G1287/F1287</f>
        <v>1.07142857142857</v>
      </c>
      <c r="L1287" s="12" t="e">
        <f aca="false">I1287/H1287</f>
        <v>#DIV/0!</v>
      </c>
    </row>
    <row r="1288" customFormat="false" ht="17" hidden="false" customHeight="false" outlineLevel="0" collapsed="false">
      <c r="A1288" s="4"/>
      <c r="B1288" s="11" t="s">
        <v>2034</v>
      </c>
      <c r="C1288" s="4" t="s">
        <v>260</v>
      </c>
      <c r="D1288" s="4" t="n">
        <v>9</v>
      </c>
      <c r="E1288" s="4" t="n">
        <v>15</v>
      </c>
      <c r="F1288" s="4" t="n">
        <v>14</v>
      </c>
      <c r="G1288" s="4" t="n">
        <v>18</v>
      </c>
      <c r="H1288" s="4" t="n">
        <v>0</v>
      </c>
      <c r="I1288" s="4" t="n">
        <v>0</v>
      </c>
      <c r="J1288" s="12" t="n">
        <f aca="false">E1288/D1288</f>
        <v>1.66666666666667</v>
      </c>
      <c r="K1288" s="12" t="n">
        <f aca="false">G1288/F1288</f>
        <v>1.28571428571429</v>
      </c>
      <c r="L1288" s="12" t="e">
        <f aca="false">I1288/H1288</f>
        <v>#DIV/0!</v>
      </c>
    </row>
    <row r="1289" customFormat="false" ht="17" hidden="false" customHeight="false" outlineLevel="0" collapsed="false">
      <c r="A1289" s="4"/>
      <c r="B1289" s="11" t="s">
        <v>2035</v>
      </c>
      <c r="C1289" s="4" t="s">
        <v>2036</v>
      </c>
      <c r="D1289" s="4" t="n">
        <v>9</v>
      </c>
      <c r="E1289" s="4" t="n">
        <v>7</v>
      </c>
      <c r="F1289" s="4" t="n">
        <v>14</v>
      </c>
      <c r="G1289" s="4" t="n">
        <v>9</v>
      </c>
      <c r="H1289" s="4" t="n">
        <v>0</v>
      </c>
      <c r="I1289" s="4" t="n">
        <v>0</v>
      </c>
      <c r="J1289" s="12" t="n">
        <f aca="false">E1289/D1289</f>
        <v>0.777777777777778</v>
      </c>
      <c r="K1289" s="12" t="n">
        <f aca="false">G1289/F1289</f>
        <v>0.642857142857143</v>
      </c>
      <c r="L1289" s="12" t="e">
        <f aca="false">I1289/H1289</f>
        <v>#DIV/0!</v>
      </c>
    </row>
    <row r="1290" customFormat="false" ht="17" hidden="false" customHeight="false" outlineLevel="0" collapsed="false">
      <c r="A1290" s="4"/>
      <c r="B1290" s="11" t="s">
        <v>2037</v>
      </c>
      <c r="C1290" s="4" t="s">
        <v>1231</v>
      </c>
      <c r="D1290" s="4" t="n">
        <v>9</v>
      </c>
      <c r="E1290" s="4" t="n">
        <v>7</v>
      </c>
      <c r="F1290" s="4" t="n">
        <v>14</v>
      </c>
      <c r="G1290" s="4" t="n">
        <v>9</v>
      </c>
      <c r="H1290" s="4" t="n">
        <v>0</v>
      </c>
      <c r="I1290" s="4" t="n">
        <v>0</v>
      </c>
      <c r="J1290" s="12" t="n">
        <f aca="false">E1290/D1290</f>
        <v>0.777777777777778</v>
      </c>
      <c r="K1290" s="12" t="n">
        <f aca="false">G1290/F1290</f>
        <v>0.642857142857143</v>
      </c>
      <c r="L1290" s="12" t="e">
        <f aca="false">I1290/H1290</f>
        <v>#DIV/0!</v>
      </c>
    </row>
    <row r="1291" customFormat="false" ht="17" hidden="false" customHeight="false" outlineLevel="0" collapsed="false">
      <c r="A1291" s="4"/>
      <c r="B1291" s="11" t="s">
        <v>2038</v>
      </c>
      <c r="C1291" s="4" t="s">
        <v>2039</v>
      </c>
      <c r="D1291" s="4" t="n">
        <v>9</v>
      </c>
      <c r="E1291" s="4" t="n">
        <v>7</v>
      </c>
      <c r="F1291" s="4" t="n">
        <v>14</v>
      </c>
      <c r="G1291" s="4" t="n">
        <v>9</v>
      </c>
      <c r="H1291" s="4" t="n">
        <v>0</v>
      </c>
      <c r="I1291" s="4" t="n">
        <v>0</v>
      </c>
      <c r="J1291" s="12" t="n">
        <f aca="false">E1291/D1291</f>
        <v>0.777777777777778</v>
      </c>
      <c r="K1291" s="12" t="n">
        <f aca="false">G1291/F1291</f>
        <v>0.642857142857143</v>
      </c>
      <c r="L1291" s="12" t="e">
        <f aca="false">I1291/H1291</f>
        <v>#DIV/0!</v>
      </c>
    </row>
    <row r="1292" customFormat="false" ht="17" hidden="false" customHeight="false" outlineLevel="0" collapsed="false">
      <c r="A1292" s="4"/>
      <c r="B1292" s="11" t="s">
        <v>2040</v>
      </c>
      <c r="C1292" s="4" t="s">
        <v>94</v>
      </c>
      <c r="D1292" s="4" t="n">
        <v>9</v>
      </c>
      <c r="E1292" s="4" t="n">
        <v>6</v>
      </c>
      <c r="F1292" s="4" t="n">
        <v>13</v>
      </c>
      <c r="G1292" s="4" t="n">
        <v>10</v>
      </c>
      <c r="H1292" s="4" t="n">
        <v>0</v>
      </c>
      <c r="I1292" s="4" t="n">
        <v>0</v>
      </c>
      <c r="J1292" s="12" t="n">
        <f aca="false">E1292/D1292</f>
        <v>0.666666666666667</v>
      </c>
      <c r="K1292" s="12" t="n">
        <f aca="false">G1292/F1292</f>
        <v>0.769230769230769</v>
      </c>
      <c r="L1292" s="12" t="e">
        <f aca="false">I1292/H1292</f>
        <v>#DIV/0!</v>
      </c>
    </row>
    <row r="1293" customFormat="false" ht="17" hidden="false" customHeight="false" outlineLevel="0" collapsed="false">
      <c r="A1293" s="4"/>
      <c r="B1293" s="11" t="s">
        <v>2041</v>
      </c>
      <c r="C1293" s="4" t="s">
        <v>1820</v>
      </c>
      <c r="D1293" s="4" t="n">
        <v>9</v>
      </c>
      <c r="E1293" s="4" t="n">
        <v>0</v>
      </c>
      <c r="F1293" s="4" t="n">
        <v>13</v>
      </c>
      <c r="G1293" s="4" t="n">
        <v>6</v>
      </c>
      <c r="H1293" s="4" t="n">
        <v>0</v>
      </c>
      <c r="I1293" s="4" t="n">
        <v>0</v>
      </c>
      <c r="J1293" s="12" t="n">
        <f aca="false">E1293/D1293</f>
        <v>0</v>
      </c>
      <c r="K1293" s="12" t="n">
        <f aca="false">G1293/F1293</f>
        <v>0.461538461538462</v>
      </c>
      <c r="L1293" s="12" t="e">
        <f aca="false">I1293/H1293</f>
        <v>#DIV/0!</v>
      </c>
    </row>
    <row r="1294" customFormat="false" ht="17" hidden="false" customHeight="false" outlineLevel="0" collapsed="false">
      <c r="A1294" s="4"/>
      <c r="B1294" s="11" t="s">
        <v>2042</v>
      </c>
      <c r="C1294" s="4" t="s">
        <v>495</v>
      </c>
      <c r="D1294" s="4" t="n">
        <v>9</v>
      </c>
      <c r="E1294" s="4" t="n">
        <v>8</v>
      </c>
      <c r="F1294" s="4" t="n">
        <v>13</v>
      </c>
      <c r="G1294" s="4" t="n">
        <v>7</v>
      </c>
      <c r="H1294" s="4" t="n">
        <v>0</v>
      </c>
      <c r="I1294" s="4" t="n">
        <v>0</v>
      </c>
      <c r="J1294" s="12" t="n">
        <f aca="false">E1294/D1294</f>
        <v>0.888888888888889</v>
      </c>
      <c r="K1294" s="12" t="n">
        <f aca="false">G1294/F1294</f>
        <v>0.538461538461538</v>
      </c>
      <c r="L1294" s="12" t="e">
        <f aca="false">I1294/H1294</f>
        <v>#DIV/0!</v>
      </c>
    </row>
    <row r="1295" customFormat="false" ht="17" hidden="false" customHeight="false" outlineLevel="0" collapsed="false">
      <c r="A1295" s="4"/>
      <c r="B1295" s="11" t="s">
        <v>2043</v>
      </c>
      <c r="C1295" s="4" t="s">
        <v>2044</v>
      </c>
      <c r="D1295" s="4" t="n">
        <v>9</v>
      </c>
      <c r="E1295" s="4" t="n">
        <v>0</v>
      </c>
      <c r="F1295" s="4" t="n">
        <v>13</v>
      </c>
      <c r="G1295" s="4" t="n">
        <v>7</v>
      </c>
      <c r="H1295" s="4" t="n">
        <v>0</v>
      </c>
      <c r="I1295" s="4" t="n">
        <v>0</v>
      </c>
      <c r="J1295" s="12" t="n">
        <f aca="false">E1295/D1295</f>
        <v>0</v>
      </c>
      <c r="K1295" s="12" t="n">
        <f aca="false">G1295/F1295</f>
        <v>0.538461538461538</v>
      </c>
      <c r="L1295" s="12" t="e">
        <f aca="false">I1295/H1295</f>
        <v>#DIV/0!</v>
      </c>
    </row>
    <row r="1296" customFormat="false" ht="17" hidden="false" customHeight="false" outlineLevel="0" collapsed="false">
      <c r="A1296" s="4"/>
      <c r="B1296" s="11" t="s">
        <v>2045</v>
      </c>
      <c r="C1296" s="4" t="s">
        <v>2046</v>
      </c>
      <c r="D1296" s="4" t="n">
        <v>9</v>
      </c>
      <c r="E1296" s="4" t="n">
        <v>9</v>
      </c>
      <c r="F1296" s="4" t="n">
        <v>12</v>
      </c>
      <c r="G1296" s="4" t="n">
        <v>11</v>
      </c>
      <c r="H1296" s="4" t="n">
        <v>0</v>
      </c>
      <c r="I1296" s="4" t="n">
        <v>0</v>
      </c>
      <c r="J1296" s="12" t="n">
        <f aca="false">E1296/D1296</f>
        <v>1</v>
      </c>
      <c r="K1296" s="12" t="n">
        <f aca="false">G1296/F1296</f>
        <v>0.916666666666667</v>
      </c>
      <c r="L1296" s="12" t="e">
        <f aca="false">I1296/H1296</f>
        <v>#DIV/0!</v>
      </c>
    </row>
    <row r="1297" customFormat="false" ht="17" hidden="false" customHeight="false" outlineLevel="0" collapsed="false">
      <c r="A1297" s="4"/>
      <c r="B1297" s="11" t="s">
        <v>2047</v>
      </c>
      <c r="C1297" s="4" t="s">
        <v>867</v>
      </c>
      <c r="D1297" s="4" t="n">
        <v>9</v>
      </c>
      <c r="E1297" s="4" t="n">
        <v>0</v>
      </c>
      <c r="F1297" s="4" t="n">
        <v>12</v>
      </c>
      <c r="G1297" s="4" t="n">
        <v>17</v>
      </c>
      <c r="H1297" s="4" t="n">
        <v>0</v>
      </c>
      <c r="I1297" s="4" t="n">
        <v>0</v>
      </c>
      <c r="J1297" s="12" t="n">
        <f aca="false">E1297/D1297</f>
        <v>0</v>
      </c>
      <c r="K1297" s="12" t="n">
        <f aca="false">G1297/F1297</f>
        <v>1.41666666666667</v>
      </c>
      <c r="L1297" s="12" t="e">
        <f aca="false">I1297/H1297</f>
        <v>#DIV/0!</v>
      </c>
    </row>
    <row r="1298" customFormat="false" ht="17" hidden="false" customHeight="false" outlineLevel="0" collapsed="false">
      <c r="A1298" s="4"/>
      <c r="B1298" s="11" t="s">
        <v>2048</v>
      </c>
      <c r="C1298" s="4" t="s">
        <v>2044</v>
      </c>
      <c r="D1298" s="4" t="n">
        <v>9</v>
      </c>
      <c r="E1298" s="4" t="n">
        <v>0</v>
      </c>
      <c r="F1298" s="4" t="n">
        <v>12</v>
      </c>
      <c r="G1298" s="4" t="n">
        <v>4</v>
      </c>
      <c r="H1298" s="4" t="n">
        <v>0</v>
      </c>
      <c r="I1298" s="4" t="n">
        <v>0</v>
      </c>
      <c r="J1298" s="12" t="n">
        <f aca="false">E1298/D1298</f>
        <v>0</v>
      </c>
      <c r="K1298" s="12" t="n">
        <f aca="false">G1298/F1298</f>
        <v>0.333333333333333</v>
      </c>
      <c r="L1298" s="12" t="e">
        <f aca="false">I1298/H1298</f>
        <v>#DIV/0!</v>
      </c>
    </row>
    <row r="1299" customFormat="false" ht="17" hidden="false" customHeight="false" outlineLevel="0" collapsed="false">
      <c r="A1299" s="4"/>
      <c r="B1299" s="11" t="s">
        <v>2049</v>
      </c>
      <c r="C1299" s="4" t="s">
        <v>2044</v>
      </c>
      <c r="D1299" s="4" t="n">
        <v>9</v>
      </c>
      <c r="E1299" s="4" t="n">
        <v>0</v>
      </c>
      <c r="F1299" s="4" t="n">
        <v>12</v>
      </c>
      <c r="G1299" s="4" t="n">
        <v>5</v>
      </c>
      <c r="H1299" s="4" t="n">
        <v>0</v>
      </c>
      <c r="I1299" s="4" t="n">
        <v>0</v>
      </c>
      <c r="J1299" s="12" t="n">
        <f aca="false">E1299/D1299</f>
        <v>0</v>
      </c>
      <c r="K1299" s="12" t="n">
        <f aca="false">G1299/F1299</f>
        <v>0.416666666666667</v>
      </c>
      <c r="L1299" s="12" t="e">
        <f aca="false">I1299/H1299</f>
        <v>#DIV/0!</v>
      </c>
    </row>
    <row r="1300" customFormat="false" ht="17" hidden="false" customHeight="false" outlineLevel="0" collapsed="false">
      <c r="A1300" s="4"/>
      <c r="B1300" s="11" t="s">
        <v>2050</v>
      </c>
      <c r="C1300" s="4" t="s">
        <v>1103</v>
      </c>
      <c r="D1300" s="4" t="n">
        <v>9</v>
      </c>
      <c r="E1300" s="4" t="n">
        <v>14</v>
      </c>
      <c r="F1300" s="4" t="n">
        <v>11</v>
      </c>
      <c r="G1300" s="4" t="n">
        <v>11</v>
      </c>
      <c r="H1300" s="4" t="n">
        <v>0</v>
      </c>
      <c r="I1300" s="4" t="n">
        <v>0</v>
      </c>
      <c r="J1300" s="12" t="n">
        <f aca="false">E1300/D1300</f>
        <v>1.55555555555556</v>
      </c>
      <c r="K1300" s="12" t="n">
        <f aca="false">G1300/F1300</f>
        <v>1</v>
      </c>
      <c r="L1300" s="12" t="e">
        <f aca="false">I1300/H1300</f>
        <v>#DIV/0!</v>
      </c>
    </row>
    <row r="1301" customFormat="false" ht="17" hidden="false" customHeight="false" outlineLevel="0" collapsed="false">
      <c r="A1301" s="4"/>
      <c r="B1301" s="11" t="s">
        <v>2051</v>
      </c>
      <c r="C1301" s="4" t="s">
        <v>75</v>
      </c>
      <c r="D1301" s="4" t="n">
        <v>9</v>
      </c>
      <c r="E1301" s="4" t="n">
        <v>13</v>
      </c>
      <c r="F1301" s="4" t="n">
        <v>11</v>
      </c>
      <c r="G1301" s="4" t="n">
        <v>4</v>
      </c>
      <c r="H1301" s="4" t="n">
        <v>0</v>
      </c>
      <c r="I1301" s="4" t="n">
        <v>0</v>
      </c>
      <c r="J1301" s="12" t="n">
        <f aca="false">E1301/D1301</f>
        <v>1.44444444444444</v>
      </c>
      <c r="K1301" s="12" t="n">
        <f aca="false">G1301/F1301</f>
        <v>0.363636363636364</v>
      </c>
      <c r="L1301" s="12" t="e">
        <f aca="false">I1301/H1301</f>
        <v>#DIV/0!</v>
      </c>
    </row>
    <row r="1302" customFormat="false" ht="17" hidden="false" customHeight="false" outlineLevel="0" collapsed="false">
      <c r="A1302" s="4"/>
      <c r="B1302" s="11" t="s">
        <v>2052</v>
      </c>
      <c r="C1302" s="4" t="s">
        <v>1419</v>
      </c>
      <c r="D1302" s="4" t="n">
        <v>9</v>
      </c>
      <c r="E1302" s="4" t="n">
        <v>10</v>
      </c>
      <c r="F1302" s="4" t="n">
        <v>11</v>
      </c>
      <c r="G1302" s="4" t="n">
        <v>0</v>
      </c>
      <c r="H1302" s="4" t="n">
        <v>0</v>
      </c>
      <c r="I1302" s="4" t="n">
        <v>0</v>
      </c>
      <c r="J1302" s="12" t="n">
        <f aca="false">E1302/D1302</f>
        <v>1.11111111111111</v>
      </c>
      <c r="K1302" s="12" t="n">
        <f aca="false">G1302/F1302</f>
        <v>0</v>
      </c>
      <c r="L1302" s="12" t="e">
        <f aca="false">I1302/H1302</f>
        <v>#DIV/0!</v>
      </c>
    </row>
    <row r="1303" customFormat="false" ht="17" hidden="false" customHeight="false" outlineLevel="0" collapsed="false">
      <c r="A1303" s="4"/>
      <c r="B1303" s="11" t="s">
        <v>2053</v>
      </c>
      <c r="C1303" s="4" t="s">
        <v>75</v>
      </c>
      <c r="D1303" s="4" t="n">
        <v>9</v>
      </c>
      <c r="E1303" s="4" t="n">
        <v>8</v>
      </c>
      <c r="F1303" s="4" t="n">
        <v>11</v>
      </c>
      <c r="G1303" s="4" t="n">
        <v>10</v>
      </c>
      <c r="H1303" s="4" t="n">
        <v>0</v>
      </c>
      <c r="I1303" s="4" t="n">
        <v>0</v>
      </c>
      <c r="J1303" s="12" t="n">
        <f aca="false">E1303/D1303</f>
        <v>0.888888888888889</v>
      </c>
      <c r="K1303" s="12" t="n">
        <f aca="false">G1303/F1303</f>
        <v>0.909090909090909</v>
      </c>
      <c r="L1303" s="12" t="e">
        <f aca="false">I1303/H1303</f>
        <v>#DIV/0!</v>
      </c>
    </row>
    <row r="1304" customFormat="false" ht="17" hidden="false" customHeight="false" outlineLevel="0" collapsed="false">
      <c r="A1304" s="4"/>
      <c r="B1304" s="11" t="s">
        <v>2054</v>
      </c>
      <c r="C1304" s="4" t="s">
        <v>1954</v>
      </c>
      <c r="D1304" s="4" t="n">
        <v>9</v>
      </c>
      <c r="E1304" s="4" t="n">
        <v>13</v>
      </c>
      <c r="F1304" s="4" t="n">
        <v>10</v>
      </c>
      <c r="G1304" s="4" t="n">
        <v>11</v>
      </c>
      <c r="H1304" s="4" t="n">
        <v>0</v>
      </c>
      <c r="I1304" s="4" t="n">
        <v>0</v>
      </c>
      <c r="J1304" s="12" t="n">
        <f aca="false">E1304/D1304</f>
        <v>1.44444444444444</v>
      </c>
      <c r="K1304" s="12" t="n">
        <f aca="false">G1304/F1304</f>
        <v>1.1</v>
      </c>
      <c r="L1304" s="12" t="e">
        <f aca="false">I1304/H1304</f>
        <v>#DIV/0!</v>
      </c>
    </row>
    <row r="1305" customFormat="false" ht="17" hidden="false" customHeight="false" outlineLevel="0" collapsed="false">
      <c r="A1305" s="4"/>
      <c r="B1305" s="11" t="s">
        <v>2055</v>
      </c>
      <c r="C1305" s="4" t="s">
        <v>77</v>
      </c>
      <c r="D1305" s="4" t="n">
        <v>9</v>
      </c>
      <c r="E1305" s="4" t="n">
        <v>10</v>
      </c>
      <c r="F1305" s="4" t="n">
        <v>10</v>
      </c>
      <c r="G1305" s="4" t="n">
        <v>11</v>
      </c>
      <c r="H1305" s="4" t="n">
        <v>0</v>
      </c>
      <c r="I1305" s="4" t="n">
        <v>0</v>
      </c>
      <c r="J1305" s="12" t="n">
        <f aca="false">E1305/D1305</f>
        <v>1.11111111111111</v>
      </c>
      <c r="K1305" s="12" t="n">
        <f aca="false">G1305/F1305</f>
        <v>1.1</v>
      </c>
      <c r="L1305" s="12" t="e">
        <f aca="false">I1305/H1305</f>
        <v>#DIV/0!</v>
      </c>
    </row>
    <row r="1306" customFormat="false" ht="17" hidden="false" customHeight="false" outlineLevel="0" collapsed="false">
      <c r="A1306" s="4"/>
      <c r="B1306" s="11" t="s">
        <v>2056</v>
      </c>
      <c r="C1306" s="4" t="s">
        <v>290</v>
      </c>
      <c r="D1306" s="4" t="n">
        <v>9</v>
      </c>
      <c r="E1306" s="4" t="n">
        <v>4</v>
      </c>
      <c r="F1306" s="4" t="n">
        <v>9</v>
      </c>
      <c r="G1306" s="4" t="n">
        <v>2</v>
      </c>
      <c r="H1306" s="4" t="n">
        <v>0</v>
      </c>
      <c r="I1306" s="4" t="n">
        <v>0</v>
      </c>
      <c r="J1306" s="12" t="n">
        <f aca="false">E1306/D1306</f>
        <v>0.444444444444444</v>
      </c>
      <c r="K1306" s="12" t="n">
        <f aca="false">G1306/F1306</f>
        <v>0.222222222222222</v>
      </c>
      <c r="L1306" s="12" t="e">
        <f aca="false">I1306/H1306</f>
        <v>#DIV/0!</v>
      </c>
    </row>
    <row r="1307" customFormat="false" ht="17" hidden="false" customHeight="false" outlineLevel="0" collapsed="false">
      <c r="A1307" s="4"/>
      <c r="B1307" s="11" t="s">
        <v>2057</v>
      </c>
      <c r="C1307" s="4" t="s">
        <v>2058</v>
      </c>
      <c r="D1307" s="4" t="n">
        <v>9</v>
      </c>
      <c r="E1307" s="4" t="n">
        <v>11</v>
      </c>
      <c r="F1307" s="4" t="n">
        <v>9</v>
      </c>
      <c r="G1307" s="4" t="n">
        <v>8</v>
      </c>
      <c r="H1307" s="4" t="n">
        <v>0</v>
      </c>
      <c r="I1307" s="4" t="n">
        <v>0</v>
      </c>
      <c r="J1307" s="12" t="n">
        <f aca="false">E1307/D1307</f>
        <v>1.22222222222222</v>
      </c>
      <c r="K1307" s="12" t="n">
        <f aca="false">G1307/F1307</f>
        <v>0.888888888888889</v>
      </c>
      <c r="L1307" s="12" t="e">
        <f aca="false">I1307/H1307</f>
        <v>#DIV/0!</v>
      </c>
    </row>
    <row r="1308" customFormat="false" ht="17" hidden="false" customHeight="false" outlineLevel="0" collapsed="false">
      <c r="A1308" s="4"/>
      <c r="B1308" s="11" t="s">
        <v>2059</v>
      </c>
      <c r="C1308" s="4" t="s">
        <v>172</v>
      </c>
      <c r="D1308" s="4" t="n">
        <v>9</v>
      </c>
      <c r="E1308" s="4" t="n">
        <v>10</v>
      </c>
      <c r="F1308" s="4" t="n">
        <v>9</v>
      </c>
      <c r="G1308" s="4" t="n">
        <v>3</v>
      </c>
      <c r="H1308" s="4" t="n">
        <v>0</v>
      </c>
      <c r="I1308" s="4" t="n">
        <v>0</v>
      </c>
      <c r="J1308" s="12" t="n">
        <f aca="false">E1308/D1308</f>
        <v>1.11111111111111</v>
      </c>
      <c r="K1308" s="12" t="n">
        <f aca="false">G1308/F1308</f>
        <v>0.333333333333333</v>
      </c>
      <c r="L1308" s="12" t="e">
        <f aca="false">I1308/H1308</f>
        <v>#DIV/0!</v>
      </c>
    </row>
    <row r="1309" customFormat="false" ht="17" hidden="false" customHeight="false" outlineLevel="0" collapsed="false">
      <c r="A1309" s="4"/>
      <c r="B1309" s="11" t="s">
        <v>2060</v>
      </c>
      <c r="C1309" s="4" t="s">
        <v>172</v>
      </c>
      <c r="D1309" s="4" t="n">
        <v>9</v>
      </c>
      <c r="E1309" s="4" t="n">
        <v>10</v>
      </c>
      <c r="F1309" s="4" t="n">
        <v>9</v>
      </c>
      <c r="G1309" s="4" t="n">
        <v>4</v>
      </c>
      <c r="H1309" s="4" t="n">
        <v>0</v>
      </c>
      <c r="I1309" s="4" t="n">
        <v>0</v>
      </c>
      <c r="J1309" s="12" t="n">
        <f aca="false">E1309/D1309</f>
        <v>1.11111111111111</v>
      </c>
      <c r="K1309" s="12" t="n">
        <f aca="false">G1309/F1309</f>
        <v>0.444444444444444</v>
      </c>
      <c r="L1309" s="12" t="e">
        <f aca="false">I1309/H1309</f>
        <v>#DIV/0!</v>
      </c>
    </row>
    <row r="1310" customFormat="false" ht="17" hidden="false" customHeight="false" outlineLevel="0" collapsed="false">
      <c r="A1310" s="4"/>
      <c r="B1310" s="11" t="s">
        <v>2061</v>
      </c>
      <c r="C1310" s="4" t="s">
        <v>75</v>
      </c>
      <c r="D1310" s="4" t="n">
        <v>9</v>
      </c>
      <c r="E1310" s="4" t="n">
        <v>10</v>
      </c>
      <c r="F1310" s="4" t="n">
        <v>8</v>
      </c>
      <c r="G1310" s="4" t="n">
        <v>3</v>
      </c>
      <c r="H1310" s="4" t="n">
        <v>0</v>
      </c>
      <c r="I1310" s="4" t="n">
        <v>0</v>
      </c>
      <c r="J1310" s="12" t="n">
        <f aca="false">E1310/D1310</f>
        <v>1.11111111111111</v>
      </c>
      <c r="K1310" s="12" t="n">
        <f aca="false">G1310/F1310</f>
        <v>0.375</v>
      </c>
      <c r="L1310" s="12" t="e">
        <f aca="false">I1310/H1310</f>
        <v>#DIV/0!</v>
      </c>
    </row>
    <row r="1311" customFormat="false" ht="17" hidden="false" customHeight="false" outlineLevel="0" collapsed="false">
      <c r="A1311" s="4"/>
      <c r="B1311" s="11" t="s">
        <v>2062</v>
      </c>
      <c r="C1311" s="4" t="s">
        <v>75</v>
      </c>
      <c r="D1311" s="4" t="n">
        <v>9</v>
      </c>
      <c r="E1311" s="4" t="n">
        <v>14</v>
      </c>
      <c r="F1311" s="4" t="n">
        <v>8</v>
      </c>
      <c r="G1311" s="4" t="n">
        <v>10</v>
      </c>
      <c r="H1311" s="4" t="n">
        <v>0</v>
      </c>
      <c r="I1311" s="4" t="n">
        <v>0</v>
      </c>
      <c r="J1311" s="12" t="n">
        <f aca="false">E1311/D1311</f>
        <v>1.55555555555556</v>
      </c>
      <c r="K1311" s="12" t="n">
        <f aca="false">G1311/F1311</f>
        <v>1.25</v>
      </c>
      <c r="L1311" s="12" t="e">
        <f aca="false">I1311/H1311</f>
        <v>#DIV/0!</v>
      </c>
    </row>
    <row r="1312" customFormat="false" ht="17" hidden="false" customHeight="false" outlineLevel="0" collapsed="false">
      <c r="A1312" s="4"/>
      <c r="B1312" s="11" t="s">
        <v>2063</v>
      </c>
      <c r="C1312" s="4" t="s">
        <v>2064</v>
      </c>
      <c r="D1312" s="4" t="n">
        <v>9</v>
      </c>
      <c r="E1312" s="4" t="n">
        <v>5</v>
      </c>
      <c r="F1312" s="4" t="n">
        <v>8</v>
      </c>
      <c r="G1312" s="4" t="n">
        <v>0</v>
      </c>
      <c r="H1312" s="4" t="n">
        <v>0</v>
      </c>
      <c r="I1312" s="4" t="n">
        <v>0</v>
      </c>
      <c r="J1312" s="12" t="n">
        <f aca="false">E1312/D1312</f>
        <v>0.555555555555556</v>
      </c>
      <c r="K1312" s="12" t="n">
        <f aca="false">G1312/F1312</f>
        <v>0</v>
      </c>
      <c r="L1312" s="12" t="e">
        <f aca="false">I1312/H1312</f>
        <v>#DIV/0!</v>
      </c>
    </row>
    <row r="1313" customFormat="false" ht="17" hidden="false" customHeight="false" outlineLevel="0" collapsed="false">
      <c r="A1313" s="4"/>
      <c r="B1313" s="11" t="s">
        <v>2065</v>
      </c>
      <c r="C1313" s="4" t="s">
        <v>61</v>
      </c>
      <c r="D1313" s="4" t="n">
        <v>9</v>
      </c>
      <c r="E1313" s="4" t="n">
        <v>7</v>
      </c>
      <c r="F1313" s="4" t="n">
        <v>8</v>
      </c>
      <c r="G1313" s="4" t="n">
        <v>0</v>
      </c>
      <c r="H1313" s="4" t="n">
        <v>0</v>
      </c>
      <c r="I1313" s="4" t="n">
        <v>0</v>
      </c>
      <c r="J1313" s="12" t="n">
        <f aca="false">E1313/D1313</f>
        <v>0.777777777777778</v>
      </c>
      <c r="K1313" s="12" t="n">
        <f aca="false">G1313/F1313</f>
        <v>0</v>
      </c>
      <c r="L1313" s="12" t="e">
        <f aca="false">I1313/H1313</f>
        <v>#DIV/0!</v>
      </c>
    </row>
    <row r="1314" customFormat="false" ht="17" hidden="false" customHeight="false" outlineLevel="0" collapsed="false">
      <c r="A1314" s="4"/>
      <c r="B1314" s="11" t="s">
        <v>2066</v>
      </c>
      <c r="C1314" s="4" t="s">
        <v>1037</v>
      </c>
      <c r="D1314" s="4" t="n">
        <v>9</v>
      </c>
      <c r="E1314" s="4" t="n">
        <v>13</v>
      </c>
      <c r="F1314" s="4" t="n">
        <v>7</v>
      </c>
      <c r="G1314" s="4" t="n">
        <v>9</v>
      </c>
      <c r="H1314" s="4" t="n">
        <v>0</v>
      </c>
      <c r="I1314" s="4" t="n">
        <v>0</v>
      </c>
      <c r="J1314" s="12" t="n">
        <f aca="false">E1314/D1314</f>
        <v>1.44444444444444</v>
      </c>
      <c r="K1314" s="12" t="n">
        <f aca="false">G1314/F1314</f>
        <v>1.28571428571429</v>
      </c>
      <c r="L1314" s="12" t="e">
        <f aca="false">I1314/H1314</f>
        <v>#DIV/0!</v>
      </c>
    </row>
    <row r="1315" customFormat="false" ht="17" hidden="false" customHeight="false" outlineLevel="0" collapsed="false">
      <c r="A1315" s="4"/>
      <c r="B1315" s="11" t="s">
        <v>2067</v>
      </c>
      <c r="C1315" s="4" t="s">
        <v>2068</v>
      </c>
      <c r="D1315" s="4" t="n">
        <v>9</v>
      </c>
      <c r="E1315" s="4" t="n">
        <v>11</v>
      </c>
      <c r="F1315" s="4" t="n">
        <v>7</v>
      </c>
      <c r="G1315" s="4" t="n">
        <v>8</v>
      </c>
      <c r="H1315" s="4" t="n">
        <v>0</v>
      </c>
      <c r="I1315" s="4" t="n">
        <v>0</v>
      </c>
      <c r="J1315" s="12" t="n">
        <f aca="false">E1315/D1315</f>
        <v>1.22222222222222</v>
      </c>
      <c r="K1315" s="12" t="n">
        <f aca="false">G1315/F1315</f>
        <v>1.14285714285714</v>
      </c>
      <c r="L1315" s="12" t="e">
        <f aca="false">I1315/H1315</f>
        <v>#DIV/0!</v>
      </c>
    </row>
    <row r="1316" customFormat="false" ht="17" hidden="false" customHeight="false" outlineLevel="0" collapsed="false">
      <c r="A1316" s="4"/>
      <c r="B1316" s="11" t="s">
        <v>2069</v>
      </c>
      <c r="C1316" s="4" t="s">
        <v>2070</v>
      </c>
      <c r="D1316" s="4" t="n">
        <v>9</v>
      </c>
      <c r="E1316" s="4" t="n">
        <v>6</v>
      </c>
      <c r="F1316" s="4" t="n">
        <v>7</v>
      </c>
      <c r="G1316" s="4" t="n">
        <v>2</v>
      </c>
      <c r="H1316" s="4" t="n">
        <v>0</v>
      </c>
      <c r="I1316" s="4" t="n">
        <v>0</v>
      </c>
      <c r="J1316" s="12" t="n">
        <f aca="false">E1316/D1316</f>
        <v>0.666666666666667</v>
      </c>
      <c r="K1316" s="12" t="n">
        <f aca="false">G1316/F1316</f>
        <v>0.285714285714286</v>
      </c>
      <c r="L1316" s="12" t="e">
        <f aca="false">I1316/H1316</f>
        <v>#DIV/0!</v>
      </c>
    </row>
    <row r="1317" customFormat="false" ht="17" hidden="false" customHeight="false" outlineLevel="0" collapsed="false">
      <c r="A1317" s="4"/>
      <c r="B1317" s="11" t="s">
        <v>2071</v>
      </c>
      <c r="C1317" s="4" t="s">
        <v>906</v>
      </c>
      <c r="D1317" s="4" t="n">
        <v>9</v>
      </c>
      <c r="E1317" s="4" t="n">
        <v>6</v>
      </c>
      <c r="F1317" s="4" t="n">
        <v>7</v>
      </c>
      <c r="G1317" s="4" t="n">
        <v>6</v>
      </c>
      <c r="H1317" s="4" t="n">
        <v>0</v>
      </c>
      <c r="I1317" s="4" t="n">
        <v>0</v>
      </c>
      <c r="J1317" s="12" t="n">
        <f aca="false">E1317/D1317</f>
        <v>0.666666666666667</v>
      </c>
      <c r="K1317" s="12" t="n">
        <f aca="false">G1317/F1317</f>
        <v>0.857142857142857</v>
      </c>
      <c r="L1317" s="12" t="e">
        <f aca="false">I1317/H1317</f>
        <v>#DIV/0!</v>
      </c>
    </row>
    <row r="1318" customFormat="false" ht="17" hidden="false" customHeight="false" outlineLevel="0" collapsed="false">
      <c r="A1318" s="4"/>
      <c r="B1318" s="11" t="s">
        <v>2072</v>
      </c>
      <c r="C1318" s="4" t="s">
        <v>2073</v>
      </c>
      <c r="D1318" s="4" t="n">
        <v>9</v>
      </c>
      <c r="E1318" s="4" t="n">
        <v>2</v>
      </c>
      <c r="F1318" s="4" t="n">
        <v>7</v>
      </c>
      <c r="G1318" s="4" t="n">
        <v>5</v>
      </c>
      <c r="H1318" s="4" t="n">
        <v>0</v>
      </c>
      <c r="I1318" s="4" t="n">
        <v>0</v>
      </c>
      <c r="J1318" s="12" t="n">
        <f aca="false">E1318/D1318</f>
        <v>0.222222222222222</v>
      </c>
      <c r="K1318" s="12" t="n">
        <f aca="false">G1318/F1318</f>
        <v>0.714285714285714</v>
      </c>
      <c r="L1318" s="12" t="e">
        <f aca="false">I1318/H1318</f>
        <v>#DIV/0!</v>
      </c>
    </row>
    <row r="1319" customFormat="false" ht="17" hidden="false" customHeight="false" outlineLevel="0" collapsed="false">
      <c r="A1319" s="4"/>
      <c r="B1319" s="11" t="s">
        <v>2074</v>
      </c>
      <c r="C1319" s="4" t="s">
        <v>1684</v>
      </c>
      <c r="D1319" s="4" t="n">
        <v>9</v>
      </c>
      <c r="E1319" s="4" t="n">
        <v>15</v>
      </c>
      <c r="F1319" s="4" t="n">
        <v>7</v>
      </c>
      <c r="G1319" s="4" t="n">
        <v>12</v>
      </c>
      <c r="H1319" s="4" t="n">
        <v>0</v>
      </c>
      <c r="I1319" s="4" t="n">
        <v>0</v>
      </c>
      <c r="J1319" s="12" t="n">
        <f aca="false">E1319/D1319</f>
        <v>1.66666666666667</v>
      </c>
      <c r="K1319" s="12" t="n">
        <f aca="false">G1319/F1319</f>
        <v>1.71428571428571</v>
      </c>
      <c r="L1319" s="12" t="e">
        <f aca="false">I1319/H1319</f>
        <v>#DIV/0!</v>
      </c>
    </row>
    <row r="1320" customFormat="false" ht="17" hidden="false" customHeight="false" outlineLevel="0" collapsed="false">
      <c r="A1320" s="4"/>
      <c r="B1320" s="11" t="s">
        <v>2075</v>
      </c>
      <c r="C1320" s="4" t="s">
        <v>519</v>
      </c>
      <c r="D1320" s="4" t="n">
        <v>9</v>
      </c>
      <c r="E1320" s="4" t="n">
        <v>16</v>
      </c>
      <c r="F1320" s="4" t="n">
        <v>7</v>
      </c>
      <c r="G1320" s="4" t="n">
        <v>10</v>
      </c>
      <c r="H1320" s="4" t="n">
        <v>0</v>
      </c>
      <c r="I1320" s="4" t="n">
        <v>0</v>
      </c>
      <c r="J1320" s="12" t="n">
        <f aca="false">E1320/D1320</f>
        <v>1.77777777777778</v>
      </c>
      <c r="K1320" s="12" t="n">
        <f aca="false">G1320/F1320</f>
        <v>1.42857142857143</v>
      </c>
      <c r="L1320" s="12" t="e">
        <f aca="false">I1320/H1320</f>
        <v>#DIV/0!</v>
      </c>
    </row>
    <row r="1321" customFormat="false" ht="17" hidden="false" customHeight="false" outlineLevel="0" collapsed="false">
      <c r="A1321" s="4"/>
      <c r="B1321" s="11" t="s">
        <v>2076</v>
      </c>
      <c r="C1321" s="4" t="s">
        <v>324</v>
      </c>
      <c r="D1321" s="4" t="n">
        <v>9</v>
      </c>
      <c r="E1321" s="4" t="n">
        <v>9</v>
      </c>
      <c r="F1321" s="4" t="n">
        <v>6</v>
      </c>
      <c r="G1321" s="4" t="n">
        <v>2</v>
      </c>
      <c r="H1321" s="4" t="n">
        <v>0</v>
      </c>
      <c r="I1321" s="4" t="n">
        <v>0</v>
      </c>
      <c r="J1321" s="12" t="n">
        <f aca="false">E1321/D1321</f>
        <v>1</v>
      </c>
      <c r="K1321" s="12" t="n">
        <f aca="false">G1321/F1321</f>
        <v>0.333333333333333</v>
      </c>
      <c r="L1321" s="12" t="e">
        <f aca="false">I1321/H1321</f>
        <v>#DIV/0!</v>
      </c>
    </row>
    <row r="1322" customFormat="false" ht="17" hidden="false" customHeight="false" outlineLevel="0" collapsed="false">
      <c r="A1322" s="4"/>
      <c r="B1322" s="11" t="s">
        <v>2077</v>
      </c>
      <c r="C1322" s="4" t="s">
        <v>395</v>
      </c>
      <c r="D1322" s="4" t="n">
        <v>9</v>
      </c>
      <c r="E1322" s="4" t="n">
        <v>7</v>
      </c>
      <c r="F1322" s="4" t="n">
        <v>6</v>
      </c>
      <c r="G1322" s="4" t="n">
        <v>3</v>
      </c>
      <c r="H1322" s="4" t="n">
        <v>0</v>
      </c>
      <c r="I1322" s="4" t="n">
        <v>0</v>
      </c>
      <c r="J1322" s="12" t="n">
        <f aca="false">E1322/D1322</f>
        <v>0.777777777777778</v>
      </c>
      <c r="K1322" s="12" t="n">
        <f aca="false">G1322/F1322</f>
        <v>0.5</v>
      </c>
      <c r="L1322" s="12" t="e">
        <f aca="false">I1322/H1322</f>
        <v>#DIV/0!</v>
      </c>
    </row>
    <row r="1323" customFormat="false" ht="17" hidden="false" customHeight="false" outlineLevel="0" collapsed="false">
      <c r="A1323" s="4"/>
      <c r="B1323" s="11" t="s">
        <v>2078</v>
      </c>
      <c r="C1323" s="4" t="s">
        <v>1979</v>
      </c>
      <c r="D1323" s="4" t="n">
        <v>9</v>
      </c>
      <c r="E1323" s="4" t="n">
        <v>9</v>
      </c>
      <c r="F1323" s="4" t="n">
        <v>6</v>
      </c>
      <c r="G1323" s="4" t="n">
        <v>12</v>
      </c>
      <c r="H1323" s="4" t="n">
        <v>0</v>
      </c>
      <c r="I1323" s="4" t="n">
        <v>0</v>
      </c>
      <c r="J1323" s="12" t="n">
        <f aca="false">E1323/D1323</f>
        <v>1</v>
      </c>
      <c r="K1323" s="12" t="n">
        <f aca="false">G1323/F1323</f>
        <v>2</v>
      </c>
      <c r="L1323" s="12" t="e">
        <f aca="false">I1323/H1323</f>
        <v>#DIV/0!</v>
      </c>
    </row>
    <row r="1324" customFormat="false" ht="17" hidden="false" customHeight="false" outlineLevel="0" collapsed="false">
      <c r="A1324" s="4"/>
      <c r="B1324" s="11" t="s">
        <v>2079</v>
      </c>
      <c r="C1324" s="4" t="s">
        <v>348</v>
      </c>
      <c r="D1324" s="4" t="n">
        <v>9</v>
      </c>
      <c r="E1324" s="4" t="n">
        <v>9</v>
      </c>
      <c r="F1324" s="4" t="n">
        <v>6</v>
      </c>
      <c r="G1324" s="4" t="n">
        <v>8</v>
      </c>
      <c r="H1324" s="4" t="n">
        <v>0</v>
      </c>
      <c r="I1324" s="4" t="n">
        <v>0</v>
      </c>
      <c r="J1324" s="12" t="n">
        <f aca="false">E1324/D1324</f>
        <v>1</v>
      </c>
      <c r="K1324" s="12" t="n">
        <f aca="false">G1324/F1324</f>
        <v>1.33333333333333</v>
      </c>
      <c r="L1324" s="12" t="e">
        <f aca="false">I1324/H1324</f>
        <v>#DIV/0!</v>
      </c>
    </row>
    <row r="1325" customFormat="false" ht="17" hidden="false" customHeight="false" outlineLevel="0" collapsed="false">
      <c r="A1325" s="4"/>
      <c r="B1325" s="11" t="s">
        <v>2080</v>
      </c>
      <c r="C1325" s="4" t="s">
        <v>75</v>
      </c>
      <c r="D1325" s="4" t="n">
        <v>9</v>
      </c>
      <c r="E1325" s="4" t="n">
        <v>12</v>
      </c>
      <c r="F1325" s="4" t="n">
        <v>5</v>
      </c>
      <c r="G1325" s="4" t="n">
        <v>8</v>
      </c>
      <c r="H1325" s="4" t="n">
        <v>0</v>
      </c>
      <c r="I1325" s="4" t="n">
        <v>0</v>
      </c>
      <c r="J1325" s="12" t="n">
        <f aca="false">E1325/D1325</f>
        <v>1.33333333333333</v>
      </c>
      <c r="K1325" s="12" t="n">
        <f aca="false">G1325/F1325</f>
        <v>1.6</v>
      </c>
      <c r="L1325" s="12" t="e">
        <f aca="false">I1325/H1325</f>
        <v>#DIV/0!</v>
      </c>
    </row>
    <row r="1326" customFormat="false" ht="17" hidden="false" customHeight="false" outlineLevel="0" collapsed="false">
      <c r="A1326" s="4"/>
      <c r="B1326" s="11" t="s">
        <v>2081</v>
      </c>
      <c r="C1326" s="4" t="s">
        <v>1655</v>
      </c>
      <c r="D1326" s="4" t="n">
        <v>9</v>
      </c>
      <c r="E1326" s="4" t="n">
        <v>15</v>
      </c>
      <c r="F1326" s="4" t="n">
        <v>5</v>
      </c>
      <c r="G1326" s="4" t="n">
        <v>7</v>
      </c>
      <c r="H1326" s="4" t="n">
        <v>0</v>
      </c>
      <c r="I1326" s="4" t="n">
        <v>0</v>
      </c>
      <c r="J1326" s="12" t="n">
        <f aca="false">E1326/D1326</f>
        <v>1.66666666666667</v>
      </c>
      <c r="K1326" s="12" t="n">
        <f aca="false">G1326/F1326</f>
        <v>1.4</v>
      </c>
      <c r="L1326" s="12" t="e">
        <f aca="false">I1326/H1326</f>
        <v>#DIV/0!</v>
      </c>
    </row>
    <row r="1327" customFormat="false" ht="17" hidden="false" customHeight="false" outlineLevel="0" collapsed="false">
      <c r="A1327" s="4"/>
      <c r="B1327" s="11" t="s">
        <v>2082</v>
      </c>
      <c r="C1327" s="4" t="s">
        <v>1763</v>
      </c>
      <c r="D1327" s="4" t="n">
        <v>9</v>
      </c>
      <c r="E1327" s="4" t="n">
        <v>9</v>
      </c>
      <c r="F1327" s="4" t="n">
        <v>5</v>
      </c>
      <c r="G1327" s="4" t="n">
        <v>5</v>
      </c>
      <c r="H1327" s="4" t="n">
        <v>0</v>
      </c>
      <c r="I1327" s="4" t="n">
        <v>0</v>
      </c>
      <c r="J1327" s="12" t="n">
        <f aca="false">E1327/D1327</f>
        <v>1</v>
      </c>
      <c r="K1327" s="12" t="n">
        <f aca="false">G1327/F1327</f>
        <v>1</v>
      </c>
      <c r="L1327" s="12" t="e">
        <f aca="false">I1327/H1327</f>
        <v>#DIV/0!</v>
      </c>
    </row>
    <row r="1328" customFormat="false" ht="17" hidden="false" customHeight="false" outlineLevel="0" collapsed="false">
      <c r="A1328" s="4"/>
      <c r="B1328" s="11" t="s">
        <v>2083</v>
      </c>
      <c r="C1328" s="4" t="s">
        <v>1763</v>
      </c>
      <c r="D1328" s="4" t="n">
        <v>9</v>
      </c>
      <c r="E1328" s="4" t="n">
        <v>9</v>
      </c>
      <c r="F1328" s="4" t="n">
        <v>5</v>
      </c>
      <c r="G1328" s="4" t="n">
        <v>5</v>
      </c>
      <c r="H1328" s="4" t="n">
        <v>0</v>
      </c>
      <c r="I1328" s="4" t="n">
        <v>0</v>
      </c>
      <c r="J1328" s="12" t="n">
        <f aca="false">E1328/D1328</f>
        <v>1</v>
      </c>
      <c r="K1328" s="12" t="n">
        <f aca="false">G1328/F1328</f>
        <v>1</v>
      </c>
      <c r="L1328" s="12" t="e">
        <f aca="false">I1328/H1328</f>
        <v>#DIV/0!</v>
      </c>
    </row>
    <row r="1329" customFormat="false" ht="17" hidden="false" customHeight="false" outlineLevel="0" collapsed="false">
      <c r="A1329" s="4"/>
      <c r="B1329" s="11" t="s">
        <v>2084</v>
      </c>
      <c r="C1329" s="4" t="s">
        <v>2085</v>
      </c>
      <c r="D1329" s="4" t="n">
        <v>9</v>
      </c>
      <c r="E1329" s="4" t="n">
        <v>6</v>
      </c>
      <c r="F1329" s="4" t="n">
        <v>5</v>
      </c>
      <c r="G1329" s="4" t="n">
        <v>0</v>
      </c>
      <c r="H1329" s="4" t="n">
        <v>0</v>
      </c>
      <c r="I1329" s="4" t="n">
        <v>0</v>
      </c>
      <c r="J1329" s="12" t="n">
        <f aca="false">E1329/D1329</f>
        <v>0.666666666666667</v>
      </c>
      <c r="K1329" s="12" t="n">
        <f aca="false">G1329/F1329</f>
        <v>0</v>
      </c>
      <c r="L1329" s="12" t="e">
        <f aca="false">I1329/H1329</f>
        <v>#DIV/0!</v>
      </c>
    </row>
    <row r="1330" customFormat="false" ht="17" hidden="false" customHeight="false" outlineLevel="0" collapsed="false">
      <c r="A1330" s="4"/>
      <c r="B1330" s="11" t="s">
        <v>2086</v>
      </c>
      <c r="C1330" s="4" t="s">
        <v>2087</v>
      </c>
      <c r="D1330" s="4" t="n">
        <v>9</v>
      </c>
      <c r="E1330" s="4" t="n">
        <v>4</v>
      </c>
      <c r="F1330" s="4" t="n">
        <v>5</v>
      </c>
      <c r="G1330" s="4" t="n">
        <v>0</v>
      </c>
      <c r="H1330" s="4" t="n">
        <v>0</v>
      </c>
      <c r="I1330" s="4" t="n">
        <v>0</v>
      </c>
      <c r="J1330" s="12" t="n">
        <f aca="false">E1330/D1330</f>
        <v>0.444444444444444</v>
      </c>
      <c r="K1330" s="12" t="n">
        <f aca="false">G1330/F1330</f>
        <v>0</v>
      </c>
      <c r="L1330" s="12" t="e">
        <f aca="false">I1330/H1330</f>
        <v>#DIV/0!</v>
      </c>
    </row>
    <row r="1331" customFormat="false" ht="17" hidden="false" customHeight="false" outlineLevel="0" collapsed="false">
      <c r="A1331" s="4"/>
      <c r="B1331" s="11" t="s">
        <v>2088</v>
      </c>
      <c r="C1331" s="4" t="s">
        <v>75</v>
      </c>
      <c r="D1331" s="4" t="n">
        <v>9</v>
      </c>
      <c r="E1331" s="4" t="n">
        <v>4</v>
      </c>
      <c r="F1331" s="4" t="n">
        <v>4</v>
      </c>
      <c r="G1331" s="4" t="n">
        <v>0</v>
      </c>
      <c r="H1331" s="4" t="n">
        <v>0</v>
      </c>
      <c r="I1331" s="4" t="n">
        <v>0</v>
      </c>
      <c r="J1331" s="12" t="n">
        <f aca="false">E1331/D1331</f>
        <v>0.444444444444444</v>
      </c>
      <c r="K1331" s="12" t="n">
        <f aca="false">G1331/F1331</f>
        <v>0</v>
      </c>
      <c r="L1331" s="12" t="e">
        <f aca="false">I1331/H1331</f>
        <v>#DIV/0!</v>
      </c>
    </row>
    <row r="1332" customFormat="false" ht="17" hidden="false" customHeight="false" outlineLevel="0" collapsed="false">
      <c r="A1332" s="4"/>
      <c r="B1332" s="11" t="s">
        <v>2089</v>
      </c>
      <c r="C1332" s="4" t="s">
        <v>495</v>
      </c>
      <c r="D1332" s="4" t="n">
        <v>9</v>
      </c>
      <c r="E1332" s="4" t="n">
        <v>3</v>
      </c>
      <c r="F1332" s="4" t="n">
        <v>4</v>
      </c>
      <c r="G1332" s="4" t="n">
        <v>0</v>
      </c>
      <c r="H1332" s="4" t="n">
        <v>0</v>
      </c>
      <c r="I1332" s="4" t="n">
        <v>0</v>
      </c>
      <c r="J1332" s="12" t="n">
        <f aca="false">E1332/D1332</f>
        <v>0.333333333333333</v>
      </c>
      <c r="K1332" s="12" t="n">
        <f aca="false">G1332/F1332</f>
        <v>0</v>
      </c>
      <c r="L1332" s="12" t="e">
        <f aca="false">I1332/H1332</f>
        <v>#DIV/0!</v>
      </c>
    </row>
    <row r="1333" customFormat="false" ht="17" hidden="false" customHeight="false" outlineLevel="0" collapsed="false">
      <c r="A1333" s="4"/>
      <c r="B1333" s="11" t="s">
        <v>2090</v>
      </c>
      <c r="C1333" s="4" t="s">
        <v>75</v>
      </c>
      <c r="D1333" s="4" t="n">
        <v>9</v>
      </c>
      <c r="E1333" s="4" t="n">
        <v>4</v>
      </c>
      <c r="F1333" s="4" t="n">
        <v>4</v>
      </c>
      <c r="G1333" s="4" t="n">
        <v>4</v>
      </c>
      <c r="H1333" s="4" t="n">
        <v>0</v>
      </c>
      <c r="I1333" s="4" t="n">
        <v>0</v>
      </c>
      <c r="J1333" s="12" t="n">
        <f aca="false">E1333/D1333</f>
        <v>0.444444444444444</v>
      </c>
      <c r="K1333" s="12" t="n">
        <f aca="false">G1333/F1333</f>
        <v>1</v>
      </c>
      <c r="L1333" s="12" t="e">
        <f aca="false">I1333/H1333</f>
        <v>#DIV/0!</v>
      </c>
    </row>
    <row r="1334" customFormat="false" ht="17" hidden="false" customHeight="false" outlineLevel="0" collapsed="false">
      <c r="A1334" s="4"/>
      <c r="B1334" s="11" t="s">
        <v>2091</v>
      </c>
      <c r="C1334" s="4" t="s">
        <v>172</v>
      </c>
      <c r="D1334" s="4" t="n">
        <v>9</v>
      </c>
      <c r="E1334" s="4" t="n">
        <v>6</v>
      </c>
      <c r="F1334" s="4" t="n">
        <v>4</v>
      </c>
      <c r="G1334" s="4" t="n">
        <v>2</v>
      </c>
      <c r="H1334" s="4" t="n">
        <v>0</v>
      </c>
      <c r="I1334" s="4" t="n">
        <v>0</v>
      </c>
      <c r="J1334" s="12" t="n">
        <f aca="false">E1334/D1334</f>
        <v>0.666666666666667</v>
      </c>
      <c r="K1334" s="12" t="n">
        <f aca="false">G1334/F1334</f>
        <v>0.5</v>
      </c>
      <c r="L1334" s="12" t="e">
        <f aca="false">I1334/H1334</f>
        <v>#DIV/0!</v>
      </c>
    </row>
    <row r="1335" customFormat="false" ht="17" hidden="false" customHeight="false" outlineLevel="0" collapsed="false">
      <c r="A1335" s="4"/>
      <c r="B1335" s="11" t="s">
        <v>2092</v>
      </c>
      <c r="C1335" s="4" t="s">
        <v>2093</v>
      </c>
      <c r="D1335" s="4" t="n">
        <v>9</v>
      </c>
      <c r="E1335" s="4" t="n">
        <v>6</v>
      </c>
      <c r="F1335" s="4" t="n">
        <v>4</v>
      </c>
      <c r="G1335" s="4" t="n">
        <v>2</v>
      </c>
      <c r="H1335" s="4" t="n">
        <v>0</v>
      </c>
      <c r="I1335" s="4" t="n">
        <v>0</v>
      </c>
      <c r="J1335" s="12" t="n">
        <f aca="false">E1335/D1335</f>
        <v>0.666666666666667</v>
      </c>
      <c r="K1335" s="12" t="n">
        <f aca="false">G1335/F1335</f>
        <v>0.5</v>
      </c>
      <c r="L1335" s="12" t="e">
        <f aca="false">I1335/H1335</f>
        <v>#DIV/0!</v>
      </c>
    </row>
    <row r="1336" customFormat="false" ht="17" hidden="false" customHeight="false" outlineLevel="0" collapsed="false">
      <c r="A1336" s="4"/>
      <c r="B1336" s="11" t="s">
        <v>2094</v>
      </c>
      <c r="C1336" s="4" t="s">
        <v>2095</v>
      </c>
      <c r="D1336" s="4" t="n">
        <v>9</v>
      </c>
      <c r="E1336" s="4" t="n">
        <v>2</v>
      </c>
      <c r="F1336" s="4" t="n">
        <v>4</v>
      </c>
      <c r="G1336" s="4" t="n">
        <v>0</v>
      </c>
      <c r="H1336" s="4" t="n">
        <v>0</v>
      </c>
      <c r="I1336" s="4" t="n">
        <v>0</v>
      </c>
      <c r="J1336" s="12" t="n">
        <f aca="false">E1336/D1336</f>
        <v>0.222222222222222</v>
      </c>
      <c r="K1336" s="12" t="n">
        <f aca="false">G1336/F1336</f>
        <v>0</v>
      </c>
      <c r="L1336" s="12" t="e">
        <f aca="false">I1336/H1336</f>
        <v>#DIV/0!</v>
      </c>
    </row>
    <row r="1337" customFormat="false" ht="17" hidden="false" customHeight="false" outlineLevel="0" collapsed="false">
      <c r="A1337" s="4"/>
      <c r="B1337" s="11" t="s">
        <v>2096</v>
      </c>
      <c r="C1337" s="4" t="s">
        <v>2097</v>
      </c>
      <c r="D1337" s="4" t="n">
        <v>9</v>
      </c>
      <c r="E1337" s="4" t="n">
        <v>8</v>
      </c>
      <c r="F1337" s="4" t="n">
        <v>4</v>
      </c>
      <c r="G1337" s="4" t="n">
        <v>4</v>
      </c>
      <c r="H1337" s="4" t="n">
        <v>0</v>
      </c>
      <c r="I1337" s="4" t="n">
        <v>0</v>
      </c>
      <c r="J1337" s="12" t="n">
        <f aca="false">E1337/D1337</f>
        <v>0.888888888888889</v>
      </c>
      <c r="K1337" s="12" t="n">
        <f aca="false">G1337/F1337</f>
        <v>1</v>
      </c>
      <c r="L1337" s="12" t="e">
        <f aca="false">I1337/H1337</f>
        <v>#DIV/0!</v>
      </c>
    </row>
    <row r="1338" customFormat="false" ht="17" hidden="false" customHeight="false" outlineLevel="0" collapsed="false">
      <c r="A1338" s="4"/>
      <c r="B1338" s="11" t="s">
        <v>2098</v>
      </c>
      <c r="C1338" s="4" t="s">
        <v>2099</v>
      </c>
      <c r="D1338" s="4" t="n">
        <v>9</v>
      </c>
      <c r="E1338" s="4" t="n">
        <v>7</v>
      </c>
      <c r="F1338" s="4" t="n">
        <v>4</v>
      </c>
      <c r="G1338" s="4" t="n">
        <v>4</v>
      </c>
      <c r="H1338" s="4" t="n">
        <v>0</v>
      </c>
      <c r="I1338" s="4" t="n">
        <v>0</v>
      </c>
      <c r="J1338" s="12" t="n">
        <f aca="false">E1338/D1338</f>
        <v>0.777777777777778</v>
      </c>
      <c r="K1338" s="12" t="n">
        <f aca="false">G1338/F1338</f>
        <v>1</v>
      </c>
      <c r="L1338" s="12" t="e">
        <f aca="false">I1338/H1338</f>
        <v>#DIV/0!</v>
      </c>
    </row>
    <row r="1339" customFormat="false" ht="17" hidden="false" customHeight="false" outlineLevel="0" collapsed="false">
      <c r="A1339" s="4"/>
      <c r="B1339" s="11" t="s">
        <v>2100</v>
      </c>
      <c r="C1339" s="4" t="s">
        <v>2101</v>
      </c>
      <c r="D1339" s="4" t="n">
        <v>9</v>
      </c>
      <c r="E1339" s="4" t="n">
        <v>9</v>
      </c>
      <c r="F1339" s="4" t="n">
        <v>3</v>
      </c>
      <c r="G1339" s="4" t="n">
        <v>3</v>
      </c>
      <c r="H1339" s="4" t="n">
        <v>0</v>
      </c>
      <c r="I1339" s="4" t="n">
        <v>0</v>
      </c>
      <c r="J1339" s="12" t="n">
        <f aca="false">E1339/D1339</f>
        <v>1</v>
      </c>
      <c r="K1339" s="12" t="n">
        <f aca="false">G1339/F1339</f>
        <v>1</v>
      </c>
      <c r="L1339" s="12" t="e">
        <f aca="false">I1339/H1339</f>
        <v>#DIV/0!</v>
      </c>
    </row>
    <row r="1340" customFormat="false" ht="17" hidden="false" customHeight="false" outlineLevel="0" collapsed="false">
      <c r="A1340" s="4"/>
      <c r="B1340" s="11" t="s">
        <v>2102</v>
      </c>
      <c r="C1340" s="4" t="s">
        <v>2103</v>
      </c>
      <c r="D1340" s="4" t="n">
        <v>9</v>
      </c>
      <c r="E1340" s="4" t="n">
        <v>11</v>
      </c>
      <c r="F1340" s="4" t="n">
        <v>3</v>
      </c>
      <c r="G1340" s="4" t="n">
        <v>1</v>
      </c>
      <c r="H1340" s="4" t="n">
        <v>0</v>
      </c>
      <c r="I1340" s="4" t="n">
        <v>0</v>
      </c>
      <c r="J1340" s="12" t="n">
        <f aca="false">E1340/D1340</f>
        <v>1.22222222222222</v>
      </c>
      <c r="K1340" s="12" t="n">
        <f aca="false">G1340/F1340</f>
        <v>0.333333333333333</v>
      </c>
      <c r="L1340" s="12" t="e">
        <f aca="false">I1340/H1340</f>
        <v>#DIV/0!</v>
      </c>
    </row>
    <row r="1341" customFormat="false" ht="17" hidden="false" customHeight="false" outlineLevel="0" collapsed="false">
      <c r="A1341" s="4"/>
      <c r="B1341" s="11" t="s">
        <v>2104</v>
      </c>
      <c r="C1341" s="4" t="s">
        <v>1445</v>
      </c>
      <c r="D1341" s="4" t="n">
        <v>9</v>
      </c>
      <c r="E1341" s="4" t="n">
        <v>24</v>
      </c>
      <c r="F1341" s="4" t="n">
        <v>3</v>
      </c>
      <c r="G1341" s="4" t="n">
        <v>4</v>
      </c>
      <c r="H1341" s="4" t="n">
        <v>0</v>
      </c>
      <c r="I1341" s="4" t="n">
        <v>0</v>
      </c>
      <c r="J1341" s="12" t="n">
        <f aca="false">E1341/D1341</f>
        <v>2.66666666666667</v>
      </c>
      <c r="K1341" s="12" t="n">
        <f aca="false">G1341/F1341</f>
        <v>1.33333333333333</v>
      </c>
      <c r="L1341" s="12" t="e">
        <f aca="false">I1341/H1341</f>
        <v>#DIV/0!</v>
      </c>
    </row>
    <row r="1342" customFormat="false" ht="17" hidden="false" customHeight="false" outlineLevel="0" collapsed="false">
      <c r="A1342" s="4"/>
      <c r="B1342" s="11" t="s">
        <v>2105</v>
      </c>
      <c r="C1342" s="4" t="s">
        <v>1445</v>
      </c>
      <c r="D1342" s="4" t="n">
        <v>9</v>
      </c>
      <c r="E1342" s="4" t="n">
        <v>12</v>
      </c>
      <c r="F1342" s="4" t="n">
        <v>3</v>
      </c>
      <c r="G1342" s="4" t="n">
        <v>4</v>
      </c>
      <c r="H1342" s="4" t="n">
        <v>0</v>
      </c>
      <c r="I1342" s="4" t="n">
        <v>0</v>
      </c>
      <c r="J1342" s="12" t="n">
        <f aca="false">E1342/D1342</f>
        <v>1.33333333333333</v>
      </c>
      <c r="K1342" s="12" t="n">
        <f aca="false">G1342/F1342</f>
        <v>1.33333333333333</v>
      </c>
      <c r="L1342" s="12" t="e">
        <f aca="false">I1342/H1342</f>
        <v>#DIV/0!</v>
      </c>
    </row>
    <row r="1343" customFormat="false" ht="17" hidden="false" customHeight="false" outlineLevel="0" collapsed="false">
      <c r="A1343" s="4"/>
      <c r="B1343" s="11" t="s">
        <v>2106</v>
      </c>
      <c r="C1343" s="4" t="s">
        <v>2107</v>
      </c>
      <c r="D1343" s="4" t="n">
        <v>9</v>
      </c>
      <c r="E1343" s="4" t="n">
        <v>6</v>
      </c>
      <c r="F1343" s="4" t="n">
        <v>2</v>
      </c>
      <c r="G1343" s="4" t="n">
        <v>4</v>
      </c>
      <c r="H1343" s="4" t="n">
        <v>0</v>
      </c>
      <c r="I1343" s="4" t="n">
        <v>0</v>
      </c>
      <c r="J1343" s="12" t="n">
        <f aca="false">E1343/D1343</f>
        <v>0.666666666666667</v>
      </c>
      <c r="K1343" s="12" t="n">
        <f aca="false">G1343/F1343</f>
        <v>2</v>
      </c>
      <c r="L1343" s="12" t="e">
        <f aca="false">I1343/H1343</f>
        <v>#DIV/0!</v>
      </c>
    </row>
    <row r="1344" customFormat="false" ht="17" hidden="false" customHeight="false" outlineLevel="0" collapsed="false">
      <c r="A1344" s="4"/>
      <c r="B1344" s="11" t="s">
        <v>2108</v>
      </c>
      <c r="C1344" s="4" t="s">
        <v>250</v>
      </c>
      <c r="D1344" s="4" t="n">
        <v>9</v>
      </c>
      <c r="E1344" s="4" t="n">
        <v>6</v>
      </c>
      <c r="F1344" s="4" t="n">
        <v>2</v>
      </c>
      <c r="G1344" s="4" t="n">
        <v>0</v>
      </c>
      <c r="H1344" s="4" t="n">
        <v>0</v>
      </c>
      <c r="I1344" s="4" t="n">
        <v>0</v>
      </c>
      <c r="J1344" s="12" t="n">
        <f aca="false">E1344/D1344</f>
        <v>0.666666666666667</v>
      </c>
      <c r="K1344" s="12" t="n">
        <f aca="false">G1344/F1344</f>
        <v>0</v>
      </c>
      <c r="L1344" s="12" t="e">
        <f aca="false">I1344/H1344</f>
        <v>#DIV/0!</v>
      </c>
    </row>
    <row r="1345" customFormat="false" ht="17" hidden="false" customHeight="false" outlineLevel="0" collapsed="false">
      <c r="A1345" s="4"/>
      <c r="B1345" s="11" t="s">
        <v>2109</v>
      </c>
      <c r="C1345" s="4" t="s">
        <v>2110</v>
      </c>
      <c r="D1345" s="4" t="n">
        <v>9</v>
      </c>
      <c r="E1345" s="4" t="n">
        <v>10</v>
      </c>
      <c r="F1345" s="4" t="n">
        <v>1</v>
      </c>
      <c r="G1345" s="4" t="n">
        <v>2</v>
      </c>
      <c r="H1345" s="4" t="n">
        <v>0</v>
      </c>
      <c r="I1345" s="4" t="n">
        <v>0</v>
      </c>
      <c r="J1345" s="12" t="n">
        <f aca="false">E1345/D1345</f>
        <v>1.11111111111111</v>
      </c>
      <c r="K1345" s="12" t="n">
        <f aca="false">G1345/F1345</f>
        <v>2</v>
      </c>
      <c r="L1345" s="12" t="e">
        <f aca="false">I1345/H1345</f>
        <v>#DIV/0!</v>
      </c>
    </row>
    <row r="1346" customFormat="false" ht="17" hidden="false" customHeight="false" outlineLevel="0" collapsed="false">
      <c r="A1346" s="4"/>
      <c r="B1346" s="11" t="s">
        <v>2111</v>
      </c>
      <c r="C1346" s="4" t="s">
        <v>118</v>
      </c>
      <c r="D1346" s="4" t="n">
        <v>9</v>
      </c>
      <c r="E1346" s="4" t="n">
        <v>12</v>
      </c>
      <c r="F1346" s="4" t="n">
        <v>1</v>
      </c>
      <c r="G1346" s="4" t="n">
        <v>0</v>
      </c>
      <c r="H1346" s="4" t="n">
        <v>0</v>
      </c>
      <c r="I1346" s="4" t="n">
        <v>0</v>
      </c>
      <c r="J1346" s="12" t="n">
        <f aca="false">E1346/D1346</f>
        <v>1.33333333333333</v>
      </c>
      <c r="K1346" s="12" t="n">
        <f aca="false">G1346/F1346</f>
        <v>0</v>
      </c>
      <c r="L1346" s="12" t="e">
        <f aca="false">I1346/H1346</f>
        <v>#DIV/0!</v>
      </c>
    </row>
    <row r="1347" customFormat="false" ht="17" hidden="false" customHeight="false" outlineLevel="0" collapsed="false">
      <c r="A1347" s="4"/>
      <c r="B1347" s="11" t="s">
        <v>2112</v>
      </c>
      <c r="C1347" s="4" t="s">
        <v>75</v>
      </c>
      <c r="D1347" s="4" t="n">
        <v>9</v>
      </c>
      <c r="E1347" s="4" t="n">
        <v>2</v>
      </c>
      <c r="F1347" s="4" t="n">
        <v>1</v>
      </c>
      <c r="G1347" s="4" t="n">
        <v>0</v>
      </c>
      <c r="H1347" s="4" t="n">
        <v>0</v>
      </c>
      <c r="I1347" s="4" t="n">
        <v>0</v>
      </c>
      <c r="J1347" s="12" t="n">
        <f aca="false">E1347/D1347</f>
        <v>0.222222222222222</v>
      </c>
      <c r="K1347" s="12" t="n">
        <f aca="false">G1347/F1347</f>
        <v>0</v>
      </c>
      <c r="L1347" s="12" t="e">
        <f aca="false">I1347/H1347</f>
        <v>#DIV/0!</v>
      </c>
    </row>
    <row r="1348" customFormat="false" ht="17" hidden="false" customHeight="false" outlineLevel="0" collapsed="false">
      <c r="A1348" s="4"/>
      <c r="B1348" s="11" t="s">
        <v>2113</v>
      </c>
      <c r="C1348" s="4" t="s">
        <v>2114</v>
      </c>
      <c r="D1348" s="4" t="n">
        <v>9</v>
      </c>
      <c r="E1348" s="4" t="n">
        <v>10</v>
      </c>
      <c r="F1348" s="4" t="n">
        <v>1</v>
      </c>
      <c r="G1348" s="4" t="n">
        <v>2</v>
      </c>
      <c r="H1348" s="4" t="n">
        <v>0</v>
      </c>
      <c r="I1348" s="4" t="n">
        <v>0</v>
      </c>
      <c r="J1348" s="12" t="n">
        <f aca="false">E1348/D1348</f>
        <v>1.11111111111111</v>
      </c>
      <c r="K1348" s="12" t="n">
        <f aca="false">G1348/F1348</f>
        <v>2</v>
      </c>
      <c r="L1348" s="12" t="e">
        <f aca="false">I1348/H1348</f>
        <v>#DIV/0!</v>
      </c>
    </row>
    <row r="1349" customFormat="false" ht="17" hidden="false" customHeight="false" outlineLevel="0" collapsed="false">
      <c r="A1349" s="4"/>
      <c r="B1349" s="11" t="s">
        <v>2115</v>
      </c>
      <c r="C1349" s="4" t="s">
        <v>2116</v>
      </c>
      <c r="D1349" s="4" t="n">
        <v>9</v>
      </c>
      <c r="E1349" s="4" t="n">
        <v>7</v>
      </c>
      <c r="F1349" s="4" t="n">
        <v>1</v>
      </c>
      <c r="G1349" s="4" t="n">
        <v>4</v>
      </c>
      <c r="H1349" s="4" t="n">
        <v>0</v>
      </c>
      <c r="I1349" s="4" t="n">
        <v>0</v>
      </c>
      <c r="J1349" s="12" t="n">
        <f aca="false">E1349/D1349</f>
        <v>0.777777777777778</v>
      </c>
      <c r="K1349" s="12" t="n">
        <f aca="false">G1349/F1349</f>
        <v>4</v>
      </c>
      <c r="L1349" s="12" t="e">
        <f aca="false">I1349/H1349</f>
        <v>#DIV/0!</v>
      </c>
    </row>
    <row r="1350" customFormat="false" ht="17" hidden="false" customHeight="false" outlineLevel="0" collapsed="false">
      <c r="A1350" s="4"/>
      <c r="B1350" s="11" t="s">
        <v>2117</v>
      </c>
      <c r="C1350" s="4" t="s">
        <v>2118</v>
      </c>
      <c r="D1350" s="4" t="n">
        <v>9</v>
      </c>
      <c r="E1350" s="4" t="n">
        <v>6</v>
      </c>
      <c r="F1350" s="4" t="n">
        <v>1</v>
      </c>
      <c r="G1350" s="4" t="n">
        <v>0</v>
      </c>
      <c r="H1350" s="4" t="n">
        <v>0</v>
      </c>
      <c r="I1350" s="4" t="n">
        <v>0</v>
      </c>
      <c r="J1350" s="12" t="n">
        <f aca="false">E1350/D1350</f>
        <v>0.666666666666667</v>
      </c>
      <c r="K1350" s="12" t="n">
        <f aca="false">G1350/F1350</f>
        <v>0</v>
      </c>
      <c r="L1350" s="12" t="e">
        <f aca="false">I1350/H1350</f>
        <v>#DIV/0!</v>
      </c>
    </row>
    <row r="1351" customFormat="false" ht="17" hidden="false" customHeight="false" outlineLevel="0" collapsed="false">
      <c r="A1351" s="4"/>
      <c r="B1351" s="11" t="s">
        <v>2119</v>
      </c>
      <c r="C1351" s="4" t="s">
        <v>867</v>
      </c>
      <c r="D1351" s="4" t="n">
        <v>9</v>
      </c>
      <c r="E1351" s="4" t="n">
        <v>7</v>
      </c>
      <c r="F1351" s="4" t="n">
        <v>0</v>
      </c>
      <c r="G1351" s="4" t="n">
        <v>0</v>
      </c>
      <c r="H1351" s="4" t="n">
        <v>0</v>
      </c>
      <c r="I1351" s="4" t="n">
        <v>0</v>
      </c>
      <c r="J1351" s="12" t="n">
        <f aca="false">E1351/D1351</f>
        <v>0.777777777777778</v>
      </c>
      <c r="K1351" s="12" t="e">
        <f aca="false">G1351/F1351</f>
        <v>#DIV/0!</v>
      </c>
      <c r="L1351" s="12" t="e">
        <f aca="false">I1351/H1351</f>
        <v>#DIV/0!</v>
      </c>
    </row>
    <row r="1352" customFormat="false" ht="17" hidden="false" customHeight="false" outlineLevel="0" collapsed="false">
      <c r="A1352" s="4"/>
      <c r="B1352" s="11" t="s">
        <v>2120</v>
      </c>
      <c r="C1352" s="4" t="s">
        <v>75</v>
      </c>
      <c r="D1352" s="4" t="n">
        <v>9</v>
      </c>
      <c r="E1352" s="4" t="n">
        <v>5</v>
      </c>
      <c r="F1352" s="4" t="n">
        <v>0</v>
      </c>
      <c r="G1352" s="4" t="n">
        <v>0</v>
      </c>
      <c r="H1352" s="4" t="n">
        <v>0</v>
      </c>
      <c r="I1352" s="4" t="n">
        <v>0</v>
      </c>
      <c r="J1352" s="12" t="n">
        <f aca="false">E1352/D1352</f>
        <v>0.555555555555556</v>
      </c>
      <c r="K1352" s="12" t="e">
        <f aca="false">G1352/F1352</f>
        <v>#DIV/0!</v>
      </c>
      <c r="L1352" s="12" t="e">
        <f aca="false">I1352/H1352</f>
        <v>#DIV/0!</v>
      </c>
    </row>
    <row r="1353" customFormat="false" ht="17" hidden="false" customHeight="false" outlineLevel="0" collapsed="false">
      <c r="A1353" s="4"/>
      <c r="B1353" s="11" t="s">
        <v>2121</v>
      </c>
      <c r="C1353" s="4" t="s">
        <v>2122</v>
      </c>
      <c r="D1353" s="4" t="n">
        <v>9</v>
      </c>
      <c r="E1353" s="4" t="n">
        <v>6</v>
      </c>
      <c r="F1353" s="4" t="n">
        <v>0</v>
      </c>
      <c r="G1353" s="4" t="n">
        <v>0</v>
      </c>
      <c r="H1353" s="4" t="n">
        <v>0</v>
      </c>
      <c r="I1353" s="4" t="n">
        <v>0</v>
      </c>
      <c r="J1353" s="12" t="n">
        <f aca="false">E1353/D1353</f>
        <v>0.666666666666667</v>
      </c>
      <c r="K1353" s="12" t="e">
        <f aca="false">G1353/F1353</f>
        <v>#DIV/0!</v>
      </c>
      <c r="L1353" s="12" t="e">
        <f aca="false">I1353/H1353</f>
        <v>#DIV/0!</v>
      </c>
    </row>
    <row r="1354" customFormat="false" ht="17" hidden="false" customHeight="false" outlineLevel="0" collapsed="false">
      <c r="A1354" s="4"/>
      <c r="B1354" s="11" t="s">
        <v>2123</v>
      </c>
      <c r="C1354" s="4" t="s">
        <v>2124</v>
      </c>
      <c r="D1354" s="4" t="n">
        <v>9</v>
      </c>
      <c r="E1354" s="4" t="n">
        <v>11</v>
      </c>
      <c r="F1354" s="4" t="n">
        <v>0</v>
      </c>
      <c r="G1354" s="4" t="n">
        <v>3</v>
      </c>
      <c r="H1354" s="4" t="n">
        <v>0</v>
      </c>
      <c r="I1354" s="4" t="n">
        <v>0</v>
      </c>
      <c r="J1354" s="12" t="n">
        <f aca="false">E1354/D1354</f>
        <v>1.22222222222222</v>
      </c>
      <c r="K1354" s="12" t="e">
        <f aca="false">G1354/F1354</f>
        <v>#DIV/0!</v>
      </c>
      <c r="L1354" s="12" t="e">
        <f aca="false">I1354/H1354</f>
        <v>#DIV/0!</v>
      </c>
    </row>
    <row r="1355" customFormat="false" ht="17" hidden="false" customHeight="false" outlineLevel="0" collapsed="false">
      <c r="A1355" s="4"/>
      <c r="B1355" s="11" t="s">
        <v>2125</v>
      </c>
      <c r="C1355" s="4" t="s">
        <v>352</v>
      </c>
      <c r="D1355" s="4" t="n">
        <v>9</v>
      </c>
      <c r="E1355" s="4" t="n">
        <v>0</v>
      </c>
      <c r="F1355" s="4" t="n">
        <v>0</v>
      </c>
      <c r="G1355" s="4" t="n">
        <v>0</v>
      </c>
      <c r="H1355" s="4" t="n">
        <v>0</v>
      </c>
      <c r="I1355" s="4" t="n">
        <v>0</v>
      </c>
      <c r="J1355" s="12" t="n">
        <f aca="false">E1355/D1355</f>
        <v>0</v>
      </c>
      <c r="K1355" s="12" t="e">
        <f aca="false">G1355/F1355</f>
        <v>#DIV/0!</v>
      </c>
      <c r="L1355" s="12" t="e">
        <f aca="false">I1355/H1355</f>
        <v>#DIV/0!</v>
      </c>
    </row>
    <row r="1356" customFormat="false" ht="17" hidden="false" customHeight="false" outlineLevel="0" collapsed="false">
      <c r="A1356" s="4"/>
      <c r="B1356" s="11" t="s">
        <v>2126</v>
      </c>
      <c r="C1356" s="4" t="s">
        <v>2127</v>
      </c>
      <c r="D1356" s="4" t="n">
        <v>9</v>
      </c>
      <c r="E1356" s="4" t="n">
        <v>0</v>
      </c>
      <c r="F1356" s="4" t="n">
        <v>0</v>
      </c>
      <c r="G1356" s="4" t="n">
        <v>0</v>
      </c>
      <c r="H1356" s="4" t="n">
        <v>0</v>
      </c>
      <c r="I1356" s="4" t="n">
        <v>0</v>
      </c>
      <c r="J1356" s="12" t="n">
        <f aca="false">E1356/D1356</f>
        <v>0</v>
      </c>
      <c r="K1356" s="12" t="e">
        <f aca="false">G1356/F1356</f>
        <v>#DIV/0!</v>
      </c>
      <c r="L1356" s="12" t="e">
        <f aca="false">I1356/H1356</f>
        <v>#DIV/0!</v>
      </c>
    </row>
    <row r="1357" customFormat="false" ht="17" hidden="false" customHeight="false" outlineLevel="0" collapsed="false">
      <c r="A1357" s="4"/>
      <c r="B1357" s="11" t="s">
        <v>2128</v>
      </c>
      <c r="C1357" s="4" t="s">
        <v>96</v>
      </c>
      <c r="D1357" s="4" t="n">
        <v>9</v>
      </c>
      <c r="E1357" s="4" t="n">
        <v>6</v>
      </c>
      <c r="F1357" s="4" t="n">
        <v>0</v>
      </c>
      <c r="G1357" s="4" t="n">
        <v>0</v>
      </c>
      <c r="H1357" s="4" t="n">
        <v>0</v>
      </c>
      <c r="I1357" s="4" t="n">
        <v>0</v>
      </c>
      <c r="J1357" s="12" t="n">
        <f aca="false">E1357/D1357</f>
        <v>0.666666666666667</v>
      </c>
      <c r="K1357" s="12" t="e">
        <f aca="false">G1357/F1357</f>
        <v>#DIV/0!</v>
      </c>
      <c r="L1357" s="12" t="e">
        <f aca="false">I1357/H1357</f>
        <v>#DIV/0!</v>
      </c>
    </row>
    <row r="1358" customFormat="false" ht="17" hidden="false" customHeight="false" outlineLevel="0" collapsed="false">
      <c r="A1358" s="4"/>
      <c r="B1358" s="11" t="s">
        <v>2129</v>
      </c>
      <c r="C1358" s="4" t="s">
        <v>2130</v>
      </c>
      <c r="D1358" s="4" t="n">
        <v>9</v>
      </c>
      <c r="E1358" s="4" t="n">
        <v>0</v>
      </c>
      <c r="F1358" s="4" t="n">
        <v>0</v>
      </c>
      <c r="G1358" s="4" t="n">
        <v>0</v>
      </c>
      <c r="H1358" s="4" t="n">
        <v>0</v>
      </c>
      <c r="I1358" s="4" t="n">
        <v>0</v>
      </c>
      <c r="J1358" s="12" t="n">
        <f aca="false">E1358/D1358</f>
        <v>0</v>
      </c>
      <c r="K1358" s="12" t="e">
        <f aca="false">G1358/F1358</f>
        <v>#DIV/0!</v>
      </c>
      <c r="L1358" s="12" t="e">
        <f aca="false">I1358/H1358</f>
        <v>#DIV/0!</v>
      </c>
    </row>
    <row r="1359" customFormat="false" ht="17" hidden="false" customHeight="false" outlineLevel="0" collapsed="false">
      <c r="A1359" s="4"/>
      <c r="B1359" s="11" t="s">
        <v>2131</v>
      </c>
      <c r="C1359" s="4" t="s">
        <v>2132</v>
      </c>
      <c r="D1359" s="4" t="n">
        <v>9</v>
      </c>
      <c r="E1359" s="4" t="n">
        <v>1</v>
      </c>
      <c r="F1359" s="4" t="n">
        <v>0</v>
      </c>
      <c r="G1359" s="4" t="n">
        <v>0</v>
      </c>
      <c r="H1359" s="4" t="n">
        <v>0</v>
      </c>
      <c r="I1359" s="4" t="n">
        <v>0</v>
      </c>
      <c r="J1359" s="12" t="n">
        <f aca="false">E1359/D1359</f>
        <v>0.111111111111111</v>
      </c>
      <c r="K1359" s="12" t="e">
        <f aca="false">G1359/F1359</f>
        <v>#DIV/0!</v>
      </c>
      <c r="L1359" s="12" t="e">
        <f aca="false">I1359/H1359</f>
        <v>#DIV/0!</v>
      </c>
    </row>
    <row r="1360" customFormat="false" ht="17" hidden="false" customHeight="false" outlineLevel="0" collapsed="false">
      <c r="A1360" s="4"/>
      <c r="B1360" s="11" t="s">
        <v>2133</v>
      </c>
      <c r="C1360" s="4" t="s">
        <v>2134</v>
      </c>
      <c r="D1360" s="4" t="n">
        <v>9</v>
      </c>
      <c r="E1360" s="4" t="n">
        <v>9</v>
      </c>
      <c r="F1360" s="4" t="n">
        <v>0</v>
      </c>
      <c r="G1360" s="4" t="n">
        <v>6</v>
      </c>
      <c r="H1360" s="4" t="n">
        <v>0</v>
      </c>
      <c r="I1360" s="4" t="n">
        <v>0</v>
      </c>
      <c r="J1360" s="12" t="n">
        <f aca="false">E1360/D1360</f>
        <v>1</v>
      </c>
      <c r="K1360" s="12" t="e">
        <f aca="false">G1360/F1360</f>
        <v>#DIV/0!</v>
      </c>
      <c r="L1360" s="12" t="e">
        <f aca="false">I1360/H1360</f>
        <v>#DIV/0!</v>
      </c>
    </row>
    <row r="1361" customFormat="false" ht="17" hidden="false" customHeight="false" outlineLevel="0" collapsed="false">
      <c r="A1361" s="4"/>
      <c r="B1361" s="11" t="s">
        <v>2135</v>
      </c>
      <c r="C1361" s="4" t="s">
        <v>114</v>
      </c>
      <c r="D1361" s="4" t="n">
        <v>9</v>
      </c>
      <c r="E1361" s="4" t="n">
        <v>9</v>
      </c>
      <c r="F1361" s="4" t="n">
        <v>0</v>
      </c>
      <c r="G1361" s="4" t="n">
        <v>6</v>
      </c>
      <c r="H1361" s="4" t="n">
        <v>0</v>
      </c>
      <c r="I1361" s="4" t="n">
        <v>0</v>
      </c>
      <c r="J1361" s="12" t="n">
        <f aca="false">E1361/D1361</f>
        <v>1</v>
      </c>
      <c r="K1361" s="12" t="e">
        <f aca="false">G1361/F1361</f>
        <v>#DIV/0!</v>
      </c>
      <c r="L1361" s="12" t="e">
        <f aca="false">I1361/H1361</f>
        <v>#DIV/0!</v>
      </c>
    </row>
    <row r="1362" customFormat="false" ht="17" hidden="false" customHeight="false" outlineLevel="0" collapsed="false">
      <c r="A1362" s="4"/>
      <c r="B1362" s="11" t="s">
        <v>2136</v>
      </c>
      <c r="C1362" s="4" t="s">
        <v>2137</v>
      </c>
      <c r="D1362" s="4" t="n">
        <v>9</v>
      </c>
      <c r="E1362" s="4" t="n">
        <v>12</v>
      </c>
      <c r="F1362" s="4" t="n">
        <v>0</v>
      </c>
      <c r="G1362" s="4" t="n">
        <v>0</v>
      </c>
      <c r="H1362" s="4" t="n">
        <v>0</v>
      </c>
      <c r="I1362" s="4" t="n">
        <v>0</v>
      </c>
      <c r="J1362" s="12" t="n">
        <f aca="false">E1362/D1362</f>
        <v>1.33333333333333</v>
      </c>
      <c r="K1362" s="12" t="e">
        <f aca="false">G1362/F1362</f>
        <v>#DIV/0!</v>
      </c>
      <c r="L1362" s="12" t="e">
        <f aca="false">I1362/H1362</f>
        <v>#DIV/0!</v>
      </c>
    </row>
    <row r="1363" customFormat="false" ht="17" hidden="false" customHeight="false" outlineLevel="0" collapsed="false">
      <c r="A1363" s="4"/>
      <c r="B1363" s="11" t="s">
        <v>2138</v>
      </c>
      <c r="C1363" s="4" t="s">
        <v>395</v>
      </c>
      <c r="D1363" s="4" t="n">
        <v>9</v>
      </c>
      <c r="E1363" s="4" t="n">
        <v>1</v>
      </c>
      <c r="F1363" s="4" t="n">
        <v>0</v>
      </c>
      <c r="G1363" s="4" t="n">
        <v>0</v>
      </c>
      <c r="H1363" s="4" t="n">
        <v>0</v>
      </c>
      <c r="I1363" s="4" t="n">
        <v>0</v>
      </c>
      <c r="J1363" s="12" t="n">
        <f aca="false">E1363/D1363</f>
        <v>0.111111111111111</v>
      </c>
      <c r="K1363" s="12" t="e">
        <f aca="false">G1363/F1363</f>
        <v>#DIV/0!</v>
      </c>
      <c r="L1363" s="12" t="e">
        <f aca="false">I1363/H1363</f>
        <v>#DIV/0!</v>
      </c>
    </row>
    <row r="1364" customFormat="false" ht="17" hidden="false" customHeight="false" outlineLevel="0" collapsed="false">
      <c r="A1364" s="4"/>
      <c r="B1364" s="11" t="s">
        <v>2139</v>
      </c>
      <c r="C1364" s="4" t="s">
        <v>172</v>
      </c>
      <c r="D1364" s="4" t="n">
        <v>9</v>
      </c>
      <c r="E1364" s="4" t="n">
        <v>0</v>
      </c>
      <c r="F1364" s="4" t="n">
        <v>0</v>
      </c>
      <c r="G1364" s="4" t="n">
        <v>0</v>
      </c>
      <c r="H1364" s="4" t="n">
        <v>0</v>
      </c>
      <c r="I1364" s="4" t="n">
        <v>0</v>
      </c>
      <c r="J1364" s="12" t="n">
        <f aca="false">E1364/D1364</f>
        <v>0</v>
      </c>
      <c r="K1364" s="12" t="e">
        <f aca="false">G1364/F1364</f>
        <v>#DIV/0!</v>
      </c>
      <c r="L1364" s="12" t="e">
        <f aca="false">I1364/H1364</f>
        <v>#DIV/0!</v>
      </c>
    </row>
    <row r="1365" customFormat="false" ht="17" hidden="false" customHeight="false" outlineLevel="0" collapsed="false">
      <c r="A1365" s="4"/>
      <c r="B1365" s="11" t="s">
        <v>2140</v>
      </c>
      <c r="C1365" s="4" t="s">
        <v>75</v>
      </c>
      <c r="D1365" s="4" t="n">
        <v>9</v>
      </c>
      <c r="E1365" s="4" t="n">
        <v>8</v>
      </c>
      <c r="F1365" s="4" t="n">
        <v>0</v>
      </c>
      <c r="G1365" s="4" t="n">
        <v>0</v>
      </c>
      <c r="H1365" s="4" t="n">
        <v>0</v>
      </c>
      <c r="I1365" s="4" t="n">
        <v>0</v>
      </c>
      <c r="J1365" s="12" t="n">
        <f aca="false">E1365/D1365</f>
        <v>0.888888888888889</v>
      </c>
      <c r="K1365" s="12" t="e">
        <f aca="false">G1365/F1365</f>
        <v>#DIV/0!</v>
      </c>
      <c r="L1365" s="12" t="e">
        <f aca="false">I1365/H1365</f>
        <v>#DIV/0!</v>
      </c>
    </row>
    <row r="1366" customFormat="false" ht="17" hidden="false" customHeight="false" outlineLevel="0" collapsed="false">
      <c r="A1366" s="4"/>
      <c r="B1366" s="11" t="s">
        <v>2141</v>
      </c>
      <c r="C1366" s="4" t="s">
        <v>122</v>
      </c>
      <c r="D1366" s="4" t="n">
        <v>9</v>
      </c>
      <c r="E1366" s="4" t="n">
        <v>0</v>
      </c>
      <c r="F1366" s="4" t="n">
        <v>0</v>
      </c>
      <c r="G1366" s="4" t="n">
        <v>0</v>
      </c>
      <c r="H1366" s="4" t="n">
        <v>0</v>
      </c>
      <c r="I1366" s="4" t="n">
        <v>0</v>
      </c>
      <c r="J1366" s="12" t="n">
        <f aca="false">E1366/D1366</f>
        <v>0</v>
      </c>
      <c r="K1366" s="12" t="e">
        <f aca="false">G1366/F1366</f>
        <v>#DIV/0!</v>
      </c>
      <c r="L1366" s="12" t="e">
        <f aca="false">I1366/H1366</f>
        <v>#DIV/0!</v>
      </c>
    </row>
    <row r="1367" customFormat="false" ht="17" hidden="false" customHeight="false" outlineLevel="0" collapsed="false">
      <c r="A1367" s="4"/>
      <c r="B1367" s="11" t="s">
        <v>2142</v>
      </c>
      <c r="C1367" s="4" t="s">
        <v>172</v>
      </c>
      <c r="D1367" s="4" t="n">
        <v>8</v>
      </c>
      <c r="E1367" s="4" t="n">
        <v>9</v>
      </c>
      <c r="F1367" s="4" t="n">
        <v>31</v>
      </c>
      <c r="G1367" s="4" t="n">
        <v>38</v>
      </c>
      <c r="H1367" s="4" t="n">
        <v>0</v>
      </c>
      <c r="I1367" s="4" t="n">
        <v>0</v>
      </c>
      <c r="J1367" s="12" t="n">
        <f aca="false">E1367/D1367</f>
        <v>1.125</v>
      </c>
      <c r="K1367" s="12" t="n">
        <f aca="false">G1367/F1367</f>
        <v>1.2258064516129</v>
      </c>
      <c r="L1367" s="12" t="e">
        <f aca="false">I1367/H1367</f>
        <v>#DIV/0!</v>
      </c>
    </row>
    <row r="1368" customFormat="false" ht="17" hidden="false" customHeight="false" outlineLevel="0" collapsed="false">
      <c r="A1368" s="4"/>
      <c r="B1368" s="11" t="s">
        <v>2143</v>
      </c>
      <c r="C1368" s="4" t="s">
        <v>2144</v>
      </c>
      <c r="D1368" s="4" t="n">
        <v>8</v>
      </c>
      <c r="E1368" s="4" t="n">
        <v>9</v>
      </c>
      <c r="F1368" s="4" t="n">
        <v>19</v>
      </c>
      <c r="G1368" s="4" t="n">
        <v>15</v>
      </c>
      <c r="H1368" s="4" t="n">
        <v>0</v>
      </c>
      <c r="I1368" s="4" t="n">
        <v>0</v>
      </c>
      <c r="J1368" s="12" t="n">
        <f aca="false">E1368/D1368</f>
        <v>1.125</v>
      </c>
      <c r="K1368" s="12" t="n">
        <f aca="false">G1368/F1368</f>
        <v>0.789473684210526</v>
      </c>
      <c r="L1368" s="12" t="e">
        <f aca="false">I1368/H1368</f>
        <v>#DIV/0!</v>
      </c>
    </row>
    <row r="1369" customFormat="false" ht="17" hidden="false" customHeight="false" outlineLevel="0" collapsed="false">
      <c r="A1369" s="4"/>
      <c r="B1369" s="11" t="s">
        <v>2145</v>
      </c>
      <c r="C1369" s="4" t="s">
        <v>232</v>
      </c>
      <c r="D1369" s="4" t="n">
        <v>8</v>
      </c>
      <c r="E1369" s="4" t="n">
        <v>5</v>
      </c>
      <c r="F1369" s="4" t="n">
        <v>19</v>
      </c>
      <c r="G1369" s="4" t="n">
        <v>12</v>
      </c>
      <c r="H1369" s="4" t="n">
        <v>0</v>
      </c>
      <c r="I1369" s="4" t="n">
        <v>0</v>
      </c>
      <c r="J1369" s="12" t="n">
        <f aca="false">E1369/D1369</f>
        <v>0.625</v>
      </c>
      <c r="K1369" s="12" t="n">
        <f aca="false">G1369/F1369</f>
        <v>0.631578947368421</v>
      </c>
      <c r="L1369" s="12" t="e">
        <f aca="false">I1369/H1369</f>
        <v>#DIV/0!</v>
      </c>
    </row>
    <row r="1370" customFormat="false" ht="17" hidden="false" customHeight="false" outlineLevel="0" collapsed="false">
      <c r="A1370" s="4"/>
      <c r="B1370" s="11" t="s">
        <v>2146</v>
      </c>
      <c r="C1370" s="4" t="s">
        <v>75</v>
      </c>
      <c r="D1370" s="4" t="n">
        <v>8</v>
      </c>
      <c r="E1370" s="4" t="n">
        <v>16</v>
      </c>
      <c r="F1370" s="4" t="n">
        <v>19</v>
      </c>
      <c r="G1370" s="4" t="n">
        <v>20</v>
      </c>
      <c r="H1370" s="4" t="n">
        <v>0</v>
      </c>
      <c r="I1370" s="4" t="n">
        <v>0</v>
      </c>
      <c r="J1370" s="12" t="n">
        <f aca="false">E1370/D1370</f>
        <v>2</v>
      </c>
      <c r="K1370" s="12" t="n">
        <f aca="false">G1370/F1370</f>
        <v>1.05263157894737</v>
      </c>
      <c r="L1370" s="12" t="e">
        <f aca="false">I1370/H1370</f>
        <v>#DIV/0!</v>
      </c>
    </row>
    <row r="1371" customFormat="false" ht="17" hidden="false" customHeight="false" outlineLevel="0" collapsed="false">
      <c r="A1371" s="4"/>
      <c r="B1371" s="11" t="s">
        <v>2147</v>
      </c>
      <c r="C1371" s="4" t="s">
        <v>73</v>
      </c>
      <c r="D1371" s="4" t="n">
        <v>8</v>
      </c>
      <c r="E1371" s="4" t="n">
        <v>17</v>
      </c>
      <c r="F1371" s="4" t="n">
        <v>17</v>
      </c>
      <c r="G1371" s="4" t="n">
        <v>15</v>
      </c>
      <c r="H1371" s="4" t="n">
        <v>0</v>
      </c>
      <c r="I1371" s="4" t="n">
        <v>0</v>
      </c>
      <c r="J1371" s="12" t="n">
        <f aca="false">E1371/D1371</f>
        <v>2.125</v>
      </c>
      <c r="K1371" s="12" t="n">
        <f aca="false">G1371/F1371</f>
        <v>0.882352941176471</v>
      </c>
      <c r="L1371" s="12" t="e">
        <f aca="false">I1371/H1371</f>
        <v>#DIV/0!</v>
      </c>
    </row>
    <row r="1372" customFormat="false" ht="17" hidden="false" customHeight="false" outlineLevel="0" collapsed="false">
      <c r="A1372" s="4"/>
      <c r="B1372" s="11" t="s">
        <v>2148</v>
      </c>
      <c r="C1372" s="4" t="s">
        <v>75</v>
      </c>
      <c r="D1372" s="4" t="n">
        <v>8</v>
      </c>
      <c r="E1372" s="4" t="n">
        <v>10</v>
      </c>
      <c r="F1372" s="4" t="n">
        <v>17</v>
      </c>
      <c r="G1372" s="4" t="n">
        <v>11</v>
      </c>
      <c r="H1372" s="4" t="n">
        <v>0</v>
      </c>
      <c r="I1372" s="4" t="n">
        <v>0</v>
      </c>
      <c r="J1372" s="12" t="n">
        <f aca="false">E1372/D1372</f>
        <v>1.25</v>
      </c>
      <c r="K1372" s="12" t="n">
        <f aca="false">G1372/F1372</f>
        <v>0.647058823529412</v>
      </c>
      <c r="L1372" s="12" t="e">
        <f aca="false">I1372/H1372</f>
        <v>#DIV/0!</v>
      </c>
    </row>
    <row r="1373" customFormat="false" ht="17" hidden="false" customHeight="false" outlineLevel="0" collapsed="false">
      <c r="A1373" s="4"/>
      <c r="B1373" s="11" t="s">
        <v>2149</v>
      </c>
      <c r="C1373" s="4" t="s">
        <v>75</v>
      </c>
      <c r="D1373" s="4" t="n">
        <v>8</v>
      </c>
      <c r="E1373" s="4" t="n">
        <v>2</v>
      </c>
      <c r="F1373" s="4" t="n">
        <v>16</v>
      </c>
      <c r="G1373" s="4" t="n">
        <v>4</v>
      </c>
      <c r="H1373" s="4" t="n">
        <v>0</v>
      </c>
      <c r="I1373" s="4" t="n">
        <v>0</v>
      </c>
      <c r="J1373" s="12" t="n">
        <f aca="false">E1373/D1373</f>
        <v>0.25</v>
      </c>
      <c r="K1373" s="12" t="n">
        <f aca="false">G1373/F1373</f>
        <v>0.25</v>
      </c>
      <c r="L1373" s="12" t="e">
        <f aca="false">I1373/H1373</f>
        <v>#DIV/0!</v>
      </c>
    </row>
    <row r="1374" customFormat="false" ht="17" hidden="false" customHeight="false" outlineLevel="0" collapsed="false">
      <c r="A1374" s="4"/>
      <c r="B1374" s="11" t="s">
        <v>2150</v>
      </c>
      <c r="C1374" s="4" t="s">
        <v>2151</v>
      </c>
      <c r="D1374" s="4" t="n">
        <v>8</v>
      </c>
      <c r="E1374" s="4" t="n">
        <v>5</v>
      </c>
      <c r="F1374" s="4" t="n">
        <v>15</v>
      </c>
      <c r="G1374" s="4" t="n">
        <v>11</v>
      </c>
      <c r="H1374" s="4" t="n">
        <v>0</v>
      </c>
      <c r="I1374" s="4" t="n">
        <v>0</v>
      </c>
      <c r="J1374" s="12" t="n">
        <f aca="false">E1374/D1374</f>
        <v>0.625</v>
      </c>
      <c r="K1374" s="12" t="n">
        <f aca="false">G1374/F1374</f>
        <v>0.733333333333333</v>
      </c>
      <c r="L1374" s="12" t="e">
        <f aca="false">I1374/H1374</f>
        <v>#DIV/0!</v>
      </c>
    </row>
    <row r="1375" customFormat="false" ht="17" hidden="false" customHeight="false" outlineLevel="0" collapsed="false">
      <c r="A1375" s="4"/>
      <c r="B1375" s="11" t="s">
        <v>2152</v>
      </c>
      <c r="C1375" s="4" t="s">
        <v>2073</v>
      </c>
      <c r="D1375" s="4" t="n">
        <v>8</v>
      </c>
      <c r="E1375" s="4" t="n">
        <v>13</v>
      </c>
      <c r="F1375" s="4" t="n">
        <v>15</v>
      </c>
      <c r="G1375" s="4" t="n">
        <v>15</v>
      </c>
      <c r="H1375" s="4" t="n">
        <v>0</v>
      </c>
      <c r="I1375" s="4" t="n">
        <v>0</v>
      </c>
      <c r="J1375" s="12" t="n">
        <f aca="false">E1375/D1375</f>
        <v>1.625</v>
      </c>
      <c r="K1375" s="12" t="n">
        <f aca="false">G1375/F1375</f>
        <v>1</v>
      </c>
      <c r="L1375" s="12" t="e">
        <f aca="false">I1375/H1375</f>
        <v>#DIV/0!</v>
      </c>
    </row>
    <row r="1376" customFormat="false" ht="17" hidden="false" customHeight="false" outlineLevel="0" collapsed="false">
      <c r="A1376" s="4"/>
      <c r="B1376" s="11" t="s">
        <v>2153</v>
      </c>
      <c r="C1376" s="4" t="s">
        <v>2154</v>
      </c>
      <c r="D1376" s="4" t="n">
        <v>8</v>
      </c>
      <c r="E1376" s="4" t="n">
        <v>6</v>
      </c>
      <c r="F1376" s="4" t="n">
        <v>13</v>
      </c>
      <c r="G1376" s="4" t="n">
        <v>20</v>
      </c>
      <c r="H1376" s="4" t="n">
        <v>0</v>
      </c>
      <c r="I1376" s="4" t="n">
        <v>0</v>
      </c>
      <c r="J1376" s="12" t="n">
        <f aca="false">E1376/D1376</f>
        <v>0.75</v>
      </c>
      <c r="K1376" s="12" t="n">
        <f aca="false">G1376/F1376</f>
        <v>1.53846153846154</v>
      </c>
      <c r="L1376" s="12" t="e">
        <f aca="false">I1376/H1376</f>
        <v>#DIV/0!</v>
      </c>
    </row>
    <row r="1377" customFormat="false" ht="17" hidden="false" customHeight="false" outlineLevel="0" collapsed="false">
      <c r="A1377" s="4"/>
      <c r="B1377" s="11" t="s">
        <v>2155</v>
      </c>
      <c r="C1377" s="4" t="s">
        <v>2156</v>
      </c>
      <c r="D1377" s="4" t="n">
        <v>8</v>
      </c>
      <c r="E1377" s="4" t="n">
        <v>4</v>
      </c>
      <c r="F1377" s="4" t="n">
        <v>13</v>
      </c>
      <c r="G1377" s="4" t="n">
        <v>5</v>
      </c>
      <c r="H1377" s="4" t="n">
        <v>0</v>
      </c>
      <c r="I1377" s="4" t="n">
        <v>0</v>
      </c>
      <c r="J1377" s="12" t="n">
        <f aca="false">E1377/D1377</f>
        <v>0.5</v>
      </c>
      <c r="K1377" s="12" t="n">
        <f aca="false">G1377/F1377</f>
        <v>0.384615384615385</v>
      </c>
      <c r="L1377" s="12" t="e">
        <f aca="false">I1377/H1377</f>
        <v>#DIV/0!</v>
      </c>
    </row>
    <row r="1378" customFormat="false" ht="17" hidden="false" customHeight="false" outlineLevel="0" collapsed="false">
      <c r="A1378" s="4"/>
      <c r="B1378" s="11" t="s">
        <v>2157</v>
      </c>
      <c r="C1378" s="4" t="s">
        <v>2156</v>
      </c>
      <c r="D1378" s="4" t="n">
        <v>8</v>
      </c>
      <c r="E1378" s="4" t="n">
        <v>4</v>
      </c>
      <c r="F1378" s="4" t="n">
        <v>13</v>
      </c>
      <c r="G1378" s="4" t="n">
        <v>5</v>
      </c>
      <c r="H1378" s="4" t="n">
        <v>0</v>
      </c>
      <c r="I1378" s="4" t="n">
        <v>0</v>
      </c>
      <c r="J1378" s="12" t="n">
        <f aca="false">E1378/D1378</f>
        <v>0.5</v>
      </c>
      <c r="K1378" s="12" t="n">
        <f aca="false">G1378/F1378</f>
        <v>0.384615384615385</v>
      </c>
      <c r="L1378" s="12" t="e">
        <f aca="false">I1378/H1378</f>
        <v>#DIV/0!</v>
      </c>
    </row>
    <row r="1379" customFormat="false" ht="17" hidden="false" customHeight="false" outlineLevel="0" collapsed="false">
      <c r="A1379" s="4"/>
      <c r="B1379" s="11" t="s">
        <v>2158</v>
      </c>
      <c r="C1379" s="4" t="s">
        <v>2159</v>
      </c>
      <c r="D1379" s="4" t="n">
        <v>8</v>
      </c>
      <c r="E1379" s="4" t="n">
        <v>10</v>
      </c>
      <c r="F1379" s="4" t="n">
        <v>13</v>
      </c>
      <c r="G1379" s="4" t="n">
        <v>29</v>
      </c>
      <c r="H1379" s="4" t="n">
        <v>0</v>
      </c>
      <c r="I1379" s="4" t="n">
        <v>0</v>
      </c>
      <c r="J1379" s="12" t="n">
        <f aca="false">E1379/D1379</f>
        <v>1.25</v>
      </c>
      <c r="K1379" s="12" t="n">
        <f aca="false">G1379/F1379</f>
        <v>2.23076923076923</v>
      </c>
      <c r="L1379" s="12" t="e">
        <f aca="false">I1379/H1379</f>
        <v>#DIV/0!</v>
      </c>
    </row>
    <row r="1380" customFormat="false" ht="17" hidden="false" customHeight="false" outlineLevel="0" collapsed="false">
      <c r="A1380" s="4"/>
      <c r="B1380" s="11" t="s">
        <v>2160</v>
      </c>
      <c r="C1380" s="4" t="s">
        <v>352</v>
      </c>
      <c r="D1380" s="4" t="n">
        <v>8</v>
      </c>
      <c r="E1380" s="4" t="n">
        <v>6</v>
      </c>
      <c r="F1380" s="4" t="n">
        <v>13</v>
      </c>
      <c r="G1380" s="4" t="n">
        <v>16</v>
      </c>
      <c r="H1380" s="4" t="n">
        <v>0</v>
      </c>
      <c r="I1380" s="4" t="n">
        <v>0</v>
      </c>
      <c r="J1380" s="12" t="n">
        <f aca="false">E1380/D1380</f>
        <v>0.75</v>
      </c>
      <c r="K1380" s="12" t="n">
        <f aca="false">G1380/F1380</f>
        <v>1.23076923076923</v>
      </c>
      <c r="L1380" s="12" t="e">
        <f aca="false">I1380/H1380</f>
        <v>#DIV/0!</v>
      </c>
    </row>
    <row r="1381" customFormat="false" ht="17" hidden="false" customHeight="false" outlineLevel="0" collapsed="false">
      <c r="A1381" s="4"/>
      <c r="B1381" s="11" t="s">
        <v>2161</v>
      </c>
      <c r="C1381" s="4" t="s">
        <v>1130</v>
      </c>
      <c r="D1381" s="4" t="n">
        <v>8</v>
      </c>
      <c r="E1381" s="4" t="n">
        <v>0</v>
      </c>
      <c r="F1381" s="4" t="n">
        <v>12</v>
      </c>
      <c r="G1381" s="4" t="n">
        <v>10</v>
      </c>
      <c r="H1381" s="4" t="n">
        <v>0</v>
      </c>
      <c r="I1381" s="4" t="n">
        <v>0</v>
      </c>
      <c r="J1381" s="12" t="n">
        <f aca="false">E1381/D1381</f>
        <v>0</v>
      </c>
      <c r="K1381" s="12" t="n">
        <f aca="false">G1381/F1381</f>
        <v>0.833333333333333</v>
      </c>
      <c r="L1381" s="12" t="e">
        <f aca="false">I1381/H1381</f>
        <v>#DIV/0!</v>
      </c>
    </row>
    <row r="1382" customFormat="false" ht="17" hidden="false" customHeight="false" outlineLevel="0" collapsed="false">
      <c r="A1382" s="4"/>
      <c r="B1382" s="11" t="s">
        <v>2162</v>
      </c>
      <c r="C1382" s="4" t="s">
        <v>2163</v>
      </c>
      <c r="D1382" s="4" t="n">
        <v>8</v>
      </c>
      <c r="E1382" s="4" t="n">
        <v>9</v>
      </c>
      <c r="F1382" s="4" t="n">
        <v>12</v>
      </c>
      <c r="G1382" s="4" t="n">
        <v>12</v>
      </c>
      <c r="H1382" s="4" t="n">
        <v>0</v>
      </c>
      <c r="I1382" s="4" t="n">
        <v>0</v>
      </c>
      <c r="J1382" s="12" t="n">
        <f aca="false">E1382/D1382</f>
        <v>1.125</v>
      </c>
      <c r="K1382" s="12" t="n">
        <f aca="false">G1382/F1382</f>
        <v>1</v>
      </c>
      <c r="L1382" s="12" t="e">
        <f aca="false">I1382/H1382</f>
        <v>#DIV/0!</v>
      </c>
    </row>
    <row r="1383" customFormat="false" ht="17" hidden="false" customHeight="false" outlineLevel="0" collapsed="false">
      <c r="A1383" s="4"/>
      <c r="B1383" s="11" t="s">
        <v>2164</v>
      </c>
      <c r="C1383" s="4" t="s">
        <v>578</v>
      </c>
      <c r="D1383" s="4" t="n">
        <v>8</v>
      </c>
      <c r="E1383" s="4" t="n">
        <v>8</v>
      </c>
      <c r="F1383" s="4" t="n">
        <v>12</v>
      </c>
      <c r="G1383" s="4" t="n">
        <v>8</v>
      </c>
      <c r="H1383" s="4" t="n">
        <v>0</v>
      </c>
      <c r="I1383" s="4" t="n">
        <v>0</v>
      </c>
      <c r="J1383" s="12" t="n">
        <f aca="false">E1383/D1383</f>
        <v>1</v>
      </c>
      <c r="K1383" s="12" t="n">
        <f aca="false">G1383/F1383</f>
        <v>0.666666666666667</v>
      </c>
      <c r="L1383" s="12" t="e">
        <f aca="false">I1383/H1383</f>
        <v>#DIV/0!</v>
      </c>
    </row>
    <row r="1384" customFormat="false" ht="17" hidden="false" customHeight="false" outlineLevel="0" collapsed="false">
      <c r="A1384" s="4"/>
      <c r="B1384" s="11" t="s">
        <v>2165</v>
      </c>
      <c r="C1384" s="4" t="s">
        <v>1190</v>
      </c>
      <c r="D1384" s="4" t="n">
        <v>8</v>
      </c>
      <c r="E1384" s="4" t="n">
        <v>8</v>
      </c>
      <c r="F1384" s="4" t="n">
        <v>11</v>
      </c>
      <c r="G1384" s="4" t="n">
        <v>14</v>
      </c>
      <c r="H1384" s="4" t="n">
        <v>0</v>
      </c>
      <c r="I1384" s="4" t="n">
        <v>0</v>
      </c>
      <c r="J1384" s="12" t="n">
        <f aca="false">E1384/D1384</f>
        <v>1</v>
      </c>
      <c r="K1384" s="12" t="n">
        <f aca="false">G1384/F1384</f>
        <v>1.27272727272727</v>
      </c>
      <c r="L1384" s="12" t="e">
        <f aca="false">I1384/H1384</f>
        <v>#DIV/0!</v>
      </c>
    </row>
    <row r="1385" customFormat="false" ht="17" hidden="false" customHeight="false" outlineLevel="0" collapsed="false">
      <c r="A1385" s="4"/>
      <c r="B1385" s="11" t="s">
        <v>2166</v>
      </c>
      <c r="C1385" s="4" t="s">
        <v>2167</v>
      </c>
      <c r="D1385" s="4" t="n">
        <v>8</v>
      </c>
      <c r="E1385" s="4" t="n">
        <v>6</v>
      </c>
      <c r="F1385" s="4" t="n">
        <v>11</v>
      </c>
      <c r="G1385" s="4" t="n">
        <v>3</v>
      </c>
      <c r="H1385" s="4" t="n">
        <v>0</v>
      </c>
      <c r="I1385" s="4" t="n">
        <v>0</v>
      </c>
      <c r="J1385" s="12" t="n">
        <f aca="false">E1385/D1385</f>
        <v>0.75</v>
      </c>
      <c r="K1385" s="12" t="n">
        <f aca="false">G1385/F1385</f>
        <v>0.272727272727273</v>
      </c>
      <c r="L1385" s="12" t="e">
        <f aca="false">I1385/H1385</f>
        <v>#DIV/0!</v>
      </c>
    </row>
    <row r="1386" customFormat="false" ht="17" hidden="false" customHeight="false" outlineLevel="0" collapsed="false">
      <c r="A1386" s="4"/>
      <c r="B1386" s="11" t="s">
        <v>2168</v>
      </c>
      <c r="C1386" s="4" t="s">
        <v>2169</v>
      </c>
      <c r="D1386" s="4" t="n">
        <v>8</v>
      </c>
      <c r="E1386" s="4" t="n">
        <v>14</v>
      </c>
      <c r="F1386" s="4" t="n">
        <v>10</v>
      </c>
      <c r="G1386" s="4" t="n">
        <v>11</v>
      </c>
      <c r="H1386" s="4" t="n">
        <v>0</v>
      </c>
      <c r="I1386" s="4" t="n">
        <v>0</v>
      </c>
      <c r="J1386" s="12" t="n">
        <f aca="false">E1386/D1386</f>
        <v>1.75</v>
      </c>
      <c r="K1386" s="12" t="n">
        <f aca="false">G1386/F1386</f>
        <v>1.1</v>
      </c>
      <c r="L1386" s="12" t="e">
        <f aca="false">I1386/H1386</f>
        <v>#DIV/0!</v>
      </c>
    </row>
    <row r="1387" customFormat="false" ht="17" hidden="false" customHeight="false" outlineLevel="0" collapsed="false">
      <c r="A1387" s="4"/>
      <c r="B1387" s="11" t="s">
        <v>2170</v>
      </c>
      <c r="C1387" s="4" t="s">
        <v>118</v>
      </c>
      <c r="D1387" s="4" t="n">
        <v>8</v>
      </c>
      <c r="E1387" s="4" t="n">
        <v>3</v>
      </c>
      <c r="F1387" s="4" t="n">
        <v>10</v>
      </c>
      <c r="G1387" s="4" t="n">
        <v>2</v>
      </c>
      <c r="H1387" s="4" t="n">
        <v>0</v>
      </c>
      <c r="I1387" s="4" t="n">
        <v>0</v>
      </c>
      <c r="J1387" s="12" t="n">
        <f aca="false">E1387/D1387</f>
        <v>0.375</v>
      </c>
      <c r="K1387" s="12" t="n">
        <f aca="false">G1387/F1387</f>
        <v>0.2</v>
      </c>
      <c r="L1387" s="12" t="e">
        <f aca="false">I1387/H1387</f>
        <v>#DIV/0!</v>
      </c>
    </row>
    <row r="1388" customFormat="false" ht="17" hidden="false" customHeight="false" outlineLevel="0" collapsed="false">
      <c r="A1388" s="4"/>
      <c r="B1388" s="11" t="s">
        <v>2171</v>
      </c>
      <c r="C1388" s="4" t="s">
        <v>2172</v>
      </c>
      <c r="D1388" s="4" t="n">
        <v>8</v>
      </c>
      <c r="E1388" s="4" t="n">
        <v>12</v>
      </c>
      <c r="F1388" s="4" t="n">
        <v>10</v>
      </c>
      <c r="G1388" s="4" t="n">
        <v>6</v>
      </c>
      <c r="H1388" s="4" t="n">
        <v>0</v>
      </c>
      <c r="I1388" s="4" t="n">
        <v>0</v>
      </c>
      <c r="J1388" s="12" t="n">
        <f aca="false">E1388/D1388</f>
        <v>1.5</v>
      </c>
      <c r="K1388" s="12" t="n">
        <f aca="false">G1388/F1388</f>
        <v>0.6</v>
      </c>
      <c r="L1388" s="12" t="e">
        <f aca="false">I1388/H1388</f>
        <v>#DIV/0!</v>
      </c>
    </row>
    <row r="1389" customFormat="false" ht="17" hidden="false" customHeight="false" outlineLevel="0" collapsed="false">
      <c r="A1389" s="4"/>
      <c r="B1389" s="11" t="s">
        <v>2173</v>
      </c>
      <c r="C1389" s="4" t="s">
        <v>2174</v>
      </c>
      <c r="D1389" s="4" t="n">
        <v>8</v>
      </c>
      <c r="E1389" s="4" t="n">
        <v>8</v>
      </c>
      <c r="F1389" s="4" t="n">
        <v>9</v>
      </c>
      <c r="G1389" s="4" t="n">
        <v>3</v>
      </c>
      <c r="H1389" s="4" t="n">
        <v>0</v>
      </c>
      <c r="I1389" s="4" t="n">
        <v>0</v>
      </c>
      <c r="J1389" s="12" t="n">
        <f aca="false">E1389/D1389</f>
        <v>1</v>
      </c>
      <c r="K1389" s="12" t="n">
        <f aca="false">G1389/F1389</f>
        <v>0.333333333333333</v>
      </c>
      <c r="L1389" s="12" t="e">
        <f aca="false">I1389/H1389</f>
        <v>#DIV/0!</v>
      </c>
    </row>
    <row r="1390" customFormat="false" ht="17" hidden="false" customHeight="false" outlineLevel="0" collapsed="false">
      <c r="A1390" s="4"/>
      <c r="B1390" s="11" t="s">
        <v>2175</v>
      </c>
      <c r="C1390" s="4" t="s">
        <v>2176</v>
      </c>
      <c r="D1390" s="4" t="n">
        <v>8</v>
      </c>
      <c r="E1390" s="4" t="n">
        <v>5</v>
      </c>
      <c r="F1390" s="4" t="n">
        <v>9</v>
      </c>
      <c r="G1390" s="4" t="n">
        <v>4</v>
      </c>
      <c r="H1390" s="4" t="n">
        <v>0</v>
      </c>
      <c r="I1390" s="4" t="n">
        <v>0</v>
      </c>
      <c r="J1390" s="12" t="n">
        <f aca="false">E1390/D1390</f>
        <v>0.625</v>
      </c>
      <c r="K1390" s="12" t="n">
        <f aca="false">G1390/F1390</f>
        <v>0.444444444444444</v>
      </c>
      <c r="L1390" s="12" t="e">
        <f aca="false">I1390/H1390</f>
        <v>#DIV/0!</v>
      </c>
    </row>
    <row r="1391" customFormat="false" ht="17" hidden="false" customHeight="false" outlineLevel="0" collapsed="false">
      <c r="A1391" s="4"/>
      <c r="B1391" s="11" t="s">
        <v>2177</v>
      </c>
      <c r="C1391" s="4" t="s">
        <v>2178</v>
      </c>
      <c r="D1391" s="4" t="n">
        <v>8</v>
      </c>
      <c r="E1391" s="4" t="n">
        <v>12</v>
      </c>
      <c r="F1391" s="4" t="n">
        <v>9</v>
      </c>
      <c r="G1391" s="4" t="n">
        <v>4</v>
      </c>
      <c r="H1391" s="4" t="n">
        <v>0</v>
      </c>
      <c r="I1391" s="4" t="n">
        <v>0</v>
      </c>
      <c r="J1391" s="12" t="n">
        <f aca="false">E1391/D1391</f>
        <v>1.5</v>
      </c>
      <c r="K1391" s="12" t="n">
        <f aca="false">G1391/F1391</f>
        <v>0.444444444444444</v>
      </c>
      <c r="L1391" s="12" t="e">
        <f aca="false">I1391/H1391</f>
        <v>#DIV/0!</v>
      </c>
    </row>
    <row r="1392" customFormat="false" ht="17" hidden="false" customHeight="false" outlineLevel="0" collapsed="false">
      <c r="A1392" s="4"/>
      <c r="B1392" s="11" t="s">
        <v>2179</v>
      </c>
      <c r="C1392" s="4" t="s">
        <v>250</v>
      </c>
      <c r="D1392" s="4" t="n">
        <v>8</v>
      </c>
      <c r="E1392" s="4" t="n">
        <v>8</v>
      </c>
      <c r="F1392" s="4" t="n">
        <v>9</v>
      </c>
      <c r="G1392" s="4" t="n">
        <v>7</v>
      </c>
      <c r="H1392" s="4" t="n">
        <v>0</v>
      </c>
      <c r="I1392" s="4" t="n">
        <v>0</v>
      </c>
      <c r="J1392" s="12" t="n">
        <f aca="false">E1392/D1392</f>
        <v>1</v>
      </c>
      <c r="K1392" s="12" t="n">
        <f aca="false">G1392/F1392</f>
        <v>0.777777777777778</v>
      </c>
      <c r="L1392" s="12" t="e">
        <f aca="false">I1392/H1392</f>
        <v>#DIV/0!</v>
      </c>
    </row>
    <row r="1393" customFormat="false" ht="17" hidden="false" customHeight="false" outlineLevel="0" collapsed="false">
      <c r="A1393" s="4"/>
      <c r="B1393" s="11" t="s">
        <v>2180</v>
      </c>
      <c r="C1393" s="4" t="s">
        <v>2181</v>
      </c>
      <c r="D1393" s="4" t="n">
        <v>8</v>
      </c>
      <c r="E1393" s="4" t="n">
        <v>4</v>
      </c>
      <c r="F1393" s="4" t="n">
        <v>9</v>
      </c>
      <c r="G1393" s="4" t="n">
        <v>2</v>
      </c>
      <c r="H1393" s="4" t="n">
        <v>0</v>
      </c>
      <c r="I1393" s="4" t="n">
        <v>0</v>
      </c>
      <c r="J1393" s="12" t="n">
        <f aca="false">E1393/D1393</f>
        <v>0.5</v>
      </c>
      <c r="K1393" s="12" t="n">
        <f aca="false">G1393/F1393</f>
        <v>0.222222222222222</v>
      </c>
      <c r="L1393" s="12" t="e">
        <f aca="false">I1393/H1393</f>
        <v>#DIV/0!</v>
      </c>
    </row>
    <row r="1394" customFormat="false" ht="17" hidden="false" customHeight="false" outlineLevel="0" collapsed="false">
      <c r="A1394" s="4"/>
      <c r="B1394" s="11" t="s">
        <v>2182</v>
      </c>
      <c r="C1394" s="4" t="s">
        <v>2183</v>
      </c>
      <c r="D1394" s="4" t="n">
        <v>8</v>
      </c>
      <c r="E1394" s="4" t="n">
        <v>7</v>
      </c>
      <c r="F1394" s="4" t="n">
        <v>8</v>
      </c>
      <c r="G1394" s="4" t="n">
        <v>8</v>
      </c>
      <c r="H1394" s="4" t="n">
        <v>0</v>
      </c>
      <c r="I1394" s="4" t="n">
        <v>0</v>
      </c>
      <c r="J1394" s="12" t="n">
        <f aca="false">E1394/D1394</f>
        <v>0.875</v>
      </c>
      <c r="K1394" s="12" t="n">
        <f aca="false">G1394/F1394</f>
        <v>1</v>
      </c>
      <c r="L1394" s="12" t="e">
        <f aca="false">I1394/H1394</f>
        <v>#DIV/0!</v>
      </c>
    </row>
    <row r="1395" customFormat="false" ht="17" hidden="false" customHeight="false" outlineLevel="0" collapsed="false">
      <c r="A1395" s="4"/>
      <c r="B1395" s="11" t="s">
        <v>2184</v>
      </c>
      <c r="C1395" s="4" t="s">
        <v>1085</v>
      </c>
      <c r="D1395" s="4" t="n">
        <v>8</v>
      </c>
      <c r="E1395" s="4" t="n">
        <v>6</v>
      </c>
      <c r="F1395" s="4" t="n">
        <v>8</v>
      </c>
      <c r="G1395" s="4" t="n">
        <v>3</v>
      </c>
      <c r="H1395" s="4" t="n">
        <v>0</v>
      </c>
      <c r="I1395" s="4" t="n">
        <v>0</v>
      </c>
      <c r="J1395" s="12" t="n">
        <f aca="false">E1395/D1395</f>
        <v>0.75</v>
      </c>
      <c r="K1395" s="12" t="n">
        <f aca="false">G1395/F1395</f>
        <v>0.375</v>
      </c>
      <c r="L1395" s="12" t="e">
        <f aca="false">I1395/H1395</f>
        <v>#DIV/0!</v>
      </c>
    </row>
    <row r="1396" customFormat="false" ht="17" hidden="false" customHeight="false" outlineLevel="0" collapsed="false">
      <c r="A1396" s="4"/>
      <c r="B1396" s="11" t="s">
        <v>2185</v>
      </c>
      <c r="C1396" s="4" t="s">
        <v>1089</v>
      </c>
      <c r="D1396" s="4" t="n">
        <v>8</v>
      </c>
      <c r="E1396" s="4" t="n">
        <v>12</v>
      </c>
      <c r="F1396" s="4" t="n">
        <v>8</v>
      </c>
      <c r="G1396" s="4" t="n">
        <v>5</v>
      </c>
      <c r="H1396" s="4" t="n">
        <v>0</v>
      </c>
      <c r="I1396" s="4" t="n">
        <v>0</v>
      </c>
      <c r="J1396" s="12" t="n">
        <f aca="false">E1396/D1396</f>
        <v>1.5</v>
      </c>
      <c r="K1396" s="12" t="n">
        <f aca="false">G1396/F1396</f>
        <v>0.625</v>
      </c>
      <c r="L1396" s="12" t="e">
        <f aca="false">I1396/H1396</f>
        <v>#DIV/0!</v>
      </c>
    </row>
    <row r="1397" customFormat="false" ht="17" hidden="false" customHeight="false" outlineLevel="0" collapsed="false">
      <c r="A1397" s="4"/>
      <c r="B1397" s="11" t="s">
        <v>2186</v>
      </c>
      <c r="C1397" s="4" t="s">
        <v>2187</v>
      </c>
      <c r="D1397" s="4" t="n">
        <v>8</v>
      </c>
      <c r="E1397" s="4" t="n">
        <v>7</v>
      </c>
      <c r="F1397" s="4" t="n">
        <v>8</v>
      </c>
      <c r="G1397" s="4" t="n">
        <v>0</v>
      </c>
      <c r="H1397" s="4" t="n">
        <v>0</v>
      </c>
      <c r="I1397" s="4" t="n">
        <v>0</v>
      </c>
      <c r="J1397" s="12" t="n">
        <f aca="false">E1397/D1397</f>
        <v>0.875</v>
      </c>
      <c r="K1397" s="12" t="n">
        <f aca="false">G1397/F1397</f>
        <v>0</v>
      </c>
      <c r="L1397" s="12" t="e">
        <f aca="false">I1397/H1397</f>
        <v>#DIV/0!</v>
      </c>
    </row>
    <row r="1398" customFormat="false" ht="17" hidden="false" customHeight="false" outlineLevel="0" collapsed="false">
      <c r="A1398" s="4"/>
      <c r="B1398" s="11" t="s">
        <v>2188</v>
      </c>
      <c r="C1398" s="4" t="s">
        <v>2189</v>
      </c>
      <c r="D1398" s="4" t="n">
        <v>8</v>
      </c>
      <c r="E1398" s="4" t="n">
        <v>10</v>
      </c>
      <c r="F1398" s="4" t="n">
        <v>8</v>
      </c>
      <c r="G1398" s="4" t="n">
        <v>5</v>
      </c>
      <c r="H1398" s="4" t="n">
        <v>0</v>
      </c>
      <c r="I1398" s="4" t="n">
        <v>0</v>
      </c>
      <c r="J1398" s="12" t="n">
        <f aca="false">E1398/D1398</f>
        <v>1.25</v>
      </c>
      <c r="K1398" s="12" t="n">
        <f aca="false">G1398/F1398</f>
        <v>0.625</v>
      </c>
      <c r="L1398" s="12" t="e">
        <f aca="false">I1398/H1398</f>
        <v>#DIV/0!</v>
      </c>
    </row>
    <row r="1399" customFormat="false" ht="17" hidden="false" customHeight="false" outlineLevel="0" collapsed="false">
      <c r="A1399" s="4"/>
      <c r="B1399" s="11" t="s">
        <v>2190</v>
      </c>
      <c r="C1399" s="4" t="s">
        <v>2191</v>
      </c>
      <c r="D1399" s="4" t="n">
        <v>8</v>
      </c>
      <c r="E1399" s="4" t="n">
        <v>28</v>
      </c>
      <c r="F1399" s="4" t="n">
        <v>8</v>
      </c>
      <c r="G1399" s="4" t="n">
        <v>20</v>
      </c>
      <c r="H1399" s="4" t="n">
        <v>0</v>
      </c>
      <c r="I1399" s="4" t="n">
        <v>0</v>
      </c>
      <c r="J1399" s="12" t="n">
        <f aca="false">E1399/D1399</f>
        <v>3.5</v>
      </c>
      <c r="K1399" s="12" t="n">
        <f aca="false">G1399/F1399</f>
        <v>2.5</v>
      </c>
      <c r="L1399" s="12" t="e">
        <f aca="false">I1399/H1399</f>
        <v>#DIV/0!</v>
      </c>
    </row>
    <row r="1400" customFormat="false" ht="17" hidden="false" customHeight="false" outlineLevel="0" collapsed="false">
      <c r="A1400" s="4"/>
      <c r="B1400" s="11" t="s">
        <v>2192</v>
      </c>
      <c r="C1400" s="4" t="s">
        <v>2193</v>
      </c>
      <c r="D1400" s="4" t="n">
        <v>8</v>
      </c>
      <c r="E1400" s="4" t="n">
        <v>5</v>
      </c>
      <c r="F1400" s="4" t="n">
        <v>8</v>
      </c>
      <c r="G1400" s="4" t="n">
        <v>3</v>
      </c>
      <c r="H1400" s="4" t="n">
        <v>0</v>
      </c>
      <c r="I1400" s="4" t="n">
        <v>0</v>
      </c>
      <c r="J1400" s="12" t="n">
        <f aca="false">E1400/D1400</f>
        <v>0.625</v>
      </c>
      <c r="K1400" s="12" t="n">
        <f aca="false">G1400/F1400</f>
        <v>0.375</v>
      </c>
      <c r="L1400" s="12" t="e">
        <f aca="false">I1400/H1400</f>
        <v>#DIV/0!</v>
      </c>
    </row>
    <row r="1401" customFormat="false" ht="17" hidden="false" customHeight="false" outlineLevel="0" collapsed="false">
      <c r="A1401" s="4"/>
      <c r="B1401" s="11" t="s">
        <v>2194</v>
      </c>
      <c r="C1401" s="4" t="s">
        <v>118</v>
      </c>
      <c r="D1401" s="4" t="n">
        <v>8</v>
      </c>
      <c r="E1401" s="4" t="n">
        <v>12</v>
      </c>
      <c r="F1401" s="4" t="n">
        <v>7</v>
      </c>
      <c r="G1401" s="4" t="n">
        <v>4</v>
      </c>
      <c r="H1401" s="4" t="n">
        <v>0</v>
      </c>
      <c r="I1401" s="4" t="n">
        <v>0</v>
      </c>
      <c r="J1401" s="12" t="n">
        <f aca="false">E1401/D1401</f>
        <v>1.5</v>
      </c>
      <c r="K1401" s="12" t="n">
        <f aca="false">G1401/F1401</f>
        <v>0.571428571428571</v>
      </c>
      <c r="L1401" s="12" t="e">
        <f aca="false">I1401/H1401</f>
        <v>#DIV/0!</v>
      </c>
    </row>
    <row r="1402" customFormat="false" ht="17" hidden="false" customHeight="false" outlineLevel="0" collapsed="false">
      <c r="A1402" s="4"/>
      <c r="B1402" s="11" t="s">
        <v>2195</v>
      </c>
      <c r="C1402" s="4" t="s">
        <v>1152</v>
      </c>
      <c r="D1402" s="4" t="n">
        <v>8</v>
      </c>
      <c r="E1402" s="4" t="n">
        <v>3</v>
      </c>
      <c r="F1402" s="4" t="n">
        <v>7</v>
      </c>
      <c r="G1402" s="4" t="n">
        <v>4</v>
      </c>
      <c r="H1402" s="4" t="n">
        <v>0</v>
      </c>
      <c r="I1402" s="4" t="n">
        <v>0</v>
      </c>
      <c r="J1402" s="12" t="n">
        <f aca="false">E1402/D1402</f>
        <v>0.375</v>
      </c>
      <c r="K1402" s="12" t="n">
        <f aca="false">G1402/F1402</f>
        <v>0.571428571428571</v>
      </c>
      <c r="L1402" s="12" t="e">
        <f aca="false">I1402/H1402</f>
        <v>#DIV/0!</v>
      </c>
    </row>
    <row r="1403" customFormat="false" ht="17" hidden="false" customHeight="false" outlineLevel="0" collapsed="false">
      <c r="A1403" s="4"/>
      <c r="B1403" s="11" t="s">
        <v>2196</v>
      </c>
      <c r="C1403" s="4" t="s">
        <v>2197</v>
      </c>
      <c r="D1403" s="4" t="n">
        <v>8</v>
      </c>
      <c r="E1403" s="4" t="n">
        <v>11</v>
      </c>
      <c r="F1403" s="4" t="n">
        <v>7</v>
      </c>
      <c r="G1403" s="4" t="n">
        <v>9</v>
      </c>
      <c r="H1403" s="4" t="n">
        <v>0</v>
      </c>
      <c r="I1403" s="4" t="n">
        <v>0</v>
      </c>
      <c r="J1403" s="12" t="n">
        <f aca="false">E1403/D1403</f>
        <v>1.375</v>
      </c>
      <c r="K1403" s="12" t="n">
        <f aca="false">G1403/F1403</f>
        <v>1.28571428571429</v>
      </c>
      <c r="L1403" s="12" t="e">
        <f aca="false">I1403/H1403</f>
        <v>#DIV/0!</v>
      </c>
    </row>
    <row r="1404" customFormat="false" ht="17" hidden="false" customHeight="false" outlineLevel="0" collapsed="false">
      <c r="A1404" s="4"/>
      <c r="B1404" s="11" t="s">
        <v>2198</v>
      </c>
      <c r="C1404" s="4" t="s">
        <v>75</v>
      </c>
      <c r="D1404" s="4" t="n">
        <v>8</v>
      </c>
      <c r="E1404" s="4" t="n">
        <v>0</v>
      </c>
      <c r="F1404" s="4" t="n">
        <v>6</v>
      </c>
      <c r="G1404" s="4" t="n">
        <v>3</v>
      </c>
      <c r="H1404" s="4" t="n">
        <v>0</v>
      </c>
      <c r="I1404" s="4" t="n">
        <v>0</v>
      </c>
      <c r="J1404" s="12" t="n">
        <f aca="false">E1404/D1404</f>
        <v>0</v>
      </c>
      <c r="K1404" s="12" t="n">
        <f aca="false">G1404/F1404</f>
        <v>0.5</v>
      </c>
      <c r="L1404" s="12" t="e">
        <f aca="false">I1404/H1404</f>
        <v>#DIV/0!</v>
      </c>
    </row>
    <row r="1405" customFormat="false" ht="17" hidden="false" customHeight="false" outlineLevel="0" collapsed="false">
      <c r="A1405" s="4"/>
      <c r="B1405" s="11" t="s">
        <v>2199</v>
      </c>
      <c r="C1405" s="4" t="s">
        <v>1051</v>
      </c>
      <c r="D1405" s="4" t="n">
        <v>8</v>
      </c>
      <c r="E1405" s="4" t="n">
        <v>10</v>
      </c>
      <c r="F1405" s="4" t="n">
        <v>6</v>
      </c>
      <c r="G1405" s="4" t="n">
        <v>11</v>
      </c>
      <c r="H1405" s="4" t="n">
        <v>0</v>
      </c>
      <c r="I1405" s="4" t="n">
        <v>0</v>
      </c>
      <c r="J1405" s="12" t="n">
        <f aca="false">E1405/D1405</f>
        <v>1.25</v>
      </c>
      <c r="K1405" s="12" t="n">
        <f aca="false">G1405/F1405</f>
        <v>1.83333333333333</v>
      </c>
      <c r="L1405" s="12" t="e">
        <f aca="false">I1405/H1405</f>
        <v>#DIV/0!</v>
      </c>
    </row>
    <row r="1406" customFormat="false" ht="17" hidden="false" customHeight="false" outlineLevel="0" collapsed="false">
      <c r="A1406" s="4"/>
      <c r="B1406" s="11" t="s">
        <v>2200</v>
      </c>
      <c r="C1406" s="4" t="s">
        <v>923</v>
      </c>
      <c r="D1406" s="4" t="n">
        <v>8</v>
      </c>
      <c r="E1406" s="4" t="n">
        <v>0</v>
      </c>
      <c r="F1406" s="4" t="n">
        <v>6</v>
      </c>
      <c r="G1406" s="4" t="n">
        <v>0</v>
      </c>
      <c r="H1406" s="4" t="n">
        <v>0</v>
      </c>
      <c r="I1406" s="4" t="n">
        <v>0</v>
      </c>
      <c r="J1406" s="12" t="n">
        <f aca="false">E1406/D1406</f>
        <v>0</v>
      </c>
      <c r="K1406" s="12" t="n">
        <f aca="false">G1406/F1406</f>
        <v>0</v>
      </c>
      <c r="L1406" s="12" t="e">
        <f aca="false">I1406/H1406</f>
        <v>#DIV/0!</v>
      </c>
    </row>
    <row r="1407" customFormat="false" ht="17" hidden="false" customHeight="false" outlineLevel="0" collapsed="false">
      <c r="A1407" s="4"/>
      <c r="B1407" s="11" t="s">
        <v>2201</v>
      </c>
      <c r="C1407" s="4" t="s">
        <v>90</v>
      </c>
      <c r="D1407" s="4" t="n">
        <v>8</v>
      </c>
      <c r="E1407" s="4" t="n">
        <v>10</v>
      </c>
      <c r="F1407" s="4" t="n">
        <v>6</v>
      </c>
      <c r="G1407" s="4" t="n">
        <v>10</v>
      </c>
      <c r="H1407" s="4" t="n">
        <v>0</v>
      </c>
      <c r="I1407" s="4" t="n">
        <v>0</v>
      </c>
      <c r="J1407" s="12" t="n">
        <f aca="false">E1407/D1407</f>
        <v>1.25</v>
      </c>
      <c r="K1407" s="12" t="n">
        <f aca="false">G1407/F1407</f>
        <v>1.66666666666667</v>
      </c>
      <c r="L1407" s="12" t="e">
        <f aca="false">I1407/H1407</f>
        <v>#DIV/0!</v>
      </c>
    </row>
    <row r="1408" customFormat="false" ht="17" hidden="false" customHeight="false" outlineLevel="0" collapsed="false">
      <c r="A1408" s="4"/>
      <c r="B1408" s="11" t="s">
        <v>2202</v>
      </c>
      <c r="C1408" s="4" t="s">
        <v>90</v>
      </c>
      <c r="D1408" s="4" t="n">
        <v>8</v>
      </c>
      <c r="E1408" s="4" t="n">
        <v>10</v>
      </c>
      <c r="F1408" s="4" t="n">
        <v>6</v>
      </c>
      <c r="G1408" s="4" t="n">
        <v>10</v>
      </c>
      <c r="H1408" s="4" t="n">
        <v>0</v>
      </c>
      <c r="I1408" s="4" t="n">
        <v>0</v>
      </c>
      <c r="J1408" s="12" t="n">
        <f aca="false">E1408/D1408</f>
        <v>1.25</v>
      </c>
      <c r="K1408" s="12" t="n">
        <f aca="false">G1408/F1408</f>
        <v>1.66666666666667</v>
      </c>
      <c r="L1408" s="12" t="e">
        <f aca="false">I1408/H1408</f>
        <v>#DIV/0!</v>
      </c>
    </row>
    <row r="1409" customFormat="false" ht="17" hidden="false" customHeight="false" outlineLevel="0" collapsed="false">
      <c r="A1409" s="4"/>
      <c r="B1409" s="11" t="s">
        <v>2203</v>
      </c>
      <c r="C1409" s="4" t="s">
        <v>2204</v>
      </c>
      <c r="D1409" s="4" t="n">
        <v>8</v>
      </c>
      <c r="E1409" s="4" t="n">
        <v>8</v>
      </c>
      <c r="F1409" s="4" t="n">
        <v>6</v>
      </c>
      <c r="G1409" s="4" t="n">
        <v>6</v>
      </c>
      <c r="H1409" s="4" t="n">
        <v>0</v>
      </c>
      <c r="I1409" s="4" t="n">
        <v>0</v>
      </c>
      <c r="J1409" s="12" t="n">
        <f aca="false">E1409/D1409</f>
        <v>1</v>
      </c>
      <c r="K1409" s="12" t="n">
        <f aca="false">G1409/F1409</f>
        <v>1</v>
      </c>
      <c r="L1409" s="12" t="e">
        <f aca="false">I1409/H1409</f>
        <v>#DIV/0!</v>
      </c>
    </row>
    <row r="1410" customFormat="false" ht="17" hidden="false" customHeight="false" outlineLevel="0" collapsed="false">
      <c r="A1410" s="4"/>
      <c r="B1410" s="11" t="s">
        <v>2205</v>
      </c>
      <c r="C1410" s="4" t="s">
        <v>2206</v>
      </c>
      <c r="D1410" s="4" t="n">
        <v>8</v>
      </c>
      <c r="E1410" s="4" t="n">
        <v>4</v>
      </c>
      <c r="F1410" s="4" t="n">
        <v>5</v>
      </c>
      <c r="G1410" s="4" t="n">
        <v>3</v>
      </c>
      <c r="H1410" s="4" t="n">
        <v>0</v>
      </c>
      <c r="I1410" s="4" t="n">
        <v>0</v>
      </c>
      <c r="J1410" s="12" t="n">
        <f aca="false">E1410/D1410</f>
        <v>0.5</v>
      </c>
      <c r="K1410" s="12" t="n">
        <f aca="false">G1410/F1410</f>
        <v>0.6</v>
      </c>
      <c r="L1410" s="12" t="e">
        <f aca="false">I1410/H1410</f>
        <v>#DIV/0!</v>
      </c>
    </row>
    <row r="1411" customFormat="false" ht="17" hidden="false" customHeight="false" outlineLevel="0" collapsed="false">
      <c r="A1411" s="4"/>
      <c r="B1411" s="11" t="s">
        <v>2207</v>
      </c>
      <c r="C1411" s="4" t="s">
        <v>2208</v>
      </c>
      <c r="D1411" s="4" t="n">
        <v>8</v>
      </c>
      <c r="E1411" s="4" t="n">
        <v>10</v>
      </c>
      <c r="F1411" s="4" t="n">
        <v>5</v>
      </c>
      <c r="G1411" s="4" t="n">
        <v>5</v>
      </c>
      <c r="H1411" s="4" t="n">
        <v>0</v>
      </c>
      <c r="I1411" s="4" t="n">
        <v>0</v>
      </c>
      <c r="J1411" s="12" t="n">
        <f aca="false">E1411/D1411</f>
        <v>1.25</v>
      </c>
      <c r="K1411" s="12" t="n">
        <f aca="false">G1411/F1411</f>
        <v>1</v>
      </c>
      <c r="L1411" s="12" t="e">
        <f aca="false">I1411/H1411</f>
        <v>#DIV/0!</v>
      </c>
    </row>
    <row r="1412" customFormat="false" ht="17" hidden="false" customHeight="false" outlineLevel="0" collapsed="false">
      <c r="A1412" s="4"/>
      <c r="B1412" s="11" t="s">
        <v>2209</v>
      </c>
      <c r="C1412" s="4" t="s">
        <v>2210</v>
      </c>
      <c r="D1412" s="4" t="n">
        <v>8</v>
      </c>
      <c r="E1412" s="4" t="n">
        <v>6</v>
      </c>
      <c r="F1412" s="4" t="n">
        <v>5</v>
      </c>
      <c r="G1412" s="4" t="n">
        <v>4</v>
      </c>
      <c r="H1412" s="4" t="n">
        <v>0</v>
      </c>
      <c r="I1412" s="4" t="n">
        <v>0</v>
      </c>
      <c r="J1412" s="12" t="n">
        <f aca="false">E1412/D1412</f>
        <v>0.75</v>
      </c>
      <c r="K1412" s="12" t="n">
        <f aca="false">G1412/F1412</f>
        <v>0.8</v>
      </c>
      <c r="L1412" s="12" t="e">
        <f aca="false">I1412/H1412</f>
        <v>#DIV/0!</v>
      </c>
    </row>
    <row r="1413" customFormat="false" ht="17" hidden="false" customHeight="false" outlineLevel="0" collapsed="false">
      <c r="A1413" s="4"/>
      <c r="B1413" s="11" t="s">
        <v>2211</v>
      </c>
      <c r="C1413" s="4" t="s">
        <v>73</v>
      </c>
      <c r="D1413" s="4" t="n">
        <v>8</v>
      </c>
      <c r="E1413" s="4" t="n">
        <v>8</v>
      </c>
      <c r="F1413" s="4" t="n">
        <v>5</v>
      </c>
      <c r="G1413" s="4" t="n">
        <v>9</v>
      </c>
      <c r="H1413" s="4" t="n">
        <v>0</v>
      </c>
      <c r="I1413" s="4" t="n">
        <v>0</v>
      </c>
      <c r="J1413" s="12" t="n">
        <f aca="false">E1413/D1413</f>
        <v>1</v>
      </c>
      <c r="K1413" s="12" t="n">
        <f aca="false">G1413/F1413</f>
        <v>1.8</v>
      </c>
      <c r="L1413" s="12" t="e">
        <f aca="false">I1413/H1413</f>
        <v>#DIV/0!</v>
      </c>
    </row>
    <row r="1414" customFormat="false" ht="17" hidden="false" customHeight="false" outlineLevel="0" collapsed="false">
      <c r="A1414" s="4"/>
      <c r="B1414" s="11" t="s">
        <v>2212</v>
      </c>
      <c r="C1414" s="4" t="s">
        <v>1024</v>
      </c>
      <c r="D1414" s="4" t="n">
        <v>8</v>
      </c>
      <c r="E1414" s="4" t="n">
        <v>7</v>
      </c>
      <c r="F1414" s="4" t="n">
        <v>4</v>
      </c>
      <c r="G1414" s="4" t="n">
        <v>4</v>
      </c>
      <c r="H1414" s="4" t="n">
        <v>0</v>
      </c>
      <c r="I1414" s="4" t="n">
        <v>0</v>
      </c>
      <c r="J1414" s="12" t="n">
        <f aca="false">E1414/D1414</f>
        <v>0.875</v>
      </c>
      <c r="K1414" s="12" t="n">
        <f aca="false">G1414/F1414</f>
        <v>1</v>
      </c>
      <c r="L1414" s="12" t="e">
        <f aca="false">I1414/H1414</f>
        <v>#DIV/0!</v>
      </c>
    </row>
    <row r="1415" customFormat="false" ht="17" hidden="false" customHeight="false" outlineLevel="0" collapsed="false">
      <c r="A1415" s="4"/>
      <c r="B1415" s="11" t="s">
        <v>2213</v>
      </c>
      <c r="C1415" s="4" t="s">
        <v>75</v>
      </c>
      <c r="D1415" s="4" t="n">
        <v>8</v>
      </c>
      <c r="E1415" s="4" t="n">
        <v>9</v>
      </c>
      <c r="F1415" s="4" t="n">
        <v>4</v>
      </c>
      <c r="G1415" s="4" t="n">
        <v>6</v>
      </c>
      <c r="H1415" s="4" t="n">
        <v>0</v>
      </c>
      <c r="I1415" s="4" t="n">
        <v>0</v>
      </c>
      <c r="J1415" s="12" t="n">
        <f aca="false">E1415/D1415</f>
        <v>1.125</v>
      </c>
      <c r="K1415" s="12" t="n">
        <f aca="false">G1415/F1415</f>
        <v>1.5</v>
      </c>
      <c r="L1415" s="12" t="e">
        <f aca="false">I1415/H1415</f>
        <v>#DIV/0!</v>
      </c>
    </row>
    <row r="1416" customFormat="false" ht="17" hidden="false" customHeight="false" outlineLevel="0" collapsed="false">
      <c r="A1416" s="4"/>
      <c r="B1416" s="11" t="s">
        <v>2214</v>
      </c>
      <c r="C1416" s="4" t="s">
        <v>174</v>
      </c>
      <c r="D1416" s="4" t="n">
        <v>8</v>
      </c>
      <c r="E1416" s="4" t="n">
        <v>2</v>
      </c>
      <c r="F1416" s="4" t="n">
        <v>4</v>
      </c>
      <c r="G1416" s="4" t="n">
        <v>1</v>
      </c>
      <c r="H1416" s="4" t="n">
        <v>0</v>
      </c>
      <c r="I1416" s="4" t="n">
        <v>0</v>
      </c>
      <c r="J1416" s="12" t="n">
        <f aca="false">E1416/D1416</f>
        <v>0.25</v>
      </c>
      <c r="K1416" s="12" t="n">
        <f aca="false">G1416/F1416</f>
        <v>0.25</v>
      </c>
      <c r="L1416" s="12" t="e">
        <f aca="false">I1416/H1416</f>
        <v>#DIV/0!</v>
      </c>
    </row>
    <row r="1417" customFormat="false" ht="17" hidden="false" customHeight="false" outlineLevel="0" collapsed="false">
      <c r="A1417" s="4"/>
      <c r="B1417" s="11" t="s">
        <v>2215</v>
      </c>
      <c r="C1417" s="4" t="s">
        <v>75</v>
      </c>
      <c r="D1417" s="4" t="n">
        <v>8</v>
      </c>
      <c r="E1417" s="4" t="n">
        <v>9</v>
      </c>
      <c r="F1417" s="4" t="n">
        <v>4</v>
      </c>
      <c r="G1417" s="4" t="n">
        <v>3</v>
      </c>
      <c r="H1417" s="4" t="n">
        <v>0</v>
      </c>
      <c r="I1417" s="4" t="n">
        <v>0</v>
      </c>
      <c r="J1417" s="12" t="n">
        <f aca="false">E1417/D1417</f>
        <v>1.125</v>
      </c>
      <c r="K1417" s="12" t="n">
        <f aca="false">G1417/F1417</f>
        <v>0.75</v>
      </c>
      <c r="L1417" s="12" t="e">
        <f aca="false">I1417/H1417</f>
        <v>#DIV/0!</v>
      </c>
    </row>
    <row r="1418" customFormat="false" ht="17" hidden="false" customHeight="false" outlineLevel="0" collapsed="false">
      <c r="A1418" s="4"/>
      <c r="B1418" s="11" t="s">
        <v>2216</v>
      </c>
      <c r="C1418" s="4" t="s">
        <v>75</v>
      </c>
      <c r="D1418" s="4" t="n">
        <v>8</v>
      </c>
      <c r="E1418" s="4" t="n">
        <v>8</v>
      </c>
      <c r="F1418" s="4" t="n">
        <v>4</v>
      </c>
      <c r="G1418" s="4" t="n">
        <v>3</v>
      </c>
      <c r="H1418" s="4" t="n">
        <v>0</v>
      </c>
      <c r="I1418" s="4" t="n">
        <v>0</v>
      </c>
      <c r="J1418" s="12" t="n">
        <f aca="false">E1418/D1418</f>
        <v>1</v>
      </c>
      <c r="K1418" s="12" t="n">
        <f aca="false">G1418/F1418</f>
        <v>0.75</v>
      </c>
      <c r="L1418" s="12" t="e">
        <f aca="false">I1418/H1418</f>
        <v>#DIV/0!</v>
      </c>
    </row>
    <row r="1419" customFormat="false" ht="17" hidden="false" customHeight="false" outlineLevel="0" collapsed="false">
      <c r="A1419" s="4"/>
      <c r="B1419" s="11" t="s">
        <v>2217</v>
      </c>
      <c r="C1419" s="4" t="s">
        <v>461</v>
      </c>
      <c r="D1419" s="4" t="n">
        <v>8</v>
      </c>
      <c r="E1419" s="4" t="n">
        <v>0</v>
      </c>
      <c r="F1419" s="4" t="n">
        <v>4</v>
      </c>
      <c r="G1419" s="4" t="n">
        <v>0</v>
      </c>
      <c r="H1419" s="4" t="n">
        <v>0</v>
      </c>
      <c r="I1419" s="4" t="n">
        <v>0</v>
      </c>
      <c r="J1419" s="12" t="n">
        <f aca="false">E1419/D1419</f>
        <v>0</v>
      </c>
      <c r="K1419" s="12" t="n">
        <f aca="false">G1419/F1419</f>
        <v>0</v>
      </c>
      <c r="L1419" s="12" t="e">
        <f aca="false">I1419/H1419</f>
        <v>#DIV/0!</v>
      </c>
    </row>
    <row r="1420" customFormat="false" ht="17" hidden="false" customHeight="false" outlineLevel="0" collapsed="false">
      <c r="A1420" s="4"/>
      <c r="B1420" s="11" t="s">
        <v>2218</v>
      </c>
      <c r="C1420" s="4" t="s">
        <v>352</v>
      </c>
      <c r="D1420" s="4" t="n">
        <v>8</v>
      </c>
      <c r="E1420" s="4" t="n">
        <v>4</v>
      </c>
      <c r="F1420" s="4" t="n">
        <v>4</v>
      </c>
      <c r="G1420" s="4" t="n">
        <v>0</v>
      </c>
      <c r="H1420" s="4" t="n">
        <v>0</v>
      </c>
      <c r="I1420" s="4" t="n">
        <v>0</v>
      </c>
      <c r="J1420" s="12" t="n">
        <f aca="false">E1420/D1420</f>
        <v>0.5</v>
      </c>
      <c r="K1420" s="12" t="n">
        <f aca="false">G1420/F1420</f>
        <v>0</v>
      </c>
      <c r="L1420" s="12" t="e">
        <f aca="false">I1420/H1420</f>
        <v>#DIV/0!</v>
      </c>
    </row>
    <row r="1421" customFormat="false" ht="17" hidden="false" customHeight="false" outlineLevel="0" collapsed="false">
      <c r="A1421" s="4"/>
      <c r="B1421" s="11" t="s">
        <v>2219</v>
      </c>
      <c r="C1421" s="4" t="s">
        <v>2220</v>
      </c>
      <c r="D1421" s="4" t="n">
        <v>8</v>
      </c>
      <c r="E1421" s="4" t="n">
        <v>4</v>
      </c>
      <c r="F1421" s="4" t="n">
        <v>4</v>
      </c>
      <c r="G1421" s="4" t="n">
        <v>0</v>
      </c>
      <c r="H1421" s="4" t="n">
        <v>0</v>
      </c>
      <c r="I1421" s="4" t="n">
        <v>0</v>
      </c>
      <c r="J1421" s="12" t="n">
        <f aca="false">E1421/D1421</f>
        <v>0.5</v>
      </c>
      <c r="K1421" s="12" t="n">
        <f aca="false">G1421/F1421</f>
        <v>0</v>
      </c>
      <c r="L1421" s="12" t="e">
        <f aca="false">I1421/H1421</f>
        <v>#DIV/0!</v>
      </c>
    </row>
    <row r="1422" customFormat="false" ht="17" hidden="false" customHeight="false" outlineLevel="0" collapsed="false">
      <c r="A1422" s="4"/>
      <c r="B1422" s="11" t="s">
        <v>2221</v>
      </c>
      <c r="C1422" s="4" t="s">
        <v>2222</v>
      </c>
      <c r="D1422" s="4" t="n">
        <v>8</v>
      </c>
      <c r="E1422" s="4" t="n">
        <v>7</v>
      </c>
      <c r="F1422" s="4" t="n">
        <v>3</v>
      </c>
      <c r="G1422" s="4" t="n">
        <v>5</v>
      </c>
      <c r="H1422" s="4" t="n">
        <v>0</v>
      </c>
      <c r="I1422" s="4" t="n">
        <v>0</v>
      </c>
      <c r="J1422" s="12" t="n">
        <f aca="false">E1422/D1422</f>
        <v>0.875</v>
      </c>
      <c r="K1422" s="12" t="n">
        <f aca="false">G1422/F1422</f>
        <v>1.66666666666667</v>
      </c>
      <c r="L1422" s="12" t="e">
        <f aca="false">I1422/H1422</f>
        <v>#DIV/0!</v>
      </c>
    </row>
    <row r="1423" customFormat="false" ht="17" hidden="false" customHeight="false" outlineLevel="0" collapsed="false">
      <c r="A1423" s="4"/>
      <c r="B1423" s="11" t="s">
        <v>2223</v>
      </c>
      <c r="C1423" s="4" t="s">
        <v>2224</v>
      </c>
      <c r="D1423" s="4" t="n">
        <v>8</v>
      </c>
      <c r="E1423" s="4" t="n">
        <v>5</v>
      </c>
      <c r="F1423" s="4" t="n">
        <v>3</v>
      </c>
      <c r="G1423" s="4" t="n">
        <v>0</v>
      </c>
      <c r="H1423" s="4" t="n">
        <v>0</v>
      </c>
      <c r="I1423" s="4" t="n">
        <v>0</v>
      </c>
      <c r="J1423" s="12" t="n">
        <f aca="false">E1423/D1423</f>
        <v>0.625</v>
      </c>
      <c r="K1423" s="12" t="n">
        <f aca="false">G1423/F1423</f>
        <v>0</v>
      </c>
      <c r="L1423" s="12" t="e">
        <f aca="false">I1423/H1423</f>
        <v>#DIV/0!</v>
      </c>
    </row>
    <row r="1424" customFormat="false" ht="17" hidden="false" customHeight="false" outlineLevel="0" collapsed="false">
      <c r="A1424" s="4"/>
      <c r="B1424" s="11" t="s">
        <v>2225</v>
      </c>
      <c r="C1424" s="4" t="s">
        <v>75</v>
      </c>
      <c r="D1424" s="4" t="n">
        <v>8</v>
      </c>
      <c r="E1424" s="4" t="n">
        <v>15</v>
      </c>
      <c r="F1424" s="4" t="n">
        <v>3</v>
      </c>
      <c r="G1424" s="4" t="n">
        <v>0</v>
      </c>
      <c r="H1424" s="4" t="n">
        <v>0</v>
      </c>
      <c r="I1424" s="4" t="n">
        <v>0</v>
      </c>
      <c r="J1424" s="12" t="n">
        <f aca="false">E1424/D1424</f>
        <v>1.875</v>
      </c>
      <c r="K1424" s="12" t="n">
        <f aca="false">G1424/F1424</f>
        <v>0</v>
      </c>
      <c r="L1424" s="12" t="e">
        <f aca="false">I1424/H1424</f>
        <v>#DIV/0!</v>
      </c>
    </row>
    <row r="1425" customFormat="false" ht="17" hidden="false" customHeight="false" outlineLevel="0" collapsed="false">
      <c r="A1425" s="4"/>
      <c r="B1425" s="11" t="s">
        <v>2226</v>
      </c>
      <c r="C1425" s="4" t="s">
        <v>1655</v>
      </c>
      <c r="D1425" s="4" t="n">
        <v>8</v>
      </c>
      <c r="E1425" s="4" t="n">
        <v>5</v>
      </c>
      <c r="F1425" s="4" t="n">
        <v>3</v>
      </c>
      <c r="G1425" s="4" t="n">
        <v>8</v>
      </c>
      <c r="H1425" s="4" t="n">
        <v>0</v>
      </c>
      <c r="I1425" s="4" t="n">
        <v>0</v>
      </c>
      <c r="J1425" s="12" t="n">
        <f aca="false">E1425/D1425</f>
        <v>0.625</v>
      </c>
      <c r="K1425" s="12" t="n">
        <f aca="false">G1425/F1425</f>
        <v>2.66666666666667</v>
      </c>
      <c r="L1425" s="12" t="e">
        <f aca="false">I1425/H1425</f>
        <v>#DIV/0!</v>
      </c>
    </row>
    <row r="1426" customFormat="false" ht="17" hidden="false" customHeight="false" outlineLevel="0" collapsed="false">
      <c r="A1426" s="4"/>
      <c r="B1426" s="11" t="s">
        <v>2227</v>
      </c>
      <c r="C1426" s="4" t="s">
        <v>75</v>
      </c>
      <c r="D1426" s="4" t="n">
        <v>8</v>
      </c>
      <c r="E1426" s="4" t="n">
        <v>4</v>
      </c>
      <c r="F1426" s="4" t="n">
        <v>2</v>
      </c>
      <c r="G1426" s="4" t="n">
        <v>0</v>
      </c>
      <c r="H1426" s="4" t="n">
        <v>0</v>
      </c>
      <c r="I1426" s="4" t="n">
        <v>0</v>
      </c>
      <c r="J1426" s="12" t="n">
        <f aca="false">E1426/D1426</f>
        <v>0.5</v>
      </c>
      <c r="K1426" s="12" t="n">
        <f aca="false">G1426/F1426</f>
        <v>0</v>
      </c>
      <c r="L1426" s="12" t="e">
        <f aca="false">I1426/H1426</f>
        <v>#DIV/0!</v>
      </c>
    </row>
    <row r="1427" customFormat="false" ht="17" hidden="false" customHeight="false" outlineLevel="0" collapsed="false">
      <c r="A1427" s="4"/>
      <c r="B1427" s="11" t="s">
        <v>2228</v>
      </c>
      <c r="C1427" s="4" t="s">
        <v>75</v>
      </c>
      <c r="D1427" s="4" t="n">
        <v>8</v>
      </c>
      <c r="E1427" s="4" t="n">
        <v>6</v>
      </c>
      <c r="F1427" s="4" t="n">
        <v>2</v>
      </c>
      <c r="G1427" s="4" t="n">
        <v>0</v>
      </c>
      <c r="H1427" s="4" t="n">
        <v>0</v>
      </c>
      <c r="I1427" s="4" t="n">
        <v>0</v>
      </c>
      <c r="J1427" s="12" t="n">
        <f aca="false">E1427/D1427</f>
        <v>0.75</v>
      </c>
      <c r="K1427" s="12" t="n">
        <f aca="false">G1427/F1427</f>
        <v>0</v>
      </c>
      <c r="L1427" s="12" t="e">
        <f aca="false">I1427/H1427</f>
        <v>#DIV/0!</v>
      </c>
    </row>
    <row r="1428" customFormat="false" ht="17" hidden="false" customHeight="false" outlineLevel="0" collapsed="false">
      <c r="A1428" s="4"/>
      <c r="B1428" s="11" t="s">
        <v>2229</v>
      </c>
      <c r="C1428" s="4" t="s">
        <v>2230</v>
      </c>
      <c r="D1428" s="4" t="n">
        <v>8</v>
      </c>
      <c r="E1428" s="4" t="n">
        <v>9</v>
      </c>
      <c r="F1428" s="4" t="n">
        <v>2</v>
      </c>
      <c r="G1428" s="4" t="n">
        <v>1</v>
      </c>
      <c r="H1428" s="4" t="n">
        <v>0</v>
      </c>
      <c r="I1428" s="4" t="n">
        <v>0</v>
      </c>
      <c r="J1428" s="12" t="n">
        <f aca="false">E1428/D1428</f>
        <v>1.125</v>
      </c>
      <c r="K1428" s="12" t="n">
        <f aca="false">G1428/F1428</f>
        <v>0.5</v>
      </c>
      <c r="L1428" s="12" t="e">
        <f aca="false">I1428/H1428</f>
        <v>#DIV/0!</v>
      </c>
    </row>
    <row r="1429" customFormat="false" ht="17" hidden="false" customHeight="false" outlineLevel="0" collapsed="false">
      <c r="A1429" s="4"/>
      <c r="B1429" s="11" t="s">
        <v>2231</v>
      </c>
      <c r="C1429" s="4" t="s">
        <v>2232</v>
      </c>
      <c r="D1429" s="4" t="n">
        <v>8</v>
      </c>
      <c r="E1429" s="4" t="n">
        <v>6</v>
      </c>
      <c r="F1429" s="4" t="n">
        <v>1</v>
      </c>
      <c r="G1429" s="4" t="n">
        <v>0</v>
      </c>
      <c r="H1429" s="4" t="n">
        <v>0</v>
      </c>
      <c r="I1429" s="4" t="n">
        <v>0</v>
      </c>
      <c r="J1429" s="12" t="n">
        <f aca="false">E1429/D1429</f>
        <v>0.75</v>
      </c>
      <c r="K1429" s="12" t="n">
        <f aca="false">G1429/F1429</f>
        <v>0</v>
      </c>
      <c r="L1429" s="12" t="e">
        <f aca="false">I1429/H1429</f>
        <v>#DIV/0!</v>
      </c>
    </row>
    <row r="1430" customFormat="false" ht="17" hidden="false" customHeight="false" outlineLevel="0" collapsed="false">
      <c r="A1430" s="4"/>
      <c r="B1430" s="11" t="s">
        <v>2233</v>
      </c>
      <c r="C1430" s="4" t="s">
        <v>2234</v>
      </c>
      <c r="D1430" s="4" t="n">
        <v>8</v>
      </c>
      <c r="E1430" s="4" t="n">
        <v>7</v>
      </c>
      <c r="F1430" s="4" t="n">
        <v>1</v>
      </c>
      <c r="G1430" s="4" t="n">
        <v>0</v>
      </c>
      <c r="H1430" s="4" t="n">
        <v>0</v>
      </c>
      <c r="I1430" s="4" t="n">
        <v>0</v>
      </c>
      <c r="J1430" s="12" t="n">
        <f aca="false">E1430/D1430</f>
        <v>0.875</v>
      </c>
      <c r="K1430" s="12" t="n">
        <f aca="false">G1430/F1430</f>
        <v>0</v>
      </c>
      <c r="L1430" s="12" t="e">
        <f aca="false">I1430/H1430</f>
        <v>#DIV/0!</v>
      </c>
    </row>
    <row r="1431" customFormat="false" ht="17" hidden="false" customHeight="false" outlineLevel="0" collapsed="false">
      <c r="A1431" s="4"/>
      <c r="B1431" s="11" t="s">
        <v>2235</v>
      </c>
      <c r="C1431" s="4" t="s">
        <v>1435</v>
      </c>
      <c r="D1431" s="4" t="n">
        <v>8</v>
      </c>
      <c r="E1431" s="4" t="n">
        <v>13</v>
      </c>
      <c r="F1431" s="4" t="n">
        <v>1</v>
      </c>
      <c r="G1431" s="4" t="n">
        <v>1</v>
      </c>
      <c r="H1431" s="4" t="n">
        <v>0</v>
      </c>
      <c r="I1431" s="4" t="n">
        <v>0</v>
      </c>
      <c r="J1431" s="12" t="n">
        <f aca="false">E1431/D1431</f>
        <v>1.625</v>
      </c>
      <c r="K1431" s="12" t="n">
        <f aca="false">G1431/F1431</f>
        <v>1</v>
      </c>
      <c r="L1431" s="12" t="e">
        <f aca="false">I1431/H1431</f>
        <v>#DIV/0!</v>
      </c>
    </row>
    <row r="1432" customFormat="false" ht="17" hidden="false" customHeight="false" outlineLevel="0" collapsed="false">
      <c r="A1432" s="4"/>
      <c r="B1432" s="11" t="s">
        <v>2236</v>
      </c>
      <c r="C1432" s="4" t="s">
        <v>75</v>
      </c>
      <c r="D1432" s="4" t="n">
        <v>8</v>
      </c>
      <c r="E1432" s="4" t="n">
        <v>7</v>
      </c>
      <c r="F1432" s="4" t="n">
        <v>1</v>
      </c>
      <c r="G1432" s="4" t="n">
        <v>8</v>
      </c>
      <c r="H1432" s="4" t="n">
        <v>0</v>
      </c>
      <c r="I1432" s="4" t="n">
        <v>0</v>
      </c>
      <c r="J1432" s="12" t="n">
        <f aca="false">E1432/D1432</f>
        <v>0.875</v>
      </c>
      <c r="K1432" s="12" t="n">
        <f aca="false">G1432/F1432</f>
        <v>8</v>
      </c>
      <c r="L1432" s="12" t="e">
        <f aca="false">I1432/H1432</f>
        <v>#DIV/0!</v>
      </c>
    </row>
    <row r="1433" customFormat="false" ht="17" hidden="false" customHeight="false" outlineLevel="0" collapsed="false">
      <c r="A1433" s="4"/>
      <c r="B1433" s="11" t="s">
        <v>2237</v>
      </c>
      <c r="C1433" s="4" t="s">
        <v>2238</v>
      </c>
      <c r="D1433" s="4" t="n">
        <v>8</v>
      </c>
      <c r="E1433" s="4" t="n">
        <v>16</v>
      </c>
      <c r="F1433" s="4" t="n">
        <v>0</v>
      </c>
      <c r="G1433" s="4" t="n">
        <v>0</v>
      </c>
      <c r="H1433" s="4" t="n">
        <v>0</v>
      </c>
      <c r="I1433" s="4" t="n">
        <v>0</v>
      </c>
      <c r="J1433" s="12" t="n">
        <f aca="false">E1433/D1433</f>
        <v>2</v>
      </c>
      <c r="K1433" s="12" t="e">
        <f aca="false">G1433/F1433</f>
        <v>#DIV/0!</v>
      </c>
      <c r="L1433" s="12" t="e">
        <f aca="false">I1433/H1433</f>
        <v>#DIV/0!</v>
      </c>
    </row>
    <row r="1434" customFormat="false" ht="17" hidden="false" customHeight="false" outlineLevel="0" collapsed="false">
      <c r="A1434" s="4"/>
      <c r="B1434" s="11" t="s">
        <v>2239</v>
      </c>
      <c r="C1434" s="4" t="s">
        <v>2240</v>
      </c>
      <c r="D1434" s="4" t="n">
        <v>8</v>
      </c>
      <c r="E1434" s="4" t="n">
        <v>8</v>
      </c>
      <c r="F1434" s="4" t="n">
        <v>0</v>
      </c>
      <c r="G1434" s="4" t="n">
        <v>7</v>
      </c>
      <c r="H1434" s="4" t="n">
        <v>0</v>
      </c>
      <c r="I1434" s="4" t="n">
        <v>0</v>
      </c>
      <c r="J1434" s="12" t="n">
        <f aca="false">E1434/D1434</f>
        <v>1</v>
      </c>
      <c r="K1434" s="12" t="e">
        <f aca="false">G1434/F1434</f>
        <v>#DIV/0!</v>
      </c>
      <c r="L1434" s="12" t="e">
        <f aca="false">I1434/H1434</f>
        <v>#DIV/0!</v>
      </c>
    </row>
    <row r="1435" customFormat="false" ht="17" hidden="false" customHeight="false" outlineLevel="0" collapsed="false">
      <c r="A1435" s="4"/>
      <c r="B1435" s="11" t="s">
        <v>2241</v>
      </c>
      <c r="C1435" s="4" t="s">
        <v>2242</v>
      </c>
      <c r="D1435" s="4" t="n">
        <v>8</v>
      </c>
      <c r="E1435" s="4" t="n">
        <v>6</v>
      </c>
      <c r="F1435" s="4" t="n">
        <v>0</v>
      </c>
      <c r="G1435" s="4" t="n">
        <v>2</v>
      </c>
      <c r="H1435" s="4" t="n">
        <v>0</v>
      </c>
      <c r="I1435" s="4" t="n">
        <v>0</v>
      </c>
      <c r="J1435" s="12" t="n">
        <f aca="false">E1435/D1435</f>
        <v>0.75</v>
      </c>
      <c r="K1435" s="12" t="e">
        <f aca="false">G1435/F1435</f>
        <v>#DIV/0!</v>
      </c>
      <c r="L1435" s="12" t="e">
        <f aca="false">I1435/H1435</f>
        <v>#DIV/0!</v>
      </c>
    </row>
    <row r="1436" customFormat="false" ht="17" hidden="false" customHeight="false" outlineLevel="0" collapsed="false">
      <c r="A1436" s="4"/>
      <c r="B1436" s="11" t="s">
        <v>2243</v>
      </c>
      <c r="C1436" s="4" t="s">
        <v>2244</v>
      </c>
      <c r="D1436" s="4" t="n">
        <v>8</v>
      </c>
      <c r="E1436" s="4" t="n">
        <v>3</v>
      </c>
      <c r="F1436" s="4" t="n">
        <v>0</v>
      </c>
      <c r="G1436" s="4" t="n">
        <v>0</v>
      </c>
      <c r="H1436" s="4" t="n">
        <v>0</v>
      </c>
      <c r="I1436" s="4" t="n">
        <v>0</v>
      </c>
      <c r="J1436" s="12" t="n">
        <f aca="false">E1436/D1436</f>
        <v>0.375</v>
      </c>
      <c r="K1436" s="12" t="e">
        <f aca="false">G1436/F1436</f>
        <v>#DIV/0!</v>
      </c>
      <c r="L1436" s="12" t="e">
        <f aca="false">I1436/H1436</f>
        <v>#DIV/0!</v>
      </c>
    </row>
    <row r="1437" customFormat="false" ht="17" hidden="false" customHeight="false" outlineLevel="0" collapsed="false">
      <c r="A1437" s="4"/>
      <c r="B1437" s="11" t="s">
        <v>2245</v>
      </c>
      <c r="C1437" s="4" t="s">
        <v>2246</v>
      </c>
      <c r="D1437" s="4" t="n">
        <v>8</v>
      </c>
      <c r="E1437" s="4" t="n">
        <v>0</v>
      </c>
      <c r="F1437" s="4" t="n">
        <v>0</v>
      </c>
      <c r="G1437" s="4" t="n">
        <v>0</v>
      </c>
      <c r="H1437" s="4" t="n">
        <v>0</v>
      </c>
      <c r="I1437" s="4" t="n">
        <v>0</v>
      </c>
      <c r="J1437" s="12" t="n">
        <f aca="false">E1437/D1437</f>
        <v>0</v>
      </c>
      <c r="K1437" s="12" t="e">
        <f aca="false">G1437/F1437</f>
        <v>#DIV/0!</v>
      </c>
      <c r="L1437" s="12" t="e">
        <f aca="false">I1437/H1437</f>
        <v>#DIV/0!</v>
      </c>
    </row>
    <row r="1438" customFormat="false" ht="17" hidden="false" customHeight="false" outlineLevel="0" collapsed="false">
      <c r="A1438" s="4"/>
      <c r="B1438" s="11" t="s">
        <v>2247</v>
      </c>
      <c r="C1438" s="4" t="s">
        <v>2248</v>
      </c>
      <c r="D1438" s="4" t="n">
        <v>8</v>
      </c>
      <c r="E1438" s="4" t="n">
        <v>6</v>
      </c>
      <c r="F1438" s="4" t="n">
        <v>0</v>
      </c>
      <c r="G1438" s="4" t="n">
        <v>0</v>
      </c>
      <c r="H1438" s="4" t="n">
        <v>0</v>
      </c>
      <c r="I1438" s="4" t="n">
        <v>0</v>
      </c>
      <c r="J1438" s="12" t="n">
        <f aca="false">E1438/D1438</f>
        <v>0.75</v>
      </c>
      <c r="K1438" s="12" t="e">
        <f aca="false">G1438/F1438</f>
        <v>#DIV/0!</v>
      </c>
      <c r="L1438" s="12" t="e">
        <f aca="false">I1438/H1438</f>
        <v>#DIV/0!</v>
      </c>
    </row>
    <row r="1439" customFormat="false" ht="17" hidden="false" customHeight="false" outlineLevel="0" collapsed="false">
      <c r="A1439" s="4"/>
      <c r="B1439" s="11" t="s">
        <v>2249</v>
      </c>
      <c r="C1439" s="4" t="s">
        <v>948</v>
      </c>
      <c r="D1439" s="4" t="n">
        <v>8</v>
      </c>
      <c r="E1439" s="4" t="n">
        <v>0</v>
      </c>
      <c r="F1439" s="4" t="n">
        <v>0</v>
      </c>
      <c r="G1439" s="4" t="n">
        <v>0</v>
      </c>
      <c r="H1439" s="4" t="n">
        <v>0</v>
      </c>
      <c r="I1439" s="4" t="n">
        <v>0</v>
      </c>
      <c r="J1439" s="12" t="n">
        <f aca="false">E1439/D1439</f>
        <v>0</v>
      </c>
      <c r="K1439" s="12" t="e">
        <f aca="false">G1439/F1439</f>
        <v>#DIV/0!</v>
      </c>
      <c r="L1439" s="12" t="e">
        <f aca="false">I1439/H1439</f>
        <v>#DIV/0!</v>
      </c>
    </row>
    <row r="1440" customFormat="false" ht="17" hidden="false" customHeight="false" outlineLevel="0" collapsed="false">
      <c r="A1440" s="4"/>
      <c r="B1440" s="11" t="s">
        <v>2250</v>
      </c>
      <c r="C1440" s="4" t="s">
        <v>1785</v>
      </c>
      <c r="D1440" s="4" t="n">
        <v>8</v>
      </c>
      <c r="E1440" s="4" t="n">
        <v>8</v>
      </c>
      <c r="F1440" s="4" t="n">
        <v>0</v>
      </c>
      <c r="G1440" s="4" t="n">
        <v>0</v>
      </c>
      <c r="H1440" s="4" t="n">
        <v>0</v>
      </c>
      <c r="I1440" s="4" t="n">
        <v>0</v>
      </c>
      <c r="J1440" s="12" t="n">
        <f aca="false">E1440/D1440</f>
        <v>1</v>
      </c>
      <c r="K1440" s="12" t="e">
        <f aca="false">G1440/F1440</f>
        <v>#DIV/0!</v>
      </c>
      <c r="L1440" s="12" t="e">
        <f aca="false">I1440/H1440</f>
        <v>#DIV/0!</v>
      </c>
    </row>
    <row r="1441" customFormat="false" ht="17" hidden="false" customHeight="false" outlineLevel="0" collapsed="false">
      <c r="A1441" s="4"/>
      <c r="B1441" s="11" t="s">
        <v>2251</v>
      </c>
      <c r="C1441" s="4" t="s">
        <v>2252</v>
      </c>
      <c r="D1441" s="4" t="n">
        <v>8</v>
      </c>
      <c r="E1441" s="4" t="n">
        <v>0</v>
      </c>
      <c r="F1441" s="4" t="n">
        <v>0</v>
      </c>
      <c r="G1441" s="4" t="n">
        <v>0</v>
      </c>
      <c r="H1441" s="4" t="n">
        <v>0</v>
      </c>
      <c r="I1441" s="4" t="n">
        <v>0</v>
      </c>
      <c r="J1441" s="12" t="n">
        <f aca="false">E1441/D1441</f>
        <v>0</v>
      </c>
      <c r="K1441" s="12" t="e">
        <f aca="false">G1441/F1441</f>
        <v>#DIV/0!</v>
      </c>
      <c r="L1441" s="12" t="e">
        <f aca="false">I1441/H1441</f>
        <v>#DIV/0!</v>
      </c>
    </row>
    <row r="1442" customFormat="false" ht="17" hidden="false" customHeight="false" outlineLevel="0" collapsed="false">
      <c r="A1442" s="4"/>
      <c r="B1442" s="11" t="s">
        <v>2253</v>
      </c>
      <c r="C1442" s="4" t="s">
        <v>49</v>
      </c>
      <c r="D1442" s="4" t="n">
        <v>8</v>
      </c>
      <c r="E1442" s="4" t="n">
        <v>8</v>
      </c>
      <c r="F1442" s="4" t="n">
        <v>0</v>
      </c>
      <c r="G1442" s="4" t="n">
        <v>0</v>
      </c>
      <c r="H1442" s="4" t="n">
        <v>0</v>
      </c>
      <c r="I1442" s="4" t="n">
        <v>0</v>
      </c>
      <c r="J1442" s="12" t="n">
        <f aca="false">E1442/D1442</f>
        <v>1</v>
      </c>
      <c r="K1442" s="12" t="e">
        <f aca="false">G1442/F1442</f>
        <v>#DIV/0!</v>
      </c>
      <c r="L1442" s="12" t="e">
        <f aca="false">I1442/H1442</f>
        <v>#DIV/0!</v>
      </c>
    </row>
    <row r="1443" customFormat="false" ht="17" hidden="false" customHeight="false" outlineLevel="0" collapsed="false">
      <c r="A1443" s="4"/>
      <c r="B1443" s="11" t="s">
        <v>2254</v>
      </c>
      <c r="C1443" s="4" t="s">
        <v>2255</v>
      </c>
      <c r="D1443" s="4" t="n">
        <v>8</v>
      </c>
      <c r="E1443" s="4" t="n">
        <v>5</v>
      </c>
      <c r="F1443" s="4" t="n">
        <v>0</v>
      </c>
      <c r="G1443" s="4" t="n">
        <v>0</v>
      </c>
      <c r="H1443" s="4" t="n">
        <v>0</v>
      </c>
      <c r="I1443" s="4" t="n">
        <v>0</v>
      </c>
      <c r="J1443" s="12" t="n">
        <f aca="false">E1443/D1443</f>
        <v>0.625</v>
      </c>
      <c r="K1443" s="12" t="e">
        <f aca="false">G1443/F1443</f>
        <v>#DIV/0!</v>
      </c>
      <c r="L1443" s="12" t="e">
        <f aca="false">I1443/H1443</f>
        <v>#DIV/0!</v>
      </c>
    </row>
    <row r="1444" customFormat="false" ht="17" hidden="false" customHeight="false" outlineLevel="0" collapsed="false">
      <c r="A1444" s="4"/>
      <c r="B1444" s="11" t="s">
        <v>2256</v>
      </c>
      <c r="C1444" s="4" t="s">
        <v>172</v>
      </c>
      <c r="D1444" s="4" t="n">
        <v>7</v>
      </c>
      <c r="E1444" s="4" t="n">
        <v>9</v>
      </c>
      <c r="F1444" s="4" t="n">
        <v>65</v>
      </c>
      <c r="G1444" s="4" t="n">
        <v>63</v>
      </c>
      <c r="H1444" s="4" t="n">
        <v>0</v>
      </c>
      <c r="I1444" s="4" t="n">
        <v>0</v>
      </c>
      <c r="J1444" s="12" t="n">
        <f aca="false">E1444/D1444</f>
        <v>1.28571428571429</v>
      </c>
      <c r="K1444" s="12" t="n">
        <f aca="false">G1444/F1444</f>
        <v>0.969230769230769</v>
      </c>
      <c r="L1444" s="12" t="e">
        <f aca="false">I1444/H1444</f>
        <v>#DIV/0!</v>
      </c>
    </row>
    <row r="1445" customFormat="false" ht="17" hidden="false" customHeight="false" outlineLevel="0" collapsed="false">
      <c r="A1445" s="4"/>
      <c r="B1445" s="11" t="s">
        <v>2257</v>
      </c>
      <c r="C1445" s="4" t="s">
        <v>2258</v>
      </c>
      <c r="D1445" s="4" t="n">
        <v>7</v>
      </c>
      <c r="E1445" s="4" t="n">
        <v>6</v>
      </c>
      <c r="F1445" s="4" t="n">
        <v>21</v>
      </c>
      <c r="G1445" s="4" t="n">
        <v>20</v>
      </c>
      <c r="H1445" s="4" t="n">
        <v>0</v>
      </c>
      <c r="I1445" s="4" t="n">
        <v>0</v>
      </c>
      <c r="J1445" s="12" t="n">
        <f aca="false">E1445/D1445</f>
        <v>0.857142857142857</v>
      </c>
      <c r="K1445" s="12" t="n">
        <f aca="false">G1445/F1445</f>
        <v>0.952380952380952</v>
      </c>
      <c r="L1445" s="12" t="e">
        <f aca="false">I1445/H1445</f>
        <v>#DIV/0!</v>
      </c>
    </row>
    <row r="1446" customFormat="false" ht="17" hidden="false" customHeight="false" outlineLevel="0" collapsed="false">
      <c r="A1446" s="4"/>
      <c r="B1446" s="11" t="s">
        <v>2259</v>
      </c>
      <c r="C1446" s="4" t="s">
        <v>352</v>
      </c>
      <c r="D1446" s="4" t="n">
        <v>7</v>
      </c>
      <c r="E1446" s="4" t="n">
        <v>8</v>
      </c>
      <c r="F1446" s="4" t="n">
        <v>17</v>
      </c>
      <c r="G1446" s="4" t="n">
        <v>18</v>
      </c>
      <c r="H1446" s="4" t="n">
        <v>0</v>
      </c>
      <c r="I1446" s="4" t="n">
        <v>0</v>
      </c>
      <c r="J1446" s="12" t="n">
        <f aca="false">E1446/D1446</f>
        <v>1.14285714285714</v>
      </c>
      <c r="K1446" s="12" t="n">
        <f aca="false">G1446/F1446</f>
        <v>1.05882352941176</v>
      </c>
      <c r="L1446" s="12" t="e">
        <f aca="false">I1446/H1446</f>
        <v>#DIV/0!</v>
      </c>
    </row>
    <row r="1447" customFormat="false" ht="17" hidden="false" customHeight="false" outlineLevel="0" collapsed="false">
      <c r="A1447" s="4"/>
      <c r="B1447" s="11" t="s">
        <v>2260</v>
      </c>
      <c r="C1447" s="4" t="s">
        <v>2261</v>
      </c>
      <c r="D1447" s="4" t="n">
        <v>7</v>
      </c>
      <c r="E1447" s="4" t="n">
        <v>3</v>
      </c>
      <c r="F1447" s="4" t="n">
        <v>15</v>
      </c>
      <c r="G1447" s="4" t="n">
        <v>7</v>
      </c>
      <c r="H1447" s="4" t="n">
        <v>0</v>
      </c>
      <c r="I1447" s="4" t="n">
        <v>0</v>
      </c>
      <c r="J1447" s="12" t="n">
        <f aca="false">E1447/D1447</f>
        <v>0.428571428571429</v>
      </c>
      <c r="K1447" s="12" t="n">
        <f aca="false">G1447/F1447</f>
        <v>0.466666666666667</v>
      </c>
      <c r="L1447" s="12" t="e">
        <f aca="false">I1447/H1447</f>
        <v>#DIV/0!</v>
      </c>
    </row>
    <row r="1448" customFormat="false" ht="17" hidden="false" customHeight="false" outlineLevel="0" collapsed="false">
      <c r="A1448" s="4"/>
      <c r="B1448" s="11" t="s">
        <v>2262</v>
      </c>
      <c r="C1448" s="4" t="s">
        <v>75</v>
      </c>
      <c r="D1448" s="4" t="n">
        <v>7</v>
      </c>
      <c r="E1448" s="4" t="n">
        <v>6</v>
      </c>
      <c r="F1448" s="4" t="n">
        <v>15</v>
      </c>
      <c r="G1448" s="4" t="n">
        <v>8</v>
      </c>
      <c r="H1448" s="4" t="n">
        <v>0</v>
      </c>
      <c r="I1448" s="4" t="n">
        <v>0</v>
      </c>
      <c r="J1448" s="12" t="n">
        <f aca="false">E1448/D1448</f>
        <v>0.857142857142857</v>
      </c>
      <c r="K1448" s="12" t="n">
        <f aca="false">G1448/F1448</f>
        <v>0.533333333333333</v>
      </c>
      <c r="L1448" s="12" t="e">
        <f aca="false">I1448/H1448</f>
        <v>#DIV/0!</v>
      </c>
    </row>
    <row r="1449" customFormat="false" ht="17" hidden="false" customHeight="false" outlineLevel="0" collapsed="false">
      <c r="A1449" s="4"/>
      <c r="B1449" s="11" t="s">
        <v>2263</v>
      </c>
      <c r="C1449" s="4" t="s">
        <v>2264</v>
      </c>
      <c r="D1449" s="4" t="n">
        <v>7</v>
      </c>
      <c r="E1449" s="4" t="n">
        <v>11</v>
      </c>
      <c r="F1449" s="4" t="n">
        <v>14</v>
      </c>
      <c r="G1449" s="4" t="n">
        <v>8</v>
      </c>
      <c r="H1449" s="4" t="n">
        <v>0</v>
      </c>
      <c r="I1449" s="4" t="n">
        <v>0</v>
      </c>
      <c r="J1449" s="12" t="n">
        <f aca="false">E1449/D1449</f>
        <v>1.57142857142857</v>
      </c>
      <c r="K1449" s="12" t="n">
        <f aca="false">G1449/F1449</f>
        <v>0.571428571428571</v>
      </c>
      <c r="L1449" s="12" t="e">
        <f aca="false">I1449/H1449</f>
        <v>#DIV/0!</v>
      </c>
    </row>
    <row r="1450" customFormat="false" ht="17" hidden="false" customHeight="false" outlineLevel="0" collapsed="false">
      <c r="A1450" s="4"/>
      <c r="B1450" s="11" t="s">
        <v>2265</v>
      </c>
      <c r="C1450" s="4" t="s">
        <v>2266</v>
      </c>
      <c r="D1450" s="4" t="n">
        <v>7</v>
      </c>
      <c r="E1450" s="4" t="n">
        <v>6</v>
      </c>
      <c r="F1450" s="4" t="n">
        <v>12</v>
      </c>
      <c r="G1450" s="4" t="n">
        <v>9</v>
      </c>
      <c r="H1450" s="4" t="n">
        <v>0</v>
      </c>
      <c r="I1450" s="4" t="n">
        <v>0</v>
      </c>
      <c r="J1450" s="12" t="n">
        <f aca="false">E1450/D1450</f>
        <v>0.857142857142857</v>
      </c>
      <c r="K1450" s="12" t="n">
        <f aca="false">G1450/F1450</f>
        <v>0.75</v>
      </c>
      <c r="L1450" s="12" t="e">
        <f aca="false">I1450/H1450</f>
        <v>#DIV/0!</v>
      </c>
    </row>
    <row r="1451" customFormat="false" ht="17" hidden="false" customHeight="false" outlineLevel="0" collapsed="false">
      <c r="A1451" s="4"/>
      <c r="B1451" s="11" t="s">
        <v>2267</v>
      </c>
      <c r="C1451" s="4" t="s">
        <v>2268</v>
      </c>
      <c r="D1451" s="4" t="n">
        <v>7</v>
      </c>
      <c r="E1451" s="4" t="n">
        <v>9</v>
      </c>
      <c r="F1451" s="4" t="n">
        <v>11</v>
      </c>
      <c r="G1451" s="4" t="n">
        <v>0</v>
      </c>
      <c r="H1451" s="4" t="n">
        <v>0</v>
      </c>
      <c r="I1451" s="4" t="n">
        <v>0</v>
      </c>
      <c r="J1451" s="12" t="n">
        <f aca="false">E1451/D1451</f>
        <v>1.28571428571429</v>
      </c>
      <c r="K1451" s="12" t="n">
        <f aca="false">G1451/F1451</f>
        <v>0</v>
      </c>
      <c r="L1451" s="12" t="e">
        <f aca="false">I1451/H1451</f>
        <v>#DIV/0!</v>
      </c>
    </row>
    <row r="1452" customFormat="false" ht="17" hidden="false" customHeight="false" outlineLevel="0" collapsed="false">
      <c r="A1452" s="4"/>
      <c r="B1452" s="11" t="s">
        <v>2269</v>
      </c>
      <c r="C1452" s="4" t="s">
        <v>75</v>
      </c>
      <c r="D1452" s="4" t="n">
        <v>7</v>
      </c>
      <c r="E1452" s="4" t="n">
        <v>10</v>
      </c>
      <c r="F1452" s="4" t="n">
        <v>11</v>
      </c>
      <c r="G1452" s="4" t="n">
        <v>8</v>
      </c>
      <c r="H1452" s="4" t="n">
        <v>0</v>
      </c>
      <c r="I1452" s="4" t="n">
        <v>0</v>
      </c>
      <c r="J1452" s="12" t="n">
        <f aca="false">E1452/D1452</f>
        <v>1.42857142857143</v>
      </c>
      <c r="K1452" s="12" t="n">
        <f aca="false">G1452/F1452</f>
        <v>0.727272727272727</v>
      </c>
      <c r="L1452" s="12" t="e">
        <f aca="false">I1452/H1452</f>
        <v>#DIV/0!</v>
      </c>
    </row>
    <row r="1453" customFormat="false" ht="17" hidden="false" customHeight="false" outlineLevel="0" collapsed="false">
      <c r="A1453" s="4"/>
      <c r="B1453" s="11" t="s">
        <v>2270</v>
      </c>
      <c r="C1453" s="4" t="s">
        <v>665</v>
      </c>
      <c r="D1453" s="4" t="n">
        <v>7</v>
      </c>
      <c r="E1453" s="4" t="n">
        <v>12</v>
      </c>
      <c r="F1453" s="4" t="n">
        <v>11</v>
      </c>
      <c r="G1453" s="4" t="n">
        <v>10</v>
      </c>
      <c r="H1453" s="4" t="n">
        <v>0</v>
      </c>
      <c r="I1453" s="4" t="n">
        <v>0</v>
      </c>
      <c r="J1453" s="12" t="n">
        <f aca="false">E1453/D1453</f>
        <v>1.71428571428571</v>
      </c>
      <c r="K1453" s="12" t="n">
        <f aca="false">G1453/F1453</f>
        <v>0.909090909090909</v>
      </c>
      <c r="L1453" s="12" t="e">
        <f aca="false">I1453/H1453</f>
        <v>#DIV/0!</v>
      </c>
    </row>
    <row r="1454" customFormat="false" ht="17" hidden="false" customHeight="false" outlineLevel="0" collapsed="false">
      <c r="A1454" s="4"/>
      <c r="B1454" s="11" t="s">
        <v>2271</v>
      </c>
      <c r="C1454" s="4" t="s">
        <v>1407</v>
      </c>
      <c r="D1454" s="4" t="n">
        <v>7</v>
      </c>
      <c r="E1454" s="4" t="n">
        <v>4</v>
      </c>
      <c r="F1454" s="4" t="n">
        <v>11</v>
      </c>
      <c r="G1454" s="4" t="n">
        <v>7</v>
      </c>
      <c r="H1454" s="4" t="n">
        <v>0</v>
      </c>
      <c r="I1454" s="4" t="n">
        <v>0</v>
      </c>
      <c r="J1454" s="12" t="n">
        <f aca="false">E1454/D1454</f>
        <v>0.571428571428571</v>
      </c>
      <c r="K1454" s="12" t="n">
        <f aca="false">G1454/F1454</f>
        <v>0.636363636363636</v>
      </c>
      <c r="L1454" s="12" t="e">
        <f aca="false">I1454/H1454</f>
        <v>#DIV/0!</v>
      </c>
    </row>
    <row r="1455" customFormat="false" ht="17" hidden="false" customHeight="false" outlineLevel="0" collapsed="false">
      <c r="A1455" s="4"/>
      <c r="B1455" s="11" t="s">
        <v>2272</v>
      </c>
      <c r="C1455" s="4" t="s">
        <v>2273</v>
      </c>
      <c r="D1455" s="4" t="n">
        <v>7</v>
      </c>
      <c r="E1455" s="4" t="n">
        <v>9</v>
      </c>
      <c r="F1455" s="4" t="n">
        <v>10</v>
      </c>
      <c r="G1455" s="4" t="n">
        <v>7</v>
      </c>
      <c r="H1455" s="4" t="n">
        <v>0</v>
      </c>
      <c r="I1455" s="4" t="n">
        <v>0</v>
      </c>
      <c r="J1455" s="12" t="n">
        <f aca="false">E1455/D1455</f>
        <v>1.28571428571429</v>
      </c>
      <c r="K1455" s="12" t="n">
        <f aca="false">G1455/F1455</f>
        <v>0.7</v>
      </c>
      <c r="L1455" s="12" t="e">
        <f aca="false">I1455/H1455</f>
        <v>#DIV/0!</v>
      </c>
    </row>
    <row r="1456" customFormat="false" ht="17" hidden="false" customHeight="false" outlineLevel="0" collapsed="false">
      <c r="A1456" s="4"/>
      <c r="B1456" s="11" t="s">
        <v>2274</v>
      </c>
      <c r="C1456" s="4" t="s">
        <v>118</v>
      </c>
      <c r="D1456" s="4" t="n">
        <v>7</v>
      </c>
      <c r="E1456" s="4" t="n">
        <v>0</v>
      </c>
      <c r="F1456" s="4" t="n">
        <v>10</v>
      </c>
      <c r="G1456" s="4" t="n">
        <v>3</v>
      </c>
      <c r="H1456" s="4" t="n">
        <v>0</v>
      </c>
      <c r="I1456" s="4" t="n">
        <v>0</v>
      </c>
      <c r="J1456" s="12" t="n">
        <f aca="false">E1456/D1456</f>
        <v>0</v>
      </c>
      <c r="K1456" s="12" t="n">
        <f aca="false">G1456/F1456</f>
        <v>0.3</v>
      </c>
      <c r="L1456" s="12" t="e">
        <f aca="false">I1456/H1456</f>
        <v>#DIV/0!</v>
      </c>
    </row>
    <row r="1457" customFormat="false" ht="17" hidden="false" customHeight="false" outlineLevel="0" collapsed="false">
      <c r="A1457" s="4"/>
      <c r="B1457" s="11" t="s">
        <v>2275</v>
      </c>
      <c r="C1457" s="4" t="s">
        <v>1194</v>
      </c>
      <c r="D1457" s="4" t="n">
        <v>7</v>
      </c>
      <c r="E1457" s="4" t="n">
        <v>8</v>
      </c>
      <c r="F1457" s="4" t="n">
        <v>10</v>
      </c>
      <c r="G1457" s="4" t="n">
        <v>14</v>
      </c>
      <c r="H1457" s="4" t="n">
        <v>0</v>
      </c>
      <c r="I1457" s="4" t="n">
        <v>0</v>
      </c>
      <c r="J1457" s="12" t="n">
        <f aca="false">E1457/D1457</f>
        <v>1.14285714285714</v>
      </c>
      <c r="K1457" s="12" t="n">
        <f aca="false">G1457/F1457</f>
        <v>1.4</v>
      </c>
      <c r="L1457" s="12" t="e">
        <f aca="false">I1457/H1457</f>
        <v>#DIV/0!</v>
      </c>
    </row>
    <row r="1458" customFormat="false" ht="17" hidden="false" customHeight="false" outlineLevel="0" collapsed="false">
      <c r="A1458" s="4"/>
      <c r="B1458" s="11" t="s">
        <v>2276</v>
      </c>
      <c r="C1458" s="4" t="s">
        <v>2277</v>
      </c>
      <c r="D1458" s="4" t="n">
        <v>7</v>
      </c>
      <c r="E1458" s="4" t="n">
        <v>8</v>
      </c>
      <c r="F1458" s="4" t="n">
        <v>9</v>
      </c>
      <c r="G1458" s="4" t="n">
        <v>14</v>
      </c>
      <c r="H1458" s="4" t="n">
        <v>0</v>
      </c>
      <c r="I1458" s="4" t="n">
        <v>0</v>
      </c>
      <c r="J1458" s="12" t="n">
        <f aca="false">E1458/D1458</f>
        <v>1.14285714285714</v>
      </c>
      <c r="K1458" s="12" t="n">
        <f aca="false">G1458/F1458</f>
        <v>1.55555555555556</v>
      </c>
      <c r="L1458" s="12" t="e">
        <f aca="false">I1458/H1458</f>
        <v>#DIV/0!</v>
      </c>
    </row>
    <row r="1459" customFormat="false" ht="17" hidden="false" customHeight="false" outlineLevel="0" collapsed="false">
      <c r="A1459" s="4"/>
      <c r="B1459" s="11" t="s">
        <v>2278</v>
      </c>
      <c r="C1459" s="4" t="s">
        <v>2279</v>
      </c>
      <c r="D1459" s="4" t="n">
        <v>7</v>
      </c>
      <c r="E1459" s="4" t="n">
        <v>6</v>
      </c>
      <c r="F1459" s="4" t="n">
        <v>9</v>
      </c>
      <c r="G1459" s="4" t="n">
        <v>0</v>
      </c>
      <c r="H1459" s="4" t="n">
        <v>0</v>
      </c>
      <c r="I1459" s="4" t="n">
        <v>0</v>
      </c>
      <c r="J1459" s="12" t="n">
        <f aca="false">E1459/D1459</f>
        <v>0.857142857142857</v>
      </c>
      <c r="K1459" s="12" t="n">
        <f aca="false">G1459/F1459</f>
        <v>0</v>
      </c>
      <c r="L1459" s="12" t="e">
        <f aca="false">I1459/H1459</f>
        <v>#DIV/0!</v>
      </c>
    </row>
    <row r="1460" customFormat="false" ht="17" hidden="false" customHeight="false" outlineLevel="0" collapsed="false">
      <c r="A1460" s="4"/>
      <c r="B1460" s="11" t="s">
        <v>2280</v>
      </c>
      <c r="C1460" s="4" t="s">
        <v>75</v>
      </c>
      <c r="D1460" s="4" t="n">
        <v>7</v>
      </c>
      <c r="E1460" s="4" t="n">
        <v>5</v>
      </c>
      <c r="F1460" s="4" t="n">
        <v>8</v>
      </c>
      <c r="G1460" s="4" t="n">
        <v>5</v>
      </c>
      <c r="H1460" s="4" t="n">
        <v>0</v>
      </c>
      <c r="I1460" s="4" t="n">
        <v>0</v>
      </c>
      <c r="J1460" s="12" t="n">
        <f aca="false">E1460/D1460</f>
        <v>0.714285714285714</v>
      </c>
      <c r="K1460" s="12" t="n">
        <f aca="false">G1460/F1460</f>
        <v>0.625</v>
      </c>
      <c r="L1460" s="12" t="e">
        <f aca="false">I1460/H1460</f>
        <v>#DIV/0!</v>
      </c>
    </row>
    <row r="1461" customFormat="false" ht="17" hidden="false" customHeight="false" outlineLevel="0" collapsed="false">
      <c r="A1461" s="4"/>
      <c r="B1461" s="11" t="s">
        <v>2281</v>
      </c>
      <c r="C1461" s="4" t="s">
        <v>2268</v>
      </c>
      <c r="D1461" s="4" t="n">
        <v>7</v>
      </c>
      <c r="E1461" s="4" t="n">
        <v>9</v>
      </c>
      <c r="F1461" s="4" t="n">
        <v>7</v>
      </c>
      <c r="G1461" s="4" t="n">
        <v>0</v>
      </c>
      <c r="H1461" s="4" t="n">
        <v>0</v>
      </c>
      <c r="I1461" s="4" t="n">
        <v>0</v>
      </c>
      <c r="J1461" s="12" t="n">
        <f aca="false">E1461/D1461</f>
        <v>1.28571428571429</v>
      </c>
      <c r="K1461" s="12" t="n">
        <f aca="false">G1461/F1461</f>
        <v>0</v>
      </c>
      <c r="L1461" s="12" t="e">
        <f aca="false">I1461/H1461</f>
        <v>#DIV/0!</v>
      </c>
    </row>
    <row r="1462" customFormat="false" ht="17" hidden="false" customHeight="false" outlineLevel="0" collapsed="false">
      <c r="A1462" s="4"/>
      <c r="B1462" s="11" t="s">
        <v>2282</v>
      </c>
      <c r="C1462" s="4" t="s">
        <v>2183</v>
      </c>
      <c r="D1462" s="4" t="n">
        <v>7</v>
      </c>
      <c r="E1462" s="4" t="n">
        <v>7</v>
      </c>
      <c r="F1462" s="4" t="n">
        <v>7</v>
      </c>
      <c r="G1462" s="4" t="n">
        <v>7</v>
      </c>
      <c r="H1462" s="4" t="n">
        <v>0</v>
      </c>
      <c r="I1462" s="4" t="n">
        <v>0</v>
      </c>
      <c r="J1462" s="12" t="n">
        <f aca="false">E1462/D1462</f>
        <v>1</v>
      </c>
      <c r="K1462" s="12" t="n">
        <f aca="false">G1462/F1462</f>
        <v>1</v>
      </c>
      <c r="L1462" s="12" t="e">
        <f aca="false">I1462/H1462</f>
        <v>#DIV/0!</v>
      </c>
    </row>
    <row r="1463" customFormat="false" ht="17" hidden="false" customHeight="false" outlineLevel="0" collapsed="false">
      <c r="A1463" s="4"/>
      <c r="B1463" s="11" t="s">
        <v>2283</v>
      </c>
      <c r="C1463" s="4" t="s">
        <v>2183</v>
      </c>
      <c r="D1463" s="4" t="n">
        <v>7</v>
      </c>
      <c r="E1463" s="4" t="n">
        <v>7</v>
      </c>
      <c r="F1463" s="4" t="n">
        <v>7</v>
      </c>
      <c r="G1463" s="4" t="n">
        <v>7</v>
      </c>
      <c r="H1463" s="4" t="n">
        <v>0</v>
      </c>
      <c r="I1463" s="4" t="n">
        <v>0</v>
      </c>
      <c r="J1463" s="12" t="n">
        <f aca="false">E1463/D1463</f>
        <v>1</v>
      </c>
      <c r="K1463" s="12" t="n">
        <f aca="false">G1463/F1463</f>
        <v>1</v>
      </c>
      <c r="L1463" s="12" t="e">
        <f aca="false">I1463/H1463</f>
        <v>#DIV/0!</v>
      </c>
    </row>
    <row r="1464" customFormat="false" ht="17" hidden="false" customHeight="false" outlineLevel="0" collapsed="false">
      <c r="A1464" s="4"/>
      <c r="B1464" s="11" t="s">
        <v>2284</v>
      </c>
      <c r="C1464" s="4" t="s">
        <v>2285</v>
      </c>
      <c r="D1464" s="4" t="n">
        <v>7</v>
      </c>
      <c r="E1464" s="4" t="n">
        <v>29</v>
      </c>
      <c r="F1464" s="4" t="n">
        <v>7</v>
      </c>
      <c r="G1464" s="4" t="n">
        <v>9</v>
      </c>
      <c r="H1464" s="4" t="n">
        <v>0</v>
      </c>
      <c r="I1464" s="4" t="n">
        <v>0</v>
      </c>
      <c r="J1464" s="12" t="n">
        <f aca="false">E1464/D1464</f>
        <v>4.14285714285714</v>
      </c>
      <c r="K1464" s="12" t="n">
        <f aca="false">G1464/F1464</f>
        <v>1.28571428571429</v>
      </c>
      <c r="L1464" s="12" t="e">
        <f aca="false">I1464/H1464</f>
        <v>#DIV/0!</v>
      </c>
    </row>
    <row r="1465" customFormat="false" ht="17" hidden="false" customHeight="false" outlineLevel="0" collapsed="false">
      <c r="A1465" s="4"/>
      <c r="B1465" s="11" t="s">
        <v>2286</v>
      </c>
      <c r="C1465" s="4" t="s">
        <v>250</v>
      </c>
      <c r="D1465" s="4" t="n">
        <v>7</v>
      </c>
      <c r="E1465" s="4" t="n">
        <v>0</v>
      </c>
      <c r="F1465" s="4" t="n">
        <v>7</v>
      </c>
      <c r="G1465" s="4" t="n">
        <v>0</v>
      </c>
      <c r="H1465" s="4" t="n">
        <v>0</v>
      </c>
      <c r="I1465" s="4" t="n">
        <v>0</v>
      </c>
      <c r="J1465" s="12" t="n">
        <f aca="false">E1465/D1465</f>
        <v>0</v>
      </c>
      <c r="K1465" s="12" t="n">
        <f aca="false">G1465/F1465</f>
        <v>0</v>
      </c>
      <c r="L1465" s="12" t="e">
        <f aca="false">I1465/H1465</f>
        <v>#DIV/0!</v>
      </c>
    </row>
    <row r="1466" customFormat="false" ht="17" hidden="false" customHeight="false" outlineLevel="0" collapsed="false">
      <c r="A1466" s="4"/>
      <c r="B1466" s="11" t="s">
        <v>2287</v>
      </c>
      <c r="C1466" s="4" t="s">
        <v>2288</v>
      </c>
      <c r="D1466" s="4" t="n">
        <v>7</v>
      </c>
      <c r="E1466" s="4" t="n">
        <v>9</v>
      </c>
      <c r="F1466" s="4" t="n">
        <v>7</v>
      </c>
      <c r="G1466" s="4" t="n">
        <v>7</v>
      </c>
      <c r="H1466" s="4" t="n">
        <v>0</v>
      </c>
      <c r="I1466" s="4" t="n">
        <v>0</v>
      </c>
      <c r="J1466" s="12" t="n">
        <f aca="false">E1466/D1466</f>
        <v>1.28571428571429</v>
      </c>
      <c r="K1466" s="12" t="n">
        <f aca="false">G1466/F1466</f>
        <v>1</v>
      </c>
      <c r="L1466" s="12" t="e">
        <f aca="false">I1466/H1466</f>
        <v>#DIV/0!</v>
      </c>
    </row>
    <row r="1467" customFormat="false" ht="17" hidden="false" customHeight="false" outlineLevel="0" collapsed="false">
      <c r="A1467" s="4"/>
      <c r="B1467" s="11" t="s">
        <v>2289</v>
      </c>
      <c r="C1467" s="4" t="s">
        <v>2290</v>
      </c>
      <c r="D1467" s="4" t="n">
        <v>7</v>
      </c>
      <c r="E1467" s="4" t="n">
        <v>4</v>
      </c>
      <c r="F1467" s="4" t="n">
        <v>7</v>
      </c>
      <c r="G1467" s="4" t="n">
        <v>1</v>
      </c>
      <c r="H1467" s="4" t="n">
        <v>0</v>
      </c>
      <c r="I1467" s="4" t="n">
        <v>0</v>
      </c>
      <c r="J1467" s="12" t="n">
        <f aca="false">E1467/D1467</f>
        <v>0.571428571428571</v>
      </c>
      <c r="K1467" s="12" t="n">
        <f aca="false">G1467/F1467</f>
        <v>0.142857142857143</v>
      </c>
      <c r="L1467" s="12" t="e">
        <f aca="false">I1467/H1467</f>
        <v>#DIV/0!</v>
      </c>
    </row>
    <row r="1468" customFormat="false" ht="17" hidden="false" customHeight="false" outlineLevel="0" collapsed="false">
      <c r="A1468" s="4"/>
      <c r="B1468" s="11" t="s">
        <v>2291</v>
      </c>
      <c r="C1468" s="4" t="s">
        <v>2292</v>
      </c>
      <c r="D1468" s="4" t="n">
        <v>7</v>
      </c>
      <c r="E1468" s="4" t="n">
        <v>0</v>
      </c>
      <c r="F1468" s="4" t="n">
        <v>7</v>
      </c>
      <c r="G1468" s="4" t="n">
        <v>6</v>
      </c>
      <c r="H1468" s="4" t="n">
        <v>0</v>
      </c>
      <c r="I1468" s="4" t="n">
        <v>0</v>
      </c>
      <c r="J1468" s="12" t="n">
        <f aca="false">E1468/D1468</f>
        <v>0</v>
      </c>
      <c r="K1468" s="12" t="n">
        <f aca="false">G1468/F1468</f>
        <v>0.857142857142857</v>
      </c>
      <c r="L1468" s="12" t="e">
        <f aca="false">I1468/H1468</f>
        <v>#DIV/0!</v>
      </c>
    </row>
    <row r="1469" customFormat="false" ht="17" hidden="false" customHeight="false" outlineLevel="0" collapsed="false">
      <c r="A1469" s="4"/>
      <c r="B1469" s="11" t="s">
        <v>2293</v>
      </c>
      <c r="C1469" s="4" t="s">
        <v>75</v>
      </c>
      <c r="D1469" s="4" t="n">
        <v>7</v>
      </c>
      <c r="E1469" s="4" t="n">
        <v>2</v>
      </c>
      <c r="F1469" s="4" t="n">
        <v>7</v>
      </c>
      <c r="G1469" s="4" t="n">
        <v>5</v>
      </c>
      <c r="H1469" s="4" t="n">
        <v>0</v>
      </c>
      <c r="I1469" s="4" t="n">
        <v>0</v>
      </c>
      <c r="J1469" s="12" t="n">
        <f aca="false">E1469/D1469</f>
        <v>0.285714285714286</v>
      </c>
      <c r="K1469" s="12" t="n">
        <f aca="false">G1469/F1469</f>
        <v>0.714285714285714</v>
      </c>
      <c r="L1469" s="12" t="e">
        <f aca="false">I1469/H1469</f>
        <v>#DIV/0!</v>
      </c>
    </row>
    <row r="1470" customFormat="false" ht="17" hidden="false" customHeight="false" outlineLevel="0" collapsed="false">
      <c r="A1470" s="4"/>
      <c r="B1470" s="11" t="s">
        <v>2294</v>
      </c>
      <c r="C1470" s="4" t="s">
        <v>75</v>
      </c>
      <c r="D1470" s="4" t="n">
        <v>7</v>
      </c>
      <c r="E1470" s="4" t="n">
        <v>7</v>
      </c>
      <c r="F1470" s="4" t="n">
        <v>6</v>
      </c>
      <c r="G1470" s="4" t="n">
        <v>8</v>
      </c>
      <c r="H1470" s="4" t="n">
        <v>0</v>
      </c>
      <c r="I1470" s="4" t="n">
        <v>0</v>
      </c>
      <c r="J1470" s="12" t="n">
        <f aca="false">E1470/D1470</f>
        <v>1</v>
      </c>
      <c r="K1470" s="12" t="n">
        <f aca="false">G1470/F1470</f>
        <v>1.33333333333333</v>
      </c>
      <c r="L1470" s="12" t="e">
        <f aca="false">I1470/H1470</f>
        <v>#DIV/0!</v>
      </c>
    </row>
    <row r="1471" customFormat="false" ht="17" hidden="false" customHeight="false" outlineLevel="0" collapsed="false">
      <c r="A1471" s="4"/>
      <c r="B1471" s="11" t="s">
        <v>2295</v>
      </c>
      <c r="C1471" s="4" t="s">
        <v>75</v>
      </c>
      <c r="D1471" s="4" t="n">
        <v>7</v>
      </c>
      <c r="E1471" s="4" t="n">
        <v>11</v>
      </c>
      <c r="F1471" s="4" t="n">
        <v>6</v>
      </c>
      <c r="G1471" s="4" t="n">
        <v>4</v>
      </c>
      <c r="H1471" s="4" t="n">
        <v>0</v>
      </c>
      <c r="I1471" s="4" t="n">
        <v>0</v>
      </c>
      <c r="J1471" s="12" t="n">
        <f aca="false">E1471/D1471</f>
        <v>1.57142857142857</v>
      </c>
      <c r="K1471" s="12" t="n">
        <f aca="false">G1471/F1471</f>
        <v>0.666666666666667</v>
      </c>
      <c r="L1471" s="12" t="e">
        <f aca="false">I1471/H1471</f>
        <v>#DIV/0!</v>
      </c>
    </row>
    <row r="1472" customFormat="false" ht="17" hidden="false" customHeight="false" outlineLevel="0" collapsed="false">
      <c r="A1472" s="4"/>
      <c r="B1472" s="11" t="s">
        <v>2296</v>
      </c>
      <c r="C1472" s="4" t="s">
        <v>395</v>
      </c>
      <c r="D1472" s="4" t="n">
        <v>7</v>
      </c>
      <c r="E1472" s="4" t="n">
        <v>3</v>
      </c>
      <c r="F1472" s="4" t="n">
        <v>6</v>
      </c>
      <c r="G1472" s="4" t="n">
        <v>0</v>
      </c>
      <c r="H1472" s="4" t="n">
        <v>0</v>
      </c>
      <c r="I1472" s="4" t="n">
        <v>0</v>
      </c>
      <c r="J1472" s="12" t="n">
        <f aca="false">E1472/D1472</f>
        <v>0.428571428571429</v>
      </c>
      <c r="K1472" s="12" t="n">
        <f aca="false">G1472/F1472</f>
        <v>0</v>
      </c>
      <c r="L1472" s="12" t="e">
        <f aca="false">I1472/H1472</f>
        <v>#DIV/0!</v>
      </c>
    </row>
    <row r="1473" customFormat="false" ht="17" hidden="false" customHeight="false" outlineLevel="0" collapsed="false">
      <c r="A1473" s="4"/>
      <c r="B1473" s="11" t="s">
        <v>2297</v>
      </c>
      <c r="C1473" s="4" t="s">
        <v>2298</v>
      </c>
      <c r="D1473" s="4" t="n">
        <v>7</v>
      </c>
      <c r="E1473" s="4" t="n">
        <v>5</v>
      </c>
      <c r="F1473" s="4" t="n">
        <v>6</v>
      </c>
      <c r="G1473" s="4" t="n">
        <v>3</v>
      </c>
      <c r="H1473" s="4" t="n">
        <v>0</v>
      </c>
      <c r="I1473" s="4" t="n">
        <v>0</v>
      </c>
      <c r="J1473" s="12" t="n">
        <f aca="false">E1473/D1473</f>
        <v>0.714285714285714</v>
      </c>
      <c r="K1473" s="12" t="n">
        <f aca="false">G1473/F1473</f>
        <v>0.5</v>
      </c>
      <c r="L1473" s="12" t="e">
        <f aca="false">I1473/H1473</f>
        <v>#DIV/0!</v>
      </c>
    </row>
    <row r="1474" customFormat="false" ht="17" hidden="false" customHeight="false" outlineLevel="0" collapsed="false">
      <c r="A1474" s="4"/>
      <c r="B1474" s="11" t="s">
        <v>2299</v>
      </c>
      <c r="C1474" s="4" t="s">
        <v>1020</v>
      </c>
      <c r="D1474" s="4" t="n">
        <v>7</v>
      </c>
      <c r="E1474" s="4" t="n">
        <v>5</v>
      </c>
      <c r="F1474" s="4" t="n">
        <v>6</v>
      </c>
      <c r="G1474" s="4" t="n">
        <v>0</v>
      </c>
      <c r="H1474" s="4" t="n">
        <v>0</v>
      </c>
      <c r="I1474" s="4" t="n">
        <v>0</v>
      </c>
      <c r="J1474" s="12" t="n">
        <f aca="false">E1474/D1474</f>
        <v>0.714285714285714</v>
      </c>
      <c r="K1474" s="12" t="n">
        <f aca="false">G1474/F1474</f>
        <v>0</v>
      </c>
      <c r="L1474" s="12" t="e">
        <f aca="false">I1474/H1474</f>
        <v>#DIV/0!</v>
      </c>
    </row>
    <row r="1475" customFormat="false" ht="17" hidden="false" customHeight="false" outlineLevel="0" collapsed="false">
      <c r="A1475" s="4"/>
      <c r="B1475" s="11" t="s">
        <v>2300</v>
      </c>
      <c r="C1475" s="4" t="s">
        <v>2301</v>
      </c>
      <c r="D1475" s="4" t="n">
        <v>7</v>
      </c>
      <c r="E1475" s="4" t="n">
        <v>9</v>
      </c>
      <c r="F1475" s="4" t="n">
        <v>6</v>
      </c>
      <c r="G1475" s="4" t="n">
        <v>0</v>
      </c>
      <c r="H1475" s="4" t="n">
        <v>0</v>
      </c>
      <c r="I1475" s="4" t="n">
        <v>0</v>
      </c>
      <c r="J1475" s="12" t="n">
        <f aca="false">E1475/D1475</f>
        <v>1.28571428571429</v>
      </c>
      <c r="K1475" s="12" t="n">
        <f aca="false">G1475/F1475</f>
        <v>0</v>
      </c>
      <c r="L1475" s="12" t="e">
        <f aca="false">I1475/H1475</f>
        <v>#DIV/0!</v>
      </c>
    </row>
    <row r="1476" customFormat="false" ht="17" hidden="false" customHeight="false" outlineLevel="0" collapsed="false">
      <c r="A1476" s="4"/>
      <c r="B1476" s="11" t="s">
        <v>2302</v>
      </c>
      <c r="C1476" s="4" t="s">
        <v>108</v>
      </c>
      <c r="D1476" s="4" t="n">
        <v>7</v>
      </c>
      <c r="E1476" s="4" t="n">
        <v>0</v>
      </c>
      <c r="F1476" s="4" t="n">
        <v>6</v>
      </c>
      <c r="G1476" s="4" t="n">
        <v>0</v>
      </c>
      <c r="H1476" s="4" t="n">
        <v>0</v>
      </c>
      <c r="I1476" s="4" t="n">
        <v>0</v>
      </c>
      <c r="J1476" s="12" t="n">
        <f aca="false">E1476/D1476</f>
        <v>0</v>
      </c>
      <c r="K1476" s="12" t="n">
        <f aca="false">G1476/F1476</f>
        <v>0</v>
      </c>
      <c r="L1476" s="12" t="e">
        <f aca="false">I1476/H1476</f>
        <v>#DIV/0!</v>
      </c>
    </row>
    <row r="1477" customFormat="false" ht="17" hidden="false" customHeight="false" outlineLevel="0" collapsed="false">
      <c r="A1477" s="4"/>
      <c r="B1477" s="11" t="s">
        <v>2303</v>
      </c>
      <c r="C1477" s="4" t="s">
        <v>2304</v>
      </c>
      <c r="D1477" s="4" t="n">
        <v>7</v>
      </c>
      <c r="E1477" s="4" t="n">
        <v>11</v>
      </c>
      <c r="F1477" s="4" t="n">
        <v>5</v>
      </c>
      <c r="G1477" s="4" t="n">
        <v>8</v>
      </c>
      <c r="H1477" s="4" t="n">
        <v>0</v>
      </c>
      <c r="I1477" s="4" t="n">
        <v>0</v>
      </c>
      <c r="J1477" s="12" t="n">
        <f aca="false">E1477/D1477</f>
        <v>1.57142857142857</v>
      </c>
      <c r="K1477" s="12" t="n">
        <f aca="false">G1477/F1477</f>
        <v>1.6</v>
      </c>
      <c r="L1477" s="12" t="e">
        <f aca="false">I1477/H1477</f>
        <v>#DIV/0!</v>
      </c>
    </row>
    <row r="1478" customFormat="false" ht="17" hidden="false" customHeight="false" outlineLevel="0" collapsed="false">
      <c r="A1478" s="4"/>
      <c r="B1478" s="11" t="s">
        <v>2305</v>
      </c>
      <c r="C1478" s="4" t="s">
        <v>2306</v>
      </c>
      <c r="D1478" s="4" t="n">
        <v>7</v>
      </c>
      <c r="E1478" s="4" t="n">
        <v>6</v>
      </c>
      <c r="F1478" s="4" t="n">
        <v>5</v>
      </c>
      <c r="G1478" s="4" t="n">
        <v>5</v>
      </c>
      <c r="H1478" s="4" t="n">
        <v>0</v>
      </c>
      <c r="I1478" s="4" t="n">
        <v>0</v>
      </c>
      <c r="J1478" s="12" t="n">
        <f aca="false">E1478/D1478</f>
        <v>0.857142857142857</v>
      </c>
      <c r="K1478" s="12" t="n">
        <f aca="false">G1478/F1478</f>
        <v>1</v>
      </c>
      <c r="L1478" s="12" t="e">
        <f aca="false">I1478/H1478</f>
        <v>#DIV/0!</v>
      </c>
    </row>
    <row r="1479" customFormat="false" ht="17" hidden="false" customHeight="false" outlineLevel="0" collapsed="false">
      <c r="A1479" s="4"/>
      <c r="B1479" s="11" t="s">
        <v>2307</v>
      </c>
      <c r="C1479" s="4" t="s">
        <v>934</v>
      </c>
      <c r="D1479" s="4" t="n">
        <v>7</v>
      </c>
      <c r="E1479" s="4" t="n">
        <v>5</v>
      </c>
      <c r="F1479" s="4" t="n">
        <v>5</v>
      </c>
      <c r="G1479" s="4" t="n">
        <v>0</v>
      </c>
      <c r="H1479" s="4" t="n">
        <v>0</v>
      </c>
      <c r="I1479" s="4" t="n">
        <v>0</v>
      </c>
      <c r="J1479" s="12" t="n">
        <f aca="false">E1479/D1479</f>
        <v>0.714285714285714</v>
      </c>
      <c r="K1479" s="12" t="n">
        <f aca="false">G1479/F1479</f>
        <v>0</v>
      </c>
      <c r="L1479" s="12" t="e">
        <f aca="false">I1479/H1479</f>
        <v>#DIV/0!</v>
      </c>
    </row>
    <row r="1480" customFormat="false" ht="17" hidden="false" customHeight="false" outlineLevel="0" collapsed="false">
      <c r="A1480" s="4"/>
      <c r="B1480" s="11" t="s">
        <v>2308</v>
      </c>
      <c r="C1480" s="4" t="s">
        <v>2309</v>
      </c>
      <c r="D1480" s="4" t="n">
        <v>7</v>
      </c>
      <c r="E1480" s="4" t="n">
        <v>7</v>
      </c>
      <c r="F1480" s="4" t="n">
        <v>5</v>
      </c>
      <c r="G1480" s="4" t="n">
        <v>16</v>
      </c>
      <c r="H1480" s="4" t="n">
        <v>0</v>
      </c>
      <c r="I1480" s="4" t="n">
        <v>0</v>
      </c>
      <c r="J1480" s="12" t="n">
        <f aca="false">E1480/D1480</f>
        <v>1</v>
      </c>
      <c r="K1480" s="12" t="n">
        <f aca="false">G1480/F1480</f>
        <v>3.2</v>
      </c>
      <c r="L1480" s="12" t="e">
        <f aca="false">I1480/H1480</f>
        <v>#DIV/0!</v>
      </c>
    </row>
    <row r="1481" customFormat="false" ht="17" hidden="false" customHeight="false" outlineLevel="0" collapsed="false">
      <c r="A1481" s="4"/>
      <c r="B1481" s="11" t="s">
        <v>2310</v>
      </c>
      <c r="C1481" s="4" t="s">
        <v>2311</v>
      </c>
      <c r="D1481" s="4" t="n">
        <v>7</v>
      </c>
      <c r="E1481" s="4" t="n">
        <v>6</v>
      </c>
      <c r="F1481" s="4" t="n">
        <v>5</v>
      </c>
      <c r="G1481" s="4" t="n">
        <v>4</v>
      </c>
      <c r="H1481" s="4" t="n">
        <v>0</v>
      </c>
      <c r="I1481" s="4" t="n">
        <v>0</v>
      </c>
      <c r="J1481" s="12" t="n">
        <f aca="false">E1481/D1481</f>
        <v>0.857142857142857</v>
      </c>
      <c r="K1481" s="12" t="n">
        <f aca="false">G1481/F1481</f>
        <v>0.8</v>
      </c>
      <c r="L1481" s="12" t="e">
        <f aca="false">I1481/H1481</f>
        <v>#DIV/0!</v>
      </c>
    </row>
    <row r="1482" customFormat="false" ht="17" hidden="false" customHeight="false" outlineLevel="0" collapsed="false">
      <c r="A1482" s="4"/>
      <c r="B1482" s="11" t="s">
        <v>2312</v>
      </c>
      <c r="C1482" s="4" t="s">
        <v>2313</v>
      </c>
      <c r="D1482" s="4" t="n">
        <v>7</v>
      </c>
      <c r="E1482" s="4" t="n">
        <v>1</v>
      </c>
      <c r="F1482" s="4" t="n">
        <v>5</v>
      </c>
      <c r="G1482" s="4" t="n">
        <v>2</v>
      </c>
      <c r="H1482" s="4" t="n">
        <v>0</v>
      </c>
      <c r="I1482" s="4" t="n">
        <v>0</v>
      </c>
      <c r="J1482" s="12" t="n">
        <f aca="false">E1482/D1482</f>
        <v>0.142857142857143</v>
      </c>
      <c r="K1482" s="12" t="n">
        <f aca="false">G1482/F1482</f>
        <v>0.4</v>
      </c>
      <c r="L1482" s="12" t="e">
        <f aca="false">I1482/H1482</f>
        <v>#DIV/0!</v>
      </c>
    </row>
    <row r="1483" customFormat="false" ht="17" hidden="false" customHeight="false" outlineLevel="0" collapsed="false">
      <c r="A1483" s="4"/>
      <c r="B1483" s="11" t="s">
        <v>2314</v>
      </c>
      <c r="C1483" s="4" t="s">
        <v>2315</v>
      </c>
      <c r="D1483" s="4" t="n">
        <v>7</v>
      </c>
      <c r="E1483" s="4" t="n">
        <v>6</v>
      </c>
      <c r="F1483" s="4" t="n">
        <v>5</v>
      </c>
      <c r="G1483" s="4" t="n">
        <v>4</v>
      </c>
      <c r="H1483" s="4" t="n">
        <v>0</v>
      </c>
      <c r="I1483" s="4" t="n">
        <v>0</v>
      </c>
      <c r="J1483" s="12" t="n">
        <f aca="false">E1483/D1483</f>
        <v>0.857142857142857</v>
      </c>
      <c r="K1483" s="12" t="n">
        <f aca="false">G1483/F1483</f>
        <v>0.8</v>
      </c>
      <c r="L1483" s="12" t="e">
        <f aca="false">I1483/H1483</f>
        <v>#DIV/0!</v>
      </c>
    </row>
    <row r="1484" customFormat="false" ht="17" hidden="false" customHeight="false" outlineLevel="0" collapsed="false">
      <c r="A1484" s="4"/>
      <c r="B1484" s="11" t="s">
        <v>2316</v>
      </c>
      <c r="C1484" s="4" t="s">
        <v>2317</v>
      </c>
      <c r="D1484" s="4" t="n">
        <v>7</v>
      </c>
      <c r="E1484" s="4" t="n">
        <v>11</v>
      </c>
      <c r="F1484" s="4" t="n">
        <v>5</v>
      </c>
      <c r="G1484" s="4" t="n">
        <v>8</v>
      </c>
      <c r="H1484" s="4" t="n">
        <v>0</v>
      </c>
      <c r="I1484" s="4" t="n">
        <v>0</v>
      </c>
      <c r="J1484" s="12" t="n">
        <f aca="false">E1484/D1484</f>
        <v>1.57142857142857</v>
      </c>
      <c r="K1484" s="12" t="n">
        <f aca="false">G1484/F1484</f>
        <v>1.6</v>
      </c>
      <c r="L1484" s="12" t="e">
        <f aca="false">I1484/H1484</f>
        <v>#DIV/0!</v>
      </c>
    </row>
    <row r="1485" customFormat="false" ht="17" hidden="false" customHeight="false" outlineLevel="0" collapsed="false">
      <c r="A1485" s="4"/>
      <c r="B1485" s="11" t="s">
        <v>2318</v>
      </c>
      <c r="C1485" s="4" t="s">
        <v>2319</v>
      </c>
      <c r="D1485" s="4" t="n">
        <v>7</v>
      </c>
      <c r="E1485" s="4" t="n">
        <v>5</v>
      </c>
      <c r="F1485" s="4" t="n">
        <v>4</v>
      </c>
      <c r="G1485" s="4" t="n">
        <v>3</v>
      </c>
      <c r="H1485" s="4" t="n">
        <v>0</v>
      </c>
      <c r="I1485" s="4" t="n">
        <v>0</v>
      </c>
      <c r="J1485" s="12" t="n">
        <f aca="false">E1485/D1485</f>
        <v>0.714285714285714</v>
      </c>
      <c r="K1485" s="12" t="n">
        <f aca="false">G1485/F1485</f>
        <v>0.75</v>
      </c>
      <c r="L1485" s="12" t="e">
        <f aca="false">I1485/H1485</f>
        <v>#DIV/0!</v>
      </c>
    </row>
    <row r="1486" customFormat="false" ht="17" hidden="false" customHeight="false" outlineLevel="0" collapsed="false">
      <c r="A1486" s="4"/>
      <c r="B1486" s="11" t="s">
        <v>2320</v>
      </c>
      <c r="C1486" s="4" t="s">
        <v>250</v>
      </c>
      <c r="D1486" s="4" t="n">
        <v>7</v>
      </c>
      <c r="E1486" s="4" t="n">
        <v>6</v>
      </c>
      <c r="F1486" s="4" t="n">
        <v>4</v>
      </c>
      <c r="G1486" s="4" t="n">
        <v>6</v>
      </c>
      <c r="H1486" s="4" t="n">
        <v>0</v>
      </c>
      <c r="I1486" s="4" t="n">
        <v>0</v>
      </c>
      <c r="J1486" s="12" t="n">
        <f aca="false">E1486/D1486</f>
        <v>0.857142857142857</v>
      </c>
      <c r="K1486" s="12" t="n">
        <f aca="false">G1486/F1486</f>
        <v>1.5</v>
      </c>
      <c r="L1486" s="12" t="e">
        <f aca="false">I1486/H1486</f>
        <v>#DIV/0!</v>
      </c>
    </row>
    <row r="1487" customFormat="false" ht="17" hidden="false" customHeight="false" outlineLevel="0" collapsed="false">
      <c r="A1487" s="4"/>
      <c r="B1487" s="11" t="s">
        <v>2321</v>
      </c>
      <c r="C1487" s="4" t="s">
        <v>976</v>
      </c>
      <c r="D1487" s="4" t="n">
        <v>7</v>
      </c>
      <c r="E1487" s="4" t="n">
        <v>8</v>
      </c>
      <c r="F1487" s="4" t="n">
        <v>4</v>
      </c>
      <c r="G1487" s="4" t="n">
        <v>6</v>
      </c>
      <c r="H1487" s="4" t="n">
        <v>0</v>
      </c>
      <c r="I1487" s="4" t="n">
        <v>0</v>
      </c>
      <c r="J1487" s="12" t="n">
        <f aca="false">E1487/D1487</f>
        <v>1.14285714285714</v>
      </c>
      <c r="K1487" s="12" t="n">
        <f aca="false">G1487/F1487</f>
        <v>1.5</v>
      </c>
      <c r="L1487" s="12" t="e">
        <f aca="false">I1487/H1487</f>
        <v>#DIV/0!</v>
      </c>
    </row>
    <row r="1488" customFormat="false" ht="17" hidden="false" customHeight="false" outlineLevel="0" collapsed="false">
      <c r="A1488" s="4"/>
      <c r="B1488" s="11" t="s">
        <v>2322</v>
      </c>
      <c r="C1488" s="4" t="s">
        <v>694</v>
      </c>
      <c r="D1488" s="4" t="n">
        <v>7</v>
      </c>
      <c r="E1488" s="4" t="n">
        <v>2</v>
      </c>
      <c r="F1488" s="4" t="n">
        <v>4</v>
      </c>
      <c r="G1488" s="4" t="n">
        <v>0</v>
      </c>
      <c r="H1488" s="4" t="n">
        <v>0</v>
      </c>
      <c r="I1488" s="4" t="n">
        <v>0</v>
      </c>
      <c r="J1488" s="12" t="n">
        <f aca="false">E1488/D1488</f>
        <v>0.285714285714286</v>
      </c>
      <c r="K1488" s="12" t="n">
        <f aca="false">G1488/F1488</f>
        <v>0</v>
      </c>
      <c r="L1488" s="12" t="e">
        <f aca="false">I1488/H1488</f>
        <v>#DIV/0!</v>
      </c>
    </row>
    <row r="1489" customFormat="false" ht="17" hidden="false" customHeight="false" outlineLevel="0" collapsed="false">
      <c r="A1489" s="4"/>
      <c r="B1489" s="11" t="s">
        <v>2323</v>
      </c>
      <c r="C1489" s="4" t="s">
        <v>2324</v>
      </c>
      <c r="D1489" s="4" t="n">
        <v>7</v>
      </c>
      <c r="E1489" s="4" t="n">
        <v>10</v>
      </c>
      <c r="F1489" s="4" t="n">
        <v>4</v>
      </c>
      <c r="G1489" s="4" t="n">
        <v>12</v>
      </c>
      <c r="H1489" s="4" t="n">
        <v>0</v>
      </c>
      <c r="I1489" s="4" t="n">
        <v>0</v>
      </c>
      <c r="J1489" s="12" t="n">
        <f aca="false">E1489/D1489</f>
        <v>1.42857142857143</v>
      </c>
      <c r="K1489" s="12" t="n">
        <f aca="false">G1489/F1489</f>
        <v>3</v>
      </c>
      <c r="L1489" s="12" t="e">
        <f aca="false">I1489/H1489</f>
        <v>#DIV/0!</v>
      </c>
    </row>
    <row r="1490" customFormat="false" ht="17" hidden="false" customHeight="false" outlineLevel="0" collapsed="false">
      <c r="A1490" s="4"/>
      <c r="B1490" s="11" t="s">
        <v>2325</v>
      </c>
      <c r="C1490" s="4" t="s">
        <v>435</v>
      </c>
      <c r="D1490" s="4" t="n">
        <v>7</v>
      </c>
      <c r="E1490" s="4" t="n">
        <v>10</v>
      </c>
      <c r="F1490" s="4" t="n">
        <v>4</v>
      </c>
      <c r="G1490" s="4" t="n">
        <v>8</v>
      </c>
      <c r="H1490" s="4" t="n">
        <v>0</v>
      </c>
      <c r="I1490" s="4" t="n">
        <v>0</v>
      </c>
      <c r="J1490" s="12" t="n">
        <f aca="false">E1490/D1490</f>
        <v>1.42857142857143</v>
      </c>
      <c r="K1490" s="12" t="n">
        <f aca="false">G1490/F1490</f>
        <v>2</v>
      </c>
      <c r="L1490" s="12" t="e">
        <f aca="false">I1490/H1490</f>
        <v>#DIV/0!</v>
      </c>
    </row>
    <row r="1491" customFormat="false" ht="17" hidden="false" customHeight="false" outlineLevel="0" collapsed="false">
      <c r="A1491" s="4"/>
      <c r="B1491" s="11" t="s">
        <v>2326</v>
      </c>
      <c r="C1491" s="4" t="s">
        <v>2327</v>
      </c>
      <c r="D1491" s="4" t="n">
        <v>7</v>
      </c>
      <c r="E1491" s="4" t="n">
        <v>4</v>
      </c>
      <c r="F1491" s="4" t="n">
        <v>4</v>
      </c>
      <c r="G1491" s="4" t="n">
        <v>0</v>
      </c>
      <c r="H1491" s="4" t="n">
        <v>0</v>
      </c>
      <c r="I1491" s="4" t="n">
        <v>0</v>
      </c>
      <c r="J1491" s="12" t="n">
        <f aca="false">E1491/D1491</f>
        <v>0.571428571428571</v>
      </c>
      <c r="K1491" s="12" t="n">
        <f aca="false">G1491/F1491</f>
        <v>0</v>
      </c>
      <c r="L1491" s="12" t="e">
        <f aca="false">I1491/H1491</f>
        <v>#DIV/0!</v>
      </c>
    </row>
    <row r="1492" customFormat="false" ht="17" hidden="false" customHeight="false" outlineLevel="0" collapsed="false">
      <c r="A1492" s="4"/>
      <c r="B1492" s="11" t="s">
        <v>2328</v>
      </c>
      <c r="C1492" s="4" t="s">
        <v>2329</v>
      </c>
      <c r="D1492" s="4" t="n">
        <v>7</v>
      </c>
      <c r="E1492" s="4" t="n">
        <v>9</v>
      </c>
      <c r="F1492" s="4" t="n">
        <v>4</v>
      </c>
      <c r="G1492" s="4" t="n">
        <v>9</v>
      </c>
      <c r="H1492" s="4" t="n">
        <v>0</v>
      </c>
      <c r="I1492" s="4" t="n">
        <v>0</v>
      </c>
      <c r="J1492" s="12" t="n">
        <f aca="false">E1492/D1492</f>
        <v>1.28571428571429</v>
      </c>
      <c r="K1492" s="12" t="n">
        <f aca="false">G1492/F1492</f>
        <v>2.25</v>
      </c>
      <c r="L1492" s="12" t="e">
        <f aca="false">I1492/H1492</f>
        <v>#DIV/0!</v>
      </c>
    </row>
    <row r="1493" customFormat="false" ht="17" hidden="false" customHeight="false" outlineLevel="0" collapsed="false">
      <c r="A1493" s="4"/>
      <c r="B1493" s="11" t="s">
        <v>2330</v>
      </c>
      <c r="C1493" s="4" t="s">
        <v>256</v>
      </c>
      <c r="D1493" s="4" t="n">
        <v>7</v>
      </c>
      <c r="E1493" s="4" t="n">
        <v>17</v>
      </c>
      <c r="F1493" s="4" t="n">
        <v>3</v>
      </c>
      <c r="G1493" s="4" t="n">
        <v>2</v>
      </c>
      <c r="H1493" s="4" t="n">
        <v>0</v>
      </c>
      <c r="I1493" s="4" t="n">
        <v>0</v>
      </c>
      <c r="J1493" s="12" t="n">
        <f aca="false">E1493/D1493</f>
        <v>2.42857142857143</v>
      </c>
      <c r="K1493" s="12" t="n">
        <f aca="false">G1493/F1493</f>
        <v>0.666666666666667</v>
      </c>
      <c r="L1493" s="12" t="e">
        <f aca="false">I1493/H1493</f>
        <v>#DIV/0!</v>
      </c>
    </row>
    <row r="1494" customFormat="false" ht="17" hidden="false" customHeight="false" outlineLevel="0" collapsed="false">
      <c r="A1494" s="4"/>
      <c r="B1494" s="11" t="s">
        <v>2331</v>
      </c>
      <c r="C1494" s="4" t="s">
        <v>2332</v>
      </c>
      <c r="D1494" s="4" t="n">
        <v>7</v>
      </c>
      <c r="E1494" s="4" t="n">
        <v>4</v>
      </c>
      <c r="F1494" s="4" t="n">
        <v>3</v>
      </c>
      <c r="G1494" s="4" t="n">
        <v>4</v>
      </c>
      <c r="H1494" s="4" t="n">
        <v>0</v>
      </c>
      <c r="I1494" s="4" t="n">
        <v>0</v>
      </c>
      <c r="J1494" s="12" t="n">
        <f aca="false">E1494/D1494</f>
        <v>0.571428571428571</v>
      </c>
      <c r="K1494" s="12" t="n">
        <f aca="false">G1494/F1494</f>
        <v>1.33333333333333</v>
      </c>
      <c r="L1494" s="12" t="e">
        <f aca="false">I1494/H1494</f>
        <v>#DIV/0!</v>
      </c>
    </row>
    <row r="1495" customFormat="false" ht="17" hidden="false" customHeight="false" outlineLevel="0" collapsed="false">
      <c r="A1495" s="4"/>
      <c r="B1495" s="11" t="s">
        <v>2333</v>
      </c>
      <c r="C1495" s="4" t="s">
        <v>2334</v>
      </c>
      <c r="D1495" s="4" t="n">
        <v>7</v>
      </c>
      <c r="E1495" s="4" t="n">
        <v>8</v>
      </c>
      <c r="F1495" s="4" t="n">
        <v>3</v>
      </c>
      <c r="G1495" s="4" t="n">
        <v>8</v>
      </c>
      <c r="H1495" s="4" t="n">
        <v>0</v>
      </c>
      <c r="I1495" s="4" t="n">
        <v>0</v>
      </c>
      <c r="J1495" s="12" t="n">
        <f aca="false">E1495/D1495</f>
        <v>1.14285714285714</v>
      </c>
      <c r="K1495" s="12" t="n">
        <f aca="false">G1495/F1495</f>
        <v>2.66666666666667</v>
      </c>
      <c r="L1495" s="12" t="e">
        <f aca="false">I1495/H1495</f>
        <v>#DIV/0!</v>
      </c>
    </row>
    <row r="1496" customFormat="false" ht="17" hidden="false" customHeight="false" outlineLevel="0" collapsed="false">
      <c r="A1496" s="4"/>
      <c r="B1496" s="11" t="s">
        <v>2335</v>
      </c>
      <c r="C1496" s="4" t="s">
        <v>1221</v>
      </c>
      <c r="D1496" s="4" t="n">
        <v>7</v>
      </c>
      <c r="E1496" s="4" t="n">
        <v>15</v>
      </c>
      <c r="F1496" s="4" t="n">
        <v>3</v>
      </c>
      <c r="G1496" s="4" t="n">
        <v>2</v>
      </c>
      <c r="H1496" s="4" t="n">
        <v>0</v>
      </c>
      <c r="I1496" s="4" t="n">
        <v>0</v>
      </c>
      <c r="J1496" s="12" t="n">
        <f aca="false">E1496/D1496</f>
        <v>2.14285714285714</v>
      </c>
      <c r="K1496" s="12" t="n">
        <f aca="false">G1496/F1496</f>
        <v>0.666666666666667</v>
      </c>
      <c r="L1496" s="12" t="e">
        <f aca="false">I1496/H1496</f>
        <v>#DIV/0!</v>
      </c>
    </row>
    <row r="1497" customFormat="false" ht="17" hidden="false" customHeight="false" outlineLevel="0" collapsed="false">
      <c r="A1497" s="4"/>
      <c r="B1497" s="11" t="s">
        <v>2336</v>
      </c>
      <c r="C1497" s="4" t="s">
        <v>75</v>
      </c>
      <c r="D1497" s="4" t="n">
        <v>7</v>
      </c>
      <c r="E1497" s="4" t="n">
        <v>0</v>
      </c>
      <c r="F1497" s="4" t="n">
        <v>3</v>
      </c>
      <c r="G1497" s="4" t="n">
        <v>0</v>
      </c>
      <c r="H1497" s="4" t="n">
        <v>0</v>
      </c>
      <c r="I1497" s="4" t="n">
        <v>0</v>
      </c>
      <c r="J1497" s="12" t="n">
        <f aca="false">E1497/D1497</f>
        <v>0</v>
      </c>
      <c r="K1497" s="12" t="n">
        <f aca="false">G1497/F1497</f>
        <v>0</v>
      </c>
      <c r="L1497" s="12" t="e">
        <f aca="false">I1497/H1497</f>
        <v>#DIV/0!</v>
      </c>
    </row>
    <row r="1498" customFormat="false" ht="17" hidden="false" customHeight="false" outlineLevel="0" collapsed="false">
      <c r="A1498" s="4"/>
      <c r="B1498" s="11" t="s">
        <v>2337</v>
      </c>
      <c r="C1498" s="4" t="s">
        <v>2338</v>
      </c>
      <c r="D1498" s="4" t="n">
        <v>7</v>
      </c>
      <c r="E1498" s="4" t="n">
        <v>0</v>
      </c>
      <c r="F1498" s="4" t="n">
        <v>3</v>
      </c>
      <c r="G1498" s="4" t="n">
        <v>0</v>
      </c>
      <c r="H1498" s="4" t="n">
        <v>0</v>
      </c>
      <c r="I1498" s="4" t="n">
        <v>0</v>
      </c>
      <c r="J1498" s="12" t="n">
        <f aca="false">E1498/D1498</f>
        <v>0</v>
      </c>
      <c r="K1498" s="12" t="n">
        <f aca="false">G1498/F1498</f>
        <v>0</v>
      </c>
      <c r="L1498" s="12" t="e">
        <f aca="false">I1498/H1498</f>
        <v>#DIV/0!</v>
      </c>
    </row>
    <row r="1499" customFormat="false" ht="17" hidden="false" customHeight="false" outlineLevel="0" collapsed="false">
      <c r="A1499" s="4"/>
      <c r="B1499" s="11" t="s">
        <v>2339</v>
      </c>
      <c r="C1499" s="4" t="s">
        <v>2340</v>
      </c>
      <c r="D1499" s="4" t="n">
        <v>7</v>
      </c>
      <c r="E1499" s="4" t="n">
        <v>8</v>
      </c>
      <c r="F1499" s="4" t="n">
        <v>2</v>
      </c>
      <c r="G1499" s="4" t="n">
        <v>1</v>
      </c>
      <c r="H1499" s="4" t="n">
        <v>0</v>
      </c>
      <c r="I1499" s="4" t="n">
        <v>0</v>
      </c>
      <c r="J1499" s="12" t="n">
        <f aca="false">E1499/D1499</f>
        <v>1.14285714285714</v>
      </c>
      <c r="K1499" s="12" t="n">
        <f aca="false">G1499/F1499</f>
        <v>0.5</v>
      </c>
      <c r="L1499" s="12" t="e">
        <f aca="false">I1499/H1499</f>
        <v>#DIV/0!</v>
      </c>
    </row>
    <row r="1500" customFormat="false" ht="17" hidden="false" customHeight="false" outlineLevel="0" collapsed="false">
      <c r="A1500" s="4"/>
      <c r="B1500" s="11" t="s">
        <v>2341</v>
      </c>
      <c r="C1500" s="4" t="s">
        <v>172</v>
      </c>
      <c r="D1500" s="4" t="n">
        <v>7</v>
      </c>
      <c r="E1500" s="4" t="n">
        <v>6</v>
      </c>
      <c r="F1500" s="4" t="n">
        <v>2</v>
      </c>
      <c r="G1500" s="4" t="n">
        <v>1</v>
      </c>
      <c r="H1500" s="4" t="n">
        <v>0</v>
      </c>
      <c r="I1500" s="4" t="n">
        <v>0</v>
      </c>
      <c r="J1500" s="12" t="n">
        <f aca="false">E1500/D1500</f>
        <v>0.857142857142857</v>
      </c>
      <c r="K1500" s="12" t="n">
        <f aca="false">G1500/F1500</f>
        <v>0.5</v>
      </c>
      <c r="L1500" s="12" t="e">
        <f aca="false">I1500/H1500</f>
        <v>#DIV/0!</v>
      </c>
    </row>
    <row r="1501" customFormat="false" ht="17" hidden="false" customHeight="false" outlineLevel="0" collapsed="false">
      <c r="A1501" s="4"/>
      <c r="B1501" s="11" t="s">
        <v>2342</v>
      </c>
      <c r="C1501" s="4" t="s">
        <v>2343</v>
      </c>
      <c r="D1501" s="4" t="n">
        <v>7</v>
      </c>
      <c r="E1501" s="4" t="n">
        <v>6</v>
      </c>
      <c r="F1501" s="4" t="n">
        <v>2</v>
      </c>
      <c r="G1501" s="4" t="n">
        <v>2</v>
      </c>
      <c r="H1501" s="4" t="n">
        <v>0</v>
      </c>
      <c r="I1501" s="4" t="n">
        <v>0</v>
      </c>
      <c r="J1501" s="12" t="n">
        <f aca="false">E1501/D1501</f>
        <v>0.857142857142857</v>
      </c>
      <c r="K1501" s="12" t="n">
        <f aca="false">G1501/F1501</f>
        <v>1</v>
      </c>
      <c r="L1501" s="12" t="e">
        <f aca="false">I1501/H1501</f>
        <v>#DIV/0!</v>
      </c>
    </row>
    <row r="1502" customFormat="false" ht="17" hidden="false" customHeight="false" outlineLevel="0" collapsed="false">
      <c r="A1502" s="4"/>
      <c r="B1502" s="11" t="s">
        <v>2344</v>
      </c>
      <c r="C1502" s="4" t="s">
        <v>2345</v>
      </c>
      <c r="D1502" s="4" t="n">
        <v>7</v>
      </c>
      <c r="E1502" s="4" t="n">
        <v>3</v>
      </c>
      <c r="F1502" s="4" t="n">
        <v>2</v>
      </c>
      <c r="G1502" s="4" t="n">
        <v>0</v>
      </c>
      <c r="H1502" s="4" t="n">
        <v>0</v>
      </c>
      <c r="I1502" s="4" t="n">
        <v>0</v>
      </c>
      <c r="J1502" s="12" t="n">
        <f aca="false">E1502/D1502</f>
        <v>0.428571428571429</v>
      </c>
      <c r="K1502" s="12" t="n">
        <f aca="false">G1502/F1502</f>
        <v>0</v>
      </c>
      <c r="L1502" s="12" t="e">
        <f aca="false">I1502/H1502</f>
        <v>#DIV/0!</v>
      </c>
    </row>
    <row r="1503" customFormat="false" ht="17" hidden="false" customHeight="false" outlineLevel="0" collapsed="false">
      <c r="A1503" s="4"/>
      <c r="B1503" s="11" t="s">
        <v>2346</v>
      </c>
      <c r="C1503" s="4" t="s">
        <v>1749</v>
      </c>
      <c r="D1503" s="4" t="n">
        <v>7</v>
      </c>
      <c r="E1503" s="4" t="n">
        <v>2</v>
      </c>
      <c r="F1503" s="4" t="n">
        <v>2</v>
      </c>
      <c r="G1503" s="4" t="n">
        <v>1</v>
      </c>
      <c r="H1503" s="4" t="n">
        <v>0</v>
      </c>
      <c r="I1503" s="4" t="n">
        <v>0</v>
      </c>
      <c r="J1503" s="12" t="n">
        <f aca="false">E1503/D1503</f>
        <v>0.285714285714286</v>
      </c>
      <c r="K1503" s="12" t="n">
        <f aca="false">G1503/F1503</f>
        <v>0.5</v>
      </c>
      <c r="L1503" s="12" t="e">
        <f aca="false">I1503/H1503</f>
        <v>#DIV/0!</v>
      </c>
    </row>
    <row r="1504" customFormat="false" ht="17" hidden="false" customHeight="false" outlineLevel="0" collapsed="false">
      <c r="A1504" s="4"/>
      <c r="B1504" s="11" t="s">
        <v>2347</v>
      </c>
      <c r="C1504" s="4" t="s">
        <v>1481</v>
      </c>
      <c r="D1504" s="4" t="n">
        <v>7</v>
      </c>
      <c r="E1504" s="4" t="n">
        <v>9</v>
      </c>
      <c r="F1504" s="4" t="n">
        <v>2</v>
      </c>
      <c r="G1504" s="4" t="n">
        <v>0</v>
      </c>
      <c r="H1504" s="4" t="n">
        <v>0</v>
      </c>
      <c r="I1504" s="4" t="n">
        <v>0</v>
      </c>
      <c r="J1504" s="12" t="n">
        <f aca="false">E1504/D1504</f>
        <v>1.28571428571429</v>
      </c>
      <c r="K1504" s="12" t="n">
        <f aca="false">G1504/F1504</f>
        <v>0</v>
      </c>
      <c r="L1504" s="12" t="e">
        <f aca="false">I1504/H1504</f>
        <v>#DIV/0!</v>
      </c>
    </row>
    <row r="1505" customFormat="false" ht="17" hidden="false" customHeight="false" outlineLevel="0" collapsed="false">
      <c r="A1505" s="4"/>
      <c r="B1505" s="11" t="s">
        <v>2348</v>
      </c>
      <c r="C1505" s="4" t="s">
        <v>2349</v>
      </c>
      <c r="D1505" s="4" t="n">
        <v>7</v>
      </c>
      <c r="E1505" s="4" t="n">
        <v>0</v>
      </c>
      <c r="F1505" s="4" t="n">
        <v>2</v>
      </c>
      <c r="G1505" s="4" t="n">
        <v>0</v>
      </c>
      <c r="H1505" s="4" t="n">
        <v>0</v>
      </c>
      <c r="I1505" s="4" t="n">
        <v>0</v>
      </c>
      <c r="J1505" s="12" t="n">
        <f aca="false">E1505/D1505</f>
        <v>0</v>
      </c>
      <c r="K1505" s="12" t="n">
        <f aca="false">G1505/F1505</f>
        <v>0</v>
      </c>
      <c r="L1505" s="12" t="e">
        <f aca="false">I1505/H1505</f>
        <v>#DIV/0!</v>
      </c>
    </row>
    <row r="1506" customFormat="false" ht="17" hidden="false" customHeight="false" outlineLevel="0" collapsed="false">
      <c r="A1506" s="4"/>
      <c r="B1506" s="11" t="s">
        <v>2350</v>
      </c>
      <c r="C1506" s="4" t="s">
        <v>2351</v>
      </c>
      <c r="D1506" s="4" t="n">
        <v>7</v>
      </c>
      <c r="E1506" s="4" t="n">
        <v>0</v>
      </c>
      <c r="F1506" s="4" t="n">
        <v>1</v>
      </c>
      <c r="G1506" s="4" t="n">
        <v>0</v>
      </c>
      <c r="H1506" s="4" t="n">
        <v>0</v>
      </c>
      <c r="I1506" s="4" t="n">
        <v>0</v>
      </c>
      <c r="J1506" s="12" t="n">
        <f aca="false">E1506/D1506</f>
        <v>0</v>
      </c>
      <c r="K1506" s="12" t="n">
        <f aca="false">G1506/F1506</f>
        <v>0</v>
      </c>
      <c r="L1506" s="12" t="e">
        <f aca="false">I1506/H1506</f>
        <v>#DIV/0!</v>
      </c>
    </row>
    <row r="1507" customFormat="false" ht="17" hidden="false" customHeight="false" outlineLevel="0" collapsed="false">
      <c r="A1507" s="4"/>
      <c r="B1507" s="11" t="s">
        <v>2352</v>
      </c>
      <c r="C1507" s="4" t="s">
        <v>566</v>
      </c>
      <c r="D1507" s="4" t="n">
        <v>7</v>
      </c>
      <c r="E1507" s="4" t="n">
        <v>3</v>
      </c>
      <c r="F1507" s="4" t="n">
        <v>1</v>
      </c>
      <c r="G1507" s="4" t="n">
        <v>0</v>
      </c>
      <c r="H1507" s="4" t="n">
        <v>0</v>
      </c>
      <c r="I1507" s="4" t="n">
        <v>0</v>
      </c>
      <c r="J1507" s="12" t="n">
        <f aca="false">E1507/D1507</f>
        <v>0.428571428571429</v>
      </c>
      <c r="K1507" s="12" t="n">
        <f aca="false">G1507/F1507</f>
        <v>0</v>
      </c>
      <c r="L1507" s="12" t="e">
        <f aca="false">I1507/H1507</f>
        <v>#DIV/0!</v>
      </c>
    </row>
    <row r="1508" customFormat="false" ht="17" hidden="false" customHeight="false" outlineLevel="0" collapsed="false">
      <c r="A1508" s="4"/>
      <c r="B1508" s="11" t="s">
        <v>2353</v>
      </c>
      <c r="C1508" s="4" t="s">
        <v>256</v>
      </c>
      <c r="D1508" s="4" t="n">
        <v>7</v>
      </c>
      <c r="E1508" s="4" t="n">
        <v>3</v>
      </c>
      <c r="F1508" s="4" t="n">
        <v>1</v>
      </c>
      <c r="G1508" s="4" t="n">
        <v>0</v>
      </c>
      <c r="H1508" s="4" t="n">
        <v>0</v>
      </c>
      <c r="I1508" s="4" t="n">
        <v>0</v>
      </c>
      <c r="J1508" s="12" t="n">
        <f aca="false">E1508/D1508</f>
        <v>0.428571428571429</v>
      </c>
      <c r="K1508" s="12" t="n">
        <f aca="false">G1508/F1508</f>
        <v>0</v>
      </c>
      <c r="L1508" s="12" t="e">
        <f aca="false">I1508/H1508</f>
        <v>#DIV/0!</v>
      </c>
    </row>
    <row r="1509" customFormat="false" ht="17" hidden="false" customHeight="false" outlineLevel="0" collapsed="false">
      <c r="A1509" s="4"/>
      <c r="B1509" s="11" t="s">
        <v>2354</v>
      </c>
      <c r="C1509" s="4" t="s">
        <v>2355</v>
      </c>
      <c r="D1509" s="4" t="n">
        <v>7</v>
      </c>
      <c r="E1509" s="4" t="n">
        <v>20</v>
      </c>
      <c r="F1509" s="4" t="n">
        <v>0</v>
      </c>
      <c r="G1509" s="4" t="n">
        <v>4</v>
      </c>
      <c r="H1509" s="4" t="n">
        <v>0</v>
      </c>
      <c r="I1509" s="4" t="n">
        <v>0</v>
      </c>
      <c r="J1509" s="12" t="n">
        <f aca="false">E1509/D1509</f>
        <v>2.85714285714286</v>
      </c>
      <c r="K1509" s="12" t="e">
        <f aca="false">G1509/F1509</f>
        <v>#DIV/0!</v>
      </c>
      <c r="L1509" s="12" t="e">
        <f aca="false">I1509/H1509</f>
        <v>#DIV/0!</v>
      </c>
    </row>
    <row r="1510" customFormat="false" ht="17" hidden="false" customHeight="false" outlineLevel="0" collapsed="false">
      <c r="A1510" s="4"/>
      <c r="B1510" s="11" t="s">
        <v>2356</v>
      </c>
      <c r="C1510" s="4" t="s">
        <v>2357</v>
      </c>
      <c r="D1510" s="4" t="n">
        <v>7</v>
      </c>
      <c r="E1510" s="4" t="n">
        <v>10</v>
      </c>
      <c r="F1510" s="4" t="n">
        <v>0</v>
      </c>
      <c r="G1510" s="4" t="n">
        <v>6</v>
      </c>
      <c r="H1510" s="4" t="n">
        <v>0</v>
      </c>
      <c r="I1510" s="4" t="n">
        <v>0</v>
      </c>
      <c r="J1510" s="12" t="n">
        <f aca="false">E1510/D1510</f>
        <v>1.42857142857143</v>
      </c>
      <c r="K1510" s="12" t="e">
        <f aca="false">G1510/F1510</f>
        <v>#DIV/0!</v>
      </c>
      <c r="L1510" s="12" t="e">
        <f aca="false">I1510/H1510</f>
        <v>#DIV/0!</v>
      </c>
    </row>
    <row r="1511" customFormat="false" ht="17" hidden="false" customHeight="false" outlineLevel="0" collapsed="false">
      <c r="A1511" s="4"/>
      <c r="B1511" s="11" t="s">
        <v>2358</v>
      </c>
      <c r="C1511" s="4" t="s">
        <v>869</v>
      </c>
      <c r="D1511" s="4" t="n">
        <v>7</v>
      </c>
      <c r="E1511" s="4" t="n">
        <v>5</v>
      </c>
      <c r="F1511" s="4" t="n">
        <v>0</v>
      </c>
      <c r="G1511" s="4" t="n">
        <v>18</v>
      </c>
      <c r="H1511" s="4" t="n">
        <v>0</v>
      </c>
      <c r="I1511" s="4" t="n">
        <v>0</v>
      </c>
      <c r="J1511" s="12" t="n">
        <f aca="false">E1511/D1511</f>
        <v>0.714285714285714</v>
      </c>
      <c r="K1511" s="12" t="e">
        <f aca="false">G1511/F1511</f>
        <v>#DIV/0!</v>
      </c>
      <c r="L1511" s="12" t="e">
        <f aca="false">I1511/H1511</f>
        <v>#DIV/0!</v>
      </c>
    </row>
    <row r="1512" customFormat="false" ht="17" hidden="false" customHeight="false" outlineLevel="0" collapsed="false">
      <c r="A1512" s="4"/>
      <c r="B1512" s="11" t="s">
        <v>2359</v>
      </c>
      <c r="C1512" s="4" t="s">
        <v>1989</v>
      </c>
      <c r="D1512" s="4" t="n">
        <v>7</v>
      </c>
      <c r="E1512" s="4" t="n">
        <v>0</v>
      </c>
      <c r="F1512" s="4" t="n">
        <v>0</v>
      </c>
      <c r="G1512" s="4" t="n">
        <v>0</v>
      </c>
      <c r="H1512" s="4" t="n">
        <v>0</v>
      </c>
      <c r="I1512" s="4" t="n">
        <v>0</v>
      </c>
      <c r="J1512" s="12" t="n">
        <f aca="false">E1512/D1512</f>
        <v>0</v>
      </c>
      <c r="K1512" s="12" t="e">
        <f aca="false">G1512/F1512</f>
        <v>#DIV/0!</v>
      </c>
      <c r="L1512" s="12" t="e">
        <f aca="false">I1512/H1512</f>
        <v>#DIV/0!</v>
      </c>
    </row>
    <row r="1513" customFormat="false" ht="17" hidden="false" customHeight="false" outlineLevel="0" collapsed="false">
      <c r="A1513" s="4"/>
      <c r="B1513" s="11" t="s">
        <v>2360</v>
      </c>
      <c r="C1513" s="4" t="s">
        <v>2361</v>
      </c>
      <c r="D1513" s="4" t="n">
        <v>7</v>
      </c>
      <c r="E1513" s="4" t="n">
        <v>6</v>
      </c>
      <c r="F1513" s="4" t="n">
        <v>0</v>
      </c>
      <c r="G1513" s="4" t="n">
        <v>0</v>
      </c>
      <c r="H1513" s="4" t="n">
        <v>0</v>
      </c>
      <c r="I1513" s="4" t="n">
        <v>0</v>
      </c>
      <c r="J1513" s="12" t="n">
        <f aca="false">E1513/D1513</f>
        <v>0.857142857142857</v>
      </c>
      <c r="K1513" s="12" t="e">
        <f aca="false">G1513/F1513</f>
        <v>#DIV/0!</v>
      </c>
      <c r="L1513" s="12" t="e">
        <f aca="false">I1513/H1513</f>
        <v>#DIV/0!</v>
      </c>
    </row>
    <row r="1514" customFormat="false" ht="17" hidden="false" customHeight="false" outlineLevel="0" collapsed="false">
      <c r="A1514" s="4"/>
      <c r="B1514" s="11" t="s">
        <v>2362</v>
      </c>
      <c r="C1514" s="4" t="s">
        <v>2363</v>
      </c>
      <c r="D1514" s="4" t="n">
        <v>7</v>
      </c>
      <c r="E1514" s="4" t="n">
        <v>0</v>
      </c>
      <c r="F1514" s="4" t="n">
        <v>0</v>
      </c>
      <c r="G1514" s="4" t="n">
        <v>0</v>
      </c>
      <c r="H1514" s="4" t="n">
        <v>0</v>
      </c>
      <c r="I1514" s="4" t="n">
        <v>0</v>
      </c>
      <c r="J1514" s="12" t="n">
        <f aca="false">E1514/D1514</f>
        <v>0</v>
      </c>
      <c r="K1514" s="12" t="e">
        <f aca="false">G1514/F1514</f>
        <v>#DIV/0!</v>
      </c>
      <c r="L1514" s="12" t="e">
        <f aca="false">I1514/H1514</f>
        <v>#DIV/0!</v>
      </c>
    </row>
    <row r="1515" customFormat="false" ht="17" hidden="false" customHeight="false" outlineLevel="0" collapsed="false">
      <c r="A1515" s="4"/>
      <c r="B1515" s="11" t="s">
        <v>2364</v>
      </c>
      <c r="C1515" s="4" t="s">
        <v>262</v>
      </c>
      <c r="D1515" s="4" t="n">
        <v>7</v>
      </c>
      <c r="E1515" s="4" t="n">
        <v>6</v>
      </c>
      <c r="F1515" s="4" t="n">
        <v>0</v>
      </c>
      <c r="G1515" s="4" t="n">
        <v>0</v>
      </c>
      <c r="H1515" s="4" t="n">
        <v>0</v>
      </c>
      <c r="I1515" s="4" t="n">
        <v>0</v>
      </c>
      <c r="J1515" s="12" t="n">
        <f aca="false">E1515/D1515</f>
        <v>0.857142857142857</v>
      </c>
      <c r="K1515" s="12" t="e">
        <f aca="false">G1515/F1515</f>
        <v>#DIV/0!</v>
      </c>
      <c r="L1515" s="12" t="e">
        <f aca="false">I1515/H1515</f>
        <v>#DIV/0!</v>
      </c>
    </row>
    <row r="1516" customFormat="false" ht="17" hidden="false" customHeight="false" outlineLevel="0" collapsed="false">
      <c r="A1516" s="4"/>
      <c r="B1516" s="11" t="s">
        <v>2365</v>
      </c>
      <c r="C1516" s="4" t="s">
        <v>75</v>
      </c>
      <c r="D1516" s="4" t="n">
        <v>7</v>
      </c>
      <c r="E1516" s="4" t="n">
        <v>19</v>
      </c>
      <c r="F1516" s="4" t="n">
        <v>0</v>
      </c>
      <c r="G1516" s="4" t="n">
        <v>0</v>
      </c>
      <c r="H1516" s="4" t="n">
        <v>0</v>
      </c>
      <c r="I1516" s="4" t="n">
        <v>0</v>
      </c>
      <c r="J1516" s="12" t="n">
        <f aca="false">E1516/D1516</f>
        <v>2.71428571428571</v>
      </c>
      <c r="K1516" s="12" t="e">
        <f aca="false">G1516/F1516</f>
        <v>#DIV/0!</v>
      </c>
      <c r="L1516" s="12" t="e">
        <f aca="false">I1516/H1516</f>
        <v>#DIV/0!</v>
      </c>
    </row>
    <row r="1517" customFormat="false" ht="17" hidden="false" customHeight="false" outlineLevel="0" collapsed="false">
      <c r="A1517" s="4"/>
      <c r="B1517" s="11" t="s">
        <v>2366</v>
      </c>
      <c r="C1517" s="4" t="s">
        <v>665</v>
      </c>
      <c r="D1517" s="4" t="n">
        <v>7</v>
      </c>
      <c r="E1517" s="4" t="n">
        <v>11</v>
      </c>
      <c r="F1517" s="4" t="n">
        <v>0</v>
      </c>
      <c r="G1517" s="4" t="n">
        <v>2</v>
      </c>
      <c r="H1517" s="4" t="n">
        <v>0</v>
      </c>
      <c r="I1517" s="4" t="n">
        <v>0</v>
      </c>
      <c r="J1517" s="12" t="n">
        <f aca="false">E1517/D1517</f>
        <v>1.57142857142857</v>
      </c>
      <c r="K1517" s="12" t="e">
        <f aca="false">G1517/F1517</f>
        <v>#DIV/0!</v>
      </c>
      <c r="L1517" s="12" t="e">
        <f aca="false">I1517/H1517</f>
        <v>#DIV/0!</v>
      </c>
    </row>
    <row r="1518" customFormat="false" ht="17" hidden="false" customHeight="false" outlineLevel="0" collapsed="false">
      <c r="A1518" s="4"/>
      <c r="B1518" s="11" t="s">
        <v>2367</v>
      </c>
      <c r="C1518" s="4" t="s">
        <v>2368</v>
      </c>
      <c r="D1518" s="4" t="n">
        <v>7</v>
      </c>
      <c r="E1518" s="4" t="n">
        <v>0</v>
      </c>
      <c r="F1518" s="4" t="n">
        <v>0</v>
      </c>
      <c r="G1518" s="4" t="n">
        <v>0</v>
      </c>
      <c r="H1518" s="4" t="n">
        <v>0</v>
      </c>
      <c r="I1518" s="4" t="n">
        <v>0</v>
      </c>
      <c r="J1518" s="12" t="n">
        <f aca="false">E1518/D1518</f>
        <v>0</v>
      </c>
      <c r="K1518" s="12" t="e">
        <f aca="false">G1518/F1518</f>
        <v>#DIV/0!</v>
      </c>
      <c r="L1518" s="12" t="e">
        <f aca="false">I1518/H1518</f>
        <v>#DIV/0!</v>
      </c>
    </row>
    <row r="1519" customFormat="false" ht="17" hidden="false" customHeight="false" outlineLevel="0" collapsed="false">
      <c r="A1519" s="4"/>
      <c r="B1519" s="11" t="s">
        <v>2369</v>
      </c>
      <c r="C1519" s="4" t="s">
        <v>2370</v>
      </c>
      <c r="D1519" s="4" t="n">
        <v>7</v>
      </c>
      <c r="E1519" s="4" t="n">
        <v>6</v>
      </c>
      <c r="F1519" s="4" t="n">
        <v>0</v>
      </c>
      <c r="G1519" s="4" t="n">
        <v>0</v>
      </c>
      <c r="H1519" s="4" t="n">
        <v>0</v>
      </c>
      <c r="I1519" s="4" t="n">
        <v>0</v>
      </c>
      <c r="J1519" s="12" t="n">
        <f aca="false">E1519/D1519</f>
        <v>0.857142857142857</v>
      </c>
      <c r="K1519" s="12" t="e">
        <f aca="false">G1519/F1519</f>
        <v>#DIV/0!</v>
      </c>
      <c r="L1519" s="12" t="e">
        <f aca="false">I1519/H1519</f>
        <v>#DIV/0!</v>
      </c>
    </row>
    <row r="1520" customFormat="false" ht="17" hidden="false" customHeight="false" outlineLevel="0" collapsed="false">
      <c r="A1520" s="4"/>
      <c r="B1520" s="11" t="s">
        <v>2371</v>
      </c>
      <c r="C1520" s="4" t="s">
        <v>116</v>
      </c>
      <c r="D1520" s="4" t="n">
        <v>7</v>
      </c>
      <c r="E1520" s="4" t="n">
        <v>5</v>
      </c>
      <c r="F1520" s="4" t="n">
        <v>0</v>
      </c>
      <c r="G1520" s="4" t="n">
        <v>6</v>
      </c>
      <c r="H1520" s="4" t="n">
        <v>0</v>
      </c>
      <c r="I1520" s="4" t="n">
        <v>0</v>
      </c>
      <c r="J1520" s="12" t="n">
        <f aca="false">E1520/D1520</f>
        <v>0.714285714285714</v>
      </c>
      <c r="K1520" s="12" t="e">
        <f aca="false">G1520/F1520</f>
        <v>#DIV/0!</v>
      </c>
      <c r="L1520" s="12" t="e">
        <f aca="false">I1520/H1520</f>
        <v>#DIV/0!</v>
      </c>
    </row>
    <row r="1521" customFormat="false" ht="17" hidden="false" customHeight="false" outlineLevel="0" collapsed="false">
      <c r="A1521" s="4"/>
      <c r="B1521" s="11" t="s">
        <v>2372</v>
      </c>
      <c r="C1521" s="4" t="s">
        <v>934</v>
      </c>
      <c r="D1521" s="4" t="n">
        <v>7</v>
      </c>
      <c r="E1521" s="4" t="n">
        <v>13</v>
      </c>
      <c r="F1521" s="4" t="n">
        <v>0</v>
      </c>
      <c r="G1521" s="4" t="n">
        <v>0</v>
      </c>
      <c r="H1521" s="4" t="n">
        <v>0</v>
      </c>
      <c r="I1521" s="4" t="n">
        <v>0</v>
      </c>
      <c r="J1521" s="12" t="n">
        <f aca="false">E1521/D1521</f>
        <v>1.85714285714286</v>
      </c>
      <c r="K1521" s="12" t="e">
        <f aca="false">G1521/F1521</f>
        <v>#DIV/0!</v>
      </c>
      <c r="L1521" s="12" t="e">
        <f aca="false">I1521/H1521</f>
        <v>#DIV/0!</v>
      </c>
    </row>
    <row r="1522" customFormat="false" ht="17" hidden="false" customHeight="false" outlineLevel="0" collapsed="false">
      <c r="A1522" s="4"/>
      <c r="B1522" s="11" t="s">
        <v>2373</v>
      </c>
      <c r="C1522" s="4" t="s">
        <v>2374</v>
      </c>
      <c r="D1522" s="4" t="n">
        <v>7</v>
      </c>
      <c r="E1522" s="4" t="n">
        <v>4</v>
      </c>
      <c r="F1522" s="4" t="n">
        <v>0</v>
      </c>
      <c r="G1522" s="4" t="n">
        <v>0</v>
      </c>
      <c r="H1522" s="4" t="n">
        <v>0</v>
      </c>
      <c r="I1522" s="4" t="n">
        <v>0</v>
      </c>
      <c r="J1522" s="12" t="n">
        <f aca="false">E1522/D1522</f>
        <v>0.571428571428571</v>
      </c>
      <c r="K1522" s="12" t="e">
        <f aca="false">G1522/F1522</f>
        <v>#DIV/0!</v>
      </c>
      <c r="L1522" s="12" t="e">
        <f aca="false">I1522/H1522</f>
        <v>#DIV/0!</v>
      </c>
    </row>
    <row r="1523" customFormat="false" ht="17" hidden="false" customHeight="false" outlineLevel="0" collapsed="false">
      <c r="A1523" s="4"/>
      <c r="B1523" s="11" t="s">
        <v>2375</v>
      </c>
      <c r="C1523" s="4" t="s">
        <v>2376</v>
      </c>
      <c r="D1523" s="4" t="n">
        <v>7</v>
      </c>
      <c r="E1523" s="4" t="n">
        <v>0</v>
      </c>
      <c r="F1523" s="4" t="n">
        <v>0</v>
      </c>
      <c r="G1523" s="4" t="n">
        <v>0</v>
      </c>
      <c r="H1523" s="4" t="n">
        <v>0</v>
      </c>
      <c r="I1523" s="4" t="n">
        <v>0</v>
      </c>
      <c r="J1523" s="12" t="n">
        <f aca="false">E1523/D1523</f>
        <v>0</v>
      </c>
      <c r="K1523" s="12" t="e">
        <f aca="false">G1523/F1523</f>
        <v>#DIV/0!</v>
      </c>
      <c r="L1523" s="12" t="e">
        <f aca="false">I1523/H1523</f>
        <v>#DIV/0!</v>
      </c>
    </row>
    <row r="1524" customFormat="false" ht="17" hidden="false" customHeight="false" outlineLevel="0" collapsed="false">
      <c r="A1524" s="4"/>
      <c r="B1524" s="11" t="s">
        <v>2377</v>
      </c>
      <c r="C1524" s="4" t="s">
        <v>1737</v>
      </c>
      <c r="D1524" s="4" t="n">
        <v>7</v>
      </c>
      <c r="E1524" s="4" t="n">
        <v>0</v>
      </c>
      <c r="F1524" s="4" t="n">
        <v>0</v>
      </c>
      <c r="G1524" s="4" t="n">
        <v>0</v>
      </c>
      <c r="H1524" s="4" t="n">
        <v>0</v>
      </c>
      <c r="I1524" s="4" t="n">
        <v>0</v>
      </c>
      <c r="J1524" s="12" t="n">
        <f aca="false">E1524/D1524</f>
        <v>0</v>
      </c>
      <c r="K1524" s="12" t="e">
        <f aca="false">G1524/F1524</f>
        <v>#DIV/0!</v>
      </c>
      <c r="L1524" s="12" t="e">
        <f aca="false">I1524/H1524</f>
        <v>#DIV/0!</v>
      </c>
    </row>
    <row r="1525" customFormat="false" ht="17" hidden="false" customHeight="false" outlineLevel="0" collapsed="false">
      <c r="A1525" s="4"/>
      <c r="B1525" s="11" t="s">
        <v>2378</v>
      </c>
      <c r="C1525" s="4" t="s">
        <v>2379</v>
      </c>
      <c r="D1525" s="4" t="n">
        <v>7</v>
      </c>
      <c r="E1525" s="4" t="n">
        <v>8</v>
      </c>
      <c r="F1525" s="4" t="n">
        <v>0</v>
      </c>
      <c r="G1525" s="4" t="n">
        <v>0</v>
      </c>
      <c r="H1525" s="4" t="n">
        <v>0</v>
      </c>
      <c r="I1525" s="4" t="n">
        <v>0</v>
      </c>
      <c r="J1525" s="12" t="n">
        <f aca="false">E1525/D1525</f>
        <v>1.14285714285714</v>
      </c>
      <c r="K1525" s="12" t="e">
        <f aca="false">G1525/F1525</f>
        <v>#DIV/0!</v>
      </c>
      <c r="L1525" s="12" t="e">
        <f aca="false">I1525/H1525</f>
        <v>#DIV/0!</v>
      </c>
    </row>
    <row r="1526" customFormat="false" ht="17" hidden="false" customHeight="false" outlineLevel="0" collapsed="false">
      <c r="A1526" s="4"/>
      <c r="B1526" s="11" t="s">
        <v>2380</v>
      </c>
      <c r="C1526" s="4" t="s">
        <v>2351</v>
      </c>
      <c r="D1526" s="4" t="n">
        <v>7</v>
      </c>
      <c r="E1526" s="4" t="n">
        <v>0</v>
      </c>
      <c r="F1526" s="4" t="n">
        <v>0</v>
      </c>
      <c r="G1526" s="4" t="n">
        <v>3</v>
      </c>
      <c r="H1526" s="4" t="n">
        <v>0</v>
      </c>
      <c r="I1526" s="4" t="n">
        <v>0</v>
      </c>
      <c r="J1526" s="12" t="n">
        <f aca="false">E1526/D1526</f>
        <v>0</v>
      </c>
      <c r="K1526" s="12" t="e">
        <f aca="false">G1526/F1526</f>
        <v>#DIV/0!</v>
      </c>
      <c r="L1526" s="12" t="e">
        <f aca="false">I1526/H1526</f>
        <v>#DIV/0!</v>
      </c>
    </row>
    <row r="1527" customFormat="false" ht="17" hidden="false" customHeight="false" outlineLevel="0" collapsed="false">
      <c r="A1527" s="4"/>
      <c r="B1527" s="11" t="s">
        <v>2381</v>
      </c>
      <c r="C1527" s="4" t="s">
        <v>2382</v>
      </c>
      <c r="D1527" s="4" t="n">
        <v>7</v>
      </c>
      <c r="E1527" s="4" t="n">
        <v>7</v>
      </c>
      <c r="F1527" s="4" t="n">
        <v>0</v>
      </c>
      <c r="G1527" s="4" t="n">
        <v>0</v>
      </c>
      <c r="H1527" s="4" t="n">
        <v>0</v>
      </c>
      <c r="I1527" s="4" t="n">
        <v>0</v>
      </c>
      <c r="J1527" s="12" t="n">
        <f aca="false">E1527/D1527</f>
        <v>1</v>
      </c>
      <c r="K1527" s="12" t="e">
        <f aca="false">G1527/F1527</f>
        <v>#DIV/0!</v>
      </c>
      <c r="L1527" s="12" t="e">
        <f aca="false">I1527/H1527</f>
        <v>#DIV/0!</v>
      </c>
    </row>
    <row r="1528" customFormat="false" ht="17" hidden="false" customHeight="false" outlineLevel="0" collapsed="false">
      <c r="A1528" s="4"/>
      <c r="B1528" s="11" t="s">
        <v>2383</v>
      </c>
      <c r="C1528" s="4" t="s">
        <v>75</v>
      </c>
      <c r="D1528" s="4" t="n">
        <v>7</v>
      </c>
      <c r="E1528" s="4" t="n">
        <v>2</v>
      </c>
      <c r="F1528" s="4" t="n">
        <v>0</v>
      </c>
      <c r="G1528" s="4" t="n">
        <v>0</v>
      </c>
      <c r="H1528" s="4" t="n">
        <v>0</v>
      </c>
      <c r="I1528" s="4" t="n">
        <v>0</v>
      </c>
      <c r="J1528" s="12" t="n">
        <f aca="false">E1528/D1528</f>
        <v>0.285714285714286</v>
      </c>
      <c r="K1528" s="12" t="e">
        <f aca="false">G1528/F1528</f>
        <v>#DIV/0!</v>
      </c>
      <c r="L1528" s="12" t="e">
        <f aca="false">I1528/H1528</f>
        <v>#DIV/0!</v>
      </c>
    </row>
    <row r="1529" customFormat="false" ht="17" hidden="false" customHeight="false" outlineLevel="0" collapsed="false">
      <c r="A1529" s="4"/>
      <c r="B1529" s="11" t="s">
        <v>2384</v>
      </c>
      <c r="C1529" s="4" t="s">
        <v>2385</v>
      </c>
      <c r="D1529" s="4" t="n">
        <v>7</v>
      </c>
      <c r="E1529" s="4" t="n">
        <v>3</v>
      </c>
      <c r="F1529" s="4" t="n">
        <v>0</v>
      </c>
      <c r="G1529" s="4" t="n">
        <v>0</v>
      </c>
      <c r="H1529" s="4" t="n">
        <v>0</v>
      </c>
      <c r="I1529" s="4" t="n">
        <v>0</v>
      </c>
      <c r="J1529" s="12" t="n">
        <f aca="false">E1529/D1529</f>
        <v>0.428571428571429</v>
      </c>
      <c r="K1529" s="12" t="e">
        <f aca="false">G1529/F1529</f>
        <v>#DIV/0!</v>
      </c>
      <c r="L1529" s="12" t="e">
        <f aca="false">I1529/H1529</f>
        <v>#DIV/0!</v>
      </c>
    </row>
    <row r="1530" customFormat="false" ht="17" hidden="false" customHeight="false" outlineLevel="0" collapsed="false">
      <c r="A1530" s="4"/>
      <c r="B1530" s="11" t="s">
        <v>2386</v>
      </c>
      <c r="C1530" s="4" t="s">
        <v>2387</v>
      </c>
      <c r="D1530" s="4" t="n">
        <v>7</v>
      </c>
      <c r="E1530" s="4" t="n">
        <v>0</v>
      </c>
      <c r="F1530" s="4" t="n">
        <v>0</v>
      </c>
      <c r="G1530" s="4" t="n">
        <v>0</v>
      </c>
      <c r="H1530" s="4" t="n">
        <v>0</v>
      </c>
      <c r="I1530" s="4" t="n">
        <v>0</v>
      </c>
      <c r="J1530" s="12" t="n">
        <f aca="false">E1530/D1530</f>
        <v>0</v>
      </c>
      <c r="K1530" s="12" t="e">
        <f aca="false">G1530/F1530</f>
        <v>#DIV/0!</v>
      </c>
      <c r="L1530" s="12" t="e">
        <f aca="false">I1530/H1530</f>
        <v>#DIV/0!</v>
      </c>
    </row>
    <row r="1531" customFormat="false" ht="17" hidden="false" customHeight="false" outlineLevel="0" collapsed="false">
      <c r="A1531" s="4"/>
      <c r="B1531" s="11" t="s">
        <v>2388</v>
      </c>
      <c r="C1531" s="4" t="s">
        <v>118</v>
      </c>
      <c r="D1531" s="4" t="n">
        <v>7</v>
      </c>
      <c r="E1531" s="4" t="n">
        <v>11</v>
      </c>
      <c r="F1531" s="4" t="n">
        <v>0</v>
      </c>
      <c r="G1531" s="4" t="n">
        <v>0</v>
      </c>
      <c r="H1531" s="4" t="n">
        <v>0</v>
      </c>
      <c r="I1531" s="4" t="n">
        <v>0</v>
      </c>
      <c r="J1531" s="12" t="n">
        <f aca="false">E1531/D1531</f>
        <v>1.57142857142857</v>
      </c>
      <c r="K1531" s="12" t="e">
        <f aca="false">G1531/F1531</f>
        <v>#DIV/0!</v>
      </c>
      <c r="L1531" s="12" t="e">
        <f aca="false">I1531/H1531</f>
        <v>#DIV/0!</v>
      </c>
    </row>
    <row r="1532" customFormat="false" ht="17" hidden="false" customHeight="false" outlineLevel="0" collapsed="false">
      <c r="A1532" s="4"/>
      <c r="B1532" s="11" t="s">
        <v>2389</v>
      </c>
      <c r="C1532" s="4" t="s">
        <v>151</v>
      </c>
      <c r="D1532" s="4" t="n">
        <v>7</v>
      </c>
      <c r="E1532" s="4" t="n">
        <v>0</v>
      </c>
      <c r="F1532" s="4" t="n">
        <v>0</v>
      </c>
      <c r="G1532" s="4" t="n">
        <v>0</v>
      </c>
      <c r="H1532" s="4" t="n">
        <v>0</v>
      </c>
      <c r="I1532" s="4" t="n">
        <v>0</v>
      </c>
      <c r="J1532" s="12" t="n">
        <f aca="false">E1532/D1532</f>
        <v>0</v>
      </c>
      <c r="K1532" s="12" t="e">
        <f aca="false">G1532/F1532</f>
        <v>#DIV/0!</v>
      </c>
      <c r="L1532" s="12" t="e">
        <f aca="false">I1532/H1532</f>
        <v>#DIV/0!</v>
      </c>
    </row>
    <row r="1533" customFormat="false" ht="17" hidden="false" customHeight="false" outlineLevel="0" collapsed="false">
      <c r="A1533" s="4"/>
      <c r="B1533" s="11" t="s">
        <v>2390</v>
      </c>
      <c r="C1533" s="4" t="s">
        <v>194</v>
      </c>
      <c r="D1533" s="4" t="n">
        <v>7</v>
      </c>
      <c r="E1533" s="4" t="n">
        <v>2</v>
      </c>
      <c r="F1533" s="4" t="n">
        <v>0</v>
      </c>
      <c r="G1533" s="4" t="n">
        <v>0</v>
      </c>
      <c r="H1533" s="4" t="n">
        <v>0</v>
      </c>
      <c r="I1533" s="4" t="n">
        <v>0</v>
      </c>
      <c r="J1533" s="12" t="n">
        <f aca="false">E1533/D1533</f>
        <v>0.285714285714286</v>
      </c>
      <c r="K1533" s="12" t="e">
        <f aca="false">G1533/F1533</f>
        <v>#DIV/0!</v>
      </c>
      <c r="L1533" s="12" t="e">
        <f aca="false">I1533/H1533</f>
        <v>#DIV/0!</v>
      </c>
    </row>
    <row r="1534" customFormat="false" ht="17" hidden="false" customHeight="false" outlineLevel="0" collapsed="false">
      <c r="A1534" s="4"/>
      <c r="B1534" s="11" t="s">
        <v>2391</v>
      </c>
      <c r="C1534" s="4" t="s">
        <v>75</v>
      </c>
      <c r="D1534" s="4" t="n">
        <v>7</v>
      </c>
      <c r="E1534" s="4" t="n">
        <v>3</v>
      </c>
      <c r="F1534" s="4" t="n">
        <v>0</v>
      </c>
      <c r="G1534" s="4" t="n">
        <v>0</v>
      </c>
      <c r="H1534" s="4" t="n">
        <v>0</v>
      </c>
      <c r="I1534" s="4" t="n">
        <v>0</v>
      </c>
      <c r="J1534" s="12" t="n">
        <f aca="false">E1534/D1534</f>
        <v>0.428571428571429</v>
      </c>
      <c r="K1534" s="12" t="e">
        <f aca="false">G1534/F1534</f>
        <v>#DIV/0!</v>
      </c>
      <c r="L1534" s="12" t="e">
        <f aca="false">I1534/H1534</f>
        <v>#DIV/0!</v>
      </c>
    </row>
    <row r="1535" customFormat="false" ht="17" hidden="false" customHeight="false" outlineLevel="0" collapsed="false">
      <c r="A1535" s="4"/>
      <c r="B1535" s="11" t="s">
        <v>2392</v>
      </c>
      <c r="C1535" s="4" t="s">
        <v>2393</v>
      </c>
      <c r="D1535" s="4" t="n">
        <v>7</v>
      </c>
      <c r="E1535" s="4" t="n">
        <v>4</v>
      </c>
      <c r="F1535" s="4" t="n">
        <v>0</v>
      </c>
      <c r="G1535" s="4" t="n">
        <v>4</v>
      </c>
      <c r="H1535" s="4" t="n">
        <v>0</v>
      </c>
      <c r="I1535" s="4" t="n">
        <v>0</v>
      </c>
      <c r="J1535" s="12" t="n">
        <f aca="false">E1535/D1535</f>
        <v>0.571428571428571</v>
      </c>
      <c r="K1535" s="12" t="e">
        <f aca="false">G1535/F1535</f>
        <v>#DIV/0!</v>
      </c>
      <c r="L1535" s="12" t="e">
        <f aca="false">I1535/H1535</f>
        <v>#DIV/0!</v>
      </c>
    </row>
    <row r="1536" customFormat="false" ht="17" hidden="false" customHeight="false" outlineLevel="0" collapsed="false">
      <c r="A1536" s="4"/>
      <c r="B1536" s="11" t="s">
        <v>2394</v>
      </c>
      <c r="C1536" s="4" t="s">
        <v>232</v>
      </c>
      <c r="D1536" s="4" t="n">
        <v>7</v>
      </c>
      <c r="E1536" s="4" t="n">
        <v>9</v>
      </c>
      <c r="F1536" s="4" t="n">
        <v>0</v>
      </c>
      <c r="G1536" s="4" t="n">
        <v>4</v>
      </c>
      <c r="H1536" s="4" t="n">
        <v>0</v>
      </c>
      <c r="I1536" s="4" t="n">
        <v>0</v>
      </c>
      <c r="J1536" s="12" t="n">
        <f aca="false">E1536/D1536</f>
        <v>1.28571428571429</v>
      </c>
      <c r="K1536" s="12" t="e">
        <f aca="false">G1536/F1536</f>
        <v>#DIV/0!</v>
      </c>
      <c r="L1536" s="12" t="e">
        <f aca="false">I1536/H1536</f>
        <v>#DIV/0!</v>
      </c>
    </row>
    <row r="1537" customFormat="false" ht="17" hidden="false" customHeight="false" outlineLevel="0" collapsed="false">
      <c r="A1537" s="4"/>
      <c r="B1537" s="11" t="s">
        <v>2395</v>
      </c>
      <c r="C1537" s="4" t="s">
        <v>2396</v>
      </c>
      <c r="D1537" s="4" t="n">
        <v>7</v>
      </c>
      <c r="E1537" s="4" t="n">
        <v>9</v>
      </c>
      <c r="F1537" s="4" t="n">
        <v>0</v>
      </c>
      <c r="G1537" s="4" t="n">
        <v>6</v>
      </c>
      <c r="H1537" s="4" t="n">
        <v>0</v>
      </c>
      <c r="I1537" s="4" t="n">
        <v>0</v>
      </c>
      <c r="J1537" s="12" t="n">
        <f aca="false">E1537/D1537</f>
        <v>1.28571428571429</v>
      </c>
      <c r="K1537" s="12" t="e">
        <f aca="false">G1537/F1537</f>
        <v>#DIV/0!</v>
      </c>
      <c r="L1537" s="12" t="e">
        <f aca="false">I1537/H1537</f>
        <v>#DIV/0!</v>
      </c>
    </row>
    <row r="1538" customFormat="false" ht="17" hidden="false" customHeight="false" outlineLevel="0" collapsed="false">
      <c r="A1538" s="4"/>
      <c r="B1538" s="11" t="s">
        <v>2397</v>
      </c>
      <c r="C1538" s="4" t="s">
        <v>352</v>
      </c>
      <c r="D1538" s="4" t="n">
        <v>7</v>
      </c>
      <c r="E1538" s="4" t="n">
        <v>0</v>
      </c>
      <c r="F1538" s="4" t="n">
        <v>0</v>
      </c>
      <c r="G1538" s="4" t="n">
        <v>0</v>
      </c>
      <c r="H1538" s="4" t="n">
        <v>0</v>
      </c>
      <c r="I1538" s="4" t="n">
        <v>0</v>
      </c>
      <c r="J1538" s="12" t="n">
        <f aca="false">E1538/D1538</f>
        <v>0</v>
      </c>
      <c r="K1538" s="12" t="e">
        <f aca="false">G1538/F1538</f>
        <v>#DIV/0!</v>
      </c>
      <c r="L1538" s="12" t="e">
        <f aca="false">I1538/H1538</f>
        <v>#DIV/0!</v>
      </c>
    </row>
    <row r="1539" customFormat="false" ht="17" hidden="false" customHeight="false" outlineLevel="0" collapsed="false">
      <c r="A1539" s="4"/>
      <c r="B1539" s="11" t="s">
        <v>2398</v>
      </c>
      <c r="C1539" s="4" t="s">
        <v>172</v>
      </c>
      <c r="D1539" s="4" t="n">
        <v>6</v>
      </c>
      <c r="E1539" s="4" t="n">
        <v>10</v>
      </c>
      <c r="F1539" s="4" t="n">
        <v>16</v>
      </c>
      <c r="G1539" s="4" t="n">
        <v>12</v>
      </c>
      <c r="H1539" s="4" t="n">
        <v>0</v>
      </c>
      <c r="I1539" s="4" t="n">
        <v>0</v>
      </c>
      <c r="J1539" s="12" t="n">
        <f aca="false">E1539/D1539</f>
        <v>1.66666666666667</v>
      </c>
      <c r="K1539" s="12" t="n">
        <f aca="false">G1539/F1539</f>
        <v>0.75</v>
      </c>
      <c r="L1539" s="12" t="e">
        <f aca="false">I1539/H1539</f>
        <v>#DIV/0!</v>
      </c>
    </row>
    <row r="1540" customFormat="false" ht="17" hidden="false" customHeight="false" outlineLevel="0" collapsed="false">
      <c r="A1540" s="4"/>
      <c r="B1540" s="11" t="s">
        <v>2399</v>
      </c>
      <c r="C1540" s="4" t="s">
        <v>1521</v>
      </c>
      <c r="D1540" s="4" t="n">
        <v>6</v>
      </c>
      <c r="E1540" s="4" t="n">
        <v>5</v>
      </c>
      <c r="F1540" s="4" t="n">
        <v>16</v>
      </c>
      <c r="G1540" s="4" t="n">
        <v>0</v>
      </c>
      <c r="H1540" s="4" t="n">
        <v>0</v>
      </c>
      <c r="I1540" s="4" t="n">
        <v>0</v>
      </c>
      <c r="J1540" s="12" t="n">
        <f aca="false">E1540/D1540</f>
        <v>0.833333333333333</v>
      </c>
      <c r="K1540" s="12" t="n">
        <f aca="false">G1540/F1540</f>
        <v>0</v>
      </c>
      <c r="L1540" s="12" t="e">
        <f aca="false">I1540/H1540</f>
        <v>#DIV/0!</v>
      </c>
    </row>
    <row r="1541" customFormat="false" ht="17" hidden="false" customHeight="false" outlineLevel="0" collapsed="false">
      <c r="A1541" s="4"/>
      <c r="B1541" s="11" t="s">
        <v>2400</v>
      </c>
      <c r="C1541" s="4" t="s">
        <v>2401</v>
      </c>
      <c r="D1541" s="4" t="n">
        <v>6</v>
      </c>
      <c r="E1541" s="4" t="n">
        <v>0</v>
      </c>
      <c r="F1541" s="4" t="n">
        <v>16</v>
      </c>
      <c r="G1541" s="4" t="n">
        <v>9</v>
      </c>
      <c r="H1541" s="4" t="n">
        <v>0</v>
      </c>
      <c r="I1541" s="4" t="n">
        <v>0</v>
      </c>
      <c r="J1541" s="12" t="n">
        <f aca="false">E1541/D1541</f>
        <v>0</v>
      </c>
      <c r="K1541" s="12" t="n">
        <f aca="false">G1541/F1541</f>
        <v>0.5625</v>
      </c>
      <c r="L1541" s="12" t="e">
        <f aca="false">I1541/H1541</f>
        <v>#DIV/0!</v>
      </c>
    </row>
    <row r="1542" customFormat="false" ht="17" hidden="false" customHeight="false" outlineLevel="0" collapsed="false">
      <c r="A1542" s="4"/>
      <c r="B1542" s="11" t="s">
        <v>2402</v>
      </c>
      <c r="C1542" s="4" t="s">
        <v>1964</v>
      </c>
      <c r="D1542" s="4" t="n">
        <v>6</v>
      </c>
      <c r="E1542" s="4" t="n">
        <v>3</v>
      </c>
      <c r="F1542" s="4" t="n">
        <v>16</v>
      </c>
      <c r="G1542" s="4" t="n">
        <v>0</v>
      </c>
      <c r="H1542" s="4" t="n">
        <v>0</v>
      </c>
      <c r="I1542" s="4" t="n">
        <v>0</v>
      </c>
      <c r="J1542" s="12" t="n">
        <f aca="false">E1542/D1542</f>
        <v>0.5</v>
      </c>
      <c r="K1542" s="12" t="n">
        <f aca="false">G1542/F1542</f>
        <v>0</v>
      </c>
      <c r="L1542" s="12" t="e">
        <f aca="false">I1542/H1542</f>
        <v>#DIV/0!</v>
      </c>
    </row>
    <row r="1543" customFormat="false" ht="17" hidden="false" customHeight="false" outlineLevel="0" collapsed="false">
      <c r="A1543" s="4"/>
      <c r="B1543" s="11" t="s">
        <v>2403</v>
      </c>
      <c r="C1543" s="4" t="s">
        <v>2404</v>
      </c>
      <c r="D1543" s="4" t="n">
        <v>6</v>
      </c>
      <c r="E1543" s="4" t="n">
        <v>4</v>
      </c>
      <c r="F1543" s="4" t="n">
        <v>15</v>
      </c>
      <c r="G1543" s="4" t="n">
        <v>6</v>
      </c>
      <c r="H1543" s="4" t="n">
        <v>0</v>
      </c>
      <c r="I1543" s="4" t="n">
        <v>0</v>
      </c>
      <c r="J1543" s="12" t="n">
        <f aca="false">E1543/D1543</f>
        <v>0.666666666666667</v>
      </c>
      <c r="K1543" s="12" t="n">
        <f aca="false">G1543/F1543</f>
        <v>0.4</v>
      </c>
      <c r="L1543" s="12" t="e">
        <f aca="false">I1543/H1543</f>
        <v>#DIV/0!</v>
      </c>
    </row>
    <row r="1544" customFormat="false" ht="17" hidden="false" customHeight="false" outlineLevel="0" collapsed="false">
      <c r="A1544" s="4"/>
      <c r="B1544" s="11" t="s">
        <v>2405</v>
      </c>
      <c r="C1544" s="4" t="s">
        <v>172</v>
      </c>
      <c r="D1544" s="4" t="n">
        <v>6</v>
      </c>
      <c r="E1544" s="4" t="n">
        <v>9</v>
      </c>
      <c r="F1544" s="4" t="n">
        <v>13</v>
      </c>
      <c r="G1544" s="4" t="n">
        <v>7</v>
      </c>
      <c r="H1544" s="4" t="n">
        <v>0</v>
      </c>
      <c r="I1544" s="4" t="n">
        <v>0</v>
      </c>
      <c r="J1544" s="12" t="n">
        <f aca="false">E1544/D1544</f>
        <v>1.5</v>
      </c>
      <c r="K1544" s="12" t="n">
        <f aca="false">G1544/F1544</f>
        <v>0.538461538461538</v>
      </c>
      <c r="L1544" s="12" t="e">
        <f aca="false">I1544/H1544</f>
        <v>#DIV/0!</v>
      </c>
    </row>
    <row r="1545" customFormat="false" ht="17" hidden="false" customHeight="false" outlineLevel="0" collapsed="false">
      <c r="A1545" s="4"/>
      <c r="B1545" s="11" t="s">
        <v>2406</v>
      </c>
      <c r="C1545" s="4" t="s">
        <v>2407</v>
      </c>
      <c r="D1545" s="4" t="n">
        <v>6</v>
      </c>
      <c r="E1545" s="4" t="n">
        <v>17</v>
      </c>
      <c r="F1545" s="4" t="n">
        <v>12</v>
      </c>
      <c r="G1545" s="4" t="n">
        <v>0</v>
      </c>
      <c r="H1545" s="4" t="n">
        <v>0</v>
      </c>
      <c r="I1545" s="4" t="n">
        <v>0</v>
      </c>
      <c r="J1545" s="12" t="n">
        <f aca="false">E1545/D1545</f>
        <v>2.83333333333333</v>
      </c>
      <c r="K1545" s="12" t="n">
        <f aca="false">G1545/F1545</f>
        <v>0</v>
      </c>
      <c r="L1545" s="12" t="e">
        <f aca="false">I1545/H1545</f>
        <v>#DIV/0!</v>
      </c>
    </row>
    <row r="1546" customFormat="false" ht="17" hidden="false" customHeight="false" outlineLevel="0" collapsed="false">
      <c r="A1546" s="4"/>
      <c r="B1546" s="11" t="s">
        <v>2408</v>
      </c>
      <c r="C1546" s="4" t="s">
        <v>2409</v>
      </c>
      <c r="D1546" s="4" t="n">
        <v>6</v>
      </c>
      <c r="E1546" s="4" t="n">
        <v>10</v>
      </c>
      <c r="F1546" s="4" t="n">
        <v>12</v>
      </c>
      <c r="G1546" s="4" t="n">
        <v>5</v>
      </c>
      <c r="H1546" s="4" t="n">
        <v>0</v>
      </c>
      <c r="I1546" s="4" t="n">
        <v>0</v>
      </c>
      <c r="J1546" s="12" t="n">
        <f aca="false">E1546/D1546</f>
        <v>1.66666666666667</v>
      </c>
      <c r="K1546" s="12" t="n">
        <f aca="false">G1546/F1546</f>
        <v>0.416666666666667</v>
      </c>
      <c r="L1546" s="12" t="e">
        <f aca="false">I1546/H1546</f>
        <v>#DIV/0!</v>
      </c>
    </row>
    <row r="1547" customFormat="false" ht="17" hidden="false" customHeight="false" outlineLevel="0" collapsed="false">
      <c r="A1547" s="4"/>
      <c r="B1547" s="11" t="s">
        <v>2410</v>
      </c>
      <c r="C1547" s="4" t="s">
        <v>2411</v>
      </c>
      <c r="D1547" s="4" t="n">
        <v>6</v>
      </c>
      <c r="E1547" s="4" t="n">
        <v>9</v>
      </c>
      <c r="F1547" s="4" t="n">
        <v>12</v>
      </c>
      <c r="G1547" s="4" t="n">
        <v>10</v>
      </c>
      <c r="H1547" s="4" t="n">
        <v>0</v>
      </c>
      <c r="I1547" s="4" t="n">
        <v>0</v>
      </c>
      <c r="J1547" s="12" t="n">
        <f aca="false">E1547/D1547</f>
        <v>1.5</v>
      </c>
      <c r="K1547" s="12" t="n">
        <f aca="false">G1547/F1547</f>
        <v>0.833333333333333</v>
      </c>
      <c r="L1547" s="12" t="e">
        <f aca="false">I1547/H1547</f>
        <v>#DIV/0!</v>
      </c>
    </row>
    <row r="1548" customFormat="false" ht="17" hidden="false" customHeight="false" outlineLevel="0" collapsed="false">
      <c r="A1548" s="4"/>
      <c r="B1548" s="11" t="s">
        <v>2412</v>
      </c>
      <c r="C1548" s="4" t="s">
        <v>1781</v>
      </c>
      <c r="D1548" s="4" t="n">
        <v>6</v>
      </c>
      <c r="E1548" s="4" t="n">
        <v>4</v>
      </c>
      <c r="F1548" s="4" t="n">
        <v>12</v>
      </c>
      <c r="G1548" s="4" t="n">
        <v>1</v>
      </c>
      <c r="H1548" s="4" t="n">
        <v>0</v>
      </c>
      <c r="I1548" s="4" t="n">
        <v>0</v>
      </c>
      <c r="J1548" s="12" t="n">
        <f aca="false">E1548/D1548</f>
        <v>0.666666666666667</v>
      </c>
      <c r="K1548" s="12" t="n">
        <f aca="false">G1548/F1548</f>
        <v>0.0833333333333333</v>
      </c>
      <c r="L1548" s="12" t="e">
        <f aca="false">I1548/H1548</f>
        <v>#DIV/0!</v>
      </c>
    </row>
    <row r="1549" customFormat="false" ht="17" hidden="false" customHeight="false" outlineLevel="0" collapsed="false">
      <c r="A1549" s="4"/>
      <c r="B1549" s="11" t="s">
        <v>2413</v>
      </c>
      <c r="C1549" s="4" t="s">
        <v>2301</v>
      </c>
      <c r="D1549" s="4" t="n">
        <v>6</v>
      </c>
      <c r="E1549" s="4" t="n">
        <v>7</v>
      </c>
      <c r="F1549" s="4" t="n">
        <v>11</v>
      </c>
      <c r="G1549" s="4" t="n">
        <v>8</v>
      </c>
      <c r="H1549" s="4" t="n">
        <v>0</v>
      </c>
      <c r="I1549" s="4" t="n">
        <v>0</v>
      </c>
      <c r="J1549" s="12" t="n">
        <f aca="false">E1549/D1549</f>
        <v>1.16666666666667</v>
      </c>
      <c r="K1549" s="12" t="n">
        <f aca="false">G1549/F1549</f>
        <v>0.727272727272727</v>
      </c>
      <c r="L1549" s="12" t="e">
        <f aca="false">I1549/H1549</f>
        <v>#DIV/0!</v>
      </c>
    </row>
    <row r="1550" customFormat="false" ht="17" hidden="false" customHeight="false" outlineLevel="0" collapsed="false">
      <c r="A1550" s="4"/>
      <c r="B1550" s="11" t="s">
        <v>2414</v>
      </c>
      <c r="C1550" s="4" t="s">
        <v>2415</v>
      </c>
      <c r="D1550" s="4" t="n">
        <v>6</v>
      </c>
      <c r="E1550" s="4" t="n">
        <v>5</v>
      </c>
      <c r="F1550" s="4" t="n">
        <v>10</v>
      </c>
      <c r="G1550" s="4" t="n">
        <v>5</v>
      </c>
      <c r="H1550" s="4" t="n">
        <v>0</v>
      </c>
      <c r="I1550" s="4" t="n">
        <v>0</v>
      </c>
      <c r="J1550" s="12" t="n">
        <f aca="false">E1550/D1550</f>
        <v>0.833333333333333</v>
      </c>
      <c r="K1550" s="12" t="n">
        <f aca="false">G1550/F1550</f>
        <v>0.5</v>
      </c>
      <c r="L1550" s="12" t="e">
        <f aca="false">I1550/H1550</f>
        <v>#DIV/0!</v>
      </c>
    </row>
    <row r="1551" customFormat="false" ht="17" hidden="false" customHeight="false" outlineLevel="0" collapsed="false">
      <c r="A1551" s="4"/>
      <c r="B1551" s="11" t="s">
        <v>2416</v>
      </c>
      <c r="C1551" s="4" t="s">
        <v>118</v>
      </c>
      <c r="D1551" s="4" t="n">
        <v>6</v>
      </c>
      <c r="E1551" s="4" t="n">
        <v>0</v>
      </c>
      <c r="F1551" s="4" t="n">
        <v>10</v>
      </c>
      <c r="G1551" s="4" t="n">
        <v>0</v>
      </c>
      <c r="H1551" s="4" t="n">
        <v>0</v>
      </c>
      <c r="I1551" s="4" t="n">
        <v>0</v>
      </c>
      <c r="J1551" s="12" t="n">
        <f aca="false">E1551/D1551</f>
        <v>0</v>
      </c>
      <c r="K1551" s="12" t="n">
        <f aca="false">G1551/F1551</f>
        <v>0</v>
      </c>
      <c r="L1551" s="12" t="e">
        <f aca="false">I1551/H1551</f>
        <v>#DIV/0!</v>
      </c>
    </row>
    <row r="1552" customFormat="false" ht="17" hidden="false" customHeight="false" outlineLevel="0" collapsed="false">
      <c r="A1552" s="4"/>
      <c r="B1552" s="11" t="s">
        <v>2417</v>
      </c>
      <c r="C1552" s="4" t="s">
        <v>1619</v>
      </c>
      <c r="D1552" s="4" t="n">
        <v>6</v>
      </c>
      <c r="E1552" s="4" t="n">
        <v>2</v>
      </c>
      <c r="F1552" s="4" t="n">
        <v>10</v>
      </c>
      <c r="G1552" s="4" t="n">
        <v>0</v>
      </c>
      <c r="H1552" s="4" t="n">
        <v>0</v>
      </c>
      <c r="I1552" s="4" t="n">
        <v>0</v>
      </c>
      <c r="J1552" s="12" t="n">
        <f aca="false">E1552/D1552</f>
        <v>0.333333333333333</v>
      </c>
      <c r="K1552" s="12" t="n">
        <f aca="false">G1552/F1552</f>
        <v>0</v>
      </c>
      <c r="L1552" s="12" t="e">
        <f aca="false">I1552/H1552</f>
        <v>#DIV/0!</v>
      </c>
    </row>
    <row r="1553" customFormat="false" ht="17" hidden="false" customHeight="false" outlineLevel="0" collapsed="false">
      <c r="A1553" s="4"/>
      <c r="B1553" s="11" t="s">
        <v>2418</v>
      </c>
      <c r="C1553" s="4" t="s">
        <v>2419</v>
      </c>
      <c r="D1553" s="4" t="n">
        <v>6</v>
      </c>
      <c r="E1553" s="4" t="n">
        <v>3</v>
      </c>
      <c r="F1553" s="4" t="n">
        <v>9</v>
      </c>
      <c r="G1553" s="4" t="n">
        <v>2</v>
      </c>
      <c r="H1553" s="4" t="n">
        <v>0</v>
      </c>
      <c r="I1553" s="4" t="n">
        <v>0</v>
      </c>
      <c r="J1553" s="12" t="n">
        <f aca="false">E1553/D1553</f>
        <v>0.5</v>
      </c>
      <c r="K1553" s="12" t="n">
        <f aca="false">G1553/F1553</f>
        <v>0.222222222222222</v>
      </c>
      <c r="L1553" s="12" t="e">
        <f aca="false">I1553/H1553</f>
        <v>#DIV/0!</v>
      </c>
    </row>
    <row r="1554" customFormat="false" ht="17" hidden="false" customHeight="false" outlineLevel="0" collapsed="false">
      <c r="A1554" s="4"/>
      <c r="B1554" s="11" t="s">
        <v>2420</v>
      </c>
      <c r="C1554" s="4" t="s">
        <v>2421</v>
      </c>
      <c r="D1554" s="4" t="n">
        <v>6</v>
      </c>
      <c r="E1554" s="4" t="n">
        <v>10</v>
      </c>
      <c r="F1554" s="4" t="n">
        <v>9</v>
      </c>
      <c r="G1554" s="4" t="n">
        <v>0</v>
      </c>
      <c r="H1554" s="4" t="n">
        <v>0</v>
      </c>
      <c r="I1554" s="4" t="n">
        <v>0</v>
      </c>
      <c r="J1554" s="12" t="n">
        <f aca="false">E1554/D1554</f>
        <v>1.66666666666667</v>
      </c>
      <c r="K1554" s="12" t="n">
        <f aca="false">G1554/F1554</f>
        <v>0</v>
      </c>
      <c r="L1554" s="12" t="e">
        <f aca="false">I1554/H1554</f>
        <v>#DIV/0!</v>
      </c>
    </row>
    <row r="1555" customFormat="false" ht="17" hidden="false" customHeight="false" outlineLevel="0" collapsed="false">
      <c r="A1555" s="4"/>
      <c r="B1555" s="11" t="s">
        <v>2422</v>
      </c>
      <c r="C1555" s="4" t="s">
        <v>1785</v>
      </c>
      <c r="D1555" s="4" t="n">
        <v>6</v>
      </c>
      <c r="E1555" s="4" t="n">
        <v>15</v>
      </c>
      <c r="F1555" s="4" t="n">
        <v>9</v>
      </c>
      <c r="G1555" s="4" t="n">
        <v>4</v>
      </c>
      <c r="H1555" s="4" t="n">
        <v>0</v>
      </c>
      <c r="I1555" s="4" t="n">
        <v>0</v>
      </c>
      <c r="J1555" s="12" t="n">
        <f aca="false">E1555/D1555</f>
        <v>2.5</v>
      </c>
      <c r="K1555" s="12" t="n">
        <f aca="false">G1555/F1555</f>
        <v>0.444444444444444</v>
      </c>
      <c r="L1555" s="12" t="e">
        <f aca="false">I1555/H1555</f>
        <v>#DIV/0!</v>
      </c>
    </row>
    <row r="1556" customFormat="false" ht="17" hidden="false" customHeight="false" outlineLevel="0" collapsed="false">
      <c r="A1556" s="4"/>
      <c r="B1556" s="11" t="s">
        <v>2423</v>
      </c>
      <c r="C1556" s="4" t="s">
        <v>2424</v>
      </c>
      <c r="D1556" s="4" t="n">
        <v>6</v>
      </c>
      <c r="E1556" s="4" t="n">
        <v>8</v>
      </c>
      <c r="F1556" s="4" t="n">
        <v>9</v>
      </c>
      <c r="G1556" s="4" t="n">
        <v>8</v>
      </c>
      <c r="H1556" s="4" t="n">
        <v>0</v>
      </c>
      <c r="I1556" s="4" t="n">
        <v>0</v>
      </c>
      <c r="J1556" s="12" t="n">
        <f aca="false">E1556/D1556</f>
        <v>1.33333333333333</v>
      </c>
      <c r="K1556" s="12" t="n">
        <f aca="false">G1556/F1556</f>
        <v>0.888888888888889</v>
      </c>
      <c r="L1556" s="12" t="e">
        <f aca="false">I1556/H1556</f>
        <v>#DIV/0!</v>
      </c>
    </row>
    <row r="1557" customFormat="false" ht="17" hidden="false" customHeight="false" outlineLevel="0" collapsed="false">
      <c r="A1557" s="4"/>
      <c r="B1557" s="11" t="s">
        <v>2425</v>
      </c>
      <c r="C1557" s="4" t="s">
        <v>118</v>
      </c>
      <c r="D1557" s="4" t="n">
        <v>6</v>
      </c>
      <c r="E1557" s="4" t="n">
        <v>0</v>
      </c>
      <c r="F1557" s="4" t="n">
        <v>9</v>
      </c>
      <c r="G1557" s="4" t="n">
        <v>0</v>
      </c>
      <c r="H1557" s="4" t="n">
        <v>0</v>
      </c>
      <c r="I1557" s="4" t="n">
        <v>0</v>
      </c>
      <c r="J1557" s="12" t="n">
        <f aca="false">E1557/D1557</f>
        <v>0</v>
      </c>
      <c r="K1557" s="12" t="n">
        <f aca="false">G1557/F1557</f>
        <v>0</v>
      </c>
      <c r="L1557" s="12" t="e">
        <f aca="false">I1557/H1557</f>
        <v>#DIV/0!</v>
      </c>
    </row>
    <row r="1558" customFormat="false" ht="17" hidden="false" customHeight="false" outlineLevel="0" collapsed="false">
      <c r="A1558" s="4"/>
      <c r="B1558" s="11" t="s">
        <v>2426</v>
      </c>
      <c r="C1558" s="4" t="s">
        <v>2427</v>
      </c>
      <c r="D1558" s="4" t="n">
        <v>6</v>
      </c>
      <c r="E1558" s="4" t="n">
        <v>0</v>
      </c>
      <c r="F1558" s="4" t="n">
        <v>8</v>
      </c>
      <c r="G1558" s="4" t="n">
        <v>1</v>
      </c>
      <c r="H1558" s="4" t="n">
        <v>0</v>
      </c>
      <c r="I1558" s="4" t="n">
        <v>0</v>
      </c>
      <c r="J1558" s="12" t="n">
        <f aca="false">E1558/D1558</f>
        <v>0</v>
      </c>
      <c r="K1558" s="12" t="n">
        <f aca="false">G1558/F1558</f>
        <v>0.125</v>
      </c>
      <c r="L1558" s="12" t="e">
        <f aca="false">I1558/H1558</f>
        <v>#DIV/0!</v>
      </c>
    </row>
    <row r="1559" customFormat="false" ht="17" hidden="false" customHeight="false" outlineLevel="0" collapsed="false">
      <c r="A1559" s="4"/>
      <c r="B1559" s="11" t="s">
        <v>2428</v>
      </c>
      <c r="C1559" s="4" t="s">
        <v>133</v>
      </c>
      <c r="D1559" s="4" t="n">
        <v>6</v>
      </c>
      <c r="E1559" s="4" t="n">
        <v>0</v>
      </c>
      <c r="F1559" s="4" t="n">
        <v>8</v>
      </c>
      <c r="G1559" s="4" t="n">
        <v>8</v>
      </c>
      <c r="H1559" s="4" t="n">
        <v>0</v>
      </c>
      <c r="I1559" s="4" t="n">
        <v>0</v>
      </c>
      <c r="J1559" s="12" t="n">
        <f aca="false">E1559/D1559</f>
        <v>0</v>
      </c>
      <c r="K1559" s="12" t="n">
        <f aca="false">G1559/F1559</f>
        <v>1</v>
      </c>
      <c r="L1559" s="12" t="e">
        <f aca="false">I1559/H1559</f>
        <v>#DIV/0!</v>
      </c>
    </row>
    <row r="1560" customFormat="false" ht="17" hidden="false" customHeight="false" outlineLevel="0" collapsed="false">
      <c r="A1560" s="4"/>
      <c r="B1560" s="11" t="s">
        <v>2429</v>
      </c>
      <c r="C1560" s="4" t="s">
        <v>495</v>
      </c>
      <c r="D1560" s="4" t="n">
        <v>6</v>
      </c>
      <c r="E1560" s="4" t="n">
        <v>8</v>
      </c>
      <c r="F1560" s="4" t="n">
        <v>8</v>
      </c>
      <c r="G1560" s="4" t="n">
        <v>7</v>
      </c>
      <c r="H1560" s="4" t="n">
        <v>0</v>
      </c>
      <c r="I1560" s="4" t="n">
        <v>0</v>
      </c>
      <c r="J1560" s="12" t="n">
        <f aca="false">E1560/D1560</f>
        <v>1.33333333333333</v>
      </c>
      <c r="K1560" s="12" t="n">
        <f aca="false">G1560/F1560</f>
        <v>0.875</v>
      </c>
      <c r="L1560" s="12" t="e">
        <f aca="false">I1560/H1560</f>
        <v>#DIV/0!</v>
      </c>
    </row>
    <row r="1561" customFormat="false" ht="17" hidden="false" customHeight="false" outlineLevel="0" collapsed="false">
      <c r="A1561" s="4"/>
      <c r="B1561" s="11" t="s">
        <v>2430</v>
      </c>
      <c r="C1561" s="4" t="s">
        <v>2431</v>
      </c>
      <c r="D1561" s="4" t="n">
        <v>6</v>
      </c>
      <c r="E1561" s="4" t="n">
        <v>7</v>
      </c>
      <c r="F1561" s="4" t="n">
        <v>8</v>
      </c>
      <c r="G1561" s="4" t="n">
        <v>6</v>
      </c>
      <c r="H1561" s="4" t="n">
        <v>0</v>
      </c>
      <c r="I1561" s="4" t="n">
        <v>0</v>
      </c>
      <c r="J1561" s="12" t="n">
        <f aca="false">E1561/D1561</f>
        <v>1.16666666666667</v>
      </c>
      <c r="K1561" s="12" t="n">
        <f aca="false">G1561/F1561</f>
        <v>0.75</v>
      </c>
      <c r="L1561" s="12" t="e">
        <f aca="false">I1561/H1561</f>
        <v>#DIV/0!</v>
      </c>
    </row>
    <row r="1562" customFormat="false" ht="17" hidden="false" customHeight="false" outlineLevel="0" collapsed="false">
      <c r="A1562" s="4"/>
      <c r="B1562" s="11" t="s">
        <v>2432</v>
      </c>
      <c r="C1562" s="4" t="s">
        <v>1964</v>
      </c>
      <c r="D1562" s="4" t="n">
        <v>6</v>
      </c>
      <c r="E1562" s="4" t="n">
        <v>3</v>
      </c>
      <c r="F1562" s="4" t="n">
        <v>8</v>
      </c>
      <c r="G1562" s="4" t="n">
        <v>0</v>
      </c>
      <c r="H1562" s="4" t="n">
        <v>0</v>
      </c>
      <c r="I1562" s="4" t="n">
        <v>0</v>
      </c>
      <c r="J1562" s="12" t="n">
        <f aca="false">E1562/D1562</f>
        <v>0.5</v>
      </c>
      <c r="K1562" s="12" t="n">
        <f aca="false">G1562/F1562</f>
        <v>0</v>
      </c>
      <c r="L1562" s="12" t="e">
        <f aca="false">I1562/H1562</f>
        <v>#DIV/0!</v>
      </c>
    </row>
    <row r="1563" customFormat="false" ht="17" hidden="false" customHeight="false" outlineLevel="0" collapsed="false">
      <c r="A1563" s="4"/>
      <c r="B1563" s="11" t="s">
        <v>2433</v>
      </c>
      <c r="C1563" s="4" t="s">
        <v>145</v>
      </c>
      <c r="D1563" s="4" t="n">
        <v>6</v>
      </c>
      <c r="E1563" s="4" t="n">
        <v>12</v>
      </c>
      <c r="F1563" s="4" t="n">
        <v>7</v>
      </c>
      <c r="G1563" s="4" t="n">
        <v>7</v>
      </c>
      <c r="H1563" s="4" t="n">
        <v>0</v>
      </c>
      <c r="I1563" s="4" t="n">
        <v>0</v>
      </c>
      <c r="J1563" s="12" t="n">
        <f aca="false">E1563/D1563</f>
        <v>2</v>
      </c>
      <c r="K1563" s="12" t="n">
        <f aca="false">G1563/F1563</f>
        <v>1</v>
      </c>
      <c r="L1563" s="12" t="e">
        <f aca="false">I1563/H1563</f>
        <v>#DIV/0!</v>
      </c>
    </row>
    <row r="1564" customFormat="false" ht="17" hidden="false" customHeight="false" outlineLevel="0" collapsed="false">
      <c r="A1564" s="4"/>
      <c r="B1564" s="11" t="s">
        <v>2434</v>
      </c>
      <c r="C1564" s="4" t="s">
        <v>2435</v>
      </c>
      <c r="D1564" s="4" t="n">
        <v>6</v>
      </c>
      <c r="E1564" s="4" t="n">
        <v>4</v>
      </c>
      <c r="F1564" s="4" t="n">
        <v>7</v>
      </c>
      <c r="G1564" s="4" t="n">
        <v>6</v>
      </c>
      <c r="H1564" s="4" t="n">
        <v>0</v>
      </c>
      <c r="I1564" s="4" t="n">
        <v>0</v>
      </c>
      <c r="J1564" s="12" t="n">
        <f aca="false">E1564/D1564</f>
        <v>0.666666666666667</v>
      </c>
      <c r="K1564" s="12" t="n">
        <f aca="false">G1564/F1564</f>
        <v>0.857142857142857</v>
      </c>
      <c r="L1564" s="12" t="e">
        <f aca="false">I1564/H1564</f>
        <v>#DIV/0!</v>
      </c>
    </row>
    <row r="1565" customFormat="false" ht="17" hidden="false" customHeight="false" outlineLevel="0" collapsed="false">
      <c r="A1565" s="4"/>
      <c r="B1565" s="11" t="s">
        <v>2436</v>
      </c>
      <c r="C1565" s="4" t="s">
        <v>902</v>
      </c>
      <c r="D1565" s="4" t="n">
        <v>6</v>
      </c>
      <c r="E1565" s="4" t="n">
        <v>7</v>
      </c>
      <c r="F1565" s="4" t="n">
        <v>7</v>
      </c>
      <c r="G1565" s="4" t="n">
        <v>2</v>
      </c>
      <c r="H1565" s="4" t="n">
        <v>0</v>
      </c>
      <c r="I1565" s="4" t="n">
        <v>0</v>
      </c>
      <c r="J1565" s="12" t="n">
        <f aca="false">E1565/D1565</f>
        <v>1.16666666666667</v>
      </c>
      <c r="K1565" s="12" t="n">
        <f aca="false">G1565/F1565</f>
        <v>0.285714285714286</v>
      </c>
      <c r="L1565" s="12" t="e">
        <f aca="false">I1565/H1565</f>
        <v>#DIV/0!</v>
      </c>
    </row>
    <row r="1566" customFormat="false" ht="17" hidden="false" customHeight="false" outlineLevel="0" collapsed="false">
      <c r="A1566" s="4"/>
      <c r="B1566" s="11" t="s">
        <v>2437</v>
      </c>
      <c r="C1566" s="4" t="s">
        <v>252</v>
      </c>
      <c r="D1566" s="4" t="n">
        <v>6</v>
      </c>
      <c r="E1566" s="4" t="n">
        <v>9</v>
      </c>
      <c r="F1566" s="4" t="n">
        <v>7</v>
      </c>
      <c r="G1566" s="4" t="n">
        <v>5</v>
      </c>
      <c r="H1566" s="4" t="n">
        <v>0</v>
      </c>
      <c r="I1566" s="4" t="n">
        <v>0</v>
      </c>
      <c r="J1566" s="12" t="n">
        <f aca="false">E1566/D1566</f>
        <v>1.5</v>
      </c>
      <c r="K1566" s="12" t="n">
        <f aca="false">G1566/F1566</f>
        <v>0.714285714285714</v>
      </c>
      <c r="L1566" s="12" t="e">
        <f aca="false">I1566/H1566</f>
        <v>#DIV/0!</v>
      </c>
    </row>
    <row r="1567" customFormat="false" ht="17" hidden="false" customHeight="false" outlineLevel="0" collapsed="false">
      <c r="A1567" s="4"/>
      <c r="B1567" s="11" t="s">
        <v>2438</v>
      </c>
      <c r="C1567" s="4" t="s">
        <v>2439</v>
      </c>
      <c r="D1567" s="4" t="n">
        <v>6</v>
      </c>
      <c r="E1567" s="4" t="n">
        <v>2</v>
      </c>
      <c r="F1567" s="4" t="n">
        <v>7</v>
      </c>
      <c r="G1567" s="4" t="n">
        <v>0</v>
      </c>
      <c r="H1567" s="4" t="n">
        <v>0</v>
      </c>
      <c r="I1567" s="4" t="n">
        <v>0</v>
      </c>
      <c r="J1567" s="12" t="n">
        <f aca="false">E1567/D1567</f>
        <v>0.333333333333333</v>
      </c>
      <c r="K1567" s="12" t="n">
        <f aca="false">G1567/F1567</f>
        <v>0</v>
      </c>
      <c r="L1567" s="12" t="e">
        <f aca="false">I1567/H1567</f>
        <v>#DIV/0!</v>
      </c>
    </row>
    <row r="1568" customFormat="false" ht="17" hidden="false" customHeight="false" outlineLevel="0" collapsed="false">
      <c r="A1568" s="4"/>
      <c r="B1568" s="11" t="s">
        <v>2440</v>
      </c>
      <c r="C1568" s="4" t="s">
        <v>435</v>
      </c>
      <c r="D1568" s="4" t="n">
        <v>6</v>
      </c>
      <c r="E1568" s="4" t="n">
        <v>6</v>
      </c>
      <c r="F1568" s="4" t="n">
        <v>7</v>
      </c>
      <c r="G1568" s="4" t="n">
        <v>6</v>
      </c>
      <c r="H1568" s="4" t="n">
        <v>0</v>
      </c>
      <c r="I1568" s="4" t="n">
        <v>0</v>
      </c>
      <c r="J1568" s="12" t="n">
        <f aca="false">E1568/D1568</f>
        <v>1</v>
      </c>
      <c r="K1568" s="12" t="n">
        <f aca="false">G1568/F1568</f>
        <v>0.857142857142857</v>
      </c>
      <c r="L1568" s="12" t="e">
        <f aca="false">I1568/H1568</f>
        <v>#DIV/0!</v>
      </c>
    </row>
    <row r="1569" customFormat="false" ht="17" hidden="false" customHeight="false" outlineLevel="0" collapsed="false">
      <c r="A1569" s="4"/>
      <c r="B1569" s="11" t="s">
        <v>2441</v>
      </c>
      <c r="C1569" s="4" t="s">
        <v>75</v>
      </c>
      <c r="D1569" s="4" t="n">
        <v>6</v>
      </c>
      <c r="E1569" s="4" t="n">
        <v>8</v>
      </c>
      <c r="F1569" s="4" t="n">
        <v>7</v>
      </c>
      <c r="G1569" s="4" t="n">
        <v>7</v>
      </c>
      <c r="H1569" s="4" t="n">
        <v>0</v>
      </c>
      <c r="I1569" s="4" t="n">
        <v>0</v>
      </c>
      <c r="J1569" s="12" t="n">
        <f aca="false">E1569/D1569</f>
        <v>1.33333333333333</v>
      </c>
      <c r="K1569" s="12" t="n">
        <f aca="false">G1569/F1569</f>
        <v>1</v>
      </c>
      <c r="L1569" s="12" t="e">
        <f aca="false">I1569/H1569</f>
        <v>#DIV/0!</v>
      </c>
    </row>
    <row r="1570" customFormat="false" ht="17" hidden="false" customHeight="false" outlineLevel="0" collapsed="false">
      <c r="A1570" s="4"/>
      <c r="B1570" s="11" t="s">
        <v>2442</v>
      </c>
      <c r="C1570" s="4" t="s">
        <v>352</v>
      </c>
      <c r="D1570" s="4" t="n">
        <v>6</v>
      </c>
      <c r="E1570" s="4" t="n">
        <v>5</v>
      </c>
      <c r="F1570" s="4" t="n">
        <v>7</v>
      </c>
      <c r="G1570" s="4" t="n">
        <v>4</v>
      </c>
      <c r="H1570" s="4" t="n">
        <v>0</v>
      </c>
      <c r="I1570" s="4" t="n">
        <v>0</v>
      </c>
      <c r="J1570" s="12" t="n">
        <f aca="false">E1570/D1570</f>
        <v>0.833333333333333</v>
      </c>
      <c r="K1570" s="12" t="n">
        <f aca="false">G1570/F1570</f>
        <v>0.571428571428571</v>
      </c>
      <c r="L1570" s="12" t="e">
        <f aca="false">I1570/H1570</f>
        <v>#DIV/0!</v>
      </c>
    </row>
    <row r="1571" customFormat="false" ht="17" hidden="false" customHeight="false" outlineLevel="0" collapsed="false">
      <c r="A1571" s="4"/>
      <c r="B1571" s="11" t="s">
        <v>2443</v>
      </c>
      <c r="C1571" s="4" t="s">
        <v>2444</v>
      </c>
      <c r="D1571" s="4" t="n">
        <v>6</v>
      </c>
      <c r="E1571" s="4" t="n">
        <v>8</v>
      </c>
      <c r="F1571" s="4" t="n">
        <v>7</v>
      </c>
      <c r="G1571" s="4" t="n">
        <v>0</v>
      </c>
      <c r="H1571" s="4" t="n">
        <v>0</v>
      </c>
      <c r="I1571" s="4" t="n">
        <v>0</v>
      </c>
      <c r="J1571" s="12" t="n">
        <f aca="false">E1571/D1571</f>
        <v>1.33333333333333</v>
      </c>
      <c r="K1571" s="12" t="n">
        <f aca="false">G1571/F1571</f>
        <v>0</v>
      </c>
      <c r="L1571" s="12" t="e">
        <f aca="false">I1571/H1571</f>
        <v>#DIV/0!</v>
      </c>
    </row>
    <row r="1572" customFormat="false" ht="17" hidden="false" customHeight="false" outlineLevel="0" collapsed="false">
      <c r="A1572" s="4"/>
      <c r="B1572" s="11" t="s">
        <v>2445</v>
      </c>
      <c r="C1572" s="4" t="s">
        <v>2446</v>
      </c>
      <c r="D1572" s="4" t="n">
        <v>6</v>
      </c>
      <c r="E1572" s="4" t="n">
        <v>3</v>
      </c>
      <c r="F1572" s="4" t="n">
        <v>6</v>
      </c>
      <c r="G1572" s="4" t="n">
        <v>0</v>
      </c>
      <c r="H1572" s="4" t="n">
        <v>0</v>
      </c>
      <c r="I1572" s="4" t="n">
        <v>0</v>
      </c>
      <c r="J1572" s="12" t="n">
        <f aca="false">E1572/D1572</f>
        <v>0.5</v>
      </c>
      <c r="K1572" s="12" t="n">
        <f aca="false">G1572/F1572</f>
        <v>0</v>
      </c>
      <c r="L1572" s="12" t="e">
        <f aca="false">I1572/H1572</f>
        <v>#DIV/0!</v>
      </c>
    </row>
    <row r="1573" customFormat="false" ht="17" hidden="false" customHeight="false" outlineLevel="0" collapsed="false">
      <c r="A1573" s="4"/>
      <c r="B1573" s="11" t="s">
        <v>2447</v>
      </c>
      <c r="C1573" s="4" t="s">
        <v>1096</v>
      </c>
      <c r="D1573" s="4" t="n">
        <v>6</v>
      </c>
      <c r="E1573" s="4" t="n">
        <v>2</v>
      </c>
      <c r="F1573" s="4" t="n">
        <v>6</v>
      </c>
      <c r="G1573" s="4" t="n">
        <v>0</v>
      </c>
      <c r="H1573" s="4" t="n">
        <v>0</v>
      </c>
      <c r="I1573" s="4" t="n">
        <v>0</v>
      </c>
      <c r="J1573" s="12" t="n">
        <f aca="false">E1573/D1573</f>
        <v>0.333333333333333</v>
      </c>
      <c r="K1573" s="12" t="n">
        <f aca="false">G1573/F1573</f>
        <v>0</v>
      </c>
      <c r="L1573" s="12" t="e">
        <f aca="false">I1573/H1573</f>
        <v>#DIV/0!</v>
      </c>
    </row>
    <row r="1574" customFormat="false" ht="17" hidden="false" customHeight="false" outlineLevel="0" collapsed="false">
      <c r="A1574" s="4"/>
      <c r="B1574" s="11" t="s">
        <v>2448</v>
      </c>
      <c r="C1574" s="4" t="s">
        <v>1020</v>
      </c>
      <c r="D1574" s="4" t="n">
        <v>6</v>
      </c>
      <c r="E1574" s="4" t="n">
        <v>8</v>
      </c>
      <c r="F1574" s="4" t="n">
        <v>6</v>
      </c>
      <c r="G1574" s="4" t="n">
        <v>6</v>
      </c>
      <c r="H1574" s="4" t="n">
        <v>0</v>
      </c>
      <c r="I1574" s="4" t="n">
        <v>0</v>
      </c>
      <c r="J1574" s="12" t="n">
        <f aca="false">E1574/D1574</f>
        <v>1.33333333333333</v>
      </c>
      <c r="K1574" s="12" t="n">
        <f aca="false">G1574/F1574</f>
        <v>1</v>
      </c>
      <c r="L1574" s="12" t="e">
        <f aca="false">I1574/H1574</f>
        <v>#DIV/0!</v>
      </c>
    </row>
    <row r="1575" customFormat="false" ht="17" hidden="false" customHeight="false" outlineLevel="0" collapsed="false">
      <c r="A1575" s="4"/>
      <c r="B1575" s="11" t="s">
        <v>2449</v>
      </c>
      <c r="C1575" s="4" t="s">
        <v>2450</v>
      </c>
      <c r="D1575" s="4" t="n">
        <v>6</v>
      </c>
      <c r="E1575" s="4" t="n">
        <v>6</v>
      </c>
      <c r="F1575" s="4" t="n">
        <v>6</v>
      </c>
      <c r="G1575" s="4" t="n">
        <v>7</v>
      </c>
      <c r="H1575" s="4" t="n">
        <v>0</v>
      </c>
      <c r="I1575" s="4" t="n">
        <v>0</v>
      </c>
      <c r="J1575" s="12" t="n">
        <f aca="false">E1575/D1575</f>
        <v>1</v>
      </c>
      <c r="K1575" s="12" t="n">
        <f aca="false">G1575/F1575</f>
        <v>1.16666666666667</v>
      </c>
      <c r="L1575" s="12" t="e">
        <f aca="false">I1575/H1575</f>
        <v>#DIV/0!</v>
      </c>
    </row>
    <row r="1576" customFormat="false" ht="17" hidden="false" customHeight="false" outlineLevel="0" collapsed="false">
      <c r="A1576" s="4"/>
      <c r="B1576" s="11" t="s">
        <v>2451</v>
      </c>
      <c r="C1576" s="4" t="s">
        <v>2452</v>
      </c>
      <c r="D1576" s="4" t="n">
        <v>6</v>
      </c>
      <c r="E1576" s="4" t="n">
        <v>11</v>
      </c>
      <c r="F1576" s="4" t="n">
        <v>6</v>
      </c>
      <c r="G1576" s="4" t="n">
        <v>8</v>
      </c>
      <c r="H1576" s="4" t="n">
        <v>0</v>
      </c>
      <c r="I1576" s="4" t="n">
        <v>0</v>
      </c>
      <c r="J1576" s="12" t="n">
        <f aca="false">E1576/D1576</f>
        <v>1.83333333333333</v>
      </c>
      <c r="K1576" s="12" t="n">
        <f aca="false">G1576/F1576</f>
        <v>1.33333333333333</v>
      </c>
      <c r="L1576" s="12" t="e">
        <f aca="false">I1576/H1576</f>
        <v>#DIV/0!</v>
      </c>
    </row>
    <row r="1577" customFormat="false" ht="17" hidden="false" customHeight="false" outlineLevel="0" collapsed="false">
      <c r="A1577" s="4"/>
      <c r="B1577" s="11" t="s">
        <v>2453</v>
      </c>
      <c r="C1577" s="4" t="s">
        <v>2454</v>
      </c>
      <c r="D1577" s="4" t="n">
        <v>6</v>
      </c>
      <c r="E1577" s="4" t="n">
        <v>5</v>
      </c>
      <c r="F1577" s="4" t="n">
        <v>6</v>
      </c>
      <c r="G1577" s="4" t="n">
        <v>1</v>
      </c>
      <c r="H1577" s="4" t="n">
        <v>0</v>
      </c>
      <c r="I1577" s="4" t="n">
        <v>0</v>
      </c>
      <c r="J1577" s="12" t="n">
        <f aca="false">E1577/D1577</f>
        <v>0.833333333333333</v>
      </c>
      <c r="K1577" s="12" t="n">
        <f aca="false">G1577/F1577</f>
        <v>0.166666666666667</v>
      </c>
      <c r="L1577" s="12" t="e">
        <f aca="false">I1577/H1577</f>
        <v>#DIV/0!</v>
      </c>
    </row>
    <row r="1578" customFormat="false" ht="17" hidden="false" customHeight="false" outlineLevel="0" collapsed="false">
      <c r="A1578" s="4"/>
      <c r="B1578" s="11" t="s">
        <v>2455</v>
      </c>
      <c r="C1578" s="4" t="s">
        <v>75</v>
      </c>
      <c r="D1578" s="4" t="n">
        <v>6</v>
      </c>
      <c r="E1578" s="4" t="n">
        <v>5</v>
      </c>
      <c r="F1578" s="4" t="n">
        <v>6</v>
      </c>
      <c r="G1578" s="4" t="n">
        <v>2</v>
      </c>
      <c r="H1578" s="4" t="n">
        <v>0</v>
      </c>
      <c r="I1578" s="4" t="n">
        <v>0</v>
      </c>
      <c r="J1578" s="12" t="n">
        <f aca="false">E1578/D1578</f>
        <v>0.833333333333333</v>
      </c>
      <c r="K1578" s="12" t="n">
        <f aca="false">G1578/F1578</f>
        <v>0.333333333333333</v>
      </c>
      <c r="L1578" s="12" t="e">
        <f aca="false">I1578/H1578</f>
        <v>#DIV/0!</v>
      </c>
    </row>
    <row r="1579" customFormat="false" ht="17" hidden="false" customHeight="false" outlineLevel="0" collapsed="false">
      <c r="A1579" s="4"/>
      <c r="B1579" s="11" t="s">
        <v>2456</v>
      </c>
      <c r="C1579" s="4" t="s">
        <v>817</v>
      </c>
      <c r="D1579" s="4" t="n">
        <v>6</v>
      </c>
      <c r="E1579" s="4" t="n">
        <v>5</v>
      </c>
      <c r="F1579" s="4" t="n">
        <v>6</v>
      </c>
      <c r="G1579" s="4" t="n">
        <v>0</v>
      </c>
      <c r="H1579" s="4" t="n">
        <v>0</v>
      </c>
      <c r="I1579" s="4" t="n">
        <v>0</v>
      </c>
      <c r="J1579" s="12" t="n">
        <f aca="false">E1579/D1579</f>
        <v>0.833333333333333</v>
      </c>
      <c r="K1579" s="12" t="n">
        <f aca="false">G1579/F1579</f>
        <v>0</v>
      </c>
      <c r="L1579" s="12" t="e">
        <f aca="false">I1579/H1579</f>
        <v>#DIV/0!</v>
      </c>
    </row>
    <row r="1580" customFormat="false" ht="17" hidden="false" customHeight="false" outlineLevel="0" collapsed="false">
      <c r="A1580" s="4"/>
      <c r="B1580" s="11" t="s">
        <v>2457</v>
      </c>
      <c r="C1580" s="4" t="s">
        <v>212</v>
      </c>
      <c r="D1580" s="4" t="n">
        <v>6</v>
      </c>
      <c r="E1580" s="4" t="n">
        <v>6</v>
      </c>
      <c r="F1580" s="4" t="n">
        <v>5</v>
      </c>
      <c r="G1580" s="4" t="n">
        <v>5</v>
      </c>
      <c r="H1580" s="4" t="n">
        <v>0</v>
      </c>
      <c r="I1580" s="4" t="n">
        <v>0</v>
      </c>
      <c r="J1580" s="12" t="n">
        <f aca="false">E1580/D1580</f>
        <v>1</v>
      </c>
      <c r="K1580" s="12" t="n">
        <f aca="false">G1580/F1580</f>
        <v>1</v>
      </c>
      <c r="L1580" s="12" t="e">
        <f aca="false">I1580/H1580</f>
        <v>#DIV/0!</v>
      </c>
    </row>
    <row r="1581" customFormat="false" ht="17" hidden="false" customHeight="false" outlineLevel="0" collapsed="false">
      <c r="A1581" s="4"/>
      <c r="B1581" s="11" t="s">
        <v>2458</v>
      </c>
      <c r="C1581" s="4" t="s">
        <v>1009</v>
      </c>
      <c r="D1581" s="4" t="n">
        <v>6</v>
      </c>
      <c r="E1581" s="4" t="n">
        <v>7</v>
      </c>
      <c r="F1581" s="4" t="n">
        <v>5</v>
      </c>
      <c r="G1581" s="4" t="n">
        <v>5</v>
      </c>
      <c r="H1581" s="4" t="n">
        <v>0</v>
      </c>
      <c r="I1581" s="4" t="n">
        <v>0</v>
      </c>
      <c r="J1581" s="12" t="n">
        <f aca="false">E1581/D1581</f>
        <v>1.16666666666667</v>
      </c>
      <c r="K1581" s="12" t="n">
        <f aca="false">G1581/F1581</f>
        <v>1</v>
      </c>
      <c r="L1581" s="12" t="e">
        <f aca="false">I1581/H1581</f>
        <v>#DIV/0!</v>
      </c>
    </row>
    <row r="1582" customFormat="false" ht="17" hidden="false" customHeight="false" outlineLevel="0" collapsed="false">
      <c r="A1582" s="4"/>
      <c r="B1582" s="11" t="s">
        <v>2459</v>
      </c>
      <c r="C1582" s="4" t="s">
        <v>2460</v>
      </c>
      <c r="D1582" s="4" t="n">
        <v>6</v>
      </c>
      <c r="E1582" s="4" t="n">
        <v>0</v>
      </c>
      <c r="F1582" s="4" t="n">
        <v>5</v>
      </c>
      <c r="G1582" s="4" t="n">
        <v>0</v>
      </c>
      <c r="H1582" s="4" t="n">
        <v>0</v>
      </c>
      <c r="I1582" s="4" t="n">
        <v>0</v>
      </c>
      <c r="J1582" s="12" t="n">
        <f aca="false">E1582/D1582</f>
        <v>0</v>
      </c>
      <c r="K1582" s="12" t="n">
        <f aca="false">G1582/F1582</f>
        <v>0</v>
      </c>
      <c r="L1582" s="12" t="e">
        <f aca="false">I1582/H1582</f>
        <v>#DIV/0!</v>
      </c>
    </row>
    <row r="1583" customFormat="false" ht="17" hidden="false" customHeight="false" outlineLevel="0" collapsed="false">
      <c r="A1583" s="4"/>
      <c r="B1583" s="11" t="s">
        <v>2461</v>
      </c>
      <c r="C1583" s="4" t="s">
        <v>75</v>
      </c>
      <c r="D1583" s="4" t="n">
        <v>6</v>
      </c>
      <c r="E1583" s="4" t="n">
        <v>5</v>
      </c>
      <c r="F1583" s="4" t="n">
        <v>5</v>
      </c>
      <c r="G1583" s="4" t="n">
        <v>2</v>
      </c>
      <c r="H1583" s="4" t="n">
        <v>0</v>
      </c>
      <c r="I1583" s="4" t="n">
        <v>0</v>
      </c>
      <c r="J1583" s="12" t="n">
        <f aca="false">E1583/D1583</f>
        <v>0.833333333333333</v>
      </c>
      <c r="K1583" s="12" t="n">
        <f aca="false">G1583/F1583</f>
        <v>0.4</v>
      </c>
      <c r="L1583" s="12" t="e">
        <f aca="false">I1583/H1583</f>
        <v>#DIV/0!</v>
      </c>
    </row>
    <row r="1584" customFormat="false" ht="17" hidden="false" customHeight="false" outlineLevel="0" collapsed="false">
      <c r="A1584" s="4"/>
      <c r="B1584" s="11" t="s">
        <v>2462</v>
      </c>
      <c r="C1584" s="4" t="s">
        <v>75</v>
      </c>
      <c r="D1584" s="4" t="n">
        <v>6</v>
      </c>
      <c r="E1584" s="4" t="n">
        <v>7</v>
      </c>
      <c r="F1584" s="4" t="n">
        <v>5</v>
      </c>
      <c r="G1584" s="4" t="n">
        <v>2</v>
      </c>
      <c r="H1584" s="4" t="n">
        <v>0</v>
      </c>
      <c r="I1584" s="4" t="n">
        <v>0</v>
      </c>
      <c r="J1584" s="12" t="n">
        <f aca="false">E1584/D1584</f>
        <v>1.16666666666667</v>
      </c>
      <c r="K1584" s="12" t="n">
        <f aca="false">G1584/F1584</f>
        <v>0.4</v>
      </c>
      <c r="L1584" s="12" t="e">
        <f aca="false">I1584/H1584</f>
        <v>#DIV/0!</v>
      </c>
    </row>
    <row r="1585" customFormat="false" ht="17" hidden="false" customHeight="false" outlineLevel="0" collapsed="false">
      <c r="A1585" s="4"/>
      <c r="B1585" s="11" t="s">
        <v>2463</v>
      </c>
      <c r="C1585" s="4" t="s">
        <v>75</v>
      </c>
      <c r="D1585" s="4" t="n">
        <v>6</v>
      </c>
      <c r="E1585" s="4" t="n">
        <v>7</v>
      </c>
      <c r="F1585" s="4" t="n">
        <v>5</v>
      </c>
      <c r="G1585" s="4" t="n">
        <v>0</v>
      </c>
      <c r="H1585" s="4" t="n">
        <v>0</v>
      </c>
      <c r="I1585" s="4" t="n">
        <v>0</v>
      </c>
      <c r="J1585" s="12" t="n">
        <f aca="false">E1585/D1585</f>
        <v>1.16666666666667</v>
      </c>
      <c r="K1585" s="12" t="n">
        <f aca="false">G1585/F1585</f>
        <v>0</v>
      </c>
      <c r="L1585" s="12" t="e">
        <f aca="false">I1585/H1585</f>
        <v>#DIV/0!</v>
      </c>
    </row>
    <row r="1586" customFormat="false" ht="17" hidden="false" customHeight="false" outlineLevel="0" collapsed="false">
      <c r="A1586" s="4"/>
      <c r="B1586" s="11" t="s">
        <v>2464</v>
      </c>
      <c r="C1586" s="4" t="s">
        <v>2465</v>
      </c>
      <c r="D1586" s="4" t="n">
        <v>6</v>
      </c>
      <c r="E1586" s="4" t="n">
        <v>4</v>
      </c>
      <c r="F1586" s="4" t="n">
        <v>5</v>
      </c>
      <c r="G1586" s="4" t="n">
        <v>4</v>
      </c>
      <c r="H1586" s="4" t="n">
        <v>0</v>
      </c>
      <c r="I1586" s="4" t="n">
        <v>0</v>
      </c>
      <c r="J1586" s="12" t="n">
        <f aca="false">E1586/D1586</f>
        <v>0.666666666666667</v>
      </c>
      <c r="K1586" s="12" t="n">
        <f aca="false">G1586/F1586</f>
        <v>0.8</v>
      </c>
      <c r="L1586" s="12" t="e">
        <f aca="false">I1586/H1586</f>
        <v>#DIV/0!</v>
      </c>
    </row>
    <row r="1587" customFormat="false" ht="17" hidden="false" customHeight="false" outlineLevel="0" collapsed="false">
      <c r="A1587" s="4"/>
      <c r="B1587" s="11" t="s">
        <v>2466</v>
      </c>
      <c r="C1587" s="4" t="s">
        <v>2315</v>
      </c>
      <c r="D1587" s="4" t="n">
        <v>6</v>
      </c>
      <c r="E1587" s="4" t="n">
        <v>5</v>
      </c>
      <c r="F1587" s="4" t="n">
        <v>5</v>
      </c>
      <c r="G1587" s="4" t="n">
        <v>4</v>
      </c>
      <c r="H1587" s="4" t="n">
        <v>0</v>
      </c>
      <c r="I1587" s="4" t="n">
        <v>0</v>
      </c>
      <c r="J1587" s="12" t="n">
        <f aca="false">E1587/D1587</f>
        <v>0.833333333333333</v>
      </c>
      <c r="K1587" s="12" t="n">
        <f aca="false">G1587/F1587</f>
        <v>0.8</v>
      </c>
      <c r="L1587" s="12" t="e">
        <f aca="false">I1587/H1587</f>
        <v>#DIV/0!</v>
      </c>
    </row>
    <row r="1588" customFormat="false" ht="17" hidden="false" customHeight="false" outlineLevel="0" collapsed="false">
      <c r="A1588" s="4"/>
      <c r="B1588" s="11" t="s">
        <v>2467</v>
      </c>
      <c r="C1588" s="4" t="s">
        <v>2468</v>
      </c>
      <c r="D1588" s="4" t="n">
        <v>6</v>
      </c>
      <c r="E1588" s="4" t="n">
        <v>9</v>
      </c>
      <c r="F1588" s="4" t="n">
        <v>5</v>
      </c>
      <c r="G1588" s="4" t="n">
        <v>4</v>
      </c>
      <c r="H1588" s="4" t="n">
        <v>0</v>
      </c>
      <c r="I1588" s="4" t="n">
        <v>0</v>
      </c>
      <c r="J1588" s="12" t="n">
        <f aca="false">E1588/D1588</f>
        <v>1.5</v>
      </c>
      <c r="K1588" s="12" t="n">
        <f aca="false">G1588/F1588</f>
        <v>0.8</v>
      </c>
      <c r="L1588" s="12" t="e">
        <f aca="false">I1588/H1588</f>
        <v>#DIV/0!</v>
      </c>
    </row>
    <row r="1589" customFormat="false" ht="17" hidden="false" customHeight="false" outlineLevel="0" collapsed="false">
      <c r="A1589" s="4"/>
      <c r="B1589" s="11" t="s">
        <v>2469</v>
      </c>
      <c r="C1589" s="4" t="s">
        <v>1225</v>
      </c>
      <c r="D1589" s="4" t="n">
        <v>6</v>
      </c>
      <c r="E1589" s="4" t="n">
        <v>5</v>
      </c>
      <c r="F1589" s="4" t="n">
        <v>5</v>
      </c>
      <c r="G1589" s="4" t="n">
        <v>4</v>
      </c>
      <c r="H1589" s="4" t="n">
        <v>0</v>
      </c>
      <c r="I1589" s="4" t="n">
        <v>0</v>
      </c>
      <c r="J1589" s="12" t="n">
        <f aca="false">E1589/D1589</f>
        <v>0.833333333333333</v>
      </c>
      <c r="K1589" s="12" t="n">
        <f aca="false">G1589/F1589</f>
        <v>0.8</v>
      </c>
      <c r="L1589" s="12" t="e">
        <f aca="false">I1589/H1589</f>
        <v>#DIV/0!</v>
      </c>
    </row>
    <row r="1590" customFormat="false" ht="17" hidden="false" customHeight="false" outlineLevel="0" collapsed="false">
      <c r="A1590" s="4"/>
      <c r="B1590" s="11" t="s">
        <v>2470</v>
      </c>
      <c r="C1590" s="4" t="s">
        <v>2471</v>
      </c>
      <c r="D1590" s="4" t="n">
        <v>6</v>
      </c>
      <c r="E1590" s="4" t="n">
        <v>6</v>
      </c>
      <c r="F1590" s="4" t="n">
        <v>4</v>
      </c>
      <c r="G1590" s="4" t="n">
        <v>2</v>
      </c>
      <c r="H1590" s="4" t="n">
        <v>0</v>
      </c>
      <c r="I1590" s="4" t="n">
        <v>0</v>
      </c>
      <c r="J1590" s="12" t="n">
        <f aca="false">E1590/D1590</f>
        <v>1</v>
      </c>
      <c r="K1590" s="12" t="n">
        <f aca="false">G1590/F1590</f>
        <v>0.5</v>
      </c>
      <c r="L1590" s="12" t="e">
        <f aca="false">I1590/H1590</f>
        <v>#DIV/0!</v>
      </c>
    </row>
    <row r="1591" customFormat="false" ht="17" hidden="false" customHeight="false" outlineLevel="0" collapsed="false">
      <c r="A1591" s="4"/>
      <c r="B1591" s="11" t="s">
        <v>2472</v>
      </c>
      <c r="C1591" s="4" t="s">
        <v>2473</v>
      </c>
      <c r="D1591" s="4" t="n">
        <v>6</v>
      </c>
      <c r="E1591" s="4" t="n">
        <v>8</v>
      </c>
      <c r="F1591" s="4" t="n">
        <v>4</v>
      </c>
      <c r="G1591" s="4" t="n">
        <v>5</v>
      </c>
      <c r="H1591" s="4" t="n">
        <v>0</v>
      </c>
      <c r="I1591" s="4" t="n">
        <v>0</v>
      </c>
      <c r="J1591" s="12" t="n">
        <f aca="false">E1591/D1591</f>
        <v>1.33333333333333</v>
      </c>
      <c r="K1591" s="12" t="n">
        <f aca="false">G1591/F1591</f>
        <v>1.25</v>
      </c>
      <c r="L1591" s="12" t="e">
        <f aca="false">I1591/H1591</f>
        <v>#DIV/0!</v>
      </c>
    </row>
    <row r="1592" customFormat="false" ht="17" hidden="false" customHeight="false" outlineLevel="0" collapsed="false">
      <c r="A1592" s="4"/>
      <c r="B1592" s="11" t="s">
        <v>2474</v>
      </c>
      <c r="C1592" s="4" t="s">
        <v>2475</v>
      </c>
      <c r="D1592" s="4" t="n">
        <v>6</v>
      </c>
      <c r="E1592" s="4" t="n">
        <v>8</v>
      </c>
      <c r="F1592" s="4" t="n">
        <v>4</v>
      </c>
      <c r="G1592" s="4" t="n">
        <v>9</v>
      </c>
      <c r="H1592" s="4" t="n">
        <v>0</v>
      </c>
      <c r="I1592" s="4" t="n">
        <v>0</v>
      </c>
      <c r="J1592" s="12" t="n">
        <f aca="false">E1592/D1592</f>
        <v>1.33333333333333</v>
      </c>
      <c r="K1592" s="12" t="n">
        <f aca="false">G1592/F1592</f>
        <v>2.25</v>
      </c>
      <c r="L1592" s="12" t="e">
        <f aca="false">I1592/H1592</f>
        <v>#DIV/0!</v>
      </c>
    </row>
    <row r="1593" customFormat="false" ht="17" hidden="false" customHeight="false" outlineLevel="0" collapsed="false">
      <c r="A1593" s="4"/>
      <c r="B1593" s="11" t="s">
        <v>2476</v>
      </c>
      <c r="C1593" s="4" t="s">
        <v>2477</v>
      </c>
      <c r="D1593" s="4" t="n">
        <v>6</v>
      </c>
      <c r="E1593" s="4" t="n">
        <v>4</v>
      </c>
      <c r="F1593" s="4" t="n">
        <v>4</v>
      </c>
      <c r="G1593" s="4" t="n">
        <v>3</v>
      </c>
      <c r="H1593" s="4" t="n">
        <v>0</v>
      </c>
      <c r="I1593" s="4" t="n">
        <v>0</v>
      </c>
      <c r="J1593" s="12" t="n">
        <f aca="false">E1593/D1593</f>
        <v>0.666666666666667</v>
      </c>
      <c r="K1593" s="12" t="n">
        <f aca="false">G1593/F1593</f>
        <v>0.75</v>
      </c>
      <c r="L1593" s="12" t="e">
        <f aca="false">I1593/H1593</f>
        <v>#DIV/0!</v>
      </c>
    </row>
    <row r="1594" customFormat="false" ht="17" hidden="false" customHeight="false" outlineLevel="0" collapsed="false">
      <c r="A1594" s="4"/>
      <c r="B1594" s="11" t="s">
        <v>2478</v>
      </c>
      <c r="C1594" s="4" t="s">
        <v>204</v>
      </c>
      <c r="D1594" s="4" t="n">
        <v>6</v>
      </c>
      <c r="E1594" s="4" t="n">
        <v>7</v>
      </c>
      <c r="F1594" s="4" t="n">
        <v>4</v>
      </c>
      <c r="G1594" s="4" t="n">
        <v>0</v>
      </c>
      <c r="H1594" s="4" t="n">
        <v>0</v>
      </c>
      <c r="I1594" s="4" t="n">
        <v>0</v>
      </c>
      <c r="J1594" s="12" t="n">
        <f aca="false">E1594/D1594</f>
        <v>1.16666666666667</v>
      </c>
      <c r="K1594" s="12" t="n">
        <f aca="false">G1594/F1594</f>
        <v>0</v>
      </c>
      <c r="L1594" s="12" t="e">
        <f aca="false">I1594/H1594</f>
        <v>#DIV/0!</v>
      </c>
    </row>
    <row r="1595" customFormat="false" ht="17" hidden="false" customHeight="false" outlineLevel="0" collapsed="false">
      <c r="A1595" s="4"/>
      <c r="B1595" s="11" t="s">
        <v>2479</v>
      </c>
      <c r="C1595" s="4" t="s">
        <v>2480</v>
      </c>
      <c r="D1595" s="4" t="n">
        <v>6</v>
      </c>
      <c r="E1595" s="4" t="n">
        <v>4</v>
      </c>
      <c r="F1595" s="4" t="n">
        <v>4</v>
      </c>
      <c r="G1595" s="4" t="n">
        <v>2</v>
      </c>
      <c r="H1595" s="4" t="n">
        <v>0</v>
      </c>
      <c r="I1595" s="4" t="n">
        <v>0</v>
      </c>
      <c r="J1595" s="12" t="n">
        <f aca="false">E1595/D1595</f>
        <v>0.666666666666667</v>
      </c>
      <c r="K1595" s="12" t="n">
        <f aca="false">G1595/F1595</f>
        <v>0.5</v>
      </c>
      <c r="L1595" s="12" t="e">
        <f aca="false">I1595/H1595</f>
        <v>#DIV/0!</v>
      </c>
    </row>
    <row r="1596" customFormat="false" ht="17" hidden="false" customHeight="false" outlineLevel="0" collapsed="false">
      <c r="A1596" s="4"/>
      <c r="B1596" s="11" t="s">
        <v>2481</v>
      </c>
      <c r="C1596" s="4" t="s">
        <v>566</v>
      </c>
      <c r="D1596" s="4" t="n">
        <v>6</v>
      </c>
      <c r="E1596" s="4" t="n">
        <v>4</v>
      </c>
      <c r="F1596" s="4" t="n">
        <v>4</v>
      </c>
      <c r="G1596" s="4" t="n">
        <v>2</v>
      </c>
      <c r="H1596" s="4" t="n">
        <v>0</v>
      </c>
      <c r="I1596" s="4" t="n">
        <v>0</v>
      </c>
      <c r="J1596" s="12" t="n">
        <f aca="false">E1596/D1596</f>
        <v>0.666666666666667</v>
      </c>
      <c r="K1596" s="12" t="n">
        <f aca="false">G1596/F1596</f>
        <v>0.5</v>
      </c>
      <c r="L1596" s="12" t="e">
        <f aca="false">I1596/H1596</f>
        <v>#DIV/0!</v>
      </c>
    </row>
    <row r="1597" customFormat="false" ht="17" hidden="false" customHeight="false" outlineLevel="0" collapsed="false">
      <c r="A1597" s="4"/>
      <c r="B1597" s="11" t="s">
        <v>2482</v>
      </c>
      <c r="C1597" s="4" t="s">
        <v>2483</v>
      </c>
      <c r="D1597" s="4" t="n">
        <v>6</v>
      </c>
      <c r="E1597" s="4" t="n">
        <v>1</v>
      </c>
      <c r="F1597" s="4" t="n">
        <v>4</v>
      </c>
      <c r="G1597" s="4" t="n">
        <v>0</v>
      </c>
      <c r="H1597" s="4" t="n">
        <v>0</v>
      </c>
      <c r="I1597" s="4" t="n">
        <v>0</v>
      </c>
      <c r="J1597" s="12" t="n">
        <f aca="false">E1597/D1597</f>
        <v>0.166666666666667</v>
      </c>
      <c r="K1597" s="12" t="n">
        <f aca="false">G1597/F1597</f>
        <v>0</v>
      </c>
      <c r="L1597" s="12" t="e">
        <f aca="false">I1597/H1597</f>
        <v>#DIV/0!</v>
      </c>
    </row>
    <row r="1598" customFormat="false" ht="17" hidden="false" customHeight="false" outlineLevel="0" collapsed="false">
      <c r="A1598" s="4"/>
      <c r="B1598" s="11" t="s">
        <v>2484</v>
      </c>
      <c r="C1598" s="4" t="s">
        <v>1285</v>
      </c>
      <c r="D1598" s="4" t="n">
        <v>6</v>
      </c>
      <c r="E1598" s="4" t="n">
        <v>9</v>
      </c>
      <c r="F1598" s="4" t="n">
        <v>4</v>
      </c>
      <c r="G1598" s="4" t="n">
        <v>6</v>
      </c>
      <c r="H1598" s="4" t="n">
        <v>0</v>
      </c>
      <c r="I1598" s="4" t="n">
        <v>0</v>
      </c>
      <c r="J1598" s="12" t="n">
        <f aca="false">E1598/D1598</f>
        <v>1.5</v>
      </c>
      <c r="K1598" s="12" t="n">
        <f aca="false">G1598/F1598</f>
        <v>1.5</v>
      </c>
      <c r="L1598" s="12" t="e">
        <f aca="false">I1598/H1598</f>
        <v>#DIV/0!</v>
      </c>
    </row>
    <row r="1599" customFormat="false" ht="17" hidden="false" customHeight="false" outlineLevel="0" collapsed="false">
      <c r="A1599" s="4"/>
      <c r="B1599" s="11" t="s">
        <v>2485</v>
      </c>
      <c r="C1599" s="4" t="s">
        <v>2486</v>
      </c>
      <c r="D1599" s="4" t="n">
        <v>6</v>
      </c>
      <c r="E1599" s="4" t="n">
        <v>9</v>
      </c>
      <c r="F1599" s="4" t="n">
        <v>4</v>
      </c>
      <c r="G1599" s="4" t="n">
        <v>4</v>
      </c>
      <c r="H1599" s="4" t="n">
        <v>0</v>
      </c>
      <c r="I1599" s="4" t="n">
        <v>0</v>
      </c>
      <c r="J1599" s="12" t="n">
        <f aca="false">E1599/D1599</f>
        <v>1.5</v>
      </c>
      <c r="K1599" s="12" t="n">
        <f aca="false">G1599/F1599</f>
        <v>1</v>
      </c>
      <c r="L1599" s="12" t="e">
        <f aca="false">I1599/H1599</f>
        <v>#DIV/0!</v>
      </c>
    </row>
    <row r="1600" customFormat="false" ht="17" hidden="false" customHeight="false" outlineLevel="0" collapsed="false">
      <c r="A1600" s="4"/>
      <c r="B1600" s="11" t="s">
        <v>2487</v>
      </c>
      <c r="C1600" s="4" t="s">
        <v>1075</v>
      </c>
      <c r="D1600" s="4" t="n">
        <v>6</v>
      </c>
      <c r="E1600" s="4" t="n">
        <v>11</v>
      </c>
      <c r="F1600" s="4" t="n">
        <v>3</v>
      </c>
      <c r="G1600" s="4" t="n">
        <v>3</v>
      </c>
      <c r="H1600" s="4" t="n">
        <v>0</v>
      </c>
      <c r="I1600" s="4" t="n">
        <v>0</v>
      </c>
      <c r="J1600" s="12" t="n">
        <f aca="false">E1600/D1600</f>
        <v>1.83333333333333</v>
      </c>
      <c r="K1600" s="12" t="n">
        <f aca="false">G1600/F1600</f>
        <v>1</v>
      </c>
      <c r="L1600" s="12" t="e">
        <f aca="false">I1600/H1600</f>
        <v>#DIV/0!</v>
      </c>
    </row>
    <row r="1601" customFormat="false" ht="17" hidden="false" customHeight="false" outlineLevel="0" collapsed="false">
      <c r="A1601" s="4"/>
      <c r="B1601" s="11" t="s">
        <v>2488</v>
      </c>
      <c r="C1601" s="4" t="s">
        <v>285</v>
      </c>
      <c r="D1601" s="4" t="n">
        <v>6</v>
      </c>
      <c r="E1601" s="4" t="n">
        <v>10</v>
      </c>
      <c r="F1601" s="4" t="n">
        <v>3</v>
      </c>
      <c r="G1601" s="4" t="n">
        <v>1</v>
      </c>
      <c r="H1601" s="4" t="n">
        <v>0</v>
      </c>
      <c r="I1601" s="4" t="n">
        <v>0</v>
      </c>
      <c r="J1601" s="12" t="n">
        <f aca="false">E1601/D1601</f>
        <v>1.66666666666667</v>
      </c>
      <c r="K1601" s="12" t="n">
        <f aca="false">G1601/F1601</f>
        <v>0.333333333333333</v>
      </c>
      <c r="L1601" s="12" t="e">
        <f aca="false">I1601/H1601</f>
        <v>#DIV/0!</v>
      </c>
    </row>
    <row r="1602" customFormat="false" ht="17" hidden="false" customHeight="false" outlineLevel="0" collapsed="false">
      <c r="A1602" s="4"/>
      <c r="B1602" s="11" t="s">
        <v>2489</v>
      </c>
      <c r="C1602" s="4" t="s">
        <v>2490</v>
      </c>
      <c r="D1602" s="4" t="n">
        <v>6</v>
      </c>
      <c r="E1602" s="4" t="n">
        <v>2</v>
      </c>
      <c r="F1602" s="4" t="n">
        <v>3</v>
      </c>
      <c r="G1602" s="4" t="n">
        <v>0</v>
      </c>
      <c r="H1602" s="4" t="n">
        <v>0</v>
      </c>
      <c r="I1602" s="4" t="n">
        <v>0</v>
      </c>
      <c r="J1602" s="12" t="n">
        <f aca="false">E1602/D1602</f>
        <v>0.333333333333333</v>
      </c>
      <c r="K1602" s="12" t="n">
        <f aca="false">G1602/F1602</f>
        <v>0</v>
      </c>
      <c r="L1602" s="12" t="e">
        <f aca="false">I1602/H1602</f>
        <v>#DIV/0!</v>
      </c>
    </row>
    <row r="1603" customFormat="false" ht="17" hidden="false" customHeight="false" outlineLevel="0" collapsed="false">
      <c r="A1603" s="4"/>
      <c r="B1603" s="11" t="s">
        <v>2491</v>
      </c>
      <c r="C1603" s="4" t="s">
        <v>2492</v>
      </c>
      <c r="D1603" s="4" t="n">
        <v>6</v>
      </c>
      <c r="E1603" s="4" t="n">
        <v>5</v>
      </c>
      <c r="F1603" s="4" t="n">
        <v>3</v>
      </c>
      <c r="G1603" s="4" t="n">
        <v>6</v>
      </c>
      <c r="H1603" s="4" t="n">
        <v>0</v>
      </c>
      <c r="I1603" s="4" t="n">
        <v>0</v>
      </c>
      <c r="J1603" s="12" t="n">
        <f aca="false">E1603/D1603</f>
        <v>0.833333333333333</v>
      </c>
      <c r="K1603" s="12" t="n">
        <f aca="false">G1603/F1603</f>
        <v>2</v>
      </c>
      <c r="L1603" s="12" t="e">
        <f aca="false">I1603/H1603</f>
        <v>#DIV/0!</v>
      </c>
    </row>
    <row r="1604" customFormat="false" ht="17" hidden="false" customHeight="false" outlineLevel="0" collapsed="false">
      <c r="A1604" s="4"/>
      <c r="B1604" s="11" t="s">
        <v>2493</v>
      </c>
      <c r="C1604" s="4" t="s">
        <v>2494</v>
      </c>
      <c r="D1604" s="4" t="n">
        <v>6</v>
      </c>
      <c r="E1604" s="4" t="n">
        <v>7</v>
      </c>
      <c r="F1604" s="4" t="n">
        <v>3</v>
      </c>
      <c r="G1604" s="4" t="n">
        <v>0</v>
      </c>
      <c r="H1604" s="4" t="n">
        <v>0</v>
      </c>
      <c r="I1604" s="4" t="n">
        <v>0</v>
      </c>
      <c r="J1604" s="12" t="n">
        <f aca="false">E1604/D1604</f>
        <v>1.16666666666667</v>
      </c>
      <c r="K1604" s="12" t="n">
        <f aca="false">G1604/F1604</f>
        <v>0</v>
      </c>
      <c r="L1604" s="12" t="e">
        <f aca="false">I1604/H1604</f>
        <v>#DIV/0!</v>
      </c>
    </row>
    <row r="1605" customFormat="false" ht="17" hidden="false" customHeight="false" outlineLevel="0" collapsed="false">
      <c r="A1605" s="4"/>
      <c r="B1605" s="11" t="s">
        <v>2495</v>
      </c>
      <c r="C1605" s="4" t="s">
        <v>665</v>
      </c>
      <c r="D1605" s="4" t="n">
        <v>6</v>
      </c>
      <c r="E1605" s="4" t="n">
        <v>8</v>
      </c>
      <c r="F1605" s="4" t="n">
        <v>3</v>
      </c>
      <c r="G1605" s="4" t="n">
        <v>5</v>
      </c>
      <c r="H1605" s="4" t="n">
        <v>0</v>
      </c>
      <c r="I1605" s="4" t="n">
        <v>0</v>
      </c>
      <c r="J1605" s="12" t="n">
        <f aca="false">E1605/D1605</f>
        <v>1.33333333333333</v>
      </c>
      <c r="K1605" s="12" t="n">
        <f aca="false">G1605/F1605</f>
        <v>1.66666666666667</v>
      </c>
      <c r="L1605" s="12" t="e">
        <f aca="false">I1605/H1605</f>
        <v>#DIV/0!</v>
      </c>
    </row>
    <row r="1606" customFormat="false" ht="17" hidden="false" customHeight="false" outlineLevel="0" collapsed="false">
      <c r="A1606" s="4"/>
      <c r="B1606" s="11" t="s">
        <v>2496</v>
      </c>
      <c r="C1606" s="4" t="s">
        <v>1655</v>
      </c>
      <c r="D1606" s="4" t="n">
        <v>6</v>
      </c>
      <c r="E1606" s="4" t="n">
        <v>5</v>
      </c>
      <c r="F1606" s="4" t="n">
        <v>2</v>
      </c>
      <c r="G1606" s="4" t="n">
        <v>0</v>
      </c>
      <c r="H1606" s="4" t="n">
        <v>0</v>
      </c>
      <c r="I1606" s="4" t="n">
        <v>0</v>
      </c>
      <c r="J1606" s="12" t="n">
        <f aca="false">E1606/D1606</f>
        <v>0.833333333333333</v>
      </c>
      <c r="K1606" s="12" t="n">
        <f aca="false">G1606/F1606</f>
        <v>0</v>
      </c>
      <c r="L1606" s="12" t="e">
        <f aca="false">I1606/H1606</f>
        <v>#DIV/0!</v>
      </c>
    </row>
    <row r="1607" customFormat="false" ht="17" hidden="false" customHeight="false" outlineLevel="0" collapsed="false">
      <c r="A1607" s="4"/>
      <c r="B1607" s="11" t="s">
        <v>2497</v>
      </c>
      <c r="C1607" s="4" t="s">
        <v>250</v>
      </c>
      <c r="D1607" s="4" t="n">
        <v>6</v>
      </c>
      <c r="E1607" s="4" t="n">
        <v>6</v>
      </c>
      <c r="F1607" s="4" t="n">
        <v>2</v>
      </c>
      <c r="G1607" s="4" t="n">
        <v>2</v>
      </c>
      <c r="H1607" s="4" t="n">
        <v>0</v>
      </c>
      <c r="I1607" s="4" t="n">
        <v>0</v>
      </c>
      <c r="J1607" s="12" t="n">
        <f aca="false">E1607/D1607</f>
        <v>1</v>
      </c>
      <c r="K1607" s="12" t="n">
        <f aca="false">G1607/F1607</f>
        <v>1</v>
      </c>
      <c r="L1607" s="12" t="e">
        <f aca="false">I1607/H1607</f>
        <v>#DIV/0!</v>
      </c>
    </row>
    <row r="1608" customFormat="false" ht="17" hidden="false" customHeight="false" outlineLevel="0" collapsed="false">
      <c r="A1608" s="4"/>
      <c r="B1608" s="11" t="s">
        <v>2498</v>
      </c>
      <c r="C1608" s="4" t="s">
        <v>2499</v>
      </c>
      <c r="D1608" s="4" t="n">
        <v>6</v>
      </c>
      <c r="E1608" s="4" t="n">
        <v>5</v>
      </c>
      <c r="F1608" s="4" t="n">
        <v>2</v>
      </c>
      <c r="G1608" s="4" t="n">
        <v>0</v>
      </c>
      <c r="H1608" s="4" t="n">
        <v>0</v>
      </c>
      <c r="I1608" s="4" t="n">
        <v>0</v>
      </c>
      <c r="J1608" s="12" t="n">
        <f aca="false">E1608/D1608</f>
        <v>0.833333333333333</v>
      </c>
      <c r="K1608" s="12" t="n">
        <f aca="false">G1608/F1608</f>
        <v>0</v>
      </c>
      <c r="L1608" s="12" t="e">
        <f aca="false">I1608/H1608</f>
        <v>#DIV/0!</v>
      </c>
    </row>
    <row r="1609" customFormat="false" ht="17" hidden="false" customHeight="false" outlineLevel="0" collapsed="false">
      <c r="A1609" s="4"/>
      <c r="B1609" s="11" t="s">
        <v>2500</v>
      </c>
      <c r="C1609" s="4" t="s">
        <v>2501</v>
      </c>
      <c r="D1609" s="4" t="n">
        <v>6</v>
      </c>
      <c r="E1609" s="4" t="n">
        <v>1</v>
      </c>
      <c r="F1609" s="4" t="n">
        <v>2</v>
      </c>
      <c r="G1609" s="4" t="n">
        <v>1</v>
      </c>
      <c r="H1609" s="4" t="n">
        <v>0</v>
      </c>
      <c r="I1609" s="4" t="n">
        <v>0</v>
      </c>
      <c r="J1609" s="12" t="n">
        <f aca="false">E1609/D1609</f>
        <v>0.166666666666667</v>
      </c>
      <c r="K1609" s="12" t="n">
        <f aca="false">G1609/F1609</f>
        <v>0.5</v>
      </c>
      <c r="L1609" s="12" t="e">
        <f aca="false">I1609/H1609</f>
        <v>#DIV/0!</v>
      </c>
    </row>
    <row r="1610" customFormat="false" ht="17" hidden="false" customHeight="false" outlineLevel="0" collapsed="false">
      <c r="A1610" s="4"/>
      <c r="B1610" s="11" t="s">
        <v>2502</v>
      </c>
      <c r="C1610" s="4" t="s">
        <v>2503</v>
      </c>
      <c r="D1610" s="4" t="n">
        <v>6</v>
      </c>
      <c r="E1610" s="4" t="n">
        <v>10</v>
      </c>
      <c r="F1610" s="4" t="n">
        <v>2</v>
      </c>
      <c r="G1610" s="4" t="n">
        <v>0</v>
      </c>
      <c r="H1610" s="4" t="n">
        <v>0</v>
      </c>
      <c r="I1610" s="4" t="n">
        <v>0</v>
      </c>
      <c r="J1610" s="12" t="n">
        <f aca="false">E1610/D1610</f>
        <v>1.66666666666667</v>
      </c>
      <c r="K1610" s="12" t="n">
        <f aca="false">G1610/F1610</f>
        <v>0</v>
      </c>
      <c r="L1610" s="12" t="e">
        <f aca="false">I1610/H1610</f>
        <v>#DIV/0!</v>
      </c>
    </row>
    <row r="1611" customFormat="false" ht="17" hidden="false" customHeight="false" outlineLevel="0" collapsed="false">
      <c r="A1611" s="4"/>
      <c r="B1611" s="11" t="s">
        <v>2504</v>
      </c>
      <c r="C1611" s="4" t="s">
        <v>2505</v>
      </c>
      <c r="D1611" s="4" t="n">
        <v>6</v>
      </c>
      <c r="E1611" s="4" t="n">
        <v>10</v>
      </c>
      <c r="F1611" s="4" t="n">
        <v>1</v>
      </c>
      <c r="G1611" s="4" t="n">
        <v>1</v>
      </c>
      <c r="H1611" s="4" t="n">
        <v>0</v>
      </c>
      <c r="I1611" s="4" t="n">
        <v>0</v>
      </c>
      <c r="J1611" s="12" t="n">
        <f aca="false">E1611/D1611</f>
        <v>1.66666666666667</v>
      </c>
      <c r="K1611" s="12" t="n">
        <f aca="false">G1611/F1611</f>
        <v>1</v>
      </c>
      <c r="L1611" s="12" t="e">
        <f aca="false">I1611/H1611</f>
        <v>#DIV/0!</v>
      </c>
    </row>
    <row r="1612" customFormat="false" ht="17" hidden="false" customHeight="false" outlineLevel="0" collapsed="false">
      <c r="A1612" s="4"/>
      <c r="B1612" s="11" t="s">
        <v>2506</v>
      </c>
      <c r="C1612" s="4" t="s">
        <v>1979</v>
      </c>
      <c r="D1612" s="4" t="n">
        <v>6</v>
      </c>
      <c r="E1612" s="4" t="n">
        <v>9</v>
      </c>
      <c r="F1612" s="4" t="n">
        <v>1</v>
      </c>
      <c r="G1612" s="4" t="n">
        <v>1</v>
      </c>
      <c r="H1612" s="4" t="n">
        <v>0</v>
      </c>
      <c r="I1612" s="4" t="n">
        <v>0</v>
      </c>
      <c r="J1612" s="12" t="n">
        <f aca="false">E1612/D1612</f>
        <v>1.5</v>
      </c>
      <c r="K1612" s="12" t="n">
        <f aca="false">G1612/F1612</f>
        <v>1</v>
      </c>
      <c r="L1612" s="12" t="e">
        <f aca="false">I1612/H1612</f>
        <v>#DIV/0!</v>
      </c>
    </row>
    <row r="1613" customFormat="false" ht="17" hidden="false" customHeight="false" outlineLevel="0" collapsed="false">
      <c r="A1613" s="4"/>
      <c r="B1613" s="11" t="s">
        <v>2507</v>
      </c>
      <c r="C1613" s="4" t="s">
        <v>1749</v>
      </c>
      <c r="D1613" s="4" t="n">
        <v>6</v>
      </c>
      <c r="E1613" s="4" t="n">
        <v>0</v>
      </c>
      <c r="F1613" s="4" t="n">
        <v>1</v>
      </c>
      <c r="G1613" s="4" t="n">
        <v>0</v>
      </c>
      <c r="H1613" s="4" t="n">
        <v>0</v>
      </c>
      <c r="I1613" s="4" t="n">
        <v>0</v>
      </c>
      <c r="J1613" s="12" t="n">
        <f aca="false">E1613/D1613</f>
        <v>0</v>
      </c>
      <c r="K1613" s="12" t="n">
        <f aca="false">G1613/F1613</f>
        <v>0</v>
      </c>
      <c r="L1613" s="12" t="e">
        <f aca="false">I1613/H1613</f>
        <v>#DIV/0!</v>
      </c>
    </row>
    <row r="1614" customFormat="false" ht="17" hidden="false" customHeight="false" outlineLevel="0" collapsed="false">
      <c r="A1614" s="4"/>
      <c r="B1614" s="11" t="s">
        <v>2508</v>
      </c>
      <c r="C1614" s="4" t="s">
        <v>750</v>
      </c>
      <c r="D1614" s="4" t="n">
        <v>6</v>
      </c>
      <c r="E1614" s="4" t="n">
        <v>4</v>
      </c>
      <c r="F1614" s="4" t="n">
        <v>0</v>
      </c>
      <c r="G1614" s="4" t="n">
        <v>0</v>
      </c>
      <c r="H1614" s="4" t="n">
        <v>0</v>
      </c>
      <c r="I1614" s="4" t="n">
        <v>0</v>
      </c>
      <c r="J1614" s="12" t="n">
        <f aca="false">E1614/D1614</f>
        <v>0.666666666666667</v>
      </c>
      <c r="K1614" s="12" t="e">
        <f aca="false">G1614/F1614</f>
        <v>#DIV/0!</v>
      </c>
      <c r="L1614" s="12" t="e">
        <f aca="false">I1614/H1614</f>
        <v>#DIV/0!</v>
      </c>
    </row>
    <row r="1615" customFormat="false" ht="17" hidden="false" customHeight="false" outlineLevel="0" collapsed="false">
      <c r="A1615" s="4"/>
      <c r="B1615" s="11" t="s">
        <v>2509</v>
      </c>
      <c r="C1615" s="4" t="s">
        <v>500</v>
      </c>
      <c r="D1615" s="4" t="n">
        <v>6</v>
      </c>
      <c r="E1615" s="4" t="n">
        <v>4</v>
      </c>
      <c r="F1615" s="4" t="n">
        <v>0</v>
      </c>
      <c r="G1615" s="4" t="n">
        <v>0</v>
      </c>
      <c r="H1615" s="4" t="n">
        <v>0</v>
      </c>
      <c r="I1615" s="4" t="n">
        <v>0</v>
      </c>
      <c r="J1615" s="12" t="n">
        <f aca="false">E1615/D1615</f>
        <v>0.666666666666667</v>
      </c>
      <c r="K1615" s="12" t="e">
        <f aca="false">G1615/F1615</f>
        <v>#DIV/0!</v>
      </c>
      <c r="L1615" s="12" t="e">
        <f aca="false">I1615/H1615</f>
        <v>#DIV/0!</v>
      </c>
    </row>
    <row r="1616" customFormat="false" ht="17" hidden="false" customHeight="false" outlineLevel="0" collapsed="false">
      <c r="A1616" s="4"/>
      <c r="B1616" s="11" t="s">
        <v>2510</v>
      </c>
      <c r="C1616" s="4" t="s">
        <v>867</v>
      </c>
      <c r="D1616" s="4" t="n">
        <v>6</v>
      </c>
      <c r="E1616" s="4" t="n">
        <v>0</v>
      </c>
      <c r="F1616" s="4" t="n">
        <v>0</v>
      </c>
      <c r="G1616" s="4" t="n">
        <v>0</v>
      </c>
      <c r="H1616" s="4" t="n">
        <v>0</v>
      </c>
      <c r="I1616" s="4" t="n">
        <v>0</v>
      </c>
      <c r="J1616" s="12" t="n">
        <f aca="false">E1616/D1616</f>
        <v>0</v>
      </c>
      <c r="K1616" s="12" t="e">
        <f aca="false">G1616/F1616</f>
        <v>#DIV/0!</v>
      </c>
      <c r="L1616" s="12" t="e">
        <f aca="false">I1616/H1616</f>
        <v>#DIV/0!</v>
      </c>
    </row>
    <row r="1617" customFormat="false" ht="17" hidden="false" customHeight="false" outlineLevel="0" collapsed="false">
      <c r="A1617" s="4"/>
      <c r="B1617" s="11" t="s">
        <v>2511</v>
      </c>
      <c r="C1617" s="4" t="s">
        <v>2512</v>
      </c>
      <c r="D1617" s="4" t="n">
        <v>6</v>
      </c>
      <c r="E1617" s="4" t="n">
        <v>7</v>
      </c>
      <c r="F1617" s="4" t="n">
        <v>0</v>
      </c>
      <c r="G1617" s="4" t="n">
        <v>3</v>
      </c>
      <c r="H1617" s="4" t="n">
        <v>0</v>
      </c>
      <c r="I1617" s="4" t="n">
        <v>0</v>
      </c>
      <c r="J1617" s="12" t="n">
        <f aca="false">E1617/D1617</f>
        <v>1.16666666666667</v>
      </c>
      <c r="K1617" s="12" t="e">
        <f aca="false">G1617/F1617</f>
        <v>#DIV/0!</v>
      </c>
      <c r="L1617" s="12" t="e">
        <f aca="false">I1617/H1617</f>
        <v>#DIV/0!</v>
      </c>
    </row>
    <row r="1618" customFormat="false" ht="17" hidden="false" customHeight="false" outlineLevel="0" collapsed="false">
      <c r="A1618" s="4"/>
      <c r="B1618" s="11" t="s">
        <v>2513</v>
      </c>
      <c r="C1618" s="4" t="s">
        <v>2514</v>
      </c>
      <c r="D1618" s="4" t="n">
        <v>6</v>
      </c>
      <c r="E1618" s="4" t="n">
        <v>9</v>
      </c>
      <c r="F1618" s="4" t="n">
        <v>0</v>
      </c>
      <c r="G1618" s="4" t="n">
        <v>6</v>
      </c>
      <c r="H1618" s="4" t="n">
        <v>0</v>
      </c>
      <c r="I1618" s="4" t="n">
        <v>0</v>
      </c>
      <c r="J1618" s="12" t="n">
        <f aca="false">E1618/D1618</f>
        <v>1.5</v>
      </c>
      <c r="K1618" s="12" t="e">
        <f aca="false">G1618/F1618</f>
        <v>#DIV/0!</v>
      </c>
      <c r="L1618" s="12" t="e">
        <f aca="false">I1618/H1618</f>
        <v>#DIV/0!</v>
      </c>
    </row>
    <row r="1619" customFormat="false" ht="17" hidden="false" customHeight="false" outlineLevel="0" collapsed="false">
      <c r="A1619" s="4"/>
      <c r="B1619" s="11" t="s">
        <v>2515</v>
      </c>
      <c r="C1619" s="4" t="s">
        <v>2516</v>
      </c>
      <c r="D1619" s="4" t="n">
        <v>6</v>
      </c>
      <c r="E1619" s="4" t="n">
        <v>0</v>
      </c>
      <c r="F1619" s="4" t="n">
        <v>0</v>
      </c>
      <c r="G1619" s="4" t="n">
        <v>0</v>
      </c>
      <c r="H1619" s="4" t="n">
        <v>0</v>
      </c>
      <c r="I1619" s="4" t="n">
        <v>0</v>
      </c>
      <c r="J1619" s="12" t="n">
        <f aca="false">E1619/D1619</f>
        <v>0</v>
      </c>
      <c r="K1619" s="12" t="e">
        <f aca="false">G1619/F1619</f>
        <v>#DIV/0!</v>
      </c>
      <c r="L1619" s="12" t="e">
        <f aca="false">I1619/H1619</f>
        <v>#DIV/0!</v>
      </c>
    </row>
    <row r="1620" customFormat="false" ht="17" hidden="false" customHeight="false" outlineLevel="0" collapsed="false">
      <c r="A1620" s="4"/>
      <c r="B1620" s="11" t="s">
        <v>2517</v>
      </c>
      <c r="C1620" s="4" t="s">
        <v>2518</v>
      </c>
      <c r="D1620" s="4" t="n">
        <v>6</v>
      </c>
      <c r="E1620" s="4" t="n">
        <v>2</v>
      </c>
      <c r="F1620" s="4" t="n">
        <v>0</v>
      </c>
      <c r="G1620" s="4" t="n">
        <v>0</v>
      </c>
      <c r="H1620" s="4" t="n">
        <v>0</v>
      </c>
      <c r="I1620" s="4" t="n">
        <v>0</v>
      </c>
      <c r="J1620" s="12" t="n">
        <f aca="false">E1620/D1620</f>
        <v>0.333333333333333</v>
      </c>
      <c r="K1620" s="12" t="e">
        <f aca="false">G1620/F1620</f>
        <v>#DIV/0!</v>
      </c>
      <c r="L1620" s="12" t="e">
        <f aca="false">I1620/H1620</f>
        <v>#DIV/0!</v>
      </c>
    </row>
    <row r="1621" customFormat="false" ht="17" hidden="false" customHeight="false" outlineLevel="0" collapsed="false">
      <c r="A1621" s="4"/>
      <c r="B1621" s="11" t="s">
        <v>2519</v>
      </c>
      <c r="C1621" s="4" t="s">
        <v>2520</v>
      </c>
      <c r="D1621" s="4" t="n">
        <v>6</v>
      </c>
      <c r="E1621" s="4" t="n">
        <v>13</v>
      </c>
      <c r="F1621" s="4" t="n">
        <v>0</v>
      </c>
      <c r="G1621" s="4" t="n">
        <v>0</v>
      </c>
      <c r="H1621" s="4" t="n">
        <v>0</v>
      </c>
      <c r="I1621" s="4" t="n">
        <v>0</v>
      </c>
      <c r="J1621" s="12" t="n">
        <f aca="false">E1621/D1621</f>
        <v>2.16666666666667</v>
      </c>
      <c r="K1621" s="12" t="e">
        <f aca="false">G1621/F1621</f>
        <v>#DIV/0!</v>
      </c>
      <c r="L1621" s="12" t="e">
        <f aca="false">I1621/H1621</f>
        <v>#DIV/0!</v>
      </c>
    </row>
    <row r="1622" customFormat="false" ht="17" hidden="false" customHeight="false" outlineLevel="0" collapsed="false">
      <c r="A1622" s="4"/>
      <c r="B1622" s="11" t="s">
        <v>2521</v>
      </c>
      <c r="C1622" s="4" t="s">
        <v>1349</v>
      </c>
      <c r="D1622" s="4" t="n">
        <v>6</v>
      </c>
      <c r="E1622" s="4" t="n">
        <v>4</v>
      </c>
      <c r="F1622" s="4" t="n">
        <v>0</v>
      </c>
      <c r="G1622" s="4" t="n">
        <v>2</v>
      </c>
      <c r="H1622" s="4" t="n">
        <v>0</v>
      </c>
      <c r="I1622" s="4" t="n">
        <v>0</v>
      </c>
      <c r="J1622" s="12" t="n">
        <f aca="false">E1622/D1622</f>
        <v>0.666666666666667</v>
      </c>
      <c r="K1622" s="12" t="e">
        <f aca="false">G1622/F1622</f>
        <v>#DIV/0!</v>
      </c>
      <c r="L1622" s="12" t="e">
        <f aca="false">I1622/H1622</f>
        <v>#DIV/0!</v>
      </c>
    </row>
    <row r="1623" customFormat="false" ht="17" hidden="false" customHeight="false" outlineLevel="0" collapsed="false">
      <c r="A1623" s="4"/>
      <c r="B1623" s="11" t="s">
        <v>2522</v>
      </c>
      <c r="C1623" s="4" t="s">
        <v>2523</v>
      </c>
      <c r="D1623" s="4" t="n">
        <v>6</v>
      </c>
      <c r="E1623" s="4" t="n">
        <v>8</v>
      </c>
      <c r="F1623" s="4" t="n">
        <v>0</v>
      </c>
      <c r="G1623" s="4" t="n">
        <v>0</v>
      </c>
      <c r="H1623" s="4" t="n">
        <v>0</v>
      </c>
      <c r="I1623" s="4" t="n">
        <v>0</v>
      </c>
      <c r="J1623" s="12" t="n">
        <f aca="false">E1623/D1623</f>
        <v>1.33333333333333</v>
      </c>
      <c r="K1623" s="12" t="e">
        <f aca="false">G1623/F1623</f>
        <v>#DIV/0!</v>
      </c>
      <c r="L1623" s="12" t="e">
        <f aca="false">I1623/H1623</f>
        <v>#DIV/0!</v>
      </c>
    </row>
    <row r="1624" customFormat="false" ht="17" hidden="false" customHeight="false" outlineLevel="0" collapsed="false">
      <c r="A1624" s="4"/>
      <c r="B1624" s="11" t="s">
        <v>2524</v>
      </c>
      <c r="C1624" s="4" t="s">
        <v>2525</v>
      </c>
      <c r="D1624" s="4" t="n">
        <v>6</v>
      </c>
      <c r="E1624" s="4" t="n">
        <v>3</v>
      </c>
      <c r="F1624" s="4" t="n">
        <v>0</v>
      </c>
      <c r="G1624" s="4" t="n">
        <v>0</v>
      </c>
      <c r="H1624" s="4" t="n">
        <v>0</v>
      </c>
      <c r="I1624" s="4" t="n">
        <v>0</v>
      </c>
      <c r="J1624" s="12" t="n">
        <f aca="false">E1624/D1624</f>
        <v>0.5</v>
      </c>
      <c r="K1624" s="12" t="e">
        <f aca="false">G1624/F1624</f>
        <v>#DIV/0!</v>
      </c>
      <c r="L1624" s="12" t="e">
        <f aca="false">I1624/H1624</f>
        <v>#DIV/0!</v>
      </c>
    </row>
    <row r="1625" customFormat="false" ht="17" hidden="false" customHeight="false" outlineLevel="0" collapsed="false">
      <c r="A1625" s="4"/>
      <c r="B1625" s="11" t="s">
        <v>2526</v>
      </c>
      <c r="C1625" s="4" t="s">
        <v>869</v>
      </c>
      <c r="D1625" s="4" t="n">
        <v>6</v>
      </c>
      <c r="E1625" s="4" t="n">
        <v>0</v>
      </c>
      <c r="F1625" s="4" t="n">
        <v>0</v>
      </c>
      <c r="G1625" s="4" t="n">
        <v>0</v>
      </c>
      <c r="H1625" s="4" t="n">
        <v>0</v>
      </c>
      <c r="I1625" s="4" t="n">
        <v>0</v>
      </c>
      <c r="J1625" s="12" t="n">
        <f aca="false">E1625/D1625</f>
        <v>0</v>
      </c>
      <c r="K1625" s="12" t="e">
        <f aca="false">G1625/F1625</f>
        <v>#DIV/0!</v>
      </c>
      <c r="L1625" s="12" t="e">
        <f aca="false">I1625/H1625</f>
        <v>#DIV/0!</v>
      </c>
    </row>
    <row r="1626" customFormat="false" ht="17" hidden="false" customHeight="false" outlineLevel="0" collapsed="false">
      <c r="A1626" s="4"/>
      <c r="B1626" s="11" t="s">
        <v>2527</v>
      </c>
      <c r="C1626" s="4" t="s">
        <v>2290</v>
      </c>
      <c r="D1626" s="4" t="n">
        <v>6</v>
      </c>
      <c r="E1626" s="4" t="n">
        <v>2</v>
      </c>
      <c r="F1626" s="4" t="n">
        <v>0</v>
      </c>
      <c r="G1626" s="4" t="n">
        <v>2</v>
      </c>
      <c r="H1626" s="4" t="n">
        <v>0</v>
      </c>
      <c r="I1626" s="4" t="n">
        <v>0</v>
      </c>
      <c r="J1626" s="12" t="n">
        <f aca="false">E1626/D1626</f>
        <v>0.333333333333333</v>
      </c>
      <c r="K1626" s="12" t="e">
        <f aca="false">G1626/F1626</f>
        <v>#DIV/0!</v>
      </c>
      <c r="L1626" s="12" t="e">
        <f aca="false">I1626/H1626</f>
        <v>#DIV/0!</v>
      </c>
    </row>
    <row r="1627" customFormat="false" ht="17" hidden="false" customHeight="false" outlineLevel="0" collapsed="false">
      <c r="A1627" s="4"/>
      <c r="B1627" s="11" t="s">
        <v>2528</v>
      </c>
      <c r="C1627" s="4" t="s">
        <v>2529</v>
      </c>
      <c r="D1627" s="4" t="n">
        <v>6</v>
      </c>
      <c r="E1627" s="4" t="n">
        <v>18</v>
      </c>
      <c r="F1627" s="4" t="n">
        <v>0</v>
      </c>
      <c r="G1627" s="4" t="n">
        <v>0</v>
      </c>
      <c r="H1627" s="4" t="n">
        <v>0</v>
      </c>
      <c r="I1627" s="4" t="n">
        <v>0</v>
      </c>
      <c r="J1627" s="12" t="n">
        <f aca="false">E1627/D1627</f>
        <v>3</v>
      </c>
      <c r="K1627" s="12" t="e">
        <f aca="false">G1627/F1627</f>
        <v>#DIV/0!</v>
      </c>
      <c r="L1627" s="12" t="e">
        <f aca="false">I1627/H1627</f>
        <v>#DIV/0!</v>
      </c>
    </row>
    <row r="1628" customFormat="false" ht="17" hidden="false" customHeight="false" outlineLevel="0" collapsed="false">
      <c r="A1628" s="4"/>
      <c r="B1628" s="11" t="s">
        <v>2530</v>
      </c>
      <c r="C1628" s="4" t="s">
        <v>75</v>
      </c>
      <c r="D1628" s="4" t="n">
        <v>6</v>
      </c>
      <c r="E1628" s="4" t="n">
        <v>13</v>
      </c>
      <c r="F1628" s="4" t="n">
        <v>0</v>
      </c>
      <c r="G1628" s="4" t="n">
        <v>0</v>
      </c>
      <c r="H1628" s="4" t="n">
        <v>0</v>
      </c>
      <c r="I1628" s="4" t="n">
        <v>0</v>
      </c>
      <c r="J1628" s="12" t="n">
        <f aca="false">E1628/D1628</f>
        <v>2.16666666666667</v>
      </c>
      <c r="K1628" s="12" t="e">
        <f aca="false">G1628/F1628</f>
        <v>#DIV/0!</v>
      </c>
      <c r="L1628" s="12" t="e">
        <f aca="false">I1628/H1628</f>
        <v>#DIV/0!</v>
      </c>
    </row>
    <row r="1629" customFormat="false" ht="17" hidden="false" customHeight="false" outlineLevel="0" collapsed="false">
      <c r="A1629" s="4"/>
      <c r="B1629" s="11" t="s">
        <v>2531</v>
      </c>
      <c r="C1629" s="4" t="s">
        <v>75</v>
      </c>
      <c r="D1629" s="4" t="n">
        <v>6</v>
      </c>
      <c r="E1629" s="4" t="n">
        <v>0</v>
      </c>
      <c r="F1629" s="4" t="n">
        <v>0</v>
      </c>
      <c r="G1629" s="4" t="n">
        <v>4</v>
      </c>
      <c r="H1629" s="4" t="n">
        <v>0</v>
      </c>
      <c r="I1629" s="4" t="n">
        <v>0</v>
      </c>
      <c r="J1629" s="12" t="n">
        <f aca="false">E1629/D1629</f>
        <v>0</v>
      </c>
      <c r="K1629" s="12" t="e">
        <f aca="false">G1629/F1629</f>
        <v>#DIV/0!</v>
      </c>
      <c r="L1629" s="12" t="e">
        <f aca="false">I1629/H1629</f>
        <v>#DIV/0!</v>
      </c>
    </row>
    <row r="1630" customFormat="false" ht="17" hidden="false" customHeight="false" outlineLevel="0" collapsed="false">
      <c r="A1630" s="4"/>
      <c r="B1630" s="11" t="s">
        <v>2532</v>
      </c>
      <c r="C1630" s="4" t="s">
        <v>2533</v>
      </c>
      <c r="D1630" s="4" t="n">
        <v>6</v>
      </c>
      <c r="E1630" s="4" t="n">
        <v>4</v>
      </c>
      <c r="F1630" s="4" t="n">
        <v>0</v>
      </c>
      <c r="G1630" s="4" t="n">
        <v>0</v>
      </c>
      <c r="H1630" s="4" t="n">
        <v>0</v>
      </c>
      <c r="I1630" s="4" t="n">
        <v>0</v>
      </c>
      <c r="J1630" s="12" t="n">
        <f aca="false">E1630/D1630</f>
        <v>0.666666666666667</v>
      </c>
      <c r="K1630" s="12" t="e">
        <f aca="false">G1630/F1630</f>
        <v>#DIV/0!</v>
      </c>
      <c r="L1630" s="12" t="e">
        <f aca="false">I1630/H1630</f>
        <v>#DIV/0!</v>
      </c>
    </row>
    <row r="1631" customFormat="false" ht="17" hidden="false" customHeight="false" outlineLevel="0" collapsed="false">
      <c r="A1631" s="4"/>
      <c r="B1631" s="11" t="s">
        <v>2534</v>
      </c>
      <c r="C1631" s="4" t="s">
        <v>2535</v>
      </c>
      <c r="D1631" s="4" t="n">
        <v>6</v>
      </c>
      <c r="E1631" s="4" t="n">
        <v>2</v>
      </c>
      <c r="F1631" s="4" t="n">
        <v>0</v>
      </c>
      <c r="G1631" s="4" t="n">
        <v>0</v>
      </c>
      <c r="H1631" s="4" t="n">
        <v>0</v>
      </c>
      <c r="I1631" s="4" t="n">
        <v>0</v>
      </c>
      <c r="J1631" s="12" t="n">
        <f aca="false">E1631/D1631</f>
        <v>0.333333333333333</v>
      </c>
      <c r="K1631" s="12" t="e">
        <f aca="false">G1631/F1631</f>
        <v>#DIV/0!</v>
      </c>
      <c r="L1631" s="12" t="e">
        <f aca="false">I1631/H1631</f>
        <v>#DIV/0!</v>
      </c>
    </row>
    <row r="1632" customFormat="false" ht="17" hidden="false" customHeight="false" outlineLevel="0" collapsed="false">
      <c r="A1632" s="4"/>
      <c r="B1632" s="11" t="s">
        <v>2536</v>
      </c>
      <c r="C1632" s="4" t="s">
        <v>2537</v>
      </c>
      <c r="D1632" s="4" t="n">
        <v>6</v>
      </c>
      <c r="E1632" s="4" t="n">
        <v>0</v>
      </c>
      <c r="F1632" s="4" t="n">
        <v>0</v>
      </c>
      <c r="G1632" s="4" t="n">
        <v>0</v>
      </c>
      <c r="H1632" s="4" t="n">
        <v>0</v>
      </c>
      <c r="I1632" s="4" t="n">
        <v>0</v>
      </c>
      <c r="J1632" s="12" t="n">
        <f aca="false">E1632/D1632</f>
        <v>0</v>
      </c>
      <c r="K1632" s="12" t="e">
        <f aca="false">G1632/F1632</f>
        <v>#DIV/0!</v>
      </c>
      <c r="L1632" s="12" t="e">
        <f aca="false">I1632/H1632</f>
        <v>#DIV/0!</v>
      </c>
    </row>
    <row r="1633" customFormat="false" ht="17" hidden="false" customHeight="false" outlineLevel="0" collapsed="false">
      <c r="A1633" s="4"/>
      <c r="B1633" s="11" t="s">
        <v>2538</v>
      </c>
      <c r="C1633" s="4" t="s">
        <v>2539</v>
      </c>
      <c r="D1633" s="4" t="n">
        <v>6</v>
      </c>
      <c r="E1633" s="4" t="n">
        <v>4</v>
      </c>
      <c r="F1633" s="4" t="n">
        <v>0</v>
      </c>
      <c r="G1633" s="4" t="n">
        <v>0</v>
      </c>
      <c r="H1633" s="4" t="n">
        <v>0</v>
      </c>
      <c r="I1633" s="4" t="n">
        <v>0</v>
      </c>
      <c r="J1633" s="12" t="n">
        <f aca="false">E1633/D1633</f>
        <v>0.666666666666667</v>
      </c>
      <c r="K1633" s="12" t="e">
        <f aca="false">G1633/F1633</f>
        <v>#DIV/0!</v>
      </c>
      <c r="L1633" s="12" t="e">
        <f aca="false">I1633/H1633</f>
        <v>#DIV/0!</v>
      </c>
    </row>
    <row r="1634" customFormat="false" ht="17" hidden="false" customHeight="false" outlineLevel="0" collapsed="false">
      <c r="A1634" s="4"/>
      <c r="B1634" s="11" t="s">
        <v>2540</v>
      </c>
      <c r="C1634" s="4" t="s">
        <v>75</v>
      </c>
      <c r="D1634" s="4" t="n">
        <v>6</v>
      </c>
      <c r="E1634" s="4" t="n">
        <v>9</v>
      </c>
      <c r="F1634" s="4" t="n">
        <v>0</v>
      </c>
      <c r="G1634" s="4" t="n">
        <v>1</v>
      </c>
      <c r="H1634" s="4" t="n">
        <v>0</v>
      </c>
      <c r="I1634" s="4" t="n">
        <v>0</v>
      </c>
      <c r="J1634" s="12" t="n">
        <f aca="false">E1634/D1634</f>
        <v>1.5</v>
      </c>
      <c r="K1634" s="12" t="e">
        <f aca="false">G1634/F1634</f>
        <v>#DIV/0!</v>
      </c>
      <c r="L1634" s="12" t="e">
        <f aca="false">I1634/H1634</f>
        <v>#DIV/0!</v>
      </c>
    </row>
    <row r="1635" customFormat="false" ht="17" hidden="false" customHeight="false" outlineLevel="0" collapsed="false">
      <c r="A1635" s="4"/>
      <c r="B1635" s="11" t="s">
        <v>2541</v>
      </c>
      <c r="C1635" s="4" t="s">
        <v>232</v>
      </c>
      <c r="D1635" s="4" t="n">
        <v>6</v>
      </c>
      <c r="E1635" s="4" t="n">
        <v>16</v>
      </c>
      <c r="F1635" s="4" t="n">
        <v>0</v>
      </c>
      <c r="G1635" s="4" t="n">
        <v>0</v>
      </c>
      <c r="H1635" s="4" t="n">
        <v>0</v>
      </c>
      <c r="I1635" s="4" t="n">
        <v>0</v>
      </c>
      <c r="J1635" s="12" t="n">
        <f aca="false">E1635/D1635</f>
        <v>2.66666666666667</v>
      </c>
      <c r="K1635" s="12" t="e">
        <f aca="false">G1635/F1635</f>
        <v>#DIV/0!</v>
      </c>
      <c r="L1635" s="12" t="e">
        <f aca="false">I1635/H1635</f>
        <v>#DIV/0!</v>
      </c>
    </row>
    <row r="1636" customFormat="false" ht="17" hidden="false" customHeight="false" outlineLevel="0" collapsed="false">
      <c r="A1636" s="4"/>
      <c r="B1636" s="11" t="s">
        <v>2542</v>
      </c>
      <c r="C1636" s="4" t="s">
        <v>2543</v>
      </c>
      <c r="D1636" s="4" t="n">
        <v>6</v>
      </c>
      <c r="E1636" s="4" t="n">
        <v>0</v>
      </c>
      <c r="F1636" s="4" t="n">
        <v>0</v>
      </c>
      <c r="G1636" s="4" t="n">
        <v>0</v>
      </c>
      <c r="H1636" s="4" t="n">
        <v>0</v>
      </c>
      <c r="I1636" s="4" t="n">
        <v>0</v>
      </c>
      <c r="J1636" s="12" t="n">
        <f aca="false">E1636/D1636</f>
        <v>0</v>
      </c>
      <c r="K1636" s="12" t="e">
        <f aca="false">G1636/F1636</f>
        <v>#DIV/0!</v>
      </c>
      <c r="L1636" s="12" t="e">
        <f aca="false">I1636/H1636</f>
        <v>#DIV/0!</v>
      </c>
    </row>
    <row r="1637" customFormat="false" ht="17" hidden="false" customHeight="false" outlineLevel="0" collapsed="false">
      <c r="A1637" s="4"/>
      <c r="B1637" s="11" t="s">
        <v>2544</v>
      </c>
      <c r="C1637" s="4" t="s">
        <v>1332</v>
      </c>
      <c r="D1637" s="4" t="n">
        <v>6</v>
      </c>
      <c r="E1637" s="4" t="n">
        <v>9</v>
      </c>
      <c r="F1637" s="4" t="n">
        <v>0</v>
      </c>
      <c r="G1637" s="4" t="n">
        <v>0</v>
      </c>
      <c r="H1637" s="4" t="n">
        <v>0</v>
      </c>
      <c r="I1637" s="4" t="n">
        <v>0</v>
      </c>
      <c r="J1637" s="12" t="n">
        <f aca="false">E1637/D1637</f>
        <v>1.5</v>
      </c>
      <c r="K1637" s="12" t="e">
        <f aca="false">G1637/F1637</f>
        <v>#DIV/0!</v>
      </c>
      <c r="L1637" s="12" t="e">
        <f aca="false">I1637/H1637</f>
        <v>#DIV/0!</v>
      </c>
    </row>
    <row r="1638" customFormat="false" ht="17" hidden="false" customHeight="false" outlineLevel="0" collapsed="false">
      <c r="A1638" s="4"/>
      <c r="B1638" s="11" t="s">
        <v>2545</v>
      </c>
      <c r="C1638" s="4" t="s">
        <v>2537</v>
      </c>
      <c r="D1638" s="4" t="n">
        <v>6</v>
      </c>
      <c r="E1638" s="4" t="n">
        <v>3</v>
      </c>
      <c r="F1638" s="4" t="n">
        <v>0</v>
      </c>
      <c r="G1638" s="4" t="n">
        <v>0</v>
      </c>
      <c r="H1638" s="4" t="n">
        <v>0</v>
      </c>
      <c r="I1638" s="4" t="n">
        <v>0</v>
      </c>
      <c r="J1638" s="12" t="n">
        <f aca="false">E1638/D1638</f>
        <v>0.5</v>
      </c>
      <c r="K1638" s="12" t="e">
        <f aca="false">G1638/F1638</f>
        <v>#DIV/0!</v>
      </c>
      <c r="L1638" s="12" t="e">
        <f aca="false">I1638/H1638</f>
        <v>#DIV/0!</v>
      </c>
    </row>
    <row r="1639" customFormat="false" ht="17" hidden="false" customHeight="false" outlineLevel="0" collapsed="false">
      <c r="A1639" s="4"/>
      <c r="B1639" s="11" t="s">
        <v>2546</v>
      </c>
      <c r="C1639" s="4" t="s">
        <v>172</v>
      </c>
      <c r="D1639" s="4" t="n">
        <v>6</v>
      </c>
      <c r="E1639" s="4" t="n">
        <v>0</v>
      </c>
      <c r="F1639" s="4" t="n">
        <v>0</v>
      </c>
      <c r="G1639" s="4" t="n">
        <v>0</v>
      </c>
      <c r="H1639" s="4" t="n">
        <v>0</v>
      </c>
      <c r="I1639" s="4" t="n">
        <v>0</v>
      </c>
      <c r="J1639" s="12" t="n">
        <f aca="false">E1639/D1639</f>
        <v>0</v>
      </c>
      <c r="K1639" s="12" t="e">
        <f aca="false">G1639/F1639</f>
        <v>#DIV/0!</v>
      </c>
      <c r="L1639" s="12" t="e">
        <f aca="false">I1639/H1639</f>
        <v>#DIV/0!</v>
      </c>
    </row>
    <row r="1640" customFormat="false" ht="17" hidden="false" customHeight="false" outlineLevel="0" collapsed="false">
      <c r="A1640" s="4"/>
      <c r="B1640" s="11" t="s">
        <v>2547</v>
      </c>
      <c r="C1640" s="4" t="s">
        <v>2548</v>
      </c>
      <c r="D1640" s="4" t="n">
        <v>6</v>
      </c>
      <c r="E1640" s="4" t="n">
        <v>3</v>
      </c>
      <c r="F1640" s="4" t="n">
        <v>0</v>
      </c>
      <c r="G1640" s="4" t="n">
        <v>0</v>
      </c>
      <c r="H1640" s="4" t="n">
        <v>0</v>
      </c>
      <c r="I1640" s="4" t="n">
        <v>0</v>
      </c>
      <c r="J1640" s="12" t="n">
        <f aca="false">E1640/D1640</f>
        <v>0.5</v>
      </c>
      <c r="K1640" s="12" t="e">
        <f aca="false">G1640/F1640</f>
        <v>#DIV/0!</v>
      </c>
      <c r="L1640" s="12" t="e">
        <f aca="false">I1640/H1640</f>
        <v>#DIV/0!</v>
      </c>
    </row>
    <row r="1641" customFormat="false" ht="17" hidden="false" customHeight="false" outlineLevel="0" collapsed="false">
      <c r="A1641" s="4"/>
      <c r="B1641" s="11" t="s">
        <v>2549</v>
      </c>
      <c r="C1641" s="4" t="s">
        <v>2550</v>
      </c>
      <c r="D1641" s="4" t="n">
        <v>6</v>
      </c>
      <c r="E1641" s="4" t="n">
        <v>5</v>
      </c>
      <c r="F1641" s="4" t="n">
        <v>0</v>
      </c>
      <c r="G1641" s="4" t="n">
        <v>0</v>
      </c>
      <c r="H1641" s="4" t="n">
        <v>0</v>
      </c>
      <c r="I1641" s="4" t="n">
        <v>0</v>
      </c>
      <c r="J1641" s="12" t="n">
        <f aca="false">E1641/D1641</f>
        <v>0.833333333333333</v>
      </c>
      <c r="K1641" s="12" t="e">
        <f aca="false">G1641/F1641</f>
        <v>#DIV/0!</v>
      </c>
      <c r="L1641" s="12" t="e">
        <f aca="false">I1641/H1641</f>
        <v>#DIV/0!</v>
      </c>
    </row>
    <row r="1642" customFormat="false" ht="17" hidden="false" customHeight="false" outlineLevel="0" collapsed="false">
      <c r="A1642" s="4"/>
      <c r="B1642" s="11" t="s">
        <v>2551</v>
      </c>
      <c r="C1642" s="4" t="s">
        <v>2552</v>
      </c>
      <c r="D1642" s="4" t="n">
        <v>6</v>
      </c>
      <c r="E1642" s="4" t="n">
        <v>9</v>
      </c>
      <c r="F1642" s="4" t="n">
        <v>0</v>
      </c>
      <c r="G1642" s="4" t="n">
        <v>0</v>
      </c>
      <c r="H1642" s="4" t="n">
        <v>0</v>
      </c>
      <c r="I1642" s="4" t="n">
        <v>0</v>
      </c>
      <c r="J1642" s="12" t="n">
        <f aca="false">E1642/D1642</f>
        <v>1.5</v>
      </c>
      <c r="K1642" s="12" t="e">
        <f aca="false">G1642/F1642</f>
        <v>#DIV/0!</v>
      </c>
      <c r="L1642" s="12" t="e">
        <f aca="false">I1642/H1642</f>
        <v>#DIV/0!</v>
      </c>
    </row>
    <row r="1643" customFormat="false" ht="17" hidden="false" customHeight="false" outlineLevel="0" collapsed="false">
      <c r="A1643" s="4"/>
      <c r="B1643" s="11" t="s">
        <v>2553</v>
      </c>
      <c r="C1643" s="4" t="s">
        <v>133</v>
      </c>
      <c r="D1643" s="4" t="n">
        <v>6</v>
      </c>
      <c r="E1643" s="4" t="n">
        <v>0</v>
      </c>
      <c r="F1643" s="4" t="n">
        <v>0</v>
      </c>
      <c r="G1643" s="4" t="n">
        <v>0</v>
      </c>
      <c r="H1643" s="4" t="n">
        <v>0</v>
      </c>
      <c r="I1643" s="4" t="n">
        <v>0</v>
      </c>
      <c r="J1643" s="12" t="n">
        <f aca="false">E1643/D1643</f>
        <v>0</v>
      </c>
      <c r="K1643" s="12" t="e">
        <f aca="false">G1643/F1643</f>
        <v>#DIV/0!</v>
      </c>
      <c r="L1643" s="12" t="e">
        <f aca="false">I1643/H1643</f>
        <v>#DIV/0!</v>
      </c>
    </row>
    <row r="1644" customFormat="false" ht="17" hidden="false" customHeight="false" outlineLevel="0" collapsed="false">
      <c r="A1644" s="4"/>
      <c r="B1644" s="11" t="s">
        <v>2554</v>
      </c>
      <c r="C1644" s="4" t="s">
        <v>133</v>
      </c>
      <c r="D1644" s="4" t="n">
        <v>6</v>
      </c>
      <c r="E1644" s="4" t="n">
        <v>0</v>
      </c>
      <c r="F1644" s="4" t="n">
        <v>0</v>
      </c>
      <c r="G1644" s="4" t="n">
        <v>1</v>
      </c>
      <c r="H1644" s="4" t="n">
        <v>0</v>
      </c>
      <c r="I1644" s="4" t="n">
        <v>0</v>
      </c>
      <c r="J1644" s="12" t="n">
        <f aca="false">E1644/D1644</f>
        <v>0</v>
      </c>
      <c r="K1644" s="12" t="e">
        <f aca="false">G1644/F1644</f>
        <v>#DIV/0!</v>
      </c>
      <c r="L1644" s="12" t="e">
        <f aca="false">I1644/H1644</f>
        <v>#DIV/0!</v>
      </c>
    </row>
    <row r="1645" customFormat="false" ht="17" hidden="false" customHeight="false" outlineLevel="0" collapsed="false">
      <c r="A1645" s="4"/>
      <c r="B1645" s="11" t="s">
        <v>2555</v>
      </c>
      <c r="C1645" s="4" t="s">
        <v>2556</v>
      </c>
      <c r="D1645" s="4" t="n">
        <v>6</v>
      </c>
      <c r="E1645" s="4" t="n">
        <v>0</v>
      </c>
      <c r="F1645" s="4" t="n">
        <v>0</v>
      </c>
      <c r="G1645" s="4" t="n">
        <v>0</v>
      </c>
      <c r="H1645" s="4" t="n">
        <v>0</v>
      </c>
      <c r="I1645" s="4" t="n">
        <v>0</v>
      </c>
      <c r="J1645" s="12" t="n">
        <f aca="false">E1645/D1645</f>
        <v>0</v>
      </c>
      <c r="K1645" s="12" t="e">
        <f aca="false">G1645/F1645</f>
        <v>#DIV/0!</v>
      </c>
      <c r="L1645" s="12" t="e">
        <f aca="false">I1645/H1645</f>
        <v>#DIV/0!</v>
      </c>
    </row>
    <row r="1646" customFormat="false" ht="17" hidden="false" customHeight="false" outlineLevel="0" collapsed="false">
      <c r="A1646" s="4"/>
      <c r="B1646" s="11" t="s">
        <v>2557</v>
      </c>
      <c r="C1646" s="4" t="s">
        <v>2558</v>
      </c>
      <c r="D1646" s="4" t="n">
        <v>6</v>
      </c>
      <c r="E1646" s="4" t="n">
        <v>6</v>
      </c>
      <c r="F1646" s="4" t="n">
        <v>0</v>
      </c>
      <c r="G1646" s="4" t="n">
        <v>1</v>
      </c>
      <c r="H1646" s="4" t="n">
        <v>0</v>
      </c>
      <c r="I1646" s="4" t="n">
        <v>0</v>
      </c>
      <c r="J1646" s="12" t="n">
        <f aca="false">E1646/D1646</f>
        <v>1</v>
      </c>
      <c r="K1646" s="12" t="e">
        <f aca="false">G1646/F1646</f>
        <v>#DIV/0!</v>
      </c>
      <c r="L1646" s="12" t="e">
        <f aca="false">I1646/H1646</f>
        <v>#DIV/0!</v>
      </c>
    </row>
    <row r="1647" customFormat="false" ht="17" hidden="false" customHeight="false" outlineLevel="0" collapsed="false">
      <c r="A1647" s="4"/>
      <c r="B1647" s="11" t="s">
        <v>2559</v>
      </c>
      <c r="C1647" s="4" t="s">
        <v>2058</v>
      </c>
      <c r="D1647" s="4" t="n">
        <v>6</v>
      </c>
      <c r="E1647" s="4" t="n">
        <v>9</v>
      </c>
      <c r="F1647" s="4" t="n">
        <v>0</v>
      </c>
      <c r="G1647" s="4" t="n">
        <v>8</v>
      </c>
      <c r="H1647" s="4" t="n">
        <v>0</v>
      </c>
      <c r="I1647" s="4" t="n">
        <v>0</v>
      </c>
      <c r="J1647" s="12" t="n">
        <f aca="false">E1647/D1647</f>
        <v>1.5</v>
      </c>
      <c r="K1647" s="12" t="e">
        <f aca="false">G1647/F1647</f>
        <v>#DIV/0!</v>
      </c>
      <c r="L1647" s="12" t="e">
        <f aca="false">I1647/H1647</f>
        <v>#DIV/0!</v>
      </c>
    </row>
    <row r="1648" customFormat="false" ht="17" hidden="false" customHeight="false" outlineLevel="0" collapsed="false">
      <c r="A1648" s="4"/>
      <c r="B1648" s="11" t="s">
        <v>2560</v>
      </c>
      <c r="C1648" s="4" t="s">
        <v>2561</v>
      </c>
      <c r="D1648" s="4" t="n">
        <v>5</v>
      </c>
      <c r="E1648" s="4" t="n">
        <v>5</v>
      </c>
      <c r="F1648" s="4" t="n">
        <v>51</v>
      </c>
      <c r="G1648" s="4" t="n">
        <v>54</v>
      </c>
      <c r="H1648" s="4" t="n">
        <v>0</v>
      </c>
      <c r="I1648" s="4" t="n">
        <v>0</v>
      </c>
      <c r="J1648" s="12" t="n">
        <f aca="false">E1648/D1648</f>
        <v>1</v>
      </c>
      <c r="K1648" s="12" t="n">
        <f aca="false">G1648/F1648</f>
        <v>1.05882352941176</v>
      </c>
      <c r="L1648" s="12" t="e">
        <f aca="false">I1648/H1648</f>
        <v>#DIV/0!</v>
      </c>
    </row>
    <row r="1649" customFormat="false" ht="17" hidden="false" customHeight="false" outlineLevel="0" collapsed="false">
      <c r="A1649" s="4"/>
      <c r="B1649" s="11" t="s">
        <v>2562</v>
      </c>
      <c r="C1649" s="4" t="s">
        <v>2563</v>
      </c>
      <c r="D1649" s="4" t="n">
        <v>5</v>
      </c>
      <c r="E1649" s="4" t="n">
        <v>6</v>
      </c>
      <c r="F1649" s="4" t="n">
        <v>23</v>
      </c>
      <c r="G1649" s="4" t="n">
        <v>17</v>
      </c>
      <c r="H1649" s="4" t="n">
        <v>0</v>
      </c>
      <c r="I1649" s="4" t="n">
        <v>0</v>
      </c>
      <c r="J1649" s="12" t="n">
        <f aca="false">E1649/D1649</f>
        <v>1.2</v>
      </c>
      <c r="K1649" s="12" t="n">
        <f aca="false">G1649/F1649</f>
        <v>0.739130434782609</v>
      </c>
      <c r="L1649" s="12" t="e">
        <f aca="false">I1649/H1649</f>
        <v>#DIV/0!</v>
      </c>
    </row>
    <row r="1650" customFormat="false" ht="17" hidden="false" customHeight="false" outlineLevel="0" collapsed="false">
      <c r="A1650" s="4"/>
      <c r="B1650" s="11" t="s">
        <v>2564</v>
      </c>
      <c r="C1650" s="4" t="s">
        <v>232</v>
      </c>
      <c r="D1650" s="4" t="n">
        <v>5</v>
      </c>
      <c r="E1650" s="4" t="n">
        <v>20</v>
      </c>
      <c r="F1650" s="4" t="n">
        <v>21</v>
      </c>
      <c r="G1650" s="4" t="n">
        <v>17</v>
      </c>
      <c r="H1650" s="4" t="n">
        <v>0</v>
      </c>
      <c r="I1650" s="4" t="n">
        <v>0</v>
      </c>
      <c r="J1650" s="12" t="n">
        <f aca="false">E1650/D1650</f>
        <v>4</v>
      </c>
      <c r="K1650" s="12" t="n">
        <f aca="false">G1650/F1650</f>
        <v>0.80952380952381</v>
      </c>
      <c r="L1650" s="12" t="e">
        <f aca="false">I1650/H1650</f>
        <v>#DIV/0!</v>
      </c>
    </row>
    <row r="1651" customFormat="false" ht="17" hidden="false" customHeight="false" outlineLevel="0" collapsed="false">
      <c r="A1651" s="4"/>
      <c r="B1651" s="11" t="s">
        <v>2565</v>
      </c>
      <c r="C1651" s="4" t="s">
        <v>1806</v>
      </c>
      <c r="D1651" s="4" t="n">
        <v>5</v>
      </c>
      <c r="E1651" s="4" t="n">
        <v>5</v>
      </c>
      <c r="F1651" s="4" t="n">
        <v>15</v>
      </c>
      <c r="G1651" s="4" t="n">
        <v>12</v>
      </c>
      <c r="H1651" s="4" t="n">
        <v>0</v>
      </c>
      <c r="I1651" s="4" t="n">
        <v>0</v>
      </c>
      <c r="J1651" s="12" t="n">
        <f aca="false">E1651/D1651</f>
        <v>1</v>
      </c>
      <c r="K1651" s="12" t="n">
        <f aca="false">G1651/F1651</f>
        <v>0.8</v>
      </c>
      <c r="L1651" s="12" t="e">
        <f aca="false">I1651/H1651</f>
        <v>#DIV/0!</v>
      </c>
    </row>
    <row r="1652" customFormat="false" ht="17" hidden="false" customHeight="false" outlineLevel="0" collapsed="false">
      <c r="A1652" s="4"/>
      <c r="B1652" s="11" t="s">
        <v>2566</v>
      </c>
      <c r="C1652" s="4" t="s">
        <v>2567</v>
      </c>
      <c r="D1652" s="4" t="n">
        <v>5</v>
      </c>
      <c r="E1652" s="4" t="n">
        <v>7</v>
      </c>
      <c r="F1652" s="4" t="n">
        <v>15</v>
      </c>
      <c r="G1652" s="4" t="n">
        <v>10</v>
      </c>
      <c r="H1652" s="4" t="n">
        <v>0</v>
      </c>
      <c r="I1652" s="4" t="n">
        <v>0</v>
      </c>
      <c r="J1652" s="12" t="n">
        <f aca="false">E1652/D1652</f>
        <v>1.4</v>
      </c>
      <c r="K1652" s="12" t="n">
        <f aca="false">G1652/F1652</f>
        <v>0.666666666666667</v>
      </c>
      <c r="L1652" s="12" t="e">
        <f aca="false">I1652/H1652</f>
        <v>#DIV/0!</v>
      </c>
    </row>
    <row r="1653" customFormat="false" ht="17" hidden="false" customHeight="false" outlineLevel="0" collapsed="false">
      <c r="A1653" s="4"/>
      <c r="B1653" s="11" t="s">
        <v>2568</v>
      </c>
      <c r="C1653" s="4" t="s">
        <v>2569</v>
      </c>
      <c r="D1653" s="4" t="n">
        <v>5</v>
      </c>
      <c r="E1653" s="4" t="n">
        <v>6</v>
      </c>
      <c r="F1653" s="4" t="n">
        <v>15</v>
      </c>
      <c r="G1653" s="4" t="n">
        <v>11</v>
      </c>
      <c r="H1653" s="4" t="n">
        <v>0</v>
      </c>
      <c r="I1653" s="4" t="n">
        <v>0</v>
      </c>
      <c r="J1653" s="12" t="n">
        <f aca="false">E1653/D1653</f>
        <v>1.2</v>
      </c>
      <c r="K1653" s="12" t="n">
        <f aca="false">G1653/F1653</f>
        <v>0.733333333333333</v>
      </c>
      <c r="L1653" s="12" t="e">
        <f aca="false">I1653/H1653</f>
        <v>#DIV/0!</v>
      </c>
    </row>
    <row r="1654" customFormat="false" ht="17" hidden="false" customHeight="false" outlineLevel="0" collapsed="false">
      <c r="A1654" s="4"/>
      <c r="B1654" s="11" t="s">
        <v>2570</v>
      </c>
      <c r="C1654" s="4" t="s">
        <v>2571</v>
      </c>
      <c r="D1654" s="4" t="n">
        <v>5</v>
      </c>
      <c r="E1654" s="4" t="n">
        <v>5</v>
      </c>
      <c r="F1654" s="4" t="n">
        <v>12</v>
      </c>
      <c r="G1654" s="4" t="n">
        <v>12</v>
      </c>
      <c r="H1654" s="4" t="n">
        <v>0</v>
      </c>
      <c r="I1654" s="4" t="n">
        <v>0</v>
      </c>
      <c r="J1654" s="12" t="n">
        <f aca="false">E1654/D1654</f>
        <v>1</v>
      </c>
      <c r="K1654" s="12" t="n">
        <f aca="false">G1654/F1654</f>
        <v>1</v>
      </c>
      <c r="L1654" s="12" t="e">
        <f aca="false">I1654/H1654</f>
        <v>#DIV/0!</v>
      </c>
    </row>
    <row r="1655" customFormat="false" ht="17" hidden="false" customHeight="false" outlineLevel="0" collapsed="false">
      <c r="A1655" s="4"/>
      <c r="B1655" s="11" t="s">
        <v>2572</v>
      </c>
      <c r="C1655" s="4" t="s">
        <v>2573</v>
      </c>
      <c r="D1655" s="4" t="n">
        <v>5</v>
      </c>
      <c r="E1655" s="4" t="n">
        <v>4</v>
      </c>
      <c r="F1655" s="4" t="n">
        <v>11</v>
      </c>
      <c r="G1655" s="4" t="n">
        <v>2</v>
      </c>
      <c r="H1655" s="4" t="n">
        <v>0</v>
      </c>
      <c r="I1655" s="4" t="n">
        <v>0</v>
      </c>
      <c r="J1655" s="12" t="n">
        <f aca="false">E1655/D1655</f>
        <v>0.8</v>
      </c>
      <c r="K1655" s="12" t="n">
        <f aca="false">G1655/F1655</f>
        <v>0.181818181818182</v>
      </c>
      <c r="L1655" s="12" t="e">
        <f aca="false">I1655/H1655</f>
        <v>#DIV/0!</v>
      </c>
    </row>
    <row r="1656" customFormat="false" ht="17" hidden="false" customHeight="false" outlineLevel="0" collapsed="false">
      <c r="A1656" s="4"/>
      <c r="B1656" s="11" t="s">
        <v>2574</v>
      </c>
      <c r="C1656" s="4" t="s">
        <v>2575</v>
      </c>
      <c r="D1656" s="4" t="n">
        <v>5</v>
      </c>
      <c r="E1656" s="4" t="n">
        <v>0</v>
      </c>
      <c r="F1656" s="4" t="n">
        <v>11</v>
      </c>
      <c r="G1656" s="4" t="n">
        <v>0</v>
      </c>
      <c r="H1656" s="4" t="n">
        <v>0</v>
      </c>
      <c r="I1656" s="4" t="n">
        <v>0</v>
      </c>
      <c r="J1656" s="12" t="n">
        <f aca="false">E1656/D1656</f>
        <v>0</v>
      </c>
      <c r="K1656" s="12" t="n">
        <f aca="false">G1656/F1656</f>
        <v>0</v>
      </c>
      <c r="L1656" s="12" t="e">
        <f aca="false">I1656/H1656</f>
        <v>#DIV/0!</v>
      </c>
    </row>
    <row r="1657" customFormat="false" ht="17" hidden="false" customHeight="false" outlineLevel="0" collapsed="false">
      <c r="A1657" s="4"/>
      <c r="B1657" s="11" t="s">
        <v>2576</v>
      </c>
      <c r="C1657" s="4" t="s">
        <v>2577</v>
      </c>
      <c r="D1657" s="4" t="n">
        <v>5</v>
      </c>
      <c r="E1657" s="4" t="n">
        <v>7</v>
      </c>
      <c r="F1657" s="4" t="n">
        <v>11</v>
      </c>
      <c r="G1657" s="4" t="n">
        <v>9</v>
      </c>
      <c r="H1657" s="4" t="n">
        <v>0</v>
      </c>
      <c r="I1657" s="4" t="n">
        <v>0</v>
      </c>
      <c r="J1657" s="12" t="n">
        <f aca="false">E1657/D1657</f>
        <v>1.4</v>
      </c>
      <c r="K1657" s="12" t="n">
        <f aca="false">G1657/F1657</f>
        <v>0.818181818181818</v>
      </c>
      <c r="L1657" s="12" t="e">
        <f aca="false">I1657/H1657</f>
        <v>#DIV/0!</v>
      </c>
    </row>
    <row r="1658" customFormat="false" ht="17" hidden="false" customHeight="false" outlineLevel="0" collapsed="false">
      <c r="A1658" s="4"/>
      <c r="B1658" s="11" t="s">
        <v>2578</v>
      </c>
      <c r="C1658" s="4" t="s">
        <v>2579</v>
      </c>
      <c r="D1658" s="4" t="n">
        <v>5</v>
      </c>
      <c r="E1658" s="4" t="n">
        <v>6</v>
      </c>
      <c r="F1658" s="4" t="n">
        <v>10</v>
      </c>
      <c r="G1658" s="4" t="n">
        <v>13</v>
      </c>
      <c r="H1658" s="4" t="n">
        <v>0</v>
      </c>
      <c r="I1658" s="4" t="n">
        <v>0</v>
      </c>
      <c r="J1658" s="12" t="n">
        <f aca="false">E1658/D1658</f>
        <v>1.2</v>
      </c>
      <c r="K1658" s="12" t="n">
        <f aca="false">G1658/F1658</f>
        <v>1.3</v>
      </c>
      <c r="L1658" s="12" t="e">
        <f aca="false">I1658/H1658</f>
        <v>#DIV/0!</v>
      </c>
    </row>
    <row r="1659" customFormat="false" ht="17" hidden="false" customHeight="false" outlineLevel="0" collapsed="false">
      <c r="A1659" s="4"/>
      <c r="B1659" s="11" t="s">
        <v>2580</v>
      </c>
      <c r="C1659" s="4" t="s">
        <v>2581</v>
      </c>
      <c r="D1659" s="4" t="n">
        <v>5</v>
      </c>
      <c r="E1659" s="4" t="n">
        <v>4</v>
      </c>
      <c r="F1659" s="4" t="n">
        <v>10</v>
      </c>
      <c r="G1659" s="4" t="n">
        <v>4</v>
      </c>
      <c r="H1659" s="4" t="n">
        <v>0</v>
      </c>
      <c r="I1659" s="4" t="n">
        <v>0</v>
      </c>
      <c r="J1659" s="12" t="n">
        <f aca="false">E1659/D1659</f>
        <v>0.8</v>
      </c>
      <c r="K1659" s="12" t="n">
        <f aca="false">G1659/F1659</f>
        <v>0.4</v>
      </c>
      <c r="L1659" s="12" t="e">
        <f aca="false">I1659/H1659</f>
        <v>#DIV/0!</v>
      </c>
    </row>
    <row r="1660" customFormat="false" ht="17" hidden="false" customHeight="false" outlineLevel="0" collapsed="false">
      <c r="A1660" s="4"/>
      <c r="B1660" s="11" t="s">
        <v>2582</v>
      </c>
      <c r="C1660" s="4" t="s">
        <v>352</v>
      </c>
      <c r="D1660" s="4" t="n">
        <v>5</v>
      </c>
      <c r="E1660" s="4" t="n">
        <v>11</v>
      </c>
      <c r="F1660" s="4" t="n">
        <v>10</v>
      </c>
      <c r="G1660" s="4" t="n">
        <v>15</v>
      </c>
      <c r="H1660" s="4" t="n">
        <v>0</v>
      </c>
      <c r="I1660" s="4" t="n">
        <v>0</v>
      </c>
      <c r="J1660" s="12" t="n">
        <f aca="false">E1660/D1660</f>
        <v>2.2</v>
      </c>
      <c r="K1660" s="12" t="n">
        <f aca="false">G1660/F1660</f>
        <v>1.5</v>
      </c>
      <c r="L1660" s="12" t="e">
        <f aca="false">I1660/H1660</f>
        <v>#DIV/0!</v>
      </c>
    </row>
    <row r="1661" customFormat="false" ht="17" hidden="false" customHeight="false" outlineLevel="0" collapsed="false">
      <c r="A1661" s="4"/>
      <c r="B1661" s="11" t="s">
        <v>2583</v>
      </c>
      <c r="C1661" s="4" t="s">
        <v>566</v>
      </c>
      <c r="D1661" s="4" t="n">
        <v>5</v>
      </c>
      <c r="E1661" s="4" t="n">
        <v>2</v>
      </c>
      <c r="F1661" s="4" t="n">
        <v>10</v>
      </c>
      <c r="G1661" s="4" t="n">
        <v>3</v>
      </c>
      <c r="H1661" s="4" t="n">
        <v>0</v>
      </c>
      <c r="I1661" s="4" t="n">
        <v>0</v>
      </c>
      <c r="J1661" s="12" t="n">
        <f aca="false">E1661/D1661</f>
        <v>0.4</v>
      </c>
      <c r="K1661" s="12" t="n">
        <f aca="false">G1661/F1661</f>
        <v>0.3</v>
      </c>
      <c r="L1661" s="12" t="e">
        <f aca="false">I1661/H1661</f>
        <v>#DIV/0!</v>
      </c>
    </row>
    <row r="1662" customFormat="false" ht="17" hidden="false" customHeight="false" outlineLevel="0" collapsed="false">
      <c r="A1662" s="4"/>
      <c r="B1662" s="11" t="s">
        <v>2584</v>
      </c>
      <c r="C1662" s="4" t="s">
        <v>2585</v>
      </c>
      <c r="D1662" s="4" t="n">
        <v>5</v>
      </c>
      <c r="E1662" s="4" t="n">
        <v>0</v>
      </c>
      <c r="F1662" s="4" t="n">
        <v>10</v>
      </c>
      <c r="G1662" s="4" t="n">
        <v>0</v>
      </c>
      <c r="H1662" s="4" t="n">
        <v>0</v>
      </c>
      <c r="I1662" s="4" t="n">
        <v>0</v>
      </c>
      <c r="J1662" s="12" t="n">
        <f aca="false">E1662/D1662</f>
        <v>0</v>
      </c>
      <c r="K1662" s="12" t="n">
        <f aca="false">G1662/F1662</f>
        <v>0</v>
      </c>
      <c r="L1662" s="12" t="e">
        <f aca="false">I1662/H1662</f>
        <v>#DIV/0!</v>
      </c>
    </row>
    <row r="1663" customFormat="false" ht="17" hidden="false" customHeight="false" outlineLevel="0" collapsed="false">
      <c r="A1663" s="4"/>
      <c r="B1663" s="11" t="s">
        <v>2586</v>
      </c>
      <c r="C1663" s="4" t="s">
        <v>2587</v>
      </c>
      <c r="D1663" s="4" t="n">
        <v>5</v>
      </c>
      <c r="E1663" s="4" t="n">
        <v>6</v>
      </c>
      <c r="F1663" s="4" t="n">
        <v>9</v>
      </c>
      <c r="G1663" s="4" t="n">
        <v>2</v>
      </c>
      <c r="H1663" s="4" t="n">
        <v>0</v>
      </c>
      <c r="I1663" s="4" t="n">
        <v>0</v>
      </c>
      <c r="J1663" s="12" t="n">
        <f aca="false">E1663/D1663</f>
        <v>1.2</v>
      </c>
      <c r="K1663" s="12" t="n">
        <f aca="false">G1663/F1663</f>
        <v>0.222222222222222</v>
      </c>
      <c r="L1663" s="12" t="e">
        <f aca="false">I1663/H1663</f>
        <v>#DIV/0!</v>
      </c>
    </row>
    <row r="1664" customFormat="false" ht="17" hidden="false" customHeight="false" outlineLevel="0" collapsed="false">
      <c r="A1664" s="4"/>
      <c r="B1664" s="11" t="s">
        <v>2588</v>
      </c>
      <c r="C1664" s="4" t="s">
        <v>1416</v>
      </c>
      <c r="D1664" s="4" t="n">
        <v>5</v>
      </c>
      <c r="E1664" s="4" t="n">
        <v>4</v>
      </c>
      <c r="F1664" s="4" t="n">
        <v>9</v>
      </c>
      <c r="G1664" s="4" t="n">
        <v>4</v>
      </c>
      <c r="H1664" s="4" t="n">
        <v>0</v>
      </c>
      <c r="I1664" s="4" t="n">
        <v>0</v>
      </c>
      <c r="J1664" s="12" t="n">
        <f aca="false">E1664/D1664</f>
        <v>0.8</v>
      </c>
      <c r="K1664" s="12" t="n">
        <f aca="false">G1664/F1664</f>
        <v>0.444444444444444</v>
      </c>
      <c r="L1664" s="12" t="e">
        <f aca="false">I1664/H1664</f>
        <v>#DIV/0!</v>
      </c>
    </row>
    <row r="1665" customFormat="false" ht="17" hidden="false" customHeight="false" outlineLevel="0" collapsed="false">
      <c r="A1665" s="4"/>
      <c r="B1665" s="11" t="s">
        <v>2589</v>
      </c>
      <c r="C1665" s="4" t="s">
        <v>172</v>
      </c>
      <c r="D1665" s="4" t="n">
        <v>5</v>
      </c>
      <c r="E1665" s="4" t="n">
        <v>3</v>
      </c>
      <c r="F1665" s="4" t="n">
        <v>9</v>
      </c>
      <c r="G1665" s="4" t="n">
        <v>10</v>
      </c>
      <c r="H1665" s="4" t="n">
        <v>0</v>
      </c>
      <c r="I1665" s="4" t="n">
        <v>0</v>
      </c>
      <c r="J1665" s="12" t="n">
        <f aca="false">E1665/D1665</f>
        <v>0.6</v>
      </c>
      <c r="K1665" s="12" t="n">
        <f aca="false">G1665/F1665</f>
        <v>1.11111111111111</v>
      </c>
      <c r="L1665" s="12" t="e">
        <f aca="false">I1665/H1665</f>
        <v>#DIV/0!</v>
      </c>
    </row>
    <row r="1666" customFormat="false" ht="17" hidden="false" customHeight="false" outlineLevel="0" collapsed="false">
      <c r="A1666" s="4"/>
      <c r="B1666" s="11" t="s">
        <v>2590</v>
      </c>
      <c r="C1666" s="4" t="s">
        <v>133</v>
      </c>
      <c r="D1666" s="4" t="n">
        <v>5</v>
      </c>
      <c r="E1666" s="4" t="n">
        <v>7</v>
      </c>
      <c r="F1666" s="4" t="n">
        <v>9</v>
      </c>
      <c r="G1666" s="4" t="n">
        <v>0</v>
      </c>
      <c r="H1666" s="4" t="n">
        <v>0</v>
      </c>
      <c r="I1666" s="4" t="n">
        <v>0</v>
      </c>
      <c r="J1666" s="12" t="n">
        <f aca="false">E1666/D1666</f>
        <v>1.4</v>
      </c>
      <c r="K1666" s="12" t="n">
        <f aca="false">G1666/F1666</f>
        <v>0</v>
      </c>
      <c r="L1666" s="12" t="e">
        <f aca="false">I1666/H1666</f>
        <v>#DIV/0!</v>
      </c>
    </row>
    <row r="1667" customFormat="false" ht="17" hidden="false" customHeight="false" outlineLevel="0" collapsed="false">
      <c r="A1667" s="4"/>
      <c r="B1667" s="11" t="s">
        <v>2591</v>
      </c>
      <c r="C1667" s="4" t="s">
        <v>2592</v>
      </c>
      <c r="D1667" s="4" t="n">
        <v>5</v>
      </c>
      <c r="E1667" s="4" t="n">
        <v>0</v>
      </c>
      <c r="F1667" s="4" t="n">
        <v>9</v>
      </c>
      <c r="G1667" s="4" t="n">
        <v>0</v>
      </c>
      <c r="H1667" s="4" t="n">
        <v>0</v>
      </c>
      <c r="I1667" s="4" t="n">
        <v>0</v>
      </c>
      <c r="J1667" s="12" t="n">
        <f aca="false">E1667/D1667</f>
        <v>0</v>
      </c>
      <c r="K1667" s="12" t="n">
        <f aca="false">G1667/F1667</f>
        <v>0</v>
      </c>
      <c r="L1667" s="12" t="e">
        <f aca="false">I1667/H1667</f>
        <v>#DIV/0!</v>
      </c>
    </row>
    <row r="1668" customFormat="false" ht="17" hidden="false" customHeight="false" outlineLevel="0" collapsed="false">
      <c r="A1668" s="4"/>
      <c r="B1668" s="11" t="s">
        <v>2593</v>
      </c>
      <c r="C1668" s="4" t="s">
        <v>2594</v>
      </c>
      <c r="D1668" s="4" t="n">
        <v>5</v>
      </c>
      <c r="E1668" s="4" t="n">
        <v>6</v>
      </c>
      <c r="F1668" s="4" t="n">
        <v>9</v>
      </c>
      <c r="G1668" s="4" t="n">
        <v>2</v>
      </c>
      <c r="H1668" s="4" t="n">
        <v>0</v>
      </c>
      <c r="I1668" s="4" t="n">
        <v>0</v>
      </c>
      <c r="J1668" s="12" t="n">
        <f aca="false">E1668/D1668</f>
        <v>1.2</v>
      </c>
      <c r="K1668" s="12" t="n">
        <f aca="false">G1668/F1668</f>
        <v>0.222222222222222</v>
      </c>
      <c r="L1668" s="12" t="e">
        <f aca="false">I1668/H1668</f>
        <v>#DIV/0!</v>
      </c>
    </row>
    <row r="1669" customFormat="false" ht="17" hidden="false" customHeight="false" outlineLevel="0" collapsed="false">
      <c r="A1669" s="4"/>
      <c r="B1669" s="11" t="s">
        <v>2595</v>
      </c>
      <c r="C1669" s="4" t="s">
        <v>2596</v>
      </c>
      <c r="D1669" s="4" t="n">
        <v>5</v>
      </c>
      <c r="E1669" s="4" t="n">
        <v>2</v>
      </c>
      <c r="F1669" s="4" t="n">
        <v>9</v>
      </c>
      <c r="G1669" s="4" t="n">
        <v>5</v>
      </c>
      <c r="H1669" s="4" t="n">
        <v>0</v>
      </c>
      <c r="I1669" s="4" t="n">
        <v>0</v>
      </c>
      <c r="J1669" s="12" t="n">
        <f aca="false">E1669/D1669</f>
        <v>0.4</v>
      </c>
      <c r="K1669" s="12" t="n">
        <f aca="false">G1669/F1669</f>
        <v>0.555555555555556</v>
      </c>
      <c r="L1669" s="12" t="e">
        <f aca="false">I1669/H1669</f>
        <v>#DIV/0!</v>
      </c>
    </row>
    <row r="1670" customFormat="false" ht="17" hidden="false" customHeight="false" outlineLevel="0" collapsed="false">
      <c r="A1670" s="4"/>
      <c r="B1670" s="11" t="s">
        <v>2597</v>
      </c>
      <c r="C1670" s="4" t="s">
        <v>352</v>
      </c>
      <c r="D1670" s="4" t="n">
        <v>5</v>
      </c>
      <c r="E1670" s="4" t="n">
        <v>0</v>
      </c>
      <c r="F1670" s="4" t="n">
        <v>9</v>
      </c>
      <c r="G1670" s="4" t="n">
        <v>0</v>
      </c>
      <c r="H1670" s="4" t="n">
        <v>0</v>
      </c>
      <c r="I1670" s="4" t="n">
        <v>0</v>
      </c>
      <c r="J1670" s="12" t="n">
        <f aca="false">E1670/D1670</f>
        <v>0</v>
      </c>
      <c r="K1670" s="12" t="n">
        <f aca="false">G1670/F1670</f>
        <v>0</v>
      </c>
      <c r="L1670" s="12" t="e">
        <f aca="false">I1670/H1670</f>
        <v>#DIV/0!</v>
      </c>
    </row>
    <row r="1671" customFormat="false" ht="17" hidden="false" customHeight="false" outlineLevel="0" collapsed="false">
      <c r="A1671" s="4"/>
      <c r="B1671" s="11" t="s">
        <v>2598</v>
      </c>
      <c r="C1671" s="4" t="s">
        <v>75</v>
      </c>
      <c r="D1671" s="4" t="n">
        <v>5</v>
      </c>
      <c r="E1671" s="4" t="n">
        <v>2</v>
      </c>
      <c r="F1671" s="4" t="n">
        <v>8</v>
      </c>
      <c r="G1671" s="4" t="n">
        <v>8</v>
      </c>
      <c r="H1671" s="4" t="n">
        <v>0</v>
      </c>
      <c r="I1671" s="4" t="n">
        <v>0</v>
      </c>
      <c r="J1671" s="12" t="n">
        <f aca="false">E1671/D1671</f>
        <v>0.4</v>
      </c>
      <c r="K1671" s="12" t="n">
        <f aca="false">G1671/F1671</f>
        <v>1</v>
      </c>
      <c r="L1671" s="12" t="e">
        <f aca="false">I1671/H1671</f>
        <v>#DIV/0!</v>
      </c>
    </row>
    <row r="1672" customFormat="false" ht="17" hidden="false" customHeight="false" outlineLevel="0" collapsed="false">
      <c r="A1672" s="4"/>
      <c r="B1672" s="11" t="s">
        <v>2599</v>
      </c>
      <c r="C1672" s="4" t="s">
        <v>2600</v>
      </c>
      <c r="D1672" s="4" t="n">
        <v>5</v>
      </c>
      <c r="E1672" s="4" t="n">
        <v>6</v>
      </c>
      <c r="F1672" s="4" t="n">
        <v>7</v>
      </c>
      <c r="G1672" s="4" t="n">
        <v>7</v>
      </c>
      <c r="H1672" s="4" t="n">
        <v>0</v>
      </c>
      <c r="I1672" s="4" t="n">
        <v>0</v>
      </c>
      <c r="J1672" s="12" t="n">
        <f aca="false">E1672/D1672</f>
        <v>1.2</v>
      </c>
      <c r="K1672" s="12" t="n">
        <f aca="false">G1672/F1672</f>
        <v>1</v>
      </c>
      <c r="L1672" s="12" t="e">
        <f aca="false">I1672/H1672</f>
        <v>#DIV/0!</v>
      </c>
    </row>
    <row r="1673" customFormat="false" ht="17" hidden="false" customHeight="false" outlineLevel="0" collapsed="false">
      <c r="A1673" s="4"/>
      <c r="B1673" s="11" t="s">
        <v>2601</v>
      </c>
      <c r="C1673" s="4" t="s">
        <v>2602</v>
      </c>
      <c r="D1673" s="4" t="n">
        <v>5</v>
      </c>
      <c r="E1673" s="4" t="n">
        <v>0</v>
      </c>
      <c r="F1673" s="4" t="n">
        <v>7</v>
      </c>
      <c r="G1673" s="4" t="n">
        <v>2</v>
      </c>
      <c r="H1673" s="4" t="n">
        <v>0</v>
      </c>
      <c r="I1673" s="4" t="n">
        <v>0</v>
      </c>
      <c r="J1673" s="12" t="n">
        <f aca="false">E1673/D1673</f>
        <v>0</v>
      </c>
      <c r="K1673" s="12" t="n">
        <f aca="false">G1673/F1673</f>
        <v>0.285714285714286</v>
      </c>
      <c r="L1673" s="12" t="e">
        <f aca="false">I1673/H1673</f>
        <v>#DIV/0!</v>
      </c>
    </row>
    <row r="1674" customFormat="false" ht="17" hidden="false" customHeight="false" outlineLevel="0" collapsed="false">
      <c r="A1674" s="4"/>
      <c r="B1674" s="11" t="s">
        <v>2603</v>
      </c>
      <c r="C1674" s="4" t="s">
        <v>75</v>
      </c>
      <c r="D1674" s="4" t="n">
        <v>5</v>
      </c>
      <c r="E1674" s="4" t="n">
        <v>4</v>
      </c>
      <c r="F1674" s="4" t="n">
        <v>7</v>
      </c>
      <c r="G1674" s="4" t="n">
        <v>1</v>
      </c>
      <c r="H1674" s="4" t="n">
        <v>0</v>
      </c>
      <c r="I1674" s="4" t="n">
        <v>0</v>
      </c>
      <c r="J1674" s="12" t="n">
        <f aca="false">E1674/D1674</f>
        <v>0.8</v>
      </c>
      <c r="K1674" s="12" t="n">
        <f aca="false">G1674/F1674</f>
        <v>0.142857142857143</v>
      </c>
      <c r="L1674" s="12" t="e">
        <f aca="false">I1674/H1674</f>
        <v>#DIV/0!</v>
      </c>
    </row>
    <row r="1675" customFormat="false" ht="17" hidden="false" customHeight="false" outlineLevel="0" collapsed="false">
      <c r="A1675" s="4"/>
      <c r="B1675" s="11" t="s">
        <v>2604</v>
      </c>
      <c r="C1675" s="4" t="s">
        <v>2605</v>
      </c>
      <c r="D1675" s="4" t="n">
        <v>5</v>
      </c>
      <c r="E1675" s="4" t="n">
        <v>0</v>
      </c>
      <c r="F1675" s="4" t="n">
        <v>7</v>
      </c>
      <c r="G1675" s="4" t="n">
        <v>0</v>
      </c>
      <c r="H1675" s="4" t="n">
        <v>0</v>
      </c>
      <c r="I1675" s="4" t="n">
        <v>0</v>
      </c>
      <c r="J1675" s="12" t="n">
        <f aca="false">E1675/D1675</f>
        <v>0</v>
      </c>
      <c r="K1675" s="12" t="n">
        <f aca="false">G1675/F1675</f>
        <v>0</v>
      </c>
      <c r="L1675" s="12" t="e">
        <f aca="false">I1675/H1675</f>
        <v>#DIV/0!</v>
      </c>
    </row>
    <row r="1676" customFormat="false" ht="17" hidden="false" customHeight="false" outlineLevel="0" collapsed="false">
      <c r="A1676" s="4"/>
      <c r="B1676" s="11" t="s">
        <v>2606</v>
      </c>
      <c r="C1676" s="4" t="s">
        <v>2579</v>
      </c>
      <c r="D1676" s="4" t="n">
        <v>5</v>
      </c>
      <c r="E1676" s="4" t="n">
        <v>4</v>
      </c>
      <c r="F1676" s="4" t="n">
        <v>6</v>
      </c>
      <c r="G1676" s="4" t="n">
        <v>0</v>
      </c>
      <c r="H1676" s="4" t="n">
        <v>0</v>
      </c>
      <c r="I1676" s="4" t="n">
        <v>0</v>
      </c>
      <c r="J1676" s="12" t="n">
        <f aca="false">E1676/D1676</f>
        <v>0.8</v>
      </c>
      <c r="K1676" s="12" t="n">
        <f aca="false">G1676/F1676</f>
        <v>0</v>
      </c>
      <c r="L1676" s="12" t="e">
        <f aca="false">I1676/H1676</f>
        <v>#DIV/0!</v>
      </c>
    </row>
    <row r="1677" customFormat="false" ht="17" hidden="false" customHeight="false" outlineLevel="0" collapsed="false">
      <c r="A1677" s="4"/>
      <c r="B1677" s="11" t="s">
        <v>2607</v>
      </c>
      <c r="C1677" s="4" t="s">
        <v>352</v>
      </c>
      <c r="D1677" s="4" t="n">
        <v>5</v>
      </c>
      <c r="E1677" s="4" t="n">
        <v>2</v>
      </c>
      <c r="F1677" s="4" t="n">
        <v>6</v>
      </c>
      <c r="G1677" s="4" t="n">
        <v>4</v>
      </c>
      <c r="H1677" s="4" t="n">
        <v>0</v>
      </c>
      <c r="I1677" s="4" t="n">
        <v>0</v>
      </c>
      <c r="J1677" s="12" t="n">
        <f aca="false">E1677/D1677</f>
        <v>0.4</v>
      </c>
      <c r="K1677" s="12" t="n">
        <f aca="false">G1677/F1677</f>
        <v>0.666666666666667</v>
      </c>
      <c r="L1677" s="12" t="e">
        <f aca="false">I1677/H1677</f>
        <v>#DIV/0!</v>
      </c>
    </row>
    <row r="1678" customFormat="false" ht="17" hidden="false" customHeight="false" outlineLevel="0" collapsed="false">
      <c r="A1678" s="4"/>
      <c r="B1678" s="11" t="s">
        <v>2608</v>
      </c>
      <c r="C1678" s="4" t="s">
        <v>75</v>
      </c>
      <c r="D1678" s="4" t="n">
        <v>5</v>
      </c>
      <c r="E1678" s="4" t="n">
        <v>5</v>
      </c>
      <c r="F1678" s="4" t="n">
        <v>6</v>
      </c>
      <c r="G1678" s="4" t="n">
        <v>5</v>
      </c>
      <c r="H1678" s="4" t="n">
        <v>0</v>
      </c>
      <c r="I1678" s="4" t="n">
        <v>0</v>
      </c>
      <c r="J1678" s="12" t="n">
        <f aca="false">E1678/D1678</f>
        <v>1</v>
      </c>
      <c r="K1678" s="12" t="n">
        <f aca="false">G1678/F1678</f>
        <v>0.833333333333333</v>
      </c>
      <c r="L1678" s="12" t="e">
        <f aca="false">I1678/H1678</f>
        <v>#DIV/0!</v>
      </c>
    </row>
    <row r="1679" customFormat="false" ht="17" hidden="false" customHeight="false" outlineLevel="0" collapsed="false">
      <c r="A1679" s="4"/>
      <c r="B1679" s="11" t="s">
        <v>2609</v>
      </c>
      <c r="C1679" s="4" t="s">
        <v>232</v>
      </c>
      <c r="D1679" s="4" t="n">
        <v>5</v>
      </c>
      <c r="E1679" s="4" t="n">
        <v>9</v>
      </c>
      <c r="F1679" s="4" t="n">
        <v>6</v>
      </c>
      <c r="G1679" s="4" t="n">
        <v>9</v>
      </c>
      <c r="H1679" s="4" t="n">
        <v>0</v>
      </c>
      <c r="I1679" s="4" t="n">
        <v>0</v>
      </c>
      <c r="J1679" s="12" t="n">
        <f aca="false">E1679/D1679</f>
        <v>1.8</v>
      </c>
      <c r="K1679" s="12" t="n">
        <f aca="false">G1679/F1679</f>
        <v>1.5</v>
      </c>
      <c r="L1679" s="12" t="e">
        <f aca="false">I1679/H1679</f>
        <v>#DIV/0!</v>
      </c>
    </row>
    <row r="1680" customFormat="false" ht="17" hidden="false" customHeight="false" outlineLevel="0" collapsed="false">
      <c r="A1680" s="4"/>
      <c r="B1680" s="11" t="s">
        <v>2610</v>
      </c>
      <c r="C1680" s="4" t="s">
        <v>965</v>
      </c>
      <c r="D1680" s="4" t="n">
        <v>5</v>
      </c>
      <c r="E1680" s="4" t="n">
        <v>14</v>
      </c>
      <c r="F1680" s="4" t="n">
        <v>6</v>
      </c>
      <c r="G1680" s="4" t="n">
        <v>14</v>
      </c>
      <c r="H1680" s="4" t="n">
        <v>0</v>
      </c>
      <c r="I1680" s="4" t="n">
        <v>0</v>
      </c>
      <c r="J1680" s="12" t="n">
        <f aca="false">E1680/D1680</f>
        <v>2.8</v>
      </c>
      <c r="K1680" s="12" t="n">
        <f aca="false">G1680/F1680</f>
        <v>2.33333333333333</v>
      </c>
      <c r="L1680" s="12" t="e">
        <f aca="false">I1680/H1680</f>
        <v>#DIV/0!</v>
      </c>
    </row>
    <row r="1681" customFormat="false" ht="17" hidden="false" customHeight="false" outlineLevel="0" collapsed="false">
      <c r="A1681" s="4"/>
      <c r="B1681" s="11" t="s">
        <v>2611</v>
      </c>
      <c r="C1681" s="4" t="s">
        <v>2612</v>
      </c>
      <c r="D1681" s="4" t="n">
        <v>5</v>
      </c>
      <c r="E1681" s="4" t="n">
        <v>0</v>
      </c>
      <c r="F1681" s="4" t="n">
        <v>6</v>
      </c>
      <c r="G1681" s="4" t="n">
        <v>0</v>
      </c>
      <c r="H1681" s="4" t="n">
        <v>0</v>
      </c>
      <c r="I1681" s="4" t="n">
        <v>0</v>
      </c>
      <c r="J1681" s="12" t="n">
        <f aca="false">E1681/D1681</f>
        <v>0</v>
      </c>
      <c r="K1681" s="12" t="n">
        <f aca="false">G1681/F1681</f>
        <v>0</v>
      </c>
      <c r="L1681" s="12" t="e">
        <f aca="false">I1681/H1681</f>
        <v>#DIV/0!</v>
      </c>
    </row>
    <row r="1682" customFormat="false" ht="17" hidden="false" customHeight="false" outlineLevel="0" collapsed="false">
      <c r="A1682" s="4"/>
      <c r="B1682" s="11" t="s">
        <v>2613</v>
      </c>
      <c r="C1682" s="4" t="s">
        <v>73</v>
      </c>
      <c r="D1682" s="4" t="n">
        <v>5</v>
      </c>
      <c r="E1682" s="4" t="n">
        <v>6</v>
      </c>
      <c r="F1682" s="4" t="n">
        <v>5</v>
      </c>
      <c r="G1682" s="4" t="n">
        <v>4</v>
      </c>
      <c r="H1682" s="4" t="n">
        <v>0</v>
      </c>
      <c r="I1682" s="4" t="n">
        <v>0</v>
      </c>
      <c r="J1682" s="12" t="n">
        <f aca="false">E1682/D1682</f>
        <v>1.2</v>
      </c>
      <c r="K1682" s="12" t="n">
        <f aca="false">G1682/F1682</f>
        <v>0.8</v>
      </c>
      <c r="L1682" s="12" t="e">
        <f aca="false">I1682/H1682</f>
        <v>#DIV/0!</v>
      </c>
    </row>
    <row r="1683" customFormat="false" ht="17" hidden="false" customHeight="false" outlineLevel="0" collapsed="false">
      <c r="A1683" s="4"/>
      <c r="B1683" s="11" t="s">
        <v>2614</v>
      </c>
      <c r="C1683" s="4" t="s">
        <v>2615</v>
      </c>
      <c r="D1683" s="4" t="n">
        <v>5</v>
      </c>
      <c r="E1683" s="4" t="n">
        <v>4</v>
      </c>
      <c r="F1683" s="4" t="n">
        <v>5</v>
      </c>
      <c r="G1683" s="4" t="n">
        <v>3</v>
      </c>
      <c r="H1683" s="4" t="n">
        <v>0</v>
      </c>
      <c r="I1683" s="4" t="n">
        <v>0</v>
      </c>
      <c r="J1683" s="12" t="n">
        <f aca="false">E1683/D1683</f>
        <v>0.8</v>
      </c>
      <c r="K1683" s="12" t="n">
        <f aca="false">G1683/F1683</f>
        <v>0.6</v>
      </c>
      <c r="L1683" s="12" t="e">
        <f aca="false">I1683/H1683</f>
        <v>#DIV/0!</v>
      </c>
    </row>
    <row r="1684" customFormat="false" ht="17" hidden="false" customHeight="false" outlineLevel="0" collapsed="false">
      <c r="A1684" s="4"/>
      <c r="B1684" s="11" t="s">
        <v>2616</v>
      </c>
      <c r="C1684" s="4" t="s">
        <v>2617</v>
      </c>
      <c r="D1684" s="4" t="n">
        <v>5</v>
      </c>
      <c r="E1684" s="4" t="n">
        <v>6</v>
      </c>
      <c r="F1684" s="4" t="n">
        <v>5</v>
      </c>
      <c r="G1684" s="4" t="n">
        <v>3</v>
      </c>
      <c r="H1684" s="4" t="n">
        <v>0</v>
      </c>
      <c r="I1684" s="4" t="n">
        <v>0</v>
      </c>
      <c r="J1684" s="12" t="n">
        <f aca="false">E1684/D1684</f>
        <v>1.2</v>
      </c>
      <c r="K1684" s="12" t="n">
        <f aca="false">G1684/F1684</f>
        <v>0.6</v>
      </c>
      <c r="L1684" s="12" t="e">
        <f aca="false">I1684/H1684</f>
        <v>#DIV/0!</v>
      </c>
    </row>
    <row r="1685" customFormat="false" ht="17" hidden="false" customHeight="false" outlineLevel="0" collapsed="false">
      <c r="A1685" s="4"/>
      <c r="B1685" s="11" t="s">
        <v>2618</v>
      </c>
      <c r="C1685" s="4" t="s">
        <v>352</v>
      </c>
      <c r="D1685" s="4" t="n">
        <v>5</v>
      </c>
      <c r="E1685" s="4" t="n">
        <v>6</v>
      </c>
      <c r="F1685" s="4" t="n">
        <v>5</v>
      </c>
      <c r="G1685" s="4" t="n">
        <v>6</v>
      </c>
      <c r="H1685" s="4" t="n">
        <v>0</v>
      </c>
      <c r="I1685" s="4" t="n">
        <v>0</v>
      </c>
      <c r="J1685" s="12" t="n">
        <f aca="false">E1685/D1685</f>
        <v>1.2</v>
      </c>
      <c r="K1685" s="12" t="n">
        <f aca="false">G1685/F1685</f>
        <v>1.2</v>
      </c>
      <c r="L1685" s="12" t="e">
        <f aca="false">I1685/H1685</f>
        <v>#DIV/0!</v>
      </c>
    </row>
    <row r="1686" customFormat="false" ht="17" hidden="false" customHeight="false" outlineLevel="0" collapsed="false">
      <c r="A1686" s="4"/>
      <c r="B1686" s="11" t="s">
        <v>2619</v>
      </c>
      <c r="C1686" s="4" t="s">
        <v>2620</v>
      </c>
      <c r="D1686" s="4" t="n">
        <v>5</v>
      </c>
      <c r="E1686" s="4" t="n">
        <v>6</v>
      </c>
      <c r="F1686" s="4" t="n">
        <v>5</v>
      </c>
      <c r="G1686" s="4" t="n">
        <v>2</v>
      </c>
      <c r="H1686" s="4" t="n">
        <v>0</v>
      </c>
      <c r="I1686" s="4" t="n">
        <v>0</v>
      </c>
      <c r="J1686" s="12" t="n">
        <f aca="false">E1686/D1686</f>
        <v>1.2</v>
      </c>
      <c r="K1686" s="12" t="n">
        <f aca="false">G1686/F1686</f>
        <v>0.4</v>
      </c>
      <c r="L1686" s="12" t="e">
        <f aca="false">I1686/H1686</f>
        <v>#DIV/0!</v>
      </c>
    </row>
    <row r="1687" customFormat="false" ht="17" hidden="false" customHeight="false" outlineLevel="0" collapsed="false">
      <c r="A1687" s="4"/>
      <c r="B1687" s="11" t="s">
        <v>2621</v>
      </c>
      <c r="C1687" s="4" t="s">
        <v>2622</v>
      </c>
      <c r="D1687" s="4" t="n">
        <v>5</v>
      </c>
      <c r="E1687" s="4" t="n">
        <v>0</v>
      </c>
      <c r="F1687" s="4" t="n">
        <v>4</v>
      </c>
      <c r="G1687" s="4" t="n">
        <v>0</v>
      </c>
      <c r="H1687" s="4" t="n">
        <v>0</v>
      </c>
      <c r="I1687" s="4" t="n">
        <v>0</v>
      </c>
      <c r="J1687" s="12" t="n">
        <f aca="false">E1687/D1687</f>
        <v>0</v>
      </c>
      <c r="K1687" s="12" t="n">
        <f aca="false">G1687/F1687</f>
        <v>0</v>
      </c>
      <c r="L1687" s="12" t="e">
        <f aca="false">I1687/H1687</f>
        <v>#DIV/0!</v>
      </c>
    </row>
    <row r="1688" customFormat="false" ht="17" hidden="false" customHeight="false" outlineLevel="0" collapsed="false">
      <c r="A1688" s="4"/>
      <c r="B1688" s="11" t="s">
        <v>2623</v>
      </c>
      <c r="C1688" s="4" t="s">
        <v>495</v>
      </c>
      <c r="D1688" s="4" t="n">
        <v>5</v>
      </c>
      <c r="E1688" s="4" t="n">
        <v>3</v>
      </c>
      <c r="F1688" s="4" t="n">
        <v>4</v>
      </c>
      <c r="G1688" s="4" t="n">
        <v>4</v>
      </c>
      <c r="H1688" s="4" t="n">
        <v>0</v>
      </c>
      <c r="I1688" s="4" t="n">
        <v>0</v>
      </c>
      <c r="J1688" s="12" t="n">
        <f aca="false">E1688/D1688</f>
        <v>0.6</v>
      </c>
      <c r="K1688" s="12" t="n">
        <f aca="false">G1688/F1688</f>
        <v>1</v>
      </c>
      <c r="L1688" s="12" t="e">
        <f aca="false">I1688/H1688</f>
        <v>#DIV/0!</v>
      </c>
    </row>
    <row r="1689" customFormat="false" ht="17" hidden="false" customHeight="false" outlineLevel="0" collapsed="false">
      <c r="A1689" s="4"/>
      <c r="B1689" s="11" t="s">
        <v>2624</v>
      </c>
      <c r="C1689" s="4" t="s">
        <v>2625</v>
      </c>
      <c r="D1689" s="4" t="n">
        <v>5</v>
      </c>
      <c r="E1689" s="4" t="n">
        <v>4</v>
      </c>
      <c r="F1689" s="4" t="n">
        <v>4</v>
      </c>
      <c r="G1689" s="4" t="n">
        <v>11</v>
      </c>
      <c r="H1689" s="4" t="n">
        <v>0</v>
      </c>
      <c r="I1689" s="4" t="n">
        <v>0</v>
      </c>
      <c r="J1689" s="12" t="n">
        <f aca="false">E1689/D1689</f>
        <v>0.8</v>
      </c>
      <c r="K1689" s="12" t="n">
        <f aca="false">G1689/F1689</f>
        <v>2.75</v>
      </c>
      <c r="L1689" s="12" t="e">
        <f aca="false">I1689/H1689</f>
        <v>#DIV/0!</v>
      </c>
    </row>
    <row r="1690" customFormat="false" ht="17" hidden="false" customHeight="false" outlineLevel="0" collapsed="false">
      <c r="A1690" s="4"/>
      <c r="B1690" s="11" t="s">
        <v>2626</v>
      </c>
      <c r="C1690" s="4" t="s">
        <v>1785</v>
      </c>
      <c r="D1690" s="4" t="n">
        <v>5</v>
      </c>
      <c r="E1690" s="4" t="n">
        <v>3</v>
      </c>
      <c r="F1690" s="4" t="n">
        <v>4</v>
      </c>
      <c r="G1690" s="4" t="n">
        <v>1</v>
      </c>
      <c r="H1690" s="4" t="n">
        <v>0</v>
      </c>
      <c r="I1690" s="4" t="n">
        <v>0</v>
      </c>
      <c r="J1690" s="12" t="n">
        <f aca="false">E1690/D1690</f>
        <v>0.6</v>
      </c>
      <c r="K1690" s="12" t="n">
        <f aca="false">G1690/F1690</f>
        <v>0.25</v>
      </c>
      <c r="L1690" s="12" t="e">
        <f aca="false">I1690/H1690</f>
        <v>#DIV/0!</v>
      </c>
    </row>
    <row r="1691" customFormat="false" ht="17" hidden="false" customHeight="false" outlineLevel="0" collapsed="false">
      <c r="A1691" s="4"/>
      <c r="B1691" s="11" t="s">
        <v>2627</v>
      </c>
      <c r="C1691" s="4" t="s">
        <v>930</v>
      </c>
      <c r="D1691" s="4" t="n">
        <v>5</v>
      </c>
      <c r="E1691" s="4" t="n">
        <v>12</v>
      </c>
      <c r="F1691" s="4" t="n">
        <v>4</v>
      </c>
      <c r="G1691" s="4" t="n">
        <v>11</v>
      </c>
      <c r="H1691" s="4" t="n">
        <v>0</v>
      </c>
      <c r="I1691" s="4" t="n">
        <v>0</v>
      </c>
      <c r="J1691" s="12" t="n">
        <f aca="false">E1691/D1691</f>
        <v>2.4</v>
      </c>
      <c r="K1691" s="12" t="n">
        <f aca="false">G1691/F1691</f>
        <v>2.75</v>
      </c>
      <c r="L1691" s="12" t="e">
        <f aca="false">I1691/H1691</f>
        <v>#DIV/0!</v>
      </c>
    </row>
    <row r="1692" customFormat="false" ht="17" hidden="false" customHeight="false" outlineLevel="0" collapsed="false">
      <c r="A1692" s="4"/>
      <c r="B1692" s="11" t="s">
        <v>2628</v>
      </c>
      <c r="C1692" s="4" t="s">
        <v>930</v>
      </c>
      <c r="D1692" s="4" t="n">
        <v>5</v>
      </c>
      <c r="E1692" s="4" t="n">
        <v>12</v>
      </c>
      <c r="F1692" s="4" t="n">
        <v>4</v>
      </c>
      <c r="G1692" s="4" t="n">
        <v>11</v>
      </c>
      <c r="H1692" s="4" t="n">
        <v>0</v>
      </c>
      <c r="I1692" s="4" t="n">
        <v>0</v>
      </c>
      <c r="J1692" s="12" t="n">
        <f aca="false">E1692/D1692</f>
        <v>2.4</v>
      </c>
      <c r="K1692" s="12" t="n">
        <f aca="false">G1692/F1692</f>
        <v>2.75</v>
      </c>
      <c r="L1692" s="12" t="e">
        <f aca="false">I1692/H1692</f>
        <v>#DIV/0!</v>
      </c>
    </row>
    <row r="1693" customFormat="false" ht="17" hidden="false" customHeight="false" outlineLevel="0" collapsed="false">
      <c r="A1693" s="4"/>
      <c r="B1693" s="11" t="s">
        <v>2629</v>
      </c>
      <c r="C1693" s="4" t="s">
        <v>232</v>
      </c>
      <c r="D1693" s="4" t="n">
        <v>5</v>
      </c>
      <c r="E1693" s="4" t="n">
        <v>4</v>
      </c>
      <c r="F1693" s="4" t="n">
        <v>4</v>
      </c>
      <c r="G1693" s="4" t="n">
        <v>4</v>
      </c>
      <c r="H1693" s="4" t="n">
        <v>0</v>
      </c>
      <c r="I1693" s="4" t="n">
        <v>0</v>
      </c>
      <c r="J1693" s="12" t="n">
        <f aca="false">E1693/D1693</f>
        <v>0.8</v>
      </c>
      <c r="K1693" s="12" t="n">
        <f aca="false">G1693/F1693</f>
        <v>1</v>
      </c>
      <c r="L1693" s="12" t="e">
        <f aca="false">I1693/H1693</f>
        <v>#DIV/0!</v>
      </c>
    </row>
    <row r="1694" customFormat="false" ht="17" hidden="false" customHeight="false" outlineLevel="0" collapsed="false">
      <c r="A1694" s="4"/>
      <c r="B1694" s="11" t="s">
        <v>2630</v>
      </c>
      <c r="C1694" s="4" t="s">
        <v>2631</v>
      </c>
      <c r="D1694" s="4" t="n">
        <v>5</v>
      </c>
      <c r="E1694" s="4" t="n">
        <v>12</v>
      </c>
      <c r="F1694" s="4" t="n">
        <v>4</v>
      </c>
      <c r="G1694" s="4" t="n">
        <v>9</v>
      </c>
      <c r="H1694" s="4" t="n">
        <v>0</v>
      </c>
      <c r="I1694" s="4" t="n">
        <v>0</v>
      </c>
      <c r="J1694" s="12" t="n">
        <f aca="false">E1694/D1694</f>
        <v>2.4</v>
      </c>
      <c r="K1694" s="12" t="n">
        <f aca="false">G1694/F1694</f>
        <v>2.25</v>
      </c>
      <c r="L1694" s="12" t="e">
        <f aca="false">I1694/H1694</f>
        <v>#DIV/0!</v>
      </c>
    </row>
    <row r="1695" customFormat="false" ht="17" hidden="false" customHeight="false" outlineLevel="0" collapsed="false">
      <c r="A1695" s="4"/>
      <c r="B1695" s="11" t="s">
        <v>2632</v>
      </c>
      <c r="C1695" s="4" t="s">
        <v>2058</v>
      </c>
      <c r="D1695" s="4" t="n">
        <v>5</v>
      </c>
      <c r="E1695" s="4" t="n">
        <v>4</v>
      </c>
      <c r="F1695" s="4" t="n">
        <v>4</v>
      </c>
      <c r="G1695" s="4" t="n">
        <v>0</v>
      </c>
      <c r="H1695" s="4" t="n">
        <v>0</v>
      </c>
      <c r="I1695" s="4" t="n">
        <v>0</v>
      </c>
      <c r="J1695" s="12" t="n">
        <f aca="false">E1695/D1695</f>
        <v>0.8</v>
      </c>
      <c r="K1695" s="12" t="n">
        <f aca="false">G1695/F1695</f>
        <v>0</v>
      </c>
      <c r="L1695" s="12" t="e">
        <f aca="false">I1695/H1695</f>
        <v>#DIV/0!</v>
      </c>
    </row>
    <row r="1696" customFormat="false" ht="17" hidden="false" customHeight="false" outlineLevel="0" collapsed="false">
      <c r="A1696" s="4"/>
      <c r="B1696" s="11" t="s">
        <v>2633</v>
      </c>
      <c r="C1696" s="4" t="s">
        <v>88</v>
      </c>
      <c r="D1696" s="4" t="n">
        <v>5</v>
      </c>
      <c r="E1696" s="4" t="n">
        <v>0</v>
      </c>
      <c r="F1696" s="4" t="n">
        <v>4</v>
      </c>
      <c r="G1696" s="4" t="n">
        <v>0</v>
      </c>
      <c r="H1696" s="4" t="n">
        <v>0</v>
      </c>
      <c r="I1696" s="4" t="n">
        <v>0</v>
      </c>
      <c r="J1696" s="12" t="n">
        <f aca="false">E1696/D1696</f>
        <v>0</v>
      </c>
      <c r="K1696" s="12" t="n">
        <f aca="false">G1696/F1696</f>
        <v>0</v>
      </c>
      <c r="L1696" s="12" t="e">
        <f aca="false">I1696/H1696</f>
        <v>#DIV/0!</v>
      </c>
    </row>
    <row r="1697" customFormat="false" ht="17" hidden="false" customHeight="false" outlineLevel="0" collapsed="false">
      <c r="A1697" s="4"/>
      <c r="B1697" s="11" t="s">
        <v>2634</v>
      </c>
      <c r="C1697" s="4" t="s">
        <v>352</v>
      </c>
      <c r="D1697" s="4" t="n">
        <v>5</v>
      </c>
      <c r="E1697" s="4" t="n">
        <v>5</v>
      </c>
      <c r="F1697" s="4" t="n">
        <v>4</v>
      </c>
      <c r="G1697" s="4" t="n">
        <v>3</v>
      </c>
      <c r="H1697" s="4" t="n">
        <v>0</v>
      </c>
      <c r="I1697" s="4" t="n">
        <v>0</v>
      </c>
      <c r="J1697" s="12" t="n">
        <f aca="false">E1697/D1697</f>
        <v>1</v>
      </c>
      <c r="K1697" s="12" t="n">
        <f aca="false">G1697/F1697</f>
        <v>0.75</v>
      </c>
      <c r="L1697" s="12" t="e">
        <f aca="false">I1697/H1697</f>
        <v>#DIV/0!</v>
      </c>
    </row>
    <row r="1698" customFormat="false" ht="17" hidden="false" customHeight="false" outlineLevel="0" collapsed="false">
      <c r="A1698" s="4"/>
      <c r="B1698" s="11" t="s">
        <v>2635</v>
      </c>
      <c r="C1698" s="4" t="s">
        <v>118</v>
      </c>
      <c r="D1698" s="4" t="n">
        <v>5</v>
      </c>
      <c r="E1698" s="4" t="n">
        <v>0</v>
      </c>
      <c r="F1698" s="4" t="n">
        <v>4</v>
      </c>
      <c r="G1698" s="4" t="n">
        <v>4</v>
      </c>
      <c r="H1698" s="4" t="n">
        <v>0</v>
      </c>
      <c r="I1698" s="4" t="n">
        <v>0</v>
      </c>
      <c r="J1698" s="12" t="n">
        <f aca="false">E1698/D1698</f>
        <v>0</v>
      </c>
      <c r="K1698" s="12" t="n">
        <f aca="false">G1698/F1698</f>
        <v>1</v>
      </c>
      <c r="L1698" s="12" t="e">
        <f aca="false">I1698/H1698</f>
        <v>#DIV/0!</v>
      </c>
    </row>
    <row r="1699" customFormat="false" ht="17" hidden="false" customHeight="false" outlineLevel="0" collapsed="false">
      <c r="A1699" s="4"/>
      <c r="B1699" s="11" t="s">
        <v>2636</v>
      </c>
      <c r="C1699" s="4" t="s">
        <v>2159</v>
      </c>
      <c r="D1699" s="4" t="n">
        <v>5</v>
      </c>
      <c r="E1699" s="4" t="n">
        <v>6</v>
      </c>
      <c r="F1699" s="4" t="n">
        <v>4</v>
      </c>
      <c r="G1699" s="4" t="n">
        <v>3</v>
      </c>
      <c r="H1699" s="4" t="n">
        <v>0</v>
      </c>
      <c r="I1699" s="4" t="n">
        <v>0</v>
      </c>
      <c r="J1699" s="12" t="n">
        <f aca="false">E1699/D1699</f>
        <v>1.2</v>
      </c>
      <c r="K1699" s="12" t="n">
        <f aca="false">G1699/F1699</f>
        <v>0.75</v>
      </c>
      <c r="L1699" s="12" t="e">
        <f aca="false">I1699/H1699</f>
        <v>#DIV/0!</v>
      </c>
    </row>
    <row r="1700" customFormat="false" ht="17" hidden="false" customHeight="false" outlineLevel="0" collapsed="false">
      <c r="A1700" s="4"/>
      <c r="B1700" s="11" t="s">
        <v>2637</v>
      </c>
      <c r="C1700" s="4" t="s">
        <v>2638</v>
      </c>
      <c r="D1700" s="4" t="n">
        <v>5</v>
      </c>
      <c r="E1700" s="4" t="n">
        <v>0</v>
      </c>
      <c r="F1700" s="4" t="n">
        <v>3</v>
      </c>
      <c r="G1700" s="4" t="n">
        <v>0</v>
      </c>
      <c r="H1700" s="4" t="n">
        <v>0</v>
      </c>
      <c r="I1700" s="4" t="n">
        <v>0</v>
      </c>
      <c r="J1700" s="12" t="n">
        <f aca="false">E1700/D1700</f>
        <v>0</v>
      </c>
      <c r="K1700" s="12" t="n">
        <f aca="false">G1700/F1700</f>
        <v>0</v>
      </c>
      <c r="L1700" s="12" t="e">
        <f aca="false">I1700/H1700</f>
        <v>#DIV/0!</v>
      </c>
    </row>
    <row r="1701" customFormat="false" ht="17" hidden="false" customHeight="false" outlineLevel="0" collapsed="false">
      <c r="A1701" s="4"/>
      <c r="B1701" s="11" t="s">
        <v>2639</v>
      </c>
      <c r="C1701" s="4" t="s">
        <v>75</v>
      </c>
      <c r="D1701" s="4" t="n">
        <v>5</v>
      </c>
      <c r="E1701" s="4" t="n">
        <v>4</v>
      </c>
      <c r="F1701" s="4" t="n">
        <v>3</v>
      </c>
      <c r="G1701" s="4" t="n">
        <v>4</v>
      </c>
      <c r="H1701" s="4" t="n">
        <v>0</v>
      </c>
      <c r="I1701" s="4" t="n">
        <v>0</v>
      </c>
      <c r="J1701" s="12" t="n">
        <f aca="false">E1701/D1701</f>
        <v>0.8</v>
      </c>
      <c r="K1701" s="12" t="n">
        <f aca="false">G1701/F1701</f>
        <v>1.33333333333333</v>
      </c>
      <c r="L1701" s="12" t="e">
        <f aca="false">I1701/H1701</f>
        <v>#DIV/0!</v>
      </c>
    </row>
    <row r="1702" customFormat="false" ht="17" hidden="false" customHeight="false" outlineLevel="0" collapsed="false">
      <c r="A1702" s="4"/>
      <c r="B1702" s="11" t="s">
        <v>2640</v>
      </c>
      <c r="C1702" s="4" t="s">
        <v>75</v>
      </c>
      <c r="D1702" s="4" t="n">
        <v>5</v>
      </c>
      <c r="E1702" s="4" t="n">
        <v>1</v>
      </c>
      <c r="F1702" s="4" t="n">
        <v>3</v>
      </c>
      <c r="G1702" s="4" t="n">
        <v>0</v>
      </c>
      <c r="H1702" s="4" t="n">
        <v>0</v>
      </c>
      <c r="I1702" s="4" t="n">
        <v>0</v>
      </c>
      <c r="J1702" s="12" t="n">
        <f aca="false">E1702/D1702</f>
        <v>0.2</v>
      </c>
      <c r="K1702" s="12" t="n">
        <f aca="false">G1702/F1702</f>
        <v>0</v>
      </c>
      <c r="L1702" s="12" t="e">
        <f aca="false">I1702/H1702</f>
        <v>#DIV/0!</v>
      </c>
    </row>
    <row r="1703" customFormat="false" ht="17" hidden="false" customHeight="false" outlineLevel="0" collapsed="false">
      <c r="A1703" s="4"/>
      <c r="B1703" s="11" t="s">
        <v>2641</v>
      </c>
      <c r="C1703" s="4" t="s">
        <v>2642</v>
      </c>
      <c r="D1703" s="4" t="n">
        <v>5</v>
      </c>
      <c r="E1703" s="4" t="n">
        <v>9</v>
      </c>
      <c r="F1703" s="4" t="n">
        <v>3</v>
      </c>
      <c r="G1703" s="4" t="n">
        <v>7</v>
      </c>
      <c r="H1703" s="4" t="n">
        <v>0</v>
      </c>
      <c r="I1703" s="4" t="n">
        <v>0</v>
      </c>
      <c r="J1703" s="12" t="n">
        <f aca="false">E1703/D1703</f>
        <v>1.8</v>
      </c>
      <c r="K1703" s="12" t="n">
        <f aca="false">G1703/F1703</f>
        <v>2.33333333333333</v>
      </c>
      <c r="L1703" s="12" t="e">
        <f aca="false">I1703/H1703</f>
        <v>#DIV/0!</v>
      </c>
    </row>
    <row r="1704" customFormat="false" ht="17" hidden="false" customHeight="false" outlineLevel="0" collapsed="false">
      <c r="A1704" s="4"/>
      <c r="B1704" s="11" t="s">
        <v>2643</v>
      </c>
      <c r="C1704" s="4" t="s">
        <v>2644</v>
      </c>
      <c r="D1704" s="4" t="n">
        <v>5</v>
      </c>
      <c r="E1704" s="4" t="n">
        <v>2</v>
      </c>
      <c r="F1704" s="4" t="n">
        <v>3</v>
      </c>
      <c r="G1704" s="4" t="n">
        <v>0</v>
      </c>
      <c r="H1704" s="4" t="n">
        <v>0</v>
      </c>
      <c r="I1704" s="4" t="n">
        <v>0</v>
      </c>
      <c r="J1704" s="12" t="n">
        <f aca="false">E1704/D1704</f>
        <v>0.4</v>
      </c>
      <c r="K1704" s="12" t="n">
        <f aca="false">G1704/F1704</f>
        <v>0</v>
      </c>
      <c r="L1704" s="12" t="e">
        <f aca="false">I1704/H1704</f>
        <v>#DIV/0!</v>
      </c>
    </row>
    <row r="1705" customFormat="false" ht="17" hidden="false" customHeight="false" outlineLevel="0" collapsed="false">
      <c r="A1705" s="4"/>
      <c r="B1705" s="11" t="s">
        <v>2645</v>
      </c>
      <c r="C1705" s="4" t="s">
        <v>826</v>
      </c>
      <c r="D1705" s="4" t="n">
        <v>5</v>
      </c>
      <c r="E1705" s="4" t="n">
        <v>5</v>
      </c>
      <c r="F1705" s="4" t="n">
        <v>2</v>
      </c>
      <c r="G1705" s="4" t="n">
        <v>2</v>
      </c>
      <c r="H1705" s="4" t="n">
        <v>0</v>
      </c>
      <c r="I1705" s="4" t="n">
        <v>0</v>
      </c>
      <c r="J1705" s="12" t="n">
        <f aca="false">E1705/D1705</f>
        <v>1</v>
      </c>
      <c r="K1705" s="12" t="n">
        <f aca="false">G1705/F1705</f>
        <v>1</v>
      </c>
      <c r="L1705" s="12" t="e">
        <f aca="false">I1705/H1705</f>
        <v>#DIV/0!</v>
      </c>
    </row>
    <row r="1706" customFormat="false" ht="17" hidden="false" customHeight="false" outlineLevel="0" collapsed="false">
      <c r="A1706" s="4"/>
      <c r="B1706" s="11" t="s">
        <v>2646</v>
      </c>
      <c r="C1706" s="4" t="s">
        <v>495</v>
      </c>
      <c r="D1706" s="4" t="n">
        <v>5</v>
      </c>
      <c r="E1706" s="4" t="n">
        <v>3</v>
      </c>
      <c r="F1706" s="4" t="n">
        <v>2</v>
      </c>
      <c r="G1706" s="4" t="n">
        <v>2</v>
      </c>
      <c r="H1706" s="4" t="n">
        <v>0</v>
      </c>
      <c r="I1706" s="4" t="n">
        <v>0</v>
      </c>
      <c r="J1706" s="12" t="n">
        <f aca="false">E1706/D1706</f>
        <v>0.6</v>
      </c>
      <c r="K1706" s="12" t="n">
        <f aca="false">G1706/F1706</f>
        <v>1</v>
      </c>
      <c r="L1706" s="12" t="e">
        <f aca="false">I1706/H1706</f>
        <v>#DIV/0!</v>
      </c>
    </row>
    <row r="1707" customFormat="false" ht="17" hidden="false" customHeight="false" outlineLevel="0" collapsed="false">
      <c r="A1707" s="4"/>
      <c r="B1707" s="11" t="s">
        <v>2647</v>
      </c>
      <c r="C1707" s="4" t="s">
        <v>2648</v>
      </c>
      <c r="D1707" s="4" t="n">
        <v>5</v>
      </c>
      <c r="E1707" s="4" t="n">
        <v>3</v>
      </c>
      <c r="F1707" s="4" t="n">
        <v>2</v>
      </c>
      <c r="G1707" s="4" t="n">
        <v>4</v>
      </c>
      <c r="H1707" s="4" t="n">
        <v>0</v>
      </c>
      <c r="I1707" s="4" t="n">
        <v>0</v>
      </c>
      <c r="J1707" s="12" t="n">
        <f aca="false">E1707/D1707</f>
        <v>0.6</v>
      </c>
      <c r="K1707" s="12" t="n">
        <f aca="false">G1707/F1707</f>
        <v>2</v>
      </c>
      <c r="L1707" s="12" t="e">
        <f aca="false">I1707/H1707</f>
        <v>#DIV/0!</v>
      </c>
    </row>
    <row r="1708" customFormat="false" ht="17" hidden="false" customHeight="false" outlineLevel="0" collapsed="false">
      <c r="A1708" s="4"/>
      <c r="B1708" s="11" t="s">
        <v>2649</v>
      </c>
      <c r="C1708" s="4" t="s">
        <v>2650</v>
      </c>
      <c r="D1708" s="4" t="n">
        <v>5</v>
      </c>
      <c r="E1708" s="4" t="n">
        <v>16</v>
      </c>
      <c r="F1708" s="4" t="n">
        <v>2</v>
      </c>
      <c r="G1708" s="4" t="n">
        <v>3</v>
      </c>
      <c r="H1708" s="4" t="n">
        <v>0</v>
      </c>
      <c r="I1708" s="4" t="n">
        <v>0</v>
      </c>
      <c r="J1708" s="12" t="n">
        <f aca="false">E1708/D1708</f>
        <v>3.2</v>
      </c>
      <c r="K1708" s="12" t="n">
        <f aca="false">G1708/F1708</f>
        <v>1.5</v>
      </c>
      <c r="L1708" s="12" t="e">
        <f aca="false">I1708/H1708</f>
        <v>#DIV/0!</v>
      </c>
    </row>
    <row r="1709" customFormat="false" ht="17" hidden="false" customHeight="false" outlineLevel="0" collapsed="false">
      <c r="A1709" s="4"/>
      <c r="B1709" s="11" t="s">
        <v>2651</v>
      </c>
      <c r="C1709" s="4" t="s">
        <v>2652</v>
      </c>
      <c r="D1709" s="4" t="n">
        <v>5</v>
      </c>
      <c r="E1709" s="4" t="n">
        <v>2</v>
      </c>
      <c r="F1709" s="4" t="n">
        <v>2</v>
      </c>
      <c r="G1709" s="4" t="n">
        <v>0</v>
      </c>
      <c r="H1709" s="4" t="n">
        <v>0</v>
      </c>
      <c r="I1709" s="4" t="n">
        <v>0</v>
      </c>
      <c r="J1709" s="12" t="n">
        <f aca="false">E1709/D1709</f>
        <v>0.4</v>
      </c>
      <c r="K1709" s="12" t="n">
        <f aca="false">G1709/F1709</f>
        <v>0</v>
      </c>
      <c r="L1709" s="12" t="e">
        <f aca="false">I1709/H1709</f>
        <v>#DIV/0!</v>
      </c>
    </row>
    <row r="1710" customFormat="false" ht="17" hidden="false" customHeight="false" outlineLevel="0" collapsed="false">
      <c r="A1710" s="4"/>
      <c r="B1710" s="11" t="s">
        <v>2653</v>
      </c>
      <c r="C1710" s="4" t="s">
        <v>735</v>
      </c>
      <c r="D1710" s="4" t="n">
        <v>5</v>
      </c>
      <c r="E1710" s="4" t="n">
        <v>5</v>
      </c>
      <c r="F1710" s="4" t="n">
        <v>2</v>
      </c>
      <c r="G1710" s="4" t="n">
        <v>2</v>
      </c>
      <c r="H1710" s="4" t="n">
        <v>0</v>
      </c>
      <c r="I1710" s="4" t="n">
        <v>0</v>
      </c>
      <c r="J1710" s="12" t="n">
        <f aca="false">E1710/D1710</f>
        <v>1</v>
      </c>
      <c r="K1710" s="12" t="n">
        <f aca="false">G1710/F1710</f>
        <v>1</v>
      </c>
      <c r="L1710" s="12" t="e">
        <f aca="false">I1710/H1710</f>
        <v>#DIV/0!</v>
      </c>
    </row>
    <row r="1711" customFormat="false" ht="17" hidden="false" customHeight="false" outlineLevel="0" collapsed="false">
      <c r="A1711" s="4"/>
      <c r="B1711" s="11" t="s">
        <v>2654</v>
      </c>
      <c r="C1711" s="4" t="s">
        <v>172</v>
      </c>
      <c r="D1711" s="4" t="n">
        <v>5</v>
      </c>
      <c r="E1711" s="4" t="n">
        <v>5</v>
      </c>
      <c r="F1711" s="4" t="n">
        <v>2</v>
      </c>
      <c r="G1711" s="4" t="n">
        <v>7</v>
      </c>
      <c r="H1711" s="4" t="n">
        <v>0</v>
      </c>
      <c r="I1711" s="4" t="n">
        <v>0</v>
      </c>
      <c r="J1711" s="12" t="n">
        <f aca="false">E1711/D1711</f>
        <v>1</v>
      </c>
      <c r="K1711" s="12" t="n">
        <f aca="false">G1711/F1711</f>
        <v>3.5</v>
      </c>
      <c r="L1711" s="12" t="e">
        <f aca="false">I1711/H1711</f>
        <v>#DIV/0!</v>
      </c>
    </row>
    <row r="1712" customFormat="false" ht="17" hidden="false" customHeight="false" outlineLevel="0" collapsed="false">
      <c r="A1712" s="4"/>
      <c r="B1712" s="11" t="s">
        <v>2655</v>
      </c>
      <c r="C1712" s="4" t="s">
        <v>2656</v>
      </c>
      <c r="D1712" s="4" t="n">
        <v>5</v>
      </c>
      <c r="E1712" s="4" t="n">
        <v>5</v>
      </c>
      <c r="F1712" s="4" t="n">
        <v>2</v>
      </c>
      <c r="G1712" s="4" t="n">
        <v>0</v>
      </c>
      <c r="H1712" s="4" t="n">
        <v>0</v>
      </c>
      <c r="I1712" s="4" t="n">
        <v>0</v>
      </c>
      <c r="J1712" s="12" t="n">
        <f aca="false">E1712/D1712</f>
        <v>1</v>
      </c>
      <c r="K1712" s="12" t="n">
        <f aca="false">G1712/F1712</f>
        <v>0</v>
      </c>
      <c r="L1712" s="12" t="e">
        <f aca="false">I1712/H1712</f>
        <v>#DIV/0!</v>
      </c>
    </row>
    <row r="1713" customFormat="false" ht="17" hidden="false" customHeight="false" outlineLevel="0" collapsed="false">
      <c r="A1713" s="4"/>
      <c r="B1713" s="11" t="s">
        <v>2657</v>
      </c>
      <c r="C1713" s="4" t="s">
        <v>527</v>
      </c>
      <c r="D1713" s="4" t="n">
        <v>5</v>
      </c>
      <c r="E1713" s="4" t="n">
        <v>6</v>
      </c>
      <c r="F1713" s="4" t="n">
        <v>2</v>
      </c>
      <c r="G1713" s="4" t="n">
        <v>2</v>
      </c>
      <c r="H1713" s="4" t="n">
        <v>0</v>
      </c>
      <c r="I1713" s="4" t="n">
        <v>0</v>
      </c>
      <c r="J1713" s="12" t="n">
        <f aca="false">E1713/D1713</f>
        <v>1.2</v>
      </c>
      <c r="K1713" s="12" t="n">
        <f aca="false">G1713/F1713</f>
        <v>1</v>
      </c>
      <c r="L1713" s="12" t="e">
        <f aca="false">I1713/H1713</f>
        <v>#DIV/0!</v>
      </c>
    </row>
    <row r="1714" customFormat="false" ht="17" hidden="false" customHeight="false" outlineLevel="0" collapsed="false">
      <c r="A1714" s="4"/>
      <c r="B1714" s="11" t="s">
        <v>2658</v>
      </c>
      <c r="C1714" s="4" t="s">
        <v>2659</v>
      </c>
      <c r="D1714" s="4" t="n">
        <v>5</v>
      </c>
      <c r="E1714" s="4" t="n">
        <v>5</v>
      </c>
      <c r="F1714" s="4" t="n">
        <v>2</v>
      </c>
      <c r="G1714" s="4" t="n">
        <v>0</v>
      </c>
      <c r="H1714" s="4" t="n">
        <v>0</v>
      </c>
      <c r="I1714" s="4" t="n">
        <v>0</v>
      </c>
      <c r="J1714" s="12" t="n">
        <f aca="false">E1714/D1714</f>
        <v>1</v>
      </c>
      <c r="K1714" s="12" t="n">
        <f aca="false">G1714/F1714</f>
        <v>0</v>
      </c>
      <c r="L1714" s="12" t="e">
        <f aca="false">I1714/H1714</f>
        <v>#DIV/0!</v>
      </c>
    </row>
    <row r="1715" customFormat="false" ht="17" hidden="false" customHeight="false" outlineLevel="0" collapsed="false">
      <c r="A1715" s="4"/>
      <c r="B1715" s="11" t="s">
        <v>2660</v>
      </c>
      <c r="C1715" s="4" t="s">
        <v>2661</v>
      </c>
      <c r="D1715" s="4" t="n">
        <v>5</v>
      </c>
      <c r="E1715" s="4" t="n">
        <v>6</v>
      </c>
      <c r="F1715" s="4" t="n">
        <v>2</v>
      </c>
      <c r="G1715" s="4" t="n">
        <v>1</v>
      </c>
      <c r="H1715" s="4" t="n">
        <v>0</v>
      </c>
      <c r="I1715" s="4" t="n">
        <v>0</v>
      </c>
      <c r="J1715" s="12" t="n">
        <f aca="false">E1715/D1715</f>
        <v>1.2</v>
      </c>
      <c r="K1715" s="12" t="n">
        <f aca="false">G1715/F1715</f>
        <v>0.5</v>
      </c>
      <c r="L1715" s="12" t="e">
        <f aca="false">I1715/H1715</f>
        <v>#DIV/0!</v>
      </c>
    </row>
    <row r="1716" customFormat="false" ht="17" hidden="false" customHeight="false" outlineLevel="0" collapsed="false">
      <c r="A1716" s="4"/>
      <c r="B1716" s="11" t="s">
        <v>2662</v>
      </c>
      <c r="C1716" s="4" t="s">
        <v>75</v>
      </c>
      <c r="D1716" s="4" t="n">
        <v>5</v>
      </c>
      <c r="E1716" s="4" t="n">
        <v>0</v>
      </c>
      <c r="F1716" s="4" t="n">
        <v>2</v>
      </c>
      <c r="G1716" s="4" t="n">
        <v>0</v>
      </c>
      <c r="H1716" s="4" t="n">
        <v>0</v>
      </c>
      <c r="I1716" s="4" t="n">
        <v>0</v>
      </c>
      <c r="J1716" s="12" t="n">
        <f aca="false">E1716/D1716</f>
        <v>0</v>
      </c>
      <c r="K1716" s="12" t="n">
        <f aca="false">G1716/F1716</f>
        <v>0</v>
      </c>
      <c r="L1716" s="12" t="e">
        <f aca="false">I1716/H1716</f>
        <v>#DIV/0!</v>
      </c>
    </row>
    <row r="1717" customFormat="false" ht="17" hidden="false" customHeight="false" outlineLevel="0" collapsed="false">
      <c r="A1717" s="4"/>
      <c r="B1717" s="11" t="s">
        <v>2663</v>
      </c>
      <c r="C1717" s="4" t="s">
        <v>1247</v>
      </c>
      <c r="D1717" s="4" t="n">
        <v>5</v>
      </c>
      <c r="E1717" s="4" t="n">
        <v>8</v>
      </c>
      <c r="F1717" s="4" t="n">
        <v>1</v>
      </c>
      <c r="G1717" s="4" t="n">
        <v>4</v>
      </c>
      <c r="H1717" s="4" t="n">
        <v>0</v>
      </c>
      <c r="I1717" s="4" t="n">
        <v>0</v>
      </c>
      <c r="J1717" s="12" t="n">
        <f aca="false">E1717/D1717</f>
        <v>1.6</v>
      </c>
      <c r="K1717" s="12" t="n">
        <f aca="false">G1717/F1717</f>
        <v>4</v>
      </c>
      <c r="L1717" s="12" t="e">
        <f aca="false">I1717/H1717</f>
        <v>#DIV/0!</v>
      </c>
    </row>
    <row r="1718" customFormat="false" ht="17" hidden="false" customHeight="false" outlineLevel="0" collapsed="false">
      <c r="A1718" s="4"/>
      <c r="B1718" s="11" t="s">
        <v>2664</v>
      </c>
      <c r="C1718" s="4" t="s">
        <v>154</v>
      </c>
      <c r="D1718" s="4" t="n">
        <v>5</v>
      </c>
      <c r="E1718" s="4" t="n">
        <v>0</v>
      </c>
      <c r="F1718" s="4" t="n">
        <v>1</v>
      </c>
      <c r="G1718" s="4" t="n">
        <v>0</v>
      </c>
      <c r="H1718" s="4" t="n">
        <v>0</v>
      </c>
      <c r="I1718" s="4" t="n">
        <v>0</v>
      </c>
      <c r="J1718" s="12" t="n">
        <f aca="false">E1718/D1718</f>
        <v>0</v>
      </c>
      <c r="K1718" s="12" t="n">
        <f aca="false">G1718/F1718</f>
        <v>0</v>
      </c>
      <c r="L1718" s="12" t="e">
        <f aca="false">I1718/H1718</f>
        <v>#DIV/0!</v>
      </c>
    </row>
    <row r="1719" customFormat="false" ht="17" hidden="false" customHeight="false" outlineLevel="0" collapsed="false">
      <c r="A1719" s="4"/>
      <c r="B1719" s="11" t="s">
        <v>2665</v>
      </c>
      <c r="C1719" s="4" t="s">
        <v>2666</v>
      </c>
      <c r="D1719" s="4" t="n">
        <v>5</v>
      </c>
      <c r="E1719" s="4" t="n">
        <v>2</v>
      </c>
      <c r="F1719" s="4" t="n">
        <v>1</v>
      </c>
      <c r="G1719" s="4" t="n">
        <v>0</v>
      </c>
      <c r="H1719" s="4" t="n">
        <v>0</v>
      </c>
      <c r="I1719" s="4" t="n">
        <v>0</v>
      </c>
      <c r="J1719" s="12" t="n">
        <f aca="false">E1719/D1719</f>
        <v>0.4</v>
      </c>
      <c r="K1719" s="12" t="n">
        <f aca="false">G1719/F1719</f>
        <v>0</v>
      </c>
      <c r="L1719" s="12" t="e">
        <f aca="false">I1719/H1719</f>
        <v>#DIV/0!</v>
      </c>
    </row>
    <row r="1720" customFormat="false" ht="17" hidden="false" customHeight="false" outlineLevel="0" collapsed="false">
      <c r="A1720" s="4"/>
      <c r="B1720" s="11" t="s">
        <v>2667</v>
      </c>
      <c r="C1720" s="4" t="s">
        <v>624</v>
      </c>
      <c r="D1720" s="4" t="n">
        <v>5</v>
      </c>
      <c r="E1720" s="4" t="n">
        <v>5</v>
      </c>
      <c r="F1720" s="4" t="n">
        <v>1</v>
      </c>
      <c r="G1720" s="4" t="n">
        <v>4</v>
      </c>
      <c r="H1720" s="4" t="n">
        <v>0</v>
      </c>
      <c r="I1720" s="4" t="n">
        <v>0</v>
      </c>
      <c r="J1720" s="12" t="n">
        <f aca="false">E1720/D1720</f>
        <v>1</v>
      </c>
      <c r="K1720" s="12" t="n">
        <f aca="false">G1720/F1720</f>
        <v>4</v>
      </c>
      <c r="L1720" s="12" t="e">
        <f aca="false">I1720/H1720</f>
        <v>#DIV/0!</v>
      </c>
    </row>
    <row r="1721" customFormat="false" ht="17" hidden="false" customHeight="false" outlineLevel="0" collapsed="false">
      <c r="A1721" s="4"/>
      <c r="B1721" s="11" t="s">
        <v>2668</v>
      </c>
      <c r="C1721" s="4" t="s">
        <v>75</v>
      </c>
      <c r="D1721" s="4" t="n">
        <v>5</v>
      </c>
      <c r="E1721" s="4" t="n">
        <v>1</v>
      </c>
      <c r="F1721" s="4" t="n">
        <v>1</v>
      </c>
      <c r="G1721" s="4" t="n">
        <v>0</v>
      </c>
      <c r="H1721" s="4" t="n">
        <v>0</v>
      </c>
      <c r="I1721" s="4" t="n">
        <v>0</v>
      </c>
      <c r="J1721" s="12" t="n">
        <f aca="false">E1721/D1721</f>
        <v>0.2</v>
      </c>
      <c r="K1721" s="12" t="n">
        <f aca="false">G1721/F1721</f>
        <v>0</v>
      </c>
      <c r="L1721" s="12" t="e">
        <f aca="false">I1721/H1721</f>
        <v>#DIV/0!</v>
      </c>
    </row>
    <row r="1722" customFormat="false" ht="17" hidden="false" customHeight="false" outlineLevel="0" collapsed="false">
      <c r="A1722" s="4"/>
      <c r="B1722" s="11" t="s">
        <v>2669</v>
      </c>
      <c r="C1722" s="4" t="s">
        <v>352</v>
      </c>
      <c r="D1722" s="4" t="n">
        <v>5</v>
      </c>
      <c r="E1722" s="4" t="n">
        <v>7</v>
      </c>
      <c r="F1722" s="4" t="n">
        <v>1</v>
      </c>
      <c r="G1722" s="4" t="n">
        <v>4</v>
      </c>
      <c r="H1722" s="4" t="n">
        <v>0</v>
      </c>
      <c r="I1722" s="4" t="n">
        <v>0</v>
      </c>
      <c r="J1722" s="12" t="n">
        <f aca="false">E1722/D1722</f>
        <v>1.4</v>
      </c>
      <c r="K1722" s="12" t="n">
        <f aca="false">G1722/F1722</f>
        <v>4</v>
      </c>
      <c r="L1722" s="12" t="e">
        <f aca="false">I1722/H1722</f>
        <v>#DIV/0!</v>
      </c>
    </row>
    <row r="1723" customFormat="false" ht="17" hidden="false" customHeight="false" outlineLevel="0" collapsed="false">
      <c r="A1723" s="4"/>
      <c r="B1723" s="11" t="s">
        <v>2670</v>
      </c>
      <c r="C1723" s="4" t="s">
        <v>2671</v>
      </c>
      <c r="D1723" s="4" t="n">
        <v>5</v>
      </c>
      <c r="E1723" s="4" t="n">
        <v>0</v>
      </c>
      <c r="F1723" s="4" t="n">
        <v>0</v>
      </c>
      <c r="G1723" s="4" t="n">
        <v>0</v>
      </c>
      <c r="H1723" s="4" t="n">
        <v>0</v>
      </c>
      <c r="I1723" s="4" t="n">
        <v>0</v>
      </c>
      <c r="J1723" s="12" t="n">
        <f aca="false">E1723/D1723</f>
        <v>0</v>
      </c>
      <c r="K1723" s="12" t="e">
        <f aca="false">G1723/F1723</f>
        <v>#DIV/0!</v>
      </c>
      <c r="L1723" s="12" t="e">
        <f aca="false">I1723/H1723</f>
        <v>#DIV/0!</v>
      </c>
    </row>
    <row r="1724" customFormat="false" ht="17" hidden="false" customHeight="false" outlineLevel="0" collapsed="false">
      <c r="A1724" s="4"/>
      <c r="B1724" s="11" t="s">
        <v>2672</v>
      </c>
      <c r="C1724" s="4" t="s">
        <v>2673</v>
      </c>
      <c r="D1724" s="4" t="n">
        <v>5</v>
      </c>
      <c r="E1724" s="4" t="n">
        <v>11</v>
      </c>
      <c r="F1724" s="4" t="n">
        <v>0</v>
      </c>
      <c r="G1724" s="4" t="n">
        <v>0</v>
      </c>
      <c r="H1724" s="4" t="n">
        <v>0</v>
      </c>
      <c r="I1724" s="4" t="n">
        <v>0</v>
      </c>
      <c r="J1724" s="12" t="n">
        <f aca="false">E1724/D1724</f>
        <v>2.2</v>
      </c>
      <c r="K1724" s="12" t="e">
        <f aca="false">G1724/F1724</f>
        <v>#DIV/0!</v>
      </c>
      <c r="L1724" s="12" t="e">
        <f aca="false">I1724/H1724</f>
        <v>#DIV/0!</v>
      </c>
    </row>
    <row r="1725" customFormat="false" ht="17" hidden="false" customHeight="false" outlineLevel="0" collapsed="false">
      <c r="A1725" s="4"/>
      <c r="B1725" s="11" t="s">
        <v>2674</v>
      </c>
      <c r="C1725" s="4" t="s">
        <v>1118</v>
      </c>
      <c r="D1725" s="4" t="n">
        <v>5</v>
      </c>
      <c r="E1725" s="4" t="n">
        <v>5</v>
      </c>
      <c r="F1725" s="4" t="n">
        <v>0</v>
      </c>
      <c r="G1725" s="4" t="n">
        <v>0</v>
      </c>
      <c r="H1725" s="4" t="n">
        <v>0</v>
      </c>
      <c r="I1725" s="4" t="n">
        <v>0</v>
      </c>
      <c r="J1725" s="12" t="n">
        <f aca="false">E1725/D1725</f>
        <v>1</v>
      </c>
      <c r="K1725" s="12" t="e">
        <f aca="false">G1725/F1725</f>
        <v>#DIV/0!</v>
      </c>
      <c r="L1725" s="12" t="e">
        <f aca="false">I1725/H1725</f>
        <v>#DIV/0!</v>
      </c>
    </row>
    <row r="1726" customFormat="false" ht="17" hidden="false" customHeight="false" outlineLevel="0" collapsed="false">
      <c r="A1726" s="4"/>
      <c r="B1726" s="11" t="s">
        <v>2675</v>
      </c>
      <c r="C1726" s="4" t="s">
        <v>2290</v>
      </c>
      <c r="D1726" s="4" t="n">
        <v>5</v>
      </c>
      <c r="E1726" s="4" t="n">
        <v>13</v>
      </c>
      <c r="F1726" s="4" t="n">
        <v>0</v>
      </c>
      <c r="G1726" s="4" t="n">
        <v>0</v>
      </c>
      <c r="H1726" s="4" t="n">
        <v>0</v>
      </c>
      <c r="I1726" s="4" t="n">
        <v>0</v>
      </c>
      <c r="J1726" s="12" t="n">
        <f aca="false">E1726/D1726</f>
        <v>2.6</v>
      </c>
      <c r="K1726" s="12" t="e">
        <f aca="false">G1726/F1726</f>
        <v>#DIV/0!</v>
      </c>
      <c r="L1726" s="12" t="e">
        <f aca="false">I1726/H1726</f>
        <v>#DIV/0!</v>
      </c>
    </row>
    <row r="1727" customFormat="false" ht="17" hidden="false" customHeight="false" outlineLevel="0" collapsed="false">
      <c r="A1727" s="4"/>
      <c r="B1727" s="11" t="s">
        <v>2676</v>
      </c>
      <c r="C1727" s="4" t="s">
        <v>2334</v>
      </c>
      <c r="D1727" s="4" t="n">
        <v>5</v>
      </c>
      <c r="E1727" s="4" t="n">
        <v>10</v>
      </c>
      <c r="F1727" s="4" t="n">
        <v>0</v>
      </c>
      <c r="G1727" s="4" t="n">
        <v>0</v>
      </c>
      <c r="H1727" s="4" t="n">
        <v>0</v>
      </c>
      <c r="I1727" s="4" t="n">
        <v>0</v>
      </c>
      <c r="J1727" s="12" t="n">
        <f aca="false">E1727/D1727</f>
        <v>2</v>
      </c>
      <c r="K1727" s="12" t="e">
        <f aca="false">G1727/F1727</f>
        <v>#DIV/0!</v>
      </c>
      <c r="L1727" s="12" t="e">
        <f aca="false">I1727/H1727</f>
        <v>#DIV/0!</v>
      </c>
    </row>
    <row r="1728" customFormat="false" ht="17" hidden="false" customHeight="false" outlineLevel="0" collapsed="false">
      <c r="A1728" s="4"/>
      <c r="B1728" s="11" t="s">
        <v>2677</v>
      </c>
      <c r="C1728" s="4" t="s">
        <v>73</v>
      </c>
      <c r="D1728" s="4" t="n">
        <v>5</v>
      </c>
      <c r="E1728" s="4" t="n">
        <v>0</v>
      </c>
      <c r="F1728" s="4" t="n">
        <v>0</v>
      </c>
      <c r="G1728" s="4" t="n">
        <v>0</v>
      </c>
      <c r="H1728" s="4" t="n">
        <v>0</v>
      </c>
      <c r="I1728" s="4" t="n">
        <v>0</v>
      </c>
      <c r="J1728" s="12" t="n">
        <f aca="false">E1728/D1728</f>
        <v>0</v>
      </c>
      <c r="K1728" s="12" t="e">
        <f aca="false">G1728/F1728</f>
        <v>#DIV/0!</v>
      </c>
      <c r="L1728" s="12" t="e">
        <f aca="false">I1728/H1728</f>
        <v>#DIV/0!</v>
      </c>
    </row>
    <row r="1729" customFormat="false" ht="17" hidden="false" customHeight="false" outlineLevel="0" collapsed="false">
      <c r="A1729" s="4"/>
      <c r="B1729" s="11" t="s">
        <v>2678</v>
      </c>
      <c r="C1729" s="4" t="s">
        <v>75</v>
      </c>
      <c r="D1729" s="4" t="n">
        <v>5</v>
      </c>
      <c r="E1729" s="4" t="n">
        <v>6</v>
      </c>
      <c r="F1729" s="4" t="n">
        <v>0</v>
      </c>
      <c r="G1729" s="4" t="n">
        <v>0</v>
      </c>
      <c r="H1729" s="4" t="n">
        <v>0</v>
      </c>
      <c r="I1729" s="4" t="n">
        <v>0</v>
      </c>
      <c r="J1729" s="12" t="n">
        <f aca="false">E1729/D1729</f>
        <v>1.2</v>
      </c>
      <c r="K1729" s="12" t="e">
        <f aca="false">G1729/F1729</f>
        <v>#DIV/0!</v>
      </c>
      <c r="L1729" s="12" t="e">
        <f aca="false">I1729/H1729</f>
        <v>#DIV/0!</v>
      </c>
    </row>
    <row r="1730" customFormat="false" ht="17" hidden="false" customHeight="false" outlineLevel="0" collapsed="false">
      <c r="A1730" s="4"/>
      <c r="B1730" s="11" t="s">
        <v>2679</v>
      </c>
      <c r="C1730" s="4" t="s">
        <v>2680</v>
      </c>
      <c r="D1730" s="4" t="n">
        <v>5</v>
      </c>
      <c r="E1730" s="4" t="n">
        <v>2</v>
      </c>
      <c r="F1730" s="4" t="n">
        <v>0</v>
      </c>
      <c r="G1730" s="4" t="n">
        <v>0</v>
      </c>
      <c r="H1730" s="4" t="n">
        <v>0</v>
      </c>
      <c r="I1730" s="4" t="n">
        <v>0</v>
      </c>
      <c r="J1730" s="12" t="n">
        <f aca="false">E1730/D1730</f>
        <v>0.4</v>
      </c>
      <c r="K1730" s="12" t="e">
        <f aca="false">G1730/F1730</f>
        <v>#DIV/0!</v>
      </c>
      <c r="L1730" s="12" t="e">
        <f aca="false">I1730/H1730</f>
        <v>#DIV/0!</v>
      </c>
    </row>
    <row r="1731" customFormat="false" ht="17" hidden="false" customHeight="false" outlineLevel="0" collapsed="false">
      <c r="A1731" s="4"/>
      <c r="B1731" s="11" t="s">
        <v>2681</v>
      </c>
      <c r="C1731" s="4" t="s">
        <v>2682</v>
      </c>
      <c r="D1731" s="4" t="n">
        <v>5</v>
      </c>
      <c r="E1731" s="4" t="n">
        <v>2</v>
      </c>
      <c r="F1731" s="4" t="n">
        <v>0</v>
      </c>
      <c r="G1731" s="4" t="n">
        <v>0</v>
      </c>
      <c r="H1731" s="4" t="n">
        <v>0</v>
      </c>
      <c r="I1731" s="4" t="n">
        <v>0</v>
      </c>
      <c r="J1731" s="12" t="n">
        <f aca="false">E1731/D1731</f>
        <v>0.4</v>
      </c>
      <c r="K1731" s="12" t="e">
        <f aca="false">G1731/F1731</f>
        <v>#DIV/0!</v>
      </c>
      <c r="L1731" s="12" t="e">
        <f aca="false">I1731/H1731</f>
        <v>#DIV/0!</v>
      </c>
    </row>
    <row r="1732" customFormat="false" ht="17" hidden="false" customHeight="false" outlineLevel="0" collapsed="false">
      <c r="A1732" s="4"/>
      <c r="B1732" s="11" t="s">
        <v>2683</v>
      </c>
      <c r="C1732" s="4" t="s">
        <v>2684</v>
      </c>
      <c r="D1732" s="4" t="n">
        <v>5</v>
      </c>
      <c r="E1732" s="4" t="n">
        <v>0</v>
      </c>
      <c r="F1732" s="4" t="n">
        <v>0</v>
      </c>
      <c r="G1732" s="4" t="n">
        <v>0</v>
      </c>
      <c r="H1732" s="4" t="n">
        <v>0</v>
      </c>
      <c r="I1732" s="4" t="n">
        <v>0</v>
      </c>
      <c r="J1732" s="12" t="n">
        <f aca="false">E1732/D1732</f>
        <v>0</v>
      </c>
      <c r="K1732" s="12" t="e">
        <f aca="false">G1732/F1732</f>
        <v>#DIV/0!</v>
      </c>
      <c r="L1732" s="12" t="e">
        <f aca="false">I1732/H1732</f>
        <v>#DIV/0!</v>
      </c>
    </row>
    <row r="1733" customFormat="false" ht="17" hidden="false" customHeight="false" outlineLevel="0" collapsed="false">
      <c r="A1733" s="4"/>
      <c r="B1733" s="11" t="s">
        <v>2685</v>
      </c>
      <c r="C1733" s="4" t="s">
        <v>762</v>
      </c>
      <c r="D1733" s="4" t="n">
        <v>5</v>
      </c>
      <c r="E1733" s="4" t="n">
        <v>7</v>
      </c>
      <c r="F1733" s="4" t="n">
        <v>0</v>
      </c>
      <c r="G1733" s="4" t="n">
        <v>0</v>
      </c>
      <c r="H1733" s="4" t="n">
        <v>0</v>
      </c>
      <c r="I1733" s="4" t="n">
        <v>0</v>
      </c>
      <c r="J1733" s="12" t="n">
        <f aca="false">E1733/D1733</f>
        <v>1.4</v>
      </c>
      <c r="K1733" s="12" t="e">
        <f aca="false">G1733/F1733</f>
        <v>#DIV/0!</v>
      </c>
      <c r="L1733" s="12" t="e">
        <f aca="false">I1733/H1733</f>
        <v>#DIV/0!</v>
      </c>
    </row>
    <row r="1734" customFormat="false" ht="17" hidden="false" customHeight="false" outlineLevel="0" collapsed="false">
      <c r="A1734" s="4"/>
      <c r="B1734" s="11" t="s">
        <v>2686</v>
      </c>
      <c r="C1734" s="4" t="s">
        <v>1655</v>
      </c>
      <c r="D1734" s="4" t="n">
        <v>5</v>
      </c>
      <c r="E1734" s="4" t="n">
        <v>2</v>
      </c>
      <c r="F1734" s="4" t="n">
        <v>0</v>
      </c>
      <c r="G1734" s="4" t="n">
        <v>0</v>
      </c>
      <c r="H1734" s="4" t="n">
        <v>0</v>
      </c>
      <c r="I1734" s="4" t="n">
        <v>0</v>
      </c>
      <c r="J1734" s="12" t="n">
        <f aca="false">E1734/D1734</f>
        <v>0.4</v>
      </c>
      <c r="K1734" s="12" t="e">
        <f aca="false">G1734/F1734</f>
        <v>#DIV/0!</v>
      </c>
      <c r="L1734" s="12" t="e">
        <f aca="false">I1734/H1734</f>
        <v>#DIV/0!</v>
      </c>
    </row>
    <row r="1735" customFormat="false" ht="17" hidden="false" customHeight="false" outlineLevel="0" collapsed="false">
      <c r="A1735" s="4"/>
      <c r="B1735" s="11" t="s">
        <v>2687</v>
      </c>
      <c r="C1735" s="4" t="s">
        <v>1228</v>
      </c>
      <c r="D1735" s="4" t="n">
        <v>5</v>
      </c>
      <c r="E1735" s="4" t="n">
        <v>3</v>
      </c>
      <c r="F1735" s="4" t="n">
        <v>0</v>
      </c>
      <c r="G1735" s="4" t="n">
        <v>1</v>
      </c>
      <c r="H1735" s="4" t="n">
        <v>0</v>
      </c>
      <c r="I1735" s="4" t="n">
        <v>0</v>
      </c>
      <c r="J1735" s="12" t="n">
        <f aca="false">E1735/D1735</f>
        <v>0.6</v>
      </c>
      <c r="K1735" s="12" t="e">
        <f aca="false">G1735/F1735</f>
        <v>#DIV/0!</v>
      </c>
      <c r="L1735" s="12" t="e">
        <f aca="false">I1735/H1735</f>
        <v>#DIV/0!</v>
      </c>
    </row>
    <row r="1736" customFormat="false" ht="17" hidden="false" customHeight="false" outlineLevel="0" collapsed="false">
      <c r="A1736" s="4"/>
      <c r="B1736" s="11" t="s">
        <v>2688</v>
      </c>
      <c r="C1736" s="4" t="s">
        <v>2689</v>
      </c>
      <c r="D1736" s="4" t="n">
        <v>5</v>
      </c>
      <c r="E1736" s="4" t="n">
        <v>2</v>
      </c>
      <c r="F1736" s="4" t="n">
        <v>0</v>
      </c>
      <c r="G1736" s="4" t="n">
        <v>0</v>
      </c>
      <c r="H1736" s="4" t="n">
        <v>0</v>
      </c>
      <c r="I1736" s="4" t="n">
        <v>0</v>
      </c>
      <c r="J1736" s="12" t="n">
        <f aca="false">E1736/D1736</f>
        <v>0.4</v>
      </c>
      <c r="K1736" s="12" t="e">
        <f aca="false">G1736/F1736</f>
        <v>#DIV/0!</v>
      </c>
      <c r="L1736" s="12" t="e">
        <f aca="false">I1736/H1736</f>
        <v>#DIV/0!</v>
      </c>
    </row>
    <row r="1737" customFormat="false" ht="17" hidden="false" customHeight="false" outlineLevel="0" collapsed="false">
      <c r="A1737" s="4"/>
      <c r="B1737" s="11" t="s">
        <v>2690</v>
      </c>
      <c r="C1737" s="4" t="s">
        <v>2691</v>
      </c>
      <c r="D1737" s="4" t="n">
        <v>5</v>
      </c>
      <c r="E1737" s="4" t="n">
        <v>5</v>
      </c>
      <c r="F1737" s="4" t="n">
        <v>0</v>
      </c>
      <c r="G1737" s="4" t="n">
        <v>0</v>
      </c>
      <c r="H1737" s="4" t="n">
        <v>0</v>
      </c>
      <c r="I1737" s="4" t="n">
        <v>0</v>
      </c>
      <c r="J1737" s="12" t="n">
        <f aca="false">E1737/D1737</f>
        <v>1</v>
      </c>
      <c r="K1737" s="12" t="e">
        <f aca="false">G1737/F1737</f>
        <v>#DIV/0!</v>
      </c>
      <c r="L1737" s="12" t="e">
        <f aca="false">I1737/H1737</f>
        <v>#DIV/0!</v>
      </c>
    </row>
    <row r="1738" customFormat="false" ht="17" hidden="false" customHeight="false" outlineLevel="0" collapsed="false">
      <c r="A1738" s="4"/>
      <c r="B1738" s="11" t="s">
        <v>2692</v>
      </c>
      <c r="C1738" s="4" t="s">
        <v>2693</v>
      </c>
      <c r="D1738" s="4" t="n">
        <v>5</v>
      </c>
      <c r="E1738" s="4" t="n">
        <v>12</v>
      </c>
      <c r="F1738" s="4" t="n">
        <v>0</v>
      </c>
      <c r="G1738" s="4" t="n">
        <v>0</v>
      </c>
      <c r="H1738" s="4" t="n">
        <v>0</v>
      </c>
      <c r="I1738" s="4" t="n">
        <v>0</v>
      </c>
      <c r="J1738" s="12" t="n">
        <f aca="false">E1738/D1738</f>
        <v>2.4</v>
      </c>
      <c r="K1738" s="12" t="e">
        <f aca="false">G1738/F1738</f>
        <v>#DIV/0!</v>
      </c>
      <c r="L1738" s="12" t="e">
        <f aca="false">I1738/H1738</f>
        <v>#DIV/0!</v>
      </c>
    </row>
    <row r="1739" customFormat="false" ht="17" hidden="false" customHeight="false" outlineLevel="0" collapsed="false">
      <c r="A1739" s="4"/>
      <c r="B1739" s="11" t="s">
        <v>2694</v>
      </c>
      <c r="C1739" s="4" t="s">
        <v>1749</v>
      </c>
      <c r="D1739" s="4" t="n">
        <v>5</v>
      </c>
      <c r="E1739" s="4" t="n">
        <v>3</v>
      </c>
      <c r="F1739" s="4" t="n">
        <v>0</v>
      </c>
      <c r="G1739" s="4" t="n">
        <v>0</v>
      </c>
      <c r="H1739" s="4" t="n">
        <v>0</v>
      </c>
      <c r="I1739" s="4" t="n">
        <v>0</v>
      </c>
      <c r="J1739" s="12" t="n">
        <f aca="false">E1739/D1739</f>
        <v>0.6</v>
      </c>
      <c r="K1739" s="12" t="e">
        <f aca="false">G1739/F1739</f>
        <v>#DIV/0!</v>
      </c>
      <c r="L1739" s="12" t="e">
        <f aca="false">I1739/H1739</f>
        <v>#DIV/0!</v>
      </c>
    </row>
    <row r="1740" customFormat="false" ht="17" hidden="false" customHeight="false" outlineLevel="0" collapsed="false">
      <c r="A1740" s="4"/>
      <c r="B1740" s="11" t="s">
        <v>2695</v>
      </c>
      <c r="C1740" s="4" t="s">
        <v>807</v>
      </c>
      <c r="D1740" s="4" t="n">
        <v>5</v>
      </c>
      <c r="E1740" s="4" t="n">
        <v>4</v>
      </c>
      <c r="F1740" s="4" t="n">
        <v>0</v>
      </c>
      <c r="G1740" s="4" t="n">
        <v>0</v>
      </c>
      <c r="H1740" s="4" t="n">
        <v>0</v>
      </c>
      <c r="I1740" s="4" t="n">
        <v>0</v>
      </c>
      <c r="J1740" s="12" t="n">
        <f aca="false">E1740/D1740</f>
        <v>0.8</v>
      </c>
      <c r="K1740" s="12" t="e">
        <f aca="false">G1740/F1740</f>
        <v>#DIV/0!</v>
      </c>
      <c r="L1740" s="12" t="e">
        <f aca="false">I1740/H1740</f>
        <v>#DIV/0!</v>
      </c>
    </row>
    <row r="1741" customFormat="false" ht="17" hidden="false" customHeight="false" outlineLevel="0" collapsed="false">
      <c r="A1741" s="4"/>
      <c r="B1741" s="11" t="s">
        <v>2696</v>
      </c>
      <c r="C1741" s="4" t="s">
        <v>118</v>
      </c>
      <c r="D1741" s="4" t="n">
        <v>5</v>
      </c>
      <c r="E1741" s="4" t="n">
        <v>6</v>
      </c>
      <c r="F1741" s="4" t="n">
        <v>0</v>
      </c>
      <c r="G1741" s="4" t="n">
        <v>0</v>
      </c>
      <c r="H1741" s="4" t="n">
        <v>0</v>
      </c>
      <c r="I1741" s="4" t="n">
        <v>0</v>
      </c>
      <c r="J1741" s="12" t="n">
        <f aca="false">E1741/D1741</f>
        <v>1.2</v>
      </c>
      <c r="K1741" s="12" t="e">
        <f aca="false">G1741/F1741</f>
        <v>#DIV/0!</v>
      </c>
      <c r="L1741" s="12" t="e">
        <f aca="false">I1741/H1741</f>
        <v>#DIV/0!</v>
      </c>
    </row>
    <row r="1742" customFormat="false" ht="17" hidden="false" customHeight="false" outlineLevel="0" collapsed="false">
      <c r="A1742" s="4"/>
      <c r="B1742" s="11" t="s">
        <v>2697</v>
      </c>
      <c r="C1742" s="4" t="s">
        <v>2698</v>
      </c>
      <c r="D1742" s="4" t="n">
        <v>5</v>
      </c>
      <c r="E1742" s="4" t="n">
        <v>9</v>
      </c>
      <c r="F1742" s="4" t="n">
        <v>0</v>
      </c>
      <c r="G1742" s="4" t="n">
        <v>8</v>
      </c>
      <c r="H1742" s="4" t="n">
        <v>0</v>
      </c>
      <c r="I1742" s="4" t="n">
        <v>0</v>
      </c>
      <c r="J1742" s="12" t="n">
        <f aca="false">E1742/D1742</f>
        <v>1.8</v>
      </c>
      <c r="K1742" s="12" t="e">
        <f aca="false">G1742/F1742</f>
        <v>#DIV/0!</v>
      </c>
      <c r="L1742" s="12" t="e">
        <f aca="false">I1742/H1742</f>
        <v>#DIV/0!</v>
      </c>
    </row>
    <row r="1743" customFormat="false" ht="17" hidden="false" customHeight="false" outlineLevel="0" collapsed="false">
      <c r="A1743" s="4"/>
      <c r="B1743" s="11" t="s">
        <v>2699</v>
      </c>
      <c r="C1743" s="4" t="s">
        <v>67</v>
      </c>
      <c r="D1743" s="4" t="n">
        <v>5</v>
      </c>
      <c r="E1743" s="4" t="n">
        <v>0</v>
      </c>
      <c r="F1743" s="4" t="n">
        <v>0</v>
      </c>
      <c r="G1743" s="4" t="n">
        <v>0</v>
      </c>
      <c r="H1743" s="4" t="n">
        <v>0</v>
      </c>
      <c r="I1743" s="4" t="n">
        <v>0</v>
      </c>
      <c r="J1743" s="12" t="n">
        <f aca="false">E1743/D1743</f>
        <v>0</v>
      </c>
      <c r="K1743" s="12" t="e">
        <f aca="false">G1743/F1743</f>
        <v>#DIV/0!</v>
      </c>
      <c r="L1743" s="12" t="e">
        <f aca="false">I1743/H1743</f>
        <v>#DIV/0!</v>
      </c>
    </row>
    <row r="1744" customFormat="false" ht="17" hidden="false" customHeight="false" outlineLevel="0" collapsed="false">
      <c r="A1744" s="4"/>
      <c r="B1744" s="11" t="s">
        <v>2700</v>
      </c>
      <c r="C1744" s="4" t="s">
        <v>2701</v>
      </c>
      <c r="D1744" s="4" t="n">
        <v>5</v>
      </c>
      <c r="E1744" s="4" t="n">
        <v>1</v>
      </c>
      <c r="F1744" s="4" t="n">
        <v>0</v>
      </c>
      <c r="G1744" s="4" t="n">
        <v>0</v>
      </c>
      <c r="H1744" s="4" t="n">
        <v>0</v>
      </c>
      <c r="I1744" s="4" t="n">
        <v>0</v>
      </c>
      <c r="J1744" s="12" t="n">
        <f aca="false">E1744/D1744</f>
        <v>0.2</v>
      </c>
      <c r="K1744" s="12" t="e">
        <f aca="false">G1744/F1744</f>
        <v>#DIV/0!</v>
      </c>
      <c r="L1744" s="12" t="e">
        <f aca="false">I1744/H1744</f>
        <v>#DIV/0!</v>
      </c>
    </row>
    <row r="1745" customFormat="false" ht="17" hidden="false" customHeight="false" outlineLevel="0" collapsed="false">
      <c r="A1745" s="4"/>
      <c r="B1745" s="11" t="s">
        <v>2702</v>
      </c>
      <c r="C1745" s="4" t="s">
        <v>1428</v>
      </c>
      <c r="D1745" s="4" t="n">
        <v>5</v>
      </c>
      <c r="E1745" s="4" t="n">
        <v>3</v>
      </c>
      <c r="F1745" s="4" t="n">
        <v>0</v>
      </c>
      <c r="G1745" s="4" t="n">
        <v>0</v>
      </c>
      <c r="H1745" s="4" t="n">
        <v>0</v>
      </c>
      <c r="I1745" s="4" t="n">
        <v>0</v>
      </c>
      <c r="J1745" s="12" t="n">
        <f aca="false">E1745/D1745</f>
        <v>0.6</v>
      </c>
      <c r="K1745" s="12" t="e">
        <f aca="false">G1745/F1745</f>
        <v>#DIV/0!</v>
      </c>
      <c r="L1745" s="12" t="e">
        <f aca="false">I1745/H1745</f>
        <v>#DIV/0!</v>
      </c>
    </row>
    <row r="1746" customFormat="false" ht="17" hidden="false" customHeight="false" outlineLevel="0" collapsed="false">
      <c r="A1746" s="4"/>
      <c r="B1746" s="11" t="s">
        <v>2703</v>
      </c>
      <c r="C1746" s="4" t="s">
        <v>2704</v>
      </c>
      <c r="D1746" s="4" t="n">
        <v>5</v>
      </c>
      <c r="E1746" s="4" t="n">
        <v>1</v>
      </c>
      <c r="F1746" s="4" t="n">
        <v>0</v>
      </c>
      <c r="G1746" s="4" t="n">
        <v>0</v>
      </c>
      <c r="H1746" s="4" t="n">
        <v>0</v>
      </c>
      <c r="I1746" s="4" t="n">
        <v>0</v>
      </c>
      <c r="J1746" s="12" t="n">
        <f aca="false">E1746/D1746</f>
        <v>0.2</v>
      </c>
      <c r="K1746" s="12" t="e">
        <f aca="false">G1746/F1746</f>
        <v>#DIV/0!</v>
      </c>
      <c r="L1746" s="12" t="e">
        <f aca="false">I1746/H1746</f>
        <v>#DIV/0!</v>
      </c>
    </row>
    <row r="1747" customFormat="false" ht="17" hidden="false" customHeight="false" outlineLevel="0" collapsed="false">
      <c r="A1747" s="4"/>
      <c r="B1747" s="11" t="s">
        <v>2705</v>
      </c>
      <c r="C1747" s="4" t="s">
        <v>75</v>
      </c>
      <c r="D1747" s="4" t="n">
        <v>5</v>
      </c>
      <c r="E1747" s="4" t="n">
        <v>13</v>
      </c>
      <c r="F1747" s="4" t="n">
        <v>0</v>
      </c>
      <c r="G1747" s="4" t="n">
        <v>5</v>
      </c>
      <c r="H1747" s="4" t="n">
        <v>0</v>
      </c>
      <c r="I1747" s="4" t="n">
        <v>0</v>
      </c>
      <c r="J1747" s="12" t="n">
        <f aca="false">E1747/D1747</f>
        <v>2.6</v>
      </c>
      <c r="K1747" s="12" t="e">
        <f aca="false">G1747/F1747</f>
        <v>#DIV/0!</v>
      </c>
      <c r="L1747" s="12" t="e">
        <f aca="false">I1747/H1747</f>
        <v>#DIV/0!</v>
      </c>
    </row>
    <row r="1748" customFormat="false" ht="17" hidden="false" customHeight="false" outlineLevel="0" collapsed="false">
      <c r="A1748" s="4"/>
      <c r="B1748" s="11" t="s">
        <v>2706</v>
      </c>
      <c r="C1748" s="4" t="s">
        <v>1865</v>
      </c>
      <c r="D1748" s="4" t="n">
        <v>5</v>
      </c>
      <c r="E1748" s="4" t="n">
        <v>0</v>
      </c>
      <c r="F1748" s="4" t="n">
        <v>0</v>
      </c>
      <c r="G1748" s="4" t="n">
        <v>0</v>
      </c>
      <c r="H1748" s="4" t="n">
        <v>0</v>
      </c>
      <c r="I1748" s="4" t="n">
        <v>0</v>
      </c>
      <c r="J1748" s="12" t="n">
        <f aca="false">E1748/D1748</f>
        <v>0</v>
      </c>
      <c r="K1748" s="12" t="e">
        <f aca="false">G1748/F1748</f>
        <v>#DIV/0!</v>
      </c>
      <c r="L1748" s="12" t="e">
        <f aca="false">I1748/H1748</f>
        <v>#DIV/0!</v>
      </c>
    </row>
    <row r="1749" customFormat="false" ht="17" hidden="false" customHeight="false" outlineLevel="0" collapsed="false">
      <c r="A1749" s="4"/>
      <c r="B1749" s="11" t="s">
        <v>2707</v>
      </c>
      <c r="C1749" s="4" t="s">
        <v>2708</v>
      </c>
      <c r="D1749" s="4" t="n">
        <v>5</v>
      </c>
      <c r="E1749" s="4" t="n">
        <v>0</v>
      </c>
      <c r="F1749" s="4" t="n">
        <v>0</v>
      </c>
      <c r="G1749" s="4" t="n">
        <v>0</v>
      </c>
      <c r="H1749" s="4" t="n">
        <v>0</v>
      </c>
      <c r="I1749" s="4" t="n">
        <v>0</v>
      </c>
      <c r="J1749" s="12" t="n">
        <f aca="false">E1749/D1749</f>
        <v>0</v>
      </c>
      <c r="K1749" s="12" t="e">
        <f aca="false">G1749/F1749</f>
        <v>#DIV/0!</v>
      </c>
      <c r="L1749" s="12" t="e">
        <f aca="false">I1749/H1749</f>
        <v>#DIV/0!</v>
      </c>
    </row>
    <row r="1750" customFormat="false" ht="17" hidden="false" customHeight="false" outlineLevel="0" collapsed="false">
      <c r="A1750" s="4"/>
      <c r="B1750" s="11" t="s">
        <v>2709</v>
      </c>
      <c r="C1750" s="4" t="s">
        <v>2710</v>
      </c>
      <c r="D1750" s="4" t="n">
        <v>5</v>
      </c>
      <c r="E1750" s="4" t="n">
        <v>0</v>
      </c>
      <c r="F1750" s="4" t="n">
        <v>0</v>
      </c>
      <c r="G1750" s="4" t="n">
        <v>0</v>
      </c>
      <c r="H1750" s="4" t="n">
        <v>0</v>
      </c>
      <c r="I1750" s="4" t="n">
        <v>0</v>
      </c>
      <c r="J1750" s="12" t="n">
        <f aca="false">E1750/D1750</f>
        <v>0</v>
      </c>
      <c r="K1750" s="12" t="e">
        <f aca="false">G1750/F1750</f>
        <v>#DIV/0!</v>
      </c>
      <c r="L1750" s="12" t="e">
        <f aca="false">I1750/H1750</f>
        <v>#DIV/0!</v>
      </c>
    </row>
    <row r="1751" customFormat="false" ht="17" hidden="false" customHeight="false" outlineLevel="0" collapsed="false">
      <c r="A1751" s="4"/>
      <c r="B1751" s="11" t="s">
        <v>2711</v>
      </c>
      <c r="C1751" s="4" t="s">
        <v>260</v>
      </c>
      <c r="D1751" s="4" t="n">
        <v>5</v>
      </c>
      <c r="E1751" s="4" t="n">
        <v>4</v>
      </c>
      <c r="F1751" s="4" t="n">
        <v>0</v>
      </c>
      <c r="G1751" s="4" t="n">
        <v>0</v>
      </c>
      <c r="H1751" s="4" t="n">
        <v>0</v>
      </c>
      <c r="I1751" s="4" t="n">
        <v>0</v>
      </c>
      <c r="J1751" s="12" t="n">
        <f aca="false">E1751/D1751</f>
        <v>0.8</v>
      </c>
      <c r="K1751" s="12" t="e">
        <f aca="false">G1751/F1751</f>
        <v>#DIV/0!</v>
      </c>
      <c r="L1751" s="12" t="e">
        <f aca="false">I1751/H1751</f>
        <v>#DIV/0!</v>
      </c>
    </row>
    <row r="1752" customFormat="false" ht="17" hidden="false" customHeight="false" outlineLevel="0" collapsed="false">
      <c r="A1752" s="4"/>
      <c r="B1752" s="11" t="s">
        <v>2712</v>
      </c>
      <c r="C1752" s="4" t="s">
        <v>1183</v>
      </c>
      <c r="D1752" s="4" t="n">
        <v>5</v>
      </c>
      <c r="E1752" s="4" t="n">
        <v>6</v>
      </c>
      <c r="F1752" s="4" t="n">
        <v>0</v>
      </c>
      <c r="G1752" s="4" t="n">
        <v>0</v>
      </c>
      <c r="H1752" s="4" t="n">
        <v>0</v>
      </c>
      <c r="I1752" s="4" t="n">
        <v>0</v>
      </c>
      <c r="J1752" s="12" t="n">
        <f aca="false">E1752/D1752</f>
        <v>1.2</v>
      </c>
      <c r="K1752" s="12" t="e">
        <f aca="false">G1752/F1752</f>
        <v>#DIV/0!</v>
      </c>
      <c r="L1752" s="12" t="e">
        <f aca="false">I1752/H1752</f>
        <v>#DIV/0!</v>
      </c>
    </row>
    <row r="1753" customFormat="false" ht="17" hidden="false" customHeight="false" outlineLevel="0" collapsed="false">
      <c r="A1753" s="4"/>
      <c r="B1753" s="11" t="s">
        <v>2713</v>
      </c>
      <c r="C1753" s="4" t="s">
        <v>2714</v>
      </c>
      <c r="D1753" s="4" t="n">
        <v>5</v>
      </c>
      <c r="E1753" s="4" t="n">
        <v>5</v>
      </c>
      <c r="F1753" s="4" t="n">
        <v>0</v>
      </c>
      <c r="G1753" s="4" t="n">
        <v>0</v>
      </c>
      <c r="H1753" s="4" t="n">
        <v>0</v>
      </c>
      <c r="I1753" s="4" t="n">
        <v>0</v>
      </c>
      <c r="J1753" s="12" t="n">
        <f aca="false">E1753/D1753</f>
        <v>1</v>
      </c>
      <c r="K1753" s="12" t="e">
        <f aca="false">G1753/F1753</f>
        <v>#DIV/0!</v>
      </c>
      <c r="L1753" s="12" t="e">
        <f aca="false">I1753/H1753</f>
        <v>#DIV/0!</v>
      </c>
    </row>
    <row r="1754" customFormat="false" ht="17" hidden="false" customHeight="false" outlineLevel="0" collapsed="false">
      <c r="A1754" s="4"/>
      <c r="B1754" s="11" t="s">
        <v>2715</v>
      </c>
      <c r="C1754" s="4" t="s">
        <v>2124</v>
      </c>
      <c r="D1754" s="4" t="n">
        <v>5</v>
      </c>
      <c r="E1754" s="4" t="n">
        <v>3</v>
      </c>
      <c r="F1754" s="4" t="n">
        <v>0</v>
      </c>
      <c r="G1754" s="4" t="n">
        <v>0</v>
      </c>
      <c r="H1754" s="4" t="n">
        <v>0</v>
      </c>
      <c r="I1754" s="4" t="n">
        <v>0</v>
      </c>
      <c r="J1754" s="12" t="n">
        <f aca="false">E1754/D1754</f>
        <v>0.6</v>
      </c>
      <c r="K1754" s="12" t="e">
        <f aca="false">G1754/F1754</f>
        <v>#DIV/0!</v>
      </c>
      <c r="L1754" s="12" t="e">
        <f aca="false">I1754/H1754</f>
        <v>#DIV/0!</v>
      </c>
    </row>
    <row r="1755" customFormat="false" ht="17" hidden="false" customHeight="false" outlineLevel="0" collapsed="false">
      <c r="A1755" s="4"/>
      <c r="B1755" s="11" t="s">
        <v>2716</v>
      </c>
      <c r="C1755" s="4" t="s">
        <v>75</v>
      </c>
      <c r="D1755" s="4" t="n">
        <v>5</v>
      </c>
      <c r="E1755" s="4" t="n">
        <v>0</v>
      </c>
      <c r="F1755" s="4" t="n">
        <v>0</v>
      </c>
      <c r="G1755" s="4" t="n">
        <v>0</v>
      </c>
      <c r="H1755" s="4" t="n">
        <v>0</v>
      </c>
      <c r="I1755" s="4" t="n">
        <v>0</v>
      </c>
      <c r="J1755" s="12" t="n">
        <f aca="false">E1755/D1755</f>
        <v>0</v>
      </c>
      <c r="K1755" s="12" t="e">
        <f aca="false">G1755/F1755</f>
        <v>#DIV/0!</v>
      </c>
      <c r="L1755" s="12" t="e">
        <f aca="false">I1755/H1755</f>
        <v>#DIV/0!</v>
      </c>
    </row>
    <row r="1756" customFormat="false" ht="17" hidden="false" customHeight="false" outlineLevel="0" collapsed="false">
      <c r="A1756" s="4"/>
      <c r="B1756" s="11" t="s">
        <v>2717</v>
      </c>
      <c r="C1756" s="4" t="s">
        <v>2718</v>
      </c>
      <c r="D1756" s="4" t="n">
        <v>5</v>
      </c>
      <c r="E1756" s="4" t="n">
        <v>0</v>
      </c>
      <c r="F1756" s="4" t="n">
        <v>0</v>
      </c>
      <c r="G1756" s="4" t="n">
        <v>0</v>
      </c>
      <c r="H1756" s="4" t="n">
        <v>0</v>
      </c>
      <c r="I1756" s="4" t="n">
        <v>0</v>
      </c>
      <c r="J1756" s="12" t="n">
        <f aca="false">E1756/D1756</f>
        <v>0</v>
      </c>
      <c r="K1756" s="12" t="e">
        <f aca="false">G1756/F1756</f>
        <v>#DIV/0!</v>
      </c>
      <c r="L1756" s="12" t="e">
        <f aca="false">I1756/H1756</f>
        <v>#DIV/0!</v>
      </c>
    </row>
    <row r="1757" customFormat="false" ht="17" hidden="false" customHeight="false" outlineLevel="0" collapsed="false">
      <c r="A1757" s="4"/>
      <c r="B1757" s="11" t="s">
        <v>2719</v>
      </c>
      <c r="C1757" s="4" t="s">
        <v>1476</v>
      </c>
      <c r="D1757" s="4" t="n">
        <v>5</v>
      </c>
      <c r="E1757" s="4" t="n">
        <v>6</v>
      </c>
      <c r="F1757" s="4" t="n">
        <v>0</v>
      </c>
      <c r="G1757" s="4" t="n">
        <v>0</v>
      </c>
      <c r="H1757" s="4" t="n">
        <v>0</v>
      </c>
      <c r="I1757" s="4" t="n">
        <v>0</v>
      </c>
      <c r="J1757" s="12" t="n">
        <f aca="false">E1757/D1757</f>
        <v>1.2</v>
      </c>
      <c r="K1757" s="12" t="e">
        <f aca="false">G1757/F1757</f>
        <v>#DIV/0!</v>
      </c>
      <c r="L1757" s="12" t="e">
        <f aca="false">I1757/H1757</f>
        <v>#DIV/0!</v>
      </c>
    </row>
    <row r="1758" customFormat="false" ht="17" hidden="false" customHeight="false" outlineLevel="0" collapsed="false">
      <c r="A1758" s="4"/>
      <c r="B1758" s="11" t="s">
        <v>2720</v>
      </c>
      <c r="C1758" s="4" t="s">
        <v>2721</v>
      </c>
      <c r="D1758" s="4" t="n">
        <v>5</v>
      </c>
      <c r="E1758" s="4" t="n">
        <v>2</v>
      </c>
      <c r="F1758" s="4" t="n">
        <v>0</v>
      </c>
      <c r="G1758" s="4" t="n">
        <v>4</v>
      </c>
      <c r="H1758" s="4" t="n">
        <v>0</v>
      </c>
      <c r="I1758" s="4" t="n">
        <v>0</v>
      </c>
      <c r="J1758" s="12" t="n">
        <f aca="false">E1758/D1758</f>
        <v>0.4</v>
      </c>
      <c r="K1758" s="12" t="e">
        <f aca="false">G1758/F1758</f>
        <v>#DIV/0!</v>
      </c>
      <c r="L1758" s="12" t="e">
        <f aca="false">I1758/H1758</f>
        <v>#DIV/0!</v>
      </c>
    </row>
    <row r="1759" customFormat="false" ht="17" hidden="false" customHeight="false" outlineLevel="0" collapsed="false">
      <c r="A1759" s="4"/>
      <c r="B1759" s="11" t="s">
        <v>2722</v>
      </c>
      <c r="C1759" s="4" t="s">
        <v>2723</v>
      </c>
      <c r="D1759" s="4" t="n">
        <v>5</v>
      </c>
      <c r="E1759" s="4" t="n">
        <v>0</v>
      </c>
      <c r="F1759" s="4" t="n">
        <v>0</v>
      </c>
      <c r="G1759" s="4" t="n">
        <v>0</v>
      </c>
      <c r="H1759" s="4" t="n">
        <v>0</v>
      </c>
      <c r="I1759" s="4" t="n">
        <v>0</v>
      </c>
      <c r="J1759" s="12" t="n">
        <f aca="false">E1759/D1759</f>
        <v>0</v>
      </c>
      <c r="K1759" s="12" t="e">
        <f aca="false">G1759/F1759</f>
        <v>#DIV/0!</v>
      </c>
      <c r="L1759" s="12" t="e">
        <f aca="false">I1759/H1759</f>
        <v>#DIV/0!</v>
      </c>
    </row>
    <row r="1760" customFormat="false" ht="17" hidden="false" customHeight="false" outlineLevel="0" collapsed="false">
      <c r="A1760" s="4"/>
      <c r="B1760" s="11" t="s">
        <v>2724</v>
      </c>
      <c r="C1760" s="4" t="s">
        <v>2725</v>
      </c>
      <c r="D1760" s="4" t="n">
        <v>5</v>
      </c>
      <c r="E1760" s="4" t="n">
        <v>4</v>
      </c>
      <c r="F1760" s="4" t="n">
        <v>0</v>
      </c>
      <c r="G1760" s="4" t="n">
        <v>0</v>
      </c>
      <c r="H1760" s="4" t="n">
        <v>0</v>
      </c>
      <c r="I1760" s="4" t="n">
        <v>0</v>
      </c>
      <c r="J1760" s="12" t="n">
        <f aca="false">E1760/D1760</f>
        <v>0.8</v>
      </c>
      <c r="K1760" s="12" t="e">
        <f aca="false">G1760/F1760</f>
        <v>#DIV/0!</v>
      </c>
      <c r="L1760" s="12" t="e">
        <f aca="false">I1760/H1760</f>
        <v>#DIV/0!</v>
      </c>
    </row>
    <row r="1761" customFormat="false" ht="17" hidden="false" customHeight="false" outlineLevel="0" collapsed="false">
      <c r="A1761" s="4"/>
      <c r="B1761" s="11" t="s">
        <v>2726</v>
      </c>
      <c r="C1761" s="4" t="s">
        <v>2727</v>
      </c>
      <c r="D1761" s="4" t="n">
        <v>5</v>
      </c>
      <c r="E1761" s="4" t="n">
        <v>1</v>
      </c>
      <c r="F1761" s="4" t="n">
        <v>0</v>
      </c>
      <c r="G1761" s="4" t="n">
        <v>0</v>
      </c>
      <c r="H1761" s="4" t="n">
        <v>0</v>
      </c>
      <c r="I1761" s="4" t="n">
        <v>0</v>
      </c>
      <c r="J1761" s="12" t="n">
        <f aca="false">E1761/D1761</f>
        <v>0.2</v>
      </c>
      <c r="K1761" s="12" t="e">
        <f aca="false">G1761/F1761</f>
        <v>#DIV/0!</v>
      </c>
      <c r="L1761" s="12" t="e">
        <f aca="false">I1761/H1761</f>
        <v>#DIV/0!</v>
      </c>
    </row>
    <row r="1762" customFormat="false" ht="17" hidden="false" customHeight="false" outlineLevel="0" collapsed="false">
      <c r="A1762" s="4"/>
      <c r="B1762" s="11" t="s">
        <v>2728</v>
      </c>
      <c r="C1762" s="4" t="s">
        <v>2729</v>
      </c>
      <c r="D1762" s="4" t="n">
        <v>5</v>
      </c>
      <c r="E1762" s="4" t="n">
        <v>4</v>
      </c>
      <c r="F1762" s="4" t="n">
        <v>0</v>
      </c>
      <c r="G1762" s="4" t="n">
        <v>0</v>
      </c>
      <c r="H1762" s="4" t="n">
        <v>0</v>
      </c>
      <c r="I1762" s="4" t="n">
        <v>0</v>
      </c>
      <c r="J1762" s="12" t="n">
        <f aca="false">E1762/D1762</f>
        <v>0.8</v>
      </c>
      <c r="K1762" s="12" t="e">
        <f aca="false">G1762/F1762</f>
        <v>#DIV/0!</v>
      </c>
      <c r="L1762" s="12" t="e">
        <f aca="false">I1762/H1762</f>
        <v>#DIV/0!</v>
      </c>
    </row>
    <row r="1763" customFormat="false" ht="17" hidden="false" customHeight="false" outlineLevel="0" collapsed="false">
      <c r="A1763" s="4"/>
      <c r="B1763" s="11" t="s">
        <v>2730</v>
      </c>
      <c r="C1763" s="4" t="s">
        <v>2731</v>
      </c>
      <c r="D1763" s="4" t="n">
        <v>5</v>
      </c>
      <c r="E1763" s="4" t="n">
        <v>4</v>
      </c>
      <c r="F1763" s="4" t="n">
        <v>0</v>
      </c>
      <c r="G1763" s="4" t="n">
        <v>0</v>
      </c>
      <c r="H1763" s="4" t="n">
        <v>0</v>
      </c>
      <c r="I1763" s="4" t="n">
        <v>0</v>
      </c>
      <c r="J1763" s="12" t="n">
        <f aca="false">E1763/D1763</f>
        <v>0.8</v>
      </c>
      <c r="K1763" s="12" t="e">
        <f aca="false">G1763/F1763</f>
        <v>#DIV/0!</v>
      </c>
      <c r="L1763" s="12" t="e">
        <f aca="false">I1763/H1763</f>
        <v>#DIV/0!</v>
      </c>
    </row>
    <row r="1764" customFormat="false" ht="17" hidden="false" customHeight="false" outlineLevel="0" collapsed="false">
      <c r="A1764" s="4"/>
      <c r="B1764" s="11" t="s">
        <v>2732</v>
      </c>
      <c r="C1764" s="4" t="s">
        <v>2733</v>
      </c>
      <c r="D1764" s="4" t="n">
        <v>5</v>
      </c>
      <c r="E1764" s="4" t="n">
        <v>0</v>
      </c>
      <c r="F1764" s="4" t="n">
        <v>0</v>
      </c>
      <c r="G1764" s="4" t="n">
        <v>0</v>
      </c>
      <c r="H1764" s="4" t="n">
        <v>0</v>
      </c>
      <c r="I1764" s="4" t="n">
        <v>0</v>
      </c>
      <c r="J1764" s="12" t="n">
        <f aca="false">E1764/D1764</f>
        <v>0</v>
      </c>
      <c r="K1764" s="12" t="e">
        <f aca="false">G1764/F1764</f>
        <v>#DIV/0!</v>
      </c>
      <c r="L1764" s="12" t="e">
        <f aca="false">I1764/H1764</f>
        <v>#DIV/0!</v>
      </c>
    </row>
    <row r="1765" customFormat="false" ht="17" hidden="false" customHeight="false" outlineLevel="0" collapsed="false">
      <c r="A1765" s="4"/>
      <c r="B1765" s="11" t="s">
        <v>2734</v>
      </c>
      <c r="C1765" s="4" t="s">
        <v>575</v>
      </c>
      <c r="D1765" s="4" t="n">
        <v>5</v>
      </c>
      <c r="E1765" s="4" t="n">
        <v>1</v>
      </c>
      <c r="F1765" s="4" t="n">
        <v>0</v>
      </c>
      <c r="G1765" s="4" t="n">
        <v>0</v>
      </c>
      <c r="H1765" s="4" t="n">
        <v>0</v>
      </c>
      <c r="I1765" s="4" t="n">
        <v>0</v>
      </c>
      <c r="J1765" s="12" t="n">
        <f aca="false">E1765/D1765</f>
        <v>0.2</v>
      </c>
      <c r="K1765" s="12" t="e">
        <f aca="false">G1765/F1765</f>
        <v>#DIV/0!</v>
      </c>
      <c r="L1765" s="12" t="e">
        <f aca="false">I1765/H1765</f>
        <v>#DIV/0!</v>
      </c>
    </row>
    <row r="1766" customFormat="false" ht="17" hidden="false" customHeight="false" outlineLevel="0" collapsed="false">
      <c r="A1766" s="4"/>
      <c r="B1766" s="11" t="s">
        <v>2735</v>
      </c>
      <c r="C1766" s="4" t="s">
        <v>2736</v>
      </c>
      <c r="D1766" s="4" t="n">
        <v>5</v>
      </c>
      <c r="E1766" s="4" t="n">
        <v>0</v>
      </c>
      <c r="F1766" s="4" t="n">
        <v>0</v>
      </c>
      <c r="G1766" s="4" t="n">
        <v>0</v>
      </c>
      <c r="H1766" s="4" t="n">
        <v>0</v>
      </c>
      <c r="I1766" s="4" t="n">
        <v>0</v>
      </c>
      <c r="J1766" s="12" t="n">
        <f aca="false">E1766/D1766</f>
        <v>0</v>
      </c>
      <c r="K1766" s="12" t="e">
        <f aca="false">G1766/F1766</f>
        <v>#DIV/0!</v>
      </c>
      <c r="L1766" s="12" t="e">
        <f aca="false">I1766/H1766</f>
        <v>#DIV/0!</v>
      </c>
    </row>
    <row r="1767" customFormat="false" ht="17" hidden="false" customHeight="false" outlineLevel="0" collapsed="false">
      <c r="A1767" s="4"/>
      <c r="B1767" s="11" t="s">
        <v>2737</v>
      </c>
      <c r="C1767" s="4" t="s">
        <v>2738</v>
      </c>
      <c r="D1767" s="4" t="n">
        <v>4</v>
      </c>
      <c r="E1767" s="4" t="n">
        <v>5</v>
      </c>
      <c r="F1767" s="4" t="n">
        <v>104</v>
      </c>
      <c r="G1767" s="4" t="n">
        <v>99</v>
      </c>
      <c r="H1767" s="4" t="n">
        <v>0</v>
      </c>
      <c r="I1767" s="4" t="n">
        <v>0</v>
      </c>
      <c r="J1767" s="12" t="n">
        <f aca="false">E1767/D1767</f>
        <v>1.25</v>
      </c>
      <c r="K1767" s="12" t="n">
        <f aca="false">G1767/F1767</f>
        <v>0.951923076923077</v>
      </c>
      <c r="L1767" s="12" t="e">
        <f aca="false">I1767/H1767</f>
        <v>#DIV/0!</v>
      </c>
    </row>
    <row r="1768" customFormat="false" ht="17" hidden="false" customHeight="false" outlineLevel="0" collapsed="false">
      <c r="A1768" s="4"/>
      <c r="B1768" s="11" t="s">
        <v>2739</v>
      </c>
      <c r="C1768" s="4" t="s">
        <v>118</v>
      </c>
      <c r="D1768" s="4" t="n">
        <v>4</v>
      </c>
      <c r="E1768" s="4" t="n">
        <v>3</v>
      </c>
      <c r="F1768" s="4" t="n">
        <v>18</v>
      </c>
      <c r="G1768" s="4" t="n">
        <v>11</v>
      </c>
      <c r="H1768" s="4" t="n">
        <v>0</v>
      </c>
      <c r="I1768" s="4" t="n">
        <v>0</v>
      </c>
      <c r="J1768" s="12" t="n">
        <f aca="false">E1768/D1768</f>
        <v>0.75</v>
      </c>
      <c r="K1768" s="12" t="n">
        <f aca="false">G1768/F1768</f>
        <v>0.611111111111111</v>
      </c>
      <c r="L1768" s="12" t="e">
        <f aca="false">I1768/H1768</f>
        <v>#DIV/0!</v>
      </c>
    </row>
    <row r="1769" customFormat="false" ht="17" hidden="false" customHeight="false" outlineLevel="0" collapsed="false">
      <c r="A1769" s="4"/>
      <c r="B1769" s="11" t="s">
        <v>2740</v>
      </c>
      <c r="C1769" s="4" t="s">
        <v>2741</v>
      </c>
      <c r="D1769" s="4" t="n">
        <v>4</v>
      </c>
      <c r="E1769" s="4" t="n">
        <v>7</v>
      </c>
      <c r="F1769" s="4" t="n">
        <v>17</v>
      </c>
      <c r="G1769" s="4" t="n">
        <v>14</v>
      </c>
      <c r="H1769" s="4" t="n">
        <v>0</v>
      </c>
      <c r="I1769" s="4" t="n">
        <v>0</v>
      </c>
      <c r="J1769" s="12" t="n">
        <f aca="false">E1769/D1769</f>
        <v>1.75</v>
      </c>
      <c r="K1769" s="12" t="n">
        <f aca="false">G1769/F1769</f>
        <v>0.823529411764706</v>
      </c>
      <c r="L1769" s="12" t="e">
        <f aca="false">I1769/H1769</f>
        <v>#DIV/0!</v>
      </c>
    </row>
    <row r="1770" customFormat="false" ht="17" hidden="false" customHeight="false" outlineLevel="0" collapsed="false">
      <c r="A1770" s="4"/>
      <c r="B1770" s="11" t="s">
        <v>2742</v>
      </c>
      <c r="C1770" s="4" t="s">
        <v>395</v>
      </c>
      <c r="D1770" s="4" t="n">
        <v>4</v>
      </c>
      <c r="E1770" s="4" t="n">
        <v>6</v>
      </c>
      <c r="F1770" s="4" t="n">
        <v>13</v>
      </c>
      <c r="G1770" s="4" t="n">
        <v>12</v>
      </c>
      <c r="H1770" s="4" t="n">
        <v>0</v>
      </c>
      <c r="I1770" s="4" t="n">
        <v>0</v>
      </c>
      <c r="J1770" s="12" t="n">
        <f aca="false">E1770/D1770</f>
        <v>1.5</v>
      </c>
      <c r="K1770" s="12" t="n">
        <f aca="false">G1770/F1770</f>
        <v>0.923076923076923</v>
      </c>
      <c r="L1770" s="12" t="e">
        <f aca="false">I1770/H1770</f>
        <v>#DIV/0!</v>
      </c>
    </row>
    <row r="1771" customFormat="false" ht="17" hidden="false" customHeight="false" outlineLevel="0" collapsed="false">
      <c r="A1771" s="4"/>
      <c r="B1771" s="11" t="s">
        <v>2743</v>
      </c>
      <c r="C1771" s="4" t="s">
        <v>2744</v>
      </c>
      <c r="D1771" s="4" t="n">
        <v>4</v>
      </c>
      <c r="E1771" s="4" t="n">
        <v>5</v>
      </c>
      <c r="F1771" s="4" t="n">
        <v>12</v>
      </c>
      <c r="G1771" s="4" t="n">
        <v>12</v>
      </c>
      <c r="H1771" s="4" t="n">
        <v>0</v>
      </c>
      <c r="I1771" s="4" t="n">
        <v>0</v>
      </c>
      <c r="J1771" s="12" t="n">
        <f aca="false">E1771/D1771</f>
        <v>1.25</v>
      </c>
      <c r="K1771" s="12" t="n">
        <f aca="false">G1771/F1771</f>
        <v>1</v>
      </c>
      <c r="L1771" s="12" t="e">
        <f aca="false">I1771/H1771</f>
        <v>#DIV/0!</v>
      </c>
    </row>
    <row r="1772" customFormat="false" ht="17" hidden="false" customHeight="false" outlineLevel="0" collapsed="false">
      <c r="A1772" s="4"/>
      <c r="B1772" s="11" t="s">
        <v>2745</v>
      </c>
      <c r="C1772" s="4" t="s">
        <v>1716</v>
      </c>
      <c r="D1772" s="4" t="n">
        <v>4</v>
      </c>
      <c r="E1772" s="4" t="n">
        <v>6</v>
      </c>
      <c r="F1772" s="4" t="n">
        <v>12</v>
      </c>
      <c r="G1772" s="4" t="n">
        <v>9</v>
      </c>
      <c r="H1772" s="4" t="n">
        <v>0</v>
      </c>
      <c r="I1772" s="4" t="n">
        <v>0</v>
      </c>
      <c r="J1772" s="12" t="n">
        <f aca="false">E1772/D1772</f>
        <v>1.5</v>
      </c>
      <c r="K1772" s="12" t="n">
        <f aca="false">G1772/F1772</f>
        <v>0.75</v>
      </c>
      <c r="L1772" s="12" t="e">
        <f aca="false">I1772/H1772</f>
        <v>#DIV/0!</v>
      </c>
    </row>
    <row r="1773" customFormat="false" ht="17" hidden="false" customHeight="false" outlineLevel="0" collapsed="false">
      <c r="A1773" s="4"/>
      <c r="B1773" s="11" t="s">
        <v>2746</v>
      </c>
      <c r="C1773" s="4" t="s">
        <v>2747</v>
      </c>
      <c r="D1773" s="4" t="n">
        <v>4</v>
      </c>
      <c r="E1773" s="4" t="n">
        <v>0</v>
      </c>
      <c r="F1773" s="4" t="n">
        <v>12</v>
      </c>
      <c r="G1773" s="4" t="n">
        <v>18</v>
      </c>
      <c r="H1773" s="4" t="n">
        <v>0</v>
      </c>
      <c r="I1773" s="4" t="n">
        <v>0</v>
      </c>
      <c r="J1773" s="12" t="n">
        <f aca="false">E1773/D1773</f>
        <v>0</v>
      </c>
      <c r="K1773" s="12" t="n">
        <f aca="false">G1773/F1773</f>
        <v>1.5</v>
      </c>
      <c r="L1773" s="12" t="e">
        <f aca="false">I1773/H1773</f>
        <v>#DIV/0!</v>
      </c>
    </row>
    <row r="1774" customFormat="false" ht="17" hidden="false" customHeight="false" outlineLevel="0" collapsed="false">
      <c r="A1774" s="4"/>
      <c r="B1774" s="11" t="s">
        <v>2748</v>
      </c>
      <c r="C1774" s="4" t="s">
        <v>1014</v>
      </c>
      <c r="D1774" s="4" t="n">
        <v>4</v>
      </c>
      <c r="E1774" s="4" t="n">
        <v>6</v>
      </c>
      <c r="F1774" s="4" t="n">
        <v>12</v>
      </c>
      <c r="G1774" s="4" t="n">
        <v>9</v>
      </c>
      <c r="H1774" s="4" t="n">
        <v>0</v>
      </c>
      <c r="I1774" s="4" t="n">
        <v>0</v>
      </c>
      <c r="J1774" s="12" t="n">
        <f aca="false">E1774/D1774</f>
        <v>1.5</v>
      </c>
      <c r="K1774" s="12" t="n">
        <f aca="false">G1774/F1774</f>
        <v>0.75</v>
      </c>
      <c r="L1774" s="12" t="e">
        <f aca="false">I1774/H1774</f>
        <v>#DIV/0!</v>
      </c>
    </row>
    <row r="1775" customFormat="false" ht="17" hidden="false" customHeight="false" outlineLevel="0" collapsed="false">
      <c r="A1775" s="4"/>
      <c r="B1775" s="11" t="s">
        <v>2749</v>
      </c>
      <c r="C1775" s="4" t="s">
        <v>2750</v>
      </c>
      <c r="D1775" s="4" t="n">
        <v>4</v>
      </c>
      <c r="E1775" s="4" t="n">
        <v>0</v>
      </c>
      <c r="F1775" s="4" t="n">
        <v>12</v>
      </c>
      <c r="G1775" s="4" t="n">
        <v>0</v>
      </c>
      <c r="H1775" s="4" t="n">
        <v>0</v>
      </c>
      <c r="I1775" s="4" t="n">
        <v>0</v>
      </c>
      <c r="J1775" s="12" t="n">
        <f aca="false">E1775/D1775</f>
        <v>0</v>
      </c>
      <c r="K1775" s="12" t="n">
        <f aca="false">G1775/F1775</f>
        <v>0</v>
      </c>
      <c r="L1775" s="12" t="e">
        <f aca="false">I1775/H1775</f>
        <v>#DIV/0!</v>
      </c>
    </row>
    <row r="1776" customFormat="false" ht="17" hidden="false" customHeight="false" outlineLevel="0" collapsed="false">
      <c r="A1776" s="4"/>
      <c r="B1776" s="11" t="s">
        <v>2751</v>
      </c>
      <c r="C1776" s="4" t="s">
        <v>2315</v>
      </c>
      <c r="D1776" s="4" t="n">
        <v>4</v>
      </c>
      <c r="E1776" s="4" t="n">
        <v>9</v>
      </c>
      <c r="F1776" s="4" t="n">
        <v>11</v>
      </c>
      <c r="G1776" s="4" t="n">
        <v>9</v>
      </c>
      <c r="H1776" s="4" t="n">
        <v>0</v>
      </c>
      <c r="I1776" s="4" t="n">
        <v>0</v>
      </c>
      <c r="J1776" s="12" t="n">
        <f aca="false">E1776/D1776</f>
        <v>2.25</v>
      </c>
      <c r="K1776" s="12" t="n">
        <f aca="false">G1776/F1776</f>
        <v>0.818181818181818</v>
      </c>
      <c r="L1776" s="12" t="e">
        <f aca="false">I1776/H1776</f>
        <v>#DIV/0!</v>
      </c>
    </row>
    <row r="1777" customFormat="false" ht="17" hidden="false" customHeight="false" outlineLevel="0" collapsed="false">
      <c r="A1777" s="4"/>
      <c r="B1777" s="11" t="s">
        <v>2752</v>
      </c>
      <c r="C1777" s="4" t="s">
        <v>229</v>
      </c>
      <c r="D1777" s="4" t="n">
        <v>4</v>
      </c>
      <c r="E1777" s="4" t="n">
        <v>0</v>
      </c>
      <c r="F1777" s="4" t="n">
        <v>10</v>
      </c>
      <c r="G1777" s="4" t="n">
        <v>7</v>
      </c>
      <c r="H1777" s="4" t="n">
        <v>0</v>
      </c>
      <c r="I1777" s="4" t="n">
        <v>0</v>
      </c>
      <c r="J1777" s="12" t="n">
        <f aca="false">E1777/D1777</f>
        <v>0</v>
      </c>
      <c r="K1777" s="12" t="n">
        <f aca="false">G1777/F1777</f>
        <v>0.7</v>
      </c>
      <c r="L1777" s="12" t="e">
        <f aca="false">I1777/H1777</f>
        <v>#DIV/0!</v>
      </c>
    </row>
    <row r="1778" customFormat="false" ht="17" hidden="false" customHeight="false" outlineLevel="0" collapsed="false">
      <c r="A1778" s="4"/>
      <c r="B1778" s="11" t="s">
        <v>2753</v>
      </c>
      <c r="C1778" s="4" t="s">
        <v>723</v>
      </c>
      <c r="D1778" s="4" t="n">
        <v>4</v>
      </c>
      <c r="E1778" s="4" t="n">
        <v>0</v>
      </c>
      <c r="F1778" s="4" t="n">
        <v>10</v>
      </c>
      <c r="G1778" s="4" t="n">
        <v>16</v>
      </c>
      <c r="H1778" s="4" t="n">
        <v>0</v>
      </c>
      <c r="I1778" s="4" t="n">
        <v>0</v>
      </c>
      <c r="J1778" s="12" t="n">
        <f aca="false">E1778/D1778</f>
        <v>0</v>
      </c>
      <c r="K1778" s="12" t="n">
        <f aca="false">G1778/F1778</f>
        <v>1.6</v>
      </c>
      <c r="L1778" s="12" t="e">
        <f aca="false">I1778/H1778</f>
        <v>#DIV/0!</v>
      </c>
    </row>
    <row r="1779" customFormat="false" ht="17" hidden="false" customHeight="false" outlineLevel="0" collapsed="false">
      <c r="A1779" s="4"/>
      <c r="B1779" s="11" t="s">
        <v>2754</v>
      </c>
      <c r="C1779" s="4" t="s">
        <v>232</v>
      </c>
      <c r="D1779" s="4" t="n">
        <v>4</v>
      </c>
      <c r="E1779" s="4" t="n">
        <v>6</v>
      </c>
      <c r="F1779" s="4" t="n">
        <v>9</v>
      </c>
      <c r="G1779" s="4" t="n">
        <v>4</v>
      </c>
      <c r="H1779" s="4" t="n">
        <v>0</v>
      </c>
      <c r="I1779" s="4" t="n">
        <v>0</v>
      </c>
      <c r="J1779" s="12" t="n">
        <f aca="false">E1779/D1779</f>
        <v>1.5</v>
      </c>
      <c r="K1779" s="12" t="n">
        <f aca="false">G1779/F1779</f>
        <v>0.444444444444444</v>
      </c>
      <c r="L1779" s="12" t="e">
        <f aca="false">I1779/H1779</f>
        <v>#DIV/0!</v>
      </c>
    </row>
    <row r="1780" customFormat="false" ht="17" hidden="false" customHeight="false" outlineLevel="0" collapsed="false">
      <c r="A1780" s="4"/>
      <c r="B1780" s="11" t="s">
        <v>2755</v>
      </c>
      <c r="C1780" s="4" t="s">
        <v>845</v>
      </c>
      <c r="D1780" s="4" t="n">
        <v>4</v>
      </c>
      <c r="E1780" s="4" t="n">
        <v>5</v>
      </c>
      <c r="F1780" s="4" t="n">
        <v>9</v>
      </c>
      <c r="G1780" s="4" t="n">
        <v>12</v>
      </c>
      <c r="H1780" s="4" t="n">
        <v>0</v>
      </c>
      <c r="I1780" s="4" t="n">
        <v>0</v>
      </c>
      <c r="J1780" s="12" t="n">
        <f aca="false">E1780/D1780</f>
        <v>1.25</v>
      </c>
      <c r="K1780" s="12" t="n">
        <f aca="false">G1780/F1780</f>
        <v>1.33333333333333</v>
      </c>
      <c r="L1780" s="12" t="e">
        <f aca="false">I1780/H1780</f>
        <v>#DIV/0!</v>
      </c>
    </row>
    <row r="1781" customFormat="false" ht="17" hidden="false" customHeight="false" outlineLevel="0" collapsed="false">
      <c r="A1781" s="4"/>
      <c r="B1781" s="11" t="s">
        <v>2756</v>
      </c>
      <c r="C1781" s="4" t="s">
        <v>1476</v>
      </c>
      <c r="D1781" s="4" t="n">
        <v>4</v>
      </c>
      <c r="E1781" s="4" t="n">
        <v>1</v>
      </c>
      <c r="F1781" s="4" t="n">
        <v>9</v>
      </c>
      <c r="G1781" s="4" t="n">
        <v>0</v>
      </c>
      <c r="H1781" s="4" t="n">
        <v>0</v>
      </c>
      <c r="I1781" s="4" t="n">
        <v>0</v>
      </c>
      <c r="J1781" s="12" t="n">
        <f aca="false">E1781/D1781</f>
        <v>0.25</v>
      </c>
      <c r="K1781" s="12" t="n">
        <f aca="false">G1781/F1781</f>
        <v>0</v>
      </c>
      <c r="L1781" s="12" t="e">
        <f aca="false">I1781/H1781</f>
        <v>#DIV/0!</v>
      </c>
    </row>
    <row r="1782" customFormat="false" ht="17" hidden="false" customHeight="false" outlineLevel="0" collapsed="false">
      <c r="A1782" s="4"/>
      <c r="B1782" s="11" t="s">
        <v>2757</v>
      </c>
      <c r="C1782" s="4" t="s">
        <v>876</v>
      </c>
      <c r="D1782" s="4" t="n">
        <v>4</v>
      </c>
      <c r="E1782" s="4" t="n">
        <v>4</v>
      </c>
      <c r="F1782" s="4" t="n">
        <v>9</v>
      </c>
      <c r="G1782" s="4" t="n">
        <v>17</v>
      </c>
      <c r="H1782" s="4" t="n">
        <v>0</v>
      </c>
      <c r="I1782" s="4" t="n">
        <v>0</v>
      </c>
      <c r="J1782" s="12" t="n">
        <f aca="false">E1782/D1782</f>
        <v>1</v>
      </c>
      <c r="K1782" s="12" t="n">
        <f aca="false">G1782/F1782</f>
        <v>1.88888888888889</v>
      </c>
      <c r="L1782" s="12" t="e">
        <f aca="false">I1782/H1782</f>
        <v>#DIV/0!</v>
      </c>
    </row>
    <row r="1783" customFormat="false" ht="17" hidden="false" customHeight="false" outlineLevel="0" collapsed="false">
      <c r="A1783" s="4"/>
      <c r="B1783" s="11" t="s">
        <v>2758</v>
      </c>
      <c r="C1783" s="4" t="s">
        <v>1282</v>
      </c>
      <c r="D1783" s="4" t="n">
        <v>4</v>
      </c>
      <c r="E1783" s="4" t="n">
        <v>0</v>
      </c>
      <c r="F1783" s="4" t="n">
        <v>9</v>
      </c>
      <c r="G1783" s="4" t="n">
        <v>0</v>
      </c>
      <c r="H1783" s="4" t="n">
        <v>0</v>
      </c>
      <c r="I1783" s="4" t="n">
        <v>0</v>
      </c>
      <c r="J1783" s="12" t="n">
        <f aca="false">E1783/D1783</f>
        <v>0</v>
      </c>
      <c r="K1783" s="12" t="n">
        <f aca="false">G1783/F1783</f>
        <v>0</v>
      </c>
      <c r="L1783" s="12" t="e">
        <f aca="false">I1783/H1783</f>
        <v>#DIV/0!</v>
      </c>
    </row>
    <row r="1784" customFormat="false" ht="17" hidden="false" customHeight="false" outlineLevel="0" collapsed="false">
      <c r="A1784" s="4"/>
      <c r="B1784" s="11" t="s">
        <v>2759</v>
      </c>
      <c r="C1784" s="4" t="s">
        <v>2169</v>
      </c>
      <c r="D1784" s="4" t="n">
        <v>4</v>
      </c>
      <c r="E1784" s="4" t="n">
        <v>10</v>
      </c>
      <c r="F1784" s="4" t="n">
        <v>8</v>
      </c>
      <c r="G1784" s="4" t="n">
        <v>10</v>
      </c>
      <c r="H1784" s="4" t="n">
        <v>0</v>
      </c>
      <c r="I1784" s="4" t="n">
        <v>0</v>
      </c>
      <c r="J1784" s="12" t="n">
        <f aca="false">E1784/D1784</f>
        <v>2.5</v>
      </c>
      <c r="K1784" s="12" t="n">
        <f aca="false">G1784/F1784</f>
        <v>1.25</v>
      </c>
      <c r="L1784" s="12" t="e">
        <f aca="false">I1784/H1784</f>
        <v>#DIV/0!</v>
      </c>
    </row>
    <row r="1785" customFormat="false" ht="17" hidden="false" customHeight="false" outlineLevel="0" collapsed="false">
      <c r="A1785" s="4"/>
      <c r="B1785" s="11" t="s">
        <v>2760</v>
      </c>
      <c r="C1785" s="4" t="s">
        <v>256</v>
      </c>
      <c r="D1785" s="4" t="n">
        <v>4</v>
      </c>
      <c r="E1785" s="4" t="n">
        <v>6</v>
      </c>
      <c r="F1785" s="4" t="n">
        <v>8</v>
      </c>
      <c r="G1785" s="4" t="n">
        <v>10</v>
      </c>
      <c r="H1785" s="4" t="n">
        <v>0</v>
      </c>
      <c r="I1785" s="4" t="n">
        <v>0</v>
      </c>
      <c r="J1785" s="12" t="n">
        <f aca="false">E1785/D1785</f>
        <v>1.5</v>
      </c>
      <c r="K1785" s="12" t="n">
        <f aca="false">G1785/F1785</f>
        <v>1.25</v>
      </c>
      <c r="L1785" s="12" t="e">
        <f aca="false">I1785/H1785</f>
        <v>#DIV/0!</v>
      </c>
    </row>
    <row r="1786" customFormat="false" ht="17" hidden="false" customHeight="false" outlineLevel="0" collapsed="false">
      <c r="A1786" s="4"/>
      <c r="B1786" s="11" t="s">
        <v>2761</v>
      </c>
      <c r="C1786" s="4" t="s">
        <v>854</v>
      </c>
      <c r="D1786" s="4" t="n">
        <v>4</v>
      </c>
      <c r="E1786" s="4" t="n">
        <v>7</v>
      </c>
      <c r="F1786" s="4" t="n">
        <v>8</v>
      </c>
      <c r="G1786" s="4" t="n">
        <v>6</v>
      </c>
      <c r="H1786" s="4" t="n">
        <v>0</v>
      </c>
      <c r="I1786" s="4" t="n">
        <v>0</v>
      </c>
      <c r="J1786" s="12" t="n">
        <f aca="false">E1786/D1786</f>
        <v>1.75</v>
      </c>
      <c r="K1786" s="12" t="n">
        <f aca="false">G1786/F1786</f>
        <v>0.75</v>
      </c>
      <c r="L1786" s="12" t="e">
        <f aca="false">I1786/H1786</f>
        <v>#DIV/0!</v>
      </c>
    </row>
    <row r="1787" customFormat="false" ht="17" hidden="false" customHeight="false" outlineLevel="0" collapsed="false">
      <c r="A1787" s="4"/>
      <c r="B1787" s="11" t="s">
        <v>2762</v>
      </c>
      <c r="C1787" s="4" t="s">
        <v>2763</v>
      </c>
      <c r="D1787" s="4" t="n">
        <v>4</v>
      </c>
      <c r="E1787" s="4" t="n">
        <v>5</v>
      </c>
      <c r="F1787" s="4" t="n">
        <v>8</v>
      </c>
      <c r="G1787" s="4" t="n">
        <v>6</v>
      </c>
      <c r="H1787" s="4" t="n">
        <v>0</v>
      </c>
      <c r="I1787" s="4" t="n">
        <v>0</v>
      </c>
      <c r="J1787" s="12" t="n">
        <f aca="false">E1787/D1787</f>
        <v>1.25</v>
      </c>
      <c r="K1787" s="12" t="n">
        <f aca="false">G1787/F1787</f>
        <v>0.75</v>
      </c>
      <c r="L1787" s="12" t="e">
        <f aca="false">I1787/H1787</f>
        <v>#DIV/0!</v>
      </c>
    </row>
    <row r="1788" customFormat="false" ht="17" hidden="false" customHeight="false" outlineLevel="0" collapsed="false">
      <c r="A1788" s="4"/>
      <c r="B1788" s="11" t="s">
        <v>2764</v>
      </c>
      <c r="C1788" s="4" t="s">
        <v>556</v>
      </c>
      <c r="D1788" s="4" t="n">
        <v>4</v>
      </c>
      <c r="E1788" s="4" t="n">
        <v>6</v>
      </c>
      <c r="F1788" s="4" t="n">
        <v>7</v>
      </c>
      <c r="G1788" s="4" t="n">
        <v>7</v>
      </c>
      <c r="H1788" s="4" t="n">
        <v>0</v>
      </c>
      <c r="I1788" s="4" t="n">
        <v>0</v>
      </c>
      <c r="J1788" s="12" t="n">
        <f aca="false">E1788/D1788</f>
        <v>1.5</v>
      </c>
      <c r="K1788" s="12" t="n">
        <f aca="false">G1788/F1788</f>
        <v>1</v>
      </c>
      <c r="L1788" s="12" t="e">
        <f aca="false">I1788/H1788</f>
        <v>#DIV/0!</v>
      </c>
    </row>
    <row r="1789" customFormat="false" ht="17" hidden="false" customHeight="false" outlineLevel="0" collapsed="false">
      <c r="A1789" s="4"/>
      <c r="B1789" s="11" t="s">
        <v>2765</v>
      </c>
      <c r="C1789" s="4" t="s">
        <v>2766</v>
      </c>
      <c r="D1789" s="4" t="n">
        <v>4</v>
      </c>
      <c r="E1789" s="4" t="n">
        <v>6</v>
      </c>
      <c r="F1789" s="4" t="n">
        <v>7</v>
      </c>
      <c r="G1789" s="4" t="n">
        <v>6</v>
      </c>
      <c r="H1789" s="4" t="n">
        <v>0</v>
      </c>
      <c r="I1789" s="4" t="n">
        <v>0</v>
      </c>
      <c r="J1789" s="12" t="n">
        <f aca="false">E1789/D1789</f>
        <v>1.5</v>
      </c>
      <c r="K1789" s="12" t="n">
        <f aca="false">G1789/F1789</f>
        <v>0.857142857142857</v>
      </c>
      <c r="L1789" s="12" t="e">
        <f aca="false">I1789/H1789</f>
        <v>#DIV/0!</v>
      </c>
    </row>
    <row r="1790" customFormat="false" ht="17" hidden="false" customHeight="false" outlineLevel="0" collapsed="false">
      <c r="A1790" s="4"/>
      <c r="B1790" s="11" t="s">
        <v>2767</v>
      </c>
      <c r="C1790" s="4" t="s">
        <v>348</v>
      </c>
      <c r="D1790" s="4" t="n">
        <v>4</v>
      </c>
      <c r="E1790" s="4" t="n">
        <v>3</v>
      </c>
      <c r="F1790" s="4" t="n">
        <v>7</v>
      </c>
      <c r="G1790" s="4" t="n">
        <v>5</v>
      </c>
      <c r="H1790" s="4" t="n">
        <v>0</v>
      </c>
      <c r="I1790" s="4" t="n">
        <v>0</v>
      </c>
      <c r="J1790" s="12" t="n">
        <f aca="false">E1790/D1790</f>
        <v>0.75</v>
      </c>
      <c r="K1790" s="12" t="n">
        <f aca="false">G1790/F1790</f>
        <v>0.714285714285714</v>
      </c>
      <c r="L1790" s="12" t="e">
        <f aca="false">I1790/H1790</f>
        <v>#DIV/0!</v>
      </c>
    </row>
    <row r="1791" customFormat="false" ht="17" hidden="false" customHeight="false" outlineLevel="0" collapsed="false">
      <c r="A1791" s="4"/>
      <c r="B1791" s="11" t="s">
        <v>2768</v>
      </c>
      <c r="C1791" s="4" t="s">
        <v>2769</v>
      </c>
      <c r="D1791" s="4" t="n">
        <v>4</v>
      </c>
      <c r="E1791" s="4" t="n">
        <v>4</v>
      </c>
      <c r="F1791" s="4" t="n">
        <v>7</v>
      </c>
      <c r="G1791" s="4" t="n">
        <v>4</v>
      </c>
      <c r="H1791" s="4" t="n">
        <v>0</v>
      </c>
      <c r="I1791" s="4" t="n">
        <v>0</v>
      </c>
      <c r="J1791" s="12" t="n">
        <f aca="false">E1791/D1791</f>
        <v>1</v>
      </c>
      <c r="K1791" s="12" t="n">
        <f aca="false">G1791/F1791</f>
        <v>0.571428571428571</v>
      </c>
      <c r="L1791" s="12" t="e">
        <f aca="false">I1791/H1791</f>
        <v>#DIV/0!</v>
      </c>
    </row>
    <row r="1792" customFormat="false" ht="17" hidden="false" customHeight="false" outlineLevel="0" collapsed="false">
      <c r="A1792" s="4"/>
      <c r="B1792" s="11" t="s">
        <v>2770</v>
      </c>
      <c r="C1792" s="4" t="s">
        <v>2404</v>
      </c>
      <c r="D1792" s="4" t="n">
        <v>4</v>
      </c>
      <c r="E1792" s="4" t="n">
        <v>3</v>
      </c>
      <c r="F1792" s="4" t="n">
        <v>7</v>
      </c>
      <c r="G1792" s="4" t="n">
        <v>3</v>
      </c>
      <c r="H1792" s="4" t="n">
        <v>0</v>
      </c>
      <c r="I1792" s="4" t="n">
        <v>0</v>
      </c>
      <c r="J1792" s="12" t="n">
        <f aca="false">E1792/D1792</f>
        <v>0.75</v>
      </c>
      <c r="K1792" s="12" t="n">
        <f aca="false">G1792/F1792</f>
        <v>0.428571428571429</v>
      </c>
      <c r="L1792" s="12" t="e">
        <f aca="false">I1792/H1792</f>
        <v>#DIV/0!</v>
      </c>
    </row>
    <row r="1793" customFormat="false" ht="17" hidden="false" customHeight="false" outlineLevel="0" collapsed="false">
      <c r="A1793" s="4"/>
      <c r="B1793" s="11" t="s">
        <v>2771</v>
      </c>
      <c r="C1793" s="4" t="s">
        <v>2268</v>
      </c>
      <c r="D1793" s="4" t="n">
        <v>4</v>
      </c>
      <c r="E1793" s="4" t="n">
        <v>3</v>
      </c>
      <c r="F1793" s="4" t="n">
        <v>6</v>
      </c>
      <c r="G1793" s="4" t="n">
        <v>0</v>
      </c>
      <c r="H1793" s="4" t="n">
        <v>0</v>
      </c>
      <c r="I1793" s="4" t="n">
        <v>0</v>
      </c>
      <c r="J1793" s="12" t="n">
        <f aca="false">E1793/D1793</f>
        <v>0.75</v>
      </c>
      <c r="K1793" s="12" t="n">
        <f aca="false">G1793/F1793</f>
        <v>0</v>
      </c>
      <c r="L1793" s="12" t="e">
        <f aca="false">I1793/H1793</f>
        <v>#DIV/0!</v>
      </c>
    </row>
    <row r="1794" customFormat="false" ht="17" hidden="false" customHeight="false" outlineLevel="0" collapsed="false">
      <c r="A1794" s="4"/>
      <c r="B1794" s="11" t="s">
        <v>2772</v>
      </c>
      <c r="C1794" s="4" t="s">
        <v>2773</v>
      </c>
      <c r="D1794" s="4" t="n">
        <v>4</v>
      </c>
      <c r="E1794" s="4" t="n">
        <v>5</v>
      </c>
      <c r="F1794" s="4" t="n">
        <v>6</v>
      </c>
      <c r="G1794" s="4" t="n">
        <v>1</v>
      </c>
      <c r="H1794" s="4" t="n">
        <v>0</v>
      </c>
      <c r="I1794" s="4" t="n">
        <v>0</v>
      </c>
      <c r="J1794" s="12" t="n">
        <f aca="false">E1794/D1794</f>
        <v>1.25</v>
      </c>
      <c r="K1794" s="12" t="n">
        <f aca="false">G1794/F1794</f>
        <v>0.166666666666667</v>
      </c>
      <c r="L1794" s="12" t="e">
        <f aca="false">I1794/H1794</f>
        <v>#DIV/0!</v>
      </c>
    </row>
    <row r="1795" customFormat="false" ht="17" hidden="false" customHeight="false" outlineLevel="0" collapsed="false">
      <c r="A1795" s="4"/>
      <c r="B1795" s="11" t="s">
        <v>2774</v>
      </c>
      <c r="C1795" s="4" t="s">
        <v>2775</v>
      </c>
      <c r="D1795" s="4" t="n">
        <v>4</v>
      </c>
      <c r="E1795" s="4" t="n">
        <v>8</v>
      </c>
      <c r="F1795" s="4" t="n">
        <v>6</v>
      </c>
      <c r="G1795" s="4" t="n">
        <v>5</v>
      </c>
      <c r="H1795" s="4" t="n">
        <v>0</v>
      </c>
      <c r="I1795" s="4" t="n">
        <v>0</v>
      </c>
      <c r="J1795" s="12" t="n">
        <f aca="false">E1795/D1795</f>
        <v>2</v>
      </c>
      <c r="K1795" s="12" t="n">
        <f aca="false">G1795/F1795</f>
        <v>0.833333333333333</v>
      </c>
      <c r="L1795" s="12" t="e">
        <f aca="false">I1795/H1795</f>
        <v>#DIV/0!</v>
      </c>
    </row>
    <row r="1796" customFormat="false" ht="17" hidden="false" customHeight="false" outlineLevel="0" collapsed="false">
      <c r="A1796" s="4"/>
      <c r="B1796" s="11" t="s">
        <v>2776</v>
      </c>
      <c r="C1796" s="4" t="s">
        <v>2427</v>
      </c>
      <c r="D1796" s="4" t="n">
        <v>4</v>
      </c>
      <c r="E1796" s="4" t="n">
        <v>1</v>
      </c>
      <c r="F1796" s="4" t="n">
        <v>6</v>
      </c>
      <c r="G1796" s="4" t="n">
        <v>3</v>
      </c>
      <c r="H1796" s="4" t="n">
        <v>0</v>
      </c>
      <c r="I1796" s="4" t="n">
        <v>0</v>
      </c>
      <c r="J1796" s="12" t="n">
        <f aca="false">E1796/D1796</f>
        <v>0.25</v>
      </c>
      <c r="K1796" s="12" t="n">
        <f aca="false">G1796/F1796</f>
        <v>0.5</v>
      </c>
      <c r="L1796" s="12" t="e">
        <f aca="false">I1796/H1796</f>
        <v>#DIV/0!</v>
      </c>
    </row>
    <row r="1797" customFormat="false" ht="17" hidden="false" customHeight="false" outlineLevel="0" collapsed="false">
      <c r="A1797" s="4"/>
      <c r="B1797" s="11" t="s">
        <v>2777</v>
      </c>
      <c r="C1797" s="4" t="s">
        <v>2778</v>
      </c>
      <c r="D1797" s="4" t="n">
        <v>4</v>
      </c>
      <c r="E1797" s="4" t="n">
        <v>2</v>
      </c>
      <c r="F1797" s="4" t="n">
        <v>6</v>
      </c>
      <c r="G1797" s="4" t="n">
        <v>3</v>
      </c>
      <c r="H1797" s="4" t="n">
        <v>0</v>
      </c>
      <c r="I1797" s="4" t="n">
        <v>0</v>
      </c>
      <c r="J1797" s="12" t="n">
        <f aca="false">E1797/D1797</f>
        <v>0.5</v>
      </c>
      <c r="K1797" s="12" t="n">
        <f aca="false">G1797/F1797</f>
        <v>0.5</v>
      </c>
      <c r="L1797" s="12" t="e">
        <f aca="false">I1797/H1797</f>
        <v>#DIV/0!</v>
      </c>
    </row>
    <row r="1798" customFormat="false" ht="17" hidden="false" customHeight="false" outlineLevel="0" collapsed="false">
      <c r="A1798" s="4"/>
      <c r="B1798" s="11" t="s">
        <v>2779</v>
      </c>
      <c r="C1798" s="4" t="s">
        <v>127</v>
      </c>
      <c r="D1798" s="4" t="n">
        <v>4</v>
      </c>
      <c r="E1798" s="4" t="n">
        <v>0</v>
      </c>
      <c r="F1798" s="4" t="n">
        <v>6</v>
      </c>
      <c r="G1798" s="4" t="n">
        <v>0</v>
      </c>
      <c r="H1798" s="4" t="n">
        <v>0</v>
      </c>
      <c r="I1798" s="4" t="n">
        <v>0</v>
      </c>
      <c r="J1798" s="12" t="n">
        <f aca="false">E1798/D1798</f>
        <v>0</v>
      </c>
      <c r="K1798" s="12" t="n">
        <f aca="false">G1798/F1798</f>
        <v>0</v>
      </c>
      <c r="L1798" s="12" t="e">
        <f aca="false">I1798/H1798</f>
        <v>#DIV/0!</v>
      </c>
    </row>
    <row r="1799" customFormat="false" ht="17" hidden="false" customHeight="false" outlineLevel="0" collapsed="false">
      <c r="A1799" s="4"/>
      <c r="B1799" s="11" t="s">
        <v>2780</v>
      </c>
      <c r="C1799" s="4" t="s">
        <v>118</v>
      </c>
      <c r="D1799" s="4" t="n">
        <v>4</v>
      </c>
      <c r="E1799" s="4" t="n">
        <v>5</v>
      </c>
      <c r="F1799" s="4" t="n">
        <v>6</v>
      </c>
      <c r="G1799" s="4" t="n">
        <v>3</v>
      </c>
      <c r="H1799" s="4" t="n">
        <v>0</v>
      </c>
      <c r="I1799" s="4" t="n">
        <v>0</v>
      </c>
      <c r="J1799" s="12" t="n">
        <f aca="false">E1799/D1799</f>
        <v>1.25</v>
      </c>
      <c r="K1799" s="12" t="n">
        <f aca="false">G1799/F1799</f>
        <v>0.5</v>
      </c>
      <c r="L1799" s="12" t="e">
        <f aca="false">I1799/H1799</f>
        <v>#DIV/0!</v>
      </c>
    </row>
    <row r="1800" customFormat="false" ht="17" hidden="false" customHeight="false" outlineLevel="0" collapsed="false">
      <c r="A1800" s="4"/>
      <c r="B1800" s="11" t="s">
        <v>2781</v>
      </c>
      <c r="C1800" s="4" t="s">
        <v>1171</v>
      </c>
      <c r="D1800" s="4" t="n">
        <v>4</v>
      </c>
      <c r="E1800" s="4" t="n">
        <v>4</v>
      </c>
      <c r="F1800" s="4" t="n">
        <v>6</v>
      </c>
      <c r="G1800" s="4" t="n">
        <v>5</v>
      </c>
      <c r="H1800" s="4" t="n">
        <v>0</v>
      </c>
      <c r="I1800" s="4" t="n">
        <v>0</v>
      </c>
      <c r="J1800" s="12" t="n">
        <f aca="false">E1800/D1800</f>
        <v>1</v>
      </c>
      <c r="K1800" s="12" t="n">
        <f aca="false">G1800/F1800</f>
        <v>0.833333333333333</v>
      </c>
      <c r="L1800" s="12" t="e">
        <f aca="false">I1800/H1800</f>
        <v>#DIV/0!</v>
      </c>
    </row>
    <row r="1801" customFormat="false" ht="17" hidden="false" customHeight="false" outlineLevel="0" collapsed="false">
      <c r="A1801" s="4"/>
      <c r="B1801" s="11" t="s">
        <v>2782</v>
      </c>
      <c r="C1801" s="4" t="s">
        <v>2783</v>
      </c>
      <c r="D1801" s="4" t="n">
        <v>4</v>
      </c>
      <c r="E1801" s="4" t="n">
        <v>4</v>
      </c>
      <c r="F1801" s="4" t="n">
        <v>6</v>
      </c>
      <c r="G1801" s="4" t="n">
        <v>6</v>
      </c>
      <c r="H1801" s="4" t="n">
        <v>0</v>
      </c>
      <c r="I1801" s="4" t="n">
        <v>0</v>
      </c>
      <c r="J1801" s="12" t="n">
        <f aca="false">E1801/D1801</f>
        <v>1</v>
      </c>
      <c r="K1801" s="12" t="n">
        <f aca="false">G1801/F1801</f>
        <v>1</v>
      </c>
      <c r="L1801" s="12" t="e">
        <f aca="false">I1801/H1801</f>
        <v>#DIV/0!</v>
      </c>
    </row>
    <row r="1802" customFormat="false" ht="17" hidden="false" customHeight="false" outlineLevel="0" collapsed="false">
      <c r="A1802" s="4"/>
      <c r="B1802" s="11" t="s">
        <v>2784</v>
      </c>
      <c r="C1802" s="4" t="s">
        <v>2204</v>
      </c>
      <c r="D1802" s="4" t="n">
        <v>4</v>
      </c>
      <c r="E1802" s="4" t="n">
        <v>2</v>
      </c>
      <c r="F1802" s="4" t="n">
        <v>5</v>
      </c>
      <c r="G1802" s="4" t="n">
        <v>2</v>
      </c>
      <c r="H1802" s="4" t="n">
        <v>0</v>
      </c>
      <c r="I1802" s="4" t="n">
        <v>0</v>
      </c>
      <c r="J1802" s="12" t="n">
        <f aca="false">E1802/D1802</f>
        <v>0.5</v>
      </c>
      <c r="K1802" s="12" t="n">
        <f aca="false">G1802/F1802</f>
        <v>0.4</v>
      </c>
      <c r="L1802" s="12" t="e">
        <f aca="false">I1802/H1802</f>
        <v>#DIV/0!</v>
      </c>
    </row>
    <row r="1803" customFormat="false" ht="17" hidden="false" customHeight="false" outlineLevel="0" collapsed="false">
      <c r="A1803" s="4"/>
      <c r="B1803" s="11" t="s">
        <v>2785</v>
      </c>
      <c r="C1803" s="4" t="s">
        <v>1259</v>
      </c>
      <c r="D1803" s="4" t="n">
        <v>4</v>
      </c>
      <c r="E1803" s="4" t="n">
        <v>3</v>
      </c>
      <c r="F1803" s="4" t="n">
        <v>5</v>
      </c>
      <c r="G1803" s="4" t="n">
        <v>4</v>
      </c>
      <c r="H1803" s="4" t="n">
        <v>0</v>
      </c>
      <c r="I1803" s="4" t="n">
        <v>0</v>
      </c>
      <c r="J1803" s="12" t="n">
        <f aca="false">E1803/D1803</f>
        <v>0.75</v>
      </c>
      <c r="K1803" s="12" t="n">
        <f aca="false">G1803/F1803</f>
        <v>0.8</v>
      </c>
      <c r="L1803" s="12" t="e">
        <f aca="false">I1803/H1803</f>
        <v>#DIV/0!</v>
      </c>
    </row>
    <row r="1804" customFormat="false" ht="17" hidden="false" customHeight="false" outlineLevel="0" collapsed="false">
      <c r="A1804" s="4"/>
      <c r="B1804" s="11" t="s">
        <v>2786</v>
      </c>
      <c r="C1804" s="4" t="s">
        <v>2787</v>
      </c>
      <c r="D1804" s="4" t="n">
        <v>4</v>
      </c>
      <c r="E1804" s="4" t="n">
        <v>4</v>
      </c>
      <c r="F1804" s="4" t="n">
        <v>5</v>
      </c>
      <c r="G1804" s="4" t="n">
        <v>5</v>
      </c>
      <c r="H1804" s="4" t="n">
        <v>0</v>
      </c>
      <c r="I1804" s="4" t="n">
        <v>0</v>
      </c>
      <c r="J1804" s="12" t="n">
        <f aca="false">E1804/D1804</f>
        <v>1</v>
      </c>
      <c r="K1804" s="12" t="n">
        <f aca="false">G1804/F1804</f>
        <v>1</v>
      </c>
      <c r="L1804" s="12" t="e">
        <f aca="false">I1804/H1804</f>
        <v>#DIV/0!</v>
      </c>
    </row>
    <row r="1805" customFormat="false" ht="17" hidden="false" customHeight="false" outlineLevel="0" collapsed="false">
      <c r="A1805" s="4"/>
      <c r="B1805" s="11" t="s">
        <v>2788</v>
      </c>
      <c r="C1805" s="4" t="s">
        <v>1369</v>
      </c>
      <c r="D1805" s="4" t="n">
        <v>4</v>
      </c>
      <c r="E1805" s="4" t="n">
        <v>4</v>
      </c>
      <c r="F1805" s="4" t="n">
        <v>5</v>
      </c>
      <c r="G1805" s="4" t="n">
        <v>6</v>
      </c>
      <c r="H1805" s="4" t="n">
        <v>0</v>
      </c>
      <c r="I1805" s="4" t="n">
        <v>0</v>
      </c>
      <c r="J1805" s="12" t="n">
        <f aca="false">E1805/D1805</f>
        <v>1</v>
      </c>
      <c r="K1805" s="12" t="n">
        <f aca="false">G1805/F1805</f>
        <v>1.2</v>
      </c>
      <c r="L1805" s="12" t="e">
        <f aca="false">I1805/H1805</f>
        <v>#DIV/0!</v>
      </c>
    </row>
    <row r="1806" customFormat="false" ht="17" hidden="false" customHeight="false" outlineLevel="0" collapsed="false">
      <c r="A1806" s="4"/>
      <c r="B1806" s="11" t="s">
        <v>2789</v>
      </c>
      <c r="C1806" s="4" t="s">
        <v>2790</v>
      </c>
      <c r="D1806" s="4" t="n">
        <v>4</v>
      </c>
      <c r="E1806" s="4" t="n">
        <v>3</v>
      </c>
      <c r="F1806" s="4" t="n">
        <v>5</v>
      </c>
      <c r="G1806" s="4" t="n">
        <v>0</v>
      </c>
      <c r="H1806" s="4" t="n">
        <v>0</v>
      </c>
      <c r="I1806" s="4" t="n">
        <v>0</v>
      </c>
      <c r="J1806" s="12" t="n">
        <f aca="false">E1806/D1806</f>
        <v>0.75</v>
      </c>
      <c r="K1806" s="12" t="n">
        <f aca="false">G1806/F1806</f>
        <v>0</v>
      </c>
      <c r="L1806" s="12" t="e">
        <f aca="false">I1806/H1806</f>
        <v>#DIV/0!</v>
      </c>
    </row>
    <row r="1807" customFormat="false" ht="17" hidden="false" customHeight="false" outlineLevel="0" collapsed="false">
      <c r="A1807" s="4"/>
      <c r="B1807" s="11" t="s">
        <v>2791</v>
      </c>
      <c r="C1807" s="4" t="s">
        <v>2792</v>
      </c>
      <c r="D1807" s="4" t="n">
        <v>4</v>
      </c>
      <c r="E1807" s="4" t="n">
        <v>3</v>
      </c>
      <c r="F1807" s="4" t="n">
        <v>5</v>
      </c>
      <c r="G1807" s="4" t="n">
        <v>2</v>
      </c>
      <c r="H1807" s="4" t="n">
        <v>0</v>
      </c>
      <c r="I1807" s="4" t="n">
        <v>0</v>
      </c>
      <c r="J1807" s="12" t="n">
        <f aca="false">E1807/D1807</f>
        <v>0.75</v>
      </c>
      <c r="K1807" s="12" t="n">
        <f aca="false">G1807/F1807</f>
        <v>0.4</v>
      </c>
      <c r="L1807" s="12" t="e">
        <f aca="false">I1807/H1807</f>
        <v>#DIV/0!</v>
      </c>
    </row>
    <row r="1808" customFormat="false" ht="17" hidden="false" customHeight="false" outlineLevel="0" collapsed="false">
      <c r="A1808" s="4"/>
      <c r="B1808" s="11" t="s">
        <v>2793</v>
      </c>
      <c r="C1808" s="4" t="s">
        <v>2794</v>
      </c>
      <c r="D1808" s="4" t="n">
        <v>4</v>
      </c>
      <c r="E1808" s="4" t="n">
        <v>5</v>
      </c>
      <c r="F1808" s="4" t="n">
        <v>5</v>
      </c>
      <c r="G1808" s="4" t="n">
        <v>5</v>
      </c>
      <c r="H1808" s="4" t="n">
        <v>0</v>
      </c>
      <c r="I1808" s="4" t="n">
        <v>0</v>
      </c>
      <c r="J1808" s="12" t="n">
        <f aca="false">E1808/D1808</f>
        <v>1.25</v>
      </c>
      <c r="K1808" s="12" t="n">
        <f aca="false">G1808/F1808</f>
        <v>1</v>
      </c>
      <c r="L1808" s="12" t="e">
        <f aca="false">I1808/H1808</f>
        <v>#DIV/0!</v>
      </c>
    </row>
    <row r="1809" customFormat="false" ht="17" hidden="false" customHeight="false" outlineLevel="0" collapsed="false">
      <c r="A1809" s="4"/>
      <c r="B1809" s="11" t="s">
        <v>2795</v>
      </c>
      <c r="C1809" s="4" t="s">
        <v>2796</v>
      </c>
      <c r="D1809" s="4" t="n">
        <v>4</v>
      </c>
      <c r="E1809" s="4" t="n">
        <v>3</v>
      </c>
      <c r="F1809" s="4" t="n">
        <v>5</v>
      </c>
      <c r="G1809" s="4" t="n">
        <v>4</v>
      </c>
      <c r="H1809" s="4" t="n">
        <v>0</v>
      </c>
      <c r="I1809" s="4" t="n">
        <v>0</v>
      </c>
      <c r="J1809" s="12" t="n">
        <f aca="false">E1809/D1809</f>
        <v>0.75</v>
      </c>
      <c r="K1809" s="12" t="n">
        <f aca="false">G1809/F1809</f>
        <v>0.8</v>
      </c>
      <c r="L1809" s="12" t="e">
        <f aca="false">I1809/H1809</f>
        <v>#DIV/0!</v>
      </c>
    </row>
    <row r="1810" customFormat="false" ht="17" hidden="false" customHeight="false" outlineLevel="0" collapsed="false">
      <c r="A1810" s="4"/>
      <c r="B1810" s="11" t="s">
        <v>2797</v>
      </c>
      <c r="C1810" s="4" t="s">
        <v>352</v>
      </c>
      <c r="D1810" s="4" t="n">
        <v>4</v>
      </c>
      <c r="E1810" s="4" t="n">
        <v>2</v>
      </c>
      <c r="F1810" s="4" t="n">
        <v>5</v>
      </c>
      <c r="G1810" s="4" t="n">
        <v>0</v>
      </c>
      <c r="H1810" s="4" t="n">
        <v>0</v>
      </c>
      <c r="I1810" s="4" t="n">
        <v>0</v>
      </c>
      <c r="J1810" s="12" t="n">
        <f aca="false">E1810/D1810</f>
        <v>0.5</v>
      </c>
      <c r="K1810" s="12" t="n">
        <f aca="false">G1810/F1810</f>
        <v>0</v>
      </c>
      <c r="L1810" s="12" t="e">
        <f aca="false">I1810/H1810</f>
        <v>#DIV/0!</v>
      </c>
    </row>
    <row r="1811" customFormat="false" ht="17" hidden="false" customHeight="false" outlineLevel="0" collapsed="false">
      <c r="A1811" s="4"/>
      <c r="B1811" s="11" t="s">
        <v>2798</v>
      </c>
      <c r="C1811" s="4" t="s">
        <v>2799</v>
      </c>
      <c r="D1811" s="4" t="n">
        <v>4</v>
      </c>
      <c r="E1811" s="4" t="n">
        <v>4</v>
      </c>
      <c r="F1811" s="4" t="n">
        <v>4</v>
      </c>
      <c r="G1811" s="4" t="n">
        <v>2</v>
      </c>
      <c r="H1811" s="4" t="n">
        <v>0</v>
      </c>
      <c r="I1811" s="4" t="n">
        <v>0</v>
      </c>
      <c r="J1811" s="12" t="n">
        <f aca="false">E1811/D1811</f>
        <v>1</v>
      </c>
      <c r="K1811" s="12" t="n">
        <f aca="false">G1811/F1811</f>
        <v>0.5</v>
      </c>
      <c r="L1811" s="12" t="e">
        <f aca="false">I1811/H1811</f>
        <v>#DIV/0!</v>
      </c>
    </row>
    <row r="1812" customFormat="false" ht="17" hidden="false" customHeight="false" outlineLevel="0" collapsed="false">
      <c r="A1812" s="4"/>
      <c r="B1812" s="11" t="s">
        <v>2800</v>
      </c>
      <c r="C1812" s="4" t="s">
        <v>1308</v>
      </c>
      <c r="D1812" s="4" t="n">
        <v>4</v>
      </c>
      <c r="E1812" s="4" t="n">
        <v>2</v>
      </c>
      <c r="F1812" s="4" t="n">
        <v>4</v>
      </c>
      <c r="G1812" s="4" t="n">
        <v>0</v>
      </c>
      <c r="H1812" s="4" t="n">
        <v>0</v>
      </c>
      <c r="I1812" s="4" t="n">
        <v>0</v>
      </c>
      <c r="J1812" s="12" t="n">
        <f aca="false">E1812/D1812</f>
        <v>0.5</v>
      </c>
      <c r="K1812" s="12" t="n">
        <f aca="false">G1812/F1812</f>
        <v>0</v>
      </c>
      <c r="L1812" s="12" t="e">
        <f aca="false">I1812/H1812</f>
        <v>#DIV/0!</v>
      </c>
    </row>
    <row r="1813" customFormat="false" ht="17" hidden="false" customHeight="false" outlineLevel="0" collapsed="false">
      <c r="A1813" s="4"/>
      <c r="B1813" s="11" t="s">
        <v>2801</v>
      </c>
      <c r="C1813" s="4" t="s">
        <v>2802</v>
      </c>
      <c r="D1813" s="4" t="n">
        <v>4</v>
      </c>
      <c r="E1813" s="4" t="n">
        <v>2</v>
      </c>
      <c r="F1813" s="4" t="n">
        <v>4</v>
      </c>
      <c r="G1813" s="4" t="n">
        <v>1</v>
      </c>
      <c r="H1813" s="4" t="n">
        <v>0</v>
      </c>
      <c r="I1813" s="4" t="n">
        <v>0</v>
      </c>
      <c r="J1813" s="12" t="n">
        <f aca="false">E1813/D1813</f>
        <v>0.5</v>
      </c>
      <c r="K1813" s="12" t="n">
        <f aca="false">G1813/F1813</f>
        <v>0.25</v>
      </c>
      <c r="L1813" s="12" t="e">
        <f aca="false">I1813/H1813</f>
        <v>#DIV/0!</v>
      </c>
    </row>
    <row r="1814" customFormat="false" ht="17" hidden="false" customHeight="false" outlineLevel="0" collapsed="false">
      <c r="A1814" s="4"/>
      <c r="B1814" s="11" t="s">
        <v>2803</v>
      </c>
      <c r="C1814" s="4" t="s">
        <v>2804</v>
      </c>
      <c r="D1814" s="4" t="n">
        <v>4</v>
      </c>
      <c r="E1814" s="4" t="n">
        <v>2</v>
      </c>
      <c r="F1814" s="4" t="n">
        <v>4</v>
      </c>
      <c r="G1814" s="4" t="n">
        <v>0</v>
      </c>
      <c r="H1814" s="4" t="n">
        <v>0</v>
      </c>
      <c r="I1814" s="4" t="n">
        <v>0</v>
      </c>
      <c r="J1814" s="12" t="n">
        <f aca="false">E1814/D1814</f>
        <v>0.5</v>
      </c>
      <c r="K1814" s="12" t="n">
        <f aca="false">G1814/F1814</f>
        <v>0</v>
      </c>
      <c r="L1814" s="12" t="e">
        <f aca="false">I1814/H1814</f>
        <v>#DIV/0!</v>
      </c>
    </row>
    <row r="1815" customFormat="false" ht="17" hidden="false" customHeight="false" outlineLevel="0" collapsed="false">
      <c r="A1815" s="4"/>
      <c r="B1815" s="11" t="s">
        <v>2805</v>
      </c>
      <c r="C1815" s="4" t="s">
        <v>172</v>
      </c>
      <c r="D1815" s="4" t="n">
        <v>4</v>
      </c>
      <c r="E1815" s="4" t="n">
        <v>4</v>
      </c>
      <c r="F1815" s="4" t="n">
        <v>4</v>
      </c>
      <c r="G1815" s="4" t="n">
        <v>5</v>
      </c>
      <c r="H1815" s="4" t="n">
        <v>0</v>
      </c>
      <c r="I1815" s="4" t="n">
        <v>0</v>
      </c>
      <c r="J1815" s="12" t="n">
        <f aca="false">E1815/D1815</f>
        <v>1</v>
      </c>
      <c r="K1815" s="12" t="n">
        <f aca="false">G1815/F1815</f>
        <v>1.25</v>
      </c>
      <c r="L1815" s="12" t="e">
        <f aca="false">I1815/H1815</f>
        <v>#DIV/0!</v>
      </c>
    </row>
    <row r="1816" customFormat="false" ht="17" hidden="false" customHeight="false" outlineLevel="0" collapsed="false">
      <c r="A1816" s="4"/>
      <c r="B1816" s="11" t="s">
        <v>2806</v>
      </c>
      <c r="C1816" s="4" t="s">
        <v>227</v>
      </c>
      <c r="D1816" s="4" t="n">
        <v>4</v>
      </c>
      <c r="E1816" s="4" t="n">
        <v>3</v>
      </c>
      <c r="F1816" s="4" t="n">
        <v>4</v>
      </c>
      <c r="G1816" s="4" t="n">
        <v>4</v>
      </c>
      <c r="H1816" s="4" t="n">
        <v>0</v>
      </c>
      <c r="I1816" s="4" t="n">
        <v>0</v>
      </c>
      <c r="J1816" s="12" t="n">
        <f aca="false">E1816/D1816</f>
        <v>0.75</v>
      </c>
      <c r="K1816" s="12" t="n">
        <f aca="false">G1816/F1816</f>
        <v>1</v>
      </c>
      <c r="L1816" s="12" t="e">
        <f aca="false">I1816/H1816</f>
        <v>#DIV/0!</v>
      </c>
    </row>
    <row r="1817" customFormat="false" ht="17" hidden="false" customHeight="false" outlineLevel="0" collapsed="false">
      <c r="A1817" s="4"/>
      <c r="B1817" s="11" t="s">
        <v>2807</v>
      </c>
      <c r="C1817" s="4" t="s">
        <v>2808</v>
      </c>
      <c r="D1817" s="4" t="n">
        <v>4</v>
      </c>
      <c r="E1817" s="4" t="n">
        <v>5</v>
      </c>
      <c r="F1817" s="4" t="n">
        <v>4</v>
      </c>
      <c r="G1817" s="4" t="n">
        <v>3</v>
      </c>
      <c r="H1817" s="4" t="n">
        <v>0</v>
      </c>
      <c r="I1817" s="4" t="n">
        <v>0</v>
      </c>
      <c r="J1817" s="12" t="n">
        <f aca="false">E1817/D1817</f>
        <v>1.25</v>
      </c>
      <c r="K1817" s="12" t="n">
        <f aca="false">G1817/F1817</f>
        <v>0.75</v>
      </c>
      <c r="L1817" s="12" t="e">
        <f aca="false">I1817/H1817</f>
        <v>#DIV/0!</v>
      </c>
    </row>
    <row r="1818" customFormat="false" ht="17" hidden="false" customHeight="false" outlineLevel="0" collapsed="false">
      <c r="A1818" s="4"/>
      <c r="B1818" s="11" t="s">
        <v>2809</v>
      </c>
      <c r="C1818" s="4" t="s">
        <v>2810</v>
      </c>
      <c r="D1818" s="4" t="n">
        <v>4</v>
      </c>
      <c r="E1818" s="4" t="n">
        <v>3</v>
      </c>
      <c r="F1818" s="4" t="n">
        <v>4</v>
      </c>
      <c r="G1818" s="4" t="n">
        <v>3</v>
      </c>
      <c r="H1818" s="4" t="n">
        <v>0</v>
      </c>
      <c r="I1818" s="4" t="n">
        <v>0</v>
      </c>
      <c r="J1818" s="12" t="n">
        <f aca="false">E1818/D1818</f>
        <v>0.75</v>
      </c>
      <c r="K1818" s="12" t="n">
        <f aca="false">G1818/F1818</f>
        <v>0.75</v>
      </c>
      <c r="L1818" s="12" t="e">
        <f aca="false">I1818/H1818</f>
        <v>#DIV/0!</v>
      </c>
    </row>
    <row r="1819" customFormat="false" ht="17" hidden="false" customHeight="false" outlineLevel="0" collapsed="false">
      <c r="A1819" s="4"/>
      <c r="B1819" s="11" t="s">
        <v>2811</v>
      </c>
      <c r="C1819" s="4" t="s">
        <v>1183</v>
      </c>
      <c r="D1819" s="4" t="n">
        <v>4</v>
      </c>
      <c r="E1819" s="4" t="n">
        <v>2</v>
      </c>
      <c r="F1819" s="4" t="n">
        <v>4</v>
      </c>
      <c r="G1819" s="4" t="n">
        <v>2</v>
      </c>
      <c r="H1819" s="4" t="n">
        <v>0</v>
      </c>
      <c r="I1819" s="4" t="n">
        <v>0</v>
      </c>
      <c r="J1819" s="12" t="n">
        <f aca="false">E1819/D1819</f>
        <v>0.5</v>
      </c>
      <c r="K1819" s="12" t="n">
        <f aca="false">G1819/F1819</f>
        <v>0.5</v>
      </c>
      <c r="L1819" s="12" t="e">
        <f aca="false">I1819/H1819</f>
        <v>#DIV/0!</v>
      </c>
    </row>
    <row r="1820" customFormat="false" ht="17" hidden="false" customHeight="false" outlineLevel="0" collapsed="false">
      <c r="A1820" s="4"/>
      <c r="B1820" s="11" t="s">
        <v>2812</v>
      </c>
      <c r="C1820" s="4" t="s">
        <v>2813</v>
      </c>
      <c r="D1820" s="4" t="n">
        <v>4</v>
      </c>
      <c r="E1820" s="4" t="n">
        <v>7</v>
      </c>
      <c r="F1820" s="4" t="n">
        <v>4</v>
      </c>
      <c r="G1820" s="4" t="n">
        <v>4</v>
      </c>
      <c r="H1820" s="4" t="n">
        <v>0</v>
      </c>
      <c r="I1820" s="4" t="n">
        <v>0</v>
      </c>
      <c r="J1820" s="12" t="n">
        <f aca="false">E1820/D1820</f>
        <v>1.75</v>
      </c>
      <c r="K1820" s="12" t="n">
        <f aca="false">G1820/F1820</f>
        <v>1</v>
      </c>
      <c r="L1820" s="12" t="e">
        <f aca="false">I1820/H1820</f>
        <v>#DIV/0!</v>
      </c>
    </row>
    <row r="1821" customFormat="false" ht="17" hidden="false" customHeight="false" outlineLevel="0" collapsed="false">
      <c r="A1821" s="4"/>
      <c r="B1821" s="11" t="s">
        <v>2814</v>
      </c>
      <c r="C1821" s="4" t="s">
        <v>2815</v>
      </c>
      <c r="D1821" s="4" t="n">
        <v>4</v>
      </c>
      <c r="E1821" s="4" t="n">
        <v>5</v>
      </c>
      <c r="F1821" s="4" t="n">
        <v>4</v>
      </c>
      <c r="G1821" s="4" t="n">
        <v>3</v>
      </c>
      <c r="H1821" s="4" t="n">
        <v>0</v>
      </c>
      <c r="I1821" s="4" t="n">
        <v>0</v>
      </c>
      <c r="J1821" s="12" t="n">
        <f aca="false">E1821/D1821</f>
        <v>1.25</v>
      </c>
      <c r="K1821" s="12" t="n">
        <f aca="false">G1821/F1821</f>
        <v>0.75</v>
      </c>
      <c r="L1821" s="12" t="e">
        <f aca="false">I1821/H1821</f>
        <v>#DIV/0!</v>
      </c>
    </row>
    <row r="1822" customFormat="false" ht="17" hidden="false" customHeight="false" outlineLevel="0" collapsed="false">
      <c r="A1822" s="4"/>
      <c r="B1822" s="11" t="s">
        <v>2816</v>
      </c>
      <c r="C1822" s="4" t="s">
        <v>75</v>
      </c>
      <c r="D1822" s="4" t="n">
        <v>4</v>
      </c>
      <c r="E1822" s="4" t="n">
        <v>2</v>
      </c>
      <c r="F1822" s="4" t="n">
        <v>4</v>
      </c>
      <c r="G1822" s="4" t="n">
        <v>4</v>
      </c>
      <c r="H1822" s="4" t="n">
        <v>0</v>
      </c>
      <c r="I1822" s="4" t="n">
        <v>0</v>
      </c>
      <c r="J1822" s="12" t="n">
        <f aca="false">E1822/D1822</f>
        <v>0.5</v>
      </c>
      <c r="K1822" s="12" t="n">
        <f aca="false">G1822/F1822</f>
        <v>1</v>
      </c>
      <c r="L1822" s="12" t="e">
        <f aca="false">I1822/H1822</f>
        <v>#DIV/0!</v>
      </c>
    </row>
    <row r="1823" customFormat="false" ht="17" hidden="false" customHeight="false" outlineLevel="0" collapsed="false">
      <c r="A1823" s="4"/>
      <c r="B1823" s="11" t="s">
        <v>2817</v>
      </c>
      <c r="C1823" s="4" t="s">
        <v>969</v>
      </c>
      <c r="D1823" s="4" t="n">
        <v>4</v>
      </c>
      <c r="E1823" s="4" t="n">
        <v>1</v>
      </c>
      <c r="F1823" s="4" t="n">
        <v>4</v>
      </c>
      <c r="G1823" s="4" t="n">
        <v>4</v>
      </c>
      <c r="H1823" s="4" t="n">
        <v>0</v>
      </c>
      <c r="I1823" s="4" t="n">
        <v>0</v>
      </c>
      <c r="J1823" s="12" t="n">
        <f aca="false">E1823/D1823</f>
        <v>0.25</v>
      </c>
      <c r="K1823" s="12" t="n">
        <f aca="false">G1823/F1823</f>
        <v>1</v>
      </c>
      <c r="L1823" s="12" t="e">
        <f aca="false">I1823/H1823</f>
        <v>#DIV/0!</v>
      </c>
    </row>
    <row r="1824" customFormat="false" ht="17" hidden="false" customHeight="false" outlineLevel="0" collapsed="false">
      <c r="A1824" s="4"/>
      <c r="B1824" s="11" t="s">
        <v>2818</v>
      </c>
      <c r="C1824" s="4" t="s">
        <v>2819</v>
      </c>
      <c r="D1824" s="4" t="n">
        <v>4</v>
      </c>
      <c r="E1824" s="4" t="n">
        <v>2</v>
      </c>
      <c r="F1824" s="4" t="n">
        <v>4</v>
      </c>
      <c r="G1824" s="4" t="n">
        <v>8</v>
      </c>
      <c r="H1824" s="4" t="n">
        <v>0</v>
      </c>
      <c r="I1824" s="4" t="n">
        <v>0</v>
      </c>
      <c r="J1824" s="12" t="n">
        <f aca="false">E1824/D1824</f>
        <v>0.5</v>
      </c>
      <c r="K1824" s="12" t="n">
        <f aca="false">G1824/F1824</f>
        <v>2</v>
      </c>
      <c r="L1824" s="12" t="e">
        <f aca="false">I1824/H1824</f>
        <v>#DIV/0!</v>
      </c>
    </row>
    <row r="1825" customFormat="false" ht="17" hidden="false" customHeight="false" outlineLevel="0" collapsed="false">
      <c r="A1825" s="4"/>
      <c r="B1825" s="11" t="s">
        <v>2820</v>
      </c>
      <c r="C1825" s="4" t="s">
        <v>2285</v>
      </c>
      <c r="D1825" s="4" t="n">
        <v>4</v>
      </c>
      <c r="E1825" s="4" t="n">
        <v>4</v>
      </c>
      <c r="F1825" s="4" t="n">
        <v>4</v>
      </c>
      <c r="G1825" s="4" t="n">
        <v>3</v>
      </c>
      <c r="H1825" s="4" t="n">
        <v>0</v>
      </c>
      <c r="I1825" s="4" t="n">
        <v>0</v>
      </c>
      <c r="J1825" s="12" t="n">
        <f aca="false">E1825/D1825</f>
        <v>1</v>
      </c>
      <c r="K1825" s="12" t="n">
        <f aca="false">G1825/F1825</f>
        <v>0.75</v>
      </c>
      <c r="L1825" s="12" t="e">
        <f aca="false">I1825/H1825</f>
        <v>#DIV/0!</v>
      </c>
    </row>
    <row r="1826" customFormat="false" ht="17" hidden="false" customHeight="false" outlineLevel="0" collapsed="false">
      <c r="A1826" s="4"/>
      <c r="B1826" s="11" t="s">
        <v>2821</v>
      </c>
      <c r="C1826" s="4" t="s">
        <v>1741</v>
      </c>
      <c r="D1826" s="4" t="n">
        <v>4</v>
      </c>
      <c r="E1826" s="4" t="n">
        <v>5</v>
      </c>
      <c r="F1826" s="4" t="n">
        <v>4</v>
      </c>
      <c r="G1826" s="4" t="n">
        <v>3</v>
      </c>
      <c r="H1826" s="4" t="n">
        <v>0</v>
      </c>
      <c r="I1826" s="4" t="n">
        <v>0</v>
      </c>
      <c r="J1826" s="12" t="n">
        <f aca="false">E1826/D1826</f>
        <v>1.25</v>
      </c>
      <c r="K1826" s="12" t="n">
        <f aca="false">G1826/F1826</f>
        <v>0.75</v>
      </c>
      <c r="L1826" s="12" t="e">
        <f aca="false">I1826/H1826</f>
        <v>#DIV/0!</v>
      </c>
    </row>
    <row r="1827" customFormat="false" ht="17" hidden="false" customHeight="false" outlineLevel="0" collapsed="false">
      <c r="A1827" s="4"/>
      <c r="B1827" s="11" t="s">
        <v>2822</v>
      </c>
      <c r="C1827" s="4" t="s">
        <v>784</v>
      </c>
      <c r="D1827" s="4" t="n">
        <v>4</v>
      </c>
      <c r="E1827" s="4" t="n">
        <v>3</v>
      </c>
      <c r="F1827" s="4" t="n">
        <v>3</v>
      </c>
      <c r="G1827" s="4" t="n">
        <v>0</v>
      </c>
      <c r="H1827" s="4" t="n">
        <v>0</v>
      </c>
      <c r="I1827" s="4" t="n">
        <v>0</v>
      </c>
      <c r="J1827" s="12" t="n">
        <f aca="false">E1827/D1827</f>
        <v>0.75</v>
      </c>
      <c r="K1827" s="12" t="n">
        <f aca="false">G1827/F1827</f>
        <v>0</v>
      </c>
      <c r="L1827" s="12" t="e">
        <f aca="false">I1827/H1827</f>
        <v>#DIV/0!</v>
      </c>
    </row>
    <row r="1828" customFormat="false" ht="17" hidden="false" customHeight="false" outlineLevel="0" collapsed="false">
      <c r="A1828" s="4"/>
      <c r="B1828" s="11" t="s">
        <v>2823</v>
      </c>
      <c r="C1828" s="4" t="s">
        <v>2824</v>
      </c>
      <c r="D1828" s="4" t="n">
        <v>4</v>
      </c>
      <c r="E1828" s="4" t="n">
        <v>3</v>
      </c>
      <c r="F1828" s="4" t="n">
        <v>3</v>
      </c>
      <c r="G1828" s="4" t="n">
        <v>0</v>
      </c>
      <c r="H1828" s="4" t="n">
        <v>0</v>
      </c>
      <c r="I1828" s="4" t="n">
        <v>0</v>
      </c>
      <c r="J1828" s="12" t="n">
        <f aca="false">E1828/D1828</f>
        <v>0.75</v>
      </c>
      <c r="K1828" s="12" t="n">
        <f aca="false">G1828/F1828</f>
        <v>0</v>
      </c>
      <c r="L1828" s="12" t="e">
        <f aca="false">I1828/H1828</f>
        <v>#DIV/0!</v>
      </c>
    </row>
    <row r="1829" customFormat="false" ht="17" hidden="false" customHeight="false" outlineLevel="0" collapsed="false">
      <c r="A1829" s="4"/>
      <c r="B1829" s="11" t="s">
        <v>2825</v>
      </c>
      <c r="C1829" s="4" t="s">
        <v>2826</v>
      </c>
      <c r="D1829" s="4" t="n">
        <v>4</v>
      </c>
      <c r="E1829" s="4" t="n">
        <v>3</v>
      </c>
      <c r="F1829" s="4" t="n">
        <v>3</v>
      </c>
      <c r="G1829" s="4" t="n">
        <v>0</v>
      </c>
      <c r="H1829" s="4" t="n">
        <v>0</v>
      </c>
      <c r="I1829" s="4" t="n">
        <v>0</v>
      </c>
      <c r="J1829" s="12" t="n">
        <f aca="false">E1829/D1829</f>
        <v>0.75</v>
      </c>
      <c r="K1829" s="12" t="n">
        <f aca="false">G1829/F1829</f>
        <v>0</v>
      </c>
      <c r="L1829" s="12" t="e">
        <f aca="false">I1829/H1829</f>
        <v>#DIV/0!</v>
      </c>
    </row>
    <row r="1830" customFormat="false" ht="17" hidden="false" customHeight="false" outlineLevel="0" collapsed="false">
      <c r="A1830" s="4"/>
      <c r="B1830" s="11" t="s">
        <v>2827</v>
      </c>
      <c r="C1830" s="4" t="s">
        <v>2828</v>
      </c>
      <c r="D1830" s="4" t="n">
        <v>4</v>
      </c>
      <c r="E1830" s="4" t="n">
        <v>2</v>
      </c>
      <c r="F1830" s="4" t="n">
        <v>3</v>
      </c>
      <c r="G1830" s="4" t="n">
        <v>2</v>
      </c>
      <c r="H1830" s="4" t="n">
        <v>0</v>
      </c>
      <c r="I1830" s="4" t="n">
        <v>0</v>
      </c>
      <c r="J1830" s="12" t="n">
        <f aca="false">E1830/D1830</f>
        <v>0.5</v>
      </c>
      <c r="K1830" s="12" t="n">
        <f aca="false">G1830/F1830</f>
        <v>0.666666666666667</v>
      </c>
      <c r="L1830" s="12" t="e">
        <f aca="false">I1830/H1830</f>
        <v>#DIV/0!</v>
      </c>
    </row>
    <row r="1831" customFormat="false" ht="17" hidden="false" customHeight="false" outlineLevel="0" collapsed="false">
      <c r="A1831" s="4"/>
      <c r="B1831" s="11" t="s">
        <v>2829</v>
      </c>
      <c r="C1831" s="4" t="s">
        <v>2830</v>
      </c>
      <c r="D1831" s="4" t="n">
        <v>4</v>
      </c>
      <c r="E1831" s="4" t="n">
        <v>7</v>
      </c>
      <c r="F1831" s="4" t="n">
        <v>3</v>
      </c>
      <c r="G1831" s="4" t="n">
        <v>0</v>
      </c>
      <c r="H1831" s="4" t="n">
        <v>0</v>
      </c>
      <c r="I1831" s="4" t="n">
        <v>0</v>
      </c>
      <c r="J1831" s="12" t="n">
        <f aca="false">E1831/D1831</f>
        <v>1.75</v>
      </c>
      <c r="K1831" s="12" t="n">
        <f aca="false">G1831/F1831</f>
        <v>0</v>
      </c>
      <c r="L1831" s="12" t="e">
        <f aca="false">I1831/H1831</f>
        <v>#DIV/0!</v>
      </c>
    </row>
    <row r="1832" customFormat="false" ht="17" hidden="false" customHeight="false" outlineLevel="0" collapsed="false">
      <c r="A1832" s="4"/>
      <c r="B1832" s="11" t="s">
        <v>2831</v>
      </c>
      <c r="C1832" s="4" t="s">
        <v>340</v>
      </c>
      <c r="D1832" s="4" t="n">
        <v>4</v>
      </c>
      <c r="E1832" s="4" t="n">
        <v>3</v>
      </c>
      <c r="F1832" s="4" t="n">
        <v>3</v>
      </c>
      <c r="G1832" s="4" t="n">
        <v>2</v>
      </c>
      <c r="H1832" s="4" t="n">
        <v>0</v>
      </c>
      <c r="I1832" s="4" t="n">
        <v>0</v>
      </c>
      <c r="J1832" s="12" t="n">
        <f aca="false">E1832/D1832</f>
        <v>0.75</v>
      </c>
      <c r="K1832" s="12" t="n">
        <f aca="false">G1832/F1832</f>
        <v>0.666666666666667</v>
      </c>
      <c r="L1832" s="12" t="e">
        <f aca="false">I1832/H1832</f>
        <v>#DIV/0!</v>
      </c>
    </row>
    <row r="1833" customFormat="false" ht="17" hidden="false" customHeight="false" outlineLevel="0" collapsed="false">
      <c r="A1833" s="4"/>
      <c r="B1833" s="11" t="s">
        <v>2832</v>
      </c>
      <c r="C1833" s="4" t="s">
        <v>2324</v>
      </c>
      <c r="D1833" s="4" t="n">
        <v>4</v>
      </c>
      <c r="E1833" s="4" t="n">
        <v>10</v>
      </c>
      <c r="F1833" s="4" t="n">
        <v>3</v>
      </c>
      <c r="G1833" s="4" t="n">
        <v>7</v>
      </c>
      <c r="H1833" s="4" t="n">
        <v>0</v>
      </c>
      <c r="I1833" s="4" t="n">
        <v>0</v>
      </c>
      <c r="J1833" s="12" t="n">
        <f aca="false">E1833/D1833</f>
        <v>2.5</v>
      </c>
      <c r="K1833" s="12" t="n">
        <f aca="false">G1833/F1833</f>
        <v>2.33333333333333</v>
      </c>
      <c r="L1833" s="12" t="e">
        <f aca="false">I1833/H1833</f>
        <v>#DIV/0!</v>
      </c>
    </row>
    <row r="1834" customFormat="false" ht="17" hidden="false" customHeight="false" outlineLevel="0" collapsed="false">
      <c r="A1834" s="4"/>
      <c r="B1834" s="11" t="s">
        <v>2833</v>
      </c>
      <c r="C1834" s="4" t="s">
        <v>2834</v>
      </c>
      <c r="D1834" s="4" t="n">
        <v>4</v>
      </c>
      <c r="E1834" s="4" t="n">
        <v>8</v>
      </c>
      <c r="F1834" s="4" t="n">
        <v>3</v>
      </c>
      <c r="G1834" s="4" t="n">
        <v>3</v>
      </c>
      <c r="H1834" s="4" t="n">
        <v>0</v>
      </c>
      <c r="I1834" s="4" t="n">
        <v>0</v>
      </c>
      <c r="J1834" s="12" t="n">
        <f aca="false">E1834/D1834</f>
        <v>2</v>
      </c>
      <c r="K1834" s="12" t="n">
        <f aca="false">G1834/F1834</f>
        <v>1</v>
      </c>
      <c r="L1834" s="12" t="e">
        <f aca="false">I1834/H1834</f>
        <v>#DIV/0!</v>
      </c>
    </row>
    <row r="1835" customFormat="false" ht="17" hidden="false" customHeight="false" outlineLevel="0" collapsed="false">
      <c r="A1835" s="4"/>
      <c r="B1835" s="11" t="s">
        <v>2835</v>
      </c>
      <c r="C1835" s="4" t="s">
        <v>453</v>
      </c>
      <c r="D1835" s="4" t="n">
        <v>4</v>
      </c>
      <c r="E1835" s="4" t="n">
        <v>4</v>
      </c>
      <c r="F1835" s="4" t="n">
        <v>3</v>
      </c>
      <c r="G1835" s="4" t="n">
        <v>2</v>
      </c>
      <c r="H1835" s="4" t="n">
        <v>0</v>
      </c>
      <c r="I1835" s="4" t="n">
        <v>0</v>
      </c>
      <c r="J1835" s="12" t="n">
        <f aca="false">E1835/D1835</f>
        <v>1</v>
      </c>
      <c r="K1835" s="12" t="n">
        <f aca="false">G1835/F1835</f>
        <v>0.666666666666667</v>
      </c>
      <c r="L1835" s="12" t="e">
        <f aca="false">I1835/H1835</f>
        <v>#DIV/0!</v>
      </c>
    </row>
    <row r="1836" customFormat="false" ht="17" hidden="false" customHeight="false" outlineLevel="0" collapsed="false">
      <c r="A1836" s="4"/>
      <c r="B1836" s="11" t="s">
        <v>2836</v>
      </c>
      <c r="C1836" s="4" t="s">
        <v>2837</v>
      </c>
      <c r="D1836" s="4" t="n">
        <v>4</v>
      </c>
      <c r="E1836" s="4" t="n">
        <v>5</v>
      </c>
      <c r="F1836" s="4" t="n">
        <v>3</v>
      </c>
      <c r="G1836" s="4" t="n">
        <v>3</v>
      </c>
      <c r="H1836" s="4" t="n">
        <v>0</v>
      </c>
      <c r="I1836" s="4" t="n">
        <v>0</v>
      </c>
      <c r="J1836" s="12" t="n">
        <f aca="false">E1836/D1836</f>
        <v>1.25</v>
      </c>
      <c r="K1836" s="12" t="n">
        <f aca="false">G1836/F1836</f>
        <v>1</v>
      </c>
      <c r="L1836" s="12" t="e">
        <f aca="false">I1836/H1836</f>
        <v>#DIV/0!</v>
      </c>
    </row>
    <row r="1837" customFormat="false" ht="17" hidden="false" customHeight="false" outlineLevel="0" collapsed="false">
      <c r="A1837" s="4"/>
      <c r="B1837" s="11" t="s">
        <v>2838</v>
      </c>
      <c r="C1837" s="4" t="s">
        <v>2839</v>
      </c>
      <c r="D1837" s="4" t="n">
        <v>4</v>
      </c>
      <c r="E1837" s="4" t="n">
        <v>4</v>
      </c>
      <c r="F1837" s="4" t="n">
        <v>3</v>
      </c>
      <c r="G1837" s="4" t="n">
        <v>1</v>
      </c>
      <c r="H1837" s="4" t="n">
        <v>0</v>
      </c>
      <c r="I1837" s="4" t="n">
        <v>0</v>
      </c>
      <c r="J1837" s="12" t="n">
        <f aca="false">E1837/D1837</f>
        <v>1</v>
      </c>
      <c r="K1837" s="12" t="n">
        <f aca="false">G1837/F1837</f>
        <v>0.333333333333333</v>
      </c>
      <c r="L1837" s="12" t="e">
        <f aca="false">I1837/H1837</f>
        <v>#DIV/0!</v>
      </c>
    </row>
    <row r="1838" customFormat="false" ht="17" hidden="false" customHeight="false" outlineLevel="0" collapsed="false">
      <c r="A1838" s="4"/>
      <c r="B1838" s="11" t="s">
        <v>2840</v>
      </c>
      <c r="C1838" s="4" t="s">
        <v>2841</v>
      </c>
      <c r="D1838" s="4" t="n">
        <v>4</v>
      </c>
      <c r="E1838" s="4" t="n">
        <v>6</v>
      </c>
      <c r="F1838" s="4" t="n">
        <v>3</v>
      </c>
      <c r="G1838" s="4" t="n">
        <v>4</v>
      </c>
      <c r="H1838" s="4" t="n">
        <v>0</v>
      </c>
      <c r="I1838" s="4" t="n">
        <v>0</v>
      </c>
      <c r="J1838" s="12" t="n">
        <f aca="false">E1838/D1838</f>
        <v>1.5</v>
      </c>
      <c r="K1838" s="12" t="n">
        <f aca="false">G1838/F1838</f>
        <v>1.33333333333333</v>
      </c>
      <c r="L1838" s="12" t="e">
        <f aca="false">I1838/H1838</f>
        <v>#DIV/0!</v>
      </c>
    </row>
    <row r="1839" customFormat="false" ht="17" hidden="false" customHeight="false" outlineLevel="0" collapsed="false">
      <c r="A1839" s="4"/>
      <c r="B1839" s="11" t="s">
        <v>2842</v>
      </c>
      <c r="C1839" s="4" t="s">
        <v>75</v>
      </c>
      <c r="D1839" s="4" t="n">
        <v>4</v>
      </c>
      <c r="E1839" s="4" t="n">
        <v>2</v>
      </c>
      <c r="F1839" s="4" t="n">
        <v>3</v>
      </c>
      <c r="G1839" s="4" t="n">
        <v>0</v>
      </c>
      <c r="H1839" s="4" t="n">
        <v>0</v>
      </c>
      <c r="I1839" s="4" t="n">
        <v>0</v>
      </c>
      <c r="J1839" s="12" t="n">
        <f aca="false">E1839/D1839</f>
        <v>0.5</v>
      </c>
      <c r="K1839" s="12" t="n">
        <f aca="false">G1839/F1839</f>
        <v>0</v>
      </c>
      <c r="L1839" s="12" t="e">
        <f aca="false">I1839/H1839</f>
        <v>#DIV/0!</v>
      </c>
    </row>
    <row r="1840" customFormat="false" ht="17" hidden="false" customHeight="false" outlineLevel="0" collapsed="false">
      <c r="A1840" s="4"/>
      <c r="B1840" s="11" t="s">
        <v>2843</v>
      </c>
      <c r="C1840" s="4" t="s">
        <v>609</v>
      </c>
      <c r="D1840" s="4" t="n">
        <v>4</v>
      </c>
      <c r="E1840" s="4" t="n">
        <v>5</v>
      </c>
      <c r="F1840" s="4" t="n">
        <v>3</v>
      </c>
      <c r="G1840" s="4" t="n">
        <v>5</v>
      </c>
      <c r="H1840" s="4" t="n">
        <v>0</v>
      </c>
      <c r="I1840" s="4" t="n">
        <v>0</v>
      </c>
      <c r="J1840" s="12" t="n">
        <f aca="false">E1840/D1840</f>
        <v>1.25</v>
      </c>
      <c r="K1840" s="12" t="n">
        <f aca="false">G1840/F1840</f>
        <v>1.66666666666667</v>
      </c>
      <c r="L1840" s="12" t="e">
        <f aca="false">I1840/H1840</f>
        <v>#DIV/0!</v>
      </c>
    </row>
    <row r="1841" customFormat="false" ht="17" hidden="false" customHeight="false" outlineLevel="0" collapsed="false">
      <c r="A1841" s="4"/>
      <c r="B1841" s="11" t="s">
        <v>2844</v>
      </c>
      <c r="C1841" s="4" t="s">
        <v>2845</v>
      </c>
      <c r="D1841" s="4" t="n">
        <v>4</v>
      </c>
      <c r="E1841" s="4" t="n">
        <v>6</v>
      </c>
      <c r="F1841" s="4" t="n">
        <v>3</v>
      </c>
      <c r="G1841" s="4" t="n">
        <v>6</v>
      </c>
      <c r="H1841" s="4" t="n">
        <v>0</v>
      </c>
      <c r="I1841" s="4" t="n">
        <v>0</v>
      </c>
      <c r="J1841" s="12" t="n">
        <f aca="false">E1841/D1841</f>
        <v>1.5</v>
      </c>
      <c r="K1841" s="12" t="n">
        <f aca="false">G1841/F1841</f>
        <v>2</v>
      </c>
      <c r="L1841" s="12" t="e">
        <f aca="false">I1841/H1841</f>
        <v>#DIV/0!</v>
      </c>
    </row>
    <row r="1842" customFormat="false" ht="17" hidden="false" customHeight="false" outlineLevel="0" collapsed="false">
      <c r="A1842" s="4"/>
      <c r="B1842" s="11" t="s">
        <v>2846</v>
      </c>
      <c r="C1842" s="4" t="s">
        <v>2847</v>
      </c>
      <c r="D1842" s="4" t="n">
        <v>4</v>
      </c>
      <c r="E1842" s="4" t="n">
        <v>8</v>
      </c>
      <c r="F1842" s="4" t="n">
        <v>2</v>
      </c>
      <c r="G1842" s="4" t="n">
        <v>4</v>
      </c>
      <c r="H1842" s="4" t="n">
        <v>0</v>
      </c>
      <c r="I1842" s="4" t="n">
        <v>0</v>
      </c>
      <c r="J1842" s="12" t="n">
        <f aca="false">E1842/D1842</f>
        <v>2</v>
      </c>
      <c r="K1842" s="12" t="n">
        <f aca="false">G1842/F1842</f>
        <v>2</v>
      </c>
      <c r="L1842" s="12" t="e">
        <f aca="false">I1842/H1842</f>
        <v>#DIV/0!</v>
      </c>
    </row>
    <row r="1843" customFormat="false" ht="17" hidden="false" customHeight="false" outlineLevel="0" collapsed="false">
      <c r="A1843" s="4"/>
      <c r="B1843" s="11" t="s">
        <v>2848</v>
      </c>
      <c r="C1843" s="4" t="s">
        <v>2849</v>
      </c>
      <c r="D1843" s="4" t="n">
        <v>4</v>
      </c>
      <c r="E1843" s="4" t="n">
        <v>5</v>
      </c>
      <c r="F1843" s="4" t="n">
        <v>2</v>
      </c>
      <c r="G1843" s="4" t="n">
        <v>5</v>
      </c>
      <c r="H1843" s="4" t="n">
        <v>0</v>
      </c>
      <c r="I1843" s="4" t="n">
        <v>0</v>
      </c>
      <c r="J1843" s="12" t="n">
        <f aca="false">E1843/D1843</f>
        <v>1.25</v>
      </c>
      <c r="K1843" s="12" t="n">
        <f aca="false">G1843/F1843</f>
        <v>2.5</v>
      </c>
      <c r="L1843" s="12" t="e">
        <f aca="false">I1843/H1843</f>
        <v>#DIV/0!</v>
      </c>
    </row>
    <row r="1844" customFormat="false" ht="17" hidden="false" customHeight="false" outlineLevel="0" collapsed="false">
      <c r="A1844" s="4"/>
      <c r="B1844" s="11" t="s">
        <v>2850</v>
      </c>
      <c r="C1844" s="4" t="s">
        <v>2851</v>
      </c>
      <c r="D1844" s="4" t="n">
        <v>4</v>
      </c>
      <c r="E1844" s="4" t="n">
        <v>3</v>
      </c>
      <c r="F1844" s="4" t="n">
        <v>2</v>
      </c>
      <c r="G1844" s="4" t="n">
        <v>3</v>
      </c>
      <c r="H1844" s="4" t="n">
        <v>0</v>
      </c>
      <c r="I1844" s="4" t="n">
        <v>0</v>
      </c>
      <c r="J1844" s="12" t="n">
        <f aca="false">E1844/D1844</f>
        <v>0.75</v>
      </c>
      <c r="K1844" s="12" t="n">
        <f aca="false">G1844/F1844</f>
        <v>1.5</v>
      </c>
      <c r="L1844" s="12" t="e">
        <f aca="false">I1844/H1844</f>
        <v>#DIV/0!</v>
      </c>
    </row>
    <row r="1845" customFormat="false" ht="17" hidden="false" customHeight="false" outlineLevel="0" collapsed="false">
      <c r="A1845" s="4"/>
      <c r="B1845" s="11" t="s">
        <v>2852</v>
      </c>
      <c r="C1845" s="4" t="s">
        <v>1425</v>
      </c>
      <c r="D1845" s="4" t="n">
        <v>4</v>
      </c>
      <c r="E1845" s="4" t="n">
        <v>3</v>
      </c>
      <c r="F1845" s="4" t="n">
        <v>2</v>
      </c>
      <c r="G1845" s="4" t="n">
        <v>2</v>
      </c>
      <c r="H1845" s="4" t="n">
        <v>0</v>
      </c>
      <c r="I1845" s="4" t="n">
        <v>0</v>
      </c>
      <c r="J1845" s="12" t="n">
        <f aca="false">E1845/D1845</f>
        <v>0.75</v>
      </c>
      <c r="K1845" s="12" t="n">
        <f aca="false">G1845/F1845</f>
        <v>1</v>
      </c>
      <c r="L1845" s="12" t="e">
        <f aca="false">I1845/H1845</f>
        <v>#DIV/0!</v>
      </c>
    </row>
    <row r="1846" customFormat="false" ht="17" hidden="false" customHeight="false" outlineLevel="0" collapsed="false">
      <c r="A1846" s="4"/>
      <c r="B1846" s="11" t="s">
        <v>2853</v>
      </c>
      <c r="C1846" s="4" t="s">
        <v>2315</v>
      </c>
      <c r="D1846" s="4" t="n">
        <v>4</v>
      </c>
      <c r="E1846" s="4" t="n">
        <v>4</v>
      </c>
      <c r="F1846" s="4" t="n">
        <v>2</v>
      </c>
      <c r="G1846" s="4" t="n">
        <v>3</v>
      </c>
      <c r="H1846" s="4" t="n">
        <v>0</v>
      </c>
      <c r="I1846" s="4" t="n">
        <v>0</v>
      </c>
      <c r="J1846" s="12" t="n">
        <f aca="false">E1846/D1846</f>
        <v>1</v>
      </c>
      <c r="K1846" s="12" t="n">
        <f aca="false">G1846/F1846</f>
        <v>1.5</v>
      </c>
      <c r="L1846" s="12" t="e">
        <f aca="false">I1846/H1846</f>
        <v>#DIV/0!</v>
      </c>
    </row>
    <row r="1847" customFormat="false" ht="17" hidden="false" customHeight="false" outlineLevel="0" collapsed="false">
      <c r="A1847" s="4"/>
      <c r="B1847" s="11" t="s">
        <v>2854</v>
      </c>
      <c r="C1847" s="4" t="s">
        <v>1580</v>
      </c>
      <c r="D1847" s="4" t="n">
        <v>4</v>
      </c>
      <c r="E1847" s="4" t="n">
        <v>6</v>
      </c>
      <c r="F1847" s="4" t="n">
        <v>2</v>
      </c>
      <c r="G1847" s="4" t="n">
        <v>2</v>
      </c>
      <c r="H1847" s="4" t="n">
        <v>0</v>
      </c>
      <c r="I1847" s="4" t="n">
        <v>0</v>
      </c>
      <c r="J1847" s="12" t="n">
        <f aca="false">E1847/D1847</f>
        <v>1.5</v>
      </c>
      <c r="K1847" s="12" t="n">
        <f aca="false">G1847/F1847</f>
        <v>1</v>
      </c>
      <c r="L1847" s="12" t="e">
        <f aca="false">I1847/H1847</f>
        <v>#DIV/0!</v>
      </c>
    </row>
    <row r="1848" customFormat="false" ht="17" hidden="false" customHeight="false" outlineLevel="0" collapsed="false">
      <c r="A1848" s="4"/>
      <c r="B1848" s="11" t="s">
        <v>2855</v>
      </c>
      <c r="C1848" s="4" t="s">
        <v>75</v>
      </c>
      <c r="D1848" s="4" t="n">
        <v>4</v>
      </c>
      <c r="E1848" s="4" t="n">
        <v>1</v>
      </c>
      <c r="F1848" s="4" t="n">
        <v>2</v>
      </c>
      <c r="G1848" s="4" t="n">
        <v>0</v>
      </c>
      <c r="H1848" s="4" t="n">
        <v>0</v>
      </c>
      <c r="I1848" s="4" t="n">
        <v>0</v>
      </c>
      <c r="J1848" s="12" t="n">
        <f aca="false">E1848/D1848</f>
        <v>0.25</v>
      </c>
      <c r="K1848" s="12" t="n">
        <f aca="false">G1848/F1848</f>
        <v>0</v>
      </c>
      <c r="L1848" s="12" t="e">
        <f aca="false">I1848/H1848</f>
        <v>#DIV/0!</v>
      </c>
    </row>
    <row r="1849" customFormat="false" ht="17" hidden="false" customHeight="false" outlineLevel="0" collapsed="false">
      <c r="A1849" s="4"/>
      <c r="B1849" s="11" t="s">
        <v>2856</v>
      </c>
      <c r="C1849" s="4" t="s">
        <v>2857</v>
      </c>
      <c r="D1849" s="4" t="n">
        <v>4</v>
      </c>
      <c r="E1849" s="4" t="n">
        <v>4</v>
      </c>
      <c r="F1849" s="4" t="n">
        <v>2</v>
      </c>
      <c r="G1849" s="4" t="n">
        <v>1</v>
      </c>
      <c r="H1849" s="4" t="n">
        <v>0</v>
      </c>
      <c r="I1849" s="4" t="n">
        <v>0</v>
      </c>
      <c r="J1849" s="12" t="n">
        <f aca="false">E1849/D1849</f>
        <v>1</v>
      </c>
      <c r="K1849" s="12" t="n">
        <f aca="false">G1849/F1849</f>
        <v>0.5</v>
      </c>
      <c r="L1849" s="12" t="e">
        <f aca="false">I1849/H1849</f>
        <v>#DIV/0!</v>
      </c>
    </row>
    <row r="1850" customFormat="false" ht="17" hidden="false" customHeight="false" outlineLevel="0" collapsed="false">
      <c r="A1850" s="4"/>
      <c r="B1850" s="11" t="s">
        <v>2858</v>
      </c>
      <c r="C1850" s="4" t="s">
        <v>2859</v>
      </c>
      <c r="D1850" s="4" t="n">
        <v>4</v>
      </c>
      <c r="E1850" s="4" t="n">
        <v>0</v>
      </c>
      <c r="F1850" s="4" t="n">
        <v>2</v>
      </c>
      <c r="G1850" s="4" t="n">
        <v>1</v>
      </c>
      <c r="H1850" s="4" t="n">
        <v>0</v>
      </c>
      <c r="I1850" s="4" t="n">
        <v>0</v>
      </c>
      <c r="J1850" s="12" t="n">
        <f aca="false">E1850/D1850</f>
        <v>0</v>
      </c>
      <c r="K1850" s="12" t="n">
        <f aca="false">G1850/F1850</f>
        <v>0.5</v>
      </c>
      <c r="L1850" s="12" t="e">
        <f aca="false">I1850/H1850</f>
        <v>#DIV/0!</v>
      </c>
    </row>
    <row r="1851" customFormat="false" ht="17" hidden="false" customHeight="false" outlineLevel="0" collapsed="false">
      <c r="A1851" s="4"/>
      <c r="B1851" s="11" t="s">
        <v>2860</v>
      </c>
      <c r="C1851" s="4" t="s">
        <v>2351</v>
      </c>
      <c r="D1851" s="4" t="n">
        <v>4</v>
      </c>
      <c r="E1851" s="4" t="n">
        <v>0</v>
      </c>
      <c r="F1851" s="4" t="n">
        <v>2</v>
      </c>
      <c r="G1851" s="4" t="n">
        <v>0</v>
      </c>
      <c r="H1851" s="4" t="n">
        <v>0</v>
      </c>
      <c r="I1851" s="4" t="n">
        <v>0</v>
      </c>
      <c r="J1851" s="12" t="n">
        <f aca="false">E1851/D1851</f>
        <v>0</v>
      </c>
      <c r="K1851" s="12" t="n">
        <f aca="false">G1851/F1851</f>
        <v>0</v>
      </c>
      <c r="L1851" s="12" t="e">
        <f aca="false">I1851/H1851</f>
        <v>#DIV/0!</v>
      </c>
    </row>
    <row r="1852" customFormat="false" ht="17" hidden="false" customHeight="false" outlineLevel="0" collapsed="false">
      <c r="A1852" s="4"/>
      <c r="B1852" s="11" t="s">
        <v>2861</v>
      </c>
      <c r="C1852" s="4" t="s">
        <v>2862</v>
      </c>
      <c r="D1852" s="4" t="n">
        <v>4</v>
      </c>
      <c r="E1852" s="4" t="n">
        <v>7</v>
      </c>
      <c r="F1852" s="4" t="n">
        <v>2</v>
      </c>
      <c r="G1852" s="4" t="n">
        <v>0</v>
      </c>
      <c r="H1852" s="4" t="n">
        <v>0</v>
      </c>
      <c r="I1852" s="4" t="n">
        <v>0</v>
      </c>
      <c r="J1852" s="12" t="n">
        <f aca="false">E1852/D1852</f>
        <v>1.75</v>
      </c>
      <c r="K1852" s="12" t="n">
        <f aca="false">G1852/F1852</f>
        <v>0</v>
      </c>
      <c r="L1852" s="12" t="e">
        <f aca="false">I1852/H1852</f>
        <v>#DIV/0!</v>
      </c>
    </row>
    <row r="1853" customFormat="false" ht="17" hidden="false" customHeight="false" outlineLevel="0" collapsed="false">
      <c r="A1853" s="4"/>
      <c r="B1853" s="11" t="s">
        <v>2863</v>
      </c>
      <c r="C1853" s="4" t="s">
        <v>2864</v>
      </c>
      <c r="D1853" s="4" t="n">
        <v>4</v>
      </c>
      <c r="E1853" s="4" t="n">
        <v>7</v>
      </c>
      <c r="F1853" s="4" t="n">
        <v>2</v>
      </c>
      <c r="G1853" s="4" t="n">
        <v>2</v>
      </c>
      <c r="H1853" s="4" t="n">
        <v>0</v>
      </c>
      <c r="I1853" s="4" t="n">
        <v>0</v>
      </c>
      <c r="J1853" s="12" t="n">
        <f aca="false">E1853/D1853</f>
        <v>1.75</v>
      </c>
      <c r="K1853" s="12" t="n">
        <f aca="false">G1853/F1853</f>
        <v>1</v>
      </c>
      <c r="L1853" s="12" t="e">
        <f aca="false">I1853/H1853</f>
        <v>#DIV/0!</v>
      </c>
    </row>
    <row r="1854" customFormat="false" ht="17" hidden="false" customHeight="false" outlineLevel="0" collapsed="false">
      <c r="A1854" s="4"/>
      <c r="B1854" s="11" t="s">
        <v>2865</v>
      </c>
      <c r="C1854" s="4" t="s">
        <v>2030</v>
      </c>
      <c r="D1854" s="4" t="n">
        <v>4</v>
      </c>
      <c r="E1854" s="4" t="n">
        <v>3</v>
      </c>
      <c r="F1854" s="4" t="n">
        <v>2</v>
      </c>
      <c r="G1854" s="4" t="n">
        <v>0</v>
      </c>
      <c r="H1854" s="4" t="n">
        <v>0</v>
      </c>
      <c r="I1854" s="4" t="n">
        <v>0</v>
      </c>
      <c r="J1854" s="12" t="n">
        <f aca="false">E1854/D1854</f>
        <v>0.75</v>
      </c>
      <c r="K1854" s="12" t="n">
        <f aca="false">G1854/F1854</f>
        <v>0</v>
      </c>
      <c r="L1854" s="12" t="e">
        <f aca="false">I1854/H1854</f>
        <v>#DIV/0!</v>
      </c>
    </row>
    <row r="1855" customFormat="false" ht="17" hidden="false" customHeight="false" outlineLevel="0" collapsed="false">
      <c r="A1855" s="4"/>
      <c r="B1855" s="11" t="s">
        <v>2866</v>
      </c>
      <c r="C1855" s="4" t="s">
        <v>2030</v>
      </c>
      <c r="D1855" s="4" t="n">
        <v>4</v>
      </c>
      <c r="E1855" s="4" t="n">
        <v>6</v>
      </c>
      <c r="F1855" s="4" t="n">
        <v>2</v>
      </c>
      <c r="G1855" s="4" t="n">
        <v>0</v>
      </c>
      <c r="H1855" s="4" t="n">
        <v>0</v>
      </c>
      <c r="I1855" s="4" t="n">
        <v>0</v>
      </c>
      <c r="J1855" s="12" t="n">
        <f aca="false">E1855/D1855</f>
        <v>1.5</v>
      </c>
      <c r="K1855" s="12" t="n">
        <f aca="false">G1855/F1855</f>
        <v>0</v>
      </c>
      <c r="L1855" s="12" t="e">
        <f aca="false">I1855/H1855</f>
        <v>#DIV/0!</v>
      </c>
    </row>
    <row r="1856" customFormat="false" ht="17" hidden="false" customHeight="false" outlineLevel="0" collapsed="false">
      <c r="A1856" s="4"/>
      <c r="B1856" s="11" t="s">
        <v>2867</v>
      </c>
      <c r="C1856" s="4" t="s">
        <v>2868</v>
      </c>
      <c r="D1856" s="4" t="n">
        <v>4</v>
      </c>
      <c r="E1856" s="4" t="n">
        <v>1</v>
      </c>
      <c r="F1856" s="4" t="n">
        <v>2</v>
      </c>
      <c r="G1856" s="4" t="n">
        <v>0</v>
      </c>
      <c r="H1856" s="4" t="n">
        <v>0</v>
      </c>
      <c r="I1856" s="4" t="n">
        <v>0</v>
      </c>
      <c r="J1856" s="12" t="n">
        <f aca="false">E1856/D1856</f>
        <v>0.25</v>
      </c>
      <c r="K1856" s="12" t="n">
        <f aca="false">G1856/F1856</f>
        <v>0</v>
      </c>
      <c r="L1856" s="12" t="e">
        <f aca="false">I1856/H1856</f>
        <v>#DIV/0!</v>
      </c>
    </row>
    <row r="1857" customFormat="false" ht="17" hidden="false" customHeight="false" outlineLevel="0" collapsed="false">
      <c r="A1857" s="4"/>
      <c r="B1857" s="11" t="s">
        <v>2869</v>
      </c>
      <c r="C1857" s="4" t="s">
        <v>208</v>
      </c>
      <c r="D1857" s="4" t="n">
        <v>4</v>
      </c>
      <c r="E1857" s="4" t="n">
        <v>2</v>
      </c>
      <c r="F1857" s="4" t="n">
        <v>2</v>
      </c>
      <c r="G1857" s="4" t="n">
        <v>0</v>
      </c>
      <c r="H1857" s="4" t="n">
        <v>0</v>
      </c>
      <c r="I1857" s="4" t="n">
        <v>0</v>
      </c>
      <c r="J1857" s="12" t="n">
        <f aca="false">E1857/D1857</f>
        <v>0.5</v>
      </c>
      <c r="K1857" s="12" t="n">
        <f aca="false">G1857/F1857</f>
        <v>0</v>
      </c>
      <c r="L1857" s="12" t="e">
        <f aca="false">I1857/H1857</f>
        <v>#DIV/0!</v>
      </c>
    </row>
    <row r="1858" customFormat="false" ht="17" hidden="false" customHeight="false" outlineLevel="0" collapsed="false">
      <c r="A1858" s="4"/>
      <c r="B1858" s="11" t="s">
        <v>2870</v>
      </c>
      <c r="C1858" s="4" t="s">
        <v>2871</v>
      </c>
      <c r="D1858" s="4" t="n">
        <v>4</v>
      </c>
      <c r="E1858" s="4" t="n">
        <v>2</v>
      </c>
      <c r="F1858" s="4" t="n">
        <v>2</v>
      </c>
      <c r="G1858" s="4" t="n">
        <v>2</v>
      </c>
      <c r="H1858" s="4" t="n">
        <v>0</v>
      </c>
      <c r="I1858" s="4" t="n">
        <v>0</v>
      </c>
      <c r="J1858" s="12" t="n">
        <f aca="false">E1858/D1858</f>
        <v>0.5</v>
      </c>
      <c r="K1858" s="12" t="n">
        <f aca="false">G1858/F1858</f>
        <v>1</v>
      </c>
      <c r="L1858" s="12" t="e">
        <f aca="false">I1858/H1858</f>
        <v>#DIV/0!</v>
      </c>
    </row>
    <row r="1859" customFormat="false" ht="17" hidden="false" customHeight="false" outlineLevel="0" collapsed="false">
      <c r="A1859" s="4"/>
      <c r="B1859" s="11" t="s">
        <v>2872</v>
      </c>
      <c r="C1859" s="4" t="s">
        <v>2873</v>
      </c>
      <c r="D1859" s="4" t="n">
        <v>4</v>
      </c>
      <c r="E1859" s="4" t="n">
        <v>7</v>
      </c>
      <c r="F1859" s="4" t="n">
        <v>2</v>
      </c>
      <c r="G1859" s="4" t="n">
        <v>4</v>
      </c>
      <c r="H1859" s="4" t="n">
        <v>0</v>
      </c>
      <c r="I1859" s="4" t="n">
        <v>0</v>
      </c>
      <c r="J1859" s="12" t="n">
        <f aca="false">E1859/D1859</f>
        <v>1.75</v>
      </c>
      <c r="K1859" s="12" t="n">
        <f aca="false">G1859/F1859</f>
        <v>2</v>
      </c>
      <c r="L1859" s="12" t="e">
        <f aca="false">I1859/H1859</f>
        <v>#DIV/0!</v>
      </c>
    </row>
    <row r="1860" customFormat="false" ht="17" hidden="false" customHeight="false" outlineLevel="0" collapsed="false">
      <c r="A1860" s="4"/>
      <c r="B1860" s="11" t="s">
        <v>2874</v>
      </c>
      <c r="C1860" s="4" t="s">
        <v>73</v>
      </c>
      <c r="D1860" s="4" t="n">
        <v>4</v>
      </c>
      <c r="E1860" s="4" t="n">
        <v>4</v>
      </c>
      <c r="F1860" s="4" t="n">
        <v>2</v>
      </c>
      <c r="G1860" s="4" t="n">
        <v>0</v>
      </c>
      <c r="H1860" s="4" t="n">
        <v>0</v>
      </c>
      <c r="I1860" s="4" t="n">
        <v>0</v>
      </c>
      <c r="J1860" s="12" t="n">
        <f aca="false">E1860/D1860</f>
        <v>1</v>
      </c>
      <c r="K1860" s="12" t="n">
        <f aca="false">G1860/F1860</f>
        <v>0</v>
      </c>
      <c r="L1860" s="12" t="e">
        <f aca="false">I1860/H1860</f>
        <v>#DIV/0!</v>
      </c>
    </row>
    <row r="1861" customFormat="false" ht="17" hidden="false" customHeight="false" outlineLevel="0" collapsed="false">
      <c r="A1861" s="4"/>
      <c r="B1861" s="11" t="s">
        <v>2875</v>
      </c>
      <c r="C1861" s="4" t="s">
        <v>2876</v>
      </c>
      <c r="D1861" s="4" t="n">
        <v>4</v>
      </c>
      <c r="E1861" s="4" t="n">
        <v>3</v>
      </c>
      <c r="F1861" s="4" t="n">
        <v>2</v>
      </c>
      <c r="G1861" s="4" t="n">
        <v>0</v>
      </c>
      <c r="H1861" s="4" t="n">
        <v>0</v>
      </c>
      <c r="I1861" s="4" t="n">
        <v>0</v>
      </c>
      <c r="J1861" s="12" t="n">
        <f aca="false">E1861/D1861</f>
        <v>0.75</v>
      </c>
      <c r="K1861" s="12" t="n">
        <f aca="false">G1861/F1861</f>
        <v>0</v>
      </c>
      <c r="L1861" s="12" t="e">
        <f aca="false">I1861/H1861</f>
        <v>#DIV/0!</v>
      </c>
    </row>
    <row r="1862" customFormat="false" ht="17" hidden="false" customHeight="false" outlineLevel="0" collapsed="false">
      <c r="A1862" s="4"/>
      <c r="B1862" s="11" t="s">
        <v>2877</v>
      </c>
      <c r="C1862" s="4" t="s">
        <v>2878</v>
      </c>
      <c r="D1862" s="4" t="n">
        <v>4</v>
      </c>
      <c r="E1862" s="4" t="n">
        <v>2</v>
      </c>
      <c r="F1862" s="4" t="n">
        <v>2</v>
      </c>
      <c r="G1862" s="4" t="n">
        <v>2</v>
      </c>
      <c r="H1862" s="4" t="n">
        <v>0</v>
      </c>
      <c r="I1862" s="4" t="n">
        <v>0</v>
      </c>
      <c r="J1862" s="12" t="n">
        <f aca="false">E1862/D1862</f>
        <v>0.5</v>
      </c>
      <c r="K1862" s="12" t="n">
        <f aca="false">G1862/F1862</f>
        <v>1</v>
      </c>
      <c r="L1862" s="12" t="e">
        <f aca="false">I1862/H1862</f>
        <v>#DIV/0!</v>
      </c>
    </row>
    <row r="1863" customFormat="false" ht="17" hidden="false" customHeight="false" outlineLevel="0" collapsed="false">
      <c r="A1863" s="4"/>
      <c r="B1863" s="11" t="s">
        <v>2879</v>
      </c>
      <c r="C1863" s="4" t="s">
        <v>2880</v>
      </c>
      <c r="D1863" s="4" t="n">
        <v>4</v>
      </c>
      <c r="E1863" s="4" t="n">
        <v>5</v>
      </c>
      <c r="F1863" s="4" t="n">
        <v>2</v>
      </c>
      <c r="G1863" s="4" t="n">
        <v>0</v>
      </c>
      <c r="H1863" s="4" t="n">
        <v>0</v>
      </c>
      <c r="I1863" s="4" t="n">
        <v>0</v>
      </c>
      <c r="J1863" s="12" t="n">
        <f aca="false">E1863/D1863</f>
        <v>1.25</v>
      </c>
      <c r="K1863" s="12" t="n">
        <f aca="false">G1863/F1863</f>
        <v>0</v>
      </c>
      <c r="L1863" s="12" t="e">
        <f aca="false">I1863/H1863</f>
        <v>#DIV/0!</v>
      </c>
    </row>
    <row r="1864" customFormat="false" ht="17" hidden="false" customHeight="false" outlineLevel="0" collapsed="false">
      <c r="A1864" s="4"/>
      <c r="B1864" s="11" t="s">
        <v>2881</v>
      </c>
      <c r="C1864" s="4" t="s">
        <v>382</v>
      </c>
      <c r="D1864" s="4" t="n">
        <v>4</v>
      </c>
      <c r="E1864" s="4" t="n">
        <v>4</v>
      </c>
      <c r="F1864" s="4" t="n">
        <v>2</v>
      </c>
      <c r="G1864" s="4" t="n">
        <v>1</v>
      </c>
      <c r="H1864" s="4" t="n">
        <v>0</v>
      </c>
      <c r="I1864" s="4" t="n">
        <v>0</v>
      </c>
      <c r="J1864" s="12" t="n">
        <f aca="false">E1864/D1864</f>
        <v>1</v>
      </c>
      <c r="K1864" s="12" t="n">
        <f aca="false">G1864/F1864</f>
        <v>0.5</v>
      </c>
      <c r="L1864" s="12" t="e">
        <f aca="false">I1864/H1864</f>
        <v>#DIV/0!</v>
      </c>
    </row>
    <row r="1865" customFormat="false" ht="17" hidden="false" customHeight="false" outlineLevel="0" collapsed="false">
      <c r="A1865" s="4"/>
      <c r="B1865" s="11" t="s">
        <v>2882</v>
      </c>
      <c r="C1865" s="4" t="s">
        <v>172</v>
      </c>
      <c r="D1865" s="4" t="n">
        <v>4</v>
      </c>
      <c r="E1865" s="4" t="n">
        <v>0</v>
      </c>
      <c r="F1865" s="4" t="n">
        <v>2</v>
      </c>
      <c r="G1865" s="4" t="n">
        <v>0</v>
      </c>
      <c r="H1865" s="4" t="n">
        <v>0</v>
      </c>
      <c r="I1865" s="4" t="n">
        <v>0</v>
      </c>
      <c r="J1865" s="12" t="n">
        <f aca="false">E1865/D1865</f>
        <v>0</v>
      </c>
      <c r="K1865" s="12" t="n">
        <f aca="false">G1865/F1865</f>
        <v>0</v>
      </c>
      <c r="L1865" s="12" t="e">
        <f aca="false">I1865/H1865</f>
        <v>#DIV/0!</v>
      </c>
    </row>
    <row r="1866" customFormat="false" ht="17" hidden="false" customHeight="false" outlineLevel="0" collapsed="false">
      <c r="A1866" s="4"/>
      <c r="B1866" s="11" t="s">
        <v>2883</v>
      </c>
      <c r="C1866" s="4" t="s">
        <v>2884</v>
      </c>
      <c r="D1866" s="4" t="n">
        <v>4</v>
      </c>
      <c r="E1866" s="4" t="n">
        <v>3</v>
      </c>
      <c r="F1866" s="4" t="n">
        <v>2</v>
      </c>
      <c r="G1866" s="4" t="n">
        <v>0</v>
      </c>
      <c r="H1866" s="4" t="n">
        <v>0</v>
      </c>
      <c r="I1866" s="4" t="n">
        <v>0</v>
      </c>
      <c r="J1866" s="12" t="n">
        <f aca="false">E1866/D1866</f>
        <v>0.75</v>
      </c>
      <c r="K1866" s="12" t="n">
        <f aca="false">G1866/F1866</f>
        <v>0</v>
      </c>
      <c r="L1866" s="12" t="e">
        <f aca="false">I1866/H1866</f>
        <v>#DIV/0!</v>
      </c>
    </row>
    <row r="1867" customFormat="false" ht="17" hidden="false" customHeight="false" outlineLevel="0" collapsed="false">
      <c r="A1867" s="4"/>
      <c r="B1867" s="11" t="s">
        <v>2885</v>
      </c>
      <c r="C1867" s="4" t="s">
        <v>1954</v>
      </c>
      <c r="D1867" s="4" t="n">
        <v>4</v>
      </c>
      <c r="E1867" s="4" t="n">
        <v>3</v>
      </c>
      <c r="F1867" s="4" t="n">
        <v>2</v>
      </c>
      <c r="G1867" s="4" t="n">
        <v>0</v>
      </c>
      <c r="H1867" s="4" t="n">
        <v>0</v>
      </c>
      <c r="I1867" s="4" t="n">
        <v>0</v>
      </c>
      <c r="J1867" s="12" t="n">
        <f aca="false">E1867/D1867</f>
        <v>0.75</v>
      </c>
      <c r="K1867" s="12" t="n">
        <f aca="false">G1867/F1867</f>
        <v>0</v>
      </c>
      <c r="L1867" s="12" t="e">
        <f aca="false">I1867/H1867</f>
        <v>#DIV/0!</v>
      </c>
    </row>
    <row r="1868" customFormat="false" ht="17" hidden="false" customHeight="false" outlineLevel="0" collapsed="false">
      <c r="A1868" s="4"/>
      <c r="B1868" s="11" t="s">
        <v>2886</v>
      </c>
      <c r="C1868" s="4" t="s">
        <v>352</v>
      </c>
      <c r="D1868" s="4" t="n">
        <v>4</v>
      </c>
      <c r="E1868" s="4" t="n">
        <v>15</v>
      </c>
      <c r="F1868" s="4" t="n">
        <v>1</v>
      </c>
      <c r="G1868" s="4" t="n">
        <v>7</v>
      </c>
      <c r="H1868" s="4" t="n">
        <v>0</v>
      </c>
      <c r="I1868" s="4" t="n">
        <v>0</v>
      </c>
      <c r="J1868" s="12" t="n">
        <f aca="false">E1868/D1868</f>
        <v>3.75</v>
      </c>
      <c r="K1868" s="12" t="n">
        <f aca="false">G1868/F1868</f>
        <v>7</v>
      </c>
      <c r="L1868" s="12" t="e">
        <f aca="false">I1868/H1868</f>
        <v>#DIV/0!</v>
      </c>
    </row>
    <row r="1869" customFormat="false" ht="17" hidden="false" customHeight="false" outlineLevel="0" collapsed="false">
      <c r="A1869" s="4"/>
      <c r="B1869" s="11" t="s">
        <v>2887</v>
      </c>
      <c r="C1869" s="4" t="s">
        <v>2396</v>
      </c>
      <c r="D1869" s="4" t="n">
        <v>4</v>
      </c>
      <c r="E1869" s="4" t="n">
        <v>5</v>
      </c>
      <c r="F1869" s="4" t="n">
        <v>1</v>
      </c>
      <c r="G1869" s="4" t="n">
        <v>0</v>
      </c>
      <c r="H1869" s="4" t="n">
        <v>0</v>
      </c>
      <c r="I1869" s="4" t="n">
        <v>0</v>
      </c>
      <c r="J1869" s="12" t="n">
        <f aca="false">E1869/D1869</f>
        <v>1.25</v>
      </c>
      <c r="K1869" s="12" t="n">
        <f aca="false">G1869/F1869</f>
        <v>0</v>
      </c>
      <c r="L1869" s="12" t="e">
        <f aca="false">I1869/H1869</f>
        <v>#DIV/0!</v>
      </c>
    </row>
    <row r="1870" customFormat="false" ht="17" hidden="false" customHeight="false" outlineLevel="0" collapsed="false">
      <c r="A1870" s="4"/>
      <c r="B1870" s="11" t="s">
        <v>2888</v>
      </c>
      <c r="C1870" s="4" t="s">
        <v>2889</v>
      </c>
      <c r="D1870" s="4" t="n">
        <v>4</v>
      </c>
      <c r="E1870" s="4" t="n">
        <v>4</v>
      </c>
      <c r="F1870" s="4" t="n">
        <v>1</v>
      </c>
      <c r="G1870" s="4" t="n">
        <v>4</v>
      </c>
      <c r="H1870" s="4" t="n">
        <v>0</v>
      </c>
      <c r="I1870" s="4" t="n">
        <v>0</v>
      </c>
      <c r="J1870" s="12" t="n">
        <f aca="false">E1870/D1870</f>
        <v>1</v>
      </c>
      <c r="K1870" s="12" t="n">
        <f aca="false">G1870/F1870</f>
        <v>4</v>
      </c>
      <c r="L1870" s="12" t="e">
        <f aca="false">I1870/H1870</f>
        <v>#DIV/0!</v>
      </c>
    </row>
    <row r="1871" customFormat="false" ht="17" hidden="false" customHeight="false" outlineLevel="0" collapsed="false">
      <c r="A1871" s="4"/>
      <c r="B1871" s="11" t="s">
        <v>2890</v>
      </c>
      <c r="C1871" s="4" t="s">
        <v>1351</v>
      </c>
      <c r="D1871" s="4" t="n">
        <v>4</v>
      </c>
      <c r="E1871" s="4" t="n">
        <v>3</v>
      </c>
      <c r="F1871" s="4" t="n">
        <v>1</v>
      </c>
      <c r="G1871" s="4" t="n">
        <v>0</v>
      </c>
      <c r="H1871" s="4" t="n">
        <v>0</v>
      </c>
      <c r="I1871" s="4" t="n">
        <v>0</v>
      </c>
      <c r="J1871" s="12" t="n">
        <f aca="false">E1871/D1871</f>
        <v>0.75</v>
      </c>
      <c r="K1871" s="12" t="n">
        <f aca="false">G1871/F1871</f>
        <v>0</v>
      </c>
      <c r="L1871" s="12" t="e">
        <f aca="false">I1871/H1871</f>
        <v>#DIV/0!</v>
      </c>
    </row>
    <row r="1872" customFormat="false" ht="17" hidden="false" customHeight="false" outlineLevel="0" collapsed="false">
      <c r="A1872" s="4"/>
      <c r="B1872" s="11" t="s">
        <v>2891</v>
      </c>
      <c r="C1872" s="4" t="s">
        <v>2892</v>
      </c>
      <c r="D1872" s="4" t="n">
        <v>4</v>
      </c>
      <c r="E1872" s="4" t="n">
        <v>2</v>
      </c>
      <c r="F1872" s="4" t="n">
        <v>1</v>
      </c>
      <c r="G1872" s="4" t="n">
        <v>0</v>
      </c>
      <c r="H1872" s="4" t="n">
        <v>0</v>
      </c>
      <c r="I1872" s="4" t="n">
        <v>0</v>
      </c>
      <c r="J1872" s="12" t="n">
        <f aca="false">E1872/D1872</f>
        <v>0.5</v>
      </c>
      <c r="K1872" s="12" t="n">
        <f aca="false">G1872/F1872</f>
        <v>0</v>
      </c>
      <c r="L1872" s="12" t="e">
        <f aca="false">I1872/H1872</f>
        <v>#DIV/0!</v>
      </c>
    </row>
    <row r="1873" customFormat="false" ht="17" hidden="false" customHeight="false" outlineLevel="0" collapsed="false">
      <c r="A1873" s="4"/>
      <c r="B1873" s="11" t="s">
        <v>2893</v>
      </c>
      <c r="C1873" s="4" t="s">
        <v>395</v>
      </c>
      <c r="D1873" s="4" t="n">
        <v>4</v>
      </c>
      <c r="E1873" s="4" t="n">
        <v>10</v>
      </c>
      <c r="F1873" s="4" t="n">
        <v>1</v>
      </c>
      <c r="G1873" s="4" t="n">
        <v>0</v>
      </c>
      <c r="H1873" s="4" t="n">
        <v>0</v>
      </c>
      <c r="I1873" s="4" t="n">
        <v>0</v>
      </c>
      <c r="J1873" s="12" t="n">
        <f aca="false">E1873/D1873</f>
        <v>2.5</v>
      </c>
      <c r="K1873" s="12" t="n">
        <f aca="false">G1873/F1873</f>
        <v>0</v>
      </c>
      <c r="L1873" s="12" t="e">
        <f aca="false">I1873/H1873</f>
        <v>#DIV/0!</v>
      </c>
    </row>
    <row r="1874" customFormat="false" ht="17" hidden="false" customHeight="false" outlineLevel="0" collapsed="false">
      <c r="A1874" s="4"/>
      <c r="B1874" s="11" t="s">
        <v>2894</v>
      </c>
      <c r="C1874" s="4" t="s">
        <v>2895</v>
      </c>
      <c r="D1874" s="4" t="n">
        <v>4</v>
      </c>
      <c r="E1874" s="4" t="n">
        <v>0</v>
      </c>
      <c r="F1874" s="4" t="n">
        <v>0</v>
      </c>
      <c r="G1874" s="4" t="n">
        <v>0</v>
      </c>
      <c r="H1874" s="4" t="n">
        <v>0</v>
      </c>
      <c r="I1874" s="4" t="n">
        <v>0</v>
      </c>
      <c r="J1874" s="12" t="n">
        <f aca="false">E1874/D1874</f>
        <v>0</v>
      </c>
      <c r="K1874" s="12" t="e">
        <f aca="false">G1874/F1874</f>
        <v>#DIV/0!</v>
      </c>
      <c r="L1874" s="12" t="e">
        <f aca="false">I1874/H1874</f>
        <v>#DIV/0!</v>
      </c>
    </row>
    <row r="1875" customFormat="false" ht="17" hidden="false" customHeight="false" outlineLevel="0" collapsed="false">
      <c r="A1875" s="4"/>
      <c r="B1875" s="11" t="s">
        <v>2896</v>
      </c>
      <c r="C1875" s="4" t="s">
        <v>2897</v>
      </c>
      <c r="D1875" s="4" t="n">
        <v>4</v>
      </c>
      <c r="E1875" s="4" t="n">
        <v>2</v>
      </c>
      <c r="F1875" s="4" t="n">
        <v>0</v>
      </c>
      <c r="G1875" s="4" t="n">
        <v>0</v>
      </c>
      <c r="H1875" s="4" t="n">
        <v>0</v>
      </c>
      <c r="I1875" s="4" t="n">
        <v>0</v>
      </c>
      <c r="J1875" s="12" t="n">
        <f aca="false">E1875/D1875</f>
        <v>0.5</v>
      </c>
      <c r="K1875" s="12" t="e">
        <f aca="false">G1875/F1875</f>
        <v>#DIV/0!</v>
      </c>
      <c r="L1875" s="12" t="e">
        <f aca="false">I1875/H1875</f>
        <v>#DIV/0!</v>
      </c>
    </row>
    <row r="1876" customFormat="false" ht="17" hidden="false" customHeight="false" outlineLevel="0" collapsed="false">
      <c r="A1876" s="4"/>
      <c r="B1876" s="11" t="s">
        <v>2898</v>
      </c>
      <c r="C1876" s="4" t="s">
        <v>2899</v>
      </c>
      <c r="D1876" s="4" t="n">
        <v>4</v>
      </c>
      <c r="E1876" s="4" t="n">
        <v>4</v>
      </c>
      <c r="F1876" s="4" t="n">
        <v>0</v>
      </c>
      <c r="G1876" s="4" t="n">
        <v>0</v>
      </c>
      <c r="H1876" s="4" t="n">
        <v>0</v>
      </c>
      <c r="I1876" s="4" t="n">
        <v>0</v>
      </c>
      <c r="J1876" s="12" t="n">
        <f aca="false">E1876/D1876</f>
        <v>1</v>
      </c>
      <c r="K1876" s="12" t="e">
        <f aca="false">G1876/F1876</f>
        <v>#DIV/0!</v>
      </c>
      <c r="L1876" s="12" t="e">
        <f aca="false">I1876/H1876</f>
        <v>#DIV/0!</v>
      </c>
    </row>
    <row r="1877" customFormat="false" ht="17" hidden="false" customHeight="false" outlineLevel="0" collapsed="false">
      <c r="A1877" s="4"/>
      <c r="B1877" s="11" t="s">
        <v>2900</v>
      </c>
      <c r="C1877" s="4" t="s">
        <v>252</v>
      </c>
      <c r="D1877" s="4" t="n">
        <v>4</v>
      </c>
      <c r="E1877" s="4" t="n">
        <v>7</v>
      </c>
      <c r="F1877" s="4" t="n">
        <v>0</v>
      </c>
      <c r="G1877" s="4" t="n">
        <v>2</v>
      </c>
      <c r="H1877" s="4" t="n">
        <v>0</v>
      </c>
      <c r="I1877" s="4" t="n">
        <v>0</v>
      </c>
      <c r="J1877" s="12" t="n">
        <f aca="false">E1877/D1877</f>
        <v>1.75</v>
      </c>
      <c r="K1877" s="12" t="e">
        <f aca="false">G1877/F1877</f>
        <v>#DIV/0!</v>
      </c>
      <c r="L1877" s="12" t="e">
        <f aca="false">I1877/H1877</f>
        <v>#DIV/0!</v>
      </c>
    </row>
    <row r="1878" customFormat="false" ht="17" hidden="false" customHeight="false" outlineLevel="0" collapsed="false">
      <c r="A1878" s="4"/>
      <c r="B1878" s="11" t="s">
        <v>2901</v>
      </c>
      <c r="C1878" s="4" t="s">
        <v>1363</v>
      </c>
      <c r="D1878" s="4" t="n">
        <v>4</v>
      </c>
      <c r="E1878" s="4" t="n">
        <v>0</v>
      </c>
      <c r="F1878" s="4" t="n">
        <v>0</v>
      </c>
      <c r="G1878" s="4" t="n">
        <v>0</v>
      </c>
      <c r="H1878" s="4" t="n">
        <v>0</v>
      </c>
      <c r="I1878" s="4" t="n">
        <v>0</v>
      </c>
      <c r="J1878" s="12" t="n">
        <f aca="false">E1878/D1878</f>
        <v>0</v>
      </c>
      <c r="K1878" s="12" t="e">
        <f aca="false">G1878/F1878</f>
        <v>#DIV/0!</v>
      </c>
      <c r="L1878" s="12" t="e">
        <f aca="false">I1878/H1878</f>
        <v>#DIV/0!</v>
      </c>
    </row>
    <row r="1879" customFormat="false" ht="17" hidden="false" customHeight="false" outlineLevel="0" collapsed="false">
      <c r="A1879" s="4"/>
      <c r="B1879" s="11" t="s">
        <v>2902</v>
      </c>
      <c r="C1879" s="4" t="s">
        <v>260</v>
      </c>
      <c r="D1879" s="4" t="n">
        <v>4</v>
      </c>
      <c r="E1879" s="4" t="n">
        <v>6</v>
      </c>
      <c r="F1879" s="4" t="n">
        <v>0</v>
      </c>
      <c r="G1879" s="4" t="n">
        <v>0</v>
      </c>
      <c r="H1879" s="4" t="n">
        <v>0</v>
      </c>
      <c r="I1879" s="4" t="n">
        <v>0</v>
      </c>
      <c r="J1879" s="12" t="n">
        <f aca="false">E1879/D1879</f>
        <v>1.5</v>
      </c>
      <c r="K1879" s="12" t="e">
        <f aca="false">G1879/F1879</f>
        <v>#DIV/0!</v>
      </c>
      <c r="L1879" s="12" t="e">
        <f aca="false">I1879/H1879</f>
        <v>#DIV/0!</v>
      </c>
    </row>
    <row r="1880" customFormat="false" ht="17" hidden="false" customHeight="false" outlineLevel="0" collapsed="false">
      <c r="A1880" s="4"/>
      <c r="B1880" s="11" t="s">
        <v>2903</v>
      </c>
      <c r="C1880" s="4" t="s">
        <v>75</v>
      </c>
      <c r="D1880" s="4" t="n">
        <v>4</v>
      </c>
      <c r="E1880" s="4" t="n">
        <v>6</v>
      </c>
      <c r="F1880" s="4" t="n">
        <v>0</v>
      </c>
      <c r="G1880" s="4" t="n">
        <v>1</v>
      </c>
      <c r="H1880" s="4" t="n">
        <v>0</v>
      </c>
      <c r="I1880" s="4" t="n">
        <v>0</v>
      </c>
      <c r="J1880" s="12" t="n">
        <f aca="false">E1880/D1880</f>
        <v>1.5</v>
      </c>
      <c r="K1880" s="12" t="e">
        <f aca="false">G1880/F1880</f>
        <v>#DIV/0!</v>
      </c>
      <c r="L1880" s="12" t="e">
        <f aca="false">I1880/H1880</f>
        <v>#DIV/0!</v>
      </c>
    </row>
    <row r="1881" customFormat="false" ht="17" hidden="false" customHeight="false" outlineLevel="0" collapsed="false">
      <c r="A1881" s="4"/>
      <c r="B1881" s="11" t="s">
        <v>2904</v>
      </c>
      <c r="C1881" s="4" t="s">
        <v>2905</v>
      </c>
      <c r="D1881" s="4" t="n">
        <v>4</v>
      </c>
      <c r="E1881" s="4" t="n">
        <v>5</v>
      </c>
      <c r="F1881" s="4" t="n">
        <v>0</v>
      </c>
      <c r="G1881" s="4" t="n">
        <v>0</v>
      </c>
      <c r="H1881" s="4" t="n">
        <v>0</v>
      </c>
      <c r="I1881" s="4" t="n">
        <v>0</v>
      </c>
      <c r="J1881" s="12" t="n">
        <f aca="false">E1881/D1881</f>
        <v>1.25</v>
      </c>
      <c r="K1881" s="12" t="e">
        <f aca="false">G1881/F1881</f>
        <v>#DIV/0!</v>
      </c>
      <c r="L1881" s="12" t="e">
        <f aca="false">I1881/H1881</f>
        <v>#DIV/0!</v>
      </c>
    </row>
    <row r="1882" customFormat="false" ht="17" hidden="false" customHeight="false" outlineLevel="0" collapsed="false">
      <c r="A1882" s="4"/>
      <c r="B1882" s="11" t="s">
        <v>2906</v>
      </c>
      <c r="C1882" s="4" t="s">
        <v>2907</v>
      </c>
      <c r="D1882" s="4" t="n">
        <v>4</v>
      </c>
      <c r="E1882" s="4" t="n">
        <v>2</v>
      </c>
      <c r="F1882" s="4" t="n">
        <v>0</v>
      </c>
      <c r="G1882" s="4" t="n">
        <v>0</v>
      </c>
      <c r="H1882" s="4" t="n">
        <v>0</v>
      </c>
      <c r="I1882" s="4" t="n">
        <v>0</v>
      </c>
      <c r="J1882" s="12" t="n">
        <f aca="false">E1882/D1882</f>
        <v>0.5</v>
      </c>
      <c r="K1882" s="12" t="e">
        <f aca="false">G1882/F1882</f>
        <v>#DIV/0!</v>
      </c>
      <c r="L1882" s="12" t="e">
        <f aca="false">I1882/H1882</f>
        <v>#DIV/0!</v>
      </c>
    </row>
    <row r="1883" customFormat="false" ht="17" hidden="false" customHeight="false" outlineLevel="0" collapsed="false">
      <c r="A1883" s="4"/>
      <c r="B1883" s="11" t="s">
        <v>2908</v>
      </c>
      <c r="C1883" s="4" t="s">
        <v>172</v>
      </c>
      <c r="D1883" s="4" t="n">
        <v>4</v>
      </c>
      <c r="E1883" s="4" t="n">
        <v>4</v>
      </c>
      <c r="F1883" s="4" t="n">
        <v>0</v>
      </c>
      <c r="G1883" s="4" t="n">
        <v>3</v>
      </c>
      <c r="H1883" s="4" t="n">
        <v>0</v>
      </c>
      <c r="I1883" s="4" t="n">
        <v>0</v>
      </c>
      <c r="J1883" s="12" t="n">
        <f aca="false">E1883/D1883</f>
        <v>1</v>
      </c>
      <c r="K1883" s="12" t="e">
        <f aca="false">G1883/F1883</f>
        <v>#DIV/0!</v>
      </c>
      <c r="L1883" s="12" t="e">
        <f aca="false">I1883/H1883</f>
        <v>#DIV/0!</v>
      </c>
    </row>
    <row r="1884" customFormat="false" ht="17" hidden="false" customHeight="false" outlineLevel="0" collapsed="false">
      <c r="A1884" s="4"/>
      <c r="B1884" s="11" t="s">
        <v>2909</v>
      </c>
      <c r="C1884" s="4" t="s">
        <v>2039</v>
      </c>
      <c r="D1884" s="4" t="n">
        <v>4</v>
      </c>
      <c r="E1884" s="4" t="n">
        <v>0</v>
      </c>
      <c r="F1884" s="4" t="n">
        <v>0</v>
      </c>
      <c r="G1884" s="4" t="n">
        <v>0</v>
      </c>
      <c r="H1884" s="4" t="n">
        <v>0</v>
      </c>
      <c r="I1884" s="4" t="n">
        <v>0</v>
      </c>
      <c r="J1884" s="12" t="n">
        <f aca="false">E1884/D1884</f>
        <v>0</v>
      </c>
      <c r="K1884" s="12" t="e">
        <f aca="false">G1884/F1884</f>
        <v>#DIV/0!</v>
      </c>
      <c r="L1884" s="12" t="e">
        <f aca="false">I1884/H1884</f>
        <v>#DIV/0!</v>
      </c>
    </row>
    <row r="1885" customFormat="false" ht="17" hidden="false" customHeight="false" outlineLevel="0" collapsed="false">
      <c r="A1885" s="4"/>
      <c r="B1885" s="11" t="s">
        <v>2910</v>
      </c>
      <c r="C1885" s="4" t="s">
        <v>75</v>
      </c>
      <c r="D1885" s="4" t="n">
        <v>4</v>
      </c>
      <c r="E1885" s="4" t="n">
        <v>6</v>
      </c>
      <c r="F1885" s="4" t="n">
        <v>0</v>
      </c>
      <c r="G1885" s="4" t="n">
        <v>0</v>
      </c>
      <c r="H1885" s="4" t="n">
        <v>0</v>
      </c>
      <c r="I1885" s="4" t="n">
        <v>0</v>
      </c>
      <c r="J1885" s="12" t="n">
        <f aca="false">E1885/D1885</f>
        <v>1.5</v>
      </c>
      <c r="K1885" s="12" t="e">
        <f aca="false">G1885/F1885</f>
        <v>#DIV/0!</v>
      </c>
      <c r="L1885" s="12" t="e">
        <f aca="false">I1885/H1885</f>
        <v>#DIV/0!</v>
      </c>
    </row>
    <row r="1886" customFormat="false" ht="17" hidden="false" customHeight="false" outlineLevel="0" collapsed="false">
      <c r="A1886" s="4"/>
      <c r="B1886" s="11" t="s">
        <v>2911</v>
      </c>
      <c r="C1886" s="4" t="s">
        <v>2912</v>
      </c>
      <c r="D1886" s="4" t="n">
        <v>4</v>
      </c>
      <c r="E1886" s="4" t="n">
        <v>0</v>
      </c>
      <c r="F1886" s="4" t="n">
        <v>0</v>
      </c>
      <c r="G1886" s="4" t="n">
        <v>0</v>
      </c>
      <c r="H1886" s="4" t="n">
        <v>0</v>
      </c>
      <c r="I1886" s="4" t="n">
        <v>0</v>
      </c>
      <c r="J1886" s="12" t="n">
        <f aca="false">E1886/D1886</f>
        <v>0</v>
      </c>
      <c r="K1886" s="12" t="e">
        <f aca="false">G1886/F1886</f>
        <v>#DIV/0!</v>
      </c>
      <c r="L1886" s="12" t="e">
        <f aca="false">I1886/H1886</f>
        <v>#DIV/0!</v>
      </c>
    </row>
    <row r="1887" customFormat="false" ht="17" hidden="false" customHeight="false" outlineLevel="0" collapsed="false">
      <c r="A1887" s="4"/>
      <c r="B1887" s="11" t="s">
        <v>2913</v>
      </c>
      <c r="C1887" s="4" t="s">
        <v>2834</v>
      </c>
      <c r="D1887" s="4" t="n">
        <v>4</v>
      </c>
      <c r="E1887" s="4" t="n">
        <v>5</v>
      </c>
      <c r="F1887" s="4" t="n">
        <v>0</v>
      </c>
      <c r="G1887" s="4" t="n">
        <v>0</v>
      </c>
      <c r="H1887" s="4" t="n">
        <v>0</v>
      </c>
      <c r="I1887" s="4" t="n">
        <v>0</v>
      </c>
      <c r="J1887" s="12" t="n">
        <f aca="false">E1887/D1887</f>
        <v>1.25</v>
      </c>
      <c r="K1887" s="12" t="e">
        <f aca="false">G1887/F1887</f>
        <v>#DIV/0!</v>
      </c>
      <c r="L1887" s="12" t="e">
        <f aca="false">I1887/H1887</f>
        <v>#DIV/0!</v>
      </c>
    </row>
    <row r="1888" customFormat="false" ht="17" hidden="false" customHeight="false" outlineLevel="0" collapsed="false">
      <c r="A1888" s="4"/>
      <c r="B1888" s="11" t="s">
        <v>2914</v>
      </c>
      <c r="C1888" s="4" t="s">
        <v>118</v>
      </c>
      <c r="D1888" s="4" t="n">
        <v>4</v>
      </c>
      <c r="E1888" s="4" t="n">
        <v>0</v>
      </c>
      <c r="F1888" s="4" t="n">
        <v>0</v>
      </c>
      <c r="G1888" s="4" t="n">
        <v>0</v>
      </c>
      <c r="H1888" s="4" t="n">
        <v>0</v>
      </c>
      <c r="I1888" s="4" t="n">
        <v>0</v>
      </c>
      <c r="J1888" s="12" t="n">
        <f aca="false">E1888/D1888</f>
        <v>0</v>
      </c>
      <c r="K1888" s="12" t="e">
        <f aca="false">G1888/F1888</f>
        <v>#DIV/0!</v>
      </c>
      <c r="L1888" s="12" t="e">
        <f aca="false">I1888/H1888</f>
        <v>#DIV/0!</v>
      </c>
    </row>
    <row r="1889" customFormat="false" ht="17" hidden="false" customHeight="false" outlineLevel="0" collapsed="false">
      <c r="A1889" s="4"/>
      <c r="B1889" s="11" t="s">
        <v>2915</v>
      </c>
      <c r="C1889" s="4" t="s">
        <v>1657</v>
      </c>
      <c r="D1889" s="4" t="n">
        <v>4</v>
      </c>
      <c r="E1889" s="4" t="n">
        <v>2</v>
      </c>
      <c r="F1889" s="4" t="n">
        <v>0</v>
      </c>
      <c r="G1889" s="4" t="n">
        <v>0</v>
      </c>
      <c r="H1889" s="4" t="n">
        <v>0</v>
      </c>
      <c r="I1889" s="4" t="n">
        <v>0</v>
      </c>
      <c r="J1889" s="12" t="n">
        <f aca="false">E1889/D1889</f>
        <v>0.5</v>
      </c>
      <c r="K1889" s="12" t="e">
        <f aca="false">G1889/F1889</f>
        <v>#DIV/0!</v>
      </c>
      <c r="L1889" s="12" t="e">
        <f aca="false">I1889/H1889</f>
        <v>#DIV/0!</v>
      </c>
    </row>
    <row r="1890" customFormat="false" ht="17" hidden="false" customHeight="false" outlineLevel="0" collapsed="false">
      <c r="A1890" s="4"/>
      <c r="B1890" s="11" t="s">
        <v>2916</v>
      </c>
      <c r="C1890" s="4" t="s">
        <v>2917</v>
      </c>
      <c r="D1890" s="4" t="n">
        <v>4</v>
      </c>
      <c r="E1890" s="4" t="n">
        <v>3</v>
      </c>
      <c r="F1890" s="4" t="n">
        <v>0</v>
      </c>
      <c r="G1890" s="4" t="n">
        <v>0</v>
      </c>
      <c r="H1890" s="4" t="n">
        <v>0</v>
      </c>
      <c r="I1890" s="4" t="n">
        <v>0</v>
      </c>
      <c r="J1890" s="12" t="n">
        <f aca="false">E1890/D1890</f>
        <v>0.75</v>
      </c>
      <c r="K1890" s="12" t="e">
        <f aca="false">G1890/F1890</f>
        <v>#DIV/0!</v>
      </c>
      <c r="L1890" s="12" t="e">
        <f aca="false">I1890/H1890</f>
        <v>#DIV/0!</v>
      </c>
    </row>
    <row r="1891" customFormat="false" ht="17" hidden="false" customHeight="false" outlineLevel="0" collapsed="false">
      <c r="A1891" s="4"/>
      <c r="B1891" s="11" t="s">
        <v>2918</v>
      </c>
      <c r="C1891" s="4" t="s">
        <v>2006</v>
      </c>
      <c r="D1891" s="4" t="n">
        <v>4</v>
      </c>
      <c r="E1891" s="4" t="n">
        <v>6</v>
      </c>
      <c r="F1891" s="4" t="n">
        <v>0</v>
      </c>
      <c r="G1891" s="4" t="n">
        <v>0</v>
      </c>
      <c r="H1891" s="4" t="n">
        <v>0</v>
      </c>
      <c r="I1891" s="4" t="n">
        <v>0</v>
      </c>
      <c r="J1891" s="12" t="n">
        <f aca="false">E1891/D1891</f>
        <v>1.5</v>
      </c>
      <c r="K1891" s="12" t="e">
        <f aca="false">G1891/F1891</f>
        <v>#DIV/0!</v>
      </c>
      <c r="L1891" s="12" t="e">
        <f aca="false">I1891/H1891</f>
        <v>#DIV/0!</v>
      </c>
    </row>
    <row r="1892" customFormat="false" ht="17" hidden="false" customHeight="false" outlineLevel="0" collapsed="false">
      <c r="A1892" s="4"/>
      <c r="B1892" s="11" t="s">
        <v>2919</v>
      </c>
      <c r="C1892" s="4" t="s">
        <v>2370</v>
      </c>
      <c r="D1892" s="4" t="n">
        <v>4</v>
      </c>
      <c r="E1892" s="4" t="n">
        <v>2</v>
      </c>
      <c r="F1892" s="4" t="n">
        <v>0</v>
      </c>
      <c r="G1892" s="4" t="n">
        <v>1</v>
      </c>
      <c r="H1892" s="4" t="n">
        <v>0</v>
      </c>
      <c r="I1892" s="4" t="n">
        <v>0</v>
      </c>
      <c r="J1892" s="12" t="n">
        <f aca="false">E1892/D1892</f>
        <v>0.5</v>
      </c>
      <c r="K1892" s="12" t="e">
        <f aca="false">G1892/F1892</f>
        <v>#DIV/0!</v>
      </c>
      <c r="L1892" s="12" t="e">
        <f aca="false">I1892/H1892</f>
        <v>#DIV/0!</v>
      </c>
    </row>
    <row r="1893" customFormat="false" ht="17" hidden="false" customHeight="false" outlineLevel="0" collapsed="false">
      <c r="A1893" s="4"/>
      <c r="B1893" s="11" t="s">
        <v>2920</v>
      </c>
      <c r="C1893" s="4" t="s">
        <v>75</v>
      </c>
      <c r="D1893" s="4" t="n">
        <v>4</v>
      </c>
      <c r="E1893" s="4" t="n">
        <v>4</v>
      </c>
      <c r="F1893" s="4" t="n">
        <v>0</v>
      </c>
      <c r="G1893" s="4" t="n">
        <v>1</v>
      </c>
      <c r="H1893" s="4" t="n">
        <v>0</v>
      </c>
      <c r="I1893" s="4" t="n">
        <v>0</v>
      </c>
      <c r="J1893" s="12" t="n">
        <f aca="false">E1893/D1893</f>
        <v>1</v>
      </c>
      <c r="K1893" s="12" t="e">
        <f aca="false">G1893/F1893</f>
        <v>#DIV/0!</v>
      </c>
      <c r="L1893" s="12" t="e">
        <f aca="false">I1893/H1893</f>
        <v>#DIV/0!</v>
      </c>
    </row>
    <row r="1894" customFormat="false" ht="17" hidden="false" customHeight="false" outlineLevel="0" collapsed="false">
      <c r="A1894" s="4"/>
      <c r="B1894" s="11" t="s">
        <v>2921</v>
      </c>
      <c r="C1894" s="4" t="s">
        <v>1580</v>
      </c>
      <c r="D1894" s="4" t="n">
        <v>4</v>
      </c>
      <c r="E1894" s="4" t="n">
        <v>7</v>
      </c>
      <c r="F1894" s="4" t="n">
        <v>0</v>
      </c>
      <c r="G1894" s="4" t="n">
        <v>0</v>
      </c>
      <c r="H1894" s="4" t="n">
        <v>0</v>
      </c>
      <c r="I1894" s="4" t="n">
        <v>0</v>
      </c>
      <c r="J1894" s="12" t="n">
        <f aca="false">E1894/D1894</f>
        <v>1.75</v>
      </c>
      <c r="K1894" s="12" t="e">
        <f aca="false">G1894/F1894</f>
        <v>#DIV/0!</v>
      </c>
      <c r="L1894" s="12" t="e">
        <f aca="false">I1894/H1894</f>
        <v>#DIV/0!</v>
      </c>
    </row>
    <row r="1895" customFormat="false" ht="17" hidden="false" customHeight="false" outlineLevel="0" collapsed="false">
      <c r="A1895" s="4"/>
      <c r="B1895" s="11" t="s">
        <v>2922</v>
      </c>
      <c r="C1895" s="4" t="s">
        <v>75</v>
      </c>
      <c r="D1895" s="4" t="n">
        <v>4</v>
      </c>
      <c r="E1895" s="4" t="n">
        <v>1</v>
      </c>
      <c r="F1895" s="4" t="n">
        <v>0</v>
      </c>
      <c r="G1895" s="4" t="n">
        <v>0</v>
      </c>
      <c r="H1895" s="4" t="n">
        <v>0</v>
      </c>
      <c r="I1895" s="4" t="n">
        <v>0</v>
      </c>
      <c r="J1895" s="12" t="n">
        <f aca="false">E1895/D1895</f>
        <v>0.25</v>
      </c>
      <c r="K1895" s="12" t="e">
        <f aca="false">G1895/F1895</f>
        <v>#DIV/0!</v>
      </c>
      <c r="L1895" s="12" t="e">
        <f aca="false">I1895/H1895</f>
        <v>#DIV/0!</v>
      </c>
    </row>
    <row r="1896" customFormat="false" ht="17" hidden="false" customHeight="false" outlineLevel="0" collapsed="false">
      <c r="A1896" s="4"/>
      <c r="B1896" s="11" t="s">
        <v>2923</v>
      </c>
      <c r="C1896" s="4" t="s">
        <v>665</v>
      </c>
      <c r="D1896" s="4" t="n">
        <v>4</v>
      </c>
      <c r="E1896" s="4" t="n">
        <v>4</v>
      </c>
      <c r="F1896" s="4" t="n">
        <v>0</v>
      </c>
      <c r="G1896" s="4" t="n">
        <v>0</v>
      </c>
      <c r="H1896" s="4" t="n">
        <v>0</v>
      </c>
      <c r="I1896" s="4" t="n">
        <v>0</v>
      </c>
      <c r="J1896" s="12" t="n">
        <f aca="false">E1896/D1896</f>
        <v>1</v>
      </c>
      <c r="K1896" s="12" t="e">
        <f aca="false">G1896/F1896</f>
        <v>#DIV/0!</v>
      </c>
      <c r="L1896" s="12" t="e">
        <f aca="false">I1896/H1896</f>
        <v>#DIV/0!</v>
      </c>
    </row>
    <row r="1897" customFormat="false" ht="17" hidden="false" customHeight="false" outlineLevel="0" collapsed="false">
      <c r="A1897" s="4"/>
      <c r="B1897" s="11" t="s">
        <v>2924</v>
      </c>
      <c r="C1897" s="4" t="s">
        <v>2925</v>
      </c>
      <c r="D1897" s="4" t="n">
        <v>4</v>
      </c>
      <c r="E1897" s="4" t="n">
        <v>1</v>
      </c>
      <c r="F1897" s="4" t="n">
        <v>0</v>
      </c>
      <c r="G1897" s="4" t="n">
        <v>0</v>
      </c>
      <c r="H1897" s="4" t="n">
        <v>0</v>
      </c>
      <c r="I1897" s="4" t="n">
        <v>0</v>
      </c>
      <c r="J1897" s="12" t="n">
        <f aca="false">E1897/D1897</f>
        <v>0.25</v>
      </c>
      <c r="K1897" s="12" t="e">
        <f aca="false">G1897/F1897</f>
        <v>#DIV/0!</v>
      </c>
      <c r="L1897" s="12" t="e">
        <f aca="false">I1897/H1897</f>
        <v>#DIV/0!</v>
      </c>
    </row>
    <row r="1898" customFormat="false" ht="17" hidden="false" customHeight="false" outlineLevel="0" collapsed="false">
      <c r="A1898" s="4"/>
      <c r="B1898" s="11" t="s">
        <v>2926</v>
      </c>
      <c r="C1898" s="4" t="s">
        <v>2927</v>
      </c>
      <c r="D1898" s="4" t="n">
        <v>4</v>
      </c>
      <c r="E1898" s="4" t="n">
        <v>1</v>
      </c>
      <c r="F1898" s="4" t="n">
        <v>0</v>
      </c>
      <c r="G1898" s="4" t="n">
        <v>0</v>
      </c>
      <c r="H1898" s="4" t="n">
        <v>0</v>
      </c>
      <c r="I1898" s="4" t="n">
        <v>0</v>
      </c>
      <c r="J1898" s="12" t="n">
        <f aca="false">E1898/D1898</f>
        <v>0.25</v>
      </c>
      <c r="K1898" s="12" t="e">
        <f aca="false">G1898/F1898</f>
        <v>#DIV/0!</v>
      </c>
      <c r="L1898" s="12" t="e">
        <f aca="false">I1898/H1898</f>
        <v>#DIV/0!</v>
      </c>
    </row>
    <row r="1899" customFormat="false" ht="17" hidden="false" customHeight="false" outlineLevel="0" collapsed="false">
      <c r="A1899" s="4"/>
      <c r="B1899" s="11" t="s">
        <v>2928</v>
      </c>
      <c r="C1899" s="4" t="s">
        <v>1056</v>
      </c>
      <c r="D1899" s="4" t="n">
        <v>4</v>
      </c>
      <c r="E1899" s="4" t="n">
        <v>3</v>
      </c>
      <c r="F1899" s="4" t="n">
        <v>0</v>
      </c>
      <c r="G1899" s="4" t="n">
        <v>0</v>
      </c>
      <c r="H1899" s="4" t="n">
        <v>0</v>
      </c>
      <c r="I1899" s="4" t="n">
        <v>0</v>
      </c>
      <c r="J1899" s="12" t="n">
        <f aca="false">E1899/D1899</f>
        <v>0.75</v>
      </c>
      <c r="K1899" s="12" t="e">
        <f aca="false">G1899/F1899</f>
        <v>#DIV/0!</v>
      </c>
      <c r="L1899" s="12" t="e">
        <f aca="false">I1899/H1899</f>
        <v>#DIV/0!</v>
      </c>
    </row>
    <row r="1900" customFormat="false" ht="17" hidden="false" customHeight="false" outlineLevel="0" collapsed="false">
      <c r="A1900" s="4"/>
      <c r="B1900" s="11" t="s">
        <v>2929</v>
      </c>
      <c r="C1900" s="4" t="s">
        <v>1964</v>
      </c>
      <c r="D1900" s="4" t="n">
        <v>4</v>
      </c>
      <c r="E1900" s="4" t="n">
        <v>0</v>
      </c>
      <c r="F1900" s="4" t="n">
        <v>0</v>
      </c>
      <c r="G1900" s="4" t="n">
        <v>0</v>
      </c>
      <c r="H1900" s="4" t="n">
        <v>0</v>
      </c>
      <c r="I1900" s="4" t="n">
        <v>0</v>
      </c>
      <c r="J1900" s="12" t="n">
        <f aca="false">E1900/D1900</f>
        <v>0</v>
      </c>
      <c r="K1900" s="12" t="e">
        <f aca="false">G1900/F1900</f>
        <v>#DIV/0!</v>
      </c>
      <c r="L1900" s="12" t="e">
        <f aca="false">I1900/H1900</f>
        <v>#DIV/0!</v>
      </c>
    </row>
    <row r="1901" customFormat="false" ht="17" hidden="false" customHeight="false" outlineLevel="0" collapsed="false">
      <c r="A1901" s="4"/>
      <c r="B1901" s="11" t="s">
        <v>2930</v>
      </c>
      <c r="C1901" s="4" t="s">
        <v>2931</v>
      </c>
      <c r="D1901" s="4" t="n">
        <v>4</v>
      </c>
      <c r="E1901" s="4" t="n">
        <v>10</v>
      </c>
      <c r="F1901" s="4" t="n">
        <v>0</v>
      </c>
      <c r="G1901" s="4" t="n">
        <v>0</v>
      </c>
      <c r="H1901" s="4" t="n">
        <v>0</v>
      </c>
      <c r="I1901" s="4" t="n">
        <v>0</v>
      </c>
      <c r="J1901" s="12" t="n">
        <f aca="false">E1901/D1901</f>
        <v>2.5</v>
      </c>
      <c r="K1901" s="12" t="e">
        <f aca="false">G1901/F1901</f>
        <v>#DIV/0!</v>
      </c>
      <c r="L1901" s="12" t="e">
        <f aca="false">I1901/H1901</f>
        <v>#DIV/0!</v>
      </c>
    </row>
    <row r="1902" customFormat="false" ht="17" hidden="false" customHeight="false" outlineLevel="0" collapsed="false">
      <c r="A1902" s="4"/>
      <c r="B1902" s="11" t="s">
        <v>2932</v>
      </c>
      <c r="C1902" s="4" t="s">
        <v>1194</v>
      </c>
      <c r="D1902" s="4" t="n">
        <v>4</v>
      </c>
      <c r="E1902" s="4" t="n">
        <v>10</v>
      </c>
      <c r="F1902" s="4" t="n">
        <v>0</v>
      </c>
      <c r="G1902" s="4" t="n">
        <v>0</v>
      </c>
      <c r="H1902" s="4" t="n">
        <v>0</v>
      </c>
      <c r="I1902" s="4" t="n">
        <v>0</v>
      </c>
      <c r="J1902" s="12" t="n">
        <f aca="false">E1902/D1902</f>
        <v>2.5</v>
      </c>
      <c r="K1902" s="12" t="e">
        <f aca="false">G1902/F1902</f>
        <v>#DIV/0!</v>
      </c>
      <c r="L1902" s="12" t="e">
        <f aca="false">I1902/H1902</f>
        <v>#DIV/0!</v>
      </c>
    </row>
    <row r="1903" customFormat="false" ht="17" hidden="false" customHeight="false" outlineLevel="0" collapsed="false">
      <c r="A1903" s="4"/>
      <c r="B1903" s="11" t="s">
        <v>2933</v>
      </c>
      <c r="C1903" s="4" t="s">
        <v>75</v>
      </c>
      <c r="D1903" s="4" t="n">
        <v>4</v>
      </c>
      <c r="E1903" s="4" t="n">
        <v>8</v>
      </c>
      <c r="F1903" s="4" t="n">
        <v>0</v>
      </c>
      <c r="G1903" s="4" t="n">
        <v>0</v>
      </c>
      <c r="H1903" s="4" t="n">
        <v>0</v>
      </c>
      <c r="I1903" s="4" t="n">
        <v>0</v>
      </c>
      <c r="J1903" s="12" t="n">
        <f aca="false">E1903/D1903</f>
        <v>2</v>
      </c>
      <c r="K1903" s="12" t="e">
        <f aca="false">G1903/F1903</f>
        <v>#DIV/0!</v>
      </c>
      <c r="L1903" s="12" t="e">
        <f aca="false">I1903/H1903</f>
        <v>#DIV/0!</v>
      </c>
    </row>
    <row r="1904" customFormat="false" ht="17" hidden="false" customHeight="false" outlineLevel="0" collapsed="false">
      <c r="A1904" s="4"/>
      <c r="B1904" s="11" t="s">
        <v>2934</v>
      </c>
      <c r="C1904" s="4" t="s">
        <v>2935</v>
      </c>
      <c r="D1904" s="4" t="n">
        <v>4</v>
      </c>
      <c r="E1904" s="4" t="n">
        <v>4</v>
      </c>
      <c r="F1904" s="4" t="n">
        <v>0</v>
      </c>
      <c r="G1904" s="4" t="n">
        <v>0</v>
      </c>
      <c r="H1904" s="4" t="n">
        <v>0</v>
      </c>
      <c r="I1904" s="4" t="n">
        <v>0</v>
      </c>
      <c r="J1904" s="12" t="n">
        <f aca="false">E1904/D1904</f>
        <v>1</v>
      </c>
      <c r="K1904" s="12" t="e">
        <f aca="false">G1904/F1904</f>
        <v>#DIV/0!</v>
      </c>
      <c r="L1904" s="12" t="e">
        <f aca="false">I1904/H1904</f>
        <v>#DIV/0!</v>
      </c>
    </row>
    <row r="1905" customFormat="false" ht="17" hidden="false" customHeight="false" outlineLevel="0" collapsed="false">
      <c r="A1905" s="4"/>
      <c r="B1905" s="11" t="s">
        <v>2936</v>
      </c>
      <c r="C1905" s="4" t="s">
        <v>580</v>
      </c>
      <c r="D1905" s="4" t="n">
        <v>4</v>
      </c>
      <c r="E1905" s="4" t="n">
        <v>4</v>
      </c>
      <c r="F1905" s="4" t="n">
        <v>0</v>
      </c>
      <c r="G1905" s="4" t="n">
        <v>0</v>
      </c>
      <c r="H1905" s="4" t="n">
        <v>0</v>
      </c>
      <c r="I1905" s="4" t="n">
        <v>0</v>
      </c>
      <c r="J1905" s="12" t="n">
        <f aca="false">E1905/D1905</f>
        <v>1</v>
      </c>
      <c r="K1905" s="12" t="e">
        <f aca="false">G1905/F1905</f>
        <v>#DIV/0!</v>
      </c>
      <c r="L1905" s="12" t="e">
        <f aca="false">I1905/H1905</f>
        <v>#DIV/0!</v>
      </c>
    </row>
    <row r="1906" customFormat="false" ht="17" hidden="false" customHeight="false" outlineLevel="0" collapsed="false">
      <c r="A1906" s="4"/>
      <c r="B1906" s="11" t="s">
        <v>2937</v>
      </c>
      <c r="C1906" s="4" t="s">
        <v>2938</v>
      </c>
      <c r="D1906" s="4" t="n">
        <v>4</v>
      </c>
      <c r="E1906" s="4" t="n">
        <v>0</v>
      </c>
      <c r="F1906" s="4" t="n">
        <v>0</v>
      </c>
      <c r="G1906" s="4" t="n">
        <v>0</v>
      </c>
      <c r="H1906" s="4" t="n">
        <v>0</v>
      </c>
      <c r="I1906" s="4" t="n">
        <v>0</v>
      </c>
      <c r="J1906" s="12" t="n">
        <f aca="false">E1906/D1906</f>
        <v>0</v>
      </c>
      <c r="K1906" s="12" t="e">
        <f aca="false">G1906/F1906</f>
        <v>#DIV/0!</v>
      </c>
      <c r="L1906" s="12" t="e">
        <f aca="false">I1906/H1906</f>
        <v>#DIV/0!</v>
      </c>
    </row>
    <row r="1907" customFormat="false" ht="17" hidden="false" customHeight="false" outlineLevel="0" collapsed="false">
      <c r="A1907" s="4"/>
      <c r="B1907" s="11" t="s">
        <v>2939</v>
      </c>
      <c r="C1907" s="4" t="s">
        <v>2940</v>
      </c>
      <c r="D1907" s="4" t="n">
        <v>4</v>
      </c>
      <c r="E1907" s="4" t="n">
        <v>2</v>
      </c>
      <c r="F1907" s="4" t="n">
        <v>0</v>
      </c>
      <c r="G1907" s="4" t="n">
        <v>2</v>
      </c>
      <c r="H1907" s="4" t="n">
        <v>0</v>
      </c>
      <c r="I1907" s="4" t="n">
        <v>0</v>
      </c>
      <c r="J1907" s="12" t="n">
        <f aca="false">E1907/D1907</f>
        <v>0.5</v>
      </c>
      <c r="K1907" s="12" t="e">
        <f aca="false">G1907/F1907</f>
        <v>#DIV/0!</v>
      </c>
      <c r="L1907" s="12" t="e">
        <f aca="false">I1907/H1907</f>
        <v>#DIV/0!</v>
      </c>
    </row>
    <row r="1908" customFormat="false" ht="17" hidden="false" customHeight="false" outlineLevel="0" collapsed="false">
      <c r="A1908" s="4"/>
      <c r="B1908" s="11" t="s">
        <v>2941</v>
      </c>
      <c r="C1908" s="4" t="s">
        <v>260</v>
      </c>
      <c r="D1908" s="4" t="n">
        <v>4</v>
      </c>
      <c r="E1908" s="4" t="n">
        <v>4</v>
      </c>
      <c r="F1908" s="4" t="n">
        <v>0</v>
      </c>
      <c r="G1908" s="4" t="n">
        <v>0</v>
      </c>
      <c r="H1908" s="4" t="n">
        <v>0</v>
      </c>
      <c r="I1908" s="4" t="n">
        <v>0</v>
      </c>
      <c r="J1908" s="12" t="n">
        <f aca="false">E1908/D1908</f>
        <v>1</v>
      </c>
      <c r="K1908" s="12" t="e">
        <f aca="false">G1908/F1908</f>
        <v>#DIV/0!</v>
      </c>
      <c r="L1908" s="12" t="e">
        <f aca="false">I1908/H1908</f>
        <v>#DIV/0!</v>
      </c>
    </row>
    <row r="1909" customFormat="false" ht="17" hidden="false" customHeight="false" outlineLevel="0" collapsed="false">
      <c r="A1909" s="4"/>
      <c r="B1909" s="11" t="s">
        <v>2942</v>
      </c>
      <c r="C1909" s="4" t="s">
        <v>260</v>
      </c>
      <c r="D1909" s="4" t="n">
        <v>4</v>
      </c>
      <c r="E1909" s="4" t="n">
        <v>6</v>
      </c>
      <c r="F1909" s="4" t="n">
        <v>0</v>
      </c>
      <c r="G1909" s="4" t="n">
        <v>0</v>
      </c>
      <c r="H1909" s="4" t="n">
        <v>0</v>
      </c>
      <c r="I1909" s="4" t="n">
        <v>0</v>
      </c>
      <c r="J1909" s="12" t="n">
        <f aca="false">E1909/D1909</f>
        <v>1.5</v>
      </c>
      <c r="K1909" s="12" t="e">
        <f aca="false">G1909/F1909</f>
        <v>#DIV/0!</v>
      </c>
      <c r="L1909" s="12" t="e">
        <f aca="false">I1909/H1909</f>
        <v>#DIV/0!</v>
      </c>
    </row>
    <row r="1910" customFormat="false" ht="17" hidden="false" customHeight="false" outlineLevel="0" collapsed="false">
      <c r="A1910" s="4"/>
      <c r="B1910" s="11" t="s">
        <v>2943</v>
      </c>
      <c r="C1910" s="4" t="s">
        <v>75</v>
      </c>
      <c r="D1910" s="4" t="n">
        <v>4</v>
      </c>
      <c r="E1910" s="4" t="n">
        <v>2</v>
      </c>
      <c r="F1910" s="4" t="n">
        <v>0</v>
      </c>
      <c r="G1910" s="4" t="n">
        <v>0</v>
      </c>
      <c r="H1910" s="4" t="n">
        <v>0</v>
      </c>
      <c r="I1910" s="4" t="n">
        <v>0</v>
      </c>
      <c r="J1910" s="12" t="n">
        <f aca="false">E1910/D1910</f>
        <v>0.5</v>
      </c>
      <c r="K1910" s="12" t="e">
        <f aca="false">G1910/F1910</f>
        <v>#DIV/0!</v>
      </c>
      <c r="L1910" s="12" t="e">
        <f aca="false">I1910/H1910</f>
        <v>#DIV/0!</v>
      </c>
    </row>
    <row r="1911" customFormat="false" ht="17" hidden="false" customHeight="false" outlineLevel="0" collapsed="false">
      <c r="A1911" s="4"/>
      <c r="B1911" s="11" t="s">
        <v>2944</v>
      </c>
      <c r="C1911" s="4" t="s">
        <v>2945</v>
      </c>
      <c r="D1911" s="4" t="n">
        <v>4</v>
      </c>
      <c r="E1911" s="4" t="n">
        <v>0</v>
      </c>
      <c r="F1911" s="4" t="n">
        <v>0</v>
      </c>
      <c r="G1911" s="4" t="n">
        <v>0</v>
      </c>
      <c r="H1911" s="4" t="n">
        <v>0</v>
      </c>
      <c r="I1911" s="4" t="n">
        <v>0</v>
      </c>
      <c r="J1911" s="12" t="n">
        <f aca="false">E1911/D1911</f>
        <v>0</v>
      </c>
      <c r="K1911" s="12" t="e">
        <f aca="false">G1911/F1911</f>
        <v>#DIV/0!</v>
      </c>
      <c r="L1911" s="12" t="e">
        <f aca="false">I1911/H1911</f>
        <v>#DIV/0!</v>
      </c>
    </row>
    <row r="1912" customFormat="false" ht="17" hidden="false" customHeight="false" outlineLevel="0" collapsed="false">
      <c r="A1912" s="4"/>
      <c r="B1912" s="11" t="s">
        <v>2946</v>
      </c>
      <c r="C1912" s="4" t="s">
        <v>340</v>
      </c>
      <c r="D1912" s="4" t="n">
        <v>4</v>
      </c>
      <c r="E1912" s="4" t="n">
        <v>6</v>
      </c>
      <c r="F1912" s="4" t="n">
        <v>0</v>
      </c>
      <c r="G1912" s="4" t="n">
        <v>0</v>
      </c>
      <c r="H1912" s="4" t="n">
        <v>0</v>
      </c>
      <c r="I1912" s="4" t="n">
        <v>0</v>
      </c>
      <c r="J1912" s="12" t="n">
        <f aca="false">E1912/D1912</f>
        <v>1.5</v>
      </c>
      <c r="K1912" s="12" t="e">
        <f aca="false">G1912/F1912</f>
        <v>#DIV/0!</v>
      </c>
      <c r="L1912" s="12" t="e">
        <f aca="false">I1912/H1912</f>
        <v>#DIV/0!</v>
      </c>
    </row>
    <row r="1913" customFormat="false" ht="17" hidden="false" customHeight="false" outlineLevel="0" collapsed="false">
      <c r="A1913" s="4"/>
      <c r="B1913" s="11" t="s">
        <v>2947</v>
      </c>
      <c r="C1913" s="4" t="s">
        <v>2948</v>
      </c>
      <c r="D1913" s="4" t="n">
        <v>4</v>
      </c>
      <c r="E1913" s="4" t="n">
        <v>2</v>
      </c>
      <c r="F1913" s="4" t="n">
        <v>0</v>
      </c>
      <c r="G1913" s="4" t="n">
        <v>0</v>
      </c>
      <c r="H1913" s="4" t="n">
        <v>0</v>
      </c>
      <c r="I1913" s="4" t="n">
        <v>0</v>
      </c>
      <c r="J1913" s="12" t="n">
        <f aca="false">E1913/D1913</f>
        <v>0.5</v>
      </c>
      <c r="K1913" s="12" t="e">
        <f aca="false">G1913/F1913</f>
        <v>#DIV/0!</v>
      </c>
      <c r="L1913" s="12" t="e">
        <f aca="false">I1913/H1913</f>
        <v>#DIV/0!</v>
      </c>
    </row>
    <row r="1914" customFormat="false" ht="17" hidden="false" customHeight="false" outlineLevel="0" collapsed="false">
      <c r="A1914" s="4"/>
      <c r="B1914" s="11" t="s">
        <v>2949</v>
      </c>
      <c r="C1914" s="4" t="s">
        <v>2950</v>
      </c>
      <c r="D1914" s="4" t="n">
        <v>4</v>
      </c>
      <c r="E1914" s="4" t="n">
        <v>2</v>
      </c>
      <c r="F1914" s="4" t="n">
        <v>0</v>
      </c>
      <c r="G1914" s="4" t="n">
        <v>0</v>
      </c>
      <c r="H1914" s="4" t="n">
        <v>0</v>
      </c>
      <c r="I1914" s="4" t="n">
        <v>0</v>
      </c>
      <c r="J1914" s="12" t="n">
        <f aca="false">E1914/D1914</f>
        <v>0.5</v>
      </c>
      <c r="K1914" s="12" t="e">
        <f aca="false">G1914/F1914</f>
        <v>#DIV/0!</v>
      </c>
      <c r="L1914" s="12" t="e">
        <f aca="false">I1914/H1914</f>
        <v>#DIV/0!</v>
      </c>
    </row>
    <row r="1915" customFormat="false" ht="17" hidden="false" customHeight="false" outlineLevel="0" collapsed="false">
      <c r="A1915" s="4"/>
      <c r="B1915" s="11" t="s">
        <v>2951</v>
      </c>
      <c r="C1915" s="4" t="s">
        <v>2952</v>
      </c>
      <c r="D1915" s="4" t="n">
        <v>4</v>
      </c>
      <c r="E1915" s="4" t="n">
        <v>0</v>
      </c>
      <c r="F1915" s="4" t="n">
        <v>0</v>
      </c>
      <c r="G1915" s="4" t="n">
        <v>0</v>
      </c>
      <c r="H1915" s="4" t="n">
        <v>0</v>
      </c>
      <c r="I1915" s="4" t="n">
        <v>0</v>
      </c>
      <c r="J1915" s="12" t="n">
        <f aca="false">E1915/D1915</f>
        <v>0</v>
      </c>
      <c r="K1915" s="12" t="e">
        <f aca="false">G1915/F1915</f>
        <v>#DIV/0!</v>
      </c>
      <c r="L1915" s="12" t="e">
        <f aca="false">I1915/H1915</f>
        <v>#DIV/0!</v>
      </c>
    </row>
    <row r="1916" customFormat="false" ht="17" hidden="false" customHeight="false" outlineLevel="0" collapsed="false">
      <c r="A1916" s="4"/>
      <c r="B1916" s="11" t="s">
        <v>2953</v>
      </c>
      <c r="C1916" s="4" t="s">
        <v>75</v>
      </c>
      <c r="D1916" s="4" t="n">
        <v>4</v>
      </c>
      <c r="E1916" s="4" t="n">
        <v>4</v>
      </c>
      <c r="F1916" s="4" t="n">
        <v>0</v>
      </c>
      <c r="G1916" s="4" t="n">
        <v>0</v>
      </c>
      <c r="H1916" s="4" t="n">
        <v>0</v>
      </c>
      <c r="I1916" s="4" t="n">
        <v>0</v>
      </c>
      <c r="J1916" s="12" t="n">
        <f aca="false">E1916/D1916</f>
        <v>1</v>
      </c>
      <c r="K1916" s="12" t="e">
        <f aca="false">G1916/F1916</f>
        <v>#DIV/0!</v>
      </c>
      <c r="L1916" s="12" t="e">
        <f aca="false">I1916/H1916</f>
        <v>#DIV/0!</v>
      </c>
    </row>
    <row r="1917" customFormat="false" ht="17" hidden="false" customHeight="false" outlineLevel="0" collapsed="false">
      <c r="A1917" s="4"/>
      <c r="B1917" s="11" t="s">
        <v>2954</v>
      </c>
      <c r="C1917" s="4" t="s">
        <v>2955</v>
      </c>
      <c r="D1917" s="4" t="n">
        <v>4</v>
      </c>
      <c r="E1917" s="4" t="n">
        <v>4</v>
      </c>
      <c r="F1917" s="4" t="n">
        <v>0</v>
      </c>
      <c r="G1917" s="4" t="n">
        <v>0</v>
      </c>
      <c r="H1917" s="4" t="n">
        <v>0</v>
      </c>
      <c r="I1917" s="4" t="n">
        <v>0</v>
      </c>
      <c r="J1917" s="12" t="n">
        <f aca="false">E1917/D1917</f>
        <v>1</v>
      </c>
      <c r="K1917" s="12" t="e">
        <f aca="false">G1917/F1917</f>
        <v>#DIV/0!</v>
      </c>
      <c r="L1917" s="12" t="e">
        <f aca="false">I1917/H1917</f>
        <v>#DIV/0!</v>
      </c>
    </row>
    <row r="1918" customFormat="false" ht="17" hidden="false" customHeight="false" outlineLevel="0" collapsed="false">
      <c r="A1918" s="4"/>
      <c r="B1918" s="11" t="s">
        <v>2956</v>
      </c>
      <c r="C1918" s="4" t="s">
        <v>285</v>
      </c>
      <c r="D1918" s="4" t="n">
        <v>4</v>
      </c>
      <c r="E1918" s="4" t="n">
        <v>10</v>
      </c>
      <c r="F1918" s="4" t="n">
        <v>0</v>
      </c>
      <c r="G1918" s="4" t="n">
        <v>0</v>
      </c>
      <c r="H1918" s="4" t="n">
        <v>0</v>
      </c>
      <c r="I1918" s="4" t="n">
        <v>0</v>
      </c>
      <c r="J1918" s="12" t="n">
        <f aca="false">E1918/D1918</f>
        <v>2.5</v>
      </c>
      <c r="K1918" s="12" t="e">
        <f aca="false">G1918/F1918</f>
        <v>#DIV/0!</v>
      </c>
      <c r="L1918" s="12" t="e">
        <f aca="false">I1918/H1918</f>
        <v>#DIV/0!</v>
      </c>
    </row>
    <row r="1919" customFormat="false" ht="17" hidden="false" customHeight="false" outlineLevel="0" collapsed="false">
      <c r="A1919" s="4"/>
      <c r="B1919" s="11" t="s">
        <v>2957</v>
      </c>
      <c r="C1919" s="4" t="s">
        <v>96</v>
      </c>
      <c r="D1919" s="4" t="n">
        <v>4</v>
      </c>
      <c r="E1919" s="4" t="n">
        <v>1</v>
      </c>
      <c r="F1919" s="4" t="n">
        <v>0</v>
      </c>
      <c r="G1919" s="4" t="n">
        <v>0</v>
      </c>
      <c r="H1919" s="4" t="n">
        <v>0</v>
      </c>
      <c r="I1919" s="4" t="n">
        <v>0</v>
      </c>
      <c r="J1919" s="12" t="n">
        <f aca="false">E1919/D1919</f>
        <v>0.25</v>
      </c>
      <c r="K1919" s="12" t="e">
        <f aca="false">G1919/F1919</f>
        <v>#DIV/0!</v>
      </c>
      <c r="L1919" s="12" t="e">
        <f aca="false">I1919/H1919</f>
        <v>#DIV/0!</v>
      </c>
    </row>
    <row r="1920" customFormat="false" ht="17" hidden="false" customHeight="false" outlineLevel="0" collapsed="false">
      <c r="A1920" s="4"/>
      <c r="B1920" s="11" t="s">
        <v>2958</v>
      </c>
      <c r="C1920" s="4" t="s">
        <v>2959</v>
      </c>
      <c r="D1920" s="4" t="n">
        <v>4</v>
      </c>
      <c r="E1920" s="4" t="n">
        <v>2</v>
      </c>
      <c r="F1920" s="4" t="n">
        <v>0</v>
      </c>
      <c r="G1920" s="4" t="n">
        <v>0</v>
      </c>
      <c r="H1920" s="4" t="n">
        <v>0</v>
      </c>
      <c r="I1920" s="4" t="n">
        <v>0</v>
      </c>
      <c r="J1920" s="12" t="n">
        <f aca="false">E1920/D1920</f>
        <v>0.5</v>
      </c>
      <c r="K1920" s="12" t="e">
        <f aca="false">G1920/F1920</f>
        <v>#DIV/0!</v>
      </c>
      <c r="L1920" s="12" t="e">
        <f aca="false">I1920/H1920</f>
        <v>#DIV/0!</v>
      </c>
    </row>
    <row r="1921" customFormat="false" ht="17" hidden="false" customHeight="false" outlineLevel="0" collapsed="false">
      <c r="A1921" s="4"/>
      <c r="B1921" s="11" t="s">
        <v>2960</v>
      </c>
      <c r="C1921" s="4" t="s">
        <v>2961</v>
      </c>
      <c r="D1921" s="4" t="n">
        <v>4</v>
      </c>
      <c r="E1921" s="4" t="n">
        <v>4</v>
      </c>
      <c r="F1921" s="4" t="n">
        <v>0</v>
      </c>
      <c r="G1921" s="4" t="n">
        <v>1</v>
      </c>
      <c r="H1921" s="4" t="n">
        <v>0</v>
      </c>
      <c r="I1921" s="4" t="n">
        <v>0</v>
      </c>
      <c r="J1921" s="12" t="n">
        <f aca="false">E1921/D1921</f>
        <v>1</v>
      </c>
      <c r="K1921" s="12" t="e">
        <f aca="false">G1921/F1921</f>
        <v>#DIV/0!</v>
      </c>
      <c r="L1921" s="12" t="e">
        <f aca="false">I1921/H1921</f>
        <v>#DIV/0!</v>
      </c>
    </row>
    <row r="1922" customFormat="false" ht="17" hidden="false" customHeight="false" outlineLevel="0" collapsed="false">
      <c r="A1922" s="4"/>
      <c r="B1922" s="11" t="s">
        <v>2962</v>
      </c>
      <c r="C1922" s="4" t="s">
        <v>2963</v>
      </c>
      <c r="D1922" s="4" t="n">
        <v>4</v>
      </c>
      <c r="E1922" s="4" t="n">
        <v>0</v>
      </c>
      <c r="F1922" s="4" t="n">
        <v>0</v>
      </c>
      <c r="G1922" s="4" t="n">
        <v>0</v>
      </c>
      <c r="H1922" s="4" t="n">
        <v>0</v>
      </c>
      <c r="I1922" s="4" t="n">
        <v>0</v>
      </c>
      <c r="J1922" s="12" t="n">
        <f aca="false">E1922/D1922</f>
        <v>0</v>
      </c>
      <c r="K1922" s="12" t="e">
        <f aca="false">G1922/F1922</f>
        <v>#DIV/0!</v>
      </c>
      <c r="L1922" s="12" t="e">
        <f aca="false">I1922/H1922</f>
        <v>#DIV/0!</v>
      </c>
    </row>
    <row r="1923" customFormat="false" ht="17" hidden="false" customHeight="false" outlineLevel="0" collapsed="false">
      <c r="A1923" s="4"/>
      <c r="B1923" s="11" t="s">
        <v>2964</v>
      </c>
      <c r="C1923" s="4" t="s">
        <v>1231</v>
      </c>
      <c r="D1923" s="4" t="n">
        <v>4</v>
      </c>
      <c r="E1923" s="4" t="n">
        <v>1</v>
      </c>
      <c r="F1923" s="4" t="n">
        <v>0</v>
      </c>
      <c r="G1923" s="4" t="n">
        <v>1</v>
      </c>
      <c r="H1923" s="4" t="n">
        <v>0</v>
      </c>
      <c r="I1923" s="4" t="n">
        <v>0</v>
      </c>
      <c r="J1923" s="12" t="n">
        <f aca="false">E1923/D1923</f>
        <v>0.25</v>
      </c>
      <c r="K1923" s="12" t="e">
        <f aca="false">G1923/F1923</f>
        <v>#DIV/0!</v>
      </c>
      <c r="L1923" s="12" t="e">
        <f aca="false">I1923/H1923</f>
        <v>#DIV/0!</v>
      </c>
    </row>
    <row r="1924" customFormat="false" ht="17" hidden="false" customHeight="false" outlineLevel="0" collapsed="false">
      <c r="A1924" s="4"/>
      <c r="B1924" s="11" t="s">
        <v>2965</v>
      </c>
      <c r="C1924" s="4" t="s">
        <v>2938</v>
      </c>
      <c r="D1924" s="4" t="n">
        <v>4</v>
      </c>
      <c r="E1924" s="4" t="n">
        <v>0</v>
      </c>
      <c r="F1924" s="4" t="n">
        <v>0</v>
      </c>
      <c r="G1924" s="4" t="n">
        <v>0</v>
      </c>
      <c r="H1924" s="4" t="n">
        <v>0</v>
      </c>
      <c r="I1924" s="4" t="n">
        <v>0</v>
      </c>
      <c r="J1924" s="12" t="n">
        <f aca="false">E1924/D1924</f>
        <v>0</v>
      </c>
      <c r="K1924" s="12" t="e">
        <f aca="false">G1924/F1924</f>
        <v>#DIV/0!</v>
      </c>
      <c r="L1924" s="12" t="e">
        <f aca="false">I1924/H1924</f>
        <v>#DIV/0!</v>
      </c>
    </row>
    <row r="1925" customFormat="false" ht="17" hidden="false" customHeight="false" outlineLevel="0" collapsed="false">
      <c r="A1925" s="4"/>
      <c r="B1925" s="11" t="s">
        <v>2966</v>
      </c>
      <c r="C1925" s="4" t="s">
        <v>1183</v>
      </c>
      <c r="D1925" s="4" t="n">
        <v>4</v>
      </c>
      <c r="E1925" s="4" t="n">
        <v>0</v>
      </c>
      <c r="F1925" s="4" t="n">
        <v>0</v>
      </c>
      <c r="G1925" s="4" t="n">
        <v>0</v>
      </c>
      <c r="H1925" s="4" t="n">
        <v>0</v>
      </c>
      <c r="I1925" s="4" t="n">
        <v>0</v>
      </c>
      <c r="J1925" s="12" t="n">
        <f aca="false">E1925/D1925</f>
        <v>0</v>
      </c>
      <c r="K1925" s="12" t="e">
        <f aca="false">G1925/F1925</f>
        <v>#DIV/0!</v>
      </c>
      <c r="L1925" s="12" t="e">
        <f aca="false">I1925/H1925</f>
        <v>#DIV/0!</v>
      </c>
    </row>
    <row r="1926" customFormat="false" ht="17" hidden="false" customHeight="false" outlineLevel="0" collapsed="false">
      <c r="A1926" s="4"/>
      <c r="B1926" s="11" t="s">
        <v>2967</v>
      </c>
      <c r="C1926" s="4" t="s">
        <v>1950</v>
      </c>
      <c r="D1926" s="4" t="n">
        <v>4</v>
      </c>
      <c r="E1926" s="4" t="n">
        <v>0</v>
      </c>
      <c r="F1926" s="4" t="n">
        <v>0</v>
      </c>
      <c r="G1926" s="4" t="n">
        <v>0</v>
      </c>
      <c r="H1926" s="4" t="n">
        <v>0</v>
      </c>
      <c r="I1926" s="4" t="n">
        <v>0</v>
      </c>
      <c r="J1926" s="12" t="n">
        <f aca="false">E1926/D1926</f>
        <v>0</v>
      </c>
      <c r="K1926" s="12" t="e">
        <f aca="false">G1926/F1926</f>
        <v>#DIV/0!</v>
      </c>
      <c r="L1926" s="12" t="e">
        <f aca="false">I1926/H1926</f>
        <v>#DIV/0!</v>
      </c>
    </row>
    <row r="1927" customFormat="false" ht="17" hidden="false" customHeight="false" outlineLevel="0" collapsed="false">
      <c r="A1927" s="4"/>
      <c r="B1927" s="11" t="s">
        <v>2968</v>
      </c>
      <c r="C1927" s="4" t="s">
        <v>2969</v>
      </c>
      <c r="D1927" s="4" t="n">
        <v>4</v>
      </c>
      <c r="E1927" s="4" t="n">
        <v>4</v>
      </c>
      <c r="F1927" s="4" t="n">
        <v>0</v>
      </c>
      <c r="G1927" s="4" t="n">
        <v>0</v>
      </c>
      <c r="H1927" s="4" t="n">
        <v>0</v>
      </c>
      <c r="I1927" s="4" t="n">
        <v>0</v>
      </c>
      <c r="J1927" s="12" t="n">
        <f aca="false">E1927/D1927</f>
        <v>1</v>
      </c>
      <c r="K1927" s="12" t="e">
        <f aca="false">G1927/F1927</f>
        <v>#DIV/0!</v>
      </c>
      <c r="L1927" s="12" t="e">
        <f aca="false">I1927/H1927</f>
        <v>#DIV/0!</v>
      </c>
    </row>
    <row r="1928" customFormat="false" ht="17" hidden="false" customHeight="false" outlineLevel="0" collapsed="false">
      <c r="A1928" s="4"/>
      <c r="B1928" s="11" t="s">
        <v>2970</v>
      </c>
      <c r="C1928" s="4" t="s">
        <v>51</v>
      </c>
      <c r="D1928" s="4" t="n">
        <v>4</v>
      </c>
      <c r="E1928" s="4" t="n">
        <v>0</v>
      </c>
      <c r="F1928" s="4" t="n">
        <v>0</v>
      </c>
      <c r="G1928" s="4" t="n">
        <v>0</v>
      </c>
      <c r="H1928" s="4" t="n">
        <v>0</v>
      </c>
      <c r="I1928" s="4" t="n">
        <v>0</v>
      </c>
      <c r="J1928" s="12" t="n">
        <f aca="false">E1928/D1928</f>
        <v>0</v>
      </c>
      <c r="K1928" s="12" t="e">
        <f aca="false">G1928/F1928</f>
        <v>#DIV/0!</v>
      </c>
      <c r="L1928" s="12" t="e">
        <f aca="false">I1928/H1928</f>
        <v>#DIV/0!</v>
      </c>
    </row>
    <row r="1929" customFormat="false" ht="17" hidden="false" customHeight="false" outlineLevel="0" collapsed="false">
      <c r="A1929" s="4"/>
      <c r="B1929" s="11" t="s">
        <v>2971</v>
      </c>
      <c r="C1929" s="4" t="s">
        <v>118</v>
      </c>
      <c r="D1929" s="4" t="n">
        <v>4</v>
      </c>
      <c r="E1929" s="4" t="n">
        <v>0</v>
      </c>
      <c r="F1929" s="4" t="n">
        <v>0</v>
      </c>
      <c r="G1929" s="4" t="n">
        <v>0</v>
      </c>
      <c r="H1929" s="4" t="n">
        <v>0</v>
      </c>
      <c r="I1929" s="4" t="n">
        <v>0</v>
      </c>
      <c r="J1929" s="12" t="n">
        <f aca="false">E1929/D1929</f>
        <v>0</v>
      </c>
      <c r="K1929" s="12" t="e">
        <f aca="false">G1929/F1929</f>
        <v>#DIV/0!</v>
      </c>
      <c r="L1929" s="12" t="e">
        <f aca="false">I1929/H1929</f>
        <v>#DIV/0!</v>
      </c>
    </row>
    <row r="1930" customFormat="false" ht="17" hidden="false" customHeight="false" outlineLevel="0" collapsed="false">
      <c r="A1930" s="4"/>
      <c r="B1930" s="11" t="s">
        <v>2972</v>
      </c>
      <c r="C1930" s="4" t="s">
        <v>2973</v>
      </c>
      <c r="D1930" s="4" t="n">
        <v>3</v>
      </c>
      <c r="E1930" s="4" t="n">
        <v>0</v>
      </c>
      <c r="F1930" s="4" t="n">
        <v>25</v>
      </c>
      <c r="G1930" s="4" t="n">
        <v>19</v>
      </c>
      <c r="H1930" s="4" t="n">
        <v>0</v>
      </c>
      <c r="I1930" s="4" t="n">
        <v>0</v>
      </c>
      <c r="J1930" s="12" t="n">
        <f aca="false">E1930/D1930</f>
        <v>0</v>
      </c>
      <c r="K1930" s="12" t="n">
        <f aca="false">G1930/F1930</f>
        <v>0.76</v>
      </c>
      <c r="L1930" s="12" t="e">
        <f aca="false">I1930/H1930</f>
        <v>#DIV/0!</v>
      </c>
    </row>
    <row r="1931" customFormat="false" ht="17" hidden="false" customHeight="false" outlineLevel="0" collapsed="false">
      <c r="A1931" s="4"/>
      <c r="B1931" s="11" t="s">
        <v>2974</v>
      </c>
      <c r="C1931" s="4" t="s">
        <v>1662</v>
      </c>
      <c r="D1931" s="4" t="n">
        <v>3</v>
      </c>
      <c r="E1931" s="4" t="n">
        <v>5</v>
      </c>
      <c r="F1931" s="4" t="n">
        <v>19</v>
      </c>
      <c r="G1931" s="4" t="n">
        <v>12</v>
      </c>
      <c r="H1931" s="4" t="n">
        <v>0</v>
      </c>
      <c r="I1931" s="4" t="n">
        <v>0</v>
      </c>
      <c r="J1931" s="12" t="n">
        <f aca="false">E1931/D1931</f>
        <v>1.66666666666667</v>
      </c>
      <c r="K1931" s="12" t="n">
        <f aca="false">G1931/F1931</f>
        <v>0.631578947368421</v>
      </c>
      <c r="L1931" s="12" t="e">
        <f aca="false">I1931/H1931</f>
        <v>#DIV/0!</v>
      </c>
    </row>
    <row r="1932" customFormat="false" ht="17" hidden="false" customHeight="false" outlineLevel="0" collapsed="false">
      <c r="A1932" s="4"/>
      <c r="B1932" s="11" t="s">
        <v>2975</v>
      </c>
      <c r="C1932" s="4" t="s">
        <v>75</v>
      </c>
      <c r="D1932" s="4" t="n">
        <v>3</v>
      </c>
      <c r="E1932" s="4" t="n">
        <v>4</v>
      </c>
      <c r="F1932" s="4" t="n">
        <v>19</v>
      </c>
      <c r="G1932" s="4" t="n">
        <v>7</v>
      </c>
      <c r="H1932" s="4" t="n">
        <v>0</v>
      </c>
      <c r="I1932" s="4" t="n">
        <v>0</v>
      </c>
      <c r="J1932" s="12" t="n">
        <f aca="false">E1932/D1932</f>
        <v>1.33333333333333</v>
      </c>
      <c r="K1932" s="12" t="n">
        <f aca="false">G1932/F1932</f>
        <v>0.368421052631579</v>
      </c>
      <c r="L1932" s="12" t="e">
        <f aca="false">I1932/H1932</f>
        <v>#DIV/0!</v>
      </c>
    </row>
    <row r="1933" customFormat="false" ht="17" hidden="false" customHeight="false" outlineLevel="0" collapsed="false">
      <c r="A1933" s="4"/>
      <c r="B1933" s="11" t="s">
        <v>2976</v>
      </c>
      <c r="C1933" s="4" t="s">
        <v>379</v>
      </c>
      <c r="D1933" s="4" t="n">
        <v>3</v>
      </c>
      <c r="E1933" s="4" t="n">
        <v>0</v>
      </c>
      <c r="F1933" s="4" t="n">
        <v>16</v>
      </c>
      <c r="G1933" s="4" t="n">
        <v>8</v>
      </c>
      <c r="H1933" s="4" t="n">
        <v>0</v>
      </c>
      <c r="I1933" s="4" t="n">
        <v>0</v>
      </c>
      <c r="J1933" s="12" t="n">
        <f aca="false">E1933/D1933</f>
        <v>0</v>
      </c>
      <c r="K1933" s="12" t="n">
        <f aca="false">G1933/F1933</f>
        <v>0.5</v>
      </c>
      <c r="L1933" s="12" t="e">
        <f aca="false">I1933/H1933</f>
        <v>#DIV/0!</v>
      </c>
    </row>
    <row r="1934" customFormat="false" ht="17" hidden="false" customHeight="false" outlineLevel="0" collapsed="false">
      <c r="A1934" s="4"/>
      <c r="B1934" s="11" t="s">
        <v>2977</v>
      </c>
      <c r="C1934" s="4" t="s">
        <v>566</v>
      </c>
      <c r="D1934" s="4" t="n">
        <v>3</v>
      </c>
      <c r="E1934" s="4" t="n">
        <v>6</v>
      </c>
      <c r="F1934" s="4" t="n">
        <v>15</v>
      </c>
      <c r="G1934" s="4" t="n">
        <v>8</v>
      </c>
      <c r="H1934" s="4" t="n">
        <v>0</v>
      </c>
      <c r="I1934" s="4" t="n">
        <v>0</v>
      </c>
      <c r="J1934" s="12" t="n">
        <f aca="false">E1934/D1934</f>
        <v>2</v>
      </c>
      <c r="K1934" s="12" t="n">
        <f aca="false">G1934/F1934</f>
        <v>0.533333333333333</v>
      </c>
      <c r="L1934" s="12" t="e">
        <f aca="false">I1934/H1934</f>
        <v>#DIV/0!</v>
      </c>
    </row>
    <row r="1935" customFormat="false" ht="17" hidden="false" customHeight="false" outlineLevel="0" collapsed="false">
      <c r="A1935" s="4"/>
      <c r="B1935" s="11" t="s">
        <v>2978</v>
      </c>
      <c r="C1935" s="4" t="s">
        <v>2178</v>
      </c>
      <c r="D1935" s="4" t="n">
        <v>3</v>
      </c>
      <c r="E1935" s="4" t="n">
        <v>9</v>
      </c>
      <c r="F1935" s="4" t="n">
        <v>13</v>
      </c>
      <c r="G1935" s="4" t="n">
        <v>7</v>
      </c>
      <c r="H1935" s="4" t="n">
        <v>0</v>
      </c>
      <c r="I1935" s="4" t="n">
        <v>0</v>
      </c>
      <c r="J1935" s="12" t="n">
        <f aca="false">E1935/D1935</f>
        <v>3</v>
      </c>
      <c r="K1935" s="12" t="n">
        <f aca="false">G1935/F1935</f>
        <v>0.538461538461538</v>
      </c>
      <c r="L1935" s="12" t="e">
        <f aca="false">I1935/H1935</f>
        <v>#DIV/0!</v>
      </c>
    </row>
    <row r="1936" customFormat="false" ht="17" hidden="false" customHeight="false" outlineLevel="0" collapsed="false">
      <c r="A1936" s="4"/>
      <c r="B1936" s="11" t="s">
        <v>2979</v>
      </c>
      <c r="C1936" s="4" t="s">
        <v>75</v>
      </c>
      <c r="D1936" s="4" t="n">
        <v>3</v>
      </c>
      <c r="E1936" s="4" t="n">
        <v>7</v>
      </c>
      <c r="F1936" s="4" t="n">
        <v>11</v>
      </c>
      <c r="G1936" s="4" t="n">
        <v>12</v>
      </c>
      <c r="H1936" s="4" t="n">
        <v>0</v>
      </c>
      <c r="I1936" s="4" t="n">
        <v>0</v>
      </c>
      <c r="J1936" s="12" t="n">
        <f aca="false">E1936/D1936</f>
        <v>2.33333333333333</v>
      </c>
      <c r="K1936" s="12" t="n">
        <f aca="false">G1936/F1936</f>
        <v>1.09090909090909</v>
      </c>
      <c r="L1936" s="12" t="e">
        <f aca="false">I1936/H1936</f>
        <v>#DIV/0!</v>
      </c>
    </row>
    <row r="1937" customFormat="false" ht="17" hidden="false" customHeight="false" outlineLevel="0" collapsed="false">
      <c r="A1937" s="4"/>
      <c r="B1937" s="11" t="s">
        <v>2980</v>
      </c>
      <c r="C1937" s="4" t="s">
        <v>2981</v>
      </c>
      <c r="D1937" s="4" t="n">
        <v>3</v>
      </c>
      <c r="E1937" s="4" t="n">
        <v>4</v>
      </c>
      <c r="F1937" s="4" t="n">
        <v>10</v>
      </c>
      <c r="G1937" s="4" t="n">
        <v>10</v>
      </c>
      <c r="H1937" s="4" t="n">
        <v>0</v>
      </c>
      <c r="I1937" s="4" t="n">
        <v>0</v>
      </c>
      <c r="J1937" s="12" t="n">
        <f aca="false">E1937/D1937</f>
        <v>1.33333333333333</v>
      </c>
      <c r="K1937" s="12" t="n">
        <f aca="false">G1937/F1937</f>
        <v>1</v>
      </c>
      <c r="L1937" s="12" t="e">
        <f aca="false">I1937/H1937</f>
        <v>#DIV/0!</v>
      </c>
    </row>
    <row r="1938" customFormat="false" ht="17" hidden="false" customHeight="false" outlineLevel="0" collapsed="false">
      <c r="A1938" s="4"/>
      <c r="B1938" s="11" t="s">
        <v>2982</v>
      </c>
      <c r="C1938" s="4" t="s">
        <v>2981</v>
      </c>
      <c r="D1938" s="4" t="n">
        <v>3</v>
      </c>
      <c r="E1938" s="4" t="n">
        <v>4</v>
      </c>
      <c r="F1938" s="4" t="n">
        <v>10</v>
      </c>
      <c r="G1938" s="4" t="n">
        <v>9</v>
      </c>
      <c r="H1938" s="4" t="n">
        <v>0</v>
      </c>
      <c r="I1938" s="4" t="n">
        <v>0</v>
      </c>
      <c r="J1938" s="12" t="n">
        <f aca="false">E1938/D1938</f>
        <v>1.33333333333333</v>
      </c>
      <c r="K1938" s="12" t="n">
        <f aca="false">G1938/F1938</f>
        <v>0.9</v>
      </c>
      <c r="L1938" s="12" t="e">
        <f aca="false">I1938/H1938</f>
        <v>#DIV/0!</v>
      </c>
    </row>
    <row r="1939" customFormat="false" ht="17" hidden="false" customHeight="false" outlineLevel="0" collapsed="false">
      <c r="A1939" s="4"/>
      <c r="B1939" s="11" t="s">
        <v>2983</v>
      </c>
      <c r="C1939" s="4" t="s">
        <v>75</v>
      </c>
      <c r="D1939" s="4" t="n">
        <v>3</v>
      </c>
      <c r="E1939" s="4" t="n">
        <v>1</v>
      </c>
      <c r="F1939" s="4" t="n">
        <v>8</v>
      </c>
      <c r="G1939" s="4" t="n">
        <v>0</v>
      </c>
      <c r="H1939" s="4" t="n">
        <v>0</v>
      </c>
      <c r="I1939" s="4" t="n">
        <v>0</v>
      </c>
      <c r="J1939" s="12" t="n">
        <f aca="false">E1939/D1939</f>
        <v>0.333333333333333</v>
      </c>
      <c r="K1939" s="12" t="n">
        <f aca="false">G1939/F1939</f>
        <v>0</v>
      </c>
      <c r="L1939" s="12" t="e">
        <f aca="false">I1939/H1939</f>
        <v>#DIV/0!</v>
      </c>
    </row>
    <row r="1940" customFormat="false" ht="17" hidden="false" customHeight="false" outlineLevel="0" collapsed="false">
      <c r="A1940" s="4"/>
      <c r="B1940" s="11" t="s">
        <v>2984</v>
      </c>
      <c r="C1940" s="4" t="s">
        <v>2985</v>
      </c>
      <c r="D1940" s="4" t="n">
        <v>3</v>
      </c>
      <c r="E1940" s="4" t="n">
        <v>8</v>
      </c>
      <c r="F1940" s="4" t="n">
        <v>8</v>
      </c>
      <c r="G1940" s="4" t="n">
        <v>7</v>
      </c>
      <c r="H1940" s="4" t="n">
        <v>0</v>
      </c>
      <c r="I1940" s="4" t="n">
        <v>0</v>
      </c>
      <c r="J1940" s="12" t="n">
        <f aca="false">E1940/D1940</f>
        <v>2.66666666666667</v>
      </c>
      <c r="K1940" s="12" t="n">
        <f aca="false">G1940/F1940</f>
        <v>0.875</v>
      </c>
      <c r="L1940" s="12" t="e">
        <f aca="false">I1940/H1940</f>
        <v>#DIV/0!</v>
      </c>
    </row>
    <row r="1941" customFormat="false" ht="17" hidden="false" customHeight="false" outlineLevel="0" collapsed="false">
      <c r="A1941" s="4"/>
      <c r="B1941" s="11" t="s">
        <v>2986</v>
      </c>
      <c r="C1941" s="4" t="s">
        <v>1308</v>
      </c>
      <c r="D1941" s="4" t="n">
        <v>3</v>
      </c>
      <c r="E1941" s="4" t="n">
        <v>3</v>
      </c>
      <c r="F1941" s="4" t="n">
        <v>8</v>
      </c>
      <c r="G1941" s="4" t="n">
        <v>5</v>
      </c>
      <c r="H1941" s="4" t="n">
        <v>0</v>
      </c>
      <c r="I1941" s="4" t="n">
        <v>0</v>
      </c>
      <c r="J1941" s="12" t="n">
        <f aca="false">E1941/D1941</f>
        <v>1</v>
      </c>
      <c r="K1941" s="12" t="n">
        <f aca="false">G1941/F1941</f>
        <v>0.625</v>
      </c>
      <c r="L1941" s="12" t="e">
        <f aca="false">I1941/H1941</f>
        <v>#DIV/0!</v>
      </c>
    </row>
    <row r="1942" customFormat="false" ht="17" hidden="false" customHeight="false" outlineLevel="0" collapsed="false">
      <c r="A1942" s="4"/>
      <c r="B1942" s="11" t="s">
        <v>2987</v>
      </c>
      <c r="C1942" s="4" t="s">
        <v>75</v>
      </c>
      <c r="D1942" s="4" t="n">
        <v>3</v>
      </c>
      <c r="E1942" s="4" t="n">
        <v>7</v>
      </c>
      <c r="F1942" s="4" t="n">
        <v>8</v>
      </c>
      <c r="G1942" s="4" t="n">
        <v>0</v>
      </c>
      <c r="H1942" s="4" t="n">
        <v>0</v>
      </c>
      <c r="I1942" s="4" t="n">
        <v>0</v>
      </c>
      <c r="J1942" s="12" t="n">
        <f aca="false">E1942/D1942</f>
        <v>2.33333333333333</v>
      </c>
      <c r="K1942" s="12" t="n">
        <f aca="false">G1942/F1942</f>
        <v>0</v>
      </c>
      <c r="L1942" s="12" t="e">
        <f aca="false">I1942/H1942</f>
        <v>#DIV/0!</v>
      </c>
    </row>
    <row r="1943" customFormat="false" ht="17" hidden="false" customHeight="false" outlineLevel="0" collapsed="false">
      <c r="A1943" s="4"/>
      <c r="B1943" s="11" t="s">
        <v>2988</v>
      </c>
      <c r="C1943" s="4" t="s">
        <v>2989</v>
      </c>
      <c r="D1943" s="4" t="n">
        <v>3</v>
      </c>
      <c r="E1943" s="4" t="n">
        <v>0</v>
      </c>
      <c r="F1943" s="4" t="n">
        <v>8</v>
      </c>
      <c r="G1943" s="4" t="n">
        <v>8</v>
      </c>
      <c r="H1943" s="4" t="n">
        <v>0</v>
      </c>
      <c r="I1943" s="4" t="n">
        <v>0</v>
      </c>
      <c r="J1943" s="12" t="n">
        <f aca="false">E1943/D1943</f>
        <v>0</v>
      </c>
      <c r="K1943" s="12" t="n">
        <f aca="false">G1943/F1943</f>
        <v>1</v>
      </c>
      <c r="L1943" s="12" t="e">
        <f aca="false">I1943/H1943</f>
        <v>#DIV/0!</v>
      </c>
    </row>
    <row r="1944" customFormat="false" ht="17" hidden="false" customHeight="false" outlineLevel="0" collapsed="false">
      <c r="A1944" s="4"/>
      <c r="B1944" s="11" t="s">
        <v>2990</v>
      </c>
      <c r="C1944" s="4" t="s">
        <v>1294</v>
      </c>
      <c r="D1944" s="4" t="n">
        <v>3</v>
      </c>
      <c r="E1944" s="4" t="n">
        <v>1</v>
      </c>
      <c r="F1944" s="4" t="n">
        <v>8</v>
      </c>
      <c r="G1944" s="4" t="n">
        <v>7</v>
      </c>
      <c r="H1944" s="4" t="n">
        <v>0</v>
      </c>
      <c r="I1944" s="4" t="n">
        <v>0</v>
      </c>
      <c r="J1944" s="12" t="n">
        <f aca="false">E1944/D1944</f>
        <v>0.333333333333333</v>
      </c>
      <c r="K1944" s="12" t="n">
        <f aca="false">G1944/F1944</f>
        <v>0.875</v>
      </c>
      <c r="L1944" s="12" t="e">
        <f aca="false">I1944/H1944</f>
        <v>#DIV/0!</v>
      </c>
    </row>
    <row r="1945" customFormat="false" ht="17" hidden="false" customHeight="false" outlineLevel="0" collapsed="false">
      <c r="A1945" s="4"/>
      <c r="B1945" s="11" t="s">
        <v>2991</v>
      </c>
      <c r="C1945" s="4" t="s">
        <v>2357</v>
      </c>
      <c r="D1945" s="4" t="n">
        <v>3</v>
      </c>
      <c r="E1945" s="4" t="n">
        <v>5</v>
      </c>
      <c r="F1945" s="4" t="n">
        <v>7</v>
      </c>
      <c r="G1945" s="4" t="n">
        <v>5</v>
      </c>
      <c r="H1945" s="4" t="n">
        <v>0</v>
      </c>
      <c r="I1945" s="4" t="n">
        <v>0</v>
      </c>
      <c r="J1945" s="12" t="n">
        <f aca="false">E1945/D1945</f>
        <v>1.66666666666667</v>
      </c>
      <c r="K1945" s="12" t="n">
        <f aca="false">G1945/F1945</f>
        <v>0.714285714285714</v>
      </c>
      <c r="L1945" s="12" t="e">
        <f aca="false">I1945/H1945</f>
        <v>#DIV/0!</v>
      </c>
    </row>
    <row r="1946" customFormat="false" ht="17" hidden="false" customHeight="false" outlineLevel="0" collapsed="false">
      <c r="A1946" s="4"/>
      <c r="B1946" s="11" t="s">
        <v>2992</v>
      </c>
      <c r="C1946" s="4" t="s">
        <v>352</v>
      </c>
      <c r="D1946" s="4" t="n">
        <v>3</v>
      </c>
      <c r="E1946" s="4" t="n">
        <v>2</v>
      </c>
      <c r="F1946" s="4" t="n">
        <v>7</v>
      </c>
      <c r="G1946" s="4" t="n">
        <v>8</v>
      </c>
      <c r="H1946" s="4" t="n">
        <v>0</v>
      </c>
      <c r="I1946" s="4" t="n">
        <v>0</v>
      </c>
      <c r="J1946" s="12" t="n">
        <f aca="false">E1946/D1946</f>
        <v>0.666666666666667</v>
      </c>
      <c r="K1946" s="12" t="n">
        <f aca="false">G1946/F1946</f>
        <v>1.14285714285714</v>
      </c>
      <c r="L1946" s="12" t="e">
        <f aca="false">I1946/H1946</f>
        <v>#DIV/0!</v>
      </c>
    </row>
    <row r="1947" customFormat="false" ht="17" hidden="false" customHeight="false" outlineLevel="0" collapsed="false">
      <c r="A1947" s="4"/>
      <c r="B1947" s="11" t="s">
        <v>2993</v>
      </c>
      <c r="C1947" s="4" t="s">
        <v>352</v>
      </c>
      <c r="D1947" s="4" t="n">
        <v>3</v>
      </c>
      <c r="E1947" s="4" t="n">
        <v>2</v>
      </c>
      <c r="F1947" s="4" t="n">
        <v>7</v>
      </c>
      <c r="G1947" s="4" t="n">
        <v>8</v>
      </c>
      <c r="H1947" s="4" t="n">
        <v>0</v>
      </c>
      <c r="I1947" s="4" t="n">
        <v>0</v>
      </c>
      <c r="J1947" s="12" t="n">
        <f aca="false">E1947/D1947</f>
        <v>0.666666666666667</v>
      </c>
      <c r="K1947" s="12" t="n">
        <f aca="false">G1947/F1947</f>
        <v>1.14285714285714</v>
      </c>
      <c r="L1947" s="12" t="e">
        <f aca="false">I1947/H1947</f>
        <v>#DIV/0!</v>
      </c>
    </row>
    <row r="1948" customFormat="false" ht="17" hidden="false" customHeight="false" outlineLevel="0" collapsed="false">
      <c r="A1948" s="4"/>
      <c r="B1948" s="11" t="s">
        <v>2994</v>
      </c>
      <c r="C1948" s="4" t="s">
        <v>594</v>
      </c>
      <c r="D1948" s="4" t="n">
        <v>3</v>
      </c>
      <c r="E1948" s="4" t="n">
        <v>5</v>
      </c>
      <c r="F1948" s="4" t="n">
        <v>7</v>
      </c>
      <c r="G1948" s="4" t="n">
        <v>5</v>
      </c>
      <c r="H1948" s="4" t="n">
        <v>0</v>
      </c>
      <c r="I1948" s="4" t="n">
        <v>0</v>
      </c>
      <c r="J1948" s="12" t="n">
        <f aca="false">E1948/D1948</f>
        <v>1.66666666666667</v>
      </c>
      <c r="K1948" s="12" t="n">
        <f aca="false">G1948/F1948</f>
        <v>0.714285714285714</v>
      </c>
      <c r="L1948" s="12" t="e">
        <f aca="false">I1948/H1948</f>
        <v>#DIV/0!</v>
      </c>
    </row>
    <row r="1949" customFormat="false" ht="17" hidden="false" customHeight="false" outlineLevel="0" collapsed="false">
      <c r="A1949" s="4"/>
      <c r="B1949" s="11" t="s">
        <v>2995</v>
      </c>
      <c r="C1949" s="4" t="s">
        <v>2996</v>
      </c>
      <c r="D1949" s="4" t="n">
        <v>3</v>
      </c>
      <c r="E1949" s="4" t="n">
        <v>0</v>
      </c>
      <c r="F1949" s="4" t="n">
        <v>7</v>
      </c>
      <c r="G1949" s="4" t="n">
        <v>0</v>
      </c>
      <c r="H1949" s="4" t="n">
        <v>0</v>
      </c>
      <c r="I1949" s="4" t="n">
        <v>0</v>
      </c>
      <c r="J1949" s="12" t="n">
        <f aca="false">E1949/D1949</f>
        <v>0</v>
      </c>
      <c r="K1949" s="12" t="n">
        <f aca="false">G1949/F1949</f>
        <v>0</v>
      </c>
      <c r="L1949" s="12" t="e">
        <f aca="false">I1949/H1949</f>
        <v>#DIV/0!</v>
      </c>
    </row>
    <row r="1950" customFormat="false" ht="17" hidden="false" customHeight="false" outlineLevel="0" collapsed="false">
      <c r="A1950" s="4"/>
      <c r="B1950" s="11" t="s">
        <v>2997</v>
      </c>
      <c r="C1950" s="4" t="s">
        <v>75</v>
      </c>
      <c r="D1950" s="4" t="n">
        <v>3</v>
      </c>
      <c r="E1950" s="4" t="n">
        <v>5</v>
      </c>
      <c r="F1950" s="4" t="n">
        <v>7</v>
      </c>
      <c r="G1950" s="4" t="n">
        <v>5</v>
      </c>
      <c r="H1950" s="4" t="n">
        <v>0</v>
      </c>
      <c r="I1950" s="4" t="n">
        <v>0</v>
      </c>
      <c r="J1950" s="12" t="n">
        <f aca="false">E1950/D1950</f>
        <v>1.66666666666667</v>
      </c>
      <c r="K1950" s="12" t="n">
        <f aca="false">G1950/F1950</f>
        <v>0.714285714285714</v>
      </c>
      <c r="L1950" s="12" t="e">
        <f aca="false">I1950/H1950</f>
        <v>#DIV/0!</v>
      </c>
    </row>
    <row r="1951" customFormat="false" ht="17" hidden="false" customHeight="false" outlineLevel="0" collapsed="false">
      <c r="A1951" s="4"/>
      <c r="B1951" s="11" t="s">
        <v>2998</v>
      </c>
      <c r="C1951" s="4" t="s">
        <v>2999</v>
      </c>
      <c r="D1951" s="4" t="n">
        <v>3</v>
      </c>
      <c r="E1951" s="4" t="n">
        <v>0</v>
      </c>
      <c r="F1951" s="4" t="n">
        <v>7</v>
      </c>
      <c r="G1951" s="4" t="n">
        <v>0</v>
      </c>
      <c r="H1951" s="4" t="n">
        <v>0</v>
      </c>
      <c r="I1951" s="4" t="n">
        <v>0</v>
      </c>
      <c r="J1951" s="12" t="n">
        <f aca="false">E1951/D1951</f>
        <v>0</v>
      </c>
      <c r="K1951" s="12" t="n">
        <f aca="false">G1951/F1951</f>
        <v>0</v>
      </c>
      <c r="L1951" s="12" t="e">
        <f aca="false">I1951/H1951</f>
        <v>#DIV/0!</v>
      </c>
    </row>
    <row r="1952" customFormat="false" ht="17" hidden="false" customHeight="false" outlineLevel="0" collapsed="false">
      <c r="A1952" s="4"/>
      <c r="B1952" s="11" t="s">
        <v>3000</v>
      </c>
      <c r="C1952" s="4" t="s">
        <v>566</v>
      </c>
      <c r="D1952" s="4" t="n">
        <v>3</v>
      </c>
      <c r="E1952" s="4" t="n">
        <v>2</v>
      </c>
      <c r="F1952" s="4" t="n">
        <v>6</v>
      </c>
      <c r="G1952" s="4" t="n">
        <v>4</v>
      </c>
      <c r="H1952" s="4" t="n">
        <v>0</v>
      </c>
      <c r="I1952" s="4" t="n">
        <v>0</v>
      </c>
      <c r="J1952" s="12" t="n">
        <f aca="false">E1952/D1952</f>
        <v>0.666666666666667</v>
      </c>
      <c r="K1952" s="12" t="n">
        <f aca="false">G1952/F1952</f>
        <v>0.666666666666667</v>
      </c>
      <c r="L1952" s="12" t="e">
        <f aca="false">I1952/H1952</f>
        <v>#DIV/0!</v>
      </c>
    </row>
    <row r="1953" customFormat="false" ht="17" hidden="false" customHeight="false" outlineLevel="0" collapsed="false">
      <c r="A1953" s="4"/>
      <c r="B1953" s="11" t="s">
        <v>3001</v>
      </c>
      <c r="C1953" s="4" t="s">
        <v>75</v>
      </c>
      <c r="D1953" s="4" t="n">
        <v>3</v>
      </c>
      <c r="E1953" s="4" t="n">
        <v>6</v>
      </c>
      <c r="F1953" s="4" t="n">
        <v>6</v>
      </c>
      <c r="G1953" s="4" t="n">
        <v>4</v>
      </c>
      <c r="H1953" s="4" t="n">
        <v>0</v>
      </c>
      <c r="I1953" s="4" t="n">
        <v>0</v>
      </c>
      <c r="J1953" s="12" t="n">
        <f aca="false">E1953/D1953</f>
        <v>2</v>
      </c>
      <c r="K1953" s="12" t="n">
        <f aca="false">G1953/F1953</f>
        <v>0.666666666666667</v>
      </c>
      <c r="L1953" s="12" t="e">
        <f aca="false">I1953/H1953</f>
        <v>#DIV/0!</v>
      </c>
    </row>
    <row r="1954" customFormat="false" ht="17" hidden="false" customHeight="false" outlineLevel="0" collapsed="false">
      <c r="A1954" s="4"/>
      <c r="B1954" s="11" t="s">
        <v>3002</v>
      </c>
      <c r="C1954" s="4" t="s">
        <v>3003</v>
      </c>
      <c r="D1954" s="4" t="n">
        <v>3</v>
      </c>
      <c r="E1954" s="4" t="n">
        <v>6</v>
      </c>
      <c r="F1954" s="4" t="n">
        <v>6</v>
      </c>
      <c r="G1954" s="4" t="n">
        <v>3</v>
      </c>
      <c r="H1954" s="4" t="n">
        <v>0</v>
      </c>
      <c r="I1954" s="4" t="n">
        <v>0</v>
      </c>
      <c r="J1954" s="12" t="n">
        <f aca="false">E1954/D1954</f>
        <v>2</v>
      </c>
      <c r="K1954" s="12" t="n">
        <f aca="false">G1954/F1954</f>
        <v>0.5</v>
      </c>
      <c r="L1954" s="12" t="e">
        <f aca="false">I1954/H1954</f>
        <v>#DIV/0!</v>
      </c>
    </row>
    <row r="1955" customFormat="false" ht="17" hidden="false" customHeight="false" outlineLevel="0" collapsed="false">
      <c r="A1955" s="4"/>
      <c r="B1955" s="11" t="s">
        <v>3004</v>
      </c>
      <c r="C1955" s="4" t="s">
        <v>650</v>
      </c>
      <c r="D1955" s="4" t="n">
        <v>3</v>
      </c>
      <c r="E1955" s="4" t="n">
        <v>6</v>
      </c>
      <c r="F1955" s="4" t="n">
        <v>6</v>
      </c>
      <c r="G1955" s="4" t="n">
        <v>5</v>
      </c>
      <c r="H1955" s="4" t="n">
        <v>0</v>
      </c>
      <c r="I1955" s="4" t="n">
        <v>0</v>
      </c>
      <c r="J1955" s="12" t="n">
        <f aca="false">E1955/D1955</f>
        <v>2</v>
      </c>
      <c r="K1955" s="12" t="n">
        <f aca="false">G1955/F1955</f>
        <v>0.833333333333333</v>
      </c>
      <c r="L1955" s="12" t="e">
        <f aca="false">I1955/H1955</f>
        <v>#DIV/0!</v>
      </c>
    </row>
    <row r="1956" customFormat="false" ht="17" hidden="false" customHeight="false" outlineLevel="0" collapsed="false">
      <c r="A1956" s="4"/>
      <c r="B1956" s="11" t="s">
        <v>3005</v>
      </c>
      <c r="C1956" s="4" t="s">
        <v>3006</v>
      </c>
      <c r="D1956" s="4" t="n">
        <v>3</v>
      </c>
      <c r="E1956" s="4" t="n">
        <v>8</v>
      </c>
      <c r="F1956" s="4" t="n">
        <v>6</v>
      </c>
      <c r="G1956" s="4" t="n">
        <v>0</v>
      </c>
      <c r="H1956" s="4" t="n">
        <v>0</v>
      </c>
      <c r="I1956" s="4" t="n">
        <v>0</v>
      </c>
      <c r="J1956" s="12" t="n">
        <f aca="false">E1956/D1956</f>
        <v>2.66666666666667</v>
      </c>
      <c r="K1956" s="12" t="n">
        <f aca="false">G1956/F1956</f>
        <v>0</v>
      </c>
      <c r="L1956" s="12" t="e">
        <f aca="false">I1956/H1956</f>
        <v>#DIV/0!</v>
      </c>
    </row>
    <row r="1957" customFormat="false" ht="17" hidden="false" customHeight="false" outlineLevel="0" collapsed="false">
      <c r="A1957" s="4"/>
      <c r="B1957" s="11" t="s">
        <v>3007</v>
      </c>
      <c r="C1957" s="4" t="s">
        <v>876</v>
      </c>
      <c r="D1957" s="4" t="n">
        <v>3</v>
      </c>
      <c r="E1957" s="4" t="n">
        <v>1</v>
      </c>
      <c r="F1957" s="4" t="n">
        <v>5</v>
      </c>
      <c r="G1957" s="4" t="n">
        <v>0</v>
      </c>
      <c r="H1957" s="4" t="n">
        <v>0</v>
      </c>
      <c r="I1957" s="4" t="n">
        <v>0</v>
      </c>
      <c r="J1957" s="12" t="n">
        <f aca="false">E1957/D1957</f>
        <v>0.333333333333333</v>
      </c>
      <c r="K1957" s="12" t="n">
        <f aca="false">G1957/F1957</f>
        <v>0</v>
      </c>
      <c r="L1957" s="12" t="e">
        <f aca="false">I1957/H1957</f>
        <v>#DIV/0!</v>
      </c>
    </row>
    <row r="1958" customFormat="false" ht="17" hidden="false" customHeight="false" outlineLevel="0" collapsed="false">
      <c r="A1958" s="4"/>
      <c r="B1958" s="11" t="s">
        <v>3008</v>
      </c>
      <c r="C1958" s="4" t="s">
        <v>3009</v>
      </c>
      <c r="D1958" s="4" t="n">
        <v>3</v>
      </c>
      <c r="E1958" s="4" t="n">
        <v>7</v>
      </c>
      <c r="F1958" s="4" t="n">
        <v>5</v>
      </c>
      <c r="G1958" s="4" t="n">
        <v>6</v>
      </c>
      <c r="H1958" s="4" t="n">
        <v>0</v>
      </c>
      <c r="I1958" s="4" t="n">
        <v>0</v>
      </c>
      <c r="J1958" s="12" t="n">
        <f aca="false">E1958/D1958</f>
        <v>2.33333333333333</v>
      </c>
      <c r="K1958" s="12" t="n">
        <f aca="false">G1958/F1958</f>
        <v>1.2</v>
      </c>
      <c r="L1958" s="12" t="e">
        <f aca="false">I1958/H1958</f>
        <v>#DIV/0!</v>
      </c>
    </row>
    <row r="1959" customFormat="false" ht="17" hidden="false" customHeight="false" outlineLevel="0" collapsed="false">
      <c r="A1959" s="4"/>
      <c r="B1959" s="11" t="s">
        <v>3010</v>
      </c>
      <c r="C1959" s="4" t="s">
        <v>3011</v>
      </c>
      <c r="D1959" s="4" t="n">
        <v>3</v>
      </c>
      <c r="E1959" s="4" t="n">
        <v>7</v>
      </c>
      <c r="F1959" s="4" t="n">
        <v>5</v>
      </c>
      <c r="G1959" s="4" t="n">
        <v>6</v>
      </c>
      <c r="H1959" s="4" t="n">
        <v>0</v>
      </c>
      <c r="I1959" s="4" t="n">
        <v>0</v>
      </c>
      <c r="J1959" s="12" t="n">
        <f aca="false">E1959/D1959</f>
        <v>2.33333333333333</v>
      </c>
      <c r="K1959" s="12" t="n">
        <f aca="false">G1959/F1959</f>
        <v>1.2</v>
      </c>
      <c r="L1959" s="12" t="e">
        <f aca="false">I1959/H1959</f>
        <v>#DIV/0!</v>
      </c>
    </row>
    <row r="1960" customFormat="false" ht="17" hidden="false" customHeight="false" outlineLevel="0" collapsed="false">
      <c r="A1960" s="4"/>
      <c r="B1960" s="11" t="s">
        <v>3012</v>
      </c>
      <c r="C1960" s="4" t="s">
        <v>88</v>
      </c>
      <c r="D1960" s="4" t="n">
        <v>3</v>
      </c>
      <c r="E1960" s="4" t="n">
        <v>3</v>
      </c>
      <c r="F1960" s="4" t="n">
        <v>5</v>
      </c>
      <c r="G1960" s="4" t="n">
        <v>4</v>
      </c>
      <c r="H1960" s="4" t="n">
        <v>0</v>
      </c>
      <c r="I1960" s="4" t="n">
        <v>0</v>
      </c>
      <c r="J1960" s="12" t="n">
        <f aca="false">E1960/D1960</f>
        <v>1</v>
      </c>
      <c r="K1960" s="12" t="n">
        <f aca="false">G1960/F1960</f>
        <v>0.8</v>
      </c>
      <c r="L1960" s="12" t="e">
        <f aca="false">I1960/H1960</f>
        <v>#DIV/0!</v>
      </c>
    </row>
    <row r="1961" customFormat="false" ht="17" hidden="false" customHeight="false" outlineLevel="0" collapsed="false">
      <c r="A1961" s="4"/>
      <c r="B1961" s="11" t="s">
        <v>3013</v>
      </c>
      <c r="C1961" s="4" t="s">
        <v>75</v>
      </c>
      <c r="D1961" s="4" t="n">
        <v>3</v>
      </c>
      <c r="E1961" s="4" t="n">
        <v>0</v>
      </c>
      <c r="F1961" s="4" t="n">
        <v>5</v>
      </c>
      <c r="G1961" s="4" t="n">
        <v>2</v>
      </c>
      <c r="H1961" s="4" t="n">
        <v>0</v>
      </c>
      <c r="I1961" s="4" t="n">
        <v>0</v>
      </c>
      <c r="J1961" s="12" t="n">
        <f aca="false">E1961/D1961</f>
        <v>0</v>
      </c>
      <c r="K1961" s="12" t="n">
        <f aca="false">G1961/F1961</f>
        <v>0.4</v>
      </c>
      <c r="L1961" s="12" t="e">
        <f aca="false">I1961/H1961</f>
        <v>#DIV/0!</v>
      </c>
    </row>
    <row r="1962" customFormat="false" ht="17" hidden="false" customHeight="false" outlineLevel="0" collapsed="false">
      <c r="A1962" s="4"/>
      <c r="B1962" s="11" t="s">
        <v>3014</v>
      </c>
      <c r="C1962" s="4" t="s">
        <v>1200</v>
      </c>
      <c r="D1962" s="4" t="n">
        <v>3</v>
      </c>
      <c r="E1962" s="4" t="n">
        <v>15</v>
      </c>
      <c r="F1962" s="4" t="n">
        <v>5</v>
      </c>
      <c r="G1962" s="4" t="n">
        <v>13</v>
      </c>
      <c r="H1962" s="4" t="n">
        <v>0</v>
      </c>
      <c r="I1962" s="4" t="n">
        <v>0</v>
      </c>
      <c r="J1962" s="12" t="n">
        <f aca="false">E1962/D1962</f>
        <v>5</v>
      </c>
      <c r="K1962" s="12" t="n">
        <f aca="false">G1962/F1962</f>
        <v>2.6</v>
      </c>
      <c r="L1962" s="12" t="e">
        <f aca="false">I1962/H1962</f>
        <v>#DIV/0!</v>
      </c>
    </row>
    <row r="1963" customFormat="false" ht="17" hidden="false" customHeight="false" outlineLevel="0" collapsed="false">
      <c r="A1963" s="4"/>
      <c r="B1963" s="11" t="s">
        <v>3015</v>
      </c>
      <c r="C1963" s="4" t="s">
        <v>75</v>
      </c>
      <c r="D1963" s="4" t="n">
        <v>3</v>
      </c>
      <c r="E1963" s="4" t="n">
        <v>6</v>
      </c>
      <c r="F1963" s="4" t="n">
        <v>5</v>
      </c>
      <c r="G1963" s="4" t="n">
        <v>9</v>
      </c>
      <c r="H1963" s="4" t="n">
        <v>0</v>
      </c>
      <c r="I1963" s="4" t="n">
        <v>0</v>
      </c>
      <c r="J1963" s="12" t="n">
        <f aca="false">E1963/D1963</f>
        <v>2</v>
      </c>
      <c r="K1963" s="12" t="n">
        <f aca="false">G1963/F1963</f>
        <v>1.8</v>
      </c>
      <c r="L1963" s="12" t="e">
        <f aca="false">I1963/H1963</f>
        <v>#DIV/0!</v>
      </c>
    </row>
    <row r="1964" customFormat="false" ht="17" hidden="false" customHeight="false" outlineLevel="0" collapsed="false">
      <c r="A1964" s="4"/>
      <c r="B1964" s="11" t="s">
        <v>3016</v>
      </c>
      <c r="C1964" s="4" t="s">
        <v>75</v>
      </c>
      <c r="D1964" s="4" t="n">
        <v>3</v>
      </c>
      <c r="E1964" s="4" t="n">
        <v>9</v>
      </c>
      <c r="F1964" s="4" t="n">
        <v>5</v>
      </c>
      <c r="G1964" s="4" t="n">
        <v>15</v>
      </c>
      <c r="H1964" s="4" t="n">
        <v>0</v>
      </c>
      <c r="I1964" s="4" t="n">
        <v>0</v>
      </c>
      <c r="J1964" s="12" t="n">
        <f aca="false">E1964/D1964</f>
        <v>3</v>
      </c>
      <c r="K1964" s="12" t="n">
        <f aca="false">G1964/F1964</f>
        <v>3</v>
      </c>
      <c r="L1964" s="12" t="e">
        <f aca="false">I1964/H1964</f>
        <v>#DIV/0!</v>
      </c>
    </row>
    <row r="1965" customFormat="false" ht="17" hidden="false" customHeight="false" outlineLevel="0" collapsed="false">
      <c r="A1965" s="4"/>
      <c r="B1965" s="11" t="s">
        <v>3017</v>
      </c>
      <c r="C1965" s="4" t="s">
        <v>3018</v>
      </c>
      <c r="D1965" s="4" t="n">
        <v>3</v>
      </c>
      <c r="E1965" s="4" t="n">
        <v>4</v>
      </c>
      <c r="F1965" s="4" t="n">
        <v>5</v>
      </c>
      <c r="G1965" s="4" t="n">
        <v>3</v>
      </c>
      <c r="H1965" s="4" t="n">
        <v>0</v>
      </c>
      <c r="I1965" s="4" t="n">
        <v>0</v>
      </c>
      <c r="J1965" s="12" t="n">
        <f aca="false">E1965/D1965</f>
        <v>1.33333333333333</v>
      </c>
      <c r="K1965" s="12" t="n">
        <f aca="false">G1965/F1965</f>
        <v>0.6</v>
      </c>
      <c r="L1965" s="12" t="e">
        <f aca="false">I1965/H1965</f>
        <v>#DIV/0!</v>
      </c>
    </row>
    <row r="1966" customFormat="false" ht="17" hidden="false" customHeight="false" outlineLevel="0" collapsed="false">
      <c r="A1966" s="4"/>
      <c r="B1966" s="11" t="s">
        <v>3019</v>
      </c>
      <c r="C1966" s="4" t="s">
        <v>1171</v>
      </c>
      <c r="D1966" s="4" t="n">
        <v>3</v>
      </c>
      <c r="E1966" s="4" t="n">
        <v>0</v>
      </c>
      <c r="F1966" s="4" t="n">
        <v>5</v>
      </c>
      <c r="G1966" s="4" t="n">
        <v>5</v>
      </c>
      <c r="H1966" s="4" t="n">
        <v>0</v>
      </c>
      <c r="I1966" s="4" t="n">
        <v>0</v>
      </c>
      <c r="J1966" s="12" t="n">
        <f aca="false">E1966/D1966</f>
        <v>0</v>
      </c>
      <c r="K1966" s="12" t="n">
        <f aca="false">G1966/F1966</f>
        <v>1</v>
      </c>
      <c r="L1966" s="12" t="e">
        <f aca="false">I1966/H1966</f>
        <v>#DIV/0!</v>
      </c>
    </row>
    <row r="1967" customFormat="false" ht="17" hidden="false" customHeight="false" outlineLevel="0" collapsed="false">
      <c r="A1967" s="4"/>
      <c r="B1967" s="11" t="s">
        <v>3020</v>
      </c>
      <c r="C1967" s="4" t="s">
        <v>1792</v>
      </c>
      <c r="D1967" s="4" t="n">
        <v>3</v>
      </c>
      <c r="E1967" s="4" t="n">
        <v>7</v>
      </c>
      <c r="F1967" s="4" t="n">
        <v>5</v>
      </c>
      <c r="G1967" s="4" t="n">
        <v>5</v>
      </c>
      <c r="H1967" s="4" t="n">
        <v>0</v>
      </c>
      <c r="I1967" s="4" t="n">
        <v>0</v>
      </c>
      <c r="J1967" s="12" t="n">
        <f aca="false">E1967/D1967</f>
        <v>2.33333333333333</v>
      </c>
      <c r="K1967" s="12" t="n">
        <f aca="false">G1967/F1967</f>
        <v>1</v>
      </c>
      <c r="L1967" s="12" t="e">
        <f aca="false">I1967/H1967</f>
        <v>#DIV/0!</v>
      </c>
    </row>
    <row r="1968" customFormat="false" ht="17" hidden="false" customHeight="false" outlineLevel="0" collapsed="false">
      <c r="A1968" s="4"/>
      <c r="B1968" s="11" t="s">
        <v>3021</v>
      </c>
      <c r="C1968" s="4" t="s">
        <v>3022</v>
      </c>
      <c r="D1968" s="4" t="n">
        <v>3</v>
      </c>
      <c r="E1968" s="4" t="n">
        <v>0</v>
      </c>
      <c r="F1968" s="4" t="n">
        <v>5</v>
      </c>
      <c r="G1968" s="4" t="n">
        <v>0</v>
      </c>
      <c r="H1968" s="4" t="n">
        <v>0</v>
      </c>
      <c r="I1968" s="4" t="n">
        <v>0</v>
      </c>
      <c r="J1968" s="12" t="n">
        <f aca="false">E1968/D1968</f>
        <v>0</v>
      </c>
      <c r="K1968" s="12" t="n">
        <f aca="false">G1968/F1968</f>
        <v>0</v>
      </c>
      <c r="L1968" s="12" t="e">
        <f aca="false">I1968/H1968</f>
        <v>#DIV/0!</v>
      </c>
    </row>
    <row r="1969" customFormat="false" ht="17" hidden="false" customHeight="false" outlineLevel="0" collapsed="false">
      <c r="A1969" s="4"/>
      <c r="B1969" s="11" t="s">
        <v>3023</v>
      </c>
      <c r="C1969" s="4" t="s">
        <v>3024</v>
      </c>
      <c r="D1969" s="4" t="n">
        <v>3</v>
      </c>
      <c r="E1969" s="4" t="n">
        <v>13</v>
      </c>
      <c r="F1969" s="4" t="n">
        <v>4</v>
      </c>
      <c r="G1969" s="4" t="n">
        <v>6</v>
      </c>
      <c r="H1969" s="4" t="n">
        <v>0</v>
      </c>
      <c r="I1969" s="4" t="n">
        <v>0</v>
      </c>
      <c r="J1969" s="12" t="n">
        <f aca="false">E1969/D1969</f>
        <v>4.33333333333333</v>
      </c>
      <c r="K1969" s="12" t="n">
        <f aca="false">G1969/F1969</f>
        <v>1.5</v>
      </c>
      <c r="L1969" s="12" t="e">
        <f aca="false">I1969/H1969</f>
        <v>#DIV/0!</v>
      </c>
    </row>
    <row r="1970" customFormat="false" ht="17" hidden="false" customHeight="false" outlineLevel="0" collapsed="false">
      <c r="A1970" s="4"/>
      <c r="B1970" s="11" t="s">
        <v>3025</v>
      </c>
      <c r="C1970" s="4" t="s">
        <v>3026</v>
      </c>
      <c r="D1970" s="4" t="n">
        <v>3</v>
      </c>
      <c r="E1970" s="4" t="n">
        <v>3</v>
      </c>
      <c r="F1970" s="4" t="n">
        <v>4</v>
      </c>
      <c r="G1970" s="4" t="n">
        <v>4</v>
      </c>
      <c r="H1970" s="4" t="n">
        <v>0</v>
      </c>
      <c r="I1970" s="4" t="n">
        <v>0</v>
      </c>
      <c r="J1970" s="12" t="n">
        <f aca="false">E1970/D1970</f>
        <v>1</v>
      </c>
      <c r="K1970" s="12" t="n">
        <f aca="false">G1970/F1970</f>
        <v>1</v>
      </c>
      <c r="L1970" s="12" t="e">
        <f aca="false">I1970/H1970</f>
        <v>#DIV/0!</v>
      </c>
    </row>
    <row r="1971" customFormat="false" ht="17" hidden="false" customHeight="false" outlineLevel="0" collapsed="false">
      <c r="A1971" s="4"/>
      <c r="B1971" s="11" t="s">
        <v>3027</v>
      </c>
      <c r="C1971" s="4" t="s">
        <v>3028</v>
      </c>
      <c r="D1971" s="4" t="n">
        <v>3</v>
      </c>
      <c r="E1971" s="4" t="n">
        <v>3</v>
      </c>
      <c r="F1971" s="4" t="n">
        <v>4</v>
      </c>
      <c r="G1971" s="4" t="n">
        <v>6</v>
      </c>
      <c r="H1971" s="4" t="n">
        <v>0</v>
      </c>
      <c r="I1971" s="4" t="n">
        <v>0</v>
      </c>
      <c r="J1971" s="12" t="n">
        <f aca="false">E1971/D1971</f>
        <v>1</v>
      </c>
      <c r="K1971" s="12" t="n">
        <f aca="false">G1971/F1971</f>
        <v>1.5</v>
      </c>
      <c r="L1971" s="12" t="e">
        <f aca="false">I1971/H1971</f>
        <v>#DIV/0!</v>
      </c>
    </row>
    <row r="1972" customFormat="false" ht="17" hidden="false" customHeight="false" outlineLevel="0" collapsed="false">
      <c r="A1972" s="4"/>
      <c r="B1972" s="11" t="s">
        <v>3029</v>
      </c>
      <c r="C1972" s="4" t="s">
        <v>1763</v>
      </c>
      <c r="D1972" s="4" t="n">
        <v>3</v>
      </c>
      <c r="E1972" s="4" t="n">
        <v>0</v>
      </c>
      <c r="F1972" s="4" t="n">
        <v>4</v>
      </c>
      <c r="G1972" s="4" t="n">
        <v>2</v>
      </c>
      <c r="H1972" s="4" t="n">
        <v>0</v>
      </c>
      <c r="I1972" s="4" t="n">
        <v>0</v>
      </c>
      <c r="J1972" s="12" t="n">
        <f aca="false">E1972/D1972</f>
        <v>0</v>
      </c>
      <c r="K1972" s="12" t="n">
        <f aca="false">G1972/F1972</f>
        <v>0.5</v>
      </c>
      <c r="L1972" s="12" t="e">
        <f aca="false">I1972/H1972</f>
        <v>#DIV/0!</v>
      </c>
    </row>
    <row r="1973" customFormat="false" ht="17" hidden="false" customHeight="false" outlineLevel="0" collapsed="false">
      <c r="A1973" s="4"/>
      <c r="B1973" s="11" t="s">
        <v>3030</v>
      </c>
      <c r="C1973" s="4" t="s">
        <v>3031</v>
      </c>
      <c r="D1973" s="4" t="n">
        <v>3</v>
      </c>
      <c r="E1973" s="4" t="n">
        <v>4</v>
      </c>
      <c r="F1973" s="4" t="n">
        <v>4</v>
      </c>
      <c r="G1973" s="4" t="n">
        <v>5</v>
      </c>
      <c r="H1973" s="4" t="n">
        <v>0</v>
      </c>
      <c r="I1973" s="4" t="n">
        <v>0</v>
      </c>
      <c r="J1973" s="12" t="n">
        <f aca="false">E1973/D1973</f>
        <v>1.33333333333333</v>
      </c>
      <c r="K1973" s="12" t="n">
        <f aca="false">G1973/F1973</f>
        <v>1.25</v>
      </c>
      <c r="L1973" s="12" t="e">
        <f aca="false">I1973/H1973</f>
        <v>#DIV/0!</v>
      </c>
    </row>
    <row r="1974" customFormat="false" ht="17" hidden="false" customHeight="false" outlineLevel="0" collapsed="false">
      <c r="A1974" s="4"/>
      <c r="B1974" s="11" t="s">
        <v>3032</v>
      </c>
      <c r="C1974" s="4" t="s">
        <v>3033</v>
      </c>
      <c r="D1974" s="4" t="n">
        <v>3</v>
      </c>
      <c r="E1974" s="4" t="n">
        <v>2</v>
      </c>
      <c r="F1974" s="4" t="n">
        <v>4</v>
      </c>
      <c r="G1974" s="4" t="n">
        <v>10</v>
      </c>
      <c r="H1974" s="4" t="n">
        <v>0</v>
      </c>
      <c r="I1974" s="4" t="n">
        <v>0</v>
      </c>
      <c r="J1974" s="12" t="n">
        <f aca="false">E1974/D1974</f>
        <v>0.666666666666667</v>
      </c>
      <c r="K1974" s="12" t="n">
        <f aca="false">G1974/F1974</f>
        <v>2.5</v>
      </c>
      <c r="L1974" s="12" t="e">
        <f aca="false">I1974/H1974</f>
        <v>#DIV/0!</v>
      </c>
    </row>
    <row r="1975" customFormat="false" ht="17" hidden="false" customHeight="false" outlineLevel="0" collapsed="false">
      <c r="A1975" s="4"/>
      <c r="B1975" s="11" t="s">
        <v>3034</v>
      </c>
      <c r="C1975" s="4" t="s">
        <v>3035</v>
      </c>
      <c r="D1975" s="4" t="n">
        <v>3</v>
      </c>
      <c r="E1975" s="4" t="n">
        <v>3</v>
      </c>
      <c r="F1975" s="4" t="n">
        <v>4</v>
      </c>
      <c r="G1975" s="4" t="n">
        <v>4</v>
      </c>
      <c r="H1975" s="4" t="n">
        <v>0</v>
      </c>
      <c r="I1975" s="4" t="n">
        <v>0</v>
      </c>
      <c r="J1975" s="12" t="n">
        <f aca="false">E1975/D1975</f>
        <v>1</v>
      </c>
      <c r="K1975" s="12" t="n">
        <f aca="false">G1975/F1975</f>
        <v>1</v>
      </c>
      <c r="L1975" s="12" t="e">
        <f aca="false">I1975/H1975</f>
        <v>#DIV/0!</v>
      </c>
    </row>
    <row r="1976" customFormat="false" ht="17" hidden="false" customHeight="false" outlineLevel="0" collapsed="false">
      <c r="A1976" s="4"/>
      <c r="B1976" s="11" t="s">
        <v>3036</v>
      </c>
      <c r="C1976" s="4" t="s">
        <v>1439</v>
      </c>
      <c r="D1976" s="4" t="n">
        <v>3</v>
      </c>
      <c r="E1976" s="4" t="n">
        <v>2</v>
      </c>
      <c r="F1976" s="4" t="n">
        <v>3</v>
      </c>
      <c r="G1976" s="4" t="n">
        <v>5</v>
      </c>
      <c r="H1976" s="4" t="n">
        <v>0</v>
      </c>
      <c r="I1976" s="4" t="n">
        <v>0</v>
      </c>
      <c r="J1976" s="12" t="n">
        <f aca="false">E1976/D1976</f>
        <v>0.666666666666667</v>
      </c>
      <c r="K1976" s="12" t="n">
        <f aca="false">G1976/F1976</f>
        <v>1.66666666666667</v>
      </c>
      <c r="L1976" s="12" t="e">
        <f aca="false">I1976/H1976</f>
        <v>#DIV/0!</v>
      </c>
    </row>
    <row r="1977" customFormat="false" ht="17" hidden="false" customHeight="false" outlineLevel="0" collapsed="false">
      <c r="A1977" s="4"/>
      <c r="B1977" s="11" t="s">
        <v>3037</v>
      </c>
      <c r="C1977" s="4" t="s">
        <v>3038</v>
      </c>
      <c r="D1977" s="4" t="n">
        <v>3</v>
      </c>
      <c r="E1977" s="4" t="n">
        <v>1</v>
      </c>
      <c r="F1977" s="4" t="n">
        <v>3</v>
      </c>
      <c r="G1977" s="4" t="n">
        <v>0</v>
      </c>
      <c r="H1977" s="4" t="n">
        <v>0</v>
      </c>
      <c r="I1977" s="4" t="n">
        <v>0</v>
      </c>
      <c r="J1977" s="12" t="n">
        <f aca="false">E1977/D1977</f>
        <v>0.333333333333333</v>
      </c>
      <c r="K1977" s="12" t="n">
        <f aca="false">G1977/F1977</f>
        <v>0</v>
      </c>
      <c r="L1977" s="12" t="e">
        <f aca="false">I1977/H1977</f>
        <v>#DIV/0!</v>
      </c>
    </row>
    <row r="1978" customFormat="false" ht="17" hidden="false" customHeight="false" outlineLevel="0" collapsed="false">
      <c r="A1978" s="4"/>
      <c r="B1978" s="11" t="s">
        <v>3039</v>
      </c>
      <c r="C1978" s="4" t="s">
        <v>75</v>
      </c>
      <c r="D1978" s="4" t="n">
        <v>3</v>
      </c>
      <c r="E1978" s="4" t="n">
        <v>2</v>
      </c>
      <c r="F1978" s="4" t="n">
        <v>3</v>
      </c>
      <c r="G1978" s="4" t="n">
        <v>2</v>
      </c>
      <c r="H1978" s="4" t="n">
        <v>0</v>
      </c>
      <c r="I1978" s="4" t="n">
        <v>0</v>
      </c>
      <c r="J1978" s="12" t="n">
        <f aca="false">E1978/D1978</f>
        <v>0.666666666666667</v>
      </c>
      <c r="K1978" s="12" t="n">
        <f aca="false">G1978/F1978</f>
        <v>0.666666666666667</v>
      </c>
      <c r="L1978" s="12" t="e">
        <f aca="false">I1978/H1978</f>
        <v>#DIV/0!</v>
      </c>
    </row>
    <row r="1979" customFormat="false" ht="17" hidden="false" customHeight="false" outlineLevel="0" collapsed="false">
      <c r="A1979" s="4"/>
      <c r="B1979" s="11" t="s">
        <v>3040</v>
      </c>
      <c r="C1979" s="4" t="s">
        <v>1313</v>
      </c>
      <c r="D1979" s="4" t="n">
        <v>3</v>
      </c>
      <c r="E1979" s="4" t="n">
        <v>2</v>
      </c>
      <c r="F1979" s="4" t="n">
        <v>3</v>
      </c>
      <c r="G1979" s="4" t="n">
        <v>2</v>
      </c>
      <c r="H1979" s="4" t="n">
        <v>0</v>
      </c>
      <c r="I1979" s="4" t="n">
        <v>0</v>
      </c>
      <c r="J1979" s="12" t="n">
        <f aca="false">E1979/D1979</f>
        <v>0.666666666666667</v>
      </c>
      <c r="K1979" s="12" t="n">
        <f aca="false">G1979/F1979</f>
        <v>0.666666666666667</v>
      </c>
      <c r="L1979" s="12" t="e">
        <f aca="false">I1979/H1979</f>
        <v>#DIV/0!</v>
      </c>
    </row>
    <row r="1980" customFormat="false" ht="17" hidden="false" customHeight="false" outlineLevel="0" collapsed="false">
      <c r="A1980" s="4"/>
      <c r="B1980" s="11" t="s">
        <v>3041</v>
      </c>
      <c r="C1980" s="4" t="s">
        <v>3042</v>
      </c>
      <c r="D1980" s="4" t="n">
        <v>3</v>
      </c>
      <c r="E1980" s="4" t="n">
        <v>0</v>
      </c>
      <c r="F1980" s="4" t="n">
        <v>3</v>
      </c>
      <c r="G1980" s="4" t="n">
        <v>2</v>
      </c>
      <c r="H1980" s="4" t="n">
        <v>0</v>
      </c>
      <c r="I1980" s="4" t="n">
        <v>0</v>
      </c>
      <c r="J1980" s="12" t="n">
        <f aca="false">E1980/D1980</f>
        <v>0</v>
      </c>
      <c r="K1980" s="12" t="n">
        <f aca="false">G1980/F1980</f>
        <v>0.666666666666667</v>
      </c>
      <c r="L1980" s="12" t="e">
        <f aca="false">I1980/H1980</f>
        <v>#DIV/0!</v>
      </c>
    </row>
    <row r="1981" customFormat="false" ht="17" hidden="false" customHeight="false" outlineLevel="0" collapsed="false">
      <c r="A1981" s="4"/>
      <c r="B1981" s="11" t="s">
        <v>3043</v>
      </c>
      <c r="C1981" s="4" t="s">
        <v>324</v>
      </c>
      <c r="D1981" s="4" t="n">
        <v>3</v>
      </c>
      <c r="E1981" s="4" t="n">
        <v>4</v>
      </c>
      <c r="F1981" s="4" t="n">
        <v>3</v>
      </c>
      <c r="G1981" s="4" t="n">
        <v>3</v>
      </c>
      <c r="H1981" s="4" t="n">
        <v>0</v>
      </c>
      <c r="I1981" s="4" t="n">
        <v>0</v>
      </c>
      <c r="J1981" s="12" t="n">
        <f aca="false">E1981/D1981</f>
        <v>1.33333333333333</v>
      </c>
      <c r="K1981" s="12" t="n">
        <f aca="false">G1981/F1981</f>
        <v>1</v>
      </c>
      <c r="L1981" s="12" t="e">
        <f aca="false">I1981/H1981</f>
        <v>#DIV/0!</v>
      </c>
    </row>
    <row r="1982" customFormat="false" ht="17" hidden="false" customHeight="false" outlineLevel="0" collapsed="false">
      <c r="A1982" s="4"/>
      <c r="B1982" s="11" t="s">
        <v>3044</v>
      </c>
      <c r="C1982" s="4" t="s">
        <v>3045</v>
      </c>
      <c r="D1982" s="4" t="n">
        <v>3</v>
      </c>
      <c r="E1982" s="4" t="n">
        <v>5</v>
      </c>
      <c r="F1982" s="4" t="n">
        <v>3</v>
      </c>
      <c r="G1982" s="4" t="n">
        <v>0</v>
      </c>
      <c r="H1982" s="4" t="n">
        <v>0</v>
      </c>
      <c r="I1982" s="4" t="n">
        <v>0</v>
      </c>
      <c r="J1982" s="12" t="n">
        <f aca="false">E1982/D1982</f>
        <v>1.66666666666667</v>
      </c>
      <c r="K1982" s="12" t="n">
        <f aca="false">G1982/F1982</f>
        <v>0</v>
      </c>
      <c r="L1982" s="12" t="e">
        <f aca="false">I1982/H1982</f>
        <v>#DIV/0!</v>
      </c>
    </row>
    <row r="1983" customFormat="false" ht="17" hidden="false" customHeight="false" outlineLevel="0" collapsed="false">
      <c r="A1983" s="4"/>
      <c r="B1983" s="11" t="s">
        <v>3046</v>
      </c>
      <c r="C1983" s="4" t="s">
        <v>285</v>
      </c>
      <c r="D1983" s="4" t="n">
        <v>3</v>
      </c>
      <c r="E1983" s="4" t="n">
        <v>0</v>
      </c>
      <c r="F1983" s="4" t="n">
        <v>3</v>
      </c>
      <c r="G1983" s="4" t="n">
        <v>0</v>
      </c>
      <c r="H1983" s="4" t="n">
        <v>0</v>
      </c>
      <c r="I1983" s="4" t="n">
        <v>0</v>
      </c>
      <c r="J1983" s="12" t="n">
        <f aca="false">E1983/D1983</f>
        <v>0</v>
      </c>
      <c r="K1983" s="12" t="n">
        <f aca="false">G1983/F1983</f>
        <v>0</v>
      </c>
      <c r="L1983" s="12" t="e">
        <f aca="false">I1983/H1983</f>
        <v>#DIV/0!</v>
      </c>
    </row>
    <row r="1984" customFormat="false" ht="17" hidden="false" customHeight="false" outlineLevel="0" collapsed="false">
      <c r="A1984" s="4"/>
      <c r="B1984" s="11" t="s">
        <v>3047</v>
      </c>
      <c r="C1984" s="4" t="s">
        <v>75</v>
      </c>
      <c r="D1984" s="4" t="n">
        <v>3</v>
      </c>
      <c r="E1984" s="4" t="n">
        <v>0</v>
      </c>
      <c r="F1984" s="4" t="n">
        <v>2</v>
      </c>
      <c r="G1984" s="4" t="n">
        <v>2</v>
      </c>
      <c r="H1984" s="4" t="n">
        <v>0</v>
      </c>
      <c r="I1984" s="4" t="n">
        <v>0</v>
      </c>
      <c r="J1984" s="12" t="n">
        <f aca="false">E1984/D1984</f>
        <v>0</v>
      </c>
      <c r="K1984" s="12" t="n">
        <f aca="false">G1984/F1984</f>
        <v>1</v>
      </c>
      <c r="L1984" s="12" t="e">
        <f aca="false">I1984/H1984</f>
        <v>#DIV/0!</v>
      </c>
    </row>
    <row r="1985" customFormat="false" ht="17" hidden="false" customHeight="false" outlineLevel="0" collapsed="false">
      <c r="A1985" s="4"/>
      <c r="B1985" s="11" t="s">
        <v>3048</v>
      </c>
      <c r="C1985" s="4" t="s">
        <v>352</v>
      </c>
      <c r="D1985" s="4" t="n">
        <v>3</v>
      </c>
      <c r="E1985" s="4" t="n">
        <v>0</v>
      </c>
      <c r="F1985" s="4" t="n">
        <v>2</v>
      </c>
      <c r="G1985" s="4" t="n">
        <v>0</v>
      </c>
      <c r="H1985" s="4" t="n">
        <v>0</v>
      </c>
      <c r="I1985" s="4" t="n">
        <v>0</v>
      </c>
      <c r="J1985" s="12" t="n">
        <f aca="false">E1985/D1985</f>
        <v>0</v>
      </c>
      <c r="K1985" s="12" t="n">
        <f aca="false">G1985/F1985</f>
        <v>0</v>
      </c>
      <c r="L1985" s="12" t="e">
        <f aca="false">I1985/H1985</f>
        <v>#DIV/0!</v>
      </c>
    </row>
    <row r="1986" customFormat="false" ht="17" hidden="false" customHeight="false" outlineLevel="0" collapsed="false">
      <c r="A1986" s="4"/>
      <c r="B1986" s="11" t="s">
        <v>3049</v>
      </c>
      <c r="C1986" s="4" t="s">
        <v>75</v>
      </c>
      <c r="D1986" s="4" t="n">
        <v>3</v>
      </c>
      <c r="E1986" s="4" t="n">
        <v>0</v>
      </c>
      <c r="F1986" s="4" t="n">
        <v>2</v>
      </c>
      <c r="G1986" s="4" t="n">
        <v>0</v>
      </c>
      <c r="H1986" s="4" t="n">
        <v>0</v>
      </c>
      <c r="I1986" s="4" t="n">
        <v>0</v>
      </c>
      <c r="J1986" s="12" t="n">
        <f aca="false">E1986/D1986</f>
        <v>0</v>
      </c>
      <c r="K1986" s="12" t="n">
        <f aca="false">G1986/F1986</f>
        <v>0</v>
      </c>
      <c r="L1986" s="12" t="e">
        <f aca="false">I1986/H1986</f>
        <v>#DIV/0!</v>
      </c>
    </row>
    <row r="1987" customFormat="false" ht="17" hidden="false" customHeight="false" outlineLevel="0" collapsed="false">
      <c r="A1987" s="4"/>
      <c r="B1987" s="11" t="s">
        <v>3050</v>
      </c>
      <c r="C1987" s="4" t="s">
        <v>3051</v>
      </c>
      <c r="D1987" s="4" t="n">
        <v>3</v>
      </c>
      <c r="E1987" s="4" t="n">
        <v>13</v>
      </c>
      <c r="F1987" s="4" t="n">
        <v>2</v>
      </c>
      <c r="G1987" s="4" t="n">
        <v>6</v>
      </c>
      <c r="H1987" s="4" t="n">
        <v>0</v>
      </c>
      <c r="I1987" s="4" t="n">
        <v>0</v>
      </c>
      <c r="J1987" s="12" t="n">
        <f aca="false">E1987/D1987</f>
        <v>4.33333333333333</v>
      </c>
      <c r="K1987" s="12" t="n">
        <f aca="false">G1987/F1987</f>
        <v>3</v>
      </c>
      <c r="L1987" s="12" t="e">
        <f aca="false">I1987/H1987</f>
        <v>#DIV/0!</v>
      </c>
    </row>
    <row r="1988" customFormat="false" ht="17" hidden="false" customHeight="false" outlineLevel="0" collapsed="false">
      <c r="A1988" s="4"/>
      <c r="B1988" s="11" t="s">
        <v>3052</v>
      </c>
      <c r="C1988" s="4" t="s">
        <v>252</v>
      </c>
      <c r="D1988" s="4" t="n">
        <v>3</v>
      </c>
      <c r="E1988" s="4" t="n">
        <v>0</v>
      </c>
      <c r="F1988" s="4" t="n">
        <v>2</v>
      </c>
      <c r="G1988" s="4" t="n">
        <v>1</v>
      </c>
      <c r="H1988" s="4" t="n">
        <v>0</v>
      </c>
      <c r="I1988" s="4" t="n">
        <v>0</v>
      </c>
      <c r="J1988" s="12" t="n">
        <f aca="false">E1988/D1988</f>
        <v>0</v>
      </c>
      <c r="K1988" s="12" t="n">
        <f aca="false">G1988/F1988</f>
        <v>0.5</v>
      </c>
      <c r="L1988" s="12" t="e">
        <f aca="false">I1988/H1988</f>
        <v>#DIV/0!</v>
      </c>
    </row>
    <row r="1989" customFormat="false" ht="17" hidden="false" customHeight="false" outlineLevel="0" collapsed="false">
      <c r="A1989" s="4"/>
      <c r="B1989" s="11" t="s">
        <v>3053</v>
      </c>
      <c r="C1989" s="4" t="s">
        <v>566</v>
      </c>
      <c r="D1989" s="4" t="n">
        <v>3</v>
      </c>
      <c r="E1989" s="4" t="n">
        <v>0</v>
      </c>
      <c r="F1989" s="4" t="n">
        <v>2</v>
      </c>
      <c r="G1989" s="4" t="n">
        <v>0</v>
      </c>
      <c r="H1989" s="4" t="n">
        <v>0</v>
      </c>
      <c r="I1989" s="4" t="n">
        <v>0</v>
      </c>
      <c r="J1989" s="12" t="n">
        <f aca="false">E1989/D1989</f>
        <v>0</v>
      </c>
      <c r="K1989" s="12" t="n">
        <f aca="false">G1989/F1989</f>
        <v>0</v>
      </c>
      <c r="L1989" s="12" t="e">
        <f aca="false">I1989/H1989</f>
        <v>#DIV/0!</v>
      </c>
    </row>
    <row r="1990" customFormat="false" ht="17" hidden="false" customHeight="false" outlineLevel="0" collapsed="false">
      <c r="A1990" s="4"/>
      <c r="B1990" s="11" t="s">
        <v>3054</v>
      </c>
      <c r="C1990" s="4" t="s">
        <v>232</v>
      </c>
      <c r="D1990" s="4" t="n">
        <v>3</v>
      </c>
      <c r="E1990" s="4" t="n">
        <v>1</v>
      </c>
      <c r="F1990" s="4" t="n">
        <v>2</v>
      </c>
      <c r="G1990" s="4" t="n">
        <v>1</v>
      </c>
      <c r="H1990" s="4" t="n">
        <v>0</v>
      </c>
      <c r="I1990" s="4" t="n">
        <v>0</v>
      </c>
      <c r="J1990" s="12" t="n">
        <f aca="false">E1990/D1990</f>
        <v>0.333333333333333</v>
      </c>
      <c r="K1990" s="12" t="n">
        <f aca="false">G1990/F1990</f>
        <v>0.5</v>
      </c>
      <c r="L1990" s="12" t="e">
        <f aca="false">I1990/H1990</f>
        <v>#DIV/0!</v>
      </c>
    </row>
    <row r="1991" customFormat="false" ht="17" hidden="false" customHeight="false" outlineLevel="0" collapsed="false">
      <c r="A1991" s="4"/>
      <c r="B1991" s="11" t="s">
        <v>3055</v>
      </c>
      <c r="C1991" s="4" t="s">
        <v>3056</v>
      </c>
      <c r="D1991" s="4" t="n">
        <v>3</v>
      </c>
      <c r="E1991" s="4" t="n">
        <v>4</v>
      </c>
      <c r="F1991" s="4" t="n">
        <v>2</v>
      </c>
      <c r="G1991" s="4" t="n">
        <v>2</v>
      </c>
      <c r="H1991" s="4" t="n">
        <v>0</v>
      </c>
      <c r="I1991" s="4" t="n">
        <v>0</v>
      </c>
      <c r="J1991" s="12" t="n">
        <f aca="false">E1991/D1991</f>
        <v>1.33333333333333</v>
      </c>
      <c r="K1991" s="12" t="n">
        <f aca="false">G1991/F1991</f>
        <v>1</v>
      </c>
      <c r="L1991" s="12" t="e">
        <f aca="false">I1991/H1991</f>
        <v>#DIV/0!</v>
      </c>
    </row>
    <row r="1992" customFormat="false" ht="17" hidden="false" customHeight="false" outlineLevel="0" collapsed="false">
      <c r="A1992" s="4"/>
      <c r="B1992" s="11" t="s">
        <v>3057</v>
      </c>
      <c r="C1992" s="4" t="s">
        <v>3058</v>
      </c>
      <c r="D1992" s="4" t="n">
        <v>3</v>
      </c>
      <c r="E1992" s="4" t="n">
        <v>2</v>
      </c>
      <c r="F1992" s="4" t="n">
        <v>2</v>
      </c>
      <c r="G1992" s="4" t="n">
        <v>0</v>
      </c>
      <c r="H1992" s="4" t="n">
        <v>0</v>
      </c>
      <c r="I1992" s="4" t="n">
        <v>0</v>
      </c>
      <c r="J1992" s="12" t="n">
        <f aca="false">E1992/D1992</f>
        <v>0.666666666666667</v>
      </c>
      <c r="K1992" s="12" t="n">
        <f aca="false">G1992/F1992</f>
        <v>0</v>
      </c>
      <c r="L1992" s="12" t="e">
        <f aca="false">I1992/H1992</f>
        <v>#DIV/0!</v>
      </c>
    </row>
    <row r="1993" customFormat="false" ht="17" hidden="false" customHeight="false" outlineLevel="0" collapsed="false">
      <c r="A1993" s="4"/>
      <c r="B1993" s="11" t="s">
        <v>3059</v>
      </c>
      <c r="C1993" s="4" t="s">
        <v>3060</v>
      </c>
      <c r="D1993" s="4" t="n">
        <v>3</v>
      </c>
      <c r="E1993" s="4" t="n">
        <v>0</v>
      </c>
      <c r="F1993" s="4" t="n">
        <v>2</v>
      </c>
      <c r="G1993" s="4" t="n">
        <v>4</v>
      </c>
      <c r="H1993" s="4" t="n">
        <v>0</v>
      </c>
      <c r="I1993" s="4" t="n">
        <v>0</v>
      </c>
      <c r="J1993" s="12" t="n">
        <f aca="false">E1993/D1993</f>
        <v>0</v>
      </c>
      <c r="K1993" s="12" t="n">
        <f aca="false">G1993/F1993</f>
        <v>2</v>
      </c>
      <c r="L1993" s="12" t="e">
        <f aca="false">I1993/H1993</f>
        <v>#DIV/0!</v>
      </c>
    </row>
    <row r="1994" customFormat="false" ht="17" hidden="false" customHeight="false" outlineLevel="0" collapsed="false">
      <c r="A1994" s="4"/>
      <c r="B1994" s="11" t="s">
        <v>3061</v>
      </c>
      <c r="C1994" s="4" t="s">
        <v>3062</v>
      </c>
      <c r="D1994" s="4" t="n">
        <v>3</v>
      </c>
      <c r="E1994" s="4" t="n">
        <v>2</v>
      </c>
      <c r="F1994" s="4" t="n">
        <v>2</v>
      </c>
      <c r="G1994" s="4" t="n">
        <v>5</v>
      </c>
      <c r="H1994" s="4" t="n">
        <v>0</v>
      </c>
      <c r="I1994" s="4" t="n">
        <v>0</v>
      </c>
      <c r="J1994" s="12" t="n">
        <f aca="false">E1994/D1994</f>
        <v>0.666666666666667</v>
      </c>
      <c r="K1994" s="12" t="n">
        <f aca="false">G1994/F1994</f>
        <v>2.5</v>
      </c>
      <c r="L1994" s="12" t="e">
        <f aca="false">I1994/H1994</f>
        <v>#DIV/0!</v>
      </c>
    </row>
    <row r="1995" customFormat="false" ht="17" hidden="false" customHeight="false" outlineLevel="0" collapsed="false">
      <c r="A1995" s="4"/>
      <c r="B1995" s="11" t="s">
        <v>3063</v>
      </c>
      <c r="C1995" s="4" t="s">
        <v>3064</v>
      </c>
      <c r="D1995" s="4" t="n">
        <v>3</v>
      </c>
      <c r="E1995" s="4" t="n">
        <v>1</v>
      </c>
      <c r="F1995" s="4" t="n">
        <v>2</v>
      </c>
      <c r="G1995" s="4" t="n">
        <v>0</v>
      </c>
      <c r="H1995" s="4" t="n">
        <v>0</v>
      </c>
      <c r="I1995" s="4" t="n">
        <v>0</v>
      </c>
      <c r="J1995" s="12" t="n">
        <f aca="false">E1995/D1995</f>
        <v>0.333333333333333</v>
      </c>
      <c r="K1995" s="12" t="n">
        <f aca="false">G1995/F1995</f>
        <v>0</v>
      </c>
      <c r="L1995" s="12" t="e">
        <f aca="false">I1995/H1995</f>
        <v>#DIV/0!</v>
      </c>
    </row>
    <row r="1996" customFormat="false" ht="17" hidden="false" customHeight="false" outlineLevel="0" collapsed="false">
      <c r="A1996" s="4"/>
      <c r="B1996" s="11" t="s">
        <v>3065</v>
      </c>
      <c r="C1996" s="4" t="s">
        <v>75</v>
      </c>
      <c r="D1996" s="4" t="n">
        <v>3</v>
      </c>
      <c r="E1996" s="4" t="n">
        <v>4</v>
      </c>
      <c r="F1996" s="4" t="n">
        <v>2</v>
      </c>
      <c r="G1996" s="4" t="n">
        <v>0</v>
      </c>
      <c r="H1996" s="4" t="n">
        <v>0</v>
      </c>
      <c r="I1996" s="4" t="n">
        <v>0</v>
      </c>
      <c r="J1996" s="12" t="n">
        <f aca="false">E1996/D1996</f>
        <v>1.33333333333333</v>
      </c>
      <c r="K1996" s="12" t="n">
        <f aca="false">G1996/F1996</f>
        <v>0</v>
      </c>
      <c r="L1996" s="12" t="e">
        <f aca="false">I1996/H1996</f>
        <v>#DIV/0!</v>
      </c>
    </row>
    <row r="1997" customFormat="false" ht="17" hidden="false" customHeight="false" outlineLevel="0" collapsed="false">
      <c r="A1997" s="4"/>
      <c r="B1997" s="11" t="s">
        <v>3066</v>
      </c>
      <c r="C1997" s="4" t="s">
        <v>3067</v>
      </c>
      <c r="D1997" s="4" t="n">
        <v>3</v>
      </c>
      <c r="E1997" s="4" t="n">
        <v>4</v>
      </c>
      <c r="F1997" s="4" t="n">
        <v>2</v>
      </c>
      <c r="G1997" s="4" t="n">
        <v>0</v>
      </c>
      <c r="H1997" s="4" t="n">
        <v>0</v>
      </c>
      <c r="I1997" s="4" t="n">
        <v>0</v>
      </c>
      <c r="J1997" s="12" t="n">
        <f aca="false">E1997/D1997</f>
        <v>1.33333333333333</v>
      </c>
      <c r="K1997" s="12" t="n">
        <f aca="false">G1997/F1997</f>
        <v>0</v>
      </c>
      <c r="L1997" s="12" t="e">
        <f aca="false">I1997/H1997</f>
        <v>#DIV/0!</v>
      </c>
    </row>
    <row r="1998" customFormat="false" ht="17" hidden="false" customHeight="false" outlineLevel="0" collapsed="false">
      <c r="A1998" s="4"/>
      <c r="B1998" s="11" t="s">
        <v>3068</v>
      </c>
      <c r="C1998" s="4" t="s">
        <v>75</v>
      </c>
      <c r="D1998" s="4" t="n">
        <v>3</v>
      </c>
      <c r="E1998" s="4" t="n">
        <v>2</v>
      </c>
      <c r="F1998" s="4" t="n">
        <v>1</v>
      </c>
      <c r="G1998" s="4" t="n">
        <v>2</v>
      </c>
      <c r="H1998" s="4" t="n">
        <v>0</v>
      </c>
      <c r="I1998" s="4" t="n">
        <v>0</v>
      </c>
      <c r="J1998" s="12" t="n">
        <f aca="false">E1998/D1998</f>
        <v>0.666666666666667</v>
      </c>
      <c r="K1998" s="12" t="n">
        <f aca="false">G1998/F1998</f>
        <v>2</v>
      </c>
      <c r="L1998" s="12" t="e">
        <f aca="false">I1998/H1998</f>
        <v>#DIV/0!</v>
      </c>
    </row>
    <row r="1999" customFormat="false" ht="17" hidden="false" customHeight="false" outlineLevel="0" collapsed="false">
      <c r="A1999" s="4"/>
      <c r="B1999" s="11" t="s">
        <v>3069</v>
      </c>
      <c r="C1999" s="4" t="s">
        <v>3070</v>
      </c>
      <c r="D1999" s="4" t="n">
        <v>3</v>
      </c>
      <c r="E1999" s="4" t="n">
        <v>3</v>
      </c>
      <c r="F1999" s="4" t="n">
        <v>1</v>
      </c>
      <c r="G1999" s="4" t="n">
        <v>0</v>
      </c>
      <c r="H1999" s="4" t="n">
        <v>0</v>
      </c>
      <c r="I1999" s="4" t="n">
        <v>0</v>
      </c>
      <c r="J1999" s="12" t="n">
        <f aca="false">E1999/D1999</f>
        <v>1</v>
      </c>
      <c r="K1999" s="12" t="n">
        <f aca="false">G1999/F1999</f>
        <v>0</v>
      </c>
      <c r="L1999" s="12" t="e">
        <f aca="false">I1999/H1999</f>
        <v>#DIV/0!</v>
      </c>
    </row>
    <row r="2000" customFormat="false" ht="17" hidden="false" customHeight="false" outlineLevel="0" collapsed="false">
      <c r="A2000" s="4"/>
      <c r="B2000" s="11" t="s">
        <v>3071</v>
      </c>
      <c r="C2000" s="4" t="s">
        <v>3072</v>
      </c>
      <c r="D2000" s="4" t="n">
        <v>3</v>
      </c>
      <c r="E2000" s="4" t="n">
        <v>3</v>
      </c>
      <c r="F2000" s="4" t="n">
        <v>1</v>
      </c>
      <c r="G2000" s="4" t="n">
        <v>8</v>
      </c>
      <c r="H2000" s="4" t="n">
        <v>0</v>
      </c>
      <c r="I2000" s="4" t="n">
        <v>0</v>
      </c>
      <c r="J2000" s="12" t="n">
        <f aca="false">E2000/D2000</f>
        <v>1</v>
      </c>
      <c r="K2000" s="12" t="n">
        <f aca="false">G2000/F2000</f>
        <v>8</v>
      </c>
      <c r="L2000" s="12" t="e">
        <f aca="false">I2000/H2000</f>
        <v>#DIV/0!</v>
      </c>
    </row>
    <row r="2001" customFormat="false" ht="17" hidden="false" customHeight="false" outlineLevel="0" collapsed="false">
      <c r="A2001" s="4"/>
      <c r="B2001" s="11" t="s">
        <v>3073</v>
      </c>
      <c r="C2001" s="4" t="s">
        <v>3074</v>
      </c>
      <c r="D2001" s="4" t="n">
        <v>3</v>
      </c>
      <c r="E2001" s="4" t="n">
        <v>0</v>
      </c>
      <c r="F2001" s="4" t="n">
        <v>1</v>
      </c>
      <c r="G2001" s="4" t="n">
        <v>0</v>
      </c>
      <c r="H2001" s="4" t="n">
        <v>0</v>
      </c>
      <c r="I2001" s="4" t="n">
        <v>0</v>
      </c>
      <c r="J2001" s="12" t="n">
        <f aca="false">E2001/D2001</f>
        <v>0</v>
      </c>
      <c r="K2001" s="12" t="n">
        <f aca="false">G2001/F2001</f>
        <v>0</v>
      </c>
      <c r="L2001" s="12" t="e">
        <f aca="false">I2001/H2001</f>
        <v>#DIV/0!</v>
      </c>
    </row>
    <row r="2002" customFormat="false" ht="17" hidden="false" customHeight="false" outlineLevel="0" collapsed="false">
      <c r="A2002" s="4"/>
      <c r="B2002" s="11" t="s">
        <v>3075</v>
      </c>
      <c r="C2002" s="4" t="s">
        <v>227</v>
      </c>
      <c r="D2002" s="4" t="n">
        <v>3</v>
      </c>
      <c r="E2002" s="4" t="n">
        <v>0</v>
      </c>
      <c r="F2002" s="4" t="n">
        <v>1</v>
      </c>
      <c r="G2002" s="4" t="n">
        <v>0</v>
      </c>
      <c r="H2002" s="4" t="n">
        <v>0</v>
      </c>
      <c r="I2002" s="4" t="n">
        <v>0</v>
      </c>
      <c r="J2002" s="12" t="n">
        <f aca="false">E2002/D2002</f>
        <v>0</v>
      </c>
      <c r="K2002" s="12" t="n">
        <f aca="false">G2002/F2002</f>
        <v>0</v>
      </c>
      <c r="L2002" s="12" t="e">
        <f aca="false">I2002/H2002</f>
        <v>#DIV/0!</v>
      </c>
    </row>
    <row r="2003" customFormat="false" ht="17" hidden="false" customHeight="false" outlineLevel="0" collapsed="false">
      <c r="A2003" s="4"/>
      <c r="B2003" s="11" t="s">
        <v>3076</v>
      </c>
      <c r="C2003" s="4" t="s">
        <v>3077</v>
      </c>
      <c r="D2003" s="4" t="n">
        <v>3</v>
      </c>
      <c r="E2003" s="4" t="n">
        <v>3</v>
      </c>
      <c r="F2003" s="4" t="n">
        <v>1</v>
      </c>
      <c r="G2003" s="4" t="n">
        <v>6</v>
      </c>
      <c r="H2003" s="4" t="n">
        <v>0</v>
      </c>
      <c r="I2003" s="4" t="n">
        <v>0</v>
      </c>
      <c r="J2003" s="12" t="n">
        <f aca="false">E2003/D2003</f>
        <v>1</v>
      </c>
      <c r="K2003" s="12" t="n">
        <f aca="false">G2003/F2003</f>
        <v>6</v>
      </c>
      <c r="L2003" s="12" t="e">
        <f aca="false">I2003/H2003</f>
        <v>#DIV/0!</v>
      </c>
    </row>
    <row r="2004" customFormat="false" ht="17" hidden="false" customHeight="false" outlineLevel="0" collapsed="false">
      <c r="A2004" s="4"/>
      <c r="B2004" s="11" t="s">
        <v>3078</v>
      </c>
      <c r="C2004" s="4" t="s">
        <v>3079</v>
      </c>
      <c r="D2004" s="4" t="n">
        <v>3</v>
      </c>
      <c r="E2004" s="4" t="n">
        <v>0</v>
      </c>
      <c r="F2004" s="4" t="n">
        <v>1</v>
      </c>
      <c r="G2004" s="4" t="n">
        <v>0</v>
      </c>
      <c r="H2004" s="4" t="n">
        <v>0</v>
      </c>
      <c r="I2004" s="4" t="n">
        <v>0</v>
      </c>
      <c r="J2004" s="12" t="n">
        <f aca="false">E2004/D2004</f>
        <v>0</v>
      </c>
      <c r="K2004" s="12" t="n">
        <f aca="false">G2004/F2004</f>
        <v>0</v>
      </c>
      <c r="L2004" s="12" t="e">
        <f aca="false">I2004/H2004</f>
        <v>#DIV/0!</v>
      </c>
    </row>
    <row r="2005" customFormat="false" ht="17" hidden="false" customHeight="false" outlineLevel="0" collapsed="false">
      <c r="A2005" s="4"/>
      <c r="B2005" s="11" t="s">
        <v>3080</v>
      </c>
      <c r="C2005" s="4" t="s">
        <v>118</v>
      </c>
      <c r="D2005" s="4" t="n">
        <v>3</v>
      </c>
      <c r="E2005" s="4" t="n">
        <v>0</v>
      </c>
      <c r="F2005" s="4" t="n">
        <v>1</v>
      </c>
      <c r="G2005" s="4" t="n">
        <v>0</v>
      </c>
      <c r="H2005" s="4" t="n">
        <v>0</v>
      </c>
      <c r="I2005" s="4" t="n">
        <v>0</v>
      </c>
      <c r="J2005" s="12" t="n">
        <f aca="false">E2005/D2005</f>
        <v>0</v>
      </c>
      <c r="K2005" s="12" t="n">
        <f aca="false">G2005/F2005</f>
        <v>0</v>
      </c>
      <c r="L2005" s="12" t="e">
        <f aca="false">I2005/H2005</f>
        <v>#DIV/0!</v>
      </c>
    </row>
    <row r="2006" customFormat="false" ht="17" hidden="false" customHeight="false" outlineLevel="0" collapsed="false">
      <c r="A2006" s="4"/>
      <c r="B2006" s="11" t="s">
        <v>3081</v>
      </c>
      <c r="C2006" s="4" t="s">
        <v>969</v>
      </c>
      <c r="D2006" s="4" t="n">
        <v>3</v>
      </c>
      <c r="E2006" s="4" t="n">
        <v>0</v>
      </c>
      <c r="F2006" s="4" t="n">
        <v>0</v>
      </c>
      <c r="G2006" s="4" t="n">
        <v>0</v>
      </c>
      <c r="H2006" s="4" t="n">
        <v>0</v>
      </c>
      <c r="I2006" s="4" t="n">
        <v>0</v>
      </c>
      <c r="J2006" s="12" t="n">
        <f aca="false">E2006/D2006</f>
        <v>0</v>
      </c>
      <c r="K2006" s="12" t="e">
        <f aca="false">G2006/F2006</f>
        <v>#DIV/0!</v>
      </c>
      <c r="L2006" s="12" t="e">
        <f aca="false">I2006/H2006</f>
        <v>#DIV/0!</v>
      </c>
    </row>
    <row r="2007" customFormat="false" ht="17" hidden="false" customHeight="false" outlineLevel="0" collapsed="false">
      <c r="A2007" s="4"/>
      <c r="B2007" s="11" t="s">
        <v>3082</v>
      </c>
      <c r="C2007" s="4" t="s">
        <v>3083</v>
      </c>
      <c r="D2007" s="4" t="n">
        <v>3</v>
      </c>
      <c r="E2007" s="4" t="n">
        <v>5</v>
      </c>
      <c r="F2007" s="4" t="n">
        <v>0</v>
      </c>
      <c r="G2007" s="4" t="n">
        <v>0</v>
      </c>
      <c r="H2007" s="4" t="n">
        <v>0</v>
      </c>
      <c r="I2007" s="4" t="n">
        <v>0</v>
      </c>
      <c r="J2007" s="12" t="n">
        <f aca="false">E2007/D2007</f>
        <v>1.66666666666667</v>
      </c>
      <c r="K2007" s="12" t="e">
        <f aca="false">G2007/F2007</f>
        <v>#DIV/0!</v>
      </c>
      <c r="L2007" s="12" t="e">
        <f aca="false">I2007/H2007</f>
        <v>#DIV/0!</v>
      </c>
    </row>
    <row r="2008" customFormat="false" ht="17" hidden="false" customHeight="false" outlineLevel="0" collapsed="false">
      <c r="A2008" s="4"/>
      <c r="B2008" s="11" t="s">
        <v>3084</v>
      </c>
      <c r="C2008" s="4" t="s">
        <v>2671</v>
      </c>
      <c r="D2008" s="4" t="n">
        <v>3</v>
      </c>
      <c r="E2008" s="4" t="n">
        <v>0</v>
      </c>
      <c r="F2008" s="4" t="n">
        <v>0</v>
      </c>
      <c r="G2008" s="4" t="n">
        <v>0</v>
      </c>
      <c r="H2008" s="4" t="n">
        <v>0</v>
      </c>
      <c r="I2008" s="4" t="n">
        <v>0</v>
      </c>
      <c r="J2008" s="12" t="n">
        <f aca="false">E2008/D2008</f>
        <v>0</v>
      </c>
      <c r="K2008" s="12" t="e">
        <f aca="false">G2008/F2008</f>
        <v>#DIV/0!</v>
      </c>
      <c r="L2008" s="12" t="e">
        <f aca="false">I2008/H2008</f>
        <v>#DIV/0!</v>
      </c>
    </row>
    <row r="2009" customFormat="false" ht="17" hidden="false" customHeight="false" outlineLevel="0" collapsed="false">
      <c r="A2009" s="4"/>
      <c r="B2009" s="11" t="s">
        <v>3085</v>
      </c>
      <c r="C2009" s="4" t="s">
        <v>352</v>
      </c>
      <c r="D2009" s="4" t="n">
        <v>3</v>
      </c>
      <c r="E2009" s="4" t="n">
        <v>0</v>
      </c>
      <c r="F2009" s="4" t="n">
        <v>0</v>
      </c>
      <c r="G2009" s="4" t="n">
        <v>0</v>
      </c>
      <c r="H2009" s="4" t="n">
        <v>0</v>
      </c>
      <c r="I2009" s="4" t="n">
        <v>0</v>
      </c>
      <c r="J2009" s="12" t="n">
        <f aca="false">E2009/D2009</f>
        <v>0</v>
      </c>
      <c r="K2009" s="12" t="e">
        <f aca="false">G2009/F2009</f>
        <v>#DIV/0!</v>
      </c>
      <c r="L2009" s="12" t="e">
        <f aca="false">I2009/H2009</f>
        <v>#DIV/0!</v>
      </c>
    </row>
    <row r="2010" customFormat="false" ht="17" hidden="false" customHeight="false" outlineLevel="0" collapsed="false">
      <c r="A2010" s="4"/>
      <c r="B2010" s="11" t="s">
        <v>3086</v>
      </c>
      <c r="C2010" s="4" t="s">
        <v>352</v>
      </c>
      <c r="D2010" s="4" t="n">
        <v>3</v>
      </c>
      <c r="E2010" s="4" t="n">
        <v>0</v>
      </c>
      <c r="F2010" s="4" t="n">
        <v>0</v>
      </c>
      <c r="G2010" s="4" t="n">
        <v>0</v>
      </c>
      <c r="H2010" s="4" t="n">
        <v>0</v>
      </c>
      <c r="I2010" s="4" t="n">
        <v>0</v>
      </c>
      <c r="J2010" s="12" t="n">
        <f aca="false">E2010/D2010</f>
        <v>0</v>
      </c>
      <c r="K2010" s="12" t="e">
        <f aca="false">G2010/F2010</f>
        <v>#DIV/0!</v>
      </c>
      <c r="L2010" s="12" t="e">
        <f aca="false">I2010/H2010</f>
        <v>#DIV/0!</v>
      </c>
    </row>
    <row r="2011" customFormat="false" ht="17" hidden="false" customHeight="false" outlineLevel="0" collapsed="false">
      <c r="A2011" s="4"/>
      <c r="B2011" s="11" t="s">
        <v>3087</v>
      </c>
      <c r="C2011" s="4" t="s">
        <v>3088</v>
      </c>
      <c r="D2011" s="4" t="n">
        <v>3</v>
      </c>
      <c r="E2011" s="4" t="n">
        <v>2</v>
      </c>
      <c r="F2011" s="4" t="n">
        <v>0</v>
      </c>
      <c r="G2011" s="4" t="n">
        <v>0</v>
      </c>
      <c r="H2011" s="4" t="n">
        <v>0</v>
      </c>
      <c r="I2011" s="4" t="n">
        <v>0</v>
      </c>
      <c r="J2011" s="12" t="n">
        <f aca="false">E2011/D2011</f>
        <v>0.666666666666667</v>
      </c>
      <c r="K2011" s="12" t="e">
        <f aca="false">G2011/F2011</f>
        <v>#DIV/0!</v>
      </c>
      <c r="L2011" s="12" t="e">
        <f aca="false">I2011/H2011</f>
        <v>#DIV/0!</v>
      </c>
    </row>
    <row r="2012" customFormat="false" ht="17" hidden="false" customHeight="false" outlineLevel="0" collapsed="false">
      <c r="A2012" s="4"/>
      <c r="B2012" s="11" t="s">
        <v>3089</v>
      </c>
      <c r="C2012" s="4" t="s">
        <v>75</v>
      </c>
      <c r="D2012" s="4" t="n">
        <v>3</v>
      </c>
      <c r="E2012" s="4" t="n">
        <v>0</v>
      </c>
      <c r="F2012" s="4" t="n">
        <v>0</v>
      </c>
      <c r="G2012" s="4" t="n">
        <v>0</v>
      </c>
      <c r="H2012" s="4" t="n">
        <v>0</v>
      </c>
      <c r="I2012" s="4" t="n">
        <v>0</v>
      </c>
      <c r="J2012" s="12" t="n">
        <f aca="false">E2012/D2012</f>
        <v>0</v>
      </c>
      <c r="K2012" s="12" t="e">
        <f aca="false">G2012/F2012</f>
        <v>#DIV/0!</v>
      </c>
      <c r="L2012" s="12" t="e">
        <f aca="false">I2012/H2012</f>
        <v>#DIV/0!</v>
      </c>
    </row>
    <row r="2013" customFormat="false" ht="17" hidden="false" customHeight="false" outlineLevel="0" collapsed="false">
      <c r="A2013" s="4"/>
      <c r="B2013" s="11" t="s">
        <v>3090</v>
      </c>
      <c r="C2013" s="4" t="s">
        <v>3091</v>
      </c>
      <c r="D2013" s="4" t="n">
        <v>3</v>
      </c>
      <c r="E2013" s="4" t="n">
        <v>2</v>
      </c>
      <c r="F2013" s="4" t="n">
        <v>0</v>
      </c>
      <c r="G2013" s="4" t="n">
        <v>0</v>
      </c>
      <c r="H2013" s="4" t="n">
        <v>0</v>
      </c>
      <c r="I2013" s="4" t="n">
        <v>0</v>
      </c>
      <c r="J2013" s="12" t="n">
        <f aca="false">E2013/D2013</f>
        <v>0.666666666666667</v>
      </c>
      <c r="K2013" s="12" t="e">
        <f aca="false">G2013/F2013</f>
        <v>#DIV/0!</v>
      </c>
      <c r="L2013" s="12" t="e">
        <f aca="false">I2013/H2013</f>
        <v>#DIV/0!</v>
      </c>
    </row>
    <row r="2014" customFormat="false" ht="17" hidden="false" customHeight="false" outlineLevel="0" collapsed="false">
      <c r="A2014" s="4"/>
      <c r="B2014" s="11" t="s">
        <v>3092</v>
      </c>
      <c r="C2014" s="4" t="s">
        <v>1183</v>
      </c>
      <c r="D2014" s="4" t="n">
        <v>3</v>
      </c>
      <c r="E2014" s="4" t="n">
        <v>0</v>
      </c>
      <c r="F2014" s="4" t="n">
        <v>0</v>
      </c>
      <c r="G2014" s="4" t="n">
        <v>3</v>
      </c>
      <c r="H2014" s="4" t="n">
        <v>0</v>
      </c>
      <c r="I2014" s="4" t="n">
        <v>0</v>
      </c>
      <c r="J2014" s="12" t="n">
        <f aca="false">E2014/D2014</f>
        <v>0</v>
      </c>
      <c r="K2014" s="12" t="e">
        <f aca="false">G2014/F2014</f>
        <v>#DIV/0!</v>
      </c>
      <c r="L2014" s="12" t="e">
        <f aca="false">I2014/H2014</f>
        <v>#DIV/0!</v>
      </c>
    </row>
    <row r="2015" customFormat="false" ht="17" hidden="false" customHeight="false" outlineLevel="0" collapsed="false">
      <c r="A2015" s="4"/>
      <c r="B2015" s="11" t="s">
        <v>3093</v>
      </c>
      <c r="C2015" s="4" t="s">
        <v>172</v>
      </c>
      <c r="D2015" s="4" t="n">
        <v>3</v>
      </c>
      <c r="E2015" s="4" t="n">
        <v>3</v>
      </c>
      <c r="F2015" s="4" t="n">
        <v>0</v>
      </c>
      <c r="G2015" s="4" t="n">
        <v>0</v>
      </c>
      <c r="H2015" s="4" t="n">
        <v>0</v>
      </c>
      <c r="I2015" s="4" t="n">
        <v>0</v>
      </c>
      <c r="J2015" s="12" t="n">
        <f aca="false">E2015/D2015</f>
        <v>1</v>
      </c>
      <c r="K2015" s="12" t="e">
        <f aca="false">G2015/F2015</f>
        <v>#DIV/0!</v>
      </c>
      <c r="L2015" s="12" t="e">
        <f aca="false">I2015/H2015</f>
        <v>#DIV/0!</v>
      </c>
    </row>
    <row r="2016" customFormat="false" ht="17" hidden="false" customHeight="false" outlineLevel="0" collapsed="false">
      <c r="A2016" s="4"/>
      <c r="B2016" s="11" t="s">
        <v>3094</v>
      </c>
      <c r="C2016" s="4" t="s">
        <v>3095</v>
      </c>
      <c r="D2016" s="4" t="n">
        <v>3</v>
      </c>
      <c r="E2016" s="4" t="n">
        <v>0</v>
      </c>
      <c r="F2016" s="4" t="n">
        <v>0</v>
      </c>
      <c r="G2016" s="4" t="n">
        <v>0</v>
      </c>
      <c r="H2016" s="4" t="n">
        <v>0</v>
      </c>
      <c r="I2016" s="4" t="n">
        <v>0</v>
      </c>
      <c r="J2016" s="12" t="n">
        <f aca="false">E2016/D2016</f>
        <v>0</v>
      </c>
      <c r="K2016" s="12" t="e">
        <f aca="false">G2016/F2016</f>
        <v>#DIV/0!</v>
      </c>
      <c r="L2016" s="12" t="e">
        <f aca="false">I2016/H2016</f>
        <v>#DIV/0!</v>
      </c>
    </row>
    <row r="2017" customFormat="false" ht="17" hidden="false" customHeight="false" outlineLevel="0" collapsed="false">
      <c r="A2017" s="4"/>
      <c r="B2017" s="11" t="s">
        <v>3096</v>
      </c>
      <c r="C2017" s="4" t="s">
        <v>3097</v>
      </c>
      <c r="D2017" s="4" t="n">
        <v>3</v>
      </c>
      <c r="E2017" s="4" t="n">
        <v>2</v>
      </c>
      <c r="F2017" s="4" t="n">
        <v>0</v>
      </c>
      <c r="G2017" s="4" t="n">
        <v>0</v>
      </c>
      <c r="H2017" s="4" t="n">
        <v>0</v>
      </c>
      <c r="I2017" s="4" t="n">
        <v>0</v>
      </c>
      <c r="J2017" s="12" t="n">
        <f aca="false">E2017/D2017</f>
        <v>0.666666666666667</v>
      </c>
      <c r="K2017" s="12" t="e">
        <f aca="false">G2017/F2017</f>
        <v>#DIV/0!</v>
      </c>
      <c r="L2017" s="12" t="e">
        <f aca="false">I2017/H2017</f>
        <v>#DIV/0!</v>
      </c>
    </row>
    <row r="2018" customFormat="false" ht="17" hidden="false" customHeight="false" outlineLevel="0" collapsed="false">
      <c r="A2018" s="4"/>
      <c r="B2018" s="11" t="s">
        <v>3098</v>
      </c>
      <c r="C2018" s="4" t="s">
        <v>1173</v>
      </c>
      <c r="D2018" s="4" t="n">
        <v>3</v>
      </c>
      <c r="E2018" s="4" t="n">
        <v>0</v>
      </c>
      <c r="F2018" s="4" t="n">
        <v>0</v>
      </c>
      <c r="G2018" s="4" t="n">
        <v>0</v>
      </c>
      <c r="H2018" s="4" t="n">
        <v>0</v>
      </c>
      <c r="I2018" s="4" t="n">
        <v>0</v>
      </c>
      <c r="J2018" s="12" t="n">
        <f aca="false">E2018/D2018</f>
        <v>0</v>
      </c>
      <c r="K2018" s="12" t="e">
        <f aca="false">G2018/F2018</f>
        <v>#DIV/0!</v>
      </c>
      <c r="L2018" s="12" t="e">
        <f aca="false">I2018/H2018</f>
        <v>#DIV/0!</v>
      </c>
    </row>
    <row r="2019" customFormat="false" ht="17" hidden="false" customHeight="false" outlineLevel="0" collapsed="false">
      <c r="A2019" s="4"/>
      <c r="B2019" s="11" t="s">
        <v>3099</v>
      </c>
      <c r="C2019" s="4" t="s">
        <v>3100</v>
      </c>
      <c r="D2019" s="4" t="n">
        <v>3</v>
      </c>
      <c r="E2019" s="4" t="n">
        <v>13</v>
      </c>
      <c r="F2019" s="4" t="n">
        <v>0</v>
      </c>
      <c r="G2019" s="4" t="n">
        <v>0</v>
      </c>
      <c r="H2019" s="4" t="n">
        <v>0</v>
      </c>
      <c r="I2019" s="4" t="n">
        <v>0</v>
      </c>
      <c r="J2019" s="12" t="n">
        <f aca="false">E2019/D2019</f>
        <v>4.33333333333333</v>
      </c>
      <c r="K2019" s="12" t="e">
        <f aca="false">G2019/F2019</f>
        <v>#DIV/0!</v>
      </c>
      <c r="L2019" s="12" t="e">
        <f aca="false">I2019/H2019</f>
        <v>#DIV/0!</v>
      </c>
    </row>
    <row r="2020" customFormat="false" ht="17" hidden="false" customHeight="false" outlineLevel="0" collapsed="false">
      <c r="A2020" s="4"/>
      <c r="B2020" s="11" t="s">
        <v>3101</v>
      </c>
      <c r="C2020" s="4" t="s">
        <v>75</v>
      </c>
      <c r="D2020" s="4" t="n">
        <v>3</v>
      </c>
      <c r="E2020" s="4" t="n">
        <v>0</v>
      </c>
      <c r="F2020" s="4" t="n">
        <v>0</v>
      </c>
      <c r="G2020" s="4" t="n">
        <v>0</v>
      </c>
      <c r="H2020" s="4" t="n">
        <v>0</v>
      </c>
      <c r="I2020" s="4" t="n">
        <v>0</v>
      </c>
      <c r="J2020" s="12" t="n">
        <f aca="false">E2020/D2020</f>
        <v>0</v>
      </c>
      <c r="K2020" s="12" t="e">
        <f aca="false">G2020/F2020</f>
        <v>#DIV/0!</v>
      </c>
      <c r="L2020" s="12" t="e">
        <f aca="false">I2020/H2020</f>
        <v>#DIV/0!</v>
      </c>
    </row>
    <row r="2021" customFormat="false" ht="17" hidden="false" customHeight="false" outlineLevel="0" collapsed="false">
      <c r="A2021" s="4"/>
      <c r="B2021" s="11" t="s">
        <v>3102</v>
      </c>
      <c r="C2021" s="4" t="s">
        <v>352</v>
      </c>
      <c r="D2021" s="4" t="n">
        <v>3</v>
      </c>
      <c r="E2021" s="4" t="n">
        <v>3</v>
      </c>
      <c r="F2021" s="4" t="n">
        <v>0</v>
      </c>
      <c r="G2021" s="4" t="n">
        <v>0</v>
      </c>
      <c r="H2021" s="4" t="n">
        <v>0</v>
      </c>
      <c r="I2021" s="4" t="n">
        <v>0</v>
      </c>
      <c r="J2021" s="12" t="n">
        <f aca="false">E2021/D2021</f>
        <v>1</v>
      </c>
      <c r="K2021" s="12" t="e">
        <f aca="false">G2021/F2021</f>
        <v>#DIV/0!</v>
      </c>
      <c r="L2021" s="12" t="e">
        <f aca="false">I2021/H2021</f>
        <v>#DIV/0!</v>
      </c>
    </row>
    <row r="2022" customFormat="false" ht="17" hidden="false" customHeight="false" outlineLevel="0" collapsed="false">
      <c r="A2022" s="4"/>
      <c r="B2022" s="11" t="s">
        <v>3103</v>
      </c>
      <c r="C2022" s="4" t="s">
        <v>352</v>
      </c>
      <c r="D2022" s="4" t="n">
        <v>3</v>
      </c>
      <c r="E2022" s="4" t="n">
        <v>2</v>
      </c>
      <c r="F2022" s="4" t="n">
        <v>0</v>
      </c>
      <c r="G2022" s="4" t="n">
        <v>2</v>
      </c>
      <c r="H2022" s="4" t="n">
        <v>0</v>
      </c>
      <c r="I2022" s="4" t="n">
        <v>0</v>
      </c>
      <c r="J2022" s="12" t="n">
        <f aca="false">E2022/D2022</f>
        <v>0.666666666666667</v>
      </c>
      <c r="K2022" s="12" t="e">
        <f aca="false">G2022/F2022</f>
        <v>#DIV/0!</v>
      </c>
      <c r="L2022" s="12" t="e">
        <f aca="false">I2022/H2022</f>
        <v>#DIV/0!</v>
      </c>
    </row>
    <row r="2023" customFormat="false" ht="17" hidden="false" customHeight="false" outlineLevel="0" collapsed="false">
      <c r="A2023" s="4"/>
      <c r="B2023" s="11" t="s">
        <v>3104</v>
      </c>
      <c r="C2023" s="4" t="s">
        <v>3105</v>
      </c>
      <c r="D2023" s="4" t="n">
        <v>3</v>
      </c>
      <c r="E2023" s="4" t="n">
        <v>0</v>
      </c>
      <c r="F2023" s="4" t="n">
        <v>0</v>
      </c>
      <c r="G2023" s="4" t="n">
        <v>0</v>
      </c>
      <c r="H2023" s="4" t="n">
        <v>0</v>
      </c>
      <c r="I2023" s="4" t="n">
        <v>0</v>
      </c>
      <c r="J2023" s="12" t="n">
        <f aca="false">E2023/D2023</f>
        <v>0</v>
      </c>
      <c r="K2023" s="12" t="e">
        <f aca="false">G2023/F2023</f>
        <v>#DIV/0!</v>
      </c>
      <c r="L2023" s="12" t="e">
        <f aca="false">I2023/H2023</f>
        <v>#DIV/0!</v>
      </c>
    </row>
    <row r="2024" customFormat="false" ht="17" hidden="false" customHeight="false" outlineLevel="0" collapsed="false">
      <c r="A2024" s="4"/>
      <c r="B2024" s="11" t="s">
        <v>3106</v>
      </c>
      <c r="C2024" s="4" t="s">
        <v>3105</v>
      </c>
      <c r="D2024" s="4" t="n">
        <v>3</v>
      </c>
      <c r="E2024" s="4" t="n">
        <v>0</v>
      </c>
      <c r="F2024" s="4" t="n">
        <v>0</v>
      </c>
      <c r="G2024" s="4" t="n">
        <v>0</v>
      </c>
      <c r="H2024" s="4" t="n">
        <v>0</v>
      </c>
      <c r="I2024" s="4" t="n">
        <v>0</v>
      </c>
      <c r="J2024" s="12" t="n">
        <f aca="false">E2024/D2024</f>
        <v>0</v>
      </c>
      <c r="K2024" s="12" t="e">
        <f aca="false">G2024/F2024</f>
        <v>#DIV/0!</v>
      </c>
      <c r="L2024" s="12" t="e">
        <f aca="false">I2024/H2024</f>
        <v>#DIV/0!</v>
      </c>
    </row>
    <row r="2025" customFormat="false" ht="17" hidden="false" customHeight="false" outlineLevel="0" collapsed="false">
      <c r="A2025" s="4"/>
      <c r="B2025" s="11" t="s">
        <v>3107</v>
      </c>
      <c r="C2025" s="4" t="s">
        <v>2315</v>
      </c>
      <c r="D2025" s="4" t="n">
        <v>3</v>
      </c>
      <c r="E2025" s="4" t="n">
        <v>1</v>
      </c>
      <c r="F2025" s="4" t="n">
        <v>0</v>
      </c>
      <c r="G2025" s="4" t="n">
        <v>0</v>
      </c>
      <c r="H2025" s="4" t="n">
        <v>0</v>
      </c>
      <c r="I2025" s="4" t="n">
        <v>0</v>
      </c>
      <c r="J2025" s="12" t="n">
        <f aca="false">E2025/D2025</f>
        <v>0.333333333333333</v>
      </c>
      <c r="K2025" s="12" t="e">
        <f aca="false">G2025/F2025</f>
        <v>#DIV/0!</v>
      </c>
      <c r="L2025" s="12" t="e">
        <f aca="false">I2025/H2025</f>
        <v>#DIV/0!</v>
      </c>
    </row>
    <row r="2026" customFormat="false" ht="17" hidden="false" customHeight="false" outlineLevel="0" collapsed="false">
      <c r="A2026" s="4"/>
      <c r="B2026" s="11" t="s">
        <v>3108</v>
      </c>
      <c r="C2026" s="4" t="s">
        <v>2315</v>
      </c>
      <c r="D2026" s="4" t="n">
        <v>3</v>
      </c>
      <c r="E2026" s="4" t="n">
        <v>5</v>
      </c>
      <c r="F2026" s="4" t="n">
        <v>0</v>
      </c>
      <c r="G2026" s="4" t="n">
        <v>1</v>
      </c>
      <c r="H2026" s="4" t="n">
        <v>0</v>
      </c>
      <c r="I2026" s="4" t="n">
        <v>0</v>
      </c>
      <c r="J2026" s="12" t="n">
        <f aca="false">E2026/D2026</f>
        <v>1.66666666666667</v>
      </c>
      <c r="K2026" s="12" t="e">
        <f aca="false">G2026/F2026</f>
        <v>#DIV/0!</v>
      </c>
      <c r="L2026" s="12" t="e">
        <f aca="false">I2026/H2026</f>
        <v>#DIV/0!</v>
      </c>
    </row>
    <row r="2027" customFormat="false" ht="17" hidden="false" customHeight="false" outlineLevel="0" collapsed="false">
      <c r="A2027" s="4"/>
      <c r="B2027" s="11" t="s">
        <v>3109</v>
      </c>
      <c r="C2027" s="4" t="s">
        <v>172</v>
      </c>
      <c r="D2027" s="4" t="n">
        <v>3</v>
      </c>
      <c r="E2027" s="4" t="n">
        <v>1</v>
      </c>
      <c r="F2027" s="4" t="n">
        <v>0</v>
      </c>
      <c r="G2027" s="4" t="n">
        <v>0</v>
      </c>
      <c r="H2027" s="4" t="n">
        <v>0</v>
      </c>
      <c r="I2027" s="4" t="n">
        <v>0</v>
      </c>
      <c r="J2027" s="12" t="n">
        <f aca="false">E2027/D2027</f>
        <v>0.333333333333333</v>
      </c>
      <c r="K2027" s="12" t="e">
        <f aca="false">G2027/F2027</f>
        <v>#DIV/0!</v>
      </c>
      <c r="L2027" s="12" t="e">
        <f aca="false">I2027/H2027</f>
        <v>#DIV/0!</v>
      </c>
    </row>
    <row r="2028" customFormat="false" ht="17" hidden="false" customHeight="false" outlineLevel="0" collapsed="false">
      <c r="A2028" s="4"/>
      <c r="B2028" s="11" t="s">
        <v>3110</v>
      </c>
      <c r="C2028" s="4" t="s">
        <v>2224</v>
      </c>
      <c r="D2028" s="4" t="n">
        <v>3</v>
      </c>
      <c r="E2028" s="4" t="n">
        <v>0</v>
      </c>
      <c r="F2028" s="4" t="n">
        <v>0</v>
      </c>
      <c r="G2028" s="4" t="n">
        <v>0</v>
      </c>
      <c r="H2028" s="4" t="n">
        <v>0</v>
      </c>
      <c r="I2028" s="4" t="n">
        <v>0</v>
      </c>
      <c r="J2028" s="12" t="n">
        <f aca="false">E2028/D2028</f>
        <v>0</v>
      </c>
      <c r="K2028" s="12" t="e">
        <f aca="false">G2028/F2028</f>
        <v>#DIV/0!</v>
      </c>
      <c r="L2028" s="12" t="e">
        <f aca="false">I2028/H2028</f>
        <v>#DIV/0!</v>
      </c>
    </row>
    <row r="2029" customFormat="false" ht="17" hidden="false" customHeight="false" outlineLevel="0" collapsed="false">
      <c r="A2029" s="4"/>
      <c r="B2029" s="11" t="s">
        <v>3111</v>
      </c>
      <c r="C2029" s="4" t="s">
        <v>1958</v>
      </c>
      <c r="D2029" s="4" t="n">
        <v>3</v>
      </c>
      <c r="E2029" s="4" t="n">
        <v>0</v>
      </c>
      <c r="F2029" s="4" t="n">
        <v>0</v>
      </c>
      <c r="G2029" s="4" t="n">
        <v>0</v>
      </c>
      <c r="H2029" s="4" t="n">
        <v>0</v>
      </c>
      <c r="I2029" s="4" t="n">
        <v>0</v>
      </c>
      <c r="J2029" s="12" t="n">
        <f aca="false">E2029/D2029</f>
        <v>0</v>
      </c>
      <c r="K2029" s="12" t="e">
        <f aca="false">G2029/F2029</f>
        <v>#DIV/0!</v>
      </c>
      <c r="L2029" s="12" t="e">
        <f aca="false">I2029/H2029</f>
        <v>#DIV/0!</v>
      </c>
    </row>
    <row r="2030" customFormat="false" ht="17" hidden="false" customHeight="false" outlineLevel="0" collapsed="false">
      <c r="A2030" s="4"/>
      <c r="B2030" s="11" t="s">
        <v>3112</v>
      </c>
      <c r="C2030" s="4" t="s">
        <v>1363</v>
      </c>
      <c r="D2030" s="4" t="n">
        <v>3</v>
      </c>
      <c r="E2030" s="4" t="n">
        <v>0</v>
      </c>
      <c r="F2030" s="4" t="n">
        <v>0</v>
      </c>
      <c r="G2030" s="4" t="n">
        <v>0</v>
      </c>
      <c r="H2030" s="4" t="n">
        <v>0</v>
      </c>
      <c r="I2030" s="4" t="n">
        <v>0</v>
      </c>
      <c r="J2030" s="12" t="n">
        <f aca="false">E2030/D2030</f>
        <v>0</v>
      </c>
      <c r="K2030" s="12" t="e">
        <f aca="false">G2030/F2030</f>
        <v>#DIV/0!</v>
      </c>
      <c r="L2030" s="12" t="e">
        <f aca="false">I2030/H2030</f>
        <v>#DIV/0!</v>
      </c>
    </row>
    <row r="2031" customFormat="false" ht="17" hidden="false" customHeight="false" outlineLevel="0" collapsed="false">
      <c r="A2031" s="4"/>
      <c r="B2031" s="11" t="s">
        <v>3113</v>
      </c>
      <c r="C2031" s="4" t="s">
        <v>1437</v>
      </c>
      <c r="D2031" s="4" t="n">
        <v>3</v>
      </c>
      <c r="E2031" s="4" t="n">
        <v>0</v>
      </c>
      <c r="F2031" s="4" t="n">
        <v>0</v>
      </c>
      <c r="G2031" s="4" t="n">
        <v>0</v>
      </c>
      <c r="H2031" s="4" t="n">
        <v>0</v>
      </c>
      <c r="I2031" s="4" t="n">
        <v>0</v>
      </c>
      <c r="J2031" s="12" t="n">
        <f aca="false">E2031/D2031</f>
        <v>0</v>
      </c>
      <c r="K2031" s="12" t="e">
        <f aca="false">G2031/F2031</f>
        <v>#DIV/0!</v>
      </c>
      <c r="L2031" s="12" t="e">
        <f aca="false">I2031/H2031</f>
        <v>#DIV/0!</v>
      </c>
    </row>
    <row r="2032" customFormat="false" ht="17" hidden="false" customHeight="false" outlineLevel="0" collapsed="false">
      <c r="A2032" s="4"/>
      <c r="B2032" s="11" t="s">
        <v>3114</v>
      </c>
      <c r="C2032" s="4" t="s">
        <v>75</v>
      </c>
      <c r="D2032" s="4" t="n">
        <v>3</v>
      </c>
      <c r="E2032" s="4" t="n">
        <v>3</v>
      </c>
      <c r="F2032" s="4" t="n">
        <v>0</v>
      </c>
      <c r="G2032" s="4" t="n">
        <v>0</v>
      </c>
      <c r="H2032" s="4" t="n">
        <v>0</v>
      </c>
      <c r="I2032" s="4" t="n">
        <v>0</v>
      </c>
      <c r="J2032" s="12" t="n">
        <f aca="false">E2032/D2032</f>
        <v>1</v>
      </c>
      <c r="K2032" s="12" t="e">
        <f aca="false">G2032/F2032</f>
        <v>#DIV/0!</v>
      </c>
      <c r="L2032" s="12" t="e">
        <f aca="false">I2032/H2032</f>
        <v>#DIV/0!</v>
      </c>
    </row>
    <row r="2033" customFormat="false" ht="17" hidden="false" customHeight="false" outlineLevel="0" collapsed="false">
      <c r="A2033" s="4"/>
      <c r="B2033" s="11" t="s">
        <v>3115</v>
      </c>
      <c r="C2033" s="4" t="s">
        <v>3116</v>
      </c>
      <c r="D2033" s="4" t="n">
        <v>3</v>
      </c>
      <c r="E2033" s="4" t="n">
        <v>6</v>
      </c>
      <c r="F2033" s="4" t="n">
        <v>0</v>
      </c>
      <c r="G2033" s="4" t="n">
        <v>0</v>
      </c>
      <c r="H2033" s="4" t="n">
        <v>0</v>
      </c>
      <c r="I2033" s="4" t="n">
        <v>0</v>
      </c>
      <c r="J2033" s="12" t="n">
        <f aca="false">E2033/D2033</f>
        <v>2</v>
      </c>
      <c r="K2033" s="12" t="e">
        <f aca="false">G2033/F2033</f>
        <v>#DIV/0!</v>
      </c>
      <c r="L2033" s="12" t="e">
        <f aca="false">I2033/H2033</f>
        <v>#DIV/0!</v>
      </c>
    </row>
    <row r="2034" customFormat="false" ht="17" hidden="false" customHeight="false" outlineLevel="0" collapsed="false">
      <c r="A2034" s="4"/>
      <c r="B2034" s="11" t="s">
        <v>3117</v>
      </c>
      <c r="C2034" s="4" t="s">
        <v>3118</v>
      </c>
      <c r="D2034" s="4" t="n">
        <v>3</v>
      </c>
      <c r="E2034" s="4" t="n">
        <v>2</v>
      </c>
      <c r="F2034" s="4" t="n">
        <v>0</v>
      </c>
      <c r="G2034" s="4" t="n">
        <v>0</v>
      </c>
      <c r="H2034" s="4" t="n">
        <v>0</v>
      </c>
      <c r="I2034" s="4" t="n">
        <v>0</v>
      </c>
      <c r="J2034" s="12" t="n">
        <f aca="false">E2034/D2034</f>
        <v>0.666666666666667</v>
      </c>
      <c r="K2034" s="12" t="e">
        <f aca="false">G2034/F2034</f>
        <v>#DIV/0!</v>
      </c>
      <c r="L2034" s="12" t="e">
        <f aca="false">I2034/H2034</f>
        <v>#DIV/0!</v>
      </c>
    </row>
    <row r="2035" customFormat="false" ht="17" hidden="false" customHeight="false" outlineLevel="0" collapsed="false">
      <c r="A2035" s="4"/>
      <c r="B2035" s="11" t="s">
        <v>3119</v>
      </c>
      <c r="C2035" s="4" t="s">
        <v>2775</v>
      </c>
      <c r="D2035" s="4" t="n">
        <v>3</v>
      </c>
      <c r="E2035" s="4" t="n">
        <v>0</v>
      </c>
      <c r="F2035" s="4" t="n">
        <v>0</v>
      </c>
      <c r="G2035" s="4" t="n">
        <v>0</v>
      </c>
      <c r="H2035" s="4" t="n">
        <v>0</v>
      </c>
      <c r="I2035" s="4" t="n">
        <v>0</v>
      </c>
      <c r="J2035" s="12" t="n">
        <f aca="false">E2035/D2035</f>
        <v>0</v>
      </c>
      <c r="K2035" s="12" t="e">
        <f aca="false">G2035/F2035</f>
        <v>#DIV/0!</v>
      </c>
      <c r="L2035" s="12" t="e">
        <f aca="false">I2035/H2035</f>
        <v>#DIV/0!</v>
      </c>
    </row>
    <row r="2036" customFormat="false" ht="17" hidden="false" customHeight="false" outlineLevel="0" collapsed="false">
      <c r="A2036" s="4"/>
      <c r="B2036" s="11" t="s">
        <v>3120</v>
      </c>
      <c r="C2036" s="4" t="s">
        <v>395</v>
      </c>
      <c r="D2036" s="4" t="n">
        <v>3</v>
      </c>
      <c r="E2036" s="4" t="n">
        <v>0</v>
      </c>
      <c r="F2036" s="4" t="n">
        <v>0</v>
      </c>
      <c r="G2036" s="4" t="n">
        <v>0</v>
      </c>
      <c r="H2036" s="4" t="n">
        <v>0</v>
      </c>
      <c r="I2036" s="4" t="n">
        <v>0</v>
      </c>
      <c r="J2036" s="12" t="n">
        <f aca="false">E2036/D2036</f>
        <v>0</v>
      </c>
      <c r="K2036" s="12" t="e">
        <f aca="false">G2036/F2036</f>
        <v>#DIV/0!</v>
      </c>
      <c r="L2036" s="12" t="e">
        <f aca="false">I2036/H2036</f>
        <v>#DIV/0!</v>
      </c>
    </row>
    <row r="2037" customFormat="false" ht="17" hidden="false" customHeight="false" outlineLevel="0" collapsed="false">
      <c r="A2037" s="4"/>
      <c r="B2037" s="11" t="s">
        <v>3121</v>
      </c>
      <c r="C2037" s="4" t="s">
        <v>352</v>
      </c>
      <c r="D2037" s="4" t="n">
        <v>3</v>
      </c>
      <c r="E2037" s="4" t="n">
        <v>0</v>
      </c>
      <c r="F2037" s="4" t="n">
        <v>0</v>
      </c>
      <c r="G2037" s="4" t="n">
        <v>0</v>
      </c>
      <c r="H2037" s="4" t="n">
        <v>0</v>
      </c>
      <c r="I2037" s="4" t="n">
        <v>0</v>
      </c>
      <c r="J2037" s="12" t="n">
        <f aca="false">E2037/D2037</f>
        <v>0</v>
      </c>
      <c r="K2037" s="12" t="e">
        <f aca="false">G2037/F2037</f>
        <v>#DIV/0!</v>
      </c>
      <c r="L2037" s="12" t="e">
        <f aca="false">I2037/H2037</f>
        <v>#DIV/0!</v>
      </c>
    </row>
    <row r="2038" customFormat="false" ht="17" hidden="false" customHeight="false" outlineLevel="0" collapsed="false">
      <c r="A2038" s="4"/>
      <c r="B2038" s="11" t="s">
        <v>3122</v>
      </c>
      <c r="C2038" s="4" t="s">
        <v>3123</v>
      </c>
      <c r="D2038" s="4" t="n">
        <v>3</v>
      </c>
      <c r="E2038" s="4" t="n">
        <v>3</v>
      </c>
      <c r="F2038" s="4" t="n">
        <v>0</v>
      </c>
      <c r="G2038" s="4" t="n">
        <v>0</v>
      </c>
      <c r="H2038" s="4" t="n">
        <v>0</v>
      </c>
      <c r="I2038" s="4" t="n">
        <v>0</v>
      </c>
      <c r="J2038" s="12" t="n">
        <f aca="false">E2038/D2038</f>
        <v>1</v>
      </c>
      <c r="K2038" s="12" t="e">
        <f aca="false">G2038/F2038</f>
        <v>#DIV/0!</v>
      </c>
      <c r="L2038" s="12" t="e">
        <f aca="false">I2038/H2038</f>
        <v>#DIV/0!</v>
      </c>
    </row>
    <row r="2039" customFormat="false" ht="17" hidden="false" customHeight="false" outlineLevel="0" collapsed="false">
      <c r="A2039" s="4"/>
      <c r="B2039" s="11" t="s">
        <v>3124</v>
      </c>
      <c r="C2039" s="4" t="s">
        <v>3125</v>
      </c>
      <c r="D2039" s="4" t="n">
        <v>3</v>
      </c>
      <c r="E2039" s="4" t="n">
        <v>4</v>
      </c>
      <c r="F2039" s="4" t="n">
        <v>0</v>
      </c>
      <c r="G2039" s="4" t="n">
        <v>0</v>
      </c>
      <c r="H2039" s="4" t="n">
        <v>0</v>
      </c>
      <c r="I2039" s="4" t="n">
        <v>0</v>
      </c>
      <c r="J2039" s="12" t="n">
        <f aca="false">E2039/D2039</f>
        <v>1.33333333333333</v>
      </c>
      <c r="K2039" s="12" t="e">
        <f aca="false">G2039/F2039</f>
        <v>#DIV/0!</v>
      </c>
      <c r="L2039" s="12" t="e">
        <f aca="false">I2039/H2039</f>
        <v>#DIV/0!</v>
      </c>
    </row>
    <row r="2040" customFormat="false" ht="17" hidden="false" customHeight="false" outlineLevel="0" collapsed="false">
      <c r="A2040" s="4"/>
      <c r="B2040" s="11" t="s">
        <v>3126</v>
      </c>
      <c r="C2040" s="4" t="s">
        <v>3127</v>
      </c>
      <c r="D2040" s="4" t="n">
        <v>3</v>
      </c>
      <c r="E2040" s="4" t="n">
        <v>1</v>
      </c>
      <c r="F2040" s="4" t="n">
        <v>0</v>
      </c>
      <c r="G2040" s="4" t="n">
        <v>0</v>
      </c>
      <c r="H2040" s="4" t="n">
        <v>0</v>
      </c>
      <c r="I2040" s="4" t="n">
        <v>0</v>
      </c>
      <c r="J2040" s="12" t="n">
        <f aca="false">E2040/D2040</f>
        <v>0.333333333333333</v>
      </c>
      <c r="K2040" s="12" t="e">
        <f aca="false">G2040/F2040</f>
        <v>#DIV/0!</v>
      </c>
      <c r="L2040" s="12" t="e">
        <f aca="false">I2040/H2040</f>
        <v>#DIV/0!</v>
      </c>
    </row>
    <row r="2041" customFormat="false" ht="17" hidden="false" customHeight="false" outlineLevel="0" collapsed="false">
      <c r="A2041" s="4"/>
      <c r="B2041" s="11" t="s">
        <v>3128</v>
      </c>
      <c r="C2041" s="4" t="s">
        <v>1075</v>
      </c>
      <c r="D2041" s="4" t="n">
        <v>3</v>
      </c>
      <c r="E2041" s="4" t="n">
        <v>2</v>
      </c>
      <c r="F2041" s="4" t="n">
        <v>0</v>
      </c>
      <c r="G2041" s="4" t="n">
        <v>0</v>
      </c>
      <c r="H2041" s="4" t="n">
        <v>0</v>
      </c>
      <c r="I2041" s="4" t="n">
        <v>0</v>
      </c>
      <c r="J2041" s="12" t="n">
        <f aca="false">E2041/D2041</f>
        <v>0.666666666666667</v>
      </c>
      <c r="K2041" s="12" t="e">
        <f aca="false">G2041/F2041</f>
        <v>#DIV/0!</v>
      </c>
      <c r="L2041" s="12" t="e">
        <f aca="false">I2041/H2041</f>
        <v>#DIV/0!</v>
      </c>
    </row>
    <row r="2042" customFormat="false" ht="17" hidden="false" customHeight="false" outlineLevel="0" collapsed="false">
      <c r="A2042" s="4"/>
      <c r="B2042" s="11" t="s">
        <v>3129</v>
      </c>
      <c r="C2042" s="4" t="s">
        <v>3130</v>
      </c>
      <c r="D2042" s="4" t="n">
        <v>3</v>
      </c>
      <c r="E2042" s="4" t="n">
        <v>0</v>
      </c>
      <c r="F2042" s="4" t="n">
        <v>0</v>
      </c>
      <c r="G2042" s="4" t="n">
        <v>0</v>
      </c>
      <c r="H2042" s="4" t="n">
        <v>0</v>
      </c>
      <c r="I2042" s="4" t="n">
        <v>0</v>
      </c>
      <c r="J2042" s="12" t="n">
        <f aca="false">E2042/D2042</f>
        <v>0</v>
      </c>
      <c r="K2042" s="12" t="e">
        <f aca="false">G2042/F2042</f>
        <v>#DIV/0!</v>
      </c>
      <c r="L2042" s="12" t="e">
        <f aca="false">I2042/H2042</f>
        <v>#DIV/0!</v>
      </c>
    </row>
    <row r="2043" customFormat="false" ht="17" hidden="false" customHeight="false" outlineLevel="0" collapsed="false">
      <c r="A2043" s="4"/>
      <c r="B2043" s="11" t="s">
        <v>3131</v>
      </c>
      <c r="C2043" s="4" t="s">
        <v>3132</v>
      </c>
      <c r="D2043" s="4" t="n">
        <v>3</v>
      </c>
      <c r="E2043" s="4" t="n">
        <v>3</v>
      </c>
      <c r="F2043" s="4" t="n">
        <v>0</v>
      </c>
      <c r="G2043" s="4" t="n">
        <v>0</v>
      </c>
      <c r="H2043" s="4" t="n">
        <v>0</v>
      </c>
      <c r="I2043" s="4" t="n">
        <v>0</v>
      </c>
      <c r="J2043" s="12" t="n">
        <f aca="false">E2043/D2043</f>
        <v>1</v>
      </c>
      <c r="K2043" s="12" t="e">
        <f aca="false">G2043/F2043</f>
        <v>#DIV/0!</v>
      </c>
      <c r="L2043" s="12" t="e">
        <f aca="false">I2043/H2043</f>
        <v>#DIV/0!</v>
      </c>
    </row>
    <row r="2044" customFormat="false" ht="17" hidden="false" customHeight="false" outlineLevel="0" collapsed="false">
      <c r="A2044" s="4"/>
      <c r="B2044" s="11" t="s">
        <v>3133</v>
      </c>
      <c r="C2044" s="4" t="s">
        <v>1347</v>
      </c>
      <c r="D2044" s="4" t="n">
        <v>3</v>
      </c>
      <c r="E2044" s="4" t="n">
        <v>0</v>
      </c>
      <c r="F2044" s="4" t="n">
        <v>0</v>
      </c>
      <c r="G2044" s="4" t="n">
        <v>0</v>
      </c>
      <c r="H2044" s="4" t="n">
        <v>0</v>
      </c>
      <c r="I2044" s="4" t="n">
        <v>0</v>
      </c>
      <c r="J2044" s="12" t="n">
        <f aca="false">E2044/D2044</f>
        <v>0</v>
      </c>
      <c r="K2044" s="12" t="e">
        <f aca="false">G2044/F2044</f>
        <v>#DIV/0!</v>
      </c>
      <c r="L2044" s="12" t="e">
        <f aca="false">I2044/H2044</f>
        <v>#DIV/0!</v>
      </c>
    </row>
    <row r="2045" customFormat="false" ht="17" hidden="false" customHeight="false" outlineLevel="0" collapsed="false">
      <c r="A2045" s="4"/>
      <c r="B2045" s="11" t="s">
        <v>3134</v>
      </c>
      <c r="C2045" s="4" t="s">
        <v>876</v>
      </c>
      <c r="D2045" s="4" t="n">
        <v>3</v>
      </c>
      <c r="E2045" s="4" t="n">
        <v>4</v>
      </c>
      <c r="F2045" s="4" t="n">
        <v>0</v>
      </c>
      <c r="G2045" s="4" t="n">
        <v>4</v>
      </c>
      <c r="H2045" s="4" t="n">
        <v>0</v>
      </c>
      <c r="I2045" s="4" t="n">
        <v>0</v>
      </c>
      <c r="J2045" s="12" t="n">
        <f aca="false">E2045/D2045</f>
        <v>1.33333333333333</v>
      </c>
      <c r="K2045" s="12" t="e">
        <f aca="false">G2045/F2045</f>
        <v>#DIV/0!</v>
      </c>
      <c r="L2045" s="12" t="e">
        <f aca="false">I2045/H2045</f>
        <v>#DIV/0!</v>
      </c>
    </row>
    <row r="2046" customFormat="false" ht="17" hidden="false" customHeight="false" outlineLevel="0" collapsed="false">
      <c r="A2046" s="4"/>
      <c r="B2046" s="11" t="s">
        <v>3135</v>
      </c>
      <c r="C2046" s="4" t="s">
        <v>2889</v>
      </c>
      <c r="D2046" s="4" t="n">
        <v>3</v>
      </c>
      <c r="E2046" s="4" t="n">
        <v>3</v>
      </c>
      <c r="F2046" s="4" t="n">
        <v>0</v>
      </c>
      <c r="G2046" s="4" t="n">
        <v>0</v>
      </c>
      <c r="H2046" s="4" t="n">
        <v>0</v>
      </c>
      <c r="I2046" s="4" t="n">
        <v>0</v>
      </c>
      <c r="J2046" s="12" t="n">
        <f aca="false">E2046/D2046</f>
        <v>1</v>
      </c>
      <c r="K2046" s="12" t="e">
        <f aca="false">G2046/F2046</f>
        <v>#DIV/0!</v>
      </c>
      <c r="L2046" s="12" t="e">
        <f aca="false">I2046/H2046</f>
        <v>#DIV/0!</v>
      </c>
    </row>
    <row r="2047" customFormat="false" ht="17" hidden="false" customHeight="false" outlineLevel="0" collapsed="false">
      <c r="A2047" s="4"/>
      <c r="B2047" s="11" t="s">
        <v>3136</v>
      </c>
      <c r="C2047" s="4" t="s">
        <v>3137</v>
      </c>
      <c r="D2047" s="4" t="n">
        <v>3</v>
      </c>
      <c r="E2047" s="4" t="n">
        <v>0</v>
      </c>
      <c r="F2047" s="4" t="n">
        <v>0</v>
      </c>
      <c r="G2047" s="4" t="n">
        <v>0</v>
      </c>
      <c r="H2047" s="4" t="n">
        <v>0</v>
      </c>
      <c r="I2047" s="4" t="n">
        <v>0</v>
      </c>
      <c r="J2047" s="12" t="n">
        <f aca="false">E2047/D2047</f>
        <v>0</v>
      </c>
      <c r="K2047" s="12" t="e">
        <f aca="false">G2047/F2047</f>
        <v>#DIV/0!</v>
      </c>
      <c r="L2047" s="12" t="e">
        <f aca="false">I2047/H2047</f>
        <v>#DIV/0!</v>
      </c>
    </row>
    <row r="2048" customFormat="false" ht="17" hidden="false" customHeight="false" outlineLevel="0" collapsed="false">
      <c r="A2048" s="4"/>
      <c r="B2048" s="11" t="s">
        <v>3138</v>
      </c>
      <c r="C2048" s="4" t="s">
        <v>1130</v>
      </c>
      <c r="D2048" s="4" t="n">
        <v>3</v>
      </c>
      <c r="E2048" s="4" t="n">
        <v>3</v>
      </c>
      <c r="F2048" s="4" t="n">
        <v>0</v>
      </c>
      <c r="G2048" s="4" t="n">
        <v>0</v>
      </c>
      <c r="H2048" s="4" t="n">
        <v>0</v>
      </c>
      <c r="I2048" s="4" t="n">
        <v>0</v>
      </c>
      <c r="J2048" s="12" t="n">
        <f aca="false">E2048/D2048</f>
        <v>1</v>
      </c>
      <c r="K2048" s="12" t="e">
        <f aca="false">G2048/F2048</f>
        <v>#DIV/0!</v>
      </c>
      <c r="L2048" s="12" t="e">
        <f aca="false">I2048/H2048</f>
        <v>#DIV/0!</v>
      </c>
    </row>
    <row r="2049" customFormat="false" ht="17" hidden="false" customHeight="false" outlineLevel="0" collapsed="false">
      <c r="A2049" s="4"/>
      <c r="B2049" s="11" t="s">
        <v>3139</v>
      </c>
      <c r="C2049" s="4" t="s">
        <v>3140</v>
      </c>
      <c r="D2049" s="4" t="n">
        <v>3</v>
      </c>
      <c r="E2049" s="4" t="n">
        <v>2</v>
      </c>
      <c r="F2049" s="4" t="n">
        <v>0</v>
      </c>
      <c r="G2049" s="4" t="n">
        <v>0</v>
      </c>
      <c r="H2049" s="4" t="n">
        <v>0</v>
      </c>
      <c r="I2049" s="4" t="n">
        <v>0</v>
      </c>
      <c r="J2049" s="12" t="n">
        <f aca="false">E2049/D2049</f>
        <v>0.666666666666667</v>
      </c>
      <c r="K2049" s="12" t="e">
        <f aca="false">G2049/F2049</f>
        <v>#DIV/0!</v>
      </c>
      <c r="L2049" s="12" t="e">
        <f aca="false">I2049/H2049</f>
        <v>#DIV/0!</v>
      </c>
    </row>
    <row r="2050" customFormat="false" ht="17" hidden="false" customHeight="false" outlineLevel="0" collapsed="false">
      <c r="A2050" s="4"/>
      <c r="B2050" s="11" t="s">
        <v>3141</v>
      </c>
      <c r="C2050" s="4" t="s">
        <v>2556</v>
      </c>
      <c r="D2050" s="4" t="n">
        <v>3</v>
      </c>
      <c r="E2050" s="4" t="n">
        <v>0</v>
      </c>
      <c r="F2050" s="4" t="n">
        <v>0</v>
      </c>
      <c r="G2050" s="4" t="n">
        <v>0</v>
      </c>
      <c r="H2050" s="4" t="n">
        <v>0</v>
      </c>
      <c r="I2050" s="4" t="n">
        <v>0</v>
      </c>
      <c r="J2050" s="12" t="n">
        <f aca="false">E2050/D2050</f>
        <v>0</v>
      </c>
      <c r="K2050" s="12" t="e">
        <f aca="false">G2050/F2050</f>
        <v>#DIV/0!</v>
      </c>
      <c r="L2050" s="12" t="e">
        <f aca="false">I2050/H2050</f>
        <v>#DIV/0!</v>
      </c>
    </row>
    <row r="2051" customFormat="false" ht="17" hidden="false" customHeight="false" outlineLevel="0" collapsed="false">
      <c r="A2051" s="4"/>
      <c r="B2051" s="11" t="s">
        <v>3142</v>
      </c>
      <c r="C2051" s="4" t="s">
        <v>75</v>
      </c>
      <c r="D2051" s="4" t="n">
        <v>3</v>
      </c>
      <c r="E2051" s="4" t="n">
        <v>2</v>
      </c>
      <c r="F2051" s="4" t="n">
        <v>0</v>
      </c>
      <c r="G2051" s="4" t="n">
        <v>0</v>
      </c>
      <c r="H2051" s="4" t="n">
        <v>0</v>
      </c>
      <c r="I2051" s="4" t="n">
        <v>0</v>
      </c>
      <c r="J2051" s="12" t="n">
        <f aca="false">E2051/D2051</f>
        <v>0.666666666666667</v>
      </c>
      <c r="K2051" s="12" t="e">
        <f aca="false">G2051/F2051</f>
        <v>#DIV/0!</v>
      </c>
      <c r="L2051" s="12" t="e">
        <f aca="false">I2051/H2051</f>
        <v>#DIV/0!</v>
      </c>
    </row>
    <row r="2052" customFormat="false" ht="17" hidden="false" customHeight="false" outlineLevel="0" collapsed="false">
      <c r="A2052" s="4"/>
      <c r="B2052" s="11" t="s">
        <v>3143</v>
      </c>
      <c r="C2052" s="4" t="s">
        <v>3144</v>
      </c>
      <c r="D2052" s="4" t="n">
        <v>3</v>
      </c>
      <c r="E2052" s="4" t="n">
        <v>3</v>
      </c>
      <c r="F2052" s="4" t="n">
        <v>0</v>
      </c>
      <c r="G2052" s="4" t="n">
        <v>0</v>
      </c>
      <c r="H2052" s="4" t="n">
        <v>0</v>
      </c>
      <c r="I2052" s="4" t="n">
        <v>0</v>
      </c>
      <c r="J2052" s="12" t="n">
        <f aca="false">E2052/D2052</f>
        <v>1</v>
      </c>
      <c r="K2052" s="12" t="e">
        <f aca="false">G2052/F2052</f>
        <v>#DIV/0!</v>
      </c>
      <c r="L2052" s="12" t="e">
        <f aca="false">I2052/H2052</f>
        <v>#DIV/0!</v>
      </c>
    </row>
    <row r="2053" customFormat="false" ht="17" hidden="false" customHeight="false" outlineLevel="0" collapsed="false">
      <c r="A2053" s="4"/>
      <c r="B2053" s="11" t="s">
        <v>3145</v>
      </c>
      <c r="C2053" s="4" t="s">
        <v>158</v>
      </c>
      <c r="D2053" s="4" t="n">
        <v>3</v>
      </c>
      <c r="E2053" s="4" t="n">
        <v>4</v>
      </c>
      <c r="F2053" s="4" t="n">
        <v>0</v>
      </c>
      <c r="G2053" s="4" t="n">
        <v>0</v>
      </c>
      <c r="H2053" s="4" t="n">
        <v>0</v>
      </c>
      <c r="I2053" s="4" t="n">
        <v>0</v>
      </c>
      <c r="J2053" s="12" t="n">
        <f aca="false">E2053/D2053</f>
        <v>1.33333333333333</v>
      </c>
      <c r="K2053" s="12" t="e">
        <f aca="false">G2053/F2053</f>
        <v>#DIV/0!</v>
      </c>
      <c r="L2053" s="12" t="e">
        <f aca="false">I2053/H2053</f>
        <v>#DIV/0!</v>
      </c>
    </row>
    <row r="2054" customFormat="false" ht="17" hidden="false" customHeight="false" outlineLevel="0" collapsed="false">
      <c r="A2054" s="4"/>
      <c r="B2054" s="11" t="s">
        <v>3146</v>
      </c>
      <c r="C2054" s="4" t="s">
        <v>2000</v>
      </c>
      <c r="D2054" s="4" t="n">
        <v>3</v>
      </c>
      <c r="E2054" s="4" t="n">
        <v>1</v>
      </c>
      <c r="F2054" s="4" t="n">
        <v>0</v>
      </c>
      <c r="G2054" s="4" t="n">
        <v>0</v>
      </c>
      <c r="H2054" s="4" t="n">
        <v>0</v>
      </c>
      <c r="I2054" s="4" t="n">
        <v>0</v>
      </c>
      <c r="J2054" s="12" t="n">
        <f aca="false">E2054/D2054</f>
        <v>0.333333333333333</v>
      </c>
      <c r="K2054" s="12" t="e">
        <f aca="false">G2054/F2054</f>
        <v>#DIV/0!</v>
      </c>
      <c r="L2054" s="12" t="e">
        <f aca="false">I2054/H2054</f>
        <v>#DIV/0!</v>
      </c>
    </row>
    <row r="2055" customFormat="false" ht="17" hidden="false" customHeight="false" outlineLevel="0" collapsed="false">
      <c r="A2055" s="4"/>
      <c r="B2055" s="11" t="s">
        <v>3147</v>
      </c>
      <c r="C2055" s="4" t="s">
        <v>540</v>
      </c>
      <c r="D2055" s="4" t="n">
        <v>3</v>
      </c>
      <c r="E2055" s="4" t="n">
        <v>0</v>
      </c>
      <c r="F2055" s="4" t="n">
        <v>0</v>
      </c>
      <c r="G2055" s="4" t="n">
        <v>0</v>
      </c>
      <c r="H2055" s="4" t="n">
        <v>0</v>
      </c>
      <c r="I2055" s="4" t="n">
        <v>0</v>
      </c>
      <c r="J2055" s="12" t="n">
        <f aca="false">E2055/D2055</f>
        <v>0</v>
      </c>
      <c r="K2055" s="12" t="e">
        <f aca="false">G2055/F2055</f>
        <v>#DIV/0!</v>
      </c>
      <c r="L2055" s="12" t="e">
        <f aca="false">I2055/H2055</f>
        <v>#DIV/0!</v>
      </c>
    </row>
    <row r="2056" customFormat="false" ht="17" hidden="false" customHeight="false" outlineLevel="0" collapsed="false">
      <c r="A2056" s="4"/>
      <c r="B2056" s="11" t="s">
        <v>3148</v>
      </c>
      <c r="C2056" s="4" t="s">
        <v>3149</v>
      </c>
      <c r="D2056" s="4" t="n">
        <v>3</v>
      </c>
      <c r="E2056" s="4" t="n">
        <v>0</v>
      </c>
      <c r="F2056" s="4" t="n">
        <v>0</v>
      </c>
      <c r="G2056" s="4" t="n">
        <v>0</v>
      </c>
      <c r="H2056" s="4" t="n">
        <v>0</v>
      </c>
      <c r="I2056" s="4" t="n">
        <v>0</v>
      </c>
      <c r="J2056" s="12" t="n">
        <f aca="false">E2056/D2056</f>
        <v>0</v>
      </c>
      <c r="K2056" s="12" t="e">
        <f aca="false">G2056/F2056</f>
        <v>#DIV/0!</v>
      </c>
      <c r="L2056" s="12" t="e">
        <f aca="false">I2056/H2056</f>
        <v>#DIV/0!</v>
      </c>
    </row>
    <row r="2057" customFormat="false" ht="17" hidden="false" customHeight="false" outlineLevel="0" collapsed="false">
      <c r="A2057" s="4"/>
      <c r="B2057" s="11" t="s">
        <v>3150</v>
      </c>
      <c r="C2057" s="4" t="s">
        <v>75</v>
      </c>
      <c r="D2057" s="4" t="n">
        <v>3</v>
      </c>
      <c r="E2057" s="4" t="n">
        <v>7</v>
      </c>
      <c r="F2057" s="4" t="n">
        <v>0</v>
      </c>
      <c r="G2057" s="4" t="n">
        <v>0</v>
      </c>
      <c r="H2057" s="4" t="n">
        <v>0</v>
      </c>
      <c r="I2057" s="4" t="n">
        <v>0</v>
      </c>
      <c r="J2057" s="12" t="n">
        <f aca="false">E2057/D2057</f>
        <v>2.33333333333333</v>
      </c>
      <c r="K2057" s="12" t="e">
        <f aca="false">G2057/F2057</f>
        <v>#DIV/0!</v>
      </c>
      <c r="L2057" s="12" t="e">
        <f aca="false">I2057/H2057</f>
        <v>#DIV/0!</v>
      </c>
    </row>
    <row r="2058" customFormat="false" ht="17" hidden="false" customHeight="false" outlineLevel="0" collapsed="false">
      <c r="A2058" s="4"/>
      <c r="B2058" s="11" t="s">
        <v>3151</v>
      </c>
      <c r="C2058" s="4" t="s">
        <v>3152</v>
      </c>
      <c r="D2058" s="4" t="n">
        <v>3</v>
      </c>
      <c r="E2058" s="4" t="n">
        <v>0</v>
      </c>
      <c r="F2058" s="4" t="n">
        <v>0</v>
      </c>
      <c r="G2058" s="4" t="n">
        <v>0</v>
      </c>
      <c r="H2058" s="4" t="n">
        <v>0</v>
      </c>
      <c r="I2058" s="4" t="n">
        <v>0</v>
      </c>
      <c r="J2058" s="12" t="n">
        <f aca="false">E2058/D2058</f>
        <v>0</v>
      </c>
      <c r="K2058" s="12" t="e">
        <f aca="false">G2058/F2058</f>
        <v>#DIV/0!</v>
      </c>
      <c r="L2058" s="12" t="e">
        <f aca="false">I2058/H2058</f>
        <v>#DIV/0!</v>
      </c>
    </row>
    <row r="2059" customFormat="false" ht="17" hidden="false" customHeight="false" outlineLevel="0" collapsed="false">
      <c r="A2059" s="4"/>
      <c r="B2059" s="11" t="s">
        <v>3153</v>
      </c>
      <c r="C2059" s="4" t="s">
        <v>3154</v>
      </c>
      <c r="D2059" s="4" t="n">
        <v>3</v>
      </c>
      <c r="E2059" s="4" t="n">
        <v>0</v>
      </c>
      <c r="F2059" s="4" t="n">
        <v>0</v>
      </c>
      <c r="G2059" s="4" t="n">
        <v>0</v>
      </c>
      <c r="H2059" s="4" t="n">
        <v>0</v>
      </c>
      <c r="I2059" s="4" t="n">
        <v>0</v>
      </c>
      <c r="J2059" s="12" t="n">
        <f aca="false">E2059/D2059</f>
        <v>0</v>
      </c>
      <c r="K2059" s="12" t="e">
        <f aca="false">G2059/F2059</f>
        <v>#DIV/0!</v>
      </c>
      <c r="L2059" s="12" t="e">
        <f aca="false">I2059/H2059</f>
        <v>#DIV/0!</v>
      </c>
    </row>
    <row r="2060" customFormat="false" ht="17" hidden="false" customHeight="false" outlineLevel="0" collapsed="false">
      <c r="A2060" s="4"/>
      <c r="B2060" s="11" t="s">
        <v>3155</v>
      </c>
      <c r="C2060" s="4" t="s">
        <v>2682</v>
      </c>
      <c r="D2060" s="4" t="n">
        <v>3</v>
      </c>
      <c r="E2060" s="4" t="n">
        <v>4</v>
      </c>
      <c r="F2060" s="4" t="n">
        <v>0</v>
      </c>
      <c r="G2060" s="4" t="n">
        <v>0</v>
      </c>
      <c r="H2060" s="4" t="n">
        <v>0</v>
      </c>
      <c r="I2060" s="4" t="n">
        <v>0</v>
      </c>
      <c r="J2060" s="12" t="n">
        <f aca="false">E2060/D2060</f>
        <v>1.33333333333333</v>
      </c>
      <c r="K2060" s="12" t="e">
        <f aca="false">G2060/F2060</f>
        <v>#DIV/0!</v>
      </c>
      <c r="L2060" s="12" t="e">
        <f aca="false">I2060/H2060</f>
        <v>#DIV/0!</v>
      </c>
    </row>
    <row r="2061" customFormat="false" ht="17" hidden="false" customHeight="false" outlineLevel="0" collapsed="false">
      <c r="A2061" s="4"/>
      <c r="B2061" s="11" t="s">
        <v>3156</v>
      </c>
      <c r="C2061" s="4" t="s">
        <v>3157</v>
      </c>
      <c r="D2061" s="4" t="n">
        <v>3</v>
      </c>
      <c r="E2061" s="4" t="n">
        <v>3</v>
      </c>
      <c r="F2061" s="4" t="n">
        <v>0</v>
      </c>
      <c r="G2061" s="4" t="n">
        <v>0</v>
      </c>
      <c r="H2061" s="4" t="n">
        <v>0</v>
      </c>
      <c r="I2061" s="4" t="n">
        <v>0</v>
      </c>
      <c r="J2061" s="12" t="n">
        <f aca="false">E2061/D2061</f>
        <v>1</v>
      </c>
      <c r="K2061" s="12" t="e">
        <f aca="false">G2061/F2061</f>
        <v>#DIV/0!</v>
      </c>
      <c r="L2061" s="12" t="e">
        <f aca="false">I2061/H2061</f>
        <v>#DIV/0!</v>
      </c>
    </row>
    <row r="2062" customFormat="false" ht="17" hidden="false" customHeight="false" outlineLevel="0" collapsed="false">
      <c r="A2062" s="4"/>
      <c r="B2062" s="11" t="s">
        <v>3158</v>
      </c>
      <c r="C2062" s="4" t="s">
        <v>3100</v>
      </c>
      <c r="D2062" s="4" t="n">
        <v>3</v>
      </c>
      <c r="E2062" s="4" t="n">
        <v>0</v>
      </c>
      <c r="F2062" s="4" t="n">
        <v>0</v>
      </c>
      <c r="G2062" s="4" t="n">
        <v>0</v>
      </c>
      <c r="H2062" s="4" t="n">
        <v>0</v>
      </c>
      <c r="I2062" s="4" t="n">
        <v>0</v>
      </c>
      <c r="J2062" s="12" t="n">
        <f aca="false">E2062/D2062</f>
        <v>0</v>
      </c>
      <c r="K2062" s="12" t="e">
        <f aca="false">G2062/F2062</f>
        <v>#DIV/0!</v>
      </c>
      <c r="L2062" s="12" t="e">
        <f aca="false">I2062/H2062</f>
        <v>#DIV/0!</v>
      </c>
    </row>
    <row r="2063" customFormat="false" ht="17" hidden="false" customHeight="false" outlineLevel="0" collapsed="false">
      <c r="A2063" s="4"/>
      <c r="B2063" s="11" t="s">
        <v>3159</v>
      </c>
      <c r="C2063" s="4" t="s">
        <v>2617</v>
      </c>
      <c r="D2063" s="4" t="n">
        <v>3</v>
      </c>
      <c r="E2063" s="4" t="n">
        <v>3</v>
      </c>
      <c r="F2063" s="4" t="n">
        <v>0</v>
      </c>
      <c r="G2063" s="4" t="n">
        <v>0</v>
      </c>
      <c r="H2063" s="4" t="n">
        <v>0</v>
      </c>
      <c r="I2063" s="4" t="n">
        <v>0</v>
      </c>
      <c r="J2063" s="12" t="n">
        <f aca="false">E2063/D2063</f>
        <v>1</v>
      </c>
      <c r="K2063" s="12" t="e">
        <f aca="false">G2063/F2063</f>
        <v>#DIV/0!</v>
      </c>
      <c r="L2063" s="12" t="e">
        <f aca="false">I2063/H2063</f>
        <v>#DIV/0!</v>
      </c>
    </row>
    <row r="2064" customFormat="false" ht="17" hidden="false" customHeight="false" outlineLevel="0" collapsed="false">
      <c r="A2064" s="4"/>
      <c r="B2064" s="11" t="s">
        <v>3160</v>
      </c>
      <c r="C2064" s="4" t="s">
        <v>3161</v>
      </c>
      <c r="D2064" s="4" t="n">
        <v>3</v>
      </c>
      <c r="E2064" s="4" t="n">
        <v>3</v>
      </c>
      <c r="F2064" s="4" t="n">
        <v>0</v>
      </c>
      <c r="G2064" s="4" t="n">
        <v>0</v>
      </c>
      <c r="H2064" s="4" t="n">
        <v>0</v>
      </c>
      <c r="I2064" s="4" t="n">
        <v>0</v>
      </c>
      <c r="J2064" s="12" t="n">
        <f aca="false">E2064/D2064</f>
        <v>1</v>
      </c>
      <c r="K2064" s="12" t="e">
        <f aca="false">G2064/F2064</f>
        <v>#DIV/0!</v>
      </c>
      <c r="L2064" s="12" t="e">
        <f aca="false">I2064/H2064</f>
        <v>#DIV/0!</v>
      </c>
    </row>
    <row r="2065" customFormat="false" ht="17" hidden="false" customHeight="false" outlineLevel="0" collapsed="false">
      <c r="A2065" s="4"/>
      <c r="B2065" s="11" t="s">
        <v>3162</v>
      </c>
      <c r="C2065" s="4" t="s">
        <v>3163</v>
      </c>
      <c r="D2065" s="4" t="n">
        <v>3</v>
      </c>
      <c r="E2065" s="4" t="n">
        <v>2</v>
      </c>
      <c r="F2065" s="4" t="n">
        <v>0</v>
      </c>
      <c r="G2065" s="4" t="n">
        <v>0</v>
      </c>
      <c r="H2065" s="4" t="n">
        <v>0</v>
      </c>
      <c r="I2065" s="4" t="n">
        <v>0</v>
      </c>
      <c r="J2065" s="12" t="n">
        <f aca="false">E2065/D2065</f>
        <v>0.666666666666667</v>
      </c>
      <c r="K2065" s="12" t="e">
        <f aca="false">G2065/F2065</f>
        <v>#DIV/0!</v>
      </c>
      <c r="L2065" s="12" t="e">
        <f aca="false">I2065/H2065</f>
        <v>#DIV/0!</v>
      </c>
    </row>
    <row r="2066" customFormat="false" ht="17" hidden="false" customHeight="false" outlineLevel="0" collapsed="false">
      <c r="A2066" s="4"/>
      <c r="B2066" s="11" t="s">
        <v>3164</v>
      </c>
      <c r="C2066" s="4" t="s">
        <v>3165</v>
      </c>
      <c r="D2066" s="4" t="n">
        <v>2</v>
      </c>
      <c r="E2066" s="4" t="n">
        <v>0</v>
      </c>
      <c r="F2066" s="4" t="n">
        <v>22</v>
      </c>
      <c r="G2066" s="4" t="n">
        <v>14</v>
      </c>
      <c r="H2066" s="4" t="n">
        <v>0</v>
      </c>
      <c r="I2066" s="4" t="n">
        <v>0</v>
      </c>
      <c r="J2066" s="12" t="n">
        <f aca="false">E2066/D2066</f>
        <v>0</v>
      </c>
      <c r="K2066" s="12" t="n">
        <f aca="false">G2066/F2066</f>
        <v>0.636363636363636</v>
      </c>
      <c r="L2066" s="12" t="e">
        <f aca="false">I2066/H2066</f>
        <v>#DIV/0!</v>
      </c>
    </row>
    <row r="2067" customFormat="false" ht="17" hidden="false" customHeight="false" outlineLevel="0" collapsed="false">
      <c r="A2067" s="4"/>
      <c r="B2067" s="11" t="s">
        <v>3166</v>
      </c>
      <c r="C2067" s="4" t="s">
        <v>75</v>
      </c>
      <c r="D2067" s="4" t="n">
        <v>2</v>
      </c>
      <c r="E2067" s="4" t="n">
        <v>12</v>
      </c>
      <c r="F2067" s="4" t="n">
        <v>17</v>
      </c>
      <c r="G2067" s="4" t="n">
        <v>15</v>
      </c>
      <c r="H2067" s="4" t="n">
        <v>0</v>
      </c>
      <c r="I2067" s="4" t="n">
        <v>0</v>
      </c>
      <c r="J2067" s="12" t="n">
        <f aca="false">E2067/D2067</f>
        <v>6</v>
      </c>
      <c r="K2067" s="12" t="n">
        <f aca="false">G2067/F2067</f>
        <v>0.882352941176471</v>
      </c>
      <c r="L2067" s="12" t="e">
        <f aca="false">I2067/H2067</f>
        <v>#DIV/0!</v>
      </c>
    </row>
    <row r="2068" customFormat="false" ht="17" hidden="false" customHeight="false" outlineLevel="0" collapsed="false">
      <c r="A2068" s="4"/>
      <c r="B2068" s="11" t="s">
        <v>3167</v>
      </c>
      <c r="C2068" s="4" t="s">
        <v>3168</v>
      </c>
      <c r="D2068" s="4" t="n">
        <v>2</v>
      </c>
      <c r="E2068" s="4" t="n">
        <v>0</v>
      </c>
      <c r="F2068" s="4" t="n">
        <v>16</v>
      </c>
      <c r="G2068" s="4" t="n">
        <v>15</v>
      </c>
      <c r="H2068" s="4" t="n">
        <v>0</v>
      </c>
      <c r="I2068" s="4" t="n">
        <v>0</v>
      </c>
      <c r="J2068" s="12" t="n">
        <f aca="false">E2068/D2068</f>
        <v>0</v>
      </c>
      <c r="K2068" s="12" t="n">
        <f aca="false">G2068/F2068</f>
        <v>0.9375</v>
      </c>
      <c r="L2068" s="12" t="e">
        <f aca="false">I2068/H2068</f>
        <v>#DIV/0!</v>
      </c>
    </row>
    <row r="2069" customFormat="false" ht="17" hidden="false" customHeight="false" outlineLevel="0" collapsed="false">
      <c r="A2069" s="4"/>
      <c r="B2069" s="11" t="s">
        <v>3169</v>
      </c>
      <c r="C2069" s="4" t="s">
        <v>798</v>
      </c>
      <c r="D2069" s="4" t="n">
        <v>2</v>
      </c>
      <c r="E2069" s="4" t="n">
        <v>3</v>
      </c>
      <c r="F2069" s="4" t="n">
        <v>15</v>
      </c>
      <c r="G2069" s="4" t="n">
        <v>5</v>
      </c>
      <c r="H2069" s="4" t="n">
        <v>0</v>
      </c>
      <c r="I2069" s="4" t="n">
        <v>0</v>
      </c>
      <c r="J2069" s="12" t="n">
        <f aca="false">E2069/D2069</f>
        <v>1.5</v>
      </c>
      <c r="K2069" s="12" t="n">
        <f aca="false">G2069/F2069</f>
        <v>0.333333333333333</v>
      </c>
      <c r="L2069" s="12" t="e">
        <f aca="false">I2069/H2069</f>
        <v>#DIV/0!</v>
      </c>
    </row>
    <row r="2070" customFormat="false" ht="17" hidden="false" customHeight="false" outlineLevel="0" collapsed="false">
      <c r="A2070" s="4"/>
      <c r="B2070" s="11" t="s">
        <v>3170</v>
      </c>
      <c r="C2070" s="4" t="s">
        <v>352</v>
      </c>
      <c r="D2070" s="4" t="n">
        <v>2</v>
      </c>
      <c r="E2070" s="4" t="n">
        <v>4</v>
      </c>
      <c r="F2070" s="4" t="n">
        <v>14</v>
      </c>
      <c r="G2070" s="4" t="n">
        <v>10</v>
      </c>
      <c r="H2070" s="4" t="n">
        <v>0</v>
      </c>
      <c r="I2070" s="4" t="n">
        <v>0</v>
      </c>
      <c r="J2070" s="12" t="n">
        <f aca="false">E2070/D2070</f>
        <v>2</v>
      </c>
      <c r="K2070" s="12" t="n">
        <f aca="false">G2070/F2070</f>
        <v>0.714285714285714</v>
      </c>
      <c r="L2070" s="12" t="e">
        <f aca="false">I2070/H2070</f>
        <v>#DIV/0!</v>
      </c>
    </row>
    <row r="2071" customFormat="false" ht="17" hidden="false" customHeight="false" outlineLevel="0" collapsed="false">
      <c r="A2071" s="4"/>
      <c r="B2071" s="11" t="s">
        <v>3171</v>
      </c>
      <c r="C2071" s="4" t="s">
        <v>43</v>
      </c>
      <c r="D2071" s="4" t="n">
        <v>2</v>
      </c>
      <c r="E2071" s="4" t="n">
        <v>0</v>
      </c>
      <c r="F2071" s="4" t="n">
        <v>13</v>
      </c>
      <c r="G2071" s="4" t="n">
        <v>6</v>
      </c>
      <c r="H2071" s="4" t="n">
        <v>0</v>
      </c>
      <c r="I2071" s="4" t="n">
        <v>0</v>
      </c>
      <c r="J2071" s="12" t="n">
        <f aca="false">E2071/D2071</f>
        <v>0</v>
      </c>
      <c r="K2071" s="12" t="n">
        <f aca="false">G2071/F2071</f>
        <v>0.461538461538462</v>
      </c>
      <c r="L2071" s="12" t="e">
        <f aca="false">I2071/H2071</f>
        <v>#DIV/0!</v>
      </c>
    </row>
    <row r="2072" customFormat="false" ht="17" hidden="false" customHeight="false" outlineLevel="0" collapsed="false">
      <c r="A2072" s="4"/>
      <c r="B2072" s="11" t="s">
        <v>3172</v>
      </c>
      <c r="C2072" s="4" t="s">
        <v>3173</v>
      </c>
      <c r="D2072" s="4" t="n">
        <v>2</v>
      </c>
      <c r="E2072" s="4" t="n">
        <v>0</v>
      </c>
      <c r="F2072" s="4" t="n">
        <v>13</v>
      </c>
      <c r="G2072" s="4" t="n">
        <v>1</v>
      </c>
      <c r="H2072" s="4" t="n">
        <v>0</v>
      </c>
      <c r="I2072" s="4" t="n">
        <v>0</v>
      </c>
      <c r="J2072" s="12" t="n">
        <f aca="false">E2072/D2072</f>
        <v>0</v>
      </c>
      <c r="K2072" s="12" t="n">
        <f aca="false">G2072/F2072</f>
        <v>0.0769230769230769</v>
      </c>
      <c r="L2072" s="12" t="e">
        <f aca="false">I2072/H2072</f>
        <v>#DIV/0!</v>
      </c>
    </row>
    <row r="2073" customFormat="false" ht="17" hidden="false" customHeight="false" outlineLevel="0" collapsed="false">
      <c r="A2073" s="4"/>
      <c r="B2073" s="11" t="s">
        <v>3174</v>
      </c>
      <c r="C2073" s="4" t="s">
        <v>2622</v>
      </c>
      <c r="D2073" s="4" t="n">
        <v>2</v>
      </c>
      <c r="E2073" s="4" t="n">
        <v>3</v>
      </c>
      <c r="F2073" s="4" t="n">
        <v>13</v>
      </c>
      <c r="G2073" s="4" t="n">
        <v>8</v>
      </c>
      <c r="H2073" s="4" t="n">
        <v>0</v>
      </c>
      <c r="I2073" s="4" t="n">
        <v>0</v>
      </c>
      <c r="J2073" s="12" t="n">
        <f aca="false">E2073/D2073</f>
        <v>1.5</v>
      </c>
      <c r="K2073" s="12" t="n">
        <f aca="false">G2073/F2073</f>
        <v>0.615384615384615</v>
      </c>
      <c r="L2073" s="12" t="e">
        <f aca="false">I2073/H2073</f>
        <v>#DIV/0!</v>
      </c>
    </row>
    <row r="2074" customFormat="false" ht="17" hidden="false" customHeight="false" outlineLevel="0" collapsed="false">
      <c r="A2074" s="4"/>
      <c r="B2074" s="11" t="s">
        <v>3175</v>
      </c>
      <c r="C2074" s="4" t="s">
        <v>3176</v>
      </c>
      <c r="D2074" s="4" t="n">
        <v>2</v>
      </c>
      <c r="E2074" s="4" t="n">
        <v>0</v>
      </c>
      <c r="F2074" s="4" t="n">
        <v>13</v>
      </c>
      <c r="G2074" s="4" t="n">
        <v>14</v>
      </c>
      <c r="H2074" s="4" t="n">
        <v>0</v>
      </c>
      <c r="I2074" s="4" t="n">
        <v>0</v>
      </c>
      <c r="J2074" s="12" t="n">
        <f aca="false">E2074/D2074</f>
        <v>0</v>
      </c>
      <c r="K2074" s="12" t="n">
        <f aca="false">G2074/F2074</f>
        <v>1.07692307692308</v>
      </c>
      <c r="L2074" s="12" t="e">
        <f aca="false">I2074/H2074</f>
        <v>#DIV/0!</v>
      </c>
    </row>
    <row r="2075" customFormat="false" ht="17" hidden="false" customHeight="false" outlineLevel="0" collapsed="false">
      <c r="A2075" s="4"/>
      <c r="B2075" s="11" t="s">
        <v>3177</v>
      </c>
      <c r="C2075" s="4" t="s">
        <v>3178</v>
      </c>
      <c r="D2075" s="4" t="n">
        <v>2</v>
      </c>
      <c r="E2075" s="4" t="n">
        <v>2</v>
      </c>
      <c r="F2075" s="4" t="n">
        <v>11</v>
      </c>
      <c r="G2075" s="4" t="n">
        <v>14</v>
      </c>
      <c r="H2075" s="4" t="n">
        <v>0</v>
      </c>
      <c r="I2075" s="4" t="n">
        <v>0</v>
      </c>
      <c r="J2075" s="12" t="n">
        <f aca="false">E2075/D2075</f>
        <v>1</v>
      </c>
      <c r="K2075" s="12" t="n">
        <f aca="false">G2075/F2075</f>
        <v>1.27272727272727</v>
      </c>
      <c r="L2075" s="12" t="e">
        <f aca="false">I2075/H2075</f>
        <v>#DIV/0!</v>
      </c>
    </row>
    <row r="2076" customFormat="false" ht="17" hidden="false" customHeight="false" outlineLevel="0" collapsed="false">
      <c r="A2076" s="4"/>
      <c r="B2076" s="11" t="s">
        <v>3179</v>
      </c>
      <c r="C2076" s="4" t="s">
        <v>75</v>
      </c>
      <c r="D2076" s="4" t="n">
        <v>2</v>
      </c>
      <c r="E2076" s="4" t="n">
        <v>1</v>
      </c>
      <c r="F2076" s="4" t="n">
        <v>11</v>
      </c>
      <c r="G2076" s="4" t="n">
        <v>4</v>
      </c>
      <c r="H2076" s="4" t="n">
        <v>0</v>
      </c>
      <c r="I2076" s="4" t="n">
        <v>0</v>
      </c>
      <c r="J2076" s="12" t="n">
        <f aca="false">E2076/D2076</f>
        <v>0.5</v>
      </c>
      <c r="K2076" s="12" t="n">
        <f aca="false">G2076/F2076</f>
        <v>0.363636363636364</v>
      </c>
      <c r="L2076" s="12" t="e">
        <f aca="false">I2076/H2076</f>
        <v>#DIV/0!</v>
      </c>
    </row>
    <row r="2077" customFormat="false" ht="17" hidden="false" customHeight="false" outlineLevel="0" collapsed="false">
      <c r="A2077" s="4"/>
      <c r="B2077" s="11" t="s">
        <v>3180</v>
      </c>
      <c r="C2077" s="4" t="s">
        <v>3181</v>
      </c>
      <c r="D2077" s="4" t="n">
        <v>2</v>
      </c>
      <c r="E2077" s="4" t="n">
        <v>2</v>
      </c>
      <c r="F2077" s="4" t="n">
        <v>10</v>
      </c>
      <c r="G2077" s="4" t="n">
        <v>4</v>
      </c>
      <c r="H2077" s="4" t="n">
        <v>0</v>
      </c>
      <c r="I2077" s="4" t="n">
        <v>0</v>
      </c>
      <c r="J2077" s="12" t="n">
        <f aca="false">E2077/D2077</f>
        <v>1</v>
      </c>
      <c r="K2077" s="12" t="n">
        <f aca="false">G2077/F2077</f>
        <v>0.4</v>
      </c>
      <c r="L2077" s="12" t="e">
        <f aca="false">I2077/H2077</f>
        <v>#DIV/0!</v>
      </c>
    </row>
    <row r="2078" customFormat="false" ht="17" hidden="false" customHeight="false" outlineLevel="0" collapsed="false">
      <c r="A2078" s="4"/>
      <c r="B2078" s="11" t="s">
        <v>3182</v>
      </c>
      <c r="C2078" s="4" t="s">
        <v>3183</v>
      </c>
      <c r="D2078" s="4" t="n">
        <v>2</v>
      </c>
      <c r="E2078" s="4" t="n">
        <v>3</v>
      </c>
      <c r="F2078" s="4" t="n">
        <v>9</v>
      </c>
      <c r="G2078" s="4" t="n">
        <v>0</v>
      </c>
      <c r="H2078" s="4" t="n">
        <v>0</v>
      </c>
      <c r="I2078" s="4" t="n">
        <v>0</v>
      </c>
      <c r="J2078" s="12" t="n">
        <f aca="false">E2078/D2078</f>
        <v>1.5</v>
      </c>
      <c r="K2078" s="12" t="n">
        <f aca="false">G2078/F2078</f>
        <v>0</v>
      </c>
      <c r="L2078" s="12" t="e">
        <f aca="false">I2078/H2078</f>
        <v>#DIV/0!</v>
      </c>
    </row>
    <row r="2079" customFormat="false" ht="17" hidden="false" customHeight="false" outlineLevel="0" collapsed="false">
      <c r="A2079" s="4"/>
      <c r="B2079" s="11" t="s">
        <v>3184</v>
      </c>
      <c r="C2079" s="4" t="s">
        <v>3185</v>
      </c>
      <c r="D2079" s="4" t="n">
        <v>2</v>
      </c>
      <c r="E2079" s="4" t="n">
        <v>5</v>
      </c>
      <c r="F2079" s="4" t="n">
        <v>8</v>
      </c>
      <c r="G2079" s="4" t="n">
        <v>0</v>
      </c>
      <c r="H2079" s="4" t="n">
        <v>0</v>
      </c>
      <c r="I2079" s="4" t="n">
        <v>0</v>
      </c>
      <c r="J2079" s="12" t="n">
        <f aca="false">E2079/D2079</f>
        <v>2.5</v>
      </c>
      <c r="K2079" s="12" t="n">
        <f aca="false">G2079/F2079</f>
        <v>0</v>
      </c>
      <c r="L2079" s="12" t="e">
        <f aca="false">I2079/H2079</f>
        <v>#DIV/0!</v>
      </c>
    </row>
    <row r="2080" customFormat="false" ht="17" hidden="false" customHeight="false" outlineLevel="0" collapsed="false">
      <c r="A2080" s="4"/>
      <c r="B2080" s="11" t="s">
        <v>3186</v>
      </c>
      <c r="C2080" s="4" t="s">
        <v>1447</v>
      </c>
      <c r="D2080" s="4" t="n">
        <v>2</v>
      </c>
      <c r="E2080" s="4" t="n">
        <v>2</v>
      </c>
      <c r="F2080" s="4" t="n">
        <v>8</v>
      </c>
      <c r="G2080" s="4" t="n">
        <v>6</v>
      </c>
      <c r="H2080" s="4" t="n">
        <v>0</v>
      </c>
      <c r="I2080" s="4" t="n">
        <v>0</v>
      </c>
      <c r="J2080" s="12" t="n">
        <f aca="false">E2080/D2080</f>
        <v>1</v>
      </c>
      <c r="K2080" s="12" t="n">
        <f aca="false">G2080/F2080</f>
        <v>0.75</v>
      </c>
      <c r="L2080" s="12" t="e">
        <f aca="false">I2080/H2080</f>
        <v>#DIV/0!</v>
      </c>
    </row>
    <row r="2081" customFormat="false" ht="17" hidden="false" customHeight="false" outlineLevel="0" collapsed="false">
      <c r="A2081" s="4"/>
      <c r="B2081" s="11" t="s">
        <v>3187</v>
      </c>
      <c r="C2081" s="4" t="s">
        <v>3188</v>
      </c>
      <c r="D2081" s="4" t="n">
        <v>2</v>
      </c>
      <c r="E2081" s="4" t="n">
        <v>2</v>
      </c>
      <c r="F2081" s="4" t="n">
        <v>7</v>
      </c>
      <c r="G2081" s="4" t="n">
        <v>4</v>
      </c>
      <c r="H2081" s="4" t="n">
        <v>0</v>
      </c>
      <c r="I2081" s="4" t="n">
        <v>0</v>
      </c>
      <c r="J2081" s="12" t="n">
        <f aca="false">E2081/D2081</f>
        <v>1</v>
      </c>
      <c r="K2081" s="12" t="n">
        <f aca="false">G2081/F2081</f>
        <v>0.571428571428571</v>
      </c>
      <c r="L2081" s="12" t="e">
        <f aca="false">I2081/H2081</f>
        <v>#DIV/0!</v>
      </c>
    </row>
    <row r="2082" customFormat="false" ht="17" hidden="false" customHeight="false" outlineLevel="0" collapsed="false">
      <c r="A2082" s="4"/>
      <c r="B2082" s="11" t="s">
        <v>3189</v>
      </c>
      <c r="C2082" s="4" t="s">
        <v>3190</v>
      </c>
      <c r="D2082" s="4" t="n">
        <v>2</v>
      </c>
      <c r="E2082" s="4" t="n">
        <v>3</v>
      </c>
      <c r="F2082" s="4" t="n">
        <v>7</v>
      </c>
      <c r="G2082" s="4" t="n">
        <v>5</v>
      </c>
      <c r="H2082" s="4" t="n">
        <v>0</v>
      </c>
      <c r="I2082" s="4" t="n">
        <v>0</v>
      </c>
      <c r="J2082" s="12" t="n">
        <f aca="false">E2082/D2082</f>
        <v>1.5</v>
      </c>
      <c r="K2082" s="12" t="n">
        <f aca="false">G2082/F2082</f>
        <v>0.714285714285714</v>
      </c>
      <c r="L2082" s="12" t="e">
        <f aca="false">I2082/H2082</f>
        <v>#DIV/0!</v>
      </c>
    </row>
    <row r="2083" customFormat="false" ht="17" hidden="false" customHeight="false" outlineLevel="0" collapsed="false">
      <c r="A2083" s="4"/>
      <c r="B2083" s="11" t="s">
        <v>3191</v>
      </c>
      <c r="C2083" s="4" t="s">
        <v>3192</v>
      </c>
      <c r="D2083" s="4" t="n">
        <v>2</v>
      </c>
      <c r="E2083" s="4" t="n">
        <v>2</v>
      </c>
      <c r="F2083" s="4" t="n">
        <v>7</v>
      </c>
      <c r="G2083" s="4" t="n">
        <v>3</v>
      </c>
      <c r="H2083" s="4" t="n">
        <v>0</v>
      </c>
      <c r="I2083" s="4" t="n">
        <v>0</v>
      </c>
      <c r="J2083" s="12" t="n">
        <f aca="false">E2083/D2083</f>
        <v>1</v>
      </c>
      <c r="K2083" s="12" t="n">
        <f aca="false">G2083/F2083</f>
        <v>0.428571428571429</v>
      </c>
      <c r="L2083" s="12" t="e">
        <f aca="false">I2083/H2083</f>
        <v>#DIV/0!</v>
      </c>
    </row>
    <row r="2084" customFormat="false" ht="17" hidden="false" customHeight="false" outlineLevel="0" collapsed="false">
      <c r="A2084" s="4"/>
      <c r="B2084" s="11" t="s">
        <v>3193</v>
      </c>
      <c r="C2084" s="4" t="s">
        <v>3194</v>
      </c>
      <c r="D2084" s="4" t="n">
        <v>2</v>
      </c>
      <c r="E2084" s="4" t="n">
        <v>1</v>
      </c>
      <c r="F2084" s="4" t="n">
        <v>7</v>
      </c>
      <c r="G2084" s="4" t="n">
        <v>4</v>
      </c>
      <c r="H2084" s="4" t="n">
        <v>0</v>
      </c>
      <c r="I2084" s="4" t="n">
        <v>0</v>
      </c>
      <c r="J2084" s="12" t="n">
        <f aca="false">E2084/D2084</f>
        <v>0.5</v>
      </c>
      <c r="K2084" s="12" t="n">
        <f aca="false">G2084/F2084</f>
        <v>0.571428571428571</v>
      </c>
      <c r="L2084" s="12" t="e">
        <f aca="false">I2084/H2084</f>
        <v>#DIV/0!</v>
      </c>
    </row>
    <row r="2085" customFormat="false" ht="17" hidden="false" customHeight="false" outlineLevel="0" collapsed="false">
      <c r="A2085" s="4"/>
      <c r="B2085" s="11" t="s">
        <v>3195</v>
      </c>
      <c r="C2085" s="4" t="s">
        <v>229</v>
      </c>
      <c r="D2085" s="4" t="n">
        <v>2</v>
      </c>
      <c r="E2085" s="4" t="n">
        <v>1</v>
      </c>
      <c r="F2085" s="4" t="n">
        <v>7</v>
      </c>
      <c r="G2085" s="4" t="n">
        <v>4</v>
      </c>
      <c r="H2085" s="4" t="n">
        <v>0</v>
      </c>
      <c r="I2085" s="4" t="n">
        <v>0</v>
      </c>
      <c r="J2085" s="12" t="n">
        <f aca="false">E2085/D2085</f>
        <v>0.5</v>
      </c>
      <c r="K2085" s="12" t="n">
        <f aca="false">G2085/F2085</f>
        <v>0.571428571428571</v>
      </c>
      <c r="L2085" s="12" t="e">
        <f aca="false">I2085/H2085</f>
        <v>#DIV/0!</v>
      </c>
    </row>
    <row r="2086" customFormat="false" ht="17" hidden="false" customHeight="false" outlineLevel="0" collapsed="false">
      <c r="A2086" s="4"/>
      <c r="B2086" s="11" t="s">
        <v>3196</v>
      </c>
      <c r="C2086" s="4" t="s">
        <v>3197</v>
      </c>
      <c r="D2086" s="4" t="n">
        <v>2</v>
      </c>
      <c r="E2086" s="4" t="n">
        <v>1</v>
      </c>
      <c r="F2086" s="4" t="n">
        <v>6</v>
      </c>
      <c r="G2086" s="4" t="n">
        <v>4</v>
      </c>
      <c r="H2086" s="4" t="n">
        <v>0</v>
      </c>
      <c r="I2086" s="4" t="n">
        <v>0</v>
      </c>
      <c r="J2086" s="12" t="n">
        <f aca="false">E2086/D2086</f>
        <v>0.5</v>
      </c>
      <c r="K2086" s="12" t="n">
        <f aca="false">G2086/F2086</f>
        <v>0.666666666666667</v>
      </c>
      <c r="L2086" s="12" t="e">
        <f aca="false">I2086/H2086</f>
        <v>#DIV/0!</v>
      </c>
    </row>
    <row r="2087" customFormat="false" ht="17" hidden="false" customHeight="false" outlineLevel="0" collapsed="false">
      <c r="A2087" s="4"/>
      <c r="B2087" s="11" t="s">
        <v>3198</v>
      </c>
      <c r="C2087" s="4" t="s">
        <v>1804</v>
      </c>
      <c r="D2087" s="4" t="n">
        <v>2</v>
      </c>
      <c r="E2087" s="4" t="n">
        <v>2</v>
      </c>
      <c r="F2087" s="4" t="n">
        <v>6</v>
      </c>
      <c r="G2087" s="4" t="n">
        <v>6</v>
      </c>
      <c r="H2087" s="4" t="n">
        <v>0</v>
      </c>
      <c r="I2087" s="4" t="n">
        <v>0</v>
      </c>
      <c r="J2087" s="12" t="n">
        <f aca="false">E2087/D2087</f>
        <v>1</v>
      </c>
      <c r="K2087" s="12" t="n">
        <f aca="false">G2087/F2087</f>
        <v>1</v>
      </c>
      <c r="L2087" s="12" t="e">
        <f aca="false">I2087/H2087</f>
        <v>#DIV/0!</v>
      </c>
    </row>
    <row r="2088" customFormat="false" ht="17" hidden="false" customHeight="false" outlineLevel="0" collapsed="false">
      <c r="A2088" s="4"/>
      <c r="B2088" s="11" t="s">
        <v>3199</v>
      </c>
      <c r="C2088" s="4" t="s">
        <v>1231</v>
      </c>
      <c r="D2088" s="4" t="n">
        <v>2</v>
      </c>
      <c r="E2088" s="4" t="n">
        <v>0</v>
      </c>
      <c r="F2088" s="4" t="n">
        <v>6</v>
      </c>
      <c r="G2088" s="4" t="n">
        <v>0</v>
      </c>
      <c r="H2088" s="4" t="n">
        <v>0</v>
      </c>
      <c r="I2088" s="4" t="n">
        <v>0</v>
      </c>
      <c r="J2088" s="12" t="n">
        <f aca="false">E2088/D2088</f>
        <v>0</v>
      </c>
      <c r="K2088" s="12" t="n">
        <f aca="false">G2088/F2088</f>
        <v>0</v>
      </c>
      <c r="L2088" s="12" t="e">
        <f aca="false">I2088/H2088</f>
        <v>#DIV/0!</v>
      </c>
    </row>
    <row r="2089" customFormat="false" ht="17" hidden="false" customHeight="false" outlineLevel="0" collapsed="false">
      <c r="A2089" s="4"/>
      <c r="B2089" s="11" t="s">
        <v>3200</v>
      </c>
      <c r="C2089" s="4" t="s">
        <v>194</v>
      </c>
      <c r="D2089" s="4" t="n">
        <v>2</v>
      </c>
      <c r="E2089" s="4" t="n">
        <v>4</v>
      </c>
      <c r="F2089" s="4" t="n">
        <v>6</v>
      </c>
      <c r="G2089" s="4" t="n">
        <v>4</v>
      </c>
      <c r="H2089" s="4" t="n">
        <v>0</v>
      </c>
      <c r="I2089" s="4" t="n">
        <v>0</v>
      </c>
      <c r="J2089" s="12" t="n">
        <f aca="false">E2089/D2089</f>
        <v>2</v>
      </c>
      <c r="K2089" s="12" t="n">
        <f aca="false">G2089/F2089</f>
        <v>0.666666666666667</v>
      </c>
      <c r="L2089" s="12" t="e">
        <f aca="false">I2089/H2089</f>
        <v>#DIV/0!</v>
      </c>
    </row>
    <row r="2090" customFormat="false" ht="17" hidden="false" customHeight="false" outlineLevel="0" collapsed="false">
      <c r="A2090" s="4"/>
      <c r="B2090" s="11" t="s">
        <v>3201</v>
      </c>
      <c r="C2090" s="4" t="s">
        <v>3202</v>
      </c>
      <c r="D2090" s="4" t="n">
        <v>2</v>
      </c>
      <c r="E2090" s="4" t="n">
        <v>2</v>
      </c>
      <c r="F2090" s="4" t="n">
        <v>6</v>
      </c>
      <c r="G2090" s="4" t="n">
        <v>2</v>
      </c>
      <c r="H2090" s="4" t="n">
        <v>0</v>
      </c>
      <c r="I2090" s="4" t="n">
        <v>0</v>
      </c>
      <c r="J2090" s="12" t="n">
        <f aca="false">E2090/D2090</f>
        <v>1</v>
      </c>
      <c r="K2090" s="12" t="n">
        <f aca="false">G2090/F2090</f>
        <v>0.333333333333333</v>
      </c>
      <c r="L2090" s="12" t="e">
        <f aca="false">I2090/H2090</f>
        <v>#DIV/0!</v>
      </c>
    </row>
    <row r="2091" customFormat="false" ht="17" hidden="false" customHeight="false" outlineLevel="0" collapsed="false">
      <c r="A2091" s="4"/>
      <c r="B2091" s="11" t="s">
        <v>3203</v>
      </c>
      <c r="C2091" s="4" t="s">
        <v>3204</v>
      </c>
      <c r="D2091" s="4" t="n">
        <v>2</v>
      </c>
      <c r="E2091" s="4" t="n">
        <v>4</v>
      </c>
      <c r="F2091" s="4" t="n">
        <v>5</v>
      </c>
      <c r="G2091" s="4" t="n">
        <v>3</v>
      </c>
      <c r="H2091" s="4" t="n">
        <v>0</v>
      </c>
      <c r="I2091" s="4" t="n">
        <v>0</v>
      </c>
      <c r="J2091" s="12" t="n">
        <f aca="false">E2091/D2091</f>
        <v>2</v>
      </c>
      <c r="K2091" s="12" t="n">
        <f aca="false">G2091/F2091</f>
        <v>0.6</v>
      </c>
      <c r="L2091" s="12" t="e">
        <f aca="false">I2091/H2091</f>
        <v>#DIV/0!</v>
      </c>
    </row>
    <row r="2092" customFormat="false" ht="17" hidden="false" customHeight="false" outlineLevel="0" collapsed="false">
      <c r="A2092" s="4"/>
      <c r="B2092" s="11" t="s">
        <v>3205</v>
      </c>
      <c r="C2092" s="4" t="s">
        <v>151</v>
      </c>
      <c r="D2092" s="4" t="n">
        <v>2</v>
      </c>
      <c r="E2092" s="4" t="n">
        <v>3</v>
      </c>
      <c r="F2092" s="4" t="n">
        <v>5</v>
      </c>
      <c r="G2092" s="4" t="n">
        <v>0</v>
      </c>
      <c r="H2092" s="4" t="n">
        <v>0</v>
      </c>
      <c r="I2092" s="4" t="n">
        <v>0</v>
      </c>
      <c r="J2092" s="12" t="n">
        <f aca="false">E2092/D2092</f>
        <v>1.5</v>
      </c>
      <c r="K2092" s="12" t="n">
        <f aca="false">G2092/F2092</f>
        <v>0</v>
      </c>
      <c r="L2092" s="12" t="e">
        <f aca="false">I2092/H2092</f>
        <v>#DIV/0!</v>
      </c>
    </row>
    <row r="2093" customFormat="false" ht="17" hidden="false" customHeight="false" outlineLevel="0" collapsed="false">
      <c r="A2093" s="4"/>
      <c r="B2093" s="11" t="s">
        <v>3206</v>
      </c>
      <c r="C2093" s="4" t="s">
        <v>2617</v>
      </c>
      <c r="D2093" s="4" t="n">
        <v>2</v>
      </c>
      <c r="E2093" s="4" t="n">
        <v>3</v>
      </c>
      <c r="F2093" s="4" t="n">
        <v>5</v>
      </c>
      <c r="G2093" s="4" t="n">
        <v>3</v>
      </c>
      <c r="H2093" s="4" t="n">
        <v>0</v>
      </c>
      <c r="I2093" s="4" t="n">
        <v>0</v>
      </c>
      <c r="J2093" s="12" t="n">
        <f aca="false">E2093/D2093</f>
        <v>1.5</v>
      </c>
      <c r="K2093" s="12" t="n">
        <f aca="false">G2093/F2093</f>
        <v>0.6</v>
      </c>
      <c r="L2093" s="12" t="e">
        <f aca="false">I2093/H2093</f>
        <v>#DIV/0!</v>
      </c>
    </row>
    <row r="2094" customFormat="false" ht="17" hidden="false" customHeight="false" outlineLevel="0" collapsed="false">
      <c r="A2094" s="4"/>
      <c r="B2094" s="11" t="s">
        <v>3207</v>
      </c>
      <c r="C2094" s="4" t="s">
        <v>3208</v>
      </c>
      <c r="D2094" s="4" t="n">
        <v>2</v>
      </c>
      <c r="E2094" s="4" t="n">
        <v>0</v>
      </c>
      <c r="F2094" s="4" t="n">
        <v>5</v>
      </c>
      <c r="G2094" s="4" t="n">
        <v>2</v>
      </c>
      <c r="H2094" s="4" t="n">
        <v>0</v>
      </c>
      <c r="I2094" s="4" t="n">
        <v>0</v>
      </c>
      <c r="J2094" s="12" t="n">
        <f aca="false">E2094/D2094</f>
        <v>0</v>
      </c>
      <c r="K2094" s="12" t="n">
        <f aca="false">G2094/F2094</f>
        <v>0.4</v>
      </c>
      <c r="L2094" s="12" t="e">
        <f aca="false">I2094/H2094</f>
        <v>#DIV/0!</v>
      </c>
    </row>
    <row r="2095" customFormat="false" ht="17" hidden="false" customHeight="false" outlineLevel="0" collapsed="false">
      <c r="A2095" s="4"/>
      <c r="B2095" s="11" t="s">
        <v>3209</v>
      </c>
      <c r="C2095" s="4" t="s">
        <v>3210</v>
      </c>
      <c r="D2095" s="4" t="n">
        <v>2</v>
      </c>
      <c r="E2095" s="4" t="n">
        <v>2</v>
      </c>
      <c r="F2095" s="4" t="n">
        <v>5</v>
      </c>
      <c r="G2095" s="4" t="n">
        <v>7</v>
      </c>
      <c r="H2095" s="4" t="n">
        <v>0</v>
      </c>
      <c r="I2095" s="4" t="n">
        <v>0</v>
      </c>
      <c r="J2095" s="12" t="n">
        <f aca="false">E2095/D2095</f>
        <v>1</v>
      </c>
      <c r="K2095" s="12" t="n">
        <f aca="false">G2095/F2095</f>
        <v>1.4</v>
      </c>
      <c r="L2095" s="12" t="e">
        <f aca="false">I2095/H2095</f>
        <v>#DIV/0!</v>
      </c>
    </row>
    <row r="2096" customFormat="false" ht="17" hidden="false" customHeight="false" outlineLevel="0" collapsed="false">
      <c r="A2096" s="4"/>
      <c r="B2096" s="11" t="s">
        <v>3211</v>
      </c>
      <c r="C2096" s="4" t="s">
        <v>3212</v>
      </c>
      <c r="D2096" s="4" t="n">
        <v>2</v>
      </c>
      <c r="E2096" s="4" t="n">
        <v>1</v>
      </c>
      <c r="F2096" s="4" t="n">
        <v>5</v>
      </c>
      <c r="G2096" s="4" t="n">
        <v>3</v>
      </c>
      <c r="H2096" s="4" t="n">
        <v>0</v>
      </c>
      <c r="I2096" s="4" t="n">
        <v>0</v>
      </c>
      <c r="J2096" s="12" t="n">
        <f aca="false">E2096/D2096</f>
        <v>0.5</v>
      </c>
      <c r="K2096" s="12" t="n">
        <f aca="false">G2096/F2096</f>
        <v>0.6</v>
      </c>
      <c r="L2096" s="12" t="e">
        <f aca="false">I2096/H2096</f>
        <v>#DIV/0!</v>
      </c>
    </row>
    <row r="2097" customFormat="false" ht="17" hidden="false" customHeight="false" outlineLevel="0" collapsed="false">
      <c r="A2097" s="4"/>
      <c r="B2097" s="11" t="s">
        <v>3213</v>
      </c>
      <c r="C2097" s="4" t="s">
        <v>3214</v>
      </c>
      <c r="D2097" s="4" t="n">
        <v>2</v>
      </c>
      <c r="E2097" s="4" t="n">
        <v>3</v>
      </c>
      <c r="F2097" s="4" t="n">
        <v>4</v>
      </c>
      <c r="G2097" s="4" t="n">
        <v>4</v>
      </c>
      <c r="H2097" s="4" t="n">
        <v>0</v>
      </c>
      <c r="I2097" s="4" t="n">
        <v>0</v>
      </c>
      <c r="J2097" s="12" t="n">
        <f aca="false">E2097/D2097</f>
        <v>1.5</v>
      </c>
      <c r="K2097" s="12" t="n">
        <f aca="false">G2097/F2097</f>
        <v>1</v>
      </c>
      <c r="L2097" s="12" t="e">
        <f aca="false">I2097/H2097</f>
        <v>#DIV/0!</v>
      </c>
    </row>
    <row r="2098" customFormat="false" ht="17" hidden="false" customHeight="false" outlineLevel="0" collapsed="false">
      <c r="A2098" s="4"/>
      <c r="B2098" s="11" t="s">
        <v>3215</v>
      </c>
      <c r="C2098" s="4" t="s">
        <v>75</v>
      </c>
      <c r="D2098" s="4" t="n">
        <v>2</v>
      </c>
      <c r="E2098" s="4" t="n">
        <v>0</v>
      </c>
      <c r="F2098" s="4" t="n">
        <v>4</v>
      </c>
      <c r="G2098" s="4" t="n">
        <v>0</v>
      </c>
      <c r="H2098" s="4" t="n">
        <v>0</v>
      </c>
      <c r="I2098" s="4" t="n">
        <v>0</v>
      </c>
      <c r="J2098" s="12" t="n">
        <f aca="false">E2098/D2098</f>
        <v>0</v>
      </c>
      <c r="K2098" s="12" t="n">
        <f aca="false">G2098/F2098</f>
        <v>0</v>
      </c>
      <c r="L2098" s="12" t="e">
        <f aca="false">I2098/H2098</f>
        <v>#DIV/0!</v>
      </c>
    </row>
    <row r="2099" customFormat="false" ht="17" hidden="false" customHeight="false" outlineLevel="0" collapsed="false">
      <c r="A2099" s="4"/>
      <c r="B2099" s="11" t="s">
        <v>3216</v>
      </c>
      <c r="C2099" s="4" t="s">
        <v>1413</v>
      </c>
      <c r="D2099" s="4" t="n">
        <v>2</v>
      </c>
      <c r="E2099" s="4" t="n">
        <v>3</v>
      </c>
      <c r="F2099" s="4" t="n">
        <v>4</v>
      </c>
      <c r="G2099" s="4" t="n">
        <v>3</v>
      </c>
      <c r="H2099" s="4" t="n">
        <v>0</v>
      </c>
      <c r="I2099" s="4" t="n">
        <v>0</v>
      </c>
      <c r="J2099" s="12" t="n">
        <f aca="false">E2099/D2099</f>
        <v>1.5</v>
      </c>
      <c r="K2099" s="12" t="n">
        <f aca="false">G2099/F2099</f>
        <v>0.75</v>
      </c>
      <c r="L2099" s="12" t="e">
        <f aca="false">I2099/H2099</f>
        <v>#DIV/0!</v>
      </c>
    </row>
    <row r="2100" customFormat="false" ht="17" hidden="false" customHeight="false" outlineLevel="0" collapsed="false">
      <c r="A2100" s="4"/>
      <c r="B2100" s="11" t="s">
        <v>3217</v>
      </c>
      <c r="C2100" s="4" t="s">
        <v>930</v>
      </c>
      <c r="D2100" s="4" t="n">
        <v>2</v>
      </c>
      <c r="E2100" s="4" t="n">
        <v>8</v>
      </c>
      <c r="F2100" s="4" t="n">
        <v>4</v>
      </c>
      <c r="G2100" s="4" t="n">
        <v>12</v>
      </c>
      <c r="H2100" s="4" t="n">
        <v>0</v>
      </c>
      <c r="I2100" s="4" t="n">
        <v>0</v>
      </c>
      <c r="J2100" s="12" t="n">
        <f aca="false">E2100/D2100</f>
        <v>4</v>
      </c>
      <c r="K2100" s="12" t="n">
        <f aca="false">G2100/F2100</f>
        <v>3</v>
      </c>
      <c r="L2100" s="12" t="e">
        <f aca="false">I2100/H2100</f>
        <v>#DIV/0!</v>
      </c>
    </row>
    <row r="2101" customFormat="false" ht="17" hidden="false" customHeight="false" outlineLevel="0" collapsed="false">
      <c r="A2101" s="4"/>
      <c r="B2101" s="11" t="s">
        <v>3218</v>
      </c>
      <c r="C2101" s="4" t="s">
        <v>3219</v>
      </c>
      <c r="D2101" s="4" t="n">
        <v>2</v>
      </c>
      <c r="E2101" s="4" t="n">
        <v>2</v>
      </c>
      <c r="F2101" s="4" t="n">
        <v>4</v>
      </c>
      <c r="G2101" s="4" t="n">
        <v>0</v>
      </c>
      <c r="H2101" s="4" t="n">
        <v>0</v>
      </c>
      <c r="I2101" s="4" t="n">
        <v>0</v>
      </c>
      <c r="J2101" s="12" t="n">
        <f aca="false">E2101/D2101</f>
        <v>1</v>
      </c>
      <c r="K2101" s="12" t="n">
        <f aca="false">G2101/F2101</f>
        <v>0</v>
      </c>
      <c r="L2101" s="12" t="e">
        <f aca="false">I2101/H2101</f>
        <v>#DIV/0!</v>
      </c>
    </row>
    <row r="2102" customFormat="false" ht="17" hidden="false" customHeight="false" outlineLevel="0" collapsed="false">
      <c r="A2102" s="4"/>
      <c r="B2102" s="11" t="s">
        <v>3220</v>
      </c>
      <c r="C2102" s="4" t="s">
        <v>3221</v>
      </c>
      <c r="D2102" s="4" t="n">
        <v>2</v>
      </c>
      <c r="E2102" s="4" t="n">
        <v>4</v>
      </c>
      <c r="F2102" s="4" t="n">
        <v>4</v>
      </c>
      <c r="G2102" s="4" t="n">
        <v>2</v>
      </c>
      <c r="H2102" s="4" t="n">
        <v>0</v>
      </c>
      <c r="I2102" s="4" t="n">
        <v>0</v>
      </c>
      <c r="J2102" s="12" t="n">
        <f aca="false">E2102/D2102</f>
        <v>2</v>
      </c>
      <c r="K2102" s="12" t="n">
        <f aca="false">G2102/F2102</f>
        <v>0.5</v>
      </c>
      <c r="L2102" s="12" t="e">
        <f aca="false">I2102/H2102</f>
        <v>#DIV/0!</v>
      </c>
    </row>
    <row r="2103" customFormat="false" ht="17" hidden="false" customHeight="false" outlineLevel="0" collapsed="false">
      <c r="A2103" s="4"/>
      <c r="B2103" s="11" t="s">
        <v>3222</v>
      </c>
      <c r="C2103" s="4" t="s">
        <v>3223</v>
      </c>
      <c r="D2103" s="4" t="n">
        <v>2</v>
      </c>
      <c r="E2103" s="4" t="n">
        <v>3</v>
      </c>
      <c r="F2103" s="4" t="n">
        <v>4</v>
      </c>
      <c r="G2103" s="4" t="n">
        <v>2</v>
      </c>
      <c r="H2103" s="4" t="n">
        <v>0</v>
      </c>
      <c r="I2103" s="4" t="n">
        <v>0</v>
      </c>
      <c r="J2103" s="12" t="n">
        <f aca="false">E2103/D2103</f>
        <v>1.5</v>
      </c>
      <c r="K2103" s="12" t="n">
        <f aca="false">G2103/F2103</f>
        <v>0.5</v>
      </c>
      <c r="L2103" s="12" t="e">
        <f aca="false">I2103/H2103</f>
        <v>#DIV/0!</v>
      </c>
    </row>
    <row r="2104" customFormat="false" ht="17" hidden="false" customHeight="false" outlineLevel="0" collapsed="false">
      <c r="A2104" s="4"/>
      <c r="B2104" s="11" t="s">
        <v>3224</v>
      </c>
      <c r="C2104" s="4" t="s">
        <v>75</v>
      </c>
      <c r="D2104" s="4" t="n">
        <v>2</v>
      </c>
      <c r="E2104" s="4" t="n">
        <v>0</v>
      </c>
      <c r="F2104" s="4" t="n">
        <v>4</v>
      </c>
      <c r="G2104" s="4" t="n">
        <v>6</v>
      </c>
      <c r="H2104" s="4" t="n">
        <v>0</v>
      </c>
      <c r="I2104" s="4" t="n">
        <v>0</v>
      </c>
      <c r="J2104" s="12" t="n">
        <f aca="false">E2104/D2104</f>
        <v>0</v>
      </c>
      <c r="K2104" s="12" t="n">
        <f aca="false">G2104/F2104</f>
        <v>1.5</v>
      </c>
      <c r="L2104" s="12" t="e">
        <f aca="false">I2104/H2104</f>
        <v>#DIV/0!</v>
      </c>
    </row>
    <row r="2105" customFormat="false" ht="17" hidden="false" customHeight="false" outlineLevel="0" collapsed="false">
      <c r="A2105" s="4"/>
      <c r="B2105" s="11" t="s">
        <v>3225</v>
      </c>
      <c r="C2105" s="4" t="s">
        <v>495</v>
      </c>
      <c r="D2105" s="4" t="n">
        <v>2</v>
      </c>
      <c r="E2105" s="4" t="n">
        <v>0</v>
      </c>
      <c r="F2105" s="4" t="n">
        <v>4</v>
      </c>
      <c r="G2105" s="4" t="n">
        <v>0</v>
      </c>
      <c r="H2105" s="4" t="n">
        <v>0</v>
      </c>
      <c r="I2105" s="4" t="n">
        <v>0</v>
      </c>
      <c r="J2105" s="12" t="n">
        <f aca="false">E2105/D2105</f>
        <v>0</v>
      </c>
      <c r="K2105" s="12" t="n">
        <f aca="false">G2105/F2105</f>
        <v>0</v>
      </c>
      <c r="L2105" s="12" t="e">
        <f aca="false">I2105/H2105</f>
        <v>#DIV/0!</v>
      </c>
    </row>
    <row r="2106" customFormat="false" ht="17" hidden="false" customHeight="false" outlineLevel="0" collapsed="false">
      <c r="A2106" s="4"/>
      <c r="B2106" s="11" t="s">
        <v>3226</v>
      </c>
      <c r="C2106" s="4" t="s">
        <v>3227</v>
      </c>
      <c r="D2106" s="4" t="n">
        <v>2</v>
      </c>
      <c r="E2106" s="4" t="n">
        <v>7</v>
      </c>
      <c r="F2106" s="4" t="n">
        <v>4</v>
      </c>
      <c r="G2106" s="4" t="n">
        <v>0</v>
      </c>
      <c r="H2106" s="4" t="n">
        <v>0</v>
      </c>
      <c r="I2106" s="4" t="n">
        <v>0</v>
      </c>
      <c r="J2106" s="12" t="n">
        <f aca="false">E2106/D2106</f>
        <v>3.5</v>
      </c>
      <c r="K2106" s="12" t="n">
        <f aca="false">G2106/F2106</f>
        <v>0</v>
      </c>
      <c r="L2106" s="12" t="e">
        <f aca="false">I2106/H2106</f>
        <v>#DIV/0!</v>
      </c>
    </row>
    <row r="2107" customFormat="false" ht="17" hidden="false" customHeight="false" outlineLevel="0" collapsed="false">
      <c r="A2107" s="4"/>
      <c r="B2107" s="11" t="s">
        <v>3228</v>
      </c>
      <c r="C2107" s="4" t="s">
        <v>3229</v>
      </c>
      <c r="D2107" s="4" t="n">
        <v>2</v>
      </c>
      <c r="E2107" s="4" t="n">
        <v>1</v>
      </c>
      <c r="F2107" s="4" t="n">
        <v>4</v>
      </c>
      <c r="G2107" s="4" t="n">
        <v>4</v>
      </c>
      <c r="H2107" s="4" t="n">
        <v>0</v>
      </c>
      <c r="I2107" s="4" t="n">
        <v>0</v>
      </c>
      <c r="J2107" s="12" t="n">
        <f aca="false">E2107/D2107</f>
        <v>0.5</v>
      </c>
      <c r="K2107" s="12" t="n">
        <f aca="false">G2107/F2107</f>
        <v>1</v>
      </c>
      <c r="L2107" s="12" t="e">
        <f aca="false">I2107/H2107</f>
        <v>#DIV/0!</v>
      </c>
    </row>
    <row r="2108" customFormat="false" ht="17" hidden="false" customHeight="false" outlineLevel="0" collapsed="false">
      <c r="A2108" s="4"/>
      <c r="B2108" s="11" t="s">
        <v>3230</v>
      </c>
      <c r="C2108" s="4" t="s">
        <v>3231</v>
      </c>
      <c r="D2108" s="4" t="n">
        <v>2</v>
      </c>
      <c r="E2108" s="4" t="n">
        <v>4</v>
      </c>
      <c r="F2108" s="4" t="n">
        <v>4</v>
      </c>
      <c r="G2108" s="4" t="n">
        <v>2</v>
      </c>
      <c r="H2108" s="4" t="n">
        <v>0</v>
      </c>
      <c r="I2108" s="4" t="n">
        <v>0</v>
      </c>
      <c r="J2108" s="12" t="n">
        <f aca="false">E2108/D2108</f>
        <v>2</v>
      </c>
      <c r="K2108" s="12" t="n">
        <f aca="false">G2108/F2108</f>
        <v>0.5</v>
      </c>
      <c r="L2108" s="12" t="e">
        <f aca="false">I2108/H2108</f>
        <v>#DIV/0!</v>
      </c>
    </row>
    <row r="2109" customFormat="false" ht="17" hidden="false" customHeight="false" outlineLevel="0" collapsed="false">
      <c r="A2109" s="4"/>
      <c r="B2109" s="11" t="s">
        <v>3232</v>
      </c>
      <c r="C2109" s="4" t="s">
        <v>3233</v>
      </c>
      <c r="D2109" s="4" t="n">
        <v>2</v>
      </c>
      <c r="E2109" s="4" t="n">
        <v>4</v>
      </c>
      <c r="F2109" s="4" t="n">
        <v>4</v>
      </c>
      <c r="G2109" s="4" t="n">
        <v>3</v>
      </c>
      <c r="H2109" s="4" t="n">
        <v>0</v>
      </c>
      <c r="I2109" s="4" t="n">
        <v>0</v>
      </c>
      <c r="J2109" s="12" t="n">
        <f aca="false">E2109/D2109</f>
        <v>2</v>
      </c>
      <c r="K2109" s="12" t="n">
        <f aca="false">G2109/F2109</f>
        <v>0.75</v>
      </c>
      <c r="L2109" s="12" t="e">
        <f aca="false">I2109/H2109</f>
        <v>#DIV/0!</v>
      </c>
    </row>
    <row r="2110" customFormat="false" ht="17" hidden="false" customHeight="false" outlineLevel="0" collapsed="false">
      <c r="A2110" s="4"/>
      <c r="B2110" s="11" t="s">
        <v>3234</v>
      </c>
      <c r="C2110" s="4" t="s">
        <v>2264</v>
      </c>
      <c r="D2110" s="4" t="n">
        <v>2</v>
      </c>
      <c r="E2110" s="4" t="n">
        <v>2</v>
      </c>
      <c r="F2110" s="4" t="n">
        <v>4</v>
      </c>
      <c r="G2110" s="4" t="n">
        <v>2</v>
      </c>
      <c r="H2110" s="4" t="n">
        <v>0</v>
      </c>
      <c r="I2110" s="4" t="n">
        <v>0</v>
      </c>
      <c r="J2110" s="12" t="n">
        <f aca="false">E2110/D2110</f>
        <v>1</v>
      </c>
      <c r="K2110" s="12" t="n">
        <f aca="false">G2110/F2110</f>
        <v>0.5</v>
      </c>
      <c r="L2110" s="12" t="e">
        <f aca="false">I2110/H2110</f>
        <v>#DIV/0!</v>
      </c>
    </row>
    <row r="2111" customFormat="false" ht="17" hidden="false" customHeight="false" outlineLevel="0" collapsed="false">
      <c r="A2111" s="4"/>
      <c r="B2111" s="11" t="s">
        <v>3235</v>
      </c>
      <c r="C2111" s="4" t="s">
        <v>3236</v>
      </c>
      <c r="D2111" s="4" t="n">
        <v>2</v>
      </c>
      <c r="E2111" s="4" t="n">
        <v>0</v>
      </c>
      <c r="F2111" s="4" t="n">
        <v>4</v>
      </c>
      <c r="G2111" s="4" t="n">
        <v>0</v>
      </c>
      <c r="H2111" s="4" t="n">
        <v>0</v>
      </c>
      <c r="I2111" s="4" t="n">
        <v>0</v>
      </c>
      <c r="J2111" s="12" t="n">
        <f aca="false">E2111/D2111</f>
        <v>0</v>
      </c>
      <c r="K2111" s="12" t="n">
        <f aca="false">G2111/F2111</f>
        <v>0</v>
      </c>
      <c r="L2111" s="12" t="e">
        <f aca="false">I2111/H2111</f>
        <v>#DIV/0!</v>
      </c>
    </row>
    <row r="2112" customFormat="false" ht="17" hidden="false" customHeight="false" outlineLevel="0" collapsed="false">
      <c r="A2112" s="4"/>
      <c r="B2112" s="11" t="s">
        <v>3237</v>
      </c>
      <c r="C2112" s="4" t="s">
        <v>3238</v>
      </c>
      <c r="D2112" s="4" t="n">
        <v>2</v>
      </c>
      <c r="E2112" s="4" t="n">
        <v>2</v>
      </c>
      <c r="F2112" s="4" t="n">
        <v>3</v>
      </c>
      <c r="G2112" s="4" t="n">
        <v>2</v>
      </c>
      <c r="H2112" s="4" t="n">
        <v>0</v>
      </c>
      <c r="I2112" s="4" t="n">
        <v>0</v>
      </c>
      <c r="J2112" s="12" t="n">
        <f aca="false">E2112/D2112</f>
        <v>1</v>
      </c>
      <c r="K2112" s="12" t="n">
        <f aca="false">G2112/F2112</f>
        <v>0.666666666666667</v>
      </c>
      <c r="L2112" s="12" t="e">
        <f aca="false">I2112/H2112</f>
        <v>#DIV/0!</v>
      </c>
    </row>
    <row r="2113" customFormat="false" ht="17" hidden="false" customHeight="false" outlineLevel="0" collapsed="false">
      <c r="A2113" s="4"/>
      <c r="B2113" s="11" t="s">
        <v>3239</v>
      </c>
      <c r="C2113" s="4" t="s">
        <v>3240</v>
      </c>
      <c r="D2113" s="4" t="n">
        <v>2</v>
      </c>
      <c r="E2113" s="4" t="n">
        <v>2</v>
      </c>
      <c r="F2113" s="4" t="n">
        <v>3</v>
      </c>
      <c r="G2113" s="4" t="n">
        <v>0</v>
      </c>
      <c r="H2113" s="4" t="n">
        <v>0</v>
      </c>
      <c r="I2113" s="4" t="n">
        <v>0</v>
      </c>
      <c r="J2113" s="12" t="n">
        <f aca="false">E2113/D2113</f>
        <v>1</v>
      </c>
      <c r="K2113" s="12" t="n">
        <f aca="false">G2113/F2113</f>
        <v>0</v>
      </c>
      <c r="L2113" s="12" t="e">
        <f aca="false">I2113/H2113</f>
        <v>#DIV/0!</v>
      </c>
    </row>
    <row r="2114" customFormat="false" ht="17" hidden="false" customHeight="false" outlineLevel="0" collapsed="false">
      <c r="A2114" s="4"/>
      <c r="B2114" s="11" t="s">
        <v>3241</v>
      </c>
      <c r="C2114" s="4" t="s">
        <v>172</v>
      </c>
      <c r="D2114" s="4" t="n">
        <v>2</v>
      </c>
      <c r="E2114" s="4" t="n">
        <v>4</v>
      </c>
      <c r="F2114" s="4" t="n">
        <v>3</v>
      </c>
      <c r="G2114" s="4" t="n">
        <v>3</v>
      </c>
      <c r="H2114" s="4" t="n">
        <v>0</v>
      </c>
      <c r="I2114" s="4" t="n">
        <v>0</v>
      </c>
      <c r="J2114" s="12" t="n">
        <f aca="false">E2114/D2114</f>
        <v>2</v>
      </c>
      <c r="K2114" s="12" t="n">
        <f aca="false">G2114/F2114</f>
        <v>1</v>
      </c>
      <c r="L2114" s="12" t="e">
        <f aca="false">I2114/H2114</f>
        <v>#DIV/0!</v>
      </c>
    </row>
    <row r="2115" customFormat="false" ht="17" hidden="false" customHeight="false" outlineLevel="0" collapsed="false">
      <c r="A2115" s="4"/>
      <c r="B2115" s="11" t="s">
        <v>3242</v>
      </c>
      <c r="C2115" s="4" t="s">
        <v>75</v>
      </c>
      <c r="D2115" s="4" t="n">
        <v>2</v>
      </c>
      <c r="E2115" s="4" t="n">
        <v>3</v>
      </c>
      <c r="F2115" s="4" t="n">
        <v>3</v>
      </c>
      <c r="G2115" s="4" t="n">
        <v>3</v>
      </c>
      <c r="H2115" s="4" t="n">
        <v>0</v>
      </c>
      <c r="I2115" s="4" t="n">
        <v>0</v>
      </c>
      <c r="J2115" s="12" t="n">
        <f aca="false">E2115/D2115</f>
        <v>1.5</v>
      </c>
      <c r="K2115" s="12" t="n">
        <f aca="false">G2115/F2115</f>
        <v>1</v>
      </c>
      <c r="L2115" s="12" t="e">
        <f aca="false">I2115/H2115</f>
        <v>#DIV/0!</v>
      </c>
    </row>
    <row r="2116" customFormat="false" ht="17" hidden="false" customHeight="false" outlineLevel="0" collapsed="false">
      <c r="A2116" s="4"/>
      <c r="B2116" s="11" t="s">
        <v>3243</v>
      </c>
      <c r="C2116" s="4" t="s">
        <v>172</v>
      </c>
      <c r="D2116" s="4" t="n">
        <v>2</v>
      </c>
      <c r="E2116" s="4" t="n">
        <v>0</v>
      </c>
      <c r="F2116" s="4" t="n">
        <v>3</v>
      </c>
      <c r="G2116" s="4" t="n">
        <v>0</v>
      </c>
      <c r="H2116" s="4" t="n">
        <v>0</v>
      </c>
      <c r="I2116" s="4" t="n">
        <v>0</v>
      </c>
      <c r="J2116" s="12" t="n">
        <f aca="false">E2116/D2116</f>
        <v>0</v>
      </c>
      <c r="K2116" s="12" t="n">
        <f aca="false">G2116/F2116</f>
        <v>0</v>
      </c>
      <c r="L2116" s="12" t="e">
        <f aca="false">I2116/H2116</f>
        <v>#DIV/0!</v>
      </c>
    </row>
    <row r="2117" customFormat="false" ht="17" hidden="false" customHeight="false" outlineLevel="0" collapsed="false">
      <c r="A2117" s="4"/>
      <c r="B2117" s="11" t="s">
        <v>3244</v>
      </c>
      <c r="C2117" s="4" t="s">
        <v>133</v>
      </c>
      <c r="D2117" s="4" t="n">
        <v>2</v>
      </c>
      <c r="E2117" s="4" t="n">
        <v>2</v>
      </c>
      <c r="F2117" s="4" t="n">
        <v>3</v>
      </c>
      <c r="G2117" s="4" t="n">
        <v>2</v>
      </c>
      <c r="H2117" s="4" t="n">
        <v>0</v>
      </c>
      <c r="I2117" s="4" t="n">
        <v>0</v>
      </c>
      <c r="J2117" s="12" t="n">
        <f aca="false">E2117/D2117</f>
        <v>1</v>
      </c>
      <c r="K2117" s="12" t="n">
        <f aca="false">G2117/F2117</f>
        <v>0.666666666666667</v>
      </c>
      <c r="L2117" s="12" t="e">
        <f aca="false">I2117/H2117</f>
        <v>#DIV/0!</v>
      </c>
    </row>
    <row r="2118" customFormat="false" ht="17" hidden="false" customHeight="false" outlineLevel="0" collapsed="false">
      <c r="A2118" s="4"/>
      <c r="B2118" s="11" t="s">
        <v>3245</v>
      </c>
      <c r="C2118" s="4" t="s">
        <v>3246</v>
      </c>
      <c r="D2118" s="4" t="n">
        <v>2</v>
      </c>
      <c r="E2118" s="4" t="n">
        <v>0</v>
      </c>
      <c r="F2118" s="4" t="n">
        <v>3</v>
      </c>
      <c r="G2118" s="4" t="n">
        <v>1</v>
      </c>
      <c r="H2118" s="4" t="n">
        <v>0</v>
      </c>
      <c r="I2118" s="4" t="n">
        <v>0</v>
      </c>
      <c r="J2118" s="12" t="n">
        <f aca="false">E2118/D2118</f>
        <v>0</v>
      </c>
      <c r="K2118" s="12" t="n">
        <f aca="false">G2118/F2118</f>
        <v>0.333333333333333</v>
      </c>
      <c r="L2118" s="12" t="e">
        <f aca="false">I2118/H2118</f>
        <v>#DIV/0!</v>
      </c>
    </row>
    <row r="2119" customFormat="false" ht="17" hidden="false" customHeight="false" outlineLevel="0" collapsed="false">
      <c r="A2119" s="4"/>
      <c r="B2119" s="11" t="s">
        <v>3247</v>
      </c>
      <c r="C2119" s="4" t="s">
        <v>3248</v>
      </c>
      <c r="D2119" s="4" t="n">
        <v>2</v>
      </c>
      <c r="E2119" s="4" t="n">
        <v>0</v>
      </c>
      <c r="F2119" s="4" t="n">
        <v>3</v>
      </c>
      <c r="G2119" s="4" t="n">
        <v>0</v>
      </c>
      <c r="H2119" s="4" t="n">
        <v>0</v>
      </c>
      <c r="I2119" s="4" t="n">
        <v>0</v>
      </c>
      <c r="J2119" s="12" t="n">
        <f aca="false">E2119/D2119</f>
        <v>0</v>
      </c>
      <c r="K2119" s="12" t="n">
        <f aca="false">G2119/F2119</f>
        <v>0</v>
      </c>
      <c r="L2119" s="12" t="e">
        <f aca="false">I2119/H2119</f>
        <v>#DIV/0!</v>
      </c>
    </row>
    <row r="2120" customFormat="false" ht="17" hidden="false" customHeight="false" outlineLevel="0" collapsed="false">
      <c r="A2120" s="4"/>
      <c r="B2120" s="11" t="s">
        <v>3249</v>
      </c>
      <c r="C2120" s="4" t="s">
        <v>3250</v>
      </c>
      <c r="D2120" s="4" t="n">
        <v>2</v>
      </c>
      <c r="E2120" s="4" t="n">
        <v>0</v>
      </c>
      <c r="F2120" s="4" t="n">
        <v>3</v>
      </c>
      <c r="G2120" s="4" t="n">
        <v>0</v>
      </c>
      <c r="H2120" s="4" t="n">
        <v>0</v>
      </c>
      <c r="I2120" s="4" t="n">
        <v>0</v>
      </c>
      <c r="J2120" s="12" t="n">
        <f aca="false">E2120/D2120</f>
        <v>0</v>
      </c>
      <c r="K2120" s="12" t="n">
        <f aca="false">G2120/F2120</f>
        <v>0</v>
      </c>
      <c r="L2120" s="12" t="e">
        <f aca="false">I2120/H2120</f>
        <v>#DIV/0!</v>
      </c>
    </row>
    <row r="2121" customFormat="false" ht="17" hidden="false" customHeight="false" outlineLevel="0" collapsed="false">
      <c r="A2121" s="4"/>
      <c r="B2121" s="11" t="s">
        <v>3251</v>
      </c>
      <c r="C2121" s="4" t="s">
        <v>3252</v>
      </c>
      <c r="D2121" s="4" t="n">
        <v>2</v>
      </c>
      <c r="E2121" s="4" t="n">
        <v>2</v>
      </c>
      <c r="F2121" s="4" t="n">
        <v>2</v>
      </c>
      <c r="G2121" s="4" t="n">
        <v>1</v>
      </c>
      <c r="H2121" s="4" t="n">
        <v>0</v>
      </c>
      <c r="I2121" s="4" t="n">
        <v>0</v>
      </c>
      <c r="J2121" s="12" t="n">
        <f aca="false">E2121/D2121</f>
        <v>1</v>
      </c>
      <c r="K2121" s="12" t="n">
        <f aca="false">G2121/F2121</f>
        <v>0.5</v>
      </c>
      <c r="L2121" s="12" t="e">
        <f aca="false">I2121/H2121</f>
        <v>#DIV/0!</v>
      </c>
    </row>
    <row r="2122" customFormat="false" ht="17" hidden="false" customHeight="false" outlineLevel="0" collapsed="false">
      <c r="A2122" s="4"/>
      <c r="B2122" s="11" t="s">
        <v>3253</v>
      </c>
      <c r="C2122" s="4" t="s">
        <v>2404</v>
      </c>
      <c r="D2122" s="4" t="n">
        <v>2</v>
      </c>
      <c r="E2122" s="4" t="n">
        <v>2</v>
      </c>
      <c r="F2122" s="4" t="n">
        <v>2</v>
      </c>
      <c r="G2122" s="4" t="n">
        <v>2</v>
      </c>
      <c r="H2122" s="4" t="n">
        <v>0</v>
      </c>
      <c r="I2122" s="4" t="n">
        <v>0</v>
      </c>
      <c r="J2122" s="12" t="n">
        <f aca="false">E2122/D2122</f>
        <v>1</v>
      </c>
      <c r="K2122" s="12" t="n">
        <f aca="false">G2122/F2122</f>
        <v>1</v>
      </c>
      <c r="L2122" s="12" t="e">
        <f aca="false">I2122/H2122</f>
        <v>#DIV/0!</v>
      </c>
    </row>
    <row r="2123" customFormat="false" ht="17" hidden="false" customHeight="false" outlineLevel="0" collapsed="false">
      <c r="A2123" s="4"/>
      <c r="B2123" s="11" t="s">
        <v>3254</v>
      </c>
      <c r="C2123" s="4" t="s">
        <v>3255</v>
      </c>
      <c r="D2123" s="4" t="n">
        <v>2</v>
      </c>
      <c r="E2123" s="4" t="n">
        <v>3</v>
      </c>
      <c r="F2123" s="4" t="n">
        <v>2</v>
      </c>
      <c r="G2123" s="4" t="n">
        <v>4</v>
      </c>
      <c r="H2123" s="4" t="n">
        <v>0</v>
      </c>
      <c r="I2123" s="4" t="n">
        <v>0</v>
      </c>
      <c r="J2123" s="12" t="n">
        <f aca="false">E2123/D2123</f>
        <v>1.5</v>
      </c>
      <c r="K2123" s="12" t="n">
        <f aca="false">G2123/F2123</f>
        <v>2</v>
      </c>
      <c r="L2123" s="12" t="e">
        <f aca="false">I2123/H2123</f>
        <v>#DIV/0!</v>
      </c>
    </row>
    <row r="2124" customFormat="false" ht="17" hidden="false" customHeight="false" outlineLevel="0" collapsed="false">
      <c r="A2124" s="4"/>
      <c r="B2124" s="11" t="s">
        <v>3256</v>
      </c>
      <c r="C2124" s="4" t="s">
        <v>498</v>
      </c>
      <c r="D2124" s="4" t="n">
        <v>2</v>
      </c>
      <c r="E2124" s="4" t="n">
        <v>4</v>
      </c>
      <c r="F2124" s="4" t="n">
        <v>2</v>
      </c>
      <c r="G2124" s="4" t="n">
        <v>1</v>
      </c>
      <c r="H2124" s="4" t="n">
        <v>0</v>
      </c>
      <c r="I2124" s="4" t="n">
        <v>0</v>
      </c>
      <c r="J2124" s="12" t="n">
        <f aca="false">E2124/D2124</f>
        <v>2</v>
      </c>
      <c r="K2124" s="12" t="n">
        <f aca="false">G2124/F2124</f>
        <v>0.5</v>
      </c>
      <c r="L2124" s="12" t="e">
        <f aca="false">I2124/H2124</f>
        <v>#DIV/0!</v>
      </c>
    </row>
    <row r="2125" customFormat="false" ht="17" hidden="false" customHeight="false" outlineLevel="0" collapsed="false">
      <c r="A2125" s="4"/>
      <c r="B2125" s="11" t="s">
        <v>3257</v>
      </c>
      <c r="C2125" s="4" t="s">
        <v>3258</v>
      </c>
      <c r="D2125" s="4" t="n">
        <v>2</v>
      </c>
      <c r="E2125" s="4" t="n">
        <v>4</v>
      </c>
      <c r="F2125" s="4" t="n">
        <v>2</v>
      </c>
      <c r="G2125" s="4" t="n">
        <v>2</v>
      </c>
      <c r="H2125" s="4" t="n">
        <v>0</v>
      </c>
      <c r="I2125" s="4" t="n">
        <v>0</v>
      </c>
      <c r="J2125" s="12" t="n">
        <f aca="false">E2125/D2125</f>
        <v>2</v>
      </c>
      <c r="K2125" s="12" t="n">
        <f aca="false">G2125/F2125</f>
        <v>1</v>
      </c>
      <c r="L2125" s="12" t="e">
        <f aca="false">I2125/H2125</f>
        <v>#DIV/0!</v>
      </c>
    </row>
    <row r="2126" customFormat="false" ht="17" hidden="false" customHeight="false" outlineLevel="0" collapsed="false">
      <c r="A2126" s="4"/>
      <c r="B2126" s="11" t="s">
        <v>3259</v>
      </c>
      <c r="C2126" s="4" t="s">
        <v>1521</v>
      </c>
      <c r="D2126" s="4" t="n">
        <v>2</v>
      </c>
      <c r="E2126" s="4" t="n">
        <v>2</v>
      </c>
      <c r="F2126" s="4" t="n">
        <v>2</v>
      </c>
      <c r="G2126" s="4" t="n">
        <v>2</v>
      </c>
      <c r="H2126" s="4" t="n">
        <v>0</v>
      </c>
      <c r="I2126" s="4" t="n">
        <v>0</v>
      </c>
      <c r="J2126" s="12" t="n">
        <f aca="false">E2126/D2126</f>
        <v>1</v>
      </c>
      <c r="K2126" s="12" t="n">
        <f aca="false">G2126/F2126</f>
        <v>1</v>
      </c>
      <c r="L2126" s="12" t="e">
        <f aca="false">I2126/H2126</f>
        <v>#DIV/0!</v>
      </c>
    </row>
    <row r="2127" customFormat="false" ht="17" hidden="false" customHeight="false" outlineLevel="0" collapsed="false">
      <c r="A2127" s="4"/>
      <c r="B2127" s="11" t="s">
        <v>3260</v>
      </c>
      <c r="C2127" s="4" t="s">
        <v>2889</v>
      </c>
      <c r="D2127" s="4" t="n">
        <v>2</v>
      </c>
      <c r="E2127" s="4" t="n">
        <v>2</v>
      </c>
      <c r="F2127" s="4" t="n">
        <v>2</v>
      </c>
      <c r="G2127" s="4" t="n">
        <v>0</v>
      </c>
      <c r="H2127" s="4" t="n">
        <v>0</v>
      </c>
      <c r="I2127" s="4" t="n">
        <v>0</v>
      </c>
      <c r="J2127" s="12" t="n">
        <f aca="false">E2127/D2127</f>
        <v>1</v>
      </c>
      <c r="K2127" s="12" t="n">
        <f aca="false">G2127/F2127</f>
        <v>0</v>
      </c>
      <c r="L2127" s="12" t="e">
        <f aca="false">I2127/H2127</f>
        <v>#DIV/0!</v>
      </c>
    </row>
    <row r="2128" customFormat="false" ht="17" hidden="false" customHeight="false" outlineLevel="0" collapsed="false">
      <c r="A2128" s="4"/>
      <c r="B2128" s="11" t="s">
        <v>3261</v>
      </c>
      <c r="C2128" s="4" t="s">
        <v>3262</v>
      </c>
      <c r="D2128" s="4" t="n">
        <v>2</v>
      </c>
      <c r="E2128" s="4" t="n">
        <v>2</v>
      </c>
      <c r="F2128" s="4" t="n">
        <v>2</v>
      </c>
      <c r="G2128" s="4" t="n">
        <v>0</v>
      </c>
      <c r="H2128" s="4" t="n">
        <v>0</v>
      </c>
      <c r="I2128" s="4" t="n">
        <v>0</v>
      </c>
      <c r="J2128" s="12" t="n">
        <f aca="false">E2128/D2128</f>
        <v>1</v>
      </c>
      <c r="K2128" s="12" t="n">
        <f aca="false">G2128/F2128</f>
        <v>0</v>
      </c>
      <c r="L2128" s="12" t="e">
        <f aca="false">I2128/H2128</f>
        <v>#DIV/0!</v>
      </c>
    </row>
    <row r="2129" customFormat="false" ht="17" hidden="false" customHeight="false" outlineLevel="0" collapsed="false">
      <c r="A2129" s="4"/>
      <c r="B2129" s="11" t="s">
        <v>3263</v>
      </c>
      <c r="C2129" s="4" t="s">
        <v>3264</v>
      </c>
      <c r="D2129" s="4" t="n">
        <v>2</v>
      </c>
      <c r="E2129" s="4" t="n">
        <v>2</v>
      </c>
      <c r="F2129" s="4" t="n">
        <v>2</v>
      </c>
      <c r="G2129" s="4" t="n">
        <v>2</v>
      </c>
      <c r="H2129" s="4" t="n">
        <v>0</v>
      </c>
      <c r="I2129" s="4" t="n">
        <v>0</v>
      </c>
      <c r="J2129" s="12" t="n">
        <f aca="false">E2129/D2129</f>
        <v>1</v>
      </c>
      <c r="K2129" s="12" t="n">
        <f aca="false">G2129/F2129</f>
        <v>1</v>
      </c>
      <c r="L2129" s="12" t="e">
        <f aca="false">I2129/H2129</f>
        <v>#DIV/0!</v>
      </c>
    </row>
    <row r="2130" customFormat="false" ht="17" hidden="false" customHeight="false" outlineLevel="0" collapsed="false">
      <c r="A2130" s="4"/>
      <c r="B2130" s="11" t="s">
        <v>3265</v>
      </c>
      <c r="C2130" s="4" t="s">
        <v>3266</v>
      </c>
      <c r="D2130" s="4" t="n">
        <v>2</v>
      </c>
      <c r="E2130" s="4" t="n">
        <v>2</v>
      </c>
      <c r="F2130" s="4" t="n">
        <v>2</v>
      </c>
      <c r="G2130" s="4" t="n">
        <v>0</v>
      </c>
      <c r="H2130" s="4" t="n">
        <v>0</v>
      </c>
      <c r="I2130" s="4" t="n">
        <v>0</v>
      </c>
      <c r="J2130" s="12" t="n">
        <f aca="false">E2130/D2130</f>
        <v>1</v>
      </c>
      <c r="K2130" s="12" t="n">
        <f aca="false">G2130/F2130</f>
        <v>0</v>
      </c>
      <c r="L2130" s="12" t="e">
        <f aca="false">I2130/H2130</f>
        <v>#DIV/0!</v>
      </c>
    </row>
    <row r="2131" customFormat="false" ht="17" hidden="false" customHeight="false" outlineLevel="0" collapsed="false">
      <c r="A2131" s="4"/>
      <c r="B2131" s="11" t="s">
        <v>3267</v>
      </c>
      <c r="C2131" s="4" t="s">
        <v>3268</v>
      </c>
      <c r="D2131" s="4" t="n">
        <v>2</v>
      </c>
      <c r="E2131" s="4" t="n">
        <v>2</v>
      </c>
      <c r="F2131" s="4" t="n">
        <v>2</v>
      </c>
      <c r="G2131" s="4" t="n">
        <v>3</v>
      </c>
      <c r="H2131" s="4" t="n">
        <v>0</v>
      </c>
      <c r="I2131" s="4" t="n">
        <v>0</v>
      </c>
      <c r="J2131" s="12" t="n">
        <f aca="false">E2131/D2131</f>
        <v>1</v>
      </c>
      <c r="K2131" s="12" t="n">
        <f aca="false">G2131/F2131</f>
        <v>1.5</v>
      </c>
      <c r="L2131" s="12" t="e">
        <f aca="false">I2131/H2131</f>
        <v>#DIV/0!</v>
      </c>
    </row>
    <row r="2132" customFormat="false" ht="17" hidden="false" customHeight="false" outlineLevel="0" collapsed="false">
      <c r="A2132" s="4"/>
      <c r="B2132" s="11" t="s">
        <v>3269</v>
      </c>
      <c r="C2132" s="4" t="s">
        <v>1662</v>
      </c>
      <c r="D2132" s="4" t="n">
        <v>2</v>
      </c>
      <c r="E2132" s="4" t="n">
        <v>0</v>
      </c>
      <c r="F2132" s="4" t="n">
        <v>2</v>
      </c>
      <c r="G2132" s="4" t="n">
        <v>0</v>
      </c>
      <c r="H2132" s="4" t="n">
        <v>0</v>
      </c>
      <c r="I2132" s="4" t="n">
        <v>0</v>
      </c>
      <c r="J2132" s="12" t="n">
        <f aca="false">E2132/D2132</f>
        <v>0</v>
      </c>
      <c r="K2132" s="12" t="n">
        <f aca="false">G2132/F2132</f>
        <v>0</v>
      </c>
      <c r="L2132" s="12" t="e">
        <f aca="false">I2132/H2132</f>
        <v>#DIV/0!</v>
      </c>
    </row>
    <row r="2133" customFormat="false" ht="17" hidden="false" customHeight="false" outlineLevel="0" collapsed="false">
      <c r="A2133" s="4"/>
      <c r="B2133" s="11" t="s">
        <v>3270</v>
      </c>
      <c r="C2133" s="4" t="s">
        <v>3271</v>
      </c>
      <c r="D2133" s="4" t="n">
        <v>2</v>
      </c>
      <c r="E2133" s="4" t="n">
        <v>2</v>
      </c>
      <c r="F2133" s="4" t="n">
        <v>2</v>
      </c>
      <c r="G2133" s="4" t="n">
        <v>2</v>
      </c>
      <c r="H2133" s="4" t="n">
        <v>0</v>
      </c>
      <c r="I2133" s="4" t="n">
        <v>0</v>
      </c>
      <c r="J2133" s="12" t="n">
        <f aca="false">E2133/D2133</f>
        <v>1</v>
      </c>
      <c r="K2133" s="12" t="n">
        <f aca="false">G2133/F2133</f>
        <v>1</v>
      </c>
      <c r="L2133" s="12" t="e">
        <f aca="false">I2133/H2133</f>
        <v>#DIV/0!</v>
      </c>
    </row>
    <row r="2134" customFormat="false" ht="17" hidden="false" customHeight="false" outlineLevel="0" collapsed="false">
      <c r="A2134" s="4"/>
      <c r="B2134" s="11" t="s">
        <v>3272</v>
      </c>
      <c r="C2134" s="4" t="s">
        <v>352</v>
      </c>
      <c r="D2134" s="4" t="n">
        <v>2</v>
      </c>
      <c r="E2134" s="4" t="n">
        <v>3</v>
      </c>
      <c r="F2134" s="4" t="n">
        <v>2</v>
      </c>
      <c r="G2134" s="4" t="n">
        <v>2</v>
      </c>
      <c r="H2134" s="4" t="n">
        <v>0</v>
      </c>
      <c r="I2134" s="4" t="n">
        <v>0</v>
      </c>
      <c r="J2134" s="12" t="n">
        <f aca="false">E2134/D2134</f>
        <v>1.5</v>
      </c>
      <c r="K2134" s="12" t="n">
        <f aca="false">G2134/F2134</f>
        <v>1</v>
      </c>
      <c r="L2134" s="12" t="e">
        <f aca="false">I2134/H2134</f>
        <v>#DIV/0!</v>
      </c>
    </row>
    <row r="2135" customFormat="false" ht="17" hidden="false" customHeight="false" outlineLevel="0" collapsed="false">
      <c r="A2135" s="4"/>
      <c r="B2135" s="11" t="s">
        <v>3273</v>
      </c>
      <c r="C2135" s="4" t="s">
        <v>2309</v>
      </c>
      <c r="D2135" s="4" t="n">
        <v>2</v>
      </c>
      <c r="E2135" s="4" t="n">
        <v>2</v>
      </c>
      <c r="F2135" s="4" t="n">
        <v>2</v>
      </c>
      <c r="G2135" s="4" t="n">
        <v>0</v>
      </c>
      <c r="H2135" s="4" t="n">
        <v>0</v>
      </c>
      <c r="I2135" s="4" t="n">
        <v>0</v>
      </c>
      <c r="J2135" s="12" t="n">
        <f aca="false">E2135/D2135</f>
        <v>1</v>
      </c>
      <c r="K2135" s="12" t="n">
        <f aca="false">G2135/F2135</f>
        <v>0</v>
      </c>
      <c r="L2135" s="12" t="e">
        <f aca="false">I2135/H2135</f>
        <v>#DIV/0!</v>
      </c>
    </row>
    <row r="2136" customFormat="false" ht="17" hidden="false" customHeight="false" outlineLevel="0" collapsed="false">
      <c r="A2136" s="4"/>
      <c r="B2136" s="11" t="s">
        <v>3274</v>
      </c>
      <c r="C2136" s="4" t="s">
        <v>3275</v>
      </c>
      <c r="D2136" s="4" t="n">
        <v>2</v>
      </c>
      <c r="E2136" s="4" t="n">
        <v>1</v>
      </c>
      <c r="F2136" s="4" t="n">
        <v>2</v>
      </c>
      <c r="G2136" s="4" t="n">
        <v>0</v>
      </c>
      <c r="H2136" s="4" t="n">
        <v>0</v>
      </c>
      <c r="I2136" s="4" t="n">
        <v>0</v>
      </c>
      <c r="J2136" s="12" t="n">
        <f aca="false">E2136/D2136</f>
        <v>0.5</v>
      </c>
      <c r="K2136" s="12" t="n">
        <f aca="false">G2136/F2136</f>
        <v>0</v>
      </c>
      <c r="L2136" s="12" t="e">
        <f aca="false">I2136/H2136</f>
        <v>#DIV/0!</v>
      </c>
    </row>
    <row r="2137" customFormat="false" ht="17" hidden="false" customHeight="false" outlineLevel="0" collapsed="false">
      <c r="A2137" s="4"/>
      <c r="B2137" s="11" t="s">
        <v>3276</v>
      </c>
      <c r="C2137" s="4" t="s">
        <v>1869</v>
      </c>
      <c r="D2137" s="4" t="n">
        <v>2</v>
      </c>
      <c r="E2137" s="4" t="n">
        <v>2</v>
      </c>
      <c r="F2137" s="4" t="n">
        <v>2</v>
      </c>
      <c r="G2137" s="4" t="n">
        <v>3</v>
      </c>
      <c r="H2137" s="4" t="n">
        <v>0</v>
      </c>
      <c r="I2137" s="4" t="n">
        <v>0</v>
      </c>
      <c r="J2137" s="12" t="n">
        <f aca="false">E2137/D2137</f>
        <v>1</v>
      </c>
      <c r="K2137" s="12" t="n">
        <f aca="false">G2137/F2137</f>
        <v>1.5</v>
      </c>
      <c r="L2137" s="12" t="e">
        <f aca="false">I2137/H2137</f>
        <v>#DIV/0!</v>
      </c>
    </row>
    <row r="2138" customFormat="false" ht="17" hidden="false" customHeight="false" outlineLevel="0" collapsed="false">
      <c r="A2138" s="4"/>
      <c r="B2138" s="11" t="s">
        <v>3277</v>
      </c>
      <c r="C2138" s="4" t="s">
        <v>75</v>
      </c>
      <c r="D2138" s="4" t="n">
        <v>2</v>
      </c>
      <c r="E2138" s="4" t="n">
        <v>2</v>
      </c>
      <c r="F2138" s="4" t="n">
        <v>2</v>
      </c>
      <c r="G2138" s="4" t="n">
        <v>3</v>
      </c>
      <c r="H2138" s="4" t="n">
        <v>0</v>
      </c>
      <c r="I2138" s="4" t="n">
        <v>0</v>
      </c>
      <c r="J2138" s="12" t="n">
        <f aca="false">E2138/D2138</f>
        <v>1</v>
      </c>
      <c r="K2138" s="12" t="n">
        <f aca="false">G2138/F2138</f>
        <v>1.5</v>
      </c>
      <c r="L2138" s="12" t="e">
        <f aca="false">I2138/H2138</f>
        <v>#DIV/0!</v>
      </c>
    </row>
    <row r="2139" customFormat="false" ht="17" hidden="false" customHeight="false" outlineLevel="0" collapsed="false">
      <c r="A2139" s="4"/>
      <c r="B2139" s="11" t="s">
        <v>3278</v>
      </c>
      <c r="C2139" s="4" t="s">
        <v>2351</v>
      </c>
      <c r="D2139" s="4" t="n">
        <v>2</v>
      </c>
      <c r="E2139" s="4" t="n">
        <v>0</v>
      </c>
      <c r="F2139" s="4" t="n">
        <v>2</v>
      </c>
      <c r="G2139" s="4" t="n">
        <v>0</v>
      </c>
      <c r="H2139" s="4" t="n">
        <v>0</v>
      </c>
      <c r="I2139" s="4" t="n">
        <v>0</v>
      </c>
      <c r="J2139" s="12" t="n">
        <f aca="false">E2139/D2139</f>
        <v>0</v>
      </c>
      <c r="K2139" s="12" t="n">
        <f aca="false">G2139/F2139</f>
        <v>0</v>
      </c>
      <c r="L2139" s="12" t="e">
        <f aca="false">I2139/H2139</f>
        <v>#DIV/0!</v>
      </c>
    </row>
    <row r="2140" customFormat="false" ht="17" hidden="false" customHeight="false" outlineLevel="0" collapsed="false">
      <c r="A2140" s="4"/>
      <c r="B2140" s="11" t="s">
        <v>3279</v>
      </c>
      <c r="C2140" s="4" t="s">
        <v>38</v>
      </c>
      <c r="D2140" s="4" t="n">
        <v>2</v>
      </c>
      <c r="E2140" s="4" t="n">
        <v>0</v>
      </c>
      <c r="F2140" s="4" t="n">
        <v>2</v>
      </c>
      <c r="G2140" s="4" t="n">
        <v>0</v>
      </c>
      <c r="H2140" s="4" t="n">
        <v>0</v>
      </c>
      <c r="I2140" s="4" t="n">
        <v>0</v>
      </c>
      <c r="J2140" s="12" t="n">
        <f aca="false">E2140/D2140</f>
        <v>0</v>
      </c>
      <c r="K2140" s="12" t="n">
        <f aca="false">G2140/F2140</f>
        <v>0</v>
      </c>
      <c r="L2140" s="12" t="e">
        <f aca="false">I2140/H2140</f>
        <v>#DIV/0!</v>
      </c>
    </row>
    <row r="2141" customFormat="false" ht="17" hidden="false" customHeight="false" outlineLevel="0" collapsed="false">
      <c r="A2141" s="4"/>
      <c r="B2141" s="11" t="s">
        <v>3280</v>
      </c>
      <c r="C2141" s="4" t="s">
        <v>2701</v>
      </c>
      <c r="D2141" s="4" t="n">
        <v>2</v>
      </c>
      <c r="E2141" s="4" t="n">
        <v>0</v>
      </c>
      <c r="F2141" s="4" t="n">
        <v>2</v>
      </c>
      <c r="G2141" s="4" t="n">
        <v>0</v>
      </c>
      <c r="H2141" s="4" t="n">
        <v>0</v>
      </c>
      <c r="I2141" s="4" t="n">
        <v>0</v>
      </c>
      <c r="J2141" s="12" t="n">
        <f aca="false">E2141/D2141</f>
        <v>0</v>
      </c>
      <c r="K2141" s="12" t="n">
        <f aca="false">G2141/F2141</f>
        <v>0</v>
      </c>
      <c r="L2141" s="12" t="e">
        <f aca="false">I2141/H2141</f>
        <v>#DIV/0!</v>
      </c>
    </row>
    <row r="2142" customFormat="false" ht="17" hidden="false" customHeight="false" outlineLevel="0" collapsed="false">
      <c r="A2142" s="4"/>
      <c r="B2142" s="11" t="s">
        <v>3281</v>
      </c>
      <c r="C2142" s="4" t="s">
        <v>2411</v>
      </c>
      <c r="D2142" s="4" t="n">
        <v>2</v>
      </c>
      <c r="E2142" s="4" t="n">
        <v>0</v>
      </c>
      <c r="F2142" s="4" t="n">
        <v>2</v>
      </c>
      <c r="G2142" s="4" t="n">
        <v>1</v>
      </c>
      <c r="H2142" s="4" t="n">
        <v>0</v>
      </c>
      <c r="I2142" s="4" t="n">
        <v>0</v>
      </c>
      <c r="J2142" s="12" t="n">
        <f aca="false">E2142/D2142</f>
        <v>0</v>
      </c>
      <c r="K2142" s="12" t="n">
        <f aca="false">G2142/F2142</f>
        <v>0.5</v>
      </c>
      <c r="L2142" s="12" t="e">
        <f aca="false">I2142/H2142</f>
        <v>#DIV/0!</v>
      </c>
    </row>
    <row r="2143" customFormat="false" ht="17" hidden="false" customHeight="false" outlineLevel="0" collapsed="false">
      <c r="A2143" s="4"/>
      <c r="B2143" s="11" t="s">
        <v>3282</v>
      </c>
      <c r="C2143" s="4" t="s">
        <v>75</v>
      </c>
      <c r="D2143" s="4" t="n">
        <v>2</v>
      </c>
      <c r="E2143" s="4" t="n">
        <v>4</v>
      </c>
      <c r="F2143" s="4" t="n">
        <v>2</v>
      </c>
      <c r="G2143" s="4" t="n">
        <v>7</v>
      </c>
      <c r="H2143" s="4" t="n">
        <v>0</v>
      </c>
      <c r="I2143" s="4" t="n">
        <v>0</v>
      </c>
      <c r="J2143" s="12" t="n">
        <f aca="false">E2143/D2143</f>
        <v>2</v>
      </c>
      <c r="K2143" s="12" t="n">
        <f aca="false">G2143/F2143</f>
        <v>3.5</v>
      </c>
      <c r="L2143" s="12" t="e">
        <f aca="false">I2143/H2143</f>
        <v>#DIV/0!</v>
      </c>
    </row>
    <row r="2144" customFormat="false" ht="17" hidden="false" customHeight="false" outlineLevel="0" collapsed="false">
      <c r="A2144" s="4"/>
      <c r="B2144" s="11" t="s">
        <v>3283</v>
      </c>
      <c r="C2144" s="4" t="s">
        <v>250</v>
      </c>
      <c r="D2144" s="4" t="n">
        <v>2</v>
      </c>
      <c r="E2144" s="4" t="n">
        <v>11</v>
      </c>
      <c r="F2144" s="4" t="n">
        <v>2</v>
      </c>
      <c r="G2144" s="4" t="n">
        <v>2</v>
      </c>
      <c r="H2144" s="4" t="n">
        <v>0</v>
      </c>
      <c r="I2144" s="4" t="n">
        <v>0</v>
      </c>
      <c r="J2144" s="12" t="n">
        <f aca="false">E2144/D2144</f>
        <v>5.5</v>
      </c>
      <c r="K2144" s="12" t="n">
        <f aca="false">G2144/F2144</f>
        <v>1</v>
      </c>
      <c r="L2144" s="12" t="e">
        <f aca="false">I2144/H2144</f>
        <v>#DIV/0!</v>
      </c>
    </row>
    <row r="2145" customFormat="false" ht="17" hidden="false" customHeight="false" outlineLevel="0" collapsed="false">
      <c r="A2145" s="4"/>
      <c r="B2145" s="11" t="s">
        <v>3284</v>
      </c>
      <c r="C2145" s="4" t="s">
        <v>2693</v>
      </c>
      <c r="D2145" s="4" t="n">
        <v>2</v>
      </c>
      <c r="E2145" s="4" t="n">
        <v>6</v>
      </c>
      <c r="F2145" s="4" t="n">
        <v>2</v>
      </c>
      <c r="G2145" s="4" t="n">
        <v>2</v>
      </c>
      <c r="H2145" s="4" t="n">
        <v>0</v>
      </c>
      <c r="I2145" s="4" t="n">
        <v>0</v>
      </c>
      <c r="J2145" s="12" t="n">
        <f aca="false">E2145/D2145</f>
        <v>3</v>
      </c>
      <c r="K2145" s="12" t="n">
        <f aca="false">G2145/F2145</f>
        <v>1</v>
      </c>
      <c r="L2145" s="12" t="e">
        <f aca="false">I2145/H2145</f>
        <v>#DIV/0!</v>
      </c>
    </row>
    <row r="2146" customFormat="false" ht="17" hidden="false" customHeight="false" outlineLevel="0" collapsed="false">
      <c r="A2146" s="4"/>
      <c r="B2146" s="11" t="s">
        <v>3285</v>
      </c>
      <c r="C2146" s="4" t="s">
        <v>290</v>
      </c>
      <c r="D2146" s="4" t="n">
        <v>2</v>
      </c>
      <c r="E2146" s="4" t="n">
        <v>2</v>
      </c>
      <c r="F2146" s="4" t="n">
        <v>2</v>
      </c>
      <c r="G2146" s="4" t="n">
        <v>0</v>
      </c>
      <c r="H2146" s="4" t="n">
        <v>0</v>
      </c>
      <c r="I2146" s="4" t="n">
        <v>0</v>
      </c>
      <c r="J2146" s="12" t="n">
        <f aca="false">E2146/D2146</f>
        <v>1</v>
      </c>
      <c r="K2146" s="12" t="n">
        <f aca="false">G2146/F2146</f>
        <v>0</v>
      </c>
      <c r="L2146" s="12" t="e">
        <f aca="false">I2146/H2146</f>
        <v>#DIV/0!</v>
      </c>
    </row>
    <row r="2147" customFormat="false" ht="17" hidden="false" customHeight="false" outlineLevel="0" collapsed="false">
      <c r="A2147" s="4"/>
      <c r="B2147" s="11" t="s">
        <v>3286</v>
      </c>
      <c r="C2147" s="4" t="s">
        <v>3287</v>
      </c>
      <c r="D2147" s="4" t="n">
        <v>2</v>
      </c>
      <c r="E2147" s="4" t="n">
        <v>2</v>
      </c>
      <c r="F2147" s="4" t="n">
        <v>2</v>
      </c>
      <c r="G2147" s="4" t="n">
        <v>3</v>
      </c>
      <c r="H2147" s="4" t="n">
        <v>0</v>
      </c>
      <c r="I2147" s="4" t="n">
        <v>0</v>
      </c>
      <c r="J2147" s="12" t="n">
        <f aca="false">E2147/D2147</f>
        <v>1</v>
      </c>
      <c r="K2147" s="12" t="n">
        <f aca="false">G2147/F2147</f>
        <v>1.5</v>
      </c>
      <c r="L2147" s="12" t="e">
        <f aca="false">I2147/H2147</f>
        <v>#DIV/0!</v>
      </c>
    </row>
    <row r="2148" customFormat="false" ht="17" hidden="false" customHeight="false" outlineLevel="0" collapsed="false">
      <c r="A2148" s="4"/>
      <c r="B2148" s="11" t="s">
        <v>3288</v>
      </c>
      <c r="C2148" s="4" t="s">
        <v>3289</v>
      </c>
      <c r="D2148" s="4" t="n">
        <v>2</v>
      </c>
      <c r="E2148" s="4" t="n">
        <v>0</v>
      </c>
      <c r="F2148" s="4" t="n">
        <v>2</v>
      </c>
      <c r="G2148" s="4" t="n">
        <v>0</v>
      </c>
      <c r="H2148" s="4" t="n">
        <v>0</v>
      </c>
      <c r="I2148" s="4" t="n">
        <v>0</v>
      </c>
      <c r="J2148" s="12" t="n">
        <f aca="false">E2148/D2148</f>
        <v>0</v>
      </c>
      <c r="K2148" s="12" t="n">
        <f aca="false">G2148/F2148</f>
        <v>0</v>
      </c>
      <c r="L2148" s="12" t="e">
        <f aca="false">I2148/H2148</f>
        <v>#DIV/0!</v>
      </c>
    </row>
    <row r="2149" customFormat="false" ht="17" hidden="false" customHeight="false" outlineLevel="0" collapsed="false">
      <c r="A2149" s="4"/>
      <c r="B2149" s="11" t="s">
        <v>3290</v>
      </c>
      <c r="C2149" s="4" t="s">
        <v>1698</v>
      </c>
      <c r="D2149" s="4" t="n">
        <v>2</v>
      </c>
      <c r="E2149" s="4" t="n">
        <v>0</v>
      </c>
      <c r="F2149" s="4" t="n">
        <v>1</v>
      </c>
      <c r="G2149" s="4" t="n">
        <v>0</v>
      </c>
      <c r="H2149" s="4" t="n">
        <v>0</v>
      </c>
      <c r="I2149" s="4" t="n">
        <v>0</v>
      </c>
      <c r="J2149" s="12" t="n">
        <f aca="false">E2149/D2149</f>
        <v>0</v>
      </c>
      <c r="K2149" s="12" t="n">
        <f aca="false">G2149/F2149</f>
        <v>0</v>
      </c>
      <c r="L2149" s="12" t="e">
        <f aca="false">I2149/H2149</f>
        <v>#DIV/0!</v>
      </c>
    </row>
    <row r="2150" customFormat="false" ht="17" hidden="false" customHeight="false" outlineLevel="0" collapsed="false">
      <c r="A2150" s="4"/>
      <c r="B2150" s="11" t="s">
        <v>3291</v>
      </c>
      <c r="C2150" s="4" t="s">
        <v>824</v>
      </c>
      <c r="D2150" s="4" t="n">
        <v>2</v>
      </c>
      <c r="E2150" s="4" t="n">
        <v>2</v>
      </c>
      <c r="F2150" s="4" t="n">
        <v>1</v>
      </c>
      <c r="G2150" s="4" t="n">
        <v>0</v>
      </c>
      <c r="H2150" s="4" t="n">
        <v>0</v>
      </c>
      <c r="I2150" s="4" t="n">
        <v>0</v>
      </c>
      <c r="J2150" s="12" t="n">
        <f aca="false">E2150/D2150</f>
        <v>1</v>
      </c>
      <c r="K2150" s="12" t="n">
        <f aca="false">G2150/F2150</f>
        <v>0</v>
      </c>
      <c r="L2150" s="12" t="e">
        <f aca="false">I2150/H2150</f>
        <v>#DIV/0!</v>
      </c>
    </row>
    <row r="2151" customFormat="false" ht="17" hidden="false" customHeight="false" outlineLevel="0" collapsed="false">
      <c r="A2151" s="4"/>
      <c r="B2151" s="11" t="s">
        <v>3292</v>
      </c>
      <c r="C2151" s="4" t="s">
        <v>2234</v>
      </c>
      <c r="D2151" s="4" t="n">
        <v>2</v>
      </c>
      <c r="E2151" s="4" t="n">
        <v>2</v>
      </c>
      <c r="F2151" s="4" t="n">
        <v>1</v>
      </c>
      <c r="G2151" s="4" t="n">
        <v>1</v>
      </c>
      <c r="H2151" s="4" t="n">
        <v>0</v>
      </c>
      <c r="I2151" s="4" t="n">
        <v>0</v>
      </c>
      <c r="J2151" s="12" t="n">
        <f aca="false">E2151/D2151</f>
        <v>1</v>
      </c>
      <c r="K2151" s="12" t="n">
        <f aca="false">G2151/F2151</f>
        <v>1</v>
      </c>
      <c r="L2151" s="12" t="e">
        <f aca="false">I2151/H2151</f>
        <v>#DIV/0!</v>
      </c>
    </row>
    <row r="2152" customFormat="false" ht="17" hidden="false" customHeight="false" outlineLevel="0" collapsed="false">
      <c r="A2152" s="4"/>
      <c r="B2152" s="11" t="s">
        <v>3293</v>
      </c>
      <c r="C2152" s="4" t="s">
        <v>1255</v>
      </c>
      <c r="D2152" s="4" t="n">
        <v>2</v>
      </c>
      <c r="E2152" s="4" t="n">
        <v>1</v>
      </c>
      <c r="F2152" s="4" t="n">
        <v>1</v>
      </c>
      <c r="G2152" s="4" t="n">
        <v>0</v>
      </c>
      <c r="H2152" s="4" t="n">
        <v>0</v>
      </c>
      <c r="I2152" s="4" t="n">
        <v>0</v>
      </c>
      <c r="J2152" s="12" t="n">
        <f aca="false">E2152/D2152</f>
        <v>0.5</v>
      </c>
      <c r="K2152" s="12" t="n">
        <f aca="false">G2152/F2152</f>
        <v>0</v>
      </c>
      <c r="L2152" s="12" t="e">
        <f aca="false">I2152/H2152</f>
        <v>#DIV/0!</v>
      </c>
    </row>
    <row r="2153" customFormat="false" ht="17" hidden="false" customHeight="false" outlineLevel="0" collapsed="false">
      <c r="A2153" s="4"/>
      <c r="B2153" s="11" t="s">
        <v>3294</v>
      </c>
      <c r="C2153" s="4" t="s">
        <v>268</v>
      </c>
      <c r="D2153" s="4" t="n">
        <v>2</v>
      </c>
      <c r="E2153" s="4" t="n">
        <v>0</v>
      </c>
      <c r="F2153" s="4" t="n">
        <v>1</v>
      </c>
      <c r="G2153" s="4" t="n">
        <v>0</v>
      </c>
      <c r="H2153" s="4" t="n">
        <v>0</v>
      </c>
      <c r="I2153" s="4" t="n">
        <v>0</v>
      </c>
      <c r="J2153" s="12" t="n">
        <f aca="false">E2153/D2153</f>
        <v>0</v>
      </c>
      <c r="K2153" s="12" t="n">
        <f aca="false">G2153/F2153</f>
        <v>0</v>
      </c>
      <c r="L2153" s="12" t="e">
        <f aca="false">I2153/H2153</f>
        <v>#DIV/0!</v>
      </c>
    </row>
    <row r="2154" customFormat="false" ht="17" hidden="false" customHeight="false" outlineLevel="0" collapsed="false">
      <c r="A2154" s="4"/>
      <c r="B2154" s="11" t="s">
        <v>3295</v>
      </c>
      <c r="C2154" s="4" t="s">
        <v>352</v>
      </c>
      <c r="D2154" s="4" t="n">
        <v>2</v>
      </c>
      <c r="E2154" s="4" t="n">
        <v>3</v>
      </c>
      <c r="F2154" s="4" t="n">
        <v>1</v>
      </c>
      <c r="G2154" s="4" t="n">
        <v>3</v>
      </c>
      <c r="H2154" s="4" t="n">
        <v>0</v>
      </c>
      <c r="I2154" s="4" t="n">
        <v>0</v>
      </c>
      <c r="J2154" s="12" t="n">
        <f aca="false">E2154/D2154</f>
        <v>1.5</v>
      </c>
      <c r="K2154" s="12" t="n">
        <f aca="false">G2154/F2154</f>
        <v>3</v>
      </c>
      <c r="L2154" s="12" t="e">
        <f aca="false">I2154/H2154</f>
        <v>#DIV/0!</v>
      </c>
    </row>
    <row r="2155" customFormat="false" ht="17" hidden="false" customHeight="false" outlineLevel="0" collapsed="false">
      <c r="A2155" s="4"/>
      <c r="B2155" s="11" t="s">
        <v>3296</v>
      </c>
      <c r="C2155" s="4" t="s">
        <v>1845</v>
      </c>
      <c r="D2155" s="4" t="n">
        <v>2</v>
      </c>
      <c r="E2155" s="4" t="n">
        <v>2</v>
      </c>
      <c r="F2155" s="4" t="n">
        <v>1</v>
      </c>
      <c r="G2155" s="4" t="n">
        <v>0</v>
      </c>
      <c r="H2155" s="4" t="n">
        <v>0</v>
      </c>
      <c r="I2155" s="4" t="n">
        <v>0</v>
      </c>
      <c r="J2155" s="12" t="n">
        <f aca="false">E2155/D2155</f>
        <v>1</v>
      </c>
      <c r="K2155" s="12" t="n">
        <f aca="false">G2155/F2155</f>
        <v>0</v>
      </c>
      <c r="L2155" s="12" t="e">
        <f aca="false">I2155/H2155</f>
        <v>#DIV/0!</v>
      </c>
    </row>
    <row r="2156" customFormat="false" ht="17" hidden="false" customHeight="false" outlineLevel="0" collapsed="false">
      <c r="A2156" s="4"/>
      <c r="B2156" s="11" t="s">
        <v>3297</v>
      </c>
      <c r="C2156" s="4" t="s">
        <v>3298</v>
      </c>
      <c r="D2156" s="4" t="n">
        <v>2</v>
      </c>
      <c r="E2156" s="4" t="n">
        <v>2</v>
      </c>
      <c r="F2156" s="4" t="n">
        <v>1</v>
      </c>
      <c r="G2156" s="4" t="n">
        <v>1</v>
      </c>
      <c r="H2156" s="4" t="n">
        <v>0</v>
      </c>
      <c r="I2156" s="4" t="n">
        <v>0</v>
      </c>
      <c r="J2156" s="12" t="n">
        <f aca="false">E2156/D2156</f>
        <v>1</v>
      </c>
      <c r="K2156" s="12" t="n">
        <f aca="false">G2156/F2156</f>
        <v>1</v>
      </c>
      <c r="L2156" s="12" t="e">
        <f aca="false">I2156/H2156</f>
        <v>#DIV/0!</v>
      </c>
    </row>
    <row r="2157" customFormat="false" ht="17" hidden="false" customHeight="false" outlineLevel="0" collapsed="false">
      <c r="A2157" s="4"/>
      <c r="B2157" s="11" t="s">
        <v>3299</v>
      </c>
      <c r="C2157" s="4" t="s">
        <v>352</v>
      </c>
      <c r="D2157" s="4" t="n">
        <v>2</v>
      </c>
      <c r="E2157" s="4" t="n">
        <v>0</v>
      </c>
      <c r="F2157" s="4" t="n">
        <v>1</v>
      </c>
      <c r="G2157" s="4" t="n">
        <v>0</v>
      </c>
      <c r="H2157" s="4" t="n">
        <v>0</v>
      </c>
      <c r="I2157" s="4" t="n">
        <v>0</v>
      </c>
      <c r="J2157" s="12" t="n">
        <f aca="false">E2157/D2157</f>
        <v>0</v>
      </c>
      <c r="K2157" s="12" t="n">
        <f aca="false">G2157/F2157</f>
        <v>0</v>
      </c>
      <c r="L2157" s="12" t="e">
        <f aca="false">I2157/H2157</f>
        <v>#DIV/0!</v>
      </c>
    </row>
    <row r="2158" customFormat="false" ht="17" hidden="false" customHeight="false" outlineLevel="0" collapsed="false">
      <c r="A2158" s="4"/>
      <c r="B2158" s="11" t="s">
        <v>3300</v>
      </c>
      <c r="C2158" s="4" t="s">
        <v>3301</v>
      </c>
      <c r="D2158" s="4" t="n">
        <v>2</v>
      </c>
      <c r="E2158" s="4" t="n">
        <v>0</v>
      </c>
      <c r="F2158" s="4" t="n">
        <v>1</v>
      </c>
      <c r="G2158" s="4" t="n">
        <v>0</v>
      </c>
      <c r="H2158" s="4" t="n">
        <v>0</v>
      </c>
      <c r="I2158" s="4" t="n">
        <v>0</v>
      </c>
      <c r="J2158" s="12" t="n">
        <f aca="false">E2158/D2158</f>
        <v>0</v>
      </c>
      <c r="K2158" s="12" t="n">
        <f aca="false">G2158/F2158</f>
        <v>0</v>
      </c>
      <c r="L2158" s="12" t="e">
        <f aca="false">I2158/H2158</f>
        <v>#DIV/0!</v>
      </c>
    </row>
    <row r="2159" customFormat="false" ht="17" hidden="false" customHeight="false" outlineLevel="0" collapsed="false">
      <c r="A2159" s="4"/>
      <c r="B2159" s="11" t="s">
        <v>3302</v>
      </c>
      <c r="C2159" s="4" t="s">
        <v>3303</v>
      </c>
      <c r="D2159" s="4" t="n">
        <v>2</v>
      </c>
      <c r="E2159" s="4" t="n">
        <v>1</v>
      </c>
      <c r="F2159" s="4" t="n">
        <v>1</v>
      </c>
      <c r="G2159" s="4" t="n">
        <v>2</v>
      </c>
      <c r="H2159" s="4" t="n">
        <v>0</v>
      </c>
      <c r="I2159" s="4" t="n">
        <v>0</v>
      </c>
      <c r="J2159" s="12" t="n">
        <f aca="false">E2159/D2159</f>
        <v>0.5</v>
      </c>
      <c r="K2159" s="12" t="n">
        <f aca="false">G2159/F2159</f>
        <v>2</v>
      </c>
      <c r="L2159" s="12" t="e">
        <f aca="false">I2159/H2159</f>
        <v>#DIV/0!</v>
      </c>
    </row>
    <row r="2160" customFormat="false" ht="17" hidden="false" customHeight="false" outlineLevel="0" collapsed="false">
      <c r="A2160" s="4"/>
      <c r="B2160" s="11" t="s">
        <v>3304</v>
      </c>
      <c r="C2160" s="4" t="s">
        <v>3305</v>
      </c>
      <c r="D2160" s="4" t="n">
        <v>2</v>
      </c>
      <c r="E2160" s="4" t="n">
        <v>0</v>
      </c>
      <c r="F2160" s="4" t="n">
        <v>1</v>
      </c>
      <c r="G2160" s="4" t="n">
        <v>0</v>
      </c>
      <c r="H2160" s="4" t="n">
        <v>0</v>
      </c>
      <c r="I2160" s="4" t="n">
        <v>0</v>
      </c>
      <c r="J2160" s="12" t="n">
        <f aca="false">E2160/D2160</f>
        <v>0</v>
      </c>
      <c r="K2160" s="12" t="n">
        <f aca="false">G2160/F2160</f>
        <v>0</v>
      </c>
      <c r="L2160" s="12" t="e">
        <f aca="false">I2160/H2160</f>
        <v>#DIV/0!</v>
      </c>
    </row>
    <row r="2161" customFormat="false" ht="17" hidden="false" customHeight="false" outlineLevel="0" collapsed="false">
      <c r="A2161" s="4"/>
      <c r="B2161" s="11" t="s">
        <v>3306</v>
      </c>
      <c r="C2161" s="4" t="s">
        <v>735</v>
      </c>
      <c r="D2161" s="4" t="n">
        <v>2</v>
      </c>
      <c r="E2161" s="4" t="n">
        <v>2</v>
      </c>
      <c r="F2161" s="4" t="n">
        <v>1</v>
      </c>
      <c r="G2161" s="4" t="n">
        <v>2</v>
      </c>
      <c r="H2161" s="4" t="n">
        <v>0</v>
      </c>
      <c r="I2161" s="4" t="n">
        <v>0</v>
      </c>
      <c r="J2161" s="12" t="n">
        <f aca="false">E2161/D2161</f>
        <v>1</v>
      </c>
      <c r="K2161" s="12" t="n">
        <f aca="false">G2161/F2161</f>
        <v>2</v>
      </c>
      <c r="L2161" s="12" t="e">
        <f aca="false">I2161/H2161</f>
        <v>#DIV/0!</v>
      </c>
    </row>
    <row r="2162" customFormat="false" ht="17" hidden="false" customHeight="false" outlineLevel="0" collapsed="false">
      <c r="A2162" s="4"/>
      <c r="B2162" s="11" t="s">
        <v>3307</v>
      </c>
      <c r="C2162" s="4" t="s">
        <v>3308</v>
      </c>
      <c r="D2162" s="4" t="n">
        <v>2</v>
      </c>
      <c r="E2162" s="4" t="n">
        <v>0</v>
      </c>
      <c r="F2162" s="4" t="n">
        <v>1</v>
      </c>
      <c r="G2162" s="4" t="n">
        <v>1</v>
      </c>
      <c r="H2162" s="4" t="n">
        <v>0</v>
      </c>
      <c r="I2162" s="4" t="n">
        <v>0</v>
      </c>
      <c r="J2162" s="12" t="n">
        <f aca="false">E2162/D2162</f>
        <v>0</v>
      </c>
      <c r="K2162" s="12" t="n">
        <f aca="false">G2162/F2162</f>
        <v>1</v>
      </c>
      <c r="L2162" s="12" t="e">
        <f aca="false">I2162/H2162</f>
        <v>#DIV/0!</v>
      </c>
    </row>
    <row r="2163" customFormat="false" ht="17" hidden="false" customHeight="false" outlineLevel="0" collapsed="false">
      <c r="A2163" s="4"/>
      <c r="B2163" s="11" t="s">
        <v>3309</v>
      </c>
      <c r="C2163" s="4" t="s">
        <v>3310</v>
      </c>
      <c r="D2163" s="4" t="n">
        <v>2</v>
      </c>
      <c r="E2163" s="4" t="n">
        <v>0</v>
      </c>
      <c r="F2163" s="4" t="n">
        <v>1</v>
      </c>
      <c r="G2163" s="4" t="n">
        <v>1</v>
      </c>
      <c r="H2163" s="4" t="n">
        <v>0</v>
      </c>
      <c r="I2163" s="4" t="n">
        <v>0</v>
      </c>
      <c r="J2163" s="12" t="n">
        <f aca="false">E2163/D2163</f>
        <v>0</v>
      </c>
      <c r="K2163" s="12" t="n">
        <f aca="false">G2163/F2163</f>
        <v>1</v>
      </c>
      <c r="L2163" s="12" t="e">
        <f aca="false">I2163/H2163</f>
        <v>#DIV/0!</v>
      </c>
    </row>
    <row r="2164" customFormat="false" ht="17" hidden="false" customHeight="false" outlineLevel="0" collapsed="false">
      <c r="A2164" s="4"/>
      <c r="B2164" s="11" t="s">
        <v>3311</v>
      </c>
      <c r="C2164" s="4" t="s">
        <v>316</v>
      </c>
      <c r="D2164" s="4" t="n">
        <v>2</v>
      </c>
      <c r="E2164" s="4" t="n">
        <v>3</v>
      </c>
      <c r="F2164" s="4" t="n">
        <v>0</v>
      </c>
      <c r="G2164" s="4" t="n">
        <v>0</v>
      </c>
      <c r="H2164" s="4" t="n">
        <v>0</v>
      </c>
      <c r="I2164" s="4" t="n">
        <v>0</v>
      </c>
      <c r="J2164" s="12" t="n">
        <f aca="false">E2164/D2164</f>
        <v>1.5</v>
      </c>
      <c r="K2164" s="12" t="e">
        <f aca="false">G2164/F2164</f>
        <v>#DIV/0!</v>
      </c>
      <c r="L2164" s="12" t="e">
        <f aca="false">I2164/H2164</f>
        <v>#DIV/0!</v>
      </c>
    </row>
    <row r="2165" customFormat="false" ht="17" hidden="false" customHeight="false" outlineLevel="0" collapsed="false">
      <c r="A2165" s="4"/>
      <c r="B2165" s="11" t="s">
        <v>3312</v>
      </c>
      <c r="C2165" s="4" t="s">
        <v>3313</v>
      </c>
      <c r="D2165" s="4" t="n">
        <v>2</v>
      </c>
      <c r="E2165" s="4" t="n">
        <v>0</v>
      </c>
      <c r="F2165" s="4" t="n">
        <v>0</v>
      </c>
      <c r="G2165" s="4" t="n">
        <v>0</v>
      </c>
      <c r="H2165" s="4" t="n">
        <v>0</v>
      </c>
      <c r="I2165" s="4" t="n">
        <v>0</v>
      </c>
      <c r="J2165" s="12" t="n">
        <f aca="false">E2165/D2165</f>
        <v>0</v>
      </c>
      <c r="K2165" s="12" t="e">
        <f aca="false">G2165/F2165</f>
        <v>#DIV/0!</v>
      </c>
      <c r="L2165" s="12" t="e">
        <f aca="false">I2165/H2165</f>
        <v>#DIV/0!</v>
      </c>
    </row>
    <row r="2166" customFormat="false" ht="17" hidden="false" customHeight="false" outlineLevel="0" collapsed="false">
      <c r="A2166" s="4"/>
      <c r="B2166" s="11" t="s">
        <v>3314</v>
      </c>
      <c r="C2166" s="4" t="s">
        <v>3202</v>
      </c>
      <c r="D2166" s="4" t="n">
        <v>2</v>
      </c>
      <c r="E2166" s="4" t="n">
        <v>1</v>
      </c>
      <c r="F2166" s="4" t="n">
        <v>0</v>
      </c>
      <c r="G2166" s="4" t="n">
        <v>0</v>
      </c>
      <c r="H2166" s="4" t="n">
        <v>0</v>
      </c>
      <c r="I2166" s="4" t="n">
        <v>0</v>
      </c>
      <c r="J2166" s="12" t="n">
        <f aca="false">E2166/D2166</f>
        <v>0.5</v>
      </c>
      <c r="K2166" s="12" t="e">
        <f aca="false">G2166/F2166</f>
        <v>#DIV/0!</v>
      </c>
      <c r="L2166" s="12" t="e">
        <f aca="false">I2166/H2166</f>
        <v>#DIV/0!</v>
      </c>
    </row>
    <row r="2167" customFormat="false" ht="17" hidden="false" customHeight="false" outlineLevel="0" collapsed="false">
      <c r="A2167" s="4"/>
      <c r="B2167" s="11" t="s">
        <v>3315</v>
      </c>
      <c r="C2167" s="4" t="s">
        <v>3316</v>
      </c>
      <c r="D2167" s="4" t="n">
        <v>2</v>
      </c>
      <c r="E2167" s="4" t="n">
        <v>2</v>
      </c>
      <c r="F2167" s="4" t="n">
        <v>0</v>
      </c>
      <c r="G2167" s="4" t="n">
        <v>0</v>
      </c>
      <c r="H2167" s="4" t="n">
        <v>0</v>
      </c>
      <c r="I2167" s="4" t="n">
        <v>0</v>
      </c>
      <c r="J2167" s="12" t="n">
        <f aca="false">E2167/D2167</f>
        <v>1</v>
      </c>
      <c r="K2167" s="12" t="e">
        <f aca="false">G2167/F2167</f>
        <v>#DIV/0!</v>
      </c>
      <c r="L2167" s="12" t="e">
        <f aca="false">I2167/H2167</f>
        <v>#DIV/0!</v>
      </c>
    </row>
    <row r="2168" customFormat="false" ht="17" hidden="false" customHeight="false" outlineLevel="0" collapsed="false">
      <c r="A2168" s="4"/>
      <c r="B2168" s="11" t="s">
        <v>3317</v>
      </c>
      <c r="C2168" s="4" t="s">
        <v>3318</v>
      </c>
      <c r="D2168" s="4" t="n">
        <v>2</v>
      </c>
      <c r="E2168" s="4" t="n">
        <v>4</v>
      </c>
      <c r="F2168" s="4" t="n">
        <v>0</v>
      </c>
      <c r="G2168" s="4" t="n">
        <v>0</v>
      </c>
      <c r="H2168" s="4" t="n">
        <v>0</v>
      </c>
      <c r="I2168" s="4" t="n">
        <v>0</v>
      </c>
      <c r="J2168" s="12" t="n">
        <f aca="false">E2168/D2168</f>
        <v>2</v>
      </c>
      <c r="K2168" s="12" t="e">
        <f aca="false">G2168/F2168</f>
        <v>#DIV/0!</v>
      </c>
      <c r="L2168" s="12" t="e">
        <f aca="false">I2168/H2168</f>
        <v>#DIV/0!</v>
      </c>
    </row>
    <row r="2169" customFormat="false" ht="17" hidden="false" customHeight="false" outlineLevel="0" collapsed="false">
      <c r="A2169" s="4"/>
      <c r="B2169" s="11" t="s">
        <v>3319</v>
      </c>
      <c r="C2169" s="4" t="s">
        <v>3320</v>
      </c>
      <c r="D2169" s="4" t="n">
        <v>2</v>
      </c>
      <c r="E2169" s="4" t="n">
        <v>0</v>
      </c>
      <c r="F2169" s="4" t="n">
        <v>0</v>
      </c>
      <c r="G2169" s="4" t="n">
        <v>0</v>
      </c>
      <c r="H2169" s="4" t="n">
        <v>0</v>
      </c>
      <c r="I2169" s="4" t="n">
        <v>0</v>
      </c>
      <c r="J2169" s="12" t="n">
        <f aca="false">E2169/D2169</f>
        <v>0</v>
      </c>
      <c r="K2169" s="12" t="e">
        <f aca="false">G2169/F2169</f>
        <v>#DIV/0!</v>
      </c>
      <c r="L2169" s="12" t="e">
        <f aca="false">I2169/H2169</f>
        <v>#DIV/0!</v>
      </c>
    </row>
    <row r="2170" customFormat="false" ht="17" hidden="false" customHeight="false" outlineLevel="0" collapsed="false">
      <c r="A2170" s="4"/>
      <c r="B2170" s="11" t="s">
        <v>3321</v>
      </c>
      <c r="C2170" s="4" t="s">
        <v>118</v>
      </c>
      <c r="D2170" s="4" t="n">
        <v>2</v>
      </c>
      <c r="E2170" s="4" t="n">
        <v>6</v>
      </c>
      <c r="F2170" s="4" t="n">
        <v>0</v>
      </c>
      <c r="G2170" s="4" t="n">
        <v>5</v>
      </c>
      <c r="H2170" s="4" t="n">
        <v>0</v>
      </c>
      <c r="I2170" s="4" t="n">
        <v>0</v>
      </c>
      <c r="J2170" s="12" t="n">
        <f aca="false">E2170/D2170</f>
        <v>3</v>
      </c>
      <c r="K2170" s="12" t="e">
        <f aca="false">G2170/F2170</f>
        <v>#DIV/0!</v>
      </c>
      <c r="L2170" s="12" t="e">
        <f aca="false">I2170/H2170</f>
        <v>#DIV/0!</v>
      </c>
    </row>
    <row r="2171" customFormat="false" ht="17" hidden="false" customHeight="false" outlineLevel="0" collapsed="false">
      <c r="A2171" s="4"/>
      <c r="B2171" s="11" t="s">
        <v>3322</v>
      </c>
      <c r="C2171" s="4" t="s">
        <v>1249</v>
      </c>
      <c r="D2171" s="4" t="n">
        <v>2</v>
      </c>
      <c r="E2171" s="4" t="n">
        <v>1</v>
      </c>
      <c r="F2171" s="4" t="n">
        <v>0</v>
      </c>
      <c r="G2171" s="4" t="n">
        <v>0</v>
      </c>
      <c r="H2171" s="4" t="n">
        <v>0</v>
      </c>
      <c r="I2171" s="4" t="n">
        <v>0</v>
      </c>
      <c r="J2171" s="12" t="n">
        <f aca="false">E2171/D2171</f>
        <v>0.5</v>
      </c>
      <c r="K2171" s="12" t="e">
        <f aca="false">G2171/F2171</f>
        <v>#DIV/0!</v>
      </c>
      <c r="L2171" s="12" t="e">
        <f aca="false">I2171/H2171</f>
        <v>#DIV/0!</v>
      </c>
    </row>
    <row r="2172" customFormat="false" ht="17" hidden="false" customHeight="false" outlineLevel="0" collapsed="false">
      <c r="A2172" s="4"/>
      <c r="B2172" s="11" t="s">
        <v>3323</v>
      </c>
      <c r="C2172" s="4" t="s">
        <v>3324</v>
      </c>
      <c r="D2172" s="4" t="n">
        <v>2</v>
      </c>
      <c r="E2172" s="4" t="n">
        <v>0</v>
      </c>
      <c r="F2172" s="4" t="n">
        <v>0</v>
      </c>
      <c r="G2172" s="4" t="n">
        <v>0</v>
      </c>
      <c r="H2172" s="4" t="n">
        <v>0</v>
      </c>
      <c r="I2172" s="4" t="n">
        <v>0</v>
      </c>
      <c r="J2172" s="12" t="n">
        <f aca="false">E2172/D2172</f>
        <v>0</v>
      </c>
      <c r="K2172" s="12" t="e">
        <f aca="false">G2172/F2172</f>
        <v>#DIV/0!</v>
      </c>
      <c r="L2172" s="12" t="e">
        <f aca="false">I2172/H2172</f>
        <v>#DIV/0!</v>
      </c>
    </row>
    <row r="2173" customFormat="false" ht="17" hidden="false" customHeight="false" outlineLevel="0" collapsed="false">
      <c r="A2173" s="4"/>
      <c r="B2173" s="11" t="s">
        <v>3325</v>
      </c>
      <c r="C2173" s="4" t="s">
        <v>1843</v>
      </c>
      <c r="D2173" s="4" t="n">
        <v>2</v>
      </c>
      <c r="E2173" s="4" t="n">
        <v>2</v>
      </c>
      <c r="F2173" s="4" t="n">
        <v>0</v>
      </c>
      <c r="G2173" s="4" t="n">
        <v>0</v>
      </c>
      <c r="H2173" s="4" t="n">
        <v>0</v>
      </c>
      <c r="I2173" s="4" t="n">
        <v>0</v>
      </c>
      <c r="J2173" s="12" t="n">
        <f aca="false">E2173/D2173</f>
        <v>1</v>
      </c>
      <c r="K2173" s="12" t="e">
        <f aca="false">G2173/F2173</f>
        <v>#DIV/0!</v>
      </c>
      <c r="L2173" s="12" t="e">
        <f aca="false">I2173/H2173</f>
        <v>#DIV/0!</v>
      </c>
    </row>
    <row r="2174" customFormat="false" ht="17" hidden="false" customHeight="false" outlineLevel="0" collapsed="false">
      <c r="A2174" s="4"/>
      <c r="B2174" s="11" t="s">
        <v>3326</v>
      </c>
      <c r="C2174" s="4" t="s">
        <v>75</v>
      </c>
      <c r="D2174" s="4" t="n">
        <v>2</v>
      </c>
      <c r="E2174" s="4" t="n">
        <v>0</v>
      </c>
      <c r="F2174" s="4" t="n">
        <v>0</v>
      </c>
      <c r="G2174" s="4" t="n">
        <v>0</v>
      </c>
      <c r="H2174" s="4" t="n">
        <v>0</v>
      </c>
      <c r="I2174" s="4" t="n">
        <v>0</v>
      </c>
      <c r="J2174" s="12" t="n">
        <f aca="false">E2174/D2174</f>
        <v>0</v>
      </c>
      <c r="K2174" s="12" t="e">
        <f aca="false">G2174/F2174</f>
        <v>#DIV/0!</v>
      </c>
      <c r="L2174" s="12" t="e">
        <f aca="false">I2174/H2174</f>
        <v>#DIV/0!</v>
      </c>
    </row>
    <row r="2175" customFormat="false" ht="17" hidden="false" customHeight="false" outlineLevel="0" collapsed="false">
      <c r="A2175" s="4"/>
      <c r="B2175" s="11" t="s">
        <v>3327</v>
      </c>
      <c r="C2175" s="4" t="s">
        <v>3328</v>
      </c>
      <c r="D2175" s="4" t="n">
        <v>2</v>
      </c>
      <c r="E2175" s="4" t="n">
        <v>2</v>
      </c>
      <c r="F2175" s="4" t="n">
        <v>0</v>
      </c>
      <c r="G2175" s="4" t="n">
        <v>0</v>
      </c>
      <c r="H2175" s="4" t="n">
        <v>0</v>
      </c>
      <c r="I2175" s="4" t="n">
        <v>0</v>
      </c>
      <c r="J2175" s="12" t="n">
        <f aca="false">E2175/D2175</f>
        <v>1</v>
      </c>
      <c r="K2175" s="12" t="e">
        <f aca="false">G2175/F2175</f>
        <v>#DIV/0!</v>
      </c>
      <c r="L2175" s="12" t="e">
        <f aca="false">I2175/H2175</f>
        <v>#DIV/0!</v>
      </c>
    </row>
    <row r="2176" customFormat="false" ht="17" hidden="false" customHeight="false" outlineLevel="0" collapsed="false">
      <c r="A2176" s="4"/>
      <c r="B2176" s="11" t="s">
        <v>3329</v>
      </c>
      <c r="C2176" s="4" t="s">
        <v>2454</v>
      </c>
      <c r="D2176" s="4" t="n">
        <v>2</v>
      </c>
      <c r="E2176" s="4" t="n">
        <v>0</v>
      </c>
      <c r="F2176" s="4" t="n">
        <v>0</v>
      </c>
      <c r="G2176" s="4" t="n">
        <v>2</v>
      </c>
      <c r="H2176" s="4" t="n">
        <v>0</v>
      </c>
      <c r="I2176" s="4" t="n">
        <v>0</v>
      </c>
      <c r="J2176" s="12" t="n">
        <f aca="false">E2176/D2176</f>
        <v>0</v>
      </c>
      <c r="K2176" s="12" t="e">
        <f aca="false">G2176/F2176</f>
        <v>#DIV/0!</v>
      </c>
      <c r="L2176" s="12" t="e">
        <f aca="false">I2176/H2176</f>
        <v>#DIV/0!</v>
      </c>
    </row>
    <row r="2177" customFormat="false" ht="17" hidden="false" customHeight="false" outlineLevel="0" collapsed="false">
      <c r="A2177" s="4"/>
      <c r="B2177" s="11" t="s">
        <v>3330</v>
      </c>
      <c r="C2177" s="4" t="s">
        <v>2290</v>
      </c>
      <c r="D2177" s="4" t="n">
        <v>2</v>
      </c>
      <c r="E2177" s="4" t="n">
        <v>0</v>
      </c>
      <c r="F2177" s="4" t="n">
        <v>0</v>
      </c>
      <c r="G2177" s="4" t="n">
        <v>0</v>
      </c>
      <c r="H2177" s="4" t="n">
        <v>0</v>
      </c>
      <c r="I2177" s="4" t="n">
        <v>0</v>
      </c>
      <c r="J2177" s="12" t="n">
        <f aca="false">E2177/D2177</f>
        <v>0</v>
      </c>
      <c r="K2177" s="12" t="e">
        <f aca="false">G2177/F2177</f>
        <v>#DIV/0!</v>
      </c>
      <c r="L2177" s="12" t="e">
        <f aca="false">I2177/H2177</f>
        <v>#DIV/0!</v>
      </c>
    </row>
    <row r="2178" customFormat="false" ht="17" hidden="false" customHeight="false" outlineLevel="0" collapsed="false">
      <c r="A2178" s="4"/>
      <c r="B2178" s="11" t="s">
        <v>3331</v>
      </c>
      <c r="C2178" s="4" t="s">
        <v>3332</v>
      </c>
      <c r="D2178" s="4" t="n">
        <v>2</v>
      </c>
      <c r="E2178" s="4" t="n">
        <v>3</v>
      </c>
      <c r="F2178" s="4" t="n">
        <v>0</v>
      </c>
      <c r="G2178" s="4" t="n">
        <v>0</v>
      </c>
      <c r="H2178" s="4" t="n">
        <v>0</v>
      </c>
      <c r="I2178" s="4" t="n">
        <v>0</v>
      </c>
      <c r="J2178" s="12" t="n">
        <f aca="false">E2178/D2178</f>
        <v>1.5</v>
      </c>
      <c r="K2178" s="12" t="e">
        <f aca="false">G2178/F2178</f>
        <v>#DIV/0!</v>
      </c>
      <c r="L2178" s="12" t="e">
        <f aca="false">I2178/H2178</f>
        <v>#DIV/0!</v>
      </c>
    </row>
    <row r="2179" customFormat="false" ht="17" hidden="false" customHeight="false" outlineLevel="0" collapsed="false">
      <c r="A2179" s="4"/>
      <c r="B2179" s="11" t="s">
        <v>3333</v>
      </c>
      <c r="C2179" s="4" t="s">
        <v>3334</v>
      </c>
      <c r="D2179" s="4" t="n">
        <v>2</v>
      </c>
      <c r="E2179" s="4" t="n">
        <v>3</v>
      </c>
      <c r="F2179" s="4" t="n">
        <v>0</v>
      </c>
      <c r="G2179" s="4" t="n">
        <v>1</v>
      </c>
      <c r="H2179" s="4" t="n">
        <v>0</v>
      </c>
      <c r="I2179" s="4" t="n">
        <v>0</v>
      </c>
      <c r="J2179" s="12" t="n">
        <f aca="false">E2179/D2179</f>
        <v>1.5</v>
      </c>
      <c r="K2179" s="12" t="e">
        <f aca="false">G2179/F2179</f>
        <v>#DIV/0!</v>
      </c>
      <c r="L2179" s="12" t="e">
        <f aca="false">I2179/H2179</f>
        <v>#DIV/0!</v>
      </c>
    </row>
    <row r="2180" customFormat="false" ht="17" hidden="false" customHeight="false" outlineLevel="0" collapsed="false">
      <c r="A2180" s="4"/>
      <c r="B2180" s="11" t="s">
        <v>3335</v>
      </c>
      <c r="C2180" s="4" t="s">
        <v>1958</v>
      </c>
      <c r="D2180" s="4" t="n">
        <v>2</v>
      </c>
      <c r="E2180" s="4" t="n">
        <v>4</v>
      </c>
      <c r="F2180" s="4" t="n">
        <v>0</v>
      </c>
      <c r="G2180" s="4" t="n">
        <v>0</v>
      </c>
      <c r="H2180" s="4" t="n">
        <v>0</v>
      </c>
      <c r="I2180" s="4" t="n">
        <v>0</v>
      </c>
      <c r="J2180" s="12" t="n">
        <f aca="false">E2180/D2180</f>
        <v>2</v>
      </c>
      <c r="K2180" s="12" t="e">
        <f aca="false">G2180/F2180</f>
        <v>#DIV/0!</v>
      </c>
      <c r="L2180" s="12" t="e">
        <f aca="false">I2180/H2180</f>
        <v>#DIV/0!</v>
      </c>
    </row>
    <row r="2181" customFormat="false" ht="17" hidden="false" customHeight="false" outlineLevel="0" collapsed="false">
      <c r="A2181" s="4"/>
      <c r="B2181" s="11" t="s">
        <v>3336</v>
      </c>
      <c r="C2181" s="4" t="s">
        <v>172</v>
      </c>
      <c r="D2181" s="4" t="n">
        <v>2</v>
      </c>
      <c r="E2181" s="4" t="n">
        <v>1</v>
      </c>
      <c r="F2181" s="4" t="n">
        <v>0</v>
      </c>
      <c r="G2181" s="4" t="n">
        <v>0</v>
      </c>
      <c r="H2181" s="4" t="n">
        <v>0</v>
      </c>
      <c r="I2181" s="4" t="n">
        <v>0</v>
      </c>
      <c r="J2181" s="12" t="n">
        <f aca="false">E2181/D2181</f>
        <v>0.5</v>
      </c>
      <c r="K2181" s="12" t="e">
        <f aca="false">G2181/F2181</f>
        <v>#DIV/0!</v>
      </c>
      <c r="L2181" s="12" t="e">
        <f aca="false">I2181/H2181</f>
        <v>#DIV/0!</v>
      </c>
    </row>
    <row r="2182" customFormat="false" ht="17" hidden="false" customHeight="false" outlineLevel="0" collapsed="false">
      <c r="A2182" s="4"/>
      <c r="B2182" s="11" t="s">
        <v>3337</v>
      </c>
      <c r="C2182" s="4" t="s">
        <v>352</v>
      </c>
      <c r="D2182" s="4" t="n">
        <v>2</v>
      </c>
      <c r="E2182" s="4" t="n">
        <v>2</v>
      </c>
      <c r="F2182" s="4" t="n">
        <v>0</v>
      </c>
      <c r="G2182" s="4" t="n">
        <v>0</v>
      </c>
      <c r="H2182" s="4" t="n">
        <v>0</v>
      </c>
      <c r="I2182" s="4" t="n">
        <v>0</v>
      </c>
      <c r="J2182" s="12" t="n">
        <f aca="false">E2182/D2182</f>
        <v>1</v>
      </c>
      <c r="K2182" s="12" t="e">
        <f aca="false">G2182/F2182</f>
        <v>#DIV/0!</v>
      </c>
      <c r="L2182" s="12" t="e">
        <f aca="false">I2182/H2182</f>
        <v>#DIV/0!</v>
      </c>
    </row>
    <row r="2183" customFormat="false" ht="17" hidden="false" customHeight="false" outlineLevel="0" collapsed="false">
      <c r="A2183" s="4"/>
      <c r="B2183" s="11" t="s">
        <v>3338</v>
      </c>
      <c r="C2183" s="4" t="s">
        <v>762</v>
      </c>
      <c r="D2183" s="4" t="n">
        <v>2</v>
      </c>
      <c r="E2183" s="4" t="n">
        <v>0</v>
      </c>
      <c r="F2183" s="4" t="n">
        <v>0</v>
      </c>
      <c r="G2183" s="4" t="n">
        <v>0</v>
      </c>
      <c r="H2183" s="4" t="n">
        <v>0</v>
      </c>
      <c r="I2183" s="4" t="n">
        <v>0</v>
      </c>
      <c r="J2183" s="12" t="n">
        <f aca="false">E2183/D2183</f>
        <v>0</v>
      </c>
      <c r="K2183" s="12" t="e">
        <f aca="false">G2183/F2183</f>
        <v>#DIV/0!</v>
      </c>
      <c r="L2183" s="12" t="e">
        <f aca="false">I2183/H2183</f>
        <v>#DIV/0!</v>
      </c>
    </row>
    <row r="2184" customFormat="false" ht="17" hidden="false" customHeight="false" outlineLevel="0" collapsed="false">
      <c r="A2184" s="4"/>
      <c r="B2184" s="11" t="s">
        <v>3339</v>
      </c>
      <c r="C2184" s="4" t="s">
        <v>3340</v>
      </c>
      <c r="D2184" s="4" t="n">
        <v>2</v>
      </c>
      <c r="E2184" s="4" t="n">
        <v>0</v>
      </c>
      <c r="F2184" s="4" t="n">
        <v>0</v>
      </c>
      <c r="G2184" s="4" t="n">
        <v>0</v>
      </c>
      <c r="H2184" s="4" t="n">
        <v>0</v>
      </c>
      <c r="I2184" s="4" t="n">
        <v>0</v>
      </c>
      <c r="J2184" s="12" t="n">
        <f aca="false">E2184/D2184</f>
        <v>0</v>
      </c>
      <c r="K2184" s="12" t="e">
        <f aca="false">G2184/F2184</f>
        <v>#DIV/0!</v>
      </c>
      <c r="L2184" s="12" t="e">
        <f aca="false">I2184/H2184</f>
        <v>#DIV/0!</v>
      </c>
    </row>
    <row r="2185" customFormat="false" ht="17" hidden="false" customHeight="false" outlineLevel="0" collapsed="false">
      <c r="A2185" s="4"/>
      <c r="B2185" s="11" t="s">
        <v>3341</v>
      </c>
      <c r="C2185" s="4" t="s">
        <v>2169</v>
      </c>
      <c r="D2185" s="4" t="n">
        <v>2</v>
      </c>
      <c r="E2185" s="4" t="n">
        <v>1</v>
      </c>
      <c r="F2185" s="4" t="n">
        <v>0</v>
      </c>
      <c r="G2185" s="4" t="n">
        <v>0</v>
      </c>
      <c r="H2185" s="4" t="n">
        <v>0</v>
      </c>
      <c r="I2185" s="4" t="n">
        <v>0</v>
      </c>
      <c r="J2185" s="12" t="n">
        <f aca="false">E2185/D2185</f>
        <v>0.5</v>
      </c>
      <c r="K2185" s="12" t="e">
        <f aca="false">G2185/F2185</f>
        <v>#DIV/0!</v>
      </c>
      <c r="L2185" s="12" t="e">
        <f aca="false">I2185/H2185</f>
        <v>#DIV/0!</v>
      </c>
    </row>
    <row r="2186" customFormat="false" ht="17" hidden="false" customHeight="false" outlineLevel="0" collapsed="false">
      <c r="A2186" s="4"/>
      <c r="B2186" s="11" t="s">
        <v>3342</v>
      </c>
      <c r="C2186" s="4" t="s">
        <v>3343</v>
      </c>
      <c r="D2186" s="4" t="n">
        <v>2</v>
      </c>
      <c r="E2186" s="4" t="n">
        <v>2</v>
      </c>
      <c r="F2186" s="4" t="n">
        <v>0</v>
      </c>
      <c r="G2186" s="4" t="n">
        <v>0</v>
      </c>
      <c r="H2186" s="4" t="n">
        <v>0</v>
      </c>
      <c r="I2186" s="4" t="n">
        <v>0</v>
      </c>
      <c r="J2186" s="12" t="n">
        <f aca="false">E2186/D2186</f>
        <v>1</v>
      </c>
      <c r="K2186" s="12" t="e">
        <f aca="false">G2186/F2186</f>
        <v>#DIV/0!</v>
      </c>
      <c r="L2186" s="12" t="e">
        <f aca="false">I2186/H2186</f>
        <v>#DIV/0!</v>
      </c>
    </row>
    <row r="2187" customFormat="false" ht="17" hidden="false" customHeight="false" outlineLevel="0" collapsed="false">
      <c r="A2187" s="4"/>
      <c r="B2187" s="11" t="s">
        <v>3344</v>
      </c>
      <c r="C2187" s="4" t="s">
        <v>2701</v>
      </c>
      <c r="D2187" s="4" t="n">
        <v>2</v>
      </c>
      <c r="E2187" s="4" t="n">
        <v>0</v>
      </c>
      <c r="F2187" s="4" t="n">
        <v>0</v>
      </c>
      <c r="G2187" s="4" t="n">
        <v>0</v>
      </c>
      <c r="H2187" s="4" t="n">
        <v>0</v>
      </c>
      <c r="I2187" s="4" t="n">
        <v>0</v>
      </c>
      <c r="J2187" s="12" t="n">
        <f aca="false">E2187/D2187</f>
        <v>0</v>
      </c>
      <c r="K2187" s="12" t="e">
        <f aca="false">G2187/F2187</f>
        <v>#DIV/0!</v>
      </c>
      <c r="L2187" s="12" t="e">
        <f aca="false">I2187/H2187</f>
        <v>#DIV/0!</v>
      </c>
    </row>
    <row r="2188" customFormat="false" ht="17" hidden="false" customHeight="false" outlineLevel="0" collapsed="false">
      <c r="A2188" s="4"/>
      <c r="B2188" s="11" t="s">
        <v>3345</v>
      </c>
      <c r="C2188" s="4" t="s">
        <v>1173</v>
      </c>
      <c r="D2188" s="4" t="n">
        <v>2</v>
      </c>
      <c r="E2188" s="4" t="n">
        <v>4</v>
      </c>
      <c r="F2188" s="4" t="n">
        <v>0</v>
      </c>
      <c r="G2188" s="4" t="n">
        <v>0</v>
      </c>
      <c r="H2188" s="4" t="n">
        <v>0</v>
      </c>
      <c r="I2188" s="4" t="n">
        <v>0</v>
      </c>
      <c r="J2188" s="12" t="n">
        <f aca="false">E2188/D2188</f>
        <v>2</v>
      </c>
      <c r="K2188" s="12" t="e">
        <f aca="false">G2188/F2188</f>
        <v>#DIV/0!</v>
      </c>
      <c r="L2188" s="12" t="e">
        <f aca="false">I2188/H2188</f>
        <v>#DIV/0!</v>
      </c>
    </row>
    <row r="2189" customFormat="false" ht="17" hidden="false" customHeight="false" outlineLevel="0" collapsed="false">
      <c r="A2189" s="4"/>
      <c r="B2189" s="11" t="s">
        <v>3346</v>
      </c>
      <c r="C2189" s="4" t="s">
        <v>867</v>
      </c>
      <c r="D2189" s="4" t="n">
        <v>2</v>
      </c>
      <c r="E2189" s="4" t="n">
        <v>3</v>
      </c>
      <c r="F2189" s="4" t="n">
        <v>0</v>
      </c>
      <c r="G2189" s="4" t="n">
        <v>0</v>
      </c>
      <c r="H2189" s="4" t="n">
        <v>0</v>
      </c>
      <c r="I2189" s="4" t="n">
        <v>0</v>
      </c>
      <c r="J2189" s="12" t="n">
        <f aca="false">E2189/D2189</f>
        <v>1.5</v>
      </c>
      <c r="K2189" s="12" t="e">
        <f aca="false">G2189/F2189</f>
        <v>#DIV/0!</v>
      </c>
      <c r="L2189" s="12" t="e">
        <f aca="false">I2189/H2189</f>
        <v>#DIV/0!</v>
      </c>
    </row>
    <row r="2190" customFormat="false" ht="17" hidden="false" customHeight="false" outlineLevel="0" collapsed="false">
      <c r="A2190" s="4"/>
      <c r="B2190" s="11" t="s">
        <v>3347</v>
      </c>
      <c r="C2190" s="4" t="s">
        <v>79</v>
      </c>
      <c r="D2190" s="4" t="n">
        <v>2</v>
      </c>
      <c r="E2190" s="4" t="n">
        <v>1</v>
      </c>
      <c r="F2190" s="4" t="n">
        <v>0</v>
      </c>
      <c r="G2190" s="4" t="n">
        <v>0</v>
      </c>
      <c r="H2190" s="4" t="n">
        <v>0</v>
      </c>
      <c r="I2190" s="4" t="n">
        <v>0</v>
      </c>
      <c r="J2190" s="12" t="n">
        <f aca="false">E2190/D2190</f>
        <v>0.5</v>
      </c>
      <c r="K2190" s="12" t="e">
        <f aca="false">G2190/F2190</f>
        <v>#DIV/0!</v>
      </c>
      <c r="L2190" s="12" t="e">
        <f aca="false">I2190/H2190</f>
        <v>#DIV/0!</v>
      </c>
    </row>
    <row r="2191" customFormat="false" ht="17" hidden="false" customHeight="false" outlineLevel="0" collapsed="false">
      <c r="A2191" s="4"/>
      <c r="B2191" s="11" t="s">
        <v>3348</v>
      </c>
      <c r="C2191" s="4" t="s">
        <v>2845</v>
      </c>
      <c r="D2191" s="4" t="n">
        <v>2</v>
      </c>
      <c r="E2191" s="4" t="n">
        <v>3</v>
      </c>
      <c r="F2191" s="4" t="n">
        <v>0</v>
      </c>
      <c r="G2191" s="4" t="n">
        <v>0</v>
      </c>
      <c r="H2191" s="4" t="n">
        <v>0</v>
      </c>
      <c r="I2191" s="4" t="n">
        <v>0</v>
      </c>
      <c r="J2191" s="12" t="n">
        <f aca="false">E2191/D2191</f>
        <v>1.5</v>
      </c>
      <c r="K2191" s="12" t="e">
        <f aca="false">G2191/F2191</f>
        <v>#DIV/0!</v>
      </c>
      <c r="L2191" s="12" t="e">
        <f aca="false">I2191/H2191</f>
        <v>#DIV/0!</v>
      </c>
    </row>
    <row r="2192" customFormat="false" ht="17" hidden="false" customHeight="false" outlineLevel="0" collapsed="false">
      <c r="A2192" s="4"/>
      <c r="B2192" s="11" t="s">
        <v>3349</v>
      </c>
      <c r="C2192" s="4" t="s">
        <v>647</v>
      </c>
      <c r="D2192" s="4" t="n">
        <v>2</v>
      </c>
      <c r="E2192" s="4" t="n">
        <v>0</v>
      </c>
      <c r="F2192" s="4" t="n">
        <v>0</v>
      </c>
      <c r="G2192" s="4" t="n">
        <v>0</v>
      </c>
      <c r="H2192" s="4" t="n">
        <v>0</v>
      </c>
      <c r="I2192" s="4" t="n">
        <v>0</v>
      </c>
      <c r="J2192" s="12" t="n">
        <f aca="false">E2192/D2192</f>
        <v>0</v>
      </c>
      <c r="K2192" s="12" t="e">
        <f aca="false">G2192/F2192</f>
        <v>#DIV/0!</v>
      </c>
      <c r="L2192" s="12" t="e">
        <f aca="false">I2192/H2192</f>
        <v>#DIV/0!</v>
      </c>
    </row>
    <row r="2193" customFormat="false" ht="17" hidden="false" customHeight="false" outlineLevel="0" collapsed="false">
      <c r="A2193" s="4"/>
      <c r="B2193" s="11" t="s">
        <v>3350</v>
      </c>
      <c r="C2193" s="4" t="s">
        <v>3197</v>
      </c>
      <c r="D2193" s="4" t="n">
        <v>2</v>
      </c>
      <c r="E2193" s="4" t="n">
        <v>0</v>
      </c>
      <c r="F2193" s="4" t="n">
        <v>0</v>
      </c>
      <c r="G2193" s="4" t="n">
        <v>0</v>
      </c>
      <c r="H2193" s="4" t="n">
        <v>0</v>
      </c>
      <c r="I2193" s="4" t="n">
        <v>0</v>
      </c>
      <c r="J2193" s="12" t="n">
        <f aca="false">E2193/D2193</f>
        <v>0</v>
      </c>
      <c r="K2193" s="12" t="e">
        <f aca="false">G2193/F2193</f>
        <v>#DIV/0!</v>
      </c>
      <c r="L2193" s="12" t="e">
        <f aca="false">I2193/H2193</f>
        <v>#DIV/0!</v>
      </c>
    </row>
    <row r="2194" customFormat="false" ht="17" hidden="false" customHeight="false" outlineLevel="0" collapsed="false">
      <c r="A2194" s="4"/>
      <c r="B2194" s="11" t="s">
        <v>3351</v>
      </c>
      <c r="C2194" s="4" t="s">
        <v>2577</v>
      </c>
      <c r="D2194" s="4" t="n">
        <v>2</v>
      </c>
      <c r="E2194" s="4" t="n">
        <v>3</v>
      </c>
      <c r="F2194" s="4" t="n">
        <v>0</v>
      </c>
      <c r="G2194" s="4" t="n">
        <v>6</v>
      </c>
      <c r="H2194" s="4" t="n">
        <v>0</v>
      </c>
      <c r="I2194" s="4" t="n">
        <v>0</v>
      </c>
      <c r="J2194" s="12" t="n">
        <f aca="false">E2194/D2194</f>
        <v>1.5</v>
      </c>
      <c r="K2194" s="12" t="e">
        <f aca="false">G2194/F2194</f>
        <v>#DIV/0!</v>
      </c>
      <c r="L2194" s="12" t="e">
        <f aca="false">I2194/H2194</f>
        <v>#DIV/0!</v>
      </c>
    </row>
    <row r="2195" customFormat="false" ht="17" hidden="false" customHeight="false" outlineLevel="0" collapsed="false">
      <c r="A2195" s="4"/>
      <c r="B2195" s="11" t="s">
        <v>3352</v>
      </c>
      <c r="C2195" s="4" t="s">
        <v>3353</v>
      </c>
      <c r="D2195" s="4" t="n">
        <v>2</v>
      </c>
      <c r="E2195" s="4" t="n">
        <v>2</v>
      </c>
      <c r="F2195" s="4" t="n">
        <v>0</v>
      </c>
      <c r="G2195" s="4" t="n">
        <v>0</v>
      </c>
      <c r="H2195" s="4" t="n">
        <v>0</v>
      </c>
      <c r="I2195" s="4" t="n">
        <v>0</v>
      </c>
      <c r="J2195" s="12" t="n">
        <f aca="false">E2195/D2195</f>
        <v>1</v>
      </c>
      <c r="K2195" s="12" t="e">
        <f aca="false">G2195/F2195</f>
        <v>#DIV/0!</v>
      </c>
      <c r="L2195" s="12" t="e">
        <f aca="false">I2195/H2195</f>
        <v>#DIV/0!</v>
      </c>
    </row>
    <row r="2196" customFormat="false" ht="17" hidden="false" customHeight="false" outlineLevel="0" collapsed="false">
      <c r="A2196" s="4"/>
      <c r="B2196" s="11" t="s">
        <v>3354</v>
      </c>
      <c r="C2196" s="4" t="s">
        <v>3355</v>
      </c>
      <c r="D2196" s="4" t="n">
        <v>2</v>
      </c>
      <c r="E2196" s="4" t="n">
        <v>0</v>
      </c>
      <c r="F2196" s="4" t="n">
        <v>0</v>
      </c>
      <c r="G2196" s="4" t="n">
        <v>0</v>
      </c>
      <c r="H2196" s="4" t="n">
        <v>0</v>
      </c>
      <c r="I2196" s="4" t="n">
        <v>0</v>
      </c>
      <c r="J2196" s="12" t="n">
        <f aca="false">E2196/D2196</f>
        <v>0</v>
      </c>
      <c r="K2196" s="12" t="e">
        <f aca="false">G2196/F2196</f>
        <v>#DIV/0!</v>
      </c>
      <c r="L2196" s="12" t="e">
        <f aca="false">I2196/H2196</f>
        <v>#DIV/0!</v>
      </c>
    </row>
    <row r="2197" customFormat="false" ht="17" hidden="false" customHeight="false" outlineLevel="0" collapsed="false">
      <c r="A2197" s="4"/>
      <c r="B2197" s="11" t="s">
        <v>3356</v>
      </c>
      <c r="C2197" s="4" t="s">
        <v>1363</v>
      </c>
      <c r="D2197" s="4" t="n">
        <v>2</v>
      </c>
      <c r="E2197" s="4" t="n">
        <v>0</v>
      </c>
      <c r="F2197" s="4" t="n">
        <v>0</v>
      </c>
      <c r="G2197" s="4" t="n">
        <v>0</v>
      </c>
      <c r="H2197" s="4" t="n">
        <v>0</v>
      </c>
      <c r="I2197" s="4" t="n">
        <v>0</v>
      </c>
      <c r="J2197" s="12" t="n">
        <f aca="false">E2197/D2197</f>
        <v>0</v>
      </c>
      <c r="K2197" s="12" t="e">
        <f aca="false">G2197/F2197</f>
        <v>#DIV/0!</v>
      </c>
      <c r="L2197" s="12" t="e">
        <f aca="false">I2197/H2197</f>
        <v>#DIV/0!</v>
      </c>
    </row>
    <row r="2198" customFormat="false" ht="17" hidden="false" customHeight="false" outlineLevel="0" collapsed="false">
      <c r="A2198" s="4"/>
      <c r="B2198" s="11" t="s">
        <v>3357</v>
      </c>
      <c r="C2198" s="4" t="s">
        <v>3358</v>
      </c>
      <c r="D2198" s="4" t="n">
        <v>2</v>
      </c>
      <c r="E2198" s="4" t="n">
        <v>0</v>
      </c>
      <c r="F2198" s="4" t="n">
        <v>0</v>
      </c>
      <c r="G2198" s="4" t="n">
        <v>0</v>
      </c>
      <c r="H2198" s="4" t="n">
        <v>0</v>
      </c>
      <c r="I2198" s="4" t="n">
        <v>0</v>
      </c>
      <c r="J2198" s="12" t="n">
        <f aca="false">E2198/D2198</f>
        <v>0</v>
      </c>
      <c r="K2198" s="12" t="e">
        <f aca="false">G2198/F2198</f>
        <v>#DIV/0!</v>
      </c>
      <c r="L2198" s="12" t="e">
        <f aca="false">I2198/H2198</f>
        <v>#DIV/0!</v>
      </c>
    </row>
    <row r="2199" customFormat="false" ht="17" hidden="false" customHeight="false" outlineLevel="0" collapsed="false">
      <c r="A2199" s="4"/>
      <c r="B2199" s="11" t="s">
        <v>3359</v>
      </c>
      <c r="C2199" s="4" t="s">
        <v>3360</v>
      </c>
      <c r="D2199" s="4" t="n">
        <v>2</v>
      </c>
      <c r="E2199" s="4" t="n">
        <v>2</v>
      </c>
      <c r="F2199" s="4" t="n">
        <v>0</v>
      </c>
      <c r="G2199" s="4" t="n">
        <v>4</v>
      </c>
      <c r="H2199" s="4" t="n">
        <v>0</v>
      </c>
      <c r="I2199" s="4" t="n">
        <v>0</v>
      </c>
      <c r="J2199" s="12" t="n">
        <f aca="false">E2199/D2199</f>
        <v>1</v>
      </c>
      <c r="K2199" s="12" t="e">
        <f aca="false">G2199/F2199</f>
        <v>#DIV/0!</v>
      </c>
      <c r="L2199" s="12" t="e">
        <f aca="false">I2199/H2199</f>
        <v>#DIV/0!</v>
      </c>
    </row>
    <row r="2200" customFormat="false" ht="17" hidden="false" customHeight="false" outlineLevel="0" collapsed="false">
      <c r="A2200" s="4"/>
      <c r="B2200" s="11" t="s">
        <v>3361</v>
      </c>
      <c r="C2200" s="4" t="s">
        <v>3362</v>
      </c>
      <c r="D2200" s="4" t="n">
        <v>2</v>
      </c>
      <c r="E2200" s="4" t="n">
        <v>2</v>
      </c>
      <c r="F2200" s="4" t="n">
        <v>0</v>
      </c>
      <c r="G2200" s="4" t="n">
        <v>0</v>
      </c>
      <c r="H2200" s="4" t="n">
        <v>0</v>
      </c>
      <c r="I2200" s="4" t="n">
        <v>0</v>
      </c>
      <c r="J2200" s="12" t="n">
        <f aca="false">E2200/D2200</f>
        <v>1</v>
      </c>
      <c r="K2200" s="12" t="e">
        <f aca="false">G2200/F2200</f>
        <v>#DIV/0!</v>
      </c>
      <c r="L2200" s="12" t="e">
        <f aca="false">I2200/H2200</f>
        <v>#DIV/0!</v>
      </c>
    </row>
    <row r="2201" customFormat="false" ht="17" hidden="false" customHeight="false" outlineLevel="0" collapsed="false">
      <c r="A2201" s="4"/>
      <c r="B2201" s="11" t="s">
        <v>3363</v>
      </c>
      <c r="C2201" s="4" t="s">
        <v>1413</v>
      </c>
      <c r="D2201" s="4" t="n">
        <v>2</v>
      </c>
      <c r="E2201" s="4" t="n">
        <v>3</v>
      </c>
      <c r="F2201" s="4" t="n">
        <v>0</v>
      </c>
      <c r="G2201" s="4" t="n">
        <v>0</v>
      </c>
      <c r="H2201" s="4" t="n">
        <v>0</v>
      </c>
      <c r="I2201" s="4" t="n">
        <v>0</v>
      </c>
      <c r="J2201" s="12" t="n">
        <f aca="false">E2201/D2201</f>
        <v>1.5</v>
      </c>
      <c r="K2201" s="12" t="e">
        <f aca="false">G2201/F2201</f>
        <v>#DIV/0!</v>
      </c>
      <c r="L2201" s="12" t="e">
        <f aca="false">I2201/H2201</f>
        <v>#DIV/0!</v>
      </c>
    </row>
    <row r="2202" customFormat="false" ht="17" hidden="false" customHeight="false" outlineLevel="0" collapsed="false">
      <c r="A2202" s="4"/>
      <c r="B2202" s="11" t="s">
        <v>3364</v>
      </c>
      <c r="C2202" s="4" t="s">
        <v>3365</v>
      </c>
      <c r="D2202" s="4" t="n">
        <v>2</v>
      </c>
      <c r="E2202" s="4" t="n">
        <v>1</v>
      </c>
      <c r="F2202" s="4" t="n">
        <v>0</v>
      </c>
      <c r="G2202" s="4" t="n">
        <v>0</v>
      </c>
      <c r="H2202" s="4" t="n">
        <v>0</v>
      </c>
      <c r="I2202" s="4" t="n">
        <v>0</v>
      </c>
      <c r="J2202" s="12" t="n">
        <f aca="false">E2202/D2202</f>
        <v>0.5</v>
      </c>
      <c r="K2202" s="12" t="e">
        <f aca="false">G2202/F2202</f>
        <v>#DIV/0!</v>
      </c>
      <c r="L2202" s="12" t="e">
        <f aca="false">I2202/H2202</f>
        <v>#DIV/0!</v>
      </c>
    </row>
    <row r="2203" customFormat="false" ht="17" hidden="false" customHeight="false" outlineLevel="0" collapsed="false">
      <c r="A2203" s="4"/>
      <c r="B2203" s="11" t="s">
        <v>3366</v>
      </c>
      <c r="C2203" s="4" t="s">
        <v>227</v>
      </c>
      <c r="D2203" s="4" t="n">
        <v>2</v>
      </c>
      <c r="E2203" s="4" t="n">
        <v>2</v>
      </c>
      <c r="F2203" s="4" t="n">
        <v>0</v>
      </c>
      <c r="G2203" s="4" t="n">
        <v>2</v>
      </c>
      <c r="H2203" s="4" t="n">
        <v>0</v>
      </c>
      <c r="I2203" s="4" t="n">
        <v>0</v>
      </c>
      <c r="J2203" s="12" t="n">
        <f aca="false">E2203/D2203</f>
        <v>1</v>
      </c>
      <c r="K2203" s="12" t="e">
        <f aca="false">G2203/F2203</f>
        <v>#DIV/0!</v>
      </c>
      <c r="L2203" s="12" t="e">
        <f aca="false">I2203/H2203</f>
        <v>#DIV/0!</v>
      </c>
    </row>
    <row r="2204" customFormat="false" ht="17" hidden="false" customHeight="false" outlineLevel="0" collapsed="false">
      <c r="A2204" s="4"/>
      <c r="B2204" s="11" t="s">
        <v>3367</v>
      </c>
      <c r="C2204" s="4" t="s">
        <v>1447</v>
      </c>
      <c r="D2204" s="4" t="n">
        <v>2</v>
      </c>
      <c r="E2204" s="4" t="n">
        <v>0</v>
      </c>
      <c r="F2204" s="4" t="n">
        <v>0</v>
      </c>
      <c r="G2204" s="4" t="n">
        <v>0</v>
      </c>
      <c r="H2204" s="4" t="n">
        <v>0</v>
      </c>
      <c r="I2204" s="4" t="n">
        <v>0</v>
      </c>
      <c r="J2204" s="12" t="n">
        <f aca="false">E2204/D2204</f>
        <v>0</v>
      </c>
      <c r="K2204" s="12" t="e">
        <f aca="false">G2204/F2204</f>
        <v>#DIV/0!</v>
      </c>
      <c r="L2204" s="12" t="e">
        <f aca="false">I2204/H2204</f>
        <v>#DIV/0!</v>
      </c>
    </row>
    <row r="2205" customFormat="false" ht="17" hidden="false" customHeight="false" outlineLevel="0" collapsed="false">
      <c r="A2205" s="4"/>
      <c r="B2205" s="11" t="s">
        <v>3368</v>
      </c>
      <c r="C2205" s="4" t="s">
        <v>3369</v>
      </c>
      <c r="D2205" s="4" t="n">
        <v>2</v>
      </c>
      <c r="E2205" s="4" t="n">
        <v>0</v>
      </c>
      <c r="F2205" s="4" t="n">
        <v>0</v>
      </c>
      <c r="G2205" s="4" t="n">
        <v>0</v>
      </c>
      <c r="H2205" s="4" t="n">
        <v>0</v>
      </c>
      <c r="I2205" s="4" t="n">
        <v>0</v>
      </c>
      <c r="J2205" s="12" t="n">
        <f aca="false">E2205/D2205</f>
        <v>0</v>
      </c>
      <c r="K2205" s="12" t="e">
        <f aca="false">G2205/F2205</f>
        <v>#DIV/0!</v>
      </c>
      <c r="L2205" s="12" t="e">
        <f aca="false">I2205/H2205</f>
        <v>#DIV/0!</v>
      </c>
    </row>
    <row r="2206" customFormat="false" ht="17" hidden="false" customHeight="false" outlineLevel="0" collapsed="false">
      <c r="A2206" s="4"/>
      <c r="B2206" s="11" t="s">
        <v>3370</v>
      </c>
      <c r="C2206" s="4" t="s">
        <v>3371</v>
      </c>
      <c r="D2206" s="4" t="n">
        <v>2</v>
      </c>
      <c r="E2206" s="4" t="n">
        <v>3</v>
      </c>
      <c r="F2206" s="4" t="n">
        <v>0</v>
      </c>
      <c r="G2206" s="4" t="n">
        <v>0</v>
      </c>
      <c r="H2206" s="4" t="n">
        <v>0</v>
      </c>
      <c r="I2206" s="4" t="n">
        <v>0</v>
      </c>
      <c r="J2206" s="12" t="n">
        <f aca="false">E2206/D2206</f>
        <v>1.5</v>
      </c>
      <c r="K2206" s="12" t="e">
        <f aca="false">G2206/F2206</f>
        <v>#DIV/0!</v>
      </c>
      <c r="L2206" s="12" t="e">
        <f aca="false">I2206/H2206</f>
        <v>#DIV/0!</v>
      </c>
    </row>
    <row r="2207" customFormat="false" ht="17" hidden="false" customHeight="false" outlineLevel="0" collapsed="false">
      <c r="A2207" s="4"/>
      <c r="B2207" s="11" t="s">
        <v>3372</v>
      </c>
      <c r="C2207" s="4" t="s">
        <v>3373</v>
      </c>
      <c r="D2207" s="4" t="n">
        <v>2</v>
      </c>
      <c r="E2207" s="4" t="n">
        <v>3</v>
      </c>
      <c r="F2207" s="4" t="n">
        <v>0</v>
      </c>
      <c r="G2207" s="4" t="n">
        <v>0</v>
      </c>
      <c r="H2207" s="4" t="n">
        <v>0</v>
      </c>
      <c r="I2207" s="4" t="n">
        <v>0</v>
      </c>
      <c r="J2207" s="12" t="n">
        <f aca="false">E2207/D2207</f>
        <v>1.5</v>
      </c>
      <c r="K2207" s="12" t="e">
        <f aca="false">G2207/F2207</f>
        <v>#DIV/0!</v>
      </c>
      <c r="L2207" s="12" t="e">
        <f aca="false">I2207/H2207</f>
        <v>#DIV/0!</v>
      </c>
    </row>
    <row r="2208" customFormat="false" ht="17" hidden="false" customHeight="false" outlineLevel="0" collapsed="false">
      <c r="A2208" s="4"/>
      <c r="B2208" s="11" t="s">
        <v>3374</v>
      </c>
      <c r="C2208" s="4" t="s">
        <v>3375</v>
      </c>
      <c r="D2208" s="4" t="n">
        <v>2</v>
      </c>
      <c r="E2208" s="4" t="n">
        <v>3</v>
      </c>
      <c r="F2208" s="4" t="n">
        <v>0</v>
      </c>
      <c r="G2208" s="4" t="n">
        <v>0</v>
      </c>
      <c r="H2208" s="4" t="n">
        <v>0</v>
      </c>
      <c r="I2208" s="4" t="n">
        <v>0</v>
      </c>
      <c r="J2208" s="12" t="n">
        <f aca="false">E2208/D2208</f>
        <v>1.5</v>
      </c>
      <c r="K2208" s="12" t="e">
        <f aca="false">G2208/F2208</f>
        <v>#DIV/0!</v>
      </c>
      <c r="L2208" s="12" t="e">
        <f aca="false">I2208/H2208</f>
        <v>#DIV/0!</v>
      </c>
    </row>
    <row r="2209" customFormat="false" ht="17" hidden="false" customHeight="false" outlineLevel="0" collapsed="false">
      <c r="A2209" s="4"/>
      <c r="B2209" s="11" t="s">
        <v>3376</v>
      </c>
      <c r="C2209" s="4" t="s">
        <v>3377</v>
      </c>
      <c r="D2209" s="4" t="n">
        <v>2</v>
      </c>
      <c r="E2209" s="4" t="n">
        <v>0</v>
      </c>
      <c r="F2209" s="4" t="n">
        <v>0</v>
      </c>
      <c r="G2209" s="4" t="n">
        <v>0</v>
      </c>
      <c r="H2209" s="4" t="n">
        <v>0</v>
      </c>
      <c r="I2209" s="4" t="n">
        <v>0</v>
      </c>
      <c r="J2209" s="12" t="n">
        <f aca="false">E2209/D2209</f>
        <v>0</v>
      </c>
      <c r="K2209" s="12" t="e">
        <f aca="false">G2209/F2209</f>
        <v>#DIV/0!</v>
      </c>
      <c r="L2209" s="12" t="e">
        <f aca="false">I2209/H2209</f>
        <v>#DIV/0!</v>
      </c>
    </row>
    <row r="2210" customFormat="false" ht="17" hidden="false" customHeight="false" outlineLevel="0" collapsed="false">
      <c r="A2210" s="4"/>
      <c r="B2210" s="11" t="s">
        <v>3378</v>
      </c>
      <c r="C2210" s="4" t="s">
        <v>426</v>
      </c>
      <c r="D2210" s="4" t="n">
        <v>2</v>
      </c>
      <c r="E2210" s="4" t="n">
        <v>0</v>
      </c>
      <c r="F2210" s="4" t="n">
        <v>0</v>
      </c>
      <c r="G2210" s="4" t="n">
        <v>0</v>
      </c>
      <c r="H2210" s="4" t="n">
        <v>0</v>
      </c>
      <c r="I2210" s="4" t="n">
        <v>0</v>
      </c>
      <c r="J2210" s="12" t="n">
        <f aca="false">E2210/D2210</f>
        <v>0</v>
      </c>
      <c r="K2210" s="12" t="e">
        <f aca="false">G2210/F2210</f>
        <v>#DIV/0!</v>
      </c>
      <c r="L2210" s="12" t="e">
        <f aca="false">I2210/H2210</f>
        <v>#DIV/0!</v>
      </c>
    </row>
    <row r="2211" customFormat="false" ht="17" hidden="false" customHeight="false" outlineLevel="0" collapsed="false">
      <c r="A2211" s="4"/>
      <c r="B2211" s="11" t="s">
        <v>3379</v>
      </c>
      <c r="C2211" s="4" t="s">
        <v>3380</v>
      </c>
      <c r="D2211" s="4" t="n">
        <v>2</v>
      </c>
      <c r="E2211" s="4" t="n">
        <v>0</v>
      </c>
      <c r="F2211" s="4" t="n">
        <v>0</v>
      </c>
      <c r="G2211" s="4" t="n">
        <v>0</v>
      </c>
      <c r="H2211" s="4" t="n">
        <v>0</v>
      </c>
      <c r="I2211" s="4" t="n">
        <v>0</v>
      </c>
      <c r="J2211" s="12" t="n">
        <f aca="false">E2211/D2211</f>
        <v>0</v>
      </c>
      <c r="K2211" s="12" t="e">
        <f aca="false">G2211/F2211</f>
        <v>#DIV/0!</v>
      </c>
      <c r="L2211" s="12" t="e">
        <f aca="false">I2211/H2211</f>
        <v>#DIV/0!</v>
      </c>
    </row>
    <row r="2212" customFormat="false" ht="17" hidden="false" customHeight="false" outlineLevel="0" collapsed="false">
      <c r="A2212" s="4"/>
      <c r="B2212" s="11" t="s">
        <v>3381</v>
      </c>
      <c r="C2212" s="4" t="s">
        <v>3382</v>
      </c>
      <c r="D2212" s="4" t="n">
        <v>2</v>
      </c>
      <c r="E2212" s="4" t="n">
        <v>0</v>
      </c>
      <c r="F2212" s="4" t="n">
        <v>0</v>
      </c>
      <c r="G2212" s="4" t="n">
        <v>0</v>
      </c>
      <c r="H2212" s="4" t="n">
        <v>0</v>
      </c>
      <c r="I2212" s="4" t="n">
        <v>0</v>
      </c>
      <c r="J2212" s="12" t="n">
        <f aca="false">E2212/D2212</f>
        <v>0</v>
      </c>
      <c r="K2212" s="12" t="e">
        <f aca="false">G2212/F2212</f>
        <v>#DIV/0!</v>
      </c>
      <c r="L2212" s="12" t="e">
        <f aca="false">I2212/H2212</f>
        <v>#DIV/0!</v>
      </c>
    </row>
    <row r="2213" customFormat="false" ht="17" hidden="false" customHeight="false" outlineLevel="0" collapsed="false">
      <c r="A2213" s="4"/>
      <c r="B2213" s="11" t="s">
        <v>3383</v>
      </c>
      <c r="C2213" s="4" t="s">
        <v>3384</v>
      </c>
      <c r="D2213" s="4" t="n">
        <v>2</v>
      </c>
      <c r="E2213" s="4" t="n">
        <v>0</v>
      </c>
      <c r="F2213" s="4" t="n">
        <v>0</v>
      </c>
      <c r="G2213" s="4" t="n">
        <v>0</v>
      </c>
      <c r="H2213" s="4" t="n">
        <v>0</v>
      </c>
      <c r="I2213" s="4" t="n">
        <v>0</v>
      </c>
      <c r="J2213" s="12" t="n">
        <f aca="false">E2213/D2213</f>
        <v>0</v>
      </c>
      <c r="K2213" s="12" t="e">
        <f aca="false">G2213/F2213</f>
        <v>#DIV/0!</v>
      </c>
      <c r="L2213" s="12" t="e">
        <f aca="false">I2213/H2213</f>
        <v>#DIV/0!</v>
      </c>
    </row>
    <row r="2214" customFormat="false" ht="17" hidden="false" customHeight="false" outlineLevel="0" collapsed="false">
      <c r="A2214" s="4"/>
      <c r="B2214" s="11" t="s">
        <v>3385</v>
      </c>
      <c r="C2214" s="4" t="s">
        <v>580</v>
      </c>
      <c r="D2214" s="4" t="n">
        <v>2</v>
      </c>
      <c r="E2214" s="4" t="n">
        <v>3</v>
      </c>
      <c r="F2214" s="4" t="n">
        <v>0</v>
      </c>
      <c r="G2214" s="4" t="n">
        <v>0</v>
      </c>
      <c r="H2214" s="4" t="n">
        <v>0</v>
      </c>
      <c r="I2214" s="4" t="n">
        <v>0</v>
      </c>
      <c r="J2214" s="12" t="n">
        <f aca="false">E2214/D2214</f>
        <v>1.5</v>
      </c>
      <c r="K2214" s="12" t="e">
        <f aca="false">G2214/F2214</f>
        <v>#DIV/0!</v>
      </c>
      <c r="L2214" s="12" t="e">
        <f aca="false">I2214/H2214</f>
        <v>#DIV/0!</v>
      </c>
    </row>
    <row r="2215" customFormat="false" ht="17" hidden="false" customHeight="false" outlineLevel="0" collapsed="false">
      <c r="A2215" s="4"/>
      <c r="B2215" s="11" t="s">
        <v>3386</v>
      </c>
      <c r="C2215" s="4" t="s">
        <v>824</v>
      </c>
      <c r="D2215" s="4" t="n">
        <v>2</v>
      </c>
      <c r="E2215" s="4" t="n">
        <v>2</v>
      </c>
      <c r="F2215" s="4" t="n">
        <v>0</v>
      </c>
      <c r="G2215" s="4" t="n">
        <v>0</v>
      </c>
      <c r="H2215" s="4" t="n">
        <v>0</v>
      </c>
      <c r="I2215" s="4" t="n">
        <v>0</v>
      </c>
      <c r="J2215" s="12" t="n">
        <f aca="false">E2215/D2215</f>
        <v>1</v>
      </c>
      <c r="K2215" s="12" t="e">
        <f aca="false">G2215/F2215</f>
        <v>#DIV/0!</v>
      </c>
      <c r="L2215" s="12" t="e">
        <f aca="false">I2215/H2215</f>
        <v>#DIV/0!</v>
      </c>
    </row>
    <row r="2216" customFormat="false" ht="17" hidden="false" customHeight="false" outlineLevel="0" collapsed="false">
      <c r="A2216" s="4"/>
      <c r="B2216" s="11" t="s">
        <v>3387</v>
      </c>
      <c r="C2216" s="4" t="s">
        <v>3388</v>
      </c>
      <c r="D2216" s="4" t="n">
        <v>2</v>
      </c>
      <c r="E2216" s="4" t="n">
        <v>2</v>
      </c>
      <c r="F2216" s="4" t="n">
        <v>0</v>
      </c>
      <c r="G2216" s="4" t="n">
        <v>0</v>
      </c>
      <c r="H2216" s="4" t="n">
        <v>0</v>
      </c>
      <c r="I2216" s="4" t="n">
        <v>0</v>
      </c>
      <c r="J2216" s="12" t="n">
        <f aca="false">E2216/D2216</f>
        <v>1</v>
      </c>
      <c r="K2216" s="12" t="e">
        <f aca="false">G2216/F2216</f>
        <v>#DIV/0!</v>
      </c>
      <c r="L2216" s="12" t="e">
        <f aca="false">I2216/H2216</f>
        <v>#DIV/0!</v>
      </c>
    </row>
    <row r="2217" customFormat="false" ht="17" hidden="false" customHeight="false" outlineLevel="0" collapsed="false">
      <c r="A2217" s="4"/>
      <c r="B2217" s="11" t="s">
        <v>3389</v>
      </c>
      <c r="C2217" s="4" t="s">
        <v>3390</v>
      </c>
      <c r="D2217" s="4" t="n">
        <v>2</v>
      </c>
      <c r="E2217" s="4" t="n">
        <v>1</v>
      </c>
      <c r="F2217" s="4" t="n">
        <v>0</v>
      </c>
      <c r="G2217" s="4" t="n">
        <v>0</v>
      </c>
      <c r="H2217" s="4" t="n">
        <v>0</v>
      </c>
      <c r="I2217" s="4" t="n">
        <v>0</v>
      </c>
      <c r="J2217" s="12" t="n">
        <f aca="false">E2217/D2217</f>
        <v>0.5</v>
      </c>
      <c r="K2217" s="12" t="e">
        <f aca="false">G2217/F2217</f>
        <v>#DIV/0!</v>
      </c>
      <c r="L2217" s="12" t="e">
        <f aca="false">I2217/H2217</f>
        <v>#DIV/0!</v>
      </c>
    </row>
    <row r="2218" customFormat="false" ht="17" hidden="false" customHeight="false" outlineLevel="0" collapsed="false">
      <c r="A2218" s="4"/>
      <c r="B2218" s="11" t="s">
        <v>3391</v>
      </c>
      <c r="C2218" s="4" t="s">
        <v>75</v>
      </c>
      <c r="D2218" s="4" t="n">
        <v>2</v>
      </c>
      <c r="E2218" s="4" t="n">
        <v>0</v>
      </c>
      <c r="F2218" s="4" t="n">
        <v>0</v>
      </c>
      <c r="G2218" s="4" t="n">
        <v>0</v>
      </c>
      <c r="H2218" s="4" t="n">
        <v>0</v>
      </c>
      <c r="I2218" s="4" t="n">
        <v>0</v>
      </c>
      <c r="J2218" s="12" t="n">
        <f aca="false">E2218/D2218</f>
        <v>0</v>
      </c>
      <c r="K2218" s="12" t="e">
        <f aca="false">G2218/F2218</f>
        <v>#DIV/0!</v>
      </c>
      <c r="L2218" s="12" t="e">
        <f aca="false">I2218/H2218</f>
        <v>#DIV/0!</v>
      </c>
    </row>
    <row r="2219" customFormat="false" ht="17" hidden="false" customHeight="false" outlineLevel="0" collapsed="false">
      <c r="A2219" s="4"/>
      <c r="B2219" s="11" t="s">
        <v>3392</v>
      </c>
      <c r="C2219" s="4" t="s">
        <v>3393</v>
      </c>
      <c r="D2219" s="4" t="n">
        <v>2</v>
      </c>
      <c r="E2219" s="4" t="n">
        <v>1</v>
      </c>
      <c r="F2219" s="4" t="n">
        <v>0</v>
      </c>
      <c r="G2219" s="4" t="n">
        <v>0</v>
      </c>
      <c r="H2219" s="4" t="n">
        <v>0</v>
      </c>
      <c r="I2219" s="4" t="n">
        <v>0</v>
      </c>
      <c r="J2219" s="12" t="n">
        <f aca="false">E2219/D2219</f>
        <v>0.5</v>
      </c>
      <c r="K2219" s="12" t="e">
        <f aca="false">G2219/F2219</f>
        <v>#DIV/0!</v>
      </c>
      <c r="L2219" s="12" t="e">
        <f aca="false">I2219/H2219</f>
        <v>#DIV/0!</v>
      </c>
    </row>
    <row r="2220" customFormat="false" ht="17" hidden="false" customHeight="false" outlineLevel="0" collapsed="false">
      <c r="A2220" s="4"/>
      <c r="B2220" s="11" t="s">
        <v>3394</v>
      </c>
      <c r="C2220" s="4" t="s">
        <v>3395</v>
      </c>
      <c r="D2220" s="4" t="n">
        <v>2</v>
      </c>
      <c r="E2220" s="4" t="n">
        <v>4</v>
      </c>
      <c r="F2220" s="4" t="n">
        <v>0</v>
      </c>
      <c r="G2220" s="4" t="n">
        <v>0</v>
      </c>
      <c r="H2220" s="4" t="n">
        <v>0</v>
      </c>
      <c r="I2220" s="4" t="n">
        <v>0</v>
      </c>
      <c r="J2220" s="12" t="n">
        <f aca="false">E2220/D2220</f>
        <v>2</v>
      </c>
      <c r="K2220" s="12" t="e">
        <f aca="false">G2220/F2220</f>
        <v>#DIV/0!</v>
      </c>
      <c r="L2220" s="12" t="e">
        <f aca="false">I2220/H2220</f>
        <v>#DIV/0!</v>
      </c>
    </row>
    <row r="2221" customFormat="false" ht="17" hidden="false" customHeight="false" outlineLevel="0" collapsed="false">
      <c r="A2221" s="4"/>
      <c r="B2221" s="11" t="s">
        <v>3396</v>
      </c>
      <c r="C2221" s="4" t="s">
        <v>3360</v>
      </c>
      <c r="D2221" s="4" t="n">
        <v>2</v>
      </c>
      <c r="E2221" s="4" t="n">
        <v>2</v>
      </c>
      <c r="F2221" s="4" t="n">
        <v>0</v>
      </c>
      <c r="G2221" s="4" t="n">
        <v>0</v>
      </c>
      <c r="H2221" s="4" t="n">
        <v>0</v>
      </c>
      <c r="I2221" s="4" t="n">
        <v>0</v>
      </c>
      <c r="J2221" s="12" t="n">
        <f aca="false">E2221/D2221</f>
        <v>1</v>
      </c>
      <c r="K2221" s="12" t="e">
        <f aca="false">G2221/F2221</f>
        <v>#DIV/0!</v>
      </c>
      <c r="L2221" s="12" t="e">
        <f aca="false">I2221/H2221</f>
        <v>#DIV/0!</v>
      </c>
    </row>
    <row r="2222" customFormat="false" ht="17" hidden="false" customHeight="false" outlineLevel="0" collapsed="false">
      <c r="A2222" s="4"/>
      <c r="B2222" s="11" t="s">
        <v>3397</v>
      </c>
      <c r="C2222" s="4" t="s">
        <v>3398</v>
      </c>
      <c r="D2222" s="4" t="n">
        <v>2</v>
      </c>
      <c r="E2222" s="4" t="n">
        <v>2</v>
      </c>
      <c r="F2222" s="4" t="n">
        <v>0</v>
      </c>
      <c r="G2222" s="4" t="n">
        <v>0</v>
      </c>
      <c r="H2222" s="4" t="n">
        <v>0</v>
      </c>
      <c r="I2222" s="4" t="n">
        <v>0</v>
      </c>
      <c r="J2222" s="12" t="n">
        <f aca="false">E2222/D2222</f>
        <v>1</v>
      </c>
      <c r="K2222" s="12" t="e">
        <f aca="false">G2222/F2222</f>
        <v>#DIV/0!</v>
      </c>
      <c r="L2222" s="12" t="e">
        <f aca="false">I2222/H2222</f>
        <v>#DIV/0!</v>
      </c>
    </row>
    <row r="2223" customFormat="false" ht="17" hidden="false" customHeight="false" outlineLevel="0" collapsed="false">
      <c r="A2223" s="4"/>
      <c r="B2223" s="11" t="s">
        <v>3399</v>
      </c>
      <c r="C2223" s="4" t="s">
        <v>3400</v>
      </c>
      <c r="D2223" s="4" t="n">
        <v>2</v>
      </c>
      <c r="E2223" s="4" t="n">
        <v>0</v>
      </c>
      <c r="F2223" s="4" t="n">
        <v>0</v>
      </c>
      <c r="G2223" s="4" t="n">
        <v>0</v>
      </c>
      <c r="H2223" s="4" t="n">
        <v>0</v>
      </c>
      <c r="I2223" s="4" t="n">
        <v>0</v>
      </c>
      <c r="J2223" s="12" t="n">
        <f aca="false">E2223/D2223</f>
        <v>0</v>
      </c>
      <c r="K2223" s="12" t="e">
        <f aca="false">G2223/F2223</f>
        <v>#DIV/0!</v>
      </c>
      <c r="L2223" s="12" t="e">
        <f aca="false">I2223/H2223</f>
        <v>#DIV/0!</v>
      </c>
    </row>
    <row r="2224" customFormat="false" ht="17" hidden="false" customHeight="false" outlineLevel="0" collapsed="false">
      <c r="A2224" s="4"/>
      <c r="B2224" s="11" t="s">
        <v>3401</v>
      </c>
      <c r="C2224" s="4" t="s">
        <v>2483</v>
      </c>
      <c r="D2224" s="4" t="n">
        <v>2</v>
      </c>
      <c r="E2224" s="4" t="n">
        <v>0</v>
      </c>
      <c r="F2224" s="4" t="n">
        <v>0</v>
      </c>
      <c r="G2224" s="4" t="n">
        <v>0</v>
      </c>
      <c r="H2224" s="4" t="n">
        <v>0</v>
      </c>
      <c r="I2224" s="4" t="n">
        <v>0</v>
      </c>
      <c r="J2224" s="12" t="n">
        <f aca="false">E2224/D2224</f>
        <v>0</v>
      </c>
      <c r="K2224" s="12" t="e">
        <f aca="false">G2224/F2224</f>
        <v>#DIV/0!</v>
      </c>
      <c r="L2224" s="12" t="e">
        <f aca="false">I2224/H2224</f>
        <v>#DIV/0!</v>
      </c>
    </row>
    <row r="2225" customFormat="false" ht="17" hidden="false" customHeight="false" outlineLevel="0" collapsed="false">
      <c r="A2225" s="4"/>
      <c r="B2225" s="11" t="s">
        <v>3402</v>
      </c>
      <c r="C2225" s="4" t="s">
        <v>3403</v>
      </c>
      <c r="D2225" s="4" t="n">
        <v>2</v>
      </c>
      <c r="E2225" s="4" t="n">
        <v>7</v>
      </c>
      <c r="F2225" s="4" t="n">
        <v>0</v>
      </c>
      <c r="G2225" s="4" t="n">
        <v>2</v>
      </c>
      <c r="H2225" s="4" t="n">
        <v>0</v>
      </c>
      <c r="I2225" s="4" t="n">
        <v>0</v>
      </c>
      <c r="J2225" s="12" t="n">
        <f aca="false">E2225/D2225</f>
        <v>3.5</v>
      </c>
      <c r="K2225" s="12" t="e">
        <f aca="false">G2225/F2225</f>
        <v>#DIV/0!</v>
      </c>
      <c r="L2225" s="12" t="e">
        <f aca="false">I2225/H2225</f>
        <v>#DIV/0!</v>
      </c>
    </row>
    <row r="2226" customFormat="false" ht="17" hidden="false" customHeight="false" outlineLevel="0" collapsed="false">
      <c r="A2226" s="4"/>
      <c r="B2226" s="11" t="s">
        <v>3404</v>
      </c>
      <c r="C2226" s="4" t="s">
        <v>2064</v>
      </c>
      <c r="D2226" s="4" t="n">
        <v>2</v>
      </c>
      <c r="E2226" s="4" t="n">
        <v>0</v>
      </c>
      <c r="F2226" s="4" t="n">
        <v>0</v>
      </c>
      <c r="G2226" s="4" t="n">
        <v>0</v>
      </c>
      <c r="H2226" s="4" t="n">
        <v>0</v>
      </c>
      <c r="I2226" s="4" t="n">
        <v>0</v>
      </c>
      <c r="J2226" s="12" t="n">
        <f aca="false">E2226/D2226</f>
        <v>0</v>
      </c>
      <c r="K2226" s="12" t="e">
        <f aca="false">G2226/F2226</f>
        <v>#DIV/0!</v>
      </c>
      <c r="L2226" s="12" t="e">
        <f aca="false">I2226/H2226</f>
        <v>#DIV/0!</v>
      </c>
    </row>
    <row r="2227" customFormat="false" ht="17" hidden="false" customHeight="false" outlineLevel="0" collapsed="false">
      <c r="A2227" s="4"/>
      <c r="B2227" s="11" t="s">
        <v>3405</v>
      </c>
      <c r="C2227" s="4" t="s">
        <v>3406</v>
      </c>
      <c r="D2227" s="4" t="n">
        <v>2</v>
      </c>
      <c r="E2227" s="4" t="n">
        <v>8</v>
      </c>
      <c r="F2227" s="4" t="n">
        <v>0</v>
      </c>
      <c r="G2227" s="4" t="n">
        <v>0</v>
      </c>
      <c r="H2227" s="4" t="n">
        <v>0</v>
      </c>
      <c r="I2227" s="4" t="n">
        <v>0</v>
      </c>
      <c r="J2227" s="12" t="n">
        <f aca="false">E2227/D2227</f>
        <v>4</v>
      </c>
      <c r="K2227" s="12" t="e">
        <f aca="false">G2227/F2227</f>
        <v>#DIV/0!</v>
      </c>
      <c r="L2227" s="12" t="e">
        <f aca="false">I2227/H2227</f>
        <v>#DIV/0!</v>
      </c>
    </row>
    <row r="2228" customFormat="false" ht="17" hidden="false" customHeight="false" outlineLevel="0" collapsed="false">
      <c r="A2228" s="4"/>
      <c r="B2228" s="11" t="s">
        <v>3407</v>
      </c>
      <c r="C2228" s="4" t="s">
        <v>3408</v>
      </c>
      <c r="D2228" s="4" t="n">
        <v>2</v>
      </c>
      <c r="E2228" s="4" t="n">
        <v>0</v>
      </c>
      <c r="F2228" s="4" t="n">
        <v>0</v>
      </c>
      <c r="G2228" s="4" t="n">
        <v>0</v>
      </c>
      <c r="H2228" s="4" t="n">
        <v>0</v>
      </c>
      <c r="I2228" s="4" t="n">
        <v>0</v>
      </c>
      <c r="J2228" s="12" t="n">
        <f aca="false">E2228/D2228</f>
        <v>0</v>
      </c>
      <c r="K2228" s="12" t="e">
        <f aca="false">G2228/F2228</f>
        <v>#DIV/0!</v>
      </c>
      <c r="L2228" s="12" t="e">
        <f aca="false">I2228/H2228</f>
        <v>#DIV/0!</v>
      </c>
    </row>
    <row r="2229" customFormat="false" ht="17" hidden="false" customHeight="false" outlineLevel="0" collapsed="false">
      <c r="A2229" s="4"/>
      <c r="B2229" s="11" t="s">
        <v>3409</v>
      </c>
      <c r="C2229" s="4" t="s">
        <v>3410</v>
      </c>
      <c r="D2229" s="4" t="n">
        <v>2</v>
      </c>
      <c r="E2229" s="4" t="n">
        <v>0</v>
      </c>
      <c r="F2229" s="4" t="n">
        <v>0</v>
      </c>
      <c r="G2229" s="4" t="n">
        <v>0</v>
      </c>
      <c r="H2229" s="4" t="n">
        <v>0</v>
      </c>
      <c r="I2229" s="4" t="n">
        <v>0</v>
      </c>
      <c r="J2229" s="12" t="n">
        <f aca="false">E2229/D2229</f>
        <v>0</v>
      </c>
      <c r="K2229" s="12" t="e">
        <f aca="false">G2229/F2229</f>
        <v>#DIV/0!</v>
      </c>
      <c r="L2229" s="12" t="e">
        <f aca="false">I2229/H2229</f>
        <v>#DIV/0!</v>
      </c>
    </row>
    <row r="2230" customFormat="false" ht="17" hidden="false" customHeight="false" outlineLevel="0" collapsed="false">
      <c r="A2230" s="4"/>
      <c r="B2230" s="11" t="s">
        <v>3411</v>
      </c>
      <c r="C2230" s="4" t="s">
        <v>3412</v>
      </c>
      <c r="D2230" s="4" t="n">
        <v>2</v>
      </c>
      <c r="E2230" s="4" t="n">
        <v>0</v>
      </c>
      <c r="F2230" s="4" t="n">
        <v>0</v>
      </c>
      <c r="G2230" s="4" t="n">
        <v>0</v>
      </c>
      <c r="H2230" s="4" t="n">
        <v>0</v>
      </c>
      <c r="I2230" s="4" t="n">
        <v>0</v>
      </c>
      <c r="J2230" s="12" t="n">
        <f aca="false">E2230/D2230</f>
        <v>0</v>
      </c>
      <c r="K2230" s="12" t="e">
        <f aca="false">G2230/F2230</f>
        <v>#DIV/0!</v>
      </c>
      <c r="L2230" s="12" t="e">
        <f aca="false">I2230/H2230</f>
        <v>#DIV/0!</v>
      </c>
    </row>
    <row r="2231" customFormat="false" ht="17" hidden="false" customHeight="false" outlineLevel="0" collapsed="false">
      <c r="A2231" s="4"/>
      <c r="B2231" s="11" t="s">
        <v>3413</v>
      </c>
      <c r="C2231" s="4" t="s">
        <v>3414</v>
      </c>
      <c r="D2231" s="4" t="n">
        <v>2</v>
      </c>
      <c r="E2231" s="4" t="n">
        <v>5</v>
      </c>
      <c r="F2231" s="4" t="n">
        <v>0</v>
      </c>
      <c r="G2231" s="4" t="n">
        <v>0</v>
      </c>
      <c r="H2231" s="4" t="n">
        <v>0</v>
      </c>
      <c r="I2231" s="4" t="n">
        <v>0</v>
      </c>
      <c r="J2231" s="12" t="n">
        <f aca="false">E2231/D2231</f>
        <v>2.5</v>
      </c>
      <c r="K2231" s="12" t="e">
        <f aca="false">G2231/F2231</f>
        <v>#DIV/0!</v>
      </c>
      <c r="L2231" s="12" t="e">
        <f aca="false">I2231/H2231</f>
        <v>#DIV/0!</v>
      </c>
    </row>
    <row r="2232" customFormat="false" ht="17" hidden="false" customHeight="false" outlineLevel="0" collapsed="false">
      <c r="A2232" s="4"/>
      <c r="B2232" s="11" t="s">
        <v>3415</v>
      </c>
      <c r="C2232" s="4" t="s">
        <v>3416</v>
      </c>
      <c r="D2232" s="4" t="n">
        <v>2</v>
      </c>
      <c r="E2232" s="4" t="n">
        <v>0</v>
      </c>
      <c r="F2232" s="4" t="n">
        <v>0</v>
      </c>
      <c r="G2232" s="4" t="n">
        <v>0</v>
      </c>
      <c r="H2232" s="4" t="n">
        <v>0</v>
      </c>
      <c r="I2232" s="4" t="n">
        <v>0</v>
      </c>
      <c r="J2232" s="12" t="n">
        <f aca="false">E2232/D2232</f>
        <v>0</v>
      </c>
      <c r="K2232" s="12" t="e">
        <f aca="false">G2232/F2232</f>
        <v>#DIV/0!</v>
      </c>
      <c r="L2232" s="12" t="e">
        <f aca="false">I2232/H2232</f>
        <v>#DIV/0!</v>
      </c>
    </row>
    <row r="2233" customFormat="false" ht="17" hidden="false" customHeight="false" outlineLevel="0" collapsed="false">
      <c r="A2233" s="4"/>
      <c r="B2233" s="11" t="s">
        <v>3417</v>
      </c>
      <c r="C2233" s="4" t="s">
        <v>3418</v>
      </c>
      <c r="D2233" s="4" t="n">
        <v>2</v>
      </c>
      <c r="E2233" s="4" t="n">
        <v>2</v>
      </c>
      <c r="F2233" s="4" t="n">
        <v>0</v>
      </c>
      <c r="G2233" s="4" t="n">
        <v>0</v>
      </c>
      <c r="H2233" s="4" t="n">
        <v>0</v>
      </c>
      <c r="I2233" s="4" t="n">
        <v>0</v>
      </c>
      <c r="J2233" s="12" t="n">
        <f aca="false">E2233/D2233</f>
        <v>1</v>
      </c>
      <c r="K2233" s="12" t="e">
        <f aca="false">G2233/F2233</f>
        <v>#DIV/0!</v>
      </c>
      <c r="L2233" s="12" t="e">
        <f aca="false">I2233/H2233</f>
        <v>#DIV/0!</v>
      </c>
    </row>
    <row r="2234" customFormat="false" ht="17" hidden="false" customHeight="false" outlineLevel="0" collapsed="false">
      <c r="A2234" s="4"/>
      <c r="B2234" s="11" t="s">
        <v>3419</v>
      </c>
      <c r="C2234" s="4" t="s">
        <v>3420</v>
      </c>
      <c r="D2234" s="4" t="n">
        <v>2</v>
      </c>
      <c r="E2234" s="4" t="n">
        <v>2</v>
      </c>
      <c r="F2234" s="4" t="n">
        <v>0</v>
      </c>
      <c r="G2234" s="4" t="n">
        <v>0</v>
      </c>
      <c r="H2234" s="4" t="n">
        <v>0</v>
      </c>
      <c r="I2234" s="4" t="n">
        <v>0</v>
      </c>
      <c r="J2234" s="12" t="n">
        <f aca="false">E2234/D2234</f>
        <v>1</v>
      </c>
      <c r="K2234" s="12" t="e">
        <f aca="false">G2234/F2234</f>
        <v>#DIV/0!</v>
      </c>
      <c r="L2234" s="12" t="e">
        <f aca="false">I2234/H2234</f>
        <v>#DIV/0!</v>
      </c>
    </row>
    <row r="2235" customFormat="false" ht="17" hidden="false" customHeight="false" outlineLevel="0" collapsed="false">
      <c r="A2235" s="4"/>
      <c r="B2235" s="11" t="s">
        <v>3421</v>
      </c>
      <c r="C2235" s="4" t="s">
        <v>3422</v>
      </c>
      <c r="D2235" s="4" t="n">
        <v>2</v>
      </c>
      <c r="E2235" s="4" t="n">
        <v>2</v>
      </c>
      <c r="F2235" s="4" t="n">
        <v>0</v>
      </c>
      <c r="G2235" s="4" t="n">
        <v>0</v>
      </c>
      <c r="H2235" s="4" t="n">
        <v>0</v>
      </c>
      <c r="I2235" s="4" t="n">
        <v>0</v>
      </c>
      <c r="J2235" s="12" t="n">
        <f aca="false">E2235/D2235</f>
        <v>1</v>
      </c>
      <c r="K2235" s="12" t="e">
        <f aca="false">G2235/F2235</f>
        <v>#DIV/0!</v>
      </c>
      <c r="L2235" s="12" t="e">
        <f aca="false">I2235/H2235</f>
        <v>#DIV/0!</v>
      </c>
    </row>
    <row r="2236" customFormat="false" ht="17" hidden="false" customHeight="false" outlineLevel="0" collapsed="false">
      <c r="A2236" s="4"/>
      <c r="B2236" s="11" t="s">
        <v>3423</v>
      </c>
      <c r="C2236" s="4" t="s">
        <v>352</v>
      </c>
      <c r="D2236" s="4" t="n">
        <v>2</v>
      </c>
      <c r="E2236" s="4" t="n">
        <v>0</v>
      </c>
      <c r="F2236" s="4" t="n">
        <v>0</v>
      </c>
      <c r="G2236" s="4" t="n">
        <v>0</v>
      </c>
      <c r="H2236" s="4" t="n">
        <v>0</v>
      </c>
      <c r="I2236" s="4" t="n">
        <v>0</v>
      </c>
      <c r="J2236" s="12" t="n">
        <f aca="false">E2236/D2236</f>
        <v>0</v>
      </c>
      <c r="K2236" s="12" t="e">
        <f aca="false">G2236/F2236</f>
        <v>#DIV/0!</v>
      </c>
      <c r="L2236" s="12" t="e">
        <f aca="false">I2236/H2236</f>
        <v>#DIV/0!</v>
      </c>
    </row>
    <row r="2237" customFormat="false" ht="17" hidden="false" customHeight="false" outlineLevel="0" collapsed="false">
      <c r="A2237" s="4"/>
      <c r="B2237" s="11" t="s">
        <v>3424</v>
      </c>
      <c r="C2237" s="4" t="s">
        <v>3425</v>
      </c>
      <c r="D2237" s="4" t="n">
        <v>2</v>
      </c>
      <c r="E2237" s="4" t="n">
        <v>0</v>
      </c>
      <c r="F2237" s="4" t="n">
        <v>0</v>
      </c>
      <c r="G2237" s="4" t="n">
        <v>0</v>
      </c>
      <c r="H2237" s="4" t="n">
        <v>0</v>
      </c>
      <c r="I2237" s="4" t="n">
        <v>0</v>
      </c>
      <c r="J2237" s="12" t="n">
        <f aca="false">E2237/D2237</f>
        <v>0</v>
      </c>
      <c r="K2237" s="12" t="e">
        <f aca="false">G2237/F2237</f>
        <v>#DIV/0!</v>
      </c>
      <c r="L2237" s="12" t="e">
        <f aca="false">I2237/H2237</f>
        <v>#DIV/0!</v>
      </c>
    </row>
    <row r="2238" customFormat="false" ht="17" hidden="false" customHeight="false" outlineLevel="0" collapsed="false">
      <c r="A2238" s="4"/>
      <c r="B2238" s="11" t="s">
        <v>3426</v>
      </c>
      <c r="C2238" s="4" t="s">
        <v>3427</v>
      </c>
      <c r="D2238" s="4" t="n">
        <v>2</v>
      </c>
      <c r="E2238" s="4" t="n">
        <v>0</v>
      </c>
      <c r="F2238" s="4" t="n">
        <v>0</v>
      </c>
      <c r="G2238" s="4" t="n">
        <v>0</v>
      </c>
      <c r="H2238" s="4" t="n">
        <v>0</v>
      </c>
      <c r="I2238" s="4" t="n">
        <v>0</v>
      </c>
      <c r="J2238" s="12" t="n">
        <f aca="false">E2238/D2238</f>
        <v>0</v>
      </c>
      <c r="K2238" s="12" t="e">
        <f aca="false">G2238/F2238</f>
        <v>#DIV/0!</v>
      </c>
      <c r="L2238" s="12" t="e">
        <f aca="false">I2238/H2238</f>
        <v>#DIV/0!</v>
      </c>
    </row>
    <row r="2239" customFormat="false" ht="17" hidden="false" customHeight="false" outlineLevel="0" collapsed="false">
      <c r="A2239" s="4"/>
      <c r="B2239" s="11" t="s">
        <v>3428</v>
      </c>
      <c r="C2239" s="4" t="s">
        <v>3429</v>
      </c>
      <c r="D2239" s="4" t="n">
        <v>2</v>
      </c>
      <c r="E2239" s="4" t="n">
        <v>1</v>
      </c>
      <c r="F2239" s="4" t="n">
        <v>0</v>
      </c>
      <c r="G2239" s="4" t="n">
        <v>0</v>
      </c>
      <c r="H2239" s="4" t="n">
        <v>0</v>
      </c>
      <c r="I2239" s="4" t="n">
        <v>0</v>
      </c>
      <c r="J2239" s="12" t="n">
        <f aca="false">E2239/D2239</f>
        <v>0.5</v>
      </c>
      <c r="K2239" s="12" t="e">
        <f aca="false">G2239/F2239</f>
        <v>#DIV/0!</v>
      </c>
      <c r="L2239" s="12" t="e">
        <f aca="false">I2239/H2239</f>
        <v>#DIV/0!</v>
      </c>
    </row>
    <row r="2240" customFormat="false" ht="17" hidden="false" customHeight="false" outlineLevel="0" collapsed="false">
      <c r="A2240" s="4"/>
      <c r="B2240" s="11" t="s">
        <v>3430</v>
      </c>
      <c r="C2240" s="4" t="s">
        <v>3431</v>
      </c>
      <c r="D2240" s="4" t="n">
        <v>2</v>
      </c>
      <c r="E2240" s="4" t="n">
        <v>2</v>
      </c>
      <c r="F2240" s="4" t="n">
        <v>0</v>
      </c>
      <c r="G2240" s="4" t="n">
        <v>0</v>
      </c>
      <c r="H2240" s="4" t="n">
        <v>0</v>
      </c>
      <c r="I2240" s="4" t="n">
        <v>0</v>
      </c>
      <c r="J2240" s="12" t="n">
        <f aca="false">E2240/D2240</f>
        <v>1</v>
      </c>
      <c r="K2240" s="12" t="e">
        <f aca="false">G2240/F2240</f>
        <v>#DIV/0!</v>
      </c>
      <c r="L2240" s="12" t="e">
        <f aca="false">I2240/H2240</f>
        <v>#DIV/0!</v>
      </c>
    </row>
    <row r="2241" customFormat="false" ht="17" hidden="false" customHeight="false" outlineLevel="0" collapsed="false">
      <c r="A2241" s="4"/>
      <c r="B2241" s="11" t="s">
        <v>3432</v>
      </c>
      <c r="C2241" s="4" t="s">
        <v>828</v>
      </c>
      <c r="D2241" s="4" t="n">
        <v>2</v>
      </c>
      <c r="E2241" s="4" t="n">
        <v>0</v>
      </c>
      <c r="F2241" s="4" t="n">
        <v>0</v>
      </c>
      <c r="G2241" s="4" t="n">
        <v>0</v>
      </c>
      <c r="H2241" s="4" t="n">
        <v>0</v>
      </c>
      <c r="I2241" s="4" t="n">
        <v>0</v>
      </c>
      <c r="J2241" s="12" t="n">
        <f aca="false">E2241/D2241</f>
        <v>0</v>
      </c>
      <c r="K2241" s="12" t="e">
        <f aca="false">G2241/F2241</f>
        <v>#DIV/0!</v>
      </c>
      <c r="L2241" s="12" t="e">
        <f aca="false">I2241/H2241</f>
        <v>#DIV/0!</v>
      </c>
    </row>
    <row r="2242" customFormat="false" ht="17" hidden="false" customHeight="false" outlineLevel="0" collapsed="false">
      <c r="A2242" s="4"/>
      <c r="B2242" s="11" t="s">
        <v>3433</v>
      </c>
      <c r="C2242" s="4" t="s">
        <v>3434</v>
      </c>
      <c r="D2242" s="4" t="n">
        <v>2</v>
      </c>
      <c r="E2242" s="4" t="n">
        <v>0</v>
      </c>
      <c r="F2242" s="4" t="n">
        <v>0</v>
      </c>
      <c r="G2242" s="4" t="n">
        <v>0</v>
      </c>
      <c r="H2242" s="4" t="n">
        <v>0</v>
      </c>
      <c r="I2242" s="4" t="n">
        <v>0</v>
      </c>
      <c r="J2242" s="12" t="n">
        <f aca="false">E2242/D2242</f>
        <v>0</v>
      </c>
      <c r="K2242" s="12" t="e">
        <f aca="false">G2242/F2242</f>
        <v>#DIV/0!</v>
      </c>
      <c r="L2242" s="12" t="e">
        <f aca="false">I2242/H2242</f>
        <v>#DIV/0!</v>
      </c>
    </row>
    <row r="2243" customFormat="false" ht="17" hidden="false" customHeight="false" outlineLevel="0" collapsed="false">
      <c r="A2243" s="4"/>
      <c r="B2243" s="11" t="s">
        <v>3435</v>
      </c>
      <c r="C2243" s="4" t="s">
        <v>3436</v>
      </c>
      <c r="D2243" s="4" t="n">
        <v>2</v>
      </c>
      <c r="E2243" s="4" t="n">
        <v>1</v>
      </c>
      <c r="F2243" s="4" t="n">
        <v>0</v>
      </c>
      <c r="G2243" s="4" t="n">
        <v>0</v>
      </c>
      <c r="H2243" s="4" t="n">
        <v>0</v>
      </c>
      <c r="I2243" s="4" t="n">
        <v>0</v>
      </c>
      <c r="J2243" s="12" t="n">
        <f aca="false">E2243/D2243</f>
        <v>0.5</v>
      </c>
      <c r="K2243" s="12" t="e">
        <f aca="false">G2243/F2243</f>
        <v>#DIV/0!</v>
      </c>
      <c r="L2243" s="12" t="e">
        <f aca="false">I2243/H2243</f>
        <v>#DIV/0!</v>
      </c>
    </row>
    <row r="2244" customFormat="false" ht="17" hidden="false" customHeight="false" outlineLevel="0" collapsed="false">
      <c r="A2244" s="4"/>
      <c r="B2244" s="11" t="s">
        <v>3437</v>
      </c>
      <c r="C2244" s="4" t="s">
        <v>3438</v>
      </c>
      <c r="D2244" s="4" t="n">
        <v>2</v>
      </c>
      <c r="E2244" s="4" t="n">
        <v>0</v>
      </c>
      <c r="F2244" s="4" t="n">
        <v>0</v>
      </c>
      <c r="G2244" s="4" t="n">
        <v>0</v>
      </c>
      <c r="H2244" s="4" t="n">
        <v>0</v>
      </c>
      <c r="I2244" s="4" t="n">
        <v>0</v>
      </c>
      <c r="J2244" s="12" t="n">
        <f aca="false">E2244/D2244</f>
        <v>0</v>
      </c>
      <c r="K2244" s="12" t="e">
        <f aca="false">G2244/F2244</f>
        <v>#DIV/0!</v>
      </c>
      <c r="L2244" s="12" t="e">
        <f aca="false">I2244/H2244</f>
        <v>#DIV/0!</v>
      </c>
    </row>
    <row r="2245" customFormat="false" ht="17" hidden="false" customHeight="false" outlineLevel="0" collapsed="false">
      <c r="A2245" s="4"/>
      <c r="B2245" s="11" t="s">
        <v>3439</v>
      </c>
      <c r="C2245" s="4" t="s">
        <v>2698</v>
      </c>
      <c r="D2245" s="4" t="n">
        <v>2</v>
      </c>
      <c r="E2245" s="4" t="n">
        <v>0</v>
      </c>
      <c r="F2245" s="4" t="n">
        <v>0</v>
      </c>
      <c r="G2245" s="4" t="n">
        <v>0</v>
      </c>
      <c r="H2245" s="4" t="n">
        <v>0</v>
      </c>
      <c r="I2245" s="4" t="n">
        <v>0</v>
      </c>
      <c r="J2245" s="12" t="n">
        <f aca="false">E2245/D2245</f>
        <v>0</v>
      </c>
      <c r="K2245" s="12" t="e">
        <f aca="false">G2245/F2245</f>
        <v>#DIV/0!</v>
      </c>
      <c r="L2245" s="12" t="e">
        <f aca="false">I2245/H2245</f>
        <v>#DIV/0!</v>
      </c>
    </row>
    <row r="2246" customFormat="false" ht="17" hidden="false" customHeight="false" outlineLevel="0" collapsed="false">
      <c r="A2246" s="4"/>
      <c r="B2246" s="11" t="s">
        <v>3440</v>
      </c>
      <c r="C2246" s="4" t="s">
        <v>3441</v>
      </c>
      <c r="D2246" s="4" t="n">
        <v>2</v>
      </c>
      <c r="E2246" s="4" t="n">
        <v>0</v>
      </c>
      <c r="F2246" s="4" t="n">
        <v>0</v>
      </c>
      <c r="G2246" s="4" t="n">
        <v>0</v>
      </c>
      <c r="H2246" s="4" t="n">
        <v>0</v>
      </c>
      <c r="I2246" s="4" t="n">
        <v>0</v>
      </c>
      <c r="J2246" s="12" t="n">
        <f aca="false">E2246/D2246</f>
        <v>0</v>
      </c>
      <c r="K2246" s="12" t="e">
        <f aca="false">G2246/F2246</f>
        <v>#DIV/0!</v>
      </c>
      <c r="L2246" s="12" t="e">
        <f aca="false">I2246/H2246</f>
        <v>#DIV/0!</v>
      </c>
    </row>
    <row r="2247" customFormat="false" ht="17" hidden="false" customHeight="false" outlineLevel="0" collapsed="false">
      <c r="A2247" s="4"/>
      <c r="B2247" s="11" t="s">
        <v>3442</v>
      </c>
      <c r="C2247" s="4" t="s">
        <v>218</v>
      </c>
      <c r="D2247" s="4" t="n">
        <v>2</v>
      </c>
      <c r="E2247" s="4" t="n">
        <v>0</v>
      </c>
      <c r="F2247" s="4" t="n">
        <v>0</v>
      </c>
      <c r="G2247" s="4" t="n">
        <v>0</v>
      </c>
      <c r="H2247" s="4" t="n">
        <v>0</v>
      </c>
      <c r="I2247" s="4" t="n">
        <v>0</v>
      </c>
      <c r="J2247" s="12" t="n">
        <f aca="false">E2247/D2247</f>
        <v>0</v>
      </c>
      <c r="K2247" s="12" t="e">
        <f aca="false">G2247/F2247</f>
        <v>#DIV/0!</v>
      </c>
      <c r="L2247" s="12" t="e">
        <f aca="false">I2247/H2247</f>
        <v>#DIV/0!</v>
      </c>
    </row>
    <row r="2248" customFormat="false" ht="17" hidden="false" customHeight="false" outlineLevel="0" collapsed="false">
      <c r="A2248" s="4"/>
      <c r="B2248" s="11" t="s">
        <v>3443</v>
      </c>
      <c r="C2248" s="4" t="s">
        <v>2693</v>
      </c>
      <c r="D2248" s="4" t="n">
        <v>2</v>
      </c>
      <c r="E2248" s="4" t="n">
        <v>6</v>
      </c>
      <c r="F2248" s="4" t="n">
        <v>0</v>
      </c>
      <c r="G2248" s="4" t="n">
        <v>0</v>
      </c>
      <c r="H2248" s="4" t="n">
        <v>0</v>
      </c>
      <c r="I2248" s="4" t="n">
        <v>0</v>
      </c>
      <c r="J2248" s="12" t="n">
        <f aca="false">E2248/D2248</f>
        <v>3</v>
      </c>
      <c r="K2248" s="12" t="e">
        <f aca="false">G2248/F2248</f>
        <v>#DIV/0!</v>
      </c>
      <c r="L2248" s="12" t="e">
        <f aca="false">I2248/H2248</f>
        <v>#DIV/0!</v>
      </c>
    </row>
    <row r="2249" customFormat="false" ht="17" hidden="false" customHeight="false" outlineLevel="0" collapsed="false">
      <c r="A2249" s="4"/>
      <c r="B2249" s="11" t="s">
        <v>3444</v>
      </c>
      <c r="C2249" s="4" t="s">
        <v>2940</v>
      </c>
      <c r="D2249" s="4" t="n">
        <v>2</v>
      </c>
      <c r="E2249" s="4" t="n">
        <v>2</v>
      </c>
      <c r="F2249" s="4" t="n">
        <v>0</v>
      </c>
      <c r="G2249" s="4" t="n">
        <v>2</v>
      </c>
      <c r="H2249" s="4" t="n">
        <v>0</v>
      </c>
      <c r="I2249" s="4" t="n">
        <v>0</v>
      </c>
      <c r="J2249" s="12" t="n">
        <f aca="false">E2249/D2249</f>
        <v>1</v>
      </c>
      <c r="K2249" s="12" t="e">
        <f aca="false">G2249/F2249</f>
        <v>#DIV/0!</v>
      </c>
      <c r="L2249" s="12" t="e">
        <f aca="false">I2249/H2249</f>
        <v>#DIV/0!</v>
      </c>
    </row>
    <row r="2250" customFormat="false" ht="17" hidden="false" customHeight="false" outlineLevel="0" collapsed="false">
      <c r="A2250" s="4"/>
      <c r="B2250" s="11" t="s">
        <v>3445</v>
      </c>
      <c r="C2250" s="4" t="s">
        <v>3446</v>
      </c>
      <c r="D2250" s="4" t="n">
        <v>2</v>
      </c>
      <c r="E2250" s="4" t="n">
        <v>2</v>
      </c>
      <c r="F2250" s="4" t="n">
        <v>0</v>
      </c>
      <c r="G2250" s="4" t="n">
        <v>0</v>
      </c>
      <c r="H2250" s="4" t="n">
        <v>0</v>
      </c>
      <c r="I2250" s="4" t="n">
        <v>0</v>
      </c>
      <c r="J2250" s="12" t="n">
        <f aca="false">E2250/D2250</f>
        <v>1</v>
      </c>
      <c r="K2250" s="12" t="e">
        <f aca="false">G2250/F2250</f>
        <v>#DIV/0!</v>
      </c>
      <c r="L2250" s="12" t="e">
        <f aca="false">I2250/H2250</f>
        <v>#DIV/0!</v>
      </c>
    </row>
    <row r="2251" customFormat="false" ht="17" hidden="false" customHeight="false" outlineLevel="0" collapsed="false">
      <c r="A2251" s="4"/>
      <c r="B2251" s="11" t="s">
        <v>3447</v>
      </c>
      <c r="C2251" s="4" t="s">
        <v>3448</v>
      </c>
      <c r="D2251" s="4" t="n">
        <v>2</v>
      </c>
      <c r="E2251" s="4" t="n">
        <v>2</v>
      </c>
      <c r="F2251" s="4" t="n">
        <v>0</v>
      </c>
      <c r="G2251" s="4" t="n">
        <v>2</v>
      </c>
      <c r="H2251" s="4" t="n">
        <v>0</v>
      </c>
      <c r="I2251" s="4" t="n">
        <v>0</v>
      </c>
      <c r="J2251" s="12" t="n">
        <f aca="false">E2251/D2251</f>
        <v>1</v>
      </c>
      <c r="K2251" s="12" t="e">
        <f aca="false">G2251/F2251</f>
        <v>#DIV/0!</v>
      </c>
      <c r="L2251" s="12" t="e">
        <f aca="false">I2251/H2251</f>
        <v>#DIV/0!</v>
      </c>
    </row>
    <row r="2252" customFormat="false" ht="17" hidden="false" customHeight="false" outlineLevel="0" collapsed="false">
      <c r="A2252" s="4"/>
      <c r="B2252" s="11" t="s">
        <v>3449</v>
      </c>
      <c r="C2252" s="4" t="s">
        <v>3448</v>
      </c>
      <c r="D2252" s="4" t="n">
        <v>2</v>
      </c>
      <c r="E2252" s="4" t="n">
        <v>4</v>
      </c>
      <c r="F2252" s="4" t="n">
        <v>0</v>
      </c>
      <c r="G2252" s="4" t="n">
        <v>2</v>
      </c>
      <c r="H2252" s="4" t="n">
        <v>0</v>
      </c>
      <c r="I2252" s="4" t="n">
        <v>0</v>
      </c>
      <c r="J2252" s="12" t="n">
        <f aca="false">E2252/D2252</f>
        <v>2</v>
      </c>
      <c r="K2252" s="12" t="e">
        <f aca="false">G2252/F2252</f>
        <v>#DIV/0!</v>
      </c>
      <c r="L2252" s="12" t="e">
        <f aca="false">I2252/H2252</f>
        <v>#DIV/0!</v>
      </c>
    </row>
    <row r="2253" customFormat="false" ht="17" hidden="false" customHeight="false" outlineLevel="0" collapsed="false">
      <c r="A2253" s="4"/>
      <c r="B2253" s="11" t="s">
        <v>3450</v>
      </c>
      <c r="C2253" s="4" t="s">
        <v>232</v>
      </c>
      <c r="D2253" s="4" t="n">
        <v>2</v>
      </c>
      <c r="E2253" s="4" t="n">
        <v>0</v>
      </c>
      <c r="F2253" s="4" t="n">
        <v>0</v>
      </c>
      <c r="G2253" s="4" t="n">
        <v>0</v>
      </c>
      <c r="H2253" s="4" t="n">
        <v>0</v>
      </c>
      <c r="I2253" s="4" t="n">
        <v>0</v>
      </c>
      <c r="J2253" s="12" t="n">
        <f aca="false">E2253/D2253</f>
        <v>0</v>
      </c>
      <c r="K2253" s="12" t="e">
        <f aca="false">G2253/F2253</f>
        <v>#DIV/0!</v>
      </c>
      <c r="L2253" s="12" t="e">
        <f aca="false">I2253/H2253</f>
        <v>#DIV/0!</v>
      </c>
    </row>
    <row r="2254" customFormat="false" ht="17" hidden="false" customHeight="false" outlineLevel="0" collapsed="false">
      <c r="A2254" s="4"/>
      <c r="B2254" s="11" t="s">
        <v>3451</v>
      </c>
      <c r="C2254" s="4" t="s">
        <v>3452</v>
      </c>
      <c r="D2254" s="4" t="n">
        <v>2</v>
      </c>
      <c r="E2254" s="4" t="n">
        <v>0</v>
      </c>
      <c r="F2254" s="4" t="n">
        <v>0</v>
      </c>
      <c r="G2254" s="4" t="n">
        <v>0</v>
      </c>
      <c r="H2254" s="4" t="n">
        <v>0</v>
      </c>
      <c r="I2254" s="4" t="n">
        <v>0</v>
      </c>
      <c r="J2254" s="12" t="n">
        <f aca="false">E2254/D2254</f>
        <v>0</v>
      </c>
      <c r="K2254" s="12" t="e">
        <f aca="false">G2254/F2254</f>
        <v>#DIV/0!</v>
      </c>
      <c r="L2254" s="12" t="e">
        <f aca="false">I2254/H2254</f>
        <v>#DIV/0!</v>
      </c>
    </row>
    <row r="2255" customFormat="false" ht="17" hidden="false" customHeight="false" outlineLevel="0" collapsed="false">
      <c r="A2255" s="4"/>
      <c r="B2255" s="11" t="s">
        <v>3453</v>
      </c>
      <c r="C2255" s="4" t="s">
        <v>3454</v>
      </c>
      <c r="D2255" s="4" t="n">
        <v>2</v>
      </c>
      <c r="E2255" s="4" t="n">
        <v>0</v>
      </c>
      <c r="F2255" s="4" t="n">
        <v>0</v>
      </c>
      <c r="G2255" s="4" t="n">
        <v>0</v>
      </c>
      <c r="H2255" s="4" t="n">
        <v>0</v>
      </c>
      <c r="I2255" s="4" t="n">
        <v>0</v>
      </c>
      <c r="J2255" s="12" t="n">
        <f aca="false">E2255/D2255</f>
        <v>0</v>
      </c>
      <c r="K2255" s="12" t="e">
        <f aca="false">G2255/F2255</f>
        <v>#DIV/0!</v>
      </c>
      <c r="L2255" s="12" t="e">
        <f aca="false">I2255/H2255</f>
        <v>#DIV/0!</v>
      </c>
    </row>
    <row r="2256" customFormat="false" ht="17" hidden="false" customHeight="false" outlineLevel="0" collapsed="false">
      <c r="A2256" s="4"/>
      <c r="B2256" s="11" t="s">
        <v>3455</v>
      </c>
      <c r="C2256" s="4" t="s">
        <v>3456</v>
      </c>
      <c r="D2256" s="4" t="n">
        <v>2</v>
      </c>
      <c r="E2256" s="4" t="n">
        <v>0</v>
      </c>
      <c r="F2256" s="4" t="n">
        <v>0</v>
      </c>
      <c r="G2256" s="4" t="n">
        <v>0</v>
      </c>
      <c r="H2256" s="4" t="n">
        <v>0</v>
      </c>
      <c r="I2256" s="4" t="n">
        <v>0</v>
      </c>
      <c r="J2256" s="12" t="n">
        <f aca="false">E2256/D2256</f>
        <v>0</v>
      </c>
      <c r="K2256" s="12" t="e">
        <f aca="false">G2256/F2256</f>
        <v>#DIV/0!</v>
      </c>
      <c r="L2256" s="12" t="e">
        <f aca="false">I2256/H2256</f>
        <v>#DIV/0!</v>
      </c>
    </row>
    <row r="2257" customFormat="false" ht="17" hidden="false" customHeight="false" outlineLevel="0" collapsed="false">
      <c r="A2257" s="4"/>
      <c r="B2257" s="11" t="s">
        <v>3457</v>
      </c>
      <c r="C2257" s="4" t="s">
        <v>75</v>
      </c>
      <c r="D2257" s="4" t="n">
        <v>2</v>
      </c>
      <c r="E2257" s="4" t="n">
        <v>2</v>
      </c>
      <c r="F2257" s="4" t="n">
        <v>0</v>
      </c>
      <c r="G2257" s="4" t="n">
        <v>0</v>
      </c>
      <c r="H2257" s="4" t="n">
        <v>0</v>
      </c>
      <c r="I2257" s="4" t="n">
        <v>0</v>
      </c>
      <c r="J2257" s="12" t="n">
        <f aca="false">E2257/D2257</f>
        <v>1</v>
      </c>
      <c r="K2257" s="12" t="e">
        <f aca="false">G2257/F2257</f>
        <v>#DIV/0!</v>
      </c>
      <c r="L2257" s="12" t="e">
        <f aca="false">I2257/H2257</f>
        <v>#DIV/0!</v>
      </c>
    </row>
    <row r="2258" customFormat="false" ht="17" hidden="false" customHeight="false" outlineLevel="0" collapsed="false">
      <c r="A2258" s="4"/>
      <c r="B2258" s="11" t="s">
        <v>3458</v>
      </c>
      <c r="C2258" s="4" t="s">
        <v>1058</v>
      </c>
      <c r="D2258" s="4" t="n">
        <v>2</v>
      </c>
      <c r="E2258" s="4" t="n">
        <v>0</v>
      </c>
      <c r="F2258" s="4" t="n">
        <v>0</v>
      </c>
      <c r="G2258" s="4" t="n">
        <v>0</v>
      </c>
      <c r="H2258" s="4" t="n">
        <v>0</v>
      </c>
      <c r="I2258" s="4" t="n">
        <v>0</v>
      </c>
      <c r="J2258" s="12" t="n">
        <f aca="false">E2258/D2258</f>
        <v>0</v>
      </c>
      <c r="K2258" s="12" t="e">
        <f aca="false">G2258/F2258</f>
        <v>#DIV/0!</v>
      </c>
      <c r="L2258" s="12" t="e">
        <f aca="false">I2258/H2258</f>
        <v>#DIV/0!</v>
      </c>
    </row>
    <row r="2259" customFormat="false" ht="17" hidden="false" customHeight="false" outlineLevel="0" collapsed="false">
      <c r="A2259" s="4"/>
      <c r="B2259" s="11" t="s">
        <v>3459</v>
      </c>
      <c r="C2259" s="4" t="s">
        <v>3460</v>
      </c>
      <c r="D2259" s="4" t="n">
        <v>2</v>
      </c>
      <c r="E2259" s="4" t="n">
        <v>0</v>
      </c>
      <c r="F2259" s="4" t="n">
        <v>0</v>
      </c>
      <c r="G2259" s="4" t="n">
        <v>0</v>
      </c>
      <c r="H2259" s="4" t="n">
        <v>0</v>
      </c>
      <c r="I2259" s="4" t="n">
        <v>0</v>
      </c>
      <c r="J2259" s="12" t="n">
        <f aca="false">E2259/D2259</f>
        <v>0</v>
      </c>
      <c r="K2259" s="12" t="e">
        <f aca="false">G2259/F2259</f>
        <v>#DIV/0!</v>
      </c>
      <c r="L2259" s="12" t="e">
        <f aca="false">I2259/H2259</f>
        <v>#DIV/0!</v>
      </c>
    </row>
    <row r="2260" customFormat="false" ht="17" hidden="false" customHeight="false" outlineLevel="0" collapsed="false">
      <c r="A2260" s="4"/>
      <c r="B2260" s="11" t="s">
        <v>3461</v>
      </c>
      <c r="C2260" s="4" t="s">
        <v>75</v>
      </c>
      <c r="D2260" s="4" t="n">
        <v>2</v>
      </c>
      <c r="E2260" s="4" t="n">
        <v>4</v>
      </c>
      <c r="F2260" s="4" t="n">
        <v>0</v>
      </c>
      <c r="G2260" s="4" t="n">
        <v>0</v>
      </c>
      <c r="H2260" s="4" t="n">
        <v>0</v>
      </c>
      <c r="I2260" s="4" t="n">
        <v>0</v>
      </c>
      <c r="J2260" s="12" t="n">
        <f aca="false">E2260/D2260</f>
        <v>2</v>
      </c>
      <c r="K2260" s="12" t="e">
        <f aca="false">G2260/F2260</f>
        <v>#DIV/0!</v>
      </c>
      <c r="L2260" s="12" t="e">
        <f aca="false">I2260/H2260</f>
        <v>#DIV/0!</v>
      </c>
    </row>
    <row r="2261" customFormat="false" ht="17" hidden="false" customHeight="false" outlineLevel="0" collapsed="false">
      <c r="A2261" s="4"/>
      <c r="B2261" s="11" t="s">
        <v>3462</v>
      </c>
      <c r="C2261" s="4" t="s">
        <v>2969</v>
      </c>
      <c r="D2261" s="4" t="n">
        <v>2</v>
      </c>
      <c r="E2261" s="4" t="n">
        <v>2</v>
      </c>
      <c r="F2261" s="4" t="n">
        <v>0</v>
      </c>
      <c r="G2261" s="4" t="n">
        <v>0</v>
      </c>
      <c r="H2261" s="4" t="n">
        <v>0</v>
      </c>
      <c r="I2261" s="4" t="n">
        <v>0</v>
      </c>
      <c r="J2261" s="12" t="n">
        <f aca="false">E2261/D2261</f>
        <v>1</v>
      </c>
      <c r="K2261" s="12" t="e">
        <f aca="false">G2261/F2261</f>
        <v>#DIV/0!</v>
      </c>
      <c r="L2261" s="12" t="e">
        <f aca="false">I2261/H2261</f>
        <v>#DIV/0!</v>
      </c>
    </row>
    <row r="2262" customFormat="false" ht="17" hidden="false" customHeight="false" outlineLevel="0" collapsed="false">
      <c r="A2262" s="4"/>
      <c r="B2262" s="11" t="s">
        <v>3463</v>
      </c>
      <c r="C2262" s="4" t="s">
        <v>75</v>
      </c>
      <c r="D2262" s="4" t="n">
        <v>2</v>
      </c>
      <c r="E2262" s="4" t="n">
        <v>2</v>
      </c>
      <c r="F2262" s="4" t="n">
        <v>0</v>
      </c>
      <c r="G2262" s="4" t="n">
        <v>0</v>
      </c>
      <c r="H2262" s="4" t="n">
        <v>0</v>
      </c>
      <c r="I2262" s="4" t="n">
        <v>0</v>
      </c>
      <c r="J2262" s="12" t="n">
        <f aca="false">E2262/D2262</f>
        <v>1</v>
      </c>
      <c r="K2262" s="12" t="e">
        <f aca="false">G2262/F2262</f>
        <v>#DIV/0!</v>
      </c>
      <c r="L2262" s="12" t="e">
        <f aca="false">I2262/H2262</f>
        <v>#DIV/0!</v>
      </c>
    </row>
    <row r="2263" customFormat="false" ht="17" hidden="false" customHeight="false" outlineLevel="0" collapsed="false">
      <c r="A2263" s="4"/>
      <c r="B2263" s="11" t="s">
        <v>3464</v>
      </c>
      <c r="C2263" s="4" t="s">
        <v>75</v>
      </c>
      <c r="D2263" s="4" t="n">
        <v>2</v>
      </c>
      <c r="E2263" s="4" t="n">
        <v>2</v>
      </c>
      <c r="F2263" s="4" t="n">
        <v>0</v>
      </c>
      <c r="G2263" s="4" t="n">
        <v>0</v>
      </c>
      <c r="H2263" s="4" t="n">
        <v>0</v>
      </c>
      <c r="I2263" s="4" t="n">
        <v>0</v>
      </c>
      <c r="J2263" s="12" t="n">
        <f aca="false">E2263/D2263</f>
        <v>1</v>
      </c>
      <c r="K2263" s="12" t="e">
        <f aca="false">G2263/F2263</f>
        <v>#DIV/0!</v>
      </c>
      <c r="L2263" s="12" t="e">
        <f aca="false">I2263/H2263</f>
        <v>#DIV/0!</v>
      </c>
    </row>
    <row r="2264" customFormat="false" ht="17" hidden="false" customHeight="false" outlineLevel="0" collapsed="false">
      <c r="A2264" s="4"/>
      <c r="B2264" s="11" t="s">
        <v>3465</v>
      </c>
      <c r="C2264" s="4" t="s">
        <v>1820</v>
      </c>
      <c r="D2264" s="4" t="n">
        <v>2</v>
      </c>
      <c r="E2264" s="4" t="n">
        <v>0</v>
      </c>
      <c r="F2264" s="4" t="n">
        <v>0</v>
      </c>
      <c r="G2264" s="4" t="n">
        <v>0</v>
      </c>
      <c r="H2264" s="4" t="n">
        <v>0</v>
      </c>
      <c r="I2264" s="4" t="n">
        <v>0</v>
      </c>
      <c r="J2264" s="12" t="n">
        <f aca="false">E2264/D2264</f>
        <v>0</v>
      </c>
      <c r="K2264" s="12" t="e">
        <f aca="false">G2264/F2264</f>
        <v>#DIV/0!</v>
      </c>
      <c r="L2264" s="12" t="e">
        <f aca="false">I2264/H2264</f>
        <v>#DIV/0!</v>
      </c>
    </row>
    <row r="2265" customFormat="false" ht="17" hidden="false" customHeight="false" outlineLevel="0" collapsed="false">
      <c r="A2265" s="4"/>
      <c r="B2265" s="11" t="s">
        <v>3466</v>
      </c>
      <c r="C2265" s="4" t="s">
        <v>3467</v>
      </c>
      <c r="D2265" s="4" t="n">
        <v>2</v>
      </c>
      <c r="E2265" s="4" t="n">
        <v>1</v>
      </c>
      <c r="F2265" s="4" t="n">
        <v>0</v>
      </c>
      <c r="G2265" s="4" t="n">
        <v>0</v>
      </c>
      <c r="H2265" s="4" t="n">
        <v>0</v>
      </c>
      <c r="I2265" s="4" t="n">
        <v>0</v>
      </c>
      <c r="J2265" s="12" t="n">
        <f aca="false">E2265/D2265</f>
        <v>0.5</v>
      </c>
      <c r="K2265" s="12" t="e">
        <f aca="false">G2265/F2265</f>
        <v>#DIV/0!</v>
      </c>
      <c r="L2265" s="12" t="e">
        <f aca="false">I2265/H2265</f>
        <v>#DIV/0!</v>
      </c>
    </row>
    <row r="2266" customFormat="false" ht="17" hidden="false" customHeight="false" outlineLevel="0" collapsed="false">
      <c r="A2266" s="4"/>
      <c r="B2266" s="11" t="s">
        <v>3468</v>
      </c>
      <c r="C2266" s="4" t="s">
        <v>3469</v>
      </c>
      <c r="D2266" s="4" t="n">
        <v>2</v>
      </c>
      <c r="E2266" s="4" t="n">
        <v>5</v>
      </c>
      <c r="F2266" s="4" t="n">
        <v>0</v>
      </c>
      <c r="G2266" s="4" t="n">
        <v>4</v>
      </c>
      <c r="H2266" s="4" t="n">
        <v>0</v>
      </c>
      <c r="I2266" s="4" t="n">
        <v>0</v>
      </c>
      <c r="J2266" s="12" t="n">
        <f aca="false">E2266/D2266</f>
        <v>2.5</v>
      </c>
      <c r="K2266" s="12" t="e">
        <f aca="false">G2266/F2266</f>
        <v>#DIV/0!</v>
      </c>
      <c r="L2266" s="12" t="e">
        <f aca="false">I2266/H2266</f>
        <v>#DIV/0!</v>
      </c>
    </row>
    <row r="2267" customFormat="false" ht="17" hidden="false" customHeight="false" outlineLevel="0" collapsed="false">
      <c r="A2267" s="4"/>
      <c r="B2267" s="11" t="s">
        <v>3470</v>
      </c>
      <c r="C2267" s="4" t="s">
        <v>1237</v>
      </c>
      <c r="D2267" s="4" t="n">
        <v>2</v>
      </c>
      <c r="E2267" s="4" t="n">
        <v>0</v>
      </c>
      <c r="F2267" s="4" t="n">
        <v>0</v>
      </c>
      <c r="G2267" s="4" t="n">
        <v>0</v>
      </c>
      <c r="H2267" s="4" t="n">
        <v>0</v>
      </c>
      <c r="I2267" s="4" t="n">
        <v>0</v>
      </c>
      <c r="J2267" s="12" t="n">
        <f aca="false">E2267/D2267</f>
        <v>0</v>
      </c>
      <c r="K2267" s="12" t="e">
        <f aca="false">G2267/F2267</f>
        <v>#DIV/0!</v>
      </c>
      <c r="L2267" s="12" t="e">
        <f aca="false">I2267/H2267</f>
        <v>#DIV/0!</v>
      </c>
    </row>
    <row r="2268" customFormat="false" ht="17" hidden="false" customHeight="false" outlineLevel="0" collapsed="false">
      <c r="A2268" s="4"/>
      <c r="B2268" s="11" t="s">
        <v>3471</v>
      </c>
      <c r="C2268" s="4" t="s">
        <v>232</v>
      </c>
      <c r="D2268" s="4" t="n">
        <v>2</v>
      </c>
      <c r="E2268" s="4" t="n">
        <v>2</v>
      </c>
      <c r="F2268" s="4" t="n">
        <v>0</v>
      </c>
      <c r="G2268" s="4" t="n">
        <v>0</v>
      </c>
      <c r="H2268" s="4" t="n">
        <v>0</v>
      </c>
      <c r="I2268" s="4" t="n">
        <v>0</v>
      </c>
      <c r="J2268" s="12" t="n">
        <f aca="false">E2268/D2268</f>
        <v>1</v>
      </c>
      <c r="K2268" s="12" t="e">
        <f aca="false">G2268/F2268</f>
        <v>#DIV/0!</v>
      </c>
      <c r="L2268" s="12" t="e">
        <f aca="false">I2268/H2268</f>
        <v>#DIV/0!</v>
      </c>
    </row>
    <row r="2269" customFormat="false" ht="17" hidden="false" customHeight="false" outlineLevel="0" collapsed="false">
      <c r="A2269" s="4"/>
      <c r="B2269" s="11" t="s">
        <v>3472</v>
      </c>
      <c r="C2269" s="4" t="s">
        <v>3473</v>
      </c>
      <c r="D2269" s="4" t="n">
        <v>2</v>
      </c>
      <c r="E2269" s="4" t="n">
        <v>0</v>
      </c>
      <c r="F2269" s="4" t="n">
        <v>0</v>
      </c>
      <c r="G2269" s="4" t="n">
        <v>0</v>
      </c>
      <c r="H2269" s="4" t="n">
        <v>0</v>
      </c>
      <c r="I2269" s="4" t="n">
        <v>0</v>
      </c>
      <c r="J2269" s="12" t="n">
        <f aca="false">E2269/D2269</f>
        <v>0</v>
      </c>
      <c r="K2269" s="12" t="e">
        <f aca="false">G2269/F2269</f>
        <v>#DIV/0!</v>
      </c>
      <c r="L2269" s="12" t="e">
        <f aca="false">I2269/H2269</f>
        <v>#DIV/0!</v>
      </c>
    </row>
    <row r="2270" customFormat="false" ht="17" hidden="false" customHeight="false" outlineLevel="0" collapsed="false">
      <c r="A2270" s="4"/>
      <c r="B2270" s="11" t="s">
        <v>3474</v>
      </c>
      <c r="C2270" s="4" t="s">
        <v>3475</v>
      </c>
      <c r="D2270" s="4" t="n">
        <v>2</v>
      </c>
      <c r="E2270" s="4" t="n">
        <v>2</v>
      </c>
      <c r="F2270" s="4" t="n">
        <v>0</v>
      </c>
      <c r="G2270" s="4" t="n">
        <v>2</v>
      </c>
      <c r="H2270" s="4" t="n">
        <v>0</v>
      </c>
      <c r="I2270" s="4" t="n">
        <v>0</v>
      </c>
      <c r="J2270" s="12" t="n">
        <f aca="false">E2270/D2270</f>
        <v>1</v>
      </c>
      <c r="K2270" s="12" t="e">
        <f aca="false">G2270/F2270</f>
        <v>#DIV/0!</v>
      </c>
      <c r="L2270" s="12" t="e">
        <f aca="false">I2270/H2270</f>
        <v>#DIV/0!</v>
      </c>
    </row>
    <row r="2271" customFormat="false" ht="17" hidden="false" customHeight="false" outlineLevel="0" collapsed="false">
      <c r="A2271" s="4"/>
      <c r="B2271" s="11" t="s">
        <v>3476</v>
      </c>
      <c r="C2271" s="4" t="s">
        <v>3477</v>
      </c>
      <c r="D2271" s="4" t="n">
        <v>2</v>
      </c>
      <c r="E2271" s="4" t="n">
        <v>0</v>
      </c>
      <c r="F2271" s="4" t="n">
        <v>0</v>
      </c>
      <c r="G2271" s="4" t="n">
        <v>0</v>
      </c>
      <c r="H2271" s="4" t="n">
        <v>0</v>
      </c>
      <c r="I2271" s="4" t="n">
        <v>0</v>
      </c>
      <c r="J2271" s="12" t="n">
        <f aca="false">E2271/D2271</f>
        <v>0</v>
      </c>
      <c r="K2271" s="12" t="e">
        <f aca="false">G2271/F2271</f>
        <v>#DIV/0!</v>
      </c>
      <c r="L2271" s="12" t="e">
        <f aca="false">I2271/H2271</f>
        <v>#DIV/0!</v>
      </c>
    </row>
    <row r="2272" customFormat="false" ht="17" hidden="false" customHeight="false" outlineLevel="0" collapsed="false">
      <c r="A2272" s="4"/>
      <c r="B2272" s="11" t="s">
        <v>3478</v>
      </c>
      <c r="C2272" s="4" t="s">
        <v>232</v>
      </c>
      <c r="D2272" s="4" t="n">
        <v>2</v>
      </c>
      <c r="E2272" s="4" t="n">
        <v>2</v>
      </c>
      <c r="F2272" s="4" t="n">
        <v>0</v>
      </c>
      <c r="G2272" s="4" t="n">
        <v>0</v>
      </c>
      <c r="H2272" s="4" t="n">
        <v>0</v>
      </c>
      <c r="I2272" s="4" t="n">
        <v>0</v>
      </c>
      <c r="J2272" s="12" t="n">
        <f aca="false">E2272/D2272</f>
        <v>1</v>
      </c>
      <c r="K2272" s="12" t="e">
        <f aca="false">G2272/F2272</f>
        <v>#DIV/0!</v>
      </c>
      <c r="L2272" s="12" t="e">
        <f aca="false">I2272/H2272</f>
        <v>#DIV/0!</v>
      </c>
    </row>
    <row r="2273" customFormat="false" ht="17" hidden="false" customHeight="false" outlineLevel="0" collapsed="false">
      <c r="A2273" s="4"/>
      <c r="B2273" s="11" t="s">
        <v>3479</v>
      </c>
      <c r="C2273" s="4" t="s">
        <v>495</v>
      </c>
      <c r="D2273" s="4" t="n">
        <v>2</v>
      </c>
      <c r="E2273" s="4" t="n">
        <v>2</v>
      </c>
      <c r="F2273" s="4" t="n">
        <v>0</v>
      </c>
      <c r="G2273" s="4" t="n">
        <v>0</v>
      </c>
      <c r="H2273" s="4" t="n">
        <v>0</v>
      </c>
      <c r="I2273" s="4" t="n">
        <v>0</v>
      </c>
      <c r="J2273" s="12" t="n">
        <f aca="false">E2273/D2273</f>
        <v>1</v>
      </c>
      <c r="K2273" s="12" t="e">
        <f aca="false">G2273/F2273</f>
        <v>#DIV/0!</v>
      </c>
      <c r="L2273" s="12" t="e">
        <f aca="false">I2273/H2273</f>
        <v>#DIV/0!</v>
      </c>
    </row>
    <row r="2274" customFormat="false" ht="17" hidden="false" customHeight="false" outlineLevel="0" collapsed="false">
      <c r="A2274" s="4"/>
      <c r="B2274" s="11" t="s">
        <v>3480</v>
      </c>
      <c r="C2274" s="4" t="s">
        <v>3481</v>
      </c>
      <c r="D2274" s="4" t="n">
        <v>2</v>
      </c>
      <c r="E2274" s="4" t="n">
        <v>2</v>
      </c>
      <c r="F2274" s="4" t="n">
        <v>0</v>
      </c>
      <c r="G2274" s="4" t="n">
        <v>0</v>
      </c>
      <c r="H2274" s="4" t="n">
        <v>0</v>
      </c>
      <c r="I2274" s="4" t="n">
        <v>0</v>
      </c>
      <c r="J2274" s="12" t="n">
        <f aca="false">E2274/D2274</f>
        <v>1</v>
      </c>
      <c r="K2274" s="12" t="e">
        <f aca="false">G2274/F2274</f>
        <v>#DIV/0!</v>
      </c>
      <c r="L2274" s="12" t="e">
        <f aca="false">I2274/H2274</f>
        <v>#DIV/0!</v>
      </c>
    </row>
    <row r="2275" customFormat="false" ht="17" hidden="false" customHeight="false" outlineLevel="0" collapsed="false">
      <c r="A2275" s="4"/>
      <c r="B2275" s="11" t="s">
        <v>3482</v>
      </c>
      <c r="C2275" s="4" t="s">
        <v>3483</v>
      </c>
      <c r="D2275" s="4" t="n">
        <v>2</v>
      </c>
      <c r="E2275" s="4" t="n">
        <v>1</v>
      </c>
      <c r="F2275" s="4" t="n">
        <v>0</v>
      </c>
      <c r="G2275" s="4" t="n">
        <v>0</v>
      </c>
      <c r="H2275" s="4" t="n">
        <v>0</v>
      </c>
      <c r="I2275" s="4" t="n">
        <v>0</v>
      </c>
      <c r="J2275" s="12" t="n">
        <f aca="false">E2275/D2275</f>
        <v>0.5</v>
      </c>
      <c r="K2275" s="12" t="e">
        <f aca="false">G2275/F2275</f>
        <v>#DIV/0!</v>
      </c>
      <c r="L2275" s="12" t="e">
        <f aca="false">I2275/H2275</f>
        <v>#DIV/0!</v>
      </c>
    </row>
    <row r="2276" customFormat="false" ht="17" hidden="false" customHeight="false" outlineLevel="0" collapsed="false">
      <c r="A2276" s="4"/>
      <c r="B2276" s="11" t="s">
        <v>3484</v>
      </c>
      <c r="C2276" s="4" t="s">
        <v>3485</v>
      </c>
      <c r="D2276" s="4" t="n">
        <v>1</v>
      </c>
      <c r="E2276" s="4" t="n">
        <v>1</v>
      </c>
      <c r="F2276" s="4" t="n">
        <v>12</v>
      </c>
      <c r="G2276" s="4" t="n">
        <v>12</v>
      </c>
      <c r="H2276" s="4" t="n">
        <v>0</v>
      </c>
      <c r="I2276" s="4" t="n">
        <v>0</v>
      </c>
      <c r="J2276" s="12" t="n">
        <f aca="false">E2276/D2276</f>
        <v>1</v>
      </c>
      <c r="K2276" s="12" t="n">
        <f aca="false">G2276/F2276</f>
        <v>1</v>
      </c>
      <c r="L2276" s="12" t="e">
        <f aca="false">I2276/H2276</f>
        <v>#DIV/0!</v>
      </c>
    </row>
    <row r="2277" customFormat="false" ht="17" hidden="false" customHeight="false" outlineLevel="0" collapsed="false">
      <c r="A2277" s="4"/>
      <c r="B2277" s="11" t="s">
        <v>3486</v>
      </c>
      <c r="C2277" s="4" t="s">
        <v>3487</v>
      </c>
      <c r="D2277" s="4" t="n">
        <v>1</v>
      </c>
      <c r="E2277" s="4" t="n">
        <v>2</v>
      </c>
      <c r="F2277" s="4" t="n">
        <v>10</v>
      </c>
      <c r="G2277" s="4" t="n">
        <v>11</v>
      </c>
      <c r="H2277" s="4" t="n">
        <v>0</v>
      </c>
      <c r="I2277" s="4" t="n">
        <v>0</v>
      </c>
      <c r="J2277" s="12" t="n">
        <f aca="false">E2277/D2277</f>
        <v>2</v>
      </c>
      <c r="K2277" s="12" t="n">
        <f aca="false">G2277/F2277</f>
        <v>1.1</v>
      </c>
      <c r="L2277" s="12" t="e">
        <f aca="false">I2277/H2277</f>
        <v>#DIV/0!</v>
      </c>
    </row>
    <row r="2278" customFormat="false" ht="17" hidden="false" customHeight="false" outlineLevel="0" collapsed="false">
      <c r="A2278" s="4"/>
      <c r="B2278" s="11" t="s">
        <v>3488</v>
      </c>
      <c r="C2278" s="4" t="s">
        <v>3489</v>
      </c>
      <c r="D2278" s="4" t="n">
        <v>1</v>
      </c>
      <c r="E2278" s="4" t="n">
        <v>0</v>
      </c>
      <c r="F2278" s="4" t="n">
        <v>9</v>
      </c>
      <c r="G2278" s="4" t="n">
        <v>2</v>
      </c>
      <c r="H2278" s="4" t="n">
        <v>0</v>
      </c>
      <c r="I2278" s="4" t="n">
        <v>0</v>
      </c>
      <c r="J2278" s="12" t="n">
        <f aca="false">E2278/D2278</f>
        <v>0</v>
      </c>
      <c r="K2278" s="12" t="n">
        <f aca="false">G2278/F2278</f>
        <v>0.222222222222222</v>
      </c>
      <c r="L2278" s="12" t="e">
        <f aca="false">I2278/H2278</f>
        <v>#DIV/0!</v>
      </c>
    </row>
    <row r="2279" customFormat="false" ht="17" hidden="false" customHeight="false" outlineLevel="0" collapsed="false">
      <c r="A2279" s="4"/>
      <c r="B2279" s="11" t="s">
        <v>3490</v>
      </c>
      <c r="C2279" s="4" t="s">
        <v>2721</v>
      </c>
      <c r="D2279" s="4" t="n">
        <v>1</v>
      </c>
      <c r="E2279" s="4" t="n">
        <v>2</v>
      </c>
      <c r="F2279" s="4" t="n">
        <v>8</v>
      </c>
      <c r="G2279" s="4" t="n">
        <v>0</v>
      </c>
      <c r="H2279" s="4" t="n">
        <v>0</v>
      </c>
      <c r="I2279" s="4" t="n">
        <v>0</v>
      </c>
      <c r="J2279" s="12" t="n">
        <f aca="false">E2279/D2279</f>
        <v>2</v>
      </c>
      <c r="K2279" s="12" t="n">
        <f aca="false">G2279/F2279</f>
        <v>0</v>
      </c>
      <c r="L2279" s="12" t="e">
        <f aca="false">I2279/H2279</f>
        <v>#DIV/0!</v>
      </c>
    </row>
    <row r="2280" customFormat="false" ht="17" hidden="false" customHeight="false" outlineLevel="0" collapsed="false">
      <c r="A2280" s="4"/>
      <c r="B2280" s="11" t="s">
        <v>3491</v>
      </c>
      <c r="C2280" s="4" t="s">
        <v>3492</v>
      </c>
      <c r="D2280" s="4" t="n">
        <v>1</v>
      </c>
      <c r="E2280" s="4" t="n">
        <v>0</v>
      </c>
      <c r="F2280" s="4" t="n">
        <v>7</v>
      </c>
      <c r="G2280" s="4" t="n">
        <v>0</v>
      </c>
      <c r="H2280" s="4" t="n">
        <v>0</v>
      </c>
      <c r="I2280" s="4" t="n">
        <v>0</v>
      </c>
      <c r="J2280" s="12" t="n">
        <f aca="false">E2280/D2280</f>
        <v>0</v>
      </c>
      <c r="K2280" s="12" t="n">
        <f aca="false">G2280/F2280</f>
        <v>0</v>
      </c>
      <c r="L2280" s="12" t="e">
        <f aca="false">I2280/H2280</f>
        <v>#DIV/0!</v>
      </c>
    </row>
    <row r="2281" customFormat="false" ht="17" hidden="false" customHeight="false" outlineLevel="0" collapsed="false">
      <c r="A2281" s="4"/>
      <c r="B2281" s="11" t="s">
        <v>3493</v>
      </c>
      <c r="C2281" s="4" t="s">
        <v>3494</v>
      </c>
      <c r="D2281" s="4" t="n">
        <v>1</v>
      </c>
      <c r="E2281" s="4" t="n">
        <v>0</v>
      </c>
      <c r="F2281" s="4" t="n">
        <v>7</v>
      </c>
      <c r="G2281" s="4" t="n">
        <v>3</v>
      </c>
      <c r="H2281" s="4" t="n">
        <v>0</v>
      </c>
      <c r="I2281" s="4" t="n">
        <v>0</v>
      </c>
      <c r="J2281" s="12" t="n">
        <f aca="false">E2281/D2281</f>
        <v>0</v>
      </c>
      <c r="K2281" s="12" t="n">
        <f aca="false">G2281/F2281</f>
        <v>0.428571428571429</v>
      </c>
      <c r="L2281" s="12" t="e">
        <f aca="false">I2281/H2281</f>
        <v>#DIV/0!</v>
      </c>
    </row>
    <row r="2282" customFormat="false" ht="17" hidden="false" customHeight="false" outlineLevel="0" collapsed="false">
      <c r="A2282" s="4"/>
      <c r="B2282" s="11" t="s">
        <v>3495</v>
      </c>
      <c r="C2282" s="4" t="s">
        <v>3496</v>
      </c>
      <c r="D2282" s="4" t="n">
        <v>1</v>
      </c>
      <c r="E2282" s="4" t="n">
        <v>5</v>
      </c>
      <c r="F2282" s="4" t="n">
        <v>7</v>
      </c>
      <c r="G2282" s="4" t="n">
        <v>5</v>
      </c>
      <c r="H2282" s="4" t="n">
        <v>0</v>
      </c>
      <c r="I2282" s="4" t="n">
        <v>0</v>
      </c>
      <c r="J2282" s="12" t="n">
        <f aca="false">E2282/D2282</f>
        <v>5</v>
      </c>
      <c r="K2282" s="12" t="n">
        <f aca="false">G2282/F2282</f>
        <v>0.714285714285714</v>
      </c>
      <c r="L2282" s="12" t="e">
        <f aca="false">I2282/H2282</f>
        <v>#DIV/0!</v>
      </c>
    </row>
    <row r="2283" customFormat="false" ht="17" hidden="false" customHeight="false" outlineLevel="0" collapsed="false">
      <c r="A2283" s="4"/>
      <c r="B2283" s="11" t="s">
        <v>3497</v>
      </c>
      <c r="C2283" s="4" t="s">
        <v>479</v>
      </c>
      <c r="D2283" s="4" t="n">
        <v>1</v>
      </c>
      <c r="E2283" s="4" t="n">
        <v>4</v>
      </c>
      <c r="F2283" s="4" t="n">
        <v>7</v>
      </c>
      <c r="G2283" s="4" t="n">
        <v>4</v>
      </c>
      <c r="H2283" s="4" t="n">
        <v>0</v>
      </c>
      <c r="I2283" s="4" t="n">
        <v>0</v>
      </c>
      <c r="J2283" s="12" t="n">
        <f aca="false">E2283/D2283</f>
        <v>4</v>
      </c>
      <c r="K2283" s="12" t="n">
        <f aca="false">G2283/F2283</f>
        <v>0.571428571428571</v>
      </c>
      <c r="L2283" s="12" t="e">
        <f aca="false">I2283/H2283</f>
        <v>#DIV/0!</v>
      </c>
    </row>
    <row r="2284" customFormat="false" ht="17" hidden="false" customHeight="false" outlineLevel="0" collapsed="false">
      <c r="A2284" s="4"/>
      <c r="B2284" s="11" t="s">
        <v>3498</v>
      </c>
      <c r="C2284" s="4" t="s">
        <v>3467</v>
      </c>
      <c r="D2284" s="4" t="n">
        <v>1</v>
      </c>
      <c r="E2284" s="4" t="n">
        <v>2</v>
      </c>
      <c r="F2284" s="4" t="n">
        <v>6</v>
      </c>
      <c r="G2284" s="4" t="n">
        <v>5</v>
      </c>
      <c r="H2284" s="4" t="n">
        <v>0</v>
      </c>
      <c r="I2284" s="4" t="n">
        <v>0</v>
      </c>
      <c r="J2284" s="12" t="n">
        <f aca="false">E2284/D2284</f>
        <v>2</v>
      </c>
      <c r="K2284" s="12" t="n">
        <f aca="false">G2284/F2284</f>
        <v>0.833333333333333</v>
      </c>
      <c r="L2284" s="12" t="e">
        <f aca="false">I2284/H2284</f>
        <v>#DIV/0!</v>
      </c>
    </row>
    <row r="2285" customFormat="false" ht="17" hidden="false" customHeight="false" outlineLevel="0" collapsed="false">
      <c r="A2285" s="4"/>
      <c r="B2285" s="11" t="s">
        <v>3499</v>
      </c>
      <c r="C2285" s="4" t="s">
        <v>867</v>
      </c>
      <c r="D2285" s="4" t="n">
        <v>1</v>
      </c>
      <c r="E2285" s="4" t="n">
        <v>0</v>
      </c>
      <c r="F2285" s="4" t="n">
        <v>5</v>
      </c>
      <c r="G2285" s="4" t="n">
        <v>5</v>
      </c>
      <c r="H2285" s="4" t="n">
        <v>0</v>
      </c>
      <c r="I2285" s="4" t="n">
        <v>0</v>
      </c>
      <c r="J2285" s="12" t="n">
        <f aca="false">E2285/D2285</f>
        <v>0</v>
      </c>
      <c r="K2285" s="12" t="n">
        <f aca="false">G2285/F2285</f>
        <v>1</v>
      </c>
      <c r="L2285" s="12" t="e">
        <f aca="false">I2285/H2285</f>
        <v>#DIV/0!</v>
      </c>
    </row>
    <row r="2286" customFormat="false" ht="17" hidden="false" customHeight="false" outlineLevel="0" collapsed="false">
      <c r="A2286" s="4"/>
      <c r="B2286" s="11" t="s">
        <v>3500</v>
      </c>
      <c r="C2286" s="4" t="s">
        <v>3501</v>
      </c>
      <c r="D2286" s="4" t="n">
        <v>1</v>
      </c>
      <c r="E2286" s="4" t="n">
        <v>1</v>
      </c>
      <c r="F2286" s="4" t="n">
        <v>5</v>
      </c>
      <c r="G2286" s="4" t="n">
        <v>0</v>
      </c>
      <c r="H2286" s="4" t="n">
        <v>0</v>
      </c>
      <c r="I2286" s="4" t="n">
        <v>0</v>
      </c>
      <c r="J2286" s="12" t="n">
        <f aca="false">E2286/D2286</f>
        <v>1</v>
      </c>
      <c r="K2286" s="12" t="n">
        <f aca="false">G2286/F2286</f>
        <v>0</v>
      </c>
      <c r="L2286" s="12" t="e">
        <f aca="false">I2286/H2286</f>
        <v>#DIV/0!</v>
      </c>
    </row>
    <row r="2287" customFormat="false" ht="17" hidden="false" customHeight="false" outlineLevel="0" collapsed="false">
      <c r="A2287" s="4"/>
      <c r="B2287" s="11" t="s">
        <v>3502</v>
      </c>
      <c r="C2287" s="4" t="s">
        <v>352</v>
      </c>
      <c r="D2287" s="4" t="n">
        <v>1</v>
      </c>
      <c r="E2287" s="4" t="n">
        <v>0</v>
      </c>
      <c r="F2287" s="4" t="n">
        <v>5</v>
      </c>
      <c r="G2287" s="4" t="n">
        <v>1</v>
      </c>
      <c r="H2287" s="4" t="n">
        <v>0</v>
      </c>
      <c r="I2287" s="4" t="n">
        <v>0</v>
      </c>
      <c r="J2287" s="12" t="n">
        <f aca="false">E2287/D2287</f>
        <v>0</v>
      </c>
      <c r="K2287" s="12" t="n">
        <f aca="false">G2287/F2287</f>
        <v>0.2</v>
      </c>
      <c r="L2287" s="12" t="e">
        <f aca="false">I2287/H2287</f>
        <v>#DIV/0!</v>
      </c>
    </row>
    <row r="2288" customFormat="false" ht="17" hidden="false" customHeight="false" outlineLevel="0" collapsed="false">
      <c r="A2288" s="4"/>
      <c r="B2288" s="11" t="s">
        <v>3503</v>
      </c>
      <c r="C2288" s="4" t="s">
        <v>3504</v>
      </c>
      <c r="D2288" s="4" t="n">
        <v>1</v>
      </c>
      <c r="E2288" s="4" t="n">
        <v>4</v>
      </c>
      <c r="F2288" s="4" t="n">
        <v>5</v>
      </c>
      <c r="G2288" s="4" t="n">
        <v>3</v>
      </c>
      <c r="H2288" s="4" t="n">
        <v>0</v>
      </c>
      <c r="I2288" s="4" t="n">
        <v>0</v>
      </c>
      <c r="J2288" s="12" t="n">
        <f aca="false">E2288/D2288</f>
        <v>4</v>
      </c>
      <c r="K2288" s="12" t="n">
        <f aca="false">G2288/F2288</f>
        <v>0.6</v>
      </c>
      <c r="L2288" s="12" t="e">
        <f aca="false">I2288/H2288</f>
        <v>#DIV/0!</v>
      </c>
    </row>
    <row r="2289" customFormat="false" ht="17" hidden="false" customHeight="false" outlineLevel="0" collapsed="false">
      <c r="A2289" s="4"/>
      <c r="B2289" s="11" t="s">
        <v>3505</v>
      </c>
      <c r="C2289" s="4" t="s">
        <v>1731</v>
      </c>
      <c r="D2289" s="4" t="n">
        <v>1</v>
      </c>
      <c r="E2289" s="4" t="n">
        <v>0</v>
      </c>
      <c r="F2289" s="4" t="n">
        <v>5</v>
      </c>
      <c r="G2289" s="4" t="n">
        <v>0</v>
      </c>
      <c r="H2289" s="4" t="n">
        <v>0</v>
      </c>
      <c r="I2289" s="4" t="n">
        <v>0</v>
      </c>
      <c r="J2289" s="12" t="n">
        <f aca="false">E2289/D2289</f>
        <v>0</v>
      </c>
      <c r="K2289" s="12" t="n">
        <f aca="false">G2289/F2289</f>
        <v>0</v>
      </c>
      <c r="L2289" s="12" t="e">
        <f aca="false">I2289/H2289</f>
        <v>#DIV/0!</v>
      </c>
    </row>
    <row r="2290" customFormat="false" ht="17" hidden="false" customHeight="false" outlineLevel="0" collapsed="false">
      <c r="A2290" s="4"/>
      <c r="B2290" s="11" t="s">
        <v>3506</v>
      </c>
      <c r="C2290" s="4" t="s">
        <v>1820</v>
      </c>
      <c r="D2290" s="4" t="n">
        <v>1</v>
      </c>
      <c r="E2290" s="4" t="n">
        <v>1</v>
      </c>
      <c r="F2290" s="4" t="n">
        <v>5</v>
      </c>
      <c r="G2290" s="4" t="n">
        <v>6</v>
      </c>
      <c r="H2290" s="4" t="n">
        <v>0</v>
      </c>
      <c r="I2290" s="4" t="n">
        <v>0</v>
      </c>
      <c r="J2290" s="12" t="n">
        <f aca="false">E2290/D2290</f>
        <v>1</v>
      </c>
      <c r="K2290" s="12" t="n">
        <f aca="false">G2290/F2290</f>
        <v>1.2</v>
      </c>
      <c r="L2290" s="12" t="e">
        <f aca="false">I2290/H2290</f>
        <v>#DIV/0!</v>
      </c>
    </row>
    <row r="2291" customFormat="false" ht="17" hidden="false" customHeight="false" outlineLevel="0" collapsed="false">
      <c r="A2291" s="4"/>
      <c r="B2291" s="11" t="s">
        <v>3507</v>
      </c>
      <c r="C2291" s="4" t="s">
        <v>3508</v>
      </c>
      <c r="D2291" s="4" t="n">
        <v>1</v>
      </c>
      <c r="E2291" s="4" t="n">
        <v>0</v>
      </c>
      <c r="F2291" s="4" t="n">
        <v>5</v>
      </c>
      <c r="G2291" s="4" t="n">
        <v>2</v>
      </c>
      <c r="H2291" s="4" t="n">
        <v>0</v>
      </c>
      <c r="I2291" s="4" t="n">
        <v>0</v>
      </c>
      <c r="J2291" s="12" t="n">
        <f aca="false">E2291/D2291</f>
        <v>0</v>
      </c>
      <c r="K2291" s="12" t="n">
        <f aca="false">G2291/F2291</f>
        <v>0.4</v>
      </c>
      <c r="L2291" s="12" t="e">
        <f aca="false">I2291/H2291</f>
        <v>#DIV/0!</v>
      </c>
    </row>
    <row r="2292" customFormat="false" ht="17" hidden="false" customHeight="false" outlineLevel="0" collapsed="false">
      <c r="A2292" s="4"/>
      <c r="B2292" s="11" t="s">
        <v>3509</v>
      </c>
      <c r="C2292" s="4" t="s">
        <v>3510</v>
      </c>
      <c r="D2292" s="4" t="n">
        <v>1</v>
      </c>
      <c r="E2292" s="4" t="n">
        <v>0</v>
      </c>
      <c r="F2292" s="4" t="n">
        <v>5</v>
      </c>
      <c r="G2292" s="4" t="n">
        <v>3</v>
      </c>
      <c r="H2292" s="4" t="n">
        <v>0</v>
      </c>
      <c r="I2292" s="4" t="n">
        <v>0</v>
      </c>
      <c r="J2292" s="12" t="n">
        <f aca="false">E2292/D2292</f>
        <v>0</v>
      </c>
      <c r="K2292" s="12" t="n">
        <f aca="false">G2292/F2292</f>
        <v>0.6</v>
      </c>
      <c r="L2292" s="12" t="e">
        <f aca="false">I2292/H2292</f>
        <v>#DIV/0!</v>
      </c>
    </row>
    <row r="2293" customFormat="false" ht="17" hidden="false" customHeight="false" outlineLevel="0" collapsed="false">
      <c r="A2293" s="4"/>
      <c r="B2293" s="11" t="s">
        <v>3511</v>
      </c>
      <c r="C2293" s="4" t="s">
        <v>2101</v>
      </c>
      <c r="D2293" s="4" t="n">
        <v>1</v>
      </c>
      <c r="E2293" s="4" t="n">
        <v>11</v>
      </c>
      <c r="F2293" s="4" t="n">
        <v>4</v>
      </c>
      <c r="G2293" s="4" t="n">
        <v>10</v>
      </c>
      <c r="H2293" s="4" t="n">
        <v>0</v>
      </c>
      <c r="I2293" s="4" t="n">
        <v>0</v>
      </c>
      <c r="J2293" s="12" t="n">
        <f aca="false">E2293/D2293</f>
        <v>11</v>
      </c>
      <c r="K2293" s="12" t="n">
        <f aca="false">G2293/F2293</f>
        <v>2.5</v>
      </c>
      <c r="L2293" s="12" t="e">
        <f aca="false">I2293/H2293</f>
        <v>#DIV/0!</v>
      </c>
    </row>
    <row r="2294" customFormat="false" ht="17" hidden="false" customHeight="false" outlineLevel="0" collapsed="false">
      <c r="A2294" s="4"/>
      <c r="B2294" s="11" t="s">
        <v>3512</v>
      </c>
      <c r="C2294" s="4" t="s">
        <v>3513</v>
      </c>
      <c r="D2294" s="4" t="n">
        <v>1</v>
      </c>
      <c r="E2294" s="4" t="n">
        <v>4</v>
      </c>
      <c r="F2294" s="4" t="n">
        <v>4</v>
      </c>
      <c r="G2294" s="4" t="n">
        <v>1</v>
      </c>
      <c r="H2294" s="4" t="n">
        <v>0</v>
      </c>
      <c r="I2294" s="4" t="n">
        <v>0</v>
      </c>
      <c r="J2294" s="12" t="n">
        <f aca="false">E2294/D2294</f>
        <v>4</v>
      </c>
      <c r="K2294" s="12" t="n">
        <f aca="false">G2294/F2294</f>
        <v>0.25</v>
      </c>
      <c r="L2294" s="12" t="e">
        <f aca="false">I2294/H2294</f>
        <v>#DIV/0!</v>
      </c>
    </row>
    <row r="2295" customFormat="false" ht="17" hidden="false" customHeight="false" outlineLevel="0" collapsed="false">
      <c r="A2295" s="4"/>
      <c r="B2295" s="11" t="s">
        <v>3514</v>
      </c>
      <c r="C2295" s="4" t="s">
        <v>735</v>
      </c>
      <c r="D2295" s="4" t="n">
        <v>1</v>
      </c>
      <c r="E2295" s="4" t="n">
        <v>0</v>
      </c>
      <c r="F2295" s="4" t="n">
        <v>4</v>
      </c>
      <c r="G2295" s="4" t="n">
        <v>0</v>
      </c>
      <c r="H2295" s="4" t="n">
        <v>0</v>
      </c>
      <c r="I2295" s="4" t="n">
        <v>0</v>
      </c>
      <c r="J2295" s="12" t="n">
        <f aca="false">E2295/D2295</f>
        <v>0</v>
      </c>
      <c r="K2295" s="12" t="n">
        <f aca="false">G2295/F2295</f>
        <v>0</v>
      </c>
      <c r="L2295" s="12" t="e">
        <f aca="false">I2295/H2295</f>
        <v>#DIV/0!</v>
      </c>
    </row>
    <row r="2296" customFormat="false" ht="17" hidden="false" customHeight="false" outlineLevel="0" collapsed="false">
      <c r="A2296" s="4"/>
      <c r="B2296" s="11" t="s">
        <v>3515</v>
      </c>
      <c r="C2296" s="4" t="s">
        <v>3516</v>
      </c>
      <c r="D2296" s="4" t="n">
        <v>1</v>
      </c>
      <c r="E2296" s="4" t="n">
        <v>3</v>
      </c>
      <c r="F2296" s="4" t="n">
        <v>4</v>
      </c>
      <c r="G2296" s="4" t="n">
        <v>5</v>
      </c>
      <c r="H2296" s="4" t="n">
        <v>0</v>
      </c>
      <c r="I2296" s="4" t="n">
        <v>0</v>
      </c>
      <c r="J2296" s="12" t="n">
        <f aca="false">E2296/D2296</f>
        <v>3</v>
      </c>
      <c r="K2296" s="12" t="n">
        <f aca="false">G2296/F2296</f>
        <v>1.25</v>
      </c>
      <c r="L2296" s="12" t="e">
        <f aca="false">I2296/H2296</f>
        <v>#DIV/0!</v>
      </c>
    </row>
    <row r="2297" customFormat="false" ht="17" hidden="false" customHeight="false" outlineLevel="0" collapsed="false">
      <c r="A2297" s="4"/>
      <c r="B2297" s="11" t="s">
        <v>3517</v>
      </c>
      <c r="C2297" s="4" t="s">
        <v>3518</v>
      </c>
      <c r="D2297" s="4" t="n">
        <v>1</v>
      </c>
      <c r="E2297" s="4" t="n">
        <v>0</v>
      </c>
      <c r="F2297" s="4" t="n">
        <v>4</v>
      </c>
      <c r="G2297" s="4" t="n">
        <v>5</v>
      </c>
      <c r="H2297" s="4" t="n">
        <v>0</v>
      </c>
      <c r="I2297" s="4" t="n">
        <v>0</v>
      </c>
      <c r="J2297" s="12" t="n">
        <f aca="false">E2297/D2297</f>
        <v>0</v>
      </c>
      <c r="K2297" s="12" t="n">
        <f aca="false">G2297/F2297</f>
        <v>1.25</v>
      </c>
      <c r="L2297" s="12" t="e">
        <f aca="false">I2297/H2297</f>
        <v>#DIV/0!</v>
      </c>
    </row>
    <row r="2298" customFormat="false" ht="17" hidden="false" customHeight="false" outlineLevel="0" collapsed="false">
      <c r="A2298" s="4"/>
      <c r="B2298" s="11" t="s">
        <v>3519</v>
      </c>
      <c r="C2298" s="4" t="s">
        <v>1820</v>
      </c>
      <c r="D2298" s="4" t="n">
        <v>1</v>
      </c>
      <c r="E2298" s="4" t="n">
        <v>0</v>
      </c>
      <c r="F2298" s="4" t="n">
        <v>4</v>
      </c>
      <c r="G2298" s="4" t="n">
        <v>4</v>
      </c>
      <c r="H2298" s="4" t="n">
        <v>0</v>
      </c>
      <c r="I2298" s="4" t="n">
        <v>0</v>
      </c>
      <c r="J2298" s="12" t="n">
        <f aca="false">E2298/D2298</f>
        <v>0</v>
      </c>
      <c r="K2298" s="12" t="n">
        <f aca="false">G2298/F2298</f>
        <v>1</v>
      </c>
      <c r="L2298" s="12" t="e">
        <f aca="false">I2298/H2298</f>
        <v>#DIV/0!</v>
      </c>
    </row>
    <row r="2299" customFormat="false" ht="17" hidden="false" customHeight="false" outlineLevel="0" collapsed="false">
      <c r="A2299" s="4"/>
      <c r="B2299" s="11" t="s">
        <v>3520</v>
      </c>
      <c r="C2299" s="4" t="s">
        <v>252</v>
      </c>
      <c r="D2299" s="4" t="n">
        <v>1</v>
      </c>
      <c r="E2299" s="4" t="n">
        <v>9</v>
      </c>
      <c r="F2299" s="4" t="n">
        <v>4</v>
      </c>
      <c r="G2299" s="4" t="n">
        <v>9</v>
      </c>
      <c r="H2299" s="4" t="n">
        <v>0</v>
      </c>
      <c r="I2299" s="4" t="n">
        <v>0</v>
      </c>
      <c r="J2299" s="12" t="n">
        <f aca="false">E2299/D2299</f>
        <v>9</v>
      </c>
      <c r="K2299" s="12" t="n">
        <f aca="false">G2299/F2299</f>
        <v>2.25</v>
      </c>
      <c r="L2299" s="12" t="e">
        <f aca="false">I2299/H2299</f>
        <v>#DIV/0!</v>
      </c>
    </row>
    <row r="2300" customFormat="false" ht="17" hidden="false" customHeight="false" outlineLevel="0" collapsed="false">
      <c r="A2300" s="4"/>
      <c r="B2300" s="11" t="s">
        <v>3521</v>
      </c>
      <c r="C2300" s="4" t="s">
        <v>352</v>
      </c>
      <c r="D2300" s="4" t="n">
        <v>1</v>
      </c>
      <c r="E2300" s="4" t="n">
        <v>0</v>
      </c>
      <c r="F2300" s="4" t="n">
        <v>4</v>
      </c>
      <c r="G2300" s="4" t="n">
        <v>0</v>
      </c>
      <c r="H2300" s="4" t="n">
        <v>0</v>
      </c>
      <c r="I2300" s="4" t="n">
        <v>0</v>
      </c>
      <c r="J2300" s="12" t="n">
        <f aca="false">E2300/D2300</f>
        <v>0</v>
      </c>
      <c r="K2300" s="12" t="n">
        <f aca="false">G2300/F2300</f>
        <v>0</v>
      </c>
      <c r="L2300" s="12" t="e">
        <f aca="false">I2300/H2300</f>
        <v>#DIV/0!</v>
      </c>
    </row>
    <row r="2301" customFormat="false" ht="17" hidden="false" customHeight="false" outlineLevel="0" collapsed="false">
      <c r="A2301" s="4"/>
      <c r="B2301" s="11" t="s">
        <v>3522</v>
      </c>
      <c r="C2301" s="4" t="s">
        <v>3523</v>
      </c>
      <c r="D2301" s="4" t="n">
        <v>1</v>
      </c>
      <c r="E2301" s="4" t="n">
        <v>5</v>
      </c>
      <c r="F2301" s="4" t="n">
        <v>3</v>
      </c>
      <c r="G2301" s="4" t="n">
        <v>6</v>
      </c>
      <c r="H2301" s="4" t="n">
        <v>0</v>
      </c>
      <c r="I2301" s="4" t="n">
        <v>0</v>
      </c>
      <c r="J2301" s="12" t="n">
        <f aca="false">E2301/D2301</f>
        <v>5</v>
      </c>
      <c r="K2301" s="12" t="n">
        <f aca="false">G2301/F2301</f>
        <v>2</v>
      </c>
      <c r="L2301" s="12" t="e">
        <f aca="false">I2301/H2301</f>
        <v>#DIV/0!</v>
      </c>
    </row>
    <row r="2302" customFormat="false" ht="17" hidden="false" customHeight="false" outlineLevel="0" collapsed="false">
      <c r="A2302" s="4"/>
      <c r="B2302" s="11" t="s">
        <v>3524</v>
      </c>
      <c r="C2302" s="4" t="s">
        <v>3525</v>
      </c>
      <c r="D2302" s="4" t="n">
        <v>1</v>
      </c>
      <c r="E2302" s="4" t="n">
        <v>2</v>
      </c>
      <c r="F2302" s="4" t="n">
        <v>3</v>
      </c>
      <c r="G2302" s="4" t="n">
        <v>5</v>
      </c>
      <c r="H2302" s="4" t="n">
        <v>0</v>
      </c>
      <c r="I2302" s="4" t="n">
        <v>0</v>
      </c>
      <c r="J2302" s="12" t="n">
        <f aca="false">E2302/D2302</f>
        <v>2</v>
      </c>
      <c r="K2302" s="12" t="n">
        <f aca="false">G2302/F2302</f>
        <v>1.66666666666667</v>
      </c>
      <c r="L2302" s="12" t="e">
        <f aca="false">I2302/H2302</f>
        <v>#DIV/0!</v>
      </c>
    </row>
    <row r="2303" customFormat="false" ht="17" hidden="false" customHeight="false" outlineLevel="0" collapsed="false">
      <c r="A2303" s="4"/>
      <c r="B2303" s="11" t="s">
        <v>3526</v>
      </c>
      <c r="C2303" s="4" t="s">
        <v>1243</v>
      </c>
      <c r="D2303" s="4" t="n">
        <v>1</v>
      </c>
      <c r="E2303" s="4" t="n">
        <v>6</v>
      </c>
      <c r="F2303" s="4" t="n">
        <v>3</v>
      </c>
      <c r="G2303" s="4" t="n">
        <v>0</v>
      </c>
      <c r="H2303" s="4" t="n">
        <v>0</v>
      </c>
      <c r="I2303" s="4" t="n">
        <v>0</v>
      </c>
      <c r="J2303" s="12" t="n">
        <f aca="false">E2303/D2303</f>
        <v>6</v>
      </c>
      <c r="K2303" s="12" t="n">
        <f aca="false">G2303/F2303</f>
        <v>0</v>
      </c>
      <c r="L2303" s="12" t="e">
        <f aca="false">I2303/H2303</f>
        <v>#DIV/0!</v>
      </c>
    </row>
    <row r="2304" customFormat="false" ht="17" hidden="false" customHeight="false" outlineLevel="0" collapsed="false">
      <c r="A2304" s="4"/>
      <c r="B2304" s="11" t="s">
        <v>3527</v>
      </c>
      <c r="C2304" s="4" t="s">
        <v>845</v>
      </c>
      <c r="D2304" s="4" t="n">
        <v>1</v>
      </c>
      <c r="E2304" s="4" t="n">
        <v>2</v>
      </c>
      <c r="F2304" s="4" t="n">
        <v>3</v>
      </c>
      <c r="G2304" s="4" t="n">
        <v>3</v>
      </c>
      <c r="H2304" s="4" t="n">
        <v>0</v>
      </c>
      <c r="I2304" s="4" t="n">
        <v>0</v>
      </c>
      <c r="J2304" s="12" t="n">
        <f aca="false">E2304/D2304</f>
        <v>2</v>
      </c>
      <c r="K2304" s="12" t="n">
        <f aca="false">G2304/F2304</f>
        <v>1</v>
      </c>
      <c r="L2304" s="12" t="e">
        <f aca="false">I2304/H2304</f>
        <v>#DIV/0!</v>
      </c>
    </row>
    <row r="2305" customFormat="false" ht="17" hidden="false" customHeight="false" outlineLevel="0" collapsed="false">
      <c r="A2305" s="4"/>
      <c r="B2305" s="11" t="s">
        <v>3528</v>
      </c>
      <c r="C2305" s="4" t="s">
        <v>3529</v>
      </c>
      <c r="D2305" s="4" t="n">
        <v>1</v>
      </c>
      <c r="E2305" s="4" t="n">
        <v>1</v>
      </c>
      <c r="F2305" s="4" t="n">
        <v>3</v>
      </c>
      <c r="G2305" s="4" t="n">
        <v>2</v>
      </c>
      <c r="H2305" s="4" t="n">
        <v>0</v>
      </c>
      <c r="I2305" s="4" t="n">
        <v>0</v>
      </c>
      <c r="J2305" s="12" t="n">
        <f aca="false">E2305/D2305</f>
        <v>1</v>
      </c>
      <c r="K2305" s="12" t="n">
        <f aca="false">G2305/F2305</f>
        <v>0.666666666666667</v>
      </c>
      <c r="L2305" s="12" t="e">
        <f aca="false">I2305/H2305</f>
        <v>#DIV/0!</v>
      </c>
    </row>
    <row r="2306" customFormat="false" ht="17" hidden="false" customHeight="false" outlineLevel="0" collapsed="false">
      <c r="A2306" s="4"/>
      <c r="B2306" s="11" t="s">
        <v>3530</v>
      </c>
      <c r="C2306" s="4" t="s">
        <v>3531</v>
      </c>
      <c r="D2306" s="4" t="n">
        <v>1</v>
      </c>
      <c r="E2306" s="4" t="n">
        <v>0</v>
      </c>
      <c r="F2306" s="4" t="n">
        <v>3</v>
      </c>
      <c r="G2306" s="4" t="n">
        <v>0</v>
      </c>
      <c r="H2306" s="4" t="n">
        <v>0</v>
      </c>
      <c r="I2306" s="4" t="n">
        <v>0</v>
      </c>
      <c r="J2306" s="12" t="n">
        <f aca="false">E2306/D2306</f>
        <v>0</v>
      </c>
      <c r="K2306" s="12" t="n">
        <f aca="false">G2306/F2306</f>
        <v>0</v>
      </c>
      <c r="L2306" s="12" t="e">
        <f aca="false">I2306/H2306</f>
        <v>#DIV/0!</v>
      </c>
    </row>
    <row r="2307" customFormat="false" ht="17" hidden="false" customHeight="false" outlineLevel="0" collapsed="false">
      <c r="A2307" s="4"/>
      <c r="B2307" s="11" t="s">
        <v>3532</v>
      </c>
      <c r="C2307" s="4" t="s">
        <v>395</v>
      </c>
      <c r="D2307" s="4" t="n">
        <v>1</v>
      </c>
      <c r="E2307" s="4" t="n">
        <v>0</v>
      </c>
      <c r="F2307" s="4" t="n">
        <v>3</v>
      </c>
      <c r="G2307" s="4" t="n">
        <v>0</v>
      </c>
      <c r="H2307" s="4" t="n">
        <v>0</v>
      </c>
      <c r="I2307" s="4" t="n">
        <v>0</v>
      </c>
      <c r="J2307" s="12" t="n">
        <f aca="false">E2307/D2307</f>
        <v>0</v>
      </c>
      <c r="K2307" s="12" t="n">
        <f aca="false">G2307/F2307</f>
        <v>0</v>
      </c>
      <c r="L2307" s="12" t="e">
        <f aca="false">I2307/H2307</f>
        <v>#DIV/0!</v>
      </c>
    </row>
    <row r="2308" customFormat="false" ht="17" hidden="false" customHeight="false" outlineLevel="0" collapsed="false">
      <c r="A2308" s="4"/>
      <c r="B2308" s="11" t="s">
        <v>3533</v>
      </c>
      <c r="C2308" s="4" t="s">
        <v>3534</v>
      </c>
      <c r="D2308" s="4" t="n">
        <v>1</v>
      </c>
      <c r="E2308" s="4" t="n">
        <v>2</v>
      </c>
      <c r="F2308" s="4" t="n">
        <v>3</v>
      </c>
      <c r="G2308" s="4" t="n">
        <v>1</v>
      </c>
      <c r="H2308" s="4" t="n">
        <v>0</v>
      </c>
      <c r="I2308" s="4" t="n">
        <v>0</v>
      </c>
      <c r="J2308" s="12" t="n">
        <f aca="false">E2308/D2308</f>
        <v>2</v>
      </c>
      <c r="K2308" s="12" t="n">
        <f aca="false">G2308/F2308</f>
        <v>0.333333333333333</v>
      </c>
      <c r="L2308" s="12" t="e">
        <f aca="false">I2308/H2308</f>
        <v>#DIV/0!</v>
      </c>
    </row>
    <row r="2309" customFormat="false" ht="17" hidden="false" customHeight="false" outlineLevel="0" collapsed="false">
      <c r="A2309" s="4"/>
      <c r="B2309" s="11" t="s">
        <v>3535</v>
      </c>
      <c r="C2309" s="4" t="s">
        <v>3536</v>
      </c>
      <c r="D2309" s="4" t="n">
        <v>1</v>
      </c>
      <c r="E2309" s="4" t="n">
        <v>4</v>
      </c>
      <c r="F2309" s="4" t="n">
        <v>2</v>
      </c>
      <c r="G2309" s="4" t="n">
        <v>9</v>
      </c>
      <c r="H2309" s="4" t="n">
        <v>0</v>
      </c>
      <c r="I2309" s="4" t="n">
        <v>0</v>
      </c>
      <c r="J2309" s="12" t="n">
        <f aca="false">E2309/D2309</f>
        <v>4</v>
      </c>
      <c r="K2309" s="12" t="n">
        <f aca="false">G2309/F2309</f>
        <v>4.5</v>
      </c>
      <c r="L2309" s="12" t="e">
        <f aca="false">I2309/H2309</f>
        <v>#DIV/0!</v>
      </c>
    </row>
    <row r="2310" customFormat="false" ht="17" hidden="false" customHeight="false" outlineLevel="0" collapsed="false">
      <c r="A2310" s="4"/>
      <c r="B2310" s="11" t="s">
        <v>3537</v>
      </c>
      <c r="C2310" s="4" t="s">
        <v>626</v>
      </c>
      <c r="D2310" s="4" t="n">
        <v>1</v>
      </c>
      <c r="E2310" s="4" t="n">
        <v>3</v>
      </c>
      <c r="F2310" s="4" t="n">
        <v>2</v>
      </c>
      <c r="G2310" s="4" t="n">
        <v>4</v>
      </c>
      <c r="H2310" s="4" t="n">
        <v>0</v>
      </c>
      <c r="I2310" s="4" t="n">
        <v>0</v>
      </c>
      <c r="J2310" s="12" t="n">
        <f aca="false">E2310/D2310</f>
        <v>3</v>
      </c>
      <c r="K2310" s="12" t="n">
        <f aca="false">G2310/F2310</f>
        <v>2</v>
      </c>
      <c r="L2310" s="12" t="e">
        <f aca="false">I2310/H2310</f>
        <v>#DIV/0!</v>
      </c>
    </row>
    <row r="2311" customFormat="false" ht="17" hidden="false" customHeight="false" outlineLevel="0" collapsed="false">
      <c r="A2311" s="4"/>
      <c r="B2311" s="11" t="s">
        <v>3538</v>
      </c>
      <c r="C2311" s="4" t="s">
        <v>3539</v>
      </c>
      <c r="D2311" s="4" t="n">
        <v>1</v>
      </c>
      <c r="E2311" s="4" t="n">
        <v>1</v>
      </c>
      <c r="F2311" s="4" t="n">
        <v>2</v>
      </c>
      <c r="G2311" s="4" t="n">
        <v>3</v>
      </c>
      <c r="H2311" s="4" t="n">
        <v>0</v>
      </c>
      <c r="I2311" s="4" t="n">
        <v>0</v>
      </c>
      <c r="J2311" s="12" t="n">
        <f aca="false">E2311/D2311</f>
        <v>1</v>
      </c>
      <c r="K2311" s="12" t="n">
        <f aca="false">G2311/F2311</f>
        <v>1.5</v>
      </c>
      <c r="L2311" s="12" t="e">
        <f aca="false">I2311/H2311</f>
        <v>#DIV/0!</v>
      </c>
    </row>
    <row r="2312" customFormat="false" ht="17" hidden="false" customHeight="false" outlineLevel="0" collapsed="false">
      <c r="A2312" s="4"/>
      <c r="B2312" s="11" t="s">
        <v>3540</v>
      </c>
      <c r="C2312" s="4" t="s">
        <v>1007</v>
      </c>
      <c r="D2312" s="4" t="n">
        <v>1</v>
      </c>
      <c r="E2312" s="4" t="n">
        <v>0</v>
      </c>
      <c r="F2312" s="4" t="n">
        <v>2</v>
      </c>
      <c r="G2312" s="4" t="n">
        <v>0</v>
      </c>
      <c r="H2312" s="4" t="n">
        <v>0</v>
      </c>
      <c r="I2312" s="4" t="n">
        <v>0</v>
      </c>
      <c r="J2312" s="12" t="n">
        <f aca="false">E2312/D2312</f>
        <v>0</v>
      </c>
      <c r="K2312" s="12" t="n">
        <f aca="false">G2312/F2312</f>
        <v>0</v>
      </c>
      <c r="L2312" s="12" t="e">
        <f aca="false">I2312/H2312</f>
        <v>#DIV/0!</v>
      </c>
    </row>
    <row r="2313" customFormat="false" ht="17" hidden="false" customHeight="false" outlineLevel="0" collapsed="false">
      <c r="A2313" s="4"/>
      <c r="B2313" s="11" t="s">
        <v>3541</v>
      </c>
      <c r="C2313" s="4" t="s">
        <v>3542</v>
      </c>
      <c r="D2313" s="4" t="n">
        <v>1</v>
      </c>
      <c r="E2313" s="4" t="n">
        <v>0</v>
      </c>
      <c r="F2313" s="4" t="n">
        <v>2</v>
      </c>
      <c r="G2313" s="4" t="n">
        <v>7</v>
      </c>
      <c r="H2313" s="4" t="n">
        <v>0</v>
      </c>
      <c r="I2313" s="4" t="n">
        <v>0</v>
      </c>
      <c r="J2313" s="12" t="n">
        <f aca="false">E2313/D2313</f>
        <v>0</v>
      </c>
      <c r="K2313" s="12" t="n">
        <f aca="false">G2313/F2313</f>
        <v>3.5</v>
      </c>
      <c r="L2313" s="12" t="e">
        <f aca="false">I2313/H2313</f>
        <v>#DIV/0!</v>
      </c>
    </row>
    <row r="2314" customFormat="false" ht="17" hidden="false" customHeight="false" outlineLevel="0" collapsed="false">
      <c r="A2314" s="4"/>
      <c r="B2314" s="11" t="s">
        <v>3543</v>
      </c>
      <c r="C2314" s="4" t="s">
        <v>3544</v>
      </c>
      <c r="D2314" s="4" t="n">
        <v>1</v>
      </c>
      <c r="E2314" s="4" t="n">
        <v>1</v>
      </c>
      <c r="F2314" s="4" t="n">
        <v>2</v>
      </c>
      <c r="G2314" s="4" t="n">
        <v>0</v>
      </c>
      <c r="H2314" s="4" t="n">
        <v>0</v>
      </c>
      <c r="I2314" s="4" t="n">
        <v>0</v>
      </c>
      <c r="J2314" s="12" t="n">
        <f aca="false">E2314/D2314</f>
        <v>1</v>
      </c>
      <c r="K2314" s="12" t="n">
        <f aca="false">G2314/F2314</f>
        <v>0</v>
      </c>
      <c r="L2314" s="12" t="e">
        <f aca="false">I2314/H2314</f>
        <v>#DIV/0!</v>
      </c>
    </row>
    <row r="2315" customFormat="false" ht="17" hidden="false" customHeight="false" outlineLevel="0" collapsed="false">
      <c r="A2315" s="4"/>
      <c r="B2315" s="11" t="s">
        <v>3545</v>
      </c>
      <c r="C2315" s="4" t="s">
        <v>75</v>
      </c>
      <c r="D2315" s="4" t="n">
        <v>1</v>
      </c>
      <c r="E2315" s="4" t="n">
        <v>1</v>
      </c>
      <c r="F2315" s="4" t="n">
        <v>2</v>
      </c>
      <c r="G2315" s="4" t="n">
        <v>1</v>
      </c>
      <c r="H2315" s="4" t="n">
        <v>0</v>
      </c>
      <c r="I2315" s="4" t="n">
        <v>0</v>
      </c>
      <c r="J2315" s="12" t="n">
        <f aca="false">E2315/D2315</f>
        <v>1</v>
      </c>
      <c r="K2315" s="12" t="n">
        <f aca="false">G2315/F2315</f>
        <v>0.5</v>
      </c>
      <c r="L2315" s="12" t="e">
        <f aca="false">I2315/H2315</f>
        <v>#DIV/0!</v>
      </c>
    </row>
    <row r="2316" customFormat="false" ht="17" hidden="false" customHeight="false" outlineLevel="0" collapsed="false">
      <c r="A2316" s="4"/>
      <c r="B2316" s="11" t="s">
        <v>3546</v>
      </c>
      <c r="C2316" s="4" t="s">
        <v>3547</v>
      </c>
      <c r="D2316" s="4" t="n">
        <v>1</v>
      </c>
      <c r="E2316" s="4" t="n">
        <v>1</v>
      </c>
      <c r="F2316" s="4" t="n">
        <v>2</v>
      </c>
      <c r="G2316" s="4" t="n">
        <v>0</v>
      </c>
      <c r="H2316" s="4" t="n">
        <v>0</v>
      </c>
      <c r="I2316" s="4" t="n">
        <v>0</v>
      </c>
      <c r="J2316" s="12" t="n">
        <f aca="false">E2316/D2316</f>
        <v>1</v>
      </c>
      <c r="K2316" s="12" t="n">
        <f aca="false">G2316/F2316</f>
        <v>0</v>
      </c>
      <c r="L2316" s="12" t="e">
        <f aca="false">I2316/H2316</f>
        <v>#DIV/0!</v>
      </c>
    </row>
    <row r="2317" customFormat="false" ht="17" hidden="false" customHeight="false" outlineLevel="0" collapsed="false">
      <c r="A2317" s="4"/>
      <c r="B2317" s="11" t="s">
        <v>3548</v>
      </c>
      <c r="C2317" s="4" t="s">
        <v>2454</v>
      </c>
      <c r="D2317" s="4" t="n">
        <v>1</v>
      </c>
      <c r="E2317" s="4" t="n">
        <v>10</v>
      </c>
      <c r="F2317" s="4" t="n">
        <v>2</v>
      </c>
      <c r="G2317" s="4" t="n">
        <v>9</v>
      </c>
      <c r="H2317" s="4" t="n">
        <v>0</v>
      </c>
      <c r="I2317" s="4" t="n">
        <v>0</v>
      </c>
      <c r="J2317" s="12" t="n">
        <f aca="false">E2317/D2317</f>
        <v>10</v>
      </c>
      <c r="K2317" s="12" t="n">
        <f aca="false">G2317/F2317</f>
        <v>4.5</v>
      </c>
      <c r="L2317" s="12" t="e">
        <f aca="false">I2317/H2317</f>
        <v>#DIV/0!</v>
      </c>
    </row>
    <row r="2318" customFormat="false" ht="17" hidden="false" customHeight="false" outlineLevel="0" collapsed="false">
      <c r="A2318" s="4"/>
      <c r="B2318" s="11" t="s">
        <v>3549</v>
      </c>
      <c r="C2318" s="4" t="s">
        <v>3550</v>
      </c>
      <c r="D2318" s="4" t="n">
        <v>1</v>
      </c>
      <c r="E2318" s="4" t="n">
        <v>1</v>
      </c>
      <c r="F2318" s="4" t="n">
        <v>2</v>
      </c>
      <c r="G2318" s="4" t="n">
        <v>0</v>
      </c>
      <c r="H2318" s="4" t="n">
        <v>0</v>
      </c>
      <c r="I2318" s="4" t="n">
        <v>0</v>
      </c>
      <c r="J2318" s="12" t="n">
        <f aca="false">E2318/D2318</f>
        <v>1</v>
      </c>
      <c r="K2318" s="12" t="n">
        <f aca="false">G2318/F2318</f>
        <v>0</v>
      </c>
      <c r="L2318" s="12" t="e">
        <f aca="false">I2318/H2318</f>
        <v>#DIV/0!</v>
      </c>
    </row>
    <row r="2319" customFormat="false" ht="17" hidden="false" customHeight="false" outlineLevel="0" collapsed="false">
      <c r="A2319" s="4"/>
      <c r="B2319" s="11" t="s">
        <v>3551</v>
      </c>
      <c r="C2319" s="4" t="s">
        <v>3552</v>
      </c>
      <c r="D2319" s="4" t="n">
        <v>1</v>
      </c>
      <c r="E2319" s="4" t="n">
        <v>1</v>
      </c>
      <c r="F2319" s="4" t="n">
        <v>2</v>
      </c>
      <c r="G2319" s="4" t="n">
        <v>0</v>
      </c>
      <c r="H2319" s="4" t="n">
        <v>0</v>
      </c>
      <c r="I2319" s="4" t="n">
        <v>0</v>
      </c>
      <c r="J2319" s="12" t="n">
        <f aca="false">E2319/D2319</f>
        <v>1</v>
      </c>
      <c r="K2319" s="12" t="n">
        <f aca="false">G2319/F2319</f>
        <v>0</v>
      </c>
      <c r="L2319" s="12" t="e">
        <f aca="false">I2319/H2319</f>
        <v>#DIV/0!</v>
      </c>
    </row>
    <row r="2320" customFormat="false" ht="17" hidden="false" customHeight="false" outlineLevel="0" collapsed="false">
      <c r="A2320" s="4"/>
      <c r="B2320" s="11" t="s">
        <v>3553</v>
      </c>
      <c r="C2320" s="4" t="s">
        <v>3554</v>
      </c>
      <c r="D2320" s="4" t="n">
        <v>1</v>
      </c>
      <c r="E2320" s="4" t="n">
        <v>0</v>
      </c>
      <c r="F2320" s="4" t="n">
        <v>2</v>
      </c>
      <c r="G2320" s="4" t="n">
        <v>0</v>
      </c>
      <c r="H2320" s="4" t="n">
        <v>0</v>
      </c>
      <c r="I2320" s="4" t="n">
        <v>0</v>
      </c>
      <c r="J2320" s="12" t="n">
        <f aca="false">E2320/D2320</f>
        <v>0</v>
      </c>
      <c r="K2320" s="12" t="n">
        <f aca="false">G2320/F2320</f>
        <v>0</v>
      </c>
      <c r="L2320" s="12" t="e">
        <f aca="false">I2320/H2320</f>
        <v>#DIV/0!</v>
      </c>
    </row>
    <row r="2321" customFormat="false" ht="17" hidden="false" customHeight="false" outlineLevel="0" collapsed="false">
      <c r="A2321" s="4"/>
      <c r="B2321" s="11" t="s">
        <v>3555</v>
      </c>
      <c r="C2321" s="4" t="s">
        <v>3556</v>
      </c>
      <c r="D2321" s="4" t="n">
        <v>1</v>
      </c>
      <c r="E2321" s="4" t="n">
        <v>4</v>
      </c>
      <c r="F2321" s="4" t="n">
        <v>2</v>
      </c>
      <c r="G2321" s="4" t="n">
        <v>7</v>
      </c>
      <c r="H2321" s="4" t="n">
        <v>0</v>
      </c>
      <c r="I2321" s="4" t="n">
        <v>0</v>
      </c>
      <c r="J2321" s="12" t="n">
        <f aca="false">E2321/D2321</f>
        <v>4</v>
      </c>
      <c r="K2321" s="12" t="n">
        <f aca="false">G2321/F2321</f>
        <v>3.5</v>
      </c>
      <c r="L2321" s="12" t="e">
        <f aca="false">I2321/H2321</f>
        <v>#DIV/0!</v>
      </c>
    </row>
    <row r="2322" customFormat="false" ht="17" hidden="false" customHeight="false" outlineLevel="0" collapsed="false">
      <c r="A2322" s="4"/>
      <c r="B2322" s="11" t="s">
        <v>3557</v>
      </c>
      <c r="C2322" s="4" t="s">
        <v>3558</v>
      </c>
      <c r="D2322" s="4" t="n">
        <v>1</v>
      </c>
      <c r="E2322" s="4" t="n">
        <v>0</v>
      </c>
      <c r="F2322" s="4" t="n">
        <v>2</v>
      </c>
      <c r="G2322" s="4" t="n">
        <v>1</v>
      </c>
      <c r="H2322" s="4" t="n">
        <v>0</v>
      </c>
      <c r="I2322" s="4" t="n">
        <v>0</v>
      </c>
      <c r="J2322" s="12" t="n">
        <f aca="false">E2322/D2322</f>
        <v>0</v>
      </c>
      <c r="K2322" s="12" t="n">
        <f aca="false">G2322/F2322</f>
        <v>0.5</v>
      </c>
      <c r="L2322" s="12" t="e">
        <f aca="false">I2322/H2322</f>
        <v>#DIV/0!</v>
      </c>
    </row>
    <row r="2323" customFormat="false" ht="17" hidden="false" customHeight="false" outlineLevel="0" collapsed="false">
      <c r="A2323" s="4"/>
      <c r="B2323" s="11" t="s">
        <v>3559</v>
      </c>
      <c r="C2323" s="4" t="s">
        <v>3560</v>
      </c>
      <c r="D2323" s="4" t="n">
        <v>1</v>
      </c>
      <c r="E2323" s="4" t="n">
        <v>0</v>
      </c>
      <c r="F2323" s="4" t="n">
        <v>2</v>
      </c>
      <c r="G2323" s="4" t="n">
        <v>1</v>
      </c>
      <c r="H2323" s="4" t="n">
        <v>0</v>
      </c>
      <c r="I2323" s="4" t="n">
        <v>0</v>
      </c>
      <c r="J2323" s="12" t="n">
        <f aca="false">E2323/D2323</f>
        <v>0</v>
      </c>
      <c r="K2323" s="12" t="n">
        <f aca="false">G2323/F2323</f>
        <v>0.5</v>
      </c>
      <c r="L2323" s="12" t="e">
        <f aca="false">I2323/H2323</f>
        <v>#DIV/0!</v>
      </c>
    </row>
    <row r="2324" customFormat="false" ht="17" hidden="false" customHeight="false" outlineLevel="0" collapsed="false">
      <c r="A2324" s="4"/>
      <c r="B2324" s="11" t="s">
        <v>3561</v>
      </c>
      <c r="C2324" s="4" t="s">
        <v>1363</v>
      </c>
      <c r="D2324" s="4" t="n">
        <v>1</v>
      </c>
      <c r="E2324" s="4" t="n">
        <v>1</v>
      </c>
      <c r="F2324" s="4" t="n">
        <v>2</v>
      </c>
      <c r="G2324" s="4" t="n">
        <v>5</v>
      </c>
      <c r="H2324" s="4" t="n">
        <v>0</v>
      </c>
      <c r="I2324" s="4" t="n">
        <v>0</v>
      </c>
      <c r="J2324" s="12" t="n">
        <f aca="false">E2324/D2324</f>
        <v>1</v>
      </c>
      <c r="K2324" s="12" t="n">
        <f aca="false">G2324/F2324</f>
        <v>2.5</v>
      </c>
      <c r="L2324" s="12" t="e">
        <f aca="false">I2324/H2324</f>
        <v>#DIV/0!</v>
      </c>
    </row>
    <row r="2325" customFormat="false" ht="17" hidden="false" customHeight="false" outlineLevel="0" collapsed="false">
      <c r="A2325" s="4"/>
      <c r="B2325" s="11" t="s">
        <v>3562</v>
      </c>
      <c r="C2325" s="4" t="s">
        <v>1231</v>
      </c>
      <c r="D2325" s="4" t="n">
        <v>1</v>
      </c>
      <c r="E2325" s="4" t="n">
        <v>1</v>
      </c>
      <c r="F2325" s="4" t="n">
        <v>1</v>
      </c>
      <c r="G2325" s="4" t="n">
        <v>0</v>
      </c>
      <c r="H2325" s="4" t="n">
        <v>0</v>
      </c>
      <c r="I2325" s="4" t="n">
        <v>0</v>
      </c>
      <c r="J2325" s="12" t="n">
        <f aca="false">E2325/D2325</f>
        <v>1</v>
      </c>
      <c r="K2325" s="12" t="n">
        <f aca="false">G2325/F2325</f>
        <v>0</v>
      </c>
      <c r="L2325" s="12" t="e">
        <f aca="false">I2325/H2325</f>
        <v>#DIV/0!</v>
      </c>
    </row>
    <row r="2326" customFormat="false" ht="17" hidden="false" customHeight="false" outlineLevel="0" collapsed="false">
      <c r="A2326" s="4"/>
      <c r="B2326" s="11" t="s">
        <v>3563</v>
      </c>
      <c r="C2326" s="4" t="s">
        <v>3564</v>
      </c>
      <c r="D2326" s="4" t="n">
        <v>1</v>
      </c>
      <c r="E2326" s="4" t="n">
        <v>1</v>
      </c>
      <c r="F2326" s="4" t="n">
        <v>1</v>
      </c>
      <c r="G2326" s="4" t="n">
        <v>0</v>
      </c>
      <c r="H2326" s="4" t="n">
        <v>0</v>
      </c>
      <c r="I2326" s="4" t="n">
        <v>0</v>
      </c>
      <c r="J2326" s="12" t="n">
        <f aca="false">E2326/D2326</f>
        <v>1</v>
      </c>
      <c r="K2326" s="12" t="n">
        <f aca="false">G2326/F2326</f>
        <v>0</v>
      </c>
      <c r="L2326" s="12" t="e">
        <f aca="false">I2326/H2326</f>
        <v>#DIV/0!</v>
      </c>
    </row>
    <row r="2327" customFormat="false" ht="17" hidden="false" customHeight="false" outlineLevel="0" collapsed="false">
      <c r="A2327" s="4"/>
      <c r="B2327" s="11" t="s">
        <v>3565</v>
      </c>
      <c r="C2327" s="4" t="s">
        <v>3566</v>
      </c>
      <c r="D2327" s="4" t="n">
        <v>1</v>
      </c>
      <c r="E2327" s="4" t="n">
        <v>1</v>
      </c>
      <c r="F2327" s="4" t="n">
        <v>1</v>
      </c>
      <c r="G2327" s="4" t="n">
        <v>0</v>
      </c>
      <c r="H2327" s="4" t="n">
        <v>0</v>
      </c>
      <c r="I2327" s="4" t="n">
        <v>0</v>
      </c>
      <c r="J2327" s="12" t="n">
        <f aca="false">E2327/D2327</f>
        <v>1</v>
      </c>
      <c r="K2327" s="12" t="n">
        <f aca="false">G2327/F2327</f>
        <v>0</v>
      </c>
      <c r="L2327" s="12" t="e">
        <f aca="false">I2327/H2327</f>
        <v>#DIV/0!</v>
      </c>
    </row>
    <row r="2328" customFormat="false" ht="17" hidden="false" customHeight="false" outlineLevel="0" collapsed="false">
      <c r="A2328" s="4"/>
      <c r="B2328" s="11" t="s">
        <v>3567</v>
      </c>
      <c r="C2328" s="4" t="s">
        <v>3568</v>
      </c>
      <c r="D2328" s="4" t="n">
        <v>1</v>
      </c>
      <c r="E2328" s="4" t="n">
        <v>3</v>
      </c>
      <c r="F2328" s="4" t="n">
        <v>1</v>
      </c>
      <c r="G2328" s="4" t="n">
        <v>1</v>
      </c>
      <c r="H2328" s="4" t="n">
        <v>0</v>
      </c>
      <c r="I2328" s="4" t="n">
        <v>0</v>
      </c>
      <c r="J2328" s="12" t="n">
        <f aca="false">E2328/D2328</f>
        <v>3</v>
      </c>
      <c r="K2328" s="12" t="n">
        <f aca="false">G2328/F2328</f>
        <v>1</v>
      </c>
      <c r="L2328" s="12" t="e">
        <f aca="false">I2328/H2328</f>
        <v>#DIV/0!</v>
      </c>
    </row>
    <row r="2329" customFormat="false" ht="17" hidden="false" customHeight="false" outlineLevel="0" collapsed="false">
      <c r="A2329" s="4"/>
      <c r="B2329" s="11" t="s">
        <v>3569</v>
      </c>
      <c r="C2329" s="4" t="s">
        <v>3570</v>
      </c>
      <c r="D2329" s="4" t="n">
        <v>1</v>
      </c>
      <c r="E2329" s="4" t="n">
        <v>2</v>
      </c>
      <c r="F2329" s="4" t="n">
        <v>1</v>
      </c>
      <c r="G2329" s="4" t="n">
        <v>0</v>
      </c>
      <c r="H2329" s="4" t="n">
        <v>0</v>
      </c>
      <c r="I2329" s="4" t="n">
        <v>0</v>
      </c>
      <c r="J2329" s="12" t="n">
        <f aca="false">E2329/D2329</f>
        <v>2</v>
      </c>
      <c r="K2329" s="12" t="n">
        <f aca="false">G2329/F2329</f>
        <v>0</v>
      </c>
      <c r="L2329" s="12" t="e">
        <f aca="false">I2329/H2329</f>
        <v>#DIV/0!</v>
      </c>
    </row>
    <row r="2330" customFormat="false" ht="17" hidden="false" customHeight="false" outlineLevel="0" collapsed="false">
      <c r="A2330" s="4"/>
      <c r="B2330" s="11" t="s">
        <v>3571</v>
      </c>
      <c r="C2330" s="4" t="s">
        <v>1684</v>
      </c>
      <c r="D2330" s="4" t="n">
        <v>1</v>
      </c>
      <c r="E2330" s="4" t="n">
        <v>2</v>
      </c>
      <c r="F2330" s="4" t="n">
        <v>1</v>
      </c>
      <c r="G2330" s="4" t="n">
        <v>2</v>
      </c>
      <c r="H2330" s="4" t="n">
        <v>0</v>
      </c>
      <c r="I2330" s="4" t="n">
        <v>0</v>
      </c>
      <c r="J2330" s="12" t="n">
        <f aca="false">E2330/D2330</f>
        <v>2</v>
      </c>
      <c r="K2330" s="12" t="n">
        <f aca="false">G2330/F2330</f>
        <v>2</v>
      </c>
      <c r="L2330" s="12" t="e">
        <f aca="false">I2330/H2330</f>
        <v>#DIV/0!</v>
      </c>
    </row>
    <row r="2331" customFormat="false" ht="17" hidden="false" customHeight="false" outlineLevel="0" collapsed="false">
      <c r="A2331" s="4"/>
      <c r="B2331" s="11" t="s">
        <v>3572</v>
      </c>
      <c r="C2331" s="4" t="s">
        <v>2698</v>
      </c>
      <c r="D2331" s="4" t="n">
        <v>1</v>
      </c>
      <c r="E2331" s="4" t="n">
        <v>0</v>
      </c>
      <c r="F2331" s="4" t="n">
        <v>1</v>
      </c>
      <c r="G2331" s="4" t="n">
        <v>3</v>
      </c>
      <c r="H2331" s="4" t="n">
        <v>0</v>
      </c>
      <c r="I2331" s="4" t="n">
        <v>0</v>
      </c>
      <c r="J2331" s="12" t="n">
        <f aca="false">E2331/D2331</f>
        <v>0</v>
      </c>
      <c r="K2331" s="12" t="n">
        <f aca="false">G2331/F2331</f>
        <v>3</v>
      </c>
      <c r="L2331" s="12" t="e">
        <f aca="false">I2331/H2331</f>
        <v>#DIV/0!</v>
      </c>
    </row>
    <row r="2332" customFormat="false" ht="17" hidden="false" customHeight="false" outlineLevel="0" collapsed="false">
      <c r="A2332" s="4"/>
      <c r="B2332" s="11" t="s">
        <v>3573</v>
      </c>
      <c r="C2332" s="4" t="s">
        <v>3574</v>
      </c>
      <c r="D2332" s="4" t="n">
        <v>1</v>
      </c>
      <c r="E2332" s="4" t="n">
        <v>1</v>
      </c>
      <c r="F2332" s="4" t="n">
        <v>1</v>
      </c>
      <c r="G2332" s="4" t="n">
        <v>4</v>
      </c>
      <c r="H2332" s="4" t="n">
        <v>0</v>
      </c>
      <c r="I2332" s="4" t="n">
        <v>0</v>
      </c>
      <c r="J2332" s="12" t="n">
        <f aca="false">E2332/D2332</f>
        <v>1</v>
      </c>
      <c r="K2332" s="12" t="n">
        <f aca="false">G2332/F2332</f>
        <v>4</v>
      </c>
      <c r="L2332" s="12" t="e">
        <f aca="false">I2332/H2332</f>
        <v>#DIV/0!</v>
      </c>
    </row>
    <row r="2333" customFormat="false" ht="17" hidden="false" customHeight="false" outlineLevel="0" collapsed="false">
      <c r="A2333" s="4"/>
      <c r="B2333" s="11" t="s">
        <v>3575</v>
      </c>
      <c r="C2333" s="4" t="s">
        <v>3576</v>
      </c>
      <c r="D2333" s="4" t="n">
        <v>1</v>
      </c>
      <c r="E2333" s="4" t="n">
        <v>0</v>
      </c>
      <c r="F2333" s="4" t="n">
        <v>1</v>
      </c>
      <c r="G2333" s="4" t="n">
        <v>0</v>
      </c>
      <c r="H2333" s="4" t="n">
        <v>0</v>
      </c>
      <c r="I2333" s="4" t="n">
        <v>0</v>
      </c>
      <c r="J2333" s="12" t="n">
        <f aca="false">E2333/D2333</f>
        <v>0</v>
      </c>
      <c r="K2333" s="12" t="n">
        <f aca="false">G2333/F2333</f>
        <v>0</v>
      </c>
      <c r="L2333" s="12" t="e">
        <f aca="false">I2333/H2333</f>
        <v>#DIV/0!</v>
      </c>
    </row>
    <row r="2334" customFormat="false" ht="17" hidden="false" customHeight="false" outlineLevel="0" collapsed="false">
      <c r="A2334" s="4"/>
      <c r="B2334" s="11" t="s">
        <v>3577</v>
      </c>
      <c r="C2334" s="4" t="s">
        <v>3578</v>
      </c>
      <c r="D2334" s="4" t="n">
        <v>1</v>
      </c>
      <c r="E2334" s="4" t="n">
        <v>0</v>
      </c>
      <c r="F2334" s="4" t="n">
        <v>1</v>
      </c>
      <c r="G2334" s="4" t="n">
        <v>0</v>
      </c>
      <c r="H2334" s="4" t="n">
        <v>0</v>
      </c>
      <c r="I2334" s="4" t="n">
        <v>0</v>
      </c>
      <c r="J2334" s="12" t="n">
        <f aca="false">E2334/D2334</f>
        <v>0</v>
      </c>
      <c r="K2334" s="12" t="n">
        <f aca="false">G2334/F2334</f>
        <v>0</v>
      </c>
      <c r="L2334" s="12" t="e">
        <f aca="false">I2334/H2334</f>
        <v>#DIV/0!</v>
      </c>
    </row>
    <row r="2335" customFormat="false" ht="17" hidden="false" customHeight="false" outlineLevel="0" collapsed="false">
      <c r="A2335" s="4"/>
      <c r="B2335" s="11" t="s">
        <v>3579</v>
      </c>
      <c r="C2335" s="4" t="s">
        <v>285</v>
      </c>
      <c r="D2335" s="4" t="n">
        <v>1</v>
      </c>
      <c r="E2335" s="4" t="n">
        <v>0</v>
      </c>
      <c r="F2335" s="4" t="n">
        <v>1</v>
      </c>
      <c r="G2335" s="4" t="n">
        <v>0</v>
      </c>
      <c r="H2335" s="4" t="n">
        <v>0</v>
      </c>
      <c r="I2335" s="4" t="n">
        <v>0</v>
      </c>
      <c r="J2335" s="12" t="n">
        <f aca="false">E2335/D2335</f>
        <v>0</v>
      </c>
      <c r="K2335" s="12" t="n">
        <f aca="false">G2335/F2335</f>
        <v>0</v>
      </c>
      <c r="L2335" s="12" t="e">
        <f aca="false">I2335/H2335</f>
        <v>#DIV/0!</v>
      </c>
    </row>
    <row r="2336" customFormat="false" ht="17" hidden="false" customHeight="false" outlineLevel="0" collapsed="false">
      <c r="A2336" s="4"/>
      <c r="B2336" s="11" t="s">
        <v>3580</v>
      </c>
      <c r="C2336" s="4" t="s">
        <v>3581</v>
      </c>
      <c r="D2336" s="4" t="n">
        <v>1</v>
      </c>
      <c r="E2336" s="4" t="n">
        <v>0</v>
      </c>
      <c r="F2336" s="4" t="n">
        <v>1</v>
      </c>
      <c r="G2336" s="4" t="n">
        <v>0</v>
      </c>
      <c r="H2336" s="4" t="n">
        <v>0</v>
      </c>
      <c r="I2336" s="4" t="n">
        <v>0</v>
      </c>
      <c r="J2336" s="12" t="n">
        <f aca="false">E2336/D2336</f>
        <v>0</v>
      </c>
      <c r="K2336" s="12" t="n">
        <f aca="false">G2336/F2336</f>
        <v>0</v>
      </c>
      <c r="L2336" s="12" t="e">
        <f aca="false">I2336/H2336</f>
        <v>#DIV/0!</v>
      </c>
    </row>
    <row r="2337" customFormat="false" ht="17" hidden="false" customHeight="false" outlineLevel="0" collapsed="false">
      <c r="A2337" s="4"/>
      <c r="B2337" s="11" t="s">
        <v>3582</v>
      </c>
      <c r="C2337" s="4" t="s">
        <v>3547</v>
      </c>
      <c r="D2337" s="4" t="n">
        <v>1</v>
      </c>
      <c r="E2337" s="4" t="n">
        <v>1</v>
      </c>
      <c r="F2337" s="4" t="n">
        <v>1</v>
      </c>
      <c r="G2337" s="4" t="n">
        <v>0</v>
      </c>
      <c r="H2337" s="4" t="n">
        <v>0</v>
      </c>
      <c r="I2337" s="4" t="n">
        <v>0</v>
      </c>
      <c r="J2337" s="12" t="n">
        <f aca="false">E2337/D2337</f>
        <v>1</v>
      </c>
      <c r="K2337" s="12" t="n">
        <f aca="false">G2337/F2337</f>
        <v>0</v>
      </c>
      <c r="L2337" s="12" t="e">
        <f aca="false">I2337/H2337</f>
        <v>#DIV/0!</v>
      </c>
    </row>
    <row r="2338" customFormat="false" ht="17" hidden="false" customHeight="false" outlineLevel="0" collapsed="false">
      <c r="A2338" s="4"/>
      <c r="B2338" s="11" t="s">
        <v>3583</v>
      </c>
      <c r="C2338" s="4" t="s">
        <v>75</v>
      </c>
      <c r="D2338" s="4" t="n">
        <v>1</v>
      </c>
      <c r="E2338" s="4" t="n">
        <v>3</v>
      </c>
      <c r="F2338" s="4" t="n">
        <v>1</v>
      </c>
      <c r="G2338" s="4" t="n">
        <v>2</v>
      </c>
      <c r="H2338" s="4" t="n">
        <v>0</v>
      </c>
      <c r="I2338" s="4" t="n">
        <v>0</v>
      </c>
      <c r="J2338" s="12" t="n">
        <f aca="false">E2338/D2338</f>
        <v>3</v>
      </c>
      <c r="K2338" s="12" t="n">
        <f aca="false">G2338/F2338</f>
        <v>2</v>
      </c>
      <c r="L2338" s="12" t="e">
        <f aca="false">I2338/H2338</f>
        <v>#DIV/0!</v>
      </c>
    </row>
    <row r="2339" customFormat="false" ht="17" hidden="false" customHeight="false" outlineLevel="0" collapsed="false">
      <c r="A2339" s="4"/>
      <c r="B2339" s="11" t="s">
        <v>3584</v>
      </c>
      <c r="C2339" s="4" t="s">
        <v>3585</v>
      </c>
      <c r="D2339" s="4" t="n">
        <v>1</v>
      </c>
      <c r="E2339" s="4" t="n">
        <v>0</v>
      </c>
      <c r="F2339" s="4" t="n">
        <v>1</v>
      </c>
      <c r="G2339" s="4" t="n">
        <v>0</v>
      </c>
      <c r="H2339" s="4" t="n">
        <v>0</v>
      </c>
      <c r="I2339" s="4" t="n">
        <v>0</v>
      </c>
      <c r="J2339" s="12" t="n">
        <f aca="false">E2339/D2339</f>
        <v>0</v>
      </c>
      <c r="K2339" s="12" t="n">
        <f aca="false">G2339/F2339</f>
        <v>0</v>
      </c>
      <c r="L2339" s="12" t="e">
        <f aca="false">I2339/H2339</f>
        <v>#DIV/0!</v>
      </c>
    </row>
    <row r="2340" customFormat="false" ht="17" hidden="false" customHeight="false" outlineLevel="0" collapsed="false">
      <c r="A2340" s="4"/>
      <c r="B2340" s="11" t="s">
        <v>3586</v>
      </c>
      <c r="C2340" s="4" t="s">
        <v>1974</v>
      </c>
      <c r="D2340" s="4" t="n">
        <v>1</v>
      </c>
      <c r="E2340" s="4" t="n">
        <v>0</v>
      </c>
      <c r="F2340" s="4" t="n">
        <v>1</v>
      </c>
      <c r="G2340" s="4" t="n">
        <v>0</v>
      </c>
      <c r="H2340" s="4" t="n">
        <v>0</v>
      </c>
      <c r="I2340" s="4" t="n">
        <v>0</v>
      </c>
      <c r="J2340" s="12" t="n">
        <f aca="false">E2340/D2340</f>
        <v>0</v>
      </c>
      <c r="K2340" s="12" t="n">
        <f aca="false">G2340/F2340</f>
        <v>0</v>
      </c>
      <c r="L2340" s="12" t="e">
        <f aca="false">I2340/H2340</f>
        <v>#DIV/0!</v>
      </c>
    </row>
    <row r="2341" customFormat="false" ht="17" hidden="false" customHeight="false" outlineLevel="0" collapsed="false">
      <c r="A2341" s="4"/>
      <c r="B2341" s="11" t="s">
        <v>3587</v>
      </c>
      <c r="C2341" s="4" t="s">
        <v>1804</v>
      </c>
      <c r="D2341" s="4" t="n">
        <v>1</v>
      </c>
      <c r="E2341" s="4" t="n">
        <v>0</v>
      </c>
      <c r="F2341" s="4" t="n">
        <v>1</v>
      </c>
      <c r="G2341" s="4" t="n">
        <v>0</v>
      </c>
      <c r="H2341" s="4" t="n">
        <v>0</v>
      </c>
      <c r="I2341" s="4" t="n">
        <v>0</v>
      </c>
      <c r="J2341" s="12" t="n">
        <f aca="false">E2341/D2341</f>
        <v>0</v>
      </c>
      <c r="K2341" s="12" t="n">
        <f aca="false">G2341/F2341</f>
        <v>0</v>
      </c>
      <c r="L2341" s="12" t="e">
        <f aca="false">I2341/H2341</f>
        <v>#DIV/0!</v>
      </c>
    </row>
    <row r="2342" customFormat="false" ht="17" hidden="false" customHeight="false" outlineLevel="0" collapsed="false">
      <c r="A2342" s="4"/>
      <c r="B2342" s="11" t="s">
        <v>3588</v>
      </c>
      <c r="C2342" s="4" t="s">
        <v>3589</v>
      </c>
      <c r="D2342" s="4" t="n">
        <v>1</v>
      </c>
      <c r="E2342" s="4" t="n">
        <v>4</v>
      </c>
      <c r="F2342" s="4" t="n">
        <v>1</v>
      </c>
      <c r="G2342" s="4" t="n">
        <v>0</v>
      </c>
      <c r="H2342" s="4" t="n">
        <v>0</v>
      </c>
      <c r="I2342" s="4" t="n">
        <v>0</v>
      </c>
      <c r="J2342" s="12" t="n">
        <f aca="false">E2342/D2342</f>
        <v>4</v>
      </c>
      <c r="K2342" s="12" t="n">
        <f aca="false">G2342/F2342</f>
        <v>0</v>
      </c>
      <c r="L2342" s="12" t="e">
        <f aca="false">I2342/H2342</f>
        <v>#DIV/0!</v>
      </c>
    </row>
    <row r="2343" customFormat="false" ht="17" hidden="false" customHeight="false" outlineLevel="0" collapsed="false">
      <c r="A2343" s="4"/>
      <c r="B2343" s="11" t="s">
        <v>3590</v>
      </c>
      <c r="C2343" s="4" t="s">
        <v>75</v>
      </c>
      <c r="D2343" s="4" t="n">
        <v>1</v>
      </c>
      <c r="E2343" s="4" t="n">
        <v>4</v>
      </c>
      <c r="F2343" s="4" t="n">
        <v>1</v>
      </c>
      <c r="G2343" s="4" t="n">
        <v>2</v>
      </c>
      <c r="H2343" s="4" t="n">
        <v>0</v>
      </c>
      <c r="I2343" s="4" t="n">
        <v>0</v>
      </c>
      <c r="J2343" s="12" t="n">
        <f aca="false">E2343/D2343</f>
        <v>4</v>
      </c>
      <c r="K2343" s="12" t="n">
        <f aca="false">G2343/F2343</f>
        <v>2</v>
      </c>
      <c r="L2343" s="12" t="e">
        <f aca="false">I2343/H2343</f>
        <v>#DIV/0!</v>
      </c>
    </row>
    <row r="2344" customFormat="false" ht="17" hidden="false" customHeight="false" outlineLevel="0" collapsed="false">
      <c r="A2344" s="4"/>
      <c r="B2344" s="11" t="s">
        <v>3591</v>
      </c>
      <c r="C2344" s="4" t="s">
        <v>3592</v>
      </c>
      <c r="D2344" s="4" t="n">
        <v>1</v>
      </c>
      <c r="E2344" s="4" t="n">
        <v>2</v>
      </c>
      <c r="F2344" s="4" t="n">
        <v>0</v>
      </c>
      <c r="G2344" s="4" t="n">
        <v>0</v>
      </c>
      <c r="H2344" s="4" t="n">
        <v>0</v>
      </c>
      <c r="I2344" s="4" t="n">
        <v>0</v>
      </c>
      <c r="J2344" s="12" t="n">
        <f aca="false">E2344/D2344</f>
        <v>2</v>
      </c>
      <c r="K2344" s="12" t="e">
        <f aca="false">G2344/F2344</f>
        <v>#DIV/0!</v>
      </c>
      <c r="L2344" s="12" t="e">
        <f aca="false">I2344/H2344</f>
        <v>#DIV/0!</v>
      </c>
    </row>
    <row r="2345" customFormat="false" ht="17" hidden="false" customHeight="false" outlineLevel="0" collapsed="false">
      <c r="A2345" s="4"/>
      <c r="B2345" s="11" t="s">
        <v>3593</v>
      </c>
      <c r="C2345" s="4" t="s">
        <v>232</v>
      </c>
      <c r="D2345" s="4" t="n">
        <v>1</v>
      </c>
      <c r="E2345" s="4" t="n">
        <v>1</v>
      </c>
      <c r="F2345" s="4" t="n">
        <v>0</v>
      </c>
      <c r="G2345" s="4" t="n">
        <v>0</v>
      </c>
      <c r="H2345" s="4" t="n">
        <v>0</v>
      </c>
      <c r="I2345" s="4" t="n">
        <v>0</v>
      </c>
      <c r="J2345" s="12" t="n">
        <f aca="false">E2345/D2345</f>
        <v>1</v>
      </c>
      <c r="K2345" s="12" t="e">
        <f aca="false">G2345/F2345</f>
        <v>#DIV/0!</v>
      </c>
      <c r="L2345" s="12" t="e">
        <f aca="false">I2345/H2345</f>
        <v>#DIV/0!</v>
      </c>
    </row>
    <row r="2346" customFormat="false" ht="17" hidden="false" customHeight="false" outlineLevel="0" collapsed="false">
      <c r="A2346" s="4"/>
      <c r="B2346" s="11" t="s">
        <v>3594</v>
      </c>
      <c r="C2346" s="4" t="s">
        <v>3581</v>
      </c>
      <c r="D2346" s="4" t="n">
        <v>1</v>
      </c>
      <c r="E2346" s="4" t="n">
        <v>2</v>
      </c>
      <c r="F2346" s="4" t="n">
        <v>0</v>
      </c>
      <c r="G2346" s="4" t="n">
        <v>1</v>
      </c>
      <c r="H2346" s="4" t="n">
        <v>0</v>
      </c>
      <c r="I2346" s="4" t="n">
        <v>0</v>
      </c>
      <c r="J2346" s="12" t="n">
        <f aca="false">E2346/D2346</f>
        <v>2</v>
      </c>
      <c r="K2346" s="12" t="e">
        <f aca="false">G2346/F2346</f>
        <v>#DIV/0!</v>
      </c>
      <c r="L2346" s="12" t="e">
        <f aca="false">I2346/H2346</f>
        <v>#DIV/0!</v>
      </c>
    </row>
    <row r="2347" customFormat="false" ht="17" hidden="false" customHeight="false" outlineLevel="0" collapsed="false">
      <c r="A2347" s="4"/>
      <c r="B2347" s="11" t="s">
        <v>3595</v>
      </c>
      <c r="C2347" s="4" t="s">
        <v>3581</v>
      </c>
      <c r="D2347" s="4" t="n">
        <v>1</v>
      </c>
      <c r="E2347" s="4" t="n">
        <v>4</v>
      </c>
      <c r="F2347" s="4" t="n">
        <v>0</v>
      </c>
      <c r="G2347" s="4" t="n">
        <v>1</v>
      </c>
      <c r="H2347" s="4" t="n">
        <v>0</v>
      </c>
      <c r="I2347" s="4" t="n">
        <v>0</v>
      </c>
      <c r="J2347" s="12" t="n">
        <f aca="false">E2347/D2347</f>
        <v>4</v>
      </c>
      <c r="K2347" s="12" t="e">
        <f aca="false">G2347/F2347</f>
        <v>#DIV/0!</v>
      </c>
      <c r="L2347" s="12" t="e">
        <f aca="false">I2347/H2347</f>
        <v>#DIV/0!</v>
      </c>
    </row>
    <row r="2348" customFormat="false" ht="17" hidden="false" customHeight="false" outlineLevel="0" collapsed="false">
      <c r="A2348" s="4"/>
      <c r="B2348" s="11" t="s">
        <v>3596</v>
      </c>
      <c r="C2348" s="4" t="s">
        <v>3597</v>
      </c>
      <c r="D2348" s="4" t="n">
        <v>1</v>
      </c>
      <c r="E2348" s="4" t="n">
        <v>2</v>
      </c>
      <c r="F2348" s="4" t="n">
        <v>0</v>
      </c>
      <c r="G2348" s="4" t="n">
        <v>0</v>
      </c>
      <c r="H2348" s="4" t="n">
        <v>0</v>
      </c>
      <c r="I2348" s="4" t="n">
        <v>0</v>
      </c>
      <c r="J2348" s="12" t="n">
        <f aca="false">E2348/D2348</f>
        <v>2</v>
      </c>
      <c r="K2348" s="12" t="e">
        <f aca="false">G2348/F2348</f>
        <v>#DIV/0!</v>
      </c>
      <c r="L2348" s="12" t="e">
        <f aca="false">I2348/H2348</f>
        <v>#DIV/0!</v>
      </c>
    </row>
    <row r="2349" customFormat="false" ht="17" hidden="false" customHeight="false" outlineLevel="0" collapsed="false">
      <c r="A2349" s="4"/>
      <c r="B2349" s="11" t="s">
        <v>3598</v>
      </c>
      <c r="C2349" s="4" t="s">
        <v>75</v>
      </c>
      <c r="D2349" s="4" t="n">
        <v>1</v>
      </c>
      <c r="E2349" s="4" t="n">
        <v>0</v>
      </c>
      <c r="F2349" s="4" t="n">
        <v>0</v>
      </c>
      <c r="G2349" s="4" t="n">
        <v>0</v>
      </c>
      <c r="H2349" s="4" t="n">
        <v>0</v>
      </c>
      <c r="I2349" s="4" t="n">
        <v>0</v>
      </c>
      <c r="J2349" s="12" t="n">
        <f aca="false">E2349/D2349</f>
        <v>0</v>
      </c>
      <c r="K2349" s="12" t="e">
        <f aca="false">G2349/F2349</f>
        <v>#DIV/0!</v>
      </c>
      <c r="L2349" s="12" t="e">
        <f aca="false">I2349/H2349</f>
        <v>#DIV/0!</v>
      </c>
    </row>
    <row r="2350" customFormat="false" ht="17" hidden="false" customHeight="false" outlineLevel="0" collapsed="false">
      <c r="A2350" s="4"/>
      <c r="B2350" s="11" t="s">
        <v>3599</v>
      </c>
      <c r="C2350" s="4" t="s">
        <v>3600</v>
      </c>
      <c r="D2350" s="4" t="n">
        <v>1</v>
      </c>
      <c r="E2350" s="4" t="n">
        <v>0</v>
      </c>
      <c r="F2350" s="4" t="n">
        <v>0</v>
      </c>
      <c r="G2350" s="4" t="n">
        <v>0</v>
      </c>
      <c r="H2350" s="4" t="n">
        <v>0</v>
      </c>
      <c r="I2350" s="4" t="n">
        <v>0</v>
      </c>
      <c r="J2350" s="12" t="n">
        <f aca="false">E2350/D2350</f>
        <v>0</v>
      </c>
      <c r="K2350" s="12" t="e">
        <f aca="false">G2350/F2350</f>
        <v>#DIV/0!</v>
      </c>
      <c r="L2350" s="12" t="e">
        <f aca="false">I2350/H2350</f>
        <v>#DIV/0!</v>
      </c>
    </row>
    <row r="2351" customFormat="false" ht="17" hidden="false" customHeight="false" outlineLevel="0" collapsed="false">
      <c r="A2351" s="4"/>
      <c r="B2351" s="11" t="s">
        <v>3601</v>
      </c>
      <c r="C2351" s="4" t="s">
        <v>3602</v>
      </c>
      <c r="D2351" s="4" t="n">
        <v>1</v>
      </c>
      <c r="E2351" s="4" t="n">
        <v>2</v>
      </c>
      <c r="F2351" s="4" t="n">
        <v>0</v>
      </c>
      <c r="G2351" s="4" t="n">
        <v>4</v>
      </c>
      <c r="H2351" s="4" t="n">
        <v>0</v>
      </c>
      <c r="I2351" s="4" t="n">
        <v>0</v>
      </c>
      <c r="J2351" s="12" t="n">
        <f aca="false">E2351/D2351</f>
        <v>2</v>
      </c>
      <c r="K2351" s="12" t="e">
        <f aca="false">G2351/F2351</f>
        <v>#DIV/0!</v>
      </c>
      <c r="L2351" s="12" t="e">
        <f aca="false">I2351/H2351</f>
        <v>#DIV/0!</v>
      </c>
    </row>
    <row r="2352" customFormat="false" ht="17" hidden="false" customHeight="false" outlineLevel="0" collapsed="false">
      <c r="A2352" s="4"/>
      <c r="B2352" s="11" t="s">
        <v>3603</v>
      </c>
      <c r="C2352" s="4" t="s">
        <v>3604</v>
      </c>
      <c r="D2352" s="4" t="n">
        <v>1</v>
      </c>
      <c r="E2352" s="4" t="n">
        <v>0</v>
      </c>
      <c r="F2352" s="4" t="n">
        <v>0</v>
      </c>
      <c r="G2352" s="4" t="n">
        <v>2</v>
      </c>
      <c r="H2352" s="4" t="n">
        <v>0</v>
      </c>
      <c r="I2352" s="4" t="n">
        <v>0</v>
      </c>
      <c r="J2352" s="12" t="n">
        <f aca="false">E2352/D2352</f>
        <v>0</v>
      </c>
      <c r="K2352" s="12" t="e">
        <f aca="false">G2352/F2352</f>
        <v>#DIV/0!</v>
      </c>
      <c r="L2352" s="12" t="e">
        <f aca="false">I2352/H2352</f>
        <v>#DIV/0!</v>
      </c>
    </row>
    <row r="2353" customFormat="false" ht="17" hidden="false" customHeight="false" outlineLevel="0" collapsed="false">
      <c r="A2353" s="4"/>
      <c r="B2353" s="11" t="s">
        <v>3605</v>
      </c>
      <c r="C2353" s="4" t="s">
        <v>3606</v>
      </c>
      <c r="D2353" s="4" t="n">
        <v>1</v>
      </c>
      <c r="E2353" s="4" t="n">
        <v>2</v>
      </c>
      <c r="F2353" s="4" t="n">
        <v>0</v>
      </c>
      <c r="G2353" s="4" t="n">
        <v>1</v>
      </c>
      <c r="H2353" s="4" t="n">
        <v>0</v>
      </c>
      <c r="I2353" s="4" t="n">
        <v>0</v>
      </c>
      <c r="J2353" s="12" t="n">
        <f aca="false">E2353/D2353</f>
        <v>2</v>
      </c>
      <c r="K2353" s="12" t="e">
        <f aca="false">G2353/F2353</f>
        <v>#DIV/0!</v>
      </c>
      <c r="L2353" s="12" t="e">
        <f aca="false">I2353/H2353</f>
        <v>#DIV/0!</v>
      </c>
    </row>
    <row r="2354" customFormat="false" ht="17" hidden="false" customHeight="false" outlineLevel="0" collapsed="false">
      <c r="A2354" s="4"/>
      <c r="B2354" s="11" t="s">
        <v>3607</v>
      </c>
      <c r="C2354" s="4" t="s">
        <v>3608</v>
      </c>
      <c r="D2354" s="4" t="n">
        <v>1</v>
      </c>
      <c r="E2354" s="4" t="n">
        <v>0</v>
      </c>
      <c r="F2354" s="4" t="n">
        <v>0</v>
      </c>
      <c r="G2354" s="4" t="n">
        <v>0</v>
      </c>
      <c r="H2354" s="4" t="n">
        <v>0</v>
      </c>
      <c r="I2354" s="4" t="n">
        <v>0</v>
      </c>
      <c r="J2354" s="12" t="n">
        <f aca="false">E2354/D2354</f>
        <v>0</v>
      </c>
      <c r="K2354" s="12" t="e">
        <f aca="false">G2354/F2354</f>
        <v>#DIV/0!</v>
      </c>
      <c r="L2354" s="12" t="e">
        <f aca="false">I2354/H2354</f>
        <v>#DIV/0!</v>
      </c>
    </row>
    <row r="2355" customFormat="false" ht="17" hidden="false" customHeight="false" outlineLevel="0" collapsed="false">
      <c r="A2355" s="4"/>
      <c r="B2355" s="11" t="s">
        <v>3609</v>
      </c>
      <c r="C2355" s="4" t="s">
        <v>218</v>
      </c>
      <c r="D2355" s="4" t="n">
        <v>1</v>
      </c>
      <c r="E2355" s="4" t="n">
        <v>0</v>
      </c>
      <c r="F2355" s="4" t="n">
        <v>0</v>
      </c>
      <c r="G2355" s="4" t="n">
        <v>0</v>
      </c>
      <c r="H2355" s="4" t="n">
        <v>0</v>
      </c>
      <c r="I2355" s="4" t="n">
        <v>0</v>
      </c>
      <c r="J2355" s="12" t="n">
        <f aca="false">E2355/D2355</f>
        <v>0</v>
      </c>
      <c r="K2355" s="12" t="e">
        <f aca="false">G2355/F2355</f>
        <v>#DIV/0!</v>
      </c>
      <c r="L2355" s="12" t="e">
        <f aca="false">I2355/H2355</f>
        <v>#DIV/0!</v>
      </c>
    </row>
    <row r="2356" customFormat="false" ht="17" hidden="false" customHeight="false" outlineLevel="0" collapsed="false">
      <c r="A2356" s="4"/>
      <c r="B2356" s="11" t="s">
        <v>3610</v>
      </c>
      <c r="C2356" s="4" t="s">
        <v>232</v>
      </c>
      <c r="D2356" s="4" t="n">
        <v>1</v>
      </c>
      <c r="E2356" s="4" t="n">
        <v>0</v>
      </c>
      <c r="F2356" s="4" t="n">
        <v>0</v>
      </c>
      <c r="G2356" s="4" t="n">
        <v>0</v>
      </c>
      <c r="H2356" s="4" t="n">
        <v>0</v>
      </c>
      <c r="I2356" s="4" t="n">
        <v>0</v>
      </c>
      <c r="J2356" s="12" t="n">
        <f aca="false">E2356/D2356</f>
        <v>0</v>
      </c>
      <c r="K2356" s="12" t="e">
        <f aca="false">G2356/F2356</f>
        <v>#DIV/0!</v>
      </c>
      <c r="L2356" s="12" t="e">
        <f aca="false">I2356/H2356</f>
        <v>#DIV/0!</v>
      </c>
    </row>
    <row r="2357" customFormat="false" ht="17" hidden="false" customHeight="false" outlineLevel="0" collapsed="false">
      <c r="A2357" s="4"/>
      <c r="B2357" s="11" t="s">
        <v>3611</v>
      </c>
      <c r="C2357" s="4" t="s">
        <v>75</v>
      </c>
      <c r="D2357" s="4" t="n">
        <v>1</v>
      </c>
      <c r="E2357" s="4" t="n">
        <v>1</v>
      </c>
      <c r="F2357" s="4" t="n">
        <v>0</v>
      </c>
      <c r="G2357" s="4" t="n">
        <v>0</v>
      </c>
      <c r="H2357" s="4" t="n">
        <v>0</v>
      </c>
      <c r="I2357" s="4" t="n">
        <v>0</v>
      </c>
      <c r="J2357" s="12" t="n">
        <f aca="false">E2357/D2357</f>
        <v>1</v>
      </c>
      <c r="K2357" s="12" t="e">
        <f aca="false">G2357/F2357</f>
        <v>#DIV/0!</v>
      </c>
      <c r="L2357" s="12" t="e">
        <f aca="false">I2357/H2357</f>
        <v>#DIV/0!</v>
      </c>
    </row>
    <row r="2358" customFormat="false" ht="17" hidden="false" customHeight="false" outlineLevel="0" collapsed="false">
      <c r="A2358" s="4"/>
      <c r="B2358" s="11" t="s">
        <v>3612</v>
      </c>
      <c r="C2358" s="4" t="s">
        <v>3613</v>
      </c>
      <c r="D2358" s="4" t="n">
        <v>1</v>
      </c>
      <c r="E2358" s="4" t="n">
        <v>0</v>
      </c>
      <c r="F2358" s="4" t="n">
        <v>0</v>
      </c>
      <c r="G2358" s="4" t="n">
        <v>0</v>
      </c>
      <c r="H2358" s="4" t="n">
        <v>0</v>
      </c>
      <c r="I2358" s="4" t="n">
        <v>0</v>
      </c>
      <c r="J2358" s="12" t="n">
        <f aca="false">E2358/D2358</f>
        <v>0</v>
      </c>
      <c r="K2358" s="12" t="e">
        <f aca="false">G2358/F2358</f>
        <v>#DIV/0!</v>
      </c>
      <c r="L2358" s="12" t="e">
        <f aca="false">I2358/H2358</f>
        <v>#DIV/0!</v>
      </c>
    </row>
    <row r="2359" customFormat="false" ht="17" hidden="false" customHeight="false" outlineLevel="0" collapsed="false">
      <c r="A2359" s="4"/>
      <c r="B2359" s="11" t="s">
        <v>3614</v>
      </c>
      <c r="C2359" s="4" t="s">
        <v>1820</v>
      </c>
      <c r="D2359" s="4" t="n">
        <v>1</v>
      </c>
      <c r="E2359" s="4" t="n">
        <v>0</v>
      </c>
      <c r="F2359" s="4" t="n">
        <v>0</v>
      </c>
      <c r="G2359" s="4" t="n">
        <v>0</v>
      </c>
      <c r="H2359" s="4" t="n">
        <v>0</v>
      </c>
      <c r="I2359" s="4" t="n">
        <v>0</v>
      </c>
      <c r="J2359" s="12" t="n">
        <f aca="false">E2359/D2359</f>
        <v>0</v>
      </c>
      <c r="K2359" s="12" t="e">
        <f aca="false">G2359/F2359</f>
        <v>#DIV/0!</v>
      </c>
      <c r="L2359" s="12" t="e">
        <f aca="false">I2359/H2359</f>
        <v>#DIV/0!</v>
      </c>
    </row>
    <row r="2360" customFormat="false" ht="17" hidden="false" customHeight="false" outlineLevel="0" collapsed="false">
      <c r="A2360" s="4"/>
      <c r="B2360" s="11" t="s">
        <v>3615</v>
      </c>
      <c r="C2360" s="4" t="s">
        <v>232</v>
      </c>
      <c r="D2360" s="4" t="n">
        <v>1</v>
      </c>
      <c r="E2360" s="4" t="n">
        <v>1</v>
      </c>
      <c r="F2360" s="4" t="n">
        <v>0</v>
      </c>
      <c r="G2360" s="4" t="n">
        <v>0</v>
      </c>
      <c r="H2360" s="4" t="n">
        <v>0</v>
      </c>
      <c r="I2360" s="4" t="n">
        <v>0</v>
      </c>
      <c r="J2360" s="12" t="n">
        <f aca="false">E2360/D2360</f>
        <v>1</v>
      </c>
      <c r="K2360" s="12" t="e">
        <f aca="false">G2360/F2360</f>
        <v>#DIV/0!</v>
      </c>
      <c r="L2360" s="12" t="e">
        <f aca="false">I2360/H2360</f>
        <v>#DIV/0!</v>
      </c>
    </row>
    <row r="2361" customFormat="false" ht="17" hidden="false" customHeight="false" outlineLevel="0" collapsed="false">
      <c r="A2361" s="4"/>
      <c r="B2361" s="11" t="s">
        <v>3616</v>
      </c>
      <c r="C2361" s="4" t="s">
        <v>3617</v>
      </c>
      <c r="D2361" s="4" t="n">
        <v>1</v>
      </c>
      <c r="E2361" s="4" t="n">
        <v>0</v>
      </c>
      <c r="F2361" s="4" t="n">
        <v>0</v>
      </c>
      <c r="G2361" s="4" t="n">
        <v>0</v>
      </c>
      <c r="H2361" s="4" t="n">
        <v>0</v>
      </c>
      <c r="I2361" s="4" t="n">
        <v>0</v>
      </c>
      <c r="J2361" s="12" t="n">
        <f aca="false">E2361/D2361</f>
        <v>0</v>
      </c>
      <c r="K2361" s="12" t="e">
        <f aca="false">G2361/F2361</f>
        <v>#DIV/0!</v>
      </c>
      <c r="L2361" s="12" t="e">
        <f aca="false">I2361/H2361</f>
        <v>#DIV/0!</v>
      </c>
    </row>
    <row r="2362" customFormat="false" ht="17" hidden="false" customHeight="false" outlineLevel="0" collapsed="false">
      <c r="A2362" s="4"/>
      <c r="B2362" s="11" t="s">
        <v>3618</v>
      </c>
      <c r="C2362" s="4" t="s">
        <v>3619</v>
      </c>
      <c r="D2362" s="4" t="n">
        <v>1</v>
      </c>
      <c r="E2362" s="4" t="n">
        <v>2</v>
      </c>
      <c r="F2362" s="4" t="n">
        <v>0</v>
      </c>
      <c r="G2362" s="4" t="n">
        <v>0</v>
      </c>
      <c r="H2362" s="4" t="n">
        <v>0</v>
      </c>
      <c r="I2362" s="4" t="n">
        <v>0</v>
      </c>
      <c r="J2362" s="12" t="n">
        <f aca="false">E2362/D2362</f>
        <v>2</v>
      </c>
      <c r="K2362" s="12" t="e">
        <f aca="false">G2362/F2362</f>
        <v>#DIV/0!</v>
      </c>
      <c r="L2362" s="12" t="e">
        <f aca="false">I2362/H2362</f>
        <v>#DIV/0!</v>
      </c>
    </row>
    <row r="2363" customFormat="false" ht="17" hidden="false" customHeight="false" outlineLevel="0" collapsed="false">
      <c r="A2363" s="4"/>
      <c r="B2363" s="11" t="s">
        <v>3620</v>
      </c>
      <c r="C2363" s="4" t="s">
        <v>75</v>
      </c>
      <c r="D2363" s="4" t="n">
        <v>1</v>
      </c>
      <c r="E2363" s="4" t="n">
        <v>3</v>
      </c>
      <c r="F2363" s="4" t="n">
        <v>0</v>
      </c>
      <c r="G2363" s="4" t="n">
        <v>0</v>
      </c>
      <c r="H2363" s="4" t="n">
        <v>0</v>
      </c>
      <c r="I2363" s="4" t="n">
        <v>0</v>
      </c>
      <c r="J2363" s="12" t="n">
        <f aca="false">E2363/D2363</f>
        <v>3</v>
      </c>
      <c r="K2363" s="12" t="e">
        <f aca="false">G2363/F2363</f>
        <v>#DIV/0!</v>
      </c>
      <c r="L2363" s="12" t="e">
        <f aca="false">I2363/H2363</f>
        <v>#DIV/0!</v>
      </c>
    </row>
    <row r="2364" customFormat="false" ht="17" hidden="false" customHeight="false" outlineLevel="0" collapsed="false">
      <c r="A2364" s="4"/>
      <c r="B2364" s="11" t="s">
        <v>3621</v>
      </c>
      <c r="C2364" s="4" t="s">
        <v>3622</v>
      </c>
      <c r="D2364" s="4" t="n">
        <v>1</v>
      </c>
      <c r="E2364" s="4" t="n">
        <v>0</v>
      </c>
      <c r="F2364" s="4" t="n">
        <v>0</v>
      </c>
      <c r="G2364" s="4" t="n">
        <v>0</v>
      </c>
      <c r="H2364" s="4" t="n">
        <v>0</v>
      </c>
      <c r="I2364" s="4" t="n">
        <v>0</v>
      </c>
      <c r="J2364" s="12" t="n">
        <f aca="false">E2364/D2364</f>
        <v>0</v>
      </c>
      <c r="K2364" s="12" t="e">
        <f aca="false">G2364/F2364</f>
        <v>#DIV/0!</v>
      </c>
      <c r="L2364" s="12" t="e">
        <f aca="false">I2364/H2364</f>
        <v>#DIV/0!</v>
      </c>
    </row>
    <row r="2365" customFormat="false" ht="17" hidden="false" customHeight="false" outlineLevel="0" collapsed="false">
      <c r="A2365" s="4"/>
      <c r="B2365" s="11" t="s">
        <v>3623</v>
      </c>
      <c r="C2365" s="4" t="s">
        <v>208</v>
      </c>
      <c r="D2365" s="4" t="n">
        <v>1</v>
      </c>
      <c r="E2365" s="4" t="n">
        <v>0</v>
      </c>
      <c r="F2365" s="4" t="n">
        <v>0</v>
      </c>
      <c r="G2365" s="4" t="n">
        <v>0</v>
      </c>
      <c r="H2365" s="4" t="n">
        <v>0</v>
      </c>
      <c r="I2365" s="4" t="n">
        <v>0</v>
      </c>
      <c r="J2365" s="12" t="n">
        <f aca="false">E2365/D2365</f>
        <v>0</v>
      </c>
      <c r="K2365" s="12" t="e">
        <f aca="false">G2365/F2365</f>
        <v>#DIV/0!</v>
      </c>
      <c r="L2365" s="12" t="e">
        <f aca="false">I2365/H2365</f>
        <v>#DIV/0!</v>
      </c>
    </row>
    <row r="2366" customFormat="false" ht="17" hidden="false" customHeight="false" outlineLevel="0" collapsed="false">
      <c r="A2366" s="4"/>
      <c r="B2366" s="11" t="s">
        <v>3624</v>
      </c>
      <c r="C2366" s="4" t="s">
        <v>3625</v>
      </c>
      <c r="D2366" s="4" t="n">
        <v>1</v>
      </c>
      <c r="E2366" s="4" t="n">
        <v>0</v>
      </c>
      <c r="F2366" s="4" t="n">
        <v>0</v>
      </c>
      <c r="G2366" s="4" t="n">
        <v>0</v>
      </c>
      <c r="H2366" s="4" t="n">
        <v>0</v>
      </c>
      <c r="I2366" s="4" t="n">
        <v>0</v>
      </c>
      <c r="J2366" s="12" t="n">
        <f aca="false">E2366/D2366</f>
        <v>0</v>
      </c>
      <c r="K2366" s="12" t="e">
        <f aca="false">G2366/F2366</f>
        <v>#DIV/0!</v>
      </c>
      <c r="L2366" s="12" t="e">
        <f aca="false">I2366/H2366</f>
        <v>#DIV/0!</v>
      </c>
    </row>
    <row r="2367" customFormat="false" ht="17" hidden="false" customHeight="false" outlineLevel="0" collapsed="false">
      <c r="A2367" s="4"/>
      <c r="B2367" s="11" t="s">
        <v>3626</v>
      </c>
      <c r="C2367" s="4" t="s">
        <v>75</v>
      </c>
      <c r="D2367" s="4" t="n">
        <v>1</v>
      </c>
      <c r="E2367" s="4" t="n">
        <v>4</v>
      </c>
      <c r="F2367" s="4" t="n">
        <v>0</v>
      </c>
      <c r="G2367" s="4" t="n">
        <v>0</v>
      </c>
      <c r="H2367" s="4" t="n">
        <v>0</v>
      </c>
      <c r="I2367" s="4" t="n">
        <v>0</v>
      </c>
      <c r="J2367" s="12" t="n">
        <f aca="false">E2367/D2367</f>
        <v>4</v>
      </c>
      <c r="K2367" s="12" t="e">
        <f aca="false">G2367/F2367</f>
        <v>#DIV/0!</v>
      </c>
      <c r="L2367" s="12" t="e">
        <f aca="false">I2367/H2367</f>
        <v>#DIV/0!</v>
      </c>
    </row>
    <row r="2368" customFormat="false" ht="17" hidden="false" customHeight="false" outlineLevel="0" collapsed="false">
      <c r="A2368" s="4"/>
      <c r="B2368" s="11" t="s">
        <v>3627</v>
      </c>
      <c r="C2368" s="4" t="s">
        <v>348</v>
      </c>
      <c r="D2368" s="4" t="n">
        <v>1</v>
      </c>
      <c r="E2368" s="4" t="n">
        <v>0</v>
      </c>
      <c r="F2368" s="4" t="n">
        <v>0</v>
      </c>
      <c r="G2368" s="4" t="n">
        <v>3</v>
      </c>
      <c r="H2368" s="4" t="n">
        <v>0</v>
      </c>
      <c r="I2368" s="4" t="n">
        <v>0</v>
      </c>
      <c r="J2368" s="12" t="n">
        <f aca="false">E2368/D2368</f>
        <v>0</v>
      </c>
      <c r="K2368" s="12" t="e">
        <f aca="false">G2368/F2368</f>
        <v>#DIV/0!</v>
      </c>
      <c r="L2368" s="12" t="e">
        <f aca="false">I2368/H2368</f>
        <v>#DIV/0!</v>
      </c>
    </row>
    <row r="2369" customFormat="false" ht="17" hidden="false" customHeight="false" outlineLevel="0" collapsed="false">
      <c r="A2369" s="4"/>
      <c r="B2369" s="11" t="s">
        <v>3628</v>
      </c>
      <c r="C2369" s="4" t="s">
        <v>3629</v>
      </c>
      <c r="D2369" s="4" t="n">
        <v>1</v>
      </c>
      <c r="E2369" s="4" t="n">
        <v>11</v>
      </c>
      <c r="F2369" s="4" t="n">
        <v>0</v>
      </c>
      <c r="G2369" s="4" t="n">
        <v>0</v>
      </c>
      <c r="H2369" s="4" t="n">
        <v>0</v>
      </c>
      <c r="I2369" s="4" t="n">
        <v>0</v>
      </c>
      <c r="J2369" s="12" t="n">
        <f aca="false">E2369/D2369</f>
        <v>11</v>
      </c>
      <c r="K2369" s="12" t="e">
        <f aca="false">G2369/F2369</f>
        <v>#DIV/0!</v>
      </c>
      <c r="L2369" s="12" t="e">
        <f aca="false">I2369/H2369</f>
        <v>#DIV/0!</v>
      </c>
    </row>
    <row r="2370" customFormat="false" ht="17" hidden="false" customHeight="false" outlineLevel="0" collapsed="false">
      <c r="A2370" s="4"/>
      <c r="B2370" s="11" t="s">
        <v>3630</v>
      </c>
      <c r="C2370" s="4" t="s">
        <v>3631</v>
      </c>
      <c r="D2370" s="4" t="n">
        <v>1</v>
      </c>
      <c r="E2370" s="4" t="n">
        <v>1</v>
      </c>
      <c r="F2370" s="4" t="n">
        <v>0</v>
      </c>
      <c r="G2370" s="4" t="n">
        <v>0</v>
      </c>
      <c r="H2370" s="4" t="n">
        <v>0</v>
      </c>
      <c r="I2370" s="4" t="n">
        <v>0</v>
      </c>
      <c r="J2370" s="12" t="n">
        <f aca="false">E2370/D2370</f>
        <v>1</v>
      </c>
      <c r="K2370" s="12" t="e">
        <f aca="false">G2370/F2370</f>
        <v>#DIV/0!</v>
      </c>
      <c r="L2370" s="12" t="e">
        <f aca="false">I2370/H2370</f>
        <v>#DIV/0!</v>
      </c>
    </row>
    <row r="2371" customFormat="false" ht="17" hidden="false" customHeight="false" outlineLevel="0" collapsed="false">
      <c r="A2371" s="4"/>
      <c r="B2371" s="11" t="s">
        <v>3632</v>
      </c>
      <c r="C2371" s="4" t="s">
        <v>766</v>
      </c>
      <c r="D2371" s="4" t="n">
        <v>1</v>
      </c>
      <c r="E2371" s="4" t="n">
        <v>0</v>
      </c>
      <c r="F2371" s="4" t="n">
        <v>0</v>
      </c>
      <c r="G2371" s="4" t="n">
        <v>0</v>
      </c>
      <c r="H2371" s="4" t="n">
        <v>0</v>
      </c>
      <c r="I2371" s="4" t="n">
        <v>0</v>
      </c>
      <c r="J2371" s="12" t="n">
        <f aca="false">E2371/D2371</f>
        <v>0</v>
      </c>
      <c r="K2371" s="12" t="e">
        <f aca="false">G2371/F2371</f>
        <v>#DIV/0!</v>
      </c>
      <c r="L2371" s="12" t="e">
        <f aca="false">I2371/H2371</f>
        <v>#DIV/0!</v>
      </c>
    </row>
    <row r="2372" customFormat="false" ht="17" hidden="false" customHeight="false" outlineLevel="0" collapsed="false">
      <c r="A2372" s="4"/>
      <c r="B2372" s="11" t="s">
        <v>3633</v>
      </c>
      <c r="C2372" s="4" t="s">
        <v>3634</v>
      </c>
      <c r="D2372" s="4" t="n">
        <v>1</v>
      </c>
      <c r="E2372" s="4" t="n">
        <v>0</v>
      </c>
      <c r="F2372" s="4" t="n">
        <v>0</v>
      </c>
      <c r="G2372" s="4" t="n">
        <v>0</v>
      </c>
      <c r="H2372" s="4" t="n">
        <v>0</v>
      </c>
      <c r="I2372" s="4" t="n">
        <v>0</v>
      </c>
      <c r="J2372" s="12" t="n">
        <f aca="false">E2372/D2372</f>
        <v>0</v>
      </c>
      <c r="K2372" s="12" t="e">
        <f aca="false">G2372/F2372</f>
        <v>#DIV/0!</v>
      </c>
      <c r="L2372" s="12" t="e">
        <f aca="false">I2372/H2372</f>
        <v>#DIV/0!</v>
      </c>
    </row>
    <row r="2373" customFormat="false" ht="17" hidden="false" customHeight="false" outlineLevel="0" collapsed="false">
      <c r="A2373" s="4"/>
      <c r="B2373" s="11" t="s">
        <v>3635</v>
      </c>
      <c r="C2373" s="4" t="s">
        <v>3636</v>
      </c>
      <c r="D2373" s="4" t="n">
        <v>1</v>
      </c>
      <c r="E2373" s="4" t="n">
        <v>0</v>
      </c>
      <c r="F2373" s="4" t="n">
        <v>0</v>
      </c>
      <c r="G2373" s="4" t="n">
        <v>0</v>
      </c>
      <c r="H2373" s="4" t="n">
        <v>0</v>
      </c>
      <c r="I2373" s="4" t="n">
        <v>0</v>
      </c>
      <c r="J2373" s="12" t="n">
        <f aca="false">E2373/D2373</f>
        <v>0</v>
      </c>
      <c r="K2373" s="12" t="e">
        <f aca="false">G2373/F2373</f>
        <v>#DIV/0!</v>
      </c>
      <c r="L2373" s="12" t="e">
        <f aca="false">I2373/H2373</f>
        <v>#DIV/0!</v>
      </c>
    </row>
    <row r="2374" customFormat="false" ht="17" hidden="false" customHeight="false" outlineLevel="0" collapsed="false">
      <c r="A2374" s="4"/>
      <c r="B2374" s="11" t="s">
        <v>3637</v>
      </c>
      <c r="C2374" s="4" t="s">
        <v>1941</v>
      </c>
      <c r="D2374" s="4" t="n">
        <v>1</v>
      </c>
      <c r="E2374" s="4" t="n">
        <v>0</v>
      </c>
      <c r="F2374" s="4" t="n">
        <v>0</v>
      </c>
      <c r="G2374" s="4" t="n">
        <v>0</v>
      </c>
      <c r="H2374" s="4" t="n">
        <v>0</v>
      </c>
      <c r="I2374" s="4" t="n">
        <v>0</v>
      </c>
      <c r="J2374" s="12" t="n">
        <f aca="false">E2374/D2374</f>
        <v>0</v>
      </c>
      <c r="K2374" s="12" t="e">
        <f aca="false">G2374/F2374</f>
        <v>#DIV/0!</v>
      </c>
      <c r="L2374" s="12" t="e">
        <f aca="false">I2374/H2374</f>
        <v>#DIV/0!</v>
      </c>
    </row>
    <row r="2375" customFormat="false" ht="17" hidden="false" customHeight="false" outlineLevel="0" collapsed="false">
      <c r="A2375" s="4"/>
      <c r="B2375" s="11" t="s">
        <v>3638</v>
      </c>
      <c r="C2375" s="4" t="s">
        <v>118</v>
      </c>
      <c r="D2375" s="4" t="n">
        <v>1</v>
      </c>
      <c r="E2375" s="4" t="n">
        <v>0</v>
      </c>
      <c r="F2375" s="4" t="n">
        <v>0</v>
      </c>
      <c r="G2375" s="4" t="n">
        <v>0</v>
      </c>
      <c r="H2375" s="4" t="n">
        <v>0</v>
      </c>
      <c r="I2375" s="4" t="n">
        <v>0</v>
      </c>
      <c r="J2375" s="12" t="n">
        <f aca="false">E2375/D2375</f>
        <v>0</v>
      </c>
      <c r="K2375" s="12" t="e">
        <f aca="false">G2375/F2375</f>
        <v>#DIV/0!</v>
      </c>
      <c r="L2375" s="12" t="e">
        <f aca="false">I2375/H2375</f>
        <v>#DIV/0!</v>
      </c>
    </row>
    <row r="2376" customFormat="false" ht="17" hidden="false" customHeight="false" outlineLevel="0" collapsed="false">
      <c r="A2376" s="4"/>
      <c r="B2376" s="11" t="s">
        <v>3639</v>
      </c>
      <c r="C2376" s="4" t="s">
        <v>3640</v>
      </c>
      <c r="D2376" s="4" t="n">
        <v>1</v>
      </c>
      <c r="E2376" s="4" t="n">
        <v>0</v>
      </c>
      <c r="F2376" s="4" t="n">
        <v>0</v>
      </c>
      <c r="G2376" s="4" t="n">
        <v>0</v>
      </c>
      <c r="H2376" s="4" t="n">
        <v>0</v>
      </c>
      <c r="I2376" s="4" t="n">
        <v>0</v>
      </c>
      <c r="J2376" s="12" t="n">
        <f aca="false">E2376/D2376</f>
        <v>0</v>
      </c>
      <c r="K2376" s="12" t="e">
        <f aca="false">G2376/F2376</f>
        <v>#DIV/0!</v>
      </c>
      <c r="L2376" s="12" t="e">
        <f aca="false">I2376/H2376</f>
        <v>#DIV/0!</v>
      </c>
    </row>
    <row r="2377" customFormat="false" ht="17" hidden="false" customHeight="false" outlineLevel="0" collapsed="false">
      <c r="A2377" s="4"/>
      <c r="B2377" s="11" t="s">
        <v>3641</v>
      </c>
      <c r="C2377" s="4" t="s">
        <v>2985</v>
      </c>
      <c r="D2377" s="4" t="n">
        <v>1</v>
      </c>
      <c r="E2377" s="4" t="n">
        <v>4</v>
      </c>
      <c r="F2377" s="4" t="n">
        <v>0</v>
      </c>
      <c r="G2377" s="4" t="n">
        <v>5</v>
      </c>
      <c r="H2377" s="4" t="n">
        <v>0</v>
      </c>
      <c r="I2377" s="4" t="n">
        <v>0</v>
      </c>
      <c r="J2377" s="12" t="n">
        <f aca="false">E2377/D2377</f>
        <v>4</v>
      </c>
      <c r="K2377" s="12" t="e">
        <f aca="false">G2377/F2377</f>
        <v>#DIV/0!</v>
      </c>
      <c r="L2377" s="12" t="e">
        <f aca="false">I2377/H2377</f>
        <v>#DIV/0!</v>
      </c>
    </row>
    <row r="2378" customFormat="false" ht="17" hidden="false" customHeight="false" outlineLevel="0" collapsed="false">
      <c r="A2378" s="4"/>
      <c r="B2378" s="11" t="s">
        <v>3642</v>
      </c>
      <c r="C2378" s="4" t="s">
        <v>316</v>
      </c>
      <c r="D2378" s="4" t="n">
        <v>1</v>
      </c>
      <c r="E2378" s="4" t="n">
        <v>0</v>
      </c>
      <c r="F2378" s="4" t="n">
        <v>0</v>
      </c>
      <c r="G2378" s="4" t="n">
        <v>0</v>
      </c>
      <c r="H2378" s="4" t="n">
        <v>0</v>
      </c>
      <c r="I2378" s="4" t="n">
        <v>0</v>
      </c>
      <c r="J2378" s="12" t="n">
        <f aca="false">E2378/D2378</f>
        <v>0</v>
      </c>
      <c r="K2378" s="12" t="e">
        <f aca="false">G2378/F2378</f>
        <v>#DIV/0!</v>
      </c>
      <c r="L2378" s="12" t="e">
        <f aca="false">I2378/H2378</f>
        <v>#DIV/0!</v>
      </c>
    </row>
    <row r="2379" customFormat="false" ht="17" hidden="false" customHeight="false" outlineLevel="0" collapsed="false">
      <c r="A2379" s="4"/>
      <c r="B2379" s="11" t="s">
        <v>3643</v>
      </c>
      <c r="C2379" s="4" t="s">
        <v>3644</v>
      </c>
      <c r="D2379" s="4" t="n">
        <v>1</v>
      </c>
      <c r="E2379" s="4" t="n">
        <v>2</v>
      </c>
      <c r="F2379" s="4" t="n">
        <v>0</v>
      </c>
      <c r="G2379" s="4" t="n">
        <v>0</v>
      </c>
      <c r="H2379" s="4" t="n">
        <v>0</v>
      </c>
      <c r="I2379" s="4" t="n">
        <v>0</v>
      </c>
      <c r="J2379" s="12" t="n">
        <f aca="false">E2379/D2379</f>
        <v>2</v>
      </c>
      <c r="K2379" s="12" t="e">
        <f aca="false">G2379/F2379</f>
        <v>#DIV/0!</v>
      </c>
      <c r="L2379" s="12" t="e">
        <f aca="false">I2379/H2379</f>
        <v>#DIV/0!</v>
      </c>
    </row>
    <row r="2380" customFormat="false" ht="17" hidden="false" customHeight="false" outlineLevel="0" collapsed="false">
      <c r="A2380" s="4"/>
      <c r="B2380" s="11" t="s">
        <v>3645</v>
      </c>
      <c r="C2380" s="4" t="s">
        <v>1024</v>
      </c>
      <c r="D2380" s="4" t="n">
        <v>1</v>
      </c>
      <c r="E2380" s="4" t="n">
        <v>0</v>
      </c>
      <c r="F2380" s="4" t="n">
        <v>0</v>
      </c>
      <c r="G2380" s="4" t="n">
        <v>0</v>
      </c>
      <c r="H2380" s="4" t="n">
        <v>0</v>
      </c>
      <c r="I2380" s="4" t="n">
        <v>0</v>
      </c>
      <c r="J2380" s="12" t="n">
        <f aca="false">E2380/D2380</f>
        <v>0</v>
      </c>
      <c r="K2380" s="12" t="e">
        <f aca="false">G2380/F2380</f>
        <v>#DIV/0!</v>
      </c>
      <c r="L2380" s="12" t="e">
        <f aca="false">I2380/H2380</f>
        <v>#DIV/0!</v>
      </c>
    </row>
    <row r="2381" customFormat="false" ht="17" hidden="false" customHeight="false" outlineLevel="0" collapsed="false">
      <c r="A2381" s="4"/>
      <c r="B2381" s="11" t="s">
        <v>3646</v>
      </c>
      <c r="C2381" s="4" t="s">
        <v>1684</v>
      </c>
      <c r="D2381" s="4" t="n">
        <v>1</v>
      </c>
      <c r="E2381" s="4" t="n">
        <v>0</v>
      </c>
      <c r="F2381" s="4" t="n">
        <v>0</v>
      </c>
      <c r="G2381" s="4" t="n">
        <v>0</v>
      </c>
      <c r="H2381" s="4" t="n">
        <v>0</v>
      </c>
      <c r="I2381" s="4" t="n">
        <v>0</v>
      </c>
      <c r="J2381" s="12" t="n">
        <f aca="false">E2381/D2381</f>
        <v>0</v>
      </c>
      <c r="K2381" s="12" t="e">
        <f aca="false">G2381/F2381</f>
        <v>#DIV/0!</v>
      </c>
      <c r="L2381" s="12" t="e">
        <f aca="false">I2381/H2381</f>
        <v>#DIV/0!</v>
      </c>
    </row>
    <row r="2382" customFormat="false" ht="17" hidden="false" customHeight="false" outlineLevel="0" collapsed="false">
      <c r="A2382" s="4"/>
      <c r="B2382" s="11" t="s">
        <v>3647</v>
      </c>
      <c r="C2382" s="4" t="s">
        <v>3648</v>
      </c>
      <c r="D2382" s="4" t="n">
        <v>1</v>
      </c>
      <c r="E2382" s="4" t="n">
        <v>0</v>
      </c>
      <c r="F2382" s="4" t="n">
        <v>0</v>
      </c>
      <c r="G2382" s="4" t="n">
        <v>0</v>
      </c>
      <c r="H2382" s="4" t="n">
        <v>0</v>
      </c>
      <c r="I2382" s="4" t="n">
        <v>0</v>
      </c>
      <c r="J2382" s="12" t="n">
        <f aca="false">E2382/D2382</f>
        <v>0</v>
      </c>
      <c r="K2382" s="12" t="e">
        <f aca="false">G2382/F2382</f>
        <v>#DIV/0!</v>
      </c>
      <c r="L2382" s="12" t="e">
        <f aca="false">I2382/H2382</f>
        <v>#DIV/0!</v>
      </c>
    </row>
    <row r="2383" customFormat="false" ht="17" hidden="false" customHeight="false" outlineLevel="0" collapsed="false">
      <c r="A2383" s="4"/>
      <c r="B2383" s="11" t="s">
        <v>3649</v>
      </c>
      <c r="C2383" s="4" t="s">
        <v>3650</v>
      </c>
      <c r="D2383" s="4" t="n">
        <v>1</v>
      </c>
      <c r="E2383" s="4" t="n">
        <v>0</v>
      </c>
      <c r="F2383" s="4" t="n">
        <v>0</v>
      </c>
      <c r="G2383" s="4" t="n">
        <v>0</v>
      </c>
      <c r="H2383" s="4" t="n">
        <v>0</v>
      </c>
      <c r="I2383" s="4" t="n">
        <v>0</v>
      </c>
      <c r="J2383" s="12" t="n">
        <f aca="false">E2383/D2383</f>
        <v>0</v>
      </c>
      <c r="K2383" s="12" t="e">
        <f aca="false">G2383/F2383</f>
        <v>#DIV/0!</v>
      </c>
      <c r="L2383" s="12" t="e">
        <f aca="false">I2383/H2383</f>
        <v>#DIV/0!</v>
      </c>
    </row>
    <row r="2384" customFormat="false" ht="17" hidden="false" customHeight="false" outlineLevel="0" collapsed="false">
      <c r="A2384" s="4"/>
      <c r="B2384" s="11" t="s">
        <v>3651</v>
      </c>
      <c r="C2384" s="4" t="s">
        <v>1183</v>
      </c>
      <c r="D2384" s="4" t="n">
        <v>1</v>
      </c>
      <c r="E2384" s="4" t="n">
        <v>2</v>
      </c>
      <c r="F2384" s="4" t="n">
        <v>0</v>
      </c>
      <c r="G2384" s="4" t="n">
        <v>0</v>
      </c>
      <c r="H2384" s="4" t="n">
        <v>0</v>
      </c>
      <c r="I2384" s="4" t="n">
        <v>0</v>
      </c>
      <c r="J2384" s="12" t="n">
        <f aca="false">E2384/D2384</f>
        <v>2</v>
      </c>
      <c r="K2384" s="12" t="e">
        <f aca="false">G2384/F2384</f>
        <v>#DIV/0!</v>
      </c>
      <c r="L2384" s="12" t="e">
        <f aca="false">I2384/H2384</f>
        <v>#DIV/0!</v>
      </c>
    </row>
    <row r="2385" customFormat="false" ht="17" hidden="false" customHeight="false" outlineLevel="0" collapsed="false">
      <c r="A2385" s="4"/>
      <c r="B2385" s="11" t="s">
        <v>3652</v>
      </c>
      <c r="C2385" s="4" t="s">
        <v>3653</v>
      </c>
      <c r="D2385" s="4" t="n">
        <v>1</v>
      </c>
      <c r="E2385" s="4" t="n">
        <v>0</v>
      </c>
      <c r="F2385" s="4" t="n">
        <v>0</v>
      </c>
      <c r="G2385" s="4" t="n">
        <v>2</v>
      </c>
      <c r="H2385" s="4" t="n">
        <v>0</v>
      </c>
      <c r="I2385" s="4" t="n">
        <v>0</v>
      </c>
      <c r="J2385" s="12" t="n">
        <f aca="false">E2385/D2385</f>
        <v>0</v>
      </c>
      <c r="K2385" s="12" t="e">
        <f aca="false">G2385/F2385</f>
        <v>#DIV/0!</v>
      </c>
      <c r="L2385" s="12" t="e">
        <f aca="false">I2385/H2385</f>
        <v>#DIV/0!</v>
      </c>
    </row>
    <row r="2386" customFormat="false" ht="17" hidden="false" customHeight="false" outlineLevel="0" collapsed="false">
      <c r="A2386" s="4"/>
      <c r="B2386" s="11" t="s">
        <v>3654</v>
      </c>
      <c r="C2386" s="4" t="s">
        <v>1749</v>
      </c>
      <c r="D2386" s="4" t="n">
        <v>1</v>
      </c>
      <c r="E2386" s="4" t="n">
        <v>2</v>
      </c>
      <c r="F2386" s="4" t="n">
        <v>0</v>
      </c>
      <c r="G2386" s="4" t="n">
        <v>0</v>
      </c>
      <c r="H2386" s="4" t="n">
        <v>0</v>
      </c>
      <c r="I2386" s="4" t="n">
        <v>0</v>
      </c>
      <c r="J2386" s="12" t="n">
        <f aca="false">E2386/D2386</f>
        <v>2</v>
      </c>
      <c r="K2386" s="12" t="e">
        <f aca="false">G2386/F2386</f>
        <v>#DIV/0!</v>
      </c>
      <c r="L2386" s="12" t="e">
        <f aca="false">I2386/H2386</f>
        <v>#DIV/0!</v>
      </c>
    </row>
    <row r="2387" customFormat="false" ht="17" hidden="false" customHeight="false" outlineLevel="0" collapsed="false">
      <c r="A2387" s="4"/>
      <c r="B2387" s="11" t="s">
        <v>3655</v>
      </c>
      <c r="C2387" s="4" t="s">
        <v>352</v>
      </c>
      <c r="D2387" s="4" t="n">
        <v>1</v>
      </c>
      <c r="E2387" s="4" t="n">
        <v>2</v>
      </c>
      <c r="F2387" s="4" t="n">
        <v>0</v>
      </c>
      <c r="G2387" s="4" t="n">
        <v>0</v>
      </c>
      <c r="H2387" s="4" t="n">
        <v>0</v>
      </c>
      <c r="I2387" s="4" t="n">
        <v>0</v>
      </c>
      <c r="J2387" s="12" t="n">
        <f aca="false">E2387/D2387</f>
        <v>2</v>
      </c>
      <c r="K2387" s="12" t="e">
        <f aca="false">G2387/F2387</f>
        <v>#DIV/0!</v>
      </c>
      <c r="L2387" s="12" t="e">
        <f aca="false">I2387/H2387</f>
        <v>#DIV/0!</v>
      </c>
    </row>
    <row r="2388" customFormat="false" ht="17" hidden="false" customHeight="false" outlineLevel="0" collapsed="false">
      <c r="A2388" s="4"/>
      <c r="B2388" s="11" t="s">
        <v>3656</v>
      </c>
      <c r="C2388" s="4" t="s">
        <v>3657</v>
      </c>
      <c r="D2388" s="4" t="n">
        <v>1</v>
      </c>
      <c r="E2388" s="4" t="n">
        <v>0</v>
      </c>
      <c r="F2388" s="4" t="n">
        <v>0</v>
      </c>
      <c r="G2388" s="4" t="n">
        <v>0</v>
      </c>
      <c r="H2388" s="4" t="n">
        <v>0</v>
      </c>
      <c r="I2388" s="4" t="n">
        <v>0</v>
      </c>
      <c r="J2388" s="12" t="n">
        <f aca="false">E2388/D2388</f>
        <v>0</v>
      </c>
      <c r="K2388" s="12" t="e">
        <f aca="false">G2388/F2388</f>
        <v>#DIV/0!</v>
      </c>
      <c r="L2388" s="12" t="e">
        <f aca="false">I2388/H2388</f>
        <v>#DIV/0!</v>
      </c>
    </row>
    <row r="2389" customFormat="false" ht="17" hidden="false" customHeight="false" outlineLevel="0" collapsed="false">
      <c r="A2389" s="4"/>
      <c r="B2389" s="11" t="s">
        <v>3658</v>
      </c>
      <c r="C2389" s="4" t="s">
        <v>133</v>
      </c>
      <c r="D2389" s="4" t="n">
        <v>1</v>
      </c>
      <c r="E2389" s="4" t="n">
        <v>0</v>
      </c>
      <c r="F2389" s="4" t="n">
        <v>0</v>
      </c>
      <c r="G2389" s="4" t="n">
        <v>0</v>
      </c>
      <c r="H2389" s="4" t="n">
        <v>0</v>
      </c>
      <c r="I2389" s="4" t="n">
        <v>0</v>
      </c>
      <c r="J2389" s="12" t="n">
        <f aca="false">E2389/D2389</f>
        <v>0</v>
      </c>
      <c r="K2389" s="12" t="e">
        <f aca="false">G2389/F2389</f>
        <v>#DIV/0!</v>
      </c>
      <c r="L2389" s="12" t="e">
        <f aca="false">I2389/H2389</f>
        <v>#DIV/0!</v>
      </c>
    </row>
    <row r="2390" customFormat="false" ht="17" hidden="false" customHeight="false" outlineLevel="0" collapsed="false">
      <c r="A2390" s="4"/>
      <c r="B2390" s="11" t="s">
        <v>3659</v>
      </c>
      <c r="C2390" s="4" t="s">
        <v>3660</v>
      </c>
      <c r="D2390" s="4" t="n">
        <v>1</v>
      </c>
      <c r="E2390" s="4" t="n">
        <v>1</v>
      </c>
      <c r="F2390" s="4" t="n">
        <v>0</v>
      </c>
      <c r="G2390" s="4" t="n">
        <v>0</v>
      </c>
      <c r="H2390" s="4" t="n">
        <v>0</v>
      </c>
      <c r="I2390" s="4" t="n">
        <v>0</v>
      </c>
      <c r="J2390" s="12" t="n">
        <f aca="false">E2390/D2390</f>
        <v>1</v>
      </c>
      <c r="K2390" s="12" t="e">
        <f aca="false">G2390/F2390</f>
        <v>#DIV/0!</v>
      </c>
      <c r="L2390" s="12" t="e">
        <f aca="false">I2390/H2390</f>
        <v>#DIV/0!</v>
      </c>
    </row>
    <row r="2391" customFormat="false" ht="17" hidden="false" customHeight="false" outlineLevel="0" collapsed="false">
      <c r="A2391" s="4"/>
      <c r="B2391" s="11" t="s">
        <v>3661</v>
      </c>
      <c r="C2391" s="4" t="s">
        <v>3662</v>
      </c>
      <c r="D2391" s="4" t="n">
        <v>1</v>
      </c>
      <c r="E2391" s="4" t="n">
        <v>0</v>
      </c>
      <c r="F2391" s="4" t="n">
        <v>0</v>
      </c>
      <c r="G2391" s="4" t="n">
        <v>0</v>
      </c>
      <c r="H2391" s="4" t="n">
        <v>0</v>
      </c>
      <c r="I2391" s="4" t="n">
        <v>0</v>
      </c>
      <c r="J2391" s="12" t="n">
        <f aca="false">E2391/D2391</f>
        <v>0</v>
      </c>
      <c r="K2391" s="12" t="e">
        <f aca="false">G2391/F2391</f>
        <v>#DIV/0!</v>
      </c>
      <c r="L2391" s="12" t="e">
        <f aca="false">I2391/H2391</f>
        <v>#DIV/0!</v>
      </c>
    </row>
    <row r="2392" customFormat="false" ht="17" hidden="false" customHeight="false" outlineLevel="0" collapsed="false">
      <c r="A2392" s="4"/>
      <c r="B2392" s="11" t="s">
        <v>3663</v>
      </c>
      <c r="C2392" s="4" t="s">
        <v>3664</v>
      </c>
      <c r="D2392" s="4" t="n">
        <v>1</v>
      </c>
      <c r="E2392" s="4" t="n">
        <v>4</v>
      </c>
      <c r="F2392" s="4" t="n">
        <v>0</v>
      </c>
      <c r="G2392" s="4" t="n">
        <v>0</v>
      </c>
      <c r="H2392" s="4" t="n">
        <v>0</v>
      </c>
      <c r="I2392" s="4" t="n">
        <v>0</v>
      </c>
      <c r="J2392" s="12" t="n">
        <f aca="false">E2392/D2392</f>
        <v>4</v>
      </c>
      <c r="K2392" s="12" t="e">
        <f aca="false">G2392/F2392</f>
        <v>#DIV/0!</v>
      </c>
      <c r="L2392" s="12" t="e">
        <f aca="false">I2392/H2392</f>
        <v>#DIV/0!</v>
      </c>
    </row>
    <row r="2393" customFormat="false" ht="17" hidden="false" customHeight="false" outlineLevel="0" collapsed="false">
      <c r="A2393" s="4"/>
      <c r="B2393" s="11" t="s">
        <v>3665</v>
      </c>
      <c r="C2393" s="4" t="s">
        <v>2631</v>
      </c>
      <c r="D2393" s="4" t="n">
        <v>1</v>
      </c>
      <c r="E2393" s="4" t="n">
        <v>2</v>
      </c>
      <c r="F2393" s="4" t="n">
        <v>0</v>
      </c>
      <c r="G2393" s="4" t="n">
        <v>0</v>
      </c>
      <c r="H2393" s="4" t="n">
        <v>0</v>
      </c>
      <c r="I2393" s="4" t="n">
        <v>0</v>
      </c>
      <c r="J2393" s="12" t="n">
        <f aca="false">E2393/D2393</f>
        <v>2</v>
      </c>
      <c r="K2393" s="12" t="e">
        <f aca="false">G2393/F2393</f>
        <v>#DIV/0!</v>
      </c>
      <c r="L2393" s="12" t="e">
        <f aca="false">I2393/H2393</f>
        <v>#DIV/0!</v>
      </c>
    </row>
    <row r="2394" customFormat="false" ht="17" hidden="false" customHeight="false" outlineLevel="0" collapsed="false">
      <c r="A2394" s="4"/>
      <c r="B2394" s="11" t="s">
        <v>3666</v>
      </c>
      <c r="C2394" s="4" t="s">
        <v>3667</v>
      </c>
      <c r="D2394" s="4" t="n">
        <v>1</v>
      </c>
      <c r="E2394" s="4" t="n">
        <v>2</v>
      </c>
      <c r="F2394" s="4" t="n">
        <v>0</v>
      </c>
      <c r="G2394" s="4" t="n">
        <v>2</v>
      </c>
      <c r="H2394" s="4" t="n">
        <v>0</v>
      </c>
      <c r="I2394" s="4" t="n">
        <v>0</v>
      </c>
      <c r="J2394" s="12" t="n">
        <f aca="false">E2394/D2394</f>
        <v>2</v>
      </c>
      <c r="K2394" s="12" t="e">
        <f aca="false">G2394/F2394</f>
        <v>#DIV/0!</v>
      </c>
      <c r="L2394" s="12" t="e">
        <f aca="false">I2394/H2394</f>
        <v>#DIV/0!</v>
      </c>
    </row>
    <row r="2395" customFormat="false" ht="17" hidden="false" customHeight="false" outlineLevel="0" collapsed="false">
      <c r="A2395" s="4"/>
      <c r="B2395" s="11" t="s">
        <v>3668</v>
      </c>
      <c r="C2395" s="4" t="s">
        <v>172</v>
      </c>
      <c r="D2395" s="4" t="n">
        <v>1</v>
      </c>
      <c r="E2395" s="4" t="n">
        <v>1</v>
      </c>
      <c r="F2395" s="4" t="n">
        <v>0</v>
      </c>
      <c r="G2395" s="4" t="n">
        <v>0</v>
      </c>
      <c r="H2395" s="4" t="n">
        <v>0</v>
      </c>
      <c r="I2395" s="4" t="n">
        <v>0</v>
      </c>
      <c r="J2395" s="12" t="n">
        <f aca="false">E2395/D2395</f>
        <v>1</v>
      </c>
      <c r="K2395" s="12" t="e">
        <f aca="false">G2395/F2395</f>
        <v>#DIV/0!</v>
      </c>
      <c r="L2395" s="12" t="e">
        <f aca="false">I2395/H2395</f>
        <v>#DIV/0!</v>
      </c>
    </row>
    <row r="2396" customFormat="false" ht="17" hidden="false" customHeight="false" outlineLevel="0" collapsed="false">
      <c r="A2396" s="4"/>
      <c r="B2396" s="11" t="s">
        <v>3669</v>
      </c>
      <c r="C2396" s="4" t="s">
        <v>166</v>
      </c>
      <c r="D2396" s="4" t="n">
        <v>1</v>
      </c>
      <c r="E2396" s="4" t="n">
        <v>0</v>
      </c>
      <c r="F2396" s="4" t="n">
        <v>0</v>
      </c>
      <c r="G2396" s="4" t="n">
        <v>0</v>
      </c>
      <c r="H2396" s="4" t="n">
        <v>0</v>
      </c>
      <c r="I2396" s="4" t="n">
        <v>0</v>
      </c>
      <c r="J2396" s="12" t="n">
        <f aca="false">E2396/D2396</f>
        <v>0</v>
      </c>
      <c r="K2396" s="12" t="e">
        <f aca="false">G2396/F2396</f>
        <v>#DIV/0!</v>
      </c>
      <c r="L2396" s="12" t="e">
        <f aca="false">I2396/H2396</f>
        <v>#DIV/0!</v>
      </c>
    </row>
    <row r="2397" customFormat="false" ht="17" hidden="false" customHeight="false" outlineLevel="0" collapsed="false">
      <c r="A2397" s="4"/>
      <c r="B2397" s="11" t="s">
        <v>3670</v>
      </c>
      <c r="C2397" s="4" t="s">
        <v>3130</v>
      </c>
      <c r="D2397" s="4" t="n">
        <v>1</v>
      </c>
      <c r="E2397" s="4" t="n">
        <v>1</v>
      </c>
      <c r="F2397" s="4" t="n">
        <v>0</v>
      </c>
      <c r="G2397" s="4" t="n">
        <v>0</v>
      </c>
      <c r="H2397" s="4" t="n">
        <v>0</v>
      </c>
      <c r="I2397" s="4" t="n">
        <v>0</v>
      </c>
      <c r="J2397" s="12" t="n">
        <f aca="false">E2397/D2397</f>
        <v>1</v>
      </c>
      <c r="K2397" s="12" t="e">
        <f aca="false">G2397/F2397</f>
        <v>#DIV/0!</v>
      </c>
      <c r="L2397" s="12" t="e">
        <f aca="false">I2397/H2397</f>
        <v>#DIV/0!</v>
      </c>
    </row>
    <row r="2398" customFormat="false" ht="17" hidden="false" customHeight="false" outlineLevel="0" collapsed="false">
      <c r="A2398" s="4"/>
      <c r="B2398" s="11" t="s">
        <v>3671</v>
      </c>
      <c r="C2398" s="4" t="s">
        <v>1920</v>
      </c>
      <c r="D2398" s="4" t="n">
        <v>1</v>
      </c>
      <c r="E2398" s="4" t="n">
        <v>0</v>
      </c>
      <c r="F2398" s="4" t="n">
        <v>0</v>
      </c>
      <c r="G2398" s="4" t="n">
        <v>0</v>
      </c>
      <c r="H2398" s="4" t="n">
        <v>0</v>
      </c>
      <c r="I2398" s="4" t="n">
        <v>0</v>
      </c>
      <c r="J2398" s="12" t="n">
        <f aca="false">E2398/D2398</f>
        <v>0</v>
      </c>
      <c r="K2398" s="12" t="e">
        <f aca="false">G2398/F2398</f>
        <v>#DIV/0!</v>
      </c>
      <c r="L2398" s="12" t="e">
        <f aca="false">I2398/H2398</f>
        <v>#DIV/0!</v>
      </c>
    </row>
    <row r="2399" customFormat="false" ht="17" hidden="false" customHeight="false" outlineLevel="0" collapsed="false">
      <c r="A2399" s="4"/>
      <c r="B2399" s="11" t="s">
        <v>3672</v>
      </c>
      <c r="C2399" s="4" t="s">
        <v>3673</v>
      </c>
      <c r="D2399" s="4" t="n">
        <v>1</v>
      </c>
      <c r="E2399" s="4" t="n">
        <v>1</v>
      </c>
      <c r="F2399" s="4" t="n">
        <v>0</v>
      </c>
      <c r="G2399" s="4" t="n">
        <v>0</v>
      </c>
      <c r="H2399" s="4" t="n">
        <v>0</v>
      </c>
      <c r="I2399" s="4" t="n">
        <v>0</v>
      </c>
      <c r="J2399" s="12" t="n">
        <f aca="false">E2399/D2399</f>
        <v>1</v>
      </c>
      <c r="K2399" s="12" t="e">
        <f aca="false">G2399/F2399</f>
        <v>#DIV/0!</v>
      </c>
      <c r="L2399" s="12" t="e">
        <f aca="false">I2399/H2399</f>
        <v>#DIV/0!</v>
      </c>
    </row>
    <row r="2400" customFormat="false" ht="17" hidden="false" customHeight="false" outlineLevel="0" collapsed="false">
      <c r="A2400" s="4"/>
      <c r="B2400" s="11" t="s">
        <v>3674</v>
      </c>
      <c r="C2400" s="4" t="s">
        <v>3675</v>
      </c>
      <c r="D2400" s="4" t="n">
        <v>1</v>
      </c>
      <c r="E2400" s="4" t="n">
        <v>8</v>
      </c>
      <c r="F2400" s="4" t="n">
        <v>0</v>
      </c>
      <c r="G2400" s="4" t="n">
        <v>0</v>
      </c>
      <c r="H2400" s="4" t="n">
        <v>0</v>
      </c>
      <c r="I2400" s="4" t="n">
        <v>0</v>
      </c>
      <c r="J2400" s="12" t="n">
        <f aca="false">E2400/D2400</f>
        <v>8</v>
      </c>
      <c r="K2400" s="12" t="e">
        <f aca="false">G2400/F2400</f>
        <v>#DIV/0!</v>
      </c>
      <c r="L2400" s="12" t="e">
        <f aca="false">I2400/H2400</f>
        <v>#DIV/0!</v>
      </c>
    </row>
    <row r="2401" customFormat="false" ht="17" hidden="false" customHeight="false" outlineLevel="0" collapsed="false">
      <c r="A2401" s="4"/>
      <c r="B2401" s="11" t="s">
        <v>3676</v>
      </c>
      <c r="C2401" s="4" t="s">
        <v>3675</v>
      </c>
      <c r="D2401" s="4" t="n">
        <v>1</v>
      </c>
      <c r="E2401" s="4" t="n">
        <v>4</v>
      </c>
      <c r="F2401" s="4" t="n">
        <v>0</v>
      </c>
      <c r="G2401" s="4" t="n">
        <v>0</v>
      </c>
      <c r="H2401" s="4" t="n">
        <v>0</v>
      </c>
      <c r="I2401" s="4" t="n">
        <v>0</v>
      </c>
      <c r="J2401" s="12" t="n">
        <f aca="false">E2401/D2401</f>
        <v>4</v>
      </c>
      <c r="K2401" s="12" t="e">
        <f aca="false">G2401/F2401</f>
        <v>#DIV/0!</v>
      </c>
      <c r="L2401" s="12" t="e">
        <f aca="false">I2401/H2401</f>
        <v>#DIV/0!</v>
      </c>
    </row>
    <row r="2402" customFormat="false" ht="17" hidden="false" customHeight="false" outlineLevel="0" collapsed="false">
      <c r="A2402" s="4"/>
      <c r="B2402" s="11" t="s">
        <v>3677</v>
      </c>
      <c r="C2402" s="4" t="s">
        <v>2351</v>
      </c>
      <c r="D2402" s="4" t="n">
        <v>1</v>
      </c>
      <c r="E2402" s="4" t="n">
        <v>0</v>
      </c>
      <c r="F2402" s="4" t="n">
        <v>0</v>
      </c>
      <c r="G2402" s="4" t="n">
        <v>0</v>
      </c>
      <c r="H2402" s="4" t="n">
        <v>0</v>
      </c>
      <c r="I2402" s="4" t="n">
        <v>0</v>
      </c>
      <c r="J2402" s="12" t="n">
        <f aca="false">E2402/D2402</f>
        <v>0</v>
      </c>
      <c r="K2402" s="12" t="e">
        <f aca="false">G2402/F2402</f>
        <v>#DIV/0!</v>
      </c>
      <c r="L2402" s="12" t="e">
        <f aca="false">I2402/H2402</f>
        <v>#DIV/0!</v>
      </c>
    </row>
    <row r="2403" customFormat="false" ht="17" hidden="false" customHeight="false" outlineLevel="0" collapsed="false">
      <c r="A2403" s="4"/>
      <c r="B2403" s="11" t="s">
        <v>3678</v>
      </c>
      <c r="C2403" s="4" t="s">
        <v>75</v>
      </c>
      <c r="D2403" s="4" t="n">
        <v>1</v>
      </c>
      <c r="E2403" s="4" t="n">
        <v>2</v>
      </c>
      <c r="F2403" s="4" t="n">
        <v>0</v>
      </c>
      <c r="G2403" s="4" t="n">
        <v>0</v>
      </c>
      <c r="H2403" s="4" t="n">
        <v>0</v>
      </c>
      <c r="I2403" s="4" t="n">
        <v>0</v>
      </c>
      <c r="J2403" s="12" t="n">
        <f aca="false">E2403/D2403</f>
        <v>2</v>
      </c>
      <c r="K2403" s="12" t="e">
        <f aca="false">G2403/F2403</f>
        <v>#DIV/0!</v>
      </c>
      <c r="L2403" s="12" t="e">
        <f aca="false">I2403/H2403</f>
        <v>#DIV/0!</v>
      </c>
    </row>
    <row r="2404" customFormat="false" ht="17" hidden="false" customHeight="false" outlineLevel="0" collapsed="false">
      <c r="A2404" s="4"/>
      <c r="B2404" s="11" t="s">
        <v>3679</v>
      </c>
      <c r="C2404" s="4" t="s">
        <v>3680</v>
      </c>
      <c r="D2404" s="4" t="n">
        <v>1</v>
      </c>
      <c r="E2404" s="4" t="n">
        <v>2</v>
      </c>
      <c r="F2404" s="4" t="n">
        <v>0</v>
      </c>
      <c r="G2404" s="4" t="n">
        <v>4</v>
      </c>
      <c r="H2404" s="4" t="n">
        <v>0</v>
      </c>
      <c r="I2404" s="4" t="n">
        <v>0</v>
      </c>
      <c r="J2404" s="12" t="n">
        <f aca="false">E2404/D2404</f>
        <v>2</v>
      </c>
      <c r="K2404" s="12" t="e">
        <f aca="false">G2404/F2404</f>
        <v>#DIV/0!</v>
      </c>
      <c r="L2404" s="12" t="e">
        <f aca="false">I2404/H2404</f>
        <v>#DIV/0!</v>
      </c>
    </row>
    <row r="2405" customFormat="false" ht="17" hidden="false" customHeight="false" outlineLevel="0" collapsed="false">
      <c r="A2405" s="4"/>
      <c r="B2405" s="11" t="s">
        <v>3681</v>
      </c>
      <c r="C2405" s="4" t="s">
        <v>3682</v>
      </c>
      <c r="D2405" s="4" t="n">
        <v>1</v>
      </c>
      <c r="E2405" s="4" t="n">
        <v>0</v>
      </c>
      <c r="F2405" s="4" t="n">
        <v>0</v>
      </c>
      <c r="G2405" s="4" t="n">
        <v>0</v>
      </c>
      <c r="H2405" s="4" t="n">
        <v>0</v>
      </c>
      <c r="I2405" s="4" t="n">
        <v>0</v>
      </c>
      <c r="J2405" s="12" t="n">
        <f aca="false">E2405/D2405</f>
        <v>0</v>
      </c>
      <c r="K2405" s="12" t="e">
        <f aca="false">G2405/F2405</f>
        <v>#DIV/0!</v>
      </c>
      <c r="L2405" s="12" t="e">
        <f aca="false">I2405/H2405</f>
        <v>#DIV/0!</v>
      </c>
    </row>
    <row r="2406" customFormat="false" ht="17" hidden="false" customHeight="false" outlineLevel="0" collapsed="false">
      <c r="A2406" s="4"/>
      <c r="B2406" s="11" t="s">
        <v>3683</v>
      </c>
      <c r="C2406" s="4" t="s">
        <v>75</v>
      </c>
      <c r="D2406" s="4" t="n">
        <v>1</v>
      </c>
      <c r="E2406" s="4" t="n">
        <v>6</v>
      </c>
      <c r="F2406" s="4" t="n">
        <v>0</v>
      </c>
      <c r="G2406" s="4" t="n">
        <v>0</v>
      </c>
      <c r="H2406" s="4" t="n">
        <v>0</v>
      </c>
      <c r="I2406" s="4" t="n">
        <v>0</v>
      </c>
      <c r="J2406" s="12" t="n">
        <f aca="false">E2406/D2406</f>
        <v>6</v>
      </c>
      <c r="K2406" s="12" t="e">
        <f aca="false">G2406/F2406</f>
        <v>#DIV/0!</v>
      </c>
      <c r="L2406" s="12" t="e">
        <f aca="false">I2406/H2406</f>
        <v>#DIV/0!</v>
      </c>
    </row>
    <row r="2407" customFormat="false" ht="17" hidden="false" customHeight="false" outlineLevel="0" collapsed="false">
      <c r="A2407" s="4"/>
      <c r="B2407" s="11" t="s">
        <v>3684</v>
      </c>
      <c r="C2407" s="4" t="s">
        <v>845</v>
      </c>
      <c r="D2407" s="4" t="n">
        <v>1</v>
      </c>
      <c r="E2407" s="4" t="n">
        <v>0</v>
      </c>
      <c r="F2407" s="4" t="n">
        <v>0</v>
      </c>
      <c r="G2407" s="4" t="n">
        <v>0</v>
      </c>
      <c r="H2407" s="4" t="n">
        <v>0</v>
      </c>
      <c r="I2407" s="4" t="n">
        <v>0</v>
      </c>
      <c r="J2407" s="12" t="n">
        <f aca="false">E2407/D2407</f>
        <v>0</v>
      </c>
      <c r="K2407" s="12" t="e">
        <f aca="false">G2407/F2407</f>
        <v>#DIV/0!</v>
      </c>
      <c r="L2407" s="12" t="e">
        <f aca="false">I2407/H2407</f>
        <v>#DIV/0!</v>
      </c>
    </row>
    <row r="2408" customFormat="false" ht="17" hidden="false" customHeight="false" outlineLevel="0" collapsed="false">
      <c r="A2408" s="4"/>
      <c r="B2408" s="11" t="s">
        <v>3685</v>
      </c>
      <c r="C2408" s="4" t="s">
        <v>232</v>
      </c>
      <c r="D2408" s="4" t="n">
        <v>1</v>
      </c>
      <c r="E2408" s="4" t="n">
        <v>0</v>
      </c>
      <c r="F2408" s="4" t="n">
        <v>0</v>
      </c>
      <c r="G2408" s="4" t="n">
        <v>0</v>
      </c>
      <c r="H2408" s="4" t="n">
        <v>0</v>
      </c>
      <c r="I2408" s="4" t="n">
        <v>0</v>
      </c>
      <c r="J2408" s="12" t="n">
        <f aca="false">E2408/D2408</f>
        <v>0</v>
      </c>
      <c r="K2408" s="12" t="e">
        <f aca="false">G2408/F2408</f>
        <v>#DIV/0!</v>
      </c>
      <c r="L2408" s="12" t="e">
        <f aca="false">I2408/H2408</f>
        <v>#DIV/0!</v>
      </c>
    </row>
    <row r="2409" customFormat="false" ht="17" hidden="false" customHeight="false" outlineLevel="0" collapsed="false">
      <c r="A2409" s="4"/>
      <c r="B2409" s="11" t="s">
        <v>3686</v>
      </c>
      <c r="C2409" s="4" t="s">
        <v>172</v>
      </c>
      <c r="D2409" s="4" t="n">
        <v>1</v>
      </c>
      <c r="E2409" s="4" t="n">
        <v>0</v>
      </c>
      <c r="F2409" s="4" t="n">
        <v>0</v>
      </c>
      <c r="G2409" s="4" t="n">
        <v>0</v>
      </c>
      <c r="H2409" s="4" t="n">
        <v>0</v>
      </c>
      <c r="I2409" s="4" t="n">
        <v>0</v>
      </c>
      <c r="J2409" s="12" t="n">
        <f aca="false">E2409/D2409</f>
        <v>0</v>
      </c>
      <c r="K2409" s="12" t="e">
        <f aca="false">G2409/F2409</f>
        <v>#DIV/0!</v>
      </c>
      <c r="L2409" s="12" t="e">
        <f aca="false">I2409/H2409</f>
        <v>#DIV/0!</v>
      </c>
    </row>
    <row r="2410" customFormat="false" ht="17" hidden="false" customHeight="false" outlineLevel="0" collapsed="false">
      <c r="A2410" s="4"/>
      <c r="B2410" s="11" t="s">
        <v>3687</v>
      </c>
      <c r="C2410" s="4" t="s">
        <v>75</v>
      </c>
      <c r="D2410" s="4" t="n">
        <v>1</v>
      </c>
      <c r="E2410" s="4" t="n">
        <v>1</v>
      </c>
      <c r="F2410" s="4" t="n">
        <v>0</v>
      </c>
      <c r="G2410" s="4" t="n">
        <v>0</v>
      </c>
      <c r="H2410" s="4" t="n">
        <v>0</v>
      </c>
      <c r="I2410" s="4" t="n">
        <v>0</v>
      </c>
      <c r="J2410" s="12" t="n">
        <f aca="false">E2410/D2410</f>
        <v>1</v>
      </c>
      <c r="K2410" s="12" t="e">
        <f aca="false">G2410/F2410</f>
        <v>#DIV/0!</v>
      </c>
      <c r="L2410" s="12" t="e">
        <f aca="false">I2410/H2410</f>
        <v>#DIV/0!</v>
      </c>
    </row>
    <row r="2411" customFormat="false" ht="17" hidden="false" customHeight="false" outlineLevel="0" collapsed="false">
      <c r="A2411" s="4"/>
      <c r="B2411" s="11" t="s">
        <v>3688</v>
      </c>
      <c r="C2411" s="4" t="s">
        <v>3689</v>
      </c>
      <c r="D2411" s="4" t="n">
        <v>1</v>
      </c>
      <c r="E2411" s="4" t="n">
        <v>0</v>
      </c>
      <c r="F2411" s="4" t="n">
        <v>0</v>
      </c>
      <c r="G2411" s="4" t="n">
        <v>0</v>
      </c>
      <c r="H2411" s="4" t="n">
        <v>0</v>
      </c>
      <c r="I2411" s="4" t="n">
        <v>0</v>
      </c>
      <c r="J2411" s="12" t="n">
        <f aca="false">E2411/D2411</f>
        <v>0</v>
      </c>
      <c r="K2411" s="12" t="e">
        <f aca="false">G2411/F2411</f>
        <v>#DIV/0!</v>
      </c>
      <c r="L2411" s="12" t="e">
        <f aca="false">I2411/H2411</f>
        <v>#DIV/0!</v>
      </c>
    </row>
    <row r="2412" customFormat="false" ht="17" hidden="false" customHeight="false" outlineLevel="0" collapsed="false">
      <c r="A2412" s="4"/>
      <c r="B2412" s="11" t="s">
        <v>3690</v>
      </c>
      <c r="C2412" s="4" t="s">
        <v>3691</v>
      </c>
      <c r="D2412" s="4" t="n">
        <v>1</v>
      </c>
      <c r="E2412" s="4" t="n">
        <v>0</v>
      </c>
      <c r="F2412" s="4" t="n">
        <v>0</v>
      </c>
      <c r="G2412" s="4" t="n">
        <v>0</v>
      </c>
      <c r="H2412" s="4" t="n">
        <v>0</v>
      </c>
      <c r="I2412" s="4" t="n">
        <v>0</v>
      </c>
      <c r="J2412" s="12" t="n">
        <f aca="false">E2412/D2412</f>
        <v>0</v>
      </c>
      <c r="K2412" s="12" t="e">
        <f aca="false">G2412/F2412</f>
        <v>#DIV/0!</v>
      </c>
      <c r="L2412" s="12" t="e">
        <f aca="false">I2412/H2412</f>
        <v>#DIV/0!</v>
      </c>
    </row>
    <row r="2413" customFormat="false" ht="17" hidden="false" customHeight="false" outlineLevel="0" collapsed="false">
      <c r="A2413" s="4"/>
      <c r="B2413" s="11" t="s">
        <v>3692</v>
      </c>
      <c r="C2413" s="4" t="s">
        <v>3693</v>
      </c>
      <c r="D2413" s="4" t="n">
        <v>1</v>
      </c>
      <c r="E2413" s="4" t="n">
        <v>0</v>
      </c>
      <c r="F2413" s="4" t="n">
        <v>0</v>
      </c>
      <c r="G2413" s="4" t="n">
        <v>0</v>
      </c>
      <c r="H2413" s="4" t="n">
        <v>0</v>
      </c>
      <c r="I2413" s="4" t="n">
        <v>0</v>
      </c>
      <c r="J2413" s="12" t="n">
        <f aca="false">E2413/D2413</f>
        <v>0</v>
      </c>
      <c r="K2413" s="12" t="e">
        <f aca="false">G2413/F2413</f>
        <v>#DIV/0!</v>
      </c>
      <c r="L2413" s="12" t="e">
        <f aca="false">I2413/H2413</f>
        <v>#DIV/0!</v>
      </c>
    </row>
    <row r="2414" customFormat="false" ht="17" hidden="false" customHeight="false" outlineLevel="0" collapsed="false">
      <c r="A2414" s="4"/>
      <c r="B2414" s="11" t="s">
        <v>3694</v>
      </c>
      <c r="C2414" s="4" t="s">
        <v>352</v>
      </c>
      <c r="D2414" s="4" t="n">
        <v>1</v>
      </c>
      <c r="E2414" s="4" t="n">
        <v>1</v>
      </c>
      <c r="F2414" s="4" t="n">
        <v>0</v>
      </c>
      <c r="G2414" s="4" t="n">
        <v>0</v>
      </c>
      <c r="H2414" s="4" t="n">
        <v>0</v>
      </c>
      <c r="I2414" s="4" t="n">
        <v>0</v>
      </c>
      <c r="J2414" s="12" t="n">
        <f aca="false">E2414/D2414</f>
        <v>1</v>
      </c>
      <c r="K2414" s="12" t="e">
        <f aca="false">G2414/F2414</f>
        <v>#DIV/0!</v>
      </c>
      <c r="L2414" s="12" t="e">
        <f aca="false">I2414/H2414</f>
        <v>#DIV/0!</v>
      </c>
    </row>
    <row r="2415" customFormat="false" ht="17" hidden="false" customHeight="false" outlineLevel="0" collapsed="false">
      <c r="A2415" s="4"/>
      <c r="B2415" s="11" t="s">
        <v>3695</v>
      </c>
      <c r="C2415" s="4" t="s">
        <v>3696</v>
      </c>
      <c r="D2415" s="4" t="n">
        <v>1</v>
      </c>
      <c r="E2415" s="4" t="n">
        <v>4</v>
      </c>
      <c r="F2415" s="4" t="n">
        <v>0</v>
      </c>
      <c r="G2415" s="4" t="n">
        <v>0</v>
      </c>
      <c r="H2415" s="4" t="n">
        <v>0</v>
      </c>
      <c r="I2415" s="4" t="n">
        <v>0</v>
      </c>
      <c r="J2415" s="12" t="n">
        <f aca="false">E2415/D2415</f>
        <v>4</v>
      </c>
      <c r="K2415" s="12" t="e">
        <f aca="false">G2415/F2415</f>
        <v>#DIV/0!</v>
      </c>
      <c r="L2415" s="12" t="e">
        <f aca="false">I2415/H2415</f>
        <v>#DIV/0!</v>
      </c>
    </row>
    <row r="2416" customFormat="false" ht="17" hidden="false" customHeight="false" outlineLevel="0" collapsed="false">
      <c r="A2416" s="4"/>
      <c r="B2416" s="11" t="s">
        <v>3697</v>
      </c>
      <c r="C2416" s="4" t="s">
        <v>1255</v>
      </c>
      <c r="D2416" s="4" t="n">
        <v>1</v>
      </c>
      <c r="E2416" s="4" t="n">
        <v>0</v>
      </c>
      <c r="F2416" s="4" t="n">
        <v>0</v>
      </c>
      <c r="G2416" s="4" t="n">
        <v>0</v>
      </c>
      <c r="H2416" s="4" t="n">
        <v>0</v>
      </c>
      <c r="I2416" s="4" t="n">
        <v>0</v>
      </c>
      <c r="J2416" s="12" t="n">
        <f aca="false">E2416/D2416</f>
        <v>0</v>
      </c>
      <c r="K2416" s="12" t="e">
        <f aca="false">G2416/F2416</f>
        <v>#DIV/0!</v>
      </c>
      <c r="L2416" s="12" t="e">
        <f aca="false">I2416/H2416</f>
        <v>#DIV/0!</v>
      </c>
    </row>
    <row r="2417" customFormat="false" ht="17" hidden="false" customHeight="false" outlineLevel="0" collapsed="false">
      <c r="A2417" s="4"/>
      <c r="B2417" s="11" t="s">
        <v>3698</v>
      </c>
      <c r="C2417" s="4" t="s">
        <v>3699</v>
      </c>
      <c r="D2417" s="4" t="n">
        <v>1</v>
      </c>
      <c r="E2417" s="4" t="n">
        <v>0</v>
      </c>
      <c r="F2417" s="4" t="n">
        <v>0</v>
      </c>
      <c r="G2417" s="4" t="n">
        <v>0</v>
      </c>
      <c r="H2417" s="4" t="n">
        <v>0</v>
      </c>
      <c r="I2417" s="4" t="n">
        <v>0</v>
      </c>
      <c r="J2417" s="12" t="n">
        <f aca="false">E2417/D2417</f>
        <v>0</v>
      </c>
      <c r="K2417" s="12" t="e">
        <f aca="false">G2417/F2417</f>
        <v>#DIV/0!</v>
      </c>
      <c r="L2417" s="12" t="e">
        <f aca="false">I2417/H2417</f>
        <v>#DIV/0!</v>
      </c>
    </row>
    <row r="2418" customFormat="false" ht="17" hidden="false" customHeight="false" outlineLevel="0" collapsed="false">
      <c r="A2418" s="4"/>
      <c r="B2418" s="11" t="s">
        <v>3700</v>
      </c>
      <c r="C2418" s="4" t="s">
        <v>3701</v>
      </c>
      <c r="D2418" s="4" t="n">
        <v>1</v>
      </c>
      <c r="E2418" s="4" t="n">
        <v>3</v>
      </c>
      <c r="F2418" s="4" t="n">
        <v>0</v>
      </c>
      <c r="G2418" s="4" t="n">
        <v>0</v>
      </c>
      <c r="H2418" s="4" t="n">
        <v>0</v>
      </c>
      <c r="I2418" s="4" t="n">
        <v>0</v>
      </c>
      <c r="J2418" s="12" t="n">
        <f aca="false">E2418/D2418</f>
        <v>3</v>
      </c>
      <c r="K2418" s="12" t="e">
        <f aca="false">G2418/F2418</f>
        <v>#DIV/0!</v>
      </c>
      <c r="L2418" s="12" t="e">
        <f aca="false">I2418/H2418</f>
        <v>#DIV/0!</v>
      </c>
    </row>
    <row r="2419" customFormat="false" ht="17" hidden="false" customHeight="false" outlineLevel="0" collapsed="false">
      <c r="A2419" s="4"/>
      <c r="B2419" s="11" t="s">
        <v>3702</v>
      </c>
      <c r="C2419" s="4" t="s">
        <v>3703</v>
      </c>
      <c r="D2419" s="4" t="n">
        <v>1</v>
      </c>
      <c r="E2419" s="4" t="n">
        <v>0</v>
      </c>
      <c r="F2419" s="4" t="n">
        <v>0</v>
      </c>
      <c r="G2419" s="4" t="n">
        <v>0</v>
      </c>
      <c r="H2419" s="4" t="n">
        <v>0</v>
      </c>
      <c r="I2419" s="4" t="n">
        <v>0</v>
      </c>
      <c r="J2419" s="12" t="n">
        <f aca="false">E2419/D2419</f>
        <v>0</v>
      </c>
      <c r="K2419" s="12" t="e">
        <f aca="false">G2419/F2419</f>
        <v>#DIV/0!</v>
      </c>
      <c r="L2419" s="12" t="e">
        <f aca="false">I2419/H2419</f>
        <v>#DIV/0!</v>
      </c>
    </row>
    <row r="2420" customFormat="false" ht="17" hidden="false" customHeight="false" outlineLevel="0" collapsed="false">
      <c r="A2420" s="4"/>
      <c r="B2420" s="11" t="s">
        <v>3704</v>
      </c>
      <c r="C2420" s="4" t="s">
        <v>3705</v>
      </c>
      <c r="D2420" s="4" t="n">
        <v>1</v>
      </c>
      <c r="E2420" s="4" t="n">
        <v>4</v>
      </c>
      <c r="F2420" s="4" t="n">
        <v>0</v>
      </c>
      <c r="G2420" s="4" t="n">
        <v>0</v>
      </c>
      <c r="H2420" s="4" t="n">
        <v>0</v>
      </c>
      <c r="I2420" s="4" t="n">
        <v>0</v>
      </c>
      <c r="J2420" s="12" t="n">
        <f aca="false">E2420/D2420</f>
        <v>4</v>
      </c>
      <c r="K2420" s="12" t="e">
        <f aca="false">G2420/F2420</f>
        <v>#DIV/0!</v>
      </c>
      <c r="L2420" s="12" t="e">
        <f aca="false">I2420/H2420</f>
        <v>#DIV/0!</v>
      </c>
    </row>
    <row r="2421" customFormat="false" ht="17" hidden="false" customHeight="false" outlineLevel="0" collapsed="false">
      <c r="A2421" s="4"/>
      <c r="B2421" s="11" t="s">
        <v>3706</v>
      </c>
      <c r="C2421" s="4" t="s">
        <v>3707</v>
      </c>
      <c r="D2421" s="4" t="n">
        <v>1</v>
      </c>
      <c r="E2421" s="4" t="n">
        <v>3</v>
      </c>
      <c r="F2421" s="4" t="n">
        <v>0</v>
      </c>
      <c r="G2421" s="4" t="n">
        <v>0</v>
      </c>
      <c r="H2421" s="4" t="n">
        <v>0</v>
      </c>
      <c r="I2421" s="4" t="n">
        <v>0</v>
      </c>
      <c r="J2421" s="12" t="n">
        <f aca="false">E2421/D2421</f>
        <v>3</v>
      </c>
      <c r="K2421" s="12" t="e">
        <f aca="false">G2421/F2421</f>
        <v>#DIV/0!</v>
      </c>
      <c r="L2421" s="12" t="e">
        <f aca="false">I2421/H2421</f>
        <v>#DIV/0!</v>
      </c>
    </row>
    <row r="2422" customFormat="false" ht="17" hidden="false" customHeight="false" outlineLevel="0" collapsed="false">
      <c r="A2422" s="4"/>
      <c r="B2422" s="11" t="s">
        <v>3708</v>
      </c>
      <c r="C2422" s="4" t="s">
        <v>3709</v>
      </c>
      <c r="D2422" s="4" t="n">
        <v>1</v>
      </c>
      <c r="E2422" s="4" t="n">
        <v>0</v>
      </c>
      <c r="F2422" s="4" t="n">
        <v>0</v>
      </c>
      <c r="G2422" s="4" t="n">
        <v>0</v>
      </c>
      <c r="H2422" s="4" t="n">
        <v>0</v>
      </c>
      <c r="I2422" s="4" t="n">
        <v>0</v>
      </c>
      <c r="J2422" s="12" t="n">
        <f aca="false">E2422/D2422</f>
        <v>0</v>
      </c>
      <c r="K2422" s="12" t="e">
        <f aca="false">G2422/F2422</f>
        <v>#DIV/0!</v>
      </c>
      <c r="L2422" s="12" t="e">
        <f aca="false">I2422/H2422</f>
        <v>#DIV/0!</v>
      </c>
    </row>
    <row r="2423" customFormat="false" ht="17" hidden="false" customHeight="false" outlineLevel="0" collapsed="false">
      <c r="A2423" s="4"/>
      <c r="B2423" s="11" t="s">
        <v>3710</v>
      </c>
      <c r="C2423" s="4" t="s">
        <v>3529</v>
      </c>
      <c r="D2423" s="4" t="n">
        <v>1</v>
      </c>
      <c r="E2423" s="4" t="n">
        <v>0</v>
      </c>
      <c r="F2423" s="4" t="n">
        <v>0</v>
      </c>
      <c r="G2423" s="4" t="n">
        <v>0</v>
      </c>
      <c r="H2423" s="4" t="n">
        <v>0</v>
      </c>
      <c r="I2423" s="4" t="n">
        <v>0</v>
      </c>
      <c r="J2423" s="12" t="n">
        <f aca="false">E2423/D2423</f>
        <v>0</v>
      </c>
      <c r="K2423" s="12" t="e">
        <f aca="false">G2423/F2423</f>
        <v>#DIV/0!</v>
      </c>
      <c r="L2423" s="12" t="e">
        <f aca="false">I2423/H2423</f>
        <v>#DIV/0!</v>
      </c>
    </row>
    <row r="2424" customFormat="false" ht="17" hidden="false" customHeight="false" outlineLevel="0" collapsed="false">
      <c r="A2424" s="4"/>
      <c r="B2424" s="11" t="s">
        <v>3711</v>
      </c>
      <c r="C2424" s="4" t="s">
        <v>258</v>
      </c>
      <c r="D2424" s="4" t="n">
        <v>1</v>
      </c>
      <c r="E2424" s="4" t="n">
        <v>0</v>
      </c>
      <c r="F2424" s="4" t="n">
        <v>0</v>
      </c>
      <c r="G2424" s="4" t="n">
        <v>0</v>
      </c>
      <c r="H2424" s="4" t="n">
        <v>0</v>
      </c>
      <c r="I2424" s="4" t="n">
        <v>0</v>
      </c>
      <c r="J2424" s="12" t="n">
        <f aca="false">E2424/D2424</f>
        <v>0</v>
      </c>
      <c r="K2424" s="12" t="e">
        <f aca="false">G2424/F2424</f>
        <v>#DIV/0!</v>
      </c>
      <c r="L2424" s="12" t="e">
        <f aca="false">I2424/H2424</f>
        <v>#DIV/0!</v>
      </c>
    </row>
    <row r="2425" customFormat="false" ht="17" hidden="false" customHeight="false" outlineLevel="0" collapsed="false">
      <c r="A2425" s="4"/>
      <c r="B2425" s="11" t="s">
        <v>3712</v>
      </c>
      <c r="C2425" s="4" t="s">
        <v>3713</v>
      </c>
      <c r="D2425" s="4" t="n">
        <v>1</v>
      </c>
      <c r="E2425" s="4" t="n">
        <v>0</v>
      </c>
      <c r="F2425" s="4" t="n">
        <v>0</v>
      </c>
      <c r="G2425" s="4" t="n">
        <v>0</v>
      </c>
      <c r="H2425" s="4" t="n">
        <v>0</v>
      </c>
      <c r="I2425" s="4" t="n">
        <v>0</v>
      </c>
      <c r="J2425" s="12" t="n">
        <f aca="false">E2425/D2425</f>
        <v>0</v>
      </c>
      <c r="K2425" s="12" t="e">
        <f aca="false">G2425/F2425</f>
        <v>#DIV/0!</v>
      </c>
      <c r="L2425" s="12" t="e">
        <f aca="false">I2425/H2425</f>
        <v>#DIV/0!</v>
      </c>
    </row>
    <row r="2426" customFormat="false" ht="17" hidden="false" customHeight="false" outlineLevel="0" collapsed="false">
      <c r="A2426" s="4"/>
      <c r="B2426" s="11" t="s">
        <v>3714</v>
      </c>
      <c r="C2426" s="4" t="s">
        <v>611</v>
      </c>
      <c r="D2426" s="4" t="n">
        <v>1</v>
      </c>
      <c r="E2426" s="4" t="n">
        <v>0</v>
      </c>
      <c r="F2426" s="4" t="n">
        <v>0</v>
      </c>
      <c r="G2426" s="4" t="n">
        <v>0</v>
      </c>
      <c r="H2426" s="4" t="n">
        <v>0</v>
      </c>
      <c r="I2426" s="4" t="n">
        <v>0</v>
      </c>
      <c r="J2426" s="12" t="n">
        <f aca="false">E2426/D2426</f>
        <v>0</v>
      </c>
      <c r="K2426" s="12" t="e">
        <f aca="false">G2426/F2426</f>
        <v>#DIV/0!</v>
      </c>
      <c r="L2426" s="12" t="e">
        <f aca="false">I2426/H2426</f>
        <v>#DIV/0!</v>
      </c>
    </row>
    <row r="2427" customFormat="false" ht="17" hidden="false" customHeight="false" outlineLevel="0" collapsed="false">
      <c r="A2427" s="4"/>
      <c r="B2427" s="11" t="s">
        <v>3715</v>
      </c>
      <c r="C2427" s="4" t="s">
        <v>1751</v>
      </c>
      <c r="D2427" s="4" t="n">
        <v>1</v>
      </c>
      <c r="E2427" s="4" t="n">
        <v>0</v>
      </c>
      <c r="F2427" s="4" t="n">
        <v>0</v>
      </c>
      <c r="G2427" s="4" t="n">
        <v>0</v>
      </c>
      <c r="H2427" s="4" t="n">
        <v>0</v>
      </c>
      <c r="I2427" s="4" t="n">
        <v>0</v>
      </c>
      <c r="J2427" s="12" t="n">
        <f aca="false">E2427/D2427</f>
        <v>0</v>
      </c>
      <c r="K2427" s="12" t="e">
        <f aca="false">G2427/F2427</f>
        <v>#DIV/0!</v>
      </c>
      <c r="L2427" s="12" t="e">
        <f aca="false">I2427/H2427</f>
        <v>#DIV/0!</v>
      </c>
    </row>
    <row r="2428" customFormat="false" ht="17" hidden="false" customHeight="false" outlineLevel="0" collapsed="false">
      <c r="A2428" s="4"/>
      <c r="B2428" s="11" t="s">
        <v>3716</v>
      </c>
      <c r="C2428" s="4" t="s">
        <v>3717</v>
      </c>
      <c r="D2428" s="4" t="n">
        <v>1</v>
      </c>
      <c r="E2428" s="4" t="n">
        <v>3</v>
      </c>
      <c r="F2428" s="4" t="n">
        <v>0</v>
      </c>
      <c r="G2428" s="4" t="n">
        <v>2</v>
      </c>
      <c r="H2428" s="4" t="n">
        <v>0</v>
      </c>
      <c r="I2428" s="4" t="n">
        <v>0</v>
      </c>
      <c r="J2428" s="12" t="n">
        <f aca="false">E2428/D2428</f>
        <v>3</v>
      </c>
      <c r="K2428" s="12" t="e">
        <f aca="false">G2428/F2428</f>
        <v>#DIV/0!</v>
      </c>
      <c r="L2428" s="12" t="e">
        <f aca="false">I2428/H2428</f>
        <v>#DIV/0!</v>
      </c>
    </row>
    <row r="2429" customFormat="false" ht="17" hidden="false" customHeight="false" outlineLevel="0" collapsed="false">
      <c r="A2429" s="4"/>
      <c r="B2429" s="11" t="s">
        <v>3718</v>
      </c>
      <c r="C2429" s="4" t="s">
        <v>1700</v>
      </c>
      <c r="D2429" s="4" t="n">
        <v>1</v>
      </c>
      <c r="E2429" s="4" t="n">
        <v>0</v>
      </c>
      <c r="F2429" s="4" t="n">
        <v>0</v>
      </c>
      <c r="G2429" s="4" t="n">
        <v>0</v>
      </c>
      <c r="H2429" s="4" t="n">
        <v>0</v>
      </c>
      <c r="I2429" s="4" t="n">
        <v>0</v>
      </c>
      <c r="J2429" s="12" t="n">
        <f aca="false">E2429/D2429</f>
        <v>0</v>
      </c>
      <c r="K2429" s="12" t="e">
        <f aca="false">G2429/F2429</f>
        <v>#DIV/0!</v>
      </c>
      <c r="L2429" s="12" t="e">
        <f aca="false">I2429/H2429</f>
        <v>#DIV/0!</v>
      </c>
    </row>
    <row r="2430" customFormat="false" ht="17" hidden="false" customHeight="false" outlineLevel="0" collapsed="false">
      <c r="A2430" s="4"/>
      <c r="B2430" s="11" t="s">
        <v>3719</v>
      </c>
      <c r="C2430" s="4" t="s">
        <v>116</v>
      </c>
      <c r="D2430" s="4" t="n">
        <v>0</v>
      </c>
      <c r="E2430" s="4" t="n">
        <v>0</v>
      </c>
      <c r="F2430" s="4" t="n">
        <v>655</v>
      </c>
      <c r="G2430" s="4" t="n">
        <v>592</v>
      </c>
      <c r="H2430" s="4" t="n">
        <v>0</v>
      </c>
      <c r="I2430" s="4" t="n">
        <v>0</v>
      </c>
      <c r="J2430" s="12" t="e">
        <f aca="false">E2430/D2430</f>
        <v>#DIV/0!</v>
      </c>
      <c r="K2430" s="12" t="n">
        <f aca="false">G2430/F2430</f>
        <v>0.90381679389313</v>
      </c>
      <c r="L2430" s="12" t="e">
        <f aca="false">I2430/H2430</f>
        <v>#DIV/0!</v>
      </c>
    </row>
    <row r="2431" customFormat="false" ht="17" hidden="false" customHeight="false" outlineLevel="0" collapsed="false">
      <c r="A2431" s="4"/>
      <c r="B2431" s="11" t="s">
        <v>3720</v>
      </c>
      <c r="C2431" s="4" t="s">
        <v>116</v>
      </c>
      <c r="D2431" s="4" t="n">
        <v>0</v>
      </c>
      <c r="E2431" s="4" t="n">
        <v>89</v>
      </c>
      <c r="F2431" s="4" t="n">
        <v>137</v>
      </c>
      <c r="G2431" s="4" t="n">
        <v>78</v>
      </c>
      <c r="H2431" s="4" t="n">
        <v>0</v>
      </c>
      <c r="I2431" s="4" t="n">
        <v>0</v>
      </c>
      <c r="J2431" s="12" t="e">
        <f aca="false">E2431/D2431</f>
        <v>#DIV/0!</v>
      </c>
      <c r="K2431" s="12" t="n">
        <f aca="false">G2431/F2431</f>
        <v>0.569343065693431</v>
      </c>
      <c r="L2431" s="12" t="e">
        <f aca="false">I2431/H2431</f>
        <v>#DIV/0!</v>
      </c>
    </row>
    <row r="2432" customFormat="false" ht="17" hidden="false" customHeight="false" outlineLevel="0" collapsed="false">
      <c r="A2432" s="4"/>
      <c r="B2432" s="11" t="s">
        <v>3721</v>
      </c>
      <c r="C2432" s="4" t="s">
        <v>3664</v>
      </c>
      <c r="D2432" s="4" t="n">
        <v>0</v>
      </c>
      <c r="E2432" s="4" t="n">
        <v>0</v>
      </c>
      <c r="F2432" s="4" t="n">
        <v>114</v>
      </c>
      <c r="G2432" s="4" t="n">
        <v>110</v>
      </c>
      <c r="H2432" s="4" t="n">
        <v>0</v>
      </c>
      <c r="I2432" s="4" t="n">
        <v>0</v>
      </c>
      <c r="J2432" s="12" t="e">
        <f aca="false">E2432/D2432</f>
        <v>#DIV/0!</v>
      </c>
      <c r="K2432" s="12" t="n">
        <f aca="false">G2432/F2432</f>
        <v>0.964912280701754</v>
      </c>
      <c r="L2432" s="12" t="e">
        <f aca="false">I2432/H2432</f>
        <v>#DIV/0!</v>
      </c>
    </row>
    <row r="2433" customFormat="false" ht="17" hidden="false" customHeight="false" outlineLevel="0" collapsed="false">
      <c r="A2433" s="4"/>
      <c r="B2433" s="11" t="s">
        <v>3722</v>
      </c>
      <c r="C2433" s="4" t="s">
        <v>3664</v>
      </c>
      <c r="D2433" s="4" t="n">
        <v>0</v>
      </c>
      <c r="E2433" s="4" t="n">
        <v>0</v>
      </c>
      <c r="F2433" s="4" t="n">
        <v>110</v>
      </c>
      <c r="G2433" s="4" t="n">
        <v>106</v>
      </c>
      <c r="H2433" s="4" t="n">
        <v>0</v>
      </c>
      <c r="I2433" s="4" t="n">
        <v>0</v>
      </c>
      <c r="J2433" s="12" t="e">
        <f aca="false">E2433/D2433</f>
        <v>#DIV/0!</v>
      </c>
      <c r="K2433" s="12" t="n">
        <f aca="false">G2433/F2433</f>
        <v>0.963636363636364</v>
      </c>
      <c r="L2433" s="12" t="e">
        <f aca="false">I2433/H2433</f>
        <v>#DIV/0!</v>
      </c>
    </row>
    <row r="2434" customFormat="false" ht="17" hidden="false" customHeight="false" outlineLevel="0" collapsed="false">
      <c r="A2434" s="4"/>
      <c r="B2434" s="11" t="s">
        <v>3723</v>
      </c>
      <c r="C2434" s="4" t="s">
        <v>3724</v>
      </c>
      <c r="D2434" s="4" t="n">
        <v>0</v>
      </c>
      <c r="E2434" s="4" t="n">
        <v>0</v>
      </c>
      <c r="F2434" s="4" t="n">
        <v>80</v>
      </c>
      <c r="G2434" s="4" t="n">
        <v>82</v>
      </c>
      <c r="H2434" s="4" t="n">
        <v>0</v>
      </c>
      <c r="I2434" s="4" t="n">
        <v>0</v>
      </c>
      <c r="J2434" s="12" t="e">
        <f aca="false">E2434/D2434</f>
        <v>#DIV/0!</v>
      </c>
      <c r="K2434" s="12" t="n">
        <f aca="false">G2434/F2434</f>
        <v>1.025</v>
      </c>
      <c r="L2434" s="12" t="e">
        <f aca="false">I2434/H2434</f>
        <v>#DIV/0!</v>
      </c>
    </row>
    <row r="2435" customFormat="false" ht="17" hidden="false" customHeight="false" outlineLevel="0" collapsed="false">
      <c r="A2435" s="4"/>
      <c r="B2435" s="11" t="s">
        <v>126</v>
      </c>
      <c r="C2435" s="4" t="s">
        <v>127</v>
      </c>
      <c r="D2435" s="4" t="n">
        <v>0</v>
      </c>
      <c r="E2435" s="4" t="n">
        <v>0</v>
      </c>
      <c r="F2435" s="4" t="n">
        <v>69</v>
      </c>
      <c r="G2435" s="4" t="n">
        <v>0</v>
      </c>
      <c r="H2435" s="4" t="n">
        <v>0</v>
      </c>
      <c r="I2435" s="4" t="n">
        <v>0</v>
      </c>
      <c r="J2435" s="12" t="e">
        <f aca="false">E2435/D2435</f>
        <v>#DIV/0!</v>
      </c>
      <c r="K2435" s="12" t="n">
        <f aca="false">G2435/F2435</f>
        <v>0</v>
      </c>
      <c r="L2435" s="12" t="e">
        <f aca="false">I2435/H2435</f>
        <v>#DIV/0!</v>
      </c>
    </row>
    <row r="2436" customFormat="false" ht="17" hidden="false" customHeight="false" outlineLevel="0" collapsed="false">
      <c r="A2436" s="4"/>
      <c r="B2436" s="11" t="s">
        <v>3725</v>
      </c>
      <c r="C2436" s="4" t="s">
        <v>3726</v>
      </c>
      <c r="D2436" s="4" t="n">
        <v>0</v>
      </c>
      <c r="E2436" s="4" t="n">
        <v>0</v>
      </c>
      <c r="F2436" s="4" t="n">
        <v>46</v>
      </c>
      <c r="G2436" s="4" t="n">
        <v>42</v>
      </c>
      <c r="H2436" s="4" t="n">
        <v>0</v>
      </c>
      <c r="I2436" s="4" t="n">
        <v>0</v>
      </c>
      <c r="J2436" s="12" t="e">
        <f aca="false">E2436/D2436</f>
        <v>#DIV/0!</v>
      </c>
      <c r="K2436" s="12" t="n">
        <f aca="false">G2436/F2436</f>
        <v>0.91304347826087</v>
      </c>
      <c r="L2436" s="12" t="e">
        <f aca="false">I2436/H2436</f>
        <v>#DIV/0!</v>
      </c>
    </row>
    <row r="2437" customFormat="false" ht="17" hidden="false" customHeight="false" outlineLevel="0" collapsed="false">
      <c r="A2437" s="4"/>
      <c r="B2437" s="11" t="s">
        <v>130</v>
      </c>
      <c r="C2437" s="4" t="s">
        <v>131</v>
      </c>
      <c r="D2437" s="4" t="n">
        <v>0</v>
      </c>
      <c r="E2437" s="4" t="n">
        <v>0</v>
      </c>
      <c r="F2437" s="4" t="n">
        <v>41</v>
      </c>
      <c r="G2437" s="4" t="n">
        <v>27</v>
      </c>
      <c r="H2437" s="4" t="n">
        <v>0</v>
      </c>
      <c r="I2437" s="4" t="n">
        <v>0</v>
      </c>
      <c r="J2437" s="12" t="e">
        <f aca="false">E2437/D2437</f>
        <v>#DIV/0!</v>
      </c>
      <c r="K2437" s="12" t="n">
        <f aca="false">G2437/F2437</f>
        <v>0.658536585365854</v>
      </c>
      <c r="L2437" s="12" t="e">
        <f aca="false">I2437/H2437</f>
        <v>#DIV/0!</v>
      </c>
    </row>
    <row r="2438" customFormat="false" ht="17" hidden="false" customHeight="false" outlineLevel="0" collapsed="false">
      <c r="A2438" s="4"/>
      <c r="B2438" s="11" t="s">
        <v>3727</v>
      </c>
      <c r="C2438" s="4" t="s">
        <v>2961</v>
      </c>
      <c r="D2438" s="4" t="n">
        <v>0</v>
      </c>
      <c r="E2438" s="4" t="n">
        <v>70</v>
      </c>
      <c r="F2438" s="4" t="n">
        <v>38</v>
      </c>
      <c r="G2438" s="4" t="n">
        <v>34</v>
      </c>
      <c r="H2438" s="4" t="n">
        <v>0</v>
      </c>
      <c r="I2438" s="4" t="n">
        <v>0</v>
      </c>
      <c r="J2438" s="12" t="e">
        <f aca="false">E2438/D2438</f>
        <v>#DIV/0!</v>
      </c>
      <c r="K2438" s="12" t="n">
        <f aca="false">G2438/F2438</f>
        <v>0.894736842105263</v>
      </c>
      <c r="L2438" s="12" t="e">
        <f aca="false">I2438/H2438</f>
        <v>#DIV/0!</v>
      </c>
    </row>
    <row r="2439" customFormat="false" ht="17" hidden="false" customHeight="false" outlineLevel="0" collapsed="false">
      <c r="A2439" s="4"/>
      <c r="B2439" s="11" t="s">
        <v>3728</v>
      </c>
      <c r="C2439" s="4" t="s">
        <v>3729</v>
      </c>
      <c r="D2439" s="4" t="n">
        <v>0</v>
      </c>
      <c r="E2439" s="4" t="n">
        <v>16</v>
      </c>
      <c r="F2439" s="4" t="n">
        <v>38</v>
      </c>
      <c r="G2439" s="4" t="n">
        <v>47</v>
      </c>
      <c r="H2439" s="4" t="n">
        <v>0</v>
      </c>
      <c r="I2439" s="4" t="n">
        <v>0</v>
      </c>
      <c r="J2439" s="12" t="e">
        <f aca="false">E2439/D2439</f>
        <v>#DIV/0!</v>
      </c>
      <c r="K2439" s="12" t="n">
        <f aca="false">G2439/F2439</f>
        <v>1.23684210526316</v>
      </c>
      <c r="L2439" s="12" t="e">
        <f aca="false">I2439/H2439</f>
        <v>#DIV/0!</v>
      </c>
    </row>
    <row r="2440" customFormat="false" ht="17" hidden="false" customHeight="false" outlineLevel="0" collapsed="false">
      <c r="A2440" s="4"/>
      <c r="B2440" s="11" t="s">
        <v>3730</v>
      </c>
      <c r="C2440" s="4" t="s">
        <v>3731</v>
      </c>
      <c r="D2440" s="4" t="n">
        <v>0</v>
      </c>
      <c r="E2440" s="4" t="n">
        <v>55</v>
      </c>
      <c r="F2440" s="4" t="n">
        <v>36</v>
      </c>
      <c r="G2440" s="4" t="n">
        <v>0</v>
      </c>
      <c r="H2440" s="4" t="n">
        <v>0</v>
      </c>
      <c r="I2440" s="4" t="n">
        <v>0</v>
      </c>
      <c r="J2440" s="12" t="e">
        <f aca="false">E2440/D2440</f>
        <v>#DIV/0!</v>
      </c>
      <c r="K2440" s="12" t="n">
        <f aca="false">G2440/F2440</f>
        <v>0</v>
      </c>
      <c r="L2440" s="12" t="e">
        <f aca="false">I2440/H2440</f>
        <v>#DIV/0!</v>
      </c>
    </row>
    <row r="2441" customFormat="false" ht="17" hidden="false" customHeight="false" outlineLevel="0" collapsed="false">
      <c r="A2441" s="4"/>
      <c r="B2441" s="11" t="s">
        <v>3732</v>
      </c>
      <c r="C2441" s="4" t="s">
        <v>222</v>
      </c>
      <c r="D2441" s="4" t="n">
        <v>0</v>
      </c>
      <c r="E2441" s="4" t="n">
        <v>21</v>
      </c>
      <c r="F2441" s="4" t="n">
        <v>36</v>
      </c>
      <c r="G2441" s="4" t="n">
        <v>24</v>
      </c>
      <c r="H2441" s="4" t="n">
        <v>0</v>
      </c>
      <c r="I2441" s="4" t="n">
        <v>0</v>
      </c>
      <c r="J2441" s="12" t="e">
        <f aca="false">E2441/D2441</f>
        <v>#DIV/0!</v>
      </c>
      <c r="K2441" s="12" t="n">
        <f aca="false">G2441/F2441</f>
        <v>0.666666666666667</v>
      </c>
      <c r="L2441" s="12" t="e">
        <f aca="false">I2441/H2441</f>
        <v>#DIV/0!</v>
      </c>
    </row>
    <row r="2442" customFormat="false" ht="17" hidden="false" customHeight="false" outlineLevel="0" collapsed="false">
      <c r="A2442" s="4"/>
      <c r="B2442" s="11" t="s">
        <v>132</v>
      </c>
      <c r="C2442" s="4" t="s">
        <v>133</v>
      </c>
      <c r="D2442" s="4" t="n">
        <v>0</v>
      </c>
      <c r="E2442" s="4" t="n">
        <v>0</v>
      </c>
      <c r="F2442" s="4" t="n">
        <v>36</v>
      </c>
      <c r="G2442" s="4" t="n">
        <v>0</v>
      </c>
      <c r="H2442" s="4" t="n">
        <v>0</v>
      </c>
      <c r="I2442" s="4" t="n">
        <v>0</v>
      </c>
      <c r="J2442" s="12" t="e">
        <f aca="false">E2442/D2442</f>
        <v>#DIV/0!</v>
      </c>
      <c r="K2442" s="12" t="n">
        <f aca="false">G2442/F2442</f>
        <v>0</v>
      </c>
      <c r="L2442" s="12" t="e">
        <f aca="false">I2442/H2442</f>
        <v>#DIV/0!</v>
      </c>
    </row>
    <row r="2443" customFormat="false" ht="17" hidden="false" customHeight="false" outlineLevel="0" collapsed="false">
      <c r="A2443" s="4"/>
      <c r="B2443" s="11" t="s">
        <v>3733</v>
      </c>
      <c r="C2443" s="4" t="s">
        <v>352</v>
      </c>
      <c r="D2443" s="4" t="n">
        <v>0</v>
      </c>
      <c r="E2443" s="4" t="n">
        <v>52</v>
      </c>
      <c r="F2443" s="4" t="n">
        <v>35</v>
      </c>
      <c r="G2443" s="4" t="n">
        <v>27</v>
      </c>
      <c r="H2443" s="4" t="n">
        <v>0</v>
      </c>
      <c r="I2443" s="4" t="n">
        <v>0</v>
      </c>
      <c r="J2443" s="12" t="e">
        <f aca="false">E2443/D2443</f>
        <v>#DIV/0!</v>
      </c>
      <c r="K2443" s="12" t="n">
        <f aca="false">G2443/F2443</f>
        <v>0.771428571428572</v>
      </c>
      <c r="L2443" s="12" t="e">
        <f aca="false">I2443/H2443</f>
        <v>#DIV/0!</v>
      </c>
    </row>
    <row r="2444" customFormat="false" ht="17" hidden="false" customHeight="false" outlineLevel="0" collapsed="false">
      <c r="A2444" s="4"/>
      <c r="B2444" s="11" t="s">
        <v>3734</v>
      </c>
      <c r="C2444" s="4" t="s">
        <v>2206</v>
      </c>
      <c r="D2444" s="4" t="n">
        <v>0</v>
      </c>
      <c r="E2444" s="4" t="n">
        <v>0</v>
      </c>
      <c r="F2444" s="4" t="n">
        <v>33</v>
      </c>
      <c r="G2444" s="4" t="n">
        <v>49</v>
      </c>
      <c r="H2444" s="4" t="n">
        <v>0</v>
      </c>
      <c r="I2444" s="4" t="n">
        <v>0</v>
      </c>
      <c r="J2444" s="12" t="e">
        <f aca="false">E2444/D2444</f>
        <v>#DIV/0!</v>
      </c>
      <c r="K2444" s="12" t="n">
        <f aca="false">G2444/F2444</f>
        <v>1.48484848484848</v>
      </c>
      <c r="L2444" s="12" t="e">
        <f aca="false">I2444/H2444</f>
        <v>#DIV/0!</v>
      </c>
    </row>
    <row r="2445" customFormat="false" ht="17" hidden="false" customHeight="false" outlineLevel="0" collapsed="false">
      <c r="A2445" s="4"/>
      <c r="B2445" s="11" t="s">
        <v>3735</v>
      </c>
      <c r="C2445" s="4" t="s">
        <v>665</v>
      </c>
      <c r="D2445" s="4" t="n">
        <v>0</v>
      </c>
      <c r="E2445" s="4" t="n">
        <v>0</v>
      </c>
      <c r="F2445" s="4" t="n">
        <v>33</v>
      </c>
      <c r="G2445" s="4" t="n">
        <v>0</v>
      </c>
      <c r="H2445" s="4" t="n">
        <v>0</v>
      </c>
      <c r="I2445" s="4" t="n">
        <v>0</v>
      </c>
      <c r="J2445" s="12" t="e">
        <f aca="false">E2445/D2445</f>
        <v>#DIV/0!</v>
      </c>
      <c r="K2445" s="12" t="n">
        <f aca="false">G2445/F2445</f>
        <v>0</v>
      </c>
      <c r="L2445" s="12" t="e">
        <f aca="false">I2445/H2445</f>
        <v>#DIV/0!</v>
      </c>
    </row>
    <row r="2446" customFormat="false" ht="17" hidden="false" customHeight="false" outlineLevel="0" collapsed="false">
      <c r="A2446" s="4"/>
      <c r="B2446" s="11" t="s">
        <v>3736</v>
      </c>
      <c r="C2446" s="4" t="s">
        <v>3737</v>
      </c>
      <c r="D2446" s="4" t="n">
        <v>0</v>
      </c>
      <c r="E2446" s="4" t="n">
        <v>27</v>
      </c>
      <c r="F2446" s="4" t="n">
        <v>31</v>
      </c>
      <c r="G2446" s="4" t="n">
        <v>12</v>
      </c>
      <c r="H2446" s="4" t="n">
        <v>0</v>
      </c>
      <c r="I2446" s="4" t="n">
        <v>0</v>
      </c>
      <c r="J2446" s="12" t="e">
        <f aca="false">E2446/D2446</f>
        <v>#DIV/0!</v>
      </c>
      <c r="K2446" s="12" t="n">
        <f aca="false">G2446/F2446</f>
        <v>0.387096774193548</v>
      </c>
      <c r="L2446" s="12" t="e">
        <f aca="false">I2446/H2446</f>
        <v>#DIV/0!</v>
      </c>
    </row>
    <row r="2447" customFormat="false" ht="17" hidden="false" customHeight="false" outlineLevel="0" collapsed="false">
      <c r="A2447" s="4"/>
      <c r="B2447" s="11" t="s">
        <v>3738</v>
      </c>
      <c r="C2447" s="4" t="s">
        <v>3739</v>
      </c>
      <c r="D2447" s="4" t="n">
        <v>0</v>
      </c>
      <c r="E2447" s="4" t="n">
        <v>0</v>
      </c>
      <c r="F2447" s="4" t="n">
        <v>31</v>
      </c>
      <c r="G2447" s="4" t="n">
        <v>31</v>
      </c>
      <c r="H2447" s="4" t="n">
        <v>0</v>
      </c>
      <c r="I2447" s="4" t="n">
        <v>0</v>
      </c>
      <c r="J2447" s="12" t="e">
        <f aca="false">E2447/D2447</f>
        <v>#DIV/0!</v>
      </c>
      <c r="K2447" s="12" t="n">
        <f aca="false">G2447/F2447</f>
        <v>1</v>
      </c>
      <c r="L2447" s="12" t="e">
        <f aca="false">I2447/H2447</f>
        <v>#DIV/0!</v>
      </c>
    </row>
    <row r="2448" customFormat="false" ht="17" hidden="false" customHeight="false" outlineLevel="0" collapsed="false">
      <c r="A2448" s="4"/>
      <c r="B2448" s="11" t="s">
        <v>3740</v>
      </c>
      <c r="C2448" s="4" t="s">
        <v>75</v>
      </c>
      <c r="D2448" s="4" t="n">
        <v>0</v>
      </c>
      <c r="E2448" s="4" t="n">
        <v>0</v>
      </c>
      <c r="F2448" s="4" t="n">
        <v>30</v>
      </c>
      <c r="G2448" s="4" t="n">
        <v>30</v>
      </c>
      <c r="H2448" s="4" t="n">
        <v>0</v>
      </c>
      <c r="I2448" s="4" t="n">
        <v>0</v>
      </c>
      <c r="J2448" s="12" t="e">
        <f aca="false">E2448/D2448</f>
        <v>#DIV/0!</v>
      </c>
      <c r="K2448" s="12" t="n">
        <f aca="false">G2448/F2448</f>
        <v>1</v>
      </c>
      <c r="L2448" s="12" t="e">
        <f aca="false">I2448/H2448</f>
        <v>#DIV/0!</v>
      </c>
    </row>
    <row r="2449" customFormat="false" ht="17" hidden="false" customHeight="false" outlineLevel="0" collapsed="false">
      <c r="A2449" s="4"/>
      <c r="B2449" s="11" t="s">
        <v>3741</v>
      </c>
      <c r="C2449" s="4" t="s">
        <v>3742</v>
      </c>
      <c r="D2449" s="4" t="n">
        <v>0</v>
      </c>
      <c r="E2449" s="4" t="n">
        <v>0</v>
      </c>
      <c r="F2449" s="4" t="n">
        <v>27</v>
      </c>
      <c r="G2449" s="4" t="n">
        <v>0</v>
      </c>
      <c r="H2449" s="4" t="n">
        <v>0</v>
      </c>
      <c r="I2449" s="4" t="n">
        <v>0</v>
      </c>
      <c r="J2449" s="12" t="e">
        <f aca="false">E2449/D2449</f>
        <v>#DIV/0!</v>
      </c>
      <c r="K2449" s="12" t="n">
        <f aca="false">G2449/F2449</f>
        <v>0</v>
      </c>
      <c r="L2449" s="12" t="e">
        <f aca="false">I2449/H2449</f>
        <v>#DIV/0!</v>
      </c>
    </row>
    <row r="2450" customFormat="false" ht="17" hidden="false" customHeight="false" outlineLevel="0" collapsed="false">
      <c r="A2450" s="4"/>
      <c r="B2450" s="11" t="s">
        <v>3743</v>
      </c>
      <c r="C2450" s="4" t="s">
        <v>3744</v>
      </c>
      <c r="D2450" s="4" t="n">
        <v>0</v>
      </c>
      <c r="E2450" s="4" t="n">
        <v>0</v>
      </c>
      <c r="F2450" s="4" t="n">
        <v>26</v>
      </c>
      <c r="G2450" s="4" t="n">
        <v>24</v>
      </c>
      <c r="H2450" s="4" t="n">
        <v>0</v>
      </c>
      <c r="I2450" s="4" t="n">
        <v>0</v>
      </c>
      <c r="J2450" s="12" t="e">
        <f aca="false">E2450/D2450</f>
        <v>#DIV/0!</v>
      </c>
      <c r="K2450" s="12" t="n">
        <f aca="false">G2450/F2450</f>
        <v>0.923076923076923</v>
      </c>
      <c r="L2450" s="12" t="e">
        <f aca="false">I2450/H2450</f>
        <v>#DIV/0!</v>
      </c>
    </row>
    <row r="2451" customFormat="false" ht="17" hidden="false" customHeight="false" outlineLevel="0" collapsed="false">
      <c r="A2451" s="4"/>
      <c r="B2451" s="11" t="s">
        <v>3745</v>
      </c>
      <c r="C2451" s="4" t="s">
        <v>3744</v>
      </c>
      <c r="D2451" s="4" t="n">
        <v>0</v>
      </c>
      <c r="E2451" s="4" t="n">
        <v>0</v>
      </c>
      <c r="F2451" s="4" t="n">
        <v>25</v>
      </c>
      <c r="G2451" s="4" t="n">
        <v>22</v>
      </c>
      <c r="H2451" s="4" t="n">
        <v>0</v>
      </c>
      <c r="I2451" s="4" t="n">
        <v>0</v>
      </c>
      <c r="J2451" s="12" t="e">
        <f aca="false">E2451/D2451</f>
        <v>#DIV/0!</v>
      </c>
      <c r="K2451" s="12" t="n">
        <f aca="false">G2451/F2451</f>
        <v>0.88</v>
      </c>
      <c r="L2451" s="12" t="e">
        <f aca="false">I2451/H2451</f>
        <v>#DIV/0!</v>
      </c>
    </row>
    <row r="2452" customFormat="false" ht="17" hidden="false" customHeight="false" outlineLevel="0" collapsed="false">
      <c r="A2452" s="4"/>
      <c r="B2452" s="11" t="s">
        <v>3746</v>
      </c>
      <c r="C2452" s="4" t="s">
        <v>2285</v>
      </c>
      <c r="D2452" s="4" t="n">
        <v>0</v>
      </c>
      <c r="E2452" s="4" t="n">
        <v>32</v>
      </c>
      <c r="F2452" s="4" t="n">
        <v>24</v>
      </c>
      <c r="G2452" s="4" t="n">
        <v>0</v>
      </c>
      <c r="H2452" s="4" t="n">
        <v>0</v>
      </c>
      <c r="I2452" s="4" t="n">
        <v>0</v>
      </c>
      <c r="J2452" s="12" t="e">
        <f aca="false">E2452/D2452</f>
        <v>#DIV/0!</v>
      </c>
      <c r="K2452" s="12" t="n">
        <f aca="false">G2452/F2452</f>
        <v>0</v>
      </c>
      <c r="L2452" s="12" t="e">
        <f aca="false">I2452/H2452</f>
        <v>#DIV/0!</v>
      </c>
    </row>
    <row r="2453" customFormat="false" ht="17" hidden="false" customHeight="false" outlineLevel="0" collapsed="false">
      <c r="A2453" s="4"/>
      <c r="B2453" s="11" t="s">
        <v>3747</v>
      </c>
      <c r="C2453" s="4" t="s">
        <v>3748</v>
      </c>
      <c r="D2453" s="4" t="n">
        <v>0</v>
      </c>
      <c r="E2453" s="4" t="n">
        <v>5</v>
      </c>
      <c r="F2453" s="4" t="n">
        <v>23</v>
      </c>
      <c r="G2453" s="4" t="n">
        <v>19</v>
      </c>
      <c r="H2453" s="4" t="n">
        <v>0</v>
      </c>
      <c r="I2453" s="4" t="n">
        <v>0</v>
      </c>
      <c r="J2453" s="12" t="e">
        <f aca="false">E2453/D2453</f>
        <v>#DIV/0!</v>
      </c>
      <c r="K2453" s="12" t="n">
        <f aca="false">G2453/F2453</f>
        <v>0.826086956521739</v>
      </c>
      <c r="L2453" s="12" t="e">
        <f aca="false">I2453/H2453</f>
        <v>#DIV/0!</v>
      </c>
    </row>
    <row r="2454" customFormat="false" ht="17" hidden="false" customHeight="false" outlineLevel="0" collapsed="false">
      <c r="A2454" s="4"/>
      <c r="B2454" s="11" t="s">
        <v>3749</v>
      </c>
      <c r="C2454" s="4" t="s">
        <v>1294</v>
      </c>
      <c r="D2454" s="4" t="n">
        <v>0</v>
      </c>
      <c r="E2454" s="4" t="n">
        <v>0</v>
      </c>
      <c r="F2454" s="4" t="n">
        <v>23</v>
      </c>
      <c r="G2454" s="4" t="n">
        <v>29</v>
      </c>
      <c r="H2454" s="4" t="n">
        <v>0</v>
      </c>
      <c r="I2454" s="4" t="n">
        <v>0</v>
      </c>
      <c r="J2454" s="12" t="e">
        <f aca="false">E2454/D2454</f>
        <v>#DIV/0!</v>
      </c>
      <c r="K2454" s="12" t="n">
        <f aca="false">G2454/F2454</f>
        <v>1.26086956521739</v>
      </c>
      <c r="L2454" s="12" t="e">
        <f aca="false">I2454/H2454</f>
        <v>#DIV/0!</v>
      </c>
    </row>
    <row r="2455" customFormat="false" ht="17" hidden="false" customHeight="false" outlineLevel="0" collapsed="false">
      <c r="A2455" s="4"/>
      <c r="B2455" s="11" t="s">
        <v>3750</v>
      </c>
      <c r="C2455" s="4" t="s">
        <v>118</v>
      </c>
      <c r="D2455" s="4" t="n">
        <v>0</v>
      </c>
      <c r="E2455" s="4" t="n">
        <v>15</v>
      </c>
      <c r="F2455" s="4" t="n">
        <v>22</v>
      </c>
      <c r="G2455" s="4" t="n">
        <v>13</v>
      </c>
      <c r="H2455" s="4" t="n">
        <v>0</v>
      </c>
      <c r="I2455" s="4" t="n">
        <v>0</v>
      </c>
      <c r="J2455" s="12" t="e">
        <f aca="false">E2455/D2455</f>
        <v>#DIV/0!</v>
      </c>
      <c r="K2455" s="12" t="n">
        <f aca="false">G2455/F2455</f>
        <v>0.590909090909091</v>
      </c>
      <c r="L2455" s="12" t="e">
        <f aca="false">I2455/H2455</f>
        <v>#DIV/0!</v>
      </c>
    </row>
    <row r="2456" customFormat="false" ht="17" hidden="false" customHeight="false" outlineLevel="0" collapsed="false">
      <c r="A2456" s="4"/>
      <c r="B2456" s="11" t="s">
        <v>3751</v>
      </c>
      <c r="C2456" s="4" t="s">
        <v>3752</v>
      </c>
      <c r="D2456" s="4" t="n">
        <v>0</v>
      </c>
      <c r="E2456" s="4" t="n">
        <v>0</v>
      </c>
      <c r="F2456" s="4" t="n">
        <v>20</v>
      </c>
      <c r="G2456" s="4" t="n">
        <v>0</v>
      </c>
      <c r="H2456" s="4" t="n">
        <v>0</v>
      </c>
      <c r="I2456" s="4" t="n">
        <v>0</v>
      </c>
      <c r="J2456" s="12" t="e">
        <f aca="false">E2456/D2456</f>
        <v>#DIV/0!</v>
      </c>
      <c r="K2456" s="12" t="n">
        <f aca="false">G2456/F2456</f>
        <v>0</v>
      </c>
      <c r="L2456" s="12" t="e">
        <f aca="false">I2456/H2456</f>
        <v>#DIV/0!</v>
      </c>
    </row>
    <row r="2457" customFormat="false" ht="17" hidden="false" customHeight="false" outlineLevel="0" collapsed="false">
      <c r="A2457" s="4"/>
      <c r="B2457" s="11" t="s">
        <v>3753</v>
      </c>
      <c r="C2457" s="4" t="s">
        <v>3754</v>
      </c>
      <c r="D2457" s="4" t="n">
        <v>0</v>
      </c>
      <c r="E2457" s="4" t="n">
        <v>0</v>
      </c>
      <c r="F2457" s="4" t="n">
        <v>19</v>
      </c>
      <c r="G2457" s="4" t="n">
        <v>19</v>
      </c>
      <c r="H2457" s="4" t="n">
        <v>0</v>
      </c>
      <c r="I2457" s="4" t="n">
        <v>0</v>
      </c>
      <c r="J2457" s="12" t="e">
        <f aca="false">E2457/D2457</f>
        <v>#DIV/0!</v>
      </c>
      <c r="K2457" s="12" t="n">
        <f aca="false">G2457/F2457</f>
        <v>1</v>
      </c>
      <c r="L2457" s="12" t="e">
        <f aca="false">I2457/H2457</f>
        <v>#DIV/0!</v>
      </c>
    </row>
    <row r="2458" customFormat="false" ht="17" hidden="false" customHeight="false" outlineLevel="0" collapsed="false">
      <c r="A2458" s="4"/>
      <c r="B2458" s="11" t="s">
        <v>3755</v>
      </c>
      <c r="C2458" s="4" t="s">
        <v>3756</v>
      </c>
      <c r="D2458" s="4" t="n">
        <v>0</v>
      </c>
      <c r="E2458" s="4" t="n">
        <v>0</v>
      </c>
      <c r="F2458" s="4" t="n">
        <v>19</v>
      </c>
      <c r="G2458" s="4" t="n">
        <v>0</v>
      </c>
      <c r="H2458" s="4" t="n">
        <v>0</v>
      </c>
      <c r="I2458" s="4" t="n">
        <v>0</v>
      </c>
      <c r="J2458" s="12" t="e">
        <f aca="false">E2458/D2458</f>
        <v>#DIV/0!</v>
      </c>
      <c r="K2458" s="12" t="n">
        <f aca="false">G2458/F2458</f>
        <v>0</v>
      </c>
      <c r="L2458" s="12" t="e">
        <f aca="false">I2458/H2458</f>
        <v>#DIV/0!</v>
      </c>
    </row>
    <row r="2459" customFormat="false" ht="17" hidden="false" customHeight="false" outlineLevel="0" collapsed="false">
      <c r="A2459" s="4"/>
      <c r="B2459" s="11" t="s">
        <v>3757</v>
      </c>
      <c r="C2459" s="4" t="s">
        <v>75</v>
      </c>
      <c r="D2459" s="4" t="n">
        <v>0</v>
      </c>
      <c r="E2459" s="4" t="n">
        <v>0</v>
      </c>
      <c r="F2459" s="4" t="n">
        <v>19</v>
      </c>
      <c r="G2459" s="4" t="n">
        <v>33</v>
      </c>
      <c r="H2459" s="4" t="n">
        <v>0</v>
      </c>
      <c r="I2459" s="4" t="n">
        <v>0</v>
      </c>
      <c r="J2459" s="12" t="e">
        <f aca="false">E2459/D2459</f>
        <v>#DIV/0!</v>
      </c>
      <c r="K2459" s="12" t="n">
        <f aca="false">G2459/F2459</f>
        <v>1.73684210526316</v>
      </c>
      <c r="L2459" s="12" t="e">
        <f aca="false">I2459/H2459</f>
        <v>#DIV/0!</v>
      </c>
    </row>
    <row r="2460" customFormat="false" ht="17" hidden="false" customHeight="false" outlineLevel="0" collapsed="false">
      <c r="A2460" s="4"/>
      <c r="B2460" s="11" t="s">
        <v>3758</v>
      </c>
      <c r="C2460" s="4" t="s">
        <v>3759</v>
      </c>
      <c r="D2460" s="4" t="n">
        <v>0</v>
      </c>
      <c r="E2460" s="4" t="n">
        <v>0</v>
      </c>
      <c r="F2460" s="4" t="n">
        <v>18</v>
      </c>
      <c r="G2460" s="4" t="n">
        <v>10</v>
      </c>
      <c r="H2460" s="4" t="n">
        <v>0</v>
      </c>
      <c r="I2460" s="4" t="n">
        <v>0</v>
      </c>
      <c r="J2460" s="12" t="e">
        <f aca="false">E2460/D2460</f>
        <v>#DIV/0!</v>
      </c>
      <c r="K2460" s="12" t="n">
        <f aca="false">G2460/F2460</f>
        <v>0.555555555555556</v>
      </c>
      <c r="L2460" s="12" t="e">
        <f aca="false">I2460/H2460</f>
        <v>#DIV/0!</v>
      </c>
    </row>
    <row r="2461" customFormat="false" ht="17" hidden="false" customHeight="false" outlineLevel="0" collapsed="false">
      <c r="A2461" s="4"/>
      <c r="B2461" s="11" t="s">
        <v>3760</v>
      </c>
      <c r="C2461" s="4" t="s">
        <v>118</v>
      </c>
      <c r="D2461" s="4" t="n">
        <v>0</v>
      </c>
      <c r="E2461" s="4" t="n">
        <v>15</v>
      </c>
      <c r="F2461" s="4" t="n">
        <v>18</v>
      </c>
      <c r="G2461" s="4" t="n">
        <v>13</v>
      </c>
      <c r="H2461" s="4" t="n">
        <v>0</v>
      </c>
      <c r="I2461" s="4" t="n">
        <v>0</v>
      </c>
      <c r="J2461" s="12" t="e">
        <f aca="false">E2461/D2461</f>
        <v>#DIV/0!</v>
      </c>
      <c r="K2461" s="12" t="n">
        <f aca="false">G2461/F2461</f>
        <v>0.722222222222222</v>
      </c>
      <c r="L2461" s="12" t="e">
        <f aca="false">I2461/H2461</f>
        <v>#DIV/0!</v>
      </c>
    </row>
    <row r="2462" customFormat="false" ht="17" hidden="false" customHeight="false" outlineLevel="0" collapsed="false">
      <c r="A2462" s="4"/>
      <c r="B2462" s="11" t="s">
        <v>3761</v>
      </c>
      <c r="C2462" s="4" t="s">
        <v>1190</v>
      </c>
      <c r="D2462" s="4" t="n">
        <v>0</v>
      </c>
      <c r="E2462" s="4" t="n">
        <v>5</v>
      </c>
      <c r="F2462" s="4" t="n">
        <v>17</v>
      </c>
      <c r="G2462" s="4" t="n">
        <v>17</v>
      </c>
      <c r="H2462" s="4" t="n">
        <v>0</v>
      </c>
      <c r="I2462" s="4" t="n">
        <v>0</v>
      </c>
      <c r="J2462" s="12" t="e">
        <f aca="false">E2462/D2462</f>
        <v>#DIV/0!</v>
      </c>
      <c r="K2462" s="12" t="n">
        <f aca="false">G2462/F2462</f>
        <v>1</v>
      </c>
      <c r="L2462" s="12" t="e">
        <f aca="false">I2462/H2462</f>
        <v>#DIV/0!</v>
      </c>
    </row>
    <row r="2463" customFormat="false" ht="17" hidden="false" customHeight="false" outlineLevel="0" collapsed="false">
      <c r="A2463" s="4"/>
      <c r="B2463" s="11" t="s">
        <v>3762</v>
      </c>
      <c r="C2463" s="4" t="s">
        <v>3763</v>
      </c>
      <c r="D2463" s="4" t="n">
        <v>0</v>
      </c>
      <c r="E2463" s="4" t="n">
        <v>3</v>
      </c>
      <c r="F2463" s="4" t="n">
        <v>17</v>
      </c>
      <c r="G2463" s="4" t="n">
        <v>12</v>
      </c>
      <c r="H2463" s="4" t="n">
        <v>0</v>
      </c>
      <c r="I2463" s="4" t="n">
        <v>0</v>
      </c>
      <c r="J2463" s="12" t="e">
        <f aca="false">E2463/D2463</f>
        <v>#DIV/0!</v>
      </c>
      <c r="K2463" s="12" t="n">
        <f aca="false">G2463/F2463</f>
        <v>0.705882352941177</v>
      </c>
      <c r="L2463" s="12" t="e">
        <f aca="false">I2463/H2463</f>
        <v>#DIV/0!</v>
      </c>
    </row>
    <row r="2464" customFormat="false" ht="17" hidden="false" customHeight="false" outlineLevel="0" collapsed="false">
      <c r="A2464" s="4"/>
      <c r="B2464" s="11" t="s">
        <v>3764</v>
      </c>
      <c r="C2464" s="4" t="s">
        <v>71</v>
      </c>
      <c r="D2464" s="4" t="n">
        <v>0</v>
      </c>
      <c r="E2464" s="4" t="n">
        <v>0</v>
      </c>
      <c r="F2464" s="4" t="n">
        <v>17</v>
      </c>
      <c r="G2464" s="4" t="n">
        <v>21</v>
      </c>
      <c r="H2464" s="4" t="n">
        <v>0</v>
      </c>
      <c r="I2464" s="4" t="n">
        <v>0</v>
      </c>
      <c r="J2464" s="12" t="e">
        <f aca="false">E2464/D2464</f>
        <v>#DIV/0!</v>
      </c>
      <c r="K2464" s="12" t="n">
        <f aca="false">G2464/F2464</f>
        <v>1.23529411764706</v>
      </c>
      <c r="L2464" s="12" t="e">
        <f aca="false">I2464/H2464</f>
        <v>#DIV/0!</v>
      </c>
    </row>
    <row r="2465" customFormat="false" ht="17" hidden="false" customHeight="false" outlineLevel="0" collapsed="false">
      <c r="A2465" s="4"/>
      <c r="B2465" s="11" t="s">
        <v>3765</v>
      </c>
      <c r="C2465" s="4" t="s">
        <v>3766</v>
      </c>
      <c r="D2465" s="4" t="n">
        <v>0</v>
      </c>
      <c r="E2465" s="4" t="n">
        <v>14</v>
      </c>
      <c r="F2465" s="4" t="n">
        <v>16</v>
      </c>
      <c r="G2465" s="4" t="n">
        <v>18</v>
      </c>
      <c r="H2465" s="4" t="n">
        <v>0</v>
      </c>
      <c r="I2465" s="4" t="n">
        <v>0</v>
      </c>
      <c r="J2465" s="12" t="e">
        <f aca="false">E2465/D2465</f>
        <v>#DIV/0!</v>
      </c>
      <c r="K2465" s="12" t="n">
        <f aca="false">G2465/F2465</f>
        <v>1.125</v>
      </c>
      <c r="L2465" s="12" t="e">
        <f aca="false">I2465/H2465</f>
        <v>#DIV/0!</v>
      </c>
    </row>
    <row r="2466" customFormat="false" ht="17" hidden="false" customHeight="false" outlineLevel="0" collapsed="false">
      <c r="A2466" s="4"/>
      <c r="B2466" s="11" t="s">
        <v>3767</v>
      </c>
      <c r="C2466" s="4" t="s">
        <v>546</v>
      </c>
      <c r="D2466" s="4" t="n">
        <v>0</v>
      </c>
      <c r="E2466" s="4" t="n">
        <v>0</v>
      </c>
      <c r="F2466" s="4" t="n">
        <v>16</v>
      </c>
      <c r="G2466" s="4" t="n">
        <v>23</v>
      </c>
      <c r="H2466" s="4" t="n">
        <v>0</v>
      </c>
      <c r="I2466" s="4" t="n">
        <v>0</v>
      </c>
      <c r="J2466" s="12" t="e">
        <f aca="false">E2466/D2466</f>
        <v>#DIV/0!</v>
      </c>
      <c r="K2466" s="12" t="n">
        <f aca="false">G2466/F2466</f>
        <v>1.4375</v>
      </c>
      <c r="L2466" s="12" t="e">
        <f aca="false">I2466/H2466</f>
        <v>#DIV/0!</v>
      </c>
    </row>
    <row r="2467" customFormat="false" ht="17" hidden="false" customHeight="false" outlineLevel="0" collapsed="false">
      <c r="A2467" s="4"/>
      <c r="B2467" s="11" t="s">
        <v>3768</v>
      </c>
      <c r="C2467" s="4" t="s">
        <v>1007</v>
      </c>
      <c r="D2467" s="4" t="n">
        <v>0</v>
      </c>
      <c r="E2467" s="4" t="n">
        <v>0</v>
      </c>
      <c r="F2467" s="4" t="n">
        <v>16</v>
      </c>
      <c r="G2467" s="4" t="n">
        <v>0</v>
      </c>
      <c r="H2467" s="4" t="n">
        <v>0</v>
      </c>
      <c r="I2467" s="4" t="n">
        <v>0</v>
      </c>
      <c r="J2467" s="12" t="e">
        <f aca="false">E2467/D2467</f>
        <v>#DIV/0!</v>
      </c>
      <c r="K2467" s="12" t="n">
        <f aca="false">G2467/F2467</f>
        <v>0</v>
      </c>
      <c r="L2467" s="12" t="e">
        <f aca="false">I2467/H2467</f>
        <v>#DIV/0!</v>
      </c>
    </row>
    <row r="2468" customFormat="false" ht="17" hidden="false" customHeight="false" outlineLevel="0" collapsed="false">
      <c r="A2468" s="4"/>
      <c r="B2468" s="11" t="s">
        <v>3769</v>
      </c>
      <c r="C2468" s="4" t="s">
        <v>3165</v>
      </c>
      <c r="D2468" s="4" t="n">
        <v>0</v>
      </c>
      <c r="E2468" s="4" t="n">
        <v>0</v>
      </c>
      <c r="F2468" s="4" t="n">
        <v>16</v>
      </c>
      <c r="G2468" s="4" t="n">
        <v>16</v>
      </c>
      <c r="H2468" s="4" t="n">
        <v>0</v>
      </c>
      <c r="I2468" s="4" t="n">
        <v>0</v>
      </c>
      <c r="J2468" s="12" t="e">
        <f aca="false">E2468/D2468</f>
        <v>#DIV/0!</v>
      </c>
      <c r="K2468" s="12" t="n">
        <f aca="false">G2468/F2468</f>
        <v>1</v>
      </c>
      <c r="L2468" s="12" t="e">
        <f aca="false">I2468/H2468</f>
        <v>#DIV/0!</v>
      </c>
    </row>
    <row r="2469" customFormat="false" ht="17" hidden="false" customHeight="false" outlineLevel="0" collapsed="false">
      <c r="A2469" s="4"/>
      <c r="B2469" s="11" t="s">
        <v>3770</v>
      </c>
      <c r="C2469" s="4" t="s">
        <v>3771</v>
      </c>
      <c r="D2469" s="4" t="n">
        <v>0</v>
      </c>
      <c r="E2469" s="4" t="n">
        <v>5</v>
      </c>
      <c r="F2469" s="4" t="n">
        <v>15</v>
      </c>
      <c r="G2469" s="4" t="n">
        <v>0</v>
      </c>
      <c r="H2469" s="4" t="n">
        <v>0</v>
      </c>
      <c r="I2469" s="4" t="n">
        <v>0</v>
      </c>
      <c r="J2469" s="12" t="e">
        <f aca="false">E2469/D2469</f>
        <v>#DIV/0!</v>
      </c>
      <c r="K2469" s="12" t="n">
        <f aca="false">G2469/F2469</f>
        <v>0</v>
      </c>
      <c r="L2469" s="12" t="e">
        <f aca="false">I2469/H2469</f>
        <v>#DIV/0!</v>
      </c>
    </row>
    <row r="2470" customFormat="false" ht="17" hidden="false" customHeight="false" outlineLevel="0" collapsed="false">
      <c r="A2470" s="4"/>
      <c r="B2470" s="11" t="s">
        <v>3772</v>
      </c>
      <c r="C2470" s="4" t="s">
        <v>75</v>
      </c>
      <c r="D2470" s="4" t="n">
        <v>0</v>
      </c>
      <c r="E2470" s="4" t="n">
        <v>0</v>
      </c>
      <c r="F2470" s="4" t="n">
        <v>15</v>
      </c>
      <c r="G2470" s="4" t="n">
        <v>14</v>
      </c>
      <c r="H2470" s="4" t="n">
        <v>0</v>
      </c>
      <c r="I2470" s="4" t="n">
        <v>0</v>
      </c>
      <c r="J2470" s="12" t="e">
        <f aca="false">E2470/D2470</f>
        <v>#DIV/0!</v>
      </c>
      <c r="K2470" s="12" t="n">
        <f aca="false">G2470/F2470</f>
        <v>0.933333333333333</v>
      </c>
      <c r="L2470" s="12" t="e">
        <f aca="false">I2470/H2470</f>
        <v>#DIV/0!</v>
      </c>
    </row>
    <row r="2471" customFormat="false" ht="17" hidden="false" customHeight="false" outlineLevel="0" collapsed="false">
      <c r="A2471" s="4"/>
      <c r="B2471" s="11" t="s">
        <v>3773</v>
      </c>
      <c r="C2471" s="4" t="s">
        <v>1374</v>
      </c>
      <c r="D2471" s="4" t="n">
        <v>0</v>
      </c>
      <c r="E2471" s="4" t="n">
        <v>0</v>
      </c>
      <c r="F2471" s="4" t="n">
        <v>15</v>
      </c>
      <c r="G2471" s="4" t="n">
        <v>20</v>
      </c>
      <c r="H2471" s="4" t="n">
        <v>0</v>
      </c>
      <c r="I2471" s="4" t="n">
        <v>0</v>
      </c>
      <c r="J2471" s="12" t="e">
        <f aca="false">E2471/D2471</f>
        <v>#DIV/0!</v>
      </c>
      <c r="K2471" s="12" t="n">
        <f aca="false">G2471/F2471</f>
        <v>1.33333333333333</v>
      </c>
      <c r="L2471" s="12" t="e">
        <f aca="false">I2471/H2471</f>
        <v>#DIV/0!</v>
      </c>
    </row>
    <row r="2472" customFormat="false" ht="17" hidden="false" customHeight="false" outlineLevel="0" collapsed="false">
      <c r="A2472" s="4"/>
      <c r="B2472" s="11" t="s">
        <v>3774</v>
      </c>
      <c r="C2472" s="4" t="s">
        <v>2747</v>
      </c>
      <c r="D2472" s="4" t="n">
        <v>0</v>
      </c>
      <c r="E2472" s="4" t="n">
        <v>0</v>
      </c>
      <c r="F2472" s="4" t="n">
        <v>15</v>
      </c>
      <c r="G2472" s="4" t="n">
        <v>20</v>
      </c>
      <c r="H2472" s="4" t="n">
        <v>0</v>
      </c>
      <c r="I2472" s="4" t="n">
        <v>0</v>
      </c>
      <c r="J2472" s="12" t="e">
        <f aca="false">E2472/D2472</f>
        <v>#DIV/0!</v>
      </c>
      <c r="K2472" s="12" t="n">
        <f aca="false">G2472/F2472</f>
        <v>1.33333333333333</v>
      </c>
      <c r="L2472" s="12" t="e">
        <f aca="false">I2472/H2472</f>
        <v>#DIV/0!</v>
      </c>
    </row>
    <row r="2473" customFormat="false" ht="17" hidden="false" customHeight="false" outlineLevel="0" collapsed="false">
      <c r="A2473" s="4"/>
      <c r="B2473" s="11" t="s">
        <v>3775</v>
      </c>
      <c r="C2473" s="4" t="s">
        <v>1363</v>
      </c>
      <c r="D2473" s="4" t="n">
        <v>0</v>
      </c>
      <c r="E2473" s="4" t="n">
        <v>17</v>
      </c>
      <c r="F2473" s="4" t="n">
        <v>14</v>
      </c>
      <c r="G2473" s="4" t="n">
        <v>9</v>
      </c>
      <c r="H2473" s="4" t="n">
        <v>0</v>
      </c>
      <c r="I2473" s="4" t="n">
        <v>0</v>
      </c>
      <c r="J2473" s="12" t="e">
        <f aca="false">E2473/D2473</f>
        <v>#DIV/0!</v>
      </c>
      <c r="K2473" s="12" t="n">
        <f aca="false">G2473/F2473</f>
        <v>0.642857142857143</v>
      </c>
      <c r="L2473" s="12" t="e">
        <f aca="false">I2473/H2473</f>
        <v>#DIV/0!</v>
      </c>
    </row>
    <row r="2474" customFormat="false" ht="17" hidden="false" customHeight="false" outlineLevel="0" collapsed="false">
      <c r="A2474" s="4"/>
      <c r="B2474" s="11" t="s">
        <v>3776</v>
      </c>
      <c r="C2474" s="4" t="s">
        <v>2721</v>
      </c>
      <c r="D2474" s="4" t="n">
        <v>0</v>
      </c>
      <c r="E2474" s="4" t="n">
        <v>17</v>
      </c>
      <c r="F2474" s="4" t="n">
        <v>14</v>
      </c>
      <c r="G2474" s="4" t="n">
        <v>0</v>
      </c>
      <c r="H2474" s="4" t="n">
        <v>0</v>
      </c>
      <c r="I2474" s="4" t="n">
        <v>0</v>
      </c>
      <c r="J2474" s="12" t="e">
        <f aca="false">E2474/D2474</f>
        <v>#DIV/0!</v>
      </c>
      <c r="K2474" s="12" t="n">
        <f aca="false">G2474/F2474</f>
        <v>0</v>
      </c>
      <c r="L2474" s="12" t="e">
        <f aca="false">I2474/H2474</f>
        <v>#DIV/0!</v>
      </c>
    </row>
    <row r="2475" customFormat="false" ht="17" hidden="false" customHeight="false" outlineLevel="0" collapsed="false">
      <c r="A2475" s="4"/>
      <c r="B2475" s="11" t="s">
        <v>3777</v>
      </c>
      <c r="C2475" s="4" t="s">
        <v>3778</v>
      </c>
      <c r="D2475" s="4" t="n">
        <v>0</v>
      </c>
      <c r="E2475" s="4" t="n">
        <v>9</v>
      </c>
      <c r="F2475" s="4" t="n">
        <v>14</v>
      </c>
      <c r="G2475" s="4" t="n">
        <v>0</v>
      </c>
      <c r="H2475" s="4" t="n">
        <v>0</v>
      </c>
      <c r="I2475" s="4" t="n">
        <v>0</v>
      </c>
      <c r="J2475" s="12" t="e">
        <f aca="false">E2475/D2475</f>
        <v>#DIV/0!</v>
      </c>
      <c r="K2475" s="12" t="n">
        <f aca="false">G2475/F2475</f>
        <v>0</v>
      </c>
      <c r="L2475" s="12" t="e">
        <f aca="false">I2475/H2475</f>
        <v>#DIV/0!</v>
      </c>
    </row>
    <row r="2476" customFormat="false" ht="17" hidden="false" customHeight="false" outlineLevel="0" collapsed="false">
      <c r="A2476" s="4"/>
      <c r="B2476" s="11" t="s">
        <v>3779</v>
      </c>
      <c r="C2476" s="4" t="s">
        <v>1096</v>
      </c>
      <c r="D2476" s="4" t="n">
        <v>0</v>
      </c>
      <c r="E2476" s="4" t="n">
        <v>4</v>
      </c>
      <c r="F2476" s="4" t="n">
        <v>14</v>
      </c>
      <c r="G2476" s="4" t="n">
        <v>0</v>
      </c>
      <c r="H2476" s="4" t="n">
        <v>0</v>
      </c>
      <c r="I2476" s="4" t="n">
        <v>0</v>
      </c>
      <c r="J2476" s="12" t="e">
        <f aca="false">E2476/D2476</f>
        <v>#DIV/0!</v>
      </c>
      <c r="K2476" s="12" t="n">
        <f aca="false">G2476/F2476</f>
        <v>0</v>
      </c>
      <c r="L2476" s="12" t="e">
        <f aca="false">I2476/H2476</f>
        <v>#DIV/0!</v>
      </c>
    </row>
    <row r="2477" customFormat="false" ht="17" hidden="false" customHeight="false" outlineLevel="0" collapsed="false">
      <c r="A2477" s="4"/>
      <c r="B2477" s="11" t="s">
        <v>3780</v>
      </c>
      <c r="C2477" s="4" t="s">
        <v>3781</v>
      </c>
      <c r="D2477" s="4" t="n">
        <v>0</v>
      </c>
      <c r="E2477" s="4" t="n">
        <v>4</v>
      </c>
      <c r="F2477" s="4" t="n">
        <v>14</v>
      </c>
      <c r="G2477" s="4" t="n">
        <v>0</v>
      </c>
      <c r="H2477" s="4" t="n">
        <v>0</v>
      </c>
      <c r="I2477" s="4" t="n">
        <v>0</v>
      </c>
      <c r="J2477" s="12" t="e">
        <f aca="false">E2477/D2477</f>
        <v>#DIV/0!</v>
      </c>
      <c r="K2477" s="12" t="n">
        <f aca="false">G2477/F2477</f>
        <v>0</v>
      </c>
      <c r="L2477" s="12" t="e">
        <f aca="false">I2477/H2477</f>
        <v>#DIV/0!</v>
      </c>
    </row>
    <row r="2478" customFormat="false" ht="17" hidden="false" customHeight="false" outlineLevel="0" collapsed="false">
      <c r="A2478" s="4"/>
      <c r="B2478" s="11" t="s">
        <v>3782</v>
      </c>
      <c r="C2478" s="4" t="s">
        <v>3783</v>
      </c>
      <c r="D2478" s="4" t="n">
        <v>0</v>
      </c>
      <c r="E2478" s="4" t="n">
        <v>0</v>
      </c>
      <c r="F2478" s="4" t="n">
        <v>14</v>
      </c>
      <c r="G2478" s="4" t="n">
        <v>9</v>
      </c>
      <c r="H2478" s="4" t="n">
        <v>0</v>
      </c>
      <c r="I2478" s="4" t="n">
        <v>0</v>
      </c>
      <c r="J2478" s="12" t="e">
        <f aca="false">E2478/D2478</f>
        <v>#DIV/0!</v>
      </c>
      <c r="K2478" s="12" t="n">
        <f aca="false">G2478/F2478</f>
        <v>0.642857142857143</v>
      </c>
      <c r="L2478" s="12" t="e">
        <f aca="false">I2478/H2478</f>
        <v>#DIV/0!</v>
      </c>
    </row>
    <row r="2479" customFormat="false" ht="17" hidden="false" customHeight="false" outlineLevel="0" collapsed="false">
      <c r="A2479" s="4"/>
      <c r="B2479" s="11" t="s">
        <v>3784</v>
      </c>
      <c r="C2479" s="4" t="s">
        <v>3785</v>
      </c>
      <c r="D2479" s="4" t="n">
        <v>0</v>
      </c>
      <c r="E2479" s="4" t="n">
        <v>0</v>
      </c>
      <c r="F2479" s="4" t="n">
        <v>14</v>
      </c>
      <c r="G2479" s="4" t="n">
        <v>26</v>
      </c>
      <c r="H2479" s="4" t="n">
        <v>0</v>
      </c>
      <c r="I2479" s="4" t="n">
        <v>0</v>
      </c>
      <c r="J2479" s="12" t="e">
        <f aca="false">E2479/D2479</f>
        <v>#DIV/0!</v>
      </c>
      <c r="K2479" s="12" t="n">
        <f aca="false">G2479/F2479</f>
        <v>1.85714285714286</v>
      </c>
      <c r="L2479" s="12" t="e">
        <f aca="false">I2479/H2479</f>
        <v>#DIV/0!</v>
      </c>
    </row>
    <row r="2480" customFormat="false" ht="17" hidden="false" customHeight="false" outlineLevel="0" collapsed="false">
      <c r="A2480" s="4"/>
      <c r="B2480" s="11" t="s">
        <v>3786</v>
      </c>
      <c r="C2480" s="4" t="s">
        <v>546</v>
      </c>
      <c r="D2480" s="4" t="n">
        <v>0</v>
      </c>
      <c r="E2480" s="4" t="n">
        <v>0</v>
      </c>
      <c r="F2480" s="4" t="n">
        <v>14</v>
      </c>
      <c r="G2480" s="4" t="n">
        <v>21</v>
      </c>
      <c r="H2480" s="4" t="n">
        <v>0</v>
      </c>
      <c r="I2480" s="4" t="n">
        <v>0</v>
      </c>
      <c r="J2480" s="12" t="e">
        <f aca="false">E2480/D2480</f>
        <v>#DIV/0!</v>
      </c>
      <c r="K2480" s="12" t="n">
        <f aca="false">G2480/F2480</f>
        <v>1.5</v>
      </c>
      <c r="L2480" s="12" t="e">
        <f aca="false">I2480/H2480</f>
        <v>#DIV/0!</v>
      </c>
    </row>
    <row r="2481" customFormat="false" ht="17" hidden="false" customHeight="false" outlineLevel="0" collapsed="false">
      <c r="A2481" s="4"/>
      <c r="B2481" s="11" t="s">
        <v>3787</v>
      </c>
      <c r="C2481" s="4" t="s">
        <v>3788</v>
      </c>
      <c r="D2481" s="4" t="n">
        <v>0</v>
      </c>
      <c r="E2481" s="4" t="n">
        <v>54</v>
      </c>
      <c r="F2481" s="4" t="n">
        <v>13</v>
      </c>
      <c r="G2481" s="4" t="n">
        <v>0</v>
      </c>
      <c r="H2481" s="4" t="n">
        <v>0</v>
      </c>
      <c r="I2481" s="4" t="n">
        <v>0</v>
      </c>
      <c r="J2481" s="12" t="e">
        <f aca="false">E2481/D2481</f>
        <v>#DIV/0!</v>
      </c>
      <c r="K2481" s="12" t="n">
        <f aca="false">G2481/F2481</f>
        <v>0</v>
      </c>
      <c r="L2481" s="12" t="e">
        <f aca="false">I2481/H2481</f>
        <v>#DIV/0!</v>
      </c>
    </row>
    <row r="2482" customFormat="false" ht="17" hidden="false" customHeight="false" outlineLevel="0" collapsed="false">
      <c r="A2482" s="4"/>
      <c r="B2482" s="11" t="s">
        <v>3789</v>
      </c>
      <c r="C2482" s="4" t="s">
        <v>3790</v>
      </c>
      <c r="D2482" s="4" t="n">
        <v>0</v>
      </c>
      <c r="E2482" s="4" t="n">
        <v>0</v>
      </c>
      <c r="F2482" s="4" t="n">
        <v>13</v>
      </c>
      <c r="G2482" s="4" t="n">
        <v>6</v>
      </c>
      <c r="H2482" s="4" t="n">
        <v>0</v>
      </c>
      <c r="I2482" s="4" t="n">
        <v>0</v>
      </c>
      <c r="J2482" s="12" t="e">
        <f aca="false">E2482/D2482</f>
        <v>#DIV/0!</v>
      </c>
      <c r="K2482" s="12" t="n">
        <f aca="false">G2482/F2482</f>
        <v>0.461538461538462</v>
      </c>
      <c r="L2482" s="12" t="e">
        <f aca="false">I2482/H2482</f>
        <v>#DIV/0!</v>
      </c>
    </row>
    <row r="2483" customFormat="false" ht="17" hidden="false" customHeight="false" outlineLevel="0" collapsed="false">
      <c r="A2483" s="4"/>
      <c r="B2483" s="11" t="s">
        <v>3791</v>
      </c>
      <c r="C2483" s="4" t="s">
        <v>3792</v>
      </c>
      <c r="D2483" s="4" t="n">
        <v>0</v>
      </c>
      <c r="E2483" s="4" t="n">
        <v>0</v>
      </c>
      <c r="F2483" s="4" t="n">
        <v>13</v>
      </c>
      <c r="G2483" s="4" t="n">
        <v>0</v>
      </c>
      <c r="H2483" s="4" t="n">
        <v>0</v>
      </c>
      <c r="I2483" s="4" t="n">
        <v>0</v>
      </c>
      <c r="J2483" s="12" t="e">
        <f aca="false">E2483/D2483</f>
        <v>#DIV/0!</v>
      </c>
      <c r="K2483" s="12" t="n">
        <f aca="false">G2483/F2483</f>
        <v>0</v>
      </c>
      <c r="L2483" s="12" t="e">
        <f aca="false">I2483/H2483</f>
        <v>#DIV/0!</v>
      </c>
    </row>
    <row r="2484" customFormat="false" ht="17" hidden="false" customHeight="false" outlineLevel="0" collapsed="false">
      <c r="A2484" s="4"/>
      <c r="B2484" s="11" t="s">
        <v>3793</v>
      </c>
      <c r="C2484" s="4" t="s">
        <v>75</v>
      </c>
      <c r="D2484" s="4" t="n">
        <v>0</v>
      </c>
      <c r="E2484" s="4" t="n">
        <v>0</v>
      </c>
      <c r="F2484" s="4" t="n">
        <v>13</v>
      </c>
      <c r="G2484" s="4" t="n">
        <v>11</v>
      </c>
      <c r="H2484" s="4" t="n">
        <v>0</v>
      </c>
      <c r="I2484" s="4" t="n">
        <v>0</v>
      </c>
      <c r="J2484" s="12" t="e">
        <f aca="false">E2484/D2484</f>
        <v>#DIV/0!</v>
      </c>
      <c r="K2484" s="12" t="n">
        <f aca="false">G2484/F2484</f>
        <v>0.846153846153846</v>
      </c>
      <c r="L2484" s="12" t="e">
        <f aca="false">I2484/H2484</f>
        <v>#DIV/0!</v>
      </c>
    </row>
    <row r="2485" customFormat="false" ht="17" hidden="false" customHeight="false" outlineLevel="0" collapsed="false">
      <c r="A2485" s="4"/>
      <c r="B2485" s="11" t="s">
        <v>3794</v>
      </c>
      <c r="C2485" s="4" t="s">
        <v>1327</v>
      </c>
      <c r="D2485" s="4" t="n">
        <v>0</v>
      </c>
      <c r="E2485" s="4" t="n">
        <v>8</v>
      </c>
      <c r="F2485" s="4" t="n">
        <v>12</v>
      </c>
      <c r="G2485" s="4" t="n">
        <v>1</v>
      </c>
      <c r="H2485" s="4" t="n">
        <v>0</v>
      </c>
      <c r="I2485" s="4" t="n">
        <v>0</v>
      </c>
      <c r="J2485" s="12" t="e">
        <f aca="false">E2485/D2485</f>
        <v>#DIV/0!</v>
      </c>
      <c r="K2485" s="12" t="n">
        <f aca="false">G2485/F2485</f>
        <v>0.0833333333333333</v>
      </c>
      <c r="L2485" s="12" t="e">
        <f aca="false">I2485/H2485</f>
        <v>#DIV/0!</v>
      </c>
    </row>
    <row r="2486" customFormat="false" ht="17" hidden="false" customHeight="false" outlineLevel="0" collapsed="false">
      <c r="A2486" s="4"/>
      <c r="B2486" s="11" t="s">
        <v>3795</v>
      </c>
      <c r="C2486" s="4" t="s">
        <v>1488</v>
      </c>
      <c r="D2486" s="4" t="n">
        <v>0</v>
      </c>
      <c r="E2486" s="4" t="n">
        <v>0</v>
      </c>
      <c r="F2486" s="4" t="n">
        <v>12</v>
      </c>
      <c r="G2486" s="4" t="n">
        <v>8</v>
      </c>
      <c r="H2486" s="4" t="n">
        <v>0</v>
      </c>
      <c r="I2486" s="4" t="n">
        <v>0</v>
      </c>
      <c r="J2486" s="12" t="e">
        <f aca="false">E2486/D2486</f>
        <v>#DIV/0!</v>
      </c>
      <c r="K2486" s="12" t="n">
        <f aca="false">G2486/F2486</f>
        <v>0.666666666666667</v>
      </c>
      <c r="L2486" s="12" t="e">
        <f aca="false">I2486/H2486</f>
        <v>#DIV/0!</v>
      </c>
    </row>
    <row r="2487" customFormat="false" ht="17" hidden="false" customHeight="false" outlineLevel="0" collapsed="false">
      <c r="A2487" s="4"/>
      <c r="B2487" s="11" t="s">
        <v>3796</v>
      </c>
      <c r="C2487" s="4" t="s">
        <v>151</v>
      </c>
      <c r="D2487" s="4" t="n">
        <v>0</v>
      </c>
      <c r="E2487" s="4" t="n">
        <v>10</v>
      </c>
      <c r="F2487" s="4" t="n">
        <v>12</v>
      </c>
      <c r="G2487" s="4" t="n">
        <v>17</v>
      </c>
      <c r="H2487" s="4" t="n">
        <v>0</v>
      </c>
      <c r="I2487" s="4" t="n">
        <v>0</v>
      </c>
      <c r="J2487" s="12" t="e">
        <f aca="false">E2487/D2487</f>
        <v>#DIV/0!</v>
      </c>
      <c r="K2487" s="12" t="n">
        <f aca="false">G2487/F2487</f>
        <v>1.41666666666667</v>
      </c>
      <c r="L2487" s="12" t="e">
        <f aca="false">I2487/H2487</f>
        <v>#DIV/0!</v>
      </c>
    </row>
    <row r="2488" customFormat="false" ht="17" hidden="false" customHeight="false" outlineLevel="0" collapsed="false">
      <c r="A2488" s="4"/>
      <c r="B2488" s="11" t="s">
        <v>3797</v>
      </c>
      <c r="C2488" s="4" t="s">
        <v>151</v>
      </c>
      <c r="D2488" s="4" t="n">
        <v>0</v>
      </c>
      <c r="E2488" s="4" t="n">
        <v>10</v>
      </c>
      <c r="F2488" s="4" t="n">
        <v>12</v>
      </c>
      <c r="G2488" s="4" t="n">
        <v>17</v>
      </c>
      <c r="H2488" s="4" t="n">
        <v>0</v>
      </c>
      <c r="I2488" s="4" t="n">
        <v>0</v>
      </c>
      <c r="J2488" s="12" t="e">
        <f aca="false">E2488/D2488</f>
        <v>#DIV/0!</v>
      </c>
      <c r="K2488" s="12" t="n">
        <f aca="false">G2488/F2488</f>
        <v>1.41666666666667</v>
      </c>
      <c r="L2488" s="12" t="e">
        <f aca="false">I2488/H2488</f>
        <v>#DIV/0!</v>
      </c>
    </row>
    <row r="2489" customFormat="false" ht="17" hidden="false" customHeight="false" outlineLevel="0" collapsed="false">
      <c r="A2489" s="4"/>
      <c r="B2489" s="11" t="s">
        <v>3798</v>
      </c>
      <c r="C2489" s="4" t="s">
        <v>3799</v>
      </c>
      <c r="D2489" s="4" t="n">
        <v>0</v>
      </c>
      <c r="E2489" s="4" t="n">
        <v>0</v>
      </c>
      <c r="F2489" s="4" t="n">
        <v>12</v>
      </c>
      <c r="G2489" s="4" t="n">
        <v>0</v>
      </c>
      <c r="H2489" s="4" t="n">
        <v>0</v>
      </c>
      <c r="I2489" s="4" t="n">
        <v>0</v>
      </c>
      <c r="J2489" s="12" t="e">
        <f aca="false">E2489/D2489</f>
        <v>#DIV/0!</v>
      </c>
      <c r="K2489" s="12" t="n">
        <f aca="false">G2489/F2489</f>
        <v>0</v>
      </c>
      <c r="L2489" s="12" t="e">
        <f aca="false">I2489/H2489</f>
        <v>#DIV/0!</v>
      </c>
    </row>
    <row r="2490" customFormat="false" ht="17" hidden="false" customHeight="false" outlineLevel="0" collapsed="false">
      <c r="A2490" s="4"/>
      <c r="B2490" s="11" t="s">
        <v>3800</v>
      </c>
      <c r="C2490" s="4" t="s">
        <v>546</v>
      </c>
      <c r="D2490" s="4" t="n">
        <v>0</v>
      </c>
      <c r="E2490" s="4" t="n">
        <v>0</v>
      </c>
      <c r="F2490" s="4" t="n">
        <v>12</v>
      </c>
      <c r="G2490" s="4" t="n">
        <v>17</v>
      </c>
      <c r="H2490" s="4" t="n">
        <v>0</v>
      </c>
      <c r="I2490" s="4" t="n">
        <v>0</v>
      </c>
      <c r="J2490" s="12" t="e">
        <f aca="false">E2490/D2490</f>
        <v>#DIV/0!</v>
      </c>
      <c r="K2490" s="12" t="n">
        <f aca="false">G2490/F2490</f>
        <v>1.41666666666667</v>
      </c>
      <c r="L2490" s="12" t="e">
        <f aca="false">I2490/H2490</f>
        <v>#DIV/0!</v>
      </c>
    </row>
    <row r="2491" customFormat="false" ht="17" hidden="false" customHeight="false" outlineLevel="0" collapsed="false">
      <c r="A2491" s="4"/>
      <c r="B2491" s="11" t="s">
        <v>3801</v>
      </c>
      <c r="C2491" s="4" t="s">
        <v>546</v>
      </c>
      <c r="D2491" s="4" t="n">
        <v>0</v>
      </c>
      <c r="E2491" s="4" t="n">
        <v>0</v>
      </c>
      <c r="F2491" s="4" t="n">
        <v>12</v>
      </c>
      <c r="G2491" s="4" t="n">
        <v>16</v>
      </c>
      <c r="H2491" s="4" t="n">
        <v>0</v>
      </c>
      <c r="I2491" s="4" t="n">
        <v>0</v>
      </c>
      <c r="J2491" s="12" t="e">
        <f aca="false">E2491/D2491</f>
        <v>#DIV/0!</v>
      </c>
      <c r="K2491" s="12" t="n">
        <f aca="false">G2491/F2491</f>
        <v>1.33333333333333</v>
      </c>
      <c r="L2491" s="12" t="e">
        <f aca="false">I2491/H2491</f>
        <v>#DIV/0!</v>
      </c>
    </row>
    <row r="2492" customFormat="false" ht="17" hidden="false" customHeight="false" outlineLevel="0" collapsed="false">
      <c r="A2492" s="4"/>
      <c r="B2492" s="11" t="s">
        <v>3802</v>
      </c>
      <c r="C2492" s="4" t="s">
        <v>75</v>
      </c>
      <c r="D2492" s="4" t="n">
        <v>0</v>
      </c>
      <c r="E2492" s="4" t="n">
        <v>0</v>
      </c>
      <c r="F2492" s="4" t="n">
        <v>12</v>
      </c>
      <c r="G2492" s="4" t="n">
        <v>13</v>
      </c>
      <c r="H2492" s="4" t="n">
        <v>0</v>
      </c>
      <c r="I2492" s="4" t="n">
        <v>0</v>
      </c>
      <c r="J2492" s="12" t="e">
        <f aca="false">E2492/D2492</f>
        <v>#DIV/0!</v>
      </c>
      <c r="K2492" s="12" t="n">
        <f aca="false">G2492/F2492</f>
        <v>1.08333333333333</v>
      </c>
      <c r="L2492" s="12" t="e">
        <f aca="false">I2492/H2492</f>
        <v>#DIV/0!</v>
      </c>
    </row>
    <row r="2493" customFormat="false" ht="17" hidden="false" customHeight="false" outlineLevel="0" collapsed="false">
      <c r="A2493" s="4"/>
      <c r="B2493" s="11" t="s">
        <v>3803</v>
      </c>
      <c r="C2493" s="4" t="s">
        <v>3804</v>
      </c>
      <c r="D2493" s="4" t="n">
        <v>0</v>
      </c>
      <c r="E2493" s="4" t="n">
        <v>0</v>
      </c>
      <c r="F2493" s="4" t="n">
        <v>12</v>
      </c>
      <c r="G2493" s="4" t="n">
        <v>6</v>
      </c>
      <c r="H2493" s="4" t="n">
        <v>0</v>
      </c>
      <c r="I2493" s="4" t="n">
        <v>0</v>
      </c>
      <c r="J2493" s="12" t="e">
        <f aca="false">E2493/D2493</f>
        <v>#DIV/0!</v>
      </c>
      <c r="K2493" s="12" t="n">
        <f aca="false">G2493/F2493</f>
        <v>0.5</v>
      </c>
      <c r="L2493" s="12" t="e">
        <f aca="false">I2493/H2493</f>
        <v>#DIV/0!</v>
      </c>
    </row>
    <row r="2494" customFormat="false" ht="17" hidden="false" customHeight="false" outlineLevel="0" collapsed="false">
      <c r="A2494" s="4"/>
      <c r="B2494" s="11" t="s">
        <v>3805</v>
      </c>
      <c r="C2494" s="4" t="s">
        <v>3806</v>
      </c>
      <c r="D2494" s="4" t="n">
        <v>0</v>
      </c>
      <c r="E2494" s="4" t="n">
        <v>0</v>
      </c>
      <c r="F2494" s="4" t="n">
        <v>12</v>
      </c>
      <c r="G2494" s="4" t="n">
        <v>4</v>
      </c>
      <c r="H2494" s="4" t="n">
        <v>0</v>
      </c>
      <c r="I2494" s="4" t="n">
        <v>0</v>
      </c>
      <c r="J2494" s="12" t="e">
        <f aca="false">E2494/D2494</f>
        <v>#DIV/0!</v>
      </c>
      <c r="K2494" s="12" t="n">
        <f aca="false">G2494/F2494</f>
        <v>0.333333333333333</v>
      </c>
      <c r="L2494" s="12" t="e">
        <f aca="false">I2494/H2494</f>
        <v>#DIV/0!</v>
      </c>
    </row>
    <row r="2495" customFormat="false" ht="17" hidden="false" customHeight="false" outlineLevel="0" collapsed="false">
      <c r="A2495" s="4"/>
      <c r="B2495" s="11" t="s">
        <v>3807</v>
      </c>
      <c r="C2495" s="4" t="s">
        <v>3808</v>
      </c>
      <c r="D2495" s="4" t="n">
        <v>0</v>
      </c>
      <c r="E2495" s="4" t="n">
        <v>0</v>
      </c>
      <c r="F2495" s="4" t="n">
        <v>12</v>
      </c>
      <c r="G2495" s="4" t="n">
        <v>0</v>
      </c>
      <c r="H2495" s="4" t="n">
        <v>0</v>
      </c>
      <c r="I2495" s="4" t="n">
        <v>0</v>
      </c>
      <c r="J2495" s="12" t="e">
        <f aca="false">E2495/D2495</f>
        <v>#DIV/0!</v>
      </c>
      <c r="K2495" s="12" t="n">
        <f aca="false">G2495/F2495</f>
        <v>0</v>
      </c>
      <c r="L2495" s="12" t="e">
        <f aca="false">I2495/H2495</f>
        <v>#DIV/0!</v>
      </c>
    </row>
    <row r="2496" customFormat="false" ht="17" hidden="false" customHeight="false" outlineLevel="0" collapsed="false">
      <c r="A2496" s="4"/>
      <c r="B2496" s="11" t="s">
        <v>3809</v>
      </c>
      <c r="C2496" s="4" t="s">
        <v>413</v>
      </c>
      <c r="D2496" s="4" t="n">
        <v>0</v>
      </c>
      <c r="E2496" s="4" t="n">
        <v>0</v>
      </c>
      <c r="F2496" s="4" t="n">
        <v>11</v>
      </c>
      <c r="G2496" s="4" t="n">
        <v>18</v>
      </c>
      <c r="H2496" s="4" t="n">
        <v>0</v>
      </c>
      <c r="I2496" s="4" t="n">
        <v>0</v>
      </c>
      <c r="J2496" s="12" t="e">
        <f aca="false">E2496/D2496</f>
        <v>#DIV/0!</v>
      </c>
      <c r="K2496" s="12" t="n">
        <f aca="false">G2496/F2496</f>
        <v>1.63636363636364</v>
      </c>
      <c r="L2496" s="12" t="e">
        <f aca="false">I2496/H2496</f>
        <v>#DIV/0!</v>
      </c>
    </row>
    <row r="2497" customFormat="false" ht="17" hidden="false" customHeight="false" outlineLevel="0" collapsed="false">
      <c r="A2497" s="4"/>
      <c r="B2497" s="11" t="s">
        <v>3810</v>
      </c>
      <c r="C2497" s="4" t="s">
        <v>3811</v>
      </c>
      <c r="D2497" s="4" t="n">
        <v>0</v>
      </c>
      <c r="E2497" s="4" t="n">
        <v>0</v>
      </c>
      <c r="F2497" s="4" t="n">
        <v>11</v>
      </c>
      <c r="G2497" s="4" t="n">
        <v>10</v>
      </c>
      <c r="H2497" s="4" t="n">
        <v>0</v>
      </c>
      <c r="I2497" s="4" t="n">
        <v>0</v>
      </c>
      <c r="J2497" s="12" t="e">
        <f aca="false">E2497/D2497</f>
        <v>#DIV/0!</v>
      </c>
      <c r="K2497" s="12" t="n">
        <f aca="false">G2497/F2497</f>
        <v>0.909090909090909</v>
      </c>
      <c r="L2497" s="12" t="e">
        <f aca="false">I2497/H2497</f>
        <v>#DIV/0!</v>
      </c>
    </row>
    <row r="2498" customFormat="false" ht="17" hidden="false" customHeight="false" outlineLevel="0" collapsed="false">
      <c r="A2498" s="4"/>
      <c r="B2498" s="11" t="s">
        <v>3812</v>
      </c>
      <c r="C2498" s="4" t="s">
        <v>75</v>
      </c>
      <c r="D2498" s="4" t="n">
        <v>0</v>
      </c>
      <c r="E2498" s="4" t="n">
        <v>0</v>
      </c>
      <c r="F2498" s="4" t="n">
        <v>11</v>
      </c>
      <c r="G2498" s="4" t="n">
        <v>14</v>
      </c>
      <c r="H2498" s="4" t="n">
        <v>0</v>
      </c>
      <c r="I2498" s="4" t="n">
        <v>0</v>
      </c>
      <c r="J2498" s="12" t="e">
        <f aca="false">E2498/D2498</f>
        <v>#DIV/0!</v>
      </c>
      <c r="K2498" s="12" t="n">
        <f aca="false">G2498/F2498</f>
        <v>1.27272727272727</v>
      </c>
      <c r="L2498" s="12" t="e">
        <f aca="false">I2498/H2498</f>
        <v>#DIV/0!</v>
      </c>
    </row>
    <row r="2499" customFormat="false" ht="17" hidden="false" customHeight="false" outlineLevel="0" collapsed="false">
      <c r="A2499" s="4"/>
      <c r="B2499" s="11" t="s">
        <v>3813</v>
      </c>
      <c r="C2499" s="4" t="s">
        <v>133</v>
      </c>
      <c r="D2499" s="4" t="n">
        <v>0</v>
      </c>
      <c r="E2499" s="4" t="n">
        <v>0</v>
      </c>
      <c r="F2499" s="4" t="n">
        <v>11</v>
      </c>
      <c r="G2499" s="4" t="n">
        <v>0</v>
      </c>
      <c r="H2499" s="4" t="n">
        <v>0</v>
      </c>
      <c r="I2499" s="4" t="n">
        <v>0</v>
      </c>
      <c r="J2499" s="12" t="e">
        <f aca="false">E2499/D2499</f>
        <v>#DIV/0!</v>
      </c>
      <c r="K2499" s="12" t="n">
        <f aca="false">G2499/F2499</f>
        <v>0</v>
      </c>
      <c r="L2499" s="12" t="e">
        <f aca="false">I2499/H2499</f>
        <v>#DIV/0!</v>
      </c>
    </row>
    <row r="2500" customFormat="false" ht="17" hidden="false" customHeight="false" outlineLevel="0" collapsed="false">
      <c r="A2500" s="4"/>
      <c r="B2500" s="11" t="s">
        <v>3814</v>
      </c>
      <c r="C2500" s="4" t="s">
        <v>3815</v>
      </c>
      <c r="D2500" s="4" t="n">
        <v>0</v>
      </c>
      <c r="E2500" s="4" t="n">
        <v>0</v>
      </c>
      <c r="F2500" s="4" t="n">
        <v>11</v>
      </c>
      <c r="G2500" s="4" t="n">
        <v>7</v>
      </c>
      <c r="H2500" s="4" t="n">
        <v>0</v>
      </c>
      <c r="I2500" s="4" t="n">
        <v>0</v>
      </c>
      <c r="J2500" s="12" t="e">
        <f aca="false">E2500/D2500</f>
        <v>#DIV/0!</v>
      </c>
      <c r="K2500" s="12" t="n">
        <f aca="false">G2500/F2500</f>
        <v>0.636363636363636</v>
      </c>
      <c r="L2500" s="12" t="e">
        <f aca="false">I2500/H2500</f>
        <v>#DIV/0!</v>
      </c>
    </row>
    <row r="2501" customFormat="false" ht="17" hidden="false" customHeight="false" outlineLevel="0" collapsed="false">
      <c r="A2501" s="4"/>
      <c r="B2501" s="11" t="s">
        <v>3816</v>
      </c>
      <c r="C2501" s="4" t="s">
        <v>3817</v>
      </c>
      <c r="D2501" s="4" t="n">
        <v>0</v>
      </c>
      <c r="E2501" s="4" t="n">
        <v>0</v>
      </c>
      <c r="F2501" s="4" t="n">
        <v>11</v>
      </c>
      <c r="G2501" s="4" t="n">
        <v>8</v>
      </c>
      <c r="H2501" s="4" t="n">
        <v>0</v>
      </c>
      <c r="I2501" s="4" t="n">
        <v>0</v>
      </c>
      <c r="J2501" s="12" t="e">
        <f aca="false">E2501/D2501</f>
        <v>#DIV/0!</v>
      </c>
      <c r="K2501" s="12" t="n">
        <f aca="false">G2501/F2501</f>
        <v>0.727272727272727</v>
      </c>
      <c r="L2501" s="12" t="e">
        <f aca="false">I2501/H2501</f>
        <v>#DIV/0!</v>
      </c>
    </row>
    <row r="2502" customFormat="false" ht="17" hidden="false" customHeight="false" outlineLevel="0" collapsed="false">
      <c r="A2502" s="4"/>
      <c r="B2502" s="11" t="s">
        <v>3818</v>
      </c>
      <c r="C2502" s="4" t="s">
        <v>3815</v>
      </c>
      <c r="D2502" s="4" t="n">
        <v>0</v>
      </c>
      <c r="E2502" s="4" t="n">
        <v>0</v>
      </c>
      <c r="F2502" s="4" t="n">
        <v>11</v>
      </c>
      <c r="G2502" s="4" t="n">
        <v>6</v>
      </c>
      <c r="H2502" s="4" t="n">
        <v>0</v>
      </c>
      <c r="I2502" s="4" t="n">
        <v>0</v>
      </c>
      <c r="J2502" s="12" t="e">
        <f aca="false">E2502/D2502</f>
        <v>#DIV/0!</v>
      </c>
      <c r="K2502" s="12" t="n">
        <f aca="false">G2502/F2502</f>
        <v>0.545454545454545</v>
      </c>
      <c r="L2502" s="12" t="e">
        <f aca="false">I2502/H2502</f>
        <v>#DIV/0!</v>
      </c>
    </row>
    <row r="2503" customFormat="false" ht="17" hidden="false" customHeight="false" outlineLevel="0" collapsed="false">
      <c r="A2503" s="4"/>
      <c r="B2503" s="11" t="s">
        <v>3819</v>
      </c>
      <c r="C2503" s="4" t="s">
        <v>3820</v>
      </c>
      <c r="D2503" s="4" t="n">
        <v>0</v>
      </c>
      <c r="E2503" s="4" t="n">
        <v>6</v>
      </c>
      <c r="F2503" s="4" t="n">
        <v>10</v>
      </c>
      <c r="G2503" s="4" t="n">
        <v>6</v>
      </c>
      <c r="H2503" s="4" t="n">
        <v>0</v>
      </c>
      <c r="I2503" s="4" t="n">
        <v>0</v>
      </c>
      <c r="J2503" s="12" t="e">
        <f aca="false">E2503/D2503</f>
        <v>#DIV/0!</v>
      </c>
      <c r="K2503" s="12" t="n">
        <f aca="false">G2503/F2503</f>
        <v>0.6</v>
      </c>
      <c r="L2503" s="12" t="e">
        <f aca="false">I2503/H2503</f>
        <v>#DIV/0!</v>
      </c>
    </row>
    <row r="2504" customFormat="false" ht="17" hidden="false" customHeight="false" outlineLevel="0" collapsed="false">
      <c r="A2504" s="4"/>
      <c r="B2504" s="11" t="s">
        <v>3821</v>
      </c>
      <c r="C2504" s="4" t="s">
        <v>3822</v>
      </c>
      <c r="D2504" s="4" t="n">
        <v>0</v>
      </c>
      <c r="E2504" s="4" t="n">
        <v>0</v>
      </c>
      <c r="F2504" s="4" t="n">
        <v>10</v>
      </c>
      <c r="G2504" s="4" t="n">
        <v>18</v>
      </c>
      <c r="H2504" s="4" t="n">
        <v>0</v>
      </c>
      <c r="I2504" s="4" t="n">
        <v>0</v>
      </c>
      <c r="J2504" s="12" t="e">
        <f aca="false">E2504/D2504</f>
        <v>#DIV/0!</v>
      </c>
      <c r="K2504" s="12" t="n">
        <f aca="false">G2504/F2504</f>
        <v>1.8</v>
      </c>
      <c r="L2504" s="12" t="e">
        <f aca="false">I2504/H2504</f>
        <v>#DIV/0!</v>
      </c>
    </row>
    <row r="2505" customFormat="false" ht="17" hidden="false" customHeight="false" outlineLevel="0" collapsed="false">
      <c r="A2505" s="4"/>
      <c r="B2505" s="11" t="s">
        <v>3823</v>
      </c>
      <c r="C2505" s="4" t="s">
        <v>3824</v>
      </c>
      <c r="D2505" s="4" t="n">
        <v>0</v>
      </c>
      <c r="E2505" s="4" t="n">
        <v>0</v>
      </c>
      <c r="F2505" s="4" t="n">
        <v>10</v>
      </c>
      <c r="G2505" s="4" t="n">
        <v>0</v>
      </c>
      <c r="H2505" s="4" t="n">
        <v>0</v>
      </c>
      <c r="I2505" s="4" t="n">
        <v>0</v>
      </c>
      <c r="J2505" s="12" t="e">
        <f aca="false">E2505/D2505</f>
        <v>#DIV/0!</v>
      </c>
      <c r="K2505" s="12" t="n">
        <f aca="false">G2505/F2505</f>
        <v>0</v>
      </c>
      <c r="L2505" s="12" t="e">
        <f aca="false">I2505/H2505</f>
        <v>#DIV/0!</v>
      </c>
    </row>
    <row r="2506" customFormat="false" ht="17" hidden="false" customHeight="false" outlineLevel="0" collapsed="false">
      <c r="A2506" s="4"/>
      <c r="B2506" s="11" t="s">
        <v>3825</v>
      </c>
      <c r="C2506" s="4" t="s">
        <v>502</v>
      </c>
      <c r="D2506" s="4" t="n">
        <v>0</v>
      </c>
      <c r="E2506" s="4" t="n">
        <v>0</v>
      </c>
      <c r="F2506" s="4" t="n">
        <v>10</v>
      </c>
      <c r="G2506" s="4" t="n">
        <v>0</v>
      </c>
      <c r="H2506" s="4" t="n">
        <v>0</v>
      </c>
      <c r="I2506" s="4" t="n">
        <v>0</v>
      </c>
      <c r="J2506" s="12" t="e">
        <f aca="false">E2506/D2506</f>
        <v>#DIV/0!</v>
      </c>
      <c r="K2506" s="12" t="n">
        <f aca="false">G2506/F2506</f>
        <v>0</v>
      </c>
      <c r="L2506" s="12" t="e">
        <f aca="false">I2506/H2506</f>
        <v>#DIV/0!</v>
      </c>
    </row>
    <row r="2507" customFormat="false" ht="17" hidden="false" customHeight="false" outlineLevel="0" collapsed="false">
      <c r="A2507" s="4"/>
      <c r="B2507" s="11" t="s">
        <v>3826</v>
      </c>
      <c r="C2507" s="4" t="s">
        <v>3827</v>
      </c>
      <c r="D2507" s="4" t="n">
        <v>0</v>
      </c>
      <c r="E2507" s="4" t="n">
        <v>0</v>
      </c>
      <c r="F2507" s="4" t="n">
        <v>10</v>
      </c>
      <c r="G2507" s="4" t="n">
        <v>17</v>
      </c>
      <c r="H2507" s="4" t="n">
        <v>0</v>
      </c>
      <c r="I2507" s="4" t="n">
        <v>0</v>
      </c>
      <c r="J2507" s="12" t="e">
        <f aca="false">E2507/D2507</f>
        <v>#DIV/0!</v>
      </c>
      <c r="K2507" s="12" t="n">
        <f aca="false">G2507/F2507</f>
        <v>1.7</v>
      </c>
      <c r="L2507" s="12" t="e">
        <f aca="false">I2507/H2507</f>
        <v>#DIV/0!</v>
      </c>
    </row>
    <row r="2508" customFormat="false" ht="17" hidden="false" customHeight="false" outlineLevel="0" collapsed="false">
      <c r="A2508" s="4"/>
      <c r="B2508" s="11" t="s">
        <v>3828</v>
      </c>
      <c r="C2508" s="4" t="s">
        <v>3829</v>
      </c>
      <c r="D2508" s="4" t="n">
        <v>0</v>
      </c>
      <c r="E2508" s="4" t="n">
        <v>0</v>
      </c>
      <c r="F2508" s="4" t="n">
        <v>10</v>
      </c>
      <c r="G2508" s="4" t="n">
        <v>0</v>
      </c>
      <c r="H2508" s="4" t="n">
        <v>0</v>
      </c>
      <c r="I2508" s="4" t="n">
        <v>0</v>
      </c>
      <c r="J2508" s="12" t="e">
        <f aca="false">E2508/D2508</f>
        <v>#DIV/0!</v>
      </c>
      <c r="K2508" s="12" t="n">
        <f aca="false">G2508/F2508</f>
        <v>0</v>
      </c>
      <c r="L2508" s="12" t="e">
        <f aca="false">I2508/H2508</f>
        <v>#DIV/0!</v>
      </c>
    </row>
    <row r="2509" customFormat="false" ht="17" hidden="false" customHeight="false" outlineLevel="0" collapsed="false">
      <c r="A2509" s="4"/>
      <c r="B2509" s="11" t="s">
        <v>3830</v>
      </c>
      <c r="C2509" s="4" t="s">
        <v>3831</v>
      </c>
      <c r="D2509" s="4" t="n">
        <v>0</v>
      </c>
      <c r="E2509" s="4" t="n">
        <v>13</v>
      </c>
      <c r="F2509" s="4" t="n">
        <v>9</v>
      </c>
      <c r="G2509" s="4" t="n">
        <v>16</v>
      </c>
      <c r="H2509" s="4" t="n">
        <v>0</v>
      </c>
      <c r="I2509" s="4" t="n">
        <v>0</v>
      </c>
      <c r="J2509" s="12" t="e">
        <f aca="false">E2509/D2509</f>
        <v>#DIV/0!</v>
      </c>
      <c r="K2509" s="12" t="n">
        <f aca="false">G2509/F2509</f>
        <v>1.77777777777778</v>
      </c>
      <c r="L2509" s="12" t="e">
        <f aca="false">I2509/H2509</f>
        <v>#DIV/0!</v>
      </c>
    </row>
    <row r="2510" customFormat="false" ht="17" hidden="false" customHeight="false" outlineLevel="0" collapsed="false">
      <c r="A2510" s="4"/>
      <c r="B2510" s="11" t="s">
        <v>3832</v>
      </c>
      <c r="C2510" s="4" t="s">
        <v>1247</v>
      </c>
      <c r="D2510" s="4" t="n">
        <v>0</v>
      </c>
      <c r="E2510" s="4" t="n">
        <v>13</v>
      </c>
      <c r="F2510" s="4" t="n">
        <v>9</v>
      </c>
      <c r="G2510" s="4" t="n">
        <v>16</v>
      </c>
      <c r="H2510" s="4" t="n">
        <v>0</v>
      </c>
      <c r="I2510" s="4" t="n">
        <v>0</v>
      </c>
      <c r="J2510" s="12" t="e">
        <f aca="false">E2510/D2510</f>
        <v>#DIV/0!</v>
      </c>
      <c r="K2510" s="12" t="n">
        <f aca="false">G2510/F2510</f>
        <v>1.77777777777778</v>
      </c>
      <c r="L2510" s="12" t="e">
        <f aca="false">I2510/H2510</f>
        <v>#DIV/0!</v>
      </c>
    </row>
    <row r="2511" customFormat="false" ht="17" hidden="false" customHeight="false" outlineLevel="0" collapsed="false">
      <c r="A2511" s="4"/>
      <c r="B2511" s="11" t="s">
        <v>3833</v>
      </c>
      <c r="C2511" s="4" t="s">
        <v>75</v>
      </c>
      <c r="D2511" s="4" t="n">
        <v>0</v>
      </c>
      <c r="E2511" s="4" t="n">
        <v>4</v>
      </c>
      <c r="F2511" s="4" t="n">
        <v>9</v>
      </c>
      <c r="G2511" s="4" t="n">
        <v>2</v>
      </c>
      <c r="H2511" s="4" t="n">
        <v>0</v>
      </c>
      <c r="I2511" s="4" t="n">
        <v>0</v>
      </c>
      <c r="J2511" s="12" t="e">
        <f aca="false">E2511/D2511</f>
        <v>#DIV/0!</v>
      </c>
      <c r="K2511" s="12" t="n">
        <f aca="false">G2511/F2511</f>
        <v>0.222222222222222</v>
      </c>
      <c r="L2511" s="12" t="e">
        <f aca="false">I2511/H2511</f>
        <v>#DIV/0!</v>
      </c>
    </row>
    <row r="2512" customFormat="false" ht="17" hidden="false" customHeight="false" outlineLevel="0" collapsed="false">
      <c r="A2512" s="4"/>
      <c r="B2512" s="11" t="s">
        <v>3834</v>
      </c>
      <c r="C2512" s="4" t="s">
        <v>1279</v>
      </c>
      <c r="D2512" s="4" t="n">
        <v>0</v>
      </c>
      <c r="E2512" s="4" t="n">
        <v>6</v>
      </c>
      <c r="F2512" s="4" t="n">
        <v>9</v>
      </c>
      <c r="G2512" s="4" t="n">
        <v>6</v>
      </c>
      <c r="H2512" s="4" t="n">
        <v>0</v>
      </c>
      <c r="I2512" s="4" t="n">
        <v>0</v>
      </c>
      <c r="J2512" s="12" t="e">
        <f aca="false">E2512/D2512</f>
        <v>#DIV/0!</v>
      </c>
      <c r="K2512" s="12" t="n">
        <f aca="false">G2512/F2512</f>
        <v>0.666666666666667</v>
      </c>
      <c r="L2512" s="12" t="e">
        <f aca="false">I2512/H2512</f>
        <v>#DIV/0!</v>
      </c>
    </row>
    <row r="2513" customFormat="false" ht="17" hidden="false" customHeight="false" outlineLevel="0" collapsed="false">
      <c r="A2513" s="4"/>
      <c r="B2513" s="11" t="s">
        <v>3835</v>
      </c>
      <c r="C2513" s="4" t="s">
        <v>118</v>
      </c>
      <c r="D2513" s="4" t="n">
        <v>0</v>
      </c>
      <c r="E2513" s="4" t="n">
        <v>0</v>
      </c>
      <c r="F2513" s="4" t="n">
        <v>9</v>
      </c>
      <c r="G2513" s="4" t="n">
        <v>9</v>
      </c>
      <c r="H2513" s="4" t="n">
        <v>0</v>
      </c>
      <c r="I2513" s="4" t="n">
        <v>0</v>
      </c>
      <c r="J2513" s="12" t="e">
        <f aca="false">E2513/D2513</f>
        <v>#DIV/0!</v>
      </c>
      <c r="K2513" s="12" t="n">
        <f aca="false">G2513/F2513</f>
        <v>1</v>
      </c>
      <c r="L2513" s="12" t="e">
        <f aca="false">I2513/H2513</f>
        <v>#DIV/0!</v>
      </c>
    </row>
    <row r="2514" customFormat="false" ht="17" hidden="false" customHeight="false" outlineLevel="0" collapsed="false">
      <c r="A2514" s="4"/>
      <c r="B2514" s="11" t="s">
        <v>3836</v>
      </c>
      <c r="C2514" s="4" t="s">
        <v>118</v>
      </c>
      <c r="D2514" s="4" t="n">
        <v>0</v>
      </c>
      <c r="E2514" s="4" t="n">
        <v>0</v>
      </c>
      <c r="F2514" s="4" t="n">
        <v>9</v>
      </c>
      <c r="G2514" s="4" t="n">
        <v>9</v>
      </c>
      <c r="H2514" s="4" t="n">
        <v>0</v>
      </c>
      <c r="I2514" s="4" t="n">
        <v>0</v>
      </c>
      <c r="J2514" s="12" t="e">
        <f aca="false">E2514/D2514</f>
        <v>#DIV/0!</v>
      </c>
      <c r="K2514" s="12" t="n">
        <f aca="false">G2514/F2514</f>
        <v>1</v>
      </c>
      <c r="L2514" s="12" t="e">
        <f aca="false">I2514/H2514</f>
        <v>#DIV/0!</v>
      </c>
    </row>
    <row r="2515" customFormat="false" ht="17" hidden="false" customHeight="false" outlineLevel="0" collapsed="false">
      <c r="A2515" s="4"/>
      <c r="B2515" s="11" t="s">
        <v>3837</v>
      </c>
      <c r="C2515" s="4" t="s">
        <v>3759</v>
      </c>
      <c r="D2515" s="4" t="n">
        <v>0</v>
      </c>
      <c r="E2515" s="4" t="n">
        <v>0</v>
      </c>
      <c r="F2515" s="4" t="n">
        <v>9</v>
      </c>
      <c r="G2515" s="4" t="n">
        <v>4</v>
      </c>
      <c r="H2515" s="4" t="n">
        <v>0</v>
      </c>
      <c r="I2515" s="4" t="n">
        <v>0</v>
      </c>
      <c r="J2515" s="12" t="e">
        <f aca="false">E2515/D2515</f>
        <v>#DIV/0!</v>
      </c>
      <c r="K2515" s="12" t="n">
        <f aca="false">G2515/F2515</f>
        <v>0.444444444444444</v>
      </c>
      <c r="L2515" s="12" t="e">
        <f aca="false">I2515/H2515</f>
        <v>#DIV/0!</v>
      </c>
    </row>
    <row r="2516" customFormat="false" ht="17" hidden="false" customHeight="false" outlineLevel="0" collapsed="false">
      <c r="A2516" s="4"/>
      <c r="B2516" s="11" t="s">
        <v>3838</v>
      </c>
      <c r="C2516" s="4" t="s">
        <v>1217</v>
      </c>
      <c r="D2516" s="4" t="n">
        <v>0</v>
      </c>
      <c r="E2516" s="4" t="n">
        <v>0</v>
      </c>
      <c r="F2516" s="4" t="n">
        <v>9</v>
      </c>
      <c r="G2516" s="4" t="n">
        <v>4</v>
      </c>
      <c r="H2516" s="4" t="n">
        <v>0</v>
      </c>
      <c r="I2516" s="4" t="n">
        <v>0</v>
      </c>
      <c r="J2516" s="12" t="e">
        <f aca="false">E2516/D2516</f>
        <v>#DIV/0!</v>
      </c>
      <c r="K2516" s="12" t="n">
        <f aca="false">G2516/F2516</f>
        <v>0.444444444444444</v>
      </c>
      <c r="L2516" s="12" t="e">
        <f aca="false">I2516/H2516</f>
        <v>#DIV/0!</v>
      </c>
    </row>
    <row r="2517" customFormat="false" ht="17" hidden="false" customHeight="false" outlineLevel="0" collapsed="false">
      <c r="A2517" s="4"/>
      <c r="B2517" s="11" t="s">
        <v>3839</v>
      </c>
      <c r="C2517" s="4" t="s">
        <v>495</v>
      </c>
      <c r="D2517" s="4" t="n">
        <v>0</v>
      </c>
      <c r="E2517" s="4" t="n">
        <v>0</v>
      </c>
      <c r="F2517" s="4" t="n">
        <v>9</v>
      </c>
      <c r="G2517" s="4" t="n">
        <v>7</v>
      </c>
      <c r="H2517" s="4" t="n">
        <v>0</v>
      </c>
      <c r="I2517" s="4" t="n">
        <v>0</v>
      </c>
      <c r="J2517" s="12" t="e">
        <f aca="false">E2517/D2517</f>
        <v>#DIV/0!</v>
      </c>
      <c r="K2517" s="12" t="n">
        <f aca="false">G2517/F2517</f>
        <v>0.777777777777778</v>
      </c>
      <c r="L2517" s="12" t="e">
        <f aca="false">I2517/H2517</f>
        <v>#DIV/0!</v>
      </c>
    </row>
    <row r="2518" customFormat="false" ht="17" hidden="false" customHeight="false" outlineLevel="0" collapsed="false">
      <c r="A2518" s="4"/>
      <c r="B2518" s="11" t="s">
        <v>3840</v>
      </c>
      <c r="C2518" s="4" t="s">
        <v>118</v>
      </c>
      <c r="D2518" s="4" t="n">
        <v>0</v>
      </c>
      <c r="E2518" s="4" t="n">
        <v>0</v>
      </c>
      <c r="F2518" s="4" t="n">
        <v>9</v>
      </c>
      <c r="G2518" s="4" t="n">
        <v>9</v>
      </c>
      <c r="H2518" s="4" t="n">
        <v>0</v>
      </c>
      <c r="I2518" s="4" t="n">
        <v>0</v>
      </c>
      <c r="J2518" s="12" t="e">
        <f aca="false">E2518/D2518</f>
        <v>#DIV/0!</v>
      </c>
      <c r="K2518" s="12" t="n">
        <f aca="false">G2518/F2518</f>
        <v>1</v>
      </c>
      <c r="L2518" s="12" t="e">
        <f aca="false">I2518/H2518</f>
        <v>#DIV/0!</v>
      </c>
    </row>
    <row r="2519" customFormat="false" ht="17" hidden="false" customHeight="false" outlineLevel="0" collapsed="false">
      <c r="A2519" s="4"/>
      <c r="B2519" s="11" t="s">
        <v>3841</v>
      </c>
      <c r="C2519" s="4" t="s">
        <v>3842</v>
      </c>
      <c r="D2519" s="4" t="n">
        <v>0</v>
      </c>
      <c r="E2519" s="4" t="n">
        <v>0</v>
      </c>
      <c r="F2519" s="4" t="n">
        <v>9</v>
      </c>
      <c r="G2519" s="4" t="n">
        <v>10</v>
      </c>
      <c r="H2519" s="4" t="n">
        <v>0</v>
      </c>
      <c r="I2519" s="4" t="n">
        <v>0</v>
      </c>
      <c r="J2519" s="12" t="e">
        <f aca="false">E2519/D2519</f>
        <v>#DIV/0!</v>
      </c>
      <c r="K2519" s="12" t="n">
        <f aca="false">G2519/F2519</f>
        <v>1.11111111111111</v>
      </c>
      <c r="L2519" s="12" t="e">
        <f aca="false">I2519/H2519</f>
        <v>#DIV/0!</v>
      </c>
    </row>
    <row r="2520" customFormat="false" ht="17" hidden="false" customHeight="false" outlineLevel="0" collapsed="false">
      <c r="A2520" s="4"/>
      <c r="B2520" s="11" t="s">
        <v>3843</v>
      </c>
      <c r="C2520" s="4" t="s">
        <v>2575</v>
      </c>
      <c r="D2520" s="4" t="n">
        <v>0</v>
      </c>
      <c r="E2520" s="4" t="n">
        <v>0</v>
      </c>
      <c r="F2520" s="4" t="n">
        <v>9</v>
      </c>
      <c r="G2520" s="4" t="n">
        <v>3</v>
      </c>
      <c r="H2520" s="4" t="n">
        <v>0</v>
      </c>
      <c r="I2520" s="4" t="n">
        <v>0</v>
      </c>
      <c r="J2520" s="12" t="e">
        <f aca="false">E2520/D2520</f>
        <v>#DIV/0!</v>
      </c>
      <c r="K2520" s="12" t="n">
        <f aca="false">G2520/F2520</f>
        <v>0.333333333333333</v>
      </c>
      <c r="L2520" s="12" t="e">
        <f aca="false">I2520/H2520</f>
        <v>#DIV/0!</v>
      </c>
    </row>
    <row r="2521" customFormat="false" ht="17" hidden="false" customHeight="false" outlineLevel="0" collapsed="false">
      <c r="A2521" s="4"/>
      <c r="B2521" s="11" t="s">
        <v>3844</v>
      </c>
      <c r="C2521" s="4" t="s">
        <v>3845</v>
      </c>
      <c r="D2521" s="4" t="n">
        <v>0</v>
      </c>
      <c r="E2521" s="4" t="n">
        <v>0</v>
      </c>
      <c r="F2521" s="4" t="n">
        <v>9</v>
      </c>
      <c r="G2521" s="4" t="n">
        <v>4</v>
      </c>
      <c r="H2521" s="4" t="n">
        <v>0</v>
      </c>
      <c r="I2521" s="4" t="n">
        <v>0</v>
      </c>
      <c r="J2521" s="12" t="e">
        <f aca="false">E2521/D2521</f>
        <v>#DIV/0!</v>
      </c>
      <c r="K2521" s="12" t="n">
        <f aca="false">G2521/F2521</f>
        <v>0.444444444444444</v>
      </c>
      <c r="L2521" s="12" t="e">
        <f aca="false">I2521/H2521</f>
        <v>#DIV/0!</v>
      </c>
    </row>
    <row r="2522" customFormat="false" ht="17" hidden="false" customHeight="false" outlineLevel="0" collapsed="false">
      <c r="A2522" s="4"/>
      <c r="B2522" s="11" t="s">
        <v>3846</v>
      </c>
      <c r="C2522" s="4" t="s">
        <v>2407</v>
      </c>
      <c r="D2522" s="4" t="n">
        <v>0</v>
      </c>
      <c r="E2522" s="4" t="n">
        <v>0</v>
      </c>
      <c r="F2522" s="4" t="n">
        <v>9</v>
      </c>
      <c r="G2522" s="4" t="n">
        <v>0</v>
      </c>
      <c r="H2522" s="4" t="n">
        <v>0</v>
      </c>
      <c r="I2522" s="4" t="n">
        <v>0</v>
      </c>
      <c r="J2522" s="12" t="e">
        <f aca="false">E2522/D2522</f>
        <v>#DIV/0!</v>
      </c>
      <c r="K2522" s="12" t="n">
        <f aca="false">G2522/F2522</f>
        <v>0</v>
      </c>
      <c r="L2522" s="12" t="e">
        <f aca="false">I2522/H2522</f>
        <v>#DIV/0!</v>
      </c>
    </row>
    <row r="2523" customFormat="false" ht="17" hidden="false" customHeight="false" outlineLevel="0" collapsed="false">
      <c r="A2523" s="4"/>
      <c r="B2523" s="11" t="s">
        <v>3847</v>
      </c>
      <c r="C2523" s="4" t="s">
        <v>3848</v>
      </c>
      <c r="D2523" s="4" t="n">
        <v>0</v>
      </c>
      <c r="E2523" s="4" t="n">
        <v>29</v>
      </c>
      <c r="F2523" s="4" t="n">
        <v>8</v>
      </c>
      <c r="G2523" s="4" t="n">
        <v>5</v>
      </c>
      <c r="H2523" s="4" t="n">
        <v>0</v>
      </c>
      <c r="I2523" s="4" t="n">
        <v>0</v>
      </c>
      <c r="J2523" s="12" t="e">
        <f aca="false">E2523/D2523</f>
        <v>#DIV/0!</v>
      </c>
      <c r="K2523" s="12" t="n">
        <f aca="false">G2523/F2523</f>
        <v>0.625</v>
      </c>
      <c r="L2523" s="12" t="e">
        <f aca="false">I2523/H2523</f>
        <v>#DIV/0!</v>
      </c>
    </row>
    <row r="2524" customFormat="false" ht="17" hidden="false" customHeight="false" outlineLevel="0" collapsed="false">
      <c r="A2524" s="4"/>
      <c r="B2524" s="11" t="s">
        <v>3849</v>
      </c>
      <c r="C2524" s="4" t="s">
        <v>1075</v>
      </c>
      <c r="D2524" s="4" t="n">
        <v>0</v>
      </c>
      <c r="E2524" s="4" t="n">
        <v>11</v>
      </c>
      <c r="F2524" s="4" t="n">
        <v>8</v>
      </c>
      <c r="G2524" s="4" t="n">
        <v>9</v>
      </c>
      <c r="H2524" s="4" t="n">
        <v>0</v>
      </c>
      <c r="I2524" s="4" t="n">
        <v>0</v>
      </c>
      <c r="J2524" s="12" t="e">
        <f aca="false">E2524/D2524</f>
        <v>#DIV/0!</v>
      </c>
      <c r="K2524" s="12" t="n">
        <f aca="false">G2524/F2524</f>
        <v>1.125</v>
      </c>
      <c r="L2524" s="12" t="e">
        <f aca="false">I2524/H2524</f>
        <v>#DIV/0!</v>
      </c>
    </row>
    <row r="2525" customFormat="false" ht="17" hidden="false" customHeight="false" outlineLevel="0" collapsed="false">
      <c r="A2525" s="4"/>
      <c r="B2525" s="11" t="s">
        <v>3850</v>
      </c>
      <c r="C2525" s="4" t="s">
        <v>3788</v>
      </c>
      <c r="D2525" s="4" t="n">
        <v>0</v>
      </c>
      <c r="E2525" s="4" t="n">
        <v>4</v>
      </c>
      <c r="F2525" s="4" t="n">
        <v>8</v>
      </c>
      <c r="G2525" s="4" t="n">
        <v>0</v>
      </c>
      <c r="H2525" s="4" t="n">
        <v>0</v>
      </c>
      <c r="I2525" s="4" t="n">
        <v>0</v>
      </c>
      <c r="J2525" s="12" t="e">
        <f aca="false">E2525/D2525</f>
        <v>#DIV/0!</v>
      </c>
      <c r="K2525" s="12" t="n">
        <f aca="false">G2525/F2525</f>
        <v>0</v>
      </c>
      <c r="L2525" s="12" t="e">
        <f aca="false">I2525/H2525</f>
        <v>#DIV/0!</v>
      </c>
    </row>
    <row r="2526" customFormat="false" ht="17" hidden="false" customHeight="false" outlineLevel="0" collapsed="false">
      <c r="A2526" s="4"/>
      <c r="B2526" s="11" t="s">
        <v>3851</v>
      </c>
      <c r="C2526" s="4" t="s">
        <v>3852</v>
      </c>
      <c r="D2526" s="4" t="n">
        <v>0</v>
      </c>
      <c r="E2526" s="4" t="n">
        <v>19</v>
      </c>
      <c r="F2526" s="4" t="n">
        <v>8</v>
      </c>
      <c r="G2526" s="4" t="n">
        <v>11</v>
      </c>
      <c r="H2526" s="4" t="n">
        <v>0</v>
      </c>
      <c r="I2526" s="4" t="n">
        <v>0</v>
      </c>
      <c r="J2526" s="12" t="e">
        <f aca="false">E2526/D2526</f>
        <v>#DIV/0!</v>
      </c>
      <c r="K2526" s="12" t="n">
        <f aca="false">G2526/F2526</f>
        <v>1.375</v>
      </c>
      <c r="L2526" s="12" t="e">
        <f aca="false">I2526/H2526</f>
        <v>#DIV/0!</v>
      </c>
    </row>
    <row r="2527" customFormat="false" ht="17" hidden="false" customHeight="false" outlineLevel="0" collapsed="false">
      <c r="A2527" s="4"/>
      <c r="B2527" s="11" t="s">
        <v>3853</v>
      </c>
      <c r="C2527" s="4" t="s">
        <v>3788</v>
      </c>
      <c r="D2527" s="4" t="n">
        <v>0</v>
      </c>
      <c r="E2527" s="4" t="n">
        <v>3</v>
      </c>
      <c r="F2527" s="4" t="n">
        <v>8</v>
      </c>
      <c r="G2527" s="4" t="n">
        <v>0</v>
      </c>
      <c r="H2527" s="4" t="n">
        <v>0</v>
      </c>
      <c r="I2527" s="4" t="n">
        <v>0</v>
      </c>
      <c r="J2527" s="12" t="e">
        <f aca="false">E2527/D2527</f>
        <v>#DIV/0!</v>
      </c>
      <c r="K2527" s="12" t="n">
        <f aca="false">G2527/F2527</f>
        <v>0</v>
      </c>
      <c r="L2527" s="12" t="e">
        <f aca="false">I2527/H2527</f>
        <v>#DIV/0!</v>
      </c>
    </row>
    <row r="2528" customFormat="false" ht="17" hidden="false" customHeight="false" outlineLevel="0" collapsed="false">
      <c r="A2528" s="4"/>
      <c r="B2528" s="11" t="s">
        <v>3854</v>
      </c>
      <c r="C2528" s="4" t="s">
        <v>1355</v>
      </c>
      <c r="D2528" s="4" t="n">
        <v>0</v>
      </c>
      <c r="E2528" s="4" t="n">
        <v>0</v>
      </c>
      <c r="F2528" s="4" t="n">
        <v>8</v>
      </c>
      <c r="G2528" s="4" t="n">
        <v>4</v>
      </c>
      <c r="H2528" s="4" t="n">
        <v>0</v>
      </c>
      <c r="I2528" s="4" t="n">
        <v>0</v>
      </c>
      <c r="J2528" s="12" t="e">
        <f aca="false">E2528/D2528</f>
        <v>#DIV/0!</v>
      </c>
      <c r="K2528" s="12" t="n">
        <f aca="false">G2528/F2528</f>
        <v>0.5</v>
      </c>
      <c r="L2528" s="12" t="e">
        <f aca="false">I2528/H2528</f>
        <v>#DIV/0!</v>
      </c>
    </row>
    <row r="2529" customFormat="false" ht="17" hidden="false" customHeight="false" outlineLevel="0" collapsed="false">
      <c r="A2529" s="4"/>
      <c r="B2529" s="11" t="s">
        <v>3855</v>
      </c>
      <c r="C2529" s="4" t="s">
        <v>3856</v>
      </c>
      <c r="D2529" s="4" t="n">
        <v>0</v>
      </c>
      <c r="E2529" s="4" t="n">
        <v>0</v>
      </c>
      <c r="F2529" s="4" t="n">
        <v>8</v>
      </c>
      <c r="G2529" s="4" t="n">
        <v>3</v>
      </c>
      <c r="H2529" s="4" t="n">
        <v>0</v>
      </c>
      <c r="I2529" s="4" t="n">
        <v>0</v>
      </c>
      <c r="J2529" s="12" t="e">
        <f aca="false">E2529/D2529</f>
        <v>#DIV/0!</v>
      </c>
      <c r="K2529" s="12" t="n">
        <f aca="false">G2529/F2529</f>
        <v>0.375</v>
      </c>
      <c r="L2529" s="12" t="e">
        <f aca="false">I2529/H2529</f>
        <v>#DIV/0!</v>
      </c>
    </row>
    <row r="2530" customFormat="false" ht="17" hidden="false" customHeight="false" outlineLevel="0" collapsed="false">
      <c r="A2530" s="4"/>
      <c r="B2530" s="11" t="s">
        <v>3857</v>
      </c>
      <c r="C2530" s="4" t="s">
        <v>3858</v>
      </c>
      <c r="D2530" s="4" t="n">
        <v>0</v>
      </c>
      <c r="E2530" s="4" t="n">
        <v>0</v>
      </c>
      <c r="F2530" s="4" t="n">
        <v>8</v>
      </c>
      <c r="G2530" s="4" t="n">
        <v>19</v>
      </c>
      <c r="H2530" s="4" t="n">
        <v>0</v>
      </c>
      <c r="I2530" s="4" t="n">
        <v>0</v>
      </c>
      <c r="J2530" s="12" t="e">
        <f aca="false">E2530/D2530</f>
        <v>#DIV/0!</v>
      </c>
      <c r="K2530" s="12" t="n">
        <f aca="false">G2530/F2530</f>
        <v>2.375</v>
      </c>
      <c r="L2530" s="12" t="e">
        <f aca="false">I2530/H2530</f>
        <v>#DIV/0!</v>
      </c>
    </row>
    <row r="2531" customFormat="false" ht="17" hidden="false" customHeight="false" outlineLevel="0" collapsed="false">
      <c r="A2531" s="4"/>
      <c r="B2531" s="11" t="s">
        <v>3859</v>
      </c>
      <c r="C2531" s="4" t="s">
        <v>3860</v>
      </c>
      <c r="D2531" s="4" t="n">
        <v>0</v>
      </c>
      <c r="E2531" s="4" t="n">
        <v>0</v>
      </c>
      <c r="F2531" s="4" t="n">
        <v>8</v>
      </c>
      <c r="G2531" s="4" t="n">
        <v>8</v>
      </c>
      <c r="H2531" s="4" t="n">
        <v>0</v>
      </c>
      <c r="I2531" s="4" t="n">
        <v>0</v>
      </c>
      <c r="J2531" s="12" t="e">
        <f aca="false">E2531/D2531</f>
        <v>#DIV/0!</v>
      </c>
      <c r="K2531" s="12" t="n">
        <f aca="false">G2531/F2531</f>
        <v>1</v>
      </c>
      <c r="L2531" s="12" t="e">
        <f aca="false">I2531/H2531</f>
        <v>#DIV/0!</v>
      </c>
    </row>
    <row r="2532" customFormat="false" ht="17" hidden="false" customHeight="false" outlineLevel="0" collapsed="false">
      <c r="A2532" s="4"/>
      <c r="B2532" s="11" t="s">
        <v>3861</v>
      </c>
      <c r="C2532" s="4" t="s">
        <v>3744</v>
      </c>
      <c r="D2532" s="4" t="n">
        <v>0</v>
      </c>
      <c r="E2532" s="4" t="n">
        <v>0</v>
      </c>
      <c r="F2532" s="4" t="n">
        <v>8</v>
      </c>
      <c r="G2532" s="4" t="n">
        <v>6</v>
      </c>
      <c r="H2532" s="4" t="n">
        <v>0</v>
      </c>
      <c r="I2532" s="4" t="n">
        <v>0</v>
      </c>
      <c r="J2532" s="12" t="e">
        <f aca="false">E2532/D2532</f>
        <v>#DIV/0!</v>
      </c>
      <c r="K2532" s="12" t="n">
        <f aca="false">G2532/F2532</f>
        <v>0.75</v>
      </c>
      <c r="L2532" s="12" t="e">
        <f aca="false">I2532/H2532</f>
        <v>#DIV/0!</v>
      </c>
    </row>
    <row r="2533" customFormat="false" ht="17" hidden="false" customHeight="false" outlineLevel="0" collapsed="false">
      <c r="A2533" s="4"/>
      <c r="B2533" s="11" t="s">
        <v>3862</v>
      </c>
      <c r="C2533" s="4" t="s">
        <v>222</v>
      </c>
      <c r="D2533" s="4" t="n">
        <v>0</v>
      </c>
      <c r="E2533" s="4" t="n">
        <v>0</v>
      </c>
      <c r="F2533" s="4" t="n">
        <v>8</v>
      </c>
      <c r="G2533" s="4" t="n">
        <v>5</v>
      </c>
      <c r="H2533" s="4" t="n">
        <v>0</v>
      </c>
      <c r="I2533" s="4" t="n">
        <v>0</v>
      </c>
      <c r="J2533" s="12" t="e">
        <f aca="false">E2533/D2533</f>
        <v>#DIV/0!</v>
      </c>
      <c r="K2533" s="12" t="n">
        <f aca="false">G2533/F2533</f>
        <v>0.625</v>
      </c>
      <c r="L2533" s="12" t="e">
        <f aca="false">I2533/H2533</f>
        <v>#DIV/0!</v>
      </c>
    </row>
    <row r="2534" customFormat="false" ht="17" hidden="false" customHeight="false" outlineLevel="0" collapsed="false">
      <c r="A2534" s="4"/>
      <c r="B2534" s="11" t="s">
        <v>3863</v>
      </c>
      <c r="C2534" s="4" t="s">
        <v>3864</v>
      </c>
      <c r="D2534" s="4" t="n">
        <v>0</v>
      </c>
      <c r="E2534" s="4" t="n">
        <v>0</v>
      </c>
      <c r="F2534" s="4" t="n">
        <v>8</v>
      </c>
      <c r="G2534" s="4" t="n">
        <v>0</v>
      </c>
      <c r="H2534" s="4" t="n">
        <v>0</v>
      </c>
      <c r="I2534" s="4" t="n">
        <v>0</v>
      </c>
      <c r="J2534" s="12" t="e">
        <f aca="false">E2534/D2534</f>
        <v>#DIV/0!</v>
      </c>
      <c r="K2534" s="12" t="n">
        <f aca="false">G2534/F2534</f>
        <v>0</v>
      </c>
      <c r="L2534" s="12" t="e">
        <f aca="false">I2534/H2534</f>
        <v>#DIV/0!</v>
      </c>
    </row>
    <row r="2535" customFormat="false" ht="17" hidden="false" customHeight="false" outlineLevel="0" collapsed="false">
      <c r="A2535" s="4"/>
      <c r="B2535" s="11" t="s">
        <v>3865</v>
      </c>
      <c r="C2535" s="4" t="s">
        <v>3866</v>
      </c>
      <c r="D2535" s="4" t="n">
        <v>0</v>
      </c>
      <c r="E2535" s="4" t="n">
        <v>0</v>
      </c>
      <c r="F2535" s="4" t="n">
        <v>8</v>
      </c>
      <c r="G2535" s="4" t="n">
        <v>0</v>
      </c>
      <c r="H2535" s="4" t="n">
        <v>0</v>
      </c>
      <c r="I2535" s="4" t="n">
        <v>0</v>
      </c>
      <c r="J2535" s="12" t="e">
        <f aca="false">E2535/D2535</f>
        <v>#DIV/0!</v>
      </c>
      <c r="K2535" s="12" t="n">
        <f aca="false">G2535/F2535</f>
        <v>0</v>
      </c>
      <c r="L2535" s="12" t="e">
        <f aca="false">I2535/H2535</f>
        <v>#DIV/0!</v>
      </c>
    </row>
    <row r="2536" customFormat="false" ht="17" hidden="false" customHeight="false" outlineLevel="0" collapsed="false">
      <c r="A2536" s="4"/>
      <c r="B2536" s="11" t="s">
        <v>3867</v>
      </c>
      <c r="C2536" s="4" t="s">
        <v>1374</v>
      </c>
      <c r="D2536" s="4" t="n">
        <v>0</v>
      </c>
      <c r="E2536" s="4" t="n">
        <v>0</v>
      </c>
      <c r="F2536" s="4" t="n">
        <v>8</v>
      </c>
      <c r="G2536" s="4" t="n">
        <v>7</v>
      </c>
      <c r="H2536" s="4" t="n">
        <v>0</v>
      </c>
      <c r="I2536" s="4" t="n">
        <v>0</v>
      </c>
      <c r="J2536" s="12" t="e">
        <f aca="false">E2536/D2536</f>
        <v>#DIV/0!</v>
      </c>
      <c r="K2536" s="12" t="n">
        <f aca="false">G2536/F2536</f>
        <v>0.875</v>
      </c>
      <c r="L2536" s="12" t="e">
        <f aca="false">I2536/H2536</f>
        <v>#DIV/0!</v>
      </c>
    </row>
    <row r="2537" customFormat="false" ht="17" hidden="false" customHeight="false" outlineLevel="0" collapsed="false">
      <c r="A2537" s="4"/>
      <c r="B2537" s="11" t="s">
        <v>3868</v>
      </c>
      <c r="C2537" s="4" t="s">
        <v>1374</v>
      </c>
      <c r="D2537" s="4" t="n">
        <v>0</v>
      </c>
      <c r="E2537" s="4" t="n">
        <v>0</v>
      </c>
      <c r="F2537" s="4" t="n">
        <v>8</v>
      </c>
      <c r="G2537" s="4" t="n">
        <v>6</v>
      </c>
      <c r="H2537" s="4" t="n">
        <v>0</v>
      </c>
      <c r="I2537" s="4" t="n">
        <v>0</v>
      </c>
      <c r="J2537" s="12" t="e">
        <f aca="false">E2537/D2537</f>
        <v>#DIV/0!</v>
      </c>
      <c r="K2537" s="12" t="n">
        <f aca="false">G2537/F2537</f>
        <v>0.75</v>
      </c>
      <c r="L2537" s="12" t="e">
        <f aca="false">I2537/H2537</f>
        <v>#DIV/0!</v>
      </c>
    </row>
    <row r="2538" customFormat="false" ht="17" hidden="false" customHeight="false" outlineLevel="0" collapsed="false">
      <c r="A2538" s="4"/>
      <c r="B2538" s="11" t="s">
        <v>3869</v>
      </c>
      <c r="C2538" s="4" t="s">
        <v>3252</v>
      </c>
      <c r="D2538" s="4" t="n">
        <v>0</v>
      </c>
      <c r="E2538" s="4" t="n">
        <v>0</v>
      </c>
      <c r="F2538" s="4" t="n">
        <v>8</v>
      </c>
      <c r="G2538" s="4" t="n">
        <v>7</v>
      </c>
      <c r="H2538" s="4" t="n">
        <v>0</v>
      </c>
      <c r="I2538" s="4" t="n">
        <v>0</v>
      </c>
      <c r="J2538" s="12" t="e">
        <f aca="false">E2538/D2538</f>
        <v>#DIV/0!</v>
      </c>
      <c r="K2538" s="12" t="n">
        <f aca="false">G2538/F2538</f>
        <v>0.875</v>
      </c>
      <c r="L2538" s="12" t="e">
        <f aca="false">I2538/H2538</f>
        <v>#DIV/0!</v>
      </c>
    </row>
    <row r="2539" customFormat="false" ht="17" hidden="false" customHeight="false" outlineLevel="0" collapsed="false">
      <c r="A2539" s="4"/>
      <c r="B2539" s="11" t="s">
        <v>3870</v>
      </c>
      <c r="C2539" s="4" t="s">
        <v>3827</v>
      </c>
      <c r="D2539" s="4" t="n">
        <v>0</v>
      </c>
      <c r="E2539" s="4" t="n">
        <v>0</v>
      </c>
      <c r="F2539" s="4" t="n">
        <v>8</v>
      </c>
      <c r="G2539" s="4" t="n">
        <v>15</v>
      </c>
      <c r="H2539" s="4" t="n">
        <v>0</v>
      </c>
      <c r="I2539" s="4" t="n">
        <v>0</v>
      </c>
      <c r="J2539" s="12" t="e">
        <f aca="false">E2539/D2539</f>
        <v>#DIV/0!</v>
      </c>
      <c r="K2539" s="12" t="n">
        <f aca="false">G2539/F2539</f>
        <v>1.875</v>
      </c>
      <c r="L2539" s="12" t="e">
        <f aca="false">I2539/H2539</f>
        <v>#DIV/0!</v>
      </c>
    </row>
    <row r="2540" customFormat="false" ht="17" hidden="false" customHeight="false" outlineLevel="0" collapsed="false">
      <c r="A2540" s="4"/>
      <c r="B2540" s="11" t="s">
        <v>3871</v>
      </c>
      <c r="C2540" s="4" t="s">
        <v>3872</v>
      </c>
      <c r="D2540" s="4" t="n">
        <v>0</v>
      </c>
      <c r="E2540" s="4" t="n">
        <v>0</v>
      </c>
      <c r="F2540" s="4" t="n">
        <v>7</v>
      </c>
      <c r="G2540" s="4" t="n">
        <v>0</v>
      </c>
      <c r="H2540" s="4" t="n">
        <v>0</v>
      </c>
      <c r="I2540" s="4" t="n">
        <v>0</v>
      </c>
      <c r="J2540" s="12" t="e">
        <f aca="false">E2540/D2540</f>
        <v>#DIV/0!</v>
      </c>
      <c r="K2540" s="12" t="n">
        <f aca="false">G2540/F2540</f>
        <v>0</v>
      </c>
      <c r="L2540" s="12" t="e">
        <f aca="false">I2540/H2540</f>
        <v>#DIV/0!</v>
      </c>
    </row>
    <row r="2541" customFormat="false" ht="17" hidden="false" customHeight="false" outlineLevel="0" collapsed="false">
      <c r="A2541" s="4"/>
      <c r="B2541" s="11" t="s">
        <v>3873</v>
      </c>
      <c r="C2541" s="4" t="s">
        <v>1920</v>
      </c>
      <c r="D2541" s="4" t="n">
        <v>0</v>
      </c>
      <c r="E2541" s="4" t="n">
        <v>0</v>
      </c>
      <c r="F2541" s="4" t="n">
        <v>7</v>
      </c>
      <c r="G2541" s="4" t="n">
        <v>3</v>
      </c>
      <c r="H2541" s="4" t="n">
        <v>0</v>
      </c>
      <c r="I2541" s="4" t="n">
        <v>0</v>
      </c>
      <c r="J2541" s="12" t="e">
        <f aca="false">E2541/D2541</f>
        <v>#DIV/0!</v>
      </c>
      <c r="K2541" s="12" t="n">
        <f aca="false">G2541/F2541</f>
        <v>0.428571428571429</v>
      </c>
      <c r="L2541" s="12" t="e">
        <f aca="false">I2541/H2541</f>
        <v>#DIV/0!</v>
      </c>
    </row>
    <row r="2542" customFormat="false" ht="17" hidden="false" customHeight="false" outlineLevel="0" collapsed="false">
      <c r="A2542" s="4"/>
      <c r="B2542" s="11" t="s">
        <v>3874</v>
      </c>
      <c r="C2542" s="4" t="s">
        <v>3875</v>
      </c>
      <c r="D2542" s="4" t="n">
        <v>0</v>
      </c>
      <c r="E2542" s="4" t="n">
        <v>14</v>
      </c>
      <c r="F2542" s="4" t="n">
        <v>7</v>
      </c>
      <c r="G2542" s="4" t="n">
        <v>10</v>
      </c>
      <c r="H2542" s="4" t="n">
        <v>0</v>
      </c>
      <c r="I2542" s="4" t="n">
        <v>0</v>
      </c>
      <c r="J2542" s="12" t="e">
        <f aca="false">E2542/D2542</f>
        <v>#DIV/0!</v>
      </c>
      <c r="K2542" s="12" t="n">
        <f aca="false">G2542/F2542</f>
        <v>1.42857142857143</v>
      </c>
      <c r="L2542" s="12" t="e">
        <f aca="false">I2542/H2542</f>
        <v>#DIV/0!</v>
      </c>
    </row>
    <row r="2543" customFormat="false" ht="17" hidden="false" customHeight="false" outlineLevel="0" collapsed="false">
      <c r="A2543" s="4"/>
      <c r="B2543" s="11" t="s">
        <v>3876</v>
      </c>
      <c r="C2543" s="4" t="s">
        <v>3877</v>
      </c>
      <c r="D2543" s="4" t="n">
        <v>0</v>
      </c>
      <c r="E2543" s="4" t="n">
        <v>0</v>
      </c>
      <c r="F2543" s="4" t="n">
        <v>7</v>
      </c>
      <c r="G2543" s="4" t="n">
        <v>1</v>
      </c>
      <c r="H2543" s="4" t="n">
        <v>0</v>
      </c>
      <c r="I2543" s="4" t="n">
        <v>0</v>
      </c>
      <c r="J2543" s="12" t="e">
        <f aca="false">E2543/D2543</f>
        <v>#DIV/0!</v>
      </c>
      <c r="K2543" s="12" t="n">
        <f aca="false">G2543/F2543</f>
        <v>0.142857142857143</v>
      </c>
      <c r="L2543" s="12" t="e">
        <f aca="false">I2543/H2543</f>
        <v>#DIV/0!</v>
      </c>
    </row>
    <row r="2544" customFormat="false" ht="17" hidden="false" customHeight="false" outlineLevel="0" collapsed="false">
      <c r="A2544" s="4"/>
      <c r="B2544" s="11" t="s">
        <v>3878</v>
      </c>
      <c r="C2544" s="4" t="s">
        <v>3879</v>
      </c>
      <c r="D2544" s="4" t="n">
        <v>0</v>
      </c>
      <c r="E2544" s="4" t="n">
        <v>0</v>
      </c>
      <c r="F2544" s="4" t="n">
        <v>7</v>
      </c>
      <c r="G2544" s="4" t="n">
        <v>6</v>
      </c>
      <c r="H2544" s="4" t="n">
        <v>0</v>
      </c>
      <c r="I2544" s="4" t="n">
        <v>0</v>
      </c>
      <c r="J2544" s="12" t="e">
        <f aca="false">E2544/D2544</f>
        <v>#DIV/0!</v>
      </c>
      <c r="K2544" s="12" t="n">
        <f aca="false">G2544/F2544</f>
        <v>0.857142857142857</v>
      </c>
      <c r="L2544" s="12" t="e">
        <f aca="false">I2544/H2544</f>
        <v>#DIV/0!</v>
      </c>
    </row>
    <row r="2545" customFormat="false" ht="17" hidden="false" customHeight="false" outlineLevel="0" collapsed="false">
      <c r="A2545" s="4"/>
      <c r="B2545" s="11" t="s">
        <v>3880</v>
      </c>
      <c r="C2545" s="4" t="s">
        <v>3881</v>
      </c>
      <c r="D2545" s="4" t="n">
        <v>0</v>
      </c>
      <c r="E2545" s="4" t="n">
        <v>0</v>
      </c>
      <c r="F2545" s="4" t="n">
        <v>7</v>
      </c>
      <c r="G2545" s="4" t="n">
        <v>0</v>
      </c>
      <c r="H2545" s="4" t="n">
        <v>0</v>
      </c>
      <c r="I2545" s="4" t="n">
        <v>0</v>
      </c>
      <c r="J2545" s="12" t="e">
        <f aca="false">E2545/D2545</f>
        <v>#DIV/0!</v>
      </c>
      <c r="K2545" s="12" t="n">
        <f aca="false">G2545/F2545</f>
        <v>0</v>
      </c>
      <c r="L2545" s="12" t="e">
        <f aca="false">I2545/H2545</f>
        <v>#DIV/0!</v>
      </c>
    </row>
    <row r="2546" customFormat="false" ht="17" hidden="false" customHeight="false" outlineLevel="0" collapsed="false">
      <c r="A2546" s="4"/>
      <c r="B2546" s="11" t="s">
        <v>3882</v>
      </c>
      <c r="C2546" s="4" t="s">
        <v>3018</v>
      </c>
      <c r="D2546" s="4" t="n">
        <v>0</v>
      </c>
      <c r="E2546" s="4" t="n">
        <v>0</v>
      </c>
      <c r="F2546" s="4" t="n">
        <v>7</v>
      </c>
      <c r="G2546" s="4" t="n">
        <v>0</v>
      </c>
      <c r="H2546" s="4" t="n">
        <v>0</v>
      </c>
      <c r="I2546" s="4" t="n">
        <v>0</v>
      </c>
      <c r="J2546" s="12" t="e">
        <f aca="false">E2546/D2546</f>
        <v>#DIV/0!</v>
      </c>
      <c r="K2546" s="12" t="n">
        <f aca="false">G2546/F2546</f>
        <v>0</v>
      </c>
      <c r="L2546" s="12" t="e">
        <f aca="false">I2546/H2546</f>
        <v>#DIV/0!</v>
      </c>
    </row>
    <row r="2547" customFormat="false" ht="17" hidden="false" customHeight="false" outlineLevel="0" collapsed="false">
      <c r="A2547" s="4"/>
      <c r="B2547" s="11" t="s">
        <v>3883</v>
      </c>
      <c r="C2547" s="4" t="s">
        <v>2110</v>
      </c>
      <c r="D2547" s="4" t="n">
        <v>0</v>
      </c>
      <c r="E2547" s="4" t="n">
        <v>0</v>
      </c>
      <c r="F2547" s="4" t="n">
        <v>7</v>
      </c>
      <c r="G2547" s="4" t="n">
        <v>0</v>
      </c>
      <c r="H2547" s="4" t="n">
        <v>0</v>
      </c>
      <c r="I2547" s="4" t="n">
        <v>0</v>
      </c>
      <c r="J2547" s="12" t="e">
        <f aca="false">E2547/D2547</f>
        <v>#DIV/0!</v>
      </c>
      <c r="K2547" s="12" t="n">
        <f aca="false">G2547/F2547</f>
        <v>0</v>
      </c>
      <c r="L2547" s="12" t="e">
        <f aca="false">I2547/H2547</f>
        <v>#DIV/0!</v>
      </c>
    </row>
    <row r="2548" customFormat="false" ht="17" hidden="false" customHeight="false" outlineLevel="0" collapsed="false">
      <c r="A2548" s="4"/>
      <c r="B2548" s="11" t="s">
        <v>3884</v>
      </c>
      <c r="C2548" s="4" t="s">
        <v>141</v>
      </c>
      <c r="D2548" s="4" t="n">
        <v>0</v>
      </c>
      <c r="E2548" s="4" t="n">
        <v>0</v>
      </c>
      <c r="F2548" s="4" t="n">
        <v>7</v>
      </c>
      <c r="G2548" s="4" t="n">
        <v>0</v>
      </c>
      <c r="H2548" s="4" t="n">
        <v>0</v>
      </c>
      <c r="I2548" s="4" t="n">
        <v>0</v>
      </c>
      <c r="J2548" s="12" t="e">
        <f aca="false">E2548/D2548</f>
        <v>#DIV/0!</v>
      </c>
      <c r="K2548" s="12" t="n">
        <f aca="false">G2548/F2548</f>
        <v>0</v>
      </c>
      <c r="L2548" s="12" t="e">
        <f aca="false">I2548/H2548</f>
        <v>#DIV/0!</v>
      </c>
    </row>
    <row r="2549" customFormat="false" ht="17" hidden="false" customHeight="false" outlineLevel="0" collapsed="false">
      <c r="A2549" s="4"/>
      <c r="B2549" s="11" t="s">
        <v>3885</v>
      </c>
      <c r="C2549" s="4" t="s">
        <v>413</v>
      </c>
      <c r="D2549" s="4" t="n">
        <v>0</v>
      </c>
      <c r="E2549" s="4" t="n">
        <v>0</v>
      </c>
      <c r="F2549" s="4" t="n">
        <v>7</v>
      </c>
      <c r="G2549" s="4" t="n">
        <v>8</v>
      </c>
      <c r="H2549" s="4" t="n">
        <v>0</v>
      </c>
      <c r="I2549" s="4" t="n">
        <v>0</v>
      </c>
      <c r="J2549" s="12" t="e">
        <f aca="false">E2549/D2549</f>
        <v>#DIV/0!</v>
      </c>
      <c r="K2549" s="12" t="n">
        <f aca="false">G2549/F2549</f>
        <v>1.14285714285714</v>
      </c>
      <c r="L2549" s="12" t="e">
        <f aca="false">I2549/H2549</f>
        <v>#DIV/0!</v>
      </c>
    </row>
    <row r="2550" customFormat="false" ht="17" hidden="false" customHeight="false" outlineLevel="0" collapsed="false">
      <c r="A2550" s="4"/>
      <c r="B2550" s="11" t="s">
        <v>3886</v>
      </c>
      <c r="C2550" s="4" t="s">
        <v>3887</v>
      </c>
      <c r="D2550" s="4" t="n">
        <v>0</v>
      </c>
      <c r="E2550" s="4" t="n">
        <v>3</v>
      </c>
      <c r="F2550" s="4" t="n">
        <v>6</v>
      </c>
      <c r="G2550" s="4" t="n">
        <v>0</v>
      </c>
      <c r="H2550" s="4" t="n">
        <v>0</v>
      </c>
      <c r="I2550" s="4" t="n">
        <v>0</v>
      </c>
      <c r="J2550" s="12" t="e">
        <f aca="false">E2550/D2550</f>
        <v>#DIV/0!</v>
      </c>
      <c r="K2550" s="12" t="n">
        <f aca="false">G2550/F2550</f>
        <v>0</v>
      </c>
      <c r="L2550" s="12" t="e">
        <f aca="false">I2550/H2550</f>
        <v>#DIV/0!</v>
      </c>
    </row>
    <row r="2551" customFormat="false" ht="17" hidden="false" customHeight="false" outlineLevel="0" collapsed="false">
      <c r="A2551" s="4"/>
      <c r="B2551" s="11" t="s">
        <v>3888</v>
      </c>
      <c r="C2551" s="4" t="s">
        <v>1407</v>
      </c>
      <c r="D2551" s="4" t="n">
        <v>0</v>
      </c>
      <c r="E2551" s="4" t="n">
        <v>2</v>
      </c>
      <c r="F2551" s="4" t="n">
        <v>6</v>
      </c>
      <c r="G2551" s="4" t="n">
        <v>2</v>
      </c>
      <c r="H2551" s="4" t="n">
        <v>0</v>
      </c>
      <c r="I2551" s="4" t="n">
        <v>0</v>
      </c>
      <c r="J2551" s="12" t="e">
        <f aca="false">E2551/D2551</f>
        <v>#DIV/0!</v>
      </c>
      <c r="K2551" s="12" t="n">
        <f aca="false">G2551/F2551</f>
        <v>0.333333333333333</v>
      </c>
      <c r="L2551" s="12" t="e">
        <f aca="false">I2551/H2551</f>
        <v>#DIV/0!</v>
      </c>
    </row>
    <row r="2552" customFormat="false" ht="17" hidden="false" customHeight="false" outlineLevel="0" collapsed="false">
      <c r="A2552" s="4"/>
      <c r="B2552" s="11" t="s">
        <v>3889</v>
      </c>
      <c r="C2552" s="4" t="s">
        <v>826</v>
      </c>
      <c r="D2552" s="4" t="n">
        <v>0</v>
      </c>
      <c r="E2552" s="4" t="n">
        <v>3</v>
      </c>
      <c r="F2552" s="4" t="n">
        <v>6</v>
      </c>
      <c r="G2552" s="4" t="n">
        <v>6</v>
      </c>
      <c r="H2552" s="4" t="n">
        <v>0</v>
      </c>
      <c r="I2552" s="4" t="n">
        <v>0</v>
      </c>
      <c r="J2552" s="12" t="e">
        <f aca="false">E2552/D2552</f>
        <v>#DIV/0!</v>
      </c>
      <c r="K2552" s="12" t="n">
        <f aca="false">G2552/F2552</f>
        <v>1</v>
      </c>
      <c r="L2552" s="12" t="e">
        <f aca="false">I2552/H2552</f>
        <v>#DIV/0!</v>
      </c>
    </row>
    <row r="2553" customFormat="false" ht="17" hidden="false" customHeight="false" outlineLevel="0" collapsed="false">
      <c r="A2553" s="4"/>
      <c r="B2553" s="11" t="s">
        <v>3890</v>
      </c>
      <c r="C2553" s="4" t="s">
        <v>3891</v>
      </c>
      <c r="D2553" s="4" t="n">
        <v>0</v>
      </c>
      <c r="E2553" s="4" t="n">
        <v>2</v>
      </c>
      <c r="F2553" s="4" t="n">
        <v>6</v>
      </c>
      <c r="G2553" s="4" t="n">
        <v>3</v>
      </c>
      <c r="H2553" s="4" t="n">
        <v>0</v>
      </c>
      <c r="I2553" s="4" t="n">
        <v>0</v>
      </c>
      <c r="J2553" s="12" t="e">
        <f aca="false">E2553/D2553</f>
        <v>#DIV/0!</v>
      </c>
      <c r="K2553" s="12" t="n">
        <f aca="false">G2553/F2553</f>
        <v>0.5</v>
      </c>
      <c r="L2553" s="12" t="e">
        <f aca="false">I2553/H2553</f>
        <v>#DIV/0!</v>
      </c>
    </row>
    <row r="2554" customFormat="false" ht="17" hidden="false" customHeight="false" outlineLevel="0" collapsed="false">
      <c r="A2554" s="4"/>
      <c r="B2554" s="11" t="s">
        <v>3892</v>
      </c>
      <c r="C2554" s="4" t="s">
        <v>3893</v>
      </c>
      <c r="D2554" s="4" t="n">
        <v>0</v>
      </c>
      <c r="E2554" s="4" t="n">
        <v>0</v>
      </c>
      <c r="F2554" s="4" t="n">
        <v>6</v>
      </c>
      <c r="G2554" s="4" t="n">
        <v>5</v>
      </c>
      <c r="H2554" s="4" t="n">
        <v>0</v>
      </c>
      <c r="I2554" s="4" t="n">
        <v>0</v>
      </c>
      <c r="J2554" s="12" t="e">
        <f aca="false">E2554/D2554</f>
        <v>#DIV/0!</v>
      </c>
      <c r="K2554" s="12" t="n">
        <f aca="false">G2554/F2554</f>
        <v>0.833333333333333</v>
      </c>
      <c r="L2554" s="12" t="e">
        <f aca="false">I2554/H2554</f>
        <v>#DIV/0!</v>
      </c>
    </row>
    <row r="2555" customFormat="false" ht="17" hidden="false" customHeight="false" outlineLevel="0" collapsed="false">
      <c r="A2555" s="4"/>
      <c r="B2555" s="11" t="s">
        <v>3894</v>
      </c>
      <c r="C2555" s="4" t="s">
        <v>3895</v>
      </c>
      <c r="D2555" s="4" t="n">
        <v>0</v>
      </c>
      <c r="E2555" s="4" t="n">
        <v>0</v>
      </c>
      <c r="F2555" s="4" t="n">
        <v>6</v>
      </c>
      <c r="G2555" s="4" t="n">
        <v>7</v>
      </c>
      <c r="H2555" s="4" t="n">
        <v>0</v>
      </c>
      <c r="I2555" s="4" t="n">
        <v>0</v>
      </c>
      <c r="J2555" s="12" t="e">
        <f aca="false">E2555/D2555</f>
        <v>#DIV/0!</v>
      </c>
      <c r="K2555" s="12" t="n">
        <f aca="false">G2555/F2555</f>
        <v>1.16666666666667</v>
      </c>
      <c r="L2555" s="12" t="e">
        <f aca="false">I2555/H2555</f>
        <v>#DIV/0!</v>
      </c>
    </row>
    <row r="2556" customFormat="false" ht="17" hidden="false" customHeight="false" outlineLevel="0" collapsed="false">
      <c r="A2556" s="4"/>
      <c r="B2556" s="11" t="s">
        <v>3896</v>
      </c>
      <c r="C2556" s="4" t="s">
        <v>3897</v>
      </c>
      <c r="D2556" s="4" t="n">
        <v>0</v>
      </c>
      <c r="E2556" s="4" t="n">
        <v>0</v>
      </c>
      <c r="F2556" s="4" t="n">
        <v>6</v>
      </c>
      <c r="G2556" s="4" t="n">
        <v>7</v>
      </c>
      <c r="H2556" s="4" t="n">
        <v>0</v>
      </c>
      <c r="I2556" s="4" t="n">
        <v>0</v>
      </c>
      <c r="J2556" s="12" t="e">
        <f aca="false">E2556/D2556</f>
        <v>#DIV/0!</v>
      </c>
      <c r="K2556" s="12" t="n">
        <f aca="false">G2556/F2556</f>
        <v>1.16666666666667</v>
      </c>
      <c r="L2556" s="12" t="e">
        <f aca="false">I2556/H2556</f>
        <v>#DIV/0!</v>
      </c>
    </row>
    <row r="2557" customFormat="false" ht="17" hidden="false" customHeight="false" outlineLevel="0" collapsed="false">
      <c r="A2557" s="4"/>
      <c r="B2557" s="11" t="s">
        <v>3898</v>
      </c>
      <c r="C2557" s="4" t="s">
        <v>3899</v>
      </c>
      <c r="D2557" s="4" t="n">
        <v>0</v>
      </c>
      <c r="E2557" s="4" t="n">
        <v>0</v>
      </c>
      <c r="F2557" s="4" t="n">
        <v>6</v>
      </c>
      <c r="G2557" s="4" t="n">
        <v>0</v>
      </c>
      <c r="H2557" s="4" t="n">
        <v>0</v>
      </c>
      <c r="I2557" s="4" t="n">
        <v>0</v>
      </c>
      <c r="J2557" s="12" t="e">
        <f aca="false">E2557/D2557</f>
        <v>#DIV/0!</v>
      </c>
      <c r="K2557" s="12" t="n">
        <f aca="false">G2557/F2557</f>
        <v>0</v>
      </c>
      <c r="L2557" s="12" t="e">
        <f aca="false">I2557/H2557</f>
        <v>#DIV/0!</v>
      </c>
    </row>
    <row r="2558" customFormat="false" ht="17" hidden="false" customHeight="false" outlineLevel="0" collapsed="false">
      <c r="A2558" s="4"/>
      <c r="B2558" s="11" t="s">
        <v>3900</v>
      </c>
      <c r="C2558" s="4" t="s">
        <v>75</v>
      </c>
      <c r="D2558" s="4" t="n">
        <v>0</v>
      </c>
      <c r="E2558" s="4" t="n">
        <v>0</v>
      </c>
      <c r="F2558" s="4" t="n">
        <v>6</v>
      </c>
      <c r="G2558" s="4" t="n">
        <v>0</v>
      </c>
      <c r="H2558" s="4" t="n">
        <v>0</v>
      </c>
      <c r="I2558" s="4" t="n">
        <v>0</v>
      </c>
      <c r="J2558" s="12" t="e">
        <f aca="false">E2558/D2558</f>
        <v>#DIV/0!</v>
      </c>
      <c r="K2558" s="12" t="n">
        <f aca="false">G2558/F2558</f>
        <v>0</v>
      </c>
      <c r="L2558" s="12" t="e">
        <f aca="false">I2558/H2558</f>
        <v>#DIV/0!</v>
      </c>
    </row>
    <row r="2559" customFormat="false" ht="17" hidden="false" customHeight="false" outlineLevel="0" collapsed="false">
      <c r="A2559" s="4"/>
      <c r="B2559" s="11" t="s">
        <v>3901</v>
      </c>
      <c r="C2559" s="4" t="s">
        <v>3902</v>
      </c>
      <c r="D2559" s="4" t="n">
        <v>0</v>
      </c>
      <c r="E2559" s="4" t="n">
        <v>0</v>
      </c>
      <c r="F2559" s="4" t="n">
        <v>6</v>
      </c>
      <c r="G2559" s="4" t="n">
        <v>2</v>
      </c>
      <c r="H2559" s="4" t="n">
        <v>0</v>
      </c>
      <c r="I2559" s="4" t="n">
        <v>0</v>
      </c>
      <c r="J2559" s="12" t="e">
        <f aca="false">E2559/D2559</f>
        <v>#DIV/0!</v>
      </c>
      <c r="K2559" s="12" t="n">
        <f aca="false">G2559/F2559</f>
        <v>0.333333333333333</v>
      </c>
      <c r="L2559" s="12" t="e">
        <f aca="false">I2559/H2559</f>
        <v>#DIV/0!</v>
      </c>
    </row>
    <row r="2560" customFormat="false" ht="17" hidden="false" customHeight="false" outlineLevel="0" collapsed="false">
      <c r="A2560" s="4"/>
      <c r="B2560" s="11" t="s">
        <v>3903</v>
      </c>
      <c r="C2560" s="4" t="s">
        <v>3904</v>
      </c>
      <c r="D2560" s="4" t="n">
        <v>0</v>
      </c>
      <c r="E2560" s="4" t="n">
        <v>0</v>
      </c>
      <c r="F2560" s="4" t="n">
        <v>6</v>
      </c>
      <c r="G2560" s="4" t="n">
        <v>3</v>
      </c>
      <c r="H2560" s="4" t="n">
        <v>0</v>
      </c>
      <c r="I2560" s="4" t="n">
        <v>0</v>
      </c>
      <c r="J2560" s="12" t="e">
        <f aca="false">E2560/D2560</f>
        <v>#DIV/0!</v>
      </c>
      <c r="K2560" s="12" t="n">
        <f aca="false">G2560/F2560</f>
        <v>0.5</v>
      </c>
      <c r="L2560" s="12" t="e">
        <f aca="false">I2560/H2560</f>
        <v>#DIV/0!</v>
      </c>
    </row>
    <row r="2561" customFormat="false" ht="17" hidden="false" customHeight="false" outlineLevel="0" collapsed="false">
      <c r="A2561" s="4"/>
      <c r="B2561" s="11" t="s">
        <v>3905</v>
      </c>
      <c r="C2561" s="4" t="s">
        <v>3906</v>
      </c>
      <c r="D2561" s="4" t="n">
        <v>0</v>
      </c>
      <c r="E2561" s="4" t="n">
        <v>0</v>
      </c>
      <c r="F2561" s="4" t="n">
        <v>6</v>
      </c>
      <c r="G2561" s="4" t="n">
        <v>5</v>
      </c>
      <c r="H2561" s="4" t="n">
        <v>0</v>
      </c>
      <c r="I2561" s="4" t="n">
        <v>0</v>
      </c>
      <c r="J2561" s="12" t="e">
        <f aca="false">E2561/D2561</f>
        <v>#DIV/0!</v>
      </c>
      <c r="K2561" s="12" t="n">
        <f aca="false">G2561/F2561</f>
        <v>0.833333333333333</v>
      </c>
      <c r="L2561" s="12" t="e">
        <f aca="false">I2561/H2561</f>
        <v>#DIV/0!</v>
      </c>
    </row>
    <row r="2562" customFormat="false" ht="17" hidden="false" customHeight="false" outlineLevel="0" collapsed="false">
      <c r="A2562" s="4"/>
      <c r="B2562" s="11" t="s">
        <v>3907</v>
      </c>
      <c r="C2562" s="4" t="s">
        <v>3908</v>
      </c>
      <c r="D2562" s="4" t="n">
        <v>0</v>
      </c>
      <c r="E2562" s="4" t="n">
        <v>0</v>
      </c>
      <c r="F2562" s="4" t="n">
        <v>6</v>
      </c>
      <c r="G2562" s="4" t="n">
        <v>0</v>
      </c>
      <c r="H2562" s="4" t="n">
        <v>0</v>
      </c>
      <c r="I2562" s="4" t="n">
        <v>0</v>
      </c>
      <c r="J2562" s="12" t="e">
        <f aca="false">E2562/D2562</f>
        <v>#DIV/0!</v>
      </c>
      <c r="K2562" s="12" t="n">
        <f aca="false">G2562/F2562</f>
        <v>0</v>
      </c>
      <c r="L2562" s="12" t="e">
        <f aca="false">I2562/H2562</f>
        <v>#DIV/0!</v>
      </c>
    </row>
    <row r="2563" customFormat="false" ht="17" hidden="false" customHeight="false" outlineLevel="0" collapsed="false">
      <c r="A2563" s="4"/>
      <c r="B2563" s="11" t="s">
        <v>3909</v>
      </c>
      <c r="C2563" s="4" t="s">
        <v>2563</v>
      </c>
      <c r="D2563" s="4" t="n">
        <v>0</v>
      </c>
      <c r="E2563" s="4" t="n">
        <v>0</v>
      </c>
      <c r="F2563" s="4" t="n">
        <v>6</v>
      </c>
      <c r="G2563" s="4" t="n">
        <v>0</v>
      </c>
      <c r="H2563" s="4" t="n">
        <v>0</v>
      </c>
      <c r="I2563" s="4" t="n">
        <v>0</v>
      </c>
      <c r="J2563" s="12" t="e">
        <f aca="false">E2563/D2563</f>
        <v>#DIV/0!</v>
      </c>
      <c r="K2563" s="12" t="n">
        <f aca="false">G2563/F2563</f>
        <v>0</v>
      </c>
      <c r="L2563" s="12" t="e">
        <f aca="false">I2563/H2563</f>
        <v>#DIV/0!</v>
      </c>
    </row>
    <row r="2564" customFormat="false" ht="17" hidden="false" customHeight="false" outlineLevel="0" collapsed="false">
      <c r="A2564" s="4"/>
      <c r="B2564" s="11" t="s">
        <v>3910</v>
      </c>
      <c r="C2564" s="4" t="s">
        <v>3759</v>
      </c>
      <c r="D2564" s="4" t="n">
        <v>0</v>
      </c>
      <c r="E2564" s="4" t="n">
        <v>0</v>
      </c>
      <c r="F2564" s="4" t="n">
        <v>6</v>
      </c>
      <c r="G2564" s="4" t="n">
        <v>3</v>
      </c>
      <c r="H2564" s="4" t="n">
        <v>0</v>
      </c>
      <c r="I2564" s="4" t="n">
        <v>0</v>
      </c>
      <c r="J2564" s="12" t="e">
        <f aca="false">E2564/D2564</f>
        <v>#DIV/0!</v>
      </c>
      <c r="K2564" s="12" t="n">
        <f aca="false">G2564/F2564</f>
        <v>0.5</v>
      </c>
      <c r="L2564" s="12" t="e">
        <f aca="false">I2564/H2564</f>
        <v>#DIV/0!</v>
      </c>
    </row>
    <row r="2565" customFormat="false" ht="17" hidden="false" customHeight="false" outlineLevel="0" collapsed="false">
      <c r="A2565" s="4"/>
      <c r="B2565" s="11" t="s">
        <v>3911</v>
      </c>
      <c r="C2565" s="4" t="s">
        <v>3912</v>
      </c>
      <c r="D2565" s="4" t="n">
        <v>0</v>
      </c>
      <c r="E2565" s="4" t="n">
        <v>0</v>
      </c>
      <c r="F2565" s="4" t="n">
        <v>6</v>
      </c>
      <c r="G2565" s="4" t="n">
        <v>4</v>
      </c>
      <c r="H2565" s="4" t="n">
        <v>0</v>
      </c>
      <c r="I2565" s="4" t="n">
        <v>0</v>
      </c>
      <c r="J2565" s="12" t="e">
        <f aca="false">E2565/D2565</f>
        <v>#DIV/0!</v>
      </c>
      <c r="K2565" s="12" t="n">
        <f aca="false">G2565/F2565</f>
        <v>0.666666666666667</v>
      </c>
      <c r="L2565" s="12" t="e">
        <f aca="false">I2565/H2565</f>
        <v>#DIV/0!</v>
      </c>
    </row>
    <row r="2566" customFormat="false" ht="17" hidden="false" customHeight="false" outlineLevel="0" collapsed="false">
      <c r="A2566" s="4"/>
      <c r="B2566" s="11" t="s">
        <v>3913</v>
      </c>
      <c r="C2566" s="4" t="s">
        <v>1231</v>
      </c>
      <c r="D2566" s="4" t="n">
        <v>0</v>
      </c>
      <c r="E2566" s="4" t="n">
        <v>0</v>
      </c>
      <c r="F2566" s="4" t="n">
        <v>6</v>
      </c>
      <c r="G2566" s="4" t="n">
        <v>0</v>
      </c>
      <c r="H2566" s="4" t="n">
        <v>0</v>
      </c>
      <c r="I2566" s="4" t="n">
        <v>0</v>
      </c>
      <c r="J2566" s="12" t="e">
        <f aca="false">E2566/D2566</f>
        <v>#DIV/0!</v>
      </c>
      <c r="K2566" s="12" t="n">
        <f aca="false">G2566/F2566</f>
        <v>0</v>
      </c>
      <c r="L2566" s="12" t="e">
        <f aca="false">I2566/H2566</f>
        <v>#DIV/0!</v>
      </c>
    </row>
    <row r="2567" customFormat="false" ht="17" hidden="false" customHeight="false" outlineLevel="0" collapsed="false">
      <c r="A2567" s="4"/>
      <c r="B2567" s="11" t="s">
        <v>3914</v>
      </c>
      <c r="C2567" s="4" t="s">
        <v>3915</v>
      </c>
      <c r="D2567" s="4" t="n">
        <v>0</v>
      </c>
      <c r="E2567" s="4" t="n">
        <v>0</v>
      </c>
      <c r="F2567" s="4" t="n">
        <v>6</v>
      </c>
      <c r="G2567" s="4" t="n">
        <v>0</v>
      </c>
      <c r="H2567" s="4" t="n">
        <v>0</v>
      </c>
      <c r="I2567" s="4" t="n">
        <v>0</v>
      </c>
      <c r="J2567" s="12" t="e">
        <f aca="false">E2567/D2567</f>
        <v>#DIV/0!</v>
      </c>
      <c r="K2567" s="12" t="n">
        <f aca="false">G2567/F2567</f>
        <v>0</v>
      </c>
      <c r="L2567" s="12" t="e">
        <f aca="false">I2567/H2567</f>
        <v>#DIV/0!</v>
      </c>
    </row>
    <row r="2568" customFormat="false" ht="17" hidden="false" customHeight="false" outlineLevel="0" collapsed="false">
      <c r="A2568" s="4"/>
      <c r="B2568" s="11" t="s">
        <v>3916</v>
      </c>
      <c r="C2568" s="4" t="s">
        <v>352</v>
      </c>
      <c r="D2568" s="4" t="n">
        <v>0</v>
      </c>
      <c r="E2568" s="4" t="n">
        <v>2</v>
      </c>
      <c r="F2568" s="4" t="n">
        <v>5</v>
      </c>
      <c r="G2568" s="4" t="n">
        <v>5</v>
      </c>
      <c r="H2568" s="4" t="n">
        <v>0</v>
      </c>
      <c r="I2568" s="4" t="n">
        <v>0</v>
      </c>
      <c r="J2568" s="12" t="e">
        <f aca="false">E2568/D2568</f>
        <v>#DIV/0!</v>
      </c>
      <c r="K2568" s="12" t="n">
        <f aca="false">G2568/F2568</f>
        <v>1</v>
      </c>
      <c r="L2568" s="12" t="e">
        <f aca="false">I2568/H2568</f>
        <v>#DIV/0!</v>
      </c>
    </row>
    <row r="2569" customFormat="false" ht="17" hidden="false" customHeight="false" outlineLevel="0" collapsed="false">
      <c r="A2569" s="4"/>
      <c r="B2569" s="11" t="s">
        <v>3917</v>
      </c>
      <c r="C2569" s="4" t="s">
        <v>172</v>
      </c>
      <c r="D2569" s="4" t="n">
        <v>0</v>
      </c>
      <c r="E2569" s="4" t="n">
        <v>6</v>
      </c>
      <c r="F2569" s="4" t="n">
        <v>5</v>
      </c>
      <c r="G2569" s="4" t="n">
        <v>7</v>
      </c>
      <c r="H2569" s="4" t="n">
        <v>0</v>
      </c>
      <c r="I2569" s="4" t="n">
        <v>0</v>
      </c>
      <c r="J2569" s="12" t="e">
        <f aca="false">E2569/D2569</f>
        <v>#DIV/0!</v>
      </c>
      <c r="K2569" s="12" t="n">
        <f aca="false">G2569/F2569</f>
        <v>1.4</v>
      </c>
      <c r="L2569" s="12" t="e">
        <f aca="false">I2569/H2569</f>
        <v>#DIV/0!</v>
      </c>
    </row>
    <row r="2570" customFormat="false" ht="17" hidden="false" customHeight="false" outlineLevel="0" collapsed="false">
      <c r="A2570" s="4"/>
      <c r="B2570" s="11" t="s">
        <v>3918</v>
      </c>
      <c r="C2570" s="4" t="s">
        <v>3919</v>
      </c>
      <c r="D2570" s="4" t="n">
        <v>0</v>
      </c>
      <c r="E2570" s="4" t="n">
        <v>3</v>
      </c>
      <c r="F2570" s="4" t="n">
        <v>5</v>
      </c>
      <c r="G2570" s="4" t="n">
        <v>3</v>
      </c>
      <c r="H2570" s="4" t="n">
        <v>0</v>
      </c>
      <c r="I2570" s="4" t="n">
        <v>0</v>
      </c>
      <c r="J2570" s="12" t="e">
        <f aca="false">E2570/D2570</f>
        <v>#DIV/0!</v>
      </c>
      <c r="K2570" s="12" t="n">
        <f aca="false">G2570/F2570</f>
        <v>0.6</v>
      </c>
      <c r="L2570" s="12" t="e">
        <f aca="false">I2570/H2570</f>
        <v>#DIV/0!</v>
      </c>
    </row>
    <row r="2571" customFormat="false" ht="17" hidden="false" customHeight="false" outlineLevel="0" collapsed="false">
      <c r="A2571" s="4"/>
      <c r="B2571" s="11" t="s">
        <v>3920</v>
      </c>
      <c r="C2571" s="4" t="s">
        <v>1407</v>
      </c>
      <c r="D2571" s="4" t="n">
        <v>0</v>
      </c>
      <c r="E2571" s="4" t="n">
        <v>2</v>
      </c>
      <c r="F2571" s="4" t="n">
        <v>5</v>
      </c>
      <c r="G2571" s="4" t="n">
        <v>0</v>
      </c>
      <c r="H2571" s="4" t="n">
        <v>0</v>
      </c>
      <c r="I2571" s="4" t="n">
        <v>0</v>
      </c>
      <c r="J2571" s="12" t="e">
        <f aca="false">E2571/D2571</f>
        <v>#DIV/0!</v>
      </c>
      <c r="K2571" s="12" t="n">
        <f aca="false">G2571/F2571</f>
        <v>0</v>
      </c>
      <c r="L2571" s="12" t="e">
        <f aca="false">I2571/H2571</f>
        <v>#DIV/0!</v>
      </c>
    </row>
    <row r="2572" customFormat="false" ht="17" hidden="false" customHeight="false" outlineLevel="0" collapsed="false">
      <c r="A2572" s="4"/>
      <c r="B2572" s="11" t="s">
        <v>3921</v>
      </c>
      <c r="C2572" s="4" t="s">
        <v>352</v>
      </c>
      <c r="D2572" s="4" t="n">
        <v>0</v>
      </c>
      <c r="E2572" s="4" t="n">
        <v>1</v>
      </c>
      <c r="F2572" s="4" t="n">
        <v>5</v>
      </c>
      <c r="G2572" s="4" t="n">
        <v>6</v>
      </c>
      <c r="H2572" s="4" t="n">
        <v>0</v>
      </c>
      <c r="I2572" s="4" t="n">
        <v>0</v>
      </c>
      <c r="J2572" s="12" t="e">
        <f aca="false">E2572/D2572</f>
        <v>#DIV/0!</v>
      </c>
      <c r="K2572" s="12" t="n">
        <f aca="false">G2572/F2572</f>
        <v>1.2</v>
      </c>
      <c r="L2572" s="12" t="e">
        <f aca="false">I2572/H2572</f>
        <v>#DIV/0!</v>
      </c>
    </row>
    <row r="2573" customFormat="false" ht="17" hidden="false" customHeight="false" outlineLevel="0" collapsed="false">
      <c r="A2573" s="4"/>
      <c r="B2573" s="11" t="s">
        <v>3922</v>
      </c>
      <c r="C2573" s="4" t="s">
        <v>3923</v>
      </c>
      <c r="D2573" s="4" t="n">
        <v>0</v>
      </c>
      <c r="E2573" s="4" t="n">
        <v>0</v>
      </c>
      <c r="F2573" s="4" t="n">
        <v>5</v>
      </c>
      <c r="G2573" s="4" t="n">
        <v>0</v>
      </c>
      <c r="H2573" s="4" t="n">
        <v>0</v>
      </c>
      <c r="I2573" s="4" t="n">
        <v>0</v>
      </c>
      <c r="J2573" s="12" t="e">
        <f aca="false">E2573/D2573</f>
        <v>#DIV/0!</v>
      </c>
      <c r="K2573" s="12" t="n">
        <f aca="false">G2573/F2573</f>
        <v>0</v>
      </c>
      <c r="L2573" s="12" t="e">
        <f aca="false">I2573/H2573</f>
        <v>#DIV/0!</v>
      </c>
    </row>
    <row r="2574" customFormat="false" ht="17" hidden="false" customHeight="false" outlineLevel="0" collapsed="false">
      <c r="A2574" s="4"/>
      <c r="B2574" s="11" t="s">
        <v>3924</v>
      </c>
      <c r="C2574" s="4" t="s">
        <v>3925</v>
      </c>
      <c r="D2574" s="4" t="n">
        <v>0</v>
      </c>
      <c r="E2574" s="4" t="n">
        <v>0</v>
      </c>
      <c r="F2574" s="4" t="n">
        <v>5</v>
      </c>
      <c r="G2574" s="4" t="n">
        <v>2</v>
      </c>
      <c r="H2574" s="4" t="n">
        <v>0</v>
      </c>
      <c r="I2574" s="4" t="n">
        <v>0</v>
      </c>
      <c r="J2574" s="12" t="e">
        <f aca="false">E2574/D2574</f>
        <v>#DIV/0!</v>
      </c>
      <c r="K2574" s="12" t="n">
        <f aca="false">G2574/F2574</f>
        <v>0.4</v>
      </c>
      <c r="L2574" s="12" t="e">
        <f aca="false">I2574/H2574</f>
        <v>#DIV/0!</v>
      </c>
    </row>
    <row r="2575" customFormat="false" ht="17" hidden="false" customHeight="false" outlineLevel="0" collapsed="false">
      <c r="A2575" s="4"/>
      <c r="B2575" s="11" t="s">
        <v>3926</v>
      </c>
      <c r="C2575" s="4" t="s">
        <v>2520</v>
      </c>
      <c r="D2575" s="4" t="n">
        <v>0</v>
      </c>
      <c r="E2575" s="4" t="n">
        <v>0</v>
      </c>
      <c r="F2575" s="4" t="n">
        <v>5</v>
      </c>
      <c r="G2575" s="4" t="n">
        <v>0</v>
      </c>
      <c r="H2575" s="4" t="n">
        <v>0</v>
      </c>
      <c r="I2575" s="4" t="n">
        <v>0</v>
      </c>
      <c r="J2575" s="12" t="e">
        <f aca="false">E2575/D2575</f>
        <v>#DIV/0!</v>
      </c>
      <c r="K2575" s="12" t="n">
        <f aca="false">G2575/F2575</f>
        <v>0</v>
      </c>
      <c r="L2575" s="12" t="e">
        <f aca="false">I2575/H2575</f>
        <v>#DIV/0!</v>
      </c>
    </row>
    <row r="2576" customFormat="false" ht="17" hidden="false" customHeight="false" outlineLevel="0" collapsed="false">
      <c r="A2576" s="4"/>
      <c r="B2576" s="11" t="s">
        <v>3927</v>
      </c>
      <c r="C2576" s="4" t="s">
        <v>3928</v>
      </c>
      <c r="D2576" s="4" t="n">
        <v>0</v>
      </c>
      <c r="E2576" s="4" t="n">
        <v>0</v>
      </c>
      <c r="F2576" s="4" t="n">
        <v>5</v>
      </c>
      <c r="G2576" s="4" t="n">
        <v>0</v>
      </c>
      <c r="H2576" s="4" t="n">
        <v>0</v>
      </c>
      <c r="I2576" s="4" t="n">
        <v>0</v>
      </c>
      <c r="J2576" s="12" t="e">
        <f aca="false">E2576/D2576</f>
        <v>#DIV/0!</v>
      </c>
      <c r="K2576" s="12" t="n">
        <f aca="false">G2576/F2576</f>
        <v>0</v>
      </c>
      <c r="L2576" s="12" t="e">
        <f aca="false">I2576/H2576</f>
        <v>#DIV/0!</v>
      </c>
    </row>
    <row r="2577" customFormat="false" ht="17" hidden="false" customHeight="false" outlineLevel="0" collapsed="false">
      <c r="A2577" s="4"/>
      <c r="B2577" s="11" t="s">
        <v>3929</v>
      </c>
      <c r="C2577" s="4" t="s">
        <v>3930</v>
      </c>
      <c r="D2577" s="4" t="n">
        <v>0</v>
      </c>
      <c r="E2577" s="4" t="n">
        <v>0</v>
      </c>
      <c r="F2577" s="4" t="n">
        <v>5</v>
      </c>
      <c r="G2577" s="4" t="n">
        <v>2</v>
      </c>
      <c r="H2577" s="4" t="n">
        <v>0</v>
      </c>
      <c r="I2577" s="4" t="n">
        <v>0</v>
      </c>
      <c r="J2577" s="12" t="e">
        <f aca="false">E2577/D2577</f>
        <v>#DIV/0!</v>
      </c>
      <c r="K2577" s="12" t="n">
        <f aca="false">G2577/F2577</f>
        <v>0.4</v>
      </c>
      <c r="L2577" s="12" t="e">
        <f aca="false">I2577/H2577</f>
        <v>#DIV/0!</v>
      </c>
    </row>
    <row r="2578" customFormat="false" ht="17" hidden="false" customHeight="false" outlineLevel="0" collapsed="false">
      <c r="A2578" s="4"/>
      <c r="B2578" s="11" t="s">
        <v>3931</v>
      </c>
      <c r="C2578" s="4" t="s">
        <v>1313</v>
      </c>
      <c r="D2578" s="4" t="n">
        <v>0</v>
      </c>
      <c r="E2578" s="4" t="n">
        <v>0</v>
      </c>
      <c r="F2578" s="4" t="n">
        <v>5</v>
      </c>
      <c r="G2578" s="4" t="n">
        <v>2</v>
      </c>
      <c r="H2578" s="4" t="n">
        <v>0</v>
      </c>
      <c r="I2578" s="4" t="n">
        <v>0</v>
      </c>
      <c r="J2578" s="12" t="e">
        <f aca="false">E2578/D2578</f>
        <v>#DIV/0!</v>
      </c>
      <c r="K2578" s="12" t="n">
        <f aca="false">G2578/F2578</f>
        <v>0.4</v>
      </c>
      <c r="L2578" s="12" t="e">
        <f aca="false">I2578/H2578</f>
        <v>#DIV/0!</v>
      </c>
    </row>
    <row r="2579" customFormat="false" ht="17" hidden="false" customHeight="false" outlineLevel="0" collapsed="false">
      <c r="A2579" s="4"/>
      <c r="B2579" s="11" t="s">
        <v>3932</v>
      </c>
      <c r="C2579" s="4" t="s">
        <v>3933</v>
      </c>
      <c r="D2579" s="4" t="n">
        <v>0</v>
      </c>
      <c r="E2579" s="4" t="n">
        <v>0</v>
      </c>
      <c r="F2579" s="4" t="n">
        <v>5</v>
      </c>
      <c r="G2579" s="4" t="n">
        <v>2</v>
      </c>
      <c r="H2579" s="4" t="n">
        <v>0</v>
      </c>
      <c r="I2579" s="4" t="n">
        <v>0</v>
      </c>
      <c r="J2579" s="12" t="e">
        <f aca="false">E2579/D2579</f>
        <v>#DIV/0!</v>
      </c>
      <c r="K2579" s="12" t="n">
        <f aca="false">G2579/F2579</f>
        <v>0.4</v>
      </c>
      <c r="L2579" s="12" t="e">
        <f aca="false">I2579/H2579</f>
        <v>#DIV/0!</v>
      </c>
    </row>
    <row r="2580" customFormat="false" ht="17" hidden="false" customHeight="false" outlineLevel="0" collapsed="false">
      <c r="A2580" s="4"/>
      <c r="B2580" s="11" t="s">
        <v>3934</v>
      </c>
      <c r="C2580" s="4" t="s">
        <v>250</v>
      </c>
      <c r="D2580" s="4" t="n">
        <v>0</v>
      </c>
      <c r="E2580" s="4" t="n">
        <v>0</v>
      </c>
      <c r="F2580" s="4" t="n">
        <v>5</v>
      </c>
      <c r="G2580" s="4" t="n">
        <v>0</v>
      </c>
      <c r="H2580" s="4" t="n">
        <v>0</v>
      </c>
      <c r="I2580" s="4" t="n">
        <v>0</v>
      </c>
      <c r="J2580" s="12" t="e">
        <f aca="false">E2580/D2580</f>
        <v>#DIV/0!</v>
      </c>
      <c r="K2580" s="12" t="n">
        <f aca="false">G2580/F2580</f>
        <v>0</v>
      </c>
      <c r="L2580" s="12" t="e">
        <f aca="false">I2580/H2580</f>
        <v>#DIV/0!</v>
      </c>
    </row>
    <row r="2581" customFormat="false" ht="17" hidden="false" customHeight="false" outlineLevel="0" collapsed="false">
      <c r="A2581" s="4"/>
      <c r="B2581" s="11" t="s">
        <v>3935</v>
      </c>
      <c r="C2581" s="4" t="s">
        <v>73</v>
      </c>
      <c r="D2581" s="4" t="n">
        <v>0</v>
      </c>
      <c r="E2581" s="4" t="n">
        <v>0</v>
      </c>
      <c r="F2581" s="4" t="n">
        <v>5</v>
      </c>
      <c r="G2581" s="4" t="n">
        <v>0</v>
      </c>
      <c r="H2581" s="4" t="n">
        <v>0</v>
      </c>
      <c r="I2581" s="4" t="n">
        <v>0</v>
      </c>
      <c r="J2581" s="12" t="e">
        <f aca="false">E2581/D2581</f>
        <v>#DIV/0!</v>
      </c>
      <c r="K2581" s="12" t="n">
        <f aca="false">G2581/F2581</f>
        <v>0</v>
      </c>
      <c r="L2581" s="12" t="e">
        <f aca="false">I2581/H2581</f>
        <v>#DIV/0!</v>
      </c>
    </row>
    <row r="2582" customFormat="false" ht="17" hidden="false" customHeight="false" outlineLevel="0" collapsed="false">
      <c r="A2582" s="4"/>
      <c r="B2582" s="11" t="s">
        <v>3936</v>
      </c>
      <c r="C2582" s="4" t="s">
        <v>3904</v>
      </c>
      <c r="D2582" s="4" t="n">
        <v>0</v>
      </c>
      <c r="E2582" s="4" t="n">
        <v>0</v>
      </c>
      <c r="F2582" s="4" t="n">
        <v>5</v>
      </c>
      <c r="G2582" s="4" t="n">
        <v>4</v>
      </c>
      <c r="H2582" s="4" t="n">
        <v>0</v>
      </c>
      <c r="I2582" s="4" t="n">
        <v>0</v>
      </c>
      <c r="J2582" s="12" t="e">
        <f aca="false">E2582/D2582</f>
        <v>#DIV/0!</v>
      </c>
      <c r="K2582" s="12" t="n">
        <f aca="false">G2582/F2582</f>
        <v>0.8</v>
      </c>
      <c r="L2582" s="12" t="e">
        <f aca="false">I2582/H2582</f>
        <v>#DIV/0!</v>
      </c>
    </row>
    <row r="2583" customFormat="false" ht="17" hidden="false" customHeight="false" outlineLevel="0" collapsed="false">
      <c r="A2583" s="4"/>
      <c r="B2583" s="11" t="s">
        <v>3937</v>
      </c>
      <c r="C2583" s="4" t="s">
        <v>3938</v>
      </c>
      <c r="D2583" s="4" t="n">
        <v>0</v>
      </c>
      <c r="E2583" s="4" t="n">
        <v>0</v>
      </c>
      <c r="F2583" s="4" t="n">
        <v>4</v>
      </c>
      <c r="G2583" s="4" t="n">
        <v>0</v>
      </c>
      <c r="H2583" s="4" t="n">
        <v>0</v>
      </c>
      <c r="I2583" s="4" t="n">
        <v>0</v>
      </c>
      <c r="J2583" s="12" t="e">
        <f aca="false">E2583/D2583</f>
        <v>#DIV/0!</v>
      </c>
      <c r="K2583" s="12" t="n">
        <f aca="false">G2583/F2583</f>
        <v>0</v>
      </c>
      <c r="L2583" s="12" t="e">
        <f aca="false">I2583/H2583</f>
        <v>#DIV/0!</v>
      </c>
    </row>
    <row r="2584" customFormat="false" ht="17" hidden="false" customHeight="false" outlineLevel="0" collapsed="false">
      <c r="A2584" s="4"/>
      <c r="B2584" s="11" t="s">
        <v>3939</v>
      </c>
      <c r="C2584" s="4" t="s">
        <v>190</v>
      </c>
      <c r="D2584" s="4" t="n">
        <v>0</v>
      </c>
      <c r="E2584" s="4" t="n">
        <v>1</v>
      </c>
      <c r="F2584" s="4" t="n">
        <v>4</v>
      </c>
      <c r="G2584" s="4" t="n">
        <v>0</v>
      </c>
      <c r="H2584" s="4" t="n">
        <v>0</v>
      </c>
      <c r="I2584" s="4" t="n">
        <v>0</v>
      </c>
      <c r="J2584" s="12" t="e">
        <f aca="false">E2584/D2584</f>
        <v>#DIV/0!</v>
      </c>
      <c r="K2584" s="12" t="n">
        <f aca="false">G2584/F2584</f>
        <v>0</v>
      </c>
      <c r="L2584" s="12" t="e">
        <f aca="false">I2584/H2584</f>
        <v>#DIV/0!</v>
      </c>
    </row>
    <row r="2585" customFormat="false" ht="17" hidden="false" customHeight="false" outlineLevel="0" collapsed="false">
      <c r="A2585" s="4"/>
      <c r="B2585" s="11" t="s">
        <v>3940</v>
      </c>
      <c r="C2585" s="4" t="s">
        <v>3941</v>
      </c>
      <c r="D2585" s="4" t="n">
        <v>0</v>
      </c>
      <c r="E2585" s="4" t="n">
        <v>5</v>
      </c>
      <c r="F2585" s="4" t="n">
        <v>4</v>
      </c>
      <c r="G2585" s="4" t="n">
        <v>0</v>
      </c>
      <c r="H2585" s="4" t="n">
        <v>0</v>
      </c>
      <c r="I2585" s="4" t="n">
        <v>0</v>
      </c>
      <c r="J2585" s="12" t="e">
        <f aca="false">E2585/D2585</f>
        <v>#DIV/0!</v>
      </c>
      <c r="K2585" s="12" t="n">
        <f aca="false">G2585/F2585</f>
        <v>0</v>
      </c>
      <c r="L2585" s="12" t="e">
        <f aca="false">I2585/H2585</f>
        <v>#DIV/0!</v>
      </c>
    </row>
    <row r="2586" customFormat="false" ht="17" hidden="false" customHeight="false" outlineLevel="0" collapsed="false">
      <c r="A2586" s="4"/>
      <c r="B2586" s="11" t="s">
        <v>3942</v>
      </c>
      <c r="C2586" s="4" t="s">
        <v>3943</v>
      </c>
      <c r="D2586" s="4" t="n">
        <v>0</v>
      </c>
      <c r="E2586" s="4" t="n">
        <v>2</v>
      </c>
      <c r="F2586" s="4" t="n">
        <v>4</v>
      </c>
      <c r="G2586" s="4" t="n">
        <v>0</v>
      </c>
      <c r="H2586" s="4" t="n">
        <v>0</v>
      </c>
      <c r="I2586" s="4" t="n">
        <v>0</v>
      </c>
      <c r="J2586" s="12" t="e">
        <f aca="false">E2586/D2586</f>
        <v>#DIV/0!</v>
      </c>
      <c r="K2586" s="12" t="n">
        <f aca="false">G2586/F2586</f>
        <v>0</v>
      </c>
      <c r="L2586" s="12" t="e">
        <f aca="false">I2586/H2586</f>
        <v>#DIV/0!</v>
      </c>
    </row>
    <row r="2587" customFormat="false" ht="17" hidden="false" customHeight="false" outlineLevel="0" collapsed="false">
      <c r="A2587" s="4"/>
      <c r="B2587" s="11" t="s">
        <v>3944</v>
      </c>
      <c r="C2587" s="4" t="s">
        <v>75</v>
      </c>
      <c r="D2587" s="4" t="n">
        <v>0</v>
      </c>
      <c r="E2587" s="4" t="n">
        <v>13</v>
      </c>
      <c r="F2587" s="4" t="n">
        <v>4</v>
      </c>
      <c r="G2587" s="4" t="n">
        <v>0</v>
      </c>
      <c r="H2587" s="4" t="n">
        <v>0</v>
      </c>
      <c r="I2587" s="4" t="n">
        <v>0</v>
      </c>
      <c r="J2587" s="12" t="e">
        <f aca="false">E2587/D2587</f>
        <v>#DIV/0!</v>
      </c>
      <c r="K2587" s="12" t="n">
        <f aca="false">G2587/F2587</f>
        <v>0</v>
      </c>
      <c r="L2587" s="12" t="e">
        <f aca="false">I2587/H2587</f>
        <v>#DIV/0!</v>
      </c>
    </row>
    <row r="2588" customFormat="false" ht="17" hidden="false" customHeight="false" outlineLevel="0" collapsed="false">
      <c r="A2588" s="4"/>
      <c r="B2588" s="11" t="s">
        <v>3945</v>
      </c>
      <c r="C2588" s="4" t="s">
        <v>3946</v>
      </c>
      <c r="D2588" s="4" t="n">
        <v>0</v>
      </c>
      <c r="E2588" s="4" t="n">
        <v>4</v>
      </c>
      <c r="F2588" s="4" t="n">
        <v>4</v>
      </c>
      <c r="G2588" s="4" t="n">
        <v>0</v>
      </c>
      <c r="H2588" s="4" t="n">
        <v>0</v>
      </c>
      <c r="I2588" s="4" t="n">
        <v>0</v>
      </c>
      <c r="J2588" s="12" t="e">
        <f aca="false">E2588/D2588</f>
        <v>#DIV/0!</v>
      </c>
      <c r="K2588" s="12" t="n">
        <f aca="false">G2588/F2588</f>
        <v>0</v>
      </c>
      <c r="L2588" s="12" t="e">
        <f aca="false">I2588/H2588</f>
        <v>#DIV/0!</v>
      </c>
    </row>
    <row r="2589" customFormat="false" ht="17" hidden="false" customHeight="false" outlineLevel="0" collapsed="false">
      <c r="A2589" s="4"/>
      <c r="B2589" s="11" t="s">
        <v>3947</v>
      </c>
      <c r="C2589" s="4" t="s">
        <v>352</v>
      </c>
      <c r="D2589" s="4" t="n">
        <v>0</v>
      </c>
      <c r="E2589" s="4" t="n">
        <v>2</v>
      </c>
      <c r="F2589" s="4" t="n">
        <v>4</v>
      </c>
      <c r="G2589" s="4" t="n">
        <v>5</v>
      </c>
      <c r="H2589" s="4" t="n">
        <v>0</v>
      </c>
      <c r="I2589" s="4" t="n">
        <v>0</v>
      </c>
      <c r="J2589" s="12" t="e">
        <f aca="false">E2589/D2589</f>
        <v>#DIV/0!</v>
      </c>
      <c r="K2589" s="12" t="n">
        <f aca="false">G2589/F2589</f>
        <v>1.25</v>
      </c>
      <c r="L2589" s="12" t="e">
        <f aca="false">I2589/H2589</f>
        <v>#DIV/0!</v>
      </c>
    </row>
    <row r="2590" customFormat="false" ht="17" hidden="false" customHeight="false" outlineLevel="0" collapsed="false">
      <c r="A2590" s="4"/>
      <c r="B2590" s="11" t="s">
        <v>3948</v>
      </c>
      <c r="C2590" s="4" t="s">
        <v>3949</v>
      </c>
      <c r="D2590" s="4" t="n">
        <v>0</v>
      </c>
      <c r="E2590" s="4" t="n">
        <v>1</v>
      </c>
      <c r="F2590" s="4" t="n">
        <v>4</v>
      </c>
      <c r="G2590" s="4" t="n">
        <v>1</v>
      </c>
      <c r="H2590" s="4" t="n">
        <v>0</v>
      </c>
      <c r="I2590" s="4" t="n">
        <v>0</v>
      </c>
      <c r="J2590" s="12" t="e">
        <f aca="false">E2590/D2590</f>
        <v>#DIV/0!</v>
      </c>
      <c r="K2590" s="12" t="n">
        <f aca="false">G2590/F2590</f>
        <v>0.25</v>
      </c>
      <c r="L2590" s="12" t="e">
        <f aca="false">I2590/H2590</f>
        <v>#DIV/0!</v>
      </c>
    </row>
    <row r="2591" customFormat="false" ht="17" hidden="false" customHeight="false" outlineLevel="0" collapsed="false">
      <c r="A2591" s="4"/>
      <c r="B2591" s="11" t="s">
        <v>3950</v>
      </c>
      <c r="C2591" s="4" t="s">
        <v>3951</v>
      </c>
      <c r="D2591" s="4" t="n">
        <v>0</v>
      </c>
      <c r="E2591" s="4" t="n">
        <v>1</v>
      </c>
      <c r="F2591" s="4" t="n">
        <v>4</v>
      </c>
      <c r="G2591" s="4" t="n">
        <v>0</v>
      </c>
      <c r="H2591" s="4" t="n">
        <v>0</v>
      </c>
      <c r="I2591" s="4" t="n">
        <v>0</v>
      </c>
      <c r="J2591" s="12" t="e">
        <f aca="false">E2591/D2591</f>
        <v>#DIV/0!</v>
      </c>
      <c r="K2591" s="12" t="n">
        <f aca="false">G2591/F2591</f>
        <v>0</v>
      </c>
      <c r="L2591" s="12" t="e">
        <f aca="false">I2591/H2591</f>
        <v>#DIV/0!</v>
      </c>
    </row>
    <row r="2592" customFormat="false" ht="17" hidden="false" customHeight="false" outlineLevel="0" collapsed="false">
      <c r="A2592" s="4"/>
      <c r="B2592" s="11" t="s">
        <v>3952</v>
      </c>
      <c r="C2592" s="4" t="s">
        <v>3953</v>
      </c>
      <c r="D2592" s="4" t="n">
        <v>0</v>
      </c>
      <c r="E2592" s="4" t="n">
        <v>0</v>
      </c>
      <c r="F2592" s="4" t="n">
        <v>4</v>
      </c>
      <c r="G2592" s="4" t="n">
        <v>2</v>
      </c>
      <c r="H2592" s="4" t="n">
        <v>0</v>
      </c>
      <c r="I2592" s="4" t="n">
        <v>0</v>
      </c>
      <c r="J2592" s="12" t="e">
        <f aca="false">E2592/D2592</f>
        <v>#DIV/0!</v>
      </c>
      <c r="K2592" s="12" t="n">
        <f aca="false">G2592/F2592</f>
        <v>0.5</v>
      </c>
      <c r="L2592" s="12" t="e">
        <f aca="false">I2592/H2592</f>
        <v>#DIV/0!</v>
      </c>
    </row>
    <row r="2593" customFormat="false" ht="17" hidden="false" customHeight="false" outlineLevel="0" collapsed="false">
      <c r="A2593" s="4"/>
      <c r="B2593" s="11" t="s">
        <v>3954</v>
      </c>
      <c r="C2593" s="4" t="s">
        <v>266</v>
      </c>
      <c r="D2593" s="4" t="n">
        <v>0</v>
      </c>
      <c r="E2593" s="4" t="n">
        <v>0</v>
      </c>
      <c r="F2593" s="4" t="n">
        <v>4</v>
      </c>
      <c r="G2593" s="4" t="n">
        <v>4</v>
      </c>
      <c r="H2593" s="4" t="n">
        <v>0</v>
      </c>
      <c r="I2593" s="4" t="n">
        <v>0</v>
      </c>
      <c r="J2593" s="12" t="e">
        <f aca="false">E2593/D2593</f>
        <v>#DIV/0!</v>
      </c>
      <c r="K2593" s="12" t="n">
        <f aca="false">G2593/F2593</f>
        <v>1</v>
      </c>
      <c r="L2593" s="12" t="e">
        <f aca="false">I2593/H2593</f>
        <v>#DIV/0!</v>
      </c>
    </row>
    <row r="2594" customFormat="false" ht="17" hidden="false" customHeight="false" outlineLevel="0" collapsed="false">
      <c r="A2594" s="4"/>
      <c r="B2594" s="11" t="s">
        <v>3955</v>
      </c>
      <c r="C2594" s="4" t="s">
        <v>3956</v>
      </c>
      <c r="D2594" s="4" t="n">
        <v>0</v>
      </c>
      <c r="E2594" s="4" t="n">
        <v>0</v>
      </c>
      <c r="F2594" s="4" t="n">
        <v>4</v>
      </c>
      <c r="G2594" s="4" t="n">
        <v>0</v>
      </c>
      <c r="H2594" s="4" t="n">
        <v>0</v>
      </c>
      <c r="I2594" s="4" t="n">
        <v>0</v>
      </c>
      <c r="J2594" s="12" t="e">
        <f aca="false">E2594/D2594</f>
        <v>#DIV/0!</v>
      </c>
      <c r="K2594" s="12" t="n">
        <f aca="false">G2594/F2594</f>
        <v>0</v>
      </c>
      <c r="L2594" s="12" t="e">
        <f aca="false">I2594/H2594</f>
        <v>#DIV/0!</v>
      </c>
    </row>
    <row r="2595" customFormat="false" ht="17" hidden="false" customHeight="false" outlineLevel="0" collapsed="false">
      <c r="A2595" s="4"/>
      <c r="B2595" s="11" t="s">
        <v>3957</v>
      </c>
      <c r="C2595" s="4" t="s">
        <v>3958</v>
      </c>
      <c r="D2595" s="4" t="n">
        <v>0</v>
      </c>
      <c r="E2595" s="4" t="n">
        <v>0</v>
      </c>
      <c r="F2595" s="4" t="n">
        <v>4</v>
      </c>
      <c r="G2595" s="4" t="n">
        <v>6</v>
      </c>
      <c r="H2595" s="4" t="n">
        <v>0</v>
      </c>
      <c r="I2595" s="4" t="n">
        <v>0</v>
      </c>
      <c r="J2595" s="12" t="e">
        <f aca="false">E2595/D2595</f>
        <v>#DIV/0!</v>
      </c>
      <c r="K2595" s="12" t="n">
        <f aca="false">G2595/F2595</f>
        <v>1.5</v>
      </c>
      <c r="L2595" s="12" t="e">
        <f aca="false">I2595/H2595</f>
        <v>#DIV/0!</v>
      </c>
    </row>
    <row r="2596" customFormat="false" ht="17" hidden="false" customHeight="false" outlineLevel="0" collapsed="false">
      <c r="A2596" s="4"/>
      <c r="B2596" s="11" t="s">
        <v>3959</v>
      </c>
      <c r="C2596" s="4" t="s">
        <v>166</v>
      </c>
      <c r="D2596" s="4" t="n">
        <v>0</v>
      </c>
      <c r="E2596" s="4" t="n">
        <v>0</v>
      </c>
      <c r="F2596" s="4" t="n">
        <v>4</v>
      </c>
      <c r="G2596" s="4" t="n">
        <v>0</v>
      </c>
      <c r="H2596" s="4" t="n">
        <v>0</v>
      </c>
      <c r="I2596" s="4" t="n">
        <v>0</v>
      </c>
      <c r="J2596" s="12" t="e">
        <f aca="false">E2596/D2596</f>
        <v>#DIV/0!</v>
      </c>
      <c r="K2596" s="12" t="n">
        <f aca="false">G2596/F2596</f>
        <v>0</v>
      </c>
      <c r="L2596" s="12" t="e">
        <f aca="false">I2596/H2596</f>
        <v>#DIV/0!</v>
      </c>
    </row>
    <row r="2597" customFormat="false" ht="17" hidden="false" customHeight="false" outlineLevel="0" collapsed="false">
      <c r="A2597" s="4"/>
      <c r="B2597" s="11" t="s">
        <v>3960</v>
      </c>
      <c r="C2597" s="4" t="s">
        <v>3961</v>
      </c>
      <c r="D2597" s="4" t="n">
        <v>0</v>
      </c>
      <c r="E2597" s="4" t="n">
        <v>0</v>
      </c>
      <c r="F2597" s="4" t="n">
        <v>4</v>
      </c>
      <c r="G2597" s="4" t="n">
        <v>4</v>
      </c>
      <c r="H2597" s="4" t="n">
        <v>0</v>
      </c>
      <c r="I2597" s="4" t="n">
        <v>0</v>
      </c>
      <c r="J2597" s="12" t="e">
        <f aca="false">E2597/D2597</f>
        <v>#DIV/0!</v>
      </c>
      <c r="K2597" s="12" t="n">
        <f aca="false">G2597/F2597</f>
        <v>1</v>
      </c>
      <c r="L2597" s="12" t="e">
        <f aca="false">I2597/H2597</f>
        <v>#DIV/0!</v>
      </c>
    </row>
    <row r="2598" customFormat="false" ht="17" hidden="false" customHeight="false" outlineLevel="0" collapsed="false">
      <c r="A2598" s="4"/>
      <c r="B2598" s="11" t="s">
        <v>3962</v>
      </c>
      <c r="C2598" s="4" t="s">
        <v>218</v>
      </c>
      <c r="D2598" s="4" t="n">
        <v>0</v>
      </c>
      <c r="E2598" s="4" t="n">
        <v>0</v>
      </c>
      <c r="F2598" s="4" t="n">
        <v>4</v>
      </c>
      <c r="G2598" s="4" t="n">
        <v>4</v>
      </c>
      <c r="H2598" s="4" t="n">
        <v>0</v>
      </c>
      <c r="I2598" s="4" t="n">
        <v>0</v>
      </c>
      <c r="J2598" s="12" t="e">
        <f aca="false">E2598/D2598</f>
        <v>#DIV/0!</v>
      </c>
      <c r="K2598" s="12" t="n">
        <f aca="false">G2598/F2598</f>
        <v>1</v>
      </c>
      <c r="L2598" s="12" t="e">
        <f aca="false">I2598/H2598</f>
        <v>#DIV/0!</v>
      </c>
    </row>
    <row r="2599" customFormat="false" ht="17" hidden="false" customHeight="false" outlineLevel="0" collapsed="false">
      <c r="A2599" s="4"/>
      <c r="B2599" s="11" t="s">
        <v>3963</v>
      </c>
      <c r="C2599" s="4" t="s">
        <v>3964</v>
      </c>
      <c r="D2599" s="4" t="n">
        <v>0</v>
      </c>
      <c r="E2599" s="4" t="n">
        <v>0</v>
      </c>
      <c r="F2599" s="4" t="n">
        <v>4</v>
      </c>
      <c r="G2599" s="4" t="n">
        <v>16</v>
      </c>
      <c r="H2599" s="4" t="n">
        <v>0</v>
      </c>
      <c r="I2599" s="4" t="n">
        <v>0</v>
      </c>
      <c r="J2599" s="12" t="e">
        <f aca="false">E2599/D2599</f>
        <v>#DIV/0!</v>
      </c>
      <c r="K2599" s="12" t="n">
        <f aca="false">G2599/F2599</f>
        <v>4</v>
      </c>
      <c r="L2599" s="12" t="e">
        <f aca="false">I2599/H2599</f>
        <v>#DIV/0!</v>
      </c>
    </row>
    <row r="2600" customFormat="false" ht="17" hidden="false" customHeight="false" outlineLevel="0" collapsed="false">
      <c r="A2600" s="4"/>
      <c r="B2600" s="11" t="s">
        <v>3965</v>
      </c>
      <c r="C2600" s="4" t="s">
        <v>324</v>
      </c>
      <c r="D2600" s="4" t="n">
        <v>0</v>
      </c>
      <c r="E2600" s="4" t="n">
        <v>0</v>
      </c>
      <c r="F2600" s="4" t="n">
        <v>4</v>
      </c>
      <c r="G2600" s="4" t="n">
        <v>3</v>
      </c>
      <c r="H2600" s="4" t="n">
        <v>0</v>
      </c>
      <c r="I2600" s="4" t="n">
        <v>0</v>
      </c>
      <c r="J2600" s="12" t="e">
        <f aca="false">E2600/D2600</f>
        <v>#DIV/0!</v>
      </c>
      <c r="K2600" s="12" t="n">
        <f aca="false">G2600/F2600</f>
        <v>0.75</v>
      </c>
      <c r="L2600" s="12" t="e">
        <f aca="false">I2600/H2600</f>
        <v>#DIV/0!</v>
      </c>
    </row>
    <row r="2601" customFormat="false" ht="17" hidden="false" customHeight="false" outlineLevel="0" collapsed="false">
      <c r="A2601" s="4"/>
      <c r="B2601" s="11" t="s">
        <v>3966</v>
      </c>
      <c r="C2601" s="4" t="s">
        <v>3967</v>
      </c>
      <c r="D2601" s="4" t="n">
        <v>0</v>
      </c>
      <c r="E2601" s="4" t="n">
        <v>0</v>
      </c>
      <c r="F2601" s="4" t="n">
        <v>4</v>
      </c>
      <c r="G2601" s="4" t="n">
        <v>4</v>
      </c>
      <c r="H2601" s="4" t="n">
        <v>0</v>
      </c>
      <c r="I2601" s="4" t="n">
        <v>0</v>
      </c>
      <c r="J2601" s="12" t="e">
        <f aca="false">E2601/D2601</f>
        <v>#DIV/0!</v>
      </c>
      <c r="K2601" s="12" t="n">
        <f aca="false">G2601/F2601</f>
        <v>1</v>
      </c>
      <c r="L2601" s="12" t="e">
        <f aca="false">I2601/H2601</f>
        <v>#DIV/0!</v>
      </c>
    </row>
    <row r="2602" customFormat="false" ht="17" hidden="false" customHeight="false" outlineLevel="0" collapsed="false">
      <c r="A2602" s="4"/>
      <c r="B2602" s="11" t="s">
        <v>3968</v>
      </c>
      <c r="C2602" s="4" t="s">
        <v>75</v>
      </c>
      <c r="D2602" s="4" t="n">
        <v>0</v>
      </c>
      <c r="E2602" s="4" t="n">
        <v>0</v>
      </c>
      <c r="F2602" s="4" t="n">
        <v>4</v>
      </c>
      <c r="G2602" s="4" t="n">
        <v>2</v>
      </c>
      <c r="H2602" s="4" t="n">
        <v>0</v>
      </c>
      <c r="I2602" s="4" t="n">
        <v>0</v>
      </c>
      <c r="J2602" s="12" t="e">
        <f aca="false">E2602/D2602</f>
        <v>#DIV/0!</v>
      </c>
      <c r="K2602" s="12" t="n">
        <f aca="false">G2602/F2602</f>
        <v>0.5</v>
      </c>
      <c r="L2602" s="12" t="e">
        <f aca="false">I2602/H2602</f>
        <v>#DIV/0!</v>
      </c>
    </row>
    <row r="2603" customFormat="false" ht="17" hidden="false" customHeight="false" outlineLevel="0" collapsed="false">
      <c r="A2603" s="4"/>
      <c r="B2603" s="11" t="s">
        <v>3969</v>
      </c>
      <c r="C2603" s="4" t="s">
        <v>2018</v>
      </c>
      <c r="D2603" s="4" t="n">
        <v>0</v>
      </c>
      <c r="E2603" s="4" t="n">
        <v>0</v>
      </c>
      <c r="F2603" s="4" t="n">
        <v>4</v>
      </c>
      <c r="G2603" s="4" t="n">
        <v>3</v>
      </c>
      <c r="H2603" s="4" t="n">
        <v>0</v>
      </c>
      <c r="I2603" s="4" t="n">
        <v>0</v>
      </c>
      <c r="J2603" s="12" t="e">
        <f aca="false">E2603/D2603</f>
        <v>#DIV/0!</v>
      </c>
      <c r="K2603" s="12" t="n">
        <f aca="false">G2603/F2603</f>
        <v>0.75</v>
      </c>
      <c r="L2603" s="12" t="e">
        <f aca="false">I2603/H2603</f>
        <v>#DIV/0!</v>
      </c>
    </row>
    <row r="2604" customFormat="false" ht="17" hidden="false" customHeight="false" outlineLevel="0" collapsed="false">
      <c r="A2604" s="4"/>
      <c r="B2604" s="11" t="s">
        <v>3970</v>
      </c>
      <c r="C2604" s="4" t="s">
        <v>3971</v>
      </c>
      <c r="D2604" s="4" t="n">
        <v>0</v>
      </c>
      <c r="E2604" s="4" t="n">
        <v>0</v>
      </c>
      <c r="F2604" s="4" t="n">
        <v>4</v>
      </c>
      <c r="G2604" s="4" t="n">
        <v>2</v>
      </c>
      <c r="H2604" s="4" t="n">
        <v>0</v>
      </c>
      <c r="I2604" s="4" t="n">
        <v>0</v>
      </c>
      <c r="J2604" s="12" t="e">
        <f aca="false">E2604/D2604</f>
        <v>#DIV/0!</v>
      </c>
      <c r="K2604" s="12" t="n">
        <f aca="false">G2604/F2604</f>
        <v>0.5</v>
      </c>
      <c r="L2604" s="12" t="e">
        <f aca="false">I2604/H2604</f>
        <v>#DIV/0!</v>
      </c>
    </row>
    <row r="2605" customFormat="false" ht="17" hidden="false" customHeight="false" outlineLevel="0" collapsed="false">
      <c r="A2605" s="4"/>
      <c r="B2605" s="11" t="s">
        <v>3972</v>
      </c>
      <c r="C2605" s="4" t="s">
        <v>3973</v>
      </c>
      <c r="D2605" s="4" t="n">
        <v>0</v>
      </c>
      <c r="E2605" s="4" t="n">
        <v>0</v>
      </c>
      <c r="F2605" s="4" t="n">
        <v>4</v>
      </c>
      <c r="G2605" s="4" t="n">
        <v>6</v>
      </c>
      <c r="H2605" s="4" t="n">
        <v>0</v>
      </c>
      <c r="I2605" s="4" t="n">
        <v>0</v>
      </c>
      <c r="J2605" s="12" t="e">
        <f aca="false">E2605/D2605</f>
        <v>#DIV/0!</v>
      </c>
      <c r="K2605" s="12" t="n">
        <f aca="false">G2605/F2605</f>
        <v>1.5</v>
      </c>
      <c r="L2605" s="12" t="e">
        <f aca="false">I2605/H2605</f>
        <v>#DIV/0!</v>
      </c>
    </row>
    <row r="2606" customFormat="false" ht="17" hidden="false" customHeight="false" outlineLevel="0" collapsed="false">
      <c r="A2606" s="4"/>
      <c r="B2606" s="11" t="s">
        <v>3974</v>
      </c>
      <c r="C2606" s="4" t="s">
        <v>1294</v>
      </c>
      <c r="D2606" s="4" t="n">
        <v>0</v>
      </c>
      <c r="E2606" s="4" t="n">
        <v>0</v>
      </c>
      <c r="F2606" s="4" t="n">
        <v>4</v>
      </c>
      <c r="G2606" s="4" t="n">
        <v>3</v>
      </c>
      <c r="H2606" s="4" t="n">
        <v>0</v>
      </c>
      <c r="I2606" s="4" t="n">
        <v>0</v>
      </c>
      <c r="J2606" s="12" t="e">
        <f aca="false">E2606/D2606</f>
        <v>#DIV/0!</v>
      </c>
      <c r="K2606" s="12" t="n">
        <f aca="false">G2606/F2606</f>
        <v>0.75</v>
      </c>
      <c r="L2606" s="12" t="e">
        <f aca="false">I2606/H2606</f>
        <v>#DIV/0!</v>
      </c>
    </row>
    <row r="2607" customFormat="false" ht="17" hidden="false" customHeight="false" outlineLevel="0" collapsed="false">
      <c r="A2607" s="4"/>
      <c r="B2607" s="11" t="s">
        <v>3975</v>
      </c>
      <c r="C2607" s="4" t="s">
        <v>1130</v>
      </c>
      <c r="D2607" s="4" t="n">
        <v>0</v>
      </c>
      <c r="E2607" s="4" t="n">
        <v>0</v>
      </c>
      <c r="F2607" s="4" t="n">
        <v>4</v>
      </c>
      <c r="G2607" s="4" t="n">
        <v>0</v>
      </c>
      <c r="H2607" s="4" t="n">
        <v>0</v>
      </c>
      <c r="I2607" s="4" t="n">
        <v>0</v>
      </c>
      <c r="J2607" s="12" t="e">
        <f aca="false">E2607/D2607</f>
        <v>#DIV/0!</v>
      </c>
      <c r="K2607" s="12" t="n">
        <f aca="false">G2607/F2607</f>
        <v>0</v>
      </c>
      <c r="L2607" s="12" t="e">
        <f aca="false">I2607/H2607</f>
        <v>#DIV/0!</v>
      </c>
    </row>
    <row r="2608" customFormat="false" ht="17" hidden="false" customHeight="false" outlineLevel="0" collapsed="false">
      <c r="A2608" s="4"/>
      <c r="B2608" s="11" t="s">
        <v>3976</v>
      </c>
      <c r="C2608" s="4" t="s">
        <v>3977</v>
      </c>
      <c r="D2608" s="4" t="n">
        <v>0</v>
      </c>
      <c r="E2608" s="4" t="n">
        <v>0</v>
      </c>
      <c r="F2608" s="4" t="n">
        <v>4</v>
      </c>
      <c r="G2608" s="4" t="n">
        <v>0</v>
      </c>
      <c r="H2608" s="4" t="n">
        <v>0</v>
      </c>
      <c r="I2608" s="4" t="n">
        <v>0</v>
      </c>
      <c r="J2608" s="12" t="e">
        <f aca="false">E2608/D2608</f>
        <v>#DIV/0!</v>
      </c>
      <c r="K2608" s="12" t="n">
        <f aca="false">G2608/F2608</f>
        <v>0</v>
      </c>
      <c r="L2608" s="12" t="e">
        <f aca="false">I2608/H2608</f>
        <v>#DIV/0!</v>
      </c>
    </row>
    <row r="2609" customFormat="false" ht="17" hidden="false" customHeight="false" outlineLevel="0" collapsed="false">
      <c r="A2609" s="4"/>
      <c r="B2609" s="11" t="s">
        <v>3978</v>
      </c>
      <c r="C2609" s="4" t="s">
        <v>3979</v>
      </c>
      <c r="D2609" s="4" t="n">
        <v>0</v>
      </c>
      <c r="E2609" s="4" t="n">
        <v>0</v>
      </c>
      <c r="F2609" s="4" t="n">
        <v>4</v>
      </c>
      <c r="G2609" s="4" t="n">
        <v>1</v>
      </c>
      <c r="H2609" s="4" t="n">
        <v>0</v>
      </c>
      <c r="I2609" s="4" t="n">
        <v>0</v>
      </c>
      <c r="J2609" s="12" t="e">
        <f aca="false">E2609/D2609</f>
        <v>#DIV/0!</v>
      </c>
      <c r="K2609" s="12" t="n">
        <f aca="false">G2609/F2609</f>
        <v>0.25</v>
      </c>
      <c r="L2609" s="12" t="e">
        <f aca="false">I2609/H2609</f>
        <v>#DIV/0!</v>
      </c>
    </row>
    <row r="2610" customFormat="false" ht="17" hidden="false" customHeight="false" outlineLevel="0" collapsed="false">
      <c r="A2610" s="4"/>
      <c r="B2610" s="11" t="s">
        <v>3980</v>
      </c>
      <c r="C2610" s="4" t="s">
        <v>218</v>
      </c>
      <c r="D2610" s="4" t="n">
        <v>0</v>
      </c>
      <c r="E2610" s="4" t="n">
        <v>0</v>
      </c>
      <c r="F2610" s="4" t="n">
        <v>4</v>
      </c>
      <c r="G2610" s="4" t="n">
        <v>1</v>
      </c>
      <c r="H2610" s="4" t="n">
        <v>0</v>
      </c>
      <c r="I2610" s="4" t="n">
        <v>0</v>
      </c>
      <c r="J2610" s="12" t="e">
        <f aca="false">E2610/D2610</f>
        <v>#DIV/0!</v>
      </c>
      <c r="K2610" s="12" t="n">
        <f aca="false">G2610/F2610</f>
        <v>0.25</v>
      </c>
      <c r="L2610" s="12" t="e">
        <f aca="false">I2610/H2610</f>
        <v>#DIV/0!</v>
      </c>
    </row>
    <row r="2611" customFormat="false" ht="17" hidden="false" customHeight="false" outlineLevel="0" collapsed="false">
      <c r="A2611" s="4"/>
      <c r="B2611" s="11" t="s">
        <v>3981</v>
      </c>
      <c r="C2611" s="4" t="s">
        <v>906</v>
      </c>
      <c r="D2611" s="4" t="n">
        <v>0</v>
      </c>
      <c r="E2611" s="4" t="n">
        <v>0</v>
      </c>
      <c r="F2611" s="4" t="n">
        <v>4</v>
      </c>
      <c r="G2611" s="4" t="n">
        <v>6</v>
      </c>
      <c r="H2611" s="4" t="n">
        <v>0</v>
      </c>
      <c r="I2611" s="4" t="n">
        <v>0</v>
      </c>
      <c r="J2611" s="12" t="e">
        <f aca="false">E2611/D2611</f>
        <v>#DIV/0!</v>
      </c>
      <c r="K2611" s="12" t="n">
        <f aca="false">G2611/F2611</f>
        <v>1.5</v>
      </c>
      <c r="L2611" s="12" t="e">
        <f aca="false">I2611/H2611</f>
        <v>#DIV/0!</v>
      </c>
    </row>
    <row r="2612" customFormat="false" ht="17" hidden="false" customHeight="false" outlineLevel="0" collapsed="false">
      <c r="A2612" s="4"/>
      <c r="B2612" s="11" t="s">
        <v>3982</v>
      </c>
      <c r="C2612" s="4" t="s">
        <v>133</v>
      </c>
      <c r="D2612" s="4" t="n">
        <v>0</v>
      </c>
      <c r="E2612" s="4" t="n">
        <v>0</v>
      </c>
      <c r="F2612" s="4" t="n">
        <v>4</v>
      </c>
      <c r="G2612" s="4" t="n">
        <v>1</v>
      </c>
      <c r="H2612" s="4" t="n">
        <v>0</v>
      </c>
      <c r="I2612" s="4" t="n">
        <v>0</v>
      </c>
      <c r="J2612" s="12" t="e">
        <f aca="false">E2612/D2612</f>
        <v>#DIV/0!</v>
      </c>
      <c r="K2612" s="12" t="n">
        <f aca="false">G2612/F2612</f>
        <v>0.25</v>
      </c>
      <c r="L2612" s="12" t="e">
        <f aca="false">I2612/H2612</f>
        <v>#DIV/0!</v>
      </c>
    </row>
    <row r="2613" customFormat="false" ht="17" hidden="false" customHeight="false" outlineLevel="0" collapsed="false">
      <c r="A2613" s="4"/>
      <c r="B2613" s="11" t="s">
        <v>3983</v>
      </c>
      <c r="C2613" s="4" t="s">
        <v>867</v>
      </c>
      <c r="D2613" s="4" t="n">
        <v>0</v>
      </c>
      <c r="E2613" s="4" t="n">
        <v>0</v>
      </c>
      <c r="F2613" s="4" t="n">
        <v>4</v>
      </c>
      <c r="G2613" s="4" t="n">
        <v>0</v>
      </c>
      <c r="H2613" s="4" t="n">
        <v>0</v>
      </c>
      <c r="I2613" s="4" t="n">
        <v>0</v>
      </c>
      <c r="J2613" s="12" t="e">
        <f aca="false">E2613/D2613</f>
        <v>#DIV/0!</v>
      </c>
      <c r="K2613" s="12" t="n">
        <f aca="false">G2613/F2613</f>
        <v>0</v>
      </c>
      <c r="L2613" s="12" t="e">
        <f aca="false">I2613/H2613</f>
        <v>#DIV/0!</v>
      </c>
    </row>
    <row r="2614" customFormat="false" ht="17" hidden="false" customHeight="false" outlineLevel="0" collapsed="false">
      <c r="A2614" s="4"/>
      <c r="B2614" s="11" t="s">
        <v>3984</v>
      </c>
      <c r="C2614" s="4" t="s">
        <v>110</v>
      </c>
      <c r="D2614" s="4" t="n">
        <v>0</v>
      </c>
      <c r="E2614" s="4" t="n">
        <v>0</v>
      </c>
      <c r="F2614" s="4" t="n">
        <v>4</v>
      </c>
      <c r="G2614" s="4" t="n">
        <v>0</v>
      </c>
      <c r="H2614" s="4" t="n">
        <v>0</v>
      </c>
      <c r="I2614" s="4" t="n">
        <v>0</v>
      </c>
      <c r="J2614" s="12" t="e">
        <f aca="false">E2614/D2614</f>
        <v>#DIV/0!</v>
      </c>
      <c r="K2614" s="12" t="n">
        <f aca="false">G2614/F2614</f>
        <v>0</v>
      </c>
      <c r="L2614" s="12" t="e">
        <f aca="false">I2614/H2614</f>
        <v>#DIV/0!</v>
      </c>
    </row>
    <row r="2615" customFormat="false" ht="17" hidden="false" customHeight="false" outlineLevel="0" collapsed="false">
      <c r="A2615" s="4"/>
      <c r="B2615" s="11" t="s">
        <v>3985</v>
      </c>
      <c r="C2615" s="4" t="s">
        <v>2815</v>
      </c>
      <c r="D2615" s="4" t="n">
        <v>0</v>
      </c>
      <c r="E2615" s="4" t="n">
        <v>0</v>
      </c>
      <c r="F2615" s="4" t="n">
        <v>4</v>
      </c>
      <c r="G2615" s="4" t="n">
        <v>0</v>
      </c>
      <c r="H2615" s="4" t="n">
        <v>0</v>
      </c>
      <c r="I2615" s="4" t="n">
        <v>0</v>
      </c>
      <c r="J2615" s="12" t="e">
        <f aca="false">E2615/D2615</f>
        <v>#DIV/0!</v>
      </c>
      <c r="K2615" s="12" t="n">
        <f aca="false">G2615/F2615</f>
        <v>0</v>
      </c>
      <c r="L2615" s="12" t="e">
        <f aca="false">I2615/H2615</f>
        <v>#DIV/0!</v>
      </c>
    </row>
    <row r="2616" customFormat="false" ht="17" hidden="false" customHeight="false" outlineLevel="0" collapsed="false">
      <c r="A2616" s="4"/>
      <c r="B2616" s="11" t="s">
        <v>3986</v>
      </c>
      <c r="C2616" s="4" t="s">
        <v>75</v>
      </c>
      <c r="D2616" s="4" t="n">
        <v>0</v>
      </c>
      <c r="E2616" s="4" t="n">
        <v>0</v>
      </c>
      <c r="F2616" s="4" t="n">
        <v>4</v>
      </c>
      <c r="G2616" s="4" t="n">
        <v>0</v>
      </c>
      <c r="H2616" s="4" t="n">
        <v>0</v>
      </c>
      <c r="I2616" s="4" t="n">
        <v>0</v>
      </c>
      <c r="J2616" s="12" t="e">
        <f aca="false">E2616/D2616</f>
        <v>#DIV/0!</v>
      </c>
      <c r="K2616" s="12" t="n">
        <f aca="false">G2616/F2616</f>
        <v>0</v>
      </c>
      <c r="L2616" s="12" t="e">
        <f aca="false">I2616/H2616</f>
        <v>#DIV/0!</v>
      </c>
    </row>
    <row r="2617" customFormat="false" ht="17" hidden="false" customHeight="false" outlineLevel="0" collapsed="false">
      <c r="A2617" s="4"/>
      <c r="B2617" s="11" t="s">
        <v>3987</v>
      </c>
      <c r="C2617" s="4" t="s">
        <v>75</v>
      </c>
      <c r="D2617" s="4" t="n">
        <v>0</v>
      </c>
      <c r="E2617" s="4" t="n">
        <v>11</v>
      </c>
      <c r="F2617" s="4" t="n">
        <v>3</v>
      </c>
      <c r="G2617" s="4" t="n">
        <v>8</v>
      </c>
      <c r="H2617" s="4" t="n">
        <v>0</v>
      </c>
      <c r="I2617" s="4" t="n">
        <v>0</v>
      </c>
      <c r="J2617" s="12" t="e">
        <f aca="false">E2617/D2617</f>
        <v>#DIV/0!</v>
      </c>
      <c r="K2617" s="12" t="n">
        <f aca="false">G2617/F2617</f>
        <v>2.66666666666667</v>
      </c>
      <c r="L2617" s="12" t="e">
        <f aca="false">I2617/H2617</f>
        <v>#DIV/0!</v>
      </c>
    </row>
    <row r="2618" customFormat="false" ht="17" hidden="false" customHeight="false" outlineLevel="0" collapsed="false">
      <c r="A2618" s="4"/>
      <c r="B2618" s="11" t="s">
        <v>3988</v>
      </c>
      <c r="C2618" s="4" t="s">
        <v>3754</v>
      </c>
      <c r="D2618" s="4" t="n">
        <v>0</v>
      </c>
      <c r="E2618" s="4" t="n">
        <v>4</v>
      </c>
      <c r="F2618" s="4" t="n">
        <v>3</v>
      </c>
      <c r="G2618" s="4" t="n">
        <v>0</v>
      </c>
      <c r="H2618" s="4" t="n">
        <v>0</v>
      </c>
      <c r="I2618" s="4" t="n">
        <v>0</v>
      </c>
      <c r="J2618" s="12" t="e">
        <f aca="false">E2618/D2618</f>
        <v>#DIV/0!</v>
      </c>
      <c r="K2618" s="12" t="n">
        <f aca="false">G2618/F2618</f>
        <v>0</v>
      </c>
      <c r="L2618" s="12" t="e">
        <f aca="false">I2618/H2618</f>
        <v>#DIV/0!</v>
      </c>
    </row>
    <row r="2619" customFormat="false" ht="17" hidden="false" customHeight="false" outlineLevel="0" collapsed="false">
      <c r="A2619" s="4"/>
      <c r="B2619" s="11" t="s">
        <v>3989</v>
      </c>
      <c r="C2619" s="4" t="s">
        <v>3990</v>
      </c>
      <c r="D2619" s="4" t="n">
        <v>0</v>
      </c>
      <c r="E2619" s="4" t="n">
        <v>6</v>
      </c>
      <c r="F2619" s="4" t="n">
        <v>3</v>
      </c>
      <c r="G2619" s="4" t="n">
        <v>2</v>
      </c>
      <c r="H2619" s="4" t="n">
        <v>0</v>
      </c>
      <c r="I2619" s="4" t="n">
        <v>0</v>
      </c>
      <c r="J2619" s="12" t="e">
        <f aca="false">E2619/D2619</f>
        <v>#DIV/0!</v>
      </c>
      <c r="K2619" s="12" t="n">
        <f aca="false">G2619/F2619</f>
        <v>0.666666666666667</v>
      </c>
      <c r="L2619" s="12" t="e">
        <f aca="false">I2619/H2619</f>
        <v>#DIV/0!</v>
      </c>
    </row>
    <row r="2620" customFormat="false" ht="17" hidden="false" customHeight="false" outlineLevel="0" collapsed="false">
      <c r="A2620" s="4"/>
      <c r="B2620" s="11" t="s">
        <v>3991</v>
      </c>
      <c r="C2620" s="4" t="s">
        <v>3992</v>
      </c>
      <c r="D2620" s="4" t="n">
        <v>0</v>
      </c>
      <c r="E2620" s="4" t="n">
        <v>7</v>
      </c>
      <c r="F2620" s="4" t="n">
        <v>3</v>
      </c>
      <c r="G2620" s="4" t="n">
        <v>3</v>
      </c>
      <c r="H2620" s="4" t="n">
        <v>0</v>
      </c>
      <c r="I2620" s="4" t="n">
        <v>0</v>
      </c>
      <c r="J2620" s="12" t="e">
        <f aca="false">E2620/D2620</f>
        <v>#DIV/0!</v>
      </c>
      <c r="K2620" s="12" t="n">
        <f aca="false">G2620/F2620</f>
        <v>1</v>
      </c>
      <c r="L2620" s="12" t="e">
        <f aca="false">I2620/H2620</f>
        <v>#DIV/0!</v>
      </c>
    </row>
    <row r="2621" customFormat="false" ht="17" hidden="false" customHeight="false" outlineLevel="0" collapsed="false">
      <c r="A2621" s="4"/>
      <c r="B2621" s="11" t="s">
        <v>3993</v>
      </c>
      <c r="C2621" s="4" t="s">
        <v>75</v>
      </c>
      <c r="D2621" s="4" t="n">
        <v>0</v>
      </c>
      <c r="E2621" s="4" t="n">
        <v>4</v>
      </c>
      <c r="F2621" s="4" t="n">
        <v>3</v>
      </c>
      <c r="G2621" s="4" t="n">
        <v>4</v>
      </c>
      <c r="H2621" s="4" t="n">
        <v>0</v>
      </c>
      <c r="I2621" s="4" t="n">
        <v>0</v>
      </c>
      <c r="J2621" s="12" t="e">
        <f aca="false">E2621/D2621</f>
        <v>#DIV/0!</v>
      </c>
      <c r="K2621" s="12" t="n">
        <f aca="false">G2621/F2621</f>
        <v>1.33333333333333</v>
      </c>
      <c r="L2621" s="12" t="e">
        <f aca="false">I2621/H2621</f>
        <v>#DIV/0!</v>
      </c>
    </row>
    <row r="2622" customFormat="false" ht="17" hidden="false" customHeight="false" outlineLevel="0" collapsed="false">
      <c r="A2622" s="4"/>
      <c r="B2622" s="11" t="s">
        <v>3994</v>
      </c>
      <c r="C2622" s="4" t="s">
        <v>3995</v>
      </c>
      <c r="D2622" s="4" t="n">
        <v>0</v>
      </c>
      <c r="E2622" s="4" t="n">
        <v>1</v>
      </c>
      <c r="F2622" s="4" t="n">
        <v>3</v>
      </c>
      <c r="G2622" s="4" t="n">
        <v>0</v>
      </c>
      <c r="H2622" s="4" t="n">
        <v>0</v>
      </c>
      <c r="I2622" s="4" t="n">
        <v>0</v>
      </c>
      <c r="J2622" s="12" t="e">
        <f aca="false">E2622/D2622</f>
        <v>#DIV/0!</v>
      </c>
      <c r="K2622" s="12" t="n">
        <f aca="false">G2622/F2622</f>
        <v>0</v>
      </c>
      <c r="L2622" s="12" t="e">
        <f aca="false">I2622/H2622</f>
        <v>#DIV/0!</v>
      </c>
    </row>
    <row r="2623" customFormat="false" ht="17" hidden="false" customHeight="false" outlineLevel="0" collapsed="false">
      <c r="A2623" s="4"/>
      <c r="B2623" s="11" t="s">
        <v>3996</v>
      </c>
      <c r="C2623" s="4" t="s">
        <v>3997</v>
      </c>
      <c r="D2623" s="4" t="n">
        <v>0</v>
      </c>
      <c r="E2623" s="4" t="n">
        <v>1</v>
      </c>
      <c r="F2623" s="4" t="n">
        <v>3</v>
      </c>
      <c r="G2623" s="4" t="n">
        <v>3</v>
      </c>
      <c r="H2623" s="4" t="n">
        <v>0</v>
      </c>
      <c r="I2623" s="4" t="n">
        <v>0</v>
      </c>
      <c r="J2623" s="12" t="e">
        <f aca="false">E2623/D2623</f>
        <v>#DIV/0!</v>
      </c>
      <c r="K2623" s="12" t="n">
        <f aca="false">G2623/F2623</f>
        <v>1</v>
      </c>
      <c r="L2623" s="12" t="e">
        <f aca="false">I2623/H2623</f>
        <v>#DIV/0!</v>
      </c>
    </row>
    <row r="2624" customFormat="false" ht="17" hidden="false" customHeight="false" outlineLevel="0" collapsed="false">
      <c r="A2624" s="4"/>
      <c r="B2624" s="11" t="s">
        <v>3998</v>
      </c>
      <c r="C2624" s="4" t="s">
        <v>2240</v>
      </c>
      <c r="D2624" s="4" t="n">
        <v>0</v>
      </c>
      <c r="E2624" s="4" t="n">
        <v>2</v>
      </c>
      <c r="F2624" s="4" t="n">
        <v>3</v>
      </c>
      <c r="G2624" s="4" t="n">
        <v>0</v>
      </c>
      <c r="H2624" s="4" t="n">
        <v>0</v>
      </c>
      <c r="I2624" s="4" t="n">
        <v>0</v>
      </c>
      <c r="J2624" s="12" t="e">
        <f aca="false">E2624/D2624</f>
        <v>#DIV/0!</v>
      </c>
      <c r="K2624" s="12" t="n">
        <f aca="false">G2624/F2624</f>
        <v>0</v>
      </c>
      <c r="L2624" s="12" t="e">
        <f aca="false">I2624/H2624</f>
        <v>#DIV/0!</v>
      </c>
    </row>
    <row r="2625" customFormat="false" ht="17" hidden="false" customHeight="false" outlineLevel="0" collapsed="false">
      <c r="A2625" s="4"/>
      <c r="B2625" s="11" t="s">
        <v>3999</v>
      </c>
      <c r="C2625" s="4" t="s">
        <v>4000</v>
      </c>
      <c r="D2625" s="4" t="n">
        <v>0</v>
      </c>
      <c r="E2625" s="4" t="n">
        <v>1</v>
      </c>
      <c r="F2625" s="4" t="n">
        <v>3</v>
      </c>
      <c r="G2625" s="4" t="n">
        <v>0</v>
      </c>
      <c r="H2625" s="4" t="n">
        <v>0</v>
      </c>
      <c r="I2625" s="4" t="n">
        <v>0</v>
      </c>
      <c r="J2625" s="12" t="e">
        <f aca="false">E2625/D2625</f>
        <v>#DIV/0!</v>
      </c>
      <c r="K2625" s="12" t="n">
        <f aca="false">G2625/F2625</f>
        <v>0</v>
      </c>
      <c r="L2625" s="12" t="e">
        <f aca="false">I2625/H2625</f>
        <v>#DIV/0!</v>
      </c>
    </row>
    <row r="2626" customFormat="false" ht="17" hidden="false" customHeight="false" outlineLevel="0" collapsed="false">
      <c r="A2626" s="4"/>
      <c r="B2626" s="11" t="s">
        <v>4001</v>
      </c>
      <c r="C2626" s="4" t="s">
        <v>2435</v>
      </c>
      <c r="D2626" s="4" t="n">
        <v>0</v>
      </c>
      <c r="E2626" s="4" t="n">
        <v>1</v>
      </c>
      <c r="F2626" s="4" t="n">
        <v>3</v>
      </c>
      <c r="G2626" s="4" t="n">
        <v>0</v>
      </c>
      <c r="H2626" s="4" t="n">
        <v>0</v>
      </c>
      <c r="I2626" s="4" t="n">
        <v>0</v>
      </c>
      <c r="J2626" s="12" t="e">
        <f aca="false">E2626/D2626</f>
        <v>#DIV/0!</v>
      </c>
      <c r="K2626" s="12" t="n">
        <f aca="false">G2626/F2626</f>
        <v>0</v>
      </c>
      <c r="L2626" s="12" t="e">
        <f aca="false">I2626/H2626</f>
        <v>#DIV/0!</v>
      </c>
    </row>
    <row r="2627" customFormat="false" ht="17" hidden="false" customHeight="false" outlineLevel="0" collapsed="false">
      <c r="A2627" s="4"/>
      <c r="B2627" s="11" t="s">
        <v>4002</v>
      </c>
      <c r="C2627" s="4" t="s">
        <v>118</v>
      </c>
      <c r="D2627" s="4" t="n">
        <v>0</v>
      </c>
      <c r="E2627" s="4" t="n">
        <v>0</v>
      </c>
      <c r="F2627" s="4" t="n">
        <v>3</v>
      </c>
      <c r="G2627" s="4" t="n">
        <v>1</v>
      </c>
      <c r="H2627" s="4" t="n">
        <v>0</v>
      </c>
      <c r="I2627" s="4" t="n">
        <v>0</v>
      </c>
      <c r="J2627" s="12" t="e">
        <f aca="false">E2627/D2627</f>
        <v>#DIV/0!</v>
      </c>
      <c r="K2627" s="12" t="n">
        <f aca="false">G2627/F2627</f>
        <v>0.333333333333333</v>
      </c>
      <c r="L2627" s="12" t="e">
        <f aca="false">I2627/H2627</f>
        <v>#DIV/0!</v>
      </c>
    </row>
    <row r="2628" customFormat="false" ht="17" hidden="false" customHeight="false" outlineLevel="0" collapsed="false">
      <c r="A2628" s="4"/>
      <c r="B2628" s="11" t="s">
        <v>4003</v>
      </c>
      <c r="C2628" s="4" t="s">
        <v>4004</v>
      </c>
      <c r="D2628" s="4" t="n">
        <v>0</v>
      </c>
      <c r="E2628" s="4" t="n">
        <v>0</v>
      </c>
      <c r="F2628" s="4" t="n">
        <v>3</v>
      </c>
      <c r="G2628" s="4" t="n">
        <v>0</v>
      </c>
      <c r="H2628" s="4" t="n">
        <v>0</v>
      </c>
      <c r="I2628" s="4" t="n">
        <v>0</v>
      </c>
      <c r="J2628" s="12" t="e">
        <f aca="false">E2628/D2628</f>
        <v>#DIV/0!</v>
      </c>
      <c r="K2628" s="12" t="n">
        <f aca="false">G2628/F2628</f>
        <v>0</v>
      </c>
      <c r="L2628" s="12" t="e">
        <f aca="false">I2628/H2628</f>
        <v>#DIV/0!</v>
      </c>
    </row>
    <row r="2629" customFormat="false" ht="17" hidden="false" customHeight="false" outlineLevel="0" collapsed="false">
      <c r="A2629" s="4"/>
      <c r="B2629" s="11" t="s">
        <v>4005</v>
      </c>
      <c r="C2629" s="4" t="s">
        <v>566</v>
      </c>
      <c r="D2629" s="4" t="n">
        <v>0</v>
      </c>
      <c r="E2629" s="4" t="n">
        <v>0</v>
      </c>
      <c r="F2629" s="4" t="n">
        <v>3</v>
      </c>
      <c r="G2629" s="4" t="n">
        <v>0</v>
      </c>
      <c r="H2629" s="4" t="n">
        <v>0</v>
      </c>
      <c r="I2629" s="4" t="n">
        <v>0</v>
      </c>
      <c r="J2629" s="12" t="e">
        <f aca="false">E2629/D2629</f>
        <v>#DIV/0!</v>
      </c>
      <c r="K2629" s="12" t="n">
        <f aca="false">G2629/F2629</f>
        <v>0</v>
      </c>
      <c r="L2629" s="12" t="e">
        <f aca="false">I2629/H2629</f>
        <v>#DIV/0!</v>
      </c>
    </row>
    <row r="2630" customFormat="false" ht="17" hidden="false" customHeight="false" outlineLevel="0" collapsed="false">
      <c r="A2630" s="4"/>
      <c r="B2630" s="11" t="s">
        <v>4006</v>
      </c>
      <c r="C2630" s="4" t="s">
        <v>4007</v>
      </c>
      <c r="D2630" s="4" t="n">
        <v>0</v>
      </c>
      <c r="E2630" s="4" t="n">
        <v>0</v>
      </c>
      <c r="F2630" s="4" t="n">
        <v>3</v>
      </c>
      <c r="G2630" s="4" t="n">
        <v>0</v>
      </c>
      <c r="H2630" s="4" t="n">
        <v>0</v>
      </c>
      <c r="I2630" s="4" t="n">
        <v>0</v>
      </c>
      <c r="J2630" s="12" t="e">
        <f aca="false">E2630/D2630</f>
        <v>#DIV/0!</v>
      </c>
      <c r="K2630" s="12" t="n">
        <f aca="false">G2630/F2630</f>
        <v>0</v>
      </c>
      <c r="L2630" s="12" t="e">
        <f aca="false">I2630/H2630</f>
        <v>#DIV/0!</v>
      </c>
    </row>
    <row r="2631" customFormat="false" ht="17" hidden="false" customHeight="false" outlineLevel="0" collapsed="false">
      <c r="A2631" s="4"/>
      <c r="B2631" s="11" t="s">
        <v>4008</v>
      </c>
      <c r="C2631" s="4" t="s">
        <v>75</v>
      </c>
      <c r="D2631" s="4" t="n">
        <v>0</v>
      </c>
      <c r="E2631" s="4" t="n">
        <v>0</v>
      </c>
      <c r="F2631" s="4" t="n">
        <v>3</v>
      </c>
      <c r="G2631" s="4" t="n">
        <v>0</v>
      </c>
      <c r="H2631" s="4" t="n">
        <v>0</v>
      </c>
      <c r="I2631" s="4" t="n">
        <v>0</v>
      </c>
      <c r="J2631" s="12" t="e">
        <f aca="false">E2631/D2631</f>
        <v>#DIV/0!</v>
      </c>
      <c r="K2631" s="12" t="n">
        <f aca="false">G2631/F2631</f>
        <v>0</v>
      </c>
      <c r="L2631" s="12" t="e">
        <f aca="false">I2631/H2631</f>
        <v>#DIV/0!</v>
      </c>
    </row>
    <row r="2632" customFormat="false" ht="17" hidden="false" customHeight="false" outlineLevel="0" collapsed="false">
      <c r="A2632" s="4"/>
      <c r="B2632" s="11" t="s">
        <v>4009</v>
      </c>
      <c r="C2632" s="4" t="s">
        <v>4010</v>
      </c>
      <c r="D2632" s="4" t="n">
        <v>0</v>
      </c>
      <c r="E2632" s="4" t="n">
        <v>0</v>
      </c>
      <c r="F2632" s="4" t="n">
        <v>3</v>
      </c>
      <c r="G2632" s="4" t="n">
        <v>1</v>
      </c>
      <c r="H2632" s="4" t="n">
        <v>0</v>
      </c>
      <c r="I2632" s="4" t="n">
        <v>0</v>
      </c>
      <c r="J2632" s="12" t="e">
        <f aca="false">E2632/D2632</f>
        <v>#DIV/0!</v>
      </c>
      <c r="K2632" s="12" t="n">
        <f aca="false">G2632/F2632</f>
        <v>0.333333333333333</v>
      </c>
      <c r="L2632" s="12" t="e">
        <f aca="false">I2632/H2632</f>
        <v>#DIV/0!</v>
      </c>
    </row>
    <row r="2633" customFormat="false" ht="17" hidden="false" customHeight="false" outlineLevel="0" collapsed="false">
      <c r="A2633" s="4"/>
      <c r="B2633" s="11" t="s">
        <v>4011</v>
      </c>
      <c r="C2633" s="4" t="s">
        <v>352</v>
      </c>
      <c r="D2633" s="4" t="n">
        <v>0</v>
      </c>
      <c r="E2633" s="4" t="n">
        <v>0</v>
      </c>
      <c r="F2633" s="4" t="n">
        <v>3</v>
      </c>
      <c r="G2633" s="4" t="n">
        <v>0</v>
      </c>
      <c r="H2633" s="4" t="n">
        <v>0</v>
      </c>
      <c r="I2633" s="4" t="n">
        <v>0</v>
      </c>
      <c r="J2633" s="12" t="e">
        <f aca="false">E2633/D2633</f>
        <v>#DIV/0!</v>
      </c>
      <c r="K2633" s="12" t="n">
        <f aca="false">G2633/F2633</f>
        <v>0</v>
      </c>
      <c r="L2633" s="12" t="e">
        <f aca="false">I2633/H2633</f>
        <v>#DIV/0!</v>
      </c>
    </row>
    <row r="2634" customFormat="false" ht="17" hidden="false" customHeight="false" outlineLevel="0" collapsed="false">
      <c r="A2634" s="4"/>
      <c r="B2634" s="11" t="s">
        <v>4012</v>
      </c>
      <c r="C2634" s="4" t="s">
        <v>4013</v>
      </c>
      <c r="D2634" s="4" t="n">
        <v>0</v>
      </c>
      <c r="E2634" s="4" t="n">
        <v>0</v>
      </c>
      <c r="F2634" s="4" t="n">
        <v>3</v>
      </c>
      <c r="G2634" s="4" t="n">
        <v>4</v>
      </c>
      <c r="H2634" s="4" t="n">
        <v>0</v>
      </c>
      <c r="I2634" s="4" t="n">
        <v>0</v>
      </c>
      <c r="J2634" s="12" t="e">
        <f aca="false">E2634/D2634</f>
        <v>#DIV/0!</v>
      </c>
      <c r="K2634" s="12" t="n">
        <f aca="false">G2634/F2634</f>
        <v>1.33333333333333</v>
      </c>
      <c r="L2634" s="12" t="e">
        <f aca="false">I2634/H2634</f>
        <v>#DIV/0!</v>
      </c>
    </row>
    <row r="2635" customFormat="false" ht="17" hidden="false" customHeight="false" outlineLevel="0" collapsed="false">
      <c r="A2635" s="4"/>
      <c r="B2635" s="11" t="s">
        <v>4014</v>
      </c>
      <c r="C2635" s="4" t="s">
        <v>212</v>
      </c>
      <c r="D2635" s="4" t="n">
        <v>0</v>
      </c>
      <c r="E2635" s="4" t="n">
        <v>0</v>
      </c>
      <c r="F2635" s="4" t="n">
        <v>3</v>
      </c>
      <c r="G2635" s="4" t="n">
        <v>0</v>
      </c>
      <c r="H2635" s="4" t="n">
        <v>0</v>
      </c>
      <c r="I2635" s="4" t="n">
        <v>0</v>
      </c>
      <c r="J2635" s="12" t="e">
        <f aca="false">E2635/D2635</f>
        <v>#DIV/0!</v>
      </c>
      <c r="K2635" s="12" t="n">
        <f aca="false">G2635/F2635</f>
        <v>0</v>
      </c>
      <c r="L2635" s="12" t="e">
        <f aca="false">I2635/H2635</f>
        <v>#DIV/0!</v>
      </c>
    </row>
    <row r="2636" customFormat="false" ht="17" hidden="false" customHeight="false" outlineLevel="0" collapsed="false">
      <c r="A2636" s="4"/>
      <c r="B2636" s="11" t="s">
        <v>4015</v>
      </c>
      <c r="C2636" s="4" t="s">
        <v>3759</v>
      </c>
      <c r="D2636" s="4" t="n">
        <v>0</v>
      </c>
      <c r="E2636" s="4" t="n">
        <v>0</v>
      </c>
      <c r="F2636" s="4" t="n">
        <v>3</v>
      </c>
      <c r="G2636" s="4" t="n">
        <v>1</v>
      </c>
      <c r="H2636" s="4" t="n">
        <v>0</v>
      </c>
      <c r="I2636" s="4" t="n">
        <v>0</v>
      </c>
      <c r="J2636" s="12" t="e">
        <f aca="false">E2636/D2636</f>
        <v>#DIV/0!</v>
      </c>
      <c r="K2636" s="12" t="n">
        <f aca="false">G2636/F2636</f>
        <v>0.333333333333333</v>
      </c>
      <c r="L2636" s="12" t="e">
        <f aca="false">I2636/H2636</f>
        <v>#DIV/0!</v>
      </c>
    </row>
    <row r="2637" customFormat="false" ht="17" hidden="false" customHeight="false" outlineLevel="0" collapsed="false">
      <c r="A2637" s="4"/>
      <c r="B2637" s="11" t="s">
        <v>4016</v>
      </c>
      <c r="C2637" s="4" t="s">
        <v>1749</v>
      </c>
      <c r="D2637" s="4" t="n">
        <v>0</v>
      </c>
      <c r="E2637" s="4" t="n">
        <v>0</v>
      </c>
      <c r="F2637" s="4" t="n">
        <v>3</v>
      </c>
      <c r="G2637" s="4" t="n">
        <v>0</v>
      </c>
      <c r="H2637" s="4" t="n">
        <v>0</v>
      </c>
      <c r="I2637" s="4" t="n">
        <v>0</v>
      </c>
      <c r="J2637" s="12" t="e">
        <f aca="false">E2637/D2637</f>
        <v>#DIV/0!</v>
      </c>
      <c r="K2637" s="12" t="n">
        <f aca="false">G2637/F2637</f>
        <v>0</v>
      </c>
      <c r="L2637" s="12" t="e">
        <f aca="false">I2637/H2637</f>
        <v>#DIV/0!</v>
      </c>
    </row>
    <row r="2638" customFormat="false" ht="17" hidden="false" customHeight="false" outlineLevel="0" collapsed="false">
      <c r="A2638" s="4"/>
      <c r="B2638" s="11" t="s">
        <v>4017</v>
      </c>
      <c r="C2638" s="4" t="s">
        <v>1080</v>
      </c>
      <c r="D2638" s="4" t="n">
        <v>0</v>
      </c>
      <c r="E2638" s="4" t="n">
        <v>0</v>
      </c>
      <c r="F2638" s="4" t="n">
        <v>3</v>
      </c>
      <c r="G2638" s="4" t="n">
        <v>0</v>
      </c>
      <c r="H2638" s="4" t="n">
        <v>0</v>
      </c>
      <c r="I2638" s="4" t="n">
        <v>0</v>
      </c>
      <c r="J2638" s="12" t="e">
        <f aca="false">E2638/D2638</f>
        <v>#DIV/0!</v>
      </c>
      <c r="K2638" s="12" t="n">
        <f aca="false">G2638/F2638</f>
        <v>0</v>
      </c>
      <c r="L2638" s="12" t="e">
        <f aca="false">I2638/H2638</f>
        <v>#DIV/0!</v>
      </c>
    </row>
    <row r="2639" customFormat="false" ht="17" hidden="false" customHeight="false" outlineLevel="0" collapsed="false">
      <c r="A2639" s="4"/>
      <c r="B2639" s="11" t="s">
        <v>4018</v>
      </c>
      <c r="C2639" s="4" t="s">
        <v>4019</v>
      </c>
      <c r="D2639" s="4" t="n">
        <v>0</v>
      </c>
      <c r="E2639" s="4" t="n">
        <v>0</v>
      </c>
      <c r="F2639" s="4" t="n">
        <v>3</v>
      </c>
      <c r="G2639" s="4" t="n">
        <v>1</v>
      </c>
      <c r="H2639" s="4" t="n">
        <v>0</v>
      </c>
      <c r="I2639" s="4" t="n">
        <v>0</v>
      </c>
      <c r="J2639" s="12" t="e">
        <f aca="false">E2639/D2639</f>
        <v>#DIV/0!</v>
      </c>
      <c r="K2639" s="12" t="n">
        <f aca="false">G2639/F2639</f>
        <v>0.333333333333333</v>
      </c>
      <c r="L2639" s="12" t="e">
        <f aca="false">I2639/H2639</f>
        <v>#DIV/0!</v>
      </c>
    </row>
    <row r="2640" customFormat="false" ht="17" hidden="false" customHeight="false" outlineLevel="0" collapsed="false">
      <c r="A2640" s="4"/>
      <c r="B2640" s="11" t="s">
        <v>4020</v>
      </c>
      <c r="C2640" s="4" t="s">
        <v>4021</v>
      </c>
      <c r="D2640" s="4" t="n">
        <v>0</v>
      </c>
      <c r="E2640" s="4" t="n">
        <v>0</v>
      </c>
      <c r="F2640" s="4" t="n">
        <v>3</v>
      </c>
      <c r="G2640" s="4" t="n">
        <v>0</v>
      </c>
      <c r="H2640" s="4" t="n">
        <v>0</v>
      </c>
      <c r="I2640" s="4" t="n">
        <v>0</v>
      </c>
      <c r="J2640" s="12" t="e">
        <f aca="false">E2640/D2640</f>
        <v>#DIV/0!</v>
      </c>
      <c r="K2640" s="12" t="n">
        <f aca="false">G2640/F2640</f>
        <v>0</v>
      </c>
      <c r="L2640" s="12" t="e">
        <f aca="false">I2640/H2640</f>
        <v>#DIV/0!</v>
      </c>
    </row>
    <row r="2641" customFormat="false" ht="17" hidden="false" customHeight="false" outlineLevel="0" collapsed="false">
      <c r="A2641" s="4"/>
      <c r="B2641" s="11" t="s">
        <v>4022</v>
      </c>
      <c r="C2641" s="4" t="s">
        <v>4023</v>
      </c>
      <c r="D2641" s="4" t="n">
        <v>0</v>
      </c>
      <c r="E2641" s="4" t="n">
        <v>0</v>
      </c>
      <c r="F2641" s="4" t="n">
        <v>3</v>
      </c>
      <c r="G2641" s="4" t="n">
        <v>0</v>
      </c>
      <c r="H2641" s="4" t="n">
        <v>0</v>
      </c>
      <c r="I2641" s="4" t="n">
        <v>0</v>
      </c>
      <c r="J2641" s="12" t="e">
        <f aca="false">E2641/D2641</f>
        <v>#DIV/0!</v>
      </c>
      <c r="K2641" s="12" t="n">
        <f aca="false">G2641/F2641</f>
        <v>0</v>
      </c>
      <c r="L2641" s="12" t="e">
        <f aca="false">I2641/H2641</f>
        <v>#DIV/0!</v>
      </c>
    </row>
    <row r="2642" customFormat="false" ht="17" hidden="false" customHeight="false" outlineLevel="0" collapsed="false">
      <c r="A2642" s="4"/>
      <c r="B2642" s="11" t="s">
        <v>4024</v>
      </c>
      <c r="C2642" s="4" t="s">
        <v>3181</v>
      </c>
      <c r="D2642" s="4" t="n">
        <v>0</v>
      </c>
      <c r="E2642" s="4" t="n">
        <v>0</v>
      </c>
      <c r="F2642" s="4" t="n">
        <v>3</v>
      </c>
      <c r="G2642" s="4" t="n">
        <v>0</v>
      </c>
      <c r="H2642" s="4" t="n">
        <v>0</v>
      </c>
      <c r="I2642" s="4" t="n">
        <v>0</v>
      </c>
      <c r="J2642" s="12" t="e">
        <f aca="false">E2642/D2642</f>
        <v>#DIV/0!</v>
      </c>
      <c r="K2642" s="12" t="n">
        <f aca="false">G2642/F2642</f>
        <v>0</v>
      </c>
      <c r="L2642" s="12" t="e">
        <f aca="false">I2642/H2642</f>
        <v>#DIV/0!</v>
      </c>
    </row>
    <row r="2643" customFormat="false" ht="17" hidden="false" customHeight="false" outlineLevel="0" collapsed="false">
      <c r="A2643" s="4"/>
      <c r="B2643" s="11" t="s">
        <v>4025</v>
      </c>
      <c r="C2643" s="4" t="s">
        <v>395</v>
      </c>
      <c r="D2643" s="4" t="n">
        <v>0</v>
      </c>
      <c r="E2643" s="4" t="n">
        <v>0</v>
      </c>
      <c r="F2643" s="4" t="n">
        <v>3</v>
      </c>
      <c r="G2643" s="4" t="n">
        <v>4</v>
      </c>
      <c r="H2643" s="4" t="n">
        <v>0</v>
      </c>
      <c r="I2643" s="4" t="n">
        <v>0</v>
      </c>
      <c r="J2643" s="12" t="e">
        <f aca="false">E2643/D2643</f>
        <v>#DIV/0!</v>
      </c>
      <c r="K2643" s="12" t="n">
        <f aca="false">G2643/F2643</f>
        <v>1.33333333333333</v>
      </c>
      <c r="L2643" s="12" t="e">
        <f aca="false">I2643/H2643</f>
        <v>#DIV/0!</v>
      </c>
    </row>
    <row r="2644" customFormat="false" ht="17" hidden="false" customHeight="false" outlineLevel="0" collapsed="false">
      <c r="A2644" s="4"/>
      <c r="B2644" s="11" t="s">
        <v>4026</v>
      </c>
      <c r="C2644" s="4" t="s">
        <v>4027</v>
      </c>
      <c r="D2644" s="4" t="n">
        <v>0</v>
      </c>
      <c r="E2644" s="4" t="n">
        <v>0</v>
      </c>
      <c r="F2644" s="4" t="n">
        <v>3</v>
      </c>
      <c r="G2644" s="4" t="n">
        <v>2</v>
      </c>
      <c r="H2644" s="4" t="n">
        <v>0</v>
      </c>
      <c r="I2644" s="4" t="n">
        <v>0</v>
      </c>
      <c r="J2644" s="12" t="e">
        <f aca="false">E2644/D2644</f>
        <v>#DIV/0!</v>
      </c>
      <c r="K2644" s="12" t="n">
        <f aca="false">G2644/F2644</f>
        <v>0.666666666666667</v>
      </c>
      <c r="L2644" s="12" t="e">
        <f aca="false">I2644/H2644</f>
        <v>#DIV/0!</v>
      </c>
    </row>
    <row r="2645" customFormat="false" ht="17" hidden="false" customHeight="false" outlineLevel="0" collapsed="false">
      <c r="A2645" s="4"/>
      <c r="B2645" s="11" t="s">
        <v>4028</v>
      </c>
      <c r="C2645" s="4" t="s">
        <v>1731</v>
      </c>
      <c r="D2645" s="4" t="n">
        <v>0</v>
      </c>
      <c r="E2645" s="4" t="n">
        <v>0</v>
      </c>
      <c r="F2645" s="4" t="n">
        <v>3</v>
      </c>
      <c r="G2645" s="4" t="n">
        <v>1</v>
      </c>
      <c r="H2645" s="4" t="n">
        <v>0</v>
      </c>
      <c r="I2645" s="4" t="n">
        <v>0</v>
      </c>
      <c r="J2645" s="12" t="e">
        <f aca="false">E2645/D2645</f>
        <v>#DIV/0!</v>
      </c>
      <c r="K2645" s="12" t="n">
        <f aca="false">G2645/F2645</f>
        <v>0.333333333333333</v>
      </c>
      <c r="L2645" s="12" t="e">
        <f aca="false">I2645/H2645</f>
        <v>#DIV/0!</v>
      </c>
    </row>
    <row r="2646" customFormat="false" ht="17" hidden="false" customHeight="false" outlineLevel="0" collapsed="false">
      <c r="A2646" s="4"/>
      <c r="B2646" s="11" t="s">
        <v>4029</v>
      </c>
      <c r="C2646" s="4" t="s">
        <v>3003</v>
      </c>
      <c r="D2646" s="4" t="n">
        <v>0</v>
      </c>
      <c r="E2646" s="4" t="n">
        <v>0</v>
      </c>
      <c r="F2646" s="4" t="n">
        <v>3</v>
      </c>
      <c r="G2646" s="4" t="n">
        <v>1</v>
      </c>
      <c r="H2646" s="4" t="n">
        <v>0</v>
      </c>
      <c r="I2646" s="4" t="n">
        <v>0</v>
      </c>
      <c r="J2646" s="12" t="e">
        <f aca="false">E2646/D2646</f>
        <v>#DIV/0!</v>
      </c>
      <c r="K2646" s="12" t="n">
        <f aca="false">G2646/F2646</f>
        <v>0.333333333333333</v>
      </c>
      <c r="L2646" s="12" t="e">
        <f aca="false">I2646/H2646</f>
        <v>#DIV/0!</v>
      </c>
    </row>
    <row r="2647" customFormat="false" ht="17" hidden="false" customHeight="false" outlineLevel="0" collapsed="false">
      <c r="A2647" s="4"/>
      <c r="B2647" s="11" t="s">
        <v>4030</v>
      </c>
      <c r="C2647" s="4" t="s">
        <v>4031</v>
      </c>
      <c r="D2647" s="4" t="n">
        <v>0</v>
      </c>
      <c r="E2647" s="4" t="n">
        <v>0</v>
      </c>
      <c r="F2647" s="4" t="n">
        <v>3</v>
      </c>
      <c r="G2647" s="4" t="n">
        <v>0</v>
      </c>
      <c r="H2647" s="4" t="n">
        <v>0</v>
      </c>
      <c r="I2647" s="4" t="n">
        <v>0</v>
      </c>
      <c r="J2647" s="12" t="e">
        <f aca="false">E2647/D2647</f>
        <v>#DIV/0!</v>
      </c>
      <c r="K2647" s="12" t="n">
        <f aca="false">G2647/F2647</f>
        <v>0</v>
      </c>
      <c r="L2647" s="12" t="e">
        <f aca="false">I2647/H2647</f>
        <v>#DIV/0!</v>
      </c>
    </row>
    <row r="2648" customFormat="false" ht="17" hidden="false" customHeight="false" outlineLevel="0" collapsed="false">
      <c r="A2648" s="4"/>
      <c r="B2648" s="11" t="s">
        <v>4032</v>
      </c>
      <c r="C2648" s="4" t="s">
        <v>75</v>
      </c>
      <c r="D2648" s="4" t="n">
        <v>0</v>
      </c>
      <c r="E2648" s="4" t="n">
        <v>0</v>
      </c>
      <c r="F2648" s="4" t="n">
        <v>3</v>
      </c>
      <c r="G2648" s="4" t="n">
        <v>3</v>
      </c>
      <c r="H2648" s="4" t="n">
        <v>0</v>
      </c>
      <c r="I2648" s="4" t="n">
        <v>0</v>
      </c>
      <c r="J2648" s="12" t="e">
        <f aca="false">E2648/D2648</f>
        <v>#DIV/0!</v>
      </c>
      <c r="K2648" s="12" t="n">
        <f aca="false">G2648/F2648</f>
        <v>1</v>
      </c>
      <c r="L2648" s="12" t="e">
        <f aca="false">I2648/H2648</f>
        <v>#DIV/0!</v>
      </c>
    </row>
    <row r="2649" customFormat="false" ht="17" hidden="false" customHeight="false" outlineLevel="0" collapsed="false">
      <c r="A2649" s="4"/>
      <c r="B2649" s="11" t="s">
        <v>4033</v>
      </c>
      <c r="C2649" s="4" t="s">
        <v>4034</v>
      </c>
      <c r="D2649" s="4" t="n">
        <v>0</v>
      </c>
      <c r="E2649" s="4" t="n">
        <v>0</v>
      </c>
      <c r="F2649" s="4" t="n">
        <v>3</v>
      </c>
      <c r="G2649" s="4" t="n">
        <v>0</v>
      </c>
      <c r="H2649" s="4" t="n">
        <v>0</v>
      </c>
      <c r="I2649" s="4" t="n">
        <v>0</v>
      </c>
      <c r="J2649" s="12" t="e">
        <f aca="false">E2649/D2649</f>
        <v>#DIV/0!</v>
      </c>
      <c r="K2649" s="12" t="n">
        <f aca="false">G2649/F2649</f>
        <v>0</v>
      </c>
      <c r="L2649" s="12" t="e">
        <f aca="false">I2649/H2649</f>
        <v>#DIV/0!</v>
      </c>
    </row>
    <row r="2650" customFormat="false" ht="17" hidden="false" customHeight="false" outlineLevel="0" collapsed="false">
      <c r="A2650" s="4"/>
      <c r="B2650" s="11" t="s">
        <v>4035</v>
      </c>
      <c r="C2650" s="4" t="s">
        <v>285</v>
      </c>
      <c r="D2650" s="4" t="n">
        <v>0</v>
      </c>
      <c r="E2650" s="4" t="n">
        <v>0</v>
      </c>
      <c r="F2650" s="4" t="n">
        <v>3</v>
      </c>
      <c r="G2650" s="4" t="n">
        <v>0</v>
      </c>
      <c r="H2650" s="4" t="n">
        <v>0</v>
      </c>
      <c r="I2650" s="4" t="n">
        <v>0</v>
      </c>
      <c r="J2650" s="12" t="e">
        <f aca="false">E2650/D2650</f>
        <v>#DIV/0!</v>
      </c>
      <c r="K2650" s="12" t="n">
        <f aca="false">G2650/F2650</f>
        <v>0</v>
      </c>
      <c r="L2650" s="12" t="e">
        <f aca="false">I2650/H2650</f>
        <v>#DIV/0!</v>
      </c>
    </row>
    <row r="2651" customFormat="false" ht="17" hidden="false" customHeight="false" outlineLevel="0" collapsed="false">
      <c r="A2651" s="4"/>
      <c r="B2651" s="11" t="s">
        <v>4036</v>
      </c>
      <c r="C2651" s="4" t="s">
        <v>4037</v>
      </c>
      <c r="D2651" s="4" t="n">
        <v>0</v>
      </c>
      <c r="E2651" s="4" t="n">
        <v>0</v>
      </c>
      <c r="F2651" s="4" t="n">
        <v>3</v>
      </c>
      <c r="G2651" s="4" t="n">
        <v>0</v>
      </c>
      <c r="H2651" s="4" t="n">
        <v>0</v>
      </c>
      <c r="I2651" s="4" t="n">
        <v>0</v>
      </c>
      <c r="J2651" s="12" t="e">
        <f aca="false">E2651/D2651</f>
        <v>#DIV/0!</v>
      </c>
      <c r="K2651" s="12" t="n">
        <f aca="false">G2651/F2651</f>
        <v>0</v>
      </c>
      <c r="L2651" s="12" t="e">
        <f aca="false">I2651/H2651</f>
        <v>#DIV/0!</v>
      </c>
    </row>
    <row r="2652" customFormat="false" ht="17" hidden="false" customHeight="false" outlineLevel="0" collapsed="false">
      <c r="A2652" s="4"/>
      <c r="B2652" s="11" t="s">
        <v>4038</v>
      </c>
      <c r="C2652" s="4" t="s">
        <v>75</v>
      </c>
      <c r="D2652" s="4" t="n">
        <v>0</v>
      </c>
      <c r="E2652" s="4" t="n">
        <v>0</v>
      </c>
      <c r="F2652" s="4" t="n">
        <v>3</v>
      </c>
      <c r="G2652" s="4" t="n">
        <v>0</v>
      </c>
      <c r="H2652" s="4" t="n">
        <v>0</v>
      </c>
      <c r="I2652" s="4" t="n">
        <v>0</v>
      </c>
      <c r="J2652" s="12" t="e">
        <f aca="false">E2652/D2652</f>
        <v>#DIV/0!</v>
      </c>
      <c r="K2652" s="12" t="n">
        <f aca="false">G2652/F2652</f>
        <v>0</v>
      </c>
      <c r="L2652" s="12" t="e">
        <f aca="false">I2652/H2652</f>
        <v>#DIV/0!</v>
      </c>
    </row>
    <row r="2653" customFormat="false" ht="17" hidden="false" customHeight="false" outlineLevel="0" collapsed="false">
      <c r="A2653" s="4"/>
      <c r="B2653" s="11" t="s">
        <v>4039</v>
      </c>
      <c r="C2653" s="4" t="s">
        <v>2313</v>
      </c>
      <c r="D2653" s="4" t="n">
        <v>0</v>
      </c>
      <c r="E2653" s="4" t="n">
        <v>0</v>
      </c>
      <c r="F2653" s="4" t="n">
        <v>3</v>
      </c>
      <c r="G2653" s="4" t="n">
        <v>2</v>
      </c>
      <c r="H2653" s="4" t="n">
        <v>0</v>
      </c>
      <c r="I2653" s="4" t="n">
        <v>0</v>
      </c>
      <c r="J2653" s="12" t="e">
        <f aca="false">E2653/D2653</f>
        <v>#DIV/0!</v>
      </c>
      <c r="K2653" s="12" t="n">
        <f aca="false">G2653/F2653</f>
        <v>0.666666666666667</v>
      </c>
      <c r="L2653" s="12" t="e">
        <f aca="false">I2653/H2653</f>
        <v>#DIV/0!</v>
      </c>
    </row>
    <row r="2654" customFormat="false" ht="17" hidden="false" customHeight="false" outlineLevel="0" collapsed="false">
      <c r="A2654" s="4"/>
      <c r="B2654" s="11" t="s">
        <v>4040</v>
      </c>
      <c r="C2654" s="4" t="s">
        <v>75</v>
      </c>
      <c r="D2654" s="4" t="n">
        <v>0</v>
      </c>
      <c r="E2654" s="4" t="n">
        <v>0</v>
      </c>
      <c r="F2654" s="4" t="n">
        <v>3</v>
      </c>
      <c r="G2654" s="4" t="n">
        <v>3</v>
      </c>
      <c r="H2654" s="4" t="n">
        <v>0</v>
      </c>
      <c r="I2654" s="4" t="n">
        <v>0</v>
      </c>
      <c r="J2654" s="12" t="e">
        <f aca="false">E2654/D2654</f>
        <v>#DIV/0!</v>
      </c>
      <c r="K2654" s="12" t="n">
        <f aca="false">G2654/F2654</f>
        <v>1</v>
      </c>
      <c r="L2654" s="12" t="e">
        <f aca="false">I2654/H2654</f>
        <v>#DIV/0!</v>
      </c>
    </row>
    <row r="2655" customFormat="false" ht="17" hidden="false" customHeight="false" outlineLevel="0" collapsed="false">
      <c r="A2655" s="4"/>
      <c r="B2655" s="11" t="s">
        <v>4041</v>
      </c>
      <c r="C2655" s="4" t="s">
        <v>4042</v>
      </c>
      <c r="D2655" s="4" t="n">
        <v>0</v>
      </c>
      <c r="E2655" s="4" t="n">
        <v>0</v>
      </c>
      <c r="F2655" s="4" t="n">
        <v>3</v>
      </c>
      <c r="G2655" s="4" t="n">
        <v>0</v>
      </c>
      <c r="H2655" s="4" t="n">
        <v>0</v>
      </c>
      <c r="I2655" s="4" t="n">
        <v>0</v>
      </c>
      <c r="J2655" s="12" t="e">
        <f aca="false">E2655/D2655</f>
        <v>#DIV/0!</v>
      </c>
      <c r="K2655" s="12" t="n">
        <f aca="false">G2655/F2655</f>
        <v>0</v>
      </c>
      <c r="L2655" s="12" t="e">
        <f aca="false">I2655/H2655</f>
        <v>#DIV/0!</v>
      </c>
    </row>
    <row r="2656" customFormat="false" ht="17" hidden="false" customHeight="false" outlineLevel="0" collapsed="false">
      <c r="A2656" s="4"/>
      <c r="B2656" s="11" t="s">
        <v>4043</v>
      </c>
      <c r="C2656" s="4" t="s">
        <v>4044</v>
      </c>
      <c r="D2656" s="4" t="n">
        <v>0</v>
      </c>
      <c r="E2656" s="4" t="n">
        <v>0</v>
      </c>
      <c r="F2656" s="4" t="n">
        <v>3</v>
      </c>
      <c r="G2656" s="4" t="n">
        <v>0</v>
      </c>
      <c r="H2656" s="4" t="n">
        <v>0</v>
      </c>
      <c r="I2656" s="4" t="n">
        <v>0</v>
      </c>
      <c r="J2656" s="12" t="e">
        <f aca="false">E2656/D2656</f>
        <v>#DIV/0!</v>
      </c>
      <c r="K2656" s="12" t="n">
        <f aca="false">G2656/F2656</f>
        <v>0</v>
      </c>
      <c r="L2656" s="12" t="e">
        <f aca="false">I2656/H2656</f>
        <v>#DIV/0!</v>
      </c>
    </row>
    <row r="2657" customFormat="false" ht="17" hidden="false" customHeight="false" outlineLevel="0" collapsed="false">
      <c r="A2657" s="4"/>
      <c r="B2657" s="11" t="s">
        <v>4045</v>
      </c>
      <c r="C2657" s="4" t="s">
        <v>1152</v>
      </c>
      <c r="D2657" s="4" t="n">
        <v>0</v>
      </c>
      <c r="E2657" s="4" t="n">
        <v>0</v>
      </c>
      <c r="F2657" s="4" t="n">
        <v>3</v>
      </c>
      <c r="G2657" s="4" t="n">
        <v>3</v>
      </c>
      <c r="H2657" s="4" t="n">
        <v>0</v>
      </c>
      <c r="I2657" s="4" t="n">
        <v>0</v>
      </c>
      <c r="J2657" s="12" t="e">
        <f aca="false">E2657/D2657</f>
        <v>#DIV/0!</v>
      </c>
      <c r="K2657" s="12" t="n">
        <f aca="false">G2657/F2657</f>
        <v>1</v>
      </c>
      <c r="L2657" s="12" t="e">
        <f aca="false">I2657/H2657</f>
        <v>#DIV/0!</v>
      </c>
    </row>
    <row r="2658" customFormat="false" ht="17" hidden="false" customHeight="false" outlineLevel="0" collapsed="false">
      <c r="A2658" s="4"/>
      <c r="B2658" s="11" t="s">
        <v>4046</v>
      </c>
      <c r="C2658" s="4" t="s">
        <v>75</v>
      </c>
      <c r="D2658" s="4" t="n">
        <v>0</v>
      </c>
      <c r="E2658" s="4" t="n">
        <v>3</v>
      </c>
      <c r="F2658" s="4" t="n">
        <v>2</v>
      </c>
      <c r="G2658" s="4" t="n">
        <v>0</v>
      </c>
      <c r="H2658" s="4" t="n">
        <v>0</v>
      </c>
      <c r="I2658" s="4" t="n">
        <v>0</v>
      </c>
      <c r="J2658" s="12" t="e">
        <f aca="false">E2658/D2658</f>
        <v>#DIV/0!</v>
      </c>
      <c r="K2658" s="12" t="n">
        <f aca="false">G2658/F2658</f>
        <v>0</v>
      </c>
      <c r="L2658" s="12" t="e">
        <f aca="false">I2658/H2658</f>
        <v>#DIV/0!</v>
      </c>
    </row>
    <row r="2659" customFormat="false" ht="17" hidden="false" customHeight="false" outlineLevel="0" collapsed="false">
      <c r="A2659" s="4"/>
      <c r="B2659" s="11" t="s">
        <v>4047</v>
      </c>
      <c r="C2659" s="4" t="s">
        <v>4048</v>
      </c>
      <c r="D2659" s="4" t="n">
        <v>0</v>
      </c>
      <c r="E2659" s="4" t="n">
        <v>0</v>
      </c>
      <c r="F2659" s="4" t="n">
        <v>2</v>
      </c>
      <c r="G2659" s="4" t="n">
        <v>0</v>
      </c>
      <c r="H2659" s="4" t="n">
        <v>0</v>
      </c>
      <c r="I2659" s="4" t="n">
        <v>0</v>
      </c>
      <c r="J2659" s="12" t="e">
        <f aca="false">E2659/D2659</f>
        <v>#DIV/0!</v>
      </c>
      <c r="K2659" s="12" t="n">
        <f aca="false">G2659/F2659</f>
        <v>0</v>
      </c>
      <c r="L2659" s="12" t="e">
        <f aca="false">I2659/H2659</f>
        <v>#DIV/0!</v>
      </c>
    </row>
    <row r="2660" customFormat="false" ht="17" hidden="false" customHeight="false" outlineLevel="0" collapsed="false">
      <c r="A2660" s="4"/>
      <c r="B2660" s="11" t="s">
        <v>4049</v>
      </c>
      <c r="C2660" s="4" t="s">
        <v>2973</v>
      </c>
      <c r="D2660" s="4" t="n">
        <v>0</v>
      </c>
      <c r="E2660" s="4" t="n">
        <v>5</v>
      </c>
      <c r="F2660" s="4" t="n">
        <v>2</v>
      </c>
      <c r="G2660" s="4" t="n">
        <v>0</v>
      </c>
      <c r="H2660" s="4" t="n">
        <v>0</v>
      </c>
      <c r="I2660" s="4" t="n">
        <v>0</v>
      </c>
      <c r="J2660" s="12" t="e">
        <f aca="false">E2660/D2660</f>
        <v>#DIV/0!</v>
      </c>
      <c r="K2660" s="12" t="n">
        <f aca="false">G2660/F2660</f>
        <v>0</v>
      </c>
      <c r="L2660" s="12" t="e">
        <f aca="false">I2660/H2660</f>
        <v>#DIV/0!</v>
      </c>
    </row>
    <row r="2661" customFormat="false" ht="17" hidden="false" customHeight="false" outlineLevel="0" collapsed="false">
      <c r="A2661" s="4"/>
      <c r="B2661" s="11" t="s">
        <v>4050</v>
      </c>
      <c r="C2661" s="4" t="s">
        <v>1310</v>
      </c>
      <c r="D2661" s="4" t="n">
        <v>0</v>
      </c>
      <c r="E2661" s="4" t="n">
        <v>7</v>
      </c>
      <c r="F2661" s="4" t="n">
        <v>2</v>
      </c>
      <c r="G2661" s="4" t="n">
        <v>0</v>
      </c>
      <c r="H2661" s="4" t="n">
        <v>0</v>
      </c>
      <c r="I2661" s="4" t="n">
        <v>0</v>
      </c>
      <c r="J2661" s="12" t="e">
        <f aca="false">E2661/D2661</f>
        <v>#DIV/0!</v>
      </c>
      <c r="K2661" s="12" t="n">
        <f aca="false">G2661/F2661</f>
        <v>0</v>
      </c>
      <c r="L2661" s="12" t="e">
        <f aca="false">I2661/H2661</f>
        <v>#DIV/0!</v>
      </c>
    </row>
    <row r="2662" customFormat="false" ht="17" hidden="false" customHeight="false" outlineLevel="0" collapsed="false">
      <c r="A2662" s="4"/>
      <c r="B2662" s="11" t="s">
        <v>4051</v>
      </c>
      <c r="C2662" s="4" t="s">
        <v>118</v>
      </c>
      <c r="D2662" s="4" t="n">
        <v>0</v>
      </c>
      <c r="E2662" s="4" t="n">
        <v>1</v>
      </c>
      <c r="F2662" s="4" t="n">
        <v>2</v>
      </c>
      <c r="G2662" s="4" t="n">
        <v>2</v>
      </c>
      <c r="H2662" s="4" t="n">
        <v>0</v>
      </c>
      <c r="I2662" s="4" t="n">
        <v>0</v>
      </c>
      <c r="J2662" s="12" t="e">
        <f aca="false">E2662/D2662</f>
        <v>#DIV/0!</v>
      </c>
      <c r="K2662" s="12" t="n">
        <f aca="false">G2662/F2662</f>
        <v>1</v>
      </c>
      <c r="L2662" s="12" t="e">
        <f aca="false">I2662/H2662</f>
        <v>#DIV/0!</v>
      </c>
    </row>
    <row r="2663" customFormat="false" ht="17" hidden="false" customHeight="false" outlineLevel="0" collapsed="false">
      <c r="A2663" s="4"/>
      <c r="B2663" s="11" t="s">
        <v>4052</v>
      </c>
      <c r="C2663" s="4" t="s">
        <v>4053</v>
      </c>
      <c r="D2663" s="4" t="n">
        <v>0</v>
      </c>
      <c r="E2663" s="4" t="n">
        <v>1</v>
      </c>
      <c r="F2663" s="4" t="n">
        <v>2</v>
      </c>
      <c r="G2663" s="4" t="n">
        <v>3</v>
      </c>
      <c r="H2663" s="4" t="n">
        <v>0</v>
      </c>
      <c r="I2663" s="4" t="n">
        <v>0</v>
      </c>
      <c r="J2663" s="12" t="e">
        <f aca="false">E2663/D2663</f>
        <v>#DIV/0!</v>
      </c>
      <c r="K2663" s="12" t="n">
        <f aca="false">G2663/F2663</f>
        <v>1.5</v>
      </c>
      <c r="L2663" s="12" t="e">
        <f aca="false">I2663/H2663</f>
        <v>#DIV/0!</v>
      </c>
    </row>
    <row r="2664" customFormat="false" ht="17" hidden="false" customHeight="false" outlineLevel="0" collapsed="false">
      <c r="A2664" s="4"/>
      <c r="B2664" s="11" t="s">
        <v>4054</v>
      </c>
      <c r="C2664" s="4" t="s">
        <v>1684</v>
      </c>
      <c r="D2664" s="4" t="n">
        <v>0</v>
      </c>
      <c r="E2664" s="4" t="n">
        <v>7</v>
      </c>
      <c r="F2664" s="4" t="n">
        <v>2</v>
      </c>
      <c r="G2664" s="4" t="n">
        <v>0</v>
      </c>
      <c r="H2664" s="4" t="n">
        <v>0</v>
      </c>
      <c r="I2664" s="4" t="n">
        <v>0</v>
      </c>
      <c r="J2664" s="12" t="e">
        <f aca="false">E2664/D2664</f>
        <v>#DIV/0!</v>
      </c>
      <c r="K2664" s="12" t="n">
        <f aca="false">G2664/F2664</f>
        <v>0</v>
      </c>
      <c r="L2664" s="12" t="e">
        <f aca="false">I2664/H2664</f>
        <v>#DIV/0!</v>
      </c>
    </row>
    <row r="2665" customFormat="false" ht="17" hidden="false" customHeight="false" outlineLevel="0" collapsed="false">
      <c r="A2665" s="4"/>
      <c r="B2665" s="11" t="s">
        <v>4055</v>
      </c>
      <c r="C2665" s="4" t="s">
        <v>1037</v>
      </c>
      <c r="D2665" s="4" t="n">
        <v>0</v>
      </c>
      <c r="E2665" s="4" t="n">
        <v>7</v>
      </c>
      <c r="F2665" s="4" t="n">
        <v>2</v>
      </c>
      <c r="G2665" s="4" t="n">
        <v>5</v>
      </c>
      <c r="H2665" s="4" t="n">
        <v>0</v>
      </c>
      <c r="I2665" s="4" t="n">
        <v>0</v>
      </c>
      <c r="J2665" s="12" t="e">
        <f aca="false">E2665/D2665</f>
        <v>#DIV/0!</v>
      </c>
      <c r="K2665" s="12" t="n">
        <f aca="false">G2665/F2665</f>
        <v>2.5</v>
      </c>
      <c r="L2665" s="12" t="e">
        <f aca="false">I2665/H2665</f>
        <v>#DIV/0!</v>
      </c>
    </row>
    <row r="2666" customFormat="false" ht="17" hidden="false" customHeight="false" outlineLevel="0" collapsed="false">
      <c r="A2666" s="4"/>
      <c r="B2666" s="11" t="s">
        <v>4056</v>
      </c>
      <c r="C2666" s="4" t="s">
        <v>260</v>
      </c>
      <c r="D2666" s="4" t="n">
        <v>0</v>
      </c>
      <c r="E2666" s="4" t="n">
        <v>2</v>
      </c>
      <c r="F2666" s="4" t="n">
        <v>2</v>
      </c>
      <c r="G2666" s="4" t="n">
        <v>5</v>
      </c>
      <c r="H2666" s="4" t="n">
        <v>0</v>
      </c>
      <c r="I2666" s="4" t="n">
        <v>0</v>
      </c>
      <c r="J2666" s="12" t="e">
        <f aca="false">E2666/D2666</f>
        <v>#DIV/0!</v>
      </c>
      <c r="K2666" s="12" t="n">
        <f aca="false">G2666/F2666</f>
        <v>2.5</v>
      </c>
      <c r="L2666" s="12" t="e">
        <f aca="false">I2666/H2666</f>
        <v>#DIV/0!</v>
      </c>
    </row>
    <row r="2667" customFormat="false" ht="17" hidden="false" customHeight="false" outlineLevel="0" collapsed="false">
      <c r="A2667" s="4"/>
      <c r="B2667" s="11" t="s">
        <v>4057</v>
      </c>
      <c r="C2667" s="4" t="s">
        <v>127</v>
      </c>
      <c r="D2667" s="4" t="n">
        <v>0</v>
      </c>
      <c r="E2667" s="4" t="n">
        <v>1</v>
      </c>
      <c r="F2667" s="4" t="n">
        <v>2</v>
      </c>
      <c r="G2667" s="4" t="n">
        <v>3</v>
      </c>
      <c r="H2667" s="4" t="n">
        <v>0</v>
      </c>
      <c r="I2667" s="4" t="n">
        <v>0</v>
      </c>
      <c r="J2667" s="12" t="e">
        <f aca="false">E2667/D2667</f>
        <v>#DIV/0!</v>
      </c>
      <c r="K2667" s="12" t="n">
        <f aca="false">G2667/F2667</f>
        <v>1.5</v>
      </c>
      <c r="L2667" s="12" t="e">
        <f aca="false">I2667/H2667</f>
        <v>#DIV/0!</v>
      </c>
    </row>
    <row r="2668" customFormat="false" ht="17" hidden="false" customHeight="false" outlineLevel="0" collapsed="false">
      <c r="A2668" s="4"/>
      <c r="B2668" s="11" t="s">
        <v>4058</v>
      </c>
      <c r="C2668" s="4" t="s">
        <v>4059</v>
      </c>
      <c r="D2668" s="4" t="n">
        <v>0</v>
      </c>
      <c r="E2668" s="4" t="n">
        <v>4</v>
      </c>
      <c r="F2668" s="4" t="n">
        <v>2</v>
      </c>
      <c r="G2668" s="4" t="n">
        <v>2</v>
      </c>
      <c r="H2668" s="4" t="n">
        <v>0</v>
      </c>
      <c r="I2668" s="4" t="n">
        <v>0</v>
      </c>
      <c r="J2668" s="12" t="e">
        <f aca="false">E2668/D2668</f>
        <v>#DIV/0!</v>
      </c>
      <c r="K2668" s="12" t="n">
        <f aca="false">G2668/F2668</f>
        <v>1</v>
      </c>
      <c r="L2668" s="12" t="e">
        <f aca="false">I2668/H2668</f>
        <v>#DIV/0!</v>
      </c>
    </row>
    <row r="2669" customFormat="false" ht="17" hidden="false" customHeight="false" outlineLevel="0" collapsed="false">
      <c r="A2669" s="4"/>
      <c r="B2669" s="11" t="s">
        <v>4060</v>
      </c>
      <c r="C2669" s="4" t="s">
        <v>1662</v>
      </c>
      <c r="D2669" s="4" t="n">
        <v>0</v>
      </c>
      <c r="E2669" s="4" t="n">
        <v>2</v>
      </c>
      <c r="F2669" s="4" t="n">
        <v>2</v>
      </c>
      <c r="G2669" s="4" t="n">
        <v>0</v>
      </c>
      <c r="H2669" s="4" t="n">
        <v>0</v>
      </c>
      <c r="I2669" s="4" t="n">
        <v>0</v>
      </c>
      <c r="J2669" s="12" t="e">
        <f aca="false">E2669/D2669</f>
        <v>#DIV/0!</v>
      </c>
      <c r="K2669" s="12" t="n">
        <f aca="false">G2669/F2669</f>
        <v>0</v>
      </c>
      <c r="L2669" s="12" t="e">
        <f aca="false">I2669/H2669</f>
        <v>#DIV/0!</v>
      </c>
    </row>
    <row r="2670" customFormat="false" ht="17" hidden="false" customHeight="false" outlineLevel="0" collapsed="false">
      <c r="A2670" s="4"/>
      <c r="B2670" s="11" t="s">
        <v>4061</v>
      </c>
      <c r="C2670" s="4" t="s">
        <v>186</v>
      </c>
      <c r="D2670" s="4" t="n">
        <v>0</v>
      </c>
      <c r="E2670" s="4" t="n">
        <v>2</v>
      </c>
      <c r="F2670" s="4" t="n">
        <v>2</v>
      </c>
      <c r="G2670" s="4" t="n">
        <v>2</v>
      </c>
      <c r="H2670" s="4" t="n">
        <v>0</v>
      </c>
      <c r="I2670" s="4" t="n">
        <v>0</v>
      </c>
      <c r="J2670" s="12" t="e">
        <f aca="false">E2670/D2670</f>
        <v>#DIV/0!</v>
      </c>
      <c r="K2670" s="12" t="n">
        <f aca="false">G2670/F2670</f>
        <v>1</v>
      </c>
      <c r="L2670" s="12" t="e">
        <f aca="false">I2670/H2670</f>
        <v>#DIV/0!</v>
      </c>
    </row>
    <row r="2671" customFormat="false" ht="17" hidden="false" customHeight="false" outlineLevel="0" collapsed="false">
      <c r="A2671" s="4"/>
      <c r="B2671" s="11" t="s">
        <v>4062</v>
      </c>
      <c r="C2671" s="4" t="s">
        <v>1075</v>
      </c>
      <c r="D2671" s="4" t="n">
        <v>0</v>
      </c>
      <c r="E2671" s="4" t="n">
        <v>2</v>
      </c>
      <c r="F2671" s="4" t="n">
        <v>2</v>
      </c>
      <c r="G2671" s="4" t="n">
        <v>0</v>
      </c>
      <c r="H2671" s="4" t="n">
        <v>0</v>
      </c>
      <c r="I2671" s="4" t="n">
        <v>0</v>
      </c>
      <c r="J2671" s="12" t="e">
        <f aca="false">E2671/D2671</f>
        <v>#DIV/0!</v>
      </c>
      <c r="K2671" s="12" t="n">
        <f aca="false">G2671/F2671</f>
        <v>0</v>
      </c>
      <c r="L2671" s="12" t="e">
        <f aca="false">I2671/H2671</f>
        <v>#DIV/0!</v>
      </c>
    </row>
    <row r="2672" customFormat="false" ht="17" hidden="false" customHeight="false" outlineLevel="0" collapsed="false">
      <c r="A2672" s="4"/>
      <c r="B2672" s="11" t="s">
        <v>4063</v>
      </c>
      <c r="C2672" s="4" t="s">
        <v>4064</v>
      </c>
      <c r="D2672" s="4" t="n">
        <v>0</v>
      </c>
      <c r="E2672" s="4" t="n">
        <v>0</v>
      </c>
      <c r="F2672" s="4" t="n">
        <v>2</v>
      </c>
      <c r="G2672" s="4" t="n">
        <v>0</v>
      </c>
      <c r="H2672" s="4" t="n">
        <v>0</v>
      </c>
      <c r="I2672" s="4" t="n">
        <v>0</v>
      </c>
      <c r="J2672" s="12" t="e">
        <f aca="false">E2672/D2672</f>
        <v>#DIV/0!</v>
      </c>
      <c r="K2672" s="12" t="n">
        <f aca="false">G2672/F2672</f>
        <v>0</v>
      </c>
      <c r="L2672" s="12" t="e">
        <f aca="false">I2672/H2672</f>
        <v>#DIV/0!</v>
      </c>
    </row>
    <row r="2673" customFormat="false" ht="17" hidden="false" customHeight="false" outlineLevel="0" collapsed="false">
      <c r="A2673" s="4"/>
      <c r="B2673" s="11" t="s">
        <v>4065</v>
      </c>
      <c r="C2673" s="4" t="s">
        <v>4066</v>
      </c>
      <c r="D2673" s="4" t="n">
        <v>0</v>
      </c>
      <c r="E2673" s="4" t="n">
        <v>0</v>
      </c>
      <c r="F2673" s="4" t="n">
        <v>2</v>
      </c>
      <c r="G2673" s="4" t="n">
        <v>1</v>
      </c>
      <c r="H2673" s="4" t="n">
        <v>0</v>
      </c>
      <c r="I2673" s="4" t="n">
        <v>0</v>
      </c>
      <c r="J2673" s="12" t="e">
        <f aca="false">E2673/D2673</f>
        <v>#DIV/0!</v>
      </c>
      <c r="K2673" s="12" t="n">
        <f aca="false">G2673/F2673</f>
        <v>0.5</v>
      </c>
      <c r="L2673" s="12" t="e">
        <f aca="false">I2673/H2673</f>
        <v>#DIV/0!</v>
      </c>
    </row>
    <row r="2674" customFormat="false" ht="17" hidden="false" customHeight="false" outlineLevel="0" collapsed="false">
      <c r="A2674" s="4"/>
      <c r="B2674" s="11" t="s">
        <v>4067</v>
      </c>
      <c r="C2674" s="4" t="s">
        <v>1270</v>
      </c>
      <c r="D2674" s="4" t="n">
        <v>0</v>
      </c>
      <c r="E2674" s="4" t="n">
        <v>0</v>
      </c>
      <c r="F2674" s="4" t="n">
        <v>2</v>
      </c>
      <c r="G2674" s="4" t="n">
        <v>0</v>
      </c>
      <c r="H2674" s="4" t="n">
        <v>0</v>
      </c>
      <c r="I2674" s="4" t="n">
        <v>0</v>
      </c>
      <c r="J2674" s="12" t="e">
        <f aca="false">E2674/D2674</f>
        <v>#DIV/0!</v>
      </c>
      <c r="K2674" s="12" t="n">
        <f aca="false">G2674/F2674</f>
        <v>0</v>
      </c>
      <c r="L2674" s="12" t="e">
        <f aca="false">I2674/H2674</f>
        <v>#DIV/0!</v>
      </c>
    </row>
    <row r="2675" customFormat="false" ht="17" hidden="false" customHeight="false" outlineLevel="0" collapsed="false">
      <c r="A2675" s="4"/>
      <c r="B2675" s="11" t="s">
        <v>4068</v>
      </c>
      <c r="C2675" s="4" t="s">
        <v>4069</v>
      </c>
      <c r="D2675" s="4" t="n">
        <v>0</v>
      </c>
      <c r="E2675" s="4" t="n">
        <v>0</v>
      </c>
      <c r="F2675" s="4" t="n">
        <v>2</v>
      </c>
      <c r="G2675" s="4" t="n">
        <v>0</v>
      </c>
      <c r="H2675" s="4" t="n">
        <v>0</v>
      </c>
      <c r="I2675" s="4" t="n">
        <v>0</v>
      </c>
      <c r="J2675" s="12" t="e">
        <f aca="false">E2675/D2675</f>
        <v>#DIV/0!</v>
      </c>
      <c r="K2675" s="12" t="n">
        <f aca="false">G2675/F2675</f>
        <v>0</v>
      </c>
      <c r="L2675" s="12" t="e">
        <f aca="false">I2675/H2675</f>
        <v>#DIV/0!</v>
      </c>
    </row>
    <row r="2676" customFormat="false" ht="17" hidden="false" customHeight="false" outlineLevel="0" collapsed="false">
      <c r="A2676" s="4"/>
      <c r="B2676" s="11" t="s">
        <v>4070</v>
      </c>
      <c r="C2676" s="4" t="s">
        <v>647</v>
      </c>
      <c r="D2676" s="4" t="n">
        <v>0</v>
      </c>
      <c r="E2676" s="4" t="n">
        <v>0</v>
      </c>
      <c r="F2676" s="4" t="n">
        <v>2</v>
      </c>
      <c r="G2676" s="4" t="n">
        <v>0</v>
      </c>
      <c r="H2676" s="4" t="n">
        <v>0</v>
      </c>
      <c r="I2676" s="4" t="n">
        <v>0</v>
      </c>
      <c r="J2676" s="12" t="e">
        <f aca="false">E2676/D2676</f>
        <v>#DIV/0!</v>
      </c>
      <c r="K2676" s="12" t="n">
        <f aca="false">G2676/F2676</f>
        <v>0</v>
      </c>
      <c r="L2676" s="12" t="e">
        <f aca="false">I2676/H2676</f>
        <v>#DIV/0!</v>
      </c>
    </row>
    <row r="2677" customFormat="false" ht="17" hidden="false" customHeight="false" outlineLevel="0" collapsed="false">
      <c r="A2677" s="4"/>
      <c r="B2677" s="11" t="s">
        <v>4071</v>
      </c>
      <c r="C2677" s="4" t="s">
        <v>1455</v>
      </c>
      <c r="D2677" s="4" t="n">
        <v>0</v>
      </c>
      <c r="E2677" s="4" t="n">
        <v>0</v>
      </c>
      <c r="F2677" s="4" t="n">
        <v>2</v>
      </c>
      <c r="G2677" s="4" t="n">
        <v>0</v>
      </c>
      <c r="H2677" s="4" t="n">
        <v>0</v>
      </c>
      <c r="I2677" s="4" t="n">
        <v>0</v>
      </c>
      <c r="J2677" s="12" t="e">
        <f aca="false">E2677/D2677</f>
        <v>#DIV/0!</v>
      </c>
      <c r="K2677" s="12" t="n">
        <f aca="false">G2677/F2677</f>
        <v>0</v>
      </c>
      <c r="L2677" s="12" t="e">
        <f aca="false">I2677/H2677</f>
        <v>#DIV/0!</v>
      </c>
    </row>
    <row r="2678" customFormat="false" ht="17" hidden="false" customHeight="false" outlineLevel="0" collapsed="false">
      <c r="A2678" s="4"/>
      <c r="B2678" s="11" t="s">
        <v>4072</v>
      </c>
      <c r="C2678" s="4" t="s">
        <v>4073</v>
      </c>
      <c r="D2678" s="4" t="n">
        <v>0</v>
      </c>
      <c r="E2678" s="4" t="n">
        <v>0</v>
      </c>
      <c r="F2678" s="4" t="n">
        <v>2</v>
      </c>
      <c r="G2678" s="4" t="n">
        <v>2</v>
      </c>
      <c r="H2678" s="4" t="n">
        <v>0</v>
      </c>
      <c r="I2678" s="4" t="n">
        <v>0</v>
      </c>
      <c r="J2678" s="12" t="e">
        <f aca="false">E2678/D2678</f>
        <v>#DIV/0!</v>
      </c>
      <c r="K2678" s="12" t="n">
        <f aca="false">G2678/F2678</f>
        <v>1</v>
      </c>
      <c r="L2678" s="12" t="e">
        <f aca="false">I2678/H2678</f>
        <v>#DIV/0!</v>
      </c>
    </row>
    <row r="2679" customFormat="false" ht="17" hidden="false" customHeight="false" outlineLevel="0" collapsed="false">
      <c r="A2679" s="4"/>
      <c r="B2679" s="11" t="s">
        <v>4074</v>
      </c>
      <c r="C2679" s="4" t="s">
        <v>1829</v>
      </c>
      <c r="D2679" s="4" t="n">
        <v>0</v>
      </c>
      <c r="E2679" s="4" t="n">
        <v>0</v>
      </c>
      <c r="F2679" s="4" t="n">
        <v>2</v>
      </c>
      <c r="G2679" s="4" t="n">
        <v>0</v>
      </c>
      <c r="H2679" s="4" t="n">
        <v>0</v>
      </c>
      <c r="I2679" s="4" t="n">
        <v>0</v>
      </c>
      <c r="J2679" s="12" t="e">
        <f aca="false">E2679/D2679</f>
        <v>#DIV/0!</v>
      </c>
      <c r="K2679" s="12" t="n">
        <f aca="false">G2679/F2679</f>
        <v>0</v>
      </c>
      <c r="L2679" s="12" t="e">
        <f aca="false">I2679/H2679</f>
        <v>#DIV/0!</v>
      </c>
    </row>
    <row r="2680" customFormat="false" ht="17" hidden="false" customHeight="false" outlineLevel="0" collapsed="false">
      <c r="A2680" s="4"/>
      <c r="B2680" s="11" t="s">
        <v>4075</v>
      </c>
      <c r="C2680" s="4" t="s">
        <v>3967</v>
      </c>
      <c r="D2680" s="4" t="n">
        <v>0</v>
      </c>
      <c r="E2680" s="4" t="n">
        <v>0</v>
      </c>
      <c r="F2680" s="4" t="n">
        <v>2</v>
      </c>
      <c r="G2680" s="4" t="n">
        <v>2</v>
      </c>
      <c r="H2680" s="4" t="n">
        <v>0</v>
      </c>
      <c r="I2680" s="4" t="n">
        <v>0</v>
      </c>
      <c r="J2680" s="12" t="e">
        <f aca="false">E2680/D2680</f>
        <v>#DIV/0!</v>
      </c>
      <c r="K2680" s="12" t="n">
        <f aca="false">G2680/F2680</f>
        <v>1</v>
      </c>
      <c r="L2680" s="12" t="e">
        <f aca="false">I2680/H2680</f>
        <v>#DIV/0!</v>
      </c>
    </row>
    <row r="2681" customFormat="false" ht="17" hidden="false" customHeight="false" outlineLevel="0" collapsed="false">
      <c r="A2681" s="4"/>
      <c r="B2681" s="11" t="s">
        <v>4076</v>
      </c>
      <c r="C2681" s="4" t="s">
        <v>996</v>
      </c>
      <c r="D2681" s="4" t="n">
        <v>0</v>
      </c>
      <c r="E2681" s="4" t="n">
        <v>0</v>
      </c>
      <c r="F2681" s="4" t="n">
        <v>2</v>
      </c>
      <c r="G2681" s="4" t="n">
        <v>4</v>
      </c>
      <c r="H2681" s="4" t="n">
        <v>0</v>
      </c>
      <c r="I2681" s="4" t="n">
        <v>0</v>
      </c>
      <c r="J2681" s="12" t="e">
        <f aca="false">E2681/D2681</f>
        <v>#DIV/0!</v>
      </c>
      <c r="K2681" s="12" t="n">
        <f aca="false">G2681/F2681</f>
        <v>2</v>
      </c>
      <c r="L2681" s="12" t="e">
        <f aca="false">I2681/H2681</f>
        <v>#DIV/0!</v>
      </c>
    </row>
    <row r="2682" customFormat="false" ht="17" hidden="false" customHeight="false" outlineLevel="0" collapsed="false">
      <c r="A2682" s="4"/>
      <c r="B2682" s="11" t="s">
        <v>4077</v>
      </c>
      <c r="C2682" s="4" t="s">
        <v>4078</v>
      </c>
      <c r="D2682" s="4" t="n">
        <v>0</v>
      </c>
      <c r="E2682" s="4" t="n">
        <v>0</v>
      </c>
      <c r="F2682" s="4" t="n">
        <v>2</v>
      </c>
      <c r="G2682" s="4" t="n">
        <v>3</v>
      </c>
      <c r="H2682" s="4" t="n">
        <v>0</v>
      </c>
      <c r="I2682" s="4" t="n">
        <v>0</v>
      </c>
      <c r="J2682" s="12" t="e">
        <f aca="false">E2682/D2682</f>
        <v>#DIV/0!</v>
      </c>
      <c r="K2682" s="12" t="n">
        <f aca="false">G2682/F2682</f>
        <v>1.5</v>
      </c>
      <c r="L2682" s="12" t="e">
        <f aca="false">I2682/H2682</f>
        <v>#DIV/0!</v>
      </c>
    </row>
    <row r="2683" customFormat="false" ht="17" hidden="false" customHeight="false" outlineLevel="0" collapsed="false">
      <c r="A2683" s="4"/>
      <c r="B2683" s="11" t="s">
        <v>4079</v>
      </c>
      <c r="C2683" s="4" t="s">
        <v>75</v>
      </c>
      <c r="D2683" s="4" t="n">
        <v>0</v>
      </c>
      <c r="E2683" s="4" t="n">
        <v>0</v>
      </c>
      <c r="F2683" s="4" t="n">
        <v>2</v>
      </c>
      <c r="G2683" s="4" t="n">
        <v>4</v>
      </c>
      <c r="H2683" s="4" t="n">
        <v>0</v>
      </c>
      <c r="I2683" s="4" t="n">
        <v>0</v>
      </c>
      <c r="J2683" s="12" t="e">
        <f aca="false">E2683/D2683</f>
        <v>#DIV/0!</v>
      </c>
      <c r="K2683" s="12" t="n">
        <f aca="false">G2683/F2683</f>
        <v>2</v>
      </c>
      <c r="L2683" s="12" t="e">
        <f aca="false">I2683/H2683</f>
        <v>#DIV/0!</v>
      </c>
    </row>
    <row r="2684" customFormat="false" ht="17" hidden="false" customHeight="false" outlineLevel="0" collapsed="false">
      <c r="A2684" s="4"/>
      <c r="B2684" s="11" t="s">
        <v>4080</v>
      </c>
      <c r="C2684" s="4" t="s">
        <v>75</v>
      </c>
      <c r="D2684" s="4" t="n">
        <v>0</v>
      </c>
      <c r="E2684" s="4" t="n">
        <v>0</v>
      </c>
      <c r="F2684" s="4" t="n">
        <v>2</v>
      </c>
      <c r="G2684" s="4" t="n">
        <v>2</v>
      </c>
      <c r="H2684" s="4" t="n">
        <v>0</v>
      </c>
      <c r="I2684" s="4" t="n">
        <v>0</v>
      </c>
      <c r="J2684" s="12" t="e">
        <f aca="false">E2684/D2684</f>
        <v>#DIV/0!</v>
      </c>
      <c r="K2684" s="12" t="n">
        <f aca="false">G2684/F2684</f>
        <v>1</v>
      </c>
      <c r="L2684" s="12" t="e">
        <f aca="false">I2684/H2684</f>
        <v>#DIV/0!</v>
      </c>
    </row>
    <row r="2685" customFormat="false" ht="17" hidden="false" customHeight="false" outlineLevel="0" collapsed="false">
      <c r="A2685" s="4"/>
      <c r="B2685" s="11" t="s">
        <v>4081</v>
      </c>
      <c r="C2685" s="4" t="s">
        <v>352</v>
      </c>
      <c r="D2685" s="4" t="n">
        <v>0</v>
      </c>
      <c r="E2685" s="4" t="n">
        <v>0</v>
      </c>
      <c r="F2685" s="4" t="n">
        <v>2</v>
      </c>
      <c r="G2685" s="4" t="n">
        <v>0</v>
      </c>
      <c r="H2685" s="4" t="n">
        <v>0</v>
      </c>
      <c r="I2685" s="4" t="n">
        <v>0</v>
      </c>
      <c r="J2685" s="12" t="e">
        <f aca="false">E2685/D2685</f>
        <v>#DIV/0!</v>
      </c>
      <c r="K2685" s="12" t="n">
        <f aca="false">G2685/F2685</f>
        <v>0</v>
      </c>
      <c r="L2685" s="12" t="e">
        <f aca="false">I2685/H2685</f>
        <v>#DIV/0!</v>
      </c>
    </row>
    <row r="2686" customFormat="false" ht="17" hidden="false" customHeight="false" outlineLevel="0" collapsed="false">
      <c r="A2686" s="4"/>
      <c r="B2686" s="11" t="s">
        <v>4082</v>
      </c>
      <c r="C2686" s="4" t="s">
        <v>4083</v>
      </c>
      <c r="D2686" s="4" t="n">
        <v>0</v>
      </c>
      <c r="E2686" s="4" t="n">
        <v>0</v>
      </c>
      <c r="F2686" s="4" t="n">
        <v>2</v>
      </c>
      <c r="G2686" s="4" t="n">
        <v>0</v>
      </c>
      <c r="H2686" s="4" t="n">
        <v>0</v>
      </c>
      <c r="I2686" s="4" t="n">
        <v>0</v>
      </c>
      <c r="J2686" s="12" t="e">
        <f aca="false">E2686/D2686</f>
        <v>#DIV/0!</v>
      </c>
      <c r="K2686" s="12" t="n">
        <f aca="false">G2686/F2686</f>
        <v>0</v>
      </c>
      <c r="L2686" s="12" t="e">
        <f aca="false">I2686/H2686</f>
        <v>#DIV/0!</v>
      </c>
    </row>
    <row r="2687" customFormat="false" ht="17" hidden="false" customHeight="false" outlineLevel="0" collapsed="false">
      <c r="A2687" s="4"/>
      <c r="B2687" s="11" t="s">
        <v>4084</v>
      </c>
      <c r="C2687" s="4" t="s">
        <v>4085</v>
      </c>
      <c r="D2687" s="4" t="n">
        <v>0</v>
      </c>
      <c r="E2687" s="4" t="n">
        <v>0</v>
      </c>
      <c r="F2687" s="4" t="n">
        <v>2</v>
      </c>
      <c r="G2687" s="4" t="n">
        <v>0</v>
      </c>
      <c r="H2687" s="4" t="n">
        <v>0</v>
      </c>
      <c r="I2687" s="4" t="n">
        <v>0</v>
      </c>
      <c r="J2687" s="12" t="e">
        <f aca="false">E2687/D2687</f>
        <v>#DIV/0!</v>
      </c>
      <c r="K2687" s="12" t="n">
        <f aca="false">G2687/F2687</f>
        <v>0</v>
      </c>
      <c r="L2687" s="12" t="e">
        <f aca="false">I2687/H2687</f>
        <v>#DIV/0!</v>
      </c>
    </row>
    <row r="2688" customFormat="false" ht="17" hidden="false" customHeight="false" outlineLevel="0" collapsed="false">
      <c r="A2688" s="4"/>
      <c r="B2688" s="11" t="s">
        <v>4086</v>
      </c>
      <c r="C2688" s="4" t="s">
        <v>4087</v>
      </c>
      <c r="D2688" s="4" t="n">
        <v>0</v>
      </c>
      <c r="E2688" s="4" t="n">
        <v>0</v>
      </c>
      <c r="F2688" s="4" t="n">
        <v>2</v>
      </c>
      <c r="G2688" s="4" t="n">
        <v>0</v>
      </c>
      <c r="H2688" s="4" t="n">
        <v>0</v>
      </c>
      <c r="I2688" s="4" t="n">
        <v>0</v>
      </c>
      <c r="J2688" s="12" t="e">
        <f aca="false">E2688/D2688</f>
        <v>#DIV/0!</v>
      </c>
      <c r="K2688" s="12" t="n">
        <f aca="false">G2688/F2688</f>
        <v>0</v>
      </c>
      <c r="L2688" s="12" t="e">
        <f aca="false">I2688/H2688</f>
        <v>#DIV/0!</v>
      </c>
    </row>
    <row r="2689" customFormat="false" ht="17" hidden="false" customHeight="false" outlineLevel="0" collapsed="false">
      <c r="A2689" s="4"/>
      <c r="B2689" s="11" t="s">
        <v>4088</v>
      </c>
      <c r="C2689" s="4" t="s">
        <v>395</v>
      </c>
      <c r="D2689" s="4" t="n">
        <v>0</v>
      </c>
      <c r="E2689" s="4" t="n">
        <v>0</v>
      </c>
      <c r="F2689" s="4" t="n">
        <v>2</v>
      </c>
      <c r="G2689" s="4" t="n">
        <v>3</v>
      </c>
      <c r="H2689" s="4" t="n">
        <v>0</v>
      </c>
      <c r="I2689" s="4" t="n">
        <v>0</v>
      </c>
      <c r="J2689" s="12" t="e">
        <f aca="false">E2689/D2689</f>
        <v>#DIV/0!</v>
      </c>
      <c r="K2689" s="12" t="n">
        <f aca="false">G2689/F2689</f>
        <v>1.5</v>
      </c>
      <c r="L2689" s="12" t="e">
        <f aca="false">I2689/H2689</f>
        <v>#DIV/0!</v>
      </c>
    </row>
    <row r="2690" customFormat="false" ht="17" hidden="false" customHeight="false" outlineLevel="0" collapsed="false">
      <c r="A2690" s="4"/>
      <c r="B2690" s="11" t="s">
        <v>4089</v>
      </c>
      <c r="C2690" s="4" t="s">
        <v>4090</v>
      </c>
      <c r="D2690" s="4" t="n">
        <v>0</v>
      </c>
      <c r="E2690" s="4" t="n">
        <v>0</v>
      </c>
      <c r="F2690" s="4" t="n">
        <v>2</v>
      </c>
      <c r="G2690" s="4" t="n">
        <v>0</v>
      </c>
      <c r="H2690" s="4" t="n">
        <v>0</v>
      </c>
      <c r="I2690" s="4" t="n">
        <v>0</v>
      </c>
      <c r="J2690" s="12" t="e">
        <f aca="false">E2690/D2690</f>
        <v>#DIV/0!</v>
      </c>
      <c r="K2690" s="12" t="n">
        <f aca="false">G2690/F2690</f>
        <v>0</v>
      </c>
      <c r="L2690" s="12" t="e">
        <f aca="false">I2690/H2690</f>
        <v>#DIV/0!</v>
      </c>
    </row>
    <row r="2691" customFormat="false" ht="17" hidden="false" customHeight="false" outlineLevel="0" collapsed="false">
      <c r="A2691" s="4"/>
      <c r="B2691" s="11" t="s">
        <v>4091</v>
      </c>
      <c r="C2691" s="4" t="s">
        <v>4092</v>
      </c>
      <c r="D2691" s="4" t="n">
        <v>0</v>
      </c>
      <c r="E2691" s="4" t="n">
        <v>0</v>
      </c>
      <c r="F2691" s="4" t="n">
        <v>2</v>
      </c>
      <c r="G2691" s="4" t="n">
        <v>4</v>
      </c>
      <c r="H2691" s="4" t="n">
        <v>0</v>
      </c>
      <c r="I2691" s="4" t="n">
        <v>0</v>
      </c>
      <c r="J2691" s="12" t="e">
        <f aca="false">E2691/D2691</f>
        <v>#DIV/0!</v>
      </c>
      <c r="K2691" s="12" t="n">
        <f aca="false">G2691/F2691</f>
        <v>2</v>
      </c>
      <c r="L2691" s="12" t="e">
        <f aca="false">I2691/H2691</f>
        <v>#DIV/0!</v>
      </c>
    </row>
    <row r="2692" customFormat="false" ht="17" hidden="false" customHeight="false" outlineLevel="0" collapsed="false">
      <c r="A2692" s="4"/>
      <c r="B2692" s="11" t="s">
        <v>4093</v>
      </c>
      <c r="C2692" s="4" t="s">
        <v>4094</v>
      </c>
      <c r="D2692" s="4" t="n">
        <v>0</v>
      </c>
      <c r="E2692" s="4" t="n">
        <v>0</v>
      </c>
      <c r="F2692" s="4" t="n">
        <v>2</v>
      </c>
      <c r="G2692" s="4" t="n">
        <v>2</v>
      </c>
      <c r="H2692" s="4" t="n">
        <v>0</v>
      </c>
      <c r="I2692" s="4" t="n">
        <v>0</v>
      </c>
      <c r="J2692" s="12" t="e">
        <f aca="false">E2692/D2692</f>
        <v>#DIV/0!</v>
      </c>
      <c r="K2692" s="12" t="n">
        <f aca="false">G2692/F2692</f>
        <v>1</v>
      </c>
      <c r="L2692" s="12" t="e">
        <f aca="false">I2692/H2692</f>
        <v>#DIV/0!</v>
      </c>
    </row>
    <row r="2693" customFormat="false" ht="17" hidden="false" customHeight="false" outlineLevel="0" collapsed="false">
      <c r="A2693" s="4"/>
      <c r="B2693" s="11" t="s">
        <v>4095</v>
      </c>
      <c r="C2693" s="4" t="s">
        <v>3062</v>
      </c>
      <c r="D2693" s="4" t="n">
        <v>0</v>
      </c>
      <c r="E2693" s="4" t="n">
        <v>0</v>
      </c>
      <c r="F2693" s="4" t="n">
        <v>2</v>
      </c>
      <c r="G2693" s="4" t="n">
        <v>3</v>
      </c>
      <c r="H2693" s="4" t="n">
        <v>0</v>
      </c>
      <c r="I2693" s="4" t="n">
        <v>0</v>
      </c>
      <c r="J2693" s="12" t="e">
        <f aca="false">E2693/D2693</f>
        <v>#DIV/0!</v>
      </c>
      <c r="K2693" s="12" t="n">
        <f aca="false">G2693/F2693</f>
        <v>1.5</v>
      </c>
      <c r="L2693" s="12" t="e">
        <f aca="false">I2693/H2693</f>
        <v>#DIV/0!</v>
      </c>
    </row>
    <row r="2694" customFormat="false" ht="17" hidden="false" customHeight="false" outlineLevel="0" collapsed="false">
      <c r="A2694" s="4"/>
      <c r="B2694" s="11" t="s">
        <v>4096</v>
      </c>
      <c r="C2694" s="4" t="s">
        <v>96</v>
      </c>
      <c r="D2694" s="4" t="n">
        <v>0</v>
      </c>
      <c r="E2694" s="4" t="n">
        <v>0</v>
      </c>
      <c r="F2694" s="4" t="n">
        <v>2</v>
      </c>
      <c r="G2694" s="4" t="n">
        <v>1</v>
      </c>
      <c r="H2694" s="4" t="n">
        <v>0</v>
      </c>
      <c r="I2694" s="4" t="n">
        <v>0</v>
      </c>
      <c r="J2694" s="12" t="e">
        <f aca="false">E2694/D2694</f>
        <v>#DIV/0!</v>
      </c>
      <c r="K2694" s="12" t="n">
        <f aca="false">G2694/F2694</f>
        <v>0.5</v>
      </c>
      <c r="L2694" s="12" t="e">
        <f aca="false">I2694/H2694</f>
        <v>#DIV/0!</v>
      </c>
    </row>
    <row r="2695" customFormat="false" ht="17" hidden="false" customHeight="false" outlineLevel="0" collapsed="false">
      <c r="A2695" s="4"/>
      <c r="B2695" s="11" t="s">
        <v>4097</v>
      </c>
      <c r="C2695" s="4" t="s">
        <v>252</v>
      </c>
      <c r="D2695" s="4" t="n">
        <v>0</v>
      </c>
      <c r="E2695" s="4" t="n">
        <v>0</v>
      </c>
      <c r="F2695" s="4" t="n">
        <v>2</v>
      </c>
      <c r="G2695" s="4" t="n">
        <v>0</v>
      </c>
      <c r="H2695" s="4" t="n">
        <v>0</v>
      </c>
      <c r="I2695" s="4" t="n">
        <v>0</v>
      </c>
      <c r="J2695" s="12" t="e">
        <f aca="false">E2695/D2695</f>
        <v>#DIV/0!</v>
      </c>
      <c r="K2695" s="12" t="n">
        <f aca="false">G2695/F2695</f>
        <v>0</v>
      </c>
      <c r="L2695" s="12" t="e">
        <f aca="false">I2695/H2695</f>
        <v>#DIV/0!</v>
      </c>
    </row>
    <row r="2696" customFormat="false" ht="17" hidden="false" customHeight="false" outlineLevel="0" collapsed="false">
      <c r="A2696" s="4"/>
      <c r="B2696" s="11" t="s">
        <v>4098</v>
      </c>
      <c r="C2696" s="4" t="s">
        <v>75</v>
      </c>
      <c r="D2696" s="4" t="n">
        <v>0</v>
      </c>
      <c r="E2696" s="4" t="n">
        <v>0</v>
      </c>
      <c r="F2696" s="4" t="n">
        <v>2</v>
      </c>
      <c r="G2696" s="4" t="n">
        <v>0</v>
      </c>
      <c r="H2696" s="4" t="n">
        <v>0</v>
      </c>
      <c r="I2696" s="4" t="n">
        <v>0</v>
      </c>
      <c r="J2696" s="12" t="e">
        <f aca="false">E2696/D2696</f>
        <v>#DIV/0!</v>
      </c>
      <c r="K2696" s="12" t="n">
        <f aca="false">G2696/F2696</f>
        <v>0</v>
      </c>
      <c r="L2696" s="12" t="e">
        <f aca="false">I2696/H2696</f>
        <v>#DIV/0!</v>
      </c>
    </row>
    <row r="2697" customFormat="false" ht="17" hidden="false" customHeight="false" outlineLevel="0" collapsed="false">
      <c r="A2697" s="4"/>
      <c r="B2697" s="11" t="s">
        <v>4099</v>
      </c>
      <c r="C2697" s="4" t="s">
        <v>2523</v>
      </c>
      <c r="D2697" s="4" t="n">
        <v>0</v>
      </c>
      <c r="E2697" s="4" t="n">
        <v>0</v>
      </c>
      <c r="F2697" s="4" t="n">
        <v>2</v>
      </c>
      <c r="G2697" s="4" t="n">
        <v>0</v>
      </c>
      <c r="H2697" s="4" t="n">
        <v>0</v>
      </c>
      <c r="I2697" s="4" t="n">
        <v>0</v>
      </c>
      <c r="J2697" s="12" t="e">
        <f aca="false">E2697/D2697</f>
        <v>#DIV/0!</v>
      </c>
      <c r="K2697" s="12" t="n">
        <f aca="false">G2697/F2697</f>
        <v>0</v>
      </c>
      <c r="L2697" s="12" t="e">
        <f aca="false">I2697/H2697</f>
        <v>#DIV/0!</v>
      </c>
    </row>
    <row r="2698" customFormat="false" ht="17" hidden="false" customHeight="false" outlineLevel="0" collapsed="false">
      <c r="A2698" s="4"/>
      <c r="B2698" s="11" t="s">
        <v>4100</v>
      </c>
      <c r="C2698" s="4" t="s">
        <v>4101</v>
      </c>
      <c r="D2698" s="4" t="n">
        <v>0</v>
      </c>
      <c r="E2698" s="4" t="n">
        <v>0</v>
      </c>
      <c r="F2698" s="4" t="n">
        <v>2</v>
      </c>
      <c r="G2698" s="4" t="n">
        <v>0</v>
      </c>
      <c r="H2698" s="4" t="n">
        <v>0</v>
      </c>
      <c r="I2698" s="4" t="n">
        <v>0</v>
      </c>
      <c r="J2698" s="12" t="e">
        <f aca="false">E2698/D2698</f>
        <v>#DIV/0!</v>
      </c>
      <c r="K2698" s="12" t="n">
        <f aca="false">G2698/F2698</f>
        <v>0</v>
      </c>
      <c r="L2698" s="12" t="e">
        <f aca="false">I2698/H2698</f>
        <v>#DIV/0!</v>
      </c>
    </row>
    <row r="2699" customFormat="false" ht="17" hidden="false" customHeight="false" outlineLevel="0" collapsed="false">
      <c r="A2699" s="4"/>
      <c r="B2699" s="11" t="s">
        <v>4102</v>
      </c>
      <c r="C2699" s="4" t="s">
        <v>1113</v>
      </c>
      <c r="D2699" s="4" t="n">
        <v>0</v>
      </c>
      <c r="E2699" s="4" t="n">
        <v>0</v>
      </c>
      <c r="F2699" s="4" t="n">
        <v>2</v>
      </c>
      <c r="G2699" s="4" t="n">
        <v>0</v>
      </c>
      <c r="H2699" s="4" t="n">
        <v>0</v>
      </c>
      <c r="I2699" s="4" t="n">
        <v>0</v>
      </c>
      <c r="J2699" s="12" t="e">
        <f aca="false">E2699/D2699</f>
        <v>#DIV/0!</v>
      </c>
      <c r="K2699" s="12" t="n">
        <f aca="false">G2699/F2699</f>
        <v>0</v>
      </c>
      <c r="L2699" s="12" t="e">
        <f aca="false">I2699/H2699</f>
        <v>#DIV/0!</v>
      </c>
    </row>
    <row r="2700" customFormat="false" ht="17" hidden="false" customHeight="false" outlineLevel="0" collapsed="false">
      <c r="A2700" s="4"/>
      <c r="B2700" s="11" t="s">
        <v>4103</v>
      </c>
      <c r="C2700" s="4" t="s">
        <v>172</v>
      </c>
      <c r="D2700" s="4" t="n">
        <v>0</v>
      </c>
      <c r="E2700" s="4" t="n">
        <v>0</v>
      </c>
      <c r="F2700" s="4" t="n">
        <v>2</v>
      </c>
      <c r="G2700" s="4" t="n">
        <v>0</v>
      </c>
      <c r="H2700" s="4" t="n">
        <v>0</v>
      </c>
      <c r="I2700" s="4" t="n">
        <v>0</v>
      </c>
      <c r="J2700" s="12" t="e">
        <f aca="false">E2700/D2700</f>
        <v>#DIV/0!</v>
      </c>
      <c r="K2700" s="12" t="n">
        <f aca="false">G2700/F2700</f>
        <v>0</v>
      </c>
      <c r="L2700" s="12" t="e">
        <f aca="false">I2700/H2700</f>
        <v>#DIV/0!</v>
      </c>
    </row>
    <row r="2701" customFormat="false" ht="17" hidden="false" customHeight="false" outlineLevel="0" collapsed="false">
      <c r="A2701" s="4"/>
      <c r="B2701" s="11" t="s">
        <v>4104</v>
      </c>
      <c r="C2701" s="4" t="s">
        <v>75</v>
      </c>
      <c r="D2701" s="4" t="n">
        <v>0</v>
      </c>
      <c r="E2701" s="4" t="n">
        <v>0</v>
      </c>
      <c r="F2701" s="4" t="n">
        <v>2</v>
      </c>
      <c r="G2701" s="4" t="n">
        <v>5</v>
      </c>
      <c r="H2701" s="4" t="n">
        <v>0</v>
      </c>
      <c r="I2701" s="4" t="n">
        <v>0</v>
      </c>
      <c r="J2701" s="12" t="e">
        <f aca="false">E2701/D2701</f>
        <v>#DIV/0!</v>
      </c>
      <c r="K2701" s="12" t="n">
        <f aca="false">G2701/F2701</f>
        <v>2.5</v>
      </c>
      <c r="L2701" s="12" t="e">
        <f aca="false">I2701/H2701</f>
        <v>#DIV/0!</v>
      </c>
    </row>
    <row r="2702" customFormat="false" ht="17" hidden="false" customHeight="false" outlineLevel="0" collapsed="false">
      <c r="A2702" s="4"/>
      <c r="B2702" s="11" t="s">
        <v>4105</v>
      </c>
      <c r="C2702" s="4" t="s">
        <v>3933</v>
      </c>
      <c r="D2702" s="4" t="n">
        <v>0</v>
      </c>
      <c r="E2702" s="4" t="n">
        <v>0</v>
      </c>
      <c r="F2702" s="4" t="n">
        <v>2</v>
      </c>
      <c r="G2702" s="4" t="n">
        <v>0</v>
      </c>
      <c r="H2702" s="4" t="n">
        <v>0</v>
      </c>
      <c r="I2702" s="4" t="n">
        <v>0</v>
      </c>
      <c r="J2702" s="12" t="e">
        <f aca="false">E2702/D2702</f>
        <v>#DIV/0!</v>
      </c>
      <c r="K2702" s="12" t="n">
        <f aca="false">G2702/F2702</f>
        <v>0</v>
      </c>
      <c r="L2702" s="12" t="e">
        <f aca="false">I2702/H2702</f>
        <v>#DIV/0!</v>
      </c>
    </row>
    <row r="2703" customFormat="false" ht="17" hidden="false" customHeight="false" outlineLevel="0" collapsed="false">
      <c r="A2703" s="4"/>
      <c r="B2703" s="11" t="s">
        <v>4106</v>
      </c>
      <c r="C2703" s="4" t="s">
        <v>4107</v>
      </c>
      <c r="D2703" s="4" t="n">
        <v>0</v>
      </c>
      <c r="E2703" s="4" t="n">
        <v>0</v>
      </c>
      <c r="F2703" s="4" t="n">
        <v>2</v>
      </c>
      <c r="G2703" s="4" t="n">
        <v>2</v>
      </c>
      <c r="H2703" s="4" t="n">
        <v>0</v>
      </c>
      <c r="I2703" s="4" t="n">
        <v>0</v>
      </c>
      <c r="J2703" s="12" t="e">
        <f aca="false">E2703/D2703</f>
        <v>#DIV/0!</v>
      </c>
      <c r="K2703" s="12" t="n">
        <f aca="false">G2703/F2703</f>
        <v>1</v>
      </c>
      <c r="L2703" s="12" t="e">
        <f aca="false">I2703/H2703</f>
        <v>#DIV/0!</v>
      </c>
    </row>
    <row r="2704" customFormat="false" ht="17" hidden="false" customHeight="false" outlineLevel="0" collapsed="false">
      <c r="A2704" s="4"/>
      <c r="B2704" s="11" t="s">
        <v>4108</v>
      </c>
      <c r="C2704" s="4" t="s">
        <v>92</v>
      </c>
      <c r="D2704" s="4" t="n">
        <v>0</v>
      </c>
      <c r="E2704" s="4" t="n">
        <v>0</v>
      </c>
      <c r="F2704" s="4" t="n">
        <v>2</v>
      </c>
      <c r="G2704" s="4" t="n">
        <v>0</v>
      </c>
      <c r="H2704" s="4" t="n">
        <v>0</v>
      </c>
      <c r="I2704" s="4" t="n">
        <v>0</v>
      </c>
      <c r="J2704" s="12" t="e">
        <f aca="false">E2704/D2704</f>
        <v>#DIV/0!</v>
      </c>
      <c r="K2704" s="12" t="n">
        <f aca="false">G2704/F2704</f>
        <v>0</v>
      </c>
      <c r="L2704" s="12" t="e">
        <f aca="false">I2704/H2704</f>
        <v>#DIV/0!</v>
      </c>
    </row>
    <row r="2705" customFormat="false" ht="17" hidden="false" customHeight="false" outlineLevel="0" collapsed="false">
      <c r="A2705" s="4"/>
      <c r="B2705" s="11" t="s">
        <v>4109</v>
      </c>
      <c r="C2705" s="4" t="s">
        <v>4110</v>
      </c>
      <c r="D2705" s="4" t="n">
        <v>0</v>
      </c>
      <c r="E2705" s="4" t="n">
        <v>0</v>
      </c>
      <c r="F2705" s="4" t="n">
        <v>2</v>
      </c>
      <c r="G2705" s="4" t="n">
        <v>0</v>
      </c>
      <c r="H2705" s="4" t="n">
        <v>0</v>
      </c>
      <c r="I2705" s="4" t="n">
        <v>0</v>
      </c>
      <c r="J2705" s="12" t="e">
        <f aca="false">E2705/D2705</f>
        <v>#DIV/0!</v>
      </c>
      <c r="K2705" s="12" t="n">
        <f aca="false">G2705/F2705</f>
        <v>0</v>
      </c>
      <c r="L2705" s="12" t="e">
        <f aca="false">I2705/H2705</f>
        <v>#DIV/0!</v>
      </c>
    </row>
    <row r="2706" customFormat="false" ht="17" hidden="false" customHeight="false" outlineLevel="0" collapsed="false">
      <c r="A2706" s="4"/>
      <c r="B2706" s="11" t="s">
        <v>4111</v>
      </c>
      <c r="C2706" s="4" t="s">
        <v>3806</v>
      </c>
      <c r="D2706" s="4" t="n">
        <v>0</v>
      </c>
      <c r="E2706" s="4" t="n">
        <v>0</v>
      </c>
      <c r="F2706" s="4" t="n">
        <v>2</v>
      </c>
      <c r="G2706" s="4" t="n">
        <v>2</v>
      </c>
      <c r="H2706" s="4" t="n">
        <v>0</v>
      </c>
      <c r="I2706" s="4" t="n">
        <v>0</v>
      </c>
      <c r="J2706" s="12" t="e">
        <f aca="false">E2706/D2706</f>
        <v>#DIV/0!</v>
      </c>
      <c r="K2706" s="12" t="n">
        <f aca="false">G2706/F2706</f>
        <v>1</v>
      </c>
      <c r="L2706" s="12" t="e">
        <f aca="false">I2706/H2706</f>
        <v>#DIV/0!</v>
      </c>
    </row>
    <row r="2707" customFormat="false" ht="17" hidden="false" customHeight="false" outlineLevel="0" collapsed="false">
      <c r="A2707" s="4"/>
      <c r="B2707" s="11" t="s">
        <v>4112</v>
      </c>
      <c r="C2707" s="4" t="s">
        <v>4113</v>
      </c>
      <c r="D2707" s="4" t="n">
        <v>0</v>
      </c>
      <c r="E2707" s="4" t="n">
        <v>0</v>
      </c>
      <c r="F2707" s="4" t="n">
        <v>2</v>
      </c>
      <c r="G2707" s="4" t="n">
        <v>0</v>
      </c>
      <c r="H2707" s="4" t="n">
        <v>0</v>
      </c>
      <c r="I2707" s="4" t="n">
        <v>0</v>
      </c>
      <c r="J2707" s="12" t="e">
        <f aca="false">E2707/D2707</f>
        <v>#DIV/0!</v>
      </c>
      <c r="K2707" s="12" t="n">
        <f aca="false">G2707/F2707</f>
        <v>0</v>
      </c>
      <c r="L2707" s="12" t="e">
        <f aca="false">I2707/H2707</f>
        <v>#DIV/0!</v>
      </c>
    </row>
    <row r="2708" customFormat="false" ht="17" hidden="false" customHeight="false" outlineLevel="0" collapsed="false">
      <c r="A2708" s="4"/>
      <c r="B2708" s="11" t="s">
        <v>4114</v>
      </c>
      <c r="C2708" s="4" t="s">
        <v>172</v>
      </c>
      <c r="D2708" s="4" t="n">
        <v>0</v>
      </c>
      <c r="E2708" s="4" t="n">
        <v>0</v>
      </c>
      <c r="F2708" s="4" t="n">
        <v>2</v>
      </c>
      <c r="G2708" s="4" t="n">
        <v>2</v>
      </c>
      <c r="H2708" s="4" t="n">
        <v>0</v>
      </c>
      <c r="I2708" s="4" t="n">
        <v>0</v>
      </c>
      <c r="J2708" s="12" t="e">
        <f aca="false">E2708/D2708</f>
        <v>#DIV/0!</v>
      </c>
      <c r="K2708" s="12" t="n">
        <f aca="false">G2708/F2708</f>
        <v>1</v>
      </c>
      <c r="L2708" s="12" t="e">
        <f aca="false">I2708/H2708</f>
        <v>#DIV/0!</v>
      </c>
    </row>
    <row r="2709" customFormat="false" ht="17" hidden="false" customHeight="false" outlineLevel="0" collapsed="false">
      <c r="A2709" s="4"/>
      <c r="B2709" s="11" t="s">
        <v>4115</v>
      </c>
      <c r="C2709" s="4" t="s">
        <v>4116</v>
      </c>
      <c r="D2709" s="4" t="n">
        <v>0</v>
      </c>
      <c r="E2709" s="4" t="n">
        <v>0</v>
      </c>
      <c r="F2709" s="4" t="n">
        <v>2</v>
      </c>
      <c r="G2709" s="4" t="n">
        <v>0</v>
      </c>
      <c r="H2709" s="4" t="n">
        <v>0</v>
      </c>
      <c r="I2709" s="4" t="n">
        <v>0</v>
      </c>
      <c r="J2709" s="12" t="e">
        <f aca="false">E2709/D2709</f>
        <v>#DIV/0!</v>
      </c>
      <c r="K2709" s="12" t="n">
        <f aca="false">G2709/F2709</f>
        <v>0</v>
      </c>
      <c r="L2709" s="12" t="e">
        <f aca="false">I2709/H2709</f>
        <v>#DIV/0!</v>
      </c>
    </row>
    <row r="2710" customFormat="false" ht="17" hidden="false" customHeight="false" outlineLevel="0" collapsed="false">
      <c r="A2710" s="4"/>
      <c r="B2710" s="11" t="s">
        <v>4117</v>
      </c>
      <c r="C2710" s="4" t="s">
        <v>348</v>
      </c>
      <c r="D2710" s="4" t="n">
        <v>0</v>
      </c>
      <c r="E2710" s="4" t="n">
        <v>0</v>
      </c>
      <c r="F2710" s="4" t="n">
        <v>2</v>
      </c>
      <c r="G2710" s="4" t="n">
        <v>0</v>
      </c>
      <c r="H2710" s="4" t="n">
        <v>0</v>
      </c>
      <c r="I2710" s="4" t="n">
        <v>0</v>
      </c>
      <c r="J2710" s="12" t="e">
        <f aca="false">E2710/D2710</f>
        <v>#DIV/0!</v>
      </c>
      <c r="K2710" s="12" t="n">
        <f aca="false">G2710/F2710</f>
        <v>0</v>
      </c>
      <c r="L2710" s="12" t="e">
        <f aca="false">I2710/H2710</f>
        <v>#DIV/0!</v>
      </c>
    </row>
    <row r="2711" customFormat="false" ht="17" hidden="false" customHeight="false" outlineLevel="0" collapsed="false">
      <c r="A2711" s="4"/>
      <c r="B2711" s="11" t="s">
        <v>4118</v>
      </c>
      <c r="C2711" s="4" t="s">
        <v>4119</v>
      </c>
      <c r="D2711" s="4" t="n">
        <v>0</v>
      </c>
      <c r="E2711" s="4" t="n">
        <v>0</v>
      </c>
      <c r="F2711" s="4" t="n">
        <v>2</v>
      </c>
      <c r="G2711" s="4" t="n">
        <v>0</v>
      </c>
      <c r="H2711" s="4" t="n">
        <v>0</v>
      </c>
      <c r="I2711" s="4" t="n">
        <v>0</v>
      </c>
      <c r="J2711" s="12" t="e">
        <f aca="false">E2711/D2711</f>
        <v>#DIV/0!</v>
      </c>
      <c r="K2711" s="12" t="n">
        <f aca="false">G2711/F2711</f>
        <v>0</v>
      </c>
      <c r="L2711" s="12" t="e">
        <f aca="false">I2711/H2711</f>
        <v>#DIV/0!</v>
      </c>
    </row>
    <row r="2712" customFormat="false" ht="17" hidden="false" customHeight="false" outlineLevel="0" collapsed="false">
      <c r="A2712" s="4"/>
      <c r="B2712" s="11" t="s">
        <v>4120</v>
      </c>
      <c r="C2712" s="4" t="s">
        <v>4121</v>
      </c>
      <c r="D2712" s="4" t="n">
        <v>0</v>
      </c>
      <c r="E2712" s="4" t="n">
        <v>0</v>
      </c>
      <c r="F2712" s="4" t="n">
        <v>2</v>
      </c>
      <c r="G2712" s="4" t="n">
        <v>0</v>
      </c>
      <c r="H2712" s="4" t="n">
        <v>0</v>
      </c>
      <c r="I2712" s="4" t="n">
        <v>0</v>
      </c>
      <c r="J2712" s="12" t="e">
        <f aca="false">E2712/D2712</f>
        <v>#DIV/0!</v>
      </c>
      <c r="K2712" s="12" t="n">
        <f aca="false">G2712/F2712</f>
        <v>0</v>
      </c>
      <c r="L2712" s="12" t="e">
        <f aca="false">I2712/H2712</f>
        <v>#DIV/0!</v>
      </c>
    </row>
    <row r="2713" customFormat="false" ht="17" hidden="false" customHeight="false" outlineLevel="0" collapsed="false">
      <c r="A2713" s="4"/>
      <c r="B2713" s="11" t="s">
        <v>4122</v>
      </c>
      <c r="C2713" s="4" t="s">
        <v>4123</v>
      </c>
      <c r="D2713" s="4" t="n">
        <v>0</v>
      </c>
      <c r="E2713" s="4" t="n">
        <v>0</v>
      </c>
      <c r="F2713" s="4" t="n">
        <v>2</v>
      </c>
      <c r="G2713" s="4" t="n">
        <v>0</v>
      </c>
      <c r="H2713" s="4" t="n">
        <v>0</v>
      </c>
      <c r="I2713" s="4" t="n">
        <v>0</v>
      </c>
      <c r="J2713" s="12" t="e">
        <f aca="false">E2713/D2713</f>
        <v>#DIV/0!</v>
      </c>
      <c r="K2713" s="12" t="n">
        <f aca="false">G2713/F2713</f>
        <v>0</v>
      </c>
      <c r="L2713" s="12" t="e">
        <f aca="false">I2713/H2713</f>
        <v>#DIV/0!</v>
      </c>
    </row>
    <row r="2714" customFormat="false" ht="17" hidden="false" customHeight="false" outlineLevel="0" collapsed="false">
      <c r="A2714" s="4"/>
      <c r="B2714" s="11" t="s">
        <v>4124</v>
      </c>
      <c r="C2714" s="4" t="s">
        <v>4125</v>
      </c>
      <c r="D2714" s="4" t="n">
        <v>0</v>
      </c>
      <c r="E2714" s="4" t="n">
        <v>0</v>
      </c>
      <c r="F2714" s="4" t="n">
        <v>2</v>
      </c>
      <c r="G2714" s="4" t="n">
        <v>0</v>
      </c>
      <c r="H2714" s="4" t="n">
        <v>0</v>
      </c>
      <c r="I2714" s="4" t="n">
        <v>0</v>
      </c>
      <c r="J2714" s="12" t="e">
        <f aca="false">E2714/D2714</f>
        <v>#DIV/0!</v>
      </c>
      <c r="K2714" s="12" t="n">
        <f aca="false">G2714/F2714</f>
        <v>0</v>
      </c>
      <c r="L2714" s="12" t="e">
        <f aca="false">I2714/H2714</f>
        <v>#DIV/0!</v>
      </c>
    </row>
    <row r="2715" customFormat="false" ht="17" hidden="false" customHeight="false" outlineLevel="0" collapsed="false">
      <c r="A2715" s="4"/>
      <c r="B2715" s="11" t="s">
        <v>4126</v>
      </c>
      <c r="C2715" s="4" t="s">
        <v>4127</v>
      </c>
      <c r="D2715" s="4" t="n">
        <v>0</v>
      </c>
      <c r="E2715" s="4" t="n">
        <v>0</v>
      </c>
      <c r="F2715" s="4" t="n">
        <v>2</v>
      </c>
      <c r="G2715" s="4" t="n">
        <v>0</v>
      </c>
      <c r="H2715" s="4" t="n">
        <v>0</v>
      </c>
      <c r="I2715" s="4" t="n">
        <v>0</v>
      </c>
      <c r="J2715" s="12" t="e">
        <f aca="false">E2715/D2715</f>
        <v>#DIV/0!</v>
      </c>
      <c r="K2715" s="12" t="n">
        <f aca="false">G2715/F2715</f>
        <v>0</v>
      </c>
      <c r="L2715" s="12" t="e">
        <f aca="false">I2715/H2715</f>
        <v>#DIV/0!</v>
      </c>
    </row>
    <row r="2716" customFormat="false" ht="17" hidden="false" customHeight="false" outlineLevel="0" collapsed="false">
      <c r="A2716" s="4"/>
      <c r="B2716" s="11" t="s">
        <v>4128</v>
      </c>
      <c r="C2716" s="4" t="s">
        <v>2240</v>
      </c>
      <c r="D2716" s="4" t="n">
        <v>0</v>
      </c>
      <c r="E2716" s="4" t="n">
        <v>0</v>
      </c>
      <c r="F2716" s="4" t="n">
        <v>2</v>
      </c>
      <c r="G2716" s="4" t="n">
        <v>2</v>
      </c>
      <c r="H2716" s="4" t="n">
        <v>0</v>
      </c>
      <c r="I2716" s="4" t="n">
        <v>0</v>
      </c>
      <c r="J2716" s="12" t="e">
        <f aca="false">E2716/D2716</f>
        <v>#DIV/0!</v>
      </c>
      <c r="K2716" s="12" t="n">
        <f aca="false">G2716/F2716</f>
        <v>1</v>
      </c>
      <c r="L2716" s="12" t="e">
        <f aca="false">I2716/H2716</f>
        <v>#DIV/0!</v>
      </c>
    </row>
    <row r="2717" customFormat="false" ht="17" hidden="false" customHeight="false" outlineLevel="0" collapsed="false">
      <c r="A2717" s="4"/>
      <c r="B2717" s="11" t="s">
        <v>4129</v>
      </c>
      <c r="C2717" s="4" t="s">
        <v>3414</v>
      </c>
      <c r="D2717" s="4" t="n">
        <v>0</v>
      </c>
      <c r="E2717" s="4" t="n">
        <v>0</v>
      </c>
      <c r="F2717" s="4" t="n">
        <v>2</v>
      </c>
      <c r="G2717" s="4" t="n">
        <v>0</v>
      </c>
      <c r="H2717" s="4" t="n">
        <v>0</v>
      </c>
      <c r="I2717" s="4" t="n">
        <v>0</v>
      </c>
      <c r="J2717" s="12" t="e">
        <f aca="false">E2717/D2717</f>
        <v>#DIV/0!</v>
      </c>
      <c r="K2717" s="12" t="n">
        <f aca="false">G2717/F2717</f>
        <v>0</v>
      </c>
      <c r="L2717" s="12" t="e">
        <f aca="false">I2717/H2717</f>
        <v>#DIV/0!</v>
      </c>
    </row>
    <row r="2718" customFormat="false" ht="17" hidden="false" customHeight="false" outlineLevel="0" collapsed="false">
      <c r="A2718" s="4"/>
      <c r="B2718" s="11" t="s">
        <v>4130</v>
      </c>
      <c r="C2718" s="4" t="s">
        <v>4131</v>
      </c>
      <c r="D2718" s="4" t="n">
        <v>0</v>
      </c>
      <c r="E2718" s="4" t="n">
        <v>0</v>
      </c>
      <c r="F2718" s="4" t="n">
        <v>2</v>
      </c>
      <c r="G2718" s="4" t="n">
        <v>0</v>
      </c>
      <c r="H2718" s="4" t="n">
        <v>0</v>
      </c>
      <c r="I2718" s="4" t="n">
        <v>0</v>
      </c>
      <c r="J2718" s="12" t="e">
        <f aca="false">E2718/D2718</f>
        <v>#DIV/0!</v>
      </c>
      <c r="K2718" s="12" t="n">
        <f aca="false">G2718/F2718</f>
        <v>0</v>
      </c>
      <c r="L2718" s="12" t="e">
        <f aca="false">I2718/H2718</f>
        <v>#DIV/0!</v>
      </c>
    </row>
    <row r="2719" customFormat="false" ht="17" hidden="false" customHeight="false" outlineLevel="0" collapsed="false">
      <c r="A2719" s="4"/>
      <c r="B2719" s="11" t="s">
        <v>4132</v>
      </c>
      <c r="C2719" s="4" t="s">
        <v>75</v>
      </c>
      <c r="D2719" s="4" t="n">
        <v>0</v>
      </c>
      <c r="E2719" s="4" t="n">
        <v>0</v>
      </c>
      <c r="F2719" s="4" t="n">
        <v>2</v>
      </c>
      <c r="G2719" s="4" t="n">
        <v>0</v>
      </c>
      <c r="H2719" s="4" t="n">
        <v>0</v>
      </c>
      <c r="I2719" s="4" t="n">
        <v>0</v>
      </c>
      <c r="J2719" s="12" t="e">
        <f aca="false">E2719/D2719</f>
        <v>#DIV/0!</v>
      </c>
      <c r="K2719" s="12" t="n">
        <f aca="false">G2719/F2719</f>
        <v>0</v>
      </c>
      <c r="L2719" s="12" t="e">
        <f aca="false">I2719/H2719</f>
        <v>#DIV/0!</v>
      </c>
    </row>
    <row r="2720" customFormat="false" ht="17" hidden="false" customHeight="false" outlineLevel="0" collapsed="false">
      <c r="A2720" s="4"/>
      <c r="B2720" s="11" t="s">
        <v>4133</v>
      </c>
      <c r="C2720" s="4" t="s">
        <v>4134</v>
      </c>
      <c r="D2720" s="4" t="n">
        <v>0</v>
      </c>
      <c r="E2720" s="4" t="n">
        <v>0</v>
      </c>
      <c r="F2720" s="4" t="n">
        <v>2</v>
      </c>
      <c r="G2720" s="4" t="n">
        <v>0</v>
      </c>
      <c r="H2720" s="4" t="n">
        <v>0</v>
      </c>
      <c r="I2720" s="4" t="n">
        <v>0</v>
      </c>
      <c r="J2720" s="12" t="e">
        <f aca="false">E2720/D2720</f>
        <v>#DIV/0!</v>
      </c>
      <c r="K2720" s="12" t="n">
        <f aca="false">G2720/F2720</f>
        <v>0</v>
      </c>
      <c r="L2720" s="12" t="e">
        <f aca="false">I2720/H2720</f>
        <v>#DIV/0!</v>
      </c>
    </row>
    <row r="2721" customFormat="false" ht="17" hidden="false" customHeight="false" outlineLevel="0" collapsed="false">
      <c r="A2721" s="4"/>
      <c r="B2721" s="11" t="s">
        <v>4135</v>
      </c>
      <c r="C2721" s="4" t="s">
        <v>4136</v>
      </c>
      <c r="D2721" s="4" t="n">
        <v>0</v>
      </c>
      <c r="E2721" s="4" t="n">
        <v>0</v>
      </c>
      <c r="F2721" s="4" t="n">
        <v>2</v>
      </c>
      <c r="G2721" s="4" t="n">
        <v>0</v>
      </c>
      <c r="H2721" s="4" t="n">
        <v>0</v>
      </c>
      <c r="I2721" s="4" t="n">
        <v>0</v>
      </c>
      <c r="J2721" s="12" t="e">
        <f aca="false">E2721/D2721</f>
        <v>#DIV/0!</v>
      </c>
      <c r="K2721" s="12" t="n">
        <f aca="false">G2721/F2721</f>
        <v>0</v>
      </c>
      <c r="L2721" s="12" t="e">
        <f aca="false">I2721/H2721</f>
        <v>#DIV/0!</v>
      </c>
    </row>
    <row r="2722" customFormat="false" ht="17" hidden="false" customHeight="false" outlineLevel="0" collapsed="false">
      <c r="A2722" s="4"/>
      <c r="B2722" s="11" t="s">
        <v>4137</v>
      </c>
      <c r="C2722" s="4" t="s">
        <v>2132</v>
      </c>
      <c r="D2722" s="4" t="n">
        <v>0</v>
      </c>
      <c r="E2722" s="4" t="n">
        <v>0</v>
      </c>
      <c r="F2722" s="4" t="n">
        <v>2</v>
      </c>
      <c r="G2722" s="4" t="n">
        <v>2</v>
      </c>
      <c r="H2722" s="4" t="n">
        <v>0</v>
      </c>
      <c r="I2722" s="4" t="n">
        <v>0</v>
      </c>
      <c r="J2722" s="12" t="e">
        <f aca="false">E2722/D2722</f>
        <v>#DIV/0!</v>
      </c>
      <c r="K2722" s="12" t="n">
        <f aca="false">G2722/F2722</f>
        <v>1</v>
      </c>
      <c r="L2722" s="12" t="e">
        <f aca="false">I2722/H2722</f>
        <v>#DIV/0!</v>
      </c>
    </row>
    <row r="2723" customFormat="false" ht="17" hidden="false" customHeight="false" outlineLevel="0" collapsed="false">
      <c r="A2723" s="4"/>
      <c r="B2723" s="11" t="s">
        <v>4138</v>
      </c>
      <c r="C2723" s="4" t="s">
        <v>1843</v>
      </c>
      <c r="D2723" s="4" t="n">
        <v>0</v>
      </c>
      <c r="E2723" s="4" t="n">
        <v>0</v>
      </c>
      <c r="F2723" s="4" t="n">
        <v>2</v>
      </c>
      <c r="G2723" s="4" t="n">
        <v>0</v>
      </c>
      <c r="H2723" s="4" t="n">
        <v>0</v>
      </c>
      <c r="I2723" s="4" t="n">
        <v>0</v>
      </c>
      <c r="J2723" s="12" t="e">
        <f aca="false">E2723/D2723</f>
        <v>#DIV/0!</v>
      </c>
      <c r="K2723" s="12" t="n">
        <f aca="false">G2723/F2723</f>
        <v>0</v>
      </c>
      <c r="L2723" s="12" t="e">
        <f aca="false">I2723/H2723</f>
        <v>#DIV/0!</v>
      </c>
    </row>
    <row r="2724" customFormat="false" ht="17" hidden="false" customHeight="false" outlineLevel="0" collapsed="false">
      <c r="A2724" s="4"/>
      <c r="B2724" s="11" t="s">
        <v>4139</v>
      </c>
      <c r="C2724" s="4" t="s">
        <v>2351</v>
      </c>
      <c r="D2724" s="4" t="n">
        <v>0</v>
      </c>
      <c r="E2724" s="4" t="n">
        <v>0</v>
      </c>
      <c r="F2724" s="4" t="n">
        <v>2</v>
      </c>
      <c r="G2724" s="4" t="n">
        <v>1</v>
      </c>
      <c r="H2724" s="4" t="n">
        <v>0</v>
      </c>
      <c r="I2724" s="4" t="n">
        <v>0</v>
      </c>
      <c r="J2724" s="12" t="e">
        <f aca="false">E2724/D2724</f>
        <v>#DIV/0!</v>
      </c>
      <c r="K2724" s="12" t="n">
        <f aca="false">G2724/F2724</f>
        <v>0.5</v>
      </c>
      <c r="L2724" s="12" t="e">
        <f aca="false">I2724/H2724</f>
        <v>#DIV/0!</v>
      </c>
    </row>
    <row r="2725" customFormat="false" ht="17" hidden="false" customHeight="false" outlineLevel="0" collapsed="false">
      <c r="A2725" s="4"/>
      <c r="B2725" s="11" t="s">
        <v>4140</v>
      </c>
      <c r="C2725" s="4" t="s">
        <v>4141</v>
      </c>
      <c r="D2725" s="4" t="n">
        <v>0</v>
      </c>
      <c r="E2725" s="4" t="n">
        <v>0</v>
      </c>
      <c r="F2725" s="4" t="n">
        <v>2</v>
      </c>
      <c r="G2725" s="4" t="n">
        <v>1</v>
      </c>
      <c r="H2725" s="4" t="n">
        <v>0</v>
      </c>
      <c r="I2725" s="4" t="n">
        <v>0</v>
      </c>
      <c r="J2725" s="12" t="e">
        <f aca="false">E2725/D2725</f>
        <v>#DIV/0!</v>
      </c>
      <c r="K2725" s="12" t="n">
        <f aca="false">G2725/F2725</f>
        <v>0.5</v>
      </c>
      <c r="L2725" s="12" t="e">
        <f aca="false">I2725/H2725</f>
        <v>#DIV/0!</v>
      </c>
    </row>
    <row r="2726" customFormat="false" ht="17" hidden="false" customHeight="false" outlineLevel="0" collapsed="false">
      <c r="A2726" s="4"/>
      <c r="B2726" s="11" t="s">
        <v>4142</v>
      </c>
      <c r="C2726" s="4" t="s">
        <v>4143</v>
      </c>
      <c r="D2726" s="4" t="n">
        <v>0</v>
      </c>
      <c r="E2726" s="4" t="n">
        <v>0</v>
      </c>
      <c r="F2726" s="4" t="n">
        <v>2</v>
      </c>
      <c r="G2726" s="4" t="n">
        <v>0</v>
      </c>
      <c r="H2726" s="4" t="n">
        <v>0</v>
      </c>
      <c r="I2726" s="4" t="n">
        <v>0</v>
      </c>
      <c r="J2726" s="12" t="e">
        <f aca="false">E2726/D2726</f>
        <v>#DIV/0!</v>
      </c>
      <c r="K2726" s="12" t="n">
        <f aca="false">G2726/F2726</f>
        <v>0</v>
      </c>
      <c r="L2726" s="12" t="e">
        <f aca="false">I2726/H2726</f>
        <v>#DIV/0!</v>
      </c>
    </row>
    <row r="2727" customFormat="false" ht="17" hidden="false" customHeight="false" outlineLevel="0" collapsed="false">
      <c r="A2727" s="4"/>
      <c r="B2727" s="11" t="s">
        <v>4144</v>
      </c>
      <c r="C2727" s="4" t="s">
        <v>324</v>
      </c>
      <c r="D2727" s="4" t="n">
        <v>0</v>
      </c>
      <c r="E2727" s="4" t="n">
        <v>0</v>
      </c>
      <c r="F2727" s="4" t="n">
        <v>2</v>
      </c>
      <c r="G2727" s="4" t="n">
        <v>0</v>
      </c>
      <c r="H2727" s="4" t="n">
        <v>0</v>
      </c>
      <c r="I2727" s="4" t="n">
        <v>0</v>
      </c>
      <c r="J2727" s="12" t="e">
        <f aca="false">E2727/D2727</f>
        <v>#DIV/0!</v>
      </c>
      <c r="K2727" s="12" t="n">
        <f aca="false">G2727/F2727</f>
        <v>0</v>
      </c>
      <c r="L2727" s="12" t="e">
        <f aca="false">I2727/H2727</f>
        <v>#DIV/0!</v>
      </c>
    </row>
    <row r="2728" customFormat="false" ht="17" hidden="false" customHeight="false" outlineLevel="0" collapsed="false">
      <c r="A2728" s="4"/>
      <c r="B2728" s="11" t="s">
        <v>4145</v>
      </c>
      <c r="C2728" s="4" t="s">
        <v>4146</v>
      </c>
      <c r="D2728" s="4" t="n">
        <v>0</v>
      </c>
      <c r="E2728" s="4" t="n">
        <v>0</v>
      </c>
      <c r="F2728" s="4" t="n">
        <v>1</v>
      </c>
      <c r="G2728" s="4" t="n">
        <v>0</v>
      </c>
      <c r="H2728" s="4" t="n">
        <v>0</v>
      </c>
      <c r="I2728" s="4" t="n">
        <v>0</v>
      </c>
      <c r="J2728" s="12" t="e">
        <f aca="false">E2728/D2728</f>
        <v>#DIV/0!</v>
      </c>
      <c r="K2728" s="12" t="n">
        <f aca="false">G2728/F2728</f>
        <v>0</v>
      </c>
      <c r="L2728" s="12" t="e">
        <f aca="false">I2728/H2728</f>
        <v>#DIV/0!</v>
      </c>
    </row>
    <row r="2729" customFormat="false" ht="17" hidden="false" customHeight="false" outlineLevel="0" collapsed="false">
      <c r="A2729" s="4"/>
      <c r="B2729" s="11" t="s">
        <v>4147</v>
      </c>
      <c r="C2729" s="4" t="s">
        <v>2315</v>
      </c>
      <c r="D2729" s="4" t="n">
        <v>0</v>
      </c>
      <c r="E2729" s="4" t="n">
        <v>0</v>
      </c>
      <c r="F2729" s="4" t="n">
        <v>1</v>
      </c>
      <c r="G2729" s="4" t="n">
        <v>2</v>
      </c>
      <c r="H2729" s="4" t="n">
        <v>0</v>
      </c>
      <c r="I2729" s="4" t="n">
        <v>0</v>
      </c>
      <c r="J2729" s="12" t="e">
        <f aca="false">E2729/D2729</f>
        <v>#DIV/0!</v>
      </c>
      <c r="K2729" s="12" t="n">
        <f aca="false">G2729/F2729</f>
        <v>2</v>
      </c>
      <c r="L2729" s="12" t="e">
        <f aca="false">I2729/H2729</f>
        <v>#DIV/0!</v>
      </c>
    </row>
    <row r="2730" customFormat="false" ht="17" hidden="false" customHeight="false" outlineLevel="0" collapsed="false">
      <c r="A2730" s="4"/>
      <c r="B2730" s="11" t="s">
        <v>4148</v>
      </c>
      <c r="C2730" s="4" t="s">
        <v>352</v>
      </c>
      <c r="D2730" s="4" t="n">
        <v>0</v>
      </c>
      <c r="E2730" s="4" t="n">
        <v>8</v>
      </c>
      <c r="F2730" s="4" t="n">
        <v>1</v>
      </c>
      <c r="G2730" s="4" t="n">
        <v>1</v>
      </c>
      <c r="H2730" s="4" t="n">
        <v>0</v>
      </c>
      <c r="I2730" s="4" t="n">
        <v>0</v>
      </c>
      <c r="J2730" s="12" t="e">
        <f aca="false">E2730/D2730</f>
        <v>#DIV/0!</v>
      </c>
      <c r="K2730" s="12" t="n">
        <f aca="false">G2730/F2730</f>
        <v>1</v>
      </c>
      <c r="L2730" s="12" t="e">
        <f aca="false">I2730/H2730</f>
        <v>#DIV/0!</v>
      </c>
    </row>
    <row r="2731" customFormat="false" ht="17" hidden="false" customHeight="false" outlineLevel="0" collapsed="false">
      <c r="A2731" s="4"/>
      <c r="B2731" s="11" t="s">
        <v>4149</v>
      </c>
      <c r="C2731" s="4" t="s">
        <v>4150</v>
      </c>
      <c r="D2731" s="4" t="n">
        <v>0</v>
      </c>
      <c r="E2731" s="4" t="n">
        <v>9</v>
      </c>
      <c r="F2731" s="4" t="n">
        <v>1</v>
      </c>
      <c r="G2731" s="4" t="n">
        <v>2</v>
      </c>
      <c r="H2731" s="4" t="n">
        <v>0</v>
      </c>
      <c r="I2731" s="4" t="n">
        <v>0</v>
      </c>
      <c r="J2731" s="12" t="e">
        <f aca="false">E2731/D2731</f>
        <v>#DIV/0!</v>
      </c>
      <c r="K2731" s="12" t="n">
        <f aca="false">G2731/F2731</f>
        <v>2</v>
      </c>
      <c r="L2731" s="12" t="e">
        <f aca="false">I2731/H2731</f>
        <v>#DIV/0!</v>
      </c>
    </row>
    <row r="2732" customFormat="false" ht="17" hidden="false" customHeight="false" outlineLevel="0" collapsed="false">
      <c r="A2732" s="4"/>
      <c r="B2732" s="11" t="s">
        <v>4151</v>
      </c>
      <c r="C2732" s="4" t="s">
        <v>75</v>
      </c>
      <c r="D2732" s="4" t="n">
        <v>0</v>
      </c>
      <c r="E2732" s="4" t="n">
        <v>2</v>
      </c>
      <c r="F2732" s="4" t="n">
        <v>1</v>
      </c>
      <c r="G2732" s="4" t="n">
        <v>2</v>
      </c>
      <c r="H2732" s="4" t="n">
        <v>0</v>
      </c>
      <c r="I2732" s="4" t="n">
        <v>0</v>
      </c>
      <c r="J2732" s="12" t="e">
        <f aca="false">E2732/D2732</f>
        <v>#DIV/0!</v>
      </c>
      <c r="K2732" s="12" t="n">
        <f aca="false">G2732/F2732</f>
        <v>2</v>
      </c>
      <c r="L2732" s="12" t="e">
        <f aca="false">I2732/H2732</f>
        <v>#DIV/0!</v>
      </c>
    </row>
    <row r="2733" customFormat="false" ht="17" hidden="false" customHeight="false" outlineLevel="0" collapsed="false">
      <c r="A2733" s="4"/>
      <c r="B2733" s="11" t="s">
        <v>4152</v>
      </c>
      <c r="C2733" s="4" t="s">
        <v>4153</v>
      </c>
      <c r="D2733" s="4" t="n">
        <v>0</v>
      </c>
      <c r="E2733" s="4" t="n">
        <v>4</v>
      </c>
      <c r="F2733" s="4" t="n">
        <v>1</v>
      </c>
      <c r="G2733" s="4" t="n">
        <v>0</v>
      </c>
      <c r="H2733" s="4" t="n">
        <v>0</v>
      </c>
      <c r="I2733" s="4" t="n">
        <v>0</v>
      </c>
      <c r="J2733" s="12" t="e">
        <f aca="false">E2733/D2733</f>
        <v>#DIV/0!</v>
      </c>
      <c r="K2733" s="12" t="n">
        <f aca="false">G2733/F2733</f>
        <v>0</v>
      </c>
      <c r="L2733" s="12" t="e">
        <f aca="false">I2733/H2733</f>
        <v>#DIV/0!</v>
      </c>
    </row>
    <row r="2734" customFormat="false" ht="17" hidden="false" customHeight="false" outlineLevel="0" collapsed="false">
      <c r="A2734" s="4"/>
      <c r="B2734" s="11" t="s">
        <v>4154</v>
      </c>
      <c r="C2734" s="4" t="s">
        <v>73</v>
      </c>
      <c r="D2734" s="4" t="n">
        <v>0</v>
      </c>
      <c r="E2734" s="4" t="n">
        <v>2</v>
      </c>
      <c r="F2734" s="4" t="n">
        <v>1</v>
      </c>
      <c r="G2734" s="4" t="n">
        <v>1</v>
      </c>
      <c r="H2734" s="4" t="n">
        <v>0</v>
      </c>
      <c r="I2734" s="4" t="n">
        <v>0</v>
      </c>
      <c r="J2734" s="12" t="e">
        <f aca="false">E2734/D2734</f>
        <v>#DIV/0!</v>
      </c>
      <c r="K2734" s="12" t="n">
        <f aca="false">G2734/F2734</f>
        <v>1</v>
      </c>
      <c r="L2734" s="12" t="e">
        <f aca="false">I2734/H2734</f>
        <v>#DIV/0!</v>
      </c>
    </row>
    <row r="2735" customFormat="false" ht="17" hidden="false" customHeight="false" outlineLevel="0" collapsed="false">
      <c r="A2735" s="4"/>
      <c r="B2735" s="11" t="s">
        <v>4155</v>
      </c>
      <c r="C2735" s="4" t="s">
        <v>1270</v>
      </c>
      <c r="D2735" s="4" t="n">
        <v>0</v>
      </c>
      <c r="E2735" s="4" t="n">
        <v>11</v>
      </c>
      <c r="F2735" s="4" t="n">
        <v>1</v>
      </c>
      <c r="G2735" s="4" t="n">
        <v>1</v>
      </c>
      <c r="H2735" s="4" t="n">
        <v>0</v>
      </c>
      <c r="I2735" s="4" t="n">
        <v>0</v>
      </c>
      <c r="J2735" s="12" t="e">
        <f aca="false">E2735/D2735</f>
        <v>#DIV/0!</v>
      </c>
      <c r="K2735" s="12" t="n">
        <f aca="false">G2735/F2735</f>
        <v>1</v>
      </c>
      <c r="L2735" s="12" t="e">
        <f aca="false">I2735/H2735</f>
        <v>#DIV/0!</v>
      </c>
    </row>
    <row r="2736" customFormat="false" ht="17" hidden="false" customHeight="false" outlineLevel="0" collapsed="false">
      <c r="A2736" s="4"/>
      <c r="B2736" s="11" t="s">
        <v>4156</v>
      </c>
      <c r="C2736" s="4" t="s">
        <v>75</v>
      </c>
      <c r="D2736" s="4" t="n">
        <v>0</v>
      </c>
      <c r="E2736" s="4" t="n">
        <v>5</v>
      </c>
      <c r="F2736" s="4" t="n">
        <v>1</v>
      </c>
      <c r="G2736" s="4" t="n">
        <v>0</v>
      </c>
      <c r="H2736" s="4" t="n">
        <v>0</v>
      </c>
      <c r="I2736" s="4" t="n">
        <v>0</v>
      </c>
      <c r="J2736" s="12" t="e">
        <f aca="false">E2736/D2736</f>
        <v>#DIV/0!</v>
      </c>
      <c r="K2736" s="12" t="n">
        <f aca="false">G2736/F2736</f>
        <v>0</v>
      </c>
      <c r="L2736" s="12" t="e">
        <f aca="false">I2736/H2736</f>
        <v>#DIV/0!</v>
      </c>
    </row>
    <row r="2737" customFormat="false" ht="17" hidden="false" customHeight="false" outlineLevel="0" collapsed="false">
      <c r="A2737" s="4"/>
      <c r="B2737" s="11" t="s">
        <v>4157</v>
      </c>
      <c r="C2737" s="4" t="s">
        <v>4158</v>
      </c>
      <c r="D2737" s="4" t="n">
        <v>0</v>
      </c>
      <c r="E2737" s="4" t="n">
        <v>6</v>
      </c>
      <c r="F2737" s="4" t="n">
        <v>1</v>
      </c>
      <c r="G2737" s="4" t="n">
        <v>8</v>
      </c>
      <c r="H2737" s="4" t="n">
        <v>0</v>
      </c>
      <c r="I2737" s="4" t="n">
        <v>0</v>
      </c>
      <c r="J2737" s="12" t="e">
        <f aca="false">E2737/D2737</f>
        <v>#DIV/0!</v>
      </c>
      <c r="K2737" s="12" t="n">
        <f aca="false">G2737/F2737</f>
        <v>8</v>
      </c>
      <c r="L2737" s="12" t="e">
        <f aca="false">I2737/H2737</f>
        <v>#DIV/0!</v>
      </c>
    </row>
    <row r="2738" customFormat="false" ht="17" hidden="false" customHeight="false" outlineLevel="0" collapsed="false">
      <c r="A2738" s="4"/>
      <c r="B2738" s="11" t="s">
        <v>4159</v>
      </c>
      <c r="C2738" s="4" t="s">
        <v>1363</v>
      </c>
      <c r="D2738" s="4" t="n">
        <v>0</v>
      </c>
      <c r="E2738" s="4" t="n">
        <v>2</v>
      </c>
      <c r="F2738" s="4" t="n">
        <v>1</v>
      </c>
      <c r="G2738" s="4" t="n">
        <v>0</v>
      </c>
      <c r="H2738" s="4" t="n">
        <v>0</v>
      </c>
      <c r="I2738" s="4" t="n">
        <v>0</v>
      </c>
      <c r="J2738" s="12" t="e">
        <f aca="false">E2738/D2738</f>
        <v>#DIV/0!</v>
      </c>
      <c r="K2738" s="12" t="n">
        <f aca="false">G2738/F2738</f>
        <v>0</v>
      </c>
      <c r="L2738" s="12" t="e">
        <f aca="false">I2738/H2738</f>
        <v>#DIV/0!</v>
      </c>
    </row>
    <row r="2739" customFormat="false" ht="17" hidden="false" customHeight="false" outlineLevel="0" collapsed="false">
      <c r="A2739" s="4"/>
      <c r="B2739" s="11" t="s">
        <v>4160</v>
      </c>
      <c r="C2739" s="4" t="s">
        <v>352</v>
      </c>
      <c r="D2739" s="4" t="n">
        <v>0</v>
      </c>
      <c r="E2739" s="4" t="n">
        <v>2</v>
      </c>
      <c r="F2739" s="4" t="n">
        <v>1</v>
      </c>
      <c r="G2739" s="4" t="n">
        <v>1</v>
      </c>
      <c r="H2739" s="4" t="n">
        <v>0</v>
      </c>
      <c r="I2739" s="4" t="n">
        <v>0</v>
      </c>
      <c r="J2739" s="12" t="e">
        <f aca="false">E2739/D2739</f>
        <v>#DIV/0!</v>
      </c>
      <c r="K2739" s="12" t="n">
        <f aca="false">G2739/F2739</f>
        <v>1</v>
      </c>
      <c r="L2739" s="12" t="e">
        <f aca="false">I2739/H2739</f>
        <v>#DIV/0!</v>
      </c>
    </row>
    <row r="2740" customFormat="false" ht="17" hidden="false" customHeight="false" outlineLevel="0" collapsed="false">
      <c r="A2740" s="4"/>
      <c r="B2740" s="11" t="s">
        <v>4161</v>
      </c>
      <c r="C2740" s="4" t="s">
        <v>172</v>
      </c>
      <c r="D2740" s="4" t="n">
        <v>0</v>
      </c>
      <c r="E2740" s="4" t="n">
        <v>2</v>
      </c>
      <c r="F2740" s="4" t="n">
        <v>1</v>
      </c>
      <c r="G2740" s="4" t="n">
        <v>5</v>
      </c>
      <c r="H2740" s="4" t="n">
        <v>0</v>
      </c>
      <c r="I2740" s="4" t="n">
        <v>0</v>
      </c>
      <c r="J2740" s="12" t="e">
        <f aca="false">E2740/D2740</f>
        <v>#DIV/0!</v>
      </c>
      <c r="K2740" s="12" t="n">
        <f aca="false">G2740/F2740</f>
        <v>5</v>
      </c>
      <c r="L2740" s="12" t="e">
        <f aca="false">I2740/H2740</f>
        <v>#DIV/0!</v>
      </c>
    </row>
    <row r="2741" customFormat="false" ht="17" hidden="false" customHeight="false" outlineLevel="0" collapsed="false">
      <c r="A2741" s="4"/>
      <c r="B2741" s="11" t="s">
        <v>4162</v>
      </c>
      <c r="C2741" s="4" t="s">
        <v>1171</v>
      </c>
      <c r="D2741" s="4" t="n">
        <v>0</v>
      </c>
      <c r="E2741" s="4" t="n">
        <v>1</v>
      </c>
      <c r="F2741" s="4" t="n">
        <v>1</v>
      </c>
      <c r="G2741" s="4" t="n">
        <v>0</v>
      </c>
      <c r="H2741" s="4" t="n">
        <v>0</v>
      </c>
      <c r="I2741" s="4" t="n">
        <v>0</v>
      </c>
      <c r="J2741" s="12" t="e">
        <f aca="false">E2741/D2741</f>
        <v>#DIV/0!</v>
      </c>
      <c r="K2741" s="12" t="n">
        <f aca="false">G2741/F2741</f>
        <v>0</v>
      </c>
      <c r="L2741" s="12" t="e">
        <f aca="false">I2741/H2741</f>
        <v>#DIV/0!</v>
      </c>
    </row>
    <row r="2742" customFormat="false" ht="17" hidden="false" customHeight="false" outlineLevel="0" collapsed="false">
      <c r="A2742" s="4"/>
      <c r="B2742" s="11" t="s">
        <v>4163</v>
      </c>
      <c r="C2742" s="4" t="s">
        <v>4164</v>
      </c>
      <c r="D2742" s="4" t="n">
        <v>0</v>
      </c>
      <c r="E2742" s="4" t="n">
        <v>2</v>
      </c>
      <c r="F2742" s="4" t="n">
        <v>1</v>
      </c>
      <c r="G2742" s="4" t="n">
        <v>2</v>
      </c>
      <c r="H2742" s="4" t="n">
        <v>0</v>
      </c>
      <c r="I2742" s="4" t="n">
        <v>0</v>
      </c>
      <c r="J2742" s="12" t="e">
        <f aca="false">E2742/D2742</f>
        <v>#DIV/0!</v>
      </c>
      <c r="K2742" s="12" t="n">
        <f aca="false">G2742/F2742</f>
        <v>2</v>
      </c>
      <c r="L2742" s="12" t="e">
        <f aca="false">I2742/H2742</f>
        <v>#DIV/0!</v>
      </c>
    </row>
    <row r="2743" customFormat="false" ht="17" hidden="false" customHeight="false" outlineLevel="0" collapsed="false">
      <c r="A2743" s="4"/>
      <c r="B2743" s="11" t="s">
        <v>4165</v>
      </c>
      <c r="C2743" s="4" t="s">
        <v>86</v>
      </c>
      <c r="D2743" s="4" t="n">
        <v>0</v>
      </c>
      <c r="E2743" s="4" t="n">
        <v>1</v>
      </c>
      <c r="F2743" s="4" t="n">
        <v>1</v>
      </c>
      <c r="G2743" s="4" t="n">
        <v>0</v>
      </c>
      <c r="H2743" s="4" t="n">
        <v>0</v>
      </c>
      <c r="I2743" s="4" t="n">
        <v>0</v>
      </c>
      <c r="J2743" s="12" t="e">
        <f aca="false">E2743/D2743</f>
        <v>#DIV/0!</v>
      </c>
      <c r="K2743" s="12" t="n">
        <f aca="false">G2743/F2743</f>
        <v>0</v>
      </c>
      <c r="L2743" s="12" t="e">
        <f aca="false">I2743/H2743</f>
        <v>#DIV/0!</v>
      </c>
    </row>
    <row r="2744" customFormat="false" ht="17" hidden="false" customHeight="false" outlineLevel="0" collapsed="false">
      <c r="A2744" s="4"/>
      <c r="B2744" s="11" t="s">
        <v>4166</v>
      </c>
      <c r="C2744" s="4" t="s">
        <v>4167</v>
      </c>
      <c r="D2744" s="4" t="n">
        <v>0</v>
      </c>
      <c r="E2744" s="4" t="n">
        <v>4</v>
      </c>
      <c r="F2744" s="4" t="n">
        <v>1</v>
      </c>
      <c r="G2744" s="4" t="n">
        <v>0</v>
      </c>
      <c r="H2744" s="4" t="n">
        <v>0</v>
      </c>
      <c r="I2744" s="4" t="n">
        <v>0</v>
      </c>
      <c r="J2744" s="12" t="e">
        <f aca="false">E2744/D2744</f>
        <v>#DIV/0!</v>
      </c>
      <c r="K2744" s="12" t="n">
        <f aca="false">G2744/F2744</f>
        <v>0</v>
      </c>
      <c r="L2744" s="12" t="e">
        <f aca="false">I2744/H2744</f>
        <v>#DIV/0!</v>
      </c>
    </row>
    <row r="2745" customFormat="false" ht="17" hidden="false" customHeight="false" outlineLevel="0" collapsed="false">
      <c r="A2745" s="4"/>
      <c r="B2745" s="11" t="s">
        <v>4168</v>
      </c>
      <c r="C2745" s="4" t="s">
        <v>1247</v>
      </c>
      <c r="D2745" s="4" t="n">
        <v>0</v>
      </c>
      <c r="E2745" s="4" t="n">
        <v>3</v>
      </c>
      <c r="F2745" s="4" t="n">
        <v>1</v>
      </c>
      <c r="G2745" s="4" t="n">
        <v>0</v>
      </c>
      <c r="H2745" s="4" t="n">
        <v>0</v>
      </c>
      <c r="I2745" s="4" t="n">
        <v>0</v>
      </c>
      <c r="J2745" s="12" t="e">
        <f aca="false">E2745/D2745</f>
        <v>#DIV/0!</v>
      </c>
      <c r="K2745" s="12" t="n">
        <f aca="false">G2745/F2745</f>
        <v>0</v>
      </c>
      <c r="L2745" s="12" t="e">
        <f aca="false">I2745/H2745</f>
        <v>#DIV/0!</v>
      </c>
    </row>
    <row r="2746" customFormat="false" ht="17" hidden="false" customHeight="false" outlineLevel="0" collapsed="false">
      <c r="A2746" s="4"/>
      <c r="B2746" s="11" t="s">
        <v>4169</v>
      </c>
      <c r="C2746" s="4" t="s">
        <v>3831</v>
      </c>
      <c r="D2746" s="4" t="n">
        <v>0</v>
      </c>
      <c r="E2746" s="4" t="n">
        <v>3</v>
      </c>
      <c r="F2746" s="4" t="n">
        <v>1</v>
      </c>
      <c r="G2746" s="4" t="n">
        <v>0</v>
      </c>
      <c r="H2746" s="4" t="n">
        <v>0</v>
      </c>
      <c r="I2746" s="4" t="n">
        <v>0</v>
      </c>
      <c r="J2746" s="12" t="e">
        <f aca="false">E2746/D2746</f>
        <v>#DIV/0!</v>
      </c>
      <c r="K2746" s="12" t="n">
        <f aca="false">G2746/F2746</f>
        <v>0</v>
      </c>
      <c r="L2746" s="12" t="e">
        <f aca="false">I2746/H2746</f>
        <v>#DIV/0!</v>
      </c>
    </row>
    <row r="2747" customFormat="false" ht="17" hidden="false" customHeight="false" outlineLevel="0" collapsed="false">
      <c r="A2747" s="4"/>
      <c r="B2747" s="11" t="s">
        <v>4170</v>
      </c>
      <c r="C2747" s="4" t="s">
        <v>4171</v>
      </c>
      <c r="D2747" s="4" t="n">
        <v>0</v>
      </c>
      <c r="E2747" s="4" t="n">
        <v>1</v>
      </c>
      <c r="F2747" s="4" t="n">
        <v>1</v>
      </c>
      <c r="G2747" s="4" t="n">
        <v>2</v>
      </c>
      <c r="H2747" s="4" t="n">
        <v>0</v>
      </c>
      <c r="I2747" s="4" t="n">
        <v>0</v>
      </c>
      <c r="J2747" s="12" t="e">
        <f aca="false">E2747/D2747</f>
        <v>#DIV/0!</v>
      </c>
      <c r="K2747" s="12" t="n">
        <f aca="false">G2747/F2747</f>
        <v>2</v>
      </c>
      <c r="L2747" s="12" t="e">
        <f aca="false">I2747/H2747</f>
        <v>#DIV/0!</v>
      </c>
    </row>
    <row r="2748" customFormat="false" ht="17" hidden="false" customHeight="false" outlineLevel="0" collapsed="false">
      <c r="A2748" s="4"/>
      <c r="B2748" s="11" t="s">
        <v>4172</v>
      </c>
      <c r="C2748" s="4" t="s">
        <v>4173</v>
      </c>
      <c r="D2748" s="4" t="n">
        <v>0</v>
      </c>
      <c r="E2748" s="4" t="n">
        <v>1</v>
      </c>
      <c r="F2748" s="4" t="n">
        <v>1</v>
      </c>
      <c r="G2748" s="4" t="n">
        <v>0</v>
      </c>
      <c r="H2748" s="4" t="n">
        <v>0</v>
      </c>
      <c r="I2748" s="4" t="n">
        <v>0</v>
      </c>
      <c r="J2748" s="12" t="e">
        <f aca="false">E2748/D2748</f>
        <v>#DIV/0!</v>
      </c>
      <c r="K2748" s="12" t="n">
        <f aca="false">G2748/F2748</f>
        <v>0</v>
      </c>
      <c r="L2748" s="12" t="e">
        <f aca="false">I2748/H2748</f>
        <v>#DIV/0!</v>
      </c>
    </row>
    <row r="2749" customFormat="false" ht="17" hidden="false" customHeight="false" outlineLevel="0" collapsed="false">
      <c r="A2749" s="4"/>
      <c r="B2749" s="11" t="s">
        <v>4174</v>
      </c>
      <c r="C2749" s="4" t="s">
        <v>172</v>
      </c>
      <c r="D2749" s="4" t="n">
        <v>0</v>
      </c>
      <c r="E2749" s="4" t="n">
        <v>1</v>
      </c>
      <c r="F2749" s="4" t="n">
        <v>1</v>
      </c>
      <c r="G2749" s="4" t="n">
        <v>1</v>
      </c>
      <c r="H2749" s="4" t="n">
        <v>0</v>
      </c>
      <c r="I2749" s="4" t="n">
        <v>0</v>
      </c>
      <c r="J2749" s="12" t="e">
        <f aca="false">E2749/D2749</f>
        <v>#DIV/0!</v>
      </c>
      <c r="K2749" s="12" t="n">
        <f aca="false">G2749/F2749</f>
        <v>1</v>
      </c>
      <c r="L2749" s="12" t="e">
        <f aca="false">I2749/H2749</f>
        <v>#DIV/0!</v>
      </c>
    </row>
    <row r="2750" customFormat="false" ht="17" hidden="false" customHeight="false" outlineLevel="0" collapsed="false">
      <c r="A2750" s="4"/>
      <c r="B2750" s="11" t="s">
        <v>4175</v>
      </c>
      <c r="C2750" s="4" t="s">
        <v>1763</v>
      </c>
      <c r="D2750" s="4" t="n">
        <v>0</v>
      </c>
      <c r="E2750" s="4" t="n">
        <v>1</v>
      </c>
      <c r="F2750" s="4" t="n">
        <v>1</v>
      </c>
      <c r="G2750" s="4" t="n">
        <v>0</v>
      </c>
      <c r="H2750" s="4" t="n">
        <v>0</v>
      </c>
      <c r="I2750" s="4" t="n">
        <v>0</v>
      </c>
      <c r="J2750" s="12" t="e">
        <f aca="false">E2750/D2750</f>
        <v>#DIV/0!</v>
      </c>
      <c r="K2750" s="12" t="n">
        <f aca="false">G2750/F2750</f>
        <v>0</v>
      </c>
      <c r="L2750" s="12" t="e">
        <f aca="false">I2750/H2750</f>
        <v>#DIV/0!</v>
      </c>
    </row>
    <row r="2751" customFormat="false" ht="17" hidden="false" customHeight="false" outlineLevel="0" collapsed="false">
      <c r="A2751" s="4"/>
      <c r="B2751" s="11" t="s">
        <v>4176</v>
      </c>
      <c r="C2751" s="4" t="s">
        <v>3492</v>
      </c>
      <c r="D2751" s="4" t="n">
        <v>0</v>
      </c>
      <c r="E2751" s="4" t="n">
        <v>0</v>
      </c>
      <c r="F2751" s="4" t="n">
        <v>1</v>
      </c>
      <c r="G2751" s="4" t="n">
        <v>4</v>
      </c>
      <c r="H2751" s="4" t="n">
        <v>0</v>
      </c>
      <c r="I2751" s="4" t="n">
        <v>0</v>
      </c>
      <c r="J2751" s="12" t="e">
        <f aca="false">E2751/D2751</f>
        <v>#DIV/0!</v>
      </c>
      <c r="K2751" s="12" t="n">
        <f aca="false">G2751/F2751</f>
        <v>4</v>
      </c>
      <c r="L2751" s="12" t="e">
        <f aca="false">I2751/H2751</f>
        <v>#DIV/0!</v>
      </c>
    </row>
    <row r="2752" customFormat="false" ht="17" hidden="false" customHeight="false" outlineLevel="0" collapsed="false">
      <c r="A2752" s="4"/>
      <c r="B2752" s="11" t="s">
        <v>4177</v>
      </c>
      <c r="C2752" s="4" t="s">
        <v>1435</v>
      </c>
      <c r="D2752" s="4" t="n">
        <v>0</v>
      </c>
      <c r="E2752" s="4" t="n">
        <v>0</v>
      </c>
      <c r="F2752" s="4" t="n">
        <v>1</v>
      </c>
      <c r="G2752" s="4" t="n">
        <v>0</v>
      </c>
      <c r="H2752" s="4" t="n">
        <v>0</v>
      </c>
      <c r="I2752" s="4" t="n">
        <v>0</v>
      </c>
      <c r="J2752" s="12" t="e">
        <f aca="false">E2752/D2752</f>
        <v>#DIV/0!</v>
      </c>
      <c r="K2752" s="12" t="n">
        <f aca="false">G2752/F2752</f>
        <v>0</v>
      </c>
      <c r="L2752" s="12" t="e">
        <f aca="false">I2752/H2752</f>
        <v>#DIV/0!</v>
      </c>
    </row>
    <row r="2753" customFormat="false" ht="17" hidden="false" customHeight="false" outlineLevel="0" collapsed="false">
      <c r="A2753" s="4"/>
      <c r="B2753" s="11" t="s">
        <v>4178</v>
      </c>
      <c r="C2753" s="4" t="s">
        <v>2935</v>
      </c>
      <c r="D2753" s="4" t="n">
        <v>0</v>
      </c>
      <c r="E2753" s="4" t="n">
        <v>0</v>
      </c>
      <c r="F2753" s="4" t="n">
        <v>1</v>
      </c>
      <c r="G2753" s="4" t="n">
        <v>0</v>
      </c>
      <c r="H2753" s="4" t="n">
        <v>0</v>
      </c>
      <c r="I2753" s="4" t="n">
        <v>0</v>
      </c>
      <c r="J2753" s="12" t="e">
        <f aca="false">E2753/D2753</f>
        <v>#DIV/0!</v>
      </c>
      <c r="K2753" s="12" t="n">
        <f aca="false">G2753/F2753</f>
        <v>0</v>
      </c>
      <c r="L2753" s="12" t="e">
        <f aca="false">I2753/H2753</f>
        <v>#DIV/0!</v>
      </c>
    </row>
    <row r="2754" customFormat="false" ht="17" hidden="false" customHeight="false" outlineLevel="0" collapsed="false">
      <c r="A2754" s="4"/>
      <c r="B2754" s="11" t="s">
        <v>4179</v>
      </c>
      <c r="C2754" s="4" t="s">
        <v>252</v>
      </c>
      <c r="D2754" s="4" t="n">
        <v>0</v>
      </c>
      <c r="E2754" s="4" t="n">
        <v>0</v>
      </c>
      <c r="F2754" s="4" t="n">
        <v>1</v>
      </c>
      <c r="G2754" s="4" t="n">
        <v>0</v>
      </c>
      <c r="H2754" s="4" t="n">
        <v>0</v>
      </c>
      <c r="I2754" s="4" t="n">
        <v>0</v>
      </c>
      <c r="J2754" s="12" t="e">
        <f aca="false">E2754/D2754</f>
        <v>#DIV/0!</v>
      </c>
      <c r="K2754" s="12" t="n">
        <f aca="false">G2754/F2754</f>
        <v>0</v>
      </c>
      <c r="L2754" s="12" t="e">
        <f aca="false">I2754/H2754</f>
        <v>#DIV/0!</v>
      </c>
    </row>
    <row r="2755" customFormat="false" ht="17" hidden="false" customHeight="false" outlineLevel="0" collapsed="false">
      <c r="A2755" s="4"/>
      <c r="B2755" s="11" t="s">
        <v>4180</v>
      </c>
      <c r="C2755" s="4" t="s">
        <v>904</v>
      </c>
      <c r="D2755" s="4" t="n">
        <v>0</v>
      </c>
      <c r="E2755" s="4" t="n">
        <v>0</v>
      </c>
      <c r="F2755" s="4" t="n">
        <v>1</v>
      </c>
      <c r="G2755" s="4" t="n">
        <v>2</v>
      </c>
      <c r="H2755" s="4" t="n">
        <v>0</v>
      </c>
      <c r="I2755" s="4" t="n">
        <v>0</v>
      </c>
      <c r="J2755" s="12" t="e">
        <f aca="false">E2755/D2755</f>
        <v>#DIV/0!</v>
      </c>
      <c r="K2755" s="12" t="n">
        <f aca="false">G2755/F2755</f>
        <v>2</v>
      </c>
      <c r="L2755" s="12" t="e">
        <f aca="false">I2755/H2755</f>
        <v>#DIV/0!</v>
      </c>
    </row>
    <row r="2756" customFormat="false" ht="17" hidden="false" customHeight="false" outlineLevel="0" collapsed="false">
      <c r="A2756" s="4"/>
      <c r="B2756" s="11" t="s">
        <v>4181</v>
      </c>
      <c r="C2756" s="4" t="s">
        <v>81</v>
      </c>
      <c r="D2756" s="4" t="n">
        <v>0</v>
      </c>
      <c r="E2756" s="4" t="n">
        <v>0</v>
      </c>
      <c r="F2756" s="4" t="n">
        <v>1</v>
      </c>
      <c r="G2756" s="4" t="n">
        <v>0</v>
      </c>
      <c r="H2756" s="4" t="n">
        <v>0</v>
      </c>
      <c r="I2756" s="4" t="n">
        <v>0</v>
      </c>
      <c r="J2756" s="12" t="e">
        <f aca="false">E2756/D2756</f>
        <v>#DIV/0!</v>
      </c>
      <c r="K2756" s="12" t="n">
        <f aca="false">G2756/F2756</f>
        <v>0</v>
      </c>
      <c r="L2756" s="12" t="e">
        <f aca="false">I2756/H2756</f>
        <v>#DIV/0!</v>
      </c>
    </row>
    <row r="2757" customFormat="false" ht="17" hidden="false" customHeight="false" outlineLevel="0" collapsed="false">
      <c r="A2757" s="4"/>
      <c r="B2757" s="11" t="s">
        <v>4182</v>
      </c>
      <c r="C2757" s="4" t="s">
        <v>75</v>
      </c>
      <c r="D2757" s="4" t="n">
        <v>0</v>
      </c>
      <c r="E2757" s="4" t="n">
        <v>0</v>
      </c>
      <c r="F2757" s="4" t="n">
        <v>1</v>
      </c>
      <c r="G2757" s="4" t="n">
        <v>1</v>
      </c>
      <c r="H2757" s="4" t="n">
        <v>0</v>
      </c>
      <c r="I2757" s="4" t="n">
        <v>0</v>
      </c>
      <c r="J2757" s="12" t="e">
        <f aca="false">E2757/D2757</f>
        <v>#DIV/0!</v>
      </c>
      <c r="K2757" s="12" t="n">
        <f aca="false">G2757/F2757</f>
        <v>1</v>
      </c>
      <c r="L2757" s="12" t="e">
        <f aca="false">I2757/H2757</f>
        <v>#DIV/0!</v>
      </c>
    </row>
    <row r="2758" customFormat="false" ht="17" hidden="false" customHeight="false" outlineLevel="0" collapsed="false">
      <c r="A2758" s="4"/>
      <c r="B2758" s="11" t="s">
        <v>4183</v>
      </c>
      <c r="C2758" s="4" t="s">
        <v>1413</v>
      </c>
      <c r="D2758" s="4" t="n">
        <v>0</v>
      </c>
      <c r="E2758" s="4" t="n">
        <v>0</v>
      </c>
      <c r="F2758" s="4" t="n">
        <v>1</v>
      </c>
      <c r="G2758" s="4" t="n">
        <v>0</v>
      </c>
      <c r="H2758" s="4" t="n">
        <v>0</v>
      </c>
      <c r="I2758" s="4" t="n">
        <v>0</v>
      </c>
      <c r="J2758" s="12" t="e">
        <f aca="false">E2758/D2758</f>
        <v>#DIV/0!</v>
      </c>
      <c r="K2758" s="12" t="n">
        <f aca="false">G2758/F2758</f>
        <v>0</v>
      </c>
      <c r="L2758" s="12" t="e">
        <f aca="false">I2758/H2758</f>
        <v>#DIV/0!</v>
      </c>
    </row>
    <row r="2759" customFormat="false" ht="17" hidden="false" customHeight="false" outlineLevel="0" collapsed="false">
      <c r="A2759" s="4"/>
      <c r="B2759" s="11" t="s">
        <v>4184</v>
      </c>
      <c r="C2759" s="4" t="s">
        <v>2396</v>
      </c>
      <c r="D2759" s="4" t="n">
        <v>0</v>
      </c>
      <c r="E2759" s="4" t="n">
        <v>0</v>
      </c>
      <c r="F2759" s="4" t="n">
        <v>1</v>
      </c>
      <c r="G2759" s="4" t="n">
        <v>0</v>
      </c>
      <c r="H2759" s="4" t="n">
        <v>0</v>
      </c>
      <c r="I2759" s="4" t="n">
        <v>0</v>
      </c>
      <c r="J2759" s="12" t="e">
        <f aca="false">E2759/D2759</f>
        <v>#DIV/0!</v>
      </c>
      <c r="K2759" s="12" t="n">
        <f aca="false">G2759/F2759</f>
        <v>0</v>
      </c>
      <c r="L2759" s="12" t="e">
        <f aca="false">I2759/H2759</f>
        <v>#DIV/0!</v>
      </c>
    </row>
    <row r="2760" customFormat="false" ht="17" hidden="false" customHeight="false" outlineLevel="0" collapsed="false">
      <c r="A2760" s="4"/>
      <c r="B2760" s="11" t="s">
        <v>4185</v>
      </c>
      <c r="C2760" s="4" t="s">
        <v>4064</v>
      </c>
      <c r="D2760" s="4" t="n">
        <v>0</v>
      </c>
      <c r="E2760" s="4" t="n">
        <v>0</v>
      </c>
      <c r="F2760" s="4" t="n">
        <v>1</v>
      </c>
      <c r="G2760" s="4" t="n">
        <v>0</v>
      </c>
      <c r="H2760" s="4" t="n">
        <v>0</v>
      </c>
      <c r="I2760" s="4" t="n">
        <v>0</v>
      </c>
      <c r="J2760" s="12" t="e">
        <f aca="false">E2760/D2760</f>
        <v>#DIV/0!</v>
      </c>
      <c r="K2760" s="12" t="n">
        <f aca="false">G2760/F2760</f>
        <v>0</v>
      </c>
      <c r="L2760" s="12" t="e">
        <f aca="false">I2760/H2760</f>
        <v>#DIV/0!</v>
      </c>
    </row>
    <row r="2761" customFormat="false" ht="17" hidden="false" customHeight="false" outlineLevel="0" collapsed="false">
      <c r="A2761" s="4"/>
      <c r="B2761" s="11" t="s">
        <v>4186</v>
      </c>
      <c r="C2761" s="4" t="s">
        <v>1691</v>
      </c>
      <c r="D2761" s="4" t="n">
        <v>0</v>
      </c>
      <c r="E2761" s="4" t="n">
        <v>0</v>
      </c>
      <c r="F2761" s="4" t="n">
        <v>1</v>
      </c>
      <c r="G2761" s="4" t="n">
        <v>0</v>
      </c>
      <c r="H2761" s="4" t="n">
        <v>0</v>
      </c>
      <c r="I2761" s="4" t="n">
        <v>0</v>
      </c>
      <c r="J2761" s="12" t="e">
        <f aca="false">E2761/D2761</f>
        <v>#DIV/0!</v>
      </c>
      <c r="K2761" s="12" t="n">
        <f aca="false">G2761/F2761</f>
        <v>0</v>
      </c>
      <c r="L2761" s="12" t="e">
        <f aca="false">I2761/H2761</f>
        <v>#DIV/0!</v>
      </c>
    </row>
    <row r="2762" customFormat="false" ht="17" hidden="false" customHeight="false" outlineLevel="0" collapsed="false">
      <c r="A2762" s="4"/>
      <c r="B2762" s="11" t="s">
        <v>4187</v>
      </c>
      <c r="C2762" s="4" t="s">
        <v>3067</v>
      </c>
      <c r="D2762" s="4" t="n">
        <v>0</v>
      </c>
      <c r="E2762" s="4" t="n">
        <v>0</v>
      </c>
      <c r="F2762" s="4" t="n">
        <v>1</v>
      </c>
      <c r="G2762" s="4" t="n">
        <v>0</v>
      </c>
      <c r="H2762" s="4" t="n">
        <v>0</v>
      </c>
      <c r="I2762" s="4" t="n">
        <v>0</v>
      </c>
      <c r="J2762" s="12" t="e">
        <f aca="false">E2762/D2762</f>
        <v>#DIV/0!</v>
      </c>
      <c r="K2762" s="12" t="n">
        <f aca="false">G2762/F2762</f>
        <v>0</v>
      </c>
      <c r="L2762" s="12" t="e">
        <f aca="false">I2762/H2762</f>
        <v>#DIV/0!</v>
      </c>
    </row>
    <row r="2763" customFormat="false" ht="17" hidden="false" customHeight="false" outlineLevel="0" collapsed="false">
      <c r="A2763" s="4"/>
      <c r="B2763" s="11" t="s">
        <v>4188</v>
      </c>
      <c r="C2763" s="4" t="s">
        <v>2103</v>
      </c>
      <c r="D2763" s="4" t="n">
        <v>0</v>
      </c>
      <c r="E2763" s="4" t="n">
        <v>0</v>
      </c>
      <c r="F2763" s="4" t="n">
        <v>1</v>
      </c>
      <c r="G2763" s="4" t="n">
        <v>0</v>
      </c>
      <c r="H2763" s="4" t="n">
        <v>0</v>
      </c>
      <c r="I2763" s="4" t="n">
        <v>0</v>
      </c>
      <c r="J2763" s="12" t="e">
        <f aca="false">E2763/D2763</f>
        <v>#DIV/0!</v>
      </c>
      <c r="K2763" s="12" t="n">
        <f aca="false">G2763/F2763</f>
        <v>0</v>
      </c>
      <c r="L2763" s="12" t="e">
        <f aca="false">I2763/H2763</f>
        <v>#DIV/0!</v>
      </c>
    </row>
    <row r="2764" customFormat="false" ht="17" hidden="false" customHeight="false" outlineLevel="0" collapsed="false">
      <c r="A2764" s="4"/>
      <c r="B2764" s="11" t="s">
        <v>4189</v>
      </c>
      <c r="C2764" s="4" t="s">
        <v>1308</v>
      </c>
      <c r="D2764" s="4" t="n">
        <v>0</v>
      </c>
      <c r="E2764" s="4" t="n">
        <v>0</v>
      </c>
      <c r="F2764" s="4" t="n">
        <v>1</v>
      </c>
      <c r="G2764" s="4" t="n">
        <v>0</v>
      </c>
      <c r="H2764" s="4" t="n">
        <v>0</v>
      </c>
      <c r="I2764" s="4" t="n">
        <v>0</v>
      </c>
      <c r="J2764" s="12" t="e">
        <f aca="false">E2764/D2764</f>
        <v>#DIV/0!</v>
      </c>
      <c r="K2764" s="12" t="n">
        <f aca="false">G2764/F2764</f>
        <v>0</v>
      </c>
      <c r="L2764" s="12" t="e">
        <f aca="false">I2764/H2764</f>
        <v>#DIV/0!</v>
      </c>
    </row>
    <row r="2765" customFormat="false" ht="17" hidden="false" customHeight="false" outlineLevel="0" collapsed="false">
      <c r="A2765" s="4"/>
      <c r="B2765" s="11" t="s">
        <v>4190</v>
      </c>
      <c r="C2765" s="4" t="s">
        <v>4191</v>
      </c>
      <c r="D2765" s="4" t="n">
        <v>0</v>
      </c>
      <c r="E2765" s="4" t="n">
        <v>0</v>
      </c>
      <c r="F2765" s="4" t="n">
        <v>1</v>
      </c>
      <c r="G2765" s="4" t="n">
        <v>0</v>
      </c>
      <c r="H2765" s="4" t="n">
        <v>0</v>
      </c>
      <c r="I2765" s="4" t="n">
        <v>0</v>
      </c>
      <c r="J2765" s="12" t="e">
        <f aca="false">E2765/D2765</f>
        <v>#DIV/0!</v>
      </c>
      <c r="K2765" s="12" t="n">
        <f aca="false">G2765/F2765</f>
        <v>0</v>
      </c>
      <c r="L2765" s="12" t="e">
        <f aca="false">I2765/H2765</f>
        <v>#DIV/0!</v>
      </c>
    </row>
    <row r="2766" customFormat="false" ht="17" hidden="false" customHeight="false" outlineLevel="0" collapsed="false">
      <c r="A2766" s="4"/>
      <c r="B2766" s="11" t="s">
        <v>4192</v>
      </c>
      <c r="C2766" s="4" t="s">
        <v>75</v>
      </c>
      <c r="D2766" s="4" t="n">
        <v>0</v>
      </c>
      <c r="E2766" s="4" t="n">
        <v>0</v>
      </c>
      <c r="F2766" s="4" t="n">
        <v>1</v>
      </c>
      <c r="G2766" s="4" t="n">
        <v>0</v>
      </c>
      <c r="H2766" s="4" t="n">
        <v>0</v>
      </c>
      <c r="I2766" s="4" t="n">
        <v>0</v>
      </c>
      <c r="J2766" s="12" t="e">
        <f aca="false">E2766/D2766</f>
        <v>#DIV/0!</v>
      </c>
      <c r="K2766" s="12" t="n">
        <f aca="false">G2766/F2766</f>
        <v>0</v>
      </c>
      <c r="L2766" s="12" t="e">
        <f aca="false">I2766/H2766</f>
        <v>#DIV/0!</v>
      </c>
    </row>
    <row r="2767" customFormat="false" ht="17" hidden="false" customHeight="false" outlineLevel="0" collapsed="false">
      <c r="A2767" s="4"/>
      <c r="B2767" s="11" t="s">
        <v>4193</v>
      </c>
      <c r="C2767" s="4" t="s">
        <v>4194</v>
      </c>
      <c r="D2767" s="4" t="n">
        <v>0</v>
      </c>
      <c r="E2767" s="4" t="n">
        <v>0</v>
      </c>
      <c r="F2767" s="4" t="n">
        <v>1</v>
      </c>
      <c r="G2767" s="4" t="n">
        <v>1</v>
      </c>
      <c r="H2767" s="4" t="n">
        <v>0</v>
      </c>
      <c r="I2767" s="4" t="n">
        <v>0</v>
      </c>
      <c r="J2767" s="12" t="e">
        <f aca="false">E2767/D2767</f>
        <v>#DIV/0!</v>
      </c>
      <c r="K2767" s="12" t="n">
        <f aca="false">G2767/F2767</f>
        <v>1</v>
      </c>
      <c r="L2767" s="12" t="e">
        <f aca="false">I2767/H2767</f>
        <v>#DIV/0!</v>
      </c>
    </row>
    <row r="2768" customFormat="false" ht="17" hidden="false" customHeight="false" outlineLevel="0" collapsed="false">
      <c r="A2768" s="4"/>
      <c r="B2768" s="11" t="s">
        <v>4195</v>
      </c>
      <c r="C2768" s="4" t="s">
        <v>3024</v>
      </c>
      <c r="D2768" s="4" t="n">
        <v>0</v>
      </c>
      <c r="E2768" s="4" t="n">
        <v>0</v>
      </c>
      <c r="F2768" s="4" t="n">
        <v>1</v>
      </c>
      <c r="G2768" s="4" t="n">
        <v>0</v>
      </c>
      <c r="H2768" s="4" t="n">
        <v>0</v>
      </c>
      <c r="I2768" s="4" t="n">
        <v>0</v>
      </c>
      <c r="J2768" s="12" t="e">
        <f aca="false">E2768/D2768</f>
        <v>#DIV/0!</v>
      </c>
      <c r="K2768" s="12" t="n">
        <f aca="false">G2768/F2768</f>
        <v>0</v>
      </c>
      <c r="L2768" s="12" t="e">
        <f aca="false">I2768/H2768</f>
        <v>#DIV/0!</v>
      </c>
    </row>
    <row r="2769" customFormat="false" ht="17" hidden="false" customHeight="false" outlineLevel="0" collapsed="false">
      <c r="A2769" s="4"/>
      <c r="B2769" s="11" t="s">
        <v>4196</v>
      </c>
      <c r="C2769" s="4" t="s">
        <v>3967</v>
      </c>
      <c r="D2769" s="4" t="n">
        <v>0</v>
      </c>
      <c r="E2769" s="4" t="n">
        <v>0</v>
      </c>
      <c r="F2769" s="4" t="n">
        <v>1</v>
      </c>
      <c r="G2769" s="4" t="n">
        <v>0</v>
      </c>
      <c r="H2769" s="4" t="n">
        <v>0</v>
      </c>
      <c r="I2769" s="4" t="n">
        <v>0</v>
      </c>
      <c r="J2769" s="12" t="e">
        <f aca="false">E2769/D2769</f>
        <v>#DIV/0!</v>
      </c>
      <c r="K2769" s="12" t="n">
        <f aca="false">G2769/F2769</f>
        <v>0</v>
      </c>
      <c r="L2769" s="12" t="e">
        <f aca="false">I2769/H2769</f>
        <v>#DIV/0!</v>
      </c>
    </row>
    <row r="2770" customFormat="false" ht="17" hidden="false" customHeight="false" outlineLevel="0" collapsed="false">
      <c r="A2770" s="4"/>
      <c r="B2770" s="11" t="s">
        <v>4197</v>
      </c>
      <c r="C2770" s="4" t="s">
        <v>4198</v>
      </c>
      <c r="D2770" s="4" t="n">
        <v>0</v>
      </c>
      <c r="E2770" s="4" t="n">
        <v>0</v>
      </c>
      <c r="F2770" s="4" t="n">
        <v>1</v>
      </c>
      <c r="G2770" s="4" t="n">
        <v>0</v>
      </c>
      <c r="H2770" s="4" t="n">
        <v>0</v>
      </c>
      <c r="I2770" s="4" t="n">
        <v>0</v>
      </c>
      <c r="J2770" s="12" t="e">
        <f aca="false">E2770/D2770</f>
        <v>#DIV/0!</v>
      </c>
      <c r="K2770" s="12" t="n">
        <f aca="false">G2770/F2770</f>
        <v>0</v>
      </c>
      <c r="L2770" s="12" t="e">
        <f aca="false">I2770/H2770</f>
        <v>#DIV/0!</v>
      </c>
    </row>
    <row r="2771" customFormat="false" ht="17" hidden="false" customHeight="false" outlineLevel="0" collapsed="false">
      <c r="A2771" s="4"/>
      <c r="B2771" s="11" t="s">
        <v>4199</v>
      </c>
      <c r="C2771" s="4" t="s">
        <v>75</v>
      </c>
      <c r="D2771" s="4" t="n">
        <v>0</v>
      </c>
      <c r="E2771" s="4" t="n">
        <v>0</v>
      </c>
      <c r="F2771" s="4" t="n">
        <v>1</v>
      </c>
      <c r="G2771" s="4" t="n">
        <v>1</v>
      </c>
      <c r="H2771" s="4" t="n">
        <v>0</v>
      </c>
      <c r="I2771" s="4" t="n">
        <v>0</v>
      </c>
      <c r="J2771" s="12" t="e">
        <f aca="false">E2771/D2771</f>
        <v>#DIV/0!</v>
      </c>
      <c r="K2771" s="12" t="n">
        <f aca="false">G2771/F2771</f>
        <v>1</v>
      </c>
      <c r="L2771" s="12" t="e">
        <f aca="false">I2771/H2771</f>
        <v>#DIV/0!</v>
      </c>
    </row>
    <row r="2772" customFormat="false" ht="17" hidden="false" customHeight="false" outlineLevel="0" collapsed="false">
      <c r="A2772" s="4"/>
      <c r="B2772" s="11" t="s">
        <v>4200</v>
      </c>
      <c r="C2772" s="4" t="s">
        <v>232</v>
      </c>
      <c r="D2772" s="4" t="n">
        <v>0</v>
      </c>
      <c r="E2772" s="4" t="n">
        <v>0</v>
      </c>
      <c r="F2772" s="4" t="n">
        <v>1</v>
      </c>
      <c r="G2772" s="4" t="n">
        <v>0</v>
      </c>
      <c r="H2772" s="4" t="n">
        <v>0</v>
      </c>
      <c r="I2772" s="4" t="n">
        <v>0</v>
      </c>
      <c r="J2772" s="12" t="e">
        <f aca="false">E2772/D2772</f>
        <v>#DIV/0!</v>
      </c>
      <c r="K2772" s="12" t="n">
        <f aca="false">G2772/F2772</f>
        <v>0</v>
      </c>
      <c r="L2772" s="12" t="e">
        <f aca="false">I2772/H2772</f>
        <v>#DIV/0!</v>
      </c>
    </row>
    <row r="2773" customFormat="false" ht="17" hidden="false" customHeight="false" outlineLevel="0" collapsed="false">
      <c r="A2773" s="4"/>
      <c r="B2773" s="11" t="s">
        <v>4201</v>
      </c>
      <c r="C2773" s="4" t="s">
        <v>4202</v>
      </c>
      <c r="D2773" s="4" t="n">
        <v>0</v>
      </c>
      <c r="E2773" s="4" t="n">
        <v>0</v>
      </c>
      <c r="F2773" s="4" t="n">
        <v>1</v>
      </c>
      <c r="G2773" s="4" t="n">
        <v>1</v>
      </c>
      <c r="H2773" s="4" t="n">
        <v>0</v>
      </c>
      <c r="I2773" s="4" t="n">
        <v>0</v>
      </c>
      <c r="J2773" s="12" t="e">
        <f aca="false">E2773/D2773</f>
        <v>#DIV/0!</v>
      </c>
      <c r="K2773" s="12" t="n">
        <f aca="false">G2773/F2773</f>
        <v>1</v>
      </c>
      <c r="L2773" s="12" t="e">
        <f aca="false">I2773/H2773</f>
        <v>#DIV/0!</v>
      </c>
    </row>
    <row r="2774" customFormat="false" ht="17" hidden="false" customHeight="false" outlineLevel="0" collapsed="false">
      <c r="A2774" s="4"/>
      <c r="B2774" s="11" t="s">
        <v>4203</v>
      </c>
      <c r="C2774" s="4" t="s">
        <v>2246</v>
      </c>
      <c r="D2774" s="4" t="n">
        <v>0</v>
      </c>
      <c r="E2774" s="4" t="n">
        <v>0</v>
      </c>
      <c r="F2774" s="4" t="n">
        <v>1</v>
      </c>
      <c r="G2774" s="4" t="n">
        <v>0</v>
      </c>
      <c r="H2774" s="4" t="n">
        <v>0</v>
      </c>
      <c r="I2774" s="4" t="n">
        <v>0</v>
      </c>
      <c r="J2774" s="12" t="e">
        <f aca="false">E2774/D2774</f>
        <v>#DIV/0!</v>
      </c>
      <c r="K2774" s="12" t="n">
        <f aca="false">G2774/F2774</f>
        <v>0</v>
      </c>
      <c r="L2774" s="12" t="e">
        <f aca="false">I2774/H2774</f>
        <v>#DIV/0!</v>
      </c>
    </row>
    <row r="2775" customFormat="false" ht="17" hidden="false" customHeight="false" outlineLevel="0" collapsed="false">
      <c r="A2775" s="4"/>
      <c r="B2775" s="11" t="s">
        <v>4204</v>
      </c>
      <c r="C2775" s="4" t="s">
        <v>2691</v>
      </c>
      <c r="D2775" s="4" t="n">
        <v>0</v>
      </c>
      <c r="E2775" s="4" t="n">
        <v>0</v>
      </c>
      <c r="F2775" s="4" t="n">
        <v>1</v>
      </c>
      <c r="G2775" s="4" t="n">
        <v>2</v>
      </c>
      <c r="H2775" s="4" t="n">
        <v>0</v>
      </c>
      <c r="I2775" s="4" t="n">
        <v>0</v>
      </c>
      <c r="J2775" s="12" t="e">
        <f aca="false">E2775/D2775</f>
        <v>#DIV/0!</v>
      </c>
      <c r="K2775" s="12" t="n">
        <f aca="false">G2775/F2775</f>
        <v>2</v>
      </c>
      <c r="L2775" s="12" t="e">
        <f aca="false">I2775/H2775</f>
        <v>#DIV/0!</v>
      </c>
    </row>
    <row r="2776" customFormat="false" ht="17" hidden="false" customHeight="false" outlineLevel="0" collapsed="false">
      <c r="A2776" s="4"/>
      <c r="B2776" s="11" t="s">
        <v>4205</v>
      </c>
      <c r="C2776" s="4" t="s">
        <v>1171</v>
      </c>
      <c r="D2776" s="4" t="n">
        <v>0</v>
      </c>
      <c r="E2776" s="4" t="n">
        <v>0</v>
      </c>
      <c r="F2776" s="4" t="n">
        <v>1</v>
      </c>
      <c r="G2776" s="4" t="n">
        <v>0</v>
      </c>
      <c r="H2776" s="4" t="n">
        <v>0</v>
      </c>
      <c r="I2776" s="4" t="n">
        <v>0</v>
      </c>
      <c r="J2776" s="12" t="e">
        <f aca="false">E2776/D2776</f>
        <v>#DIV/0!</v>
      </c>
      <c r="K2776" s="12" t="n">
        <f aca="false">G2776/F2776</f>
        <v>0</v>
      </c>
      <c r="L2776" s="12" t="e">
        <f aca="false">I2776/H2776</f>
        <v>#DIV/0!</v>
      </c>
    </row>
    <row r="2777" customFormat="false" ht="17" hidden="false" customHeight="false" outlineLevel="0" collapsed="false">
      <c r="A2777" s="4"/>
      <c r="B2777" s="11" t="s">
        <v>4206</v>
      </c>
      <c r="C2777" s="4" t="s">
        <v>4207</v>
      </c>
      <c r="D2777" s="4" t="n">
        <v>0</v>
      </c>
      <c r="E2777" s="4" t="n">
        <v>0</v>
      </c>
      <c r="F2777" s="4" t="n">
        <v>1</v>
      </c>
      <c r="G2777" s="4" t="n">
        <v>0</v>
      </c>
      <c r="H2777" s="4" t="n">
        <v>0</v>
      </c>
      <c r="I2777" s="4" t="n">
        <v>0</v>
      </c>
      <c r="J2777" s="12" t="e">
        <f aca="false">E2777/D2777</f>
        <v>#DIV/0!</v>
      </c>
      <c r="K2777" s="12" t="n">
        <f aca="false">G2777/F2777</f>
        <v>0</v>
      </c>
      <c r="L2777" s="12" t="e">
        <f aca="false">I2777/H2777</f>
        <v>#DIV/0!</v>
      </c>
    </row>
    <row r="2778" customFormat="false" ht="17" hidden="false" customHeight="false" outlineLevel="0" collapsed="false">
      <c r="A2778" s="4"/>
      <c r="B2778" s="11" t="s">
        <v>4208</v>
      </c>
      <c r="C2778" s="4" t="s">
        <v>135</v>
      </c>
      <c r="D2778" s="4" t="n">
        <v>0</v>
      </c>
      <c r="E2778" s="4" t="n">
        <v>0</v>
      </c>
      <c r="F2778" s="4" t="n">
        <v>1</v>
      </c>
      <c r="G2778" s="4" t="n">
        <v>5</v>
      </c>
      <c r="H2778" s="4" t="n">
        <v>0</v>
      </c>
      <c r="I2778" s="4" t="n">
        <v>0</v>
      </c>
      <c r="J2778" s="12" t="e">
        <f aca="false">E2778/D2778</f>
        <v>#DIV/0!</v>
      </c>
      <c r="K2778" s="12" t="n">
        <f aca="false">G2778/F2778</f>
        <v>5</v>
      </c>
      <c r="L2778" s="12" t="e">
        <f aca="false">I2778/H2778</f>
        <v>#DIV/0!</v>
      </c>
    </row>
    <row r="2779" customFormat="false" ht="17" hidden="false" customHeight="false" outlineLevel="0" collapsed="false">
      <c r="A2779" s="4"/>
      <c r="B2779" s="11" t="s">
        <v>4209</v>
      </c>
      <c r="C2779" s="4" t="s">
        <v>4210</v>
      </c>
      <c r="D2779" s="4" t="n">
        <v>0</v>
      </c>
      <c r="E2779" s="4" t="n">
        <v>0</v>
      </c>
      <c r="F2779" s="4" t="n">
        <v>1</v>
      </c>
      <c r="G2779" s="4" t="n">
        <v>0</v>
      </c>
      <c r="H2779" s="4" t="n">
        <v>0</v>
      </c>
      <c r="I2779" s="4" t="n">
        <v>0</v>
      </c>
      <c r="J2779" s="12" t="e">
        <f aca="false">E2779/D2779</f>
        <v>#DIV/0!</v>
      </c>
      <c r="K2779" s="12" t="n">
        <f aca="false">G2779/F2779</f>
        <v>0</v>
      </c>
      <c r="L2779" s="12" t="e">
        <f aca="false">I2779/H2779</f>
        <v>#DIV/0!</v>
      </c>
    </row>
    <row r="2780" customFormat="false" ht="17" hidden="false" customHeight="false" outlineLevel="0" collapsed="false">
      <c r="A2780" s="4"/>
      <c r="B2780" s="11" t="s">
        <v>4211</v>
      </c>
      <c r="C2780" s="4" t="s">
        <v>4212</v>
      </c>
      <c r="D2780" s="4" t="n">
        <v>0</v>
      </c>
      <c r="E2780" s="4" t="n">
        <v>0</v>
      </c>
      <c r="F2780" s="4" t="n">
        <v>1</v>
      </c>
      <c r="G2780" s="4" t="n">
        <v>0</v>
      </c>
      <c r="H2780" s="4" t="n">
        <v>0</v>
      </c>
      <c r="I2780" s="4" t="n">
        <v>0</v>
      </c>
      <c r="J2780" s="12" t="e">
        <f aca="false">E2780/D2780</f>
        <v>#DIV/0!</v>
      </c>
      <c r="K2780" s="12" t="n">
        <f aca="false">G2780/F2780</f>
        <v>0</v>
      </c>
      <c r="L2780" s="12" t="e">
        <f aca="false">I2780/H2780</f>
        <v>#DIV/0!</v>
      </c>
    </row>
    <row r="2781" customFormat="false" ht="17" hidden="false" customHeight="false" outlineLevel="0" collapsed="false">
      <c r="A2781" s="4"/>
      <c r="B2781" s="11" t="s">
        <v>4213</v>
      </c>
      <c r="C2781" s="4" t="s">
        <v>4214</v>
      </c>
      <c r="D2781" s="4" t="n">
        <v>0</v>
      </c>
      <c r="E2781" s="4" t="n">
        <v>0</v>
      </c>
      <c r="F2781" s="4" t="n">
        <v>1</v>
      </c>
      <c r="G2781" s="4" t="n">
        <v>0</v>
      </c>
      <c r="H2781" s="4" t="n">
        <v>0</v>
      </c>
      <c r="I2781" s="4" t="n">
        <v>0</v>
      </c>
      <c r="J2781" s="12" t="e">
        <f aca="false">E2781/D2781</f>
        <v>#DIV/0!</v>
      </c>
      <c r="K2781" s="12" t="n">
        <f aca="false">G2781/F2781</f>
        <v>0</v>
      </c>
      <c r="L2781" s="12" t="e">
        <f aca="false">I2781/H2781</f>
        <v>#DIV/0!</v>
      </c>
    </row>
    <row r="2782" customFormat="false" ht="17" hidden="false" customHeight="false" outlineLevel="0" collapsed="false">
      <c r="A2782" s="4"/>
      <c r="B2782" s="11" t="s">
        <v>4215</v>
      </c>
      <c r="C2782" s="4" t="s">
        <v>4216</v>
      </c>
      <c r="D2782" s="4" t="n">
        <v>0</v>
      </c>
      <c r="E2782" s="4" t="n">
        <v>0</v>
      </c>
      <c r="F2782" s="4" t="n">
        <v>1</v>
      </c>
      <c r="G2782" s="4" t="n">
        <v>0</v>
      </c>
      <c r="H2782" s="4" t="n">
        <v>0</v>
      </c>
      <c r="I2782" s="4" t="n">
        <v>0</v>
      </c>
      <c r="J2782" s="12" t="e">
        <f aca="false">E2782/D2782</f>
        <v>#DIV/0!</v>
      </c>
      <c r="K2782" s="12" t="n">
        <f aca="false">G2782/F2782</f>
        <v>0</v>
      </c>
      <c r="L2782" s="12" t="e">
        <f aca="false">I2782/H2782</f>
        <v>#DIV/0!</v>
      </c>
    </row>
    <row r="2783" customFormat="false" ht="17" hidden="false" customHeight="false" outlineLevel="0" collapsed="false">
      <c r="A2783" s="4"/>
      <c r="B2783" s="11" t="s">
        <v>4217</v>
      </c>
      <c r="C2783" s="4" t="s">
        <v>1190</v>
      </c>
      <c r="D2783" s="4" t="n">
        <v>0</v>
      </c>
      <c r="E2783" s="4" t="n">
        <v>0</v>
      </c>
      <c r="F2783" s="4" t="n">
        <v>1</v>
      </c>
      <c r="G2783" s="4" t="n">
        <v>2</v>
      </c>
      <c r="H2783" s="4" t="n">
        <v>0</v>
      </c>
      <c r="I2783" s="4" t="n">
        <v>0</v>
      </c>
      <c r="J2783" s="12" t="e">
        <f aca="false">E2783/D2783</f>
        <v>#DIV/0!</v>
      </c>
      <c r="K2783" s="12" t="n">
        <f aca="false">G2783/F2783</f>
        <v>2</v>
      </c>
      <c r="L2783" s="12" t="e">
        <f aca="false">I2783/H2783</f>
        <v>#DIV/0!</v>
      </c>
    </row>
    <row r="2784" customFormat="false" ht="17" hidden="false" customHeight="false" outlineLevel="0" collapsed="false">
      <c r="A2784" s="4"/>
      <c r="B2784" s="11" t="s">
        <v>4218</v>
      </c>
      <c r="C2784" s="4" t="s">
        <v>4219</v>
      </c>
      <c r="D2784" s="4" t="n">
        <v>0</v>
      </c>
      <c r="E2784" s="4" t="n">
        <v>0</v>
      </c>
      <c r="F2784" s="4" t="n">
        <v>1</v>
      </c>
      <c r="G2784" s="4" t="n">
        <v>1</v>
      </c>
      <c r="H2784" s="4" t="n">
        <v>0</v>
      </c>
      <c r="I2784" s="4" t="n">
        <v>0</v>
      </c>
      <c r="J2784" s="12" t="e">
        <f aca="false">E2784/D2784</f>
        <v>#DIV/0!</v>
      </c>
      <c r="K2784" s="12" t="n">
        <f aca="false">G2784/F2784</f>
        <v>1</v>
      </c>
      <c r="L2784" s="12" t="e">
        <f aca="false">I2784/H2784</f>
        <v>#DIV/0!</v>
      </c>
    </row>
    <row r="2785" customFormat="false" ht="17" hidden="false" customHeight="false" outlineLevel="0" collapsed="false">
      <c r="A2785" s="4"/>
      <c r="B2785" s="11" t="s">
        <v>4220</v>
      </c>
      <c r="C2785" s="4" t="s">
        <v>3574</v>
      </c>
      <c r="D2785" s="4" t="n">
        <v>0</v>
      </c>
      <c r="E2785" s="4" t="n">
        <v>0</v>
      </c>
      <c r="F2785" s="4" t="n">
        <v>1</v>
      </c>
      <c r="G2785" s="4" t="n">
        <v>0</v>
      </c>
      <c r="H2785" s="4" t="n">
        <v>0</v>
      </c>
      <c r="I2785" s="4" t="n">
        <v>0</v>
      </c>
      <c r="J2785" s="12" t="e">
        <f aca="false">E2785/D2785</f>
        <v>#DIV/0!</v>
      </c>
      <c r="K2785" s="12" t="n">
        <f aca="false">G2785/F2785</f>
        <v>0</v>
      </c>
      <c r="L2785" s="12" t="e">
        <f aca="false">I2785/H2785</f>
        <v>#DIV/0!</v>
      </c>
    </row>
    <row r="2786" customFormat="false" ht="17" hidden="false" customHeight="false" outlineLevel="0" collapsed="false">
      <c r="A2786" s="4"/>
      <c r="B2786" s="11" t="s">
        <v>4221</v>
      </c>
      <c r="C2786" s="4" t="s">
        <v>395</v>
      </c>
      <c r="D2786" s="4" t="n">
        <v>0</v>
      </c>
      <c r="E2786" s="4" t="n">
        <v>0</v>
      </c>
      <c r="F2786" s="4" t="n">
        <v>1</v>
      </c>
      <c r="G2786" s="4" t="n">
        <v>0</v>
      </c>
      <c r="H2786" s="4" t="n">
        <v>0</v>
      </c>
      <c r="I2786" s="4" t="n">
        <v>0</v>
      </c>
      <c r="J2786" s="12" t="e">
        <f aca="false">E2786/D2786</f>
        <v>#DIV/0!</v>
      </c>
      <c r="K2786" s="12" t="n">
        <f aca="false">G2786/F2786</f>
        <v>0</v>
      </c>
      <c r="L2786" s="12" t="e">
        <f aca="false">I2786/H2786</f>
        <v>#DIV/0!</v>
      </c>
    </row>
    <row r="2787" customFormat="false" ht="17" hidden="false" customHeight="false" outlineLevel="0" collapsed="false">
      <c r="A2787" s="4"/>
      <c r="B2787" s="11" t="s">
        <v>4222</v>
      </c>
      <c r="C2787" s="4" t="s">
        <v>4223</v>
      </c>
      <c r="D2787" s="4" t="n">
        <v>0</v>
      </c>
      <c r="E2787" s="4" t="n">
        <v>0</v>
      </c>
      <c r="F2787" s="4" t="n">
        <v>1</v>
      </c>
      <c r="G2787" s="4" t="n">
        <v>0</v>
      </c>
      <c r="H2787" s="4" t="n">
        <v>0</v>
      </c>
      <c r="I2787" s="4" t="n">
        <v>0</v>
      </c>
      <c r="J2787" s="12" t="e">
        <f aca="false">E2787/D2787</f>
        <v>#DIV/0!</v>
      </c>
      <c r="K2787" s="12" t="n">
        <f aca="false">G2787/F2787</f>
        <v>0</v>
      </c>
      <c r="L2787" s="12" t="e">
        <f aca="false">I2787/H2787</f>
        <v>#DIV/0!</v>
      </c>
    </row>
    <row r="2788" customFormat="false" ht="17" hidden="false" customHeight="false" outlineLevel="0" collapsed="false">
      <c r="A2788" s="4"/>
      <c r="B2788" s="11" t="s">
        <v>4224</v>
      </c>
      <c r="C2788" s="4" t="s">
        <v>4225</v>
      </c>
      <c r="D2788" s="4" t="n">
        <v>0</v>
      </c>
      <c r="E2788" s="4" t="n">
        <v>0</v>
      </c>
      <c r="F2788" s="4" t="n">
        <v>1</v>
      </c>
      <c r="G2788" s="4" t="n">
        <v>0</v>
      </c>
      <c r="H2788" s="4" t="n">
        <v>0</v>
      </c>
      <c r="I2788" s="4" t="n">
        <v>0</v>
      </c>
      <c r="J2788" s="12" t="e">
        <f aca="false">E2788/D2788</f>
        <v>#DIV/0!</v>
      </c>
      <c r="K2788" s="12" t="n">
        <f aca="false">G2788/F2788</f>
        <v>0</v>
      </c>
      <c r="L2788" s="12" t="e">
        <f aca="false">I2788/H2788</f>
        <v>#DIV/0!</v>
      </c>
    </row>
    <row r="2789" customFormat="false" ht="17" hidden="false" customHeight="false" outlineLevel="0" collapsed="false">
      <c r="A2789" s="4"/>
      <c r="B2789" s="11" t="s">
        <v>4226</v>
      </c>
      <c r="C2789" s="4" t="s">
        <v>4227</v>
      </c>
      <c r="D2789" s="4" t="n">
        <v>0</v>
      </c>
      <c r="E2789" s="4" t="n">
        <v>0</v>
      </c>
      <c r="F2789" s="4" t="n">
        <v>1</v>
      </c>
      <c r="G2789" s="4" t="n">
        <v>0</v>
      </c>
      <c r="H2789" s="4" t="n">
        <v>0</v>
      </c>
      <c r="I2789" s="4" t="n">
        <v>0</v>
      </c>
      <c r="J2789" s="12" t="e">
        <f aca="false">E2789/D2789</f>
        <v>#DIV/0!</v>
      </c>
      <c r="K2789" s="12" t="n">
        <f aca="false">G2789/F2789</f>
        <v>0</v>
      </c>
      <c r="L2789" s="12" t="e">
        <f aca="false">I2789/H2789</f>
        <v>#DIV/0!</v>
      </c>
    </row>
    <row r="2790" customFormat="false" ht="17" hidden="false" customHeight="false" outlineLevel="0" collapsed="false">
      <c r="A2790" s="4"/>
      <c r="B2790" s="11" t="s">
        <v>4228</v>
      </c>
      <c r="C2790" s="4" t="s">
        <v>4229</v>
      </c>
      <c r="D2790" s="4" t="n">
        <v>0</v>
      </c>
      <c r="E2790" s="4" t="n">
        <v>0</v>
      </c>
      <c r="F2790" s="4" t="n">
        <v>1</v>
      </c>
      <c r="G2790" s="4" t="n">
        <v>0</v>
      </c>
      <c r="H2790" s="4" t="n">
        <v>0</v>
      </c>
      <c r="I2790" s="4" t="n">
        <v>0</v>
      </c>
      <c r="J2790" s="12" t="e">
        <f aca="false">E2790/D2790</f>
        <v>#DIV/0!</v>
      </c>
      <c r="K2790" s="12" t="n">
        <f aca="false">G2790/F2790</f>
        <v>0</v>
      </c>
      <c r="L2790" s="12" t="e">
        <f aca="false">I2790/H2790</f>
        <v>#DIV/0!</v>
      </c>
    </row>
    <row r="2791" customFormat="false" ht="17" hidden="false" customHeight="false" outlineLevel="0" collapsed="false">
      <c r="A2791" s="4"/>
      <c r="B2791" s="11" t="s">
        <v>4230</v>
      </c>
      <c r="C2791" s="4" t="s">
        <v>75</v>
      </c>
      <c r="D2791" s="4" t="n">
        <v>0</v>
      </c>
      <c r="E2791" s="4" t="n">
        <v>0</v>
      </c>
      <c r="F2791" s="4" t="n">
        <v>1</v>
      </c>
      <c r="G2791" s="4" t="n">
        <v>0</v>
      </c>
      <c r="H2791" s="4" t="n">
        <v>0</v>
      </c>
      <c r="I2791" s="4" t="n">
        <v>0</v>
      </c>
      <c r="J2791" s="12" t="e">
        <f aca="false">E2791/D2791</f>
        <v>#DIV/0!</v>
      </c>
      <c r="K2791" s="12" t="n">
        <f aca="false">G2791/F2791</f>
        <v>0</v>
      </c>
      <c r="L2791" s="12" t="e">
        <f aca="false">I2791/H2791</f>
        <v>#DIV/0!</v>
      </c>
    </row>
    <row r="2792" customFormat="false" ht="17" hidden="false" customHeight="false" outlineLevel="0" collapsed="false">
      <c r="A2792" s="4"/>
      <c r="B2792" s="11" t="s">
        <v>4231</v>
      </c>
      <c r="C2792" s="4" t="s">
        <v>3173</v>
      </c>
      <c r="D2792" s="4" t="n">
        <v>0</v>
      </c>
      <c r="E2792" s="4" t="n">
        <v>0</v>
      </c>
      <c r="F2792" s="4" t="n">
        <v>1</v>
      </c>
      <c r="G2792" s="4" t="n">
        <v>0</v>
      </c>
      <c r="H2792" s="4" t="n">
        <v>0</v>
      </c>
      <c r="I2792" s="4" t="n">
        <v>0</v>
      </c>
      <c r="J2792" s="12" t="e">
        <f aca="false">E2792/D2792</f>
        <v>#DIV/0!</v>
      </c>
      <c r="K2792" s="12" t="n">
        <f aca="false">G2792/F2792</f>
        <v>0</v>
      </c>
      <c r="L2792" s="12" t="e">
        <f aca="false">I2792/H2792</f>
        <v>#DIV/0!</v>
      </c>
    </row>
    <row r="2793" customFormat="false" ht="17" hidden="false" customHeight="false" outlineLevel="0" collapsed="false">
      <c r="A2793" s="4"/>
      <c r="B2793" s="11" t="s">
        <v>4232</v>
      </c>
      <c r="C2793" s="4" t="s">
        <v>4233</v>
      </c>
      <c r="D2793" s="4" t="n">
        <v>0</v>
      </c>
      <c r="E2793" s="4" t="n">
        <v>0</v>
      </c>
      <c r="F2793" s="4" t="n">
        <v>1</v>
      </c>
      <c r="G2793" s="4" t="n">
        <v>0</v>
      </c>
      <c r="H2793" s="4" t="n">
        <v>0</v>
      </c>
      <c r="I2793" s="4" t="n">
        <v>0</v>
      </c>
      <c r="J2793" s="12" t="e">
        <f aca="false">E2793/D2793</f>
        <v>#DIV/0!</v>
      </c>
      <c r="K2793" s="12" t="n">
        <f aca="false">G2793/F2793</f>
        <v>0</v>
      </c>
      <c r="L2793" s="12" t="e">
        <f aca="false">I2793/H2793</f>
        <v>#DIV/0!</v>
      </c>
    </row>
    <row r="2794" customFormat="false" ht="17" hidden="false" customHeight="false" outlineLevel="0" collapsed="false">
      <c r="A2794" s="4"/>
      <c r="B2794" s="11" t="s">
        <v>4234</v>
      </c>
      <c r="C2794" s="4" t="s">
        <v>4235</v>
      </c>
      <c r="D2794" s="4" t="n">
        <v>0</v>
      </c>
      <c r="E2794" s="4" t="n">
        <v>0</v>
      </c>
      <c r="F2794" s="4" t="n">
        <v>1</v>
      </c>
      <c r="G2794" s="4" t="n">
        <v>0</v>
      </c>
      <c r="H2794" s="4" t="n">
        <v>0</v>
      </c>
      <c r="I2794" s="4" t="n">
        <v>0</v>
      </c>
      <c r="J2794" s="12" t="e">
        <f aca="false">E2794/D2794</f>
        <v>#DIV/0!</v>
      </c>
      <c r="K2794" s="12" t="n">
        <f aca="false">G2794/F2794</f>
        <v>0</v>
      </c>
      <c r="L2794" s="12" t="e">
        <f aca="false">I2794/H2794</f>
        <v>#DIV/0!</v>
      </c>
    </row>
    <row r="2795" customFormat="false" ht="17" hidden="false" customHeight="false" outlineLevel="0" collapsed="false">
      <c r="A2795" s="4"/>
      <c r="B2795" s="11" t="s">
        <v>4236</v>
      </c>
      <c r="C2795" s="4" t="s">
        <v>260</v>
      </c>
      <c r="D2795" s="4" t="n">
        <v>0</v>
      </c>
      <c r="E2795" s="4" t="n">
        <v>0</v>
      </c>
      <c r="F2795" s="4" t="n">
        <v>1</v>
      </c>
      <c r="G2795" s="4" t="n">
        <v>0</v>
      </c>
      <c r="H2795" s="4" t="n">
        <v>0</v>
      </c>
      <c r="I2795" s="4" t="n">
        <v>0</v>
      </c>
      <c r="J2795" s="12" t="e">
        <f aca="false">E2795/D2795</f>
        <v>#DIV/0!</v>
      </c>
      <c r="K2795" s="12" t="n">
        <f aca="false">G2795/F2795</f>
        <v>0</v>
      </c>
      <c r="L2795" s="12" t="e">
        <f aca="false">I2795/H2795</f>
        <v>#DIV/0!</v>
      </c>
    </row>
    <row r="2796" customFormat="false" ht="17" hidden="false" customHeight="false" outlineLevel="0" collapsed="false">
      <c r="A2796" s="4"/>
      <c r="B2796" s="11" t="s">
        <v>4237</v>
      </c>
      <c r="C2796" s="4" t="s">
        <v>4238</v>
      </c>
      <c r="D2796" s="4" t="n">
        <v>0</v>
      </c>
      <c r="E2796" s="4" t="n">
        <v>0</v>
      </c>
      <c r="F2796" s="4" t="n">
        <v>1</v>
      </c>
      <c r="G2796" s="4" t="n">
        <v>0</v>
      </c>
      <c r="H2796" s="4" t="n">
        <v>0</v>
      </c>
      <c r="I2796" s="4" t="n">
        <v>0</v>
      </c>
      <c r="J2796" s="12" t="e">
        <f aca="false">E2796/D2796</f>
        <v>#DIV/0!</v>
      </c>
      <c r="K2796" s="12" t="n">
        <f aca="false">G2796/F2796</f>
        <v>0</v>
      </c>
      <c r="L2796" s="12" t="e">
        <f aca="false">I2796/H2796</f>
        <v>#DIV/0!</v>
      </c>
    </row>
    <row r="2797" customFormat="false" ht="17" hidden="false" customHeight="false" outlineLevel="0" collapsed="false">
      <c r="A2797" s="4"/>
      <c r="B2797" s="11" t="s">
        <v>4239</v>
      </c>
      <c r="C2797" s="4" t="s">
        <v>4240</v>
      </c>
      <c r="D2797" s="4" t="n">
        <v>0</v>
      </c>
      <c r="E2797" s="4" t="n">
        <v>0</v>
      </c>
      <c r="F2797" s="4" t="n">
        <v>1</v>
      </c>
      <c r="G2797" s="4" t="n">
        <v>1</v>
      </c>
      <c r="H2797" s="4" t="n">
        <v>0</v>
      </c>
      <c r="I2797" s="4" t="n">
        <v>0</v>
      </c>
      <c r="J2797" s="12" t="e">
        <f aca="false">E2797/D2797</f>
        <v>#DIV/0!</v>
      </c>
      <c r="K2797" s="12" t="n">
        <f aca="false">G2797/F2797</f>
        <v>1</v>
      </c>
      <c r="L2797" s="12" t="e">
        <f aca="false">I2797/H2797</f>
        <v>#DIV/0!</v>
      </c>
    </row>
    <row r="2798" customFormat="false" ht="17" hidden="false" customHeight="false" outlineLevel="0" collapsed="false">
      <c r="A2798" s="4"/>
      <c r="B2798" s="11" t="s">
        <v>4241</v>
      </c>
      <c r="C2798" s="4" t="s">
        <v>4242</v>
      </c>
      <c r="D2798" s="4" t="n">
        <v>0</v>
      </c>
      <c r="E2798" s="4" t="n">
        <v>0</v>
      </c>
      <c r="F2798" s="4" t="n">
        <v>1</v>
      </c>
      <c r="G2798" s="4" t="n">
        <v>0</v>
      </c>
      <c r="H2798" s="4" t="n">
        <v>0</v>
      </c>
      <c r="I2798" s="4" t="n">
        <v>0</v>
      </c>
      <c r="J2798" s="12" t="e">
        <f aca="false">E2798/D2798</f>
        <v>#DIV/0!</v>
      </c>
      <c r="K2798" s="12" t="n">
        <f aca="false">G2798/F2798</f>
        <v>0</v>
      </c>
      <c r="L2798" s="12" t="e">
        <f aca="false">I2798/H2798</f>
        <v>#DIV/0!</v>
      </c>
    </row>
    <row r="2799" customFormat="false" ht="17" hidden="false" customHeight="false" outlineLevel="0" collapsed="false">
      <c r="A2799" s="4"/>
      <c r="B2799" s="11" t="s">
        <v>4243</v>
      </c>
      <c r="C2799" s="4" t="s">
        <v>4244</v>
      </c>
      <c r="D2799" s="4" t="n">
        <v>0</v>
      </c>
      <c r="E2799" s="4" t="n">
        <v>0</v>
      </c>
      <c r="F2799" s="4" t="n">
        <v>1</v>
      </c>
      <c r="G2799" s="4" t="n">
        <v>0</v>
      </c>
      <c r="H2799" s="4" t="n">
        <v>0</v>
      </c>
      <c r="I2799" s="4" t="n">
        <v>0</v>
      </c>
      <c r="J2799" s="12" t="e">
        <f aca="false">E2799/D2799</f>
        <v>#DIV/0!</v>
      </c>
      <c r="K2799" s="12" t="n">
        <f aca="false">G2799/F2799</f>
        <v>0</v>
      </c>
      <c r="L2799" s="12" t="e">
        <f aca="false">I2799/H2799</f>
        <v>#DIV/0!</v>
      </c>
    </row>
    <row r="2800" customFormat="false" ht="17" hidden="false" customHeight="false" outlineLevel="0" collapsed="false">
      <c r="A2800" s="4"/>
      <c r="B2800" s="11" t="s">
        <v>4245</v>
      </c>
      <c r="C2800" s="4" t="s">
        <v>75</v>
      </c>
      <c r="D2800" s="4" t="n">
        <v>0</v>
      </c>
      <c r="E2800" s="4" t="n">
        <v>0</v>
      </c>
      <c r="F2800" s="4" t="n">
        <v>1</v>
      </c>
      <c r="G2800" s="4" t="n">
        <v>2</v>
      </c>
      <c r="H2800" s="4" t="n">
        <v>0</v>
      </c>
      <c r="I2800" s="4" t="n">
        <v>0</v>
      </c>
      <c r="J2800" s="12" t="e">
        <f aca="false">E2800/D2800</f>
        <v>#DIV/0!</v>
      </c>
      <c r="K2800" s="12" t="n">
        <f aca="false">G2800/F2800</f>
        <v>2</v>
      </c>
      <c r="L2800" s="12" t="e">
        <f aca="false">I2800/H2800</f>
        <v>#DIV/0!</v>
      </c>
    </row>
    <row r="2801" customFormat="false" ht="17" hidden="false" customHeight="false" outlineLevel="0" collapsed="false">
      <c r="A2801" s="4"/>
      <c r="B2801" s="11" t="s">
        <v>4246</v>
      </c>
      <c r="C2801" s="4" t="s">
        <v>4247</v>
      </c>
      <c r="D2801" s="4" t="n">
        <v>0</v>
      </c>
      <c r="E2801" s="4" t="n">
        <v>0</v>
      </c>
      <c r="F2801" s="4" t="n">
        <v>1</v>
      </c>
      <c r="G2801" s="4" t="n">
        <v>0</v>
      </c>
      <c r="H2801" s="4" t="n">
        <v>0</v>
      </c>
      <c r="I2801" s="4" t="n">
        <v>0</v>
      </c>
      <c r="J2801" s="12" t="e">
        <f aca="false">E2801/D2801</f>
        <v>#DIV/0!</v>
      </c>
      <c r="K2801" s="12" t="n">
        <f aca="false">G2801/F2801</f>
        <v>0</v>
      </c>
      <c r="L2801" s="12" t="e">
        <f aca="false">I2801/H2801</f>
        <v>#DIV/0!</v>
      </c>
    </row>
    <row r="2802" customFormat="false" ht="17" hidden="false" customHeight="false" outlineLevel="0" collapsed="false">
      <c r="A2802" s="4"/>
      <c r="B2802" s="11" t="s">
        <v>4248</v>
      </c>
      <c r="C2802" s="4" t="s">
        <v>4249</v>
      </c>
      <c r="D2802" s="4" t="n">
        <v>0</v>
      </c>
      <c r="E2802" s="4" t="n">
        <v>0</v>
      </c>
      <c r="F2802" s="4" t="n">
        <v>1</v>
      </c>
      <c r="G2802" s="4" t="n">
        <v>0</v>
      </c>
      <c r="H2802" s="4" t="n">
        <v>0</v>
      </c>
      <c r="I2802" s="4" t="n">
        <v>0</v>
      </c>
      <c r="J2802" s="12" t="e">
        <f aca="false">E2802/D2802</f>
        <v>#DIV/0!</v>
      </c>
      <c r="K2802" s="12" t="n">
        <f aca="false">G2802/F2802</f>
        <v>0</v>
      </c>
      <c r="L2802" s="12" t="e">
        <f aca="false">I2802/H2802</f>
        <v>#DIV/0!</v>
      </c>
    </row>
    <row r="2803" customFormat="false" ht="17" hidden="false" customHeight="false" outlineLevel="0" collapsed="false">
      <c r="A2803" s="4"/>
      <c r="B2803" s="11" t="s">
        <v>4250</v>
      </c>
      <c r="C2803" s="4" t="s">
        <v>2343</v>
      </c>
      <c r="D2803" s="4" t="n">
        <v>0</v>
      </c>
      <c r="E2803" s="4" t="n">
        <v>0</v>
      </c>
      <c r="F2803" s="4" t="n">
        <v>1</v>
      </c>
      <c r="G2803" s="4" t="n">
        <v>0</v>
      </c>
      <c r="H2803" s="4" t="n">
        <v>0</v>
      </c>
      <c r="I2803" s="4" t="n">
        <v>0</v>
      </c>
      <c r="J2803" s="12" t="e">
        <f aca="false">E2803/D2803</f>
        <v>#DIV/0!</v>
      </c>
      <c r="K2803" s="12" t="n">
        <f aca="false">G2803/F2803</f>
        <v>0</v>
      </c>
      <c r="L2803" s="12" t="e">
        <f aca="false">I2803/H2803</f>
        <v>#DIV/0!</v>
      </c>
    </row>
    <row r="2804" customFormat="false" ht="17" hidden="false" customHeight="false" outlineLevel="0" collapsed="false">
      <c r="A2804" s="4"/>
      <c r="B2804" s="11" t="s">
        <v>4251</v>
      </c>
      <c r="C2804" s="4" t="s">
        <v>352</v>
      </c>
      <c r="D2804" s="4" t="n">
        <v>0</v>
      </c>
      <c r="E2804" s="4" t="n">
        <v>0</v>
      </c>
      <c r="F2804" s="4" t="n">
        <v>1</v>
      </c>
      <c r="G2804" s="4" t="n">
        <v>0</v>
      </c>
      <c r="H2804" s="4" t="n">
        <v>0</v>
      </c>
      <c r="I2804" s="4" t="n">
        <v>0</v>
      </c>
      <c r="J2804" s="12" t="e">
        <f aca="false">E2804/D2804</f>
        <v>#DIV/0!</v>
      </c>
      <c r="K2804" s="12" t="n">
        <f aca="false">G2804/F2804</f>
        <v>0</v>
      </c>
      <c r="L2804" s="12" t="e">
        <f aca="false">I2804/H2804</f>
        <v>#DIV/0!</v>
      </c>
    </row>
    <row r="2805" customFormat="false" ht="17" hidden="false" customHeight="false" outlineLevel="0" collapsed="false">
      <c r="A2805" s="4"/>
      <c r="B2805" s="11" t="s">
        <v>4252</v>
      </c>
      <c r="C2805" s="4" t="s">
        <v>112</v>
      </c>
      <c r="D2805" s="4" t="n">
        <v>0</v>
      </c>
      <c r="E2805" s="4" t="n">
        <v>0</v>
      </c>
      <c r="F2805" s="4" t="n">
        <v>1</v>
      </c>
      <c r="G2805" s="4" t="n">
        <v>0</v>
      </c>
      <c r="H2805" s="4" t="n">
        <v>0</v>
      </c>
      <c r="I2805" s="4" t="n">
        <v>0</v>
      </c>
      <c r="J2805" s="12" t="e">
        <f aca="false">E2805/D2805</f>
        <v>#DIV/0!</v>
      </c>
      <c r="K2805" s="12" t="n">
        <f aca="false">G2805/F2805</f>
        <v>0</v>
      </c>
      <c r="L2805" s="12" t="e">
        <f aca="false">I2805/H2805</f>
        <v>#DIV/0!</v>
      </c>
    </row>
    <row r="2806" customFormat="false" ht="17" hidden="false" customHeight="false" outlineLevel="0" collapsed="false">
      <c r="A2806" s="4"/>
      <c r="B2806" s="11" t="s">
        <v>4253</v>
      </c>
      <c r="C2806" s="4" t="s">
        <v>244</v>
      </c>
      <c r="D2806" s="4" t="n">
        <v>0</v>
      </c>
      <c r="E2806" s="4" t="n">
        <v>0</v>
      </c>
      <c r="F2806" s="4" t="n">
        <v>1</v>
      </c>
      <c r="G2806" s="4" t="n">
        <v>0</v>
      </c>
      <c r="H2806" s="4" t="n">
        <v>0</v>
      </c>
      <c r="I2806" s="4" t="n">
        <v>0</v>
      </c>
      <c r="J2806" s="12" t="e">
        <f aca="false">E2806/D2806</f>
        <v>#DIV/0!</v>
      </c>
      <c r="K2806" s="12" t="n">
        <f aca="false">G2806/F2806</f>
        <v>0</v>
      </c>
      <c r="L2806" s="12" t="e">
        <f aca="false">I2806/H2806</f>
        <v>#DIV/0!</v>
      </c>
    </row>
    <row r="2807" customFormat="false" ht="17" hidden="false" customHeight="false" outlineLevel="0" collapsed="false">
      <c r="A2807" s="4"/>
      <c r="B2807" s="11" t="s">
        <v>4254</v>
      </c>
      <c r="C2807" s="4" t="s">
        <v>4255</v>
      </c>
      <c r="D2807" s="4" t="n">
        <v>0</v>
      </c>
      <c r="E2807" s="4" t="n">
        <v>0</v>
      </c>
      <c r="F2807" s="4" t="n">
        <v>1</v>
      </c>
      <c r="G2807" s="4" t="n">
        <v>0</v>
      </c>
      <c r="H2807" s="4" t="n">
        <v>0</v>
      </c>
      <c r="I2807" s="4" t="n">
        <v>0</v>
      </c>
      <c r="J2807" s="12" t="e">
        <f aca="false">E2807/D2807</f>
        <v>#DIV/0!</v>
      </c>
      <c r="K2807" s="12" t="n">
        <f aca="false">G2807/F2807</f>
        <v>0</v>
      </c>
      <c r="L2807" s="12" t="e">
        <f aca="false">I2807/H2807</f>
        <v>#DIV/0!</v>
      </c>
    </row>
    <row r="2808" customFormat="false" ht="17" hidden="false" customHeight="false" outlineLevel="0" collapsed="false">
      <c r="A2808" s="4"/>
      <c r="B2808" s="11" t="s">
        <v>4256</v>
      </c>
      <c r="C2808" s="4" t="s">
        <v>1376</v>
      </c>
      <c r="D2808" s="4" t="n">
        <v>0</v>
      </c>
      <c r="E2808" s="4" t="n">
        <v>0</v>
      </c>
      <c r="F2808" s="4" t="n">
        <v>1</v>
      </c>
      <c r="G2808" s="4" t="n">
        <v>0</v>
      </c>
      <c r="H2808" s="4" t="n">
        <v>0</v>
      </c>
      <c r="I2808" s="4" t="n">
        <v>0</v>
      </c>
      <c r="J2808" s="12" t="e">
        <f aca="false">E2808/D2808</f>
        <v>#DIV/0!</v>
      </c>
      <c r="K2808" s="12" t="n">
        <f aca="false">G2808/F2808</f>
        <v>0</v>
      </c>
      <c r="L2808" s="12" t="e">
        <f aca="false">I2808/H2808</f>
        <v>#DIV/0!</v>
      </c>
    </row>
    <row r="2809" customFormat="false" ht="17" hidden="false" customHeight="false" outlineLevel="0" collapsed="false">
      <c r="A2809" s="4"/>
      <c r="B2809" s="11" t="s">
        <v>4257</v>
      </c>
      <c r="C2809" s="4" t="s">
        <v>1869</v>
      </c>
      <c r="D2809" s="4" t="n">
        <v>0</v>
      </c>
      <c r="E2809" s="4" t="n">
        <v>0</v>
      </c>
      <c r="F2809" s="4" t="n">
        <v>1</v>
      </c>
      <c r="G2809" s="4" t="n">
        <v>0</v>
      </c>
      <c r="H2809" s="4" t="n">
        <v>0</v>
      </c>
      <c r="I2809" s="4" t="n">
        <v>0</v>
      </c>
      <c r="J2809" s="12" t="e">
        <f aca="false">E2809/D2809</f>
        <v>#DIV/0!</v>
      </c>
      <c r="K2809" s="12" t="n">
        <f aca="false">G2809/F2809</f>
        <v>0</v>
      </c>
      <c r="L2809" s="12" t="e">
        <f aca="false">I2809/H2809</f>
        <v>#DIV/0!</v>
      </c>
    </row>
    <row r="2810" customFormat="false" ht="17" hidden="false" customHeight="false" outlineLevel="0" collapsed="false">
      <c r="A2810" s="4"/>
      <c r="B2810" s="11" t="s">
        <v>4258</v>
      </c>
      <c r="C2810" s="4" t="s">
        <v>172</v>
      </c>
      <c r="D2810" s="4" t="n">
        <v>0</v>
      </c>
      <c r="E2810" s="4" t="n">
        <v>0</v>
      </c>
      <c r="F2810" s="4" t="n">
        <v>1</v>
      </c>
      <c r="G2810" s="4" t="n">
        <v>0</v>
      </c>
      <c r="H2810" s="4" t="n">
        <v>0</v>
      </c>
      <c r="I2810" s="4" t="n">
        <v>0</v>
      </c>
      <c r="J2810" s="12" t="e">
        <f aca="false">E2810/D2810</f>
        <v>#DIV/0!</v>
      </c>
      <c r="K2810" s="12" t="n">
        <f aca="false">G2810/F2810</f>
        <v>0</v>
      </c>
      <c r="L2810" s="12" t="e">
        <f aca="false">I2810/H2810</f>
        <v>#DIV/0!</v>
      </c>
    </row>
    <row r="2811" customFormat="false" ht="17" hidden="false" customHeight="false" outlineLevel="0" collapsed="false">
      <c r="A2811" s="4"/>
      <c r="B2811" s="11" t="s">
        <v>4259</v>
      </c>
      <c r="C2811" s="4" t="s">
        <v>647</v>
      </c>
      <c r="D2811" s="4" t="n">
        <v>0</v>
      </c>
      <c r="E2811" s="4" t="n">
        <v>0</v>
      </c>
      <c r="F2811" s="4" t="n">
        <v>1</v>
      </c>
      <c r="G2811" s="4" t="n">
        <v>0</v>
      </c>
      <c r="H2811" s="4" t="n">
        <v>0</v>
      </c>
      <c r="I2811" s="4" t="n">
        <v>0</v>
      </c>
      <c r="J2811" s="12" t="e">
        <f aca="false">E2811/D2811</f>
        <v>#DIV/0!</v>
      </c>
      <c r="K2811" s="12" t="n">
        <f aca="false">G2811/F2811</f>
        <v>0</v>
      </c>
      <c r="L2811" s="12" t="e">
        <f aca="false">I2811/H2811</f>
        <v>#DIV/0!</v>
      </c>
    </row>
    <row r="2812" customFormat="false" ht="17" hidden="false" customHeight="false" outlineLevel="0" collapsed="false">
      <c r="A2812" s="4"/>
      <c r="B2812" s="11" t="s">
        <v>4260</v>
      </c>
      <c r="C2812" s="4" t="s">
        <v>2411</v>
      </c>
      <c r="D2812" s="4" t="n">
        <v>0</v>
      </c>
      <c r="E2812" s="4" t="n">
        <v>0</v>
      </c>
      <c r="F2812" s="4" t="n">
        <v>1</v>
      </c>
      <c r="G2812" s="4" t="n">
        <v>0</v>
      </c>
      <c r="H2812" s="4" t="n">
        <v>0</v>
      </c>
      <c r="I2812" s="4" t="n">
        <v>0</v>
      </c>
      <c r="J2812" s="12" t="e">
        <f aca="false">E2812/D2812</f>
        <v>#DIV/0!</v>
      </c>
      <c r="K2812" s="12" t="n">
        <f aca="false">G2812/F2812</f>
        <v>0</v>
      </c>
      <c r="L2812" s="12" t="e">
        <f aca="false">I2812/H2812</f>
        <v>#DIV/0!</v>
      </c>
    </row>
    <row r="2813" customFormat="false" ht="17" hidden="false" customHeight="false" outlineLevel="0" collapsed="false">
      <c r="A2813" s="4"/>
      <c r="B2813" s="11" t="s">
        <v>4261</v>
      </c>
      <c r="C2813" s="4" t="s">
        <v>4262</v>
      </c>
      <c r="D2813" s="4" t="n">
        <v>0</v>
      </c>
      <c r="E2813" s="4" t="n">
        <v>0</v>
      </c>
      <c r="F2813" s="4" t="n">
        <v>1</v>
      </c>
      <c r="G2813" s="4" t="n">
        <v>0</v>
      </c>
      <c r="H2813" s="4" t="n">
        <v>0</v>
      </c>
      <c r="I2813" s="4" t="n">
        <v>0</v>
      </c>
      <c r="J2813" s="12" t="e">
        <f aca="false">E2813/D2813</f>
        <v>#DIV/0!</v>
      </c>
      <c r="K2813" s="12" t="n">
        <f aca="false">G2813/F2813</f>
        <v>0</v>
      </c>
      <c r="L2813" s="12" t="e">
        <f aca="false">I2813/H2813</f>
        <v>#DIV/0!</v>
      </c>
    </row>
    <row r="2814" customFormat="false" ht="17" hidden="false" customHeight="false" outlineLevel="0" collapsed="false">
      <c r="A2814" s="4"/>
      <c r="B2814" s="11" t="s">
        <v>4263</v>
      </c>
      <c r="C2814" s="4" t="s">
        <v>4264</v>
      </c>
      <c r="D2814" s="4" t="n">
        <v>0</v>
      </c>
      <c r="E2814" s="4" t="n">
        <v>0</v>
      </c>
      <c r="F2814" s="4" t="n">
        <v>0</v>
      </c>
      <c r="G2814" s="4" t="n">
        <v>0</v>
      </c>
      <c r="H2814" s="4" t="n">
        <v>0</v>
      </c>
      <c r="I2814" s="4" t="n">
        <v>0</v>
      </c>
      <c r="J2814" s="12" t="e">
        <f aca="false">E2814/D2814</f>
        <v>#DIV/0!</v>
      </c>
      <c r="K2814" s="12" t="e">
        <f aca="false">G2814/F2814</f>
        <v>#DIV/0!</v>
      </c>
      <c r="L2814" s="12" t="e">
        <f aca="false">I2814/H2814</f>
        <v>#DIV/0!</v>
      </c>
    </row>
    <row r="2815" customFormat="false" ht="17" hidden="false" customHeight="false" outlineLevel="0" collapsed="false">
      <c r="A2815" s="4"/>
      <c r="B2815" s="11" t="s">
        <v>4265</v>
      </c>
      <c r="C2815" s="4" t="s">
        <v>2285</v>
      </c>
      <c r="D2815" s="4" t="n">
        <v>0</v>
      </c>
      <c r="E2815" s="4" t="n">
        <v>28</v>
      </c>
      <c r="F2815" s="4" t="n">
        <v>0</v>
      </c>
      <c r="G2815" s="4" t="n">
        <v>0</v>
      </c>
      <c r="H2815" s="4" t="n">
        <v>0</v>
      </c>
      <c r="I2815" s="4" t="n">
        <v>0</v>
      </c>
      <c r="J2815" s="12" t="e">
        <f aca="false">E2815/D2815</f>
        <v>#DIV/0!</v>
      </c>
      <c r="K2815" s="12" t="e">
        <f aca="false">G2815/F2815</f>
        <v>#DIV/0!</v>
      </c>
      <c r="L2815" s="12" t="e">
        <f aca="false">I2815/H2815</f>
        <v>#DIV/0!</v>
      </c>
    </row>
    <row r="2816" customFormat="false" ht="17" hidden="false" customHeight="false" outlineLevel="0" collapsed="false">
      <c r="A2816" s="4"/>
      <c r="B2816" s="11" t="s">
        <v>4266</v>
      </c>
      <c r="C2816" s="4" t="s">
        <v>4267</v>
      </c>
      <c r="D2816" s="4" t="n">
        <v>0</v>
      </c>
      <c r="E2816" s="4" t="n">
        <v>0</v>
      </c>
      <c r="F2816" s="4" t="n">
        <v>0</v>
      </c>
      <c r="G2816" s="4" t="n">
        <v>0</v>
      </c>
      <c r="H2816" s="4" t="n">
        <v>0</v>
      </c>
      <c r="I2816" s="4" t="n">
        <v>0</v>
      </c>
      <c r="J2816" s="12" t="e">
        <f aca="false">E2816/D2816</f>
        <v>#DIV/0!</v>
      </c>
      <c r="K2816" s="12" t="e">
        <f aca="false">G2816/F2816</f>
        <v>#DIV/0!</v>
      </c>
      <c r="L2816" s="12" t="e">
        <f aca="false">I2816/H2816</f>
        <v>#DIV/0!</v>
      </c>
    </row>
    <row r="2817" customFormat="false" ht="17" hidden="false" customHeight="false" outlineLevel="0" collapsed="false">
      <c r="A2817" s="4"/>
      <c r="B2817" s="11" t="s">
        <v>4268</v>
      </c>
      <c r="C2817" s="4" t="s">
        <v>4269</v>
      </c>
      <c r="D2817" s="4" t="n">
        <v>0</v>
      </c>
      <c r="E2817" s="4" t="n">
        <v>0</v>
      </c>
      <c r="F2817" s="4" t="n">
        <v>0</v>
      </c>
      <c r="G2817" s="4" t="n">
        <v>0</v>
      </c>
      <c r="H2817" s="4" t="n">
        <v>0</v>
      </c>
      <c r="I2817" s="4" t="n">
        <v>0</v>
      </c>
      <c r="J2817" s="12" t="e">
        <f aca="false">E2817/D2817</f>
        <v>#DIV/0!</v>
      </c>
      <c r="K2817" s="12" t="e">
        <f aca="false">G2817/F2817</f>
        <v>#DIV/0!</v>
      </c>
      <c r="L2817" s="12" t="e">
        <f aca="false">I2817/H2817</f>
        <v>#DIV/0!</v>
      </c>
    </row>
    <row r="2818" customFormat="false" ht="17" hidden="false" customHeight="false" outlineLevel="0" collapsed="false">
      <c r="A2818" s="4"/>
      <c r="B2818" s="11" t="s">
        <v>4270</v>
      </c>
      <c r="C2818" s="4" t="s">
        <v>1037</v>
      </c>
      <c r="D2818" s="4" t="n">
        <v>0</v>
      </c>
      <c r="E2818" s="4" t="n">
        <v>13</v>
      </c>
      <c r="F2818" s="4" t="n">
        <v>0</v>
      </c>
      <c r="G2818" s="4" t="n">
        <v>0</v>
      </c>
      <c r="H2818" s="4" t="n">
        <v>0</v>
      </c>
      <c r="I2818" s="4" t="n">
        <v>0</v>
      </c>
      <c r="J2818" s="12" t="e">
        <f aca="false">E2818/D2818</f>
        <v>#DIV/0!</v>
      </c>
      <c r="K2818" s="12" t="e">
        <f aca="false">G2818/F2818</f>
        <v>#DIV/0!</v>
      </c>
      <c r="L2818" s="12" t="e">
        <f aca="false">I2818/H2818</f>
        <v>#DIV/0!</v>
      </c>
    </row>
    <row r="2819" customFormat="false" ht="17" hidden="false" customHeight="false" outlineLevel="0" collapsed="false">
      <c r="A2819" s="4"/>
      <c r="B2819" s="11" t="s">
        <v>4271</v>
      </c>
      <c r="C2819" s="4" t="s">
        <v>1171</v>
      </c>
      <c r="D2819" s="4" t="n">
        <v>0</v>
      </c>
      <c r="E2819" s="4" t="n">
        <v>22</v>
      </c>
      <c r="F2819" s="4" t="n">
        <v>0</v>
      </c>
      <c r="G2819" s="4" t="n">
        <v>0</v>
      </c>
      <c r="H2819" s="4" t="n">
        <v>0</v>
      </c>
      <c r="I2819" s="4" t="n">
        <v>0</v>
      </c>
      <c r="J2819" s="12" t="e">
        <f aca="false">E2819/D2819</f>
        <v>#DIV/0!</v>
      </c>
      <c r="K2819" s="12" t="e">
        <f aca="false">G2819/F2819</f>
        <v>#DIV/0!</v>
      </c>
      <c r="L2819" s="12" t="e">
        <f aca="false">I2819/H2819</f>
        <v>#DIV/0!</v>
      </c>
    </row>
    <row r="2820" customFormat="false" ht="17" hidden="false" customHeight="false" outlineLevel="0" collapsed="false">
      <c r="A2820" s="4"/>
      <c r="B2820" s="11" t="s">
        <v>4272</v>
      </c>
      <c r="C2820" s="4" t="s">
        <v>3518</v>
      </c>
      <c r="D2820" s="4" t="n">
        <v>0</v>
      </c>
      <c r="E2820" s="4" t="n">
        <v>15</v>
      </c>
      <c r="F2820" s="4" t="n">
        <v>0</v>
      </c>
      <c r="G2820" s="4" t="n">
        <v>2</v>
      </c>
      <c r="H2820" s="4" t="n">
        <v>0</v>
      </c>
      <c r="I2820" s="4" t="n">
        <v>0</v>
      </c>
      <c r="J2820" s="12" t="e">
        <f aca="false">E2820/D2820</f>
        <v>#DIV/0!</v>
      </c>
      <c r="K2820" s="12" t="e">
        <f aca="false">G2820/F2820</f>
        <v>#DIV/0!</v>
      </c>
      <c r="L2820" s="12" t="e">
        <f aca="false">I2820/H2820</f>
        <v>#DIV/0!</v>
      </c>
    </row>
    <row r="2821" customFormat="false" ht="17" hidden="false" customHeight="false" outlineLevel="0" collapsed="false">
      <c r="A2821" s="4"/>
      <c r="B2821" s="11" t="s">
        <v>4273</v>
      </c>
      <c r="C2821" s="4" t="s">
        <v>4274</v>
      </c>
      <c r="D2821" s="4" t="n">
        <v>0</v>
      </c>
      <c r="E2821" s="4" t="n">
        <v>0</v>
      </c>
      <c r="F2821" s="4" t="n">
        <v>0</v>
      </c>
      <c r="G2821" s="4" t="n">
        <v>0</v>
      </c>
      <c r="H2821" s="4" t="n">
        <v>0</v>
      </c>
      <c r="I2821" s="4" t="n">
        <v>0</v>
      </c>
      <c r="J2821" s="12" t="e">
        <f aca="false">E2821/D2821</f>
        <v>#DIV/0!</v>
      </c>
      <c r="K2821" s="12" t="e">
        <f aca="false">G2821/F2821</f>
        <v>#DIV/0!</v>
      </c>
      <c r="L2821" s="12" t="e">
        <f aca="false">I2821/H2821</f>
        <v>#DIV/0!</v>
      </c>
    </row>
    <row r="2822" customFormat="false" ht="17" hidden="false" customHeight="false" outlineLevel="0" collapsed="false">
      <c r="A2822" s="4"/>
      <c r="B2822" s="11" t="s">
        <v>4275</v>
      </c>
      <c r="C2822" s="4" t="s">
        <v>4276</v>
      </c>
      <c r="D2822" s="4" t="n">
        <v>0</v>
      </c>
      <c r="E2822" s="4" t="n">
        <v>3</v>
      </c>
      <c r="F2822" s="4" t="n">
        <v>0</v>
      </c>
      <c r="G2822" s="4" t="n">
        <v>0</v>
      </c>
      <c r="H2822" s="4" t="n">
        <v>0</v>
      </c>
      <c r="I2822" s="4" t="n">
        <v>0</v>
      </c>
      <c r="J2822" s="12" t="e">
        <f aca="false">E2822/D2822</f>
        <v>#DIV/0!</v>
      </c>
      <c r="K2822" s="12" t="e">
        <f aca="false">G2822/F2822</f>
        <v>#DIV/0!</v>
      </c>
      <c r="L2822" s="12" t="e">
        <f aca="false">I2822/H2822</f>
        <v>#DIV/0!</v>
      </c>
    </row>
    <row r="2823" customFormat="false" ht="17" hidden="false" customHeight="false" outlineLevel="0" collapsed="false">
      <c r="A2823" s="4"/>
      <c r="B2823" s="11" t="s">
        <v>4277</v>
      </c>
      <c r="C2823" s="4" t="s">
        <v>4278</v>
      </c>
      <c r="D2823" s="4" t="n">
        <v>0</v>
      </c>
      <c r="E2823" s="4" t="n">
        <v>3</v>
      </c>
      <c r="F2823" s="4" t="n">
        <v>0</v>
      </c>
      <c r="G2823" s="4" t="n">
        <v>0</v>
      </c>
      <c r="H2823" s="4" t="n">
        <v>0</v>
      </c>
      <c r="I2823" s="4" t="n">
        <v>0</v>
      </c>
      <c r="J2823" s="12" t="e">
        <f aca="false">E2823/D2823</f>
        <v>#DIV/0!</v>
      </c>
      <c r="K2823" s="12" t="e">
        <f aca="false">G2823/F2823</f>
        <v>#DIV/0!</v>
      </c>
      <c r="L2823" s="12" t="e">
        <f aca="false">I2823/H2823</f>
        <v>#DIV/0!</v>
      </c>
    </row>
    <row r="2824" customFormat="false" ht="17" hidden="false" customHeight="false" outlineLevel="0" collapsed="false">
      <c r="A2824" s="4"/>
      <c r="B2824" s="11" t="s">
        <v>4279</v>
      </c>
      <c r="C2824" s="4" t="s">
        <v>2411</v>
      </c>
      <c r="D2824" s="4" t="n">
        <v>0</v>
      </c>
      <c r="E2824" s="4" t="n">
        <v>0</v>
      </c>
      <c r="F2824" s="4" t="n">
        <v>0</v>
      </c>
      <c r="G2824" s="4" t="n">
        <v>0</v>
      </c>
      <c r="H2824" s="4" t="n">
        <v>0</v>
      </c>
      <c r="I2824" s="4" t="n">
        <v>0</v>
      </c>
      <c r="J2824" s="12" t="e">
        <f aca="false">E2824/D2824</f>
        <v>#DIV/0!</v>
      </c>
      <c r="K2824" s="12" t="e">
        <f aca="false">G2824/F2824</f>
        <v>#DIV/0!</v>
      </c>
      <c r="L2824" s="12" t="e">
        <f aca="false">I2824/H2824</f>
        <v>#DIV/0!</v>
      </c>
    </row>
    <row r="2825" customFormat="false" ht="17" hidden="false" customHeight="false" outlineLevel="0" collapsed="false">
      <c r="A2825" s="4"/>
      <c r="B2825" s="11" t="s">
        <v>4280</v>
      </c>
      <c r="C2825" s="4" t="s">
        <v>2351</v>
      </c>
      <c r="D2825" s="4" t="n">
        <v>0</v>
      </c>
      <c r="E2825" s="4" t="n">
        <v>0</v>
      </c>
      <c r="F2825" s="4" t="n">
        <v>0</v>
      </c>
      <c r="G2825" s="4" t="n">
        <v>0</v>
      </c>
      <c r="H2825" s="4" t="n">
        <v>0</v>
      </c>
      <c r="I2825" s="4" t="n">
        <v>0</v>
      </c>
      <c r="J2825" s="12" t="e">
        <f aca="false">E2825/D2825</f>
        <v>#DIV/0!</v>
      </c>
      <c r="K2825" s="12" t="e">
        <f aca="false">G2825/F2825</f>
        <v>#DIV/0!</v>
      </c>
      <c r="L2825" s="12" t="e">
        <f aca="false">I2825/H2825</f>
        <v>#DIV/0!</v>
      </c>
    </row>
    <row r="2826" customFormat="false" ht="17" hidden="false" customHeight="false" outlineLevel="0" collapsed="false">
      <c r="A2826" s="4"/>
      <c r="B2826" s="11" t="s">
        <v>4281</v>
      </c>
      <c r="C2826" s="4" t="s">
        <v>4282</v>
      </c>
      <c r="D2826" s="4" t="n">
        <v>0</v>
      </c>
      <c r="E2826" s="4" t="n">
        <v>0</v>
      </c>
      <c r="F2826" s="4" t="n">
        <v>0</v>
      </c>
      <c r="G2826" s="4" t="n">
        <v>0</v>
      </c>
      <c r="H2826" s="4" t="n">
        <v>0</v>
      </c>
      <c r="I2826" s="4" t="n">
        <v>0</v>
      </c>
      <c r="J2826" s="12" t="e">
        <f aca="false">E2826/D2826</f>
        <v>#DIV/0!</v>
      </c>
      <c r="K2826" s="12" t="e">
        <f aca="false">G2826/F2826</f>
        <v>#DIV/0!</v>
      </c>
      <c r="L2826" s="12" t="e">
        <f aca="false">I2826/H2826</f>
        <v>#DIV/0!</v>
      </c>
    </row>
    <row r="2827" customFormat="false" ht="17" hidden="false" customHeight="false" outlineLevel="0" collapsed="false">
      <c r="A2827" s="4"/>
      <c r="B2827" s="11" t="s">
        <v>4283</v>
      </c>
      <c r="C2827" s="4" t="s">
        <v>4284</v>
      </c>
      <c r="D2827" s="4" t="n">
        <v>0</v>
      </c>
      <c r="E2827" s="4" t="n">
        <v>0</v>
      </c>
      <c r="F2827" s="4" t="n">
        <v>0</v>
      </c>
      <c r="G2827" s="4" t="n">
        <v>0</v>
      </c>
      <c r="H2827" s="4" t="n">
        <v>0</v>
      </c>
      <c r="I2827" s="4" t="n">
        <v>0</v>
      </c>
      <c r="J2827" s="12" t="e">
        <f aca="false">E2827/D2827</f>
        <v>#DIV/0!</v>
      </c>
      <c r="K2827" s="12" t="e">
        <f aca="false">G2827/F2827</f>
        <v>#DIV/0!</v>
      </c>
      <c r="L2827" s="12" t="e">
        <f aca="false">I2827/H2827</f>
        <v>#DIV/0!</v>
      </c>
    </row>
    <row r="2828" customFormat="false" ht="17" hidden="false" customHeight="false" outlineLevel="0" collapsed="false">
      <c r="A2828" s="4"/>
      <c r="B2828" s="11" t="s">
        <v>4285</v>
      </c>
      <c r="C2828" s="4" t="s">
        <v>4286</v>
      </c>
      <c r="D2828" s="4" t="n">
        <v>0</v>
      </c>
      <c r="E2828" s="4" t="n">
        <v>0</v>
      </c>
      <c r="F2828" s="4" t="n">
        <v>0</v>
      </c>
      <c r="G2828" s="4" t="n">
        <v>0</v>
      </c>
      <c r="H2828" s="4" t="n">
        <v>0</v>
      </c>
      <c r="I2828" s="4" t="n">
        <v>0</v>
      </c>
      <c r="J2828" s="12" t="e">
        <f aca="false">E2828/D2828</f>
        <v>#DIV/0!</v>
      </c>
      <c r="K2828" s="12" t="e">
        <f aca="false">G2828/F2828</f>
        <v>#DIV/0!</v>
      </c>
      <c r="L2828" s="12" t="e">
        <f aca="false">I2828/H2828</f>
        <v>#DIV/0!</v>
      </c>
    </row>
    <row r="2829" customFormat="false" ht="17" hidden="false" customHeight="false" outlineLevel="0" collapsed="false">
      <c r="A2829" s="4"/>
      <c r="B2829" s="11" t="s">
        <v>4287</v>
      </c>
      <c r="C2829" s="4" t="s">
        <v>301</v>
      </c>
      <c r="D2829" s="4" t="n">
        <v>0</v>
      </c>
      <c r="E2829" s="4" t="n">
        <v>0</v>
      </c>
      <c r="F2829" s="4" t="n">
        <v>0</v>
      </c>
      <c r="G2829" s="4" t="n">
        <v>0</v>
      </c>
      <c r="H2829" s="4" t="n">
        <v>0</v>
      </c>
      <c r="I2829" s="4" t="n">
        <v>0</v>
      </c>
      <c r="J2829" s="12" t="e">
        <f aca="false">E2829/D2829</f>
        <v>#DIV/0!</v>
      </c>
      <c r="K2829" s="12" t="e">
        <f aca="false">G2829/F2829</f>
        <v>#DIV/0!</v>
      </c>
      <c r="L2829" s="12" t="e">
        <f aca="false">I2829/H2829</f>
        <v>#DIV/0!</v>
      </c>
    </row>
    <row r="2830" customFormat="false" ht="17" hidden="false" customHeight="false" outlineLevel="0" collapsed="false">
      <c r="A2830" s="4"/>
      <c r="B2830" s="11" t="s">
        <v>4288</v>
      </c>
      <c r="C2830" s="4" t="s">
        <v>4289</v>
      </c>
      <c r="D2830" s="4" t="n">
        <v>0</v>
      </c>
      <c r="E2830" s="4" t="n">
        <v>10</v>
      </c>
      <c r="F2830" s="4" t="n">
        <v>0</v>
      </c>
      <c r="G2830" s="4" t="n">
        <v>0</v>
      </c>
      <c r="H2830" s="4" t="n">
        <v>0</v>
      </c>
      <c r="I2830" s="4" t="n">
        <v>0</v>
      </c>
      <c r="J2830" s="12" t="e">
        <f aca="false">E2830/D2830</f>
        <v>#DIV/0!</v>
      </c>
      <c r="K2830" s="12" t="e">
        <f aca="false">G2830/F2830</f>
        <v>#DIV/0!</v>
      </c>
      <c r="L2830" s="12" t="e">
        <f aca="false">I2830/H2830</f>
        <v>#DIV/0!</v>
      </c>
    </row>
    <row r="2831" customFormat="false" ht="17" hidden="false" customHeight="false" outlineLevel="0" collapsed="false">
      <c r="A2831" s="4"/>
      <c r="B2831" s="11" t="s">
        <v>4290</v>
      </c>
      <c r="C2831" s="4" t="s">
        <v>172</v>
      </c>
      <c r="D2831" s="4" t="n">
        <v>0</v>
      </c>
      <c r="E2831" s="4" t="n">
        <v>0</v>
      </c>
      <c r="F2831" s="4" t="n">
        <v>0</v>
      </c>
      <c r="G2831" s="4" t="n">
        <v>0</v>
      </c>
      <c r="H2831" s="4" t="n">
        <v>0</v>
      </c>
      <c r="I2831" s="4" t="n">
        <v>0</v>
      </c>
      <c r="J2831" s="12" t="e">
        <f aca="false">E2831/D2831</f>
        <v>#DIV/0!</v>
      </c>
      <c r="K2831" s="12" t="e">
        <f aca="false">G2831/F2831</f>
        <v>#DIV/0!</v>
      </c>
      <c r="L2831" s="12" t="e">
        <f aca="false">I2831/H2831</f>
        <v>#DIV/0!</v>
      </c>
    </row>
    <row r="2832" customFormat="false" ht="17" hidden="false" customHeight="false" outlineLevel="0" collapsed="false">
      <c r="A2832" s="4"/>
      <c r="B2832" s="11" t="s">
        <v>4291</v>
      </c>
      <c r="C2832" s="4" t="s">
        <v>4292</v>
      </c>
      <c r="D2832" s="4" t="n">
        <v>0</v>
      </c>
      <c r="E2832" s="4" t="n">
        <v>2</v>
      </c>
      <c r="F2832" s="4" t="n">
        <v>0</v>
      </c>
      <c r="G2832" s="4" t="n">
        <v>0</v>
      </c>
      <c r="H2832" s="4" t="n">
        <v>0</v>
      </c>
      <c r="I2832" s="4" t="n">
        <v>0</v>
      </c>
      <c r="J2832" s="12" t="e">
        <f aca="false">E2832/D2832</f>
        <v>#DIV/0!</v>
      </c>
      <c r="K2832" s="12" t="e">
        <f aca="false">G2832/F2832</f>
        <v>#DIV/0!</v>
      </c>
      <c r="L2832" s="12" t="e">
        <f aca="false">I2832/H2832</f>
        <v>#DIV/0!</v>
      </c>
    </row>
    <row r="2833" customFormat="false" ht="17" hidden="false" customHeight="false" outlineLevel="0" collapsed="false">
      <c r="A2833" s="4"/>
      <c r="B2833" s="11" t="s">
        <v>4293</v>
      </c>
      <c r="C2833" s="4" t="s">
        <v>4294</v>
      </c>
      <c r="D2833" s="4" t="n">
        <v>0</v>
      </c>
      <c r="E2833" s="4" t="n">
        <v>0</v>
      </c>
      <c r="F2833" s="4" t="n">
        <v>0</v>
      </c>
      <c r="G2833" s="4" t="n">
        <v>0</v>
      </c>
      <c r="H2833" s="4" t="n">
        <v>0</v>
      </c>
      <c r="I2833" s="4" t="n">
        <v>0</v>
      </c>
      <c r="J2833" s="12" t="e">
        <f aca="false">E2833/D2833</f>
        <v>#DIV/0!</v>
      </c>
      <c r="K2833" s="12" t="e">
        <f aca="false">G2833/F2833</f>
        <v>#DIV/0!</v>
      </c>
      <c r="L2833" s="12" t="e">
        <f aca="false">I2833/H2833</f>
        <v>#DIV/0!</v>
      </c>
    </row>
    <row r="2834" customFormat="false" ht="17" hidden="false" customHeight="false" outlineLevel="0" collapsed="false">
      <c r="A2834" s="4"/>
      <c r="B2834" s="11" t="s">
        <v>4295</v>
      </c>
      <c r="C2834" s="4" t="s">
        <v>172</v>
      </c>
      <c r="D2834" s="4" t="n">
        <v>0</v>
      </c>
      <c r="E2834" s="4" t="n">
        <v>3</v>
      </c>
      <c r="F2834" s="4" t="n">
        <v>0</v>
      </c>
      <c r="G2834" s="4" t="n">
        <v>0</v>
      </c>
      <c r="H2834" s="4" t="n">
        <v>0</v>
      </c>
      <c r="I2834" s="4" t="n">
        <v>0</v>
      </c>
      <c r="J2834" s="12" t="e">
        <f aca="false">E2834/D2834</f>
        <v>#DIV/0!</v>
      </c>
      <c r="K2834" s="12" t="e">
        <f aca="false">G2834/F2834</f>
        <v>#DIV/0!</v>
      </c>
      <c r="L2834" s="12" t="e">
        <f aca="false">I2834/H2834</f>
        <v>#DIV/0!</v>
      </c>
    </row>
    <row r="2835" customFormat="false" ht="17" hidden="false" customHeight="false" outlineLevel="0" collapsed="false">
      <c r="A2835" s="4"/>
      <c r="B2835" s="11" t="s">
        <v>4296</v>
      </c>
      <c r="C2835" s="4" t="s">
        <v>75</v>
      </c>
      <c r="D2835" s="4" t="n">
        <v>0</v>
      </c>
      <c r="E2835" s="4" t="n">
        <v>0</v>
      </c>
      <c r="F2835" s="4" t="n">
        <v>0</v>
      </c>
      <c r="G2835" s="4" t="n">
        <v>0</v>
      </c>
      <c r="H2835" s="4" t="n">
        <v>0</v>
      </c>
      <c r="I2835" s="4" t="n">
        <v>0</v>
      </c>
      <c r="J2835" s="12" t="e">
        <f aca="false">E2835/D2835</f>
        <v>#DIV/0!</v>
      </c>
      <c r="K2835" s="12" t="e">
        <f aca="false">G2835/F2835</f>
        <v>#DIV/0!</v>
      </c>
      <c r="L2835" s="12" t="e">
        <f aca="false">I2835/H2835</f>
        <v>#DIV/0!</v>
      </c>
    </row>
    <row r="2836" customFormat="false" ht="17" hidden="false" customHeight="false" outlineLevel="0" collapsed="false">
      <c r="A2836" s="4"/>
      <c r="B2836" s="11" t="s">
        <v>4297</v>
      </c>
      <c r="C2836" s="4" t="s">
        <v>4298</v>
      </c>
      <c r="D2836" s="4" t="n">
        <v>0</v>
      </c>
      <c r="E2836" s="4" t="n">
        <v>16</v>
      </c>
      <c r="F2836" s="4" t="n">
        <v>0</v>
      </c>
      <c r="G2836" s="4" t="n">
        <v>0</v>
      </c>
      <c r="H2836" s="4" t="n">
        <v>0</v>
      </c>
      <c r="I2836" s="4" t="n">
        <v>0</v>
      </c>
      <c r="J2836" s="12" t="e">
        <f aca="false">E2836/D2836</f>
        <v>#DIV/0!</v>
      </c>
      <c r="K2836" s="12" t="e">
        <f aca="false">G2836/F2836</f>
        <v>#DIV/0!</v>
      </c>
      <c r="L2836" s="12" t="e">
        <f aca="false">I2836/H2836</f>
        <v>#DIV/0!</v>
      </c>
    </row>
    <row r="2837" customFormat="false" ht="17" hidden="false" customHeight="false" outlineLevel="0" collapsed="false">
      <c r="A2837" s="4"/>
      <c r="B2837" s="11" t="s">
        <v>4299</v>
      </c>
      <c r="C2837" s="4" t="s">
        <v>1243</v>
      </c>
      <c r="D2837" s="4" t="n">
        <v>0</v>
      </c>
      <c r="E2837" s="4" t="n">
        <v>0</v>
      </c>
      <c r="F2837" s="4" t="n">
        <v>0</v>
      </c>
      <c r="G2837" s="4" t="n">
        <v>0</v>
      </c>
      <c r="H2837" s="4" t="n">
        <v>0</v>
      </c>
      <c r="I2837" s="4" t="n">
        <v>0</v>
      </c>
      <c r="J2837" s="12" t="e">
        <f aca="false">E2837/D2837</f>
        <v>#DIV/0!</v>
      </c>
      <c r="K2837" s="12" t="e">
        <f aca="false">G2837/F2837</f>
        <v>#DIV/0!</v>
      </c>
      <c r="L2837" s="12" t="e">
        <f aca="false">I2837/H2837</f>
        <v>#DIV/0!</v>
      </c>
    </row>
    <row r="2838" customFormat="false" ht="17" hidden="false" customHeight="false" outlineLevel="0" collapsed="false">
      <c r="A2838" s="4"/>
      <c r="B2838" s="11" t="s">
        <v>4300</v>
      </c>
      <c r="C2838" s="4" t="s">
        <v>1785</v>
      </c>
      <c r="D2838" s="4" t="n">
        <v>0</v>
      </c>
      <c r="E2838" s="4" t="n">
        <v>0</v>
      </c>
      <c r="F2838" s="4" t="n">
        <v>0</v>
      </c>
      <c r="G2838" s="4" t="n">
        <v>0</v>
      </c>
      <c r="H2838" s="4" t="n">
        <v>0</v>
      </c>
      <c r="I2838" s="4" t="n">
        <v>0</v>
      </c>
      <c r="J2838" s="12" t="e">
        <f aca="false">E2838/D2838</f>
        <v>#DIV/0!</v>
      </c>
      <c r="K2838" s="12" t="e">
        <f aca="false">G2838/F2838</f>
        <v>#DIV/0!</v>
      </c>
      <c r="L2838" s="12" t="e">
        <f aca="false">I2838/H2838</f>
        <v>#DIV/0!</v>
      </c>
    </row>
    <row r="2839" customFormat="false" ht="17" hidden="false" customHeight="false" outlineLevel="0" collapsed="false">
      <c r="A2839" s="4"/>
      <c r="B2839" s="11" t="s">
        <v>4301</v>
      </c>
      <c r="C2839" s="4" t="s">
        <v>1169</v>
      </c>
      <c r="D2839" s="4" t="n">
        <v>0</v>
      </c>
      <c r="E2839" s="4" t="n">
        <v>23</v>
      </c>
      <c r="F2839" s="4" t="n">
        <v>0</v>
      </c>
      <c r="G2839" s="4" t="n">
        <v>0</v>
      </c>
      <c r="H2839" s="4" t="n">
        <v>0</v>
      </c>
      <c r="I2839" s="4" t="n">
        <v>0</v>
      </c>
      <c r="J2839" s="12" t="e">
        <f aca="false">E2839/D2839</f>
        <v>#DIV/0!</v>
      </c>
      <c r="K2839" s="12" t="e">
        <f aca="false">G2839/F2839</f>
        <v>#DIV/0!</v>
      </c>
      <c r="L2839" s="12" t="e">
        <f aca="false">I2839/H2839</f>
        <v>#DIV/0!</v>
      </c>
    </row>
    <row r="2840" customFormat="false" ht="17" hidden="false" customHeight="false" outlineLevel="0" collapsed="false">
      <c r="A2840" s="4"/>
      <c r="B2840" s="11" t="s">
        <v>4302</v>
      </c>
      <c r="C2840" s="4" t="s">
        <v>892</v>
      </c>
      <c r="D2840" s="4" t="n">
        <v>0</v>
      </c>
      <c r="E2840" s="4" t="n">
        <v>6</v>
      </c>
      <c r="F2840" s="4" t="n">
        <v>0</v>
      </c>
      <c r="G2840" s="4" t="n">
        <v>0</v>
      </c>
      <c r="H2840" s="4" t="n">
        <v>0</v>
      </c>
      <c r="I2840" s="4" t="n">
        <v>0</v>
      </c>
      <c r="J2840" s="12" t="e">
        <f aca="false">E2840/D2840</f>
        <v>#DIV/0!</v>
      </c>
      <c r="K2840" s="12" t="e">
        <f aca="false">G2840/F2840</f>
        <v>#DIV/0!</v>
      </c>
      <c r="L2840" s="12" t="e">
        <f aca="false">I2840/H2840</f>
        <v>#DIV/0!</v>
      </c>
    </row>
    <row r="2841" customFormat="false" ht="17" hidden="false" customHeight="false" outlineLevel="0" collapsed="false">
      <c r="A2841" s="4"/>
      <c r="B2841" s="11" t="s">
        <v>4303</v>
      </c>
      <c r="C2841" s="4" t="s">
        <v>892</v>
      </c>
      <c r="D2841" s="4" t="n">
        <v>0</v>
      </c>
      <c r="E2841" s="4" t="n">
        <v>0</v>
      </c>
      <c r="F2841" s="4" t="n">
        <v>0</v>
      </c>
      <c r="G2841" s="4" t="n">
        <v>0</v>
      </c>
      <c r="H2841" s="4" t="n">
        <v>0</v>
      </c>
      <c r="I2841" s="4" t="n">
        <v>0</v>
      </c>
      <c r="J2841" s="12" t="e">
        <f aca="false">E2841/D2841</f>
        <v>#DIV/0!</v>
      </c>
      <c r="K2841" s="12" t="e">
        <f aca="false">G2841/F2841</f>
        <v>#DIV/0!</v>
      </c>
      <c r="L2841" s="12" t="e">
        <f aca="false">I2841/H2841</f>
        <v>#DIV/0!</v>
      </c>
    </row>
    <row r="2842" customFormat="false" ht="17" hidden="false" customHeight="false" outlineLevel="0" collapsed="false">
      <c r="A2842" s="4"/>
      <c r="B2842" s="11" t="s">
        <v>4304</v>
      </c>
      <c r="C2842" s="4" t="s">
        <v>4305</v>
      </c>
      <c r="D2842" s="4" t="n">
        <v>0</v>
      </c>
      <c r="E2842" s="4" t="n">
        <v>0</v>
      </c>
      <c r="F2842" s="4" t="n">
        <v>0</v>
      </c>
      <c r="G2842" s="4" t="n">
        <v>0</v>
      </c>
      <c r="H2842" s="4" t="n">
        <v>0</v>
      </c>
      <c r="I2842" s="4" t="n">
        <v>0</v>
      </c>
      <c r="J2842" s="12" t="e">
        <f aca="false">E2842/D2842</f>
        <v>#DIV/0!</v>
      </c>
      <c r="K2842" s="12" t="e">
        <f aca="false">G2842/F2842</f>
        <v>#DIV/0!</v>
      </c>
      <c r="L2842" s="12" t="e">
        <f aca="false">I2842/H2842</f>
        <v>#DIV/0!</v>
      </c>
    </row>
    <row r="2843" customFormat="false" ht="17" hidden="false" customHeight="false" outlineLevel="0" collapsed="false">
      <c r="A2843" s="4"/>
      <c r="B2843" s="11" t="s">
        <v>4306</v>
      </c>
      <c r="C2843" s="4" t="s">
        <v>4307</v>
      </c>
      <c r="D2843" s="4" t="n">
        <v>0</v>
      </c>
      <c r="E2843" s="4" t="n">
        <v>7</v>
      </c>
      <c r="F2843" s="4" t="n">
        <v>0</v>
      </c>
      <c r="G2843" s="4" t="n">
        <v>0</v>
      </c>
      <c r="H2843" s="4" t="n">
        <v>0</v>
      </c>
      <c r="I2843" s="4" t="n">
        <v>0</v>
      </c>
      <c r="J2843" s="12" t="e">
        <f aca="false">E2843/D2843</f>
        <v>#DIV/0!</v>
      </c>
      <c r="K2843" s="12" t="e">
        <f aca="false">G2843/F2843</f>
        <v>#DIV/0!</v>
      </c>
      <c r="L2843" s="12" t="e">
        <f aca="false">I2843/H2843</f>
        <v>#DIV/0!</v>
      </c>
    </row>
    <row r="2844" customFormat="false" ht="17" hidden="false" customHeight="false" outlineLevel="0" collapsed="false">
      <c r="A2844" s="4"/>
      <c r="B2844" s="11" t="s">
        <v>4308</v>
      </c>
      <c r="C2844" s="4" t="s">
        <v>172</v>
      </c>
      <c r="D2844" s="4" t="n">
        <v>0</v>
      </c>
      <c r="E2844" s="4" t="n">
        <v>10</v>
      </c>
      <c r="F2844" s="4" t="n">
        <v>0</v>
      </c>
      <c r="G2844" s="4" t="n">
        <v>0</v>
      </c>
      <c r="H2844" s="4" t="n">
        <v>0</v>
      </c>
      <c r="I2844" s="4" t="n">
        <v>0</v>
      </c>
      <c r="J2844" s="12" t="e">
        <f aca="false">E2844/D2844</f>
        <v>#DIV/0!</v>
      </c>
      <c r="K2844" s="12" t="e">
        <f aca="false">G2844/F2844</f>
        <v>#DIV/0!</v>
      </c>
      <c r="L2844" s="12" t="e">
        <f aca="false">I2844/H2844</f>
        <v>#DIV/0!</v>
      </c>
    </row>
    <row r="2845" customFormat="false" ht="17" hidden="false" customHeight="false" outlineLevel="0" collapsed="false">
      <c r="A2845" s="4"/>
      <c r="B2845" s="11" t="s">
        <v>4309</v>
      </c>
      <c r="C2845" s="4" t="s">
        <v>4310</v>
      </c>
      <c r="D2845" s="4" t="n">
        <v>0</v>
      </c>
      <c r="E2845" s="4" t="n">
        <v>0</v>
      </c>
      <c r="F2845" s="4" t="n">
        <v>0</v>
      </c>
      <c r="G2845" s="4" t="n">
        <v>0</v>
      </c>
      <c r="H2845" s="4" t="n">
        <v>0</v>
      </c>
      <c r="I2845" s="4" t="n">
        <v>0</v>
      </c>
      <c r="J2845" s="12" t="e">
        <f aca="false">E2845/D2845</f>
        <v>#DIV/0!</v>
      </c>
      <c r="K2845" s="12" t="e">
        <f aca="false">G2845/F2845</f>
        <v>#DIV/0!</v>
      </c>
      <c r="L2845" s="12" t="e">
        <f aca="false">I2845/H2845</f>
        <v>#DIV/0!</v>
      </c>
    </row>
    <row r="2846" customFormat="false" ht="17" hidden="false" customHeight="false" outlineLevel="0" collapsed="false">
      <c r="A2846" s="4"/>
      <c r="B2846" s="11" t="s">
        <v>4311</v>
      </c>
      <c r="C2846" s="4" t="s">
        <v>4312</v>
      </c>
      <c r="D2846" s="4" t="n">
        <v>0</v>
      </c>
      <c r="E2846" s="4" t="n">
        <v>0</v>
      </c>
      <c r="F2846" s="4" t="n">
        <v>0</v>
      </c>
      <c r="G2846" s="4" t="n">
        <v>8</v>
      </c>
      <c r="H2846" s="4" t="n">
        <v>0</v>
      </c>
      <c r="I2846" s="4" t="n">
        <v>0</v>
      </c>
      <c r="J2846" s="12" t="e">
        <f aca="false">E2846/D2846</f>
        <v>#DIV/0!</v>
      </c>
      <c r="K2846" s="12" t="e">
        <f aca="false">G2846/F2846</f>
        <v>#DIV/0!</v>
      </c>
      <c r="L2846" s="12" t="e">
        <f aca="false">I2846/H2846</f>
        <v>#DIV/0!</v>
      </c>
    </row>
    <row r="2847" customFormat="false" ht="17" hidden="false" customHeight="false" outlineLevel="0" collapsed="false">
      <c r="A2847" s="4"/>
      <c r="B2847" s="11" t="s">
        <v>4313</v>
      </c>
      <c r="C2847" s="4" t="s">
        <v>2351</v>
      </c>
      <c r="D2847" s="4" t="n">
        <v>0</v>
      </c>
      <c r="E2847" s="4" t="n">
        <v>0</v>
      </c>
      <c r="F2847" s="4" t="n">
        <v>0</v>
      </c>
      <c r="G2847" s="4" t="n">
        <v>0</v>
      </c>
      <c r="H2847" s="4" t="n">
        <v>0</v>
      </c>
      <c r="I2847" s="4" t="n">
        <v>0</v>
      </c>
      <c r="J2847" s="12" t="e">
        <f aca="false">E2847/D2847</f>
        <v>#DIV/0!</v>
      </c>
      <c r="K2847" s="12" t="e">
        <f aca="false">G2847/F2847</f>
        <v>#DIV/0!</v>
      </c>
      <c r="L2847" s="12" t="e">
        <f aca="false">I2847/H2847</f>
        <v>#DIV/0!</v>
      </c>
    </row>
    <row r="2848" customFormat="false" ht="17" hidden="false" customHeight="false" outlineLevel="0" collapsed="false">
      <c r="A2848" s="4"/>
      <c r="B2848" s="11" t="s">
        <v>4314</v>
      </c>
      <c r="C2848" s="4" t="s">
        <v>2419</v>
      </c>
      <c r="D2848" s="4" t="n">
        <v>0</v>
      </c>
      <c r="E2848" s="4" t="n">
        <v>0</v>
      </c>
      <c r="F2848" s="4" t="n">
        <v>0</v>
      </c>
      <c r="G2848" s="4" t="n">
        <v>0</v>
      </c>
      <c r="H2848" s="4" t="n">
        <v>0</v>
      </c>
      <c r="I2848" s="4" t="n">
        <v>0</v>
      </c>
      <c r="J2848" s="12" t="e">
        <f aca="false">E2848/D2848</f>
        <v>#DIV/0!</v>
      </c>
      <c r="K2848" s="12" t="e">
        <f aca="false">G2848/F2848</f>
        <v>#DIV/0!</v>
      </c>
      <c r="L2848" s="12" t="e">
        <f aca="false">I2848/H2848</f>
        <v>#DIV/0!</v>
      </c>
    </row>
    <row r="2849" customFormat="false" ht="17" hidden="false" customHeight="false" outlineLevel="0" collapsed="false">
      <c r="A2849" s="4"/>
      <c r="B2849" s="11" t="s">
        <v>4315</v>
      </c>
      <c r="C2849" s="4" t="s">
        <v>4316</v>
      </c>
      <c r="D2849" s="4" t="n">
        <v>0</v>
      </c>
      <c r="E2849" s="4" t="n">
        <v>18</v>
      </c>
      <c r="F2849" s="4" t="n">
        <v>0</v>
      </c>
      <c r="G2849" s="4" t="n">
        <v>0</v>
      </c>
      <c r="H2849" s="4" t="n">
        <v>0</v>
      </c>
      <c r="I2849" s="4" t="n">
        <v>0</v>
      </c>
      <c r="J2849" s="12" t="e">
        <f aca="false">E2849/D2849</f>
        <v>#DIV/0!</v>
      </c>
      <c r="K2849" s="12" t="e">
        <f aca="false">G2849/F2849</f>
        <v>#DIV/0!</v>
      </c>
      <c r="L2849" s="12" t="e">
        <f aca="false">I2849/H2849</f>
        <v>#DIV/0!</v>
      </c>
    </row>
    <row r="2850" customFormat="false" ht="17" hidden="false" customHeight="false" outlineLevel="0" collapsed="false">
      <c r="A2850" s="4"/>
      <c r="B2850" s="11" t="s">
        <v>4317</v>
      </c>
      <c r="C2850" s="4" t="s">
        <v>1089</v>
      </c>
      <c r="D2850" s="4" t="n">
        <v>0</v>
      </c>
      <c r="E2850" s="4" t="n">
        <v>5</v>
      </c>
      <c r="F2850" s="4" t="n">
        <v>0</v>
      </c>
      <c r="G2850" s="4" t="n">
        <v>0</v>
      </c>
      <c r="H2850" s="4" t="n">
        <v>0</v>
      </c>
      <c r="I2850" s="4" t="n">
        <v>0</v>
      </c>
      <c r="J2850" s="12" t="e">
        <f aca="false">E2850/D2850</f>
        <v>#DIV/0!</v>
      </c>
      <c r="K2850" s="12" t="e">
        <f aca="false">G2850/F2850</f>
        <v>#DIV/0!</v>
      </c>
      <c r="L2850" s="12" t="e">
        <f aca="false">I2850/H2850</f>
        <v>#DIV/0!</v>
      </c>
    </row>
    <row r="2851" customFormat="false" ht="17" hidden="false" customHeight="false" outlineLevel="0" collapsed="false">
      <c r="A2851" s="4"/>
      <c r="B2851" s="11" t="s">
        <v>4318</v>
      </c>
      <c r="C2851" s="4" t="s">
        <v>4319</v>
      </c>
      <c r="D2851" s="4" t="n">
        <v>0</v>
      </c>
      <c r="E2851" s="4" t="n">
        <v>0</v>
      </c>
      <c r="F2851" s="4" t="n">
        <v>0</v>
      </c>
      <c r="G2851" s="4" t="n">
        <v>0</v>
      </c>
      <c r="H2851" s="4" t="n">
        <v>0</v>
      </c>
      <c r="I2851" s="4" t="n">
        <v>0</v>
      </c>
      <c r="J2851" s="12" t="e">
        <f aca="false">E2851/D2851</f>
        <v>#DIV/0!</v>
      </c>
      <c r="K2851" s="12" t="e">
        <f aca="false">G2851/F2851</f>
        <v>#DIV/0!</v>
      </c>
      <c r="L2851" s="12" t="e">
        <f aca="false">I2851/H2851</f>
        <v>#DIV/0!</v>
      </c>
    </row>
    <row r="2852" customFormat="false" ht="17" hidden="false" customHeight="false" outlineLevel="0" collapsed="false">
      <c r="A2852" s="4"/>
      <c r="B2852" s="11" t="s">
        <v>4320</v>
      </c>
      <c r="C2852" s="4" t="s">
        <v>4321</v>
      </c>
      <c r="D2852" s="4" t="n">
        <v>0</v>
      </c>
      <c r="E2852" s="4" t="n">
        <v>2</v>
      </c>
      <c r="F2852" s="4" t="n">
        <v>0</v>
      </c>
      <c r="G2852" s="4" t="n">
        <v>0</v>
      </c>
      <c r="H2852" s="4" t="n">
        <v>0</v>
      </c>
      <c r="I2852" s="4" t="n">
        <v>0</v>
      </c>
      <c r="J2852" s="12" t="e">
        <f aca="false">E2852/D2852</f>
        <v>#DIV/0!</v>
      </c>
      <c r="K2852" s="12" t="e">
        <f aca="false">G2852/F2852</f>
        <v>#DIV/0!</v>
      </c>
      <c r="L2852" s="12" t="e">
        <f aca="false">I2852/H2852</f>
        <v>#DIV/0!</v>
      </c>
    </row>
    <row r="2853" customFormat="false" ht="17" hidden="false" customHeight="false" outlineLevel="0" collapsed="false">
      <c r="A2853" s="4"/>
      <c r="B2853" s="11" t="s">
        <v>4322</v>
      </c>
      <c r="C2853" s="4" t="s">
        <v>4323</v>
      </c>
      <c r="D2853" s="4" t="n">
        <v>0</v>
      </c>
      <c r="E2853" s="4" t="n">
        <v>8</v>
      </c>
      <c r="F2853" s="4" t="n">
        <v>0</v>
      </c>
      <c r="G2853" s="4" t="n">
        <v>0</v>
      </c>
      <c r="H2853" s="4" t="n">
        <v>0</v>
      </c>
      <c r="I2853" s="4" t="n">
        <v>0</v>
      </c>
      <c r="J2853" s="12" t="e">
        <f aca="false">E2853/D2853</f>
        <v>#DIV/0!</v>
      </c>
      <c r="K2853" s="12" t="e">
        <f aca="false">G2853/F2853</f>
        <v>#DIV/0!</v>
      </c>
      <c r="L2853" s="12" t="e">
        <f aca="false">I2853/H2853</f>
        <v>#DIV/0!</v>
      </c>
    </row>
    <row r="2854" customFormat="false" ht="17" hidden="false" customHeight="false" outlineLevel="0" collapsed="false">
      <c r="A2854" s="4"/>
      <c r="B2854" s="11" t="s">
        <v>4324</v>
      </c>
      <c r="C2854" s="4" t="s">
        <v>4325</v>
      </c>
      <c r="D2854" s="4" t="n">
        <v>0</v>
      </c>
      <c r="E2854" s="4" t="n">
        <v>0</v>
      </c>
      <c r="F2854" s="4" t="n">
        <v>0</v>
      </c>
      <c r="G2854" s="4" t="n">
        <v>0</v>
      </c>
      <c r="H2854" s="4" t="n">
        <v>0</v>
      </c>
      <c r="I2854" s="4" t="n">
        <v>0</v>
      </c>
      <c r="J2854" s="12" t="e">
        <f aca="false">E2854/D2854</f>
        <v>#DIV/0!</v>
      </c>
      <c r="K2854" s="12" t="e">
        <f aca="false">G2854/F2854</f>
        <v>#DIV/0!</v>
      </c>
      <c r="L2854" s="12" t="e">
        <f aca="false">I2854/H2854</f>
        <v>#DIV/0!</v>
      </c>
    </row>
    <row r="2855" customFormat="false" ht="17" hidden="false" customHeight="false" outlineLevel="0" collapsed="false">
      <c r="A2855" s="4"/>
      <c r="B2855" s="11" t="s">
        <v>4326</v>
      </c>
      <c r="C2855" s="4" t="s">
        <v>4327</v>
      </c>
      <c r="D2855" s="4" t="n">
        <v>0</v>
      </c>
      <c r="E2855" s="4" t="n">
        <v>0</v>
      </c>
      <c r="F2855" s="4" t="n">
        <v>0</v>
      </c>
      <c r="G2855" s="4" t="n">
        <v>0</v>
      </c>
      <c r="H2855" s="4" t="n">
        <v>0</v>
      </c>
      <c r="I2855" s="4" t="n">
        <v>0</v>
      </c>
      <c r="J2855" s="12" t="e">
        <f aca="false">E2855/D2855</f>
        <v>#DIV/0!</v>
      </c>
      <c r="K2855" s="12" t="e">
        <f aca="false">G2855/F2855</f>
        <v>#DIV/0!</v>
      </c>
      <c r="L2855" s="12" t="e">
        <f aca="false">I2855/H2855</f>
        <v>#DIV/0!</v>
      </c>
    </row>
    <row r="2856" customFormat="false" ht="17" hidden="false" customHeight="false" outlineLevel="0" collapsed="false">
      <c r="A2856" s="4"/>
      <c r="B2856" s="11" t="s">
        <v>4328</v>
      </c>
      <c r="C2856" s="4" t="s">
        <v>584</v>
      </c>
      <c r="D2856" s="4" t="n">
        <v>0</v>
      </c>
      <c r="E2856" s="4" t="n">
        <v>0</v>
      </c>
      <c r="F2856" s="4" t="n">
        <v>0</v>
      </c>
      <c r="G2856" s="4" t="n">
        <v>0</v>
      </c>
      <c r="H2856" s="4" t="n">
        <v>0</v>
      </c>
      <c r="I2856" s="4" t="n">
        <v>0</v>
      </c>
      <c r="J2856" s="12" t="e">
        <f aca="false">E2856/D2856</f>
        <v>#DIV/0!</v>
      </c>
      <c r="K2856" s="12" t="e">
        <f aca="false">G2856/F2856</f>
        <v>#DIV/0!</v>
      </c>
      <c r="L2856" s="12" t="e">
        <f aca="false">I2856/H2856</f>
        <v>#DIV/0!</v>
      </c>
    </row>
    <row r="2857" customFormat="false" ht="17" hidden="false" customHeight="false" outlineLevel="0" collapsed="false">
      <c r="A2857" s="4"/>
      <c r="B2857" s="11" t="s">
        <v>4329</v>
      </c>
      <c r="C2857" s="4" t="s">
        <v>4330</v>
      </c>
      <c r="D2857" s="4" t="n">
        <v>0</v>
      </c>
      <c r="E2857" s="4" t="n">
        <v>0</v>
      </c>
      <c r="F2857" s="4" t="n">
        <v>0</v>
      </c>
      <c r="G2857" s="4" t="n">
        <v>0</v>
      </c>
      <c r="H2857" s="4" t="n">
        <v>0</v>
      </c>
      <c r="I2857" s="4" t="n">
        <v>0</v>
      </c>
      <c r="J2857" s="12" t="e">
        <f aca="false">E2857/D2857</f>
        <v>#DIV/0!</v>
      </c>
      <c r="K2857" s="12" t="e">
        <f aca="false">G2857/F2857</f>
        <v>#DIV/0!</v>
      </c>
      <c r="L2857" s="12" t="e">
        <f aca="false">I2857/H2857</f>
        <v>#DIV/0!</v>
      </c>
    </row>
    <row r="2858" customFormat="false" ht="17" hidden="false" customHeight="false" outlineLevel="0" collapsed="false">
      <c r="A2858" s="4"/>
      <c r="B2858" s="11" t="s">
        <v>4331</v>
      </c>
      <c r="C2858" s="4" t="s">
        <v>4332</v>
      </c>
      <c r="D2858" s="4" t="n">
        <v>0</v>
      </c>
      <c r="E2858" s="4" t="n">
        <v>0</v>
      </c>
      <c r="F2858" s="4" t="n">
        <v>0</v>
      </c>
      <c r="G2858" s="4" t="n">
        <v>0</v>
      </c>
      <c r="H2858" s="4" t="n">
        <v>0</v>
      </c>
      <c r="I2858" s="4" t="n">
        <v>0</v>
      </c>
      <c r="J2858" s="12" t="e">
        <f aca="false">E2858/D2858</f>
        <v>#DIV/0!</v>
      </c>
      <c r="K2858" s="12" t="e">
        <f aca="false">G2858/F2858</f>
        <v>#DIV/0!</v>
      </c>
      <c r="L2858" s="12" t="e">
        <f aca="false">I2858/H2858</f>
        <v>#DIV/0!</v>
      </c>
    </row>
    <row r="2859" customFormat="false" ht="17" hidden="false" customHeight="false" outlineLevel="0" collapsed="false">
      <c r="A2859" s="4"/>
      <c r="B2859" s="11" t="s">
        <v>4333</v>
      </c>
      <c r="C2859" s="4" t="s">
        <v>4334</v>
      </c>
      <c r="D2859" s="4" t="n">
        <v>0</v>
      </c>
      <c r="E2859" s="4" t="n">
        <v>27</v>
      </c>
      <c r="F2859" s="4" t="n">
        <v>0</v>
      </c>
      <c r="G2859" s="4" t="n">
        <v>0</v>
      </c>
      <c r="H2859" s="4" t="n">
        <v>0</v>
      </c>
      <c r="I2859" s="4" t="n">
        <v>0</v>
      </c>
      <c r="J2859" s="12" t="e">
        <f aca="false">E2859/D2859</f>
        <v>#DIV/0!</v>
      </c>
      <c r="K2859" s="12" t="e">
        <f aca="false">G2859/F2859</f>
        <v>#DIV/0!</v>
      </c>
      <c r="L2859" s="12" t="e">
        <f aca="false">I2859/H2859</f>
        <v>#DIV/0!</v>
      </c>
    </row>
    <row r="2860" customFormat="false" ht="17" hidden="false" customHeight="false" outlineLevel="0" collapsed="false">
      <c r="A2860" s="4"/>
      <c r="B2860" s="11" t="s">
        <v>4335</v>
      </c>
      <c r="C2860" s="4" t="s">
        <v>4336</v>
      </c>
      <c r="D2860" s="4" t="n">
        <v>0</v>
      </c>
      <c r="E2860" s="4" t="n">
        <v>22</v>
      </c>
      <c r="F2860" s="4" t="n">
        <v>0</v>
      </c>
      <c r="G2860" s="4" t="n">
        <v>10</v>
      </c>
      <c r="H2860" s="4" t="n">
        <v>0</v>
      </c>
      <c r="I2860" s="4" t="n">
        <v>0</v>
      </c>
      <c r="J2860" s="12" t="e">
        <f aca="false">E2860/D2860</f>
        <v>#DIV/0!</v>
      </c>
      <c r="K2860" s="12" t="e">
        <f aca="false">G2860/F2860</f>
        <v>#DIV/0!</v>
      </c>
      <c r="L2860" s="12" t="e">
        <f aca="false">I2860/H2860</f>
        <v>#DIV/0!</v>
      </c>
    </row>
    <row r="2861" customFormat="false" ht="17" hidden="false" customHeight="false" outlineLevel="0" collapsed="false">
      <c r="A2861" s="4"/>
      <c r="B2861" s="11" t="s">
        <v>4337</v>
      </c>
      <c r="C2861" s="4" t="s">
        <v>2000</v>
      </c>
      <c r="D2861" s="4" t="n">
        <v>0</v>
      </c>
      <c r="E2861" s="4" t="n">
        <v>34</v>
      </c>
      <c r="F2861" s="4" t="n">
        <v>0</v>
      </c>
      <c r="G2861" s="4" t="n">
        <v>7</v>
      </c>
      <c r="H2861" s="4" t="n">
        <v>0</v>
      </c>
      <c r="I2861" s="4" t="n">
        <v>0</v>
      </c>
      <c r="J2861" s="12" t="e">
        <f aca="false">E2861/D2861</f>
        <v>#DIV/0!</v>
      </c>
      <c r="K2861" s="12" t="e">
        <f aca="false">G2861/F2861</f>
        <v>#DIV/0!</v>
      </c>
      <c r="L2861" s="12" t="e">
        <f aca="false">I2861/H2861</f>
        <v>#DIV/0!</v>
      </c>
    </row>
    <row r="2862" customFormat="false" ht="17" hidden="false" customHeight="false" outlineLevel="0" collapsed="false">
      <c r="A2862" s="4"/>
      <c r="B2862" s="11" t="s">
        <v>4338</v>
      </c>
      <c r="C2862" s="4" t="s">
        <v>4339</v>
      </c>
      <c r="D2862" s="4" t="n">
        <v>0</v>
      </c>
      <c r="E2862" s="4" t="n">
        <v>12</v>
      </c>
      <c r="F2862" s="4" t="n">
        <v>0</v>
      </c>
      <c r="G2862" s="4" t="n">
        <v>0</v>
      </c>
      <c r="H2862" s="4" t="n">
        <v>0</v>
      </c>
      <c r="I2862" s="4" t="n">
        <v>0</v>
      </c>
      <c r="J2862" s="12" t="e">
        <f aca="false">E2862/D2862</f>
        <v>#DIV/0!</v>
      </c>
      <c r="K2862" s="12" t="e">
        <f aca="false">G2862/F2862</f>
        <v>#DIV/0!</v>
      </c>
      <c r="L2862" s="12" t="e">
        <f aca="false">I2862/H2862</f>
        <v>#DIV/0!</v>
      </c>
    </row>
    <row r="2863" customFormat="false" ht="17" hidden="false" customHeight="false" outlineLevel="0" collapsed="false">
      <c r="A2863" s="4"/>
      <c r="B2863" s="11" t="s">
        <v>4340</v>
      </c>
      <c r="C2863" s="4" t="s">
        <v>4341</v>
      </c>
      <c r="D2863" s="4" t="n">
        <v>0</v>
      </c>
      <c r="E2863" s="4" t="n">
        <v>16</v>
      </c>
      <c r="F2863" s="4" t="n">
        <v>0</v>
      </c>
      <c r="G2863" s="4" t="n">
        <v>13</v>
      </c>
      <c r="H2863" s="4" t="n">
        <v>0</v>
      </c>
      <c r="I2863" s="4" t="n">
        <v>0</v>
      </c>
      <c r="J2863" s="12" t="e">
        <f aca="false">E2863/D2863</f>
        <v>#DIV/0!</v>
      </c>
      <c r="K2863" s="12" t="e">
        <f aca="false">G2863/F2863</f>
        <v>#DIV/0!</v>
      </c>
      <c r="L2863" s="12" t="e">
        <f aca="false">I2863/H2863</f>
        <v>#DIV/0!</v>
      </c>
    </row>
    <row r="2864" customFormat="false" ht="17" hidden="false" customHeight="false" outlineLevel="0" collapsed="false">
      <c r="A2864" s="4"/>
      <c r="B2864" s="11" t="s">
        <v>4342</v>
      </c>
      <c r="C2864" s="4" t="s">
        <v>4336</v>
      </c>
      <c r="D2864" s="4" t="n">
        <v>0</v>
      </c>
      <c r="E2864" s="4" t="n">
        <v>9</v>
      </c>
      <c r="F2864" s="4" t="n">
        <v>0</v>
      </c>
      <c r="G2864" s="4" t="n">
        <v>1</v>
      </c>
      <c r="H2864" s="4" t="n">
        <v>0</v>
      </c>
      <c r="I2864" s="4" t="n">
        <v>0</v>
      </c>
      <c r="J2864" s="12" t="e">
        <f aca="false">E2864/D2864</f>
        <v>#DIV/0!</v>
      </c>
      <c r="K2864" s="12" t="e">
        <f aca="false">G2864/F2864</f>
        <v>#DIV/0!</v>
      </c>
      <c r="L2864" s="12" t="e">
        <f aca="false">I2864/H2864</f>
        <v>#DIV/0!</v>
      </c>
    </row>
    <row r="2865" customFormat="false" ht="17" hidden="false" customHeight="false" outlineLevel="0" collapsed="false">
      <c r="A2865" s="4"/>
      <c r="B2865" s="11" t="s">
        <v>4343</v>
      </c>
      <c r="C2865" s="4" t="s">
        <v>67</v>
      </c>
      <c r="D2865" s="4" t="n">
        <v>0</v>
      </c>
      <c r="E2865" s="4" t="n">
        <v>67</v>
      </c>
      <c r="F2865" s="4" t="n">
        <v>0</v>
      </c>
      <c r="G2865" s="4" t="n">
        <v>0</v>
      </c>
      <c r="H2865" s="4" t="n">
        <v>0</v>
      </c>
      <c r="I2865" s="4" t="n">
        <v>0</v>
      </c>
      <c r="J2865" s="12" t="e">
        <f aca="false">E2865/D2865</f>
        <v>#DIV/0!</v>
      </c>
      <c r="K2865" s="12" t="e">
        <f aca="false">G2865/F2865</f>
        <v>#DIV/0!</v>
      </c>
      <c r="L2865" s="12" t="e">
        <f aca="false">I2865/H2865</f>
        <v>#DIV/0!</v>
      </c>
    </row>
    <row r="2866" customFormat="false" ht="17" hidden="false" customHeight="false" outlineLevel="0" collapsed="false">
      <c r="A2866" s="4"/>
      <c r="B2866" s="11" t="s">
        <v>4344</v>
      </c>
      <c r="C2866" s="4" t="s">
        <v>3062</v>
      </c>
      <c r="D2866" s="4" t="n">
        <v>0</v>
      </c>
      <c r="E2866" s="4" t="n">
        <v>14</v>
      </c>
      <c r="F2866" s="4" t="n">
        <v>0</v>
      </c>
      <c r="G2866" s="4" t="n">
        <v>0</v>
      </c>
      <c r="H2866" s="4" t="n">
        <v>0</v>
      </c>
      <c r="I2866" s="4" t="n">
        <v>0</v>
      </c>
      <c r="J2866" s="12" t="e">
        <f aca="false">E2866/D2866</f>
        <v>#DIV/0!</v>
      </c>
      <c r="K2866" s="12" t="e">
        <f aca="false">G2866/F2866</f>
        <v>#DIV/0!</v>
      </c>
      <c r="L2866" s="12" t="e">
        <f aca="false">I2866/H2866</f>
        <v>#DIV/0!</v>
      </c>
    </row>
    <row r="2867" customFormat="false" ht="17" hidden="false" customHeight="false" outlineLevel="0" collapsed="false">
      <c r="A2867" s="4"/>
      <c r="B2867" s="11" t="s">
        <v>4345</v>
      </c>
      <c r="C2867" s="4" t="s">
        <v>845</v>
      </c>
      <c r="D2867" s="4" t="n">
        <v>0</v>
      </c>
      <c r="E2867" s="4" t="n">
        <v>5</v>
      </c>
      <c r="F2867" s="4" t="n">
        <v>0</v>
      </c>
      <c r="G2867" s="4" t="n">
        <v>0</v>
      </c>
      <c r="H2867" s="4" t="n">
        <v>0</v>
      </c>
      <c r="I2867" s="4" t="n">
        <v>0</v>
      </c>
      <c r="J2867" s="12" t="e">
        <f aca="false">E2867/D2867</f>
        <v>#DIV/0!</v>
      </c>
      <c r="K2867" s="12" t="e">
        <f aca="false">G2867/F2867</f>
        <v>#DIV/0!</v>
      </c>
      <c r="L2867" s="12" t="e">
        <f aca="false">I2867/H2867</f>
        <v>#DIV/0!</v>
      </c>
    </row>
    <row r="2868" customFormat="false" ht="17" hidden="false" customHeight="false" outlineLevel="0" collapsed="false">
      <c r="A2868" s="4"/>
      <c r="B2868" s="11" t="s">
        <v>4346</v>
      </c>
      <c r="C2868" s="4" t="s">
        <v>4347</v>
      </c>
      <c r="D2868" s="4" t="n">
        <v>0</v>
      </c>
      <c r="E2868" s="4" t="n">
        <v>62</v>
      </c>
      <c r="F2868" s="4" t="n">
        <v>0</v>
      </c>
      <c r="G2868" s="4" t="n">
        <v>0</v>
      </c>
      <c r="H2868" s="4" t="n">
        <v>0</v>
      </c>
      <c r="I2868" s="4" t="n">
        <v>0</v>
      </c>
      <c r="J2868" s="12" t="e">
        <f aca="false">E2868/D2868</f>
        <v>#DIV/0!</v>
      </c>
      <c r="K2868" s="12" t="e">
        <f aca="false">G2868/F2868</f>
        <v>#DIV/0!</v>
      </c>
      <c r="L2868" s="12" t="e">
        <f aca="false">I2868/H2868</f>
        <v>#DIV/0!</v>
      </c>
    </row>
    <row r="2869" customFormat="false" ht="17" hidden="false" customHeight="false" outlineLevel="0" collapsed="false">
      <c r="A2869" s="4"/>
      <c r="B2869" s="11" t="s">
        <v>4348</v>
      </c>
      <c r="C2869" s="4" t="s">
        <v>4349</v>
      </c>
      <c r="D2869" s="4" t="n">
        <v>0</v>
      </c>
      <c r="E2869" s="4" t="n">
        <v>31</v>
      </c>
      <c r="F2869" s="4" t="n">
        <v>0</v>
      </c>
      <c r="G2869" s="4" t="n">
        <v>23</v>
      </c>
      <c r="H2869" s="4" t="n">
        <v>0</v>
      </c>
      <c r="I2869" s="4" t="n">
        <v>0</v>
      </c>
      <c r="J2869" s="12" t="e">
        <f aca="false">E2869/D2869</f>
        <v>#DIV/0!</v>
      </c>
      <c r="K2869" s="12" t="e">
        <f aca="false">G2869/F2869</f>
        <v>#DIV/0!</v>
      </c>
      <c r="L2869" s="12" t="e">
        <f aca="false">I2869/H2869</f>
        <v>#DIV/0!</v>
      </c>
    </row>
    <row r="2870" customFormat="false" ht="17" hidden="false" customHeight="false" outlineLevel="0" collapsed="false">
      <c r="A2870" s="4"/>
      <c r="B2870" s="11" t="s">
        <v>4350</v>
      </c>
      <c r="C2870" s="4" t="s">
        <v>667</v>
      </c>
      <c r="D2870" s="4" t="n">
        <v>0</v>
      </c>
      <c r="E2870" s="4" t="n">
        <v>10</v>
      </c>
      <c r="F2870" s="4" t="n">
        <v>0</v>
      </c>
      <c r="G2870" s="4" t="n">
        <v>0</v>
      </c>
      <c r="H2870" s="4" t="n">
        <v>0</v>
      </c>
      <c r="I2870" s="4" t="n">
        <v>0</v>
      </c>
      <c r="J2870" s="12" t="e">
        <f aca="false">E2870/D2870</f>
        <v>#DIV/0!</v>
      </c>
      <c r="K2870" s="12" t="e">
        <f aca="false">G2870/F2870</f>
        <v>#DIV/0!</v>
      </c>
      <c r="L2870" s="12" t="e">
        <f aca="false">I2870/H2870</f>
        <v>#DIV/0!</v>
      </c>
    </row>
    <row r="2871" customFormat="false" ht="17" hidden="false" customHeight="false" outlineLevel="0" collapsed="false">
      <c r="A2871" s="4"/>
      <c r="B2871" s="11" t="s">
        <v>4351</v>
      </c>
      <c r="C2871" s="4" t="s">
        <v>118</v>
      </c>
      <c r="D2871" s="4" t="n">
        <v>0</v>
      </c>
      <c r="E2871" s="4" t="n">
        <v>14</v>
      </c>
      <c r="F2871" s="4" t="n">
        <v>0</v>
      </c>
      <c r="G2871" s="4" t="n">
        <v>0</v>
      </c>
      <c r="H2871" s="4" t="n">
        <v>0</v>
      </c>
      <c r="I2871" s="4" t="n">
        <v>0</v>
      </c>
      <c r="J2871" s="12" t="e">
        <f aca="false">E2871/D2871</f>
        <v>#DIV/0!</v>
      </c>
      <c r="K2871" s="12" t="e">
        <f aca="false">G2871/F2871</f>
        <v>#DIV/0!</v>
      </c>
      <c r="L2871" s="12" t="e">
        <f aca="false">I2871/H2871</f>
        <v>#DIV/0!</v>
      </c>
    </row>
    <row r="2872" customFormat="false" ht="17" hidden="false" customHeight="false" outlineLevel="0" collapsed="false">
      <c r="A2872" s="4"/>
      <c r="B2872" s="11" t="s">
        <v>4352</v>
      </c>
      <c r="C2872" s="4" t="s">
        <v>75</v>
      </c>
      <c r="D2872" s="4" t="n">
        <v>0</v>
      </c>
      <c r="E2872" s="4" t="n">
        <v>8</v>
      </c>
      <c r="F2872" s="4" t="n">
        <v>0</v>
      </c>
      <c r="G2872" s="4" t="n">
        <v>0</v>
      </c>
      <c r="H2872" s="4" t="n">
        <v>0</v>
      </c>
      <c r="I2872" s="4" t="n">
        <v>0</v>
      </c>
      <c r="J2872" s="12" t="e">
        <f aca="false">E2872/D2872</f>
        <v>#DIV/0!</v>
      </c>
      <c r="K2872" s="12" t="e">
        <f aca="false">G2872/F2872</f>
        <v>#DIV/0!</v>
      </c>
      <c r="L2872" s="12" t="e">
        <f aca="false">I2872/H2872</f>
        <v>#DIV/0!</v>
      </c>
    </row>
    <row r="2873" customFormat="false" ht="17" hidden="false" customHeight="false" outlineLevel="0" collapsed="false">
      <c r="A2873" s="4"/>
      <c r="B2873" s="11" t="s">
        <v>4353</v>
      </c>
      <c r="C2873" s="4" t="s">
        <v>4354</v>
      </c>
      <c r="D2873" s="4" t="n">
        <v>0</v>
      </c>
      <c r="E2873" s="4" t="n">
        <v>3</v>
      </c>
      <c r="F2873" s="4" t="n">
        <v>0</v>
      </c>
      <c r="G2873" s="4" t="n">
        <v>1</v>
      </c>
      <c r="H2873" s="4" t="n">
        <v>0</v>
      </c>
      <c r="I2873" s="4" t="n">
        <v>0</v>
      </c>
      <c r="J2873" s="12" t="e">
        <f aca="false">E2873/D2873</f>
        <v>#DIV/0!</v>
      </c>
      <c r="K2873" s="12" t="e">
        <f aca="false">G2873/F2873</f>
        <v>#DIV/0!</v>
      </c>
      <c r="L2873" s="12" t="e">
        <f aca="false">I2873/H2873</f>
        <v>#DIV/0!</v>
      </c>
    </row>
    <row r="2874" customFormat="false" ht="17" hidden="false" customHeight="false" outlineLevel="0" collapsed="false">
      <c r="A2874" s="4"/>
      <c r="B2874" s="11" t="s">
        <v>4355</v>
      </c>
      <c r="C2874" s="4" t="s">
        <v>75</v>
      </c>
      <c r="D2874" s="4" t="n">
        <v>0</v>
      </c>
      <c r="E2874" s="4" t="n">
        <v>5</v>
      </c>
      <c r="F2874" s="4" t="n">
        <v>0</v>
      </c>
      <c r="G2874" s="4" t="n">
        <v>0</v>
      </c>
      <c r="H2874" s="4" t="n">
        <v>0</v>
      </c>
      <c r="I2874" s="4" t="n">
        <v>0</v>
      </c>
      <c r="J2874" s="12" t="e">
        <f aca="false">E2874/D2874</f>
        <v>#DIV/0!</v>
      </c>
      <c r="K2874" s="12" t="e">
        <f aca="false">G2874/F2874</f>
        <v>#DIV/0!</v>
      </c>
      <c r="L2874" s="12" t="e">
        <f aca="false">I2874/H2874</f>
        <v>#DIV/0!</v>
      </c>
    </row>
    <row r="2875" customFormat="false" ht="17" hidden="false" customHeight="false" outlineLevel="0" collapsed="false">
      <c r="A2875" s="4"/>
      <c r="B2875" s="11" t="s">
        <v>4356</v>
      </c>
      <c r="C2875" s="4" t="s">
        <v>4357</v>
      </c>
      <c r="D2875" s="4" t="n">
        <v>0</v>
      </c>
      <c r="E2875" s="4" t="n">
        <v>8</v>
      </c>
      <c r="F2875" s="4" t="n">
        <v>0</v>
      </c>
      <c r="G2875" s="4" t="n">
        <v>0</v>
      </c>
      <c r="H2875" s="4" t="n">
        <v>0</v>
      </c>
      <c r="I2875" s="4" t="n">
        <v>0</v>
      </c>
      <c r="J2875" s="12" t="e">
        <f aca="false">E2875/D2875</f>
        <v>#DIV/0!</v>
      </c>
      <c r="K2875" s="12" t="e">
        <f aca="false">G2875/F2875</f>
        <v>#DIV/0!</v>
      </c>
      <c r="L2875" s="12" t="e">
        <f aca="false">I2875/H2875</f>
        <v>#DIV/0!</v>
      </c>
    </row>
    <row r="2876" customFormat="false" ht="17" hidden="false" customHeight="false" outlineLevel="0" collapsed="false">
      <c r="A2876" s="4"/>
      <c r="B2876" s="11" t="s">
        <v>4358</v>
      </c>
      <c r="C2876" s="4" t="s">
        <v>845</v>
      </c>
      <c r="D2876" s="4" t="n">
        <v>0</v>
      </c>
      <c r="E2876" s="4" t="n">
        <v>11</v>
      </c>
      <c r="F2876" s="4" t="n">
        <v>0</v>
      </c>
      <c r="G2876" s="4" t="n">
        <v>0</v>
      </c>
      <c r="H2876" s="4" t="n">
        <v>0</v>
      </c>
      <c r="I2876" s="4" t="n">
        <v>0</v>
      </c>
      <c r="J2876" s="12" t="e">
        <f aca="false">E2876/D2876</f>
        <v>#DIV/0!</v>
      </c>
      <c r="K2876" s="12" t="e">
        <f aca="false">G2876/F2876</f>
        <v>#DIV/0!</v>
      </c>
      <c r="L2876" s="12" t="e">
        <f aca="false">I2876/H2876</f>
        <v>#DIV/0!</v>
      </c>
    </row>
    <row r="2877" customFormat="false" ht="17" hidden="false" customHeight="false" outlineLevel="0" collapsed="false">
      <c r="A2877" s="4"/>
      <c r="B2877" s="11" t="s">
        <v>4359</v>
      </c>
      <c r="C2877" s="4" t="s">
        <v>4360</v>
      </c>
      <c r="D2877" s="4" t="n">
        <v>0</v>
      </c>
      <c r="E2877" s="4" t="n">
        <v>5</v>
      </c>
      <c r="F2877" s="4" t="n">
        <v>0</v>
      </c>
      <c r="G2877" s="4" t="n">
        <v>0</v>
      </c>
      <c r="H2877" s="4" t="n">
        <v>0</v>
      </c>
      <c r="I2877" s="4" t="n">
        <v>0</v>
      </c>
      <c r="J2877" s="12" t="e">
        <f aca="false">E2877/D2877</f>
        <v>#DIV/0!</v>
      </c>
      <c r="K2877" s="12" t="e">
        <f aca="false">G2877/F2877</f>
        <v>#DIV/0!</v>
      </c>
      <c r="L2877" s="12" t="e">
        <f aca="false">I2877/H2877</f>
        <v>#DIV/0!</v>
      </c>
    </row>
    <row r="2878" customFormat="false" ht="17" hidden="false" customHeight="false" outlineLevel="0" collapsed="false">
      <c r="A2878" s="4"/>
      <c r="B2878" s="11" t="s">
        <v>4361</v>
      </c>
      <c r="C2878" s="4" t="s">
        <v>4362</v>
      </c>
      <c r="D2878" s="4" t="n">
        <v>0</v>
      </c>
      <c r="E2878" s="4" t="n">
        <v>5</v>
      </c>
      <c r="F2878" s="4" t="n">
        <v>0</v>
      </c>
      <c r="G2878" s="4" t="n">
        <v>3</v>
      </c>
      <c r="H2878" s="4" t="n">
        <v>0</v>
      </c>
      <c r="I2878" s="4" t="n">
        <v>0</v>
      </c>
      <c r="J2878" s="12" t="e">
        <f aca="false">E2878/D2878</f>
        <v>#DIV/0!</v>
      </c>
      <c r="K2878" s="12" t="e">
        <f aca="false">G2878/F2878</f>
        <v>#DIV/0!</v>
      </c>
      <c r="L2878" s="12" t="e">
        <f aca="false">I2878/H2878</f>
        <v>#DIV/0!</v>
      </c>
    </row>
    <row r="2879" customFormat="false" ht="17" hidden="false" customHeight="false" outlineLevel="0" collapsed="false">
      <c r="A2879" s="4"/>
      <c r="B2879" s="11" t="s">
        <v>4363</v>
      </c>
      <c r="C2879" s="4" t="s">
        <v>3675</v>
      </c>
      <c r="D2879" s="4" t="n">
        <v>0</v>
      </c>
      <c r="E2879" s="4" t="n">
        <v>4</v>
      </c>
      <c r="F2879" s="4" t="n">
        <v>0</v>
      </c>
      <c r="G2879" s="4" t="n">
        <v>0</v>
      </c>
      <c r="H2879" s="4" t="n">
        <v>0</v>
      </c>
      <c r="I2879" s="4" t="n">
        <v>0</v>
      </c>
      <c r="J2879" s="12" t="e">
        <f aca="false">E2879/D2879</f>
        <v>#DIV/0!</v>
      </c>
      <c r="K2879" s="12" t="e">
        <f aca="false">G2879/F2879</f>
        <v>#DIV/0!</v>
      </c>
      <c r="L2879" s="12" t="e">
        <f aca="false">I2879/H2879</f>
        <v>#DIV/0!</v>
      </c>
    </row>
    <row r="2880" customFormat="false" ht="17" hidden="false" customHeight="false" outlineLevel="0" collapsed="false">
      <c r="A2880" s="4"/>
      <c r="B2880" s="11" t="s">
        <v>4364</v>
      </c>
      <c r="C2880" s="4" t="s">
        <v>4365</v>
      </c>
      <c r="D2880" s="4" t="n">
        <v>0</v>
      </c>
      <c r="E2880" s="4" t="n">
        <v>5</v>
      </c>
      <c r="F2880" s="4" t="n">
        <v>0</v>
      </c>
      <c r="G2880" s="4" t="n">
        <v>0</v>
      </c>
      <c r="H2880" s="4" t="n">
        <v>0</v>
      </c>
      <c r="I2880" s="4" t="n">
        <v>0</v>
      </c>
      <c r="J2880" s="12" t="e">
        <f aca="false">E2880/D2880</f>
        <v>#DIV/0!</v>
      </c>
      <c r="K2880" s="12" t="e">
        <f aca="false">G2880/F2880</f>
        <v>#DIV/0!</v>
      </c>
      <c r="L2880" s="12" t="e">
        <f aca="false">I2880/H2880</f>
        <v>#DIV/0!</v>
      </c>
    </row>
    <row r="2881" customFormat="false" ht="17" hidden="false" customHeight="false" outlineLevel="0" collapsed="false">
      <c r="A2881" s="4"/>
      <c r="B2881" s="11" t="s">
        <v>4366</v>
      </c>
      <c r="C2881" s="4" t="s">
        <v>133</v>
      </c>
      <c r="D2881" s="4" t="n">
        <v>0</v>
      </c>
      <c r="E2881" s="4" t="n">
        <v>7</v>
      </c>
      <c r="F2881" s="4" t="n">
        <v>0</v>
      </c>
      <c r="G2881" s="4" t="n">
        <v>0</v>
      </c>
      <c r="H2881" s="4" t="n">
        <v>0</v>
      </c>
      <c r="I2881" s="4" t="n">
        <v>0</v>
      </c>
      <c r="J2881" s="12" t="e">
        <f aca="false">E2881/D2881</f>
        <v>#DIV/0!</v>
      </c>
      <c r="K2881" s="12" t="e">
        <f aca="false">G2881/F2881</f>
        <v>#DIV/0!</v>
      </c>
      <c r="L2881" s="12" t="e">
        <f aca="false">I2881/H2881</f>
        <v>#DIV/0!</v>
      </c>
    </row>
    <row r="2882" customFormat="false" ht="17" hidden="false" customHeight="false" outlineLevel="0" collapsed="false">
      <c r="A2882" s="4"/>
      <c r="B2882" s="11" t="s">
        <v>4367</v>
      </c>
      <c r="C2882" s="4" t="s">
        <v>2101</v>
      </c>
      <c r="D2882" s="4" t="n">
        <v>0</v>
      </c>
      <c r="E2882" s="4" t="n">
        <v>2</v>
      </c>
      <c r="F2882" s="4" t="n">
        <v>0</v>
      </c>
      <c r="G2882" s="4" t="n">
        <v>4</v>
      </c>
      <c r="H2882" s="4" t="n">
        <v>0</v>
      </c>
      <c r="I2882" s="4" t="n">
        <v>0</v>
      </c>
      <c r="J2882" s="12" t="e">
        <f aca="false">E2882/D2882</f>
        <v>#DIV/0!</v>
      </c>
      <c r="K2882" s="12" t="e">
        <f aca="false">G2882/F2882</f>
        <v>#DIV/0!</v>
      </c>
      <c r="L2882" s="12" t="e">
        <f aca="false">I2882/H2882</f>
        <v>#DIV/0!</v>
      </c>
    </row>
    <row r="2883" customFormat="false" ht="17" hidden="false" customHeight="false" outlineLevel="0" collapsed="false">
      <c r="A2883" s="4"/>
      <c r="B2883" s="11" t="s">
        <v>4368</v>
      </c>
      <c r="C2883" s="4" t="s">
        <v>1276</v>
      </c>
      <c r="D2883" s="4" t="n">
        <v>0</v>
      </c>
      <c r="E2883" s="4" t="n">
        <v>20</v>
      </c>
      <c r="F2883" s="4" t="n">
        <v>0</v>
      </c>
      <c r="G2883" s="4" t="n">
        <v>0</v>
      </c>
      <c r="H2883" s="4" t="n">
        <v>0</v>
      </c>
      <c r="I2883" s="4" t="n">
        <v>0</v>
      </c>
      <c r="J2883" s="12" t="e">
        <f aca="false">E2883/D2883</f>
        <v>#DIV/0!</v>
      </c>
      <c r="K2883" s="12" t="e">
        <f aca="false">G2883/F2883</f>
        <v>#DIV/0!</v>
      </c>
      <c r="L2883" s="12" t="e">
        <f aca="false">I2883/H2883</f>
        <v>#DIV/0!</v>
      </c>
    </row>
    <row r="2884" customFormat="false" ht="17" hidden="false" customHeight="false" outlineLevel="0" collapsed="false">
      <c r="A2884" s="4"/>
      <c r="B2884" s="11" t="s">
        <v>4369</v>
      </c>
      <c r="C2884" s="4" t="s">
        <v>4370</v>
      </c>
      <c r="D2884" s="4" t="n">
        <v>0</v>
      </c>
      <c r="E2884" s="4" t="n">
        <v>5</v>
      </c>
      <c r="F2884" s="4" t="n">
        <v>0</v>
      </c>
      <c r="G2884" s="4" t="n">
        <v>0</v>
      </c>
      <c r="H2884" s="4" t="n">
        <v>0</v>
      </c>
      <c r="I2884" s="4" t="n">
        <v>0</v>
      </c>
      <c r="J2884" s="12" t="e">
        <f aca="false">E2884/D2884</f>
        <v>#DIV/0!</v>
      </c>
      <c r="K2884" s="12" t="e">
        <f aca="false">G2884/F2884</f>
        <v>#DIV/0!</v>
      </c>
      <c r="L2884" s="12" t="e">
        <f aca="false">I2884/H2884</f>
        <v>#DIV/0!</v>
      </c>
    </row>
    <row r="2885" customFormat="false" ht="17" hidden="false" customHeight="false" outlineLevel="0" collapsed="false">
      <c r="A2885" s="4"/>
      <c r="B2885" s="11" t="s">
        <v>4371</v>
      </c>
      <c r="C2885" s="4" t="s">
        <v>4372</v>
      </c>
      <c r="D2885" s="4" t="n">
        <v>0</v>
      </c>
      <c r="E2885" s="4" t="n">
        <v>4</v>
      </c>
      <c r="F2885" s="4" t="n">
        <v>0</v>
      </c>
      <c r="G2885" s="4" t="n">
        <v>0</v>
      </c>
      <c r="H2885" s="4" t="n">
        <v>0</v>
      </c>
      <c r="I2885" s="4" t="n">
        <v>0</v>
      </c>
      <c r="J2885" s="12" t="e">
        <f aca="false">E2885/D2885</f>
        <v>#DIV/0!</v>
      </c>
      <c r="K2885" s="12" t="e">
        <f aca="false">G2885/F2885</f>
        <v>#DIV/0!</v>
      </c>
      <c r="L2885" s="12" t="e">
        <f aca="false">I2885/H2885</f>
        <v>#DIV/0!</v>
      </c>
    </row>
    <row r="2886" customFormat="false" ht="17" hidden="false" customHeight="false" outlineLevel="0" collapsed="false">
      <c r="A2886" s="4"/>
      <c r="B2886" s="11" t="s">
        <v>4373</v>
      </c>
      <c r="C2886" s="4" t="s">
        <v>2387</v>
      </c>
      <c r="D2886" s="4" t="n">
        <v>0</v>
      </c>
      <c r="E2886" s="4" t="n">
        <v>8</v>
      </c>
      <c r="F2886" s="4" t="n">
        <v>0</v>
      </c>
      <c r="G2886" s="4" t="n">
        <v>11</v>
      </c>
      <c r="H2886" s="4" t="n">
        <v>0</v>
      </c>
      <c r="I2886" s="4" t="n">
        <v>0</v>
      </c>
      <c r="J2886" s="12" t="e">
        <f aca="false">E2886/D2886</f>
        <v>#DIV/0!</v>
      </c>
      <c r="K2886" s="12" t="e">
        <f aca="false">G2886/F2886</f>
        <v>#DIV/0!</v>
      </c>
      <c r="L2886" s="12" t="e">
        <f aca="false">I2886/H2886</f>
        <v>#DIV/0!</v>
      </c>
    </row>
    <row r="2887" customFormat="false" ht="17" hidden="false" customHeight="false" outlineLevel="0" collapsed="false">
      <c r="A2887" s="4"/>
      <c r="B2887" s="11" t="s">
        <v>4374</v>
      </c>
      <c r="C2887" s="4" t="s">
        <v>38</v>
      </c>
      <c r="D2887" s="4" t="n">
        <v>0</v>
      </c>
      <c r="E2887" s="4" t="n">
        <v>2</v>
      </c>
      <c r="F2887" s="4" t="n">
        <v>0</v>
      </c>
      <c r="G2887" s="4" t="n">
        <v>0</v>
      </c>
      <c r="H2887" s="4" t="n">
        <v>0</v>
      </c>
      <c r="I2887" s="4" t="n">
        <v>0</v>
      </c>
      <c r="J2887" s="12" t="e">
        <f aca="false">E2887/D2887</f>
        <v>#DIV/0!</v>
      </c>
      <c r="K2887" s="12" t="e">
        <f aca="false">G2887/F2887</f>
        <v>#DIV/0!</v>
      </c>
      <c r="L2887" s="12" t="e">
        <f aca="false">I2887/H2887</f>
        <v>#DIV/0!</v>
      </c>
    </row>
    <row r="2888" customFormat="false" ht="17" hidden="false" customHeight="false" outlineLevel="0" collapsed="false">
      <c r="A2888" s="4"/>
      <c r="B2888" s="11" t="s">
        <v>4375</v>
      </c>
      <c r="C2888" s="4" t="s">
        <v>172</v>
      </c>
      <c r="D2888" s="4" t="n">
        <v>0</v>
      </c>
      <c r="E2888" s="4" t="n">
        <v>4</v>
      </c>
      <c r="F2888" s="4" t="n">
        <v>0</v>
      </c>
      <c r="G2888" s="4" t="n">
        <v>0</v>
      </c>
      <c r="H2888" s="4" t="n">
        <v>0</v>
      </c>
      <c r="I2888" s="4" t="n">
        <v>0</v>
      </c>
      <c r="J2888" s="12" t="e">
        <f aca="false">E2888/D2888</f>
        <v>#DIV/0!</v>
      </c>
      <c r="K2888" s="12" t="e">
        <f aca="false">G2888/F2888</f>
        <v>#DIV/0!</v>
      </c>
      <c r="L2888" s="12" t="e">
        <f aca="false">I2888/H2888</f>
        <v>#DIV/0!</v>
      </c>
    </row>
    <row r="2889" customFormat="false" ht="17" hidden="false" customHeight="false" outlineLevel="0" collapsed="false">
      <c r="A2889" s="4"/>
      <c r="B2889" s="11" t="s">
        <v>4376</v>
      </c>
      <c r="C2889" s="4" t="s">
        <v>4336</v>
      </c>
      <c r="D2889" s="4" t="n">
        <v>0</v>
      </c>
      <c r="E2889" s="4" t="n">
        <v>3</v>
      </c>
      <c r="F2889" s="4" t="n">
        <v>0</v>
      </c>
      <c r="G2889" s="4" t="n">
        <v>0</v>
      </c>
      <c r="H2889" s="4" t="n">
        <v>0</v>
      </c>
      <c r="I2889" s="4" t="n">
        <v>0</v>
      </c>
      <c r="J2889" s="12" t="e">
        <f aca="false">E2889/D2889</f>
        <v>#DIV/0!</v>
      </c>
      <c r="K2889" s="12" t="e">
        <f aca="false">G2889/F2889</f>
        <v>#DIV/0!</v>
      </c>
      <c r="L2889" s="12" t="e">
        <f aca="false">I2889/H2889</f>
        <v>#DIV/0!</v>
      </c>
    </row>
    <row r="2890" customFormat="false" ht="17" hidden="false" customHeight="false" outlineLevel="0" collapsed="false">
      <c r="A2890" s="4"/>
      <c r="B2890" s="11" t="s">
        <v>4377</v>
      </c>
      <c r="C2890" s="4" t="s">
        <v>1493</v>
      </c>
      <c r="D2890" s="4" t="n">
        <v>0</v>
      </c>
      <c r="E2890" s="4" t="n">
        <v>3</v>
      </c>
      <c r="F2890" s="4" t="n">
        <v>0</v>
      </c>
      <c r="G2890" s="4" t="n">
        <v>0</v>
      </c>
      <c r="H2890" s="4" t="n">
        <v>0</v>
      </c>
      <c r="I2890" s="4" t="n">
        <v>0</v>
      </c>
      <c r="J2890" s="12" t="e">
        <f aca="false">E2890/D2890</f>
        <v>#DIV/0!</v>
      </c>
      <c r="K2890" s="12" t="e">
        <f aca="false">G2890/F2890</f>
        <v>#DIV/0!</v>
      </c>
      <c r="L2890" s="12" t="e">
        <f aca="false">I2890/H2890</f>
        <v>#DIV/0!</v>
      </c>
    </row>
    <row r="2891" customFormat="false" ht="17" hidden="false" customHeight="false" outlineLevel="0" collapsed="false">
      <c r="A2891" s="4"/>
      <c r="B2891" s="11" t="s">
        <v>4378</v>
      </c>
      <c r="C2891" s="4" t="s">
        <v>4379</v>
      </c>
      <c r="D2891" s="4" t="n">
        <v>0</v>
      </c>
      <c r="E2891" s="4" t="n">
        <v>17</v>
      </c>
      <c r="F2891" s="4" t="n">
        <v>0</v>
      </c>
      <c r="G2891" s="4" t="n">
        <v>0</v>
      </c>
      <c r="H2891" s="4" t="n">
        <v>0</v>
      </c>
      <c r="I2891" s="4" t="n">
        <v>0</v>
      </c>
      <c r="J2891" s="12" t="e">
        <f aca="false">E2891/D2891</f>
        <v>#DIV/0!</v>
      </c>
      <c r="K2891" s="12" t="e">
        <f aca="false">G2891/F2891</f>
        <v>#DIV/0!</v>
      </c>
      <c r="L2891" s="12" t="e">
        <f aca="false">I2891/H2891</f>
        <v>#DIV/0!</v>
      </c>
    </row>
    <row r="2892" customFormat="false" ht="17" hidden="false" customHeight="false" outlineLevel="0" collapsed="false">
      <c r="A2892" s="4"/>
      <c r="B2892" s="11" t="s">
        <v>4380</v>
      </c>
      <c r="C2892" s="4" t="s">
        <v>208</v>
      </c>
      <c r="D2892" s="4" t="n">
        <v>0</v>
      </c>
      <c r="E2892" s="4" t="n">
        <v>3</v>
      </c>
      <c r="F2892" s="4" t="n">
        <v>0</v>
      </c>
      <c r="G2892" s="4" t="n">
        <v>0</v>
      </c>
      <c r="H2892" s="4" t="n">
        <v>0</v>
      </c>
      <c r="I2892" s="4" t="n">
        <v>0</v>
      </c>
      <c r="J2892" s="12" t="e">
        <f aca="false">E2892/D2892</f>
        <v>#DIV/0!</v>
      </c>
      <c r="K2892" s="12" t="e">
        <f aca="false">G2892/F2892</f>
        <v>#DIV/0!</v>
      </c>
      <c r="L2892" s="12" t="e">
        <f aca="false">I2892/H2892</f>
        <v>#DIV/0!</v>
      </c>
    </row>
    <row r="2893" customFormat="false" ht="17" hidden="false" customHeight="false" outlineLevel="0" collapsed="false">
      <c r="A2893" s="4"/>
      <c r="B2893" s="11" t="s">
        <v>4381</v>
      </c>
      <c r="C2893" s="4" t="s">
        <v>75</v>
      </c>
      <c r="D2893" s="4" t="n">
        <v>0</v>
      </c>
      <c r="E2893" s="4" t="n">
        <v>7</v>
      </c>
      <c r="F2893" s="4" t="n">
        <v>0</v>
      </c>
      <c r="G2893" s="4" t="n">
        <v>3</v>
      </c>
      <c r="H2893" s="4" t="n">
        <v>0</v>
      </c>
      <c r="I2893" s="4" t="n">
        <v>0</v>
      </c>
      <c r="J2893" s="12" t="e">
        <f aca="false">E2893/D2893</f>
        <v>#DIV/0!</v>
      </c>
      <c r="K2893" s="12" t="e">
        <f aca="false">G2893/F2893</f>
        <v>#DIV/0!</v>
      </c>
      <c r="L2893" s="12" t="e">
        <f aca="false">I2893/H2893</f>
        <v>#DIV/0!</v>
      </c>
    </row>
    <row r="2894" customFormat="false" ht="17" hidden="false" customHeight="false" outlineLevel="0" collapsed="false">
      <c r="A2894" s="4"/>
      <c r="B2894" s="11" t="s">
        <v>4382</v>
      </c>
      <c r="C2894" s="4" t="s">
        <v>665</v>
      </c>
      <c r="D2894" s="4" t="n">
        <v>0</v>
      </c>
      <c r="E2894" s="4" t="n">
        <v>6</v>
      </c>
      <c r="F2894" s="4" t="n">
        <v>0</v>
      </c>
      <c r="G2894" s="4" t="n">
        <v>0</v>
      </c>
      <c r="H2894" s="4" t="n">
        <v>0</v>
      </c>
      <c r="I2894" s="4" t="n">
        <v>0</v>
      </c>
      <c r="J2894" s="12" t="e">
        <f aca="false">E2894/D2894</f>
        <v>#DIV/0!</v>
      </c>
      <c r="K2894" s="12" t="e">
        <f aca="false">G2894/F2894</f>
        <v>#DIV/0!</v>
      </c>
      <c r="L2894" s="12" t="e">
        <f aca="false">I2894/H2894</f>
        <v>#DIV/0!</v>
      </c>
    </row>
    <row r="2895" customFormat="false" ht="17" hidden="false" customHeight="false" outlineLevel="0" collapsed="false">
      <c r="A2895" s="4"/>
      <c r="B2895" s="11" t="s">
        <v>4383</v>
      </c>
      <c r="C2895" s="4" t="s">
        <v>2693</v>
      </c>
      <c r="D2895" s="4" t="n">
        <v>0</v>
      </c>
      <c r="E2895" s="4" t="n">
        <v>7</v>
      </c>
      <c r="F2895" s="4" t="n">
        <v>0</v>
      </c>
      <c r="G2895" s="4" t="n">
        <v>0</v>
      </c>
      <c r="H2895" s="4" t="n">
        <v>0</v>
      </c>
      <c r="I2895" s="4" t="n">
        <v>0</v>
      </c>
      <c r="J2895" s="12" t="e">
        <f aca="false">E2895/D2895</f>
        <v>#DIV/0!</v>
      </c>
      <c r="K2895" s="12" t="e">
        <f aca="false">G2895/F2895</f>
        <v>#DIV/0!</v>
      </c>
      <c r="L2895" s="12" t="e">
        <f aca="false">I2895/H2895</f>
        <v>#DIV/0!</v>
      </c>
    </row>
    <row r="2896" customFormat="false" ht="17" hidden="false" customHeight="false" outlineLevel="0" collapsed="false">
      <c r="A2896" s="4"/>
      <c r="B2896" s="11" t="s">
        <v>4384</v>
      </c>
      <c r="C2896" s="4" t="s">
        <v>4385</v>
      </c>
      <c r="D2896" s="4" t="n">
        <v>0</v>
      </c>
      <c r="E2896" s="4" t="n">
        <v>3</v>
      </c>
      <c r="F2896" s="4" t="n">
        <v>0</v>
      </c>
      <c r="G2896" s="4" t="n">
        <v>0</v>
      </c>
      <c r="H2896" s="4" t="n">
        <v>0</v>
      </c>
      <c r="I2896" s="4" t="n">
        <v>0</v>
      </c>
      <c r="J2896" s="12" t="e">
        <f aca="false">E2896/D2896</f>
        <v>#DIV/0!</v>
      </c>
      <c r="K2896" s="12" t="e">
        <f aca="false">G2896/F2896</f>
        <v>#DIV/0!</v>
      </c>
      <c r="L2896" s="12" t="e">
        <f aca="false">I2896/H2896</f>
        <v>#DIV/0!</v>
      </c>
    </row>
    <row r="2897" customFormat="false" ht="17" hidden="false" customHeight="false" outlineLevel="0" collapsed="false">
      <c r="A2897" s="4"/>
      <c r="B2897" s="11" t="s">
        <v>4386</v>
      </c>
      <c r="C2897" s="4" t="s">
        <v>124</v>
      </c>
      <c r="D2897" s="4" t="n">
        <v>0</v>
      </c>
      <c r="E2897" s="4" t="n">
        <v>22</v>
      </c>
      <c r="F2897" s="4" t="n">
        <v>0</v>
      </c>
      <c r="G2897" s="4" t="n">
        <v>0</v>
      </c>
      <c r="H2897" s="4" t="n">
        <v>0</v>
      </c>
      <c r="I2897" s="4" t="n">
        <v>0</v>
      </c>
      <c r="J2897" s="12" t="e">
        <f aca="false">E2897/D2897</f>
        <v>#DIV/0!</v>
      </c>
      <c r="K2897" s="12" t="e">
        <f aca="false">G2897/F2897</f>
        <v>#DIV/0!</v>
      </c>
      <c r="L2897" s="12" t="e">
        <f aca="false">I2897/H2897</f>
        <v>#DIV/0!</v>
      </c>
    </row>
    <row r="2898" customFormat="false" ht="17" hidden="false" customHeight="false" outlineLevel="0" collapsed="false">
      <c r="A2898" s="4"/>
      <c r="B2898" s="11" t="s">
        <v>4387</v>
      </c>
      <c r="C2898" s="4" t="s">
        <v>4388</v>
      </c>
      <c r="D2898" s="4" t="n">
        <v>0</v>
      </c>
      <c r="E2898" s="4" t="n">
        <v>9</v>
      </c>
      <c r="F2898" s="4" t="n">
        <v>0</v>
      </c>
      <c r="G2898" s="4" t="n">
        <v>2</v>
      </c>
      <c r="H2898" s="4" t="n">
        <v>0</v>
      </c>
      <c r="I2898" s="4" t="n">
        <v>0</v>
      </c>
      <c r="J2898" s="12" t="e">
        <f aca="false">E2898/D2898</f>
        <v>#DIV/0!</v>
      </c>
      <c r="K2898" s="12" t="e">
        <f aca="false">G2898/F2898</f>
        <v>#DIV/0!</v>
      </c>
      <c r="L2898" s="12" t="e">
        <f aca="false">I2898/H2898</f>
        <v>#DIV/0!</v>
      </c>
    </row>
    <row r="2899" customFormat="false" ht="17" hidden="false" customHeight="false" outlineLevel="0" collapsed="false">
      <c r="A2899" s="4"/>
      <c r="B2899" s="11" t="s">
        <v>4389</v>
      </c>
      <c r="C2899" s="4" t="s">
        <v>2475</v>
      </c>
      <c r="D2899" s="4" t="n">
        <v>0</v>
      </c>
      <c r="E2899" s="4" t="n">
        <v>2</v>
      </c>
      <c r="F2899" s="4" t="n">
        <v>0</v>
      </c>
      <c r="G2899" s="4" t="n">
        <v>0</v>
      </c>
      <c r="H2899" s="4" t="n">
        <v>0</v>
      </c>
      <c r="I2899" s="4" t="n">
        <v>0</v>
      </c>
      <c r="J2899" s="12" t="e">
        <f aca="false">E2899/D2899</f>
        <v>#DIV/0!</v>
      </c>
      <c r="K2899" s="12" t="e">
        <f aca="false">G2899/F2899</f>
        <v>#DIV/0!</v>
      </c>
      <c r="L2899" s="12" t="e">
        <f aca="false">I2899/H2899</f>
        <v>#DIV/0!</v>
      </c>
    </row>
    <row r="2900" customFormat="false" ht="17" hidden="false" customHeight="false" outlineLevel="0" collapsed="false">
      <c r="A2900" s="4"/>
      <c r="B2900" s="11" t="s">
        <v>4390</v>
      </c>
      <c r="C2900" s="4" t="s">
        <v>75</v>
      </c>
      <c r="D2900" s="4" t="n">
        <v>0</v>
      </c>
      <c r="E2900" s="4" t="n">
        <v>4</v>
      </c>
      <c r="F2900" s="4" t="n">
        <v>0</v>
      </c>
      <c r="G2900" s="4" t="n">
        <v>0</v>
      </c>
      <c r="H2900" s="4" t="n">
        <v>0</v>
      </c>
      <c r="I2900" s="4" t="n">
        <v>0</v>
      </c>
      <c r="J2900" s="12" t="e">
        <f aca="false">E2900/D2900</f>
        <v>#DIV/0!</v>
      </c>
      <c r="K2900" s="12" t="e">
        <f aca="false">G2900/F2900</f>
        <v>#DIV/0!</v>
      </c>
      <c r="L2900" s="12" t="e">
        <f aca="false">I2900/H2900</f>
        <v>#DIV/0!</v>
      </c>
    </row>
    <row r="2901" customFormat="false" ht="17" hidden="false" customHeight="false" outlineLevel="0" collapsed="false">
      <c r="A2901" s="4"/>
      <c r="B2901" s="11" t="s">
        <v>4391</v>
      </c>
      <c r="C2901" s="4" t="s">
        <v>4392</v>
      </c>
      <c r="D2901" s="4" t="n">
        <v>0</v>
      </c>
      <c r="E2901" s="4" t="n">
        <v>3</v>
      </c>
      <c r="F2901" s="4" t="n">
        <v>0</v>
      </c>
      <c r="G2901" s="4" t="n">
        <v>0</v>
      </c>
      <c r="H2901" s="4" t="n">
        <v>0</v>
      </c>
      <c r="I2901" s="4" t="n">
        <v>0</v>
      </c>
      <c r="J2901" s="12" t="e">
        <f aca="false">E2901/D2901</f>
        <v>#DIV/0!</v>
      </c>
      <c r="K2901" s="12" t="e">
        <f aca="false">G2901/F2901</f>
        <v>#DIV/0!</v>
      </c>
      <c r="L2901" s="12" t="e">
        <f aca="false">I2901/H2901</f>
        <v>#DIV/0!</v>
      </c>
    </row>
    <row r="2902" customFormat="false" ht="17" hidden="false" customHeight="false" outlineLevel="0" collapsed="false">
      <c r="A2902" s="4"/>
      <c r="B2902" s="11" t="s">
        <v>4393</v>
      </c>
      <c r="C2902" s="4" t="s">
        <v>4394</v>
      </c>
      <c r="D2902" s="4" t="n">
        <v>0</v>
      </c>
      <c r="E2902" s="4" t="n">
        <v>5</v>
      </c>
      <c r="F2902" s="4" t="n">
        <v>0</v>
      </c>
      <c r="G2902" s="4" t="n">
        <v>0</v>
      </c>
      <c r="H2902" s="4" t="n">
        <v>0</v>
      </c>
      <c r="I2902" s="4" t="n">
        <v>0</v>
      </c>
      <c r="J2902" s="12" t="e">
        <f aca="false">E2902/D2902</f>
        <v>#DIV/0!</v>
      </c>
      <c r="K2902" s="12" t="e">
        <f aca="false">G2902/F2902</f>
        <v>#DIV/0!</v>
      </c>
      <c r="L2902" s="12" t="e">
        <f aca="false">I2902/H2902</f>
        <v>#DIV/0!</v>
      </c>
    </row>
    <row r="2903" customFormat="false" ht="17" hidden="false" customHeight="false" outlineLevel="0" collapsed="false">
      <c r="A2903" s="4"/>
      <c r="B2903" s="11" t="s">
        <v>4395</v>
      </c>
      <c r="C2903" s="4" t="s">
        <v>3943</v>
      </c>
      <c r="D2903" s="4" t="n">
        <v>0</v>
      </c>
      <c r="E2903" s="4" t="n">
        <v>12</v>
      </c>
      <c r="F2903" s="4" t="n">
        <v>0</v>
      </c>
      <c r="G2903" s="4" t="n">
        <v>3</v>
      </c>
      <c r="H2903" s="4" t="n">
        <v>0</v>
      </c>
      <c r="I2903" s="4" t="n">
        <v>0</v>
      </c>
      <c r="J2903" s="12" t="e">
        <f aca="false">E2903/D2903</f>
        <v>#DIV/0!</v>
      </c>
      <c r="K2903" s="12" t="e">
        <f aca="false">G2903/F2903</f>
        <v>#DIV/0!</v>
      </c>
      <c r="L2903" s="12" t="e">
        <f aca="false">I2903/H2903</f>
        <v>#DIV/0!</v>
      </c>
    </row>
    <row r="2904" customFormat="false" ht="17" hidden="false" customHeight="false" outlineLevel="0" collapsed="false">
      <c r="A2904" s="4"/>
      <c r="B2904" s="11" t="s">
        <v>4396</v>
      </c>
      <c r="C2904" s="4" t="s">
        <v>4397</v>
      </c>
      <c r="D2904" s="4" t="n">
        <v>0</v>
      </c>
      <c r="E2904" s="4" t="n">
        <v>7</v>
      </c>
      <c r="F2904" s="4" t="n">
        <v>0</v>
      </c>
      <c r="G2904" s="4" t="n">
        <v>0</v>
      </c>
      <c r="H2904" s="4" t="n">
        <v>0</v>
      </c>
      <c r="I2904" s="4" t="n">
        <v>0</v>
      </c>
      <c r="J2904" s="12" t="e">
        <f aca="false">E2904/D2904</f>
        <v>#DIV/0!</v>
      </c>
      <c r="K2904" s="12" t="e">
        <f aca="false">G2904/F2904</f>
        <v>#DIV/0!</v>
      </c>
      <c r="L2904" s="12" t="e">
        <f aca="false">I2904/H2904</f>
        <v>#DIV/0!</v>
      </c>
    </row>
    <row r="2905" customFormat="false" ht="17" hidden="false" customHeight="false" outlineLevel="0" collapsed="false">
      <c r="A2905" s="4"/>
      <c r="B2905" s="11" t="s">
        <v>4398</v>
      </c>
      <c r="C2905" s="4" t="s">
        <v>1502</v>
      </c>
      <c r="D2905" s="4" t="n">
        <v>0</v>
      </c>
      <c r="E2905" s="4" t="n">
        <v>2</v>
      </c>
      <c r="F2905" s="4" t="n">
        <v>0</v>
      </c>
      <c r="G2905" s="4" t="n">
        <v>0</v>
      </c>
      <c r="H2905" s="4" t="n">
        <v>0</v>
      </c>
      <c r="I2905" s="4" t="n">
        <v>0</v>
      </c>
      <c r="J2905" s="12" t="e">
        <f aca="false">E2905/D2905</f>
        <v>#DIV/0!</v>
      </c>
      <c r="K2905" s="12" t="e">
        <f aca="false">G2905/F2905</f>
        <v>#DIV/0!</v>
      </c>
      <c r="L2905" s="12" t="e">
        <f aca="false">I2905/H2905</f>
        <v>#DIV/0!</v>
      </c>
    </row>
    <row r="2906" customFormat="false" ht="17" hidden="false" customHeight="false" outlineLevel="0" collapsed="false">
      <c r="A2906" s="4"/>
      <c r="B2906" s="11" t="s">
        <v>4399</v>
      </c>
      <c r="C2906" s="4" t="s">
        <v>611</v>
      </c>
      <c r="D2906" s="4" t="n">
        <v>0</v>
      </c>
      <c r="E2906" s="4" t="n">
        <v>2</v>
      </c>
      <c r="F2906" s="4" t="n">
        <v>0</v>
      </c>
      <c r="G2906" s="4" t="n">
        <v>0</v>
      </c>
      <c r="H2906" s="4" t="n">
        <v>0</v>
      </c>
      <c r="I2906" s="4" t="n">
        <v>0</v>
      </c>
      <c r="J2906" s="12" t="e">
        <f aca="false">E2906/D2906</f>
        <v>#DIV/0!</v>
      </c>
      <c r="K2906" s="12" t="e">
        <f aca="false">G2906/F2906</f>
        <v>#DIV/0!</v>
      </c>
      <c r="L2906" s="12" t="e">
        <f aca="false">I2906/H2906</f>
        <v>#DIV/0!</v>
      </c>
    </row>
    <row r="2907" customFormat="false" ht="17" hidden="false" customHeight="false" outlineLevel="0" collapsed="false">
      <c r="A2907" s="4"/>
      <c r="B2907" s="11" t="s">
        <v>4400</v>
      </c>
      <c r="C2907" s="4" t="s">
        <v>73</v>
      </c>
      <c r="D2907" s="4" t="n">
        <v>0</v>
      </c>
      <c r="E2907" s="4" t="n">
        <v>2</v>
      </c>
      <c r="F2907" s="4" t="n">
        <v>0</v>
      </c>
      <c r="G2907" s="4" t="n">
        <v>0</v>
      </c>
      <c r="H2907" s="4" t="n">
        <v>0</v>
      </c>
      <c r="I2907" s="4" t="n">
        <v>0</v>
      </c>
      <c r="J2907" s="12" t="e">
        <f aca="false">E2907/D2907</f>
        <v>#DIV/0!</v>
      </c>
      <c r="K2907" s="12" t="e">
        <f aca="false">G2907/F2907</f>
        <v>#DIV/0!</v>
      </c>
      <c r="L2907" s="12" t="e">
        <f aca="false">I2907/H2907</f>
        <v>#DIV/0!</v>
      </c>
    </row>
    <row r="2908" customFormat="false" ht="17" hidden="false" customHeight="false" outlineLevel="0" collapsed="false">
      <c r="A2908" s="4"/>
      <c r="B2908" s="11" t="s">
        <v>4401</v>
      </c>
      <c r="C2908" s="4" t="s">
        <v>2935</v>
      </c>
      <c r="D2908" s="4" t="n">
        <v>0</v>
      </c>
      <c r="E2908" s="4" t="n">
        <v>4</v>
      </c>
      <c r="F2908" s="4" t="n">
        <v>0</v>
      </c>
      <c r="G2908" s="4" t="n">
        <v>0</v>
      </c>
      <c r="H2908" s="4" t="n">
        <v>0</v>
      </c>
      <c r="I2908" s="4" t="n">
        <v>0</v>
      </c>
      <c r="J2908" s="12" t="e">
        <f aca="false">E2908/D2908</f>
        <v>#DIV/0!</v>
      </c>
      <c r="K2908" s="12" t="e">
        <f aca="false">G2908/F2908</f>
        <v>#DIV/0!</v>
      </c>
      <c r="L2908" s="12" t="e">
        <f aca="false">I2908/H2908</f>
        <v>#DIV/0!</v>
      </c>
    </row>
    <row r="2909" customFormat="false" ht="17" hidden="false" customHeight="false" outlineLevel="0" collapsed="false">
      <c r="A2909" s="4"/>
      <c r="B2909" s="11" t="s">
        <v>4402</v>
      </c>
      <c r="C2909" s="4" t="s">
        <v>3192</v>
      </c>
      <c r="D2909" s="4" t="n">
        <v>0</v>
      </c>
      <c r="E2909" s="4" t="n">
        <v>4</v>
      </c>
      <c r="F2909" s="4" t="n">
        <v>0</v>
      </c>
      <c r="G2909" s="4" t="n">
        <v>0</v>
      </c>
      <c r="H2909" s="4" t="n">
        <v>0</v>
      </c>
      <c r="I2909" s="4" t="n">
        <v>0</v>
      </c>
      <c r="J2909" s="12" t="e">
        <f aca="false">E2909/D2909</f>
        <v>#DIV/0!</v>
      </c>
      <c r="K2909" s="12" t="e">
        <f aca="false">G2909/F2909</f>
        <v>#DIV/0!</v>
      </c>
      <c r="L2909" s="12" t="e">
        <f aca="false">I2909/H2909</f>
        <v>#DIV/0!</v>
      </c>
    </row>
    <row r="2910" customFormat="false" ht="17" hidden="false" customHeight="false" outlineLevel="0" collapsed="false">
      <c r="A2910" s="4"/>
      <c r="B2910" s="11" t="s">
        <v>4403</v>
      </c>
      <c r="C2910" s="4" t="s">
        <v>352</v>
      </c>
      <c r="D2910" s="4" t="n">
        <v>0</v>
      </c>
      <c r="E2910" s="4" t="n">
        <v>1</v>
      </c>
      <c r="F2910" s="4" t="n">
        <v>0</v>
      </c>
      <c r="G2910" s="4" t="n">
        <v>0</v>
      </c>
      <c r="H2910" s="4" t="n">
        <v>0</v>
      </c>
      <c r="I2910" s="4" t="n">
        <v>0</v>
      </c>
      <c r="J2910" s="12" t="e">
        <f aca="false">E2910/D2910</f>
        <v>#DIV/0!</v>
      </c>
      <c r="K2910" s="12" t="e">
        <f aca="false">G2910/F2910</f>
        <v>#DIV/0!</v>
      </c>
      <c r="L2910" s="12" t="e">
        <f aca="false">I2910/H2910</f>
        <v>#DIV/0!</v>
      </c>
    </row>
    <row r="2911" customFormat="false" ht="17" hidden="false" customHeight="false" outlineLevel="0" collapsed="false">
      <c r="A2911" s="4"/>
      <c r="B2911" s="11" t="s">
        <v>4404</v>
      </c>
      <c r="C2911" s="4" t="s">
        <v>3416</v>
      </c>
      <c r="D2911" s="4" t="n">
        <v>0</v>
      </c>
      <c r="E2911" s="4" t="n">
        <v>8</v>
      </c>
      <c r="F2911" s="4" t="n">
        <v>0</v>
      </c>
      <c r="G2911" s="4" t="n">
        <v>2</v>
      </c>
      <c r="H2911" s="4" t="n">
        <v>0</v>
      </c>
      <c r="I2911" s="4" t="n">
        <v>0</v>
      </c>
      <c r="J2911" s="12" t="e">
        <f aca="false">E2911/D2911</f>
        <v>#DIV/0!</v>
      </c>
      <c r="K2911" s="12" t="e">
        <f aca="false">G2911/F2911</f>
        <v>#DIV/0!</v>
      </c>
      <c r="L2911" s="12" t="e">
        <f aca="false">I2911/H2911</f>
        <v>#DIV/0!</v>
      </c>
    </row>
    <row r="2912" customFormat="false" ht="17" hidden="false" customHeight="false" outlineLevel="0" collapsed="false">
      <c r="A2912" s="4"/>
      <c r="B2912" s="11" t="s">
        <v>4405</v>
      </c>
      <c r="C2912" s="4" t="s">
        <v>3416</v>
      </c>
      <c r="D2912" s="4" t="n">
        <v>0</v>
      </c>
      <c r="E2912" s="4" t="n">
        <v>8</v>
      </c>
      <c r="F2912" s="4" t="n">
        <v>0</v>
      </c>
      <c r="G2912" s="4" t="n">
        <v>4</v>
      </c>
      <c r="H2912" s="4" t="n">
        <v>0</v>
      </c>
      <c r="I2912" s="4" t="n">
        <v>0</v>
      </c>
      <c r="J2912" s="12" t="e">
        <f aca="false">E2912/D2912</f>
        <v>#DIV/0!</v>
      </c>
      <c r="K2912" s="12" t="e">
        <f aca="false">G2912/F2912</f>
        <v>#DIV/0!</v>
      </c>
      <c r="L2912" s="12" t="e">
        <f aca="false">I2912/H2912</f>
        <v>#DIV/0!</v>
      </c>
    </row>
    <row r="2913" customFormat="false" ht="17" hidden="false" customHeight="false" outlineLevel="0" collapsed="false">
      <c r="A2913" s="4"/>
      <c r="B2913" s="11" t="s">
        <v>4406</v>
      </c>
      <c r="C2913" s="4" t="s">
        <v>4407</v>
      </c>
      <c r="D2913" s="4" t="n">
        <v>0</v>
      </c>
      <c r="E2913" s="4" t="n">
        <v>1</v>
      </c>
      <c r="F2913" s="4" t="n">
        <v>0</v>
      </c>
      <c r="G2913" s="4" t="n">
        <v>0</v>
      </c>
      <c r="H2913" s="4" t="n">
        <v>0</v>
      </c>
      <c r="I2913" s="4" t="n">
        <v>0</v>
      </c>
      <c r="J2913" s="12" t="e">
        <f aca="false">E2913/D2913</f>
        <v>#DIV/0!</v>
      </c>
      <c r="K2913" s="12" t="e">
        <f aca="false">G2913/F2913</f>
        <v>#DIV/0!</v>
      </c>
      <c r="L2913" s="12" t="e">
        <f aca="false">I2913/H2913</f>
        <v>#DIV/0!</v>
      </c>
    </row>
    <row r="2914" customFormat="false" ht="17" hidden="false" customHeight="false" outlineLevel="0" collapsed="false">
      <c r="A2914" s="4"/>
      <c r="B2914" s="11" t="s">
        <v>4408</v>
      </c>
      <c r="C2914" s="4" t="s">
        <v>4409</v>
      </c>
      <c r="D2914" s="4" t="n">
        <v>0</v>
      </c>
      <c r="E2914" s="4" t="n">
        <v>4</v>
      </c>
      <c r="F2914" s="4" t="n">
        <v>0</v>
      </c>
      <c r="G2914" s="4" t="n">
        <v>0</v>
      </c>
      <c r="H2914" s="4" t="n">
        <v>0</v>
      </c>
      <c r="I2914" s="4" t="n">
        <v>0</v>
      </c>
      <c r="J2914" s="12" t="e">
        <f aca="false">E2914/D2914</f>
        <v>#DIV/0!</v>
      </c>
      <c r="K2914" s="12" t="e">
        <f aca="false">G2914/F2914</f>
        <v>#DIV/0!</v>
      </c>
      <c r="L2914" s="12" t="e">
        <f aca="false">I2914/H2914</f>
        <v>#DIV/0!</v>
      </c>
    </row>
    <row r="2915" customFormat="false" ht="17" hidden="false" customHeight="false" outlineLevel="0" collapsed="false">
      <c r="A2915" s="4"/>
      <c r="B2915" s="11" t="s">
        <v>4410</v>
      </c>
      <c r="C2915" s="4" t="s">
        <v>4411</v>
      </c>
      <c r="D2915" s="4" t="n">
        <v>0</v>
      </c>
      <c r="E2915" s="4" t="n">
        <v>3</v>
      </c>
      <c r="F2915" s="4" t="n">
        <v>0</v>
      </c>
      <c r="G2915" s="4" t="n">
        <v>0</v>
      </c>
      <c r="H2915" s="4" t="n">
        <v>0</v>
      </c>
      <c r="I2915" s="4" t="n">
        <v>0</v>
      </c>
      <c r="J2915" s="12" t="e">
        <f aca="false">E2915/D2915</f>
        <v>#DIV/0!</v>
      </c>
      <c r="K2915" s="12" t="e">
        <f aca="false">G2915/F2915</f>
        <v>#DIV/0!</v>
      </c>
      <c r="L2915" s="12" t="e">
        <f aca="false">I2915/H2915</f>
        <v>#DIV/0!</v>
      </c>
    </row>
    <row r="2916" customFormat="false" ht="17" hidden="false" customHeight="false" outlineLevel="0" collapsed="false">
      <c r="A2916" s="4"/>
      <c r="B2916" s="11" t="s">
        <v>4412</v>
      </c>
      <c r="C2916" s="4" t="s">
        <v>1447</v>
      </c>
      <c r="D2916" s="4" t="n">
        <v>0</v>
      </c>
      <c r="E2916" s="4" t="n">
        <v>11</v>
      </c>
      <c r="F2916" s="4" t="n">
        <v>0</v>
      </c>
      <c r="G2916" s="4" t="n">
        <v>0</v>
      </c>
      <c r="H2916" s="4" t="n">
        <v>0</v>
      </c>
      <c r="I2916" s="4" t="n">
        <v>0</v>
      </c>
      <c r="J2916" s="12" t="e">
        <f aca="false">E2916/D2916</f>
        <v>#DIV/0!</v>
      </c>
      <c r="K2916" s="12" t="e">
        <f aca="false">G2916/F2916</f>
        <v>#DIV/0!</v>
      </c>
      <c r="L2916" s="12" t="e">
        <f aca="false">I2916/H2916</f>
        <v>#DIV/0!</v>
      </c>
    </row>
    <row r="2917" customFormat="false" ht="17" hidden="false" customHeight="false" outlineLevel="0" collapsed="false">
      <c r="A2917" s="4"/>
      <c r="B2917" s="11" t="s">
        <v>4413</v>
      </c>
      <c r="C2917" s="4" t="s">
        <v>133</v>
      </c>
      <c r="D2917" s="4" t="n">
        <v>0</v>
      </c>
      <c r="E2917" s="4" t="n">
        <v>1</v>
      </c>
      <c r="F2917" s="4" t="n">
        <v>0</v>
      </c>
      <c r="G2917" s="4" t="n">
        <v>0</v>
      </c>
      <c r="H2917" s="4" t="n">
        <v>0</v>
      </c>
      <c r="I2917" s="4" t="n">
        <v>0</v>
      </c>
      <c r="J2917" s="12" t="e">
        <f aca="false">E2917/D2917</f>
        <v>#DIV/0!</v>
      </c>
      <c r="K2917" s="12" t="e">
        <f aca="false">G2917/F2917</f>
        <v>#DIV/0!</v>
      </c>
      <c r="L2917" s="12" t="e">
        <f aca="false">I2917/H2917</f>
        <v>#DIV/0!</v>
      </c>
    </row>
    <row r="2918" customFormat="false" ht="17" hidden="false" customHeight="false" outlineLevel="0" collapsed="false">
      <c r="A2918" s="4"/>
      <c r="B2918" s="11" t="s">
        <v>4414</v>
      </c>
      <c r="C2918" s="4" t="s">
        <v>4415</v>
      </c>
      <c r="D2918" s="4" t="n">
        <v>0</v>
      </c>
      <c r="E2918" s="4" t="n">
        <v>5</v>
      </c>
      <c r="F2918" s="4" t="n">
        <v>0</v>
      </c>
      <c r="G2918" s="4" t="n">
        <v>0</v>
      </c>
      <c r="H2918" s="4" t="n">
        <v>0</v>
      </c>
      <c r="I2918" s="4" t="n">
        <v>0</v>
      </c>
      <c r="J2918" s="12" t="e">
        <f aca="false">E2918/D2918</f>
        <v>#DIV/0!</v>
      </c>
      <c r="K2918" s="12" t="e">
        <f aca="false">G2918/F2918</f>
        <v>#DIV/0!</v>
      </c>
      <c r="L2918" s="12" t="e">
        <f aca="false">I2918/H2918</f>
        <v>#DIV/0!</v>
      </c>
    </row>
    <row r="2919" customFormat="false" ht="17" hidden="false" customHeight="false" outlineLevel="0" collapsed="false">
      <c r="A2919" s="4"/>
      <c r="B2919" s="11" t="s">
        <v>4416</v>
      </c>
      <c r="C2919" s="4" t="s">
        <v>3033</v>
      </c>
      <c r="D2919" s="4" t="n">
        <v>0</v>
      </c>
      <c r="E2919" s="4" t="n">
        <v>2</v>
      </c>
      <c r="F2919" s="4" t="n">
        <v>0</v>
      </c>
      <c r="G2919" s="4" t="n">
        <v>0</v>
      </c>
      <c r="H2919" s="4" t="n">
        <v>0</v>
      </c>
      <c r="I2919" s="4" t="n">
        <v>0</v>
      </c>
      <c r="J2919" s="12" t="e">
        <f aca="false">E2919/D2919</f>
        <v>#DIV/0!</v>
      </c>
      <c r="K2919" s="12" t="e">
        <f aca="false">G2919/F2919</f>
        <v>#DIV/0!</v>
      </c>
      <c r="L2919" s="12" t="e">
        <f aca="false">I2919/H2919</f>
        <v>#DIV/0!</v>
      </c>
    </row>
    <row r="2920" customFormat="false" ht="17" hidden="false" customHeight="false" outlineLevel="0" collapsed="false">
      <c r="A2920" s="4"/>
      <c r="B2920" s="11" t="s">
        <v>4417</v>
      </c>
      <c r="C2920" s="4" t="s">
        <v>647</v>
      </c>
      <c r="D2920" s="4" t="n">
        <v>0</v>
      </c>
      <c r="E2920" s="4" t="n">
        <v>1</v>
      </c>
      <c r="F2920" s="4" t="n">
        <v>0</v>
      </c>
      <c r="G2920" s="4" t="n">
        <v>1</v>
      </c>
      <c r="H2920" s="4" t="n">
        <v>0</v>
      </c>
      <c r="I2920" s="4" t="n">
        <v>0</v>
      </c>
      <c r="J2920" s="12" t="e">
        <f aca="false">E2920/D2920</f>
        <v>#DIV/0!</v>
      </c>
      <c r="K2920" s="12" t="e">
        <f aca="false">G2920/F2920</f>
        <v>#DIV/0!</v>
      </c>
      <c r="L2920" s="12" t="e">
        <f aca="false">I2920/H2920</f>
        <v>#DIV/0!</v>
      </c>
    </row>
    <row r="2921" customFormat="false" ht="17" hidden="false" customHeight="false" outlineLevel="0" collapsed="false">
      <c r="A2921" s="4"/>
      <c r="B2921" s="11" t="s">
        <v>4418</v>
      </c>
      <c r="C2921" s="4" t="s">
        <v>4419</v>
      </c>
      <c r="D2921" s="4" t="n">
        <v>0</v>
      </c>
      <c r="E2921" s="4" t="n">
        <v>5</v>
      </c>
      <c r="F2921" s="4" t="n">
        <v>0</v>
      </c>
      <c r="G2921" s="4" t="n">
        <v>0</v>
      </c>
      <c r="H2921" s="4" t="n">
        <v>0</v>
      </c>
      <c r="I2921" s="4" t="n">
        <v>0</v>
      </c>
      <c r="J2921" s="12" t="e">
        <f aca="false">E2921/D2921</f>
        <v>#DIV/0!</v>
      </c>
      <c r="K2921" s="12" t="e">
        <f aca="false">G2921/F2921</f>
        <v>#DIV/0!</v>
      </c>
      <c r="L2921" s="12" t="e">
        <f aca="false">I2921/H2921</f>
        <v>#DIV/0!</v>
      </c>
    </row>
    <row r="2922" customFormat="false" ht="17" hidden="false" customHeight="false" outlineLevel="0" collapsed="false">
      <c r="A2922" s="4"/>
      <c r="B2922" s="11" t="s">
        <v>4420</v>
      </c>
      <c r="C2922" s="4" t="s">
        <v>4421</v>
      </c>
      <c r="D2922" s="4" t="n">
        <v>0</v>
      </c>
      <c r="E2922" s="4" t="n">
        <v>2</v>
      </c>
      <c r="F2922" s="4" t="n">
        <v>0</v>
      </c>
      <c r="G2922" s="4" t="n">
        <v>0</v>
      </c>
      <c r="H2922" s="4" t="n">
        <v>0</v>
      </c>
      <c r="I2922" s="4" t="n">
        <v>0</v>
      </c>
      <c r="J2922" s="12" t="e">
        <f aca="false">E2922/D2922</f>
        <v>#DIV/0!</v>
      </c>
      <c r="K2922" s="12" t="e">
        <f aca="false">G2922/F2922</f>
        <v>#DIV/0!</v>
      </c>
      <c r="L2922" s="12" t="e">
        <f aca="false">I2922/H2922</f>
        <v>#DIV/0!</v>
      </c>
    </row>
    <row r="2923" customFormat="false" ht="17" hidden="false" customHeight="false" outlineLevel="0" collapsed="false">
      <c r="A2923" s="4"/>
      <c r="B2923" s="11" t="s">
        <v>4422</v>
      </c>
      <c r="C2923" s="4" t="s">
        <v>75</v>
      </c>
      <c r="D2923" s="4" t="n">
        <v>0</v>
      </c>
      <c r="E2923" s="4" t="n">
        <v>1</v>
      </c>
      <c r="F2923" s="4" t="n">
        <v>0</v>
      </c>
      <c r="G2923" s="4" t="n">
        <v>4</v>
      </c>
      <c r="H2923" s="4" t="n">
        <v>0</v>
      </c>
      <c r="I2923" s="4" t="n">
        <v>0</v>
      </c>
      <c r="J2923" s="12" t="e">
        <f aca="false">E2923/D2923</f>
        <v>#DIV/0!</v>
      </c>
      <c r="K2923" s="12" t="e">
        <f aca="false">G2923/F2923</f>
        <v>#DIV/0!</v>
      </c>
      <c r="L2923" s="12" t="e">
        <f aca="false">I2923/H2923</f>
        <v>#DIV/0!</v>
      </c>
    </row>
    <row r="2924" customFormat="false" ht="17" hidden="false" customHeight="false" outlineLevel="0" collapsed="false">
      <c r="A2924" s="4"/>
      <c r="B2924" s="11" t="s">
        <v>4423</v>
      </c>
      <c r="C2924" s="4" t="s">
        <v>4424</v>
      </c>
      <c r="D2924" s="4" t="n">
        <v>0</v>
      </c>
      <c r="E2924" s="4" t="n">
        <v>1</v>
      </c>
      <c r="F2924" s="4" t="n">
        <v>0</v>
      </c>
      <c r="G2924" s="4" t="n">
        <v>2</v>
      </c>
      <c r="H2924" s="4" t="n">
        <v>0</v>
      </c>
      <c r="I2924" s="4" t="n">
        <v>0</v>
      </c>
      <c r="J2924" s="12" t="e">
        <f aca="false">E2924/D2924</f>
        <v>#DIV/0!</v>
      </c>
      <c r="K2924" s="12" t="e">
        <f aca="false">G2924/F2924</f>
        <v>#DIV/0!</v>
      </c>
      <c r="L2924" s="12" t="e">
        <f aca="false">I2924/H2924</f>
        <v>#DIV/0!</v>
      </c>
    </row>
    <row r="2925" customFormat="false" ht="17" hidden="false" customHeight="false" outlineLevel="0" collapsed="false">
      <c r="A2925" s="4"/>
      <c r="B2925" s="11" t="s">
        <v>4425</v>
      </c>
      <c r="C2925" s="4" t="s">
        <v>4426</v>
      </c>
      <c r="D2925" s="4" t="n">
        <v>0</v>
      </c>
      <c r="E2925" s="4" t="n">
        <v>2</v>
      </c>
      <c r="F2925" s="4" t="n">
        <v>0</v>
      </c>
      <c r="G2925" s="4" t="n">
        <v>0</v>
      </c>
      <c r="H2925" s="4" t="n">
        <v>0</v>
      </c>
      <c r="I2925" s="4" t="n">
        <v>0</v>
      </c>
      <c r="J2925" s="12" t="e">
        <f aca="false">E2925/D2925</f>
        <v>#DIV/0!</v>
      </c>
      <c r="K2925" s="12" t="e">
        <f aca="false">G2925/F2925</f>
        <v>#DIV/0!</v>
      </c>
      <c r="L2925" s="12" t="e">
        <f aca="false">I2925/H2925</f>
        <v>#DIV/0!</v>
      </c>
    </row>
    <row r="2926" customFormat="false" ht="17" hidden="false" customHeight="false" outlineLevel="0" collapsed="false">
      <c r="A2926" s="4"/>
      <c r="B2926" s="11" t="s">
        <v>4427</v>
      </c>
      <c r="C2926" s="4" t="s">
        <v>4428</v>
      </c>
      <c r="D2926" s="4" t="n">
        <v>0</v>
      </c>
      <c r="E2926" s="4" t="n">
        <v>1</v>
      </c>
      <c r="F2926" s="4" t="n">
        <v>0</v>
      </c>
      <c r="G2926" s="4" t="n">
        <v>0</v>
      </c>
      <c r="H2926" s="4" t="n">
        <v>0</v>
      </c>
      <c r="I2926" s="4" t="n">
        <v>0</v>
      </c>
      <c r="J2926" s="12" t="e">
        <f aca="false">E2926/D2926</f>
        <v>#DIV/0!</v>
      </c>
      <c r="K2926" s="12" t="e">
        <f aca="false">G2926/F2926</f>
        <v>#DIV/0!</v>
      </c>
      <c r="L2926" s="12" t="e">
        <f aca="false">I2926/H2926</f>
        <v>#DIV/0!</v>
      </c>
    </row>
    <row r="2927" customFormat="false" ht="17" hidden="false" customHeight="false" outlineLevel="0" collapsed="false">
      <c r="A2927" s="4"/>
      <c r="B2927" s="11" t="s">
        <v>4429</v>
      </c>
      <c r="C2927" s="4" t="s">
        <v>4430</v>
      </c>
      <c r="D2927" s="4" t="n">
        <v>0</v>
      </c>
      <c r="E2927" s="4" t="n">
        <v>6</v>
      </c>
      <c r="F2927" s="4" t="n">
        <v>0</v>
      </c>
      <c r="G2927" s="4" t="n">
        <v>0</v>
      </c>
      <c r="H2927" s="4" t="n">
        <v>0</v>
      </c>
      <c r="I2927" s="4" t="n">
        <v>0</v>
      </c>
      <c r="J2927" s="12" t="e">
        <f aca="false">E2927/D2927</f>
        <v>#DIV/0!</v>
      </c>
      <c r="K2927" s="12" t="e">
        <f aca="false">G2927/F2927</f>
        <v>#DIV/0!</v>
      </c>
      <c r="L2927" s="12" t="e">
        <f aca="false">I2927/H2927</f>
        <v>#DIV/0!</v>
      </c>
    </row>
    <row r="2928" customFormat="false" ht="17" hidden="false" customHeight="false" outlineLevel="0" collapsed="false">
      <c r="A2928" s="4"/>
      <c r="B2928" s="11" t="s">
        <v>4431</v>
      </c>
      <c r="C2928" s="4" t="s">
        <v>4432</v>
      </c>
      <c r="D2928" s="4" t="n">
        <v>0</v>
      </c>
      <c r="E2928" s="4" t="n">
        <v>1</v>
      </c>
      <c r="F2928" s="4" t="n">
        <v>0</v>
      </c>
      <c r="G2928" s="4" t="n">
        <v>0</v>
      </c>
      <c r="H2928" s="4" t="n">
        <v>0</v>
      </c>
      <c r="I2928" s="4" t="n">
        <v>0</v>
      </c>
      <c r="J2928" s="12" t="e">
        <f aca="false">E2928/D2928</f>
        <v>#DIV/0!</v>
      </c>
      <c r="K2928" s="12" t="e">
        <f aca="false">G2928/F2928</f>
        <v>#DIV/0!</v>
      </c>
      <c r="L2928" s="12" t="e">
        <f aca="false">I2928/H2928</f>
        <v>#DIV/0!</v>
      </c>
    </row>
    <row r="2929" customFormat="false" ht="17" hidden="false" customHeight="false" outlineLevel="0" collapsed="false">
      <c r="A2929" s="4"/>
      <c r="B2929" s="11" t="s">
        <v>4433</v>
      </c>
      <c r="C2929" s="4" t="s">
        <v>4434</v>
      </c>
      <c r="D2929" s="4" t="n">
        <v>0</v>
      </c>
      <c r="E2929" s="4" t="n">
        <v>1</v>
      </c>
      <c r="F2929" s="4" t="n">
        <v>0</v>
      </c>
      <c r="G2929" s="4" t="n">
        <v>0</v>
      </c>
      <c r="H2929" s="4" t="n">
        <v>0</v>
      </c>
      <c r="I2929" s="4" t="n">
        <v>0</v>
      </c>
      <c r="J2929" s="12" t="e">
        <f aca="false">E2929/D2929</f>
        <v>#DIV/0!</v>
      </c>
      <c r="K2929" s="12" t="e">
        <f aca="false">G2929/F2929</f>
        <v>#DIV/0!</v>
      </c>
      <c r="L2929" s="12" t="e">
        <f aca="false">I2929/H2929</f>
        <v>#DIV/0!</v>
      </c>
    </row>
    <row r="2930" customFormat="false" ht="17" hidden="false" customHeight="false" outlineLevel="0" collapsed="false">
      <c r="A2930" s="4"/>
      <c r="B2930" s="11" t="s">
        <v>4435</v>
      </c>
      <c r="C2930" s="4" t="s">
        <v>4171</v>
      </c>
      <c r="D2930" s="4" t="n">
        <v>0</v>
      </c>
      <c r="E2930" s="4" t="n">
        <v>1</v>
      </c>
      <c r="F2930" s="4" t="n">
        <v>0</v>
      </c>
      <c r="G2930" s="4" t="n">
        <v>0</v>
      </c>
      <c r="H2930" s="4" t="n">
        <v>0</v>
      </c>
      <c r="I2930" s="4" t="n">
        <v>0</v>
      </c>
      <c r="J2930" s="12" t="e">
        <f aca="false">E2930/D2930</f>
        <v>#DIV/0!</v>
      </c>
      <c r="K2930" s="12" t="e">
        <f aca="false">G2930/F2930</f>
        <v>#DIV/0!</v>
      </c>
      <c r="L2930" s="12" t="e">
        <f aca="false">I2930/H2930</f>
        <v>#DIV/0!</v>
      </c>
    </row>
    <row r="2931" customFormat="false" ht="17" hidden="false" customHeight="false" outlineLevel="0" collapsed="false">
      <c r="A2931" s="4"/>
      <c r="B2931" s="11" t="s">
        <v>4436</v>
      </c>
      <c r="C2931" s="4" t="s">
        <v>75</v>
      </c>
      <c r="D2931" s="4" t="n">
        <v>0</v>
      </c>
      <c r="E2931" s="4" t="n">
        <v>2</v>
      </c>
      <c r="F2931" s="4" t="n">
        <v>0</v>
      </c>
      <c r="G2931" s="4" t="n">
        <v>0</v>
      </c>
      <c r="H2931" s="4" t="n">
        <v>0</v>
      </c>
      <c r="I2931" s="4" t="n">
        <v>0</v>
      </c>
      <c r="J2931" s="12" t="e">
        <f aca="false">E2931/D2931</f>
        <v>#DIV/0!</v>
      </c>
      <c r="K2931" s="12" t="e">
        <f aca="false">G2931/F2931</f>
        <v>#DIV/0!</v>
      </c>
      <c r="L2931" s="12" t="e">
        <f aca="false">I2931/H2931</f>
        <v>#DIV/0!</v>
      </c>
    </row>
    <row r="2932" customFormat="false" ht="17" hidden="false" customHeight="false" outlineLevel="0" collapsed="false">
      <c r="A2932" s="4"/>
      <c r="B2932" s="11" t="s">
        <v>4437</v>
      </c>
      <c r="C2932" s="4" t="s">
        <v>4372</v>
      </c>
      <c r="D2932" s="4" t="n">
        <v>0</v>
      </c>
      <c r="E2932" s="4" t="n">
        <v>2</v>
      </c>
      <c r="F2932" s="4" t="n">
        <v>0</v>
      </c>
      <c r="G2932" s="4" t="n">
        <v>0</v>
      </c>
      <c r="H2932" s="4" t="n">
        <v>0</v>
      </c>
      <c r="I2932" s="4" t="n">
        <v>0</v>
      </c>
      <c r="J2932" s="12" t="e">
        <f aca="false">E2932/D2932</f>
        <v>#DIV/0!</v>
      </c>
      <c r="K2932" s="12" t="e">
        <f aca="false">G2932/F2932</f>
        <v>#DIV/0!</v>
      </c>
      <c r="L2932" s="12" t="e">
        <f aca="false">I2932/H2932</f>
        <v>#DIV/0!</v>
      </c>
    </row>
    <row r="2933" customFormat="false" ht="17" hidden="false" customHeight="false" outlineLevel="0" collapsed="false">
      <c r="A2933" s="4"/>
      <c r="B2933" s="11" t="s">
        <v>4438</v>
      </c>
      <c r="C2933" s="4" t="s">
        <v>4439</v>
      </c>
      <c r="D2933" s="4" t="n">
        <v>0</v>
      </c>
      <c r="E2933" s="4" t="n">
        <v>3</v>
      </c>
      <c r="F2933" s="4" t="n">
        <v>0</v>
      </c>
      <c r="G2933" s="4" t="n">
        <v>0</v>
      </c>
      <c r="H2933" s="4" t="n">
        <v>0</v>
      </c>
      <c r="I2933" s="4" t="n">
        <v>0</v>
      </c>
      <c r="J2933" s="12" t="e">
        <f aca="false">E2933/D2933</f>
        <v>#DIV/0!</v>
      </c>
      <c r="K2933" s="12" t="e">
        <f aca="false">G2933/F2933</f>
        <v>#DIV/0!</v>
      </c>
      <c r="L2933" s="12" t="e">
        <f aca="false">I2933/H2933</f>
        <v>#DIV/0!</v>
      </c>
    </row>
    <row r="2934" customFormat="false" ht="17" hidden="false" customHeight="false" outlineLevel="0" collapsed="false">
      <c r="A2934" s="4"/>
      <c r="B2934" s="11" t="s">
        <v>4440</v>
      </c>
      <c r="C2934" s="4" t="s">
        <v>4441</v>
      </c>
      <c r="D2934" s="4" t="n">
        <v>0</v>
      </c>
      <c r="E2934" s="4" t="n">
        <v>1</v>
      </c>
      <c r="F2934" s="4" t="n">
        <v>0</v>
      </c>
      <c r="G2934" s="4" t="n">
        <v>0</v>
      </c>
      <c r="H2934" s="4" t="n">
        <v>0</v>
      </c>
      <c r="I2934" s="4" t="n">
        <v>0</v>
      </c>
      <c r="J2934" s="12" t="e">
        <f aca="false">E2934/D2934</f>
        <v>#DIV/0!</v>
      </c>
      <c r="K2934" s="12" t="e">
        <f aca="false">G2934/F2934</f>
        <v>#DIV/0!</v>
      </c>
      <c r="L2934" s="12" t="e">
        <f aca="false">I2934/H2934</f>
        <v>#DIV/0!</v>
      </c>
    </row>
    <row r="2935" customFormat="false" ht="17" hidden="false" customHeight="false" outlineLevel="0" collapsed="false">
      <c r="A2935" s="4"/>
      <c r="B2935" s="11" t="s">
        <v>4442</v>
      </c>
      <c r="C2935" s="4" t="s">
        <v>4443</v>
      </c>
      <c r="D2935" s="4" t="n">
        <v>0</v>
      </c>
      <c r="E2935" s="4" t="n">
        <v>3</v>
      </c>
      <c r="F2935" s="4" t="n">
        <v>0</v>
      </c>
      <c r="G2935" s="4" t="n">
        <v>0</v>
      </c>
      <c r="H2935" s="4" t="n">
        <v>0</v>
      </c>
      <c r="I2935" s="4" t="n">
        <v>0</v>
      </c>
      <c r="J2935" s="12" t="e">
        <f aca="false">E2935/D2935</f>
        <v>#DIV/0!</v>
      </c>
      <c r="K2935" s="12" t="e">
        <f aca="false">G2935/F2935</f>
        <v>#DIV/0!</v>
      </c>
      <c r="L2935" s="12" t="e">
        <f aca="false">I2935/H2935</f>
        <v>#DIV/0!</v>
      </c>
    </row>
    <row r="2936" customFormat="false" ht="17" hidden="false" customHeight="false" outlineLevel="0" collapsed="false">
      <c r="A2936" s="4"/>
      <c r="B2936" s="11" t="s">
        <v>4444</v>
      </c>
      <c r="C2936" s="4" t="s">
        <v>4171</v>
      </c>
      <c r="D2936" s="4" t="n">
        <v>0</v>
      </c>
      <c r="E2936" s="4" t="n">
        <v>2</v>
      </c>
      <c r="F2936" s="4" t="n">
        <v>0</v>
      </c>
      <c r="G2936" s="4" t="n">
        <v>0</v>
      </c>
      <c r="H2936" s="4" t="n">
        <v>0</v>
      </c>
      <c r="I2936" s="4" t="n">
        <v>0</v>
      </c>
      <c r="J2936" s="12" t="e">
        <f aca="false">E2936/D2936</f>
        <v>#DIV/0!</v>
      </c>
      <c r="K2936" s="12" t="e">
        <f aca="false">G2936/F2936</f>
        <v>#DIV/0!</v>
      </c>
      <c r="L2936" s="12" t="e">
        <f aca="false">I2936/H2936</f>
        <v>#DIV/0!</v>
      </c>
    </row>
    <row r="2937" customFormat="false" ht="17" hidden="false" customHeight="false" outlineLevel="0" collapsed="false">
      <c r="A2937" s="4"/>
      <c r="B2937" s="11" t="s">
        <v>4445</v>
      </c>
      <c r="C2937" s="4" t="s">
        <v>75</v>
      </c>
      <c r="D2937" s="4" t="n">
        <v>0</v>
      </c>
      <c r="E2937" s="4" t="n">
        <v>1</v>
      </c>
      <c r="F2937" s="4" t="n">
        <v>0</v>
      </c>
      <c r="G2937" s="4" t="n">
        <v>2</v>
      </c>
      <c r="H2937" s="4" t="n">
        <v>0</v>
      </c>
      <c r="I2937" s="4" t="n">
        <v>0</v>
      </c>
      <c r="J2937" s="12" t="e">
        <f aca="false">E2937/D2937</f>
        <v>#DIV/0!</v>
      </c>
      <c r="K2937" s="12" t="e">
        <f aca="false">G2937/F2937</f>
        <v>#DIV/0!</v>
      </c>
      <c r="L2937" s="12" t="e">
        <f aca="false">I2937/H2937</f>
        <v>#DIV/0!</v>
      </c>
    </row>
    <row r="2938" customFormat="false" ht="17" hidden="false" customHeight="false" outlineLevel="0" collapsed="false">
      <c r="A2938" s="4"/>
      <c r="B2938" s="11" t="s">
        <v>4446</v>
      </c>
      <c r="C2938" s="4" t="s">
        <v>3328</v>
      </c>
      <c r="D2938" s="4" t="n">
        <v>0</v>
      </c>
      <c r="E2938" s="4" t="n">
        <v>3</v>
      </c>
      <c r="F2938" s="4" t="n">
        <v>0</v>
      </c>
      <c r="G2938" s="4" t="n">
        <v>2</v>
      </c>
      <c r="H2938" s="4" t="n">
        <v>0</v>
      </c>
      <c r="I2938" s="4" t="n">
        <v>0</v>
      </c>
      <c r="J2938" s="12" t="e">
        <f aca="false">E2938/D2938</f>
        <v>#DIV/0!</v>
      </c>
      <c r="K2938" s="12" t="e">
        <f aca="false">G2938/F2938</f>
        <v>#DIV/0!</v>
      </c>
      <c r="L2938" s="12" t="e">
        <f aca="false">I2938/H2938</f>
        <v>#DIV/0!</v>
      </c>
    </row>
    <row r="2939" customFormat="false" ht="17" hidden="false" customHeight="false" outlineLevel="0" collapsed="false">
      <c r="A2939" s="4"/>
      <c r="B2939" s="11" t="s">
        <v>4447</v>
      </c>
      <c r="C2939" s="4" t="s">
        <v>4448</v>
      </c>
      <c r="D2939" s="4" t="n">
        <v>0</v>
      </c>
      <c r="E2939" s="4" t="n">
        <v>1</v>
      </c>
      <c r="F2939" s="4" t="n">
        <v>0</v>
      </c>
      <c r="G2939" s="4" t="n">
        <v>0</v>
      </c>
      <c r="H2939" s="4" t="n">
        <v>0</v>
      </c>
      <c r="I2939" s="4" t="n">
        <v>0</v>
      </c>
      <c r="J2939" s="12" t="e">
        <f aca="false">E2939/D2939</f>
        <v>#DIV/0!</v>
      </c>
      <c r="K2939" s="12" t="e">
        <f aca="false">G2939/F2939</f>
        <v>#DIV/0!</v>
      </c>
      <c r="L2939" s="12" t="e">
        <f aca="false">I2939/H2939</f>
        <v>#DIV/0!</v>
      </c>
    </row>
    <row r="2940" customFormat="false" ht="17" hidden="false" customHeight="false" outlineLevel="0" collapsed="false">
      <c r="A2940" s="4"/>
      <c r="B2940" s="11" t="s">
        <v>4449</v>
      </c>
      <c r="C2940" s="4" t="s">
        <v>2981</v>
      </c>
      <c r="D2940" s="4" t="n">
        <v>0</v>
      </c>
      <c r="E2940" s="4" t="n">
        <v>3</v>
      </c>
      <c r="F2940" s="4" t="n">
        <v>0</v>
      </c>
      <c r="G2940" s="4" t="n">
        <v>0</v>
      </c>
      <c r="H2940" s="4" t="n">
        <v>0</v>
      </c>
      <c r="I2940" s="4" t="n">
        <v>0</v>
      </c>
      <c r="J2940" s="12" t="e">
        <f aca="false">E2940/D2940</f>
        <v>#DIV/0!</v>
      </c>
      <c r="K2940" s="12" t="e">
        <f aca="false">G2940/F2940</f>
        <v>#DIV/0!</v>
      </c>
      <c r="L2940" s="12" t="e">
        <f aca="false">I2940/H2940</f>
        <v>#DIV/0!</v>
      </c>
    </row>
    <row r="2941" customFormat="false" ht="17" hidden="false" customHeight="false" outlineLevel="0" collapsed="false">
      <c r="A2941" s="4"/>
      <c r="B2941" s="11" t="s">
        <v>4450</v>
      </c>
      <c r="C2941" s="4" t="s">
        <v>435</v>
      </c>
      <c r="D2941" s="4" t="n">
        <v>0</v>
      </c>
      <c r="E2941" s="4" t="n">
        <v>1</v>
      </c>
      <c r="F2941" s="4" t="n">
        <v>0</v>
      </c>
      <c r="G2941" s="4" t="n">
        <v>2</v>
      </c>
      <c r="H2941" s="4" t="n">
        <v>0</v>
      </c>
      <c r="I2941" s="4" t="n">
        <v>0</v>
      </c>
      <c r="J2941" s="12" t="e">
        <f aca="false">E2941/D2941</f>
        <v>#DIV/0!</v>
      </c>
      <c r="K2941" s="12" t="e">
        <f aca="false">G2941/F2941</f>
        <v>#DIV/0!</v>
      </c>
      <c r="L2941" s="12" t="e">
        <f aca="false">I2941/H2941</f>
        <v>#DIV/0!</v>
      </c>
    </row>
    <row r="2942" customFormat="false" ht="17" hidden="false" customHeight="false" outlineLevel="0" collapsed="false">
      <c r="A2942" s="4"/>
      <c r="B2942" s="11" t="s">
        <v>4451</v>
      </c>
      <c r="C2942" s="4" t="s">
        <v>1039</v>
      </c>
      <c r="D2942" s="4" t="n">
        <v>0</v>
      </c>
      <c r="E2942" s="4" t="n">
        <v>3</v>
      </c>
      <c r="F2942" s="4" t="n">
        <v>0</v>
      </c>
      <c r="G2942" s="4" t="n">
        <v>0</v>
      </c>
      <c r="H2942" s="4" t="n">
        <v>0</v>
      </c>
      <c r="I2942" s="4" t="n">
        <v>0</v>
      </c>
      <c r="J2942" s="12" t="e">
        <f aca="false">E2942/D2942</f>
        <v>#DIV/0!</v>
      </c>
      <c r="K2942" s="12" t="e">
        <f aca="false">G2942/F2942</f>
        <v>#DIV/0!</v>
      </c>
      <c r="L2942" s="12" t="e">
        <f aca="false">I2942/H2942</f>
        <v>#DIV/0!</v>
      </c>
    </row>
    <row r="2943" customFormat="false" ht="17" hidden="false" customHeight="false" outlineLevel="0" collapsed="false">
      <c r="A2943" s="4"/>
      <c r="B2943" s="11" t="s">
        <v>4452</v>
      </c>
      <c r="C2943" s="4" t="s">
        <v>75</v>
      </c>
      <c r="D2943" s="4" t="n">
        <v>0</v>
      </c>
      <c r="E2943" s="4" t="n">
        <v>3</v>
      </c>
      <c r="F2943" s="4" t="n">
        <v>0</v>
      </c>
      <c r="G2943" s="4" t="n">
        <v>0</v>
      </c>
      <c r="H2943" s="4" t="n">
        <v>0</v>
      </c>
      <c r="I2943" s="4" t="n">
        <v>0</v>
      </c>
      <c r="J2943" s="12" t="e">
        <f aca="false">E2943/D2943</f>
        <v>#DIV/0!</v>
      </c>
      <c r="K2943" s="12" t="e">
        <f aca="false">G2943/F2943</f>
        <v>#DIV/0!</v>
      </c>
      <c r="L2943" s="12" t="e">
        <f aca="false">I2943/H2943</f>
        <v>#DIV/0!</v>
      </c>
    </row>
    <row r="2944" customFormat="false" ht="17" hidden="false" customHeight="false" outlineLevel="0" collapsed="false">
      <c r="A2944" s="4"/>
      <c r="B2944" s="11" t="s">
        <v>4453</v>
      </c>
      <c r="C2944" s="4" t="s">
        <v>122</v>
      </c>
      <c r="D2944" s="4" t="n">
        <v>0</v>
      </c>
      <c r="E2944" s="4" t="n">
        <v>2</v>
      </c>
      <c r="F2944" s="4" t="n">
        <v>0</v>
      </c>
      <c r="G2944" s="4" t="n">
        <v>0</v>
      </c>
      <c r="H2944" s="4" t="n">
        <v>0</v>
      </c>
      <c r="I2944" s="4" t="n">
        <v>0</v>
      </c>
      <c r="J2944" s="12" t="e">
        <f aca="false">E2944/D2944</f>
        <v>#DIV/0!</v>
      </c>
      <c r="K2944" s="12" t="e">
        <f aca="false">G2944/F2944</f>
        <v>#DIV/0!</v>
      </c>
      <c r="L2944" s="12" t="e">
        <f aca="false">I2944/H2944</f>
        <v>#DIV/0!</v>
      </c>
    </row>
    <row r="2945" customFormat="false" ht="17" hidden="false" customHeight="false" outlineLevel="0" collapsed="false">
      <c r="A2945" s="4"/>
      <c r="B2945" s="11" t="s">
        <v>4454</v>
      </c>
      <c r="C2945" s="4" t="s">
        <v>4455</v>
      </c>
      <c r="D2945" s="4" t="n">
        <v>0</v>
      </c>
      <c r="E2945" s="4" t="n">
        <v>2</v>
      </c>
      <c r="F2945" s="4" t="n">
        <v>0</v>
      </c>
      <c r="G2945" s="4" t="n">
        <v>0</v>
      </c>
      <c r="H2945" s="4" t="n">
        <v>0</v>
      </c>
      <c r="I2945" s="4" t="n">
        <v>0</v>
      </c>
      <c r="J2945" s="12" t="e">
        <f aca="false">E2945/D2945</f>
        <v>#DIV/0!</v>
      </c>
      <c r="K2945" s="12" t="e">
        <f aca="false">G2945/F2945</f>
        <v>#DIV/0!</v>
      </c>
      <c r="L2945" s="12" t="e">
        <f aca="false">I2945/H2945</f>
        <v>#DIV/0!</v>
      </c>
    </row>
    <row r="2946" customFormat="false" ht="17" hidden="false" customHeight="false" outlineLevel="0" collapsed="false">
      <c r="A2946" s="4"/>
      <c r="B2946" s="11" t="s">
        <v>4456</v>
      </c>
      <c r="C2946" s="4" t="s">
        <v>75</v>
      </c>
      <c r="D2946" s="4" t="n">
        <v>0</v>
      </c>
      <c r="E2946" s="4" t="n">
        <v>1</v>
      </c>
      <c r="F2946" s="4" t="n">
        <v>0</v>
      </c>
      <c r="G2946" s="4" t="n">
        <v>0</v>
      </c>
      <c r="H2946" s="4" t="n">
        <v>0</v>
      </c>
      <c r="I2946" s="4" t="n">
        <v>0</v>
      </c>
      <c r="J2946" s="12" t="e">
        <f aca="false">E2946/D2946</f>
        <v>#DIV/0!</v>
      </c>
      <c r="K2946" s="12" t="e">
        <f aca="false">G2946/F2946</f>
        <v>#DIV/0!</v>
      </c>
      <c r="L2946" s="12" t="e">
        <f aca="false">I2946/H2946</f>
        <v>#DIV/0!</v>
      </c>
    </row>
    <row r="2947" customFormat="false" ht="17" hidden="false" customHeight="false" outlineLevel="0" collapsed="false">
      <c r="A2947" s="4"/>
      <c r="B2947" s="11" t="s">
        <v>4457</v>
      </c>
      <c r="C2947" s="4" t="s">
        <v>1653</v>
      </c>
      <c r="D2947" s="4" t="n">
        <v>0</v>
      </c>
      <c r="E2947" s="4" t="n">
        <v>2</v>
      </c>
      <c r="F2947" s="4" t="n">
        <v>0</v>
      </c>
      <c r="G2947" s="4" t="n">
        <v>0</v>
      </c>
      <c r="H2947" s="4" t="n">
        <v>0</v>
      </c>
      <c r="I2947" s="4" t="n">
        <v>0</v>
      </c>
      <c r="J2947" s="12" t="e">
        <f aca="false">E2947/D2947</f>
        <v>#DIV/0!</v>
      </c>
      <c r="K2947" s="12" t="e">
        <f aca="false">G2947/F2947</f>
        <v>#DIV/0!</v>
      </c>
      <c r="L2947" s="12" t="e">
        <f aca="false">I2947/H2947</f>
        <v>#DIV/0!</v>
      </c>
    </row>
    <row r="2948" customFormat="false" ht="17" hidden="false" customHeight="false" outlineLevel="0" collapsed="false">
      <c r="A2948" s="4"/>
      <c r="B2948" s="11" t="s">
        <v>4458</v>
      </c>
      <c r="C2948" s="4" t="s">
        <v>4459</v>
      </c>
      <c r="D2948" s="4" t="n">
        <v>0</v>
      </c>
      <c r="E2948" s="4" t="n">
        <v>2</v>
      </c>
      <c r="F2948" s="4" t="n">
        <v>0</v>
      </c>
      <c r="G2948" s="4" t="n">
        <v>0</v>
      </c>
      <c r="H2948" s="4" t="n">
        <v>0</v>
      </c>
      <c r="I2948" s="4" t="n">
        <v>0</v>
      </c>
      <c r="J2948" s="12" t="e">
        <f aca="false">E2948/D2948</f>
        <v>#DIV/0!</v>
      </c>
      <c r="K2948" s="12" t="e">
        <f aca="false">G2948/F2948</f>
        <v>#DIV/0!</v>
      </c>
      <c r="L2948" s="12" t="e">
        <f aca="false">I2948/H2948</f>
        <v>#DIV/0!</v>
      </c>
    </row>
    <row r="2949" customFormat="false" ht="17" hidden="false" customHeight="false" outlineLevel="0" collapsed="false">
      <c r="A2949" s="4"/>
      <c r="B2949" s="11" t="s">
        <v>4460</v>
      </c>
      <c r="C2949" s="4" t="s">
        <v>4461</v>
      </c>
      <c r="D2949" s="4" t="n">
        <v>0</v>
      </c>
      <c r="E2949" s="4" t="n">
        <v>4</v>
      </c>
      <c r="F2949" s="4" t="n">
        <v>0</v>
      </c>
      <c r="G2949" s="4" t="n">
        <v>0</v>
      </c>
      <c r="H2949" s="4" t="n">
        <v>0</v>
      </c>
      <c r="I2949" s="4" t="n">
        <v>0</v>
      </c>
      <c r="J2949" s="12" t="e">
        <f aca="false">E2949/D2949</f>
        <v>#DIV/0!</v>
      </c>
      <c r="K2949" s="12" t="e">
        <f aca="false">G2949/F2949</f>
        <v>#DIV/0!</v>
      </c>
      <c r="L2949" s="12" t="e">
        <f aca="false">I2949/H2949</f>
        <v>#DIV/0!</v>
      </c>
    </row>
    <row r="2950" customFormat="false" ht="17" hidden="false" customHeight="false" outlineLevel="0" collapsed="false">
      <c r="A2950" s="4"/>
      <c r="B2950" s="11" t="s">
        <v>4462</v>
      </c>
      <c r="C2950" s="4" t="s">
        <v>4463</v>
      </c>
      <c r="D2950" s="4" t="n">
        <v>0</v>
      </c>
      <c r="E2950" s="4" t="n">
        <v>2</v>
      </c>
      <c r="F2950" s="4" t="n">
        <v>0</v>
      </c>
      <c r="G2950" s="4" t="n">
        <v>0</v>
      </c>
      <c r="H2950" s="4" t="n">
        <v>0</v>
      </c>
      <c r="I2950" s="4" t="n">
        <v>0</v>
      </c>
      <c r="J2950" s="12" t="e">
        <f aca="false">E2950/D2950</f>
        <v>#DIV/0!</v>
      </c>
      <c r="K2950" s="12" t="e">
        <f aca="false">G2950/F2950</f>
        <v>#DIV/0!</v>
      </c>
      <c r="L2950" s="12" t="e">
        <f aca="false">I2950/H2950</f>
        <v>#DIV/0!</v>
      </c>
    </row>
    <row r="2951" customFormat="false" ht="17" hidden="false" customHeight="false" outlineLevel="0" collapsed="false">
      <c r="A2951" s="4"/>
      <c r="B2951" s="11" t="s">
        <v>4464</v>
      </c>
      <c r="C2951" s="4" t="s">
        <v>2512</v>
      </c>
      <c r="D2951" s="4" t="n">
        <v>0</v>
      </c>
      <c r="E2951" s="4" t="n">
        <v>1</v>
      </c>
      <c r="F2951" s="4" t="n">
        <v>0</v>
      </c>
      <c r="G2951" s="4" t="n">
        <v>0</v>
      </c>
      <c r="H2951" s="4" t="n">
        <v>0</v>
      </c>
      <c r="I2951" s="4" t="n">
        <v>0</v>
      </c>
      <c r="J2951" s="12" t="e">
        <f aca="false">E2951/D2951</f>
        <v>#DIV/0!</v>
      </c>
      <c r="K2951" s="12" t="e">
        <f aca="false">G2951/F2951</f>
        <v>#DIV/0!</v>
      </c>
      <c r="L2951" s="12" t="e">
        <f aca="false">I2951/H2951</f>
        <v>#DIV/0!</v>
      </c>
    </row>
    <row r="2952" customFormat="false" ht="17" hidden="false" customHeight="false" outlineLevel="0" collapsed="false">
      <c r="A2952" s="4"/>
      <c r="B2952" s="11" t="s">
        <v>4465</v>
      </c>
      <c r="C2952" s="4" t="s">
        <v>4466</v>
      </c>
      <c r="D2952" s="4" t="n">
        <v>0</v>
      </c>
      <c r="E2952" s="4" t="n">
        <v>4</v>
      </c>
      <c r="F2952" s="4" t="n">
        <v>0</v>
      </c>
      <c r="G2952" s="4" t="n">
        <v>0</v>
      </c>
      <c r="H2952" s="4" t="n">
        <v>0</v>
      </c>
      <c r="I2952" s="4" t="n">
        <v>0</v>
      </c>
      <c r="J2952" s="12" t="e">
        <f aca="false">E2952/D2952</f>
        <v>#DIV/0!</v>
      </c>
      <c r="K2952" s="12" t="e">
        <f aca="false">G2952/F2952</f>
        <v>#DIV/0!</v>
      </c>
      <c r="L2952" s="12" t="e">
        <f aca="false">I2952/H2952</f>
        <v>#DIV/0!</v>
      </c>
    </row>
    <row r="2953" customFormat="false" ht="17" hidden="false" customHeight="false" outlineLevel="0" collapsed="false">
      <c r="A2953" s="4"/>
      <c r="B2953" s="11" t="s">
        <v>4467</v>
      </c>
      <c r="C2953" s="4" t="s">
        <v>4468</v>
      </c>
      <c r="D2953" s="4" t="n">
        <v>0</v>
      </c>
      <c r="E2953" s="4" t="n">
        <v>1</v>
      </c>
      <c r="F2953" s="4" t="n">
        <v>0</v>
      </c>
      <c r="G2953" s="4" t="n">
        <v>0</v>
      </c>
      <c r="H2953" s="4" t="n">
        <v>0</v>
      </c>
      <c r="I2953" s="4" t="n">
        <v>0</v>
      </c>
      <c r="J2953" s="12" t="e">
        <f aca="false">E2953/D2953</f>
        <v>#DIV/0!</v>
      </c>
      <c r="K2953" s="12" t="e">
        <f aca="false">G2953/F2953</f>
        <v>#DIV/0!</v>
      </c>
      <c r="L2953" s="12" t="e">
        <f aca="false">I2953/H2953</f>
        <v>#DIV/0!</v>
      </c>
    </row>
    <row r="2954" customFormat="false" ht="17" hidden="false" customHeight="false" outlineLevel="0" collapsed="false">
      <c r="A2954" s="4"/>
      <c r="B2954" s="11" t="s">
        <v>4469</v>
      </c>
      <c r="C2954" s="4" t="s">
        <v>75</v>
      </c>
      <c r="D2954" s="4" t="n">
        <v>0</v>
      </c>
      <c r="E2954" s="4" t="n">
        <v>2</v>
      </c>
      <c r="F2954" s="4" t="n">
        <v>0</v>
      </c>
      <c r="G2954" s="4" t="n">
        <v>1</v>
      </c>
      <c r="H2954" s="4" t="n">
        <v>0</v>
      </c>
      <c r="I2954" s="4" t="n">
        <v>0</v>
      </c>
      <c r="J2954" s="12" t="e">
        <f aca="false">E2954/D2954</f>
        <v>#DIV/0!</v>
      </c>
      <c r="K2954" s="12" t="e">
        <f aca="false">G2954/F2954</f>
        <v>#DIV/0!</v>
      </c>
      <c r="L2954" s="12" t="e">
        <f aca="false">I2954/H2954</f>
        <v>#DIV/0!</v>
      </c>
    </row>
    <row r="2955" customFormat="false" ht="17" hidden="false" customHeight="false" outlineLevel="0" collapsed="false">
      <c r="A2955" s="4"/>
      <c r="B2955" s="11" t="s">
        <v>4470</v>
      </c>
      <c r="C2955" s="4" t="s">
        <v>4471</v>
      </c>
      <c r="D2955" s="4" t="n">
        <v>0</v>
      </c>
      <c r="E2955" s="4" t="n">
        <v>7</v>
      </c>
      <c r="F2955" s="4" t="n">
        <v>0</v>
      </c>
      <c r="G2955" s="4" t="n">
        <v>0</v>
      </c>
      <c r="H2955" s="4" t="n">
        <v>0</v>
      </c>
      <c r="I2955" s="4" t="n">
        <v>0</v>
      </c>
      <c r="J2955" s="12" t="e">
        <f aca="false">E2955/D2955</f>
        <v>#DIV/0!</v>
      </c>
      <c r="K2955" s="12" t="e">
        <f aca="false">G2955/F2955</f>
        <v>#DIV/0!</v>
      </c>
      <c r="L2955" s="12" t="e">
        <f aca="false">I2955/H2955</f>
        <v>#DIV/0!</v>
      </c>
    </row>
    <row r="2956" customFormat="false" ht="17" hidden="false" customHeight="false" outlineLevel="0" collapsed="false">
      <c r="A2956" s="4"/>
      <c r="B2956" s="11" t="s">
        <v>4472</v>
      </c>
      <c r="C2956" s="4" t="s">
        <v>256</v>
      </c>
      <c r="D2956" s="4" t="n">
        <v>0</v>
      </c>
      <c r="E2956" s="4" t="n">
        <v>3</v>
      </c>
      <c r="F2956" s="4" t="n">
        <v>0</v>
      </c>
      <c r="G2956" s="4" t="n">
        <v>0</v>
      </c>
      <c r="H2956" s="4" t="n">
        <v>0</v>
      </c>
      <c r="I2956" s="4" t="n">
        <v>0</v>
      </c>
      <c r="J2956" s="12" t="e">
        <f aca="false">E2956/D2956</f>
        <v>#DIV/0!</v>
      </c>
      <c r="K2956" s="12" t="e">
        <f aca="false">G2956/F2956</f>
        <v>#DIV/0!</v>
      </c>
      <c r="L2956" s="12" t="e">
        <f aca="false">I2956/H2956</f>
        <v>#DIV/0!</v>
      </c>
    </row>
    <row r="2957" customFormat="false" ht="17" hidden="false" customHeight="false" outlineLevel="0" collapsed="false">
      <c r="A2957" s="4"/>
      <c r="B2957" s="11" t="s">
        <v>4473</v>
      </c>
      <c r="C2957" s="4" t="s">
        <v>4474</v>
      </c>
      <c r="D2957" s="4" t="n">
        <v>0</v>
      </c>
      <c r="E2957" s="4" t="n">
        <v>2</v>
      </c>
      <c r="F2957" s="4" t="n">
        <v>0</v>
      </c>
      <c r="G2957" s="4" t="n">
        <v>0</v>
      </c>
      <c r="H2957" s="4" t="n">
        <v>0</v>
      </c>
      <c r="I2957" s="4" t="n">
        <v>0</v>
      </c>
      <c r="J2957" s="12" t="e">
        <f aca="false">E2957/D2957</f>
        <v>#DIV/0!</v>
      </c>
      <c r="K2957" s="12" t="e">
        <f aca="false">G2957/F2957</f>
        <v>#DIV/0!</v>
      </c>
      <c r="L2957" s="12" t="e">
        <f aca="false">I2957/H2957</f>
        <v>#DIV/0!</v>
      </c>
    </row>
    <row r="2958" customFormat="false" ht="17" hidden="false" customHeight="false" outlineLevel="0" collapsed="false">
      <c r="A2958" s="4"/>
      <c r="B2958" s="11" t="s">
        <v>4475</v>
      </c>
      <c r="C2958" s="4" t="s">
        <v>3513</v>
      </c>
      <c r="D2958" s="4" t="n">
        <v>0</v>
      </c>
      <c r="E2958" s="4" t="n">
        <v>2</v>
      </c>
      <c r="F2958" s="4" t="n">
        <v>0</v>
      </c>
      <c r="G2958" s="4" t="n">
        <v>0</v>
      </c>
      <c r="H2958" s="4" t="n">
        <v>0</v>
      </c>
      <c r="I2958" s="4" t="n">
        <v>0</v>
      </c>
      <c r="J2958" s="12" t="e">
        <f aca="false">E2958/D2958</f>
        <v>#DIV/0!</v>
      </c>
      <c r="K2958" s="12" t="e">
        <f aca="false">G2958/F2958</f>
        <v>#DIV/0!</v>
      </c>
      <c r="L2958" s="12" t="e">
        <f aca="false">I2958/H2958</f>
        <v>#DIV/0!</v>
      </c>
    </row>
    <row r="2959" customFormat="false" ht="17" hidden="false" customHeight="false" outlineLevel="0" collapsed="false">
      <c r="A2959" s="4"/>
      <c r="B2959" s="11" t="s">
        <v>4476</v>
      </c>
      <c r="C2959" s="4" t="s">
        <v>4477</v>
      </c>
      <c r="D2959" s="4" t="n">
        <v>0</v>
      </c>
      <c r="E2959" s="4" t="n">
        <v>3</v>
      </c>
      <c r="F2959" s="4" t="n">
        <v>0</v>
      </c>
      <c r="G2959" s="4" t="n">
        <v>0</v>
      </c>
      <c r="H2959" s="4" t="n">
        <v>0</v>
      </c>
      <c r="I2959" s="4" t="n">
        <v>0</v>
      </c>
      <c r="J2959" s="12" t="e">
        <f aca="false">E2959/D2959</f>
        <v>#DIV/0!</v>
      </c>
      <c r="K2959" s="12" t="e">
        <f aca="false">G2959/F2959</f>
        <v>#DIV/0!</v>
      </c>
      <c r="L2959" s="12" t="e">
        <f aca="false">I2959/H2959</f>
        <v>#DIV/0!</v>
      </c>
    </row>
    <row r="2960" customFormat="false" ht="17" hidden="false" customHeight="false" outlineLevel="0" collapsed="false">
      <c r="A2960" s="4"/>
      <c r="B2960" s="11" t="s">
        <v>4478</v>
      </c>
      <c r="C2960" s="4" t="s">
        <v>75</v>
      </c>
      <c r="D2960" s="4" t="n">
        <v>0</v>
      </c>
      <c r="E2960" s="4" t="n">
        <v>2</v>
      </c>
      <c r="F2960" s="4" t="n">
        <v>0</v>
      </c>
      <c r="G2960" s="4" t="n">
        <v>0</v>
      </c>
      <c r="H2960" s="4" t="n">
        <v>0</v>
      </c>
      <c r="I2960" s="4" t="n">
        <v>0</v>
      </c>
      <c r="J2960" s="12" t="e">
        <f aca="false">E2960/D2960</f>
        <v>#DIV/0!</v>
      </c>
      <c r="K2960" s="12" t="e">
        <f aca="false">G2960/F2960</f>
        <v>#DIV/0!</v>
      </c>
      <c r="L2960" s="12" t="e">
        <f aca="false">I2960/H2960</f>
        <v>#DIV/0!</v>
      </c>
    </row>
    <row r="2961" customFormat="false" ht="17" hidden="false" customHeight="false" outlineLevel="0" collapsed="false">
      <c r="A2961" s="4"/>
      <c r="B2961" s="11" t="s">
        <v>4479</v>
      </c>
      <c r="C2961" s="4" t="s">
        <v>4480</v>
      </c>
      <c r="D2961" s="4" t="n">
        <v>0</v>
      </c>
      <c r="E2961" s="4" t="n">
        <v>2</v>
      </c>
      <c r="F2961" s="4" t="n">
        <v>0</v>
      </c>
      <c r="G2961" s="4" t="n">
        <v>0</v>
      </c>
      <c r="H2961" s="4" t="n">
        <v>0</v>
      </c>
      <c r="I2961" s="4" t="n">
        <v>0</v>
      </c>
      <c r="J2961" s="12" t="e">
        <f aca="false">E2961/D2961</f>
        <v>#DIV/0!</v>
      </c>
      <c r="K2961" s="12" t="e">
        <f aca="false">G2961/F2961</f>
        <v>#DIV/0!</v>
      </c>
      <c r="L2961" s="12" t="e">
        <f aca="false">I2961/H2961</f>
        <v>#DIV/0!</v>
      </c>
    </row>
    <row r="2962" customFormat="false" ht="17" hidden="false" customHeight="false" outlineLevel="0" collapsed="false">
      <c r="A2962" s="4"/>
      <c r="B2962" s="11" t="s">
        <v>4481</v>
      </c>
      <c r="C2962" s="4" t="s">
        <v>3597</v>
      </c>
      <c r="D2962" s="4" t="n">
        <v>0</v>
      </c>
      <c r="E2962" s="4" t="n">
        <v>1</v>
      </c>
      <c r="F2962" s="4" t="n">
        <v>0</v>
      </c>
      <c r="G2962" s="4" t="n">
        <v>0</v>
      </c>
      <c r="H2962" s="4" t="n">
        <v>0</v>
      </c>
      <c r="I2962" s="4" t="n">
        <v>0</v>
      </c>
      <c r="J2962" s="12" t="e">
        <f aca="false">E2962/D2962</f>
        <v>#DIV/0!</v>
      </c>
      <c r="K2962" s="12" t="e">
        <f aca="false">G2962/F2962</f>
        <v>#DIV/0!</v>
      </c>
      <c r="L2962" s="12" t="e">
        <f aca="false">I2962/H2962</f>
        <v>#DIV/0!</v>
      </c>
    </row>
    <row r="2963" customFormat="false" ht="17" hidden="false" customHeight="false" outlineLevel="0" collapsed="false">
      <c r="A2963" s="4"/>
      <c r="B2963" s="11" t="s">
        <v>4482</v>
      </c>
      <c r="C2963" s="4" t="s">
        <v>75</v>
      </c>
      <c r="D2963" s="4" t="n">
        <v>0</v>
      </c>
      <c r="E2963" s="4" t="n">
        <v>4</v>
      </c>
      <c r="F2963" s="4" t="n">
        <v>0</v>
      </c>
      <c r="G2963" s="4" t="n">
        <v>2</v>
      </c>
      <c r="H2963" s="4" t="n">
        <v>0</v>
      </c>
      <c r="I2963" s="4" t="n">
        <v>0</v>
      </c>
      <c r="J2963" s="12" t="e">
        <f aca="false">E2963/D2963</f>
        <v>#DIV/0!</v>
      </c>
      <c r="K2963" s="12" t="e">
        <f aca="false">G2963/F2963</f>
        <v>#DIV/0!</v>
      </c>
      <c r="L2963" s="12" t="e">
        <f aca="false">I2963/H2963</f>
        <v>#DIV/0!</v>
      </c>
    </row>
    <row r="2964" customFormat="false" ht="17" hidden="false" customHeight="false" outlineLevel="0" collapsed="false">
      <c r="A2964" s="4"/>
      <c r="B2964" s="11" t="s">
        <v>4483</v>
      </c>
      <c r="C2964" s="4" t="s">
        <v>4484</v>
      </c>
      <c r="D2964" s="4" t="n">
        <v>0</v>
      </c>
      <c r="E2964" s="4" t="n">
        <v>4</v>
      </c>
      <c r="F2964" s="4" t="n">
        <v>0</v>
      </c>
      <c r="G2964" s="4" t="n">
        <v>0</v>
      </c>
      <c r="H2964" s="4" t="n">
        <v>0</v>
      </c>
      <c r="I2964" s="4" t="n">
        <v>0</v>
      </c>
      <c r="J2964" s="12" t="e">
        <f aca="false">E2964/D2964</f>
        <v>#DIV/0!</v>
      </c>
      <c r="K2964" s="12" t="e">
        <f aca="false">G2964/F2964</f>
        <v>#DIV/0!</v>
      </c>
      <c r="L2964" s="12" t="e">
        <f aca="false">I2964/H2964</f>
        <v>#DIV/0!</v>
      </c>
    </row>
    <row r="2965" customFormat="false" ht="17" hidden="false" customHeight="false" outlineLevel="0" collapsed="false">
      <c r="A2965" s="4"/>
      <c r="B2965" s="11" t="s">
        <v>4485</v>
      </c>
      <c r="C2965" s="4" t="s">
        <v>4486</v>
      </c>
      <c r="D2965" s="4" t="n">
        <v>0</v>
      </c>
      <c r="E2965" s="4" t="n">
        <v>9</v>
      </c>
      <c r="F2965" s="4" t="n">
        <v>0</v>
      </c>
      <c r="G2965" s="4" t="n">
        <v>0</v>
      </c>
      <c r="H2965" s="4" t="n">
        <v>0</v>
      </c>
      <c r="I2965" s="4" t="n">
        <v>0</v>
      </c>
      <c r="J2965" s="12" t="e">
        <f aca="false">E2965/D2965</f>
        <v>#DIV/0!</v>
      </c>
      <c r="K2965" s="12" t="e">
        <f aca="false">G2965/F2965</f>
        <v>#DIV/0!</v>
      </c>
      <c r="L2965" s="12" t="e">
        <f aca="false">I2965/H2965</f>
        <v>#DIV/0!</v>
      </c>
    </row>
    <row r="2966" customFormat="false" ht="17" hidden="false" customHeight="false" outlineLevel="0" collapsed="false">
      <c r="A2966" s="4"/>
      <c r="B2966" s="11" t="s">
        <v>4487</v>
      </c>
      <c r="C2966" s="4" t="s">
        <v>118</v>
      </c>
      <c r="D2966" s="4" t="n">
        <v>0</v>
      </c>
      <c r="E2966" s="4" t="n">
        <v>2</v>
      </c>
      <c r="F2966" s="4" t="n">
        <v>0</v>
      </c>
      <c r="G2966" s="4" t="n">
        <v>0</v>
      </c>
      <c r="H2966" s="4" t="n">
        <v>0</v>
      </c>
      <c r="I2966" s="4" t="n">
        <v>0</v>
      </c>
      <c r="J2966" s="12" t="e">
        <f aca="false">E2966/D2966</f>
        <v>#DIV/0!</v>
      </c>
      <c r="K2966" s="12" t="e">
        <f aca="false">G2966/F2966</f>
        <v>#DIV/0!</v>
      </c>
      <c r="L2966" s="12" t="e">
        <f aca="false">I2966/H2966</f>
        <v>#DIV/0!</v>
      </c>
    </row>
    <row r="2967" customFormat="false" ht="17" hidden="false" customHeight="false" outlineLevel="0" collapsed="false">
      <c r="A2967" s="4"/>
      <c r="B2967" s="11" t="s">
        <v>4488</v>
      </c>
      <c r="C2967" s="4" t="s">
        <v>3699</v>
      </c>
      <c r="D2967" s="4" t="n">
        <v>0</v>
      </c>
      <c r="E2967" s="4" t="n">
        <v>2</v>
      </c>
      <c r="F2967" s="4" t="n">
        <v>0</v>
      </c>
      <c r="G2967" s="4" t="n">
        <v>0</v>
      </c>
      <c r="H2967" s="4" t="n">
        <v>0</v>
      </c>
      <c r="I2967" s="4" t="n">
        <v>0</v>
      </c>
      <c r="J2967" s="12" t="e">
        <f aca="false">E2967/D2967</f>
        <v>#DIV/0!</v>
      </c>
      <c r="K2967" s="12" t="e">
        <f aca="false">G2967/F2967</f>
        <v>#DIV/0!</v>
      </c>
      <c r="L2967" s="12" t="e">
        <f aca="false">I2967/H2967</f>
        <v>#DIV/0!</v>
      </c>
    </row>
    <row r="2968" customFormat="false" ht="17" hidden="false" customHeight="false" outlineLevel="0" collapsed="false">
      <c r="A2968" s="4"/>
      <c r="B2968" s="11" t="s">
        <v>4489</v>
      </c>
      <c r="C2968" s="4" t="s">
        <v>4490</v>
      </c>
      <c r="D2968" s="4" t="n">
        <v>0</v>
      </c>
      <c r="E2968" s="4" t="n">
        <v>2</v>
      </c>
      <c r="F2968" s="4" t="n">
        <v>0</v>
      </c>
      <c r="G2968" s="4" t="n">
        <v>0</v>
      </c>
      <c r="H2968" s="4" t="n">
        <v>0</v>
      </c>
      <c r="I2968" s="4" t="n">
        <v>0</v>
      </c>
      <c r="J2968" s="12" t="e">
        <f aca="false">E2968/D2968</f>
        <v>#DIV/0!</v>
      </c>
      <c r="K2968" s="12" t="e">
        <f aca="false">G2968/F2968</f>
        <v>#DIV/0!</v>
      </c>
      <c r="L2968" s="12" t="e">
        <f aca="false">I2968/H2968</f>
        <v>#DIV/0!</v>
      </c>
    </row>
    <row r="2969" customFormat="false" ht="17" hidden="false" customHeight="false" outlineLevel="0" collapsed="false">
      <c r="A2969" s="4"/>
      <c r="B2969" s="11" t="s">
        <v>4491</v>
      </c>
      <c r="C2969" s="4" t="s">
        <v>4262</v>
      </c>
      <c r="D2969" s="4" t="n">
        <v>0</v>
      </c>
      <c r="E2969" s="4" t="n">
        <v>2</v>
      </c>
      <c r="F2969" s="4" t="n">
        <v>0</v>
      </c>
      <c r="G2969" s="4" t="n">
        <v>0</v>
      </c>
      <c r="H2969" s="4" t="n">
        <v>0</v>
      </c>
      <c r="I2969" s="4" t="n">
        <v>0</v>
      </c>
      <c r="J2969" s="12" t="e">
        <f aca="false">E2969/D2969</f>
        <v>#DIV/0!</v>
      </c>
      <c r="K2969" s="12" t="e">
        <f aca="false">G2969/F2969</f>
        <v>#DIV/0!</v>
      </c>
      <c r="L2969" s="12" t="e">
        <f aca="false">I2969/H2969</f>
        <v>#DIV/0!</v>
      </c>
    </row>
    <row r="2970" customFormat="false" ht="17" hidden="false" customHeight="false" outlineLevel="0" collapsed="false">
      <c r="A2970" s="4"/>
      <c r="B2970" s="11" t="s">
        <v>4492</v>
      </c>
      <c r="C2970" s="4" t="s">
        <v>4362</v>
      </c>
      <c r="D2970" s="4" t="n">
        <v>0</v>
      </c>
      <c r="E2970" s="4" t="n">
        <v>3</v>
      </c>
      <c r="F2970" s="4" t="n">
        <v>0</v>
      </c>
      <c r="G2970" s="4" t="n">
        <v>3</v>
      </c>
      <c r="H2970" s="4" t="n">
        <v>0</v>
      </c>
      <c r="I2970" s="4" t="n">
        <v>0</v>
      </c>
      <c r="J2970" s="12" t="e">
        <f aca="false">E2970/D2970</f>
        <v>#DIV/0!</v>
      </c>
      <c r="K2970" s="12" t="e">
        <f aca="false">G2970/F2970</f>
        <v>#DIV/0!</v>
      </c>
      <c r="L2970" s="12" t="e">
        <f aca="false">I2970/H2970</f>
        <v>#DIV/0!</v>
      </c>
    </row>
    <row r="2971" customFormat="false" ht="17" hidden="false" customHeight="false" outlineLevel="0" collapsed="false">
      <c r="A2971" s="4"/>
      <c r="B2971" s="11" t="s">
        <v>4493</v>
      </c>
      <c r="C2971" s="4" t="s">
        <v>1171</v>
      </c>
      <c r="D2971" s="4" t="n">
        <v>0</v>
      </c>
      <c r="E2971" s="4" t="n">
        <v>2</v>
      </c>
      <c r="F2971" s="4" t="n">
        <v>0</v>
      </c>
      <c r="G2971" s="4" t="n">
        <v>0</v>
      </c>
      <c r="H2971" s="4" t="n">
        <v>0</v>
      </c>
      <c r="I2971" s="4" t="n">
        <v>0</v>
      </c>
      <c r="J2971" s="12" t="e">
        <f aca="false">E2971/D2971</f>
        <v>#DIV/0!</v>
      </c>
      <c r="K2971" s="12" t="e">
        <f aca="false">G2971/F2971</f>
        <v>#DIV/0!</v>
      </c>
      <c r="L2971" s="12" t="e">
        <f aca="false">I2971/H2971</f>
        <v>#DIV/0!</v>
      </c>
    </row>
    <row r="2972" customFormat="false" ht="17" hidden="false" customHeight="false" outlineLevel="0" collapsed="false">
      <c r="A2972" s="4"/>
      <c r="B2972" s="11" t="s">
        <v>4494</v>
      </c>
      <c r="C2972" s="4" t="s">
        <v>133</v>
      </c>
      <c r="D2972" s="4" t="n">
        <v>0</v>
      </c>
      <c r="E2972" s="4" t="n">
        <v>2</v>
      </c>
      <c r="F2972" s="4" t="n">
        <v>0</v>
      </c>
      <c r="G2972" s="4" t="n">
        <v>0</v>
      </c>
      <c r="H2972" s="4" t="n">
        <v>0</v>
      </c>
      <c r="I2972" s="4" t="n">
        <v>0</v>
      </c>
      <c r="J2972" s="12" t="e">
        <f aca="false">E2972/D2972</f>
        <v>#DIV/0!</v>
      </c>
      <c r="K2972" s="12" t="e">
        <f aca="false">G2972/F2972</f>
        <v>#DIV/0!</v>
      </c>
      <c r="L2972" s="12" t="e">
        <f aca="false">I2972/H2972</f>
        <v>#DIV/0!</v>
      </c>
    </row>
    <row r="2973" customFormat="false" ht="17" hidden="false" customHeight="false" outlineLevel="0" collapsed="false">
      <c r="A2973" s="4"/>
      <c r="B2973" s="11" t="s">
        <v>4495</v>
      </c>
      <c r="C2973" s="4" t="s">
        <v>395</v>
      </c>
      <c r="D2973" s="4" t="n">
        <v>0</v>
      </c>
      <c r="E2973" s="4" t="n">
        <v>1</v>
      </c>
      <c r="F2973" s="4" t="n">
        <v>0</v>
      </c>
      <c r="G2973" s="4" t="n">
        <v>0</v>
      </c>
      <c r="H2973" s="4" t="n">
        <v>0</v>
      </c>
      <c r="I2973" s="4" t="n">
        <v>0</v>
      </c>
      <c r="J2973" s="12" t="e">
        <f aca="false">E2973/D2973</f>
        <v>#DIV/0!</v>
      </c>
      <c r="K2973" s="12" t="e">
        <f aca="false">G2973/F2973</f>
        <v>#DIV/0!</v>
      </c>
      <c r="L2973" s="12" t="e">
        <f aca="false">I2973/H2973</f>
        <v>#DIV/0!</v>
      </c>
    </row>
    <row r="2974" customFormat="false" ht="17" hidden="false" customHeight="false" outlineLevel="0" collapsed="false">
      <c r="A2974" s="4"/>
      <c r="B2974" s="11" t="s">
        <v>4496</v>
      </c>
      <c r="C2974" s="4" t="s">
        <v>4471</v>
      </c>
      <c r="D2974" s="4" t="n">
        <v>0</v>
      </c>
      <c r="E2974" s="4" t="n">
        <v>2</v>
      </c>
      <c r="F2974" s="4" t="n">
        <v>0</v>
      </c>
      <c r="G2974" s="4" t="n">
        <v>2</v>
      </c>
      <c r="H2974" s="4" t="n">
        <v>0</v>
      </c>
      <c r="I2974" s="4" t="n">
        <v>0</v>
      </c>
      <c r="J2974" s="12" t="e">
        <f aca="false">E2974/D2974</f>
        <v>#DIV/0!</v>
      </c>
      <c r="K2974" s="12" t="e">
        <f aca="false">G2974/F2974</f>
        <v>#DIV/0!</v>
      </c>
      <c r="L2974" s="12" t="e">
        <f aca="false">I2974/H2974</f>
        <v>#DIV/0!</v>
      </c>
    </row>
    <row r="2975" customFormat="false" ht="17" hidden="false" customHeight="false" outlineLevel="0" collapsed="false">
      <c r="A2975" s="4"/>
      <c r="B2975" s="11" t="s">
        <v>4497</v>
      </c>
      <c r="C2975" s="4" t="s">
        <v>845</v>
      </c>
      <c r="D2975" s="4" t="n">
        <v>0</v>
      </c>
      <c r="E2975" s="4" t="n">
        <v>2</v>
      </c>
      <c r="F2975" s="4" t="n">
        <v>0</v>
      </c>
      <c r="G2975" s="4" t="n">
        <v>0</v>
      </c>
      <c r="H2975" s="4" t="n">
        <v>0</v>
      </c>
      <c r="I2975" s="4" t="n">
        <v>0</v>
      </c>
      <c r="J2975" s="12" t="e">
        <f aca="false">E2975/D2975</f>
        <v>#DIV/0!</v>
      </c>
      <c r="K2975" s="12" t="e">
        <f aca="false">G2975/F2975</f>
        <v>#DIV/0!</v>
      </c>
      <c r="L2975" s="12" t="e">
        <f aca="false">I2975/H2975</f>
        <v>#DIV/0!</v>
      </c>
    </row>
    <row r="2976" customFormat="false" ht="17" hidden="false" customHeight="false" outlineLevel="0" collapsed="false">
      <c r="A2976" s="4"/>
      <c r="B2976" s="11" t="s">
        <v>4498</v>
      </c>
      <c r="C2976" s="4" t="s">
        <v>1737</v>
      </c>
      <c r="D2976" s="4" t="n">
        <v>0</v>
      </c>
      <c r="E2976" s="4" t="n">
        <v>2</v>
      </c>
      <c r="F2976" s="4" t="n">
        <v>0</v>
      </c>
      <c r="G2976" s="4" t="n">
        <v>0</v>
      </c>
      <c r="H2976" s="4" t="n">
        <v>0</v>
      </c>
      <c r="I2976" s="4" t="n">
        <v>0</v>
      </c>
      <c r="J2976" s="12" t="e">
        <f aca="false">E2976/D2976</f>
        <v>#DIV/0!</v>
      </c>
      <c r="K2976" s="12" t="e">
        <f aca="false">G2976/F2976</f>
        <v>#DIV/0!</v>
      </c>
      <c r="L2976" s="12" t="e">
        <f aca="false">I2976/H2976</f>
        <v>#DIV/0!</v>
      </c>
    </row>
    <row r="2977" customFormat="false" ht="17" hidden="false" customHeight="false" outlineLevel="0" collapsed="false">
      <c r="A2977" s="4"/>
      <c r="B2977" s="11" t="s">
        <v>4499</v>
      </c>
      <c r="C2977" s="4" t="s">
        <v>4500</v>
      </c>
      <c r="D2977" s="4" t="n">
        <v>0</v>
      </c>
      <c r="E2977" s="4" t="n">
        <v>1</v>
      </c>
      <c r="F2977" s="4" t="n">
        <v>0</v>
      </c>
      <c r="G2977" s="4" t="n">
        <v>0</v>
      </c>
      <c r="H2977" s="4" t="n">
        <v>0</v>
      </c>
      <c r="I2977" s="4" t="n">
        <v>0</v>
      </c>
      <c r="J2977" s="12" t="e">
        <f aca="false">E2977/D2977</f>
        <v>#DIV/0!</v>
      </c>
      <c r="K2977" s="12" t="e">
        <f aca="false">G2977/F2977</f>
        <v>#DIV/0!</v>
      </c>
      <c r="L2977" s="12" t="e">
        <f aca="false">I2977/H2977</f>
        <v>#DIV/0!</v>
      </c>
    </row>
    <row r="2978" customFormat="false" ht="17" hidden="false" customHeight="false" outlineLevel="0" collapsed="false">
      <c r="A2978" s="4"/>
      <c r="B2978" s="11" t="s">
        <v>4501</v>
      </c>
      <c r="C2978" s="4" t="s">
        <v>4502</v>
      </c>
      <c r="D2978" s="4" t="n">
        <v>0</v>
      </c>
      <c r="E2978" s="4" t="n">
        <v>1</v>
      </c>
      <c r="F2978" s="4" t="n">
        <v>0</v>
      </c>
      <c r="G2978" s="4" t="n">
        <v>0</v>
      </c>
      <c r="H2978" s="4" t="n">
        <v>0</v>
      </c>
      <c r="I2978" s="4" t="n">
        <v>0</v>
      </c>
      <c r="J2978" s="12" t="e">
        <f aca="false">E2978/D2978</f>
        <v>#DIV/0!</v>
      </c>
      <c r="K2978" s="12" t="e">
        <f aca="false">G2978/F2978</f>
        <v>#DIV/0!</v>
      </c>
      <c r="L2978" s="12" t="e">
        <f aca="false">I2978/H2978</f>
        <v>#DIV/0!</v>
      </c>
    </row>
    <row r="2979" customFormat="false" ht="17" hidden="false" customHeight="false" outlineLevel="0" collapsed="false">
      <c r="A2979" s="4"/>
      <c r="B2979" s="11" t="s">
        <v>4503</v>
      </c>
      <c r="C2979" s="4" t="s">
        <v>2931</v>
      </c>
      <c r="D2979" s="4" t="n">
        <v>0</v>
      </c>
      <c r="E2979" s="4" t="n">
        <v>4</v>
      </c>
      <c r="F2979" s="4" t="n">
        <v>0</v>
      </c>
      <c r="G2979" s="4" t="n">
        <v>0</v>
      </c>
      <c r="H2979" s="4" t="n">
        <v>0</v>
      </c>
      <c r="I2979" s="4" t="n">
        <v>0</v>
      </c>
      <c r="J2979" s="12" t="e">
        <f aca="false">E2979/D2979</f>
        <v>#DIV/0!</v>
      </c>
      <c r="K2979" s="12" t="e">
        <f aca="false">G2979/F2979</f>
        <v>#DIV/0!</v>
      </c>
      <c r="L2979" s="12" t="e">
        <f aca="false">I2979/H2979</f>
        <v>#DIV/0!</v>
      </c>
    </row>
    <row r="2980" customFormat="false" ht="17" hidden="false" customHeight="false" outlineLevel="0" collapsed="false">
      <c r="A2980" s="4"/>
      <c r="B2980" s="11" t="s">
        <v>4504</v>
      </c>
      <c r="C2980" s="4" t="s">
        <v>1413</v>
      </c>
      <c r="D2980" s="4" t="n">
        <v>0</v>
      </c>
      <c r="E2980" s="4" t="n">
        <v>1</v>
      </c>
      <c r="F2980" s="4" t="n">
        <v>0</v>
      </c>
      <c r="G2980" s="4" t="n">
        <v>0</v>
      </c>
      <c r="H2980" s="4" t="n">
        <v>0</v>
      </c>
      <c r="I2980" s="4" t="n">
        <v>0</v>
      </c>
      <c r="J2980" s="12" t="e">
        <f aca="false">E2980/D2980</f>
        <v>#DIV/0!</v>
      </c>
      <c r="K2980" s="12" t="e">
        <f aca="false">G2980/F2980</f>
        <v>#DIV/0!</v>
      </c>
      <c r="L2980" s="12" t="e">
        <f aca="false">I2980/H2980</f>
        <v>#DIV/0!</v>
      </c>
    </row>
    <row r="2981" customFormat="false" ht="17" hidden="false" customHeight="false" outlineLevel="0" collapsed="false">
      <c r="A2981" s="4"/>
      <c r="B2981" s="11" t="s">
        <v>4505</v>
      </c>
      <c r="C2981" s="4" t="s">
        <v>176</v>
      </c>
      <c r="D2981" s="4" t="n">
        <v>0</v>
      </c>
      <c r="E2981" s="4" t="n">
        <v>1</v>
      </c>
      <c r="F2981" s="4" t="n">
        <v>0</v>
      </c>
      <c r="G2981" s="4" t="n">
        <v>0</v>
      </c>
      <c r="H2981" s="4" t="n">
        <v>0</v>
      </c>
      <c r="I2981" s="4" t="n">
        <v>0</v>
      </c>
      <c r="J2981" s="12" t="e">
        <f aca="false">E2981/D2981</f>
        <v>#DIV/0!</v>
      </c>
      <c r="K2981" s="12" t="e">
        <f aca="false">G2981/F2981</f>
        <v>#DIV/0!</v>
      </c>
      <c r="L2981" s="12" t="e">
        <f aca="false">I2981/H2981</f>
        <v>#DIV/0!</v>
      </c>
    </row>
    <row r="2982" customFormat="false" ht="17" hidden="false" customHeight="false" outlineLevel="0" collapsed="false">
      <c r="A2982" s="4"/>
      <c r="B2982" s="11" t="s">
        <v>4506</v>
      </c>
      <c r="C2982" s="4" t="s">
        <v>4507</v>
      </c>
      <c r="D2982" s="4" t="n">
        <v>0</v>
      </c>
      <c r="E2982" s="4" t="n">
        <v>1</v>
      </c>
      <c r="F2982" s="4" t="n">
        <v>0</v>
      </c>
      <c r="G2982" s="4" t="n">
        <v>0</v>
      </c>
      <c r="H2982" s="4" t="n">
        <v>0</v>
      </c>
      <c r="I2982" s="4" t="n">
        <v>0</v>
      </c>
      <c r="J2982" s="12" t="e">
        <f aca="false">E2982/D2982</f>
        <v>#DIV/0!</v>
      </c>
      <c r="K2982" s="12" t="e">
        <f aca="false">G2982/F2982</f>
        <v>#DIV/0!</v>
      </c>
      <c r="L2982" s="12" t="e">
        <f aca="false">I2982/H2982</f>
        <v>#DIV/0!</v>
      </c>
    </row>
    <row r="2983" customFormat="false" ht="17" hidden="false" customHeight="false" outlineLevel="0" collapsed="false">
      <c r="A2983" s="4"/>
      <c r="B2983" s="11" t="s">
        <v>4508</v>
      </c>
      <c r="C2983" s="4" t="s">
        <v>4509</v>
      </c>
      <c r="D2983" s="4" t="n">
        <v>0</v>
      </c>
      <c r="E2983" s="4" t="n">
        <v>1</v>
      </c>
      <c r="F2983" s="4" t="n">
        <v>0</v>
      </c>
      <c r="G2983" s="4" t="n">
        <v>0</v>
      </c>
      <c r="H2983" s="4" t="n">
        <v>0</v>
      </c>
      <c r="I2983" s="4" t="n">
        <v>0</v>
      </c>
      <c r="J2983" s="12" t="e">
        <f aca="false">E2983/D2983</f>
        <v>#DIV/0!</v>
      </c>
      <c r="K2983" s="12" t="e">
        <f aca="false">G2983/F2983</f>
        <v>#DIV/0!</v>
      </c>
      <c r="L2983" s="12" t="e">
        <f aca="false">I2983/H2983</f>
        <v>#DIV/0!</v>
      </c>
    </row>
    <row r="2984" customFormat="false" ht="17" hidden="false" customHeight="false" outlineLevel="0" collapsed="false">
      <c r="A2984" s="4"/>
      <c r="B2984" s="11" t="s">
        <v>4510</v>
      </c>
      <c r="C2984" s="4" t="s">
        <v>4511</v>
      </c>
      <c r="D2984" s="4" t="n">
        <v>0</v>
      </c>
      <c r="E2984" s="4" t="n">
        <v>2</v>
      </c>
      <c r="F2984" s="4" t="n">
        <v>0</v>
      </c>
      <c r="G2984" s="4" t="n">
        <v>0</v>
      </c>
      <c r="H2984" s="4" t="n">
        <v>0</v>
      </c>
      <c r="I2984" s="4" t="n">
        <v>0</v>
      </c>
      <c r="J2984" s="12" t="e">
        <f aca="false">E2984/D2984</f>
        <v>#DIV/0!</v>
      </c>
      <c r="K2984" s="12" t="e">
        <f aca="false">G2984/F2984</f>
        <v>#DIV/0!</v>
      </c>
      <c r="L2984" s="12" t="e">
        <f aca="false">I2984/H2984</f>
        <v>#DIV/0!</v>
      </c>
    </row>
    <row r="2985" customFormat="false" ht="17" hidden="false" customHeight="false" outlineLevel="0" collapsed="false">
      <c r="A2985" s="4"/>
      <c r="B2985" s="11" t="s">
        <v>4512</v>
      </c>
      <c r="C2985" s="4" t="s">
        <v>316</v>
      </c>
      <c r="D2985" s="4" t="n">
        <v>0</v>
      </c>
      <c r="E2985" s="4" t="n">
        <v>2</v>
      </c>
      <c r="F2985" s="4" t="n">
        <v>0</v>
      </c>
      <c r="G2985" s="4" t="n">
        <v>0</v>
      </c>
      <c r="H2985" s="4" t="n">
        <v>0</v>
      </c>
      <c r="I2985" s="4" t="n">
        <v>0</v>
      </c>
      <c r="J2985" s="12" t="e">
        <f aca="false">E2985/D2985</f>
        <v>#DIV/0!</v>
      </c>
      <c r="K2985" s="12" t="e">
        <f aca="false">G2985/F2985</f>
        <v>#DIV/0!</v>
      </c>
      <c r="L2985" s="12" t="e">
        <f aca="false">I2985/H2985</f>
        <v>#DIV/0!</v>
      </c>
    </row>
    <row r="2986" customFormat="false" ht="17" hidden="false" customHeight="false" outlineLevel="0" collapsed="false">
      <c r="A2986" s="4"/>
      <c r="B2986" s="11" t="s">
        <v>4513</v>
      </c>
      <c r="C2986" s="4" t="s">
        <v>4514</v>
      </c>
      <c r="D2986" s="4" t="n">
        <v>0</v>
      </c>
      <c r="E2986" s="4" t="n">
        <v>1</v>
      </c>
      <c r="F2986" s="4" t="n">
        <v>0</v>
      </c>
      <c r="G2986" s="4" t="n">
        <v>0</v>
      </c>
      <c r="H2986" s="4" t="n">
        <v>0</v>
      </c>
      <c r="I2986" s="4" t="n">
        <v>0</v>
      </c>
      <c r="J2986" s="12" t="e">
        <f aca="false">E2986/D2986</f>
        <v>#DIV/0!</v>
      </c>
      <c r="K2986" s="12" t="e">
        <f aca="false">G2986/F2986</f>
        <v>#DIV/0!</v>
      </c>
      <c r="L2986" s="12" t="e">
        <f aca="false">I2986/H2986</f>
        <v>#DIV/0!</v>
      </c>
    </row>
    <row r="2987" customFormat="false" ht="17" hidden="false" customHeight="false" outlineLevel="0" collapsed="false">
      <c r="A2987" s="4"/>
      <c r="B2987" s="11" t="s">
        <v>4515</v>
      </c>
      <c r="C2987" s="4" t="s">
        <v>4516</v>
      </c>
      <c r="D2987" s="4" t="n">
        <v>0</v>
      </c>
      <c r="E2987" s="4" t="n">
        <v>5</v>
      </c>
      <c r="F2987" s="4" t="n">
        <v>0</v>
      </c>
      <c r="G2987" s="4" t="n">
        <v>0</v>
      </c>
      <c r="H2987" s="4" t="n">
        <v>0</v>
      </c>
      <c r="I2987" s="4" t="n">
        <v>0</v>
      </c>
      <c r="J2987" s="12" t="e">
        <f aca="false">E2987/D2987</f>
        <v>#DIV/0!</v>
      </c>
      <c r="K2987" s="12" t="e">
        <f aca="false">G2987/F2987</f>
        <v>#DIV/0!</v>
      </c>
      <c r="L2987" s="12" t="e">
        <f aca="false">I2987/H2987</f>
        <v>#DIV/0!</v>
      </c>
    </row>
    <row r="2988" customFormat="false" ht="17" hidden="false" customHeight="false" outlineLevel="0" collapsed="false">
      <c r="A2988" s="4"/>
      <c r="B2988" s="11" t="s">
        <v>4517</v>
      </c>
      <c r="C2988" s="4" t="s">
        <v>2471</v>
      </c>
      <c r="D2988" s="4" t="n">
        <v>0</v>
      </c>
      <c r="E2988" s="4" t="n">
        <v>1</v>
      </c>
      <c r="F2988" s="4" t="n">
        <v>0</v>
      </c>
      <c r="G2988" s="4" t="n">
        <v>0</v>
      </c>
      <c r="H2988" s="4" t="n">
        <v>0</v>
      </c>
      <c r="I2988" s="4" t="n">
        <v>0</v>
      </c>
      <c r="J2988" s="12" t="e">
        <f aca="false">E2988/D2988</f>
        <v>#DIV/0!</v>
      </c>
      <c r="K2988" s="12" t="e">
        <f aca="false">G2988/F2988</f>
        <v>#DIV/0!</v>
      </c>
      <c r="L2988" s="12" t="e">
        <f aca="false">I2988/H2988</f>
        <v>#DIV/0!</v>
      </c>
    </row>
    <row r="2989" customFormat="false" ht="17" hidden="false" customHeight="false" outlineLevel="0" collapsed="false">
      <c r="A2989" s="4"/>
      <c r="B2989" s="11" t="s">
        <v>4518</v>
      </c>
      <c r="C2989" s="4" t="s">
        <v>4519</v>
      </c>
      <c r="D2989" s="4" t="n">
        <v>0</v>
      </c>
      <c r="E2989" s="4" t="n">
        <v>1</v>
      </c>
      <c r="F2989" s="4" t="n">
        <v>0</v>
      </c>
      <c r="G2989" s="4" t="n">
        <v>0</v>
      </c>
      <c r="H2989" s="4" t="n">
        <v>0</v>
      </c>
      <c r="I2989" s="4" t="n">
        <v>0</v>
      </c>
      <c r="J2989" s="12" t="e">
        <f aca="false">E2989/D2989</f>
        <v>#DIV/0!</v>
      </c>
      <c r="K2989" s="12" t="e">
        <f aca="false">G2989/F2989</f>
        <v>#DIV/0!</v>
      </c>
      <c r="L2989" s="12" t="e">
        <f aca="false">I2989/H2989</f>
        <v>#DIV/0!</v>
      </c>
    </row>
    <row r="2990" customFormat="false" ht="17" hidden="false" customHeight="false" outlineLevel="0" collapsed="false">
      <c r="A2990" s="4"/>
      <c r="B2990" s="11" t="s">
        <v>4520</v>
      </c>
      <c r="C2990" s="4" t="s">
        <v>75</v>
      </c>
      <c r="D2990" s="4" t="n">
        <v>0</v>
      </c>
      <c r="E2990" s="4" t="n">
        <v>1</v>
      </c>
      <c r="F2990" s="4" t="n">
        <v>0</v>
      </c>
      <c r="G2990" s="4" t="n">
        <v>0</v>
      </c>
      <c r="H2990" s="4" t="n">
        <v>0</v>
      </c>
      <c r="I2990" s="4" t="n">
        <v>0</v>
      </c>
      <c r="J2990" s="12" t="e">
        <f aca="false">E2990/D2990</f>
        <v>#DIV/0!</v>
      </c>
      <c r="K2990" s="12" t="e">
        <f aca="false">G2990/F2990</f>
        <v>#DIV/0!</v>
      </c>
      <c r="L2990" s="12" t="e">
        <f aca="false">I2990/H2990</f>
        <v>#DIV/0!</v>
      </c>
    </row>
    <row r="2991" customFormat="false" ht="17" hidden="false" customHeight="false" outlineLevel="0" collapsed="false">
      <c r="A2991" s="4"/>
      <c r="B2991" s="11" t="s">
        <v>4521</v>
      </c>
      <c r="C2991" s="4" t="s">
        <v>260</v>
      </c>
      <c r="D2991" s="4" t="n">
        <v>0</v>
      </c>
      <c r="E2991" s="4" t="n">
        <v>4</v>
      </c>
      <c r="F2991" s="4" t="n">
        <v>0</v>
      </c>
      <c r="G2991" s="4" t="n">
        <v>0</v>
      </c>
      <c r="H2991" s="4" t="n">
        <v>0</v>
      </c>
      <c r="I2991" s="4" t="n">
        <v>0</v>
      </c>
      <c r="J2991" s="12" t="e">
        <f aca="false">E2991/D2991</f>
        <v>#DIV/0!</v>
      </c>
      <c r="K2991" s="12" t="e">
        <f aca="false">G2991/F2991</f>
        <v>#DIV/0!</v>
      </c>
      <c r="L2991" s="12" t="e">
        <f aca="false">I2991/H2991</f>
        <v>#DIV/0!</v>
      </c>
    </row>
    <row r="2992" customFormat="false" ht="17" hidden="false" customHeight="false" outlineLevel="0" collapsed="false">
      <c r="A2992" s="4"/>
      <c r="B2992" s="11" t="s">
        <v>4522</v>
      </c>
      <c r="C2992" s="4" t="s">
        <v>4523</v>
      </c>
      <c r="D2992" s="4" t="n">
        <v>0</v>
      </c>
      <c r="E2992" s="4" t="n">
        <v>1</v>
      </c>
      <c r="F2992" s="4" t="n">
        <v>0</v>
      </c>
      <c r="G2992" s="4" t="n">
        <v>0</v>
      </c>
      <c r="H2992" s="4" t="n">
        <v>0</v>
      </c>
      <c r="I2992" s="4" t="n">
        <v>0</v>
      </c>
      <c r="J2992" s="12" t="e">
        <f aca="false">E2992/D2992</f>
        <v>#DIV/0!</v>
      </c>
      <c r="K2992" s="12" t="e">
        <f aca="false">G2992/F2992</f>
        <v>#DIV/0!</v>
      </c>
      <c r="L2992" s="12" t="e">
        <f aca="false">I2992/H2992</f>
        <v>#DIV/0!</v>
      </c>
    </row>
    <row r="2993" customFormat="false" ht="17" hidden="false" customHeight="false" outlineLevel="0" collapsed="false">
      <c r="A2993" s="4"/>
      <c r="B2993" s="11" t="s">
        <v>4524</v>
      </c>
      <c r="C2993" s="4" t="s">
        <v>1785</v>
      </c>
      <c r="D2993" s="4" t="n">
        <v>0</v>
      </c>
      <c r="E2993" s="4" t="n">
        <v>1</v>
      </c>
      <c r="F2993" s="4" t="n">
        <v>0</v>
      </c>
      <c r="G2993" s="4" t="n">
        <v>0</v>
      </c>
      <c r="H2993" s="4" t="n">
        <v>0</v>
      </c>
      <c r="I2993" s="4" t="n">
        <v>0</v>
      </c>
      <c r="J2993" s="12" t="e">
        <f aca="false">E2993/D2993</f>
        <v>#DIV/0!</v>
      </c>
      <c r="K2993" s="12" t="e">
        <f aca="false">G2993/F2993</f>
        <v>#DIV/0!</v>
      </c>
      <c r="L2993" s="12" t="e">
        <f aca="false">I2993/H2993</f>
        <v>#DIV/0!</v>
      </c>
    </row>
    <row r="2994" customFormat="false" ht="17" hidden="false" customHeight="false" outlineLevel="0" collapsed="false">
      <c r="A2994" s="4"/>
      <c r="B2994" s="11" t="s">
        <v>4525</v>
      </c>
      <c r="C2994" s="4" t="s">
        <v>4526</v>
      </c>
      <c r="D2994" s="4" t="n">
        <v>0</v>
      </c>
      <c r="E2994" s="4" t="n">
        <v>1</v>
      </c>
      <c r="F2994" s="4" t="n">
        <v>0</v>
      </c>
      <c r="G2994" s="4" t="n">
        <v>1</v>
      </c>
      <c r="H2994" s="4" t="n">
        <v>0</v>
      </c>
      <c r="I2994" s="4" t="n">
        <v>0</v>
      </c>
      <c r="J2994" s="12" t="e">
        <f aca="false">E2994/D2994</f>
        <v>#DIV/0!</v>
      </c>
      <c r="K2994" s="12" t="e">
        <f aca="false">G2994/F2994</f>
        <v>#DIV/0!</v>
      </c>
      <c r="L2994" s="12" t="e">
        <f aca="false">I2994/H2994</f>
        <v>#DIV/0!</v>
      </c>
    </row>
    <row r="2995" customFormat="false" ht="17" hidden="false" customHeight="false" outlineLevel="0" collapsed="false">
      <c r="A2995" s="4"/>
      <c r="B2995" s="11" t="s">
        <v>4527</v>
      </c>
      <c r="C2995" s="4" t="s">
        <v>1524</v>
      </c>
      <c r="D2995" s="4" t="n">
        <v>0</v>
      </c>
      <c r="E2995" s="4" t="n">
        <v>2</v>
      </c>
      <c r="F2995" s="4" t="n">
        <v>0</v>
      </c>
      <c r="G2995" s="4" t="n">
        <v>0</v>
      </c>
      <c r="H2995" s="4" t="n">
        <v>0</v>
      </c>
      <c r="I2995" s="4" t="n">
        <v>0</v>
      </c>
      <c r="J2995" s="12" t="e">
        <f aca="false">E2995/D2995</f>
        <v>#DIV/0!</v>
      </c>
      <c r="K2995" s="12" t="e">
        <f aca="false">G2995/F2995</f>
        <v>#DIV/0!</v>
      </c>
      <c r="L2995" s="12" t="e">
        <f aca="false">I2995/H2995</f>
        <v>#DIV/0!</v>
      </c>
    </row>
    <row r="2996" customFormat="false" ht="17" hidden="false" customHeight="false" outlineLevel="0" collapsed="false">
      <c r="A2996" s="4"/>
      <c r="B2996" s="11" t="s">
        <v>4528</v>
      </c>
      <c r="C2996" s="4" t="s">
        <v>643</v>
      </c>
      <c r="D2996" s="4" t="n">
        <v>0</v>
      </c>
      <c r="E2996" s="4" t="n">
        <v>1</v>
      </c>
      <c r="F2996" s="4" t="n">
        <v>0</v>
      </c>
      <c r="G2996" s="4" t="n">
        <v>0</v>
      </c>
      <c r="H2996" s="4" t="n">
        <v>0</v>
      </c>
      <c r="I2996" s="4" t="n">
        <v>0</v>
      </c>
      <c r="J2996" s="12" t="e">
        <f aca="false">E2996/D2996</f>
        <v>#DIV/0!</v>
      </c>
      <c r="K2996" s="12" t="e">
        <f aca="false">G2996/F2996</f>
        <v>#DIV/0!</v>
      </c>
      <c r="L2996" s="12" t="e">
        <f aca="false">I2996/H2996</f>
        <v>#DIV/0!</v>
      </c>
    </row>
    <row r="2997" customFormat="false" ht="17" hidden="false" customHeight="false" outlineLevel="0" collapsed="false">
      <c r="A2997" s="4"/>
      <c r="B2997" s="11" t="s">
        <v>4529</v>
      </c>
      <c r="C2997" s="4" t="s">
        <v>1294</v>
      </c>
      <c r="D2997" s="4" t="n">
        <v>0</v>
      </c>
      <c r="E2997" s="4" t="n">
        <v>1</v>
      </c>
      <c r="F2997" s="4" t="n">
        <v>0</v>
      </c>
      <c r="G2997" s="4" t="n">
        <v>0</v>
      </c>
      <c r="H2997" s="4" t="n">
        <v>0</v>
      </c>
      <c r="I2997" s="4" t="n">
        <v>0</v>
      </c>
      <c r="J2997" s="12" t="e">
        <f aca="false">E2997/D2997</f>
        <v>#DIV/0!</v>
      </c>
      <c r="K2997" s="12" t="e">
        <f aca="false">G2997/F2997</f>
        <v>#DIV/0!</v>
      </c>
      <c r="L2997" s="12" t="e">
        <f aca="false">I2997/H2997</f>
        <v>#DIV/0!</v>
      </c>
    </row>
    <row r="2998" customFormat="false" ht="17" hidden="false" customHeight="false" outlineLevel="0" collapsed="false">
      <c r="A2998" s="4"/>
      <c r="B2998" s="11" t="s">
        <v>4530</v>
      </c>
      <c r="C2998" s="4" t="s">
        <v>4531</v>
      </c>
      <c r="D2998" s="4" t="n">
        <v>0</v>
      </c>
      <c r="E2998" s="4" t="n">
        <v>2</v>
      </c>
      <c r="F2998" s="4" t="n">
        <v>0</v>
      </c>
      <c r="G2998" s="4" t="n">
        <v>0</v>
      </c>
      <c r="H2998" s="4" t="n">
        <v>0</v>
      </c>
      <c r="I2998" s="4" t="n">
        <v>0</v>
      </c>
      <c r="J2998" s="12" t="e">
        <f aca="false">E2998/D2998</f>
        <v>#DIV/0!</v>
      </c>
      <c r="K2998" s="12" t="e">
        <f aca="false">G2998/F2998</f>
        <v>#DIV/0!</v>
      </c>
      <c r="L2998" s="12" t="e">
        <f aca="false">I2998/H2998</f>
        <v>#DIV/0!</v>
      </c>
    </row>
    <row r="2999" customFormat="false" ht="17" hidden="false" customHeight="false" outlineLevel="0" collapsed="false">
      <c r="A2999" s="4"/>
      <c r="B2999" s="11" t="s">
        <v>4532</v>
      </c>
      <c r="C2999" s="4" t="s">
        <v>75</v>
      </c>
      <c r="D2999" s="4" t="n">
        <v>0</v>
      </c>
      <c r="E2999" s="4" t="n">
        <v>1</v>
      </c>
      <c r="F2999" s="4" t="n">
        <v>0</v>
      </c>
      <c r="G2999" s="4" t="n">
        <v>4</v>
      </c>
      <c r="H2999" s="4" t="n">
        <v>0</v>
      </c>
      <c r="I2999" s="4" t="n">
        <v>0</v>
      </c>
      <c r="J2999" s="12" t="e">
        <f aca="false">E2999/D2999</f>
        <v>#DIV/0!</v>
      </c>
      <c r="K2999" s="12" t="e">
        <f aca="false">G2999/F2999</f>
        <v>#DIV/0!</v>
      </c>
      <c r="L2999" s="12" t="e">
        <f aca="false">I2999/H2999</f>
        <v>#DIV/0!</v>
      </c>
    </row>
    <row r="3000" customFormat="false" ht="17" hidden="false" customHeight="false" outlineLevel="0" collapsed="false">
      <c r="A3000" s="4"/>
      <c r="B3000" s="11" t="s">
        <v>4533</v>
      </c>
      <c r="C3000" s="4" t="s">
        <v>118</v>
      </c>
      <c r="D3000" s="4" t="n">
        <v>0</v>
      </c>
      <c r="E3000" s="4" t="n">
        <v>1</v>
      </c>
      <c r="F3000" s="4" t="n">
        <v>0</v>
      </c>
      <c r="G3000" s="4" t="n">
        <v>0</v>
      </c>
      <c r="H3000" s="4" t="n">
        <v>0</v>
      </c>
      <c r="I3000" s="4" t="n">
        <v>0</v>
      </c>
      <c r="J3000" s="12" t="e">
        <f aca="false">E3000/D3000</f>
        <v>#DIV/0!</v>
      </c>
      <c r="K3000" s="12" t="e">
        <f aca="false">G3000/F3000</f>
        <v>#DIV/0!</v>
      </c>
      <c r="L3000" s="12" t="e">
        <f aca="false">I3000/H3000</f>
        <v>#DIV/0!</v>
      </c>
    </row>
    <row r="3001" customFormat="false" ht="17" hidden="false" customHeight="false" outlineLevel="0" collapsed="false">
      <c r="A3001" s="4"/>
      <c r="B3001" s="11" t="s">
        <v>4534</v>
      </c>
      <c r="C3001" s="4" t="s">
        <v>4535</v>
      </c>
      <c r="D3001" s="4" t="n">
        <v>0</v>
      </c>
      <c r="E3001" s="4" t="n">
        <v>1</v>
      </c>
      <c r="F3001" s="4" t="n">
        <v>0</v>
      </c>
      <c r="G3001" s="4" t="n">
        <v>0</v>
      </c>
      <c r="H3001" s="4" t="n">
        <v>0</v>
      </c>
      <c r="I3001" s="4" t="n">
        <v>0</v>
      </c>
      <c r="J3001" s="12" t="e">
        <f aca="false">E3001/D3001</f>
        <v>#DIV/0!</v>
      </c>
      <c r="K3001" s="12" t="e">
        <f aca="false">G3001/F3001</f>
        <v>#DIV/0!</v>
      </c>
      <c r="L3001" s="12" t="e">
        <f aca="false">I3001/H3001</f>
        <v>#DIV/0!</v>
      </c>
    </row>
    <row r="3002" customFormat="false" ht="17" hidden="false" customHeight="false" outlineLevel="0" collapsed="false">
      <c r="A3002" s="4"/>
      <c r="B3002" s="11" t="s">
        <v>4536</v>
      </c>
      <c r="C3002" s="4" t="s">
        <v>4537</v>
      </c>
      <c r="D3002" s="4" t="n">
        <v>0</v>
      </c>
      <c r="E3002" s="4" t="n">
        <v>3</v>
      </c>
      <c r="F3002" s="4" t="n">
        <v>0</v>
      </c>
      <c r="G3002" s="4" t="n">
        <v>0</v>
      </c>
      <c r="H3002" s="4" t="n">
        <v>0</v>
      </c>
      <c r="I3002" s="4" t="n">
        <v>0</v>
      </c>
      <c r="J3002" s="12" t="e">
        <f aca="false">E3002/D3002</f>
        <v>#DIV/0!</v>
      </c>
      <c r="K3002" s="12" t="e">
        <f aca="false">G3002/F3002</f>
        <v>#DIV/0!</v>
      </c>
      <c r="L3002" s="12" t="e">
        <f aca="false">I3002/H3002</f>
        <v>#DIV/0!</v>
      </c>
    </row>
    <row r="3003" customFormat="false" ht="17" hidden="false" customHeight="false" outlineLevel="0" collapsed="false">
      <c r="A3003" s="4"/>
      <c r="B3003" s="11" t="s">
        <v>4538</v>
      </c>
      <c r="C3003" s="4" t="s">
        <v>2315</v>
      </c>
      <c r="D3003" s="4" t="n">
        <v>0</v>
      </c>
      <c r="E3003" s="4" t="n">
        <v>2</v>
      </c>
      <c r="F3003" s="4" t="n">
        <v>0</v>
      </c>
      <c r="G3003" s="4" t="n">
        <v>2</v>
      </c>
      <c r="H3003" s="4" t="n">
        <v>0</v>
      </c>
      <c r="I3003" s="4" t="n">
        <v>0</v>
      </c>
      <c r="J3003" s="12" t="e">
        <f aca="false">E3003/D3003</f>
        <v>#DIV/0!</v>
      </c>
      <c r="K3003" s="12" t="e">
        <f aca="false">G3003/F3003</f>
        <v>#DIV/0!</v>
      </c>
      <c r="L3003" s="12" t="e">
        <f aca="false">I3003/H3003</f>
        <v>#DIV/0!</v>
      </c>
    </row>
    <row r="3004" customFormat="false" ht="17" hidden="false" customHeight="false" outlineLevel="0" collapsed="false">
      <c r="A3004" s="4"/>
      <c r="B3004" s="11" t="s">
        <v>4539</v>
      </c>
      <c r="C3004" s="4" t="s">
        <v>4540</v>
      </c>
      <c r="D3004" s="4" t="n">
        <v>0</v>
      </c>
      <c r="E3004" s="4" t="n">
        <v>1</v>
      </c>
      <c r="F3004" s="4" t="n">
        <v>0</v>
      </c>
      <c r="G3004" s="4" t="n">
        <v>0</v>
      </c>
      <c r="H3004" s="4" t="n">
        <v>0</v>
      </c>
      <c r="I3004" s="4" t="n">
        <v>0</v>
      </c>
      <c r="J3004" s="12" t="e">
        <f aca="false">E3004/D3004</f>
        <v>#DIV/0!</v>
      </c>
      <c r="K3004" s="12" t="e">
        <f aca="false">G3004/F3004</f>
        <v>#DIV/0!</v>
      </c>
      <c r="L3004" s="12" t="e">
        <f aca="false">I3004/H3004</f>
        <v>#DIV/0!</v>
      </c>
    </row>
    <row r="3005" customFormat="false" ht="17" hidden="false" customHeight="false" outlineLevel="0" collapsed="false">
      <c r="A3005" s="4"/>
      <c r="B3005" s="11" t="s">
        <v>4541</v>
      </c>
      <c r="C3005" s="4" t="s">
        <v>4542</v>
      </c>
      <c r="D3005" s="4" t="n">
        <v>0</v>
      </c>
      <c r="E3005" s="4" t="n">
        <v>3</v>
      </c>
      <c r="F3005" s="4" t="n">
        <v>0</v>
      </c>
      <c r="G3005" s="4" t="n">
        <v>0</v>
      </c>
      <c r="H3005" s="4" t="n">
        <v>0</v>
      </c>
      <c r="I3005" s="4" t="n">
        <v>0</v>
      </c>
      <c r="J3005" s="12" t="e">
        <f aca="false">E3005/D3005</f>
        <v>#DIV/0!</v>
      </c>
      <c r="K3005" s="12" t="e">
        <f aca="false">G3005/F3005</f>
        <v>#DIV/0!</v>
      </c>
      <c r="L3005" s="12" t="e">
        <f aca="false">I3005/H3005</f>
        <v>#DIV/0!</v>
      </c>
    </row>
    <row r="3006" customFormat="false" ht="17" hidden="false" customHeight="false" outlineLevel="0" collapsed="false">
      <c r="A3006" s="4"/>
      <c r="B3006" s="11" t="s">
        <v>4543</v>
      </c>
      <c r="C3006" s="4" t="s">
        <v>4544</v>
      </c>
      <c r="D3006" s="4" t="n">
        <v>0</v>
      </c>
      <c r="E3006" s="4" t="n">
        <v>1</v>
      </c>
      <c r="F3006" s="4" t="n">
        <v>0</v>
      </c>
      <c r="G3006" s="4" t="n">
        <v>0</v>
      </c>
      <c r="H3006" s="4" t="n">
        <v>0</v>
      </c>
      <c r="I3006" s="4" t="n">
        <v>0</v>
      </c>
      <c r="J3006" s="12" t="e">
        <f aca="false">E3006/D3006</f>
        <v>#DIV/0!</v>
      </c>
      <c r="K3006" s="12" t="e">
        <f aca="false">G3006/F3006</f>
        <v>#DIV/0!</v>
      </c>
      <c r="L3006" s="12" t="e">
        <f aca="false">I3006/H3006</f>
        <v>#DIV/0!</v>
      </c>
    </row>
    <row r="3007" customFormat="false" ht="17" hidden="false" customHeight="false" outlineLevel="0" collapsed="false">
      <c r="A3007" s="4"/>
      <c r="B3007" s="11" t="s">
        <v>4545</v>
      </c>
      <c r="C3007" s="4" t="s">
        <v>4546</v>
      </c>
      <c r="D3007" s="4" t="n">
        <v>0</v>
      </c>
      <c r="E3007" s="4" t="n">
        <v>5</v>
      </c>
      <c r="F3007" s="4" t="n">
        <v>0</v>
      </c>
      <c r="G3007" s="4" t="n">
        <v>0</v>
      </c>
      <c r="H3007" s="4" t="n">
        <v>0</v>
      </c>
      <c r="I3007" s="4" t="n">
        <v>0</v>
      </c>
      <c r="J3007" s="12" t="e">
        <f aca="false">E3007/D3007</f>
        <v>#DIV/0!</v>
      </c>
      <c r="K3007" s="12" t="e">
        <f aca="false">G3007/F3007</f>
        <v>#DIV/0!</v>
      </c>
      <c r="L3007" s="12" t="e">
        <f aca="false">I3007/H3007</f>
        <v>#DIV/0!</v>
      </c>
    </row>
    <row r="3008" customFormat="false" ht="17" hidden="false" customHeight="false" outlineLevel="0" collapsed="false">
      <c r="A3008" s="4"/>
      <c r="B3008" s="11" t="s">
        <v>4547</v>
      </c>
      <c r="C3008" s="4" t="s">
        <v>75</v>
      </c>
      <c r="D3008" s="4" t="n">
        <v>0</v>
      </c>
      <c r="E3008" s="4" t="n">
        <v>0</v>
      </c>
      <c r="F3008" s="4" t="n">
        <v>0</v>
      </c>
      <c r="G3008" s="4" t="n">
        <v>0</v>
      </c>
      <c r="H3008" s="4" t="n">
        <v>0</v>
      </c>
      <c r="I3008" s="4" t="n">
        <v>0</v>
      </c>
      <c r="J3008" s="12" t="e">
        <f aca="false">E3008/D3008</f>
        <v>#DIV/0!</v>
      </c>
      <c r="K3008" s="12" t="e">
        <f aca="false">G3008/F3008</f>
        <v>#DIV/0!</v>
      </c>
      <c r="L3008" s="12" t="e">
        <f aca="false">I3008/H3008</f>
        <v>#DIV/0!</v>
      </c>
    </row>
    <row r="3009" customFormat="false" ht="17" hidden="false" customHeight="false" outlineLevel="0" collapsed="false">
      <c r="A3009" s="4"/>
      <c r="B3009" s="11" t="s">
        <v>4548</v>
      </c>
      <c r="C3009" s="4" t="s">
        <v>4549</v>
      </c>
      <c r="D3009" s="4" t="n">
        <v>0</v>
      </c>
      <c r="E3009" s="4" t="n">
        <v>0</v>
      </c>
      <c r="F3009" s="4" t="n">
        <v>0</v>
      </c>
      <c r="G3009" s="4" t="n">
        <v>0</v>
      </c>
      <c r="H3009" s="4" t="n">
        <v>0</v>
      </c>
      <c r="I3009" s="4" t="n">
        <v>0</v>
      </c>
      <c r="J3009" s="12" t="e">
        <f aca="false">E3009/D3009</f>
        <v>#DIV/0!</v>
      </c>
      <c r="K3009" s="12" t="e">
        <f aca="false">G3009/F3009</f>
        <v>#DIV/0!</v>
      </c>
      <c r="L3009" s="12" t="e">
        <f aca="false">I3009/H3009</f>
        <v>#DIV/0!</v>
      </c>
    </row>
    <row r="3010" customFormat="false" ht="17" hidden="false" customHeight="false" outlineLevel="0" collapsed="false">
      <c r="A3010" s="4"/>
      <c r="B3010" s="11" t="s">
        <v>4550</v>
      </c>
      <c r="C3010" s="4" t="s">
        <v>330</v>
      </c>
      <c r="D3010" s="4" t="n">
        <v>0</v>
      </c>
      <c r="E3010" s="4" t="n">
        <v>0</v>
      </c>
      <c r="F3010" s="4" t="n">
        <v>0</v>
      </c>
      <c r="G3010" s="4" t="n">
        <v>0</v>
      </c>
      <c r="H3010" s="4" t="n">
        <v>0</v>
      </c>
      <c r="I3010" s="4" t="n">
        <v>0</v>
      </c>
      <c r="J3010" s="12" t="e">
        <f aca="false">E3010/D3010</f>
        <v>#DIV/0!</v>
      </c>
      <c r="K3010" s="12" t="e">
        <f aca="false">G3010/F3010</f>
        <v>#DIV/0!</v>
      </c>
      <c r="L3010" s="12" t="e">
        <f aca="false">I3010/H3010</f>
        <v>#DIV/0!</v>
      </c>
    </row>
    <row r="3011" customFormat="false" ht="17" hidden="false" customHeight="false" outlineLevel="0" collapsed="false">
      <c r="A3011" s="4"/>
      <c r="B3011" s="11" t="s">
        <v>4551</v>
      </c>
      <c r="C3011" s="4" t="s">
        <v>2682</v>
      </c>
      <c r="D3011" s="4" t="n">
        <v>0</v>
      </c>
      <c r="E3011" s="4" t="n">
        <v>0</v>
      </c>
      <c r="F3011" s="4" t="n">
        <v>0</v>
      </c>
      <c r="G3011" s="4" t="n">
        <v>0</v>
      </c>
      <c r="H3011" s="4" t="n">
        <v>0</v>
      </c>
      <c r="I3011" s="4" t="n">
        <v>0</v>
      </c>
      <c r="J3011" s="12" t="e">
        <f aca="false">E3011/D3011</f>
        <v>#DIV/0!</v>
      </c>
      <c r="K3011" s="12" t="e">
        <f aca="false">G3011/F3011</f>
        <v>#DIV/0!</v>
      </c>
      <c r="L3011" s="12" t="e">
        <f aca="false">I3011/H3011</f>
        <v>#DIV/0!</v>
      </c>
    </row>
    <row r="3012" customFormat="false" ht="17" hidden="false" customHeight="false" outlineLevel="0" collapsed="false">
      <c r="A3012" s="4"/>
      <c r="B3012" s="11" t="s">
        <v>4552</v>
      </c>
      <c r="C3012" s="4" t="s">
        <v>352</v>
      </c>
      <c r="D3012" s="4" t="n">
        <v>0</v>
      </c>
      <c r="E3012" s="4" t="n">
        <v>0</v>
      </c>
      <c r="F3012" s="4" t="n">
        <v>0</v>
      </c>
      <c r="G3012" s="4" t="n">
        <v>0</v>
      </c>
      <c r="H3012" s="4" t="n">
        <v>0</v>
      </c>
      <c r="I3012" s="4" t="n">
        <v>0</v>
      </c>
      <c r="J3012" s="12" t="e">
        <f aca="false">E3012/D3012</f>
        <v>#DIV/0!</v>
      </c>
      <c r="K3012" s="12" t="e">
        <f aca="false">G3012/F3012</f>
        <v>#DIV/0!</v>
      </c>
      <c r="L3012" s="12" t="e">
        <f aca="false">I3012/H3012</f>
        <v>#DIV/0!</v>
      </c>
    </row>
    <row r="3013" customFormat="false" ht="17" hidden="false" customHeight="false" outlineLevel="0" collapsed="false">
      <c r="A3013" s="4"/>
      <c r="B3013" s="11" t="s">
        <v>4553</v>
      </c>
      <c r="C3013" s="4" t="s">
        <v>4554</v>
      </c>
      <c r="D3013" s="4" t="n">
        <v>0</v>
      </c>
      <c r="E3013" s="4" t="n">
        <v>0</v>
      </c>
      <c r="F3013" s="4" t="n">
        <v>0</v>
      </c>
      <c r="G3013" s="4" t="n">
        <v>0</v>
      </c>
      <c r="H3013" s="4" t="n">
        <v>0</v>
      </c>
      <c r="I3013" s="4" t="n">
        <v>0</v>
      </c>
      <c r="J3013" s="12" t="e">
        <f aca="false">E3013/D3013</f>
        <v>#DIV/0!</v>
      </c>
      <c r="K3013" s="12" t="e">
        <f aca="false">G3013/F3013</f>
        <v>#DIV/0!</v>
      </c>
      <c r="L3013" s="12" t="e">
        <f aca="false">I3013/H3013</f>
        <v>#DIV/0!</v>
      </c>
    </row>
    <row r="3014" customFormat="false" ht="17" hidden="false" customHeight="false" outlineLevel="0" collapsed="false">
      <c r="A3014" s="4"/>
      <c r="B3014" s="11" t="s">
        <v>4555</v>
      </c>
      <c r="C3014" s="4" t="s">
        <v>4556</v>
      </c>
      <c r="D3014" s="4" t="n">
        <v>0</v>
      </c>
      <c r="E3014" s="4" t="n">
        <v>0</v>
      </c>
      <c r="F3014" s="4" t="n">
        <v>0</v>
      </c>
      <c r="G3014" s="4" t="n">
        <v>0</v>
      </c>
      <c r="H3014" s="4" t="n">
        <v>0</v>
      </c>
      <c r="I3014" s="4" t="n">
        <v>0</v>
      </c>
      <c r="J3014" s="12" t="e">
        <f aca="false">E3014/D3014</f>
        <v>#DIV/0!</v>
      </c>
      <c r="K3014" s="12" t="e">
        <f aca="false">G3014/F3014</f>
        <v>#DIV/0!</v>
      </c>
      <c r="L3014" s="12" t="e">
        <f aca="false">I3014/H3014</f>
        <v>#DIV/0!</v>
      </c>
    </row>
    <row r="3015" customFormat="false" ht="17" hidden="false" customHeight="false" outlineLevel="0" collapsed="false">
      <c r="A3015" s="4"/>
      <c r="B3015" s="11" t="s">
        <v>4557</v>
      </c>
      <c r="C3015" s="4" t="s">
        <v>3088</v>
      </c>
      <c r="D3015" s="4" t="n">
        <v>0</v>
      </c>
      <c r="E3015" s="4" t="n">
        <v>0</v>
      </c>
      <c r="F3015" s="4" t="n">
        <v>0</v>
      </c>
      <c r="G3015" s="4" t="n">
        <v>0</v>
      </c>
      <c r="H3015" s="4" t="n">
        <v>0</v>
      </c>
      <c r="I3015" s="4" t="n">
        <v>0</v>
      </c>
      <c r="J3015" s="12" t="e">
        <f aca="false">E3015/D3015</f>
        <v>#DIV/0!</v>
      </c>
      <c r="K3015" s="12" t="e">
        <f aca="false">G3015/F3015</f>
        <v>#DIV/0!</v>
      </c>
      <c r="L3015" s="12" t="e">
        <f aca="false">I3015/H3015</f>
        <v>#DIV/0!</v>
      </c>
    </row>
    <row r="3016" customFormat="false" ht="17" hidden="false" customHeight="false" outlineLevel="0" collapsed="false">
      <c r="A3016" s="4"/>
      <c r="B3016" s="11" t="s">
        <v>4558</v>
      </c>
      <c r="C3016" s="4" t="s">
        <v>172</v>
      </c>
      <c r="D3016" s="4" t="n">
        <v>0</v>
      </c>
      <c r="E3016" s="4" t="n">
        <v>0</v>
      </c>
      <c r="F3016" s="4" t="n">
        <v>0</v>
      </c>
      <c r="G3016" s="4" t="n">
        <v>0</v>
      </c>
      <c r="H3016" s="4" t="n">
        <v>0</v>
      </c>
      <c r="I3016" s="4" t="n">
        <v>0</v>
      </c>
      <c r="J3016" s="12" t="e">
        <f aca="false">E3016/D3016</f>
        <v>#DIV/0!</v>
      </c>
      <c r="K3016" s="12" t="e">
        <f aca="false">G3016/F3016</f>
        <v>#DIV/0!</v>
      </c>
      <c r="L3016" s="12" t="e">
        <f aca="false">I3016/H3016</f>
        <v>#DIV/0!</v>
      </c>
    </row>
    <row r="3017" customFormat="false" ht="17" hidden="false" customHeight="false" outlineLevel="0" collapsed="false">
      <c r="A3017" s="4"/>
      <c r="B3017" s="11" t="s">
        <v>4559</v>
      </c>
      <c r="C3017" s="4" t="s">
        <v>4560</v>
      </c>
      <c r="D3017" s="4" t="n">
        <v>0</v>
      </c>
      <c r="E3017" s="4" t="n">
        <v>0</v>
      </c>
      <c r="F3017" s="4" t="n">
        <v>0</v>
      </c>
      <c r="G3017" s="4" t="n">
        <v>0</v>
      </c>
      <c r="H3017" s="4" t="n">
        <v>0</v>
      </c>
      <c r="I3017" s="4" t="n">
        <v>0</v>
      </c>
      <c r="J3017" s="12" t="e">
        <f aca="false">E3017/D3017</f>
        <v>#DIV/0!</v>
      </c>
      <c r="K3017" s="12" t="e">
        <f aca="false">G3017/F3017</f>
        <v>#DIV/0!</v>
      </c>
      <c r="L3017" s="12" t="e">
        <f aca="false">I3017/H3017</f>
        <v>#DIV/0!</v>
      </c>
    </row>
    <row r="3018" customFormat="false" ht="17" hidden="false" customHeight="false" outlineLevel="0" collapsed="false">
      <c r="A3018" s="4"/>
      <c r="B3018" s="11" t="s">
        <v>4561</v>
      </c>
      <c r="C3018" s="4" t="s">
        <v>845</v>
      </c>
      <c r="D3018" s="4" t="n">
        <v>0</v>
      </c>
      <c r="E3018" s="4" t="n">
        <v>0</v>
      </c>
      <c r="F3018" s="4" t="n">
        <v>0</v>
      </c>
      <c r="G3018" s="4" t="n">
        <v>0</v>
      </c>
      <c r="H3018" s="4" t="n">
        <v>0</v>
      </c>
      <c r="I3018" s="4" t="n">
        <v>0</v>
      </c>
      <c r="J3018" s="12" t="e">
        <f aca="false">E3018/D3018</f>
        <v>#DIV/0!</v>
      </c>
      <c r="K3018" s="12" t="e">
        <f aca="false">G3018/F3018</f>
        <v>#DIV/0!</v>
      </c>
      <c r="L3018" s="12" t="e">
        <f aca="false">I3018/H3018</f>
        <v>#DIV/0!</v>
      </c>
    </row>
    <row r="3019" customFormat="false" ht="17" hidden="false" customHeight="false" outlineLevel="0" collapsed="false">
      <c r="A3019" s="4"/>
      <c r="B3019" s="11" t="s">
        <v>4562</v>
      </c>
      <c r="C3019" s="4" t="s">
        <v>3380</v>
      </c>
      <c r="D3019" s="4" t="n">
        <v>0</v>
      </c>
      <c r="E3019" s="4" t="n">
        <v>0</v>
      </c>
      <c r="F3019" s="4" t="n">
        <v>0</v>
      </c>
      <c r="G3019" s="4" t="n">
        <v>0</v>
      </c>
      <c r="H3019" s="4" t="n">
        <v>0</v>
      </c>
      <c r="I3019" s="4" t="n">
        <v>0</v>
      </c>
      <c r="J3019" s="12" t="e">
        <f aca="false">E3019/D3019</f>
        <v>#DIV/0!</v>
      </c>
      <c r="K3019" s="12" t="e">
        <f aca="false">G3019/F3019</f>
        <v>#DIV/0!</v>
      </c>
      <c r="L3019" s="12" t="e">
        <f aca="false">I3019/H3019</f>
        <v>#DIV/0!</v>
      </c>
    </row>
    <row r="3020" customFormat="false" ht="17" hidden="false" customHeight="false" outlineLevel="0" collapsed="false">
      <c r="A3020" s="4"/>
      <c r="B3020" s="11" t="s">
        <v>4563</v>
      </c>
      <c r="C3020" s="4" t="s">
        <v>3742</v>
      </c>
      <c r="D3020" s="4" t="n">
        <v>0</v>
      </c>
      <c r="E3020" s="4" t="n">
        <v>0</v>
      </c>
      <c r="F3020" s="4" t="n">
        <v>0</v>
      </c>
      <c r="G3020" s="4" t="n">
        <v>0</v>
      </c>
      <c r="H3020" s="4" t="n">
        <v>0</v>
      </c>
      <c r="I3020" s="4" t="n">
        <v>0</v>
      </c>
      <c r="J3020" s="12" t="e">
        <f aca="false">E3020/D3020</f>
        <v>#DIV/0!</v>
      </c>
      <c r="K3020" s="12" t="e">
        <f aca="false">G3020/F3020</f>
        <v>#DIV/0!</v>
      </c>
      <c r="L3020" s="12" t="e">
        <f aca="false">I3020/H3020</f>
        <v>#DIV/0!</v>
      </c>
    </row>
    <row r="3021" customFormat="false" ht="17" hidden="false" customHeight="false" outlineLevel="0" collapsed="false">
      <c r="A3021" s="4"/>
      <c r="B3021" s="11" t="s">
        <v>4564</v>
      </c>
      <c r="C3021" s="4" t="s">
        <v>1966</v>
      </c>
      <c r="D3021" s="4" t="n">
        <v>0</v>
      </c>
      <c r="E3021" s="4" t="n">
        <v>0</v>
      </c>
      <c r="F3021" s="4" t="n">
        <v>0</v>
      </c>
      <c r="G3021" s="4" t="n">
        <v>0</v>
      </c>
      <c r="H3021" s="4" t="n">
        <v>0</v>
      </c>
      <c r="I3021" s="4" t="n">
        <v>0</v>
      </c>
      <c r="J3021" s="12" t="e">
        <f aca="false">E3021/D3021</f>
        <v>#DIV/0!</v>
      </c>
      <c r="K3021" s="12" t="e">
        <f aca="false">G3021/F3021</f>
        <v>#DIV/0!</v>
      </c>
      <c r="L3021" s="12" t="e">
        <f aca="false">I3021/H3021</f>
        <v>#DIV/0!</v>
      </c>
    </row>
    <row r="3022" customFormat="false" ht="17" hidden="false" customHeight="false" outlineLevel="0" collapsed="false">
      <c r="A3022" s="4"/>
      <c r="B3022" s="11" t="s">
        <v>4565</v>
      </c>
      <c r="C3022" s="4" t="s">
        <v>1376</v>
      </c>
      <c r="D3022" s="4" t="n">
        <v>0</v>
      </c>
      <c r="E3022" s="4" t="n">
        <v>0</v>
      </c>
      <c r="F3022" s="4" t="n">
        <v>0</v>
      </c>
      <c r="G3022" s="4" t="n">
        <v>0</v>
      </c>
      <c r="H3022" s="4" t="n">
        <v>0</v>
      </c>
      <c r="I3022" s="4" t="n">
        <v>0</v>
      </c>
      <c r="J3022" s="12" t="e">
        <f aca="false">E3022/D3022</f>
        <v>#DIV/0!</v>
      </c>
      <c r="K3022" s="12" t="e">
        <f aca="false">G3022/F3022</f>
        <v>#DIV/0!</v>
      </c>
      <c r="L3022" s="12" t="e">
        <f aca="false">I3022/H3022</f>
        <v>#DIV/0!</v>
      </c>
    </row>
    <row r="3023" customFormat="false" ht="17" hidden="false" customHeight="false" outlineLevel="0" collapsed="false">
      <c r="A3023" s="4"/>
      <c r="B3023" s="11" t="s">
        <v>4566</v>
      </c>
      <c r="C3023" s="4" t="s">
        <v>4567</v>
      </c>
      <c r="D3023" s="4" t="n">
        <v>0</v>
      </c>
      <c r="E3023" s="4" t="n">
        <v>0</v>
      </c>
      <c r="F3023" s="4" t="n">
        <v>0</v>
      </c>
      <c r="G3023" s="4" t="n">
        <v>0</v>
      </c>
      <c r="H3023" s="4" t="n">
        <v>0</v>
      </c>
      <c r="I3023" s="4" t="n">
        <v>0</v>
      </c>
      <c r="J3023" s="12" t="e">
        <f aca="false">E3023/D3023</f>
        <v>#DIV/0!</v>
      </c>
      <c r="K3023" s="12" t="e">
        <f aca="false">G3023/F3023</f>
        <v>#DIV/0!</v>
      </c>
      <c r="L3023" s="12" t="e">
        <f aca="false">I3023/H3023</f>
        <v>#DIV/0!</v>
      </c>
    </row>
    <row r="3024" customFormat="false" ht="17" hidden="false" customHeight="false" outlineLevel="0" collapsed="false">
      <c r="A3024" s="4"/>
      <c r="B3024" s="11" t="s">
        <v>4568</v>
      </c>
      <c r="C3024" s="4" t="s">
        <v>4569</v>
      </c>
      <c r="D3024" s="4" t="n">
        <v>0</v>
      </c>
      <c r="E3024" s="4" t="n">
        <v>0</v>
      </c>
      <c r="F3024" s="4" t="n">
        <v>0</v>
      </c>
      <c r="G3024" s="4" t="n">
        <v>0</v>
      </c>
      <c r="H3024" s="4" t="n">
        <v>0</v>
      </c>
      <c r="I3024" s="4" t="n">
        <v>0</v>
      </c>
      <c r="J3024" s="12" t="e">
        <f aca="false">E3024/D3024</f>
        <v>#DIV/0!</v>
      </c>
      <c r="K3024" s="12" t="e">
        <f aca="false">G3024/F3024</f>
        <v>#DIV/0!</v>
      </c>
      <c r="L3024" s="12" t="e">
        <f aca="false">I3024/H3024</f>
        <v>#DIV/0!</v>
      </c>
    </row>
    <row r="3025" customFormat="false" ht="17" hidden="false" customHeight="false" outlineLevel="0" collapsed="false">
      <c r="A3025" s="4"/>
      <c r="B3025" s="11" t="s">
        <v>4570</v>
      </c>
      <c r="C3025" s="4" t="s">
        <v>4571</v>
      </c>
      <c r="D3025" s="4" t="n">
        <v>0</v>
      </c>
      <c r="E3025" s="4" t="n">
        <v>0</v>
      </c>
      <c r="F3025" s="4" t="n">
        <v>0</v>
      </c>
      <c r="G3025" s="4" t="n">
        <v>0</v>
      </c>
      <c r="H3025" s="4" t="n">
        <v>0</v>
      </c>
      <c r="I3025" s="4" t="n">
        <v>0</v>
      </c>
      <c r="J3025" s="12" t="e">
        <f aca="false">E3025/D3025</f>
        <v>#DIV/0!</v>
      </c>
      <c r="K3025" s="12" t="e">
        <f aca="false">G3025/F3025</f>
        <v>#DIV/0!</v>
      </c>
      <c r="L3025" s="12" t="e">
        <f aca="false">I3025/H3025</f>
        <v>#DIV/0!</v>
      </c>
    </row>
    <row r="3026" customFormat="false" ht="17" hidden="false" customHeight="false" outlineLevel="0" collapsed="false">
      <c r="A3026" s="4"/>
      <c r="B3026" s="11" t="s">
        <v>4572</v>
      </c>
      <c r="C3026" s="4" t="s">
        <v>3693</v>
      </c>
      <c r="D3026" s="4" t="n">
        <v>0</v>
      </c>
      <c r="E3026" s="4" t="n">
        <v>0</v>
      </c>
      <c r="F3026" s="4" t="n">
        <v>0</v>
      </c>
      <c r="G3026" s="4" t="n">
        <v>0</v>
      </c>
      <c r="H3026" s="4" t="n">
        <v>0</v>
      </c>
      <c r="I3026" s="4" t="n">
        <v>0</v>
      </c>
      <c r="J3026" s="12" t="e">
        <f aca="false">E3026/D3026</f>
        <v>#DIV/0!</v>
      </c>
      <c r="K3026" s="12" t="e">
        <f aca="false">G3026/F3026</f>
        <v>#DIV/0!</v>
      </c>
      <c r="L3026" s="12" t="e">
        <f aca="false">I3026/H3026</f>
        <v>#DIV/0!</v>
      </c>
    </row>
    <row r="3027" customFormat="false" ht="17" hidden="false" customHeight="false" outlineLevel="0" collapsed="false">
      <c r="A3027" s="4"/>
      <c r="B3027" s="11" t="s">
        <v>4573</v>
      </c>
      <c r="C3027" s="4" t="s">
        <v>73</v>
      </c>
      <c r="D3027" s="4" t="n">
        <v>0</v>
      </c>
      <c r="E3027" s="4" t="n">
        <v>0</v>
      </c>
      <c r="F3027" s="4" t="n">
        <v>0</v>
      </c>
      <c r="G3027" s="4" t="n">
        <v>0</v>
      </c>
      <c r="H3027" s="4" t="n">
        <v>0</v>
      </c>
      <c r="I3027" s="4" t="n">
        <v>0</v>
      </c>
      <c r="J3027" s="12" t="e">
        <f aca="false">E3027/D3027</f>
        <v>#DIV/0!</v>
      </c>
      <c r="K3027" s="12" t="e">
        <f aca="false">G3027/F3027</f>
        <v>#DIV/0!</v>
      </c>
      <c r="L3027" s="12" t="e">
        <f aca="false">I3027/H3027</f>
        <v>#DIV/0!</v>
      </c>
    </row>
    <row r="3028" customFormat="false" ht="17" hidden="false" customHeight="false" outlineLevel="0" collapsed="false">
      <c r="A3028" s="4"/>
      <c r="B3028" s="11" t="s">
        <v>4574</v>
      </c>
      <c r="C3028" s="4" t="s">
        <v>3619</v>
      </c>
      <c r="D3028" s="4" t="n">
        <v>0</v>
      </c>
      <c r="E3028" s="4" t="n">
        <v>0</v>
      </c>
      <c r="F3028" s="4" t="n">
        <v>0</v>
      </c>
      <c r="G3028" s="4" t="n">
        <v>0</v>
      </c>
      <c r="H3028" s="4" t="n">
        <v>0</v>
      </c>
      <c r="I3028" s="4" t="n">
        <v>0</v>
      </c>
      <c r="J3028" s="12" t="e">
        <f aca="false">E3028/D3028</f>
        <v>#DIV/0!</v>
      </c>
      <c r="K3028" s="12" t="e">
        <f aca="false">G3028/F3028</f>
        <v>#DIV/0!</v>
      </c>
      <c r="L3028" s="12" t="e">
        <f aca="false">I3028/H3028</f>
        <v>#DIV/0!</v>
      </c>
    </row>
    <row r="3029" customFormat="false" ht="17" hidden="false" customHeight="false" outlineLevel="0" collapsed="false">
      <c r="A3029" s="4"/>
      <c r="B3029" s="11" t="s">
        <v>4575</v>
      </c>
      <c r="C3029" s="4" t="s">
        <v>4576</v>
      </c>
      <c r="D3029" s="4" t="n">
        <v>0</v>
      </c>
      <c r="E3029" s="4" t="n">
        <v>0</v>
      </c>
      <c r="F3029" s="4" t="n">
        <v>0</v>
      </c>
      <c r="G3029" s="4" t="n">
        <v>9</v>
      </c>
      <c r="H3029" s="4" t="n">
        <v>0</v>
      </c>
      <c r="I3029" s="4" t="n">
        <v>0</v>
      </c>
      <c r="J3029" s="12" t="e">
        <f aca="false">E3029/D3029</f>
        <v>#DIV/0!</v>
      </c>
      <c r="K3029" s="12" t="e">
        <f aca="false">G3029/F3029</f>
        <v>#DIV/0!</v>
      </c>
      <c r="L3029" s="12" t="e">
        <f aca="false">I3029/H3029</f>
        <v>#DIV/0!</v>
      </c>
    </row>
    <row r="3030" customFormat="false" ht="17" hidden="false" customHeight="false" outlineLevel="0" collapsed="false">
      <c r="A3030" s="4"/>
      <c r="B3030" s="11" t="s">
        <v>4577</v>
      </c>
      <c r="C3030" s="4" t="s">
        <v>4578</v>
      </c>
      <c r="D3030" s="4" t="n">
        <v>0</v>
      </c>
      <c r="E3030" s="4" t="n">
        <v>0</v>
      </c>
      <c r="F3030" s="4" t="n">
        <v>0</v>
      </c>
      <c r="G3030" s="4" t="n">
        <v>0</v>
      </c>
      <c r="H3030" s="4" t="n">
        <v>0</v>
      </c>
      <c r="I3030" s="4" t="n">
        <v>0</v>
      </c>
      <c r="J3030" s="12" t="e">
        <f aca="false">E3030/D3030</f>
        <v>#DIV/0!</v>
      </c>
      <c r="K3030" s="12" t="e">
        <f aca="false">G3030/F3030</f>
        <v>#DIV/0!</v>
      </c>
      <c r="L3030" s="12" t="e">
        <f aca="false">I3030/H3030</f>
        <v>#DIV/0!</v>
      </c>
    </row>
    <row r="3031" customFormat="false" ht="17" hidden="false" customHeight="false" outlineLevel="0" collapsed="false">
      <c r="A3031" s="4"/>
      <c r="B3031" s="11" t="s">
        <v>4579</v>
      </c>
      <c r="C3031" s="4" t="s">
        <v>4580</v>
      </c>
      <c r="D3031" s="4" t="n">
        <v>0</v>
      </c>
      <c r="E3031" s="4" t="n">
        <v>0</v>
      </c>
      <c r="F3031" s="4" t="n">
        <v>0</v>
      </c>
      <c r="G3031" s="4" t="n">
        <v>0</v>
      </c>
      <c r="H3031" s="4" t="n">
        <v>0</v>
      </c>
      <c r="I3031" s="4" t="n">
        <v>0</v>
      </c>
      <c r="J3031" s="12" t="e">
        <f aca="false">E3031/D3031</f>
        <v>#DIV/0!</v>
      </c>
      <c r="K3031" s="12" t="e">
        <f aca="false">G3031/F3031</f>
        <v>#DIV/0!</v>
      </c>
      <c r="L3031" s="12" t="e">
        <f aca="false">I3031/H3031</f>
        <v>#DIV/0!</v>
      </c>
    </row>
    <row r="3032" customFormat="false" ht="17" hidden="false" customHeight="false" outlineLevel="0" collapsed="false">
      <c r="A3032" s="4"/>
      <c r="B3032" s="11" t="s">
        <v>4581</v>
      </c>
      <c r="C3032" s="4" t="s">
        <v>2625</v>
      </c>
      <c r="D3032" s="4" t="n">
        <v>0</v>
      </c>
      <c r="E3032" s="4" t="n">
        <v>0</v>
      </c>
      <c r="F3032" s="4" t="n">
        <v>0</v>
      </c>
      <c r="G3032" s="4" t="n">
        <v>0</v>
      </c>
      <c r="H3032" s="4" t="n">
        <v>0</v>
      </c>
      <c r="I3032" s="4" t="n">
        <v>0</v>
      </c>
      <c r="J3032" s="12" t="e">
        <f aca="false">E3032/D3032</f>
        <v>#DIV/0!</v>
      </c>
      <c r="K3032" s="12" t="e">
        <f aca="false">G3032/F3032</f>
        <v>#DIV/0!</v>
      </c>
      <c r="L3032" s="12" t="e">
        <f aca="false">I3032/H3032</f>
        <v>#DIV/0!</v>
      </c>
    </row>
    <row r="3033" customFormat="false" ht="17" hidden="false" customHeight="false" outlineLevel="0" collapsed="false">
      <c r="A3033" s="4"/>
      <c r="B3033" s="11" t="s">
        <v>4582</v>
      </c>
      <c r="C3033" s="4" t="s">
        <v>4583</v>
      </c>
      <c r="D3033" s="4" t="n">
        <v>0</v>
      </c>
      <c r="E3033" s="4" t="n">
        <v>0</v>
      </c>
      <c r="F3033" s="4" t="n">
        <v>0</v>
      </c>
      <c r="G3033" s="4" t="n">
        <v>0</v>
      </c>
      <c r="H3033" s="4" t="n">
        <v>0</v>
      </c>
      <c r="I3033" s="4" t="n">
        <v>0</v>
      </c>
      <c r="J3033" s="12" t="e">
        <f aca="false">E3033/D3033</f>
        <v>#DIV/0!</v>
      </c>
      <c r="K3033" s="12" t="e">
        <f aca="false">G3033/F3033</f>
        <v>#DIV/0!</v>
      </c>
      <c r="L3033" s="12" t="e">
        <f aca="false">I3033/H3033</f>
        <v>#DIV/0!</v>
      </c>
    </row>
    <row r="3034" customFormat="false" ht="17" hidden="false" customHeight="false" outlineLevel="0" collapsed="false">
      <c r="A3034" s="4"/>
      <c r="B3034" s="11" t="s">
        <v>4584</v>
      </c>
      <c r="C3034" s="4" t="s">
        <v>3227</v>
      </c>
      <c r="D3034" s="4" t="n">
        <v>0</v>
      </c>
      <c r="E3034" s="4" t="n">
        <v>0</v>
      </c>
      <c r="F3034" s="4" t="n">
        <v>0</v>
      </c>
      <c r="G3034" s="4" t="n">
        <v>0</v>
      </c>
      <c r="H3034" s="4" t="n">
        <v>0</v>
      </c>
      <c r="I3034" s="4" t="n">
        <v>0</v>
      </c>
      <c r="J3034" s="12" t="e">
        <f aca="false">E3034/D3034</f>
        <v>#DIV/0!</v>
      </c>
      <c r="K3034" s="12" t="e">
        <f aca="false">G3034/F3034</f>
        <v>#DIV/0!</v>
      </c>
      <c r="L3034" s="12" t="e">
        <f aca="false">I3034/H3034</f>
        <v>#DIV/0!</v>
      </c>
    </row>
    <row r="3035" customFormat="false" ht="17" hidden="false" customHeight="false" outlineLevel="0" collapsed="false">
      <c r="A3035" s="4"/>
      <c r="B3035" s="11" t="s">
        <v>4585</v>
      </c>
      <c r="C3035" s="4" t="s">
        <v>4586</v>
      </c>
      <c r="D3035" s="4" t="n">
        <v>0</v>
      </c>
      <c r="E3035" s="4" t="n">
        <v>0</v>
      </c>
      <c r="F3035" s="4" t="n">
        <v>0</v>
      </c>
      <c r="G3035" s="4" t="n">
        <v>0</v>
      </c>
      <c r="H3035" s="4" t="n">
        <v>0</v>
      </c>
      <c r="I3035" s="4" t="n">
        <v>0</v>
      </c>
      <c r="J3035" s="12" t="e">
        <f aca="false">E3035/D3035</f>
        <v>#DIV/0!</v>
      </c>
      <c r="K3035" s="12" t="e">
        <f aca="false">G3035/F3035</f>
        <v>#DIV/0!</v>
      </c>
      <c r="L3035" s="12" t="e">
        <f aca="false">I3035/H3035</f>
        <v>#DIV/0!</v>
      </c>
    </row>
    <row r="3036" customFormat="false" ht="17" hidden="false" customHeight="false" outlineLevel="0" collapsed="false">
      <c r="A3036" s="4"/>
      <c r="B3036" s="11" t="s">
        <v>4587</v>
      </c>
      <c r="C3036" s="4" t="s">
        <v>4588</v>
      </c>
      <c r="D3036" s="4" t="n">
        <v>0</v>
      </c>
      <c r="E3036" s="4" t="n">
        <v>0</v>
      </c>
      <c r="F3036" s="4" t="n">
        <v>0</v>
      </c>
      <c r="G3036" s="4" t="n">
        <v>0</v>
      </c>
      <c r="H3036" s="4" t="n">
        <v>0</v>
      </c>
      <c r="I3036" s="4" t="n">
        <v>0</v>
      </c>
      <c r="J3036" s="12" t="e">
        <f aca="false">E3036/D3036</f>
        <v>#DIV/0!</v>
      </c>
      <c r="K3036" s="12" t="e">
        <f aca="false">G3036/F3036</f>
        <v>#DIV/0!</v>
      </c>
      <c r="L3036" s="12" t="e">
        <f aca="false">I3036/H3036</f>
        <v>#DIV/0!</v>
      </c>
    </row>
    <row r="3037" customFormat="false" ht="17" hidden="false" customHeight="false" outlineLevel="0" collapsed="false">
      <c r="A3037" s="4"/>
      <c r="B3037" s="11" t="s">
        <v>4589</v>
      </c>
      <c r="C3037" s="4" t="s">
        <v>129</v>
      </c>
      <c r="D3037" s="4" t="n">
        <v>0</v>
      </c>
      <c r="E3037" s="4" t="n">
        <v>0</v>
      </c>
      <c r="F3037" s="4" t="n">
        <v>0</v>
      </c>
      <c r="G3037" s="4" t="n">
        <v>0</v>
      </c>
      <c r="H3037" s="4" t="n">
        <v>0</v>
      </c>
      <c r="I3037" s="4" t="n">
        <v>0</v>
      </c>
      <c r="J3037" s="12" t="e">
        <f aca="false">E3037/D3037</f>
        <v>#DIV/0!</v>
      </c>
      <c r="K3037" s="12" t="e">
        <f aca="false">G3037/F3037</f>
        <v>#DIV/0!</v>
      </c>
      <c r="L3037" s="12" t="e">
        <f aca="false">I3037/H3037</f>
        <v>#DIV/0!</v>
      </c>
    </row>
    <row r="3038" customFormat="false" ht="17" hidden="false" customHeight="false" outlineLevel="0" collapsed="false">
      <c r="A3038" s="4"/>
      <c r="B3038" s="11" t="s">
        <v>4590</v>
      </c>
      <c r="C3038" s="4" t="s">
        <v>4591</v>
      </c>
      <c r="D3038" s="4" t="n">
        <v>0</v>
      </c>
      <c r="E3038" s="4" t="n">
        <v>0</v>
      </c>
      <c r="F3038" s="4" t="n">
        <v>0</v>
      </c>
      <c r="G3038" s="4" t="n">
        <v>0</v>
      </c>
      <c r="H3038" s="4" t="n">
        <v>0</v>
      </c>
      <c r="I3038" s="4" t="n">
        <v>0</v>
      </c>
      <c r="J3038" s="12" t="e">
        <f aca="false">E3038/D3038</f>
        <v>#DIV/0!</v>
      </c>
      <c r="K3038" s="12" t="e">
        <f aca="false">G3038/F3038</f>
        <v>#DIV/0!</v>
      </c>
      <c r="L3038" s="12" t="e">
        <f aca="false">I3038/H3038</f>
        <v>#DIV/0!</v>
      </c>
    </row>
    <row r="3039" customFormat="false" ht="17" hidden="false" customHeight="false" outlineLevel="0" collapsed="false">
      <c r="A3039" s="4"/>
      <c r="B3039" s="11" t="s">
        <v>4592</v>
      </c>
      <c r="C3039" s="4" t="s">
        <v>694</v>
      </c>
      <c r="D3039" s="4" t="n">
        <v>0</v>
      </c>
      <c r="E3039" s="4" t="n">
        <v>0</v>
      </c>
      <c r="F3039" s="4" t="n">
        <v>0</v>
      </c>
      <c r="G3039" s="4" t="n">
        <v>7</v>
      </c>
      <c r="H3039" s="4" t="n">
        <v>0</v>
      </c>
      <c r="I3039" s="4" t="n">
        <v>0</v>
      </c>
      <c r="J3039" s="12" t="e">
        <f aca="false">E3039/D3039</f>
        <v>#DIV/0!</v>
      </c>
      <c r="K3039" s="12" t="e">
        <f aca="false">G3039/F3039</f>
        <v>#DIV/0!</v>
      </c>
      <c r="L3039" s="12" t="e">
        <f aca="false">I3039/H3039</f>
        <v>#DIV/0!</v>
      </c>
    </row>
    <row r="3040" customFormat="false" ht="17" hidden="false" customHeight="false" outlineLevel="0" collapsed="false">
      <c r="A3040" s="4"/>
      <c r="B3040" s="11" t="s">
        <v>4593</v>
      </c>
      <c r="C3040" s="4" t="s">
        <v>2516</v>
      </c>
      <c r="D3040" s="4" t="n">
        <v>0</v>
      </c>
      <c r="E3040" s="4" t="n">
        <v>0</v>
      </c>
      <c r="F3040" s="4" t="n">
        <v>0</v>
      </c>
      <c r="G3040" s="4" t="n">
        <v>0</v>
      </c>
      <c r="H3040" s="4" t="n">
        <v>0</v>
      </c>
      <c r="I3040" s="4" t="n">
        <v>0</v>
      </c>
      <c r="J3040" s="12" t="e">
        <f aca="false">E3040/D3040</f>
        <v>#DIV/0!</v>
      </c>
      <c r="K3040" s="12" t="e">
        <f aca="false">G3040/F3040</f>
        <v>#DIV/0!</v>
      </c>
      <c r="L3040" s="12" t="e">
        <f aca="false">I3040/H3040</f>
        <v>#DIV/0!</v>
      </c>
    </row>
    <row r="3041" customFormat="false" ht="17" hidden="false" customHeight="false" outlineLevel="0" collapsed="false">
      <c r="A3041" s="4"/>
      <c r="B3041" s="11" t="s">
        <v>4594</v>
      </c>
      <c r="C3041" s="4" t="s">
        <v>4595</v>
      </c>
      <c r="D3041" s="4" t="n">
        <v>0</v>
      </c>
      <c r="E3041" s="4" t="n">
        <v>0</v>
      </c>
      <c r="F3041" s="4" t="n">
        <v>0</v>
      </c>
      <c r="G3041" s="4" t="n">
        <v>1</v>
      </c>
      <c r="H3041" s="4" t="n">
        <v>0</v>
      </c>
      <c r="I3041" s="4" t="n">
        <v>0</v>
      </c>
      <c r="J3041" s="12" t="e">
        <f aca="false">E3041/D3041</f>
        <v>#DIV/0!</v>
      </c>
      <c r="K3041" s="12" t="e">
        <f aca="false">G3041/F3041</f>
        <v>#DIV/0!</v>
      </c>
      <c r="L3041" s="12" t="e">
        <f aca="false">I3041/H3041</f>
        <v>#DIV/0!</v>
      </c>
    </row>
    <row r="3042" customFormat="false" ht="17" hidden="false" customHeight="false" outlineLevel="0" collapsed="false">
      <c r="A3042" s="4"/>
      <c r="B3042" s="11" t="s">
        <v>4596</v>
      </c>
      <c r="C3042" s="4" t="s">
        <v>145</v>
      </c>
      <c r="D3042" s="4" t="n">
        <v>0</v>
      </c>
      <c r="E3042" s="4" t="n">
        <v>0</v>
      </c>
      <c r="F3042" s="4" t="n">
        <v>0</v>
      </c>
      <c r="G3042" s="4" t="n">
        <v>0</v>
      </c>
      <c r="H3042" s="4" t="n">
        <v>0</v>
      </c>
      <c r="I3042" s="4" t="n">
        <v>0</v>
      </c>
      <c r="J3042" s="12" t="e">
        <f aca="false">E3042/D3042</f>
        <v>#DIV/0!</v>
      </c>
      <c r="K3042" s="12" t="e">
        <f aca="false">G3042/F3042</f>
        <v>#DIV/0!</v>
      </c>
      <c r="L3042" s="12" t="e">
        <f aca="false">I3042/H3042</f>
        <v>#DIV/0!</v>
      </c>
    </row>
    <row r="3043" customFormat="false" ht="17" hidden="false" customHeight="false" outlineLevel="0" collapsed="false">
      <c r="A3043" s="4"/>
      <c r="B3043" s="11" t="s">
        <v>4597</v>
      </c>
      <c r="C3043" s="4" t="s">
        <v>4598</v>
      </c>
      <c r="D3043" s="4" t="n">
        <v>0</v>
      </c>
      <c r="E3043" s="4" t="n">
        <v>0</v>
      </c>
      <c r="F3043" s="4" t="n">
        <v>0</v>
      </c>
      <c r="G3043" s="4" t="n">
        <v>0</v>
      </c>
      <c r="H3043" s="4" t="n">
        <v>0</v>
      </c>
      <c r="I3043" s="4" t="n">
        <v>0</v>
      </c>
      <c r="J3043" s="12" t="e">
        <f aca="false">E3043/D3043</f>
        <v>#DIV/0!</v>
      </c>
      <c r="K3043" s="12" t="e">
        <f aca="false">G3043/F3043</f>
        <v>#DIV/0!</v>
      </c>
      <c r="L3043" s="12" t="e">
        <f aca="false">I3043/H3043</f>
        <v>#DIV/0!</v>
      </c>
    </row>
    <row r="3044" customFormat="false" ht="17" hidden="false" customHeight="false" outlineLevel="0" collapsed="false">
      <c r="A3044" s="4"/>
      <c r="B3044" s="11" t="s">
        <v>4599</v>
      </c>
      <c r="C3044" s="4" t="s">
        <v>3418</v>
      </c>
      <c r="D3044" s="4" t="n">
        <v>0</v>
      </c>
      <c r="E3044" s="4" t="n">
        <v>0</v>
      </c>
      <c r="F3044" s="4" t="n">
        <v>0</v>
      </c>
      <c r="G3044" s="4" t="n">
        <v>1</v>
      </c>
      <c r="H3044" s="4" t="n">
        <v>0</v>
      </c>
      <c r="I3044" s="4" t="n">
        <v>0</v>
      </c>
      <c r="J3044" s="12" t="e">
        <f aca="false">E3044/D3044</f>
        <v>#DIV/0!</v>
      </c>
      <c r="K3044" s="12" t="e">
        <f aca="false">G3044/F3044</f>
        <v>#DIV/0!</v>
      </c>
      <c r="L3044" s="12" t="e">
        <f aca="false">I3044/H3044</f>
        <v>#DIV/0!</v>
      </c>
    </row>
    <row r="3045" customFormat="false" ht="17" hidden="false" customHeight="false" outlineLevel="0" collapsed="false">
      <c r="A3045" s="4"/>
      <c r="B3045" s="11" t="s">
        <v>4600</v>
      </c>
      <c r="C3045" s="4" t="s">
        <v>83</v>
      </c>
      <c r="D3045" s="4" t="n">
        <v>0</v>
      </c>
      <c r="E3045" s="4" t="n">
        <v>0</v>
      </c>
      <c r="F3045" s="4" t="n">
        <v>0</v>
      </c>
      <c r="G3045" s="4" t="n">
        <v>0</v>
      </c>
      <c r="H3045" s="4" t="n">
        <v>0</v>
      </c>
      <c r="I3045" s="4" t="n">
        <v>0</v>
      </c>
      <c r="J3045" s="12" t="e">
        <f aca="false">E3045/D3045</f>
        <v>#DIV/0!</v>
      </c>
      <c r="K3045" s="12" t="e">
        <f aca="false">G3045/F3045</f>
        <v>#DIV/0!</v>
      </c>
      <c r="L3045" s="12" t="e">
        <f aca="false">I3045/H3045</f>
        <v>#DIV/0!</v>
      </c>
    </row>
    <row r="3046" customFormat="false" ht="17" hidden="false" customHeight="false" outlineLevel="0" collapsed="false">
      <c r="A3046" s="4"/>
      <c r="B3046" s="11" t="s">
        <v>4601</v>
      </c>
      <c r="C3046" s="4" t="s">
        <v>4602</v>
      </c>
      <c r="D3046" s="4" t="n">
        <v>0</v>
      </c>
      <c r="E3046" s="4" t="n">
        <v>0</v>
      </c>
      <c r="F3046" s="4" t="n">
        <v>0</v>
      </c>
      <c r="G3046" s="4" t="n">
        <v>2</v>
      </c>
      <c r="H3046" s="4" t="n">
        <v>0</v>
      </c>
      <c r="I3046" s="4" t="n">
        <v>0</v>
      </c>
      <c r="J3046" s="12" t="e">
        <f aca="false">E3046/D3046</f>
        <v>#DIV/0!</v>
      </c>
      <c r="K3046" s="12" t="e">
        <f aca="false">G3046/F3046</f>
        <v>#DIV/0!</v>
      </c>
      <c r="L3046" s="12" t="e">
        <f aca="false">I3046/H3046</f>
        <v>#DIV/0!</v>
      </c>
    </row>
    <row r="3047" customFormat="false" ht="17" hidden="false" customHeight="false" outlineLevel="0" collapsed="false">
      <c r="A3047" s="4"/>
      <c r="B3047" s="11" t="s">
        <v>4603</v>
      </c>
      <c r="C3047" s="4" t="s">
        <v>127</v>
      </c>
      <c r="D3047" s="4" t="n">
        <v>0</v>
      </c>
      <c r="E3047" s="4" t="n">
        <v>0</v>
      </c>
      <c r="F3047" s="4" t="n">
        <v>0</v>
      </c>
      <c r="G3047" s="4" t="n">
        <v>0</v>
      </c>
      <c r="H3047" s="4" t="n">
        <v>0</v>
      </c>
      <c r="I3047" s="4" t="n">
        <v>0</v>
      </c>
      <c r="J3047" s="12" t="e">
        <f aca="false">E3047/D3047</f>
        <v>#DIV/0!</v>
      </c>
      <c r="K3047" s="12" t="e">
        <f aca="false">G3047/F3047</f>
        <v>#DIV/0!</v>
      </c>
      <c r="L3047" s="12" t="e">
        <f aca="false">I3047/H3047</f>
        <v>#DIV/0!</v>
      </c>
    </row>
    <row r="3048" customFormat="false" ht="17" hidden="false" customHeight="false" outlineLevel="0" collapsed="false">
      <c r="A3048" s="4"/>
      <c r="B3048" s="11" t="s">
        <v>4604</v>
      </c>
      <c r="C3048" s="4" t="s">
        <v>4605</v>
      </c>
      <c r="D3048" s="4" t="n">
        <v>0</v>
      </c>
      <c r="E3048" s="4" t="n">
        <v>0</v>
      </c>
      <c r="F3048" s="4" t="n">
        <v>0</v>
      </c>
      <c r="G3048" s="4" t="n">
        <v>0</v>
      </c>
      <c r="H3048" s="4" t="n">
        <v>0</v>
      </c>
      <c r="I3048" s="4" t="n">
        <v>0</v>
      </c>
      <c r="J3048" s="12" t="e">
        <f aca="false">E3048/D3048</f>
        <v>#DIV/0!</v>
      </c>
      <c r="K3048" s="12" t="e">
        <f aca="false">G3048/F3048</f>
        <v>#DIV/0!</v>
      </c>
      <c r="L3048" s="12" t="e">
        <f aca="false">I3048/H3048</f>
        <v>#DIV/0!</v>
      </c>
    </row>
    <row r="3049" customFormat="false" ht="17" hidden="false" customHeight="false" outlineLevel="0" collapsed="false">
      <c r="A3049" s="4"/>
      <c r="B3049" s="11" t="s">
        <v>4606</v>
      </c>
      <c r="C3049" s="4" t="s">
        <v>566</v>
      </c>
      <c r="D3049" s="4" t="n">
        <v>0</v>
      </c>
      <c r="E3049" s="4" t="n">
        <v>0</v>
      </c>
      <c r="F3049" s="4" t="n">
        <v>0</v>
      </c>
      <c r="G3049" s="4" t="n">
        <v>0</v>
      </c>
      <c r="H3049" s="4" t="n">
        <v>0</v>
      </c>
      <c r="I3049" s="4" t="n">
        <v>0</v>
      </c>
      <c r="J3049" s="12" t="e">
        <f aca="false">E3049/D3049</f>
        <v>#DIV/0!</v>
      </c>
      <c r="K3049" s="12" t="e">
        <f aca="false">G3049/F3049</f>
        <v>#DIV/0!</v>
      </c>
      <c r="L3049" s="12" t="e">
        <f aca="false">I3049/H3049</f>
        <v>#DIV/0!</v>
      </c>
    </row>
    <row r="3050" customFormat="false" ht="17" hidden="false" customHeight="false" outlineLevel="0" collapsed="false">
      <c r="A3050" s="4"/>
      <c r="B3050" s="11" t="s">
        <v>4607</v>
      </c>
      <c r="C3050" s="4" t="s">
        <v>312</v>
      </c>
      <c r="D3050" s="4" t="n">
        <v>0</v>
      </c>
      <c r="E3050" s="4" t="n">
        <v>0</v>
      </c>
      <c r="F3050" s="4" t="n">
        <v>0</v>
      </c>
      <c r="G3050" s="4" t="n">
        <v>0</v>
      </c>
      <c r="H3050" s="4" t="n">
        <v>0</v>
      </c>
      <c r="I3050" s="4" t="n">
        <v>0</v>
      </c>
      <c r="J3050" s="12" t="e">
        <f aca="false">E3050/D3050</f>
        <v>#DIV/0!</v>
      </c>
      <c r="K3050" s="12" t="e">
        <f aca="false">G3050/F3050</f>
        <v>#DIV/0!</v>
      </c>
      <c r="L3050" s="12" t="e">
        <f aca="false">I3050/H3050</f>
        <v>#DIV/0!</v>
      </c>
    </row>
    <row r="3051" customFormat="false" ht="17" hidden="false" customHeight="false" outlineLevel="0" collapsed="false">
      <c r="A3051" s="4"/>
      <c r="B3051" s="11" t="s">
        <v>4608</v>
      </c>
      <c r="C3051" s="4" t="s">
        <v>4609</v>
      </c>
      <c r="D3051" s="4" t="n">
        <v>0</v>
      </c>
      <c r="E3051" s="4" t="n">
        <v>0</v>
      </c>
      <c r="F3051" s="4" t="n">
        <v>0</v>
      </c>
      <c r="G3051" s="4" t="n">
        <v>0</v>
      </c>
      <c r="H3051" s="4" t="n">
        <v>0</v>
      </c>
      <c r="I3051" s="4" t="n">
        <v>0</v>
      </c>
      <c r="J3051" s="12" t="e">
        <f aca="false">E3051/D3051</f>
        <v>#DIV/0!</v>
      </c>
      <c r="K3051" s="12" t="e">
        <f aca="false">G3051/F3051</f>
        <v>#DIV/0!</v>
      </c>
      <c r="L3051" s="12" t="e">
        <f aca="false">I3051/H3051</f>
        <v>#DIV/0!</v>
      </c>
    </row>
    <row r="3052" customFormat="false" ht="17" hidden="false" customHeight="false" outlineLevel="0" collapsed="false">
      <c r="A3052" s="4"/>
      <c r="B3052" s="11" t="s">
        <v>4610</v>
      </c>
      <c r="C3052" s="4" t="s">
        <v>4611</v>
      </c>
      <c r="D3052" s="4" t="n">
        <v>0</v>
      </c>
      <c r="E3052" s="4" t="n">
        <v>0</v>
      </c>
      <c r="F3052" s="4" t="n">
        <v>0</v>
      </c>
      <c r="G3052" s="4" t="n">
        <v>0</v>
      </c>
      <c r="H3052" s="4" t="n">
        <v>0</v>
      </c>
      <c r="I3052" s="4" t="n">
        <v>0</v>
      </c>
      <c r="J3052" s="12" t="e">
        <f aca="false">E3052/D3052</f>
        <v>#DIV/0!</v>
      </c>
      <c r="K3052" s="12" t="e">
        <f aca="false">G3052/F3052</f>
        <v>#DIV/0!</v>
      </c>
      <c r="L3052" s="12" t="e">
        <f aca="false">I3052/H3052</f>
        <v>#DIV/0!</v>
      </c>
    </row>
    <row r="3053" customFormat="false" ht="17" hidden="false" customHeight="false" outlineLevel="0" collapsed="false">
      <c r="A3053" s="4"/>
      <c r="B3053" s="11" t="s">
        <v>4612</v>
      </c>
      <c r="C3053" s="4" t="s">
        <v>1339</v>
      </c>
      <c r="D3053" s="4" t="n">
        <v>0</v>
      </c>
      <c r="E3053" s="4" t="n">
        <v>0</v>
      </c>
      <c r="F3053" s="4" t="n">
        <v>0</v>
      </c>
      <c r="G3053" s="4" t="n">
        <v>0</v>
      </c>
      <c r="H3053" s="4" t="n">
        <v>0</v>
      </c>
      <c r="I3053" s="4" t="n">
        <v>0</v>
      </c>
      <c r="J3053" s="12" t="e">
        <f aca="false">E3053/D3053</f>
        <v>#DIV/0!</v>
      </c>
      <c r="K3053" s="12" t="e">
        <f aca="false">G3053/F3053</f>
        <v>#DIV/0!</v>
      </c>
      <c r="L3053" s="12" t="e">
        <f aca="false">I3053/H3053</f>
        <v>#DIV/0!</v>
      </c>
    </row>
    <row r="3054" customFormat="false" ht="17" hidden="false" customHeight="false" outlineLevel="0" collapsed="false">
      <c r="A3054" s="4"/>
      <c r="B3054" s="11" t="s">
        <v>4613</v>
      </c>
      <c r="C3054" s="4" t="s">
        <v>1363</v>
      </c>
      <c r="D3054" s="4" t="n">
        <v>0</v>
      </c>
      <c r="E3054" s="4" t="n">
        <v>0</v>
      </c>
      <c r="F3054" s="4" t="n">
        <v>0</v>
      </c>
      <c r="G3054" s="4" t="n">
        <v>1</v>
      </c>
      <c r="H3054" s="4" t="n">
        <v>0</v>
      </c>
      <c r="I3054" s="4" t="n">
        <v>0</v>
      </c>
      <c r="J3054" s="12" t="e">
        <f aca="false">E3054/D3054</f>
        <v>#DIV/0!</v>
      </c>
      <c r="K3054" s="12" t="e">
        <f aca="false">G3054/F3054</f>
        <v>#DIV/0!</v>
      </c>
      <c r="L3054" s="12" t="e">
        <f aca="false">I3054/H3054</f>
        <v>#DIV/0!</v>
      </c>
    </row>
    <row r="3055" customFormat="false" ht="17" hidden="false" customHeight="false" outlineLevel="0" collapsed="false">
      <c r="A3055" s="4"/>
      <c r="B3055" s="11" t="s">
        <v>4614</v>
      </c>
      <c r="C3055" s="4" t="s">
        <v>4615</v>
      </c>
      <c r="D3055" s="4" t="n">
        <v>0</v>
      </c>
      <c r="E3055" s="4" t="n">
        <v>0</v>
      </c>
      <c r="F3055" s="4" t="n">
        <v>0</v>
      </c>
      <c r="G3055" s="4" t="n">
        <v>0</v>
      </c>
      <c r="H3055" s="4" t="n">
        <v>0</v>
      </c>
      <c r="I3055" s="4" t="n">
        <v>0</v>
      </c>
      <c r="J3055" s="12" t="e">
        <f aca="false">E3055/D3055</f>
        <v>#DIV/0!</v>
      </c>
      <c r="K3055" s="12" t="e">
        <f aca="false">G3055/F3055</f>
        <v>#DIV/0!</v>
      </c>
      <c r="L3055" s="12" t="e">
        <f aca="false">I3055/H3055</f>
        <v>#DIV/0!</v>
      </c>
    </row>
    <row r="3056" customFormat="false" ht="17" hidden="false" customHeight="false" outlineLevel="0" collapsed="false">
      <c r="A3056" s="4"/>
      <c r="B3056" s="11" t="s">
        <v>4616</v>
      </c>
      <c r="C3056" s="4" t="s">
        <v>395</v>
      </c>
      <c r="D3056" s="4" t="n">
        <v>0</v>
      </c>
      <c r="E3056" s="4" t="n">
        <v>0</v>
      </c>
      <c r="F3056" s="4" t="n">
        <v>0</v>
      </c>
      <c r="G3056" s="4" t="n">
        <v>5</v>
      </c>
      <c r="H3056" s="4" t="n">
        <v>0</v>
      </c>
      <c r="I3056" s="4" t="n">
        <v>0</v>
      </c>
      <c r="J3056" s="12" t="e">
        <f aca="false">E3056/D3056</f>
        <v>#DIV/0!</v>
      </c>
      <c r="K3056" s="12" t="e">
        <f aca="false">G3056/F3056</f>
        <v>#DIV/0!</v>
      </c>
      <c r="L3056" s="12" t="e">
        <f aca="false">I3056/H3056</f>
        <v>#DIV/0!</v>
      </c>
    </row>
    <row r="3057" customFormat="false" ht="17" hidden="false" customHeight="false" outlineLevel="0" collapsed="false">
      <c r="A3057" s="4"/>
      <c r="B3057" s="11" t="s">
        <v>4617</v>
      </c>
      <c r="C3057" s="4" t="s">
        <v>395</v>
      </c>
      <c r="D3057" s="4" t="n">
        <v>0</v>
      </c>
      <c r="E3057" s="4" t="n">
        <v>0</v>
      </c>
      <c r="F3057" s="4" t="n">
        <v>0</v>
      </c>
      <c r="G3057" s="4" t="n">
        <v>2</v>
      </c>
      <c r="H3057" s="4" t="n">
        <v>0</v>
      </c>
      <c r="I3057" s="4" t="n">
        <v>0</v>
      </c>
      <c r="J3057" s="12" t="e">
        <f aca="false">E3057/D3057</f>
        <v>#DIV/0!</v>
      </c>
      <c r="K3057" s="12" t="e">
        <f aca="false">G3057/F3057</f>
        <v>#DIV/0!</v>
      </c>
      <c r="L3057" s="12" t="e">
        <f aca="false">I3057/H3057</f>
        <v>#DIV/0!</v>
      </c>
    </row>
    <row r="3058" customFormat="false" ht="17" hidden="false" customHeight="false" outlineLevel="0" collapsed="false">
      <c r="A3058" s="4"/>
      <c r="B3058" s="11" t="s">
        <v>4618</v>
      </c>
      <c r="C3058" s="4" t="s">
        <v>1794</v>
      </c>
      <c r="D3058" s="4" t="n">
        <v>0</v>
      </c>
      <c r="E3058" s="4" t="n">
        <v>0</v>
      </c>
      <c r="F3058" s="4" t="n">
        <v>0</v>
      </c>
      <c r="G3058" s="4" t="n">
        <v>2</v>
      </c>
      <c r="H3058" s="4" t="n">
        <v>0</v>
      </c>
      <c r="I3058" s="4" t="n">
        <v>0</v>
      </c>
      <c r="J3058" s="12" t="e">
        <f aca="false">E3058/D3058</f>
        <v>#DIV/0!</v>
      </c>
      <c r="K3058" s="12" t="e">
        <f aca="false">G3058/F3058</f>
        <v>#DIV/0!</v>
      </c>
      <c r="L3058" s="12" t="e">
        <f aca="false">I3058/H3058</f>
        <v>#DIV/0!</v>
      </c>
    </row>
    <row r="3059" customFormat="false" ht="17" hidden="false" customHeight="false" outlineLevel="0" collapsed="false">
      <c r="A3059" s="4"/>
      <c r="B3059" s="11" t="s">
        <v>4619</v>
      </c>
      <c r="C3059" s="4" t="s">
        <v>3388</v>
      </c>
      <c r="D3059" s="4" t="n">
        <v>0</v>
      </c>
      <c r="E3059" s="4" t="n">
        <v>0</v>
      </c>
      <c r="F3059" s="4" t="n">
        <v>0</v>
      </c>
      <c r="G3059" s="4" t="n">
        <v>0</v>
      </c>
      <c r="H3059" s="4" t="n">
        <v>0</v>
      </c>
      <c r="I3059" s="4" t="n">
        <v>0</v>
      </c>
      <c r="J3059" s="12" t="e">
        <f aca="false">E3059/D3059</f>
        <v>#DIV/0!</v>
      </c>
      <c r="K3059" s="12" t="e">
        <f aca="false">G3059/F3059</f>
        <v>#DIV/0!</v>
      </c>
      <c r="L3059" s="12" t="e">
        <f aca="false">I3059/H3059</f>
        <v>#DIV/0!</v>
      </c>
    </row>
    <row r="3060" customFormat="false" ht="17" hidden="false" customHeight="false" outlineLevel="0" collapsed="false">
      <c r="A3060" s="4"/>
      <c r="B3060" s="11" t="s">
        <v>4620</v>
      </c>
      <c r="C3060" s="4" t="s">
        <v>4621</v>
      </c>
      <c r="D3060" s="4" t="n">
        <v>0</v>
      </c>
      <c r="E3060" s="4" t="n">
        <v>0</v>
      </c>
      <c r="F3060" s="4" t="n">
        <v>0</v>
      </c>
      <c r="G3060" s="4" t="n">
        <v>0</v>
      </c>
      <c r="H3060" s="4" t="n">
        <v>0</v>
      </c>
      <c r="I3060" s="4" t="n">
        <v>0</v>
      </c>
      <c r="J3060" s="12" t="e">
        <f aca="false">E3060/D3060</f>
        <v>#DIV/0!</v>
      </c>
      <c r="K3060" s="12" t="e">
        <f aca="false">G3060/F3060</f>
        <v>#DIV/0!</v>
      </c>
      <c r="L3060" s="12" t="e">
        <f aca="false">I3060/H3060</f>
        <v>#DIV/0!</v>
      </c>
    </row>
    <row r="3061" customFormat="false" ht="17" hidden="false" customHeight="false" outlineLevel="0" collapsed="false">
      <c r="A3061" s="4"/>
      <c r="B3061" s="11" t="s">
        <v>4622</v>
      </c>
      <c r="C3061" s="4" t="s">
        <v>4623</v>
      </c>
      <c r="D3061" s="4" t="n">
        <v>0</v>
      </c>
      <c r="E3061" s="4" t="n">
        <v>0</v>
      </c>
      <c r="F3061" s="4" t="n">
        <v>0</v>
      </c>
      <c r="G3061" s="4" t="n">
        <v>0</v>
      </c>
      <c r="H3061" s="4" t="n">
        <v>0</v>
      </c>
      <c r="I3061" s="4" t="n">
        <v>0</v>
      </c>
      <c r="J3061" s="12" t="e">
        <f aca="false">E3061/D3061</f>
        <v>#DIV/0!</v>
      </c>
      <c r="K3061" s="12" t="e">
        <f aca="false">G3061/F3061</f>
        <v>#DIV/0!</v>
      </c>
      <c r="L3061" s="12" t="e">
        <f aca="false">I3061/H3061</f>
        <v>#DIV/0!</v>
      </c>
    </row>
    <row r="3062" customFormat="false" ht="17" hidden="false" customHeight="false" outlineLevel="0" collapsed="false">
      <c r="A3062" s="4"/>
      <c r="B3062" s="11" t="s">
        <v>4624</v>
      </c>
      <c r="C3062" s="4" t="s">
        <v>232</v>
      </c>
      <c r="D3062" s="4" t="n">
        <v>0</v>
      </c>
      <c r="E3062" s="4" t="n">
        <v>0</v>
      </c>
      <c r="F3062" s="4" t="n">
        <v>0</v>
      </c>
      <c r="G3062" s="4" t="n">
        <v>0</v>
      </c>
      <c r="H3062" s="4" t="n">
        <v>0</v>
      </c>
      <c r="I3062" s="4" t="n">
        <v>0</v>
      </c>
      <c r="J3062" s="12" t="e">
        <f aca="false">E3062/D3062</f>
        <v>#DIV/0!</v>
      </c>
      <c r="K3062" s="12" t="e">
        <f aca="false">G3062/F3062</f>
        <v>#DIV/0!</v>
      </c>
      <c r="L3062" s="12" t="e">
        <f aca="false">I3062/H3062</f>
        <v>#DIV/0!</v>
      </c>
    </row>
    <row r="3063" customFormat="false" ht="17" hidden="false" customHeight="false" outlineLevel="0" collapsed="false">
      <c r="A3063" s="4"/>
      <c r="B3063" s="11" t="s">
        <v>4625</v>
      </c>
      <c r="C3063" s="4" t="s">
        <v>1379</v>
      </c>
      <c r="D3063" s="4" t="n">
        <v>0</v>
      </c>
      <c r="E3063" s="4" t="n">
        <v>0</v>
      </c>
      <c r="F3063" s="4" t="n">
        <v>0</v>
      </c>
      <c r="G3063" s="4" t="n">
        <v>20</v>
      </c>
      <c r="H3063" s="4" t="n">
        <v>0</v>
      </c>
      <c r="I3063" s="4" t="n">
        <v>0</v>
      </c>
      <c r="J3063" s="12" t="e">
        <f aca="false">E3063/D3063</f>
        <v>#DIV/0!</v>
      </c>
      <c r="K3063" s="12" t="e">
        <f aca="false">G3063/F3063</f>
        <v>#DIV/0!</v>
      </c>
      <c r="L3063" s="12" t="e">
        <f aca="false">I3063/H3063</f>
        <v>#DIV/0!</v>
      </c>
    </row>
    <row r="3064" customFormat="false" ht="17" hidden="false" customHeight="false" outlineLevel="0" collapsed="false">
      <c r="A3064" s="4"/>
      <c r="B3064" s="11" t="s">
        <v>4626</v>
      </c>
      <c r="C3064" s="4" t="s">
        <v>112</v>
      </c>
      <c r="D3064" s="4" t="n">
        <v>0</v>
      </c>
      <c r="E3064" s="4" t="n">
        <v>0</v>
      </c>
      <c r="F3064" s="4" t="n">
        <v>0</v>
      </c>
      <c r="G3064" s="4" t="n">
        <v>9</v>
      </c>
      <c r="H3064" s="4" t="n">
        <v>0</v>
      </c>
      <c r="I3064" s="4" t="n">
        <v>0</v>
      </c>
      <c r="J3064" s="12" t="e">
        <f aca="false">E3064/D3064</f>
        <v>#DIV/0!</v>
      </c>
      <c r="K3064" s="12" t="e">
        <f aca="false">G3064/F3064</f>
        <v>#DIV/0!</v>
      </c>
      <c r="L3064" s="12" t="e">
        <f aca="false">I3064/H3064</f>
        <v>#DIV/0!</v>
      </c>
    </row>
    <row r="3065" customFormat="false" ht="17" hidden="false" customHeight="false" outlineLevel="0" collapsed="false">
      <c r="A3065" s="4"/>
      <c r="B3065" s="11" t="s">
        <v>4627</v>
      </c>
      <c r="C3065" s="4" t="s">
        <v>4628</v>
      </c>
      <c r="D3065" s="4" t="n">
        <v>0</v>
      </c>
      <c r="E3065" s="4" t="n">
        <v>0</v>
      </c>
      <c r="F3065" s="4" t="n">
        <v>0</v>
      </c>
      <c r="G3065" s="4" t="n">
        <v>4</v>
      </c>
      <c r="H3065" s="4" t="n">
        <v>0</v>
      </c>
      <c r="I3065" s="4" t="n">
        <v>0</v>
      </c>
      <c r="J3065" s="12" t="e">
        <f aca="false">E3065/D3065</f>
        <v>#DIV/0!</v>
      </c>
      <c r="K3065" s="12" t="e">
        <f aca="false">G3065/F3065</f>
        <v>#DIV/0!</v>
      </c>
      <c r="L3065" s="12" t="e">
        <f aca="false">I3065/H3065</f>
        <v>#DIV/0!</v>
      </c>
    </row>
    <row r="3066" customFormat="false" ht="17" hidden="false" customHeight="false" outlineLevel="0" collapsed="false">
      <c r="A3066" s="4"/>
      <c r="B3066" s="11" t="s">
        <v>4629</v>
      </c>
      <c r="C3066" s="4" t="s">
        <v>4630</v>
      </c>
      <c r="D3066" s="4" t="n">
        <v>0</v>
      </c>
      <c r="E3066" s="4" t="n">
        <v>0</v>
      </c>
      <c r="F3066" s="4" t="n">
        <v>0</v>
      </c>
      <c r="G3066" s="4" t="n">
        <v>2</v>
      </c>
      <c r="H3066" s="4" t="n">
        <v>0</v>
      </c>
      <c r="I3066" s="4" t="n">
        <v>0</v>
      </c>
      <c r="J3066" s="12" t="e">
        <f aca="false">E3066/D3066</f>
        <v>#DIV/0!</v>
      </c>
      <c r="K3066" s="12" t="e">
        <f aca="false">G3066/F3066</f>
        <v>#DIV/0!</v>
      </c>
      <c r="L3066" s="12" t="e">
        <f aca="false">I3066/H3066</f>
        <v>#DIV/0!</v>
      </c>
    </row>
    <row r="3067" customFormat="false" ht="17" hidden="false" customHeight="false" outlineLevel="0" collapsed="false">
      <c r="A3067" s="4"/>
      <c r="B3067" s="11" t="s">
        <v>4631</v>
      </c>
      <c r="C3067" s="4" t="s">
        <v>4632</v>
      </c>
      <c r="D3067" s="4" t="n">
        <v>0</v>
      </c>
      <c r="E3067" s="4" t="n">
        <v>0</v>
      </c>
      <c r="F3067" s="4" t="n">
        <v>0</v>
      </c>
      <c r="G3067" s="4" t="n">
        <v>7</v>
      </c>
      <c r="H3067" s="4" t="n">
        <v>0</v>
      </c>
      <c r="I3067" s="4" t="n">
        <v>0</v>
      </c>
      <c r="J3067" s="12" t="e">
        <f aca="false">E3067/D3067</f>
        <v>#DIV/0!</v>
      </c>
      <c r="K3067" s="12" t="e">
        <f aca="false">G3067/F3067</f>
        <v>#DIV/0!</v>
      </c>
      <c r="L3067" s="12" t="e">
        <f aca="false">I3067/H3067</f>
        <v>#DIV/0!</v>
      </c>
    </row>
    <row r="3068" customFormat="false" ht="17" hidden="false" customHeight="false" outlineLevel="0" collapsed="false">
      <c r="A3068" s="4"/>
      <c r="B3068" s="11" t="s">
        <v>4633</v>
      </c>
      <c r="C3068" s="4" t="s">
        <v>4634</v>
      </c>
      <c r="D3068" s="4" t="n">
        <v>0</v>
      </c>
      <c r="E3068" s="4" t="n">
        <v>0</v>
      </c>
      <c r="F3068" s="4" t="n">
        <v>0</v>
      </c>
      <c r="G3068" s="4" t="n">
        <v>5</v>
      </c>
      <c r="H3068" s="4" t="n">
        <v>0</v>
      </c>
      <c r="I3068" s="4" t="n">
        <v>0</v>
      </c>
      <c r="J3068" s="12" t="e">
        <f aca="false">E3068/D3068</f>
        <v>#DIV/0!</v>
      </c>
      <c r="K3068" s="12" t="e">
        <f aca="false">G3068/F3068</f>
        <v>#DIV/0!</v>
      </c>
      <c r="L3068" s="12" t="e">
        <f aca="false">I3068/H3068</f>
        <v>#DIV/0!</v>
      </c>
    </row>
    <row r="3069" customFormat="false" ht="17" hidden="false" customHeight="false" outlineLevel="0" collapsed="false">
      <c r="A3069" s="4"/>
      <c r="B3069" s="11" t="s">
        <v>4635</v>
      </c>
      <c r="C3069" s="4" t="s">
        <v>923</v>
      </c>
      <c r="D3069" s="4" t="n">
        <v>0</v>
      </c>
      <c r="E3069" s="4" t="n">
        <v>0</v>
      </c>
      <c r="F3069" s="4" t="n">
        <v>0</v>
      </c>
      <c r="G3069" s="4" t="n">
        <v>0</v>
      </c>
      <c r="H3069" s="4" t="n">
        <v>0</v>
      </c>
      <c r="I3069" s="4" t="n">
        <v>0</v>
      </c>
      <c r="J3069" s="12" t="e">
        <f aca="false">E3069/D3069</f>
        <v>#DIV/0!</v>
      </c>
      <c r="K3069" s="12" t="e">
        <f aca="false">G3069/F3069</f>
        <v>#DIV/0!</v>
      </c>
      <c r="L3069" s="12" t="e">
        <f aca="false">I3069/H3069</f>
        <v>#DIV/0!</v>
      </c>
    </row>
    <row r="3070" customFormat="false" ht="17" hidden="false" customHeight="false" outlineLevel="0" collapsed="false">
      <c r="A3070" s="4"/>
      <c r="B3070" s="11" t="s">
        <v>4636</v>
      </c>
      <c r="C3070" s="4" t="s">
        <v>4637</v>
      </c>
      <c r="D3070" s="4" t="n">
        <v>0</v>
      </c>
      <c r="E3070" s="4" t="n">
        <v>0</v>
      </c>
      <c r="F3070" s="4" t="n">
        <v>0</v>
      </c>
      <c r="G3070" s="4" t="n">
        <v>1</v>
      </c>
      <c r="H3070" s="4" t="n">
        <v>0</v>
      </c>
      <c r="I3070" s="4" t="n">
        <v>0</v>
      </c>
      <c r="J3070" s="12" t="e">
        <f aca="false">E3070/D3070</f>
        <v>#DIV/0!</v>
      </c>
      <c r="K3070" s="12" t="e">
        <f aca="false">G3070/F3070</f>
        <v>#DIV/0!</v>
      </c>
      <c r="L3070" s="12" t="e">
        <f aca="false">I3070/H3070</f>
        <v>#DIV/0!</v>
      </c>
    </row>
    <row r="3071" customFormat="false" ht="17" hidden="false" customHeight="false" outlineLevel="0" collapsed="false">
      <c r="A3071" s="4"/>
      <c r="B3071" s="11" t="s">
        <v>4638</v>
      </c>
      <c r="C3071" s="4" t="s">
        <v>2799</v>
      </c>
      <c r="D3071" s="4" t="n">
        <v>0</v>
      </c>
      <c r="E3071" s="4" t="n">
        <v>0</v>
      </c>
      <c r="F3071" s="4" t="n">
        <v>0</v>
      </c>
      <c r="G3071" s="4" t="n">
        <v>0</v>
      </c>
      <c r="H3071" s="4" t="n">
        <v>0</v>
      </c>
      <c r="I3071" s="4" t="n">
        <v>0</v>
      </c>
      <c r="J3071" s="12" t="e">
        <f aca="false">E3071/D3071</f>
        <v>#DIV/0!</v>
      </c>
      <c r="K3071" s="12" t="e">
        <f aca="false">G3071/F3071</f>
        <v>#DIV/0!</v>
      </c>
      <c r="L3071" s="12" t="e">
        <f aca="false">I3071/H3071</f>
        <v>#DIV/0!</v>
      </c>
    </row>
    <row r="3072" customFormat="false" ht="17" hidden="false" customHeight="false" outlineLevel="0" collapsed="false">
      <c r="A3072" s="4"/>
      <c r="B3072" s="11" t="s">
        <v>4639</v>
      </c>
      <c r="C3072" s="4" t="s">
        <v>2849</v>
      </c>
      <c r="D3072" s="4" t="n">
        <v>0</v>
      </c>
      <c r="E3072" s="4" t="n">
        <v>0</v>
      </c>
      <c r="F3072" s="4" t="n">
        <v>0</v>
      </c>
      <c r="G3072" s="4" t="n">
        <v>1</v>
      </c>
      <c r="H3072" s="4" t="n">
        <v>0</v>
      </c>
      <c r="I3072" s="4" t="n">
        <v>0</v>
      </c>
      <c r="J3072" s="12" t="e">
        <f aca="false">E3072/D3072</f>
        <v>#DIV/0!</v>
      </c>
      <c r="K3072" s="12" t="e">
        <f aca="false">G3072/F3072</f>
        <v>#DIV/0!</v>
      </c>
      <c r="L3072" s="12" t="e">
        <f aca="false">I3072/H3072</f>
        <v>#DIV/0!</v>
      </c>
    </row>
    <row r="3073" customFormat="false" ht="17" hidden="false" customHeight="false" outlineLevel="0" collapsed="false">
      <c r="A3073" s="4"/>
      <c r="B3073" s="11" t="s">
        <v>4640</v>
      </c>
      <c r="C3073" s="4" t="s">
        <v>876</v>
      </c>
      <c r="D3073" s="4" t="n">
        <v>0</v>
      </c>
      <c r="E3073" s="4" t="n">
        <v>0</v>
      </c>
      <c r="F3073" s="4" t="n">
        <v>0</v>
      </c>
      <c r="G3073" s="4" t="n">
        <v>2</v>
      </c>
      <c r="H3073" s="4" t="n">
        <v>0</v>
      </c>
      <c r="I3073" s="4" t="n">
        <v>0</v>
      </c>
      <c r="J3073" s="12" t="e">
        <f aca="false">E3073/D3073</f>
        <v>#DIV/0!</v>
      </c>
      <c r="K3073" s="12" t="e">
        <f aca="false">G3073/F3073</f>
        <v>#DIV/0!</v>
      </c>
      <c r="L3073" s="12" t="e">
        <f aca="false">I3073/H3073</f>
        <v>#DIV/0!</v>
      </c>
    </row>
    <row r="3074" customFormat="false" ht="17" hidden="false" customHeight="false" outlineLevel="0" collapsed="false">
      <c r="A3074" s="4"/>
      <c r="B3074" s="11" t="s">
        <v>4641</v>
      </c>
      <c r="C3074" s="4" t="s">
        <v>4642</v>
      </c>
      <c r="D3074" s="4" t="n">
        <v>0</v>
      </c>
      <c r="E3074" s="4" t="n">
        <v>0</v>
      </c>
      <c r="F3074" s="4" t="n">
        <v>0</v>
      </c>
      <c r="G3074" s="4" t="n">
        <v>0</v>
      </c>
      <c r="H3074" s="4" t="n">
        <v>0</v>
      </c>
      <c r="I3074" s="4" t="n">
        <v>0</v>
      </c>
      <c r="J3074" s="12" t="e">
        <f aca="false">E3074/D3074</f>
        <v>#DIV/0!</v>
      </c>
      <c r="K3074" s="12" t="e">
        <f aca="false">G3074/F3074</f>
        <v>#DIV/0!</v>
      </c>
      <c r="L3074" s="12" t="e">
        <f aca="false">I3074/H3074</f>
        <v>#DIV/0!</v>
      </c>
    </row>
    <row r="3075" customFormat="false" ht="17" hidden="false" customHeight="false" outlineLevel="0" collapsed="false">
      <c r="A3075" s="4"/>
      <c r="B3075" s="11" t="s">
        <v>4643</v>
      </c>
      <c r="C3075" s="4" t="s">
        <v>4644</v>
      </c>
      <c r="D3075" s="4" t="n">
        <v>0</v>
      </c>
      <c r="E3075" s="4" t="n">
        <v>0</v>
      </c>
      <c r="F3075" s="4" t="n">
        <v>0</v>
      </c>
      <c r="G3075" s="4" t="n">
        <v>6</v>
      </c>
      <c r="H3075" s="4" t="n">
        <v>0</v>
      </c>
      <c r="I3075" s="4" t="n">
        <v>0</v>
      </c>
      <c r="J3075" s="12" t="e">
        <f aca="false">E3075/D3075</f>
        <v>#DIV/0!</v>
      </c>
      <c r="K3075" s="12" t="e">
        <f aca="false">G3075/F3075</f>
        <v>#DIV/0!</v>
      </c>
      <c r="L3075" s="12" t="e">
        <f aca="false">I3075/H3075</f>
        <v>#DIV/0!</v>
      </c>
    </row>
    <row r="3076" customFormat="false" ht="17" hidden="false" customHeight="false" outlineLevel="0" collapsed="false">
      <c r="A3076" s="4"/>
      <c r="B3076" s="11" t="s">
        <v>4645</v>
      </c>
      <c r="C3076" s="4" t="s">
        <v>3393</v>
      </c>
      <c r="D3076" s="4" t="n">
        <v>0</v>
      </c>
      <c r="E3076" s="4" t="n">
        <v>0</v>
      </c>
      <c r="F3076" s="4" t="n">
        <v>0</v>
      </c>
      <c r="G3076" s="4" t="n">
        <v>1</v>
      </c>
      <c r="H3076" s="4" t="n">
        <v>0</v>
      </c>
      <c r="I3076" s="4" t="n">
        <v>0</v>
      </c>
      <c r="J3076" s="12" t="e">
        <f aca="false">E3076/D3076</f>
        <v>#DIV/0!</v>
      </c>
      <c r="K3076" s="12" t="e">
        <f aca="false">G3076/F3076</f>
        <v>#DIV/0!</v>
      </c>
      <c r="L3076" s="12" t="e">
        <f aca="false">I3076/H3076</f>
        <v>#DIV/0!</v>
      </c>
    </row>
    <row r="3077" customFormat="false" ht="17" hidden="false" customHeight="false" outlineLevel="0" collapsed="false">
      <c r="A3077" s="4"/>
      <c r="B3077" s="11" t="s">
        <v>4646</v>
      </c>
      <c r="C3077" s="4" t="s">
        <v>3597</v>
      </c>
      <c r="D3077" s="4" t="n">
        <v>0</v>
      </c>
      <c r="E3077" s="4" t="n">
        <v>0</v>
      </c>
      <c r="F3077" s="4" t="n">
        <v>0</v>
      </c>
      <c r="G3077" s="4" t="n">
        <v>2</v>
      </c>
      <c r="H3077" s="4" t="n">
        <v>0</v>
      </c>
      <c r="I3077" s="4" t="n">
        <v>0</v>
      </c>
      <c r="J3077" s="12" t="e">
        <f aca="false">E3077/D3077</f>
        <v>#DIV/0!</v>
      </c>
      <c r="K3077" s="12" t="e">
        <f aca="false">G3077/F3077</f>
        <v>#DIV/0!</v>
      </c>
      <c r="L3077" s="12" t="e">
        <f aca="false">I3077/H3077</f>
        <v>#DIV/0!</v>
      </c>
    </row>
    <row r="3078" customFormat="false" ht="17" hidden="false" customHeight="false" outlineLevel="0" collapsed="false">
      <c r="A3078" s="4"/>
      <c r="B3078" s="11" t="s">
        <v>4647</v>
      </c>
      <c r="C3078" s="4" t="s">
        <v>252</v>
      </c>
      <c r="D3078" s="4" t="n">
        <v>0</v>
      </c>
      <c r="E3078" s="4" t="n">
        <v>0</v>
      </c>
      <c r="F3078" s="4" t="n">
        <v>0</v>
      </c>
      <c r="G3078" s="4" t="n">
        <v>1</v>
      </c>
      <c r="H3078" s="4" t="n">
        <v>0</v>
      </c>
      <c r="I3078" s="4" t="n">
        <v>0</v>
      </c>
      <c r="J3078" s="12" t="e">
        <f aca="false">E3078/D3078</f>
        <v>#DIV/0!</v>
      </c>
      <c r="K3078" s="12" t="e">
        <f aca="false">G3078/F3078</f>
        <v>#DIV/0!</v>
      </c>
      <c r="L3078" s="12" t="e">
        <f aca="false">I3078/H3078</f>
        <v>#DIV/0!</v>
      </c>
    </row>
    <row r="3079" customFormat="false" ht="17" hidden="false" customHeight="false" outlineLevel="0" collapsed="false">
      <c r="A3079" s="4"/>
      <c r="B3079" s="11" t="s">
        <v>4648</v>
      </c>
      <c r="C3079" s="4" t="s">
        <v>3518</v>
      </c>
      <c r="D3079" s="4" t="n">
        <v>0</v>
      </c>
      <c r="E3079" s="4" t="n">
        <v>0</v>
      </c>
      <c r="F3079" s="4" t="n">
        <v>0</v>
      </c>
      <c r="G3079" s="4" t="n">
        <v>1</v>
      </c>
      <c r="H3079" s="4" t="n">
        <v>0</v>
      </c>
      <c r="I3079" s="4" t="n">
        <v>0</v>
      </c>
      <c r="J3079" s="12" t="e">
        <f aca="false">E3079/D3079</f>
        <v>#DIV/0!</v>
      </c>
      <c r="K3079" s="12" t="e">
        <f aca="false">G3079/F3079</f>
        <v>#DIV/0!</v>
      </c>
      <c r="L3079" s="12" t="e">
        <f aca="false">I3079/H3079</f>
        <v>#DIV/0!</v>
      </c>
    </row>
    <row r="3080" customFormat="false" ht="17" hidden="false" customHeight="false" outlineLevel="0" collapsed="false">
      <c r="A3080" s="4"/>
      <c r="B3080" s="11" t="s">
        <v>4649</v>
      </c>
      <c r="C3080" s="4" t="s">
        <v>133</v>
      </c>
      <c r="D3080" s="4" t="n">
        <v>0</v>
      </c>
      <c r="E3080" s="4" t="n">
        <v>0</v>
      </c>
      <c r="F3080" s="4" t="n">
        <v>0</v>
      </c>
      <c r="G3080" s="4" t="n">
        <v>3</v>
      </c>
      <c r="H3080" s="4" t="n">
        <v>0</v>
      </c>
      <c r="I3080" s="4" t="n">
        <v>0</v>
      </c>
      <c r="J3080" s="12" t="e">
        <f aca="false">E3080/D3080</f>
        <v>#DIV/0!</v>
      </c>
      <c r="K3080" s="12" t="e">
        <f aca="false">G3080/F3080</f>
        <v>#DIV/0!</v>
      </c>
      <c r="L3080" s="12" t="e">
        <f aca="false">I3080/H3080</f>
        <v>#DIV/0!</v>
      </c>
    </row>
    <row r="3081" customFormat="false" ht="17" hidden="false" customHeight="false" outlineLevel="0" collapsed="false">
      <c r="A3081" s="4"/>
      <c r="B3081" s="11" t="s">
        <v>4650</v>
      </c>
      <c r="C3081" s="4" t="s">
        <v>4651</v>
      </c>
      <c r="D3081" s="4" t="n">
        <v>0</v>
      </c>
      <c r="E3081" s="4" t="n">
        <v>0</v>
      </c>
      <c r="F3081" s="4" t="n">
        <v>0</v>
      </c>
      <c r="G3081" s="4" t="n">
        <v>3</v>
      </c>
      <c r="H3081" s="4" t="n">
        <v>0</v>
      </c>
      <c r="I3081" s="4" t="n">
        <v>0</v>
      </c>
      <c r="J3081" s="12" t="e">
        <f aca="false">E3081/D3081</f>
        <v>#DIV/0!</v>
      </c>
      <c r="K3081" s="12" t="e">
        <f aca="false">G3081/F3081</f>
        <v>#DIV/0!</v>
      </c>
      <c r="L3081" s="12" t="e">
        <f aca="false">I3081/H3081</f>
        <v>#DIV/0!</v>
      </c>
    </row>
    <row r="3082" customFormat="false" ht="17" hidden="false" customHeight="false" outlineLevel="0" collapsed="false">
      <c r="A3082" s="4"/>
      <c r="B3082" s="11" t="s">
        <v>4652</v>
      </c>
      <c r="C3082" s="4" t="s">
        <v>133</v>
      </c>
      <c r="D3082" s="4" t="n">
        <v>0</v>
      </c>
      <c r="E3082" s="4" t="n">
        <v>0</v>
      </c>
      <c r="F3082" s="4" t="n">
        <v>0</v>
      </c>
      <c r="G3082" s="4" t="n">
        <v>1</v>
      </c>
      <c r="H3082" s="4" t="n">
        <v>0</v>
      </c>
      <c r="I3082" s="4" t="n">
        <v>0</v>
      </c>
      <c r="J3082" s="12" t="e">
        <f aca="false">E3082/D3082</f>
        <v>#DIV/0!</v>
      </c>
      <c r="K3082" s="12" t="e">
        <f aca="false">G3082/F3082</f>
        <v>#DIV/0!</v>
      </c>
      <c r="L3082" s="12" t="e">
        <f aca="false">I3082/H3082</f>
        <v>#DIV/0!</v>
      </c>
    </row>
    <row r="3083" customFormat="false" ht="17" hidden="false" customHeight="false" outlineLevel="0" collapsed="false">
      <c r="A3083" s="4"/>
      <c r="B3083" s="11" t="s">
        <v>4653</v>
      </c>
      <c r="C3083" s="4" t="s">
        <v>232</v>
      </c>
      <c r="D3083" s="4" t="n">
        <v>0</v>
      </c>
      <c r="E3083" s="4" t="n">
        <v>0</v>
      </c>
      <c r="F3083" s="4" t="n">
        <v>0</v>
      </c>
      <c r="G3083" s="4" t="n">
        <v>2</v>
      </c>
      <c r="H3083" s="4" t="n">
        <v>0</v>
      </c>
      <c r="I3083" s="4" t="n">
        <v>0</v>
      </c>
      <c r="J3083" s="12" t="e">
        <f aca="false">E3083/D3083</f>
        <v>#DIV/0!</v>
      </c>
      <c r="K3083" s="12" t="e">
        <f aca="false">G3083/F3083</f>
        <v>#DIV/0!</v>
      </c>
      <c r="L3083" s="12" t="e">
        <f aca="false">I3083/H3083</f>
        <v>#DIV/0!</v>
      </c>
    </row>
    <row r="3084" customFormat="false" ht="17" hidden="false" customHeight="false" outlineLevel="0" collapsed="false">
      <c r="A3084" s="4"/>
      <c r="B3084" s="11" t="s">
        <v>4654</v>
      </c>
      <c r="C3084" s="4" t="s">
        <v>4655</v>
      </c>
      <c r="D3084" s="4" t="n">
        <v>0</v>
      </c>
      <c r="E3084" s="4" t="n">
        <v>0</v>
      </c>
      <c r="F3084" s="4" t="n">
        <v>0</v>
      </c>
      <c r="G3084" s="4" t="n">
        <v>4</v>
      </c>
      <c r="H3084" s="4" t="n">
        <v>0</v>
      </c>
      <c r="I3084" s="4" t="n">
        <v>0</v>
      </c>
      <c r="J3084" s="12" t="e">
        <f aca="false">E3084/D3084</f>
        <v>#DIV/0!</v>
      </c>
      <c r="K3084" s="12" t="e">
        <f aca="false">G3084/F3084</f>
        <v>#DIV/0!</v>
      </c>
      <c r="L3084" s="12" t="e">
        <f aca="false">I3084/H3084</f>
        <v>#DIV/0!</v>
      </c>
    </row>
    <row r="3085" customFormat="false" ht="17" hidden="false" customHeight="false" outlineLevel="0" collapsed="false">
      <c r="A3085" s="4"/>
      <c r="B3085" s="11" t="s">
        <v>4656</v>
      </c>
      <c r="C3085" s="4" t="s">
        <v>4657</v>
      </c>
      <c r="D3085" s="4" t="n">
        <v>0</v>
      </c>
      <c r="E3085" s="4" t="n">
        <v>0</v>
      </c>
      <c r="F3085" s="4" t="n">
        <v>0</v>
      </c>
      <c r="G3085" s="4" t="n">
        <v>1</v>
      </c>
      <c r="H3085" s="4" t="n">
        <v>0</v>
      </c>
      <c r="I3085" s="4" t="n">
        <v>0</v>
      </c>
      <c r="J3085" s="12" t="e">
        <f aca="false">E3085/D3085</f>
        <v>#DIV/0!</v>
      </c>
      <c r="K3085" s="12" t="e">
        <f aca="false">G3085/F3085</f>
        <v>#DIV/0!</v>
      </c>
      <c r="L3085" s="12" t="e">
        <f aca="false">I3085/H3085</f>
        <v>#DIV/0!</v>
      </c>
    </row>
    <row r="3086" customFormat="false" ht="17" hidden="false" customHeight="false" outlineLevel="0" collapsed="false">
      <c r="A3086" s="4"/>
      <c r="B3086" s="11" t="s">
        <v>4658</v>
      </c>
      <c r="C3086" s="4" t="s">
        <v>1488</v>
      </c>
      <c r="D3086" s="4" t="n">
        <v>0</v>
      </c>
      <c r="E3086" s="4" t="n">
        <v>0</v>
      </c>
      <c r="F3086" s="4" t="n">
        <v>0</v>
      </c>
      <c r="G3086" s="4" t="n">
        <v>2</v>
      </c>
      <c r="H3086" s="4" t="n">
        <v>0</v>
      </c>
      <c r="I3086" s="4" t="n">
        <v>0</v>
      </c>
      <c r="J3086" s="12" t="e">
        <f aca="false">E3086/D3086</f>
        <v>#DIV/0!</v>
      </c>
      <c r="K3086" s="12" t="e">
        <f aca="false">G3086/F3086</f>
        <v>#DIV/0!</v>
      </c>
      <c r="L3086" s="12" t="e">
        <f aca="false">I3086/H3086</f>
        <v>#DIV/0!</v>
      </c>
    </row>
    <row r="3087" customFormat="false" ht="17" hidden="false" customHeight="false" outlineLevel="0" collapsed="false">
      <c r="A3087" s="4"/>
      <c r="B3087" s="11" t="s">
        <v>4659</v>
      </c>
      <c r="C3087" s="4" t="s">
        <v>172</v>
      </c>
      <c r="D3087" s="4" t="n">
        <v>0</v>
      </c>
      <c r="E3087" s="4" t="n">
        <v>0</v>
      </c>
      <c r="F3087" s="4" t="n">
        <v>0</v>
      </c>
      <c r="G3087" s="4" t="n">
        <v>6</v>
      </c>
      <c r="H3087" s="4" t="n">
        <v>0</v>
      </c>
      <c r="I3087" s="4" t="n">
        <v>0</v>
      </c>
      <c r="J3087" s="12" t="e">
        <f aca="false">E3087/D3087</f>
        <v>#DIV/0!</v>
      </c>
      <c r="K3087" s="12" t="e">
        <f aca="false">G3087/F3087</f>
        <v>#DIV/0!</v>
      </c>
      <c r="L3087" s="12" t="e">
        <f aca="false">I3087/H3087</f>
        <v>#DIV/0!</v>
      </c>
    </row>
    <row r="3088" customFormat="false" ht="17" hidden="false" customHeight="false" outlineLevel="0" collapsed="false">
      <c r="A3088" s="4"/>
      <c r="B3088" s="11" t="s">
        <v>4660</v>
      </c>
      <c r="C3088" s="4" t="s">
        <v>1228</v>
      </c>
      <c r="D3088" s="4" t="n">
        <v>0</v>
      </c>
      <c r="E3088" s="4" t="n">
        <v>0</v>
      </c>
      <c r="F3088" s="4" t="n">
        <v>0</v>
      </c>
      <c r="G3088" s="4" t="n">
        <v>3</v>
      </c>
      <c r="H3088" s="4" t="n">
        <v>0</v>
      </c>
      <c r="I3088" s="4" t="n">
        <v>0</v>
      </c>
      <c r="J3088" s="12" t="e">
        <f aca="false">E3088/D3088</f>
        <v>#DIV/0!</v>
      </c>
      <c r="K3088" s="12" t="e">
        <f aca="false">G3088/F3088</f>
        <v>#DIV/0!</v>
      </c>
      <c r="L3088" s="12" t="e">
        <f aca="false">I3088/H3088</f>
        <v>#DIV/0!</v>
      </c>
    </row>
    <row r="3089" customFormat="false" ht="17" hidden="false" customHeight="false" outlineLevel="0" collapsed="false">
      <c r="A3089" s="4"/>
      <c r="B3089" s="11" t="s">
        <v>4661</v>
      </c>
      <c r="C3089" s="4" t="s">
        <v>395</v>
      </c>
      <c r="D3089" s="4" t="n">
        <v>0</v>
      </c>
      <c r="E3089" s="4" t="n">
        <v>0</v>
      </c>
      <c r="F3089" s="4" t="n">
        <v>0</v>
      </c>
      <c r="G3089" s="4" t="n">
        <v>3</v>
      </c>
      <c r="H3089" s="4" t="n">
        <v>0</v>
      </c>
      <c r="I3089" s="4" t="n">
        <v>0</v>
      </c>
      <c r="J3089" s="12" t="e">
        <f aca="false">E3089/D3089</f>
        <v>#DIV/0!</v>
      </c>
      <c r="K3089" s="12" t="e">
        <f aca="false">G3089/F3089</f>
        <v>#DIV/0!</v>
      </c>
      <c r="L3089" s="12" t="e">
        <f aca="false">I3089/H3089</f>
        <v>#DIV/0!</v>
      </c>
    </row>
    <row r="3090" customFormat="false" ht="17" hidden="false" customHeight="false" outlineLevel="0" collapsed="false">
      <c r="A3090" s="4"/>
      <c r="B3090" s="11" t="s">
        <v>4662</v>
      </c>
      <c r="C3090" s="4" t="s">
        <v>75</v>
      </c>
      <c r="D3090" s="4" t="n">
        <v>0</v>
      </c>
      <c r="E3090" s="4" t="n">
        <v>0</v>
      </c>
      <c r="F3090" s="4" t="n">
        <v>0</v>
      </c>
      <c r="G3090" s="4" t="n">
        <v>5</v>
      </c>
      <c r="H3090" s="4" t="n">
        <v>0</v>
      </c>
      <c r="I3090" s="4" t="n">
        <v>0</v>
      </c>
      <c r="J3090" s="12" t="e">
        <f aca="false">E3090/D3090</f>
        <v>#DIV/0!</v>
      </c>
      <c r="K3090" s="12" t="e">
        <f aca="false">G3090/F3090</f>
        <v>#DIV/0!</v>
      </c>
      <c r="L3090" s="12" t="e">
        <f aca="false">I3090/H3090</f>
        <v>#DIV/0!</v>
      </c>
    </row>
    <row r="3091" customFormat="false" ht="17" hidden="false" customHeight="false" outlineLevel="0" collapsed="false">
      <c r="A3091" s="4"/>
      <c r="B3091" s="11" t="s">
        <v>4663</v>
      </c>
      <c r="C3091" s="4" t="s">
        <v>75</v>
      </c>
      <c r="D3091" s="4" t="n">
        <v>0</v>
      </c>
      <c r="E3091" s="4" t="n">
        <v>0</v>
      </c>
      <c r="F3091" s="4" t="n">
        <v>0</v>
      </c>
      <c r="G3091" s="4" t="n">
        <v>1</v>
      </c>
      <c r="H3091" s="4" t="n">
        <v>0</v>
      </c>
      <c r="I3091" s="4" t="n">
        <v>0</v>
      </c>
      <c r="J3091" s="12" t="e">
        <f aca="false">E3091/D3091</f>
        <v>#DIV/0!</v>
      </c>
      <c r="K3091" s="12" t="e">
        <f aca="false">G3091/F3091</f>
        <v>#DIV/0!</v>
      </c>
      <c r="L3091" s="12" t="e">
        <f aca="false">I3091/H3091</f>
        <v>#DIV/0!</v>
      </c>
    </row>
    <row r="3092" customFormat="false" ht="17" hidden="false" customHeight="false" outlineLevel="0" collapsed="false">
      <c r="A3092" s="4"/>
      <c r="B3092" s="11" t="s">
        <v>4664</v>
      </c>
      <c r="C3092" s="4" t="s">
        <v>1308</v>
      </c>
      <c r="D3092" s="4" t="n">
        <v>0</v>
      </c>
      <c r="E3092" s="4" t="n">
        <v>0</v>
      </c>
      <c r="F3092" s="4" t="n">
        <v>0</v>
      </c>
      <c r="G3092" s="4" t="n">
        <v>1</v>
      </c>
      <c r="H3092" s="4" t="n">
        <v>0</v>
      </c>
      <c r="I3092" s="4" t="n">
        <v>0</v>
      </c>
      <c r="J3092" s="12" t="e">
        <f aca="false">E3092/D3092</f>
        <v>#DIV/0!</v>
      </c>
      <c r="K3092" s="12" t="e">
        <f aca="false">G3092/F3092</f>
        <v>#DIV/0!</v>
      </c>
      <c r="L3092" s="12" t="e">
        <f aca="false">I3092/H3092</f>
        <v>#DIV/0!</v>
      </c>
    </row>
    <row r="3093" customFormat="false" ht="17" hidden="false" customHeight="false" outlineLevel="0" collapsed="false">
      <c r="A3093" s="4"/>
      <c r="B3093" s="11" t="s">
        <v>4665</v>
      </c>
      <c r="C3093" s="4" t="s">
        <v>4666</v>
      </c>
      <c r="D3093" s="4" t="n">
        <v>0</v>
      </c>
      <c r="E3093" s="4" t="n">
        <v>0</v>
      </c>
      <c r="F3093" s="4" t="n">
        <v>0</v>
      </c>
      <c r="G3093" s="4" t="n">
        <v>1</v>
      </c>
      <c r="H3093" s="4" t="n">
        <v>0</v>
      </c>
      <c r="I3093" s="4" t="n">
        <v>0</v>
      </c>
      <c r="J3093" s="12" t="e">
        <f aca="false">E3093/D3093</f>
        <v>#DIV/0!</v>
      </c>
      <c r="K3093" s="12" t="e">
        <f aca="false">G3093/F3093</f>
        <v>#DIV/0!</v>
      </c>
      <c r="L3093" s="12" t="e">
        <f aca="false">I3093/H3093</f>
        <v>#DIV/0!</v>
      </c>
    </row>
    <row r="3094" customFormat="false" ht="17" hidden="false" customHeight="false" outlineLevel="0" collapsed="false">
      <c r="A3094" s="4"/>
      <c r="B3094" s="11" t="s">
        <v>4667</v>
      </c>
      <c r="C3094" s="4" t="s">
        <v>766</v>
      </c>
      <c r="D3094" s="4" t="n">
        <v>0</v>
      </c>
      <c r="E3094" s="4" t="n">
        <v>0</v>
      </c>
      <c r="F3094" s="4" t="n">
        <v>0</v>
      </c>
      <c r="G3094" s="4" t="n">
        <v>0</v>
      </c>
      <c r="H3094" s="4" t="n">
        <v>0</v>
      </c>
      <c r="I3094" s="4" t="n">
        <v>0</v>
      </c>
      <c r="J3094" s="12" t="e">
        <f aca="false">E3094/D3094</f>
        <v>#DIV/0!</v>
      </c>
      <c r="K3094" s="12" t="e">
        <f aca="false">G3094/F3094</f>
        <v>#DIV/0!</v>
      </c>
      <c r="L3094" s="12" t="e">
        <f aca="false">I3094/H3094</f>
        <v>#DIV/0!</v>
      </c>
    </row>
    <row r="3095" customFormat="false" ht="17" hidden="false" customHeight="false" outlineLevel="0" collapsed="false">
      <c r="A3095" s="4"/>
      <c r="B3095" s="11" t="s">
        <v>4668</v>
      </c>
      <c r="C3095" s="4" t="s">
        <v>2345</v>
      </c>
      <c r="D3095" s="4" t="n">
        <v>0</v>
      </c>
      <c r="E3095" s="4" t="n">
        <v>0</v>
      </c>
      <c r="F3095" s="4" t="n">
        <v>0</v>
      </c>
      <c r="G3095" s="4" t="n">
        <v>1</v>
      </c>
      <c r="H3095" s="4" t="n">
        <v>0</v>
      </c>
      <c r="I3095" s="4" t="n">
        <v>0</v>
      </c>
      <c r="J3095" s="12" t="e">
        <f aca="false">E3095/D3095</f>
        <v>#DIV/0!</v>
      </c>
      <c r="K3095" s="12" t="e">
        <f aca="false">G3095/F3095</f>
        <v>#DIV/0!</v>
      </c>
      <c r="L3095" s="12" t="e">
        <f aca="false">I3095/H3095</f>
        <v>#DIV/0!</v>
      </c>
    </row>
    <row r="3096" customFormat="false" ht="17" hidden="false" customHeight="false" outlineLevel="0" collapsed="false">
      <c r="A3096" s="4"/>
      <c r="B3096" s="11" t="s">
        <v>4669</v>
      </c>
      <c r="C3096" s="4" t="s">
        <v>4670</v>
      </c>
      <c r="D3096" s="4" t="n">
        <v>0</v>
      </c>
      <c r="E3096" s="4" t="n">
        <v>0</v>
      </c>
      <c r="F3096" s="4" t="n">
        <v>0</v>
      </c>
      <c r="G3096" s="4" t="n">
        <v>0</v>
      </c>
      <c r="H3096" s="4" t="n">
        <v>0</v>
      </c>
      <c r="I3096" s="4" t="n">
        <v>0</v>
      </c>
      <c r="J3096" s="12" t="e">
        <f aca="false">E3096/D3096</f>
        <v>#DIV/0!</v>
      </c>
      <c r="K3096" s="12" t="e">
        <f aca="false">G3096/F3096</f>
        <v>#DIV/0!</v>
      </c>
      <c r="L3096" s="12" t="e">
        <f aca="false">I3096/H3096</f>
        <v>#DIV/0!</v>
      </c>
    </row>
    <row r="3097" customFormat="false" ht="17" hidden="false" customHeight="false" outlineLevel="0" collapsed="false">
      <c r="A3097" s="4"/>
      <c r="B3097" s="11" t="s">
        <v>4671</v>
      </c>
      <c r="C3097" s="4" t="s">
        <v>73</v>
      </c>
      <c r="D3097" s="4" t="n">
        <v>0</v>
      </c>
      <c r="E3097" s="4" t="n">
        <v>0</v>
      </c>
      <c r="F3097" s="4" t="n">
        <v>0</v>
      </c>
      <c r="G3097" s="4" t="n">
        <v>3</v>
      </c>
      <c r="H3097" s="4" t="n">
        <v>0</v>
      </c>
      <c r="I3097" s="4" t="n">
        <v>0</v>
      </c>
      <c r="J3097" s="12" t="e">
        <f aca="false">E3097/D3097</f>
        <v>#DIV/0!</v>
      </c>
      <c r="K3097" s="12" t="e">
        <f aca="false">G3097/F3097</f>
        <v>#DIV/0!</v>
      </c>
      <c r="L3097" s="12" t="e">
        <f aca="false">I3097/H3097</f>
        <v>#DIV/0!</v>
      </c>
    </row>
    <row r="3098" customFormat="false" ht="17" hidden="false" customHeight="false" outlineLevel="0" collapsed="false">
      <c r="A3098" s="4"/>
      <c r="B3098" s="11" t="s">
        <v>4672</v>
      </c>
      <c r="C3098" s="4" t="s">
        <v>4673</v>
      </c>
      <c r="D3098" s="4" t="n">
        <v>0</v>
      </c>
      <c r="E3098" s="4" t="n">
        <v>0</v>
      </c>
      <c r="F3098" s="4" t="n">
        <v>0</v>
      </c>
      <c r="G3098" s="4" t="n">
        <v>11</v>
      </c>
      <c r="H3098" s="4" t="n">
        <v>0</v>
      </c>
      <c r="I3098" s="4" t="n">
        <v>0</v>
      </c>
      <c r="J3098" s="12" t="e">
        <f aca="false">E3098/D3098</f>
        <v>#DIV/0!</v>
      </c>
      <c r="K3098" s="12" t="e">
        <f aca="false">G3098/F3098</f>
        <v>#DIV/0!</v>
      </c>
      <c r="L3098" s="12" t="e">
        <f aca="false">I3098/H3098</f>
        <v>#DIV/0!</v>
      </c>
    </row>
    <row r="3099" customFormat="false" ht="17" hidden="false" customHeight="false" outlineLevel="0" collapsed="false">
      <c r="A3099" s="4"/>
      <c r="B3099" s="11" t="s">
        <v>4674</v>
      </c>
      <c r="C3099" s="4" t="s">
        <v>798</v>
      </c>
      <c r="D3099" s="4" t="n">
        <v>0</v>
      </c>
      <c r="E3099" s="4" t="n">
        <v>0</v>
      </c>
      <c r="F3099" s="4" t="n">
        <v>0</v>
      </c>
      <c r="G3099" s="4" t="n">
        <v>66</v>
      </c>
      <c r="H3099" s="4" t="n">
        <v>0</v>
      </c>
      <c r="I3099" s="4" t="n">
        <v>0</v>
      </c>
      <c r="J3099" s="12" t="e">
        <f aca="false">E3099/D3099</f>
        <v>#DIV/0!</v>
      </c>
      <c r="K3099" s="12" t="e">
        <f aca="false">G3099/F3099</f>
        <v>#DIV/0!</v>
      </c>
      <c r="L3099" s="12" t="e">
        <f aca="false">I3099/H3099</f>
        <v>#DIV/0!</v>
      </c>
    </row>
    <row r="3100" customFormat="false" ht="17" hidden="false" customHeight="false" outlineLevel="0" collapsed="false">
      <c r="A3100" s="4"/>
      <c r="B3100" s="11" t="s">
        <v>4675</v>
      </c>
      <c r="C3100" s="4" t="s">
        <v>4676</v>
      </c>
      <c r="D3100" s="4" t="n">
        <v>0</v>
      </c>
      <c r="E3100" s="4" t="n">
        <v>0</v>
      </c>
      <c r="F3100" s="4" t="n">
        <v>0</v>
      </c>
      <c r="G3100" s="4" t="n">
        <v>7</v>
      </c>
      <c r="H3100" s="4" t="n">
        <v>0</v>
      </c>
      <c r="I3100" s="4" t="n">
        <v>0</v>
      </c>
      <c r="J3100" s="12" t="e">
        <f aca="false">E3100/D3100</f>
        <v>#DIV/0!</v>
      </c>
      <c r="K3100" s="12" t="e">
        <f aca="false">G3100/F3100</f>
        <v>#DIV/0!</v>
      </c>
      <c r="L3100" s="12" t="e">
        <f aca="false">I3100/H3100</f>
        <v>#DIV/0!</v>
      </c>
    </row>
    <row r="3101" customFormat="false" ht="17" hidden="false" customHeight="false" outlineLevel="0" collapsed="false">
      <c r="A3101" s="4"/>
      <c r="B3101" s="11" t="s">
        <v>4677</v>
      </c>
      <c r="C3101" s="4" t="s">
        <v>4678</v>
      </c>
      <c r="D3101" s="4" t="n">
        <v>0</v>
      </c>
      <c r="E3101" s="4" t="n">
        <v>0</v>
      </c>
      <c r="F3101" s="4" t="n">
        <v>0</v>
      </c>
      <c r="G3101" s="4" t="n">
        <v>1</v>
      </c>
      <c r="H3101" s="4" t="n">
        <v>0</v>
      </c>
      <c r="I3101" s="4" t="n">
        <v>0</v>
      </c>
      <c r="J3101" s="12" t="e">
        <f aca="false">E3101/D3101</f>
        <v>#DIV/0!</v>
      </c>
      <c r="K3101" s="12" t="e">
        <f aca="false">G3101/F3101</f>
        <v>#DIV/0!</v>
      </c>
      <c r="L3101" s="12" t="e">
        <f aca="false">I3101/H3101</f>
        <v>#DIV/0!</v>
      </c>
    </row>
    <row r="3102" customFormat="false" ht="17" hidden="false" customHeight="false" outlineLevel="0" collapsed="false">
      <c r="A3102" s="4"/>
      <c r="B3102" s="11" t="s">
        <v>4679</v>
      </c>
      <c r="C3102" s="4" t="s">
        <v>4680</v>
      </c>
      <c r="D3102" s="4" t="n">
        <v>0</v>
      </c>
      <c r="E3102" s="4" t="n">
        <v>0</v>
      </c>
      <c r="F3102" s="4" t="n">
        <v>0</v>
      </c>
      <c r="G3102" s="4" t="n">
        <v>3</v>
      </c>
      <c r="H3102" s="4" t="n">
        <v>0</v>
      </c>
      <c r="I3102" s="4" t="n">
        <v>0</v>
      </c>
      <c r="J3102" s="12" t="e">
        <f aca="false">E3102/D3102</f>
        <v>#DIV/0!</v>
      </c>
      <c r="K3102" s="12" t="e">
        <f aca="false">G3102/F3102</f>
        <v>#DIV/0!</v>
      </c>
      <c r="L3102" s="12" t="e">
        <f aca="false">I3102/H3102</f>
        <v>#DIV/0!</v>
      </c>
    </row>
    <row r="3103" customFormat="false" ht="17" hidden="false" customHeight="false" outlineLevel="0" collapsed="false">
      <c r="A3103" s="4"/>
      <c r="B3103" s="11" t="s">
        <v>4681</v>
      </c>
      <c r="C3103" s="4" t="s">
        <v>892</v>
      </c>
      <c r="D3103" s="4" t="n">
        <v>0</v>
      </c>
      <c r="E3103" s="4" t="n">
        <v>0</v>
      </c>
      <c r="F3103" s="4" t="n">
        <v>0</v>
      </c>
      <c r="G3103" s="4" t="n">
        <v>2</v>
      </c>
      <c r="H3103" s="4" t="n">
        <v>0</v>
      </c>
      <c r="I3103" s="4" t="n">
        <v>0</v>
      </c>
      <c r="J3103" s="12" t="e">
        <f aca="false">E3103/D3103</f>
        <v>#DIV/0!</v>
      </c>
      <c r="K3103" s="12" t="e">
        <f aca="false">G3103/F3103</f>
        <v>#DIV/0!</v>
      </c>
      <c r="L3103" s="12" t="e">
        <f aca="false">I3103/H3103</f>
        <v>#DIV/0!</v>
      </c>
    </row>
    <row r="3104" customFormat="false" ht="17" hidden="false" customHeight="false" outlineLevel="0" collapsed="false">
      <c r="A3104" s="4"/>
      <c r="B3104" s="11" t="s">
        <v>4682</v>
      </c>
      <c r="C3104" s="4" t="s">
        <v>352</v>
      </c>
      <c r="D3104" s="4" t="n">
        <v>0</v>
      </c>
      <c r="E3104" s="4" t="n">
        <v>0</v>
      </c>
      <c r="F3104" s="4" t="n">
        <v>0</v>
      </c>
      <c r="G3104" s="4" t="n">
        <v>1</v>
      </c>
      <c r="H3104" s="4" t="n">
        <v>0</v>
      </c>
      <c r="I3104" s="4" t="n">
        <v>0</v>
      </c>
      <c r="J3104" s="12" t="e">
        <f aca="false">E3104/D3104</f>
        <v>#DIV/0!</v>
      </c>
      <c r="K3104" s="12" t="e">
        <f aca="false">G3104/F3104</f>
        <v>#DIV/0!</v>
      </c>
      <c r="L3104" s="12" t="e">
        <f aca="false">I3104/H3104</f>
        <v>#DIV/0!</v>
      </c>
    </row>
    <row r="3105" customFormat="false" ht="17" hidden="false" customHeight="false" outlineLevel="0" collapsed="false">
      <c r="A3105" s="4"/>
      <c r="B3105" s="11" t="s">
        <v>4683</v>
      </c>
      <c r="C3105" s="4" t="s">
        <v>1130</v>
      </c>
      <c r="D3105" s="4" t="n">
        <v>0</v>
      </c>
      <c r="E3105" s="4" t="n">
        <v>0</v>
      </c>
      <c r="F3105" s="4" t="n">
        <v>0</v>
      </c>
      <c r="G3105" s="4" t="n">
        <v>1</v>
      </c>
      <c r="H3105" s="4" t="n">
        <v>0</v>
      </c>
      <c r="I3105" s="4" t="n">
        <v>0</v>
      </c>
      <c r="J3105" s="12" t="e">
        <f aca="false">E3105/D3105</f>
        <v>#DIV/0!</v>
      </c>
      <c r="K3105" s="12" t="e">
        <f aca="false">G3105/F3105</f>
        <v>#DIV/0!</v>
      </c>
      <c r="L3105" s="12" t="e">
        <f aca="false">I3105/H3105</f>
        <v>#DIV/0!</v>
      </c>
    </row>
    <row r="3106" customFormat="false" ht="17" hidden="false" customHeight="false" outlineLevel="0" collapsed="false">
      <c r="A3106" s="4"/>
      <c r="B3106" s="11" t="s">
        <v>4684</v>
      </c>
      <c r="C3106" s="4" t="s">
        <v>2315</v>
      </c>
      <c r="D3106" s="4" t="n">
        <v>0</v>
      </c>
      <c r="E3106" s="4" t="n">
        <v>0</v>
      </c>
      <c r="F3106" s="4" t="n">
        <v>0</v>
      </c>
      <c r="G3106" s="4" t="n">
        <v>1</v>
      </c>
      <c r="H3106" s="4" t="n">
        <v>0</v>
      </c>
      <c r="I3106" s="4" t="n">
        <v>0</v>
      </c>
      <c r="J3106" s="12" t="e">
        <f aca="false">E3106/D3106</f>
        <v>#DIV/0!</v>
      </c>
      <c r="K3106" s="12" t="e">
        <f aca="false">G3106/F3106</f>
        <v>#DIV/0!</v>
      </c>
      <c r="L3106" s="12" t="e">
        <f aca="false">I3106/H3106</f>
        <v>#DIV/0!</v>
      </c>
    </row>
    <row r="3107" customFormat="false" ht="17" hidden="false" customHeight="false" outlineLevel="0" collapsed="false">
      <c r="A3107" s="4"/>
      <c r="B3107" s="11" t="s">
        <v>4685</v>
      </c>
      <c r="C3107" s="4" t="s">
        <v>2512</v>
      </c>
      <c r="D3107" s="4" t="n">
        <v>0</v>
      </c>
      <c r="E3107" s="4" t="n">
        <v>0</v>
      </c>
      <c r="F3107" s="4" t="n">
        <v>0</v>
      </c>
      <c r="G3107" s="4" t="n">
        <v>1</v>
      </c>
      <c r="H3107" s="4" t="n">
        <v>0</v>
      </c>
      <c r="I3107" s="4" t="n">
        <v>0</v>
      </c>
      <c r="J3107" s="12" t="e">
        <f aca="false">E3107/D3107</f>
        <v>#DIV/0!</v>
      </c>
      <c r="K3107" s="12" t="e">
        <f aca="false">G3107/F3107</f>
        <v>#DIV/0!</v>
      </c>
      <c r="L3107" s="12" t="e">
        <f aca="false">I3107/H3107</f>
        <v>#DIV/0!</v>
      </c>
    </row>
    <row r="3108" customFormat="false" ht="17" hidden="false" customHeight="false" outlineLevel="0" collapsed="false">
      <c r="A3108" s="4"/>
      <c r="B3108" s="11" t="s">
        <v>4686</v>
      </c>
      <c r="C3108" s="4" t="s">
        <v>3726</v>
      </c>
      <c r="D3108" s="4" t="n">
        <v>0</v>
      </c>
      <c r="E3108" s="4" t="n">
        <v>0</v>
      </c>
      <c r="F3108" s="4" t="n">
        <v>0</v>
      </c>
      <c r="G3108" s="4" t="n">
        <v>1</v>
      </c>
      <c r="H3108" s="4" t="n">
        <v>0</v>
      </c>
      <c r="I3108" s="4" t="n">
        <v>0</v>
      </c>
      <c r="J3108" s="12" t="e">
        <f aca="false">E3108/D3108</f>
        <v>#DIV/0!</v>
      </c>
      <c r="K3108" s="12" t="e">
        <f aca="false">G3108/F3108</f>
        <v>#DIV/0!</v>
      </c>
      <c r="L3108" s="12" t="e">
        <f aca="false">I3108/H3108</f>
        <v>#DIV/0!</v>
      </c>
    </row>
    <row r="3109" customFormat="false" ht="17" hidden="false" customHeight="false" outlineLevel="0" collapsed="false">
      <c r="A3109" s="4"/>
      <c r="B3109" s="11" t="s">
        <v>4687</v>
      </c>
      <c r="C3109" s="4" t="s">
        <v>172</v>
      </c>
      <c r="D3109" s="4" t="n">
        <v>0</v>
      </c>
      <c r="E3109" s="4" t="n">
        <v>0</v>
      </c>
      <c r="F3109" s="4" t="n">
        <v>0</v>
      </c>
      <c r="G3109" s="4" t="n">
        <v>1</v>
      </c>
      <c r="H3109" s="4" t="n">
        <v>0</v>
      </c>
      <c r="I3109" s="4" t="n">
        <v>0</v>
      </c>
      <c r="J3109" s="12" t="e">
        <f aca="false">E3109/D3109</f>
        <v>#DIV/0!</v>
      </c>
      <c r="K3109" s="12" t="e">
        <f aca="false">G3109/F3109</f>
        <v>#DIV/0!</v>
      </c>
      <c r="L3109" s="12" t="e">
        <f aca="false">I3109/H3109</f>
        <v>#DIV/0!</v>
      </c>
    </row>
    <row r="3110" customFormat="false" ht="17" hidden="false" customHeight="false" outlineLevel="0" collapsed="false">
      <c r="A3110" s="4"/>
      <c r="B3110" s="11" t="s">
        <v>4688</v>
      </c>
      <c r="C3110" s="4" t="s">
        <v>1774</v>
      </c>
      <c r="D3110" s="4" t="n">
        <v>0</v>
      </c>
      <c r="E3110" s="4" t="n">
        <v>0</v>
      </c>
      <c r="F3110" s="4" t="n">
        <v>0</v>
      </c>
      <c r="G3110" s="4" t="n">
        <v>2</v>
      </c>
      <c r="H3110" s="4" t="n">
        <v>0</v>
      </c>
      <c r="I3110" s="4" t="n">
        <v>0</v>
      </c>
      <c r="J3110" s="12" t="e">
        <f aca="false">E3110/D3110</f>
        <v>#DIV/0!</v>
      </c>
      <c r="K3110" s="12" t="e">
        <f aca="false">G3110/F3110</f>
        <v>#DIV/0!</v>
      </c>
      <c r="L3110" s="12" t="e">
        <f aca="false">I3110/H3110</f>
        <v>#DIV/0!</v>
      </c>
    </row>
  </sheetData>
  <mergeCells count="7">
    <mergeCell ref="B2:B3"/>
    <mergeCell ref="C2:C3"/>
    <mergeCell ref="D2:E2"/>
    <mergeCell ref="F2:G2"/>
    <mergeCell ref="H2:I2"/>
    <mergeCell ref="J2:L2"/>
    <mergeCell ref="A4:A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9T13:01:15Z</dcterms:created>
  <dc:creator>植田美那子</dc:creator>
  <dc:description/>
  <dc:language>en-US</dc:language>
  <cp:lastModifiedBy>Minako Ueda</cp:lastModifiedBy>
  <dcterms:modified xsi:type="dcterms:W3CDTF">2022-08-09T11:11:16Z</dcterms:modified>
  <cp:revision>0</cp:revision>
  <dc:subject/>
  <dc:title/>
</cp:coreProperties>
</file>